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ry_lum/Desktop/final_manuscript_check/manuscript_files/20231104 new combined tables S1-S8/"/>
    </mc:Choice>
  </mc:AlternateContent>
  <xr:revisionPtr revIDLastSave="0" documentId="8_{D9CB3580-2D7E-0848-A5D7-39812AB5B08E}" xr6:coauthVersionLast="47" xr6:coauthVersionMax="47" xr10:uidLastSave="{00000000-0000-0000-0000-000000000000}"/>
  <bookViews>
    <workbookView xWindow="34660" yWindow="4500" windowWidth="27240" windowHeight="15940" activeTab="3" xr2:uid="{C5808475-0855-8A49-8D9A-261526ADC42F}"/>
  </bookViews>
  <sheets>
    <sheet name="Table S3A" sheetId="1" r:id="rId1"/>
    <sheet name="Table S3B" sheetId="2" r:id="rId2"/>
    <sheet name="Table S3C" sheetId="3" r:id="rId3"/>
    <sheet name="Table S3D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5" i="1" l="1"/>
  <c r="AC5" i="1" s="1"/>
  <c r="AE5" i="1" s="1"/>
  <c r="AG5" i="1" s="1"/>
  <c r="AI5" i="1" s="1"/>
  <c r="AK5" i="1" s="1"/>
  <c r="AM5" i="1" s="1"/>
  <c r="AO5" i="1" s="1"/>
  <c r="AQ5" i="1" s="1"/>
  <c r="Z5" i="1"/>
  <c r="AB5" i="1" s="1"/>
  <c r="AD5" i="1" s="1"/>
  <c r="AF5" i="1" s="1"/>
  <c r="AH5" i="1" s="1"/>
  <c r="AJ5" i="1" s="1"/>
  <c r="AL5" i="1" s="1"/>
  <c r="AN5" i="1" s="1"/>
  <c r="AP5" i="1" s="1"/>
  <c r="F5" i="1"/>
  <c r="H5" i="1" s="1"/>
  <c r="J5" i="1" s="1"/>
  <c r="L5" i="1" s="1"/>
  <c r="N5" i="1" s="1"/>
  <c r="P5" i="1" s="1"/>
  <c r="R5" i="1" s="1"/>
  <c r="T5" i="1" s="1"/>
  <c r="E5" i="1"/>
  <c r="G5" i="1" s="1"/>
  <c r="I5" i="1" s="1"/>
  <c r="K5" i="1" s="1"/>
  <c r="M5" i="1" s="1"/>
  <c r="O5" i="1" s="1"/>
  <c r="Q5" i="1" s="1"/>
  <c r="S5" i="1" s="1"/>
  <c r="U5" i="1" s="1"/>
  <c r="D5" i="1"/>
</calcChain>
</file>

<file path=xl/sharedStrings.xml><?xml version="1.0" encoding="utf-8"?>
<sst xmlns="http://schemas.openxmlformats.org/spreadsheetml/2006/main" count="1060" uniqueCount="533"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Table information displays counts per million (CPM) of MetaCyc metagenomic pathways found in human donor fecal samples</t>
    </r>
  </si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Table information displays relative abundance (%) of reclassified MetaCyc metagenomic pathways found in human donor fecal samples</t>
    </r>
  </si>
  <si>
    <t>MetaCyc metagenomic pathway ID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MetaCyc metagenomic superpathway</t>
  </si>
  <si>
    <t>pre-KD</t>
  </si>
  <si>
    <t>post-KD</t>
  </si>
  <si>
    <t>1CMET2-PWY: N10-formyl-tetrahydrofolate biosynthesis</t>
  </si>
  <si>
    <t>Amino Acid Biosynthesis</t>
  </si>
  <si>
    <t>3-HYDROXYPHENYLACETATE-DEGRADATION-PWY: 4-hydroxyphenylacetate degradation</t>
  </si>
  <si>
    <t>Nucleoside and Nucleotide Biosynthesis</t>
  </si>
  <si>
    <t>AEROBACTINSYN-PWY: aerobactin biosynthesis</t>
  </si>
  <si>
    <t>Cofactor, Carrier, and Vitamin Biosynthesis</t>
  </si>
  <si>
    <t>ALLANTOINDEG-PWY: superpathway of allantoin degradation in yeast</t>
  </si>
  <si>
    <t>Fatty Acid and Lipid Biosynthesis</t>
  </si>
  <si>
    <t>ANAEROFRUCAT-PWY: homolactic fermentation</t>
  </si>
  <si>
    <t>Carbohydrate Biosynthesis</t>
  </si>
  <si>
    <t>ANAGLYCOLYSIS-PWY: glycolysis III (from glucose)</t>
  </si>
  <si>
    <t>Carbohydrate Degradation</t>
  </si>
  <si>
    <t>ARG+POLYAMINE-SYN: superpathway of arginine and polyamine biosynthesis</t>
  </si>
  <si>
    <t>Cell Structure Biosynthesis</t>
  </si>
  <si>
    <t>ARGDEG-PWY: superpathway of L-arginine, putrescine, and 4-aminobutanoate degradation</t>
  </si>
  <si>
    <t>Fermentation</t>
  </si>
  <si>
    <t>ARGININE-SYN4-PWY: L-ornithine de novo  biosynthesis</t>
  </si>
  <si>
    <t>Nucleoside and Nucleotide Degradation</t>
  </si>
  <si>
    <t>ARGORNPROST-PWY: arginine, ornithine and proline interconversion</t>
  </si>
  <si>
    <t>Glycolysis</t>
  </si>
  <si>
    <t>ARGSYN-PWY: L-arginine biosynthesis I (via L-ornithine)</t>
  </si>
  <si>
    <t>Carboxylate Degradation</t>
  </si>
  <si>
    <t>ARGSYNBSUB-PWY: L-arginine biosynthesis II (acetyl cycle)</t>
  </si>
  <si>
    <t>Superpathways</t>
  </si>
  <si>
    <t>ARO-PWY: chorismate biosynthesis I</t>
  </si>
  <si>
    <t>TCA cycle</t>
  </si>
  <si>
    <t>ASPASN-PWY: superpathway of L-aspartate and L-asparagine biosynthesis</t>
  </si>
  <si>
    <t>Aromatic Compound Biosynthesis</t>
  </si>
  <si>
    <t>AST-PWY: L-arginine degradation II (AST pathway)</t>
  </si>
  <si>
    <t>Pentose Phosphate Pathways</t>
  </si>
  <si>
    <t>BIOTIN-BIOSYNTHESIS-PWY: biotin biosynthesis I</t>
  </si>
  <si>
    <t>Secondary Metabolite Degradation</t>
  </si>
  <si>
    <t>BRANCHED-CHAIN-AA-SYN-PWY: superpathway of branched amino acid biosynthesis</t>
  </si>
  <si>
    <t>Amine and Polyamine Biosynthesis</t>
  </si>
  <si>
    <t>CALVIN-PWY: Calvin-Benson-Bassham cycle</t>
  </si>
  <si>
    <t>Secondary Metabolite Biosynthesis</t>
  </si>
  <si>
    <t>CATECHOL-ORTHO-CLEAVAGE-PWY: catechol degradation to &amp;beta;-ketoadipate</t>
  </si>
  <si>
    <t>Amino Acid Degradation</t>
  </si>
  <si>
    <t>CENTFERM-PWY: pyruvate fermentation to butanoate</t>
  </si>
  <si>
    <t>Aminoacyl-tRNA Charging</t>
  </si>
  <si>
    <t>CITRULBIO-PWY: L-citrulline biosynthesis</t>
  </si>
  <si>
    <t>COA-PWY-1: coenzyme A biosynthesis II (mammalian)</t>
  </si>
  <si>
    <t>Fatty Acid and Lipid Degradation</t>
  </si>
  <si>
    <t>COA-PWY: coenzyme A biosynthesis I</t>
  </si>
  <si>
    <t>Photosynthesis</t>
  </si>
  <si>
    <t>COBALSYN-PWY: adenosylcobalamin salvage from cobinamide I</t>
  </si>
  <si>
    <t>Nucleic Acid Processing</t>
  </si>
  <si>
    <t>COLANSYN-PWY: colanic acid building blocks biosynthesis</t>
  </si>
  <si>
    <t>Inorganic Nutrient Metabolism</t>
  </si>
  <si>
    <t>COMPLETE-ARO-PWY: superpathway of aromatic amino acid biosynthesis</t>
  </si>
  <si>
    <t>Carbohydrates-Degradation</t>
  </si>
  <si>
    <t>CRNFORCAT-PWY: creatinine degradation I</t>
  </si>
  <si>
    <t>Amine and Polyamine Degradation</t>
  </si>
  <si>
    <t>DAPLYSINESYN-PWY: L-lysine biosynthesis I</t>
  </si>
  <si>
    <t>Tetrapyrrole Biosynthesis</t>
  </si>
  <si>
    <t>DENITRIFICATION-PWY: nitrate reduction I (denitrification)</t>
  </si>
  <si>
    <t>C1 Compound Utilization and Assimilation</t>
  </si>
  <si>
    <t>DENOVOPURINE2-PWY: superpathway of purine nucleotides de novo biosynthesis II</t>
  </si>
  <si>
    <t>Generation of Precursor Metabolites and Energy</t>
  </si>
  <si>
    <t>DTDPRHAMSYN-PWY: dTDP-L-rhamnose biosynthesis I</t>
  </si>
  <si>
    <t>Alcohol Degradation</t>
  </si>
  <si>
    <t>ECASYN-PWY: enterobacterial common antigen biosynthesis</t>
  </si>
  <si>
    <t>Aromatic Compound Degradation</t>
  </si>
  <si>
    <t>ENTBACSYN-PWY: enterobactin biosynthesis</t>
  </si>
  <si>
    <t>Other Biosynthesis</t>
  </si>
  <si>
    <t>FAO-PWY: fatty acid &amp;beta;-oxidation I</t>
  </si>
  <si>
    <t>Metabolic Regulator Biosynthesis</t>
  </si>
  <si>
    <t>FASYN-ELONG-PWY: fatty acid elongation -- saturated</t>
  </si>
  <si>
    <t>Polyprenyl Biosynthesis</t>
  </si>
  <si>
    <t>FASYN-INITIAL-PWY: superpathway of fatty acid biosynthesis initiation (E. coli)</t>
  </si>
  <si>
    <t>Degradation/Utilization/Assimilation - Other</t>
  </si>
  <si>
    <t>FERMENTATION-PWY: mixed acid fermentation</t>
  </si>
  <si>
    <t>Acetyl-CoA-Biosynthesis</t>
  </si>
  <si>
    <t>FOLSYN-PWY: superpathway of tetrahydrofolate biosynthesis and salvage</t>
  </si>
  <si>
    <t>Interconversion</t>
  </si>
  <si>
    <t>FUC-RHAMCAT-PWY: superpathway of fucose and rhamnose degradation</t>
  </si>
  <si>
    <t>Interconversions</t>
  </si>
  <si>
    <t>FUCCAT-PWY: fucose degradation</t>
  </si>
  <si>
    <t>Electron Transfer Chains</t>
  </si>
  <si>
    <t>GALACT-GLUCUROCAT-PWY: superpathway of hexuronide and hexuronate degradation</t>
  </si>
  <si>
    <t>Aldehyde Degradation</t>
  </si>
  <si>
    <t>GALACTARDEG-PWY: D-galactarate degradation I</t>
  </si>
  <si>
    <t>Respiration</t>
  </si>
  <si>
    <t>GALACTUROCAT-PWY: D-galacturonate degradation I</t>
  </si>
  <si>
    <t>Other</t>
  </si>
  <si>
    <t>GALLATE-DEGRADATION-I-PWY: gallate degradation II</t>
  </si>
  <si>
    <t>Hydrogen Production</t>
  </si>
  <si>
    <t>GALLATE-DEGRADATION-II-PWY: gallate degradation I</t>
  </si>
  <si>
    <t>GLCMANNANAUT-PWY: superpathway of N-acetylglucosamine, N-acetylmannosamine and N-acetylneuraminate degradation</t>
  </si>
  <si>
    <t>GLUCARDEG-PWY: D-glucarate degradation I</t>
  </si>
  <si>
    <t>GLUCARGALACTSUPER-PWY: superpathway of D-glucarate and D-galactarate degradation</t>
  </si>
  <si>
    <t>GLUCONEO-PWY: gluconeogenesis I</t>
  </si>
  <si>
    <t>GLUCOSE1PMETAB-PWY: glucose and glucose-1-phosphate degradation</t>
  </si>
  <si>
    <t>GLUCUROCAT-PWY: superpathway of &amp;beta;-D-glucuronide and D-glucuronate degradation</t>
  </si>
  <si>
    <t>GLUDEG-I-PWY: GABA shunt</t>
  </si>
  <si>
    <t>GLUDEG-II-PWY: L-glutamate degradation VII (to butanoate)</t>
  </si>
  <si>
    <t>GLUTORN-PWY: L-ornithine biosynthesis</t>
  </si>
  <si>
    <t>GLYCOCAT-PWY: glycogen degradation I (bacterial)</t>
  </si>
  <si>
    <t>GLYCOGENSYNTH-PWY: glycogen biosynthesis I (from ADP-D-Glucose)</t>
  </si>
  <si>
    <t>GLYCOL-GLYOXDEG-PWY: superpathway of glycol metabolism and degradation</t>
  </si>
  <si>
    <t>GLYCOLYSIS-E-D: superpathway of glycolysis and Entner-Doudoroff</t>
  </si>
  <si>
    <t>GLYCOLYSIS-TCA-GLYOX-BYPASS: superpathway of glycolysis, pyruvate dehydrogenase, TCA, and glyoxylate bypass</t>
  </si>
  <si>
    <t>GLYCOLYSIS: glycolysis I (from glucose 6-phosphate)</t>
  </si>
  <si>
    <t>GLYOXYLATE-BYPASS: glyoxylate cycle</t>
  </si>
  <si>
    <t>GOLPDLCAT-PWY: superpathway of glycerol degradation to 1,3-propanediol</t>
  </si>
  <si>
    <t>HCAMHPDEG-PWY: 3-phenylpropanoate and 3-(3-hydroxyphenyl)propanoate degradation to 2-oxopent-4-enoate</t>
  </si>
  <si>
    <t>HEME-BIOSYNTHESIS-II: heme biosynthesis I (aerobic)</t>
  </si>
  <si>
    <t>HEMESYN2-PWY: heme biosynthesis II (anaerobic)</t>
  </si>
  <si>
    <t>HEXITOLDEGSUPER-PWY: superpathway of hexitol degradation (bacteria)</t>
  </si>
  <si>
    <t>HISDEG-PWY: L-histidine degradation I</t>
  </si>
  <si>
    <t>HISTSYN-PWY: L-histidine biosynthesis</t>
  </si>
  <si>
    <t>HOMOSER-METSYN-PWY: L-methionine biosynthesis I</t>
  </si>
  <si>
    <t>HSERMETANA-PWY: L-methionine biosynthesis III</t>
  </si>
  <si>
    <t>ILEUSYN-PWY: L-isoleucine biosynthesis I (from threonine)</t>
  </si>
  <si>
    <t>KDO-NAGLIPASYN-PWY: superpathway of (Kdo)2-lipid A biosynthesis</t>
  </si>
  <si>
    <t>KETOGLUCONMET-PWY: ketogluconate metabolism</t>
  </si>
  <si>
    <t>LACTOSECAT-PWY: lactose and galactose degradation I</t>
  </si>
  <si>
    <t>LEU-DEG2-PWY: L-leucine degradation I</t>
  </si>
  <si>
    <t>LIPASYN-PWY: phospholipases</t>
  </si>
  <si>
    <t>LPSSYN-PWY: superpathway of lipopolysaccharide biosynthesis</t>
  </si>
  <si>
    <t>LYSINE-AMINOAD-PWY: L-lysine biosynthesis IV</t>
  </si>
  <si>
    <t>MET-SAM-PWY: superpathway of S-adenosyl-L-methionine biosynthesis</t>
  </si>
  <si>
    <t>METH-ACETATE-PWY: methanogenesis from acetate</t>
  </si>
  <si>
    <t>METHANOGENESIS-PWY: methanogenesis from H2 and CO2</t>
  </si>
  <si>
    <t>METHGLYUT-PWY: superpathway of methylglyoxal degradation</t>
  </si>
  <si>
    <t>METHYLGALLATE-DEGRADATION-PWY: methylgallate degradation</t>
  </si>
  <si>
    <t>METSYN-PWY: L-homoserine and L-methionine biosynthesis</t>
  </si>
  <si>
    <t>NAD-BIOSYNTHESIS-II: NAD salvage pathway II</t>
  </si>
  <si>
    <t>NAGLIPASYN-PWY: lipid IVA biosynthesis</t>
  </si>
  <si>
    <t>NONMEVIPP-PWY: methylerythritol phosphate pathway I</t>
  </si>
  <si>
    <t>NONOXIPENT-PWY: pentose phosphate pathway (non-oxidative branch)</t>
  </si>
  <si>
    <t>OANTIGEN-PWY: O-antigen building blocks biosynthesis (E. coli)</t>
  </si>
  <si>
    <t>ORNARGDEG-PWY: superpathway of L-arginine and L-ornithine degradation</t>
  </si>
  <si>
    <t>ORNDEG-PWY: superpathway of ornithine degradation</t>
  </si>
  <si>
    <t>P105-PWY: TCA cycle IV (2-oxoglutarate decarboxylase)</t>
  </si>
  <si>
    <t>P108-PWY: pyruvate fermentation to propanoate I</t>
  </si>
  <si>
    <t>P122-PWY: heterolactic fermentation</t>
  </si>
  <si>
    <t>P124-PWY: Bifidobacterium shunt</t>
  </si>
  <si>
    <t>P125-PWY: superpathway of (R,R)-butanediol biosynthesis</t>
  </si>
  <si>
    <t>P161-PWY: acetylene degradation</t>
  </si>
  <si>
    <t>P162-PWY: L-glutamate degradation V (via hydroxyglutarate)</t>
  </si>
  <si>
    <t>P163-PWY: L-lysine fermentation to acetate and butanoate</t>
  </si>
  <si>
    <t>P164-PWY: purine nucleobases degradation I (anaerobic)</t>
  </si>
  <si>
    <t>P165-PWY: superpathway of purines degradation in plants</t>
  </si>
  <si>
    <t>P185-PWY: formaldehyde assimilation III (dihydroxyacetone cycle)</t>
  </si>
  <si>
    <t>P221-PWY: octane oxidation</t>
  </si>
  <si>
    <t>P23-PWY: reductive TCA cycle I</t>
  </si>
  <si>
    <t>P241-PWY: coenzyme B biosynthesis</t>
  </si>
  <si>
    <t>P261-PWY: coenzyme M biosynthesis I</t>
  </si>
  <si>
    <t>P4-PWY: superpathway of L-lysine, L-threonine and L-methionine biosynthesis I</t>
  </si>
  <si>
    <t>P42-PWY: incomplete reductive TCA cycle</t>
  </si>
  <si>
    <t>P441-PWY: superpathway of N-acetylneuraminate degradation</t>
  </si>
  <si>
    <t>P461-PWY: hexitol fermentation to lactate, formate, ethanol and acetate</t>
  </si>
  <si>
    <t>P562-PWY: myo-inositol degradation I</t>
  </si>
  <si>
    <t>P621-PWY: nylon-6 oligomer degradation</t>
  </si>
  <si>
    <t>PANTO-PWY: phosphopantothenate biosynthesis I</t>
  </si>
  <si>
    <t>PANTOSYN-PWY: pantothenate and coenzyme A biosynthesis I</t>
  </si>
  <si>
    <t>PENTOSE-P-PWY: pentose phosphate pathway</t>
  </si>
  <si>
    <t>PEPTIDOGLYCANSYN-PWY: peptidoglycan biosynthesis I (meso-diaminopimelate containing)</t>
  </si>
  <si>
    <t>PHOSLIPSYN-PWY: superpathway of phospholipid biosynthesis I (bacteria)</t>
  </si>
  <si>
    <t>POLYAMINSYN3-PWY: superpathway of polyamine biosynthesis II</t>
  </si>
  <si>
    <t>POLYAMSYN-PWY: superpathway of polyamine biosynthesis I</t>
  </si>
  <si>
    <t>POLYISOPRENSYN-PWY: polyisoprenoid biosynthesis (E. coli)</t>
  </si>
  <si>
    <t>PPGPPMET-PWY: ppGpp biosynthesis</t>
  </si>
  <si>
    <t>PROPFERM-PWY: L-alanine fermentation to propanoate and acetate</t>
  </si>
  <si>
    <t>PROTOCATECHUATE-ORTHO-CLEAVAGE-PWY: protocatechuate degradation II (ortho-cleavage pathway)</t>
  </si>
  <si>
    <t>PRPP-PWY: superpathway of histidine, purine, and pyrimidine biosynthesis</t>
  </si>
  <si>
    <t>PWY-101: photosynthesis light reactions</t>
  </si>
  <si>
    <t>PWY-1042: glycolysis IV (plant cytosol)</t>
  </si>
  <si>
    <t>PWY-1269: CMP-3-deoxy-D-manno-octulosonate biosynthesis I</t>
  </si>
  <si>
    <t>PWY-1361: benzoyl-CoA degradation I (aerobic)</t>
  </si>
  <si>
    <t>PWY-1541: superpathway of taurine degradation</t>
  </si>
  <si>
    <t>PWY-1861: formaldehyde assimilation II (RuMP Cycle)</t>
  </si>
  <si>
    <t>PWY-2221: Entner-Doudoroff pathway III (semi-phosphorylative)</t>
  </si>
  <si>
    <t>PWY-241: C4 photosynthetic carbon assimilation cycle, NADP-ME type</t>
  </si>
  <si>
    <t>PWY-2723: trehalose degradation V</t>
  </si>
  <si>
    <t>PWY-2941: L-lysine biosynthesis II</t>
  </si>
  <si>
    <t>PWY-2942: L-lysine biosynthesis III</t>
  </si>
  <si>
    <t>PWY-3001: superpathway of L-isoleucine biosynthesis I</t>
  </si>
  <si>
    <t>PWY-3781: aerobic respiration I (cytochrome c)</t>
  </si>
  <si>
    <t>PWY-3801: sucrose degradation II (sucrose synthase)</t>
  </si>
  <si>
    <t>PWY-3841: folate transformations II</t>
  </si>
  <si>
    <t>PWY-4041: &amp;gamma;-glutamyl cycle</t>
  </si>
  <si>
    <t>PWY-4242: pantothenate and coenzyme A biosynthesis III</t>
  </si>
  <si>
    <t>PWY-4321: L-glutamate degradation IV</t>
  </si>
  <si>
    <t>PWY-4702: phytate degradation I</t>
  </si>
  <si>
    <t>PWY-4981: L-proline biosynthesis II (from arginine)</t>
  </si>
  <si>
    <t>PWY-4984: urea cycle</t>
  </si>
  <si>
    <t>PWY-5004: superpathway of L-citrulline metabolism</t>
  </si>
  <si>
    <t>PWY-5005: biotin biosynthesis II</t>
  </si>
  <si>
    <t>PWY-5022: 4-aminobutanoate degradation V</t>
  </si>
  <si>
    <t>PWY-5030: L-histidine degradation III</t>
  </si>
  <si>
    <t>PWY-5044: purine nucleotides degradation I (plants)</t>
  </si>
  <si>
    <t>PWY-5083: NAD/NADH phosphorylation and dephosphorylation</t>
  </si>
  <si>
    <t>PWY-5088: L-glutamate degradation VIII (to propanoate)</t>
  </si>
  <si>
    <t>PWY-5097: L-lysine biosynthesis VI</t>
  </si>
  <si>
    <t>PWY-5100: pyruvate fermentation to acetate and lactate II</t>
  </si>
  <si>
    <t>PWY-5101: L-isoleucine biosynthesis II</t>
  </si>
  <si>
    <t>PWY-5103: L-isoleucine biosynthesis III</t>
  </si>
  <si>
    <t>PWY-5104: L-isoleucine biosynthesis IV</t>
  </si>
  <si>
    <t>PWY-5121: superpathway of geranylgeranyl diphosphate biosynthesis II (via MEP)</t>
  </si>
  <si>
    <t>PWY-5136: fatty acid &amp;beta;-oxidation II (peroxisome)</t>
  </si>
  <si>
    <t>PWY-5138: unsaturated, even numbered fatty acid &amp;beta;-oxidation</t>
  </si>
  <si>
    <t>PWY-5154: L-arginine biosynthesis III (via N-acetyl-L-citrulline)</t>
  </si>
  <si>
    <t>PWY-5173: superpathway of acetyl-CoA biosynthesis</t>
  </si>
  <si>
    <t>PWY-5177: glutaryl-CoA degradation</t>
  </si>
  <si>
    <t>PWY-5180: toluene degradation I (aerobic) (via o-cresol)</t>
  </si>
  <si>
    <t>PWY-5181: toluene degradation III (aerobic) (via p-cresol)</t>
  </si>
  <si>
    <t>PWY-5182: toluene degradation II (aerobic) (via 4-methylcatechol)</t>
  </si>
  <si>
    <t>PWY-5188: tetrapyrrole biosynthesis I (from glutamate)</t>
  </si>
  <si>
    <t>PWY-5189: tetrapyrrole biosynthesis II (from glycine)</t>
  </si>
  <si>
    <t>PWY-5198: factor 420 biosynthesis</t>
  </si>
  <si>
    <t>PWY-5265: peptidoglycan biosynthesis II (staphylococci)</t>
  </si>
  <si>
    <t>PWY-5304: superpathway of sulfur oxidation (Acidianus ambivalens)</t>
  </si>
  <si>
    <t>PWY-5345: superpathway of L-methionine biosynthesis (by sulfhydrylation)</t>
  </si>
  <si>
    <t>PWY-5347: superpathway of L-methionine biosynthesis (transsulfuration)</t>
  </si>
  <si>
    <t>PWY-5367: petroselinate biosynthesis</t>
  </si>
  <si>
    <t>PWY-5384: sucrose degradation IV (sucrose phosphorylase)</t>
  </si>
  <si>
    <t>PWY-5392: reductive TCA cycle II</t>
  </si>
  <si>
    <t>PWY-5415: catechol degradation I (meta-cleavage pathway)</t>
  </si>
  <si>
    <t>PWY-5417: catechol degradation III (ortho-cleavage pathway)</t>
  </si>
  <si>
    <t>PWY-5431: aromatic compounds degradation via &amp;beta;-ketoadipate</t>
  </si>
  <si>
    <t>PWY-5464: superpathway of cytosolic glycolysis (plants), pyruvate dehydrogenase and TCA cycle</t>
  </si>
  <si>
    <t>PWY-5484: glycolysis II (from fructose 6-phosphate)</t>
  </si>
  <si>
    <t>PWY-5505: L-glutamate and L-glutamine biosynthesis</t>
  </si>
  <si>
    <t>PWY-5509: adenosylcobalamin biosynthesis from cobyrinate a,c-diamide I</t>
  </si>
  <si>
    <t>PWY-561: superpathway of glyoxylate cycle and fatty acid degradation</t>
  </si>
  <si>
    <t>PWY-5656: mannosylglycerate biosynthesis I</t>
  </si>
  <si>
    <t>PWY-5659: GDP-mannose biosynthesis</t>
  </si>
  <si>
    <t>PWY-5667: CDP-diacylglycerol biosynthesis I</t>
  </si>
  <si>
    <t>PWY-5675: nitrate reduction V (assimilatory)</t>
  </si>
  <si>
    <t>PWY-5676: acetyl-CoA fermentation to butanoate II</t>
  </si>
  <si>
    <t>PWY-5677: succinate fermentation to butanoate</t>
  </si>
  <si>
    <t>PWY-5686: UMP biosynthesis</t>
  </si>
  <si>
    <t>PWY-5690: TCA cycle II (plants and fungi)</t>
  </si>
  <si>
    <t>PWY-5692: allantoin degradation to glyoxylate II</t>
  </si>
  <si>
    <t>PWY-5695: urate biosynthesis/inosine 5'-phosphate degradation</t>
  </si>
  <si>
    <t>PWY-5705: allantoin degradation to glyoxylate III</t>
  </si>
  <si>
    <t>PWY-5723: Rubisco shunt</t>
  </si>
  <si>
    <t>PWY-5747: 2-methylcitrate cycle II</t>
  </si>
  <si>
    <t>PWY-5751: phenylethanol biosynthesis</t>
  </si>
  <si>
    <t>PWY-5791: 1,4-dihydroxy-2-naphthoate biosynthesis II (plants)</t>
  </si>
  <si>
    <t>PWY-5823: superpathway of CDP-glucose-derived O-antigen building blocks biosynthesis</t>
  </si>
  <si>
    <t>PWY-5837: 1,4-dihydroxy-2-naphthoate biosynthesis I</t>
  </si>
  <si>
    <t>PWY-5838: superpathway of menaquinol-8 biosynthesis I</t>
  </si>
  <si>
    <t>PWY-5840: superpathway of menaquinol-7 biosynthesis</t>
  </si>
  <si>
    <t>PWY-5845: superpathway of menaquinol-9 biosynthesis</t>
  </si>
  <si>
    <t>PWY-5850: superpathway of menaquinol-6 biosynthesis I</t>
  </si>
  <si>
    <t>PWY-5855: ubiquinol-7 biosynthesis (prokaryotic)</t>
  </si>
  <si>
    <t>PWY-5856: ubiquinol-9 biosynthesis (prokaryotic)</t>
  </si>
  <si>
    <t>PWY-5857: ubiquinol-10 biosynthesis (prokaryotic)</t>
  </si>
  <si>
    <t>PWY-5860: superpathway of demethylmenaquinol-6 biosynthesis I</t>
  </si>
  <si>
    <t>PWY-5861: superpathway of demethylmenaquinol-8 biosynthesis</t>
  </si>
  <si>
    <t>PWY-5862: superpathway of demethylmenaquinol-9 biosynthesis</t>
  </si>
  <si>
    <t>PWY-5863: superpathway of phylloquinol biosynthesis</t>
  </si>
  <si>
    <t>PWY-5896: superpathway of menaquinol-10 biosynthesis</t>
  </si>
  <si>
    <t>PWY-5897: superpathway of menaquinol-11 biosynthesis</t>
  </si>
  <si>
    <t>PWY-5898: superpathway of menaquinol-12 biosynthesis</t>
  </si>
  <si>
    <t>PWY-5899: superpathway of menaquinol-13 biosynthesis</t>
  </si>
  <si>
    <t>PWY-5910: superpathway of geranylgeranyldiphosphate biosynthesis I (via mevalonate)</t>
  </si>
  <si>
    <t>PWY-5913: TCA cycle VI (obligate autotrophs)</t>
  </si>
  <si>
    <t>PWY-5918: superpathay of heme biosynthesis from glutamate</t>
  </si>
  <si>
    <t>PWY-5920: superpathway of heme biosynthesis from glycine</t>
  </si>
  <si>
    <t>PWY-5941: glycogen degradation II (eukaryotic)</t>
  </si>
  <si>
    <t>PWY-5971: palmitate biosynthesis II (bacteria and plants)</t>
  </si>
  <si>
    <t>PWY-5973: cis-vaccenate biosynthesis</t>
  </si>
  <si>
    <t>PWY-5989: stearate biosynthesis II (bacteria and plants)</t>
  </si>
  <si>
    <t>PWY-5994: palmitate biosynthesis I (animals and fungi)</t>
  </si>
  <si>
    <t>PWY-6060: malonate degradation II (biotin-dependent)</t>
  </si>
  <si>
    <t>PWY-6071: superpathway of phenylethylamine degradation</t>
  </si>
  <si>
    <t>PWY-6113: superpathway of mycolate biosynthesis</t>
  </si>
  <si>
    <t>PWY-6121: 5-aminoimidazole ribonucleotide biosynthesis I</t>
  </si>
  <si>
    <t>PWY-6122: 5-aminoimidazole ribonucleotide biosynthesis II</t>
  </si>
  <si>
    <t>PWY-6123: inosine-5'-phosphate biosynthesis I</t>
  </si>
  <si>
    <t>PWY-6124: inosine-5'-phosphate biosynthesis II</t>
  </si>
  <si>
    <t>PWY-6125: superpathway of guanosine nucleotides de novo biosynthesis II</t>
  </si>
  <si>
    <t>PWY-6126: superpathway of adenosine nucleotides de novo biosynthesis II</t>
  </si>
  <si>
    <t>PWY-6138: CMP-N-acetylneuraminate biosynthesis I (eukaryotes)</t>
  </si>
  <si>
    <t>PWY-6145: superpathway of sialic acids and CMP-sialic acids biosynthesis</t>
  </si>
  <si>
    <t>PWY-6147: 6-hydroxymethyl-dihydropterin diphosphate biosynthesis I</t>
  </si>
  <si>
    <t>PWY-6148: tetrahydromethanopterin biosynthesis</t>
  </si>
  <si>
    <t>PWY-6151: S-adenosyl-L-methionine cycle I</t>
  </si>
  <si>
    <t>PWY-6163: chorismate biosynthesis from 3-dehydroquinate</t>
  </si>
  <si>
    <t>PWY-6165: chorismate biosynthesis II (archaea)</t>
  </si>
  <si>
    <t>PWY-6167: flavin biosynthesis II (archaea)</t>
  </si>
  <si>
    <t>PWY-6168: flavin biosynthesis III (fungi)</t>
  </si>
  <si>
    <t>PWY-6182: superpathway of salicylate degradation</t>
  </si>
  <si>
    <t>PWY-6185: 4-methylcatechol degradation (ortho cleavage)</t>
  </si>
  <si>
    <t>PWY-6215: 4-chlorobenzoate degradation</t>
  </si>
  <si>
    <t>PWY-621: sucrose degradation III (sucrose invertase)</t>
  </si>
  <si>
    <t>PWY-622: starch biosynthesis</t>
  </si>
  <si>
    <t>PWY-6269: adenosylcobalamin salvage from cobinamide II</t>
  </si>
  <si>
    <t>PWY-6270: isoprene biosynthesis I</t>
  </si>
  <si>
    <t>PWY-6277: superpathway of 5-aminoimidazole ribonucleotide biosynthesis</t>
  </si>
  <si>
    <t>PWY-6282: palmitoleate biosynthesis I (from (5Z)-dodec-5-enoate)</t>
  </si>
  <si>
    <t>PWY-6284: superpathway of unsaturated fatty acids biosynthesis (E. coli)</t>
  </si>
  <si>
    <t>PWY-6285: superpathway of fatty acids biosynthesis (E. coli)</t>
  </si>
  <si>
    <t>PWY-6305: putrescine biosynthesis IV</t>
  </si>
  <si>
    <t>PWY-6309: L-tryptophan degradation XI (mammalian, via kynurenine)</t>
  </si>
  <si>
    <t>PWY-6317: galactose degradation I (Leloir pathway)</t>
  </si>
  <si>
    <t>PWY-6318: L-phenylalanine degradation IV (mammalian, via side chain)</t>
  </si>
  <si>
    <t>PWY-6339: syringate degradation</t>
  </si>
  <si>
    <t>PWY-6344: L-ornithine degradation II (Stickland reaction)</t>
  </si>
  <si>
    <t>PWY-6353: purine nucleotides degradation II (aerobic)</t>
  </si>
  <si>
    <t>PWY-6383: mono-trans, poly-cis decaprenyl phosphate biosynthesis</t>
  </si>
  <si>
    <t>PWY-6385: peptidoglycan biosynthesis III (mycobacteria)</t>
  </si>
  <si>
    <t>PWY-6386: UDP-N-acetylmuramoyl-pentapeptide biosynthesis II (lysine-containing)</t>
  </si>
  <si>
    <t>PWY-6387: UDP-N-acetylmuramoyl-pentapeptide biosynthesis I (meso-diaminopimelate containing)</t>
  </si>
  <si>
    <t>PWY-6396: superpathway of 2,3-butanediol biosynthesis</t>
  </si>
  <si>
    <t>PWY-6470: peptidoglycan biosynthesis V (&amp;beta;-lactam resistance)</t>
  </si>
  <si>
    <t>PWY-6471: peptidoglycan biosynthesis IV (Enterococcus faecium)</t>
  </si>
  <si>
    <t>PWY-6478: GDP-D-glycero-&amp;alpha;-D-manno-heptose biosynthesis</t>
  </si>
  <si>
    <t>PWY-6507: 4-deoxy-L-threo-hex-4-enopyranuronate degradation</t>
  </si>
  <si>
    <t>PWY-6519: 8-amino-7-oxononanoate biosynthesis I</t>
  </si>
  <si>
    <t>PWY-6527: stachyose degradation</t>
  </si>
  <si>
    <t>PWY-6531: mannitol cycle</t>
  </si>
  <si>
    <t>PWY-6545: pyrimidine deoxyribonucleotides de novo biosynthesis III</t>
  </si>
  <si>
    <t>PWY-6549: L-glutamine biosynthesis III</t>
  </si>
  <si>
    <t>PWY-6562: norspermidine biosynthesis</t>
  </si>
  <si>
    <t>PWY-6565: superpathway of polyamine biosynthesis III</t>
  </si>
  <si>
    <t>PWY-6572: chondroitin sulfate degradation I (bacterial)</t>
  </si>
  <si>
    <t>PWY-6588: pyruvate fermentation to acetone</t>
  </si>
  <si>
    <t>PWY-6590: superpathway of Clostridium acetobutylicum acidogenic fermentation</t>
  </si>
  <si>
    <t>PWY-6595: superpathway of guanosine nucleotides degradation (plants)</t>
  </si>
  <si>
    <t>PWY-6596: adenosine nucleotides degradation I</t>
  </si>
  <si>
    <t>PWY-6606: guanosine nucleotides degradation II</t>
  </si>
  <si>
    <t>PWY-6608: guanosine nucleotides degradation III</t>
  </si>
  <si>
    <t>PWY-6609: adenine and adenosine salvage III</t>
  </si>
  <si>
    <t>PWY-6612: superpathway of tetrahydrofolate biosynthesis</t>
  </si>
  <si>
    <t>PWY-6628: superpathway of L-phenylalanine biosynthesis</t>
  </si>
  <si>
    <t>PWY-6629: superpathway of L-tryptophan biosynthesis</t>
  </si>
  <si>
    <t>PWY-6630: superpathway of L-tyrosine biosynthesis</t>
  </si>
  <si>
    <t>PWY-6641: superpathway of sulfolactate degradation</t>
  </si>
  <si>
    <t>PWY-6654: phosphopantothenate biosynthesis III</t>
  </si>
  <si>
    <t>PWY-6660: 2-heptyl-3-hydroxy-4(1H)-quinolone biosynthesis</t>
  </si>
  <si>
    <t>PWY-6662: superpathway of quinolone and alkylquinolone biosynthesis</t>
  </si>
  <si>
    <t>PWY-6690: cinnamate and 3-hydroxycinnamate degradation to 2-oxopent-4-enoate</t>
  </si>
  <si>
    <t>PWY-6700: queuosine biosynthesis</t>
  </si>
  <si>
    <t>PWY-6703: preQ0 biosynthesis</t>
  </si>
  <si>
    <t>PWY-6708: ubiquinol-8 biosynthesis (prokaryotic)</t>
  </si>
  <si>
    <t>PWY-6731: starch degradation III</t>
  </si>
  <si>
    <t>PWY-6737: starch degradation V</t>
  </si>
  <si>
    <t>PWY-6748: nitrate reduction VII (denitrification)</t>
  </si>
  <si>
    <t>PWY-6749: CMP-legionaminate biosynthesis I</t>
  </si>
  <si>
    <t>PWY-6785: hydrogen production VIII</t>
  </si>
  <si>
    <t>PWY-6803: phosphatidylcholine acyl editing</t>
  </si>
  <si>
    <t>PWY-6823: molybdenum cofactor biosynthesis</t>
  </si>
  <si>
    <t>PWY-6837: fatty acid beta-oxidation V (unsaturated, odd number, di-isomerase-dependent)</t>
  </si>
  <si>
    <t>PWY-6859: all-trans-farnesol biosynthesis</t>
  </si>
  <si>
    <t>PWY-6876: isopropanol biosynthesis</t>
  </si>
  <si>
    <t>PWY-6883: pyruvate fermentation to butanol II</t>
  </si>
  <si>
    <t>PWY-6891: thiazole biosynthesis II (Bacillus)</t>
  </si>
  <si>
    <t>PWY-6892: thiazole biosynthesis I (E. coli)</t>
  </si>
  <si>
    <t>PWY-6895: superpathway of thiamin diphosphate biosynthesis II</t>
  </si>
  <si>
    <t>PWY-6897: thiamin salvage II</t>
  </si>
  <si>
    <t>PWY-6901: superpathway of glucose and xylose degradation</t>
  </si>
  <si>
    <t>PWY-6906: chitin derivatives degradation</t>
  </si>
  <si>
    <t>PWY-6936: seleno-amino acid biosynthesis</t>
  </si>
  <si>
    <t>PWY-6953: dTDP-3-acetamido-3,6-dideoxy-&amp;alpha;-D-galactose biosynthesis</t>
  </si>
  <si>
    <t>PWY-6969: TCA cycle V (2-oxoglutarate:ferredoxin oxidoreductase)</t>
  </si>
  <si>
    <t>PWY-6992: 1,5-anhydrofructose degradation</t>
  </si>
  <si>
    <t>PWY-7003: glycerol degradation to butanol</t>
  </si>
  <si>
    <t>PWY-7007: methyl ketone biosynthesis</t>
  </si>
  <si>
    <t>PWY-7013: L-1,2-propanediol degradation</t>
  </si>
  <si>
    <t>PWY-7039: phosphatidate metabolism, as a signaling molecule</t>
  </si>
  <si>
    <t>PWY-7046: 4-coumarate degradation (anaerobic)</t>
  </si>
  <si>
    <t>PWY-7094: fatty acid salvage</t>
  </si>
  <si>
    <t>PWY-7111: pyruvate fermentation to isobutanol (engineered)</t>
  </si>
  <si>
    <t>PWY-7115: C4 photosynthetic carbon assimilation cycle, NAD-ME type</t>
  </si>
  <si>
    <t>PWY-7117: C4 photosynthetic carbon assimilation cycle, PEPCK type</t>
  </si>
  <si>
    <t>PWY-7118: chitin degradation to ethanol</t>
  </si>
  <si>
    <t>PWY-7165: L-ascorbate biosynthesis VI (engineered pathway)</t>
  </si>
  <si>
    <t>PWY-7184: pyrimidine deoxyribonucleotides de novo biosynthesis I</t>
  </si>
  <si>
    <t>PWY-7187: pyrimidine deoxyribonucleotides de novo biosynthesis II</t>
  </si>
  <si>
    <t>PWY-7196: superpathway of pyrimidine ribonucleosides salvage</t>
  </si>
  <si>
    <t>PWY-7197: pyrimidine deoxyribonucleotide phosphorylation</t>
  </si>
  <si>
    <t>PWY-7198: pyrimidine deoxyribonucleotides de novo biosynthesis IV</t>
  </si>
  <si>
    <t>PWY-7199: pyrimidine deoxyribonucleosides salvage</t>
  </si>
  <si>
    <t>PWY-7200: superpathway of pyrimidine deoxyribonucleoside salvage</t>
  </si>
  <si>
    <t>PWY-7204: pyridoxal 5'-phosphate salvage II (plants)</t>
  </si>
  <si>
    <t>PWY-7208: superpathway of pyrimidine nucleobases salvage</t>
  </si>
  <si>
    <t>PWY-7209: superpathway of pyrimidine ribonucleosides degradation</t>
  </si>
  <si>
    <t>PWY-7210: pyrimidine deoxyribonucleotides biosynthesis from CTP</t>
  </si>
  <si>
    <t>PWY-7211: superpathway of pyrimidine deoxyribonucleotides de novo biosynthesis</t>
  </si>
  <si>
    <t>PWY-7219: adenosine ribonucleotides de novo biosynthesis</t>
  </si>
  <si>
    <t>PWY-7220: adenosine deoxyribonucleotides de novo biosynthesis II</t>
  </si>
  <si>
    <t>PWY-7221: guanosine ribonucleotides de novo biosynthesis</t>
  </si>
  <si>
    <t>PWY-7222: guanosine deoxyribonucleotides de novo biosynthesis II</t>
  </si>
  <si>
    <t>PWY-7228: superpathway of guanosine nucleotides de novo biosynthesis I</t>
  </si>
  <si>
    <t>PWY-7229: superpathway of adenosine nucleotides de novo biosynthesis I</t>
  </si>
  <si>
    <t>PWY-7234: inosine-5'-phosphate biosynthesis III</t>
  </si>
  <si>
    <t>PWY-7237: myo-, chiro- and scillo-inositol degradation</t>
  </si>
  <si>
    <t>PWY-7242: D-fructuronate degradation</t>
  </si>
  <si>
    <t>PWY-724: superpathway of L-lysine, L-threonine and L-methionine biosynthesis II</t>
  </si>
  <si>
    <t>PWY-7254: TCA cycle VII (acetate-producers)</t>
  </si>
  <si>
    <t>PWY-7268: NAD/NADP-NADH/NADPH cytosolic interconversion (yeast)</t>
  </si>
  <si>
    <t>PWY-7269: NAD/NADP-NADH/NADPH mitochondrial interconversion (yeast)</t>
  </si>
  <si>
    <t>PWY-7279: aerobic respiration II (cytochrome c) (yeast)</t>
  </si>
  <si>
    <t>PWY-7282: 4-amino-2-methyl-5-phosphomethylpyrimidine biosynthesis (yeast)</t>
  </si>
  <si>
    <t>PWY-7286: 7-(3-amino-3-carboxypropyl)-wyosine biosynthesis</t>
  </si>
  <si>
    <t>PWY-7288: fatty acid &amp;beta;-oxidation (peroxisome, yeast)</t>
  </si>
  <si>
    <t>PWY-7294: xylose degradation IV</t>
  </si>
  <si>
    <t>PWY-7312: dTDP-D-&amp;beta;-fucofuranose biosynthesis</t>
  </si>
  <si>
    <t>PWY-7315: dTDP-N-acetylthomosamine biosynthesis</t>
  </si>
  <si>
    <t>PWY-7316: dTDP-N-acetylviosamine biosynthesis</t>
  </si>
  <si>
    <t>PWY-7323: superpathway of GDP-mannose-derived O-antigen building blocks biosynthesis</t>
  </si>
  <si>
    <t>PWY-7328: superpathway of UDP-glucose-derived O-antigen building blocks biosynthesis</t>
  </si>
  <si>
    <t>PWY-7332: superpathway of UDP-N-acetylglucosamine-derived O-antigen building blocks biosynthesis</t>
  </si>
  <si>
    <t>PWY-7345: superpathway of anaerobic sucrose degradation</t>
  </si>
  <si>
    <t>PWY-7357: thiamin formation from pyrithiamine and oxythiamine (yeast)</t>
  </si>
  <si>
    <t>PWY-7377: cob(II)yrinate a,c-diamide biosynthesis I (early cobalt insertion)</t>
  </si>
  <si>
    <t>PWY-7383: anaerobic energy metabolism (invertebrates, cytosol)</t>
  </si>
  <si>
    <t>PWY-7384: anaerobic energy metabolism (invertebrates, mitochondrial)</t>
  </si>
  <si>
    <t>PWY-7385: 1,3-propanediol biosynthesis (engineered)</t>
  </si>
  <si>
    <t>PWY-7388: octanoyl-[acyl-carrier protein] biosynthesis (mitochondria, yeast)</t>
  </si>
  <si>
    <t>PWY-7389: superpathway of anaerobic energy metabolism (invertebrates)</t>
  </si>
  <si>
    <t>PWY-7391: isoprene biosynthesis II (engineered)</t>
  </si>
  <si>
    <t>PWY-7392: taxadiene biosynthesis (engineered)</t>
  </si>
  <si>
    <t>PWY-7399: methylphosphonate degradation II</t>
  </si>
  <si>
    <t>PWY-7400: L-arginine biosynthesis IV (archaebacteria)</t>
  </si>
  <si>
    <t>PWY-7409: phospholipid remodeling (phosphatidylethanolamine, yeast)</t>
  </si>
  <si>
    <t>PWY-7446: sulfoglycolysis</t>
  </si>
  <si>
    <t>PWY-7456: mannan degradation</t>
  </si>
  <si>
    <t>PWY-7539: 6-hydroxymethyl-dihydropterin diphosphate biosynthesis III (Chlamydia)</t>
  </si>
  <si>
    <t>PWY-7560: methylerythritol phosphate pathway II</t>
  </si>
  <si>
    <t>PWY-7562: 3,6-anhydro-&amp;alpha;-L-galactopyranose degradation</t>
  </si>
  <si>
    <t>PWY-7616: methanol oxidation to carbon dioxide</t>
  </si>
  <si>
    <t>PWY-7663: gondoate biosynthesis (anaerobic)</t>
  </si>
  <si>
    <t>PWY-7664: oleate biosynthesis IV (anaerobic)</t>
  </si>
  <si>
    <t>PWY-821: superpathway of sulfur amino acid biosynthesis (Saccharomyces cerevisiae)</t>
  </si>
  <si>
    <t>PWY-841: superpathway of purine nucleotides de novo biosynthesis I</t>
  </si>
  <si>
    <t>PWY-922: mevalonate pathway I</t>
  </si>
  <si>
    <t>PWY0-1061: superpathway of L-alanine biosynthesis</t>
  </si>
  <si>
    <t>PWY0-1241: ADP-L-glycero-&amp;beta;-D-manno-heptose biosynthesis</t>
  </si>
  <si>
    <t>PWY0-1261: anhydromuropeptides recycling</t>
  </si>
  <si>
    <t>PWY0-1277: 3-phenylpropanoate and 3-(3-hydroxyphenyl)propanoate degradation</t>
  </si>
  <si>
    <t>PWY0-1296: purine ribonucleosides degradation</t>
  </si>
  <si>
    <t>PWY0-1297: superpathway of purine deoxyribonucleosides degradation</t>
  </si>
  <si>
    <t>PWY0-1298: superpathway of pyrimidine deoxyribonucleosides degradation</t>
  </si>
  <si>
    <t>PWY0-1319: CDP-diacylglycerol biosynthesis II</t>
  </si>
  <si>
    <t>PWY0-1338: polymyxin resistance</t>
  </si>
  <si>
    <t>PWY0-1415: superpathway of heme biosynthesis from uroporphyrinogen-III</t>
  </si>
  <si>
    <t>PWY0-1479: tRNA processing</t>
  </si>
  <si>
    <t>PWY0-1533: methylphosphonate degradation I</t>
  </si>
  <si>
    <t>PWY0-1586: peptidoglycan maturation (meso-diaminopimelate containing)</t>
  </si>
  <si>
    <t>PWY0-162: superpathway of pyrimidine ribonucleotides de novo biosynthesis</t>
  </si>
  <si>
    <t>PWY0-166: superpathway of pyrimidine deoxyribonucleotides de novo biosynthesis (E. coli)</t>
  </si>
  <si>
    <t>PWY0-321: phenylacetate degradation I (aerobic)</t>
  </si>
  <si>
    <t>PWY0-41: allantoin degradation IV (anaerobic)</t>
  </si>
  <si>
    <t>PWY0-42: 2-methylcitrate cycle I</t>
  </si>
  <si>
    <t>PWY0-781: aspartate superpathway</t>
  </si>
  <si>
    <t>PWY0-845: superpathway of pyridoxal 5'-phosphate biosynthesis and salvage</t>
  </si>
  <si>
    <t>PWY0-862: (5Z)-dodec-5-enoate biosynthesis</t>
  </si>
  <si>
    <t>PWY0-881: superpathway of fatty acid biosynthesis I (E. coli)</t>
  </si>
  <si>
    <t>PWY1F-823: leucopelargonidin and leucocyanidin biosynthesis</t>
  </si>
  <si>
    <t>PWY3DJ-35471: L-ascorbate biosynthesis IV</t>
  </si>
  <si>
    <t>PWY3O-355: stearate biosynthesis III (fungi)</t>
  </si>
  <si>
    <t>PWY4FS-7: phosphatidylglycerol biosynthesis I (plastidic)</t>
  </si>
  <si>
    <t>PWY4FS-8: phosphatidylglycerol biosynthesis II (non-plastidic)</t>
  </si>
  <si>
    <t>PWY4LZ-257: superpathway of fermentation (Chlamydomonas reinhardtii)</t>
  </si>
  <si>
    <t>PWY5F9-12: biphenyl degradation</t>
  </si>
  <si>
    <t>PWY66-201: nicotine degradation IV</t>
  </si>
  <si>
    <t>PWY66-367: ketogenesis</t>
  </si>
  <si>
    <t>PWY66-388: fatty acid &amp;alpha;-oxidation III</t>
  </si>
  <si>
    <t>PWY66-389: phytol degradation</t>
  </si>
  <si>
    <t>PWY66-391: fatty acid &amp;beta;-oxidation VI (peroxisome)</t>
  </si>
  <si>
    <t>PWY66-398: TCA cycle III (animals)</t>
  </si>
  <si>
    <t>PWY66-399: gluconeogenesis III</t>
  </si>
  <si>
    <t>PWY66-400: glycolysis VI (metazoan)</t>
  </si>
  <si>
    <t>PWY66-409: superpathway of purine nucleotide salvage</t>
  </si>
  <si>
    <t>PWY66-422: D-galactose degradation V (Leloir pathway)</t>
  </si>
  <si>
    <t>PWYG-321: mycolate biosynthesis</t>
  </si>
  <si>
    <t>PYRIDNUCSAL-PWY: NAD salvage pathway I</t>
  </si>
  <si>
    <t>PYRIDNUCSYN-PWY: NAD biosynthesis I (from aspartate)</t>
  </si>
  <si>
    <t>PYRIDOXSYN-PWY: pyridoxal 5'-phosphate biosynthesis I</t>
  </si>
  <si>
    <t>REDCITCYC: TCA cycle VIII (helicobacter)</t>
  </si>
  <si>
    <t>RHAMCAT-PWY: L-rhamnose degradation I</t>
  </si>
  <si>
    <t>RIBOSYN2-PWY: flavin biosynthesis I (bacteria and plants)</t>
  </si>
  <si>
    <t>RUMP-PWY: formaldehyde oxidation I</t>
  </si>
  <si>
    <t>SALVADEHYPOX-PWY: adenosine nucleotides degradation II</t>
  </si>
  <si>
    <t>SER-GLYSYN-PWY: superpathway of L-serine and glycine biosynthesis I</t>
  </si>
  <si>
    <t>SO4ASSIM-PWY: sulfate reduction I (assimilatory)</t>
  </si>
  <si>
    <t>SULFATE-CYS-PWY: superpathway of sulfate assimilation and cysteine biosynthesis</t>
  </si>
  <si>
    <t>TCA-GLYOX-BYPASS: superpathway of glyoxylate bypass and TCA</t>
  </si>
  <si>
    <t>TCA: TCA cycle I (prokaryotic)</t>
  </si>
  <si>
    <t>TEICHOICACID-PWY: teichoic acid (poly-glycerol) biosynthesis</t>
  </si>
  <si>
    <t>THISYN-PWY: superpathway of thiamin diphosphate biosynthesis I</t>
  </si>
  <si>
    <t>THISYNARA-PWY: superpathway of thiamin diphosphate biosynthesis III (eukaryotes)</t>
  </si>
  <si>
    <t>THREOCAT-PWY: superpathway of L-threonine metabolism</t>
  </si>
  <si>
    <t>THRESYN-PWY: superpathway of L-threonine biosynthesis</t>
  </si>
  <si>
    <t>TRNA-CHARGING-PWY: tRNA charging</t>
  </si>
  <si>
    <t>TRPSYN-PWY: L-tryptophan biosynthesis</t>
  </si>
  <si>
    <t>TYRFUMCAT-PWY: L-tyrosine degradation I</t>
  </si>
  <si>
    <t>UBISYN-PWY: superpathway of ubiquinol-8 biosynthesis (prokaryotic)</t>
  </si>
  <si>
    <t>UDPNAGSYN-PWY: UDP-N-acetyl-D-glucosamine biosynthesis I</t>
  </si>
  <si>
    <t>URDEGR-PWY: superpathway of allantoin degradation in plants</t>
  </si>
  <si>
    <t>URSIN-PWY: ureide biosynthesis</t>
  </si>
  <si>
    <t>VALSYN-PWY: L-valine biosynthesis</t>
  </si>
  <si>
    <t xml:space="preserve">Table S3A: Metagenomic pathway relative abundance for human donor fecal samples </t>
  </si>
  <si>
    <t>Human Donor</t>
  </si>
  <si>
    <t>MetaCyc pathway ID</t>
  </si>
  <si>
    <t>pre-KD z-score</t>
  </si>
  <si>
    <t>post-KD z-score</t>
  </si>
  <si>
    <t>coef</t>
  </si>
  <si>
    <t>stderr</t>
  </si>
  <si>
    <t>pval</t>
  </si>
  <si>
    <t>qval</t>
  </si>
  <si>
    <t>Table S3B: Donor metagenomic pathway statistical results (related to Figures S1G)</t>
  </si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Table information displays counts per million (CPM) of MetaCyc metagenomic pathways found in mouse recipient fecal samples</t>
    </r>
  </si>
  <si>
    <t>MetaCyc metagenomic pathways</t>
  </si>
  <si>
    <t xml:space="preserve">Table S3C: Metagenomic pathway relative abundance for mouse recipient fecal samples </t>
  </si>
  <si>
    <t>MetaCyc Pathway</t>
  </si>
  <si>
    <t>Donor Pre Average</t>
  </si>
  <si>
    <t>Donor Post Average</t>
  </si>
  <si>
    <t>Recipient Pre Avg</t>
  </si>
  <si>
    <t>Recipient Post Avg</t>
  </si>
  <si>
    <t>Table S3D: Donor and recipient metagenomic pathway statistical results (related to Figure 2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00"/>
    <numFmt numFmtId="166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C0504D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0" fillId="0" borderId="0" xfId="0" applyAlignment="1">
      <alignment vertical="center" wrapText="1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vertical="center"/>
    </xf>
    <xf numFmtId="164" fontId="0" fillId="0" borderId="0" xfId="0" applyNumberFormat="1"/>
    <xf numFmtId="165" fontId="0" fillId="0" borderId="0" xfId="0" applyNumberFormat="1"/>
    <xf numFmtId="0" fontId="3" fillId="2" borderId="1" xfId="0" applyFont="1" applyFill="1" applyBorder="1" applyAlignment="1">
      <alignment horizontal="center" vertical="center"/>
    </xf>
    <xf numFmtId="0" fontId="0" fillId="3" borderId="1" xfId="0" applyFill="1" applyBorder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wrapText="1"/>
    </xf>
    <xf numFmtId="0" fontId="0" fillId="2" borderId="1" xfId="0" applyFill="1" applyBorder="1" applyAlignment="1">
      <alignment horizontal="center"/>
    </xf>
    <xf numFmtId="166" fontId="0" fillId="0" borderId="1" xfId="0" applyNumberFormat="1" applyBorder="1" applyAlignment="1">
      <alignment horizontal="center" vertical="center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01347-B6B2-8D4D-B145-69B5F04FBE57}">
  <dimension ref="A1:AQ467"/>
  <sheetViews>
    <sheetView workbookViewId="0">
      <selection activeCell="A3" sqref="A3"/>
    </sheetView>
  </sheetViews>
  <sheetFormatPr baseColWidth="10" defaultRowHeight="16" x14ac:dyDescent="0.2"/>
  <cols>
    <col min="1" max="1" width="100.1640625" customWidth="1"/>
    <col min="2" max="2" width="12" bestFit="1" customWidth="1"/>
    <col min="23" max="23" width="43.1640625" bestFit="1" customWidth="1"/>
  </cols>
  <sheetData>
    <row r="1" spans="1:43" ht="18" x14ac:dyDescent="0.2">
      <c r="A1" s="1" t="s">
        <v>514</v>
      </c>
    </row>
    <row r="3" spans="1:43" ht="68" x14ac:dyDescent="0.2">
      <c r="A3" s="2" t="s">
        <v>0</v>
      </c>
      <c r="W3" s="2" t="s">
        <v>1</v>
      </c>
    </row>
    <row r="4" spans="1:43" x14ac:dyDescent="0.2">
      <c r="A4" s="3" t="s">
        <v>2</v>
      </c>
      <c r="B4" s="3" t="s">
        <v>3</v>
      </c>
      <c r="C4" s="3"/>
      <c r="D4" s="3" t="s">
        <v>4</v>
      </c>
      <c r="E4" s="3"/>
      <c r="F4" s="3" t="s">
        <v>5</v>
      </c>
      <c r="G4" s="3"/>
      <c r="H4" s="3" t="s">
        <v>6</v>
      </c>
      <c r="I4" s="3"/>
      <c r="J4" s="3" t="s">
        <v>7</v>
      </c>
      <c r="K4" s="3"/>
      <c r="L4" s="3" t="s">
        <v>8</v>
      </c>
      <c r="M4" s="3"/>
      <c r="N4" s="3" t="s">
        <v>9</v>
      </c>
      <c r="O4" s="3"/>
      <c r="P4" s="3" t="s">
        <v>10</v>
      </c>
      <c r="Q4" s="3"/>
      <c r="R4" s="3" t="s">
        <v>11</v>
      </c>
      <c r="S4" s="3"/>
      <c r="T4" s="3" t="s">
        <v>12</v>
      </c>
      <c r="U4" s="3"/>
      <c r="W4" s="3" t="s">
        <v>13</v>
      </c>
      <c r="X4" s="3" t="s">
        <v>3</v>
      </c>
      <c r="Y4" s="3"/>
      <c r="Z4" s="3" t="s">
        <v>4</v>
      </c>
      <c r="AA4" s="3"/>
      <c r="AB4" s="3" t="s">
        <v>5</v>
      </c>
      <c r="AC4" s="3"/>
      <c r="AD4" s="3" t="s">
        <v>6</v>
      </c>
      <c r="AE4" s="3"/>
      <c r="AF4" s="3" t="s">
        <v>7</v>
      </c>
      <c r="AG4" s="3"/>
      <c r="AH4" s="3" t="s">
        <v>8</v>
      </c>
      <c r="AI4" s="3"/>
      <c r="AJ4" s="3" t="s">
        <v>9</v>
      </c>
      <c r="AK4" s="3"/>
      <c r="AL4" s="3" t="s">
        <v>10</v>
      </c>
      <c r="AM4" s="3"/>
      <c r="AN4" s="3" t="s">
        <v>11</v>
      </c>
      <c r="AO4" s="3"/>
      <c r="AP4" s="3" t="s">
        <v>12</v>
      </c>
      <c r="AQ4" s="3"/>
    </row>
    <row r="5" spans="1:43" x14ac:dyDescent="0.2">
      <c r="A5" s="3"/>
      <c r="B5" s="4" t="s">
        <v>14</v>
      </c>
      <c r="C5" s="4" t="s">
        <v>15</v>
      </c>
      <c r="D5" s="4" t="str">
        <f t="shared" ref="D5:U5" si="0">B5</f>
        <v>pre-KD</v>
      </c>
      <c r="E5" s="4" t="str">
        <f t="shared" si="0"/>
        <v>post-KD</v>
      </c>
      <c r="F5" s="4" t="str">
        <f t="shared" si="0"/>
        <v>pre-KD</v>
      </c>
      <c r="G5" s="4" t="str">
        <f t="shared" si="0"/>
        <v>post-KD</v>
      </c>
      <c r="H5" s="4" t="str">
        <f t="shared" si="0"/>
        <v>pre-KD</v>
      </c>
      <c r="I5" s="4" t="str">
        <f t="shared" si="0"/>
        <v>post-KD</v>
      </c>
      <c r="J5" s="4" t="str">
        <f t="shared" si="0"/>
        <v>pre-KD</v>
      </c>
      <c r="K5" s="4" t="str">
        <f t="shared" si="0"/>
        <v>post-KD</v>
      </c>
      <c r="L5" s="4" t="str">
        <f t="shared" si="0"/>
        <v>pre-KD</v>
      </c>
      <c r="M5" s="4" t="str">
        <f t="shared" si="0"/>
        <v>post-KD</v>
      </c>
      <c r="N5" s="4" t="str">
        <f t="shared" si="0"/>
        <v>pre-KD</v>
      </c>
      <c r="O5" s="4" t="str">
        <f t="shared" si="0"/>
        <v>post-KD</v>
      </c>
      <c r="P5" s="4" t="str">
        <f t="shared" si="0"/>
        <v>pre-KD</v>
      </c>
      <c r="Q5" s="4" t="str">
        <f t="shared" si="0"/>
        <v>post-KD</v>
      </c>
      <c r="R5" s="4" t="str">
        <f t="shared" si="0"/>
        <v>pre-KD</v>
      </c>
      <c r="S5" s="4" t="str">
        <f t="shared" si="0"/>
        <v>post-KD</v>
      </c>
      <c r="T5" s="4" t="str">
        <f t="shared" si="0"/>
        <v>pre-KD</v>
      </c>
      <c r="U5" s="4" t="str">
        <f t="shared" si="0"/>
        <v>post-KD</v>
      </c>
      <c r="W5" s="3"/>
      <c r="X5" s="4" t="s">
        <v>14</v>
      </c>
      <c r="Y5" s="4" t="s">
        <v>15</v>
      </c>
      <c r="Z5" s="4" t="str">
        <f t="shared" ref="Z5:AQ5" si="1">X5</f>
        <v>pre-KD</v>
      </c>
      <c r="AA5" s="4" t="str">
        <f t="shared" si="1"/>
        <v>post-KD</v>
      </c>
      <c r="AB5" s="4" t="str">
        <f t="shared" si="1"/>
        <v>pre-KD</v>
      </c>
      <c r="AC5" s="4" t="str">
        <f t="shared" si="1"/>
        <v>post-KD</v>
      </c>
      <c r="AD5" s="4" t="str">
        <f t="shared" si="1"/>
        <v>pre-KD</v>
      </c>
      <c r="AE5" s="4" t="str">
        <f t="shared" si="1"/>
        <v>post-KD</v>
      </c>
      <c r="AF5" s="4" t="str">
        <f t="shared" si="1"/>
        <v>pre-KD</v>
      </c>
      <c r="AG5" s="4" t="str">
        <f t="shared" si="1"/>
        <v>post-KD</v>
      </c>
      <c r="AH5" s="4" t="str">
        <f t="shared" si="1"/>
        <v>pre-KD</v>
      </c>
      <c r="AI5" s="4" t="str">
        <f t="shared" si="1"/>
        <v>post-KD</v>
      </c>
      <c r="AJ5" s="4" t="str">
        <f t="shared" si="1"/>
        <v>pre-KD</v>
      </c>
      <c r="AK5" s="4" t="str">
        <f t="shared" si="1"/>
        <v>post-KD</v>
      </c>
      <c r="AL5" s="4" t="str">
        <f t="shared" si="1"/>
        <v>pre-KD</v>
      </c>
      <c r="AM5" s="4" t="str">
        <f t="shared" si="1"/>
        <v>post-KD</v>
      </c>
      <c r="AN5" s="4" t="str">
        <f t="shared" si="1"/>
        <v>pre-KD</v>
      </c>
      <c r="AO5" s="4" t="str">
        <f t="shared" si="1"/>
        <v>post-KD</v>
      </c>
      <c r="AP5" s="4" t="str">
        <f t="shared" si="1"/>
        <v>pre-KD</v>
      </c>
      <c r="AQ5" s="4" t="str">
        <f t="shared" si="1"/>
        <v>post-KD</v>
      </c>
    </row>
    <row r="6" spans="1:43" x14ac:dyDescent="0.2">
      <c r="A6" s="5" t="s">
        <v>16</v>
      </c>
      <c r="B6" s="6">
        <v>257.78500000000003</v>
      </c>
      <c r="C6" s="6">
        <v>252.953</v>
      </c>
      <c r="D6" s="6">
        <v>257.04300000000001</v>
      </c>
      <c r="E6" s="6">
        <v>216.489</v>
      </c>
      <c r="F6" s="6">
        <v>285.15199999999999</v>
      </c>
      <c r="G6" s="6">
        <v>166.90600000000001</v>
      </c>
      <c r="H6" s="6">
        <v>368.61700000000002</v>
      </c>
      <c r="I6" s="6">
        <v>457.35199999999998</v>
      </c>
      <c r="J6" s="6">
        <v>294.63499999999999</v>
      </c>
      <c r="K6" s="6">
        <v>267.84800000000001</v>
      </c>
      <c r="L6" s="6">
        <v>344.661</v>
      </c>
      <c r="M6" s="6">
        <v>349.47399999999999</v>
      </c>
      <c r="N6" s="6">
        <v>641.91300000000001</v>
      </c>
      <c r="O6" s="6">
        <v>463.79199999999997</v>
      </c>
      <c r="P6" s="6">
        <v>393.08100000000002</v>
      </c>
      <c r="Q6" s="6">
        <v>425.97800000000001</v>
      </c>
      <c r="R6" s="6">
        <v>383.73</v>
      </c>
      <c r="S6" s="6">
        <v>281.82799999999997</v>
      </c>
      <c r="T6" s="6">
        <v>326.17099999999999</v>
      </c>
      <c r="U6" s="6">
        <v>372.74599999999998</v>
      </c>
      <c r="W6" s="5" t="s">
        <v>17</v>
      </c>
      <c r="X6" s="7">
        <v>17.181412849463282</v>
      </c>
      <c r="Y6" s="7">
        <v>15.836191967905048</v>
      </c>
      <c r="Z6" s="7">
        <v>20.156759239690171</v>
      </c>
      <c r="AA6" s="7">
        <v>18.875703217051022</v>
      </c>
      <c r="AB6" s="7">
        <v>15.331962060786413</v>
      </c>
      <c r="AC6" s="7">
        <v>16.097893239812045</v>
      </c>
      <c r="AD6" s="7">
        <v>20.701900893957532</v>
      </c>
      <c r="AE6" s="7">
        <v>19.42925639653906</v>
      </c>
      <c r="AF6" s="7">
        <v>14.871555189975005</v>
      </c>
      <c r="AG6" s="7">
        <v>18.142559054570924</v>
      </c>
      <c r="AH6" s="7">
        <v>19.708482737976556</v>
      </c>
      <c r="AI6" s="7">
        <v>17.638935834395955</v>
      </c>
      <c r="AJ6" s="7">
        <v>31.889136920830335</v>
      </c>
      <c r="AK6" s="7">
        <v>25.785681535922361</v>
      </c>
      <c r="AL6" s="7">
        <v>22.644808474647689</v>
      </c>
      <c r="AM6" s="7">
        <v>21.111751514790779</v>
      </c>
      <c r="AN6" s="7">
        <v>18.702981957410589</v>
      </c>
      <c r="AO6" s="7">
        <v>16.60690212994345</v>
      </c>
      <c r="AP6" s="7">
        <v>22.703067835668204</v>
      </c>
      <c r="AQ6" s="7">
        <v>19.643051512703099</v>
      </c>
    </row>
    <row r="7" spans="1:43" x14ac:dyDescent="0.2">
      <c r="A7" s="5" t="s">
        <v>18</v>
      </c>
      <c r="B7" s="6">
        <v>0</v>
      </c>
      <c r="C7" s="6">
        <v>80.818700000000007</v>
      </c>
      <c r="D7" s="6">
        <v>0</v>
      </c>
      <c r="E7" s="6">
        <v>0</v>
      </c>
      <c r="F7" s="6">
        <v>76.234300000000005</v>
      </c>
      <c r="G7" s="6">
        <v>9.4913000000000007</v>
      </c>
      <c r="H7" s="6">
        <v>0</v>
      </c>
      <c r="I7" s="6">
        <v>0</v>
      </c>
      <c r="J7" s="6">
        <v>93.871300000000005</v>
      </c>
      <c r="K7" s="6">
        <v>9.5562699999999996</v>
      </c>
      <c r="L7" s="6">
        <v>18.570599999999999</v>
      </c>
      <c r="M7" s="6">
        <v>29.3323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W7" s="5" t="s">
        <v>19</v>
      </c>
      <c r="X7" s="7">
        <v>12.708492464057503</v>
      </c>
      <c r="Y7" s="7">
        <v>9.2612407606852312</v>
      </c>
      <c r="Z7" s="7">
        <v>14.068069988553173</v>
      </c>
      <c r="AA7" s="7">
        <v>10.287108562184587</v>
      </c>
      <c r="AB7" s="7">
        <v>9.2685963738044297</v>
      </c>
      <c r="AC7" s="7">
        <v>12.162876001077185</v>
      </c>
      <c r="AD7" s="7">
        <v>18.607066234889579</v>
      </c>
      <c r="AE7" s="7">
        <v>16.898573243731658</v>
      </c>
      <c r="AF7" s="7">
        <v>12.599313621394662</v>
      </c>
      <c r="AG7" s="7">
        <v>20.402584639668593</v>
      </c>
      <c r="AH7" s="7">
        <v>16.920072668638461</v>
      </c>
      <c r="AI7" s="7">
        <v>13.094785216917865</v>
      </c>
      <c r="AJ7" s="7">
        <v>19.370560780129313</v>
      </c>
      <c r="AK7" s="7">
        <v>18.916976807959948</v>
      </c>
      <c r="AL7" s="7">
        <v>14.794524784728733</v>
      </c>
      <c r="AM7" s="7">
        <v>15.99757991369731</v>
      </c>
      <c r="AN7" s="7">
        <v>18.522017759731359</v>
      </c>
      <c r="AO7" s="7">
        <v>13.863953812324786</v>
      </c>
      <c r="AP7" s="7">
        <v>18.055463715760048</v>
      </c>
      <c r="AQ7" s="7">
        <v>17.041050999483186</v>
      </c>
    </row>
    <row r="8" spans="1:43" x14ac:dyDescent="0.2">
      <c r="A8" s="5" t="s">
        <v>20</v>
      </c>
      <c r="B8" s="6">
        <v>29.0701</v>
      </c>
      <c r="C8" s="6">
        <v>0</v>
      </c>
      <c r="D8" s="6">
        <v>0</v>
      </c>
      <c r="E8" s="6">
        <v>0</v>
      </c>
      <c r="F8" s="6">
        <v>41.619</v>
      </c>
      <c r="G8" s="6">
        <v>0</v>
      </c>
      <c r="H8" s="6">
        <v>0</v>
      </c>
      <c r="I8" s="6">
        <v>0</v>
      </c>
      <c r="J8" s="6">
        <v>12.8345</v>
      </c>
      <c r="K8" s="6">
        <v>0</v>
      </c>
      <c r="L8" s="6">
        <v>0</v>
      </c>
      <c r="M8" s="6">
        <v>0</v>
      </c>
      <c r="N8" s="6">
        <v>7.2791100000000002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5.2566499999999996</v>
      </c>
      <c r="U8" s="6">
        <v>0</v>
      </c>
      <c r="W8" s="5" t="s">
        <v>21</v>
      </c>
      <c r="X8" s="7">
        <v>11.858287989893162</v>
      </c>
      <c r="Y8" s="7">
        <v>14.408431924065054</v>
      </c>
      <c r="Z8" s="7">
        <v>11.96791480980505</v>
      </c>
      <c r="AA8" s="7">
        <v>12.123820537655471</v>
      </c>
      <c r="AB8" s="7">
        <v>15.63146743971711</v>
      </c>
      <c r="AC8" s="7">
        <v>13.486974735602644</v>
      </c>
      <c r="AD8" s="7">
        <v>11.685447296753699</v>
      </c>
      <c r="AE8" s="7">
        <v>11.716744783098797</v>
      </c>
      <c r="AF8" s="7">
        <v>13.477183316585206</v>
      </c>
      <c r="AG8" s="7">
        <v>9.0729022405372781</v>
      </c>
      <c r="AH8" s="7">
        <v>10.70808892716855</v>
      </c>
      <c r="AI8" s="7">
        <v>12.143954939390259</v>
      </c>
      <c r="AJ8" s="7">
        <v>6.668387310875068</v>
      </c>
      <c r="AK8" s="7">
        <v>8.7307032136761045</v>
      </c>
      <c r="AL8" s="7">
        <v>9.4250703956578388</v>
      </c>
      <c r="AM8" s="7">
        <v>10.005348805811154</v>
      </c>
      <c r="AN8" s="7">
        <v>14.046830478994481</v>
      </c>
      <c r="AO8" s="7">
        <v>15.490960126237063</v>
      </c>
      <c r="AP8" s="7">
        <v>9.4087038049383018</v>
      </c>
      <c r="AQ8" s="7">
        <v>10.177059419138176</v>
      </c>
    </row>
    <row r="9" spans="1:43" x14ac:dyDescent="0.2">
      <c r="A9" s="5" t="s">
        <v>22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11.743499999999999</v>
      </c>
      <c r="W9" s="5" t="s">
        <v>23</v>
      </c>
      <c r="X9" s="7">
        <v>7.899105384330757</v>
      </c>
      <c r="Y9" s="7">
        <v>9.5615148772837451</v>
      </c>
      <c r="Z9" s="7">
        <v>5.5652595676283392</v>
      </c>
      <c r="AA9" s="7">
        <v>6.8172902162928875</v>
      </c>
      <c r="AB9" s="7">
        <v>8.3051101276922328</v>
      </c>
      <c r="AC9" s="7">
        <v>7.5992300219538818</v>
      </c>
      <c r="AD9" s="7">
        <v>4.2653621700416222</v>
      </c>
      <c r="AE9" s="7">
        <v>6.7625608554784096</v>
      </c>
      <c r="AF9" s="7">
        <v>7.7540567516402055</v>
      </c>
      <c r="AG9" s="7">
        <v>4.3149940243748546</v>
      </c>
      <c r="AH9" s="7">
        <v>5.7066223078777973</v>
      </c>
      <c r="AI9" s="7">
        <v>7.5216731867736071</v>
      </c>
      <c r="AJ9" s="7">
        <v>3.8865904821756065</v>
      </c>
      <c r="AK9" s="7">
        <v>3.2584626414332076</v>
      </c>
      <c r="AL9" s="7">
        <v>5.8904323419041758</v>
      </c>
      <c r="AM9" s="7">
        <v>5.0580277990684666</v>
      </c>
      <c r="AN9" s="7">
        <v>3.8329440375017994</v>
      </c>
      <c r="AO9" s="7">
        <v>7.3844856495251161</v>
      </c>
      <c r="AP9" s="7">
        <v>3.762053102298494</v>
      </c>
      <c r="AQ9" s="7">
        <v>6.061249311025235</v>
      </c>
    </row>
    <row r="10" spans="1:43" x14ac:dyDescent="0.2">
      <c r="A10" s="5" t="s">
        <v>24</v>
      </c>
      <c r="B10" s="6">
        <v>260.96199999999999</v>
      </c>
      <c r="C10" s="6">
        <v>270.36799999999999</v>
      </c>
      <c r="D10" s="6">
        <v>229.715</v>
      </c>
      <c r="E10" s="6">
        <v>250.58600000000001</v>
      </c>
      <c r="F10" s="6">
        <v>326.33499999999998</v>
      </c>
      <c r="G10" s="6">
        <v>135.28800000000001</v>
      </c>
      <c r="H10" s="6">
        <v>285.62799999999999</v>
      </c>
      <c r="I10" s="6">
        <v>399.72500000000002</v>
      </c>
      <c r="J10" s="6">
        <v>314.05200000000002</v>
      </c>
      <c r="K10" s="6">
        <v>334.17099999999999</v>
      </c>
      <c r="L10" s="6">
        <v>241.29900000000001</v>
      </c>
      <c r="M10" s="6">
        <v>363.37900000000002</v>
      </c>
      <c r="N10" s="6">
        <v>250.25299999999999</v>
      </c>
      <c r="O10" s="6">
        <v>431.16300000000001</v>
      </c>
      <c r="P10" s="6">
        <v>273.67099999999999</v>
      </c>
      <c r="Q10" s="6">
        <v>268.15300000000002</v>
      </c>
      <c r="R10" s="6">
        <v>331.18299999999999</v>
      </c>
      <c r="S10" s="6">
        <v>274.43799999999999</v>
      </c>
      <c r="T10" s="6">
        <v>328.28500000000003</v>
      </c>
      <c r="U10" s="6">
        <v>330.10199999999998</v>
      </c>
      <c r="W10" s="5" t="s">
        <v>25</v>
      </c>
      <c r="X10" s="7">
        <v>4.9625698030264012</v>
      </c>
      <c r="Y10" s="7">
        <v>3.9291320487839294</v>
      </c>
      <c r="Z10" s="7">
        <v>5.3245594487006196</v>
      </c>
      <c r="AA10" s="7">
        <v>4.6575804069173516</v>
      </c>
      <c r="AB10" s="7">
        <v>4.7317499467016439</v>
      </c>
      <c r="AC10" s="7">
        <v>4.519004408462691</v>
      </c>
      <c r="AD10" s="7">
        <v>5.9930262193848165</v>
      </c>
      <c r="AE10" s="7">
        <v>6.4228961411416128</v>
      </c>
      <c r="AF10" s="7">
        <v>3.7571116784279712</v>
      </c>
      <c r="AG10" s="7">
        <v>4.0781217619265622</v>
      </c>
      <c r="AH10" s="7">
        <v>5.2525777253019958</v>
      </c>
      <c r="AI10" s="7">
        <v>5.2324280753917538</v>
      </c>
      <c r="AJ10" s="7">
        <v>5.3670523530833414</v>
      </c>
      <c r="AK10" s="7">
        <v>5.2510723873035925</v>
      </c>
      <c r="AL10" s="7">
        <v>5.2924162437131246</v>
      </c>
      <c r="AM10" s="7">
        <v>5.1998628653675949</v>
      </c>
      <c r="AN10" s="7">
        <v>5.6297861094552362</v>
      </c>
      <c r="AO10" s="7">
        <v>4.6266309280958717</v>
      </c>
      <c r="AP10" s="7">
        <v>5.5384711248967404</v>
      </c>
      <c r="AQ10" s="7">
        <v>5.9433576611568109</v>
      </c>
    </row>
    <row r="11" spans="1:43" x14ac:dyDescent="0.2">
      <c r="A11" s="5" t="s">
        <v>26</v>
      </c>
      <c r="B11" s="6">
        <v>298.95</v>
      </c>
      <c r="C11" s="6">
        <v>326.31</v>
      </c>
      <c r="D11" s="6">
        <v>318.19799999999998</v>
      </c>
      <c r="E11" s="6">
        <v>274.61900000000003</v>
      </c>
      <c r="F11" s="6">
        <v>384.91399999999999</v>
      </c>
      <c r="G11" s="6">
        <v>164.667</v>
      </c>
      <c r="H11" s="6">
        <v>405.87700000000001</v>
      </c>
      <c r="I11" s="6">
        <v>600.34900000000005</v>
      </c>
      <c r="J11" s="6">
        <v>370.476</v>
      </c>
      <c r="K11" s="6">
        <v>516.59</v>
      </c>
      <c r="L11" s="6">
        <v>299.79000000000002</v>
      </c>
      <c r="M11" s="6">
        <v>401.01299999999998</v>
      </c>
      <c r="N11" s="6">
        <v>841.46199999999999</v>
      </c>
      <c r="O11" s="6">
        <v>524.86199999999997</v>
      </c>
      <c r="P11" s="6">
        <v>387.27100000000002</v>
      </c>
      <c r="Q11" s="6">
        <v>333.31299999999999</v>
      </c>
      <c r="R11" s="6">
        <v>502.33600000000001</v>
      </c>
      <c r="S11" s="6">
        <v>343.529</v>
      </c>
      <c r="T11" s="6">
        <v>430.81700000000001</v>
      </c>
      <c r="U11" s="6">
        <v>436.94299999999998</v>
      </c>
      <c r="W11" s="5" t="s">
        <v>27</v>
      </c>
      <c r="X11" s="7">
        <v>4.9244209962569094</v>
      </c>
      <c r="Y11" s="7">
        <v>4.1628607244296854</v>
      </c>
      <c r="Z11" s="7">
        <v>6.2255136551768233</v>
      </c>
      <c r="AA11" s="7">
        <v>4.1691302382711584</v>
      </c>
      <c r="AB11" s="7">
        <v>4.2178783048126984</v>
      </c>
      <c r="AC11" s="7">
        <v>4.0390238812106425</v>
      </c>
      <c r="AD11" s="7">
        <v>3.9635899793519518</v>
      </c>
      <c r="AE11" s="7">
        <v>3.5293781742265358</v>
      </c>
      <c r="AF11" s="7">
        <v>4.3380855631712993</v>
      </c>
      <c r="AG11" s="7">
        <v>4.4657198057034586</v>
      </c>
      <c r="AH11" s="7">
        <v>4.8289465132111724</v>
      </c>
      <c r="AI11" s="7">
        <v>4.9080833339886487</v>
      </c>
      <c r="AJ11" s="7">
        <v>7.3365967941884076</v>
      </c>
      <c r="AK11" s="7">
        <v>5.2764622560727839</v>
      </c>
      <c r="AL11" s="7">
        <v>4.8942337514027958</v>
      </c>
      <c r="AM11" s="7">
        <v>4.3027768933308579</v>
      </c>
      <c r="AN11" s="7">
        <v>3.0925420021950867</v>
      </c>
      <c r="AO11" s="7">
        <v>3.674008250926855</v>
      </c>
      <c r="AP11" s="7">
        <v>5.3253306658430226</v>
      </c>
      <c r="AQ11" s="7">
        <v>5.5502629591503503</v>
      </c>
    </row>
    <row r="12" spans="1:43" x14ac:dyDescent="0.2">
      <c r="A12" s="5" t="s">
        <v>28</v>
      </c>
      <c r="B12" s="6">
        <v>175.92</v>
      </c>
      <c r="C12" s="6">
        <v>320.01</v>
      </c>
      <c r="D12" s="6">
        <v>125.85299999999999</v>
      </c>
      <c r="E12" s="6">
        <v>219.98599999999999</v>
      </c>
      <c r="F12" s="6">
        <v>240.90100000000001</v>
      </c>
      <c r="G12" s="6">
        <v>84.504199999999997</v>
      </c>
      <c r="H12" s="6">
        <v>99.765900000000002</v>
      </c>
      <c r="I12" s="6">
        <v>126.246</v>
      </c>
      <c r="J12" s="6">
        <v>222.892</v>
      </c>
      <c r="K12" s="6">
        <v>61.124200000000002</v>
      </c>
      <c r="L12" s="6">
        <v>144.19800000000001</v>
      </c>
      <c r="M12" s="6">
        <v>122.705</v>
      </c>
      <c r="N12" s="6">
        <v>39.5122</v>
      </c>
      <c r="O12" s="6">
        <v>37.542200000000001</v>
      </c>
      <c r="P12" s="6">
        <v>99.361699999999999</v>
      </c>
      <c r="Q12" s="6">
        <v>104.48099999999999</v>
      </c>
      <c r="R12" s="6">
        <v>206.05099999999999</v>
      </c>
      <c r="S12" s="6">
        <v>210.43</v>
      </c>
      <c r="T12" s="6">
        <v>108.94199999999999</v>
      </c>
      <c r="U12" s="6">
        <v>32.9437</v>
      </c>
      <c r="W12" s="5" t="s">
        <v>29</v>
      </c>
      <c r="X12" s="7">
        <v>4.4727684256836184</v>
      </c>
      <c r="Y12" s="7">
        <v>3.7028602204665062</v>
      </c>
      <c r="Z12" s="7">
        <v>4.3681045924700834</v>
      </c>
      <c r="AA12" s="7">
        <v>4.181107584372115</v>
      </c>
      <c r="AB12" s="7">
        <v>4.6581664264445148</v>
      </c>
      <c r="AC12" s="7">
        <v>4.1526708095326406</v>
      </c>
      <c r="AD12" s="7">
        <v>5.2363881015374742</v>
      </c>
      <c r="AE12" s="7">
        <v>4.7204559870449119</v>
      </c>
      <c r="AF12" s="7">
        <v>4.4345710628318917</v>
      </c>
      <c r="AG12" s="7">
        <v>5.1353784106275713</v>
      </c>
      <c r="AH12" s="7">
        <v>4.0564303442692111</v>
      </c>
      <c r="AI12" s="7">
        <v>4.1892133490374466</v>
      </c>
      <c r="AJ12" s="7">
        <v>5.5907657889111864</v>
      </c>
      <c r="AK12" s="7">
        <v>4.1662396699960054</v>
      </c>
      <c r="AL12" s="7">
        <v>4.9315534126999472</v>
      </c>
      <c r="AM12" s="7">
        <v>5.8295613147579104</v>
      </c>
      <c r="AN12" s="7">
        <v>4.3795862944498127</v>
      </c>
      <c r="AO12" s="7">
        <v>3.8042450610516689</v>
      </c>
      <c r="AP12" s="7">
        <v>4.9253675628915516</v>
      </c>
      <c r="AQ12" s="7">
        <v>5.519372462304057</v>
      </c>
    </row>
    <row r="13" spans="1:43" x14ac:dyDescent="0.2">
      <c r="A13" s="5" t="s">
        <v>30</v>
      </c>
      <c r="B13" s="6">
        <v>50.500599999999999</v>
      </c>
      <c r="C13" s="6">
        <v>194.61099999999999</v>
      </c>
      <c r="D13" s="6">
        <v>0</v>
      </c>
      <c r="E13" s="6">
        <v>0</v>
      </c>
      <c r="F13" s="6">
        <v>119.77</v>
      </c>
      <c r="G13" s="6">
        <v>54.506999999999998</v>
      </c>
      <c r="H13" s="6">
        <v>0</v>
      </c>
      <c r="I13" s="6">
        <v>0</v>
      </c>
      <c r="J13" s="6">
        <v>112.774</v>
      </c>
      <c r="K13" s="6">
        <v>17.651299999999999</v>
      </c>
      <c r="L13" s="6">
        <v>27.2685</v>
      </c>
      <c r="M13" s="6">
        <v>40.692500000000003</v>
      </c>
      <c r="N13" s="6">
        <v>0</v>
      </c>
      <c r="O13" s="6">
        <v>0</v>
      </c>
      <c r="P13" s="6">
        <v>21.3309</v>
      </c>
      <c r="Q13" s="6">
        <v>15.5322</v>
      </c>
      <c r="R13" s="6">
        <v>0</v>
      </c>
      <c r="S13" s="6">
        <v>0</v>
      </c>
      <c r="T13" s="6">
        <v>0</v>
      </c>
      <c r="U13" s="6">
        <v>0</v>
      </c>
      <c r="W13" s="5" t="s">
        <v>31</v>
      </c>
      <c r="X13" s="7">
        <v>4.0748237507012108</v>
      </c>
      <c r="Y13" s="7">
        <v>3.2048633590846936</v>
      </c>
      <c r="Z13" s="7">
        <v>4.7843386917710546</v>
      </c>
      <c r="AA13" s="7">
        <v>5.1990638008144154</v>
      </c>
      <c r="AB13" s="7">
        <v>3.6222326838176855</v>
      </c>
      <c r="AC13" s="7">
        <v>3.4208410644671297</v>
      </c>
      <c r="AD13" s="7">
        <v>4.9962532110693019</v>
      </c>
      <c r="AE13" s="7">
        <v>4.4268431511670689</v>
      </c>
      <c r="AF13" s="7">
        <v>3.7133645769343153</v>
      </c>
      <c r="AG13" s="7">
        <v>4.234507634573367</v>
      </c>
      <c r="AH13" s="7">
        <v>4.7490595389879298</v>
      </c>
      <c r="AI13" s="7">
        <v>4.5619088357761148</v>
      </c>
      <c r="AJ13" s="7">
        <v>4.6016790330003072</v>
      </c>
      <c r="AK13" s="7">
        <v>4.9762985649567772</v>
      </c>
      <c r="AL13" s="7">
        <v>4.5433333277051204</v>
      </c>
      <c r="AM13" s="7">
        <v>5.0801781474812877</v>
      </c>
      <c r="AN13" s="7">
        <v>4.1253096249266878</v>
      </c>
      <c r="AO13" s="7">
        <v>3.9175342576992547</v>
      </c>
      <c r="AP13" s="7">
        <v>4.4622450551007438</v>
      </c>
      <c r="AQ13" s="7">
        <v>4.099766130216878</v>
      </c>
    </row>
    <row r="14" spans="1:43" x14ac:dyDescent="0.2">
      <c r="A14" s="5" t="s">
        <v>32</v>
      </c>
      <c r="B14" s="6">
        <v>46.565600000000003</v>
      </c>
      <c r="C14" s="6">
        <v>262.74799999999999</v>
      </c>
      <c r="D14" s="6">
        <v>23.935500000000001</v>
      </c>
      <c r="E14" s="6">
        <v>45.5184</v>
      </c>
      <c r="F14" s="6">
        <v>32.6935</v>
      </c>
      <c r="G14" s="6">
        <v>55.420400000000001</v>
      </c>
      <c r="H14" s="6">
        <v>75.184299999999993</v>
      </c>
      <c r="I14" s="6">
        <v>244.08</v>
      </c>
      <c r="J14" s="6">
        <v>83.944100000000006</v>
      </c>
      <c r="K14" s="6">
        <v>0</v>
      </c>
      <c r="L14" s="6">
        <v>35.001399999999997</v>
      </c>
      <c r="M14" s="6">
        <v>22.8386</v>
      </c>
      <c r="N14" s="6">
        <v>0</v>
      </c>
      <c r="O14" s="6">
        <v>66.689400000000006</v>
      </c>
      <c r="P14" s="6">
        <v>50.871000000000002</v>
      </c>
      <c r="Q14" s="6">
        <v>20.7348</v>
      </c>
      <c r="R14" s="6">
        <v>70.865600000000001</v>
      </c>
      <c r="S14" s="6">
        <v>116.188</v>
      </c>
      <c r="T14" s="6">
        <v>31.016500000000001</v>
      </c>
      <c r="U14" s="6">
        <v>130.59700000000001</v>
      </c>
      <c r="W14" s="5" t="s">
        <v>33</v>
      </c>
      <c r="X14" s="7">
        <v>3.8753228090091518</v>
      </c>
      <c r="Y14" s="7">
        <v>3.6710067794732617</v>
      </c>
      <c r="Z14" s="7">
        <v>3.6760792586325253</v>
      </c>
      <c r="AA14" s="7">
        <v>4.8733745485796272</v>
      </c>
      <c r="AB14" s="7">
        <v>3.0008702141949972</v>
      </c>
      <c r="AC14" s="7">
        <v>4.7199349227201433</v>
      </c>
      <c r="AD14" s="7">
        <v>3.5566928597115668</v>
      </c>
      <c r="AE14" s="7">
        <v>3.2979127682643714</v>
      </c>
      <c r="AF14" s="7">
        <v>3.9029529937502425</v>
      </c>
      <c r="AG14" s="7">
        <v>4.7631600512003436</v>
      </c>
      <c r="AH14" s="7">
        <v>5.2025622982508191</v>
      </c>
      <c r="AI14" s="7">
        <v>4.0233356291800169</v>
      </c>
      <c r="AJ14" s="7">
        <v>1.3571649372662711</v>
      </c>
      <c r="AK14" s="7">
        <v>3.5145995902087237</v>
      </c>
      <c r="AL14" s="7">
        <v>3.9595014550255332</v>
      </c>
      <c r="AM14" s="7">
        <v>4.3008056104772798</v>
      </c>
      <c r="AN14" s="7">
        <v>4.0518356429224491</v>
      </c>
      <c r="AO14" s="7">
        <v>4.4820791213737259</v>
      </c>
      <c r="AP14" s="7">
        <v>3.7831809749651599</v>
      </c>
      <c r="AQ14" s="7">
        <v>2.6300488178241439</v>
      </c>
    </row>
    <row r="15" spans="1:43" x14ac:dyDescent="0.2">
      <c r="A15" s="5" t="s">
        <v>34</v>
      </c>
      <c r="B15" s="6">
        <v>36.714199999999998</v>
      </c>
      <c r="C15" s="6">
        <v>50.247900000000001</v>
      </c>
      <c r="D15" s="6">
        <v>37.1004</v>
      </c>
      <c r="E15" s="6">
        <v>63.741399999999999</v>
      </c>
      <c r="F15" s="6">
        <v>0</v>
      </c>
      <c r="G15" s="6">
        <v>0</v>
      </c>
      <c r="H15" s="6">
        <v>0</v>
      </c>
      <c r="I15" s="6">
        <v>72.674499999999995</v>
      </c>
      <c r="J15" s="6">
        <v>156.19900000000001</v>
      </c>
      <c r="K15" s="6">
        <v>15.125299999999999</v>
      </c>
      <c r="L15" s="6">
        <v>38.882100000000001</v>
      </c>
      <c r="M15" s="6">
        <v>59.605899999999998</v>
      </c>
      <c r="N15" s="6">
        <v>0</v>
      </c>
      <c r="O15" s="6">
        <v>35.003500000000003</v>
      </c>
      <c r="P15" s="6">
        <v>48.991900000000001</v>
      </c>
      <c r="Q15" s="6">
        <v>59.501600000000003</v>
      </c>
      <c r="R15" s="6">
        <v>29.7028</v>
      </c>
      <c r="S15" s="6">
        <v>35.628100000000003</v>
      </c>
      <c r="T15" s="6">
        <v>112.44199999999999</v>
      </c>
      <c r="U15" s="6">
        <v>64.032300000000006</v>
      </c>
      <c r="W15" s="5" t="s">
        <v>35</v>
      </c>
      <c r="X15" s="7">
        <v>2.7020798349815878</v>
      </c>
      <c r="Y15" s="7">
        <v>2.039951839799869</v>
      </c>
      <c r="Z15" s="7">
        <v>3.4367246782651115</v>
      </c>
      <c r="AA15" s="7">
        <v>2.631181632545891</v>
      </c>
      <c r="AB15" s="7">
        <v>2.4490370939930197</v>
      </c>
      <c r="AC15" s="7">
        <v>2.6333032616281851</v>
      </c>
      <c r="AD15" s="7">
        <v>4.341999681678816</v>
      </c>
      <c r="AE15" s="7">
        <v>4.6020477843023686</v>
      </c>
      <c r="AF15" s="7">
        <v>2.2958347194641395</v>
      </c>
      <c r="AG15" s="7">
        <v>3.8681584161784688</v>
      </c>
      <c r="AH15" s="7">
        <v>3.1191206583323532</v>
      </c>
      <c r="AI15" s="7">
        <v>2.6807342281900426</v>
      </c>
      <c r="AJ15" s="7">
        <v>2.3827556141197888</v>
      </c>
      <c r="AK15" s="7">
        <v>3.5722334656570878</v>
      </c>
      <c r="AL15" s="7">
        <v>3.1727450057883506</v>
      </c>
      <c r="AM15" s="7">
        <v>3.2118804135963033</v>
      </c>
      <c r="AN15" s="7">
        <v>3.9580097708547877</v>
      </c>
      <c r="AO15" s="7">
        <v>2.625865375439175</v>
      </c>
      <c r="AP15" s="7">
        <v>3.9040853346022928</v>
      </c>
      <c r="AQ15" s="7">
        <v>4.5742035786465136</v>
      </c>
    </row>
    <row r="16" spans="1:43" x14ac:dyDescent="0.2">
      <c r="A16" s="5" t="s">
        <v>36</v>
      </c>
      <c r="B16" s="6">
        <v>300.416</v>
      </c>
      <c r="C16" s="6">
        <v>382.04500000000002</v>
      </c>
      <c r="D16" s="6">
        <v>289.988</v>
      </c>
      <c r="E16" s="6">
        <v>289.83600000000001</v>
      </c>
      <c r="F16" s="6">
        <v>321.012</v>
      </c>
      <c r="G16" s="6">
        <v>123.15900000000001</v>
      </c>
      <c r="H16" s="6">
        <v>356.07600000000002</v>
      </c>
      <c r="I16" s="6">
        <v>353.67700000000002</v>
      </c>
      <c r="J16" s="6">
        <v>317.74299999999999</v>
      </c>
      <c r="K16" s="6">
        <v>340.84500000000003</v>
      </c>
      <c r="L16" s="6">
        <v>348.91</v>
      </c>
      <c r="M16" s="6">
        <v>361.22199999999998</v>
      </c>
      <c r="N16" s="6">
        <v>837.62099999999998</v>
      </c>
      <c r="O16" s="6">
        <v>446.678</v>
      </c>
      <c r="P16" s="6">
        <v>486.49299999999999</v>
      </c>
      <c r="Q16" s="6">
        <v>434.447</v>
      </c>
      <c r="R16" s="6">
        <v>372.161</v>
      </c>
      <c r="S16" s="6">
        <v>283.40600000000001</v>
      </c>
      <c r="T16" s="6">
        <v>376.59</v>
      </c>
      <c r="U16" s="6">
        <v>333.21800000000002</v>
      </c>
      <c r="W16" s="5" t="s">
        <v>37</v>
      </c>
      <c r="X16" s="7">
        <v>3.5215607792420918</v>
      </c>
      <c r="Y16" s="7">
        <v>4.6441840100422631</v>
      </c>
      <c r="Z16" s="7">
        <v>3.1238897236393441</v>
      </c>
      <c r="AA16" s="7">
        <v>3.8799392246879414</v>
      </c>
      <c r="AB16" s="7">
        <v>3.7523114317719051</v>
      </c>
      <c r="AC16" s="7">
        <v>3.648441439781041</v>
      </c>
      <c r="AD16" s="7">
        <v>2.2489526921414531</v>
      </c>
      <c r="AE16" s="7">
        <v>1.933087610607237</v>
      </c>
      <c r="AF16" s="7">
        <v>4.4994218450876264</v>
      </c>
      <c r="AG16" s="7">
        <v>3.8924558051046048</v>
      </c>
      <c r="AH16" s="7">
        <v>3.5802879642425482</v>
      </c>
      <c r="AI16" s="7">
        <v>3.6608995796670469</v>
      </c>
      <c r="AJ16" s="7">
        <v>0.81701512616776006</v>
      </c>
      <c r="AK16" s="7">
        <v>2.0067195073328605</v>
      </c>
      <c r="AL16" s="7">
        <v>3.3582895602987453</v>
      </c>
      <c r="AM16" s="7">
        <v>3.6080818261429912</v>
      </c>
      <c r="AN16" s="7">
        <v>2.3395888603273609</v>
      </c>
      <c r="AO16" s="7">
        <v>3.1751418274409455</v>
      </c>
      <c r="AP16" s="7">
        <v>1.9732332000845227</v>
      </c>
      <c r="AQ16" s="7">
        <v>1.6719670793237746</v>
      </c>
    </row>
    <row r="17" spans="1:43" x14ac:dyDescent="0.2">
      <c r="A17" s="5" t="s">
        <v>38</v>
      </c>
      <c r="B17" s="6">
        <v>319.78100000000001</v>
      </c>
      <c r="C17" s="6">
        <v>400.75099999999998</v>
      </c>
      <c r="D17" s="6">
        <v>322.27100000000002</v>
      </c>
      <c r="E17" s="6">
        <v>322.33699999999999</v>
      </c>
      <c r="F17" s="6">
        <v>310.55</v>
      </c>
      <c r="G17" s="6">
        <v>126.88800000000001</v>
      </c>
      <c r="H17" s="6">
        <v>377.78500000000003</v>
      </c>
      <c r="I17" s="6">
        <v>372.12700000000001</v>
      </c>
      <c r="J17" s="6">
        <v>333.73</v>
      </c>
      <c r="K17" s="6">
        <v>375.98099999999999</v>
      </c>
      <c r="L17" s="6">
        <v>451.21899999999999</v>
      </c>
      <c r="M17" s="6">
        <v>406.096</v>
      </c>
      <c r="N17" s="6">
        <v>898.15899999999999</v>
      </c>
      <c r="O17" s="6">
        <v>478.26900000000001</v>
      </c>
      <c r="P17" s="6">
        <v>516.15499999999997</v>
      </c>
      <c r="Q17" s="6">
        <v>459.03100000000001</v>
      </c>
      <c r="R17" s="6">
        <v>404.01299999999998</v>
      </c>
      <c r="S17" s="6">
        <v>304.90499999999997</v>
      </c>
      <c r="T17" s="6">
        <v>390.55599999999998</v>
      </c>
      <c r="U17" s="6">
        <v>354.50400000000002</v>
      </c>
      <c r="W17" s="5" t="s">
        <v>39</v>
      </c>
      <c r="X17" s="7">
        <v>2.4444806433161745</v>
      </c>
      <c r="Y17" s="7">
        <v>2.9049018529469648</v>
      </c>
      <c r="Z17" s="7">
        <v>1.90946083818247</v>
      </c>
      <c r="AA17" s="7">
        <v>2.3478634095406452</v>
      </c>
      <c r="AB17" s="7">
        <v>2.5885084629072428</v>
      </c>
      <c r="AC17" s="7">
        <v>2.3544092447423859</v>
      </c>
      <c r="AD17" s="7">
        <v>1.1401751511632201</v>
      </c>
      <c r="AE17" s="7">
        <v>1.6098893653246766</v>
      </c>
      <c r="AF17" s="7">
        <v>2.5429238788079491</v>
      </c>
      <c r="AG17" s="7">
        <v>1.4341817202568985</v>
      </c>
      <c r="AH17" s="7">
        <v>1.7155555578118136</v>
      </c>
      <c r="AI17" s="7">
        <v>2.0158804951657818</v>
      </c>
      <c r="AJ17" s="7">
        <v>0.88075543312201665</v>
      </c>
      <c r="AK17" s="7">
        <v>2.0046639796460375</v>
      </c>
      <c r="AL17" s="7">
        <v>1.7890752745565757</v>
      </c>
      <c r="AM17" s="7">
        <v>1.4845800982206454</v>
      </c>
      <c r="AN17" s="7">
        <v>1.4456346154616742</v>
      </c>
      <c r="AO17" s="7">
        <v>2.2696107492897069</v>
      </c>
      <c r="AP17" s="7">
        <v>1.7120550996661428</v>
      </c>
      <c r="AQ17" s="7">
        <v>1.3504067837530971</v>
      </c>
    </row>
    <row r="18" spans="1:43" x14ac:dyDescent="0.2">
      <c r="A18" s="5" t="s">
        <v>40</v>
      </c>
      <c r="B18" s="6">
        <v>237.327</v>
      </c>
      <c r="C18" s="6">
        <v>312.78500000000003</v>
      </c>
      <c r="D18" s="6">
        <v>254.042</v>
      </c>
      <c r="E18" s="6">
        <v>281.488</v>
      </c>
      <c r="F18" s="6">
        <v>326.46499999999997</v>
      </c>
      <c r="G18" s="6">
        <v>157.494</v>
      </c>
      <c r="H18" s="6">
        <v>399.66300000000001</v>
      </c>
      <c r="I18" s="6">
        <v>406.56299999999999</v>
      </c>
      <c r="J18" s="6">
        <v>359.79300000000001</v>
      </c>
      <c r="K18" s="6">
        <v>476.09399999999999</v>
      </c>
      <c r="L18" s="6">
        <v>409.53</v>
      </c>
      <c r="M18" s="6">
        <v>422.87200000000001</v>
      </c>
      <c r="N18" s="6">
        <v>507.27699999999999</v>
      </c>
      <c r="O18" s="6">
        <v>470.72300000000001</v>
      </c>
      <c r="P18" s="6">
        <v>525.25300000000004</v>
      </c>
      <c r="Q18" s="6">
        <v>539.75300000000004</v>
      </c>
      <c r="R18" s="6">
        <v>388.18799999999999</v>
      </c>
      <c r="S18" s="6">
        <v>324.61200000000002</v>
      </c>
      <c r="T18" s="6">
        <v>379.84</v>
      </c>
      <c r="U18" s="6">
        <v>363.79599999999999</v>
      </c>
      <c r="W18" s="5" t="s">
        <v>41</v>
      </c>
      <c r="X18" s="7">
        <v>2.4488933746322972</v>
      </c>
      <c r="Y18" s="7">
        <v>2.7439946199630283</v>
      </c>
      <c r="Z18" s="7">
        <v>1.7617224158610061</v>
      </c>
      <c r="AA18" s="7">
        <v>2.6275488330161205</v>
      </c>
      <c r="AB18" s="7">
        <v>2.6231783068685464</v>
      </c>
      <c r="AC18" s="7">
        <v>1.6328991212091599</v>
      </c>
      <c r="AD18" s="7">
        <v>9.3711681202580069E-2</v>
      </c>
      <c r="AE18" s="7">
        <v>1.2372257402201807</v>
      </c>
      <c r="AF18" s="7">
        <v>1.7680935191752043</v>
      </c>
      <c r="AG18" s="7">
        <v>0.99597264694546406</v>
      </c>
      <c r="AH18" s="7">
        <v>0.63839509152866425</v>
      </c>
      <c r="AI18" s="7">
        <v>1.4431359870257428</v>
      </c>
      <c r="AJ18" s="7">
        <v>2.534997685424679</v>
      </c>
      <c r="AK18" s="7">
        <v>1.8551423033901993</v>
      </c>
      <c r="AL18" s="7">
        <v>1.2267935628964772</v>
      </c>
      <c r="AM18" s="7">
        <v>0.69199869160233196</v>
      </c>
      <c r="AN18" s="7">
        <v>1.5586170376763397</v>
      </c>
      <c r="AO18" s="7">
        <v>2.3225634348642963</v>
      </c>
      <c r="AP18" s="7">
        <v>1.7593836649287344</v>
      </c>
      <c r="AQ18" s="7">
        <v>1.5423423848044853</v>
      </c>
    </row>
    <row r="19" spans="1:43" x14ac:dyDescent="0.2">
      <c r="A19" s="5" t="s">
        <v>42</v>
      </c>
      <c r="B19" s="6">
        <v>208.696</v>
      </c>
      <c r="C19" s="6">
        <v>458.779</v>
      </c>
      <c r="D19" s="6">
        <v>194.137</v>
      </c>
      <c r="E19" s="6">
        <v>265.21300000000002</v>
      </c>
      <c r="F19" s="6">
        <v>311.09199999999998</v>
      </c>
      <c r="G19" s="6">
        <v>133.99600000000001</v>
      </c>
      <c r="H19" s="6">
        <v>250.333</v>
      </c>
      <c r="I19" s="6">
        <v>334.827</v>
      </c>
      <c r="J19" s="6">
        <v>267.59100000000001</v>
      </c>
      <c r="K19" s="6">
        <v>73.247</v>
      </c>
      <c r="L19" s="6">
        <v>205.96700000000001</v>
      </c>
      <c r="M19" s="6">
        <v>191.023</v>
      </c>
      <c r="N19" s="6">
        <v>575.91200000000003</v>
      </c>
      <c r="O19" s="6">
        <v>285.113</v>
      </c>
      <c r="P19" s="6">
        <v>330.58199999999999</v>
      </c>
      <c r="Q19" s="6">
        <v>286.94499999999999</v>
      </c>
      <c r="R19" s="6">
        <v>193.874</v>
      </c>
      <c r="S19" s="6">
        <v>217.917</v>
      </c>
      <c r="T19" s="6">
        <v>199.97300000000001</v>
      </c>
      <c r="U19" s="6">
        <v>233.21700000000001</v>
      </c>
      <c r="W19" s="5" t="s">
        <v>43</v>
      </c>
      <c r="X19" s="7">
        <v>0.97282498490912306</v>
      </c>
      <c r="Y19" s="7">
        <v>0.75592822823328765</v>
      </c>
      <c r="Z19" s="7">
        <v>1.3595515962767173</v>
      </c>
      <c r="AA19" s="7">
        <v>1.1623687721415426</v>
      </c>
      <c r="AB19" s="7">
        <v>0.9321744527634962</v>
      </c>
      <c r="AC19" s="7">
        <v>1.0624292879858963</v>
      </c>
      <c r="AD19" s="7">
        <v>1.9505091088366504</v>
      </c>
      <c r="AE19" s="7">
        <v>1.4657117470080943</v>
      </c>
      <c r="AF19" s="7">
        <v>0.95612005992243998</v>
      </c>
      <c r="AG19" s="7">
        <v>1.8282569303781564</v>
      </c>
      <c r="AH19" s="7">
        <v>1.7047291524893451</v>
      </c>
      <c r="AI19" s="7">
        <v>1.2924071762754015</v>
      </c>
      <c r="AJ19" s="7">
        <v>1.3019377756174988</v>
      </c>
      <c r="AK19" s="7">
        <v>1.6460502460367004</v>
      </c>
      <c r="AL19" s="7">
        <v>1.9995833585995417</v>
      </c>
      <c r="AM19" s="7">
        <v>2.0817701854169215</v>
      </c>
      <c r="AN19" s="7">
        <v>1.4192621103274941</v>
      </c>
      <c r="AO19" s="7">
        <v>1.1133187478524806</v>
      </c>
      <c r="AP19" s="7">
        <v>1.800707049465105</v>
      </c>
      <c r="AQ19" s="7">
        <v>1.7423781110598928</v>
      </c>
    </row>
    <row r="20" spans="1:43" x14ac:dyDescent="0.2">
      <c r="A20" s="5" t="s">
        <v>44</v>
      </c>
      <c r="B20" s="6">
        <v>42.438000000000002</v>
      </c>
      <c r="C20" s="6">
        <v>212.03200000000001</v>
      </c>
      <c r="D20" s="6">
        <v>18.751899999999999</v>
      </c>
      <c r="E20" s="6">
        <v>44.243400000000001</v>
      </c>
      <c r="F20" s="6">
        <v>233.44399999999999</v>
      </c>
      <c r="G20" s="6">
        <v>30.7438</v>
      </c>
      <c r="H20" s="6">
        <v>0</v>
      </c>
      <c r="I20" s="6">
        <v>7.3125</v>
      </c>
      <c r="J20" s="6">
        <v>130.99299999999999</v>
      </c>
      <c r="K20" s="6">
        <v>17.032499999999999</v>
      </c>
      <c r="L20" s="6">
        <v>17.857700000000001</v>
      </c>
      <c r="M20" s="6">
        <v>44.706299999999999</v>
      </c>
      <c r="N20" s="6">
        <v>6.3973300000000002</v>
      </c>
      <c r="O20" s="6">
        <v>0</v>
      </c>
      <c r="P20" s="6">
        <v>0</v>
      </c>
      <c r="Q20" s="6">
        <v>0</v>
      </c>
      <c r="R20" s="6">
        <v>8.4977599999999995</v>
      </c>
      <c r="S20" s="6">
        <v>51.963900000000002</v>
      </c>
      <c r="T20" s="6">
        <v>0</v>
      </c>
      <c r="U20" s="6">
        <v>16.064599999999999</v>
      </c>
      <c r="W20" s="5" t="s">
        <v>45</v>
      </c>
      <c r="X20" s="7">
        <v>1.3753107534361468</v>
      </c>
      <c r="Y20" s="7">
        <v>1.3662858392510873</v>
      </c>
      <c r="Z20" s="7">
        <v>1.4120066192237317</v>
      </c>
      <c r="AA20" s="7">
        <v>1.4609118744198337</v>
      </c>
      <c r="AB20" s="7">
        <v>1.1156431208535234</v>
      </c>
      <c r="AC20" s="7">
        <v>1.3164908453510789</v>
      </c>
      <c r="AD20" s="7">
        <v>1.4285238692264934</v>
      </c>
      <c r="AE20" s="7">
        <v>1.4598550616503578</v>
      </c>
      <c r="AF20" s="7">
        <v>1.4598022635936918</v>
      </c>
      <c r="AG20" s="7">
        <v>1.8324266753487357</v>
      </c>
      <c r="AH20" s="7">
        <v>1.4900015343409168</v>
      </c>
      <c r="AI20" s="7">
        <v>1.4757654548782724</v>
      </c>
      <c r="AJ20" s="7">
        <v>2.1050251738549717</v>
      </c>
      <c r="AK20" s="7">
        <v>1.6941868914450406</v>
      </c>
      <c r="AL20" s="7">
        <v>1.2038305479644316</v>
      </c>
      <c r="AM20" s="7">
        <v>1.1633174893729707</v>
      </c>
      <c r="AN20" s="7">
        <v>1.1248224239496605</v>
      </c>
      <c r="AO20" s="7">
        <v>1.1739991591659005</v>
      </c>
      <c r="AP20" s="7">
        <v>1.1456542943491745</v>
      </c>
      <c r="AQ20" s="7">
        <v>1.366630355728754</v>
      </c>
    </row>
    <row r="21" spans="1:43" x14ac:dyDescent="0.2">
      <c r="A21" s="5" t="s">
        <v>46</v>
      </c>
      <c r="B21" s="6">
        <v>131.922</v>
      </c>
      <c r="C21" s="6">
        <v>349.43900000000002</v>
      </c>
      <c r="D21" s="6">
        <v>67.884600000000006</v>
      </c>
      <c r="E21" s="6">
        <v>92.715900000000005</v>
      </c>
      <c r="F21" s="6">
        <v>246.726</v>
      </c>
      <c r="G21" s="6">
        <v>84.530600000000007</v>
      </c>
      <c r="H21" s="6">
        <v>42.089100000000002</v>
      </c>
      <c r="I21" s="6">
        <v>209.82599999999999</v>
      </c>
      <c r="J21" s="6">
        <v>227.809</v>
      </c>
      <c r="K21" s="6">
        <v>69.745900000000006</v>
      </c>
      <c r="L21" s="6">
        <v>53.678100000000001</v>
      </c>
      <c r="M21" s="6">
        <v>122.852</v>
      </c>
      <c r="N21" s="6">
        <v>34.253999999999998</v>
      </c>
      <c r="O21" s="6">
        <v>46.968400000000003</v>
      </c>
      <c r="P21" s="6">
        <v>89.046999999999997</v>
      </c>
      <c r="Q21" s="6">
        <v>71.606999999999999</v>
      </c>
      <c r="R21" s="6">
        <v>69.586100000000002</v>
      </c>
      <c r="S21" s="6">
        <v>145.35900000000001</v>
      </c>
      <c r="T21" s="6">
        <v>36.891599999999997</v>
      </c>
      <c r="U21" s="6">
        <v>132.90700000000001</v>
      </c>
      <c r="W21" s="5" t="s">
        <v>47</v>
      </c>
      <c r="X21" s="7">
        <v>1.5259793672120308</v>
      </c>
      <c r="Y21" s="7">
        <v>1.837250483974431</v>
      </c>
      <c r="Z21" s="7">
        <v>1.2949983209975626</v>
      </c>
      <c r="AA21" s="7">
        <v>1.5663869108060124</v>
      </c>
      <c r="AB21" s="7">
        <v>2.0242780111983589</v>
      </c>
      <c r="AC21" s="7">
        <v>1.4240234788210751</v>
      </c>
      <c r="AD21" s="7">
        <v>0.93697940870283813</v>
      </c>
      <c r="AE21" s="7">
        <v>0.87017571579403896</v>
      </c>
      <c r="AF21" s="7">
        <v>1.9914926190823239</v>
      </c>
      <c r="AG21" s="7">
        <v>1.6508901534627953</v>
      </c>
      <c r="AH21" s="7">
        <v>0.86794336938945027</v>
      </c>
      <c r="AI21" s="7">
        <v>2.1083078292287278</v>
      </c>
      <c r="AJ21" s="7">
        <v>0.25152417374186609</v>
      </c>
      <c r="AK21" s="7">
        <v>1.022954081841922</v>
      </c>
      <c r="AL21" s="7">
        <v>1.4309479055600098</v>
      </c>
      <c r="AM21" s="7">
        <v>1.3948974189257626</v>
      </c>
      <c r="AN21" s="7">
        <v>1.0482578847510959</v>
      </c>
      <c r="AO21" s="7">
        <v>1.3466737649603919</v>
      </c>
      <c r="AP21" s="7">
        <v>1.0338561458184818</v>
      </c>
      <c r="AQ21" s="7">
        <v>0.72562626438224964</v>
      </c>
    </row>
    <row r="22" spans="1:43" x14ac:dyDescent="0.2">
      <c r="A22" s="5" t="s">
        <v>48</v>
      </c>
      <c r="B22" s="6">
        <v>319.476</v>
      </c>
      <c r="C22" s="6">
        <v>512.36300000000006</v>
      </c>
      <c r="D22" s="6">
        <v>313.43200000000002</v>
      </c>
      <c r="E22" s="6">
        <v>440.50299999999999</v>
      </c>
      <c r="F22" s="6">
        <v>461.66800000000001</v>
      </c>
      <c r="G22" s="6">
        <v>168.636</v>
      </c>
      <c r="H22" s="6">
        <v>469.78199999999998</v>
      </c>
      <c r="I22" s="6">
        <v>464.43299999999999</v>
      </c>
      <c r="J22" s="6">
        <v>385.709</v>
      </c>
      <c r="K22" s="6">
        <v>390.43900000000002</v>
      </c>
      <c r="L22" s="6">
        <v>449.99099999999999</v>
      </c>
      <c r="M22" s="6">
        <v>522.28800000000001</v>
      </c>
      <c r="N22" s="6">
        <v>1276.07</v>
      </c>
      <c r="O22" s="6">
        <v>708.45299999999997</v>
      </c>
      <c r="P22" s="6">
        <v>650.33000000000004</v>
      </c>
      <c r="Q22" s="6">
        <v>598.83199999999999</v>
      </c>
      <c r="R22" s="6">
        <v>429.57799999999997</v>
      </c>
      <c r="S22" s="6">
        <v>414.12200000000001</v>
      </c>
      <c r="T22" s="6">
        <v>463.60500000000002</v>
      </c>
      <c r="U22" s="6">
        <v>377.19600000000003</v>
      </c>
      <c r="W22" s="5" t="s">
        <v>49</v>
      </c>
      <c r="X22" s="7">
        <v>0.96381257316755109</v>
      </c>
      <c r="Y22" s="7">
        <v>1.3484083887647369</v>
      </c>
      <c r="Z22" s="7">
        <v>0.92271866537628078</v>
      </c>
      <c r="AA22" s="7">
        <v>1.3212941703375907</v>
      </c>
      <c r="AB22" s="7">
        <v>1.1133254990305252</v>
      </c>
      <c r="AC22" s="7">
        <v>0.96716903260132114</v>
      </c>
      <c r="AD22" s="7">
        <v>0.72359323675208453</v>
      </c>
      <c r="AE22" s="7">
        <v>0.65332205149513745</v>
      </c>
      <c r="AF22" s="7">
        <v>1.1535686030612127</v>
      </c>
      <c r="AG22" s="7">
        <v>0.29995615411919629</v>
      </c>
      <c r="AH22" s="7">
        <v>0.64674734505785414</v>
      </c>
      <c r="AI22" s="7">
        <v>0.64064161039126943</v>
      </c>
      <c r="AJ22" s="7">
        <v>0.12577942662795094</v>
      </c>
      <c r="AK22" s="7">
        <v>0.18931231945808674</v>
      </c>
      <c r="AL22" s="7">
        <v>0.6326660111695509</v>
      </c>
      <c r="AM22" s="7">
        <v>0.62491055087673031</v>
      </c>
      <c r="AN22" s="7">
        <v>1.1381771502584157</v>
      </c>
      <c r="AO22" s="7">
        <v>1.1093387938036392</v>
      </c>
      <c r="AP22" s="7">
        <v>0.74792387982806574</v>
      </c>
      <c r="AQ22" s="7">
        <v>0.55465306078848076</v>
      </c>
    </row>
    <row r="23" spans="1:43" x14ac:dyDescent="0.2">
      <c r="A23" s="5" t="s">
        <v>50</v>
      </c>
      <c r="B23" s="6">
        <v>355.12</v>
      </c>
      <c r="C23" s="6">
        <v>490.16399999999999</v>
      </c>
      <c r="D23" s="6">
        <v>358.97800000000001</v>
      </c>
      <c r="E23" s="6">
        <v>432.69</v>
      </c>
      <c r="F23" s="6">
        <v>498.04199999999997</v>
      </c>
      <c r="G23" s="6">
        <v>224.06</v>
      </c>
      <c r="H23" s="6">
        <v>439.255</v>
      </c>
      <c r="I23" s="6">
        <v>546.18700000000001</v>
      </c>
      <c r="J23" s="6">
        <v>517.85599999999999</v>
      </c>
      <c r="K23" s="6">
        <v>461.49099999999999</v>
      </c>
      <c r="L23" s="6">
        <v>475.851</v>
      </c>
      <c r="M23" s="6">
        <v>613.63199999999995</v>
      </c>
      <c r="N23" s="6">
        <v>353.46300000000002</v>
      </c>
      <c r="O23" s="6">
        <v>527.173</v>
      </c>
      <c r="P23" s="6">
        <v>515.42399999999998</v>
      </c>
      <c r="Q23" s="6">
        <v>565.029</v>
      </c>
      <c r="R23" s="6">
        <v>470.11900000000003</v>
      </c>
      <c r="S23" s="6">
        <v>325.16199999999998</v>
      </c>
      <c r="T23" s="6">
        <v>443.09699999999998</v>
      </c>
      <c r="U23" s="6">
        <v>498.54</v>
      </c>
      <c r="W23" s="5" t="s">
        <v>51</v>
      </c>
      <c r="X23" s="7">
        <v>0.76312951909867177</v>
      </c>
      <c r="Y23" s="7">
        <v>0.67256709271410375</v>
      </c>
      <c r="Z23" s="7">
        <v>0.66423446888292403</v>
      </c>
      <c r="AA23" s="7">
        <v>1.0799227801481659</v>
      </c>
      <c r="AB23" s="7">
        <v>0.85587036684124074</v>
      </c>
      <c r="AC23" s="7">
        <v>1.3083451801174291</v>
      </c>
      <c r="AD23" s="7">
        <v>0.83879047112538563</v>
      </c>
      <c r="AE23" s="7">
        <v>0.72991446175639496</v>
      </c>
      <c r="AF23" s="7">
        <v>1.1325769728134201</v>
      </c>
      <c r="AG23" s="7">
        <v>0.58412408637564461</v>
      </c>
      <c r="AH23" s="7">
        <v>0.96171646815176093</v>
      </c>
      <c r="AI23" s="7">
        <v>0.64661671694123823</v>
      </c>
      <c r="AJ23" s="7">
        <v>7.2140171534721437E-2</v>
      </c>
      <c r="AK23" s="7">
        <v>0.16648811530358243</v>
      </c>
      <c r="AL23" s="7">
        <v>0.3552556446512124</v>
      </c>
      <c r="AM23" s="7">
        <v>0.48979513756717336</v>
      </c>
      <c r="AN23" s="7">
        <v>2.0582262929706276</v>
      </c>
      <c r="AO23" s="7">
        <v>1.5710257520747857</v>
      </c>
      <c r="AP23" s="7">
        <v>0.31981716775252061</v>
      </c>
      <c r="AQ23" s="7">
        <v>0.8239485077237646</v>
      </c>
    </row>
    <row r="24" spans="1:43" x14ac:dyDescent="0.2">
      <c r="A24" s="5" t="s">
        <v>52</v>
      </c>
      <c r="B24" s="6">
        <v>0</v>
      </c>
      <c r="C24" s="6">
        <v>22.742599999999999</v>
      </c>
      <c r="D24" s="6">
        <v>0</v>
      </c>
      <c r="E24" s="6">
        <v>0</v>
      </c>
      <c r="F24" s="6">
        <v>50.123699999999999</v>
      </c>
      <c r="G24" s="6">
        <v>0</v>
      </c>
      <c r="H24" s="6">
        <v>0</v>
      </c>
      <c r="I24" s="6">
        <v>0</v>
      </c>
      <c r="J24" s="6">
        <v>7.3094999999999999</v>
      </c>
      <c r="K24" s="6">
        <v>0</v>
      </c>
      <c r="L24" s="6">
        <v>4.3212000000000002</v>
      </c>
      <c r="M24" s="6">
        <v>22.186399999999999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12.4245</v>
      </c>
      <c r="W24" s="5" t="s">
        <v>53</v>
      </c>
      <c r="X24" s="7">
        <v>0.77427506289726322</v>
      </c>
      <c r="Y24" s="7">
        <v>1.0638070364236398</v>
      </c>
      <c r="Z24" s="7">
        <v>0.36676902094387254</v>
      </c>
      <c r="AA24" s="7">
        <v>0.33880908453988806</v>
      </c>
      <c r="AB24" s="7">
        <v>1.2765561042304445</v>
      </c>
      <c r="AC24" s="7">
        <v>0.90904508772192627</v>
      </c>
      <c r="AD24" s="7">
        <v>1.203783380814391</v>
      </c>
      <c r="AE24" s="7">
        <v>1.2348447301419865</v>
      </c>
      <c r="AF24" s="7">
        <v>0.85881307593914158</v>
      </c>
      <c r="AG24" s="7">
        <v>0.24820631923612868</v>
      </c>
      <c r="AH24" s="7">
        <v>0.52596623009215138</v>
      </c>
      <c r="AI24" s="7">
        <v>0.8083654302208646</v>
      </c>
      <c r="AJ24" s="7">
        <v>2.5825929367992884E-2</v>
      </c>
      <c r="AK24" s="7">
        <v>0.31461795484075705</v>
      </c>
      <c r="AL24" s="7">
        <v>0.73538530673225422</v>
      </c>
      <c r="AM24" s="7">
        <v>0.63215078765337085</v>
      </c>
      <c r="AN24" s="7">
        <v>0.83812543507197235</v>
      </c>
      <c r="AO24" s="7">
        <v>0.60029516406455474</v>
      </c>
      <c r="AP24" s="7">
        <v>0.98588057578735855</v>
      </c>
      <c r="AQ24" s="7">
        <v>1.4122321469531904</v>
      </c>
    </row>
    <row r="25" spans="1:43" x14ac:dyDescent="0.2">
      <c r="A25" s="5" t="s">
        <v>54</v>
      </c>
      <c r="B25" s="6">
        <v>34.248199999999997</v>
      </c>
      <c r="C25" s="6">
        <v>0</v>
      </c>
      <c r="D25" s="6">
        <v>61.177</v>
      </c>
      <c r="E25" s="6">
        <v>103.379</v>
      </c>
      <c r="F25" s="6">
        <v>30.024799999999999</v>
      </c>
      <c r="G25" s="6">
        <v>13.8714</v>
      </c>
      <c r="H25" s="6">
        <v>67.975099999999998</v>
      </c>
      <c r="I25" s="6">
        <v>70.861500000000007</v>
      </c>
      <c r="J25" s="6">
        <v>55.3735</v>
      </c>
      <c r="K25" s="6">
        <v>33.762799999999999</v>
      </c>
      <c r="L25" s="6">
        <v>70.1751</v>
      </c>
      <c r="M25" s="6">
        <v>54.436700000000002</v>
      </c>
      <c r="N25" s="6">
        <v>12.9863</v>
      </c>
      <c r="O25" s="6">
        <v>36.777999999999999</v>
      </c>
      <c r="P25" s="6">
        <v>77.606800000000007</v>
      </c>
      <c r="Q25" s="6">
        <v>113.05500000000001</v>
      </c>
      <c r="R25" s="6">
        <v>51.3474</v>
      </c>
      <c r="S25" s="6">
        <v>79.877300000000005</v>
      </c>
      <c r="T25" s="6">
        <v>50.956099999999999</v>
      </c>
      <c r="U25" s="6">
        <v>78.862399999999994</v>
      </c>
      <c r="W25" s="5" t="s">
        <v>55</v>
      </c>
      <c r="X25" s="7">
        <v>0.59414827378754831</v>
      </c>
      <c r="Y25" s="7">
        <v>0.46682144283281996</v>
      </c>
      <c r="Z25" s="7">
        <v>0.86773986041894258</v>
      </c>
      <c r="AA25" s="7">
        <v>0.63932228970586757</v>
      </c>
      <c r="AB25" s="7">
        <v>0.46431913659172092</v>
      </c>
      <c r="AC25" s="7">
        <v>0.57515354797052076</v>
      </c>
      <c r="AD25" s="7">
        <v>0.91730981398213585</v>
      </c>
      <c r="AE25" s="7">
        <v>0.77990974875395913</v>
      </c>
      <c r="AF25" s="7">
        <v>0.43363154020502137</v>
      </c>
      <c r="AG25" s="7">
        <v>0.67685047755569805</v>
      </c>
      <c r="AH25" s="7">
        <v>0.64844407995844622</v>
      </c>
      <c r="AI25" s="7">
        <v>0.61306772919576069</v>
      </c>
      <c r="AJ25" s="7">
        <v>0.32579974452911536</v>
      </c>
      <c r="AK25" s="7">
        <v>0.67755023320958541</v>
      </c>
      <c r="AL25" s="7">
        <v>0.74972688390982478</v>
      </c>
      <c r="AM25" s="7">
        <v>0.80143880676959556</v>
      </c>
      <c r="AN25" s="7">
        <v>0.8047672411168626</v>
      </c>
      <c r="AO25" s="7">
        <v>0.64231637600631586</v>
      </c>
      <c r="AP25" s="7">
        <v>0.94355220631442016</v>
      </c>
      <c r="AQ25" s="7">
        <v>0.83745813356809573</v>
      </c>
    </row>
    <row r="26" spans="1:43" x14ac:dyDescent="0.2">
      <c r="A26" s="5" t="s">
        <v>56</v>
      </c>
      <c r="B26" s="6">
        <v>65.711200000000005</v>
      </c>
      <c r="C26" s="6">
        <v>331.12299999999999</v>
      </c>
      <c r="D26" s="6">
        <v>34.884300000000003</v>
      </c>
      <c r="E26" s="6">
        <v>64.552000000000007</v>
      </c>
      <c r="F26" s="6">
        <v>47.618099999999998</v>
      </c>
      <c r="G26" s="6">
        <v>67.564999999999998</v>
      </c>
      <c r="H26" s="6">
        <v>105.41</v>
      </c>
      <c r="I26" s="6">
        <v>272.25099999999998</v>
      </c>
      <c r="J26" s="6">
        <v>116.422</v>
      </c>
      <c r="K26" s="6">
        <v>0</v>
      </c>
      <c r="L26" s="6">
        <v>51.110999999999997</v>
      </c>
      <c r="M26" s="6">
        <v>37.575400000000002</v>
      </c>
      <c r="N26" s="6">
        <v>17.967099999999999</v>
      </c>
      <c r="O26" s="6">
        <v>94.949100000000001</v>
      </c>
      <c r="P26" s="6">
        <v>74.222200000000001</v>
      </c>
      <c r="Q26" s="6">
        <v>42.618000000000002</v>
      </c>
      <c r="R26" s="6">
        <v>100.03700000000001</v>
      </c>
      <c r="S26" s="6">
        <v>153.83000000000001</v>
      </c>
      <c r="T26" s="6">
        <v>45.574300000000001</v>
      </c>
      <c r="U26" s="6">
        <v>177.042</v>
      </c>
      <c r="W26" s="5" t="s">
        <v>39</v>
      </c>
      <c r="X26" s="7">
        <v>0.71122235638674436</v>
      </c>
      <c r="Y26" s="7">
        <v>0.59857078436449729</v>
      </c>
      <c r="Z26" s="7">
        <v>0.66973257023028854</v>
      </c>
      <c r="AA26" s="7">
        <v>0.72496437878692954</v>
      </c>
      <c r="AB26" s="7">
        <v>0.61883281597103967</v>
      </c>
      <c r="AC26" s="7">
        <v>0.7502591800941607</v>
      </c>
      <c r="AD26" s="7">
        <v>1.0029234948443722</v>
      </c>
      <c r="AE26" s="7">
        <v>0.89150112521876756</v>
      </c>
      <c r="AF26" s="7">
        <v>0.53681544857678587</v>
      </c>
      <c r="AG26" s="7">
        <v>0.56432923456589668</v>
      </c>
      <c r="AH26" s="7">
        <v>0.56481632404639959</v>
      </c>
      <c r="AI26" s="7">
        <v>0.59315738730587209</v>
      </c>
      <c r="AJ26" s="7">
        <v>0.12481141460845392</v>
      </c>
      <c r="AK26" s="7">
        <v>0.37591579101336825</v>
      </c>
      <c r="AL26" s="7">
        <v>0.85454333629074763</v>
      </c>
      <c r="AM26" s="7">
        <v>0.80682935135173406</v>
      </c>
      <c r="AN26" s="7">
        <v>0.85393012525132783</v>
      </c>
      <c r="AO26" s="7">
        <v>0.89484360562435872</v>
      </c>
      <c r="AP26" s="7">
        <v>0.68088129145669996</v>
      </c>
      <c r="AQ26" s="7">
        <v>0.87045004772825252</v>
      </c>
    </row>
    <row r="27" spans="1:43" x14ac:dyDescent="0.2">
      <c r="A27" s="5" t="s">
        <v>57</v>
      </c>
      <c r="B27" s="6">
        <v>243.934</v>
      </c>
      <c r="C27" s="6">
        <v>208.791</v>
      </c>
      <c r="D27" s="6">
        <v>238.14699999999999</v>
      </c>
      <c r="E27" s="6">
        <v>245.19499999999999</v>
      </c>
      <c r="F27" s="6">
        <v>221.18899999999999</v>
      </c>
      <c r="G27" s="6">
        <v>89.016999999999996</v>
      </c>
      <c r="H27" s="6">
        <v>413.36399999999998</v>
      </c>
      <c r="I27" s="6">
        <v>506.233</v>
      </c>
      <c r="J27" s="6">
        <v>274.541</v>
      </c>
      <c r="K27" s="6">
        <v>350.32400000000001</v>
      </c>
      <c r="L27" s="6">
        <v>375.30900000000003</v>
      </c>
      <c r="M27" s="6">
        <v>427.13799999999998</v>
      </c>
      <c r="N27" s="6">
        <v>755.74800000000005</v>
      </c>
      <c r="O27" s="6">
        <v>487.911</v>
      </c>
      <c r="P27" s="6">
        <v>360.55399999999997</v>
      </c>
      <c r="Q27" s="6">
        <v>446.56799999999998</v>
      </c>
      <c r="R27" s="6">
        <v>384.55900000000003</v>
      </c>
      <c r="S27" s="6">
        <v>336.99400000000003</v>
      </c>
      <c r="T27" s="6">
        <v>403.97300000000001</v>
      </c>
      <c r="U27" s="6">
        <v>335.13400000000001</v>
      </c>
      <c r="W27" s="5" t="s">
        <v>58</v>
      </c>
      <c r="X27" s="7">
        <v>1.2611131239445468</v>
      </c>
      <c r="Y27" s="7">
        <v>1.346802713544911</v>
      </c>
      <c r="Z27" s="7">
        <v>0.74367342013874294</v>
      </c>
      <c r="AA27" s="7">
        <v>1.2695730695143244</v>
      </c>
      <c r="AB27" s="7">
        <v>1.1002909604684465</v>
      </c>
      <c r="AC27" s="7">
        <v>1.1830898834625831</v>
      </c>
      <c r="AD27" s="7">
        <v>0.13132310706043498</v>
      </c>
      <c r="AE27" s="7">
        <v>0.72628683677045758</v>
      </c>
      <c r="AF27" s="7">
        <v>1.018023031468648</v>
      </c>
      <c r="AG27" s="7">
        <v>0.62612545499318739</v>
      </c>
      <c r="AH27" s="7">
        <v>0.4897007486220542</v>
      </c>
      <c r="AI27" s="7">
        <v>0.74612433876463169</v>
      </c>
      <c r="AJ27" s="7">
        <v>0.23812427398707511</v>
      </c>
      <c r="AK27" s="7">
        <v>0.38556746720140112</v>
      </c>
      <c r="AL27" s="7">
        <v>0.63788491668063263</v>
      </c>
      <c r="AM27" s="7">
        <v>0.47620681074585053</v>
      </c>
      <c r="AN27" s="7">
        <v>0.59104201401950951</v>
      </c>
      <c r="AO27" s="7">
        <v>0.92004428272739158</v>
      </c>
      <c r="AP27" s="7">
        <v>0.38423355672566228</v>
      </c>
      <c r="AQ27" s="7">
        <v>0.47354960805621521</v>
      </c>
    </row>
    <row r="28" spans="1:43" x14ac:dyDescent="0.2">
      <c r="A28" s="5" t="s">
        <v>59</v>
      </c>
      <c r="B28" s="6">
        <v>247.18299999999999</v>
      </c>
      <c r="C28" s="6">
        <v>217.62200000000001</v>
      </c>
      <c r="D28" s="6">
        <v>203.72</v>
      </c>
      <c r="E28" s="6">
        <v>186.703</v>
      </c>
      <c r="F28" s="6">
        <v>177.667</v>
      </c>
      <c r="G28" s="6">
        <v>97.340299999999999</v>
      </c>
      <c r="H28" s="6">
        <v>312.68200000000002</v>
      </c>
      <c r="I28" s="6">
        <v>356.58600000000001</v>
      </c>
      <c r="J28" s="6">
        <v>197.09399999999999</v>
      </c>
      <c r="K28" s="6">
        <v>297.65600000000001</v>
      </c>
      <c r="L28" s="6">
        <v>330.79899999999998</v>
      </c>
      <c r="M28" s="6">
        <v>308.63400000000001</v>
      </c>
      <c r="N28" s="6">
        <v>580.23800000000006</v>
      </c>
      <c r="O28" s="6">
        <v>397.01100000000002</v>
      </c>
      <c r="P28" s="6">
        <v>310.66000000000003</v>
      </c>
      <c r="Q28" s="6">
        <v>330.63499999999999</v>
      </c>
      <c r="R28" s="6">
        <v>306.57</v>
      </c>
      <c r="S28" s="6">
        <v>266.45100000000002</v>
      </c>
      <c r="T28" s="6">
        <v>270.99</v>
      </c>
      <c r="U28" s="6">
        <v>294.98500000000001</v>
      </c>
      <c r="W28" s="5" t="s">
        <v>60</v>
      </c>
      <c r="X28" s="7">
        <v>0.339981093464303</v>
      </c>
      <c r="Y28" s="7">
        <v>0.56030787468076537</v>
      </c>
      <c r="Z28" s="7">
        <v>0.33363788073849399</v>
      </c>
      <c r="AA28" s="7">
        <v>0.56166913222814174</v>
      </c>
      <c r="AB28" s="7">
        <v>0.93374510007088063</v>
      </c>
      <c r="AC28" s="7">
        <v>0.5257325781073191</v>
      </c>
      <c r="AD28" s="7">
        <v>0.71931091242708967</v>
      </c>
      <c r="AE28" s="7">
        <v>0.58383050193985309</v>
      </c>
      <c r="AF28" s="7">
        <v>1.4865990584998858</v>
      </c>
      <c r="AG28" s="7">
        <v>0.48305876772003103</v>
      </c>
      <c r="AH28" s="7">
        <v>0.58198491272842368</v>
      </c>
      <c r="AI28" s="7">
        <v>0.8126647445233498</v>
      </c>
      <c r="AJ28" s="7">
        <v>0.18423408651840376</v>
      </c>
      <c r="AK28" s="7">
        <v>0.59970361308406295</v>
      </c>
      <c r="AL28" s="7">
        <v>0.61184656464829845</v>
      </c>
      <c r="AM28" s="7">
        <v>0.7107751845605631</v>
      </c>
      <c r="AN28" s="7">
        <v>0.60451036650736567</v>
      </c>
      <c r="AO28" s="7">
        <v>0.58664230644825888</v>
      </c>
      <c r="AP28" s="7">
        <v>0.54608280390216657</v>
      </c>
      <c r="AQ28" s="7">
        <v>0.42327789802788507</v>
      </c>
    </row>
    <row r="29" spans="1:43" x14ac:dyDescent="0.2">
      <c r="A29" s="5" t="s">
        <v>61</v>
      </c>
      <c r="B29" s="6">
        <v>122.992</v>
      </c>
      <c r="C29" s="6">
        <v>199.90899999999999</v>
      </c>
      <c r="D29" s="6">
        <v>175.76900000000001</v>
      </c>
      <c r="E29" s="6">
        <v>175.87200000000001</v>
      </c>
      <c r="F29" s="6">
        <v>115.396</v>
      </c>
      <c r="G29" s="6">
        <v>59.813499999999998</v>
      </c>
      <c r="H29" s="6">
        <v>129.761</v>
      </c>
      <c r="I29" s="6">
        <v>116.765</v>
      </c>
      <c r="J29" s="6">
        <v>144.70500000000001</v>
      </c>
      <c r="K29" s="6">
        <v>36.942100000000003</v>
      </c>
      <c r="L29" s="6">
        <v>189.077</v>
      </c>
      <c r="M29" s="6">
        <v>166.291</v>
      </c>
      <c r="N29" s="6">
        <v>45.168300000000002</v>
      </c>
      <c r="O29" s="6">
        <v>99.073899999999995</v>
      </c>
      <c r="P29" s="6">
        <v>218.708</v>
      </c>
      <c r="Q29" s="6">
        <v>165.24100000000001</v>
      </c>
      <c r="R29" s="6">
        <v>131.87299999999999</v>
      </c>
      <c r="S29" s="6">
        <v>204.56899999999999</v>
      </c>
      <c r="T29" s="6">
        <v>134.16200000000001</v>
      </c>
      <c r="U29" s="6">
        <v>38.287999999999997</v>
      </c>
      <c r="W29" s="5" t="s">
        <v>62</v>
      </c>
      <c r="X29" s="7">
        <v>0.96955583695860592</v>
      </c>
      <c r="Y29" s="7">
        <v>1.279607368549136</v>
      </c>
      <c r="Z29" s="7">
        <v>0.51498928631071128</v>
      </c>
      <c r="AA29" s="7">
        <v>0.94138616170499867</v>
      </c>
      <c r="AB29" s="7">
        <v>1.0126979164974415</v>
      </c>
      <c r="AC29" s="7">
        <v>1.4043734426604417</v>
      </c>
      <c r="AD29" s="7">
        <v>0.36904297960823151</v>
      </c>
      <c r="AE29" s="7">
        <v>0.27720749521466381</v>
      </c>
      <c r="AF29" s="7">
        <v>1.158799294871407</v>
      </c>
      <c r="AG29" s="7">
        <v>0.49948651296832963</v>
      </c>
      <c r="AH29" s="7">
        <v>0.62397703693021145</v>
      </c>
      <c r="AI29" s="7">
        <v>0.68132662745516392</v>
      </c>
      <c r="AJ29" s="7">
        <v>0.12120397733661817</v>
      </c>
      <c r="AK29" s="7">
        <v>0.18265124852590561</v>
      </c>
      <c r="AL29" s="7">
        <v>0.45342150582731933</v>
      </c>
      <c r="AM29" s="7">
        <v>0.44241809434638191</v>
      </c>
      <c r="AN29" s="7">
        <v>0.18395273466332251</v>
      </c>
      <c r="AO29" s="7">
        <v>0.55508908892407904</v>
      </c>
      <c r="AP29" s="7">
        <v>0.64392873879107726</v>
      </c>
      <c r="AQ29" s="7">
        <v>0.41952326070834434</v>
      </c>
    </row>
    <row r="30" spans="1:43" x14ac:dyDescent="0.2">
      <c r="A30" s="5" t="s">
        <v>63</v>
      </c>
      <c r="B30" s="6">
        <v>117.25700000000001</v>
      </c>
      <c r="C30" s="6">
        <v>245.715</v>
      </c>
      <c r="D30" s="6">
        <v>87.334199999999996</v>
      </c>
      <c r="E30" s="6">
        <v>98.989199999999997</v>
      </c>
      <c r="F30" s="6">
        <v>130.923</v>
      </c>
      <c r="G30" s="6">
        <v>64.638900000000007</v>
      </c>
      <c r="H30" s="6">
        <v>117.19199999999999</v>
      </c>
      <c r="I30" s="6">
        <v>196.72</v>
      </c>
      <c r="J30" s="6">
        <v>147.12</v>
      </c>
      <c r="K30" s="6">
        <v>55.834899999999998</v>
      </c>
      <c r="L30" s="6">
        <v>82.880300000000005</v>
      </c>
      <c r="M30" s="6">
        <v>118.083</v>
      </c>
      <c r="N30" s="6">
        <v>40.004899999999999</v>
      </c>
      <c r="O30" s="6">
        <v>134.274</v>
      </c>
      <c r="P30" s="6">
        <v>86.67</v>
      </c>
      <c r="Q30" s="6">
        <v>68.164299999999997</v>
      </c>
      <c r="R30" s="6">
        <v>87.876300000000001</v>
      </c>
      <c r="S30" s="6">
        <v>155.40199999999999</v>
      </c>
      <c r="T30" s="6">
        <v>56.247999999999998</v>
      </c>
      <c r="U30" s="6">
        <v>120.172</v>
      </c>
      <c r="W30" s="5" t="s">
        <v>64</v>
      </c>
      <c r="X30" s="7">
        <v>0.82047073706392093</v>
      </c>
      <c r="Y30" s="7">
        <v>1.1692198690703826</v>
      </c>
      <c r="Z30" s="7">
        <v>0.55625983054778771</v>
      </c>
      <c r="AA30" s="7">
        <v>0.84893363248382536</v>
      </c>
      <c r="AB30" s="7">
        <v>1.3117406047404521</v>
      </c>
      <c r="AC30" s="7">
        <v>1.3130890354697884</v>
      </c>
      <c r="AD30" s="7">
        <v>0.46599790222115389</v>
      </c>
      <c r="AE30" s="7">
        <v>0.47274371350808236</v>
      </c>
      <c r="AF30" s="7">
        <v>1.1097242111738959</v>
      </c>
      <c r="AG30" s="7">
        <v>0.4378805934018814</v>
      </c>
      <c r="AH30" s="7">
        <v>0.50427506212951168</v>
      </c>
      <c r="AI30" s="7">
        <v>0.53417430975365576</v>
      </c>
      <c r="AJ30" s="7">
        <v>0.11379521601418838</v>
      </c>
      <c r="AK30" s="7">
        <v>0.24176068871902037</v>
      </c>
      <c r="AL30" s="7">
        <v>0.44035174173963604</v>
      </c>
      <c r="AM30" s="7">
        <v>0.36295403328363812</v>
      </c>
      <c r="AN30" s="7">
        <v>0.41392047775600965</v>
      </c>
      <c r="AO30" s="7">
        <v>0.75469892656551196</v>
      </c>
      <c r="AP30" s="7">
        <v>0.28099133349148636</v>
      </c>
      <c r="AQ30" s="7">
        <v>0.48534725975250947</v>
      </c>
    </row>
    <row r="31" spans="1:43" x14ac:dyDescent="0.2">
      <c r="A31" s="5" t="s">
        <v>65</v>
      </c>
      <c r="B31" s="6">
        <v>244.57300000000001</v>
      </c>
      <c r="C31" s="6">
        <v>306.85300000000001</v>
      </c>
      <c r="D31" s="6">
        <v>262.92899999999997</v>
      </c>
      <c r="E31" s="6">
        <v>279.12200000000001</v>
      </c>
      <c r="F31" s="6">
        <v>339.56700000000001</v>
      </c>
      <c r="G31" s="6">
        <v>152.71700000000001</v>
      </c>
      <c r="H31" s="6">
        <v>386.52499999999998</v>
      </c>
      <c r="I31" s="6">
        <v>414.613</v>
      </c>
      <c r="J31" s="6">
        <v>368.16199999999998</v>
      </c>
      <c r="K31" s="6">
        <v>455.04500000000002</v>
      </c>
      <c r="L31" s="6">
        <v>401.24200000000002</v>
      </c>
      <c r="M31" s="6">
        <v>406.99200000000002</v>
      </c>
      <c r="N31" s="6">
        <v>555.92700000000002</v>
      </c>
      <c r="O31" s="6">
        <v>489.096</v>
      </c>
      <c r="P31" s="6">
        <v>488.62400000000002</v>
      </c>
      <c r="Q31" s="6">
        <v>506.44600000000003</v>
      </c>
      <c r="R31" s="6">
        <v>399.5</v>
      </c>
      <c r="S31" s="6">
        <v>323.23399999999998</v>
      </c>
      <c r="T31" s="6">
        <v>354.18400000000003</v>
      </c>
      <c r="U31" s="6">
        <v>362.19900000000001</v>
      </c>
      <c r="W31" s="5" t="s">
        <v>66</v>
      </c>
      <c r="X31" s="7">
        <v>1.0802523714110552</v>
      </c>
      <c r="Y31" s="7">
        <v>1.5882341771053643</v>
      </c>
      <c r="Z31" s="7">
        <v>0.65308311791759743</v>
      </c>
      <c r="AA31" s="7">
        <v>1.1030720437813752</v>
      </c>
      <c r="AB31" s="7">
        <v>1.5022691268368671</v>
      </c>
      <c r="AC31" s="7">
        <v>1.281777024418745</v>
      </c>
      <c r="AD31" s="7">
        <v>0.26909989130389217</v>
      </c>
      <c r="AE31" s="7">
        <v>0.699410906706039</v>
      </c>
      <c r="AF31" s="7">
        <v>0.88819690786609506</v>
      </c>
      <c r="AG31" s="7">
        <v>0.21467849486073212</v>
      </c>
      <c r="AH31" s="7">
        <v>0.39381814410804139</v>
      </c>
      <c r="AI31" s="7">
        <v>0.90695044910053724</v>
      </c>
      <c r="AJ31" s="7">
        <v>0.16069391960955121</v>
      </c>
      <c r="AK31" s="7">
        <v>0.27500279666010957</v>
      </c>
      <c r="AL31" s="7">
        <v>0.47565581924872652</v>
      </c>
      <c r="AM31" s="7">
        <v>0.42635629546628462</v>
      </c>
      <c r="AN31" s="7">
        <v>0.32455249577002776</v>
      </c>
      <c r="AO31" s="7">
        <v>0.789869457774656</v>
      </c>
      <c r="AP31" s="7">
        <v>0.14357885246677624</v>
      </c>
      <c r="AQ31" s="7">
        <v>0.49766852116193105</v>
      </c>
    </row>
    <row r="32" spans="1:43" x14ac:dyDescent="0.2">
      <c r="A32" s="5" t="s">
        <v>67</v>
      </c>
      <c r="B32" s="6">
        <v>0</v>
      </c>
      <c r="C32" s="6">
        <v>0</v>
      </c>
      <c r="D32" s="6">
        <v>0</v>
      </c>
      <c r="E32" s="6">
        <v>0</v>
      </c>
      <c r="F32" s="6">
        <v>73.885000000000005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W32" s="5" t="s">
        <v>68</v>
      </c>
      <c r="X32" s="7">
        <v>0.58196708481422055</v>
      </c>
      <c r="Y32" s="7">
        <v>0.37038550520468405</v>
      </c>
      <c r="Z32" s="7">
        <v>0.66457016336165442</v>
      </c>
      <c r="AA32" s="7">
        <v>0.40301886665611408</v>
      </c>
      <c r="AB32" s="7">
        <v>0.35964544209906235</v>
      </c>
      <c r="AC32" s="7">
        <v>0.42237656940197399</v>
      </c>
      <c r="AD32" s="7">
        <v>0.59059181228660551</v>
      </c>
      <c r="AE32" s="7">
        <v>0.43220455994189344</v>
      </c>
      <c r="AF32" s="7">
        <v>0.36825776776980573</v>
      </c>
      <c r="AG32" s="7">
        <v>0.63653106856635078</v>
      </c>
      <c r="AH32" s="7">
        <v>0.73229149963526385</v>
      </c>
      <c r="AI32" s="7">
        <v>0.52262797630493762</v>
      </c>
      <c r="AJ32" s="7">
        <v>0.94615354597211965</v>
      </c>
      <c r="AK32" s="7">
        <v>0.49118521461206033</v>
      </c>
      <c r="AL32" s="7">
        <v>0.69476855987852437</v>
      </c>
      <c r="AM32" s="7">
        <v>0.55777622396210513</v>
      </c>
      <c r="AN32" s="7">
        <v>0.31430648438108821</v>
      </c>
      <c r="AO32" s="7">
        <v>0.32876718412666606</v>
      </c>
      <c r="AP32" s="7">
        <v>0.61901492239764322</v>
      </c>
      <c r="AQ32" s="7">
        <v>0.6685703643605746</v>
      </c>
    </row>
    <row r="33" spans="1:43" x14ac:dyDescent="0.2">
      <c r="A33" s="5" t="s">
        <v>69</v>
      </c>
      <c r="B33" s="6">
        <v>150.62200000000001</v>
      </c>
      <c r="C33" s="6">
        <v>313.02800000000002</v>
      </c>
      <c r="D33" s="6">
        <v>113.176</v>
      </c>
      <c r="E33" s="6">
        <v>207.101</v>
      </c>
      <c r="F33" s="6">
        <v>294.80500000000001</v>
      </c>
      <c r="G33" s="6">
        <v>87.834900000000005</v>
      </c>
      <c r="H33" s="6">
        <v>201.98599999999999</v>
      </c>
      <c r="I33" s="6">
        <v>141.375</v>
      </c>
      <c r="J33" s="6">
        <v>243.339</v>
      </c>
      <c r="K33" s="6">
        <v>164.61600000000001</v>
      </c>
      <c r="L33" s="6">
        <v>160.23500000000001</v>
      </c>
      <c r="M33" s="6">
        <v>213.11500000000001</v>
      </c>
      <c r="N33" s="6">
        <v>867.07399999999996</v>
      </c>
      <c r="O33" s="6">
        <v>277.17599999999999</v>
      </c>
      <c r="P33" s="6">
        <v>279.56400000000002</v>
      </c>
      <c r="Q33" s="6">
        <v>278.23700000000002</v>
      </c>
      <c r="R33" s="6">
        <v>107.48099999999999</v>
      </c>
      <c r="S33" s="6">
        <v>230.74700000000001</v>
      </c>
      <c r="T33" s="6">
        <v>228.12899999999999</v>
      </c>
      <c r="U33" s="6">
        <v>106.771</v>
      </c>
      <c r="W33" s="5" t="s">
        <v>70</v>
      </c>
      <c r="X33" s="7">
        <v>0.6912605041560379</v>
      </c>
      <c r="Y33" s="7">
        <v>0.72948204486027957</v>
      </c>
      <c r="Z33" s="7">
        <v>0.53915542387576454</v>
      </c>
      <c r="AA33" s="7">
        <v>0.58232082097086713</v>
      </c>
      <c r="AB33" s="7">
        <v>0.87347387173459368</v>
      </c>
      <c r="AC33" s="7">
        <v>0.85322105915708457</v>
      </c>
      <c r="AD33" s="7">
        <v>0.1436699129220752</v>
      </c>
      <c r="AE33" s="7">
        <v>0.20396651695237517</v>
      </c>
      <c r="AF33" s="7">
        <v>0.80167337043848519</v>
      </c>
      <c r="AG33" s="7">
        <v>0.44200196633098549</v>
      </c>
      <c r="AH33" s="7">
        <v>0.42224489897994943</v>
      </c>
      <c r="AI33" s="7">
        <v>0.60000530552958309</v>
      </c>
      <c r="AJ33" s="7">
        <v>0.70335898367828809</v>
      </c>
      <c r="AK33" s="7">
        <v>1.0314196264817077</v>
      </c>
      <c r="AL33" s="7">
        <v>0.52967027785197285</v>
      </c>
      <c r="AM33" s="7">
        <v>0.39439790654120876</v>
      </c>
      <c r="AN33" s="7">
        <v>0.33845026910608395</v>
      </c>
      <c r="AO33" s="7">
        <v>0.49136061550600735</v>
      </c>
      <c r="AP33" s="7">
        <v>0.76631058185959489</v>
      </c>
      <c r="AQ33" s="7">
        <v>0.36306503213480046</v>
      </c>
    </row>
    <row r="34" spans="1:43" x14ac:dyDescent="0.2">
      <c r="A34" s="5" t="s">
        <v>71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22.808599999999998</v>
      </c>
      <c r="W34" s="5" t="s">
        <v>72</v>
      </c>
      <c r="X34" s="7">
        <v>0.84262174505644394</v>
      </c>
      <c r="Y34" s="7">
        <v>0.94181961495861422</v>
      </c>
      <c r="Z34" s="7">
        <v>0.60099305229038702</v>
      </c>
      <c r="AA34" s="7">
        <v>0.81750898868469046</v>
      </c>
      <c r="AB34" s="7">
        <v>0.68937285970473017</v>
      </c>
      <c r="AC34" s="7">
        <v>0.9773843830503578</v>
      </c>
      <c r="AD34" s="7">
        <v>0.23274910527591675</v>
      </c>
      <c r="AE34" s="7">
        <v>0.55457391030574121</v>
      </c>
      <c r="AF34" s="7">
        <v>0.53621056013656954</v>
      </c>
      <c r="AG34" s="7">
        <v>0.27557458284181108</v>
      </c>
      <c r="AH34" s="7">
        <v>0.66967726573976516</v>
      </c>
      <c r="AI34" s="7">
        <v>0.54584226955535564</v>
      </c>
      <c r="AJ34" s="7">
        <v>0.16304717844143765</v>
      </c>
      <c r="AK34" s="7">
        <v>0.21427888311692286</v>
      </c>
      <c r="AL34" s="7">
        <v>0.5911416514775073</v>
      </c>
      <c r="AM34" s="7">
        <v>0.30214917356400273</v>
      </c>
      <c r="AN34" s="7">
        <v>0.38561524185744611</v>
      </c>
      <c r="AO34" s="7">
        <v>0.64596320041606281</v>
      </c>
      <c r="AP34" s="7">
        <v>0.16748073175312211</v>
      </c>
      <c r="AQ34" s="7">
        <v>0.30622839086660181</v>
      </c>
    </row>
    <row r="35" spans="1:43" x14ac:dyDescent="0.2">
      <c r="A35" s="5" t="s">
        <v>73</v>
      </c>
      <c r="B35" s="6">
        <v>208.726</v>
      </c>
      <c r="C35" s="6">
        <v>275.09800000000001</v>
      </c>
      <c r="D35" s="6">
        <v>83.392099999999999</v>
      </c>
      <c r="E35" s="6">
        <v>85.5124</v>
      </c>
      <c r="F35" s="6">
        <v>226.27099999999999</v>
      </c>
      <c r="G35" s="6">
        <v>131.62700000000001</v>
      </c>
      <c r="H35" s="6">
        <v>259.72199999999998</v>
      </c>
      <c r="I35" s="6">
        <v>365.33800000000002</v>
      </c>
      <c r="J35" s="6">
        <v>335.74400000000003</v>
      </c>
      <c r="K35" s="6">
        <v>421.33</v>
      </c>
      <c r="L35" s="6">
        <v>242.26900000000001</v>
      </c>
      <c r="M35" s="6">
        <v>229.977</v>
      </c>
      <c r="N35" s="6">
        <v>94.586500000000001</v>
      </c>
      <c r="O35" s="6">
        <v>279.60599999999999</v>
      </c>
      <c r="P35" s="6">
        <v>131.45400000000001</v>
      </c>
      <c r="Q35" s="6">
        <v>210.36099999999999</v>
      </c>
      <c r="R35" s="6">
        <v>385.59800000000001</v>
      </c>
      <c r="S35" s="6">
        <v>280.92500000000001</v>
      </c>
      <c r="T35" s="6">
        <v>205.35900000000001</v>
      </c>
      <c r="U35" s="6">
        <v>286.245</v>
      </c>
      <c r="W35" s="5" t="s">
        <v>74</v>
      </c>
      <c r="X35" s="7">
        <v>0.45132261251526301</v>
      </c>
      <c r="Y35" s="7">
        <v>0.70660651674632036</v>
      </c>
      <c r="Z35" s="7">
        <v>0.39500087139219431</v>
      </c>
      <c r="AA35" s="7">
        <v>0.55558736995040103</v>
      </c>
      <c r="AB35" s="7">
        <v>0.52203875778427056</v>
      </c>
      <c r="AC35" s="7">
        <v>0.439106125780168</v>
      </c>
      <c r="AD35" s="7">
        <v>0.44584050193173347</v>
      </c>
      <c r="AE35" s="7">
        <v>0.3667794075751879</v>
      </c>
      <c r="AF35" s="7">
        <v>0.63714476805349407</v>
      </c>
      <c r="AG35" s="7">
        <v>0.6223409989576143</v>
      </c>
      <c r="AH35" s="7">
        <v>0.41501192455751207</v>
      </c>
      <c r="AI35" s="7">
        <v>0.45541191996938923</v>
      </c>
      <c r="AJ35" s="7">
        <v>0.1411552908706602</v>
      </c>
      <c r="AK35" s="7">
        <v>0.2802080593162925</v>
      </c>
      <c r="AL35" s="7">
        <v>0.4094969876510689</v>
      </c>
      <c r="AM35" s="7">
        <v>0.5291501077036439</v>
      </c>
      <c r="AN35" s="7">
        <v>0.62434871116758361</v>
      </c>
      <c r="AO35" s="7">
        <v>0.68578551096768947</v>
      </c>
      <c r="AP35" s="7">
        <v>0.3599208879499331</v>
      </c>
      <c r="AQ35" s="7">
        <v>0.41587330030909775</v>
      </c>
    </row>
    <row r="36" spans="1:43" x14ac:dyDescent="0.2">
      <c r="A36" s="5" t="s">
        <v>75</v>
      </c>
      <c r="B36" s="6">
        <v>320.19900000000001</v>
      </c>
      <c r="C36" s="6">
        <v>77.196700000000007</v>
      </c>
      <c r="D36" s="6">
        <v>309.97300000000001</v>
      </c>
      <c r="E36" s="6">
        <v>303.26299999999998</v>
      </c>
      <c r="F36" s="6">
        <v>285.09199999999998</v>
      </c>
      <c r="G36" s="6">
        <v>213.12899999999999</v>
      </c>
      <c r="H36" s="6">
        <v>499.25099999999998</v>
      </c>
      <c r="I36" s="6">
        <v>728.76800000000003</v>
      </c>
      <c r="J36" s="6">
        <v>198.08</v>
      </c>
      <c r="K36" s="6">
        <v>300.61900000000003</v>
      </c>
      <c r="L36" s="6">
        <v>344.64100000000002</v>
      </c>
      <c r="M36" s="6">
        <v>496.661</v>
      </c>
      <c r="N36" s="6">
        <v>585.09900000000005</v>
      </c>
      <c r="O36" s="6">
        <v>339.33600000000001</v>
      </c>
      <c r="P36" s="6">
        <v>560.47799999999995</v>
      </c>
      <c r="Q36" s="6">
        <v>711.98800000000006</v>
      </c>
      <c r="R36" s="6">
        <v>345.899</v>
      </c>
      <c r="S36" s="6">
        <v>336.74400000000003</v>
      </c>
      <c r="T36" s="6">
        <v>530.13699999999994</v>
      </c>
      <c r="U36" s="6">
        <v>450.69600000000003</v>
      </c>
      <c r="W36" s="5" t="s">
        <v>76</v>
      </c>
      <c r="X36" s="7">
        <v>0.36669793168446047</v>
      </c>
      <c r="Y36" s="7">
        <v>0.19068716454314738</v>
      </c>
      <c r="Z36" s="7">
        <v>0.23299432946653342</v>
      </c>
      <c r="AA36" s="7">
        <v>0.47745613928191977</v>
      </c>
      <c r="AB36" s="7">
        <v>0.59774301316636491</v>
      </c>
      <c r="AC36" s="7">
        <v>0.19317603663434779</v>
      </c>
      <c r="AD36" s="7">
        <v>0.31057879280352069</v>
      </c>
      <c r="AE36" s="7">
        <v>0.13091286200932384</v>
      </c>
      <c r="AF36" s="7">
        <v>1.171734611644434</v>
      </c>
      <c r="AG36" s="7">
        <v>1.8404056248412242</v>
      </c>
      <c r="AH36" s="7">
        <v>0.14794019192794045</v>
      </c>
      <c r="AI36" s="7">
        <v>1.1110312993193561</v>
      </c>
      <c r="AJ36" s="7">
        <v>5.1506543183117683E-2</v>
      </c>
      <c r="AK36" s="7">
        <v>0.44518289973862479</v>
      </c>
      <c r="AL36" s="7">
        <v>0.65907339838628853</v>
      </c>
      <c r="AM36" s="7">
        <v>1.258965891090807</v>
      </c>
      <c r="AN36" s="7">
        <v>0.25479949970142507</v>
      </c>
      <c r="AO36" s="7">
        <v>0.37692586782108861</v>
      </c>
      <c r="AP36" s="7">
        <v>0.4142661181357023</v>
      </c>
      <c r="AQ36" s="7">
        <v>0.39443118991137754</v>
      </c>
    </row>
    <row r="37" spans="1:43" x14ac:dyDescent="0.2">
      <c r="A37" s="5" t="s">
        <v>77</v>
      </c>
      <c r="B37" s="6">
        <v>36.952399999999997</v>
      </c>
      <c r="C37" s="6">
        <v>118.497</v>
      </c>
      <c r="D37" s="6">
        <v>14.3291</v>
      </c>
      <c r="E37" s="6">
        <v>39.079500000000003</v>
      </c>
      <c r="F37" s="6">
        <v>198.52500000000001</v>
      </c>
      <c r="G37" s="6">
        <v>38.3919</v>
      </c>
      <c r="H37" s="6">
        <v>0</v>
      </c>
      <c r="I37" s="6">
        <v>10.863200000000001</v>
      </c>
      <c r="J37" s="6">
        <v>133.755</v>
      </c>
      <c r="K37" s="6">
        <v>30.864000000000001</v>
      </c>
      <c r="L37" s="6">
        <v>19.1845</v>
      </c>
      <c r="M37" s="6">
        <v>73.483099999999993</v>
      </c>
      <c r="N37" s="6">
        <v>0</v>
      </c>
      <c r="O37" s="6">
        <v>0</v>
      </c>
      <c r="P37" s="6">
        <v>0</v>
      </c>
      <c r="Q37" s="6">
        <v>9.1981400000000004</v>
      </c>
      <c r="R37" s="6">
        <v>0</v>
      </c>
      <c r="S37" s="6">
        <v>23.1891</v>
      </c>
      <c r="T37" s="6">
        <v>0</v>
      </c>
      <c r="U37" s="6">
        <v>0</v>
      </c>
      <c r="W37" s="5" t="s">
        <v>78</v>
      </c>
      <c r="X37" s="7">
        <v>0.53442039310700573</v>
      </c>
      <c r="Y37" s="7">
        <v>1.0975414076106063</v>
      </c>
      <c r="Z37" s="7">
        <v>0.23194169538150125</v>
      </c>
      <c r="AA37" s="7">
        <v>0.53559103743600567</v>
      </c>
      <c r="AB37" s="7">
        <v>1.0207176105250082</v>
      </c>
      <c r="AC37" s="7">
        <v>0.77297235037356704</v>
      </c>
      <c r="AD37" s="7">
        <v>0</v>
      </c>
      <c r="AE37" s="7">
        <v>0</v>
      </c>
      <c r="AF37" s="7">
        <v>0.71752593592601277</v>
      </c>
      <c r="AG37" s="7">
        <v>0.13723823125245491</v>
      </c>
      <c r="AH37" s="7">
        <v>0.29200390529559561</v>
      </c>
      <c r="AI37" s="7">
        <v>0.69126217478194008</v>
      </c>
      <c r="AJ37" s="7">
        <v>8.5098465571217252E-3</v>
      </c>
      <c r="AK37" s="7">
        <v>4.9006245988267118E-2</v>
      </c>
      <c r="AL37" s="7">
        <v>0.16128468642777402</v>
      </c>
      <c r="AM37" s="7">
        <v>0.1185708660336466</v>
      </c>
      <c r="AN37" s="7">
        <v>0</v>
      </c>
      <c r="AO37" s="7">
        <v>0</v>
      </c>
      <c r="AP37" s="7">
        <v>1.1239644281456821E-2</v>
      </c>
      <c r="AQ37" s="7">
        <v>0.27444487607878743</v>
      </c>
    </row>
    <row r="38" spans="1:43" x14ac:dyDescent="0.2">
      <c r="A38" s="5" t="s">
        <v>79</v>
      </c>
      <c r="B38" s="6">
        <v>156.398</v>
      </c>
      <c r="C38" s="6">
        <v>321.16899999999998</v>
      </c>
      <c r="D38" s="6">
        <v>73.285399999999996</v>
      </c>
      <c r="E38" s="6">
        <v>181.41399999999999</v>
      </c>
      <c r="F38" s="6">
        <v>305.96300000000002</v>
      </c>
      <c r="G38" s="6">
        <v>59.158900000000003</v>
      </c>
      <c r="H38" s="6">
        <v>0</v>
      </c>
      <c r="I38" s="6">
        <v>91.792100000000005</v>
      </c>
      <c r="J38" s="6">
        <v>309.50599999999997</v>
      </c>
      <c r="K38" s="6">
        <v>118.50700000000001</v>
      </c>
      <c r="L38" s="6">
        <v>67.865899999999996</v>
      </c>
      <c r="M38" s="6">
        <v>162.387</v>
      </c>
      <c r="N38" s="6">
        <v>37.559800000000003</v>
      </c>
      <c r="O38" s="6">
        <v>0</v>
      </c>
      <c r="P38" s="6">
        <v>59.1173</v>
      </c>
      <c r="Q38" s="6">
        <v>37.310200000000002</v>
      </c>
      <c r="R38" s="6">
        <v>60.876399999999997</v>
      </c>
      <c r="S38" s="6">
        <v>250.97499999999999</v>
      </c>
      <c r="T38" s="6">
        <v>0</v>
      </c>
      <c r="U38" s="6">
        <v>0</v>
      </c>
      <c r="W38" s="5" t="s">
        <v>80</v>
      </c>
      <c r="X38" s="7">
        <v>0.25500346736181173</v>
      </c>
      <c r="Y38" s="7">
        <v>0.49840820432838184</v>
      </c>
      <c r="Z38" s="7">
        <v>0.18737632087826725</v>
      </c>
      <c r="AA38" s="7">
        <v>0.18044867643172946</v>
      </c>
      <c r="AB38" s="7">
        <v>0.3371347759393527</v>
      </c>
      <c r="AC38" s="7">
        <v>0.26546500975687065</v>
      </c>
      <c r="AD38" s="7">
        <v>8.1933030949729563E-2</v>
      </c>
      <c r="AE38" s="7">
        <v>0.33110050128636814</v>
      </c>
      <c r="AF38" s="7">
        <v>0.3778480277679756</v>
      </c>
      <c r="AG38" s="7">
        <v>0.44142575782297822</v>
      </c>
      <c r="AH38" s="7">
        <v>0.11252423072369866</v>
      </c>
      <c r="AI38" s="7">
        <v>0.19685895793638306</v>
      </c>
      <c r="AJ38" s="7">
        <v>5.3438443786658449E-2</v>
      </c>
      <c r="AK38" s="7">
        <v>0.20224732374567073</v>
      </c>
      <c r="AL38" s="7">
        <v>0.15010171254778842</v>
      </c>
      <c r="AM38" s="7">
        <v>0.12135953790795495</v>
      </c>
      <c r="AN38" s="7">
        <v>0.10900812664878302</v>
      </c>
      <c r="AO38" s="7">
        <v>0.23935131446865504</v>
      </c>
      <c r="AP38" s="7">
        <v>7.0691119164198971E-2</v>
      </c>
      <c r="AQ38" s="7">
        <v>0.27098716103423159</v>
      </c>
    </row>
    <row r="39" spans="1:43" x14ac:dyDescent="0.2">
      <c r="A39" s="5" t="s">
        <v>81</v>
      </c>
      <c r="B39" s="6">
        <v>220.16800000000001</v>
      </c>
      <c r="C39" s="6">
        <v>532.41300000000001</v>
      </c>
      <c r="D39" s="6">
        <v>92.653899999999993</v>
      </c>
      <c r="E39" s="6">
        <v>229.804</v>
      </c>
      <c r="F39" s="6">
        <v>324.46499999999997</v>
      </c>
      <c r="G39" s="6">
        <v>120.27200000000001</v>
      </c>
      <c r="H39" s="6">
        <v>58.0124</v>
      </c>
      <c r="I39" s="6">
        <v>166.809</v>
      </c>
      <c r="J39" s="6">
        <v>237.85</v>
      </c>
      <c r="K39" s="6">
        <v>34.892699999999998</v>
      </c>
      <c r="L39" s="6">
        <v>70.094300000000004</v>
      </c>
      <c r="M39" s="6">
        <v>166.858</v>
      </c>
      <c r="N39" s="6">
        <v>38.035400000000003</v>
      </c>
      <c r="O39" s="6">
        <v>29.256</v>
      </c>
      <c r="P39" s="6">
        <v>76.041300000000007</v>
      </c>
      <c r="Q39" s="6">
        <v>66.941199999999995</v>
      </c>
      <c r="R39" s="6">
        <v>67.337999999999994</v>
      </c>
      <c r="S39" s="6">
        <v>158.47800000000001</v>
      </c>
      <c r="T39" s="6">
        <v>34.6479</v>
      </c>
      <c r="U39" s="6">
        <v>68.995800000000003</v>
      </c>
      <c r="W39" s="5" t="s">
        <v>82</v>
      </c>
      <c r="X39" s="7">
        <v>0.2708835634677717</v>
      </c>
      <c r="Y39" s="7">
        <v>0.36169424733889088</v>
      </c>
      <c r="Z39" s="7">
        <v>6.506592712701853E-2</v>
      </c>
      <c r="AA39" s="7">
        <v>3.7981272076485939E-2</v>
      </c>
      <c r="AB39" s="7">
        <v>0.34625700768667333</v>
      </c>
      <c r="AC39" s="7">
        <v>0.19212870749601602</v>
      </c>
      <c r="AD39" s="7">
        <v>0.16563114783889998</v>
      </c>
      <c r="AE39" s="7">
        <v>0.10648956052003587</v>
      </c>
      <c r="AF39" s="7">
        <v>0.3258935881933438</v>
      </c>
      <c r="AG39" s="7">
        <v>0.44253443376427892</v>
      </c>
      <c r="AH39" s="7">
        <v>0.14272359672028945</v>
      </c>
      <c r="AI39" s="7">
        <v>0.20992970583964674</v>
      </c>
      <c r="AJ39" s="7">
        <v>7.8706714056462866E-3</v>
      </c>
      <c r="AK39" s="7">
        <v>1.2563385667916115E-2</v>
      </c>
      <c r="AL39" s="7">
        <v>5.223382997515659E-2</v>
      </c>
      <c r="AM39" s="7">
        <v>2.471493737662947E-2</v>
      </c>
      <c r="AN39" s="7">
        <v>0.15202565026644016</v>
      </c>
      <c r="AO39" s="7">
        <v>0.11989667141931862</v>
      </c>
      <c r="AP39" s="7">
        <v>4.0513490638999651E-2</v>
      </c>
      <c r="AQ39" s="7">
        <v>0.11714562983862861</v>
      </c>
    </row>
    <row r="40" spans="1:43" x14ac:dyDescent="0.2">
      <c r="A40" s="5" t="s">
        <v>83</v>
      </c>
      <c r="B40" s="6">
        <v>152.60599999999999</v>
      </c>
      <c r="C40" s="6">
        <v>455.33800000000002</v>
      </c>
      <c r="D40" s="6">
        <v>104.55</v>
      </c>
      <c r="E40" s="6">
        <v>101.858</v>
      </c>
      <c r="F40" s="6">
        <v>274.65300000000002</v>
      </c>
      <c r="G40" s="6">
        <v>89.2226</v>
      </c>
      <c r="H40" s="6">
        <v>152.32300000000001</v>
      </c>
      <c r="I40" s="6">
        <v>275.995</v>
      </c>
      <c r="J40" s="6">
        <v>298.40899999999999</v>
      </c>
      <c r="K40" s="6">
        <v>176.874</v>
      </c>
      <c r="L40" s="6">
        <v>84.049499999999995</v>
      </c>
      <c r="M40" s="6">
        <v>239.43600000000001</v>
      </c>
      <c r="N40" s="6">
        <v>171.65299999999999</v>
      </c>
      <c r="O40" s="6">
        <v>105.723</v>
      </c>
      <c r="P40" s="6">
        <v>161.38</v>
      </c>
      <c r="Q40" s="6">
        <v>191.87</v>
      </c>
      <c r="R40" s="6">
        <v>74.218599999999995</v>
      </c>
      <c r="S40" s="6">
        <v>152.62799999999999</v>
      </c>
      <c r="T40" s="6">
        <v>36.685299999999998</v>
      </c>
      <c r="U40" s="6">
        <v>212.02099999999999</v>
      </c>
      <c r="W40" s="5" t="s">
        <v>84</v>
      </c>
      <c r="X40" s="7">
        <v>0.14623712652082757</v>
      </c>
      <c r="Y40" s="7">
        <v>0.25188743737703789</v>
      </c>
      <c r="Z40" s="7">
        <v>0.11834969581839877</v>
      </c>
      <c r="AA40" s="7">
        <v>0.27418680519776634</v>
      </c>
      <c r="AB40" s="7">
        <v>0.22388810384003974</v>
      </c>
      <c r="AC40" s="7">
        <v>0.17640765227731975</v>
      </c>
      <c r="AD40" s="7">
        <v>0</v>
      </c>
      <c r="AE40" s="7">
        <v>4.8976596649414117E-2</v>
      </c>
      <c r="AF40" s="7">
        <v>0.2576737853629878</v>
      </c>
      <c r="AG40" s="7">
        <v>8.1017357326518366E-2</v>
      </c>
      <c r="AH40" s="7">
        <v>0.20280247479644775</v>
      </c>
      <c r="AI40" s="7">
        <v>0.10348275333713267</v>
      </c>
      <c r="AJ40" s="7">
        <v>0</v>
      </c>
      <c r="AK40" s="7">
        <v>0</v>
      </c>
      <c r="AL40" s="7">
        <v>4.8974295103125939E-2</v>
      </c>
      <c r="AM40" s="7">
        <v>2.5051822635115156E-2</v>
      </c>
      <c r="AN40" s="7">
        <v>0.36898257811502461</v>
      </c>
      <c r="AO40" s="7">
        <v>0.28970785140744537</v>
      </c>
      <c r="AP40" s="7">
        <v>0</v>
      </c>
      <c r="AQ40" s="7">
        <v>0</v>
      </c>
    </row>
    <row r="41" spans="1:43" x14ac:dyDescent="0.2">
      <c r="A41" s="5" t="s">
        <v>85</v>
      </c>
      <c r="B41" s="6">
        <v>228.14</v>
      </c>
      <c r="C41" s="6">
        <v>327.24599999999998</v>
      </c>
      <c r="D41" s="6">
        <v>163.262</v>
      </c>
      <c r="E41" s="6">
        <v>218.28100000000001</v>
      </c>
      <c r="F41" s="6">
        <v>293.61200000000002</v>
      </c>
      <c r="G41" s="6">
        <v>166.749</v>
      </c>
      <c r="H41" s="6">
        <v>194.55</v>
      </c>
      <c r="I41" s="6">
        <v>411.91899999999998</v>
      </c>
      <c r="J41" s="6">
        <v>300.69200000000001</v>
      </c>
      <c r="K41" s="6">
        <v>187.089</v>
      </c>
      <c r="L41" s="6">
        <v>138.94499999999999</v>
      </c>
      <c r="M41" s="6">
        <v>241.00800000000001</v>
      </c>
      <c r="N41" s="6">
        <v>112.569</v>
      </c>
      <c r="O41" s="6">
        <v>129.505</v>
      </c>
      <c r="P41" s="6">
        <v>168.64599999999999</v>
      </c>
      <c r="Q41" s="6">
        <v>179.65700000000001</v>
      </c>
      <c r="R41" s="6">
        <v>226.178</v>
      </c>
      <c r="S41" s="6">
        <v>276.303</v>
      </c>
      <c r="T41" s="6">
        <v>188.167</v>
      </c>
      <c r="U41" s="6">
        <v>234.50299999999999</v>
      </c>
      <c r="W41" s="5" t="s">
        <v>86</v>
      </c>
      <c r="X41" s="7">
        <v>3.1859667853335466E-2</v>
      </c>
      <c r="Y41" s="7">
        <v>5.6058295152904308E-2</v>
      </c>
      <c r="Z41" s="7">
        <v>0</v>
      </c>
      <c r="AA41" s="7">
        <v>3.9489599952319598E-2</v>
      </c>
      <c r="AB41" s="7">
        <v>0.17238354404693346</v>
      </c>
      <c r="AC41" s="7">
        <v>5.6365567688140363E-2</v>
      </c>
      <c r="AD41" s="7">
        <v>0.21689637518062352</v>
      </c>
      <c r="AE41" s="7">
        <v>4.7001424720525653E-2</v>
      </c>
      <c r="AF41" s="7">
        <v>1.732148214535735E-2</v>
      </c>
      <c r="AG41" s="7">
        <v>2.3338760057674695E-2</v>
      </c>
      <c r="AH41" s="7">
        <v>0.28352974676107107</v>
      </c>
      <c r="AI41" s="7">
        <v>9.9251266151646131E-2</v>
      </c>
      <c r="AJ41" s="7">
        <v>0</v>
      </c>
      <c r="AK41" s="7">
        <v>0</v>
      </c>
      <c r="AL41" s="7">
        <v>2.4888992552524386E-2</v>
      </c>
      <c r="AM41" s="7">
        <v>0.1243258782359198</v>
      </c>
      <c r="AN41" s="7">
        <v>0.11214754122819115</v>
      </c>
      <c r="AO41" s="7">
        <v>4.6023719196070269E-2</v>
      </c>
      <c r="AP41" s="7">
        <v>0.21641903020553299</v>
      </c>
      <c r="AQ41" s="7">
        <v>0.15899996480536832</v>
      </c>
    </row>
    <row r="42" spans="1:43" x14ac:dyDescent="0.2">
      <c r="A42" s="5" t="s">
        <v>87</v>
      </c>
      <c r="B42" s="6">
        <v>194.964</v>
      </c>
      <c r="C42" s="6">
        <v>369.19200000000001</v>
      </c>
      <c r="D42" s="6">
        <v>181.142</v>
      </c>
      <c r="E42" s="6">
        <v>231.95699999999999</v>
      </c>
      <c r="F42" s="6">
        <v>293.351</v>
      </c>
      <c r="G42" s="6">
        <v>94.294300000000007</v>
      </c>
      <c r="H42" s="6">
        <v>51.316099999999999</v>
      </c>
      <c r="I42" s="6">
        <v>115.09699999999999</v>
      </c>
      <c r="J42" s="6">
        <v>318.18900000000002</v>
      </c>
      <c r="K42" s="6">
        <v>190.44499999999999</v>
      </c>
      <c r="L42" s="6">
        <v>63.267099999999999</v>
      </c>
      <c r="M42" s="6">
        <v>211.61799999999999</v>
      </c>
      <c r="N42" s="6">
        <v>357.697</v>
      </c>
      <c r="O42" s="6">
        <v>282.327</v>
      </c>
      <c r="P42" s="6">
        <v>203.56</v>
      </c>
      <c r="Q42" s="6">
        <v>90.033299999999997</v>
      </c>
      <c r="R42" s="6">
        <v>140.715</v>
      </c>
      <c r="S42" s="6">
        <v>229.48699999999999</v>
      </c>
      <c r="T42" s="6">
        <v>225.572</v>
      </c>
      <c r="U42" s="6">
        <v>96.191800000000001</v>
      </c>
      <c r="W42" s="5" t="s">
        <v>88</v>
      </c>
      <c r="X42" s="7">
        <v>0.14492319366213147</v>
      </c>
      <c r="Y42" s="7">
        <v>0.31518692062708592</v>
      </c>
      <c r="Z42" s="7">
        <v>7.2930729762340329E-2</v>
      </c>
      <c r="AA42" s="7">
        <v>0.21358481055458162</v>
      </c>
      <c r="AB42" s="7">
        <v>0.21897635735065188</v>
      </c>
      <c r="AC42" s="7">
        <v>0.14908233388653347</v>
      </c>
      <c r="AD42" s="7">
        <v>0</v>
      </c>
      <c r="AE42" s="7">
        <v>2.1522839490492329E-2</v>
      </c>
      <c r="AF42" s="7">
        <v>0.19063597720564474</v>
      </c>
      <c r="AG42" s="7">
        <v>0.14140835120009992</v>
      </c>
      <c r="AH42" s="7">
        <v>8.527062288559098E-2</v>
      </c>
      <c r="AI42" s="7">
        <v>9.5590605816719035E-2</v>
      </c>
      <c r="AJ42" s="7">
        <v>6.1185668066081569E-2</v>
      </c>
      <c r="AK42" s="7">
        <v>6.2889319163466864E-2</v>
      </c>
      <c r="AL42" s="7">
        <v>5.6378326871776407E-2</v>
      </c>
      <c r="AM42" s="7">
        <v>2.884049778658853E-2</v>
      </c>
      <c r="AN42" s="7">
        <v>6.7460817216724311E-2</v>
      </c>
      <c r="AO42" s="7">
        <v>0.11597967840240762</v>
      </c>
      <c r="AP42" s="7">
        <v>2.485004664690154E-2</v>
      </c>
      <c r="AQ42" s="7">
        <v>6.8816408294639073E-2</v>
      </c>
    </row>
    <row r="43" spans="1:43" x14ac:dyDescent="0.2">
      <c r="A43" s="5" t="s">
        <v>89</v>
      </c>
      <c r="B43" s="6">
        <v>143.721</v>
      </c>
      <c r="C43" s="6">
        <v>107.01300000000001</v>
      </c>
      <c r="D43" s="6">
        <v>52.401000000000003</v>
      </c>
      <c r="E43" s="6">
        <v>95.376099999999994</v>
      </c>
      <c r="F43" s="6">
        <v>236.73599999999999</v>
      </c>
      <c r="G43" s="6">
        <v>72.9208</v>
      </c>
      <c r="H43" s="6">
        <v>0</v>
      </c>
      <c r="I43" s="6">
        <v>56.412300000000002</v>
      </c>
      <c r="J43" s="6">
        <v>179.357</v>
      </c>
      <c r="K43" s="6">
        <v>114.657</v>
      </c>
      <c r="L43" s="6">
        <v>50.423499999999997</v>
      </c>
      <c r="M43" s="6">
        <v>75.345699999999994</v>
      </c>
      <c r="N43" s="6">
        <v>15.990399999999999</v>
      </c>
      <c r="O43" s="6">
        <v>33.435499999999998</v>
      </c>
      <c r="P43" s="6">
        <v>35.286099999999998</v>
      </c>
      <c r="Q43" s="6">
        <v>0</v>
      </c>
      <c r="R43" s="6">
        <v>136.85400000000001</v>
      </c>
      <c r="S43" s="6">
        <v>130.684</v>
      </c>
      <c r="T43" s="6">
        <v>17.4315</v>
      </c>
      <c r="U43" s="6">
        <v>0</v>
      </c>
      <c r="W43" s="5" t="s">
        <v>90</v>
      </c>
      <c r="X43" s="7">
        <v>7.4686474316057141E-2</v>
      </c>
      <c r="Y43" s="7">
        <v>6.3931701963781423E-2</v>
      </c>
      <c r="Z43" s="7">
        <v>0.1024210480155474</v>
      </c>
      <c r="AA43" s="7">
        <v>0.12857286393498549</v>
      </c>
      <c r="AB43" s="7">
        <v>0</v>
      </c>
      <c r="AC43" s="7">
        <v>0</v>
      </c>
      <c r="AD43" s="7">
        <v>0</v>
      </c>
      <c r="AE43" s="7">
        <v>0.12663840524570369</v>
      </c>
      <c r="AF43" s="7">
        <v>0.2056660197504179</v>
      </c>
      <c r="AG43" s="7">
        <v>2.8358203059129273E-2</v>
      </c>
      <c r="AH43" s="7">
        <v>8.1497981566782285E-2</v>
      </c>
      <c r="AI43" s="7">
        <v>9.1884008025279199E-2</v>
      </c>
      <c r="AJ43" s="7">
        <v>0</v>
      </c>
      <c r="AK43" s="7">
        <v>6.5056025774163515E-2</v>
      </c>
      <c r="AL43" s="7">
        <v>9.2168305723789618E-2</v>
      </c>
      <c r="AM43" s="7">
        <v>0.11318583792383791</v>
      </c>
      <c r="AN43" s="7">
        <v>5.5601576154817235E-2</v>
      </c>
      <c r="AO43" s="7">
        <v>6.4385245169922223E-2</v>
      </c>
      <c r="AP43" s="7">
        <v>0.25463060510055163</v>
      </c>
      <c r="AQ43" s="7">
        <v>0.14414417125488857</v>
      </c>
    </row>
    <row r="44" spans="1:43" x14ac:dyDescent="0.2">
      <c r="A44" s="5" t="s">
        <v>91</v>
      </c>
      <c r="B44" s="6">
        <v>158.477</v>
      </c>
      <c r="C44" s="6">
        <v>275.24</v>
      </c>
      <c r="D44" s="6">
        <v>82.431799999999996</v>
      </c>
      <c r="E44" s="6">
        <v>125.833</v>
      </c>
      <c r="F44" s="6">
        <v>250.268</v>
      </c>
      <c r="G44" s="6">
        <v>65.811999999999998</v>
      </c>
      <c r="H44" s="6">
        <v>47.68</v>
      </c>
      <c r="I44" s="6">
        <v>148.80699999999999</v>
      </c>
      <c r="J44" s="6">
        <v>250.19399999999999</v>
      </c>
      <c r="K44" s="6">
        <v>96.432500000000005</v>
      </c>
      <c r="L44" s="6">
        <v>78.528899999999993</v>
      </c>
      <c r="M44" s="6">
        <v>121.372</v>
      </c>
      <c r="N44" s="6">
        <v>29.917300000000001</v>
      </c>
      <c r="O44" s="6">
        <v>78.821100000000001</v>
      </c>
      <c r="P44" s="6">
        <v>53.521099999999997</v>
      </c>
      <c r="Q44" s="6">
        <v>36.232100000000003</v>
      </c>
      <c r="R44" s="6">
        <v>85.296099999999996</v>
      </c>
      <c r="S44" s="6">
        <v>145.57400000000001</v>
      </c>
      <c r="T44" s="6">
        <v>29.813800000000001</v>
      </c>
      <c r="U44" s="6">
        <v>61.086100000000002</v>
      </c>
      <c r="W44" s="5" t="s">
        <v>92</v>
      </c>
      <c r="X44" s="7">
        <v>0.16403390870739371</v>
      </c>
      <c r="Y44" s="7">
        <v>4.4260399264726767E-2</v>
      </c>
      <c r="Z44" s="7">
        <v>6.1409176250979615E-2</v>
      </c>
      <c r="AA44" s="7">
        <v>5.2896264069265279E-2</v>
      </c>
      <c r="AB44" s="7">
        <v>7.1088881035899346E-2</v>
      </c>
      <c r="AC44" s="7">
        <v>0.33635942556029835</v>
      </c>
      <c r="AD44" s="7">
        <v>0</v>
      </c>
      <c r="AE44" s="7">
        <v>0.19824731819824648</v>
      </c>
      <c r="AF44" s="7">
        <v>0.10051786981331894</v>
      </c>
      <c r="AG44" s="7">
        <v>5.0811454776154411E-2</v>
      </c>
      <c r="AH44" s="7">
        <v>0.12859112597632166</v>
      </c>
      <c r="AI44" s="7">
        <v>0.13965988771377091</v>
      </c>
      <c r="AJ44" s="7">
        <v>2.9420285396321938E-2</v>
      </c>
      <c r="AK44" s="7">
        <v>5.8945645499684743E-2</v>
      </c>
      <c r="AL44" s="7">
        <v>3.8450696945925788E-3</v>
      </c>
      <c r="AM44" s="7">
        <v>1.3853136515471921E-2</v>
      </c>
      <c r="AN44" s="7">
        <v>7.9963253585699931E-2</v>
      </c>
      <c r="AO44" s="7">
        <v>0.13302957644930502</v>
      </c>
      <c r="AP44" s="7">
        <v>4.5998232332971088E-2</v>
      </c>
      <c r="AQ44" s="7">
        <v>7.1259094879826235E-2</v>
      </c>
    </row>
    <row r="45" spans="1:43" x14ac:dyDescent="0.2">
      <c r="A45" s="5" t="s">
        <v>93</v>
      </c>
      <c r="B45" s="6">
        <v>144.958</v>
      </c>
      <c r="C45" s="6">
        <v>222.685</v>
      </c>
      <c r="D45" s="6">
        <v>53.741199999999999</v>
      </c>
      <c r="E45" s="6">
        <v>155.88800000000001</v>
      </c>
      <c r="F45" s="6">
        <v>281.61</v>
      </c>
      <c r="G45" s="6">
        <v>84.3065</v>
      </c>
      <c r="H45" s="6">
        <v>31.3689</v>
      </c>
      <c r="I45" s="6">
        <v>106.67400000000001</v>
      </c>
      <c r="J45" s="6">
        <v>313.97699999999998</v>
      </c>
      <c r="K45" s="6">
        <v>68.836299999999994</v>
      </c>
      <c r="L45" s="6">
        <v>55.089199999999998</v>
      </c>
      <c r="M45" s="6">
        <v>118.378</v>
      </c>
      <c r="N45" s="6">
        <v>21.5991</v>
      </c>
      <c r="O45" s="6">
        <v>54.046999999999997</v>
      </c>
      <c r="P45" s="6">
        <v>126.67</v>
      </c>
      <c r="Q45" s="6">
        <v>20.5564</v>
      </c>
      <c r="R45" s="6">
        <v>101.83</v>
      </c>
      <c r="S45" s="6">
        <v>162.08600000000001</v>
      </c>
      <c r="T45" s="6">
        <v>17.687999999999999</v>
      </c>
      <c r="U45" s="6">
        <v>35.770499999999998</v>
      </c>
      <c r="W45" s="5" t="s">
        <v>94</v>
      </c>
      <c r="X45" s="7">
        <v>7.9913319163763943E-2</v>
      </c>
      <c r="Y45" s="7">
        <v>8.504175073144081E-2</v>
      </c>
      <c r="Z45" s="7">
        <v>0</v>
      </c>
      <c r="AA45" s="7">
        <v>0</v>
      </c>
      <c r="AB45" s="7">
        <v>0</v>
      </c>
      <c r="AC45" s="7">
        <v>0.60824730141946526</v>
      </c>
      <c r="AD45" s="7">
        <v>2.4355571022151148E-2</v>
      </c>
      <c r="AE45" s="7">
        <v>0</v>
      </c>
      <c r="AF45" s="7">
        <v>0.15326443147248298</v>
      </c>
      <c r="AG45" s="7">
        <v>7.4786550914321293E-2</v>
      </c>
      <c r="AH45" s="7">
        <v>3.9785802903379942E-2</v>
      </c>
      <c r="AI45" s="7">
        <v>9.9992277404856819E-2</v>
      </c>
      <c r="AJ45" s="7">
        <v>0</v>
      </c>
      <c r="AK45" s="7">
        <v>0</v>
      </c>
      <c r="AL45" s="7">
        <v>0</v>
      </c>
      <c r="AM45" s="7">
        <v>0</v>
      </c>
      <c r="AN45" s="7">
        <v>3.2410416842415198E-2</v>
      </c>
      <c r="AO45" s="7">
        <v>4.4560164347347921E-2</v>
      </c>
      <c r="AP45" s="7">
        <v>0</v>
      </c>
      <c r="AQ45" s="7">
        <v>0.2781277027798898</v>
      </c>
    </row>
    <row r="46" spans="1:43" x14ac:dyDescent="0.2">
      <c r="A46" s="5" t="s">
        <v>95</v>
      </c>
      <c r="B46" s="6">
        <v>121.955</v>
      </c>
      <c r="C46" s="6">
        <v>269.17500000000001</v>
      </c>
      <c r="D46" s="6">
        <v>54.857199999999999</v>
      </c>
      <c r="E46" s="6">
        <v>124.986</v>
      </c>
      <c r="F46" s="6">
        <v>194.291</v>
      </c>
      <c r="G46" s="6">
        <v>65.2517</v>
      </c>
      <c r="H46" s="6">
        <v>57.513199999999998</v>
      </c>
      <c r="I46" s="6">
        <v>81.419899999999998</v>
      </c>
      <c r="J46" s="6">
        <v>234.10599999999999</v>
      </c>
      <c r="K46" s="6">
        <v>64.399600000000007</v>
      </c>
      <c r="L46" s="6">
        <v>90.140299999999996</v>
      </c>
      <c r="M46" s="6">
        <v>158.03700000000001</v>
      </c>
      <c r="N46" s="6">
        <v>33.657400000000003</v>
      </c>
      <c r="O46" s="6">
        <v>61.567799999999998</v>
      </c>
      <c r="P46" s="6">
        <v>139.66499999999999</v>
      </c>
      <c r="Q46" s="6">
        <v>55.396299999999997</v>
      </c>
      <c r="R46" s="6">
        <v>35.256900000000002</v>
      </c>
      <c r="S46" s="6">
        <v>87.084599999999995</v>
      </c>
      <c r="T46" s="6">
        <v>37.311</v>
      </c>
      <c r="U46" s="6">
        <v>61.0045</v>
      </c>
      <c r="W46" s="5" t="s">
        <v>96</v>
      </c>
      <c r="X46" s="7">
        <v>0.13787384928182539</v>
      </c>
      <c r="Y46" s="7">
        <v>0.16206250485366866</v>
      </c>
      <c r="Z46" s="7">
        <v>0</v>
      </c>
      <c r="AA46" s="7">
        <v>0</v>
      </c>
      <c r="AB46" s="7">
        <v>0.12446768547951068</v>
      </c>
      <c r="AC46" s="7">
        <v>6.922772053576394E-2</v>
      </c>
      <c r="AD46" s="7">
        <v>0</v>
      </c>
      <c r="AE46" s="7">
        <v>0</v>
      </c>
      <c r="AF46" s="7">
        <v>0</v>
      </c>
      <c r="AG46" s="7">
        <v>1.5260591633602081E-2</v>
      </c>
      <c r="AH46" s="7">
        <v>2.6987412245303249E-2</v>
      </c>
      <c r="AI46" s="7">
        <v>6.26310973789755E-2</v>
      </c>
      <c r="AJ46" s="7">
        <v>0</v>
      </c>
      <c r="AK46" s="7">
        <v>0</v>
      </c>
      <c r="AL46" s="7">
        <v>2.209677181082528E-2</v>
      </c>
      <c r="AM46" s="7">
        <v>3.9098473195452961E-2</v>
      </c>
      <c r="AN46" s="7">
        <v>1.5648889406924431E-2</v>
      </c>
      <c r="AO46" s="7">
        <v>0.10332657113297017</v>
      </c>
      <c r="AP46" s="7">
        <v>0</v>
      </c>
      <c r="AQ46" s="7">
        <v>0</v>
      </c>
    </row>
    <row r="47" spans="1:43" x14ac:dyDescent="0.2">
      <c r="A47" s="5" t="s">
        <v>97</v>
      </c>
      <c r="B47" s="6">
        <v>120.15300000000001</v>
      </c>
      <c r="C47" s="6">
        <v>458.822</v>
      </c>
      <c r="D47" s="6">
        <v>102.318</v>
      </c>
      <c r="E47" s="6">
        <v>196.80500000000001</v>
      </c>
      <c r="F47" s="6">
        <v>216.12899999999999</v>
      </c>
      <c r="G47" s="6">
        <v>59.2</v>
      </c>
      <c r="H47" s="6">
        <v>29.151399999999999</v>
      </c>
      <c r="I47" s="6">
        <v>72.715800000000002</v>
      </c>
      <c r="J47" s="6">
        <v>278.93400000000003</v>
      </c>
      <c r="K47" s="6">
        <v>153.018</v>
      </c>
      <c r="L47" s="6">
        <v>100.321</v>
      </c>
      <c r="M47" s="6">
        <v>138.93799999999999</v>
      </c>
      <c r="N47" s="6">
        <v>54.0229</v>
      </c>
      <c r="O47" s="6">
        <v>62.631599999999999</v>
      </c>
      <c r="P47" s="6">
        <v>54.428899999999999</v>
      </c>
      <c r="Q47" s="6">
        <v>74.874600000000001</v>
      </c>
      <c r="R47" s="6">
        <v>139.411</v>
      </c>
      <c r="S47" s="6">
        <v>195.15799999999999</v>
      </c>
      <c r="T47" s="6">
        <v>19.145</v>
      </c>
      <c r="U47" s="6">
        <v>0</v>
      </c>
      <c r="W47" s="5" t="s">
        <v>98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5.230566884574147E-2</v>
      </c>
      <c r="AN47" s="7">
        <v>0</v>
      </c>
      <c r="AO47" s="7">
        <v>0</v>
      </c>
      <c r="AP47" s="7">
        <v>3.8935551740420259E-2</v>
      </c>
      <c r="AQ47" s="7">
        <v>3.1024438281939321E-2</v>
      </c>
    </row>
    <row r="48" spans="1:43" x14ac:dyDescent="0.2">
      <c r="A48" s="5" t="s">
        <v>99</v>
      </c>
      <c r="B48" s="6">
        <v>102.88</v>
      </c>
      <c r="C48" s="6">
        <v>226.48699999999999</v>
      </c>
      <c r="D48" s="6">
        <v>40.750700000000002</v>
      </c>
      <c r="E48" s="6">
        <v>96.353899999999996</v>
      </c>
      <c r="F48" s="6">
        <v>195.04400000000001</v>
      </c>
      <c r="G48" s="6">
        <v>55.652799999999999</v>
      </c>
      <c r="H48" s="6">
        <v>52.890300000000003</v>
      </c>
      <c r="I48" s="6">
        <v>53.636000000000003</v>
      </c>
      <c r="J48" s="6">
        <v>249.40199999999999</v>
      </c>
      <c r="K48" s="6">
        <v>125.151</v>
      </c>
      <c r="L48" s="6">
        <v>168.24600000000001</v>
      </c>
      <c r="M48" s="6">
        <v>171.602</v>
      </c>
      <c r="N48" s="6">
        <v>37.8703</v>
      </c>
      <c r="O48" s="6">
        <v>85.102099999999993</v>
      </c>
      <c r="P48" s="6">
        <v>163.00800000000001</v>
      </c>
      <c r="Q48" s="6">
        <v>108.866</v>
      </c>
      <c r="R48" s="6">
        <v>23.997499999999999</v>
      </c>
      <c r="S48" s="6">
        <v>58.673000000000002</v>
      </c>
      <c r="T48" s="6">
        <v>46.414999999999999</v>
      </c>
      <c r="U48" s="6">
        <v>54.720599999999997</v>
      </c>
      <c r="W48" s="5" t="s">
        <v>100</v>
      </c>
      <c r="X48" s="7">
        <v>0</v>
      </c>
      <c r="Y48" s="7">
        <v>0</v>
      </c>
      <c r="Z48" s="7">
        <v>0</v>
      </c>
      <c r="AA48" s="7">
        <v>1.2029972275155771E-2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2.6794577642641763E-2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</row>
    <row r="49" spans="1:43" x14ac:dyDescent="0.2">
      <c r="A49" s="5" t="s">
        <v>101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19.6159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W49" s="5" t="s">
        <v>102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1.2800678964828893E-2</v>
      </c>
      <c r="AP49" s="7">
        <v>0</v>
      </c>
      <c r="AQ49" s="7">
        <v>0</v>
      </c>
    </row>
    <row r="50" spans="1:43" x14ac:dyDescent="0.2">
      <c r="A50" s="5" t="s">
        <v>103</v>
      </c>
      <c r="B50" s="6">
        <v>0</v>
      </c>
      <c r="C50" s="6">
        <v>6.0624399999999996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19.6159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X50" s="8"/>
    </row>
    <row r="51" spans="1:43" x14ac:dyDescent="0.2">
      <c r="A51" s="5" t="s">
        <v>104</v>
      </c>
      <c r="B51" s="6">
        <v>167.69900000000001</v>
      </c>
      <c r="C51" s="6">
        <v>377.93099999999998</v>
      </c>
      <c r="D51" s="6">
        <v>78.150999999999996</v>
      </c>
      <c r="E51" s="6">
        <v>223.11500000000001</v>
      </c>
      <c r="F51" s="6">
        <v>229.61600000000001</v>
      </c>
      <c r="G51" s="6">
        <v>77.465100000000007</v>
      </c>
      <c r="H51" s="6">
        <v>10.7044</v>
      </c>
      <c r="I51" s="6">
        <v>35.558199999999999</v>
      </c>
      <c r="J51" s="6">
        <v>255.71</v>
      </c>
      <c r="K51" s="6">
        <v>75.010300000000001</v>
      </c>
      <c r="L51" s="6">
        <v>64.078999999999994</v>
      </c>
      <c r="M51" s="6">
        <v>101.627</v>
      </c>
      <c r="N51" s="6">
        <v>34.566200000000002</v>
      </c>
      <c r="O51" s="6">
        <v>30.546199999999999</v>
      </c>
      <c r="P51" s="6">
        <v>105.405</v>
      </c>
      <c r="Q51" s="6">
        <v>76.394199999999998</v>
      </c>
      <c r="R51" s="6">
        <v>66.488200000000006</v>
      </c>
      <c r="S51" s="6">
        <v>124.376</v>
      </c>
      <c r="T51" s="6">
        <v>52.902099999999997</v>
      </c>
      <c r="U51" s="6">
        <v>27.134699999999999</v>
      </c>
    </row>
    <row r="52" spans="1:43" x14ac:dyDescent="0.2">
      <c r="A52" s="5" t="s">
        <v>105</v>
      </c>
      <c r="B52" s="6">
        <v>105.197</v>
      </c>
      <c r="C52" s="6">
        <v>337.53300000000002</v>
      </c>
      <c r="D52" s="6">
        <v>64.838700000000003</v>
      </c>
      <c r="E52" s="6">
        <v>168.40700000000001</v>
      </c>
      <c r="F52" s="6">
        <v>243.23599999999999</v>
      </c>
      <c r="G52" s="6">
        <v>56.022799999999997</v>
      </c>
      <c r="H52" s="6">
        <v>25.8278</v>
      </c>
      <c r="I52" s="6">
        <v>56.736199999999997</v>
      </c>
      <c r="J52" s="6">
        <v>242.56399999999999</v>
      </c>
      <c r="K52" s="6">
        <v>61.109499999999997</v>
      </c>
      <c r="L52" s="6">
        <v>60.164400000000001</v>
      </c>
      <c r="M52" s="6">
        <v>100.568</v>
      </c>
      <c r="N52" s="6">
        <v>25.3355</v>
      </c>
      <c r="O52" s="6">
        <v>63.033000000000001</v>
      </c>
      <c r="P52" s="6">
        <v>51.823999999999998</v>
      </c>
      <c r="Q52" s="6">
        <v>45.378599999999999</v>
      </c>
      <c r="R52" s="6">
        <v>142.97399999999999</v>
      </c>
      <c r="S52" s="6">
        <v>188.34700000000001</v>
      </c>
      <c r="T52" s="6">
        <v>15.655099999999999</v>
      </c>
      <c r="U52" s="6">
        <v>0</v>
      </c>
    </row>
    <row r="53" spans="1:43" x14ac:dyDescent="0.2">
      <c r="A53" s="5" t="s">
        <v>106</v>
      </c>
      <c r="B53" s="6">
        <v>120.15300000000001</v>
      </c>
      <c r="C53" s="6">
        <v>458.822</v>
      </c>
      <c r="D53" s="6">
        <v>102.318</v>
      </c>
      <c r="E53" s="6">
        <v>196.80500000000001</v>
      </c>
      <c r="F53" s="6">
        <v>216.12899999999999</v>
      </c>
      <c r="G53" s="6">
        <v>59.2</v>
      </c>
      <c r="H53" s="6">
        <v>29.151399999999999</v>
      </c>
      <c r="I53" s="6">
        <v>72.715800000000002</v>
      </c>
      <c r="J53" s="6">
        <v>278.93400000000003</v>
      </c>
      <c r="K53" s="6">
        <v>153.018</v>
      </c>
      <c r="L53" s="6">
        <v>100.321</v>
      </c>
      <c r="M53" s="6">
        <v>138.93799999999999</v>
      </c>
      <c r="N53" s="6">
        <v>54.0229</v>
      </c>
      <c r="O53" s="6">
        <v>62.631599999999999</v>
      </c>
      <c r="P53" s="6">
        <v>54.428899999999999</v>
      </c>
      <c r="Q53" s="6">
        <v>74.874600000000001</v>
      </c>
      <c r="R53" s="6">
        <v>139.411</v>
      </c>
      <c r="S53" s="6">
        <v>195.15799999999999</v>
      </c>
      <c r="T53" s="6">
        <v>19.145</v>
      </c>
      <c r="U53" s="6">
        <v>0</v>
      </c>
    </row>
    <row r="54" spans="1:43" x14ac:dyDescent="0.2">
      <c r="A54" s="5" t="s">
        <v>107</v>
      </c>
      <c r="B54" s="6">
        <v>217.45500000000001</v>
      </c>
      <c r="C54" s="6">
        <v>278.44400000000002</v>
      </c>
      <c r="D54" s="6">
        <v>123.22799999999999</v>
      </c>
      <c r="E54" s="6">
        <v>191.619</v>
      </c>
      <c r="F54" s="6">
        <v>296.70800000000003</v>
      </c>
      <c r="G54" s="6">
        <v>147.393</v>
      </c>
      <c r="H54" s="6">
        <v>238.80699999999999</v>
      </c>
      <c r="I54" s="6">
        <v>374.16800000000001</v>
      </c>
      <c r="J54" s="6">
        <v>255.94200000000001</v>
      </c>
      <c r="K54" s="6">
        <v>143.84800000000001</v>
      </c>
      <c r="L54" s="6">
        <v>188.19</v>
      </c>
      <c r="M54" s="6">
        <v>176.149</v>
      </c>
      <c r="N54" s="6">
        <v>61.902799999999999</v>
      </c>
      <c r="O54" s="6">
        <v>109.434</v>
      </c>
      <c r="P54" s="6">
        <v>202.38399999999999</v>
      </c>
      <c r="Q54" s="6">
        <v>120.794</v>
      </c>
      <c r="R54" s="6">
        <v>354.15100000000001</v>
      </c>
      <c r="S54" s="6">
        <v>205.191</v>
      </c>
      <c r="T54" s="6">
        <v>157.51599999999999</v>
      </c>
      <c r="U54" s="6">
        <v>66.030900000000003</v>
      </c>
    </row>
    <row r="55" spans="1:43" x14ac:dyDescent="0.2">
      <c r="A55" s="5" t="s">
        <v>108</v>
      </c>
      <c r="B55" s="6">
        <v>145.37799999999999</v>
      </c>
      <c r="C55" s="6">
        <v>284.85399999999998</v>
      </c>
      <c r="D55" s="6">
        <v>110.123</v>
      </c>
      <c r="E55" s="6">
        <v>123.117</v>
      </c>
      <c r="F55" s="6">
        <v>270.75400000000002</v>
      </c>
      <c r="G55" s="6">
        <v>66.731700000000004</v>
      </c>
      <c r="H55" s="6">
        <v>13.329599999999999</v>
      </c>
      <c r="I55" s="6">
        <v>79.333299999999994</v>
      </c>
      <c r="J55" s="6">
        <v>240.77</v>
      </c>
      <c r="K55" s="6">
        <v>75.329400000000007</v>
      </c>
      <c r="L55" s="6">
        <v>63.510100000000001</v>
      </c>
      <c r="M55" s="6">
        <v>173.91900000000001</v>
      </c>
      <c r="N55" s="6">
        <v>451.214</v>
      </c>
      <c r="O55" s="6">
        <v>44.436500000000002</v>
      </c>
      <c r="P55" s="6">
        <v>82.166300000000007</v>
      </c>
      <c r="Q55" s="6">
        <v>41.412500000000001</v>
      </c>
      <c r="R55" s="6">
        <v>69.094800000000006</v>
      </c>
      <c r="S55" s="6">
        <v>193.233</v>
      </c>
      <c r="T55" s="6">
        <v>133.34800000000001</v>
      </c>
      <c r="U55" s="6">
        <v>72.535799999999995</v>
      </c>
    </row>
    <row r="56" spans="1:43" x14ac:dyDescent="0.2">
      <c r="A56" s="5" t="s">
        <v>109</v>
      </c>
      <c r="B56" s="6">
        <v>101.98</v>
      </c>
      <c r="C56" s="6">
        <v>255.75700000000001</v>
      </c>
      <c r="D56" s="6">
        <v>39.324599999999997</v>
      </c>
      <c r="E56" s="6">
        <v>100.309</v>
      </c>
      <c r="F56" s="6">
        <v>215.88</v>
      </c>
      <c r="G56" s="6">
        <v>59.9298</v>
      </c>
      <c r="H56" s="6">
        <v>42.839199999999998</v>
      </c>
      <c r="I56" s="6">
        <v>58.991700000000002</v>
      </c>
      <c r="J56" s="6">
        <v>228.09899999999999</v>
      </c>
      <c r="K56" s="6">
        <v>52.407499999999999</v>
      </c>
      <c r="L56" s="6">
        <v>69.016800000000003</v>
      </c>
      <c r="M56" s="6">
        <v>135.006</v>
      </c>
      <c r="N56" s="6">
        <v>26.521799999999999</v>
      </c>
      <c r="O56" s="6">
        <v>46.566000000000003</v>
      </c>
      <c r="P56" s="6">
        <v>116.976</v>
      </c>
      <c r="Q56" s="6">
        <v>40.462000000000003</v>
      </c>
      <c r="R56" s="6">
        <v>25.716000000000001</v>
      </c>
      <c r="S56" s="6">
        <v>68.516099999999994</v>
      </c>
      <c r="T56" s="6">
        <v>29.5625</v>
      </c>
      <c r="U56" s="6">
        <v>46.3001</v>
      </c>
    </row>
    <row r="57" spans="1:43" x14ac:dyDescent="0.2">
      <c r="A57" s="5" t="s">
        <v>110</v>
      </c>
      <c r="B57" s="6">
        <v>0</v>
      </c>
      <c r="C57" s="6">
        <v>26.1724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13.501899999999999</v>
      </c>
      <c r="K57" s="6">
        <v>0</v>
      </c>
      <c r="L57" s="6">
        <v>5.2413299999999996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3.7046899999999998</v>
      </c>
      <c r="T57" s="6">
        <v>0</v>
      </c>
      <c r="U57" s="6">
        <v>0</v>
      </c>
    </row>
    <row r="58" spans="1:43" x14ac:dyDescent="0.2">
      <c r="A58" s="5" t="s">
        <v>111</v>
      </c>
      <c r="B58" s="6">
        <v>0</v>
      </c>
      <c r="C58" s="6">
        <v>0</v>
      </c>
      <c r="D58" s="6">
        <v>14.7453</v>
      </c>
      <c r="E58" s="6">
        <v>11.994300000000001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11.660399999999999</v>
      </c>
      <c r="M58" s="6">
        <v>53.1892</v>
      </c>
      <c r="N58" s="6">
        <v>0</v>
      </c>
      <c r="O58" s="6">
        <v>0</v>
      </c>
      <c r="P58" s="6">
        <v>37.923000000000002</v>
      </c>
      <c r="Q58" s="6">
        <v>43.355400000000003</v>
      </c>
      <c r="R58" s="6">
        <v>0</v>
      </c>
      <c r="S58" s="6">
        <v>0</v>
      </c>
      <c r="T58" s="6">
        <v>32.875799999999998</v>
      </c>
      <c r="U58" s="6">
        <v>5.4206099999999999</v>
      </c>
    </row>
    <row r="59" spans="1:43" x14ac:dyDescent="0.2">
      <c r="A59" s="5" t="s">
        <v>112</v>
      </c>
      <c r="B59" s="6">
        <v>290.72300000000001</v>
      </c>
      <c r="C59" s="6">
        <v>300.91199999999998</v>
      </c>
      <c r="D59" s="6">
        <v>240.54</v>
      </c>
      <c r="E59" s="6">
        <v>266.22300000000001</v>
      </c>
      <c r="F59" s="6">
        <v>332.44099999999997</v>
      </c>
      <c r="G59" s="6">
        <v>132.292</v>
      </c>
      <c r="H59" s="6">
        <v>279.56700000000001</v>
      </c>
      <c r="I59" s="6">
        <v>361.11</v>
      </c>
      <c r="J59" s="6">
        <v>260.83600000000001</v>
      </c>
      <c r="K59" s="6">
        <v>322.79599999999999</v>
      </c>
      <c r="L59" s="6">
        <v>207.488</v>
      </c>
      <c r="M59" s="6">
        <v>246.11</v>
      </c>
      <c r="N59" s="6">
        <v>731.22500000000002</v>
      </c>
      <c r="O59" s="6">
        <v>372.173</v>
      </c>
      <c r="P59" s="6">
        <v>423.40600000000001</v>
      </c>
      <c r="Q59" s="6">
        <v>406.49299999999999</v>
      </c>
      <c r="R59" s="6">
        <v>246.977</v>
      </c>
      <c r="S59" s="6">
        <v>315.69299999999998</v>
      </c>
      <c r="T59" s="6">
        <v>326.26600000000002</v>
      </c>
      <c r="U59" s="6">
        <v>255.536</v>
      </c>
    </row>
    <row r="60" spans="1:43" x14ac:dyDescent="0.2">
      <c r="A60" s="5" t="s">
        <v>113</v>
      </c>
      <c r="B60" s="6">
        <v>96.383600000000001</v>
      </c>
      <c r="C60" s="6">
        <v>412.99200000000002</v>
      </c>
      <c r="D60" s="6">
        <v>114.01900000000001</v>
      </c>
      <c r="E60" s="6">
        <v>103.551</v>
      </c>
      <c r="F60" s="6">
        <v>224.58</v>
      </c>
      <c r="G60" s="6">
        <v>48.113500000000002</v>
      </c>
      <c r="H60" s="6">
        <v>26.0381</v>
      </c>
      <c r="I60" s="6">
        <v>60.7376</v>
      </c>
      <c r="J60" s="6">
        <v>244.80099999999999</v>
      </c>
      <c r="K60" s="6">
        <v>58.385100000000001</v>
      </c>
      <c r="L60" s="6">
        <v>63.186199999999999</v>
      </c>
      <c r="M60" s="6">
        <v>274.505</v>
      </c>
      <c r="N60" s="6">
        <v>682.97900000000004</v>
      </c>
      <c r="O60" s="6">
        <v>61.028599999999997</v>
      </c>
      <c r="P60" s="6">
        <v>152.12100000000001</v>
      </c>
      <c r="Q60" s="6">
        <v>53.767800000000001</v>
      </c>
      <c r="R60" s="6">
        <v>51.388199999999998</v>
      </c>
      <c r="S60" s="6">
        <v>119.547</v>
      </c>
      <c r="T60" s="6">
        <v>230.858</v>
      </c>
      <c r="U60" s="6">
        <v>129.95099999999999</v>
      </c>
    </row>
    <row r="61" spans="1:43" x14ac:dyDescent="0.2">
      <c r="A61" s="5" t="s">
        <v>114</v>
      </c>
      <c r="B61" s="6">
        <v>254.71</v>
      </c>
      <c r="C61" s="6">
        <v>301.233</v>
      </c>
      <c r="D61" s="6">
        <v>198.751</v>
      </c>
      <c r="E61" s="6">
        <v>215.208</v>
      </c>
      <c r="F61" s="6">
        <v>298.31099999999998</v>
      </c>
      <c r="G61" s="6">
        <v>140.398</v>
      </c>
      <c r="H61" s="6">
        <v>273.47000000000003</v>
      </c>
      <c r="I61" s="6">
        <v>297.83</v>
      </c>
      <c r="J61" s="6">
        <v>247.27799999999999</v>
      </c>
      <c r="K61" s="6">
        <v>236.059</v>
      </c>
      <c r="L61" s="6">
        <v>447.404</v>
      </c>
      <c r="M61" s="6">
        <v>373.21699999999998</v>
      </c>
      <c r="N61" s="6">
        <v>538.15599999999995</v>
      </c>
      <c r="O61" s="6">
        <v>317.49700000000001</v>
      </c>
      <c r="P61" s="6">
        <v>417.19</v>
      </c>
      <c r="Q61" s="6">
        <v>279.88400000000001</v>
      </c>
      <c r="R61" s="6">
        <v>152.44499999999999</v>
      </c>
      <c r="S61" s="6">
        <v>170.78299999999999</v>
      </c>
      <c r="T61" s="6">
        <v>282.70400000000001</v>
      </c>
      <c r="U61" s="6">
        <v>311.64100000000002</v>
      </c>
    </row>
    <row r="62" spans="1:43" x14ac:dyDescent="0.2">
      <c r="A62" s="5" t="s">
        <v>115</v>
      </c>
      <c r="B62" s="6">
        <v>29.4453</v>
      </c>
      <c r="C62" s="6">
        <v>56.484699999999997</v>
      </c>
      <c r="D62" s="6">
        <v>4.2685300000000002</v>
      </c>
      <c r="E62" s="6">
        <v>64.883300000000006</v>
      </c>
      <c r="F62" s="6">
        <v>17.834900000000001</v>
      </c>
      <c r="G62" s="6">
        <v>14.119300000000001</v>
      </c>
      <c r="H62" s="6">
        <v>0</v>
      </c>
      <c r="I62" s="6">
        <v>80.705399999999997</v>
      </c>
      <c r="J62" s="6">
        <v>87.254599999999996</v>
      </c>
      <c r="K62" s="6">
        <v>18.775600000000001</v>
      </c>
      <c r="L62" s="6">
        <v>12.028600000000001</v>
      </c>
      <c r="M62" s="6">
        <v>28.765000000000001</v>
      </c>
      <c r="N62" s="6">
        <v>5.3627000000000002</v>
      </c>
      <c r="O62" s="6">
        <v>28.694500000000001</v>
      </c>
      <c r="P62" s="6">
        <v>1.4950600000000001</v>
      </c>
      <c r="Q62" s="6">
        <v>2.4800900000000001</v>
      </c>
      <c r="R62" s="6">
        <v>32.048299999999998</v>
      </c>
      <c r="S62" s="6">
        <v>79.150199999999998</v>
      </c>
      <c r="T62" s="6">
        <v>14.1234</v>
      </c>
      <c r="U62" s="6">
        <v>18.207999999999998</v>
      </c>
    </row>
    <row r="63" spans="1:43" x14ac:dyDescent="0.2">
      <c r="A63" s="5" t="s">
        <v>116</v>
      </c>
      <c r="B63" s="6">
        <v>163.001</v>
      </c>
      <c r="C63" s="6">
        <v>307.97500000000002</v>
      </c>
      <c r="D63" s="6">
        <v>118.922</v>
      </c>
      <c r="E63" s="6">
        <v>191.12700000000001</v>
      </c>
      <c r="F63" s="6">
        <v>247.60599999999999</v>
      </c>
      <c r="G63" s="6">
        <v>112.879</v>
      </c>
      <c r="H63" s="6">
        <v>55.2423</v>
      </c>
      <c r="I63" s="6">
        <v>182.96700000000001</v>
      </c>
      <c r="J63" s="6">
        <v>262.35700000000003</v>
      </c>
      <c r="K63" s="6">
        <v>103.08499999999999</v>
      </c>
      <c r="L63" s="6">
        <v>111.063</v>
      </c>
      <c r="M63" s="6">
        <v>167.971</v>
      </c>
      <c r="N63" s="6">
        <v>83.229900000000001</v>
      </c>
      <c r="O63" s="6">
        <v>123.03400000000001</v>
      </c>
      <c r="P63" s="6">
        <v>148.25</v>
      </c>
      <c r="Q63" s="6">
        <v>97.236400000000003</v>
      </c>
      <c r="R63" s="6">
        <v>98.7316</v>
      </c>
      <c r="S63" s="6">
        <v>173.73699999999999</v>
      </c>
      <c r="T63" s="6">
        <v>62.050199999999997</v>
      </c>
      <c r="U63" s="6">
        <v>98.397800000000004</v>
      </c>
    </row>
    <row r="64" spans="1:43" x14ac:dyDescent="0.2">
      <c r="A64" s="5" t="s">
        <v>117</v>
      </c>
      <c r="B64" s="6">
        <v>188.03100000000001</v>
      </c>
      <c r="C64" s="6">
        <v>345.38099999999997</v>
      </c>
      <c r="D64" s="6">
        <v>92.317999999999998</v>
      </c>
      <c r="E64" s="6">
        <v>220.876</v>
      </c>
      <c r="F64" s="6">
        <v>284.25200000000001</v>
      </c>
      <c r="G64" s="6">
        <v>140.18600000000001</v>
      </c>
      <c r="H64" s="6">
        <v>0</v>
      </c>
      <c r="I64" s="6">
        <v>118.468</v>
      </c>
      <c r="J64" s="6">
        <v>243.114</v>
      </c>
      <c r="K64" s="6">
        <v>88.102400000000003</v>
      </c>
      <c r="L64" s="6">
        <v>77.539400000000001</v>
      </c>
      <c r="M64" s="6">
        <v>152.351</v>
      </c>
      <c r="N64" s="6">
        <v>50.984900000000003</v>
      </c>
      <c r="O64" s="6">
        <v>54.346299999999999</v>
      </c>
      <c r="P64" s="6">
        <v>102.023</v>
      </c>
      <c r="Q64" s="6">
        <v>71.484999999999999</v>
      </c>
      <c r="R64" s="6">
        <v>101.309</v>
      </c>
      <c r="S64" s="6">
        <v>214.25700000000001</v>
      </c>
      <c r="T64" s="6">
        <v>59.112200000000001</v>
      </c>
      <c r="U64" s="6">
        <v>77.030299999999997</v>
      </c>
    </row>
    <row r="65" spans="1:21" x14ac:dyDescent="0.2">
      <c r="A65" s="5" t="s">
        <v>118</v>
      </c>
      <c r="B65" s="6">
        <v>301.54199999999997</v>
      </c>
      <c r="C65" s="6">
        <v>356.37400000000002</v>
      </c>
      <c r="D65" s="6">
        <v>270.61099999999999</v>
      </c>
      <c r="E65" s="6">
        <v>301.35000000000002</v>
      </c>
      <c r="F65" s="6">
        <v>358.80700000000002</v>
      </c>
      <c r="G65" s="6">
        <v>183.785</v>
      </c>
      <c r="H65" s="6">
        <v>428.74200000000002</v>
      </c>
      <c r="I65" s="6">
        <v>579.322</v>
      </c>
      <c r="J65" s="6">
        <v>337.202</v>
      </c>
      <c r="K65" s="6">
        <v>444.6</v>
      </c>
      <c r="L65" s="6">
        <v>350.68599999999998</v>
      </c>
      <c r="M65" s="6">
        <v>386.95100000000002</v>
      </c>
      <c r="N65" s="6">
        <v>316.03500000000003</v>
      </c>
      <c r="O65" s="6">
        <v>444.72300000000001</v>
      </c>
      <c r="P65" s="6">
        <v>351.14400000000001</v>
      </c>
      <c r="Q65" s="6">
        <v>371.09199999999998</v>
      </c>
      <c r="R65" s="6">
        <v>496.38299999999998</v>
      </c>
      <c r="S65" s="6">
        <v>344.61799999999999</v>
      </c>
      <c r="T65" s="6">
        <v>392.06900000000002</v>
      </c>
      <c r="U65" s="6">
        <v>459.52199999999999</v>
      </c>
    </row>
    <row r="66" spans="1:21" x14ac:dyDescent="0.2">
      <c r="A66" s="5" t="s">
        <v>119</v>
      </c>
      <c r="B66" s="6">
        <v>157.185</v>
      </c>
      <c r="C66" s="6">
        <v>306.52300000000002</v>
      </c>
      <c r="D66" s="6">
        <v>58.898800000000001</v>
      </c>
      <c r="E66" s="6">
        <v>152.65899999999999</v>
      </c>
      <c r="F66" s="6">
        <v>183.58</v>
      </c>
      <c r="G66" s="6">
        <v>92.495500000000007</v>
      </c>
      <c r="H66" s="6">
        <v>0</v>
      </c>
      <c r="I66" s="6">
        <v>55.764600000000002</v>
      </c>
      <c r="J66" s="6">
        <v>129.648</v>
      </c>
      <c r="K66" s="6">
        <v>36.099299999999999</v>
      </c>
      <c r="L66" s="6">
        <v>37.610300000000002</v>
      </c>
      <c r="M66" s="6">
        <v>72.124600000000001</v>
      </c>
      <c r="N66" s="6">
        <v>49.457999999999998</v>
      </c>
      <c r="O66" s="6">
        <v>30.1692</v>
      </c>
      <c r="P66" s="6">
        <v>121.14</v>
      </c>
      <c r="Q66" s="6">
        <v>33.213999999999999</v>
      </c>
      <c r="R66" s="6">
        <v>62.940600000000003</v>
      </c>
      <c r="S66" s="6">
        <v>142.46</v>
      </c>
      <c r="T66" s="6">
        <v>24.565000000000001</v>
      </c>
      <c r="U66" s="6">
        <v>28.2637</v>
      </c>
    </row>
    <row r="67" spans="1:21" x14ac:dyDescent="0.2">
      <c r="A67" s="5" t="s">
        <v>120</v>
      </c>
      <c r="B67" s="6">
        <v>0</v>
      </c>
      <c r="C67" s="6">
        <v>43.114100000000001</v>
      </c>
      <c r="D67" s="6">
        <v>15.786</v>
      </c>
      <c r="E67" s="6">
        <v>56.854100000000003</v>
      </c>
      <c r="F67" s="6">
        <v>169.583</v>
      </c>
      <c r="G67" s="6">
        <v>24.782599999999999</v>
      </c>
      <c r="H67" s="6">
        <v>45.098100000000002</v>
      </c>
      <c r="I67" s="6">
        <v>41.754899999999999</v>
      </c>
      <c r="J67" s="6">
        <v>222.59800000000001</v>
      </c>
      <c r="K67" s="6">
        <v>36.131</v>
      </c>
      <c r="L67" s="6">
        <v>70.066000000000003</v>
      </c>
      <c r="M67" s="6">
        <v>148.619</v>
      </c>
      <c r="N67" s="6">
        <v>0</v>
      </c>
      <c r="O67" s="6">
        <v>88.091499999999996</v>
      </c>
      <c r="P67" s="6">
        <v>87.071200000000005</v>
      </c>
      <c r="Q67" s="6">
        <v>93.398099999999999</v>
      </c>
      <c r="R67" s="6">
        <v>24.1249</v>
      </c>
      <c r="S67" s="6">
        <v>13.4353</v>
      </c>
      <c r="T67" s="6">
        <v>23.337299999999999</v>
      </c>
      <c r="U67" s="6">
        <v>29.2636</v>
      </c>
    </row>
    <row r="68" spans="1:21" x14ac:dyDescent="0.2">
      <c r="A68" s="5" t="s">
        <v>121</v>
      </c>
      <c r="B68" s="6">
        <v>75.2483</v>
      </c>
      <c r="C68" s="6">
        <v>138.13999999999999</v>
      </c>
      <c r="D68" s="6">
        <v>17.8918</v>
      </c>
      <c r="E68" s="6">
        <v>75.185599999999994</v>
      </c>
      <c r="F68" s="6">
        <v>79.994799999999998</v>
      </c>
      <c r="G68" s="6">
        <v>49.959899999999998</v>
      </c>
      <c r="H68" s="6">
        <v>0</v>
      </c>
      <c r="I68" s="6">
        <v>0</v>
      </c>
      <c r="J68" s="6">
        <v>62.096699999999998</v>
      </c>
      <c r="K68" s="6">
        <v>5.0712900000000003</v>
      </c>
      <c r="L68" s="6">
        <v>21.813400000000001</v>
      </c>
      <c r="M68" s="6">
        <v>21.679200000000002</v>
      </c>
      <c r="N68" s="6">
        <v>0</v>
      </c>
      <c r="O68" s="6">
        <v>9.8655200000000001</v>
      </c>
      <c r="P68" s="6">
        <v>16.456700000000001</v>
      </c>
      <c r="Q68" s="6">
        <v>14.514799999999999</v>
      </c>
      <c r="R68" s="6">
        <v>0</v>
      </c>
      <c r="S68" s="6">
        <v>0</v>
      </c>
      <c r="T68" s="6">
        <v>0</v>
      </c>
      <c r="U68" s="6">
        <v>0</v>
      </c>
    </row>
    <row r="69" spans="1:21" x14ac:dyDescent="0.2">
      <c r="A69" s="5" t="s">
        <v>122</v>
      </c>
      <c r="B69" s="6">
        <v>87.813500000000005</v>
      </c>
      <c r="C69" s="6">
        <v>237.928</v>
      </c>
      <c r="D69" s="6">
        <v>42.701099999999997</v>
      </c>
      <c r="E69" s="6">
        <v>97.974000000000004</v>
      </c>
      <c r="F69" s="6">
        <v>161.50299999999999</v>
      </c>
      <c r="G69" s="6">
        <v>34.887900000000002</v>
      </c>
      <c r="H69" s="6">
        <v>0</v>
      </c>
      <c r="I69" s="6">
        <v>53.308999999999997</v>
      </c>
      <c r="J69" s="6">
        <v>210.304</v>
      </c>
      <c r="K69" s="6">
        <v>49.692</v>
      </c>
      <c r="L69" s="6">
        <v>38.074199999999998</v>
      </c>
      <c r="M69" s="6">
        <v>90.153199999999998</v>
      </c>
      <c r="N69" s="6">
        <v>18.277200000000001</v>
      </c>
      <c r="O69" s="6">
        <v>15.38</v>
      </c>
      <c r="P69" s="6">
        <v>10.972200000000001</v>
      </c>
      <c r="Q69" s="6">
        <v>40.192599999999999</v>
      </c>
      <c r="R69" s="6">
        <v>87.100399999999993</v>
      </c>
      <c r="S69" s="6">
        <v>97.055400000000006</v>
      </c>
      <c r="T69" s="6">
        <v>4.3463099999999999</v>
      </c>
      <c r="U69" s="6">
        <v>20.587499999999999</v>
      </c>
    </row>
    <row r="70" spans="1:21" x14ac:dyDescent="0.2">
      <c r="A70" s="5" t="s">
        <v>123</v>
      </c>
      <c r="B70" s="6">
        <v>95.808999999999997</v>
      </c>
      <c r="C70" s="6">
        <v>193.631</v>
      </c>
      <c r="D70" s="6">
        <v>55.008200000000002</v>
      </c>
      <c r="E70" s="6">
        <v>99.691299999999998</v>
      </c>
      <c r="F70" s="6">
        <v>168.65100000000001</v>
      </c>
      <c r="G70" s="6">
        <v>26.1526</v>
      </c>
      <c r="H70" s="6">
        <v>37.981200000000001</v>
      </c>
      <c r="I70" s="6">
        <v>61.555700000000002</v>
      </c>
      <c r="J70" s="6">
        <v>129.83799999999999</v>
      </c>
      <c r="K70" s="6">
        <v>36.387799999999999</v>
      </c>
      <c r="L70" s="6">
        <v>44.180799999999998</v>
      </c>
      <c r="M70" s="6">
        <v>69.295199999999994</v>
      </c>
      <c r="N70" s="6">
        <v>21.315799999999999</v>
      </c>
      <c r="O70" s="6">
        <v>19.226299999999998</v>
      </c>
      <c r="P70" s="6">
        <v>14.9679</v>
      </c>
      <c r="Q70" s="6">
        <v>37.464700000000001</v>
      </c>
      <c r="R70" s="6">
        <v>78.024799999999999</v>
      </c>
      <c r="S70" s="6">
        <v>101.634</v>
      </c>
      <c r="T70" s="6">
        <v>0</v>
      </c>
      <c r="U70" s="6">
        <v>24.633400000000002</v>
      </c>
    </row>
    <row r="71" spans="1:21" x14ac:dyDescent="0.2">
      <c r="A71" s="5" t="s">
        <v>124</v>
      </c>
      <c r="B71" s="6">
        <v>221.435</v>
      </c>
      <c r="C71" s="6">
        <v>301.59500000000003</v>
      </c>
      <c r="D71" s="6">
        <v>169.98699999999999</v>
      </c>
      <c r="E71" s="6">
        <v>215.28800000000001</v>
      </c>
      <c r="F71" s="6">
        <v>273.80799999999999</v>
      </c>
      <c r="G71" s="6">
        <v>123.48399999999999</v>
      </c>
      <c r="H71" s="6">
        <v>75.776200000000003</v>
      </c>
      <c r="I71" s="6">
        <v>204.208</v>
      </c>
      <c r="J71" s="6">
        <v>323.52100000000002</v>
      </c>
      <c r="K71" s="6">
        <v>370.30099999999999</v>
      </c>
      <c r="L71" s="6">
        <v>126.572</v>
      </c>
      <c r="M71" s="6">
        <v>352.928</v>
      </c>
      <c r="N71" s="6">
        <v>91.709500000000006</v>
      </c>
      <c r="O71" s="6">
        <v>177.584</v>
      </c>
      <c r="P71" s="6">
        <v>191.12899999999999</v>
      </c>
      <c r="Q71" s="6">
        <v>244.101</v>
      </c>
      <c r="R71" s="6">
        <v>202.607</v>
      </c>
      <c r="S71" s="6">
        <v>226.02600000000001</v>
      </c>
      <c r="T71" s="6">
        <v>122.711</v>
      </c>
      <c r="U71" s="6">
        <v>59.2712</v>
      </c>
    </row>
    <row r="72" spans="1:21" x14ac:dyDescent="0.2">
      <c r="A72" s="5" t="s">
        <v>125</v>
      </c>
      <c r="B72" s="6">
        <v>66.959800000000001</v>
      </c>
      <c r="C72" s="6">
        <v>42.736800000000002</v>
      </c>
      <c r="D72" s="6">
        <v>42.522500000000001</v>
      </c>
      <c r="E72" s="6">
        <v>16.592099999999999</v>
      </c>
      <c r="F72" s="6">
        <v>264.94799999999998</v>
      </c>
      <c r="G72" s="6">
        <v>59.722499999999997</v>
      </c>
      <c r="H72" s="6">
        <v>152.67599999999999</v>
      </c>
      <c r="I72" s="6">
        <v>339.04300000000001</v>
      </c>
      <c r="J72" s="6">
        <v>141.46799999999999</v>
      </c>
      <c r="K72" s="6">
        <v>32.114699999999999</v>
      </c>
      <c r="L72" s="6">
        <v>36.207099999999997</v>
      </c>
      <c r="M72" s="6">
        <v>88.246700000000004</v>
      </c>
      <c r="N72" s="6">
        <v>3.7863000000000002</v>
      </c>
      <c r="O72" s="6">
        <v>64.510800000000003</v>
      </c>
      <c r="P72" s="6">
        <v>116.547</v>
      </c>
      <c r="Q72" s="6">
        <v>86.625299999999996</v>
      </c>
      <c r="R72" s="6">
        <v>135.25</v>
      </c>
      <c r="S72" s="6">
        <v>83.1541</v>
      </c>
      <c r="T72" s="6">
        <v>114.126</v>
      </c>
      <c r="U72" s="6">
        <v>208.977</v>
      </c>
    </row>
    <row r="73" spans="1:21" x14ac:dyDescent="0.2">
      <c r="A73" s="5" t="s">
        <v>126</v>
      </c>
      <c r="B73" s="6">
        <v>171.14099999999999</v>
      </c>
      <c r="C73" s="6">
        <v>161.04400000000001</v>
      </c>
      <c r="D73" s="6">
        <v>214.51300000000001</v>
      </c>
      <c r="E73" s="6">
        <v>187.447</v>
      </c>
      <c r="F73" s="6">
        <v>228.85499999999999</v>
      </c>
      <c r="G73" s="6">
        <v>104.122</v>
      </c>
      <c r="H73" s="6">
        <v>234.48099999999999</v>
      </c>
      <c r="I73" s="6">
        <v>318.54300000000001</v>
      </c>
      <c r="J73" s="6">
        <v>230.27099999999999</v>
      </c>
      <c r="K73" s="6">
        <v>269.18299999999999</v>
      </c>
      <c r="L73" s="6">
        <v>292.923</v>
      </c>
      <c r="M73" s="6">
        <v>322.56299999999999</v>
      </c>
      <c r="N73" s="6">
        <v>795.50599999999997</v>
      </c>
      <c r="O73" s="6">
        <v>423.62200000000001</v>
      </c>
      <c r="P73" s="6">
        <v>279.29500000000002</v>
      </c>
      <c r="Q73" s="6">
        <v>252.01400000000001</v>
      </c>
      <c r="R73" s="6">
        <v>335.02199999999999</v>
      </c>
      <c r="S73" s="6">
        <v>253.16200000000001</v>
      </c>
      <c r="T73" s="6">
        <v>265.60599999999999</v>
      </c>
      <c r="U73" s="6">
        <v>274.48</v>
      </c>
    </row>
    <row r="74" spans="1:21" x14ac:dyDescent="0.2">
      <c r="A74" s="5" t="s">
        <v>127</v>
      </c>
      <c r="B74" s="6">
        <v>227.078</v>
      </c>
      <c r="C74" s="6">
        <v>372.25099999999998</v>
      </c>
      <c r="D74" s="6">
        <v>149.18700000000001</v>
      </c>
      <c r="E74" s="6">
        <v>197.31200000000001</v>
      </c>
      <c r="F74" s="6">
        <v>368.47699999999998</v>
      </c>
      <c r="G74" s="6">
        <v>131.38800000000001</v>
      </c>
      <c r="H74" s="6">
        <v>112.24</v>
      </c>
      <c r="I74" s="6">
        <v>174.41499999999999</v>
      </c>
      <c r="J74" s="6">
        <v>345.88099999999997</v>
      </c>
      <c r="K74" s="6">
        <v>166.07900000000001</v>
      </c>
      <c r="L74" s="6">
        <v>137.517</v>
      </c>
      <c r="M74" s="6">
        <v>237.422</v>
      </c>
      <c r="N74" s="6">
        <v>158.554</v>
      </c>
      <c r="O74" s="6">
        <v>233.06299999999999</v>
      </c>
      <c r="P74" s="6">
        <v>217.97499999999999</v>
      </c>
      <c r="Q74" s="6">
        <v>207.67599999999999</v>
      </c>
      <c r="R74" s="6">
        <v>194.82900000000001</v>
      </c>
      <c r="S74" s="6">
        <v>203.821</v>
      </c>
      <c r="T74" s="6">
        <v>166.02500000000001</v>
      </c>
      <c r="U74" s="6">
        <v>127.577</v>
      </c>
    </row>
    <row r="75" spans="1:21" x14ac:dyDescent="0.2">
      <c r="A75" s="5" t="s">
        <v>128</v>
      </c>
      <c r="B75" s="6">
        <v>261.20299999999997</v>
      </c>
      <c r="C75" s="6">
        <v>125.18899999999999</v>
      </c>
      <c r="D75" s="6">
        <v>178.44900000000001</v>
      </c>
      <c r="E75" s="6">
        <v>230.077</v>
      </c>
      <c r="F75" s="6">
        <v>282.33600000000001</v>
      </c>
      <c r="G75" s="6">
        <v>173.477</v>
      </c>
      <c r="H75" s="6">
        <v>121.107</v>
      </c>
      <c r="I75" s="6">
        <v>230.00399999999999</v>
      </c>
      <c r="J75" s="6">
        <v>284.07100000000003</v>
      </c>
      <c r="K75" s="6">
        <v>229.27099999999999</v>
      </c>
      <c r="L75" s="6">
        <v>150.381</v>
      </c>
      <c r="M75" s="6">
        <v>261.48700000000002</v>
      </c>
      <c r="N75" s="6">
        <v>895.649</v>
      </c>
      <c r="O75" s="6">
        <v>413.96499999999997</v>
      </c>
      <c r="P75" s="6">
        <v>254.35900000000001</v>
      </c>
      <c r="Q75" s="6">
        <v>231.57599999999999</v>
      </c>
      <c r="R75" s="6">
        <v>339.07</v>
      </c>
      <c r="S75" s="6">
        <v>283.35300000000001</v>
      </c>
      <c r="T75" s="6">
        <v>197.69499999999999</v>
      </c>
      <c r="U75" s="6">
        <v>124.90900000000001</v>
      </c>
    </row>
    <row r="76" spans="1:21" x14ac:dyDescent="0.2">
      <c r="A76" s="5" t="s">
        <v>129</v>
      </c>
      <c r="B76" s="6">
        <v>509.339</v>
      </c>
      <c r="C76" s="6">
        <v>626.9</v>
      </c>
      <c r="D76" s="6">
        <v>511.69900000000001</v>
      </c>
      <c r="E76" s="6">
        <v>674.63</v>
      </c>
      <c r="F76" s="6">
        <v>499.76</v>
      </c>
      <c r="G76" s="6">
        <v>288.58300000000003</v>
      </c>
      <c r="H76" s="6">
        <v>537.19899999999996</v>
      </c>
      <c r="I76" s="6">
        <v>752.80200000000002</v>
      </c>
      <c r="J76" s="6">
        <v>454.77100000000002</v>
      </c>
      <c r="K76" s="6">
        <v>462.11599999999999</v>
      </c>
      <c r="L76" s="6">
        <v>504.99900000000002</v>
      </c>
      <c r="M76" s="6">
        <v>704.86599999999999</v>
      </c>
      <c r="N76" s="6">
        <v>1606.01</v>
      </c>
      <c r="O76" s="6">
        <v>973.91800000000001</v>
      </c>
      <c r="P76" s="6">
        <v>783.98500000000001</v>
      </c>
      <c r="Q76" s="6">
        <v>710.35</v>
      </c>
      <c r="R76" s="6">
        <v>608.64</v>
      </c>
      <c r="S76" s="6">
        <v>563.92100000000005</v>
      </c>
      <c r="T76" s="6">
        <v>629.19399999999996</v>
      </c>
      <c r="U76" s="6">
        <v>548.88</v>
      </c>
    </row>
    <row r="77" spans="1:21" x14ac:dyDescent="0.2">
      <c r="A77" s="5" t="s">
        <v>130</v>
      </c>
      <c r="B77" s="6">
        <v>19.606000000000002</v>
      </c>
      <c r="C77" s="6">
        <v>65.730900000000005</v>
      </c>
      <c r="D77" s="6">
        <v>0</v>
      </c>
      <c r="E77" s="6">
        <v>20.010200000000001</v>
      </c>
      <c r="F77" s="6">
        <v>136.70099999999999</v>
      </c>
      <c r="G77" s="6">
        <v>19.599599999999999</v>
      </c>
      <c r="H77" s="6">
        <v>0</v>
      </c>
      <c r="I77" s="6">
        <v>0</v>
      </c>
      <c r="J77" s="6">
        <v>34.728000000000002</v>
      </c>
      <c r="K77" s="6">
        <v>0</v>
      </c>
      <c r="L77" s="6">
        <v>13.714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19.741199999999999</v>
      </c>
      <c r="T77" s="6">
        <v>0</v>
      </c>
      <c r="U77" s="6">
        <v>0</v>
      </c>
    </row>
    <row r="78" spans="1:21" x14ac:dyDescent="0.2">
      <c r="A78" s="5" t="s">
        <v>131</v>
      </c>
      <c r="B78" s="6">
        <v>90.056100000000001</v>
      </c>
      <c r="C78" s="6">
        <v>304.05099999999999</v>
      </c>
      <c r="D78" s="6">
        <v>90.9148</v>
      </c>
      <c r="E78" s="6">
        <v>122.46899999999999</v>
      </c>
      <c r="F78" s="6">
        <v>115.114</v>
      </c>
      <c r="G78" s="6">
        <v>70.497299999999996</v>
      </c>
      <c r="H78" s="6">
        <v>0</v>
      </c>
      <c r="I78" s="6">
        <v>44.8063</v>
      </c>
      <c r="J78" s="6">
        <v>133.86199999999999</v>
      </c>
      <c r="K78" s="6">
        <v>47.024099999999997</v>
      </c>
      <c r="L78" s="6">
        <v>41.691600000000001</v>
      </c>
      <c r="M78" s="6">
        <v>102.17400000000001</v>
      </c>
      <c r="N78" s="6">
        <v>17.021799999999999</v>
      </c>
      <c r="O78" s="6">
        <v>2.1667800000000002</v>
      </c>
      <c r="P78" s="6">
        <v>26.584499999999998</v>
      </c>
      <c r="Q78" s="6">
        <v>19.150500000000001</v>
      </c>
      <c r="R78" s="6">
        <v>33.143099999999997</v>
      </c>
      <c r="S78" s="6">
        <v>122.13200000000001</v>
      </c>
      <c r="T78" s="6">
        <v>38.654200000000003</v>
      </c>
      <c r="U78" s="6">
        <v>32.5229</v>
      </c>
    </row>
    <row r="79" spans="1:21" x14ac:dyDescent="0.2">
      <c r="A79" s="5" t="s">
        <v>132</v>
      </c>
      <c r="B79" s="6">
        <v>14.726800000000001</v>
      </c>
      <c r="C79" s="6">
        <v>17.800799999999999</v>
      </c>
      <c r="D79" s="6">
        <v>8.0930700000000009</v>
      </c>
      <c r="E79" s="6">
        <v>0</v>
      </c>
      <c r="F79" s="6">
        <v>47.626899999999999</v>
      </c>
      <c r="G79" s="6">
        <v>0</v>
      </c>
      <c r="H79" s="6">
        <v>0</v>
      </c>
      <c r="I79" s="6">
        <v>0</v>
      </c>
      <c r="J79" s="6">
        <v>17.729500000000002</v>
      </c>
      <c r="K79" s="6">
        <v>162.93199999999999</v>
      </c>
      <c r="L79" s="6">
        <v>0</v>
      </c>
      <c r="M79" s="6">
        <v>53.463099999999997</v>
      </c>
      <c r="N79" s="6">
        <v>0</v>
      </c>
      <c r="O79" s="6">
        <v>40.767400000000002</v>
      </c>
      <c r="P79" s="6">
        <v>48.969099999999997</v>
      </c>
      <c r="Q79" s="6">
        <v>102.081</v>
      </c>
      <c r="R79" s="6">
        <v>6.2465099999999998</v>
      </c>
      <c r="S79" s="6">
        <v>0</v>
      </c>
      <c r="T79" s="6">
        <v>60.06</v>
      </c>
      <c r="U79" s="6">
        <v>13.298500000000001</v>
      </c>
    </row>
    <row r="80" spans="1:21" x14ac:dyDescent="0.2">
      <c r="A80" s="5" t="s">
        <v>133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10.6463</v>
      </c>
    </row>
    <row r="81" spans="1:21" x14ac:dyDescent="0.2">
      <c r="A81" s="5" t="s">
        <v>134</v>
      </c>
      <c r="B81" s="6">
        <v>0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</row>
    <row r="82" spans="1:21" x14ac:dyDescent="0.2">
      <c r="A82" s="5" t="s">
        <v>135</v>
      </c>
      <c r="B82" s="6">
        <v>0</v>
      </c>
      <c r="C82" s="6">
        <v>53.4236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45.001899999999999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</row>
    <row r="83" spans="1:21" x14ac:dyDescent="0.2">
      <c r="A83" s="5" t="s">
        <v>136</v>
      </c>
      <c r="B83" s="6">
        <v>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18.004200000000001</v>
      </c>
      <c r="U83" s="6">
        <v>9.8025699999999993</v>
      </c>
    </row>
    <row r="84" spans="1:21" x14ac:dyDescent="0.2">
      <c r="A84" s="5" t="s">
        <v>137</v>
      </c>
      <c r="B84" s="6">
        <v>289.32600000000002</v>
      </c>
      <c r="C84" s="6">
        <v>428.86099999999999</v>
      </c>
      <c r="D84" s="6">
        <v>214.74700000000001</v>
      </c>
      <c r="E84" s="6">
        <v>271.24299999999999</v>
      </c>
      <c r="F84" s="6">
        <v>459.12799999999999</v>
      </c>
      <c r="G84" s="6">
        <v>170.03299999999999</v>
      </c>
      <c r="H84" s="6">
        <v>160.44999999999999</v>
      </c>
      <c r="I84" s="6">
        <v>232.19399999999999</v>
      </c>
      <c r="J84" s="6">
        <v>411.03500000000003</v>
      </c>
      <c r="K84" s="6">
        <v>250.708</v>
      </c>
      <c r="L84" s="6">
        <v>221.21299999999999</v>
      </c>
      <c r="M84" s="6">
        <v>350.08199999999999</v>
      </c>
      <c r="N84" s="6">
        <v>234.81800000000001</v>
      </c>
      <c r="O84" s="6">
        <v>342.03100000000001</v>
      </c>
      <c r="P84" s="6">
        <v>327.13499999999999</v>
      </c>
      <c r="Q84" s="6">
        <v>295.779</v>
      </c>
      <c r="R84" s="6">
        <v>276.161</v>
      </c>
      <c r="S84" s="6">
        <v>268.52499999999998</v>
      </c>
      <c r="T84" s="6">
        <v>274.07600000000002</v>
      </c>
      <c r="U84" s="6">
        <v>177.75200000000001</v>
      </c>
    </row>
    <row r="85" spans="1:21" x14ac:dyDescent="0.2">
      <c r="A85" s="5" t="s">
        <v>138</v>
      </c>
      <c r="B85" s="6">
        <v>0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27.497</v>
      </c>
      <c r="R85" s="6">
        <v>0</v>
      </c>
      <c r="S85" s="6">
        <v>0</v>
      </c>
      <c r="T85" s="6">
        <v>0</v>
      </c>
      <c r="U85" s="6">
        <v>0</v>
      </c>
    </row>
    <row r="86" spans="1:21" x14ac:dyDescent="0.2">
      <c r="A86" s="5" t="s">
        <v>139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17.1935</v>
      </c>
      <c r="U86" s="6">
        <v>13.7818</v>
      </c>
    </row>
    <row r="87" spans="1:21" x14ac:dyDescent="0.2">
      <c r="A87" s="5" t="s">
        <v>140</v>
      </c>
      <c r="B87" s="6">
        <v>67.775700000000001</v>
      </c>
      <c r="C87" s="6">
        <v>127.375</v>
      </c>
      <c r="D87" s="6">
        <v>0</v>
      </c>
      <c r="E87" s="6">
        <v>0</v>
      </c>
      <c r="F87" s="6">
        <v>89.579800000000006</v>
      </c>
      <c r="G87" s="6">
        <v>20.2363</v>
      </c>
      <c r="H87" s="6">
        <v>0</v>
      </c>
      <c r="I87" s="6">
        <v>0</v>
      </c>
      <c r="J87" s="6">
        <v>0</v>
      </c>
      <c r="K87" s="6">
        <v>8.1394800000000007</v>
      </c>
      <c r="L87" s="6">
        <v>12.875500000000001</v>
      </c>
      <c r="M87" s="6">
        <v>40.629300000000001</v>
      </c>
      <c r="N87" s="6">
        <v>0</v>
      </c>
      <c r="O87" s="6">
        <v>0</v>
      </c>
      <c r="P87" s="6">
        <v>11.7455</v>
      </c>
      <c r="Q87" s="6">
        <v>20.553999999999998</v>
      </c>
      <c r="R87" s="6">
        <v>8.3597599999999996</v>
      </c>
      <c r="S87" s="6">
        <v>57.176600000000001</v>
      </c>
      <c r="T87" s="6">
        <v>0</v>
      </c>
      <c r="U87" s="6">
        <v>0</v>
      </c>
    </row>
    <row r="88" spans="1:21" x14ac:dyDescent="0.2">
      <c r="A88" s="5" t="s">
        <v>141</v>
      </c>
      <c r="B88" s="6">
        <v>0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23.691099999999999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</row>
    <row r="89" spans="1:21" x14ac:dyDescent="0.2">
      <c r="A89" s="5" t="s">
        <v>142</v>
      </c>
      <c r="B89" s="6">
        <v>286.40600000000001</v>
      </c>
      <c r="C89" s="6">
        <v>472.387</v>
      </c>
      <c r="D89" s="6">
        <v>214.24700000000001</v>
      </c>
      <c r="E89" s="6">
        <v>269.25</v>
      </c>
      <c r="F89" s="6">
        <v>459.86399999999998</v>
      </c>
      <c r="G89" s="6">
        <v>170.542</v>
      </c>
      <c r="H89" s="6">
        <v>175.95099999999999</v>
      </c>
      <c r="I89" s="6">
        <v>244.92500000000001</v>
      </c>
      <c r="J89" s="6">
        <v>404.33800000000002</v>
      </c>
      <c r="K89" s="6">
        <v>246.083</v>
      </c>
      <c r="L89" s="6">
        <v>213.37700000000001</v>
      </c>
      <c r="M89" s="6">
        <v>331.93099999999998</v>
      </c>
      <c r="N89" s="6">
        <v>281.38099999999997</v>
      </c>
      <c r="O89" s="6">
        <v>343.05700000000002</v>
      </c>
      <c r="P89" s="6">
        <v>319.34699999999998</v>
      </c>
      <c r="Q89" s="6">
        <v>304.23</v>
      </c>
      <c r="R89" s="6">
        <v>279.84199999999998</v>
      </c>
      <c r="S89" s="6">
        <v>257.5</v>
      </c>
      <c r="T89" s="6">
        <v>247.98599999999999</v>
      </c>
      <c r="U89" s="6">
        <v>186.107</v>
      </c>
    </row>
    <row r="90" spans="1:21" x14ac:dyDescent="0.2">
      <c r="A90" s="5" t="s">
        <v>143</v>
      </c>
      <c r="B90" s="6">
        <v>35.440899999999999</v>
      </c>
      <c r="C90" s="6">
        <v>99.83</v>
      </c>
      <c r="D90" s="6">
        <v>13.887499999999999</v>
      </c>
      <c r="E90" s="6">
        <v>30.2121</v>
      </c>
      <c r="F90" s="6">
        <v>228.339</v>
      </c>
      <c r="G90" s="6">
        <v>42.827599999999997</v>
      </c>
      <c r="H90" s="6">
        <v>36.935299999999998</v>
      </c>
      <c r="I90" s="6">
        <v>62.625399999999999</v>
      </c>
      <c r="J90" s="6">
        <v>115.324</v>
      </c>
      <c r="K90" s="6">
        <v>17.722200000000001</v>
      </c>
      <c r="L90" s="6">
        <v>38.655200000000001</v>
      </c>
      <c r="M90" s="6">
        <v>59.7042</v>
      </c>
      <c r="N90" s="6">
        <v>5.1204499999999999</v>
      </c>
      <c r="O90" s="6">
        <v>26.436699999999998</v>
      </c>
      <c r="P90" s="6">
        <v>19.1587</v>
      </c>
      <c r="Q90" s="6">
        <v>10.0975</v>
      </c>
      <c r="R90" s="6">
        <v>41.887500000000003</v>
      </c>
      <c r="S90" s="6">
        <v>68.233199999999997</v>
      </c>
      <c r="T90" s="6">
        <v>19.133900000000001</v>
      </c>
      <c r="U90" s="6">
        <v>41.378700000000002</v>
      </c>
    </row>
    <row r="91" spans="1:21" x14ac:dyDescent="0.2">
      <c r="A91" s="5" t="s">
        <v>144</v>
      </c>
      <c r="B91" s="6">
        <v>126.68899999999999</v>
      </c>
      <c r="C91" s="6">
        <v>265.75200000000001</v>
      </c>
      <c r="D91" s="6">
        <v>63.188299999999998</v>
      </c>
      <c r="E91" s="6">
        <v>110.191</v>
      </c>
      <c r="F91" s="6">
        <v>162.113</v>
      </c>
      <c r="G91" s="6">
        <v>81.760900000000007</v>
      </c>
      <c r="H91" s="6">
        <v>22.517499999999998</v>
      </c>
      <c r="I91" s="6">
        <v>100.248</v>
      </c>
      <c r="J91" s="6">
        <v>151.19900000000001</v>
      </c>
      <c r="K91" s="6">
        <v>27.4711</v>
      </c>
      <c r="L91" s="6">
        <v>50.310400000000001</v>
      </c>
      <c r="M91" s="6">
        <v>68.239599999999996</v>
      </c>
      <c r="N91" s="6">
        <v>10.6531</v>
      </c>
      <c r="O91" s="6">
        <v>20.280999999999999</v>
      </c>
      <c r="P91" s="6">
        <v>34.212400000000002</v>
      </c>
      <c r="Q91" s="6">
        <v>58.942799999999998</v>
      </c>
      <c r="R91" s="6">
        <v>109.236</v>
      </c>
      <c r="S91" s="6">
        <v>215.28899999999999</v>
      </c>
      <c r="T91" s="6">
        <v>48.358800000000002</v>
      </c>
      <c r="U91" s="6">
        <v>57.757199999999997</v>
      </c>
    </row>
    <row r="92" spans="1:21" x14ac:dyDescent="0.2">
      <c r="A92" s="5" t="s">
        <v>145</v>
      </c>
      <c r="B92" s="6">
        <v>0</v>
      </c>
      <c r="C92" s="6">
        <v>0</v>
      </c>
      <c r="D92" s="6">
        <v>0</v>
      </c>
      <c r="E92" s="6">
        <v>95.464399999999998</v>
      </c>
      <c r="F92" s="6">
        <v>0</v>
      </c>
      <c r="G92" s="6">
        <v>81.661600000000007</v>
      </c>
      <c r="H92" s="6">
        <v>55.772399999999998</v>
      </c>
      <c r="I92" s="6">
        <v>0</v>
      </c>
      <c r="J92" s="6">
        <v>120.532</v>
      </c>
      <c r="K92" s="6">
        <v>0</v>
      </c>
      <c r="L92" s="6">
        <v>123.399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234.62299999999999</v>
      </c>
      <c r="S92" s="6">
        <v>120.006</v>
      </c>
      <c r="T92" s="6">
        <v>0</v>
      </c>
      <c r="U92" s="6">
        <v>42.395699999999998</v>
      </c>
    </row>
    <row r="93" spans="1:21" x14ac:dyDescent="0.2">
      <c r="A93" s="5" t="s">
        <v>146</v>
      </c>
      <c r="B93" s="6">
        <v>479.29300000000001</v>
      </c>
      <c r="C93" s="6">
        <v>660.16200000000003</v>
      </c>
      <c r="D93" s="6">
        <v>405.267</v>
      </c>
      <c r="E93" s="6">
        <v>526.649</v>
      </c>
      <c r="F93" s="6">
        <v>539.73500000000001</v>
      </c>
      <c r="G93" s="6">
        <v>246.91499999999999</v>
      </c>
      <c r="H93" s="6">
        <v>431.95100000000002</v>
      </c>
      <c r="I93" s="6">
        <v>534.57100000000003</v>
      </c>
      <c r="J93" s="6">
        <v>778.154</v>
      </c>
      <c r="K93" s="6">
        <v>727.47</v>
      </c>
      <c r="L93" s="6">
        <v>557.28899999999999</v>
      </c>
      <c r="M93" s="6">
        <v>664.23599999999999</v>
      </c>
      <c r="N93" s="6">
        <v>754.94100000000003</v>
      </c>
      <c r="O93" s="6">
        <v>502.166</v>
      </c>
      <c r="P93" s="6">
        <v>457.64600000000002</v>
      </c>
      <c r="Q93" s="6">
        <v>429.18599999999998</v>
      </c>
      <c r="R93" s="6">
        <v>426.4</v>
      </c>
      <c r="S93" s="6">
        <v>456.23700000000002</v>
      </c>
      <c r="T93" s="6">
        <v>319.28300000000002</v>
      </c>
      <c r="U93" s="6">
        <v>375.96600000000001</v>
      </c>
    </row>
    <row r="94" spans="1:21" x14ac:dyDescent="0.2">
      <c r="A94" s="5" t="s">
        <v>147</v>
      </c>
      <c r="B94" s="6">
        <v>256.43900000000002</v>
      </c>
      <c r="C94" s="6">
        <v>94.964699999999993</v>
      </c>
      <c r="D94" s="6">
        <v>180.43700000000001</v>
      </c>
      <c r="E94" s="6">
        <v>226.92</v>
      </c>
      <c r="F94" s="6">
        <v>282.79300000000001</v>
      </c>
      <c r="G94" s="6">
        <v>104.23099999999999</v>
      </c>
      <c r="H94" s="6">
        <v>221.15100000000001</v>
      </c>
      <c r="I94" s="6">
        <v>216.19200000000001</v>
      </c>
      <c r="J94" s="6">
        <v>231.15100000000001</v>
      </c>
      <c r="K94" s="6">
        <v>337.87599999999998</v>
      </c>
      <c r="L94" s="6">
        <v>265.166</v>
      </c>
      <c r="M94" s="6">
        <v>323.2</v>
      </c>
      <c r="N94" s="6">
        <v>774.30499999999995</v>
      </c>
      <c r="O94" s="6">
        <v>398.649</v>
      </c>
      <c r="P94" s="6">
        <v>315.33999999999997</v>
      </c>
      <c r="Q94" s="6">
        <v>228.55500000000001</v>
      </c>
      <c r="R94" s="6">
        <v>254.24100000000001</v>
      </c>
      <c r="S94" s="6">
        <v>173.196</v>
      </c>
      <c r="T94" s="6">
        <v>329.81299999999999</v>
      </c>
      <c r="U94" s="6">
        <v>208.66399999999999</v>
      </c>
    </row>
    <row r="95" spans="1:21" x14ac:dyDescent="0.2">
      <c r="A95" s="5" t="s">
        <v>148</v>
      </c>
      <c r="B95" s="6">
        <v>50.500599999999999</v>
      </c>
      <c r="C95" s="6">
        <v>194.61099999999999</v>
      </c>
      <c r="D95" s="6">
        <v>0</v>
      </c>
      <c r="E95" s="6">
        <v>0</v>
      </c>
      <c r="F95" s="6">
        <v>119.77</v>
      </c>
      <c r="G95" s="6">
        <v>54.506999999999998</v>
      </c>
      <c r="H95" s="6">
        <v>0</v>
      </c>
      <c r="I95" s="6">
        <v>0</v>
      </c>
      <c r="J95" s="6">
        <v>112.774</v>
      </c>
      <c r="K95" s="6">
        <v>17.651299999999999</v>
      </c>
      <c r="L95" s="6">
        <v>27.2685</v>
      </c>
      <c r="M95" s="6">
        <v>40.692500000000003</v>
      </c>
      <c r="N95" s="6">
        <v>0</v>
      </c>
      <c r="O95" s="6">
        <v>0</v>
      </c>
      <c r="P95" s="6">
        <v>21.3309</v>
      </c>
      <c r="Q95" s="6">
        <v>15.5322</v>
      </c>
      <c r="R95" s="6">
        <v>0</v>
      </c>
      <c r="S95" s="6">
        <v>0</v>
      </c>
      <c r="T95" s="6">
        <v>0</v>
      </c>
      <c r="U95" s="6">
        <v>0</v>
      </c>
    </row>
    <row r="96" spans="1:21" x14ac:dyDescent="0.2">
      <c r="A96" s="5" t="s">
        <v>149</v>
      </c>
      <c r="B96" s="6">
        <v>101.32899999999999</v>
      </c>
      <c r="C96" s="6">
        <v>310.61200000000002</v>
      </c>
      <c r="D96" s="6">
        <v>0</v>
      </c>
      <c r="E96" s="6">
        <v>0</v>
      </c>
      <c r="F96" s="6">
        <v>134.822</v>
      </c>
      <c r="G96" s="6">
        <v>116.962</v>
      </c>
      <c r="H96" s="6">
        <v>0</v>
      </c>
      <c r="I96" s="6">
        <v>0</v>
      </c>
      <c r="J96" s="6">
        <v>191.364</v>
      </c>
      <c r="K96" s="6">
        <v>39.683700000000002</v>
      </c>
      <c r="L96" s="6">
        <v>60.335599999999999</v>
      </c>
      <c r="M96" s="6">
        <v>40.844299999999997</v>
      </c>
      <c r="N96" s="6">
        <v>0</v>
      </c>
      <c r="O96" s="6">
        <v>0</v>
      </c>
      <c r="P96" s="6">
        <v>58.984400000000001</v>
      </c>
      <c r="Q96" s="6">
        <v>46.276499999999999</v>
      </c>
      <c r="R96" s="6">
        <v>0</v>
      </c>
      <c r="S96" s="6">
        <v>0</v>
      </c>
      <c r="T96" s="6">
        <v>0</v>
      </c>
      <c r="U96" s="6">
        <v>21.9191</v>
      </c>
    </row>
    <row r="97" spans="1:21" x14ac:dyDescent="0.2">
      <c r="A97" s="5" t="s">
        <v>150</v>
      </c>
      <c r="B97" s="6">
        <v>164.72399999999999</v>
      </c>
      <c r="C97" s="6">
        <v>287.27300000000002</v>
      </c>
      <c r="D97" s="6">
        <v>75.140900000000002</v>
      </c>
      <c r="E97" s="6">
        <v>178.477</v>
      </c>
      <c r="F97" s="6">
        <v>259.23099999999999</v>
      </c>
      <c r="G97" s="6">
        <v>55.600499999999997</v>
      </c>
      <c r="H97" s="6">
        <v>0</v>
      </c>
      <c r="I97" s="6">
        <v>94.471999999999994</v>
      </c>
      <c r="J97" s="6">
        <v>158.85</v>
      </c>
      <c r="K97" s="6">
        <v>60.812600000000003</v>
      </c>
      <c r="L97" s="6">
        <v>46.463799999999999</v>
      </c>
      <c r="M97" s="6">
        <v>108.881</v>
      </c>
      <c r="N97" s="6">
        <v>52.997799999999998</v>
      </c>
      <c r="O97" s="6">
        <v>58.0807</v>
      </c>
      <c r="P97" s="6">
        <v>46.689500000000002</v>
      </c>
      <c r="Q97" s="6">
        <v>52.1571</v>
      </c>
      <c r="R97" s="6">
        <v>72.488799999999998</v>
      </c>
      <c r="S97" s="6">
        <v>163.81299999999999</v>
      </c>
      <c r="T97" s="6">
        <v>26.867599999999999</v>
      </c>
      <c r="U97" s="6">
        <v>46.906399999999998</v>
      </c>
    </row>
    <row r="98" spans="1:21" x14ac:dyDescent="0.2">
      <c r="A98" s="5" t="s">
        <v>151</v>
      </c>
      <c r="B98" s="6">
        <v>54.195599999999999</v>
      </c>
      <c r="C98" s="6">
        <v>33.274799999999999</v>
      </c>
      <c r="D98" s="6">
        <v>22.9239</v>
      </c>
      <c r="E98" s="6">
        <v>39.017099999999999</v>
      </c>
      <c r="F98" s="6">
        <v>30.1798</v>
      </c>
      <c r="G98" s="6">
        <v>21.019300000000001</v>
      </c>
      <c r="H98" s="6">
        <v>83.929000000000002</v>
      </c>
      <c r="I98" s="6">
        <v>96.222099999999998</v>
      </c>
      <c r="J98" s="6">
        <v>64.450500000000005</v>
      </c>
      <c r="K98" s="6">
        <v>0</v>
      </c>
      <c r="L98" s="6">
        <v>19.580500000000001</v>
      </c>
      <c r="M98" s="6">
        <v>80.671800000000005</v>
      </c>
      <c r="N98" s="6">
        <v>0</v>
      </c>
      <c r="O98" s="6">
        <v>25.6038</v>
      </c>
      <c r="P98" s="6">
        <v>12.8705</v>
      </c>
      <c r="Q98" s="6">
        <v>21.005800000000001</v>
      </c>
      <c r="R98" s="6">
        <v>96.0505</v>
      </c>
      <c r="S98" s="6">
        <v>78.941599999999994</v>
      </c>
      <c r="T98" s="6">
        <v>57.180799999999998</v>
      </c>
      <c r="U98" s="6">
        <v>91.975300000000004</v>
      </c>
    </row>
    <row r="99" spans="1:21" x14ac:dyDescent="0.2">
      <c r="A99" s="5" t="s">
        <v>152</v>
      </c>
      <c r="B99" s="6">
        <v>107.80500000000001</v>
      </c>
      <c r="C99" s="6">
        <v>140.35</v>
      </c>
      <c r="D99" s="6">
        <v>80.095600000000005</v>
      </c>
      <c r="E99" s="6">
        <v>101.83499999999999</v>
      </c>
      <c r="F99" s="6">
        <v>192.191</v>
      </c>
      <c r="G99" s="6">
        <v>94.867400000000004</v>
      </c>
      <c r="H99" s="6">
        <v>110.074</v>
      </c>
      <c r="I99" s="6">
        <v>70.335700000000003</v>
      </c>
      <c r="J99" s="6">
        <v>183.41399999999999</v>
      </c>
      <c r="K99" s="6">
        <v>122.426</v>
      </c>
      <c r="L99" s="6">
        <v>84.104100000000003</v>
      </c>
      <c r="M99" s="6">
        <v>160.01300000000001</v>
      </c>
      <c r="N99" s="6">
        <v>729.89300000000003</v>
      </c>
      <c r="O99" s="6">
        <v>257.08</v>
      </c>
      <c r="P99" s="6">
        <v>105.241</v>
      </c>
      <c r="Q99" s="6">
        <v>145.07300000000001</v>
      </c>
      <c r="R99" s="6">
        <v>65.605500000000006</v>
      </c>
      <c r="S99" s="6">
        <v>93.641099999999994</v>
      </c>
      <c r="T99" s="6">
        <v>66.986900000000006</v>
      </c>
      <c r="U99" s="6">
        <v>103.83</v>
      </c>
    </row>
    <row r="100" spans="1:21" x14ac:dyDescent="0.2">
      <c r="A100" s="5" t="s">
        <v>153</v>
      </c>
      <c r="B100" s="6">
        <v>0</v>
      </c>
      <c r="C100" s="6">
        <v>0</v>
      </c>
      <c r="D100" s="6">
        <v>72.174199999999999</v>
      </c>
      <c r="E100" s="6">
        <v>34.552100000000003</v>
      </c>
      <c r="F100" s="6">
        <v>71.229900000000001</v>
      </c>
      <c r="G100" s="6">
        <v>0</v>
      </c>
      <c r="H100" s="6">
        <v>18.815100000000001</v>
      </c>
      <c r="I100" s="6">
        <v>0</v>
      </c>
      <c r="J100" s="6">
        <v>28.553699999999999</v>
      </c>
      <c r="K100" s="6">
        <v>134.49100000000001</v>
      </c>
      <c r="L100" s="6">
        <v>0</v>
      </c>
      <c r="M100" s="6">
        <v>120.583</v>
      </c>
      <c r="N100" s="6">
        <v>969.23199999999997</v>
      </c>
      <c r="O100" s="6">
        <v>400.846</v>
      </c>
      <c r="P100" s="6">
        <v>96.1143</v>
      </c>
      <c r="Q100" s="6">
        <v>32.391399999999997</v>
      </c>
      <c r="R100" s="6">
        <v>0</v>
      </c>
      <c r="S100" s="6">
        <v>0</v>
      </c>
      <c r="T100" s="6">
        <v>172.44499999999999</v>
      </c>
      <c r="U100" s="6">
        <v>88.5869</v>
      </c>
    </row>
    <row r="101" spans="1:21" x14ac:dyDescent="0.2">
      <c r="A101" s="5" t="s">
        <v>154</v>
      </c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43.6616</v>
      </c>
      <c r="K101" s="6">
        <v>133.38900000000001</v>
      </c>
      <c r="L101" s="6">
        <v>0</v>
      </c>
      <c r="M101" s="6">
        <v>0</v>
      </c>
      <c r="N101" s="6">
        <v>0</v>
      </c>
      <c r="O101" s="6">
        <v>35.259700000000002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</row>
    <row r="102" spans="1:21" x14ac:dyDescent="0.2">
      <c r="A102" s="5" t="s">
        <v>155</v>
      </c>
      <c r="B102" s="6">
        <v>191.804</v>
      </c>
      <c r="C102" s="6">
        <v>359.19499999999999</v>
      </c>
      <c r="D102" s="6">
        <v>156.81</v>
      </c>
      <c r="E102" s="6">
        <v>171.87100000000001</v>
      </c>
      <c r="F102" s="6">
        <v>321.87400000000002</v>
      </c>
      <c r="G102" s="6">
        <v>126.83</v>
      </c>
      <c r="H102" s="6">
        <v>269.45800000000003</v>
      </c>
      <c r="I102" s="6">
        <v>208.929</v>
      </c>
      <c r="J102" s="6">
        <v>387.57400000000001</v>
      </c>
      <c r="K102" s="6">
        <v>366.18599999999998</v>
      </c>
      <c r="L102" s="6">
        <v>430.8</v>
      </c>
      <c r="M102" s="6">
        <v>347.28</v>
      </c>
      <c r="N102" s="6">
        <v>81.1083</v>
      </c>
      <c r="O102" s="6">
        <v>193.44200000000001</v>
      </c>
      <c r="P102" s="6">
        <v>265.608</v>
      </c>
      <c r="Q102" s="6">
        <v>290.72899999999998</v>
      </c>
      <c r="R102" s="6">
        <v>217.12899999999999</v>
      </c>
      <c r="S102" s="6">
        <v>184.071</v>
      </c>
      <c r="T102" s="6">
        <v>168.768</v>
      </c>
      <c r="U102" s="6">
        <v>104.569</v>
      </c>
    </row>
    <row r="103" spans="1:21" x14ac:dyDescent="0.2">
      <c r="A103" s="5" t="s">
        <v>156</v>
      </c>
      <c r="B103" s="6">
        <v>0</v>
      </c>
      <c r="C103" s="6">
        <v>0</v>
      </c>
      <c r="D103" s="6">
        <v>0</v>
      </c>
      <c r="E103" s="6">
        <v>22.4404</v>
      </c>
      <c r="F103" s="6">
        <v>0</v>
      </c>
      <c r="G103" s="6">
        <v>0</v>
      </c>
      <c r="H103" s="6">
        <v>122.175</v>
      </c>
      <c r="I103" s="6">
        <v>0</v>
      </c>
      <c r="J103" s="6">
        <v>0</v>
      </c>
      <c r="K103" s="6">
        <v>0</v>
      </c>
      <c r="L103" s="6">
        <v>16.0382</v>
      </c>
      <c r="M103" s="6">
        <v>0</v>
      </c>
      <c r="N103" s="6">
        <v>0</v>
      </c>
      <c r="O103" s="6">
        <v>0</v>
      </c>
      <c r="P103" s="6">
        <v>63.181899999999999</v>
      </c>
      <c r="Q103" s="6">
        <v>27.562200000000001</v>
      </c>
      <c r="R103" s="6">
        <v>150.857</v>
      </c>
      <c r="S103" s="6">
        <v>76.796999999999997</v>
      </c>
      <c r="T103" s="6">
        <v>14.424300000000001</v>
      </c>
      <c r="U103" s="6">
        <v>57.864199999999997</v>
      </c>
    </row>
    <row r="104" spans="1:21" x14ac:dyDescent="0.2">
      <c r="A104" s="5" t="s">
        <v>157</v>
      </c>
      <c r="B104" s="6">
        <v>29.997199999999999</v>
      </c>
      <c r="C104" s="6">
        <v>0</v>
      </c>
      <c r="D104" s="6">
        <v>19.424199999999999</v>
      </c>
      <c r="E104" s="6">
        <v>42.853299999999997</v>
      </c>
      <c r="F104" s="6">
        <v>0</v>
      </c>
      <c r="G104" s="6">
        <v>0</v>
      </c>
      <c r="H104" s="6">
        <v>71.649799999999999</v>
      </c>
      <c r="I104" s="6">
        <v>44.715899999999998</v>
      </c>
      <c r="J104" s="6">
        <v>0</v>
      </c>
      <c r="K104" s="6">
        <v>0</v>
      </c>
      <c r="L104" s="6">
        <v>52.805999999999997</v>
      </c>
      <c r="M104" s="6">
        <v>38.177199999999999</v>
      </c>
      <c r="N104" s="6">
        <v>7.9796699999999996</v>
      </c>
      <c r="O104" s="6">
        <v>31.480899999999998</v>
      </c>
      <c r="P104" s="6">
        <v>25.807200000000002</v>
      </c>
      <c r="Q104" s="6">
        <v>27.055199999999999</v>
      </c>
      <c r="R104" s="6">
        <v>0</v>
      </c>
      <c r="S104" s="6">
        <v>0</v>
      </c>
      <c r="T104" s="6">
        <v>52.747199999999999</v>
      </c>
      <c r="U104" s="6">
        <v>61.646700000000003</v>
      </c>
    </row>
    <row r="105" spans="1:21" x14ac:dyDescent="0.2">
      <c r="A105" s="5" t="s">
        <v>158</v>
      </c>
      <c r="B105" s="6">
        <v>148.09700000000001</v>
      </c>
      <c r="C105" s="6">
        <v>24.950099999999999</v>
      </c>
      <c r="D105" s="6">
        <v>82.409400000000005</v>
      </c>
      <c r="E105" s="6">
        <v>199.905</v>
      </c>
      <c r="F105" s="6">
        <v>0</v>
      </c>
      <c r="G105" s="6">
        <v>74.5107</v>
      </c>
      <c r="H105" s="6">
        <v>152.83500000000001</v>
      </c>
      <c r="I105" s="6">
        <v>124.352</v>
      </c>
      <c r="J105" s="6">
        <v>0</v>
      </c>
      <c r="K105" s="6">
        <v>0</v>
      </c>
      <c r="L105" s="6">
        <v>222.43600000000001</v>
      </c>
      <c r="M105" s="6">
        <v>92.240399999999994</v>
      </c>
      <c r="N105" s="6">
        <v>0</v>
      </c>
      <c r="O105" s="6">
        <v>215.464</v>
      </c>
      <c r="P105" s="6">
        <v>127.24299999999999</v>
      </c>
      <c r="Q105" s="6">
        <v>127.45099999999999</v>
      </c>
      <c r="R105" s="6">
        <v>259.57400000000001</v>
      </c>
      <c r="S105" s="6">
        <v>328.64699999999999</v>
      </c>
      <c r="T105" s="6">
        <v>117.116</v>
      </c>
      <c r="U105" s="6">
        <v>108.374</v>
      </c>
    </row>
    <row r="106" spans="1:21" x14ac:dyDescent="0.2">
      <c r="A106" s="5" t="s">
        <v>159</v>
      </c>
      <c r="B106" s="6">
        <v>0</v>
      </c>
      <c r="C106" s="6">
        <v>0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31.315200000000001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</row>
    <row r="107" spans="1:21" x14ac:dyDescent="0.2">
      <c r="A107" s="5" t="s">
        <v>160</v>
      </c>
      <c r="B107" s="6">
        <v>0</v>
      </c>
      <c r="C107" s="6">
        <v>44.583100000000002</v>
      </c>
      <c r="D107" s="6">
        <v>10.1808</v>
      </c>
      <c r="E107" s="6">
        <v>42.871000000000002</v>
      </c>
      <c r="F107" s="6">
        <v>292.20699999999999</v>
      </c>
      <c r="G107" s="6">
        <v>0</v>
      </c>
      <c r="H107" s="6">
        <v>4.2942900000000002</v>
      </c>
      <c r="I107" s="6">
        <v>0</v>
      </c>
      <c r="J107" s="6">
        <v>373.44600000000003</v>
      </c>
      <c r="K107" s="6">
        <v>361.2</v>
      </c>
      <c r="L107" s="6">
        <v>44.3371</v>
      </c>
      <c r="M107" s="6">
        <v>329.50599999999997</v>
      </c>
      <c r="N107" s="6">
        <v>0</v>
      </c>
      <c r="O107" s="6">
        <v>133.738</v>
      </c>
      <c r="P107" s="6">
        <v>223.27799999999999</v>
      </c>
      <c r="Q107" s="6">
        <v>297.58300000000003</v>
      </c>
      <c r="R107" s="6">
        <v>20.323699999999999</v>
      </c>
      <c r="S107" s="6">
        <v>0</v>
      </c>
      <c r="T107" s="6">
        <v>26.929600000000001</v>
      </c>
      <c r="U107" s="6">
        <v>34.610199999999999</v>
      </c>
    </row>
    <row r="108" spans="1:21" x14ac:dyDescent="0.2">
      <c r="A108" s="5" t="s">
        <v>161</v>
      </c>
      <c r="B108" s="6">
        <v>4.2422000000000004</v>
      </c>
      <c r="C108" s="6">
        <v>44.059699999999999</v>
      </c>
      <c r="D108" s="6">
        <v>0</v>
      </c>
      <c r="E108" s="6">
        <v>19.577400000000001</v>
      </c>
      <c r="F108" s="6">
        <v>124.065</v>
      </c>
      <c r="G108" s="6">
        <v>16.476500000000001</v>
      </c>
      <c r="H108" s="6">
        <v>91.239500000000007</v>
      </c>
      <c r="I108" s="6">
        <v>26.972899999999999</v>
      </c>
      <c r="J108" s="6">
        <v>13.1553</v>
      </c>
      <c r="K108" s="6">
        <v>12.4481</v>
      </c>
      <c r="L108" s="6">
        <v>135.27000000000001</v>
      </c>
      <c r="M108" s="6">
        <v>64.385099999999994</v>
      </c>
      <c r="N108" s="6">
        <v>0</v>
      </c>
      <c r="O108" s="6">
        <v>0</v>
      </c>
      <c r="P108" s="6">
        <v>13.229699999999999</v>
      </c>
      <c r="Q108" s="6">
        <v>65.357900000000001</v>
      </c>
      <c r="R108" s="6">
        <v>59.9101</v>
      </c>
      <c r="S108" s="6">
        <v>25.467600000000001</v>
      </c>
      <c r="T108" s="6">
        <v>95.568200000000004</v>
      </c>
      <c r="U108" s="6">
        <v>70.631600000000006</v>
      </c>
    </row>
    <row r="109" spans="1:21" x14ac:dyDescent="0.2">
      <c r="A109" s="5" t="s">
        <v>162</v>
      </c>
      <c r="B109" s="6">
        <v>53.054900000000004</v>
      </c>
      <c r="C109" s="6">
        <v>18.396599999999999</v>
      </c>
      <c r="D109" s="6">
        <v>15.2782</v>
      </c>
      <c r="E109" s="6">
        <v>25.567499999999999</v>
      </c>
      <c r="F109" s="6">
        <v>0</v>
      </c>
      <c r="G109" s="6">
        <v>0</v>
      </c>
      <c r="H109" s="6">
        <v>30.489100000000001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11.8545</v>
      </c>
      <c r="R109" s="6">
        <v>43.579000000000001</v>
      </c>
      <c r="S109" s="6">
        <v>58.603000000000002</v>
      </c>
      <c r="T109" s="6">
        <v>7.86104</v>
      </c>
      <c r="U109" s="6">
        <v>0</v>
      </c>
    </row>
    <row r="110" spans="1:21" x14ac:dyDescent="0.2">
      <c r="A110" s="5" t="s">
        <v>163</v>
      </c>
      <c r="B110" s="6">
        <v>0</v>
      </c>
      <c r="C110" s="6">
        <v>0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22.2913</v>
      </c>
      <c r="U110" s="6">
        <v>6.4386200000000002</v>
      </c>
    </row>
    <row r="111" spans="1:21" x14ac:dyDescent="0.2">
      <c r="A111" s="5" t="s">
        <v>164</v>
      </c>
      <c r="B111" s="6">
        <v>0</v>
      </c>
      <c r="C111" s="6">
        <v>0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22.259399999999999</v>
      </c>
      <c r="U111" s="6">
        <v>8.5129000000000001</v>
      </c>
    </row>
    <row r="112" spans="1:21" x14ac:dyDescent="0.2">
      <c r="A112" s="5" t="s">
        <v>165</v>
      </c>
      <c r="B112" s="6">
        <v>169.898</v>
      </c>
      <c r="C112" s="6">
        <v>313.839</v>
      </c>
      <c r="D112" s="6">
        <v>101.92700000000001</v>
      </c>
      <c r="E112" s="6">
        <v>190.768</v>
      </c>
      <c r="F112" s="6">
        <v>269.01100000000002</v>
      </c>
      <c r="G112" s="6">
        <v>88.487899999999996</v>
      </c>
      <c r="H112" s="6">
        <v>110.17400000000001</v>
      </c>
      <c r="I112" s="6">
        <v>131.80600000000001</v>
      </c>
      <c r="J112" s="6">
        <v>274.77600000000001</v>
      </c>
      <c r="K112" s="6">
        <v>147.01599999999999</v>
      </c>
      <c r="L112" s="6">
        <v>161.20500000000001</v>
      </c>
      <c r="M112" s="6">
        <v>226.58099999999999</v>
      </c>
      <c r="N112" s="6">
        <v>189.68100000000001</v>
      </c>
      <c r="O112" s="6">
        <v>252.82900000000001</v>
      </c>
      <c r="P112" s="6">
        <v>199.20099999999999</v>
      </c>
      <c r="Q112" s="6">
        <v>146.988</v>
      </c>
      <c r="R112" s="6">
        <v>124.289</v>
      </c>
      <c r="S112" s="6">
        <v>140.279</v>
      </c>
      <c r="T112" s="6">
        <v>210.90899999999999</v>
      </c>
      <c r="U112" s="6">
        <v>120.18600000000001</v>
      </c>
    </row>
    <row r="113" spans="1:21" x14ac:dyDescent="0.2">
      <c r="A113" s="5" t="s">
        <v>166</v>
      </c>
      <c r="B113" s="6">
        <v>72.410399999999996</v>
      </c>
      <c r="C113" s="6">
        <v>18.267399999999999</v>
      </c>
      <c r="D113" s="6">
        <v>33.595100000000002</v>
      </c>
      <c r="E113" s="6">
        <v>89.680899999999994</v>
      </c>
      <c r="F113" s="6">
        <v>107.09699999999999</v>
      </c>
      <c r="G113" s="6">
        <v>7.1187500000000004</v>
      </c>
      <c r="H113" s="6">
        <v>37.725099999999998</v>
      </c>
      <c r="I113" s="6">
        <v>33.746699999999997</v>
      </c>
      <c r="J113" s="6">
        <v>148.25700000000001</v>
      </c>
      <c r="K113" s="6">
        <v>62.2209</v>
      </c>
      <c r="L113" s="6">
        <v>26.2441</v>
      </c>
      <c r="M113" s="6">
        <v>104.902</v>
      </c>
      <c r="N113" s="6">
        <v>12.3636</v>
      </c>
      <c r="O113" s="6">
        <v>8.5808800000000005</v>
      </c>
      <c r="P113" s="6">
        <v>14.9643</v>
      </c>
      <c r="Q113" s="6">
        <v>41.468499999999999</v>
      </c>
      <c r="R113" s="6">
        <v>60.354300000000002</v>
      </c>
      <c r="S113" s="6">
        <v>67.495599999999996</v>
      </c>
      <c r="T113" s="6">
        <v>86.552099999999996</v>
      </c>
      <c r="U113" s="6">
        <v>85.120500000000007</v>
      </c>
    </row>
    <row r="114" spans="1:21" x14ac:dyDescent="0.2">
      <c r="A114" s="5" t="s">
        <v>167</v>
      </c>
      <c r="B114" s="6">
        <v>205.10300000000001</v>
      </c>
      <c r="C114" s="6">
        <v>343.53</v>
      </c>
      <c r="D114" s="6">
        <v>142.67099999999999</v>
      </c>
      <c r="E114" s="6">
        <v>234.13</v>
      </c>
      <c r="F114" s="6">
        <v>301.572</v>
      </c>
      <c r="G114" s="6">
        <v>124.509</v>
      </c>
      <c r="H114" s="6">
        <v>33.606000000000002</v>
      </c>
      <c r="I114" s="6">
        <v>98.287400000000005</v>
      </c>
      <c r="J114" s="6">
        <v>319.12200000000001</v>
      </c>
      <c r="K114" s="6">
        <v>169.65</v>
      </c>
      <c r="L114" s="6">
        <v>144.03</v>
      </c>
      <c r="M114" s="6">
        <v>203.07900000000001</v>
      </c>
      <c r="N114" s="6">
        <v>63.567</v>
      </c>
      <c r="O114" s="6">
        <v>81.784899999999993</v>
      </c>
      <c r="P114" s="6">
        <v>191.958</v>
      </c>
      <c r="Q114" s="6">
        <v>130.108</v>
      </c>
      <c r="R114" s="6">
        <v>157.01</v>
      </c>
      <c r="S114" s="6">
        <v>210.23400000000001</v>
      </c>
      <c r="T114" s="6">
        <v>120.271</v>
      </c>
      <c r="U114" s="6">
        <v>72.183700000000002</v>
      </c>
    </row>
    <row r="115" spans="1:21" x14ac:dyDescent="0.2">
      <c r="A115" s="5" t="s">
        <v>168</v>
      </c>
      <c r="B115" s="6">
        <v>199.68899999999999</v>
      </c>
      <c r="C115" s="6">
        <v>451.10700000000003</v>
      </c>
      <c r="D115" s="6">
        <v>109.5</v>
      </c>
      <c r="E115" s="6">
        <v>182.80699999999999</v>
      </c>
      <c r="F115" s="6">
        <v>382.82400000000001</v>
      </c>
      <c r="G115" s="6">
        <v>135.94200000000001</v>
      </c>
      <c r="H115" s="6">
        <v>28.047499999999999</v>
      </c>
      <c r="I115" s="6">
        <v>107.85</v>
      </c>
      <c r="J115" s="6">
        <v>434.29</v>
      </c>
      <c r="K115" s="6">
        <v>327.952</v>
      </c>
      <c r="L115" s="6">
        <v>58.220500000000001</v>
      </c>
      <c r="M115" s="6">
        <v>444.44</v>
      </c>
      <c r="N115" s="6">
        <v>55.484499999999997</v>
      </c>
      <c r="O115" s="6">
        <v>106.41800000000001</v>
      </c>
      <c r="P115" s="6">
        <v>271.327</v>
      </c>
      <c r="Q115" s="6">
        <v>510.10700000000003</v>
      </c>
      <c r="R115" s="6">
        <v>79.2684</v>
      </c>
      <c r="S115" s="6">
        <v>229.54499999999999</v>
      </c>
      <c r="T115" s="6">
        <v>61.594900000000003</v>
      </c>
      <c r="U115" s="6">
        <v>18.1205</v>
      </c>
    </row>
    <row r="116" spans="1:21" x14ac:dyDescent="0.2">
      <c r="A116" s="5" t="s">
        <v>169</v>
      </c>
      <c r="B116" s="6">
        <v>8.5330200000000005</v>
      </c>
      <c r="C116" s="6">
        <v>17.069800000000001</v>
      </c>
      <c r="D116" s="6">
        <v>0</v>
      </c>
      <c r="E116" s="6">
        <v>0</v>
      </c>
      <c r="F116" s="6">
        <v>183.61500000000001</v>
      </c>
      <c r="G116" s="6">
        <v>0</v>
      </c>
      <c r="H116" s="6">
        <v>0</v>
      </c>
      <c r="I116" s="6">
        <v>0</v>
      </c>
      <c r="J116" s="6">
        <v>97.469300000000004</v>
      </c>
      <c r="K116" s="6">
        <v>19.133400000000002</v>
      </c>
      <c r="L116" s="6">
        <v>0</v>
      </c>
      <c r="M116" s="6">
        <v>81.758499999999998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12.742100000000001</v>
      </c>
      <c r="U116" s="6">
        <v>0</v>
      </c>
    </row>
    <row r="117" spans="1:21" x14ac:dyDescent="0.2">
      <c r="A117" s="5" t="s">
        <v>170</v>
      </c>
      <c r="B117" s="6">
        <v>11.4193</v>
      </c>
      <c r="C117" s="6">
        <v>0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</row>
    <row r="118" spans="1:21" x14ac:dyDescent="0.2">
      <c r="A118" s="5" t="s">
        <v>171</v>
      </c>
      <c r="B118" s="6">
        <v>194.654</v>
      </c>
      <c r="C118" s="6">
        <v>248.67099999999999</v>
      </c>
      <c r="D118" s="6">
        <v>208.25299999999999</v>
      </c>
      <c r="E118" s="6">
        <v>230.61799999999999</v>
      </c>
      <c r="F118" s="6">
        <v>288.245</v>
      </c>
      <c r="G118" s="6">
        <v>160.501</v>
      </c>
      <c r="H118" s="6">
        <v>303.10000000000002</v>
      </c>
      <c r="I118" s="6">
        <v>489.13299999999998</v>
      </c>
      <c r="J118" s="6">
        <v>274.63</v>
      </c>
      <c r="K118" s="6">
        <v>221.92599999999999</v>
      </c>
      <c r="L118" s="6">
        <v>308.95400000000001</v>
      </c>
      <c r="M118" s="6">
        <v>288.10399999999998</v>
      </c>
      <c r="N118" s="6">
        <v>34.661799999999999</v>
      </c>
      <c r="O118" s="6">
        <v>217.761</v>
      </c>
      <c r="P118" s="6">
        <v>266.45</v>
      </c>
      <c r="Q118" s="6">
        <v>402.85399999999998</v>
      </c>
      <c r="R118" s="6">
        <v>392.995</v>
      </c>
      <c r="S118" s="6">
        <v>357.096</v>
      </c>
      <c r="T118" s="6">
        <v>198.91399999999999</v>
      </c>
      <c r="U118" s="6">
        <v>302.35199999999998</v>
      </c>
    </row>
    <row r="119" spans="1:21" x14ac:dyDescent="0.2">
      <c r="A119" s="5" t="s">
        <v>172</v>
      </c>
      <c r="B119" s="6">
        <v>202.39</v>
      </c>
      <c r="C119" s="6">
        <v>189.315</v>
      </c>
      <c r="D119" s="6">
        <v>186.125</v>
      </c>
      <c r="E119" s="6">
        <v>171.24600000000001</v>
      </c>
      <c r="F119" s="6">
        <v>218.62799999999999</v>
      </c>
      <c r="G119" s="6">
        <v>110.637</v>
      </c>
      <c r="H119" s="6">
        <v>289.34300000000002</v>
      </c>
      <c r="I119" s="6">
        <v>391.52</v>
      </c>
      <c r="J119" s="6">
        <v>216.52699999999999</v>
      </c>
      <c r="K119" s="6">
        <v>235.113</v>
      </c>
      <c r="L119" s="6">
        <v>321.74900000000002</v>
      </c>
      <c r="M119" s="6">
        <v>290.66800000000001</v>
      </c>
      <c r="N119" s="6">
        <v>54.9574</v>
      </c>
      <c r="O119" s="6">
        <v>233.71899999999999</v>
      </c>
      <c r="P119" s="6">
        <v>270.29399999999998</v>
      </c>
      <c r="Q119" s="6">
        <v>353.58300000000003</v>
      </c>
      <c r="R119" s="6">
        <v>324.98700000000002</v>
      </c>
      <c r="S119" s="6">
        <v>291.452</v>
      </c>
      <c r="T119" s="6">
        <v>218.71100000000001</v>
      </c>
      <c r="U119" s="6">
        <v>286.00700000000001</v>
      </c>
    </row>
    <row r="120" spans="1:21" x14ac:dyDescent="0.2">
      <c r="A120" s="5" t="s">
        <v>173</v>
      </c>
      <c r="B120" s="6">
        <v>196.779</v>
      </c>
      <c r="C120" s="6">
        <v>413.68700000000001</v>
      </c>
      <c r="D120" s="6">
        <v>106.21</v>
      </c>
      <c r="E120" s="6">
        <v>197.614</v>
      </c>
      <c r="F120" s="6">
        <v>263.197</v>
      </c>
      <c r="G120" s="6">
        <v>137.91499999999999</v>
      </c>
      <c r="H120" s="6">
        <v>168.971</v>
      </c>
      <c r="I120" s="6">
        <v>303.202</v>
      </c>
      <c r="J120" s="6">
        <v>330.53500000000003</v>
      </c>
      <c r="K120" s="6">
        <v>249.88399999999999</v>
      </c>
      <c r="L120" s="6">
        <v>153.58000000000001</v>
      </c>
      <c r="M120" s="6">
        <v>293.10500000000002</v>
      </c>
      <c r="N120" s="6">
        <v>725.51700000000005</v>
      </c>
      <c r="O120" s="6">
        <v>409.39400000000001</v>
      </c>
      <c r="P120" s="6">
        <v>182.24799999999999</v>
      </c>
      <c r="Q120" s="6">
        <v>182.36799999999999</v>
      </c>
      <c r="R120" s="6">
        <v>174.489</v>
      </c>
      <c r="S120" s="6">
        <v>193.405</v>
      </c>
      <c r="T120" s="6">
        <v>186.625</v>
      </c>
      <c r="U120" s="6">
        <v>231.124</v>
      </c>
    </row>
    <row r="121" spans="1:21" x14ac:dyDescent="0.2">
      <c r="A121" s="5" t="s">
        <v>174</v>
      </c>
      <c r="B121" s="6">
        <v>268.512</v>
      </c>
      <c r="C121" s="6">
        <v>295.697</v>
      </c>
      <c r="D121" s="6">
        <v>255.917</v>
      </c>
      <c r="E121" s="6">
        <v>251.25899999999999</v>
      </c>
      <c r="F121" s="6">
        <v>334.62900000000002</v>
      </c>
      <c r="G121" s="6">
        <v>168.58500000000001</v>
      </c>
      <c r="H121" s="6">
        <v>402.654</v>
      </c>
      <c r="I121" s="6">
        <v>529.02800000000002</v>
      </c>
      <c r="J121" s="6">
        <v>289.53699999999998</v>
      </c>
      <c r="K121" s="6">
        <v>317.26100000000002</v>
      </c>
      <c r="L121" s="6">
        <v>374.16899999999998</v>
      </c>
      <c r="M121" s="6">
        <v>407.59100000000001</v>
      </c>
      <c r="N121" s="6">
        <v>743.70500000000004</v>
      </c>
      <c r="O121" s="6">
        <v>423.91500000000002</v>
      </c>
      <c r="P121" s="6">
        <v>454.02300000000002</v>
      </c>
      <c r="Q121" s="6">
        <v>491.66800000000001</v>
      </c>
      <c r="R121" s="6">
        <v>420.42899999999997</v>
      </c>
      <c r="S121" s="6">
        <v>355.81700000000001</v>
      </c>
      <c r="T121" s="6">
        <v>399.55700000000002</v>
      </c>
      <c r="U121" s="6">
        <v>395.26100000000002</v>
      </c>
    </row>
    <row r="122" spans="1:21" x14ac:dyDescent="0.2">
      <c r="A122" s="5" t="s">
        <v>175</v>
      </c>
      <c r="B122" s="6">
        <v>306.38299999999998</v>
      </c>
      <c r="C122" s="6">
        <v>367.09800000000001</v>
      </c>
      <c r="D122" s="6">
        <v>154.999</v>
      </c>
      <c r="E122" s="6">
        <v>258.35000000000002</v>
      </c>
      <c r="F122" s="6">
        <v>267.84500000000003</v>
      </c>
      <c r="G122" s="6">
        <v>115.583</v>
      </c>
      <c r="H122" s="6">
        <v>55.4998</v>
      </c>
      <c r="I122" s="6">
        <v>172.65100000000001</v>
      </c>
      <c r="J122" s="6">
        <v>247.86699999999999</v>
      </c>
      <c r="K122" s="6">
        <v>79.184399999999997</v>
      </c>
      <c r="L122" s="6">
        <v>212.71100000000001</v>
      </c>
      <c r="M122" s="6">
        <v>231.81399999999999</v>
      </c>
      <c r="N122" s="6">
        <v>71.830799999999996</v>
      </c>
      <c r="O122" s="6">
        <v>59.637799999999999</v>
      </c>
      <c r="P122" s="6">
        <v>255.15199999999999</v>
      </c>
      <c r="Q122" s="6">
        <v>167.458</v>
      </c>
      <c r="R122" s="6">
        <v>171.68600000000001</v>
      </c>
      <c r="S122" s="6">
        <v>219.91</v>
      </c>
      <c r="T122" s="6">
        <v>73.596800000000002</v>
      </c>
      <c r="U122" s="6">
        <v>104.292</v>
      </c>
    </row>
    <row r="123" spans="1:21" x14ac:dyDescent="0.2">
      <c r="A123" s="5" t="s">
        <v>176</v>
      </c>
      <c r="B123" s="6">
        <v>26.026</v>
      </c>
      <c r="C123" s="6">
        <v>0</v>
      </c>
      <c r="D123" s="6">
        <v>18.5928</v>
      </c>
      <c r="E123" s="6">
        <v>0</v>
      </c>
      <c r="F123" s="6">
        <v>0</v>
      </c>
      <c r="G123" s="6">
        <v>0</v>
      </c>
      <c r="H123" s="6">
        <v>75.248800000000003</v>
      </c>
      <c r="I123" s="6">
        <v>0</v>
      </c>
      <c r="J123" s="6">
        <v>0</v>
      </c>
      <c r="K123" s="6">
        <v>0</v>
      </c>
      <c r="L123" s="6">
        <v>15.851699999999999</v>
      </c>
      <c r="M123" s="6">
        <v>0</v>
      </c>
      <c r="N123" s="6">
        <v>0</v>
      </c>
      <c r="O123" s="6">
        <v>0</v>
      </c>
      <c r="P123" s="6">
        <v>40.972999999999999</v>
      </c>
      <c r="Q123" s="6">
        <v>31.677299999999999</v>
      </c>
      <c r="R123" s="6">
        <v>13.6142</v>
      </c>
      <c r="S123" s="6">
        <v>9.0876599999999996</v>
      </c>
      <c r="T123" s="6">
        <v>7.32681</v>
      </c>
      <c r="U123" s="6">
        <v>17.194299999999998</v>
      </c>
    </row>
    <row r="124" spans="1:21" x14ac:dyDescent="0.2">
      <c r="A124" s="5" t="s">
        <v>177</v>
      </c>
      <c r="B124" s="6">
        <v>125.08499999999999</v>
      </c>
      <c r="C124" s="6">
        <v>276.46499999999997</v>
      </c>
      <c r="D124" s="6">
        <v>82.215400000000002</v>
      </c>
      <c r="E124" s="6">
        <v>177.27099999999999</v>
      </c>
      <c r="F124" s="6">
        <v>199.86699999999999</v>
      </c>
      <c r="G124" s="6">
        <v>65.108800000000002</v>
      </c>
      <c r="H124" s="6">
        <v>59.107199999999999</v>
      </c>
      <c r="I124" s="6">
        <v>79.877600000000001</v>
      </c>
      <c r="J124" s="6">
        <v>171.98400000000001</v>
      </c>
      <c r="K124" s="6">
        <v>34.8949</v>
      </c>
      <c r="L124" s="6">
        <v>90.931299999999993</v>
      </c>
      <c r="M124" s="6">
        <v>74.410600000000002</v>
      </c>
      <c r="N124" s="6">
        <v>21.9815</v>
      </c>
      <c r="O124" s="6">
        <v>19.653099999999998</v>
      </c>
      <c r="P124" s="6">
        <v>57.649799999999999</v>
      </c>
      <c r="Q124" s="6">
        <v>62.387099999999997</v>
      </c>
      <c r="R124" s="6">
        <v>142.49700000000001</v>
      </c>
      <c r="S124" s="6">
        <v>183.90700000000001</v>
      </c>
      <c r="T124" s="6">
        <v>67.217799999999997</v>
      </c>
      <c r="U124" s="6">
        <v>17.340199999999999</v>
      </c>
    </row>
    <row r="125" spans="1:21" x14ac:dyDescent="0.2">
      <c r="A125" s="5" t="s">
        <v>178</v>
      </c>
      <c r="B125" s="6">
        <v>71.886899999999997</v>
      </c>
      <c r="C125" s="6">
        <v>197.97399999999999</v>
      </c>
      <c r="D125" s="6">
        <v>42.8703</v>
      </c>
      <c r="E125" s="6">
        <v>97.496799999999993</v>
      </c>
      <c r="F125" s="6">
        <v>161.13300000000001</v>
      </c>
      <c r="G125" s="6">
        <v>22.047699999999999</v>
      </c>
      <c r="H125" s="6">
        <v>0</v>
      </c>
      <c r="I125" s="6">
        <v>28.106400000000001</v>
      </c>
      <c r="J125" s="6">
        <v>141.215</v>
      </c>
      <c r="K125" s="6">
        <v>43.2119</v>
      </c>
      <c r="L125" s="6">
        <v>44.540399999999998</v>
      </c>
      <c r="M125" s="6">
        <v>67.130099999999999</v>
      </c>
      <c r="N125" s="6">
        <v>0</v>
      </c>
      <c r="O125" s="6">
        <v>0</v>
      </c>
      <c r="P125" s="6">
        <v>26.0322</v>
      </c>
      <c r="Q125" s="6">
        <v>13.169700000000001</v>
      </c>
      <c r="R125" s="6">
        <v>58.297400000000003</v>
      </c>
      <c r="S125" s="6">
        <v>83.9101</v>
      </c>
      <c r="T125" s="6">
        <v>0</v>
      </c>
      <c r="U125" s="6">
        <v>0</v>
      </c>
    </row>
    <row r="126" spans="1:21" x14ac:dyDescent="0.2">
      <c r="A126" s="5" t="s">
        <v>179</v>
      </c>
      <c r="B126" s="6">
        <v>94.231499999999997</v>
      </c>
      <c r="C126" s="6">
        <v>152.30000000000001</v>
      </c>
      <c r="D126" s="6">
        <v>0</v>
      </c>
      <c r="E126" s="6">
        <v>14.774900000000001</v>
      </c>
      <c r="F126" s="6">
        <v>219.24700000000001</v>
      </c>
      <c r="G126" s="6">
        <v>26.139199999999999</v>
      </c>
      <c r="H126" s="6">
        <v>69.674300000000002</v>
      </c>
      <c r="I126" s="6">
        <v>21.994900000000001</v>
      </c>
      <c r="J126" s="6">
        <v>223.43899999999999</v>
      </c>
      <c r="K126" s="6">
        <v>217.827</v>
      </c>
      <c r="L126" s="6">
        <v>35.3857</v>
      </c>
      <c r="M126" s="6">
        <v>120.80800000000001</v>
      </c>
      <c r="N126" s="6">
        <v>0</v>
      </c>
      <c r="O126" s="6">
        <v>0</v>
      </c>
      <c r="P126" s="6">
        <v>13.018700000000001</v>
      </c>
      <c r="Q126" s="6">
        <v>0</v>
      </c>
      <c r="R126" s="6">
        <v>68.245199999999997</v>
      </c>
      <c r="S126" s="6">
        <v>11.396599999999999</v>
      </c>
      <c r="T126" s="6">
        <v>17.8903</v>
      </c>
      <c r="U126" s="6">
        <v>52.038899999999998</v>
      </c>
    </row>
    <row r="127" spans="1:21" x14ac:dyDescent="0.2">
      <c r="A127" s="5" t="s">
        <v>180</v>
      </c>
      <c r="B127" s="6">
        <v>22.781500000000001</v>
      </c>
      <c r="C127" s="6">
        <v>0</v>
      </c>
      <c r="D127" s="6">
        <v>0</v>
      </c>
      <c r="E127" s="6">
        <v>44.518799999999999</v>
      </c>
      <c r="F127" s="6">
        <v>52.488799999999998</v>
      </c>
      <c r="G127" s="6">
        <v>21.109100000000002</v>
      </c>
      <c r="H127" s="6">
        <v>19.601099999999999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86.516099999999994</v>
      </c>
      <c r="P127" s="6">
        <v>0</v>
      </c>
      <c r="Q127" s="6">
        <v>12.1814</v>
      </c>
      <c r="R127" s="6">
        <v>32.979799999999997</v>
      </c>
      <c r="S127" s="6">
        <v>25.8614</v>
      </c>
      <c r="T127" s="6">
        <v>18.787299999999998</v>
      </c>
      <c r="U127" s="6">
        <v>15.488899999999999</v>
      </c>
    </row>
    <row r="128" spans="1:21" x14ac:dyDescent="0.2">
      <c r="A128" s="5" t="s">
        <v>181</v>
      </c>
      <c r="B128" s="6">
        <v>0</v>
      </c>
      <c r="C128" s="6">
        <v>49.565800000000003</v>
      </c>
      <c r="D128" s="6">
        <v>0</v>
      </c>
      <c r="E128" s="6">
        <v>0</v>
      </c>
      <c r="F128" s="6">
        <v>19.555099999999999</v>
      </c>
      <c r="G128" s="6">
        <v>0</v>
      </c>
      <c r="H128" s="6">
        <v>0</v>
      </c>
      <c r="I128" s="6">
        <v>0</v>
      </c>
      <c r="J128" s="6">
        <v>114.751</v>
      </c>
      <c r="K128" s="6">
        <v>15.7567</v>
      </c>
      <c r="L128" s="6">
        <v>3.2775300000000001</v>
      </c>
      <c r="M128" s="6">
        <v>43.430300000000003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27.488099999999999</v>
      </c>
    </row>
    <row r="129" spans="1:21" x14ac:dyDescent="0.2">
      <c r="A129" s="5" t="s">
        <v>182</v>
      </c>
      <c r="B129" s="6">
        <v>164.79599999999999</v>
      </c>
      <c r="C129" s="6">
        <v>245.273</v>
      </c>
      <c r="D129" s="6">
        <v>76.7911</v>
      </c>
      <c r="E129" s="6">
        <v>78.291899999999998</v>
      </c>
      <c r="F129" s="6">
        <v>223.28299999999999</v>
      </c>
      <c r="G129" s="6">
        <v>114.749</v>
      </c>
      <c r="H129" s="6">
        <v>82.994799999999998</v>
      </c>
      <c r="I129" s="6">
        <v>182.74700000000001</v>
      </c>
      <c r="J129" s="6">
        <v>278.61700000000002</v>
      </c>
      <c r="K129" s="6">
        <v>0</v>
      </c>
      <c r="L129" s="6">
        <v>135.68100000000001</v>
      </c>
      <c r="M129" s="6">
        <v>198.452</v>
      </c>
      <c r="N129" s="6">
        <v>82.286799999999999</v>
      </c>
      <c r="O129" s="6">
        <v>255.46299999999999</v>
      </c>
      <c r="P129" s="6">
        <v>117.07299999999999</v>
      </c>
      <c r="Q129" s="6">
        <v>119.593</v>
      </c>
      <c r="R129" s="6">
        <v>58.739400000000003</v>
      </c>
      <c r="S129" s="6">
        <v>252.005</v>
      </c>
      <c r="T129" s="6">
        <v>156.03200000000001</v>
      </c>
      <c r="U129" s="6">
        <v>136.315</v>
      </c>
    </row>
    <row r="130" spans="1:21" x14ac:dyDescent="0.2">
      <c r="A130" s="5" t="s">
        <v>183</v>
      </c>
      <c r="B130" s="6">
        <v>0</v>
      </c>
      <c r="C130" s="6">
        <v>0</v>
      </c>
      <c r="D130" s="6">
        <v>0</v>
      </c>
      <c r="E130" s="6">
        <v>0</v>
      </c>
      <c r="F130" s="6">
        <v>0</v>
      </c>
      <c r="G130" s="6">
        <v>0</v>
      </c>
      <c r="H130" s="6">
        <v>10.2454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4.3569500000000003</v>
      </c>
      <c r="T130" s="6">
        <v>0</v>
      </c>
      <c r="U130" s="6">
        <v>0</v>
      </c>
    </row>
    <row r="131" spans="1:21" x14ac:dyDescent="0.2">
      <c r="A131" s="5" t="s">
        <v>184</v>
      </c>
      <c r="B131" s="6">
        <v>462.57600000000002</v>
      </c>
      <c r="C131" s="6">
        <v>601.41700000000003</v>
      </c>
      <c r="D131" s="6">
        <v>441.85500000000002</v>
      </c>
      <c r="E131" s="6">
        <v>471.67399999999998</v>
      </c>
      <c r="F131" s="6">
        <v>691.52099999999996</v>
      </c>
      <c r="G131" s="6">
        <v>257.53100000000001</v>
      </c>
      <c r="H131" s="6">
        <v>597.70799999999997</v>
      </c>
      <c r="I131" s="6">
        <v>868.86400000000003</v>
      </c>
      <c r="J131" s="6">
        <v>723.23</v>
      </c>
      <c r="K131" s="6">
        <v>714.346</v>
      </c>
      <c r="L131" s="6">
        <v>544.64300000000003</v>
      </c>
      <c r="M131" s="6">
        <v>600.84699999999998</v>
      </c>
      <c r="N131" s="6">
        <v>287.17099999999999</v>
      </c>
      <c r="O131" s="6">
        <v>545.84100000000001</v>
      </c>
      <c r="P131" s="6">
        <v>694.67</v>
      </c>
      <c r="Q131" s="6">
        <v>715.19600000000003</v>
      </c>
      <c r="R131" s="6">
        <v>634.70299999999997</v>
      </c>
      <c r="S131" s="6">
        <v>426.71699999999998</v>
      </c>
      <c r="T131" s="6">
        <v>579.64599999999996</v>
      </c>
      <c r="U131" s="6">
        <v>709.39</v>
      </c>
    </row>
    <row r="132" spans="1:21" x14ac:dyDescent="0.2">
      <c r="A132" s="5" t="s">
        <v>185</v>
      </c>
      <c r="B132" s="6">
        <v>125.95399999999999</v>
      </c>
      <c r="C132" s="6">
        <v>390.87700000000001</v>
      </c>
      <c r="D132" s="6">
        <v>107.086</v>
      </c>
      <c r="E132" s="6">
        <v>130.749</v>
      </c>
      <c r="F132" s="6">
        <v>250.61600000000001</v>
      </c>
      <c r="G132" s="6">
        <v>93.587800000000001</v>
      </c>
      <c r="H132" s="6">
        <v>58.002200000000002</v>
      </c>
      <c r="I132" s="6">
        <v>136.06200000000001</v>
      </c>
      <c r="J132" s="6">
        <v>209.697</v>
      </c>
      <c r="K132" s="6">
        <v>21.818000000000001</v>
      </c>
      <c r="L132" s="6">
        <v>48.982700000000001</v>
      </c>
      <c r="M132" s="6">
        <v>71.128500000000003</v>
      </c>
      <c r="N132" s="6">
        <v>23.692</v>
      </c>
      <c r="O132" s="6">
        <v>41.775100000000002</v>
      </c>
      <c r="P132" s="6">
        <v>30.747299999999999</v>
      </c>
      <c r="Q132" s="6">
        <v>30.1007</v>
      </c>
      <c r="R132" s="6">
        <v>299.625</v>
      </c>
      <c r="S132" s="6">
        <v>322.596</v>
      </c>
      <c r="T132" s="6">
        <v>54.605699999999999</v>
      </c>
      <c r="U132" s="6">
        <v>52.991999999999997</v>
      </c>
    </row>
    <row r="133" spans="1:21" x14ac:dyDescent="0.2">
      <c r="A133" s="5" t="s">
        <v>186</v>
      </c>
      <c r="B133" s="6">
        <v>0</v>
      </c>
      <c r="C133" s="6">
        <v>0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14.113899999999999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</row>
    <row r="134" spans="1:21" x14ac:dyDescent="0.2">
      <c r="A134" s="5" t="s">
        <v>187</v>
      </c>
      <c r="B134" s="6">
        <v>0</v>
      </c>
      <c r="C134" s="6">
        <v>0</v>
      </c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16.702200000000001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</row>
    <row r="135" spans="1:21" x14ac:dyDescent="0.2">
      <c r="A135" s="5" t="s">
        <v>188</v>
      </c>
      <c r="B135" s="6">
        <v>22.760899999999999</v>
      </c>
      <c r="C135" s="6">
        <v>56.7027</v>
      </c>
      <c r="D135" s="6">
        <v>13.607200000000001</v>
      </c>
      <c r="E135" s="6">
        <v>57.7286</v>
      </c>
      <c r="F135" s="6">
        <v>30.893599999999999</v>
      </c>
      <c r="G135" s="6">
        <v>49.349499999999999</v>
      </c>
      <c r="H135" s="6">
        <v>32.225200000000001</v>
      </c>
      <c r="I135" s="6">
        <v>41.380800000000001</v>
      </c>
      <c r="J135" s="6">
        <v>316.03100000000001</v>
      </c>
      <c r="K135" s="6">
        <v>500.46899999999999</v>
      </c>
      <c r="L135" s="6">
        <v>0</v>
      </c>
      <c r="M135" s="6">
        <v>286.327</v>
      </c>
      <c r="N135" s="6">
        <v>23.860800000000001</v>
      </c>
      <c r="O135" s="6">
        <v>97.212500000000006</v>
      </c>
      <c r="P135" s="6">
        <v>112.087</v>
      </c>
      <c r="Q135" s="6">
        <v>244.38900000000001</v>
      </c>
      <c r="R135" s="6">
        <v>0</v>
      </c>
      <c r="S135" s="6">
        <v>65.228099999999998</v>
      </c>
      <c r="T135" s="6">
        <v>43.800400000000003</v>
      </c>
      <c r="U135" s="6">
        <v>43.747999999999998</v>
      </c>
    </row>
    <row r="136" spans="1:21" x14ac:dyDescent="0.2">
      <c r="A136" s="5" t="s">
        <v>189</v>
      </c>
      <c r="B136" s="6">
        <v>15.641299999999999</v>
      </c>
      <c r="C136" s="6">
        <v>0</v>
      </c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24.859100000000002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</row>
    <row r="137" spans="1:21" x14ac:dyDescent="0.2">
      <c r="A137" s="5" t="s">
        <v>190</v>
      </c>
      <c r="B137" s="6">
        <v>98.8416</v>
      </c>
      <c r="C137" s="6">
        <v>85.830299999999994</v>
      </c>
      <c r="D137" s="6">
        <v>47.612400000000001</v>
      </c>
      <c r="E137" s="6">
        <v>79.664199999999994</v>
      </c>
      <c r="F137" s="6">
        <v>88.756</v>
      </c>
      <c r="G137" s="6">
        <v>71.788899999999998</v>
      </c>
      <c r="H137" s="6">
        <v>16.389199999999999</v>
      </c>
      <c r="I137" s="6">
        <v>35.1494</v>
      </c>
      <c r="J137" s="6">
        <v>131.13399999999999</v>
      </c>
      <c r="K137" s="6">
        <v>67.107299999999995</v>
      </c>
      <c r="L137" s="6">
        <v>73.070499999999996</v>
      </c>
      <c r="M137" s="6">
        <v>15.558299999999999</v>
      </c>
      <c r="N137" s="6">
        <v>26.0413</v>
      </c>
      <c r="O137" s="6">
        <v>46.645000000000003</v>
      </c>
      <c r="P137" s="6">
        <v>67.907300000000006</v>
      </c>
      <c r="Q137" s="6">
        <v>35.847099999999998</v>
      </c>
      <c r="R137" s="6">
        <v>75.046800000000005</v>
      </c>
      <c r="S137" s="6">
        <v>78.470100000000002</v>
      </c>
      <c r="T137" s="6">
        <v>58.322099999999999</v>
      </c>
      <c r="U137" s="6">
        <v>19.704799999999999</v>
      </c>
    </row>
    <row r="138" spans="1:21" x14ac:dyDescent="0.2">
      <c r="A138" s="5" t="s">
        <v>191</v>
      </c>
      <c r="B138" s="6">
        <v>48.079000000000001</v>
      </c>
      <c r="C138" s="6">
        <v>212.06399999999999</v>
      </c>
      <c r="D138" s="6">
        <v>67.587199999999996</v>
      </c>
      <c r="E138" s="6">
        <v>57.049599999999998</v>
      </c>
      <c r="F138" s="6">
        <v>146.47999999999999</v>
      </c>
      <c r="G138" s="6">
        <v>26.776499999999999</v>
      </c>
      <c r="H138" s="6">
        <v>13.3445</v>
      </c>
      <c r="I138" s="6">
        <v>33.1372</v>
      </c>
      <c r="J138" s="6">
        <v>164.35900000000001</v>
      </c>
      <c r="K138" s="6">
        <v>31.074100000000001</v>
      </c>
      <c r="L138" s="6">
        <v>30.5928</v>
      </c>
      <c r="M138" s="6">
        <v>178.62299999999999</v>
      </c>
      <c r="N138" s="6">
        <v>123.619</v>
      </c>
      <c r="O138" s="6">
        <v>31.949200000000001</v>
      </c>
      <c r="P138" s="6">
        <v>81.007599999999996</v>
      </c>
      <c r="Q138" s="6">
        <v>28.4955</v>
      </c>
      <c r="R138" s="6">
        <v>30.4192</v>
      </c>
      <c r="S138" s="6">
        <v>72.644800000000004</v>
      </c>
      <c r="T138" s="6">
        <v>157.84100000000001</v>
      </c>
      <c r="U138" s="6">
        <v>78.229299999999995</v>
      </c>
    </row>
    <row r="139" spans="1:21" x14ac:dyDescent="0.2">
      <c r="A139" s="5" t="s">
        <v>192</v>
      </c>
      <c r="B139" s="6">
        <v>146.63499999999999</v>
      </c>
      <c r="C139" s="6">
        <v>28.2835</v>
      </c>
      <c r="D139" s="6">
        <v>22.742599999999999</v>
      </c>
      <c r="E139" s="6">
        <v>31.843</v>
      </c>
      <c r="F139" s="6">
        <v>28.9986</v>
      </c>
      <c r="G139" s="6">
        <v>100.279</v>
      </c>
      <c r="H139" s="6">
        <v>56.993699999999997</v>
      </c>
      <c r="I139" s="6">
        <v>211.64</v>
      </c>
      <c r="J139" s="6">
        <v>223.73699999999999</v>
      </c>
      <c r="K139" s="6">
        <v>393.11500000000001</v>
      </c>
      <c r="L139" s="6">
        <v>216.33600000000001</v>
      </c>
      <c r="M139" s="6">
        <v>143.40199999999999</v>
      </c>
      <c r="N139" s="6">
        <v>68.010999999999996</v>
      </c>
      <c r="O139" s="6">
        <v>131.14699999999999</v>
      </c>
      <c r="P139" s="6">
        <v>125.059</v>
      </c>
      <c r="Q139" s="6">
        <v>174.202</v>
      </c>
      <c r="R139" s="6">
        <v>111.761</v>
      </c>
      <c r="S139" s="6">
        <v>0</v>
      </c>
      <c r="T139" s="6">
        <v>92.558400000000006</v>
      </c>
      <c r="U139" s="6">
        <v>145.91200000000001</v>
      </c>
    </row>
    <row r="140" spans="1:21" x14ac:dyDescent="0.2">
      <c r="A140" s="5" t="s">
        <v>193</v>
      </c>
      <c r="B140" s="6">
        <v>266.80099999999999</v>
      </c>
      <c r="C140" s="6">
        <v>358.83600000000001</v>
      </c>
      <c r="D140" s="6">
        <v>231.35599999999999</v>
      </c>
      <c r="E140" s="6">
        <v>245.887</v>
      </c>
      <c r="F140" s="6">
        <v>395.29300000000001</v>
      </c>
      <c r="G140" s="6">
        <v>150.26900000000001</v>
      </c>
      <c r="H140" s="6">
        <v>363.75200000000001</v>
      </c>
      <c r="I140" s="6">
        <v>431.99299999999999</v>
      </c>
      <c r="J140" s="6">
        <v>384.577</v>
      </c>
      <c r="K140" s="6">
        <v>470.202</v>
      </c>
      <c r="L140" s="6">
        <v>376.38299999999998</v>
      </c>
      <c r="M140" s="6">
        <v>449.07799999999997</v>
      </c>
      <c r="N140" s="6">
        <v>1164.0999999999999</v>
      </c>
      <c r="O140" s="6">
        <v>572.82799999999997</v>
      </c>
      <c r="P140" s="6">
        <v>421.19400000000002</v>
      </c>
      <c r="Q140" s="6">
        <v>457.351</v>
      </c>
      <c r="R140" s="6">
        <v>463.16399999999999</v>
      </c>
      <c r="S140" s="6">
        <v>283.05900000000003</v>
      </c>
      <c r="T140" s="6">
        <v>383.63200000000001</v>
      </c>
      <c r="U140" s="6">
        <v>324.64100000000002</v>
      </c>
    </row>
    <row r="141" spans="1:21" x14ac:dyDescent="0.2">
      <c r="A141" s="5" t="s">
        <v>194</v>
      </c>
      <c r="B141" s="6">
        <v>268.69</v>
      </c>
      <c r="C141" s="6">
        <v>453.45400000000001</v>
      </c>
      <c r="D141" s="6">
        <v>208.49100000000001</v>
      </c>
      <c r="E141" s="6">
        <v>309.74299999999999</v>
      </c>
      <c r="F141" s="6">
        <v>395.52800000000002</v>
      </c>
      <c r="G141" s="6">
        <v>143.13</v>
      </c>
      <c r="H141" s="6">
        <v>252.108</v>
      </c>
      <c r="I141" s="6">
        <v>304.834</v>
      </c>
      <c r="J141" s="6">
        <v>377.15</v>
      </c>
      <c r="K141" s="6">
        <v>365.23500000000001</v>
      </c>
      <c r="L141" s="6">
        <v>352.464</v>
      </c>
      <c r="M141" s="6">
        <v>421.73500000000001</v>
      </c>
      <c r="N141" s="6">
        <v>1245.03</v>
      </c>
      <c r="O141" s="6">
        <v>632.61900000000003</v>
      </c>
      <c r="P141" s="6">
        <v>375.35500000000002</v>
      </c>
      <c r="Q141" s="6">
        <v>374.34500000000003</v>
      </c>
      <c r="R141" s="6">
        <v>346.30200000000002</v>
      </c>
      <c r="S141" s="6">
        <v>240.75800000000001</v>
      </c>
      <c r="T141" s="6">
        <v>351.17</v>
      </c>
      <c r="U141" s="6">
        <v>250.726</v>
      </c>
    </row>
    <row r="142" spans="1:21" x14ac:dyDescent="0.2">
      <c r="A142" s="5" t="s">
        <v>195</v>
      </c>
      <c r="B142" s="6">
        <v>20.647200000000002</v>
      </c>
      <c r="C142" s="6">
        <v>20.305099999999999</v>
      </c>
      <c r="D142" s="6">
        <v>0</v>
      </c>
      <c r="E142" s="6">
        <v>0</v>
      </c>
      <c r="F142" s="6">
        <v>0</v>
      </c>
      <c r="G142" s="6">
        <v>147.09</v>
      </c>
      <c r="H142" s="6">
        <v>0</v>
      </c>
      <c r="I142" s="6">
        <v>0</v>
      </c>
      <c r="J142" s="6">
        <v>48.273299999999999</v>
      </c>
      <c r="K142" s="6">
        <v>16.467600000000001</v>
      </c>
      <c r="L142" s="6">
        <v>10.2705</v>
      </c>
      <c r="M142" s="6">
        <v>32.321100000000001</v>
      </c>
      <c r="N142" s="6">
        <v>0</v>
      </c>
      <c r="O142" s="6">
        <v>0</v>
      </c>
      <c r="P142" s="6">
        <v>0</v>
      </c>
      <c r="Q142" s="6">
        <v>0</v>
      </c>
      <c r="R142" s="6">
        <v>17.3139</v>
      </c>
      <c r="S142" s="6">
        <v>12.674200000000001</v>
      </c>
      <c r="T142" s="6">
        <v>0</v>
      </c>
      <c r="U142" s="6">
        <v>123.551</v>
      </c>
    </row>
    <row r="143" spans="1:21" x14ac:dyDescent="0.2">
      <c r="A143" s="5" t="s">
        <v>196</v>
      </c>
      <c r="B143" s="6">
        <v>0</v>
      </c>
      <c r="C143" s="6">
        <v>0</v>
      </c>
      <c r="D143" s="6">
        <v>0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166.065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48.869199999999999</v>
      </c>
      <c r="S143" s="6">
        <v>0</v>
      </c>
      <c r="T143" s="6">
        <v>0</v>
      </c>
      <c r="U143" s="6">
        <v>0</v>
      </c>
    </row>
    <row r="144" spans="1:21" x14ac:dyDescent="0.2">
      <c r="A144" s="5" t="s">
        <v>197</v>
      </c>
      <c r="B144" s="6">
        <v>275.767</v>
      </c>
      <c r="C144" s="6">
        <v>223.251</v>
      </c>
      <c r="D144" s="6">
        <v>274.07299999999998</v>
      </c>
      <c r="E144" s="6">
        <v>224.13</v>
      </c>
      <c r="F144" s="6">
        <v>278.21600000000001</v>
      </c>
      <c r="G144" s="6">
        <v>162.54</v>
      </c>
      <c r="H144" s="6">
        <v>404.483</v>
      </c>
      <c r="I144" s="6">
        <v>502.80700000000002</v>
      </c>
      <c r="J144" s="6">
        <v>294.92200000000003</v>
      </c>
      <c r="K144" s="6">
        <v>370.423</v>
      </c>
      <c r="L144" s="6">
        <v>368.31799999999998</v>
      </c>
      <c r="M144" s="6">
        <v>385.94200000000001</v>
      </c>
      <c r="N144" s="6">
        <v>679.01</v>
      </c>
      <c r="O144" s="6">
        <v>470.71600000000001</v>
      </c>
      <c r="P144" s="6">
        <v>427.35700000000003</v>
      </c>
      <c r="Q144" s="6">
        <v>475.00400000000002</v>
      </c>
      <c r="R144" s="6">
        <v>359.726</v>
      </c>
      <c r="S144" s="6">
        <v>253.911</v>
      </c>
      <c r="T144" s="6">
        <v>401.113</v>
      </c>
      <c r="U144" s="6">
        <v>421.04399999999998</v>
      </c>
    </row>
    <row r="145" spans="1:21" x14ac:dyDescent="0.2">
      <c r="A145" s="5" t="s">
        <v>198</v>
      </c>
      <c r="B145" s="6">
        <v>124.261</v>
      </c>
      <c r="C145" s="6">
        <v>350.95</v>
      </c>
      <c r="D145" s="6">
        <v>30.337599999999998</v>
      </c>
      <c r="E145" s="6">
        <v>141.15700000000001</v>
      </c>
      <c r="F145" s="6">
        <v>288.30200000000002</v>
      </c>
      <c r="G145" s="6">
        <v>113.104</v>
      </c>
      <c r="H145" s="6">
        <v>22.893899999999999</v>
      </c>
      <c r="I145" s="6">
        <v>82.450500000000005</v>
      </c>
      <c r="J145" s="6">
        <v>235.148</v>
      </c>
      <c r="K145" s="6">
        <v>72.607299999999995</v>
      </c>
      <c r="L145" s="6">
        <v>49.305300000000003</v>
      </c>
      <c r="M145" s="6">
        <v>121.62</v>
      </c>
      <c r="N145" s="6">
        <v>11.9611</v>
      </c>
      <c r="O145" s="6">
        <v>46.181600000000003</v>
      </c>
      <c r="P145" s="6">
        <v>41.686900000000001</v>
      </c>
      <c r="Q145" s="6">
        <v>34.288800000000002</v>
      </c>
      <c r="R145" s="6">
        <v>71.888999999999996</v>
      </c>
      <c r="S145" s="6">
        <v>151.727</v>
      </c>
      <c r="T145" s="6">
        <v>55.1877</v>
      </c>
      <c r="U145" s="6">
        <v>66.595699999999994</v>
      </c>
    </row>
    <row r="146" spans="1:21" x14ac:dyDescent="0.2">
      <c r="A146" s="5" t="s">
        <v>199</v>
      </c>
      <c r="B146" s="6">
        <v>243.65199999999999</v>
      </c>
      <c r="C146" s="6">
        <v>172.62200000000001</v>
      </c>
      <c r="D146" s="6">
        <v>191.45699999999999</v>
      </c>
      <c r="E146" s="6">
        <v>182.93199999999999</v>
      </c>
      <c r="F146" s="6">
        <v>176.624</v>
      </c>
      <c r="G146" s="6">
        <v>87.866200000000006</v>
      </c>
      <c r="H146" s="6">
        <v>324.78399999999999</v>
      </c>
      <c r="I146" s="6">
        <v>344.404</v>
      </c>
      <c r="J146" s="6">
        <v>192.279</v>
      </c>
      <c r="K146" s="6">
        <v>280.29700000000003</v>
      </c>
      <c r="L146" s="6">
        <v>345.75200000000001</v>
      </c>
      <c r="M146" s="6">
        <v>307.17700000000002</v>
      </c>
      <c r="N146" s="6">
        <v>582.63800000000003</v>
      </c>
      <c r="O146" s="6">
        <v>398.74900000000002</v>
      </c>
      <c r="P146" s="6">
        <v>332.61099999999999</v>
      </c>
      <c r="Q146" s="6">
        <v>336.30500000000001</v>
      </c>
      <c r="R146" s="6">
        <v>312.596</v>
      </c>
      <c r="S146" s="6">
        <v>269.20299999999997</v>
      </c>
      <c r="T146" s="6">
        <v>275.976</v>
      </c>
      <c r="U146" s="6">
        <v>295.34899999999999</v>
      </c>
    </row>
    <row r="147" spans="1:21" x14ac:dyDescent="0.2">
      <c r="A147" s="5" t="s">
        <v>200</v>
      </c>
      <c r="B147" s="6">
        <v>0</v>
      </c>
      <c r="C147" s="6">
        <v>38.024700000000003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17.116499999999998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</row>
    <row r="148" spans="1:21" x14ac:dyDescent="0.2">
      <c r="A148" s="5" t="s">
        <v>201</v>
      </c>
      <c r="B148" s="6">
        <v>103.83499999999999</v>
      </c>
      <c r="C148" s="6">
        <v>298.95400000000001</v>
      </c>
      <c r="D148" s="6">
        <v>51.0364</v>
      </c>
      <c r="E148" s="6">
        <v>181.16399999999999</v>
      </c>
      <c r="F148" s="6">
        <v>0</v>
      </c>
      <c r="G148" s="6">
        <v>67.948700000000002</v>
      </c>
      <c r="H148" s="6">
        <v>0</v>
      </c>
      <c r="I148" s="6">
        <v>46.663699999999999</v>
      </c>
      <c r="J148" s="6">
        <v>0</v>
      </c>
      <c r="K148" s="6">
        <v>0</v>
      </c>
      <c r="L148" s="6">
        <v>31.423300000000001</v>
      </c>
      <c r="M148" s="6">
        <v>9.9714600000000004</v>
      </c>
      <c r="N148" s="6">
        <v>7.4695400000000003</v>
      </c>
      <c r="O148" s="6">
        <v>16.605599999999999</v>
      </c>
      <c r="P148" s="6">
        <v>10.0326</v>
      </c>
      <c r="Q148" s="6">
        <v>31.758099999999999</v>
      </c>
      <c r="R148" s="6">
        <v>34.037599999999998</v>
      </c>
      <c r="S148" s="6">
        <v>132.68799999999999</v>
      </c>
      <c r="T148" s="6">
        <v>0</v>
      </c>
      <c r="U148" s="6">
        <v>0</v>
      </c>
    </row>
    <row r="149" spans="1:21" x14ac:dyDescent="0.2">
      <c r="A149" s="5" t="s">
        <v>202</v>
      </c>
      <c r="B149" s="6">
        <v>96.849599999999995</v>
      </c>
      <c r="C149" s="6">
        <v>299.36399999999998</v>
      </c>
      <c r="D149" s="6">
        <v>98.171800000000005</v>
      </c>
      <c r="E149" s="6">
        <v>181.06700000000001</v>
      </c>
      <c r="F149" s="6">
        <v>103.70699999999999</v>
      </c>
      <c r="G149" s="6">
        <v>51.552399999999999</v>
      </c>
      <c r="H149" s="6">
        <v>77.531599999999997</v>
      </c>
      <c r="I149" s="6">
        <v>227.21600000000001</v>
      </c>
      <c r="J149" s="6">
        <v>220.52</v>
      </c>
      <c r="K149" s="6">
        <v>275.83800000000002</v>
      </c>
      <c r="L149" s="6">
        <v>35.693800000000003</v>
      </c>
      <c r="M149" s="6">
        <v>180.613</v>
      </c>
      <c r="N149" s="6">
        <v>70.203000000000003</v>
      </c>
      <c r="O149" s="6">
        <v>66.603800000000007</v>
      </c>
      <c r="P149" s="6">
        <v>52.032800000000002</v>
      </c>
      <c r="Q149" s="6">
        <v>108.373</v>
      </c>
      <c r="R149" s="6">
        <v>70.8506</v>
      </c>
      <c r="S149" s="6">
        <v>167.34800000000001</v>
      </c>
      <c r="T149" s="6">
        <v>212.24100000000001</v>
      </c>
      <c r="U149" s="6">
        <v>135.44200000000001</v>
      </c>
    </row>
    <row r="150" spans="1:21" x14ac:dyDescent="0.2">
      <c r="A150" s="5" t="s">
        <v>203</v>
      </c>
      <c r="B150" s="6">
        <v>0</v>
      </c>
      <c r="C150" s="6">
        <v>0</v>
      </c>
      <c r="D150" s="6">
        <v>17.675899999999999</v>
      </c>
      <c r="E150" s="6">
        <v>34.286700000000003</v>
      </c>
      <c r="F150" s="6">
        <v>0</v>
      </c>
      <c r="G150" s="6">
        <v>0</v>
      </c>
      <c r="H150" s="6">
        <v>56.875100000000003</v>
      </c>
      <c r="I150" s="6">
        <v>33.051099999999998</v>
      </c>
      <c r="J150" s="6">
        <v>7.5683100000000003</v>
      </c>
      <c r="K150" s="6">
        <v>0</v>
      </c>
      <c r="L150" s="6">
        <v>42.336100000000002</v>
      </c>
      <c r="M150" s="6">
        <v>31.424199999999999</v>
      </c>
      <c r="N150" s="6">
        <v>14.9892</v>
      </c>
      <c r="O150" s="6">
        <v>37.817</v>
      </c>
      <c r="P150" s="6">
        <v>15.5375</v>
      </c>
      <c r="Q150" s="6">
        <v>35.741700000000002</v>
      </c>
      <c r="R150" s="6">
        <v>19.1661</v>
      </c>
      <c r="S150" s="6">
        <v>11.6355</v>
      </c>
      <c r="T150" s="6">
        <v>14.6135</v>
      </c>
      <c r="U150" s="6">
        <v>16.838000000000001</v>
      </c>
    </row>
    <row r="151" spans="1:21" x14ac:dyDescent="0.2">
      <c r="A151" s="5" t="s">
        <v>204</v>
      </c>
      <c r="B151" s="6">
        <v>0</v>
      </c>
      <c r="C151" s="6">
        <v>0</v>
      </c>
      <c r="D151" s="6">
        <v>0</v>
      </c>
      <c r="E151" s="6">
        <v>27.6065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5.5223199999999997</v>
      </c>
      <c r="Q151" s="6">
        <v>0</v>
      </c>
      <c r="R151" s="6">
        <v>0</v>
      </c>
      <c r="S151" s="6">
        <v>0</v>
      </c>
      <c r="T151" s="6">
        <v>0</v>
      </c>
      <c r="U151" s="6">
        <v>21.695</v>
      </c>
    </row>
    <row r="152" spans="1:21" x14ac:dyDescent="0.2">
      <c r="A152" s="5" t="s">
        <v>205</v>
      </c>
      <c r="B152" s="6">
        <v>0</v>
      </c>
      <c r="C152" s="6">
        <v>0</v>
      </c>
      <c r="D152" s="6">
        <v>27.3126</v>
      </c>
      <c r="E152" s="6">
        <v>0</v>
      </c>
      <c r="F152" s="6">
        <v>71.825500000000005</v>
      </c>
      <c r="G152" s="6">
        <v>18.362200000000001</v>
      </c>
      <c r="H152" s="6">
        <v>49.249299999999998</v>
      </c>
      <c r="I152" s="6">
        <v>31.385999999999999</v>
      </c>
      <c r="J152" s="6">
        <v>38.469299999999997</v>
      </c>
      <c r="K152" s="6">
        <v>0</v>
      </c>
      <c r="L152" s="6">
        <v>16.838699999999999</v>
      </c>
      <c r="M152" s="6">
        <v>0</v>
      </c>
      <c r="N152" s="6">
        <v>0</v>
      </c>
      <c r="O152" s="6">
        <v>19.760400000000001</v>
      </c>
      <c r="P152" s="6">
        <v>24.785599999999999</v>
      </c>
      <c r="Q152" s="6">
        <v>0</v>
      </c>
      <c r="R152" s="6">
        <v>70.265500000000003</v>
      </c>
      <c r="S152" s="6">
        <v>54.793500000000002</v>
      </c>
      <c r="T152" s="6">
        <v>41.314300000000003</v>
      </c>
      <c r="U152" s="6">
        <v>23.774899999999999</v>
      </c>
    </row>
    <row r="153" spans="1:21" x14ac:dyDescent="0.2">
      <c r="A153" s="5" t="s">
        <v>206</v>
      </c>
      <c r="B153" s="6">
        <v>143.465</v>
      </c>
      <c r="C153" s="6">
        <v>120.673</v>
      </c>
      <c r="D153" s="6">
        <v>56.952300000000001</v>
      </c>
      <c r="E153" s="6">
        <v>180.5</v>
      </c>
      <c r="F153" s="6">
        <v>171.089</v>
      </c>
      <c r="G153" s="6">
        <v>120.742</v>
      </c>
      <c r="H153" s="6">
        <v>144.53700000000001</v>
      </c>
      <c r="I153" s="6">
        <v>123.524</v>
      </c>
      <c r="J153" s="6">
        <v>190.97900000000001</v>
      </c>
      <c r="K153" s="6">
        <v>120.83499999999999</v>
      </c>
      <c r="L153" s="6">
        <v>145.86600000000001</v>
      </c>
      <c r="M153" s="6">
        <v>168.46</v>
      </c>
      <c r="N153" s="6">
        <v>50.676200000000001</v>
      </c>
      <c r="O153" s="6">
        <v>67.729600000000005</v>
      </c>
      <c r="P153" s="6">
        <v>76.626000000000005</v>
      </c>
      <c r="Q153" s="6">
        <v>88.286699999999996</v>
      </c>
      <c r="R153" s="6">
        <v>31.780799999999999</v>
      </c>
      <c r="S153" s="6">
        <v>126.666</v>
      </c>
      <c r="T153" s="6">
        <v>222.95</v>
      </c>
      <c r="U153" s="6">
        <v>125.565</v>
      </c>
    </row>
    <row r="154" spans="1:21" x14ac:dyDescent="0.2">
      <c r="A154" s="5" t="s">
        <v>207</v>
      </c>
      <c r="B154" s="6">
        <v>77.230099999999993</v>
      </c>
      <c r="C154" s="6">
        <v>0</v>
      </c>
      <c r="D154" s="6">
        <v>28.569299999999998</v>
      </c>
      <c r="E154" s="6">
        <v>11.337400000000001</v>
      </c>
      <c r="F154" s="6">
        <v>42.784999999999997</v>
      </c>
      <c r="G154" s="6">
        <v>66.247200000000007</v>
      </c>
      <c r="H154" s="6">
        <v>159.88200000000001</v>
      </c>
      <c r="I154" s="6">
        <v>317.57400000000001</v>
      </c>
      <c r="J154" s="6">
        <v>0</v>
      </c>
      <c r="K154" s="6">
        <v>0</v>
      </c>
      <c r="L154" s="6">
        <v>34.769599999999997</v>
      </c>
      <c r="M154" s="6">
        <v>37.1434</v>
      </c>
      <c r="N154" s="6">
        <v>0</v>
      </c>
      <c r="O154" s="6">
        <v>73.289000000000001</v>
      </c>
      <c r="P154" s="6">
        <v>98.746399999999994</v>
      </c>
      <c r="Q154" s="6">
        <v>95.620099999999994</v>
      </c>
      <c r="R154" s="6">
        <v>143.47800000000001</v>
      </c>
      <c r="S154" s="6">
        <v>84.3352</v>
      </c>
      <c r="T154" s="6">
        <v>95.067099999999996</v>
      </c>
      <c r="U154" s="6">
        <v>215.364</v>
      </c>
    </row>
    <row r="155" spans="1:21" x14ac:dyDescent="0.2">
      <c r="A155" s="5" t="s">
        <v>208</v>
      </c>
      <c r="B155" s="6">
        <v>0</v>
      </c>
      <c r="C155" s="6">
        <v>0</v>
      </c>
      <c r="D155" s="6">
        <v>0</v>
      </c>
      <c r="E155" s="6">
        <v>41.279800000000002</v>
      </c>
      <c r="F155" s="6">
        <v>0</v>
      </c>
      <c r="G155" s="6">
        <v>0</v>
      </c>
      <c r="H155" s="6">
        <v>0</v>
      </c>
      <c r="I155" s="6">
        <v>0</v>
      </c>
      <c r="J155" s="6">
        <v>21.9038</v>
      </c>
      <c r="K155" s="6">
        <v>20.244700000000002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</row>
    <row r="156" spans="1:21" x14ac:dyDescent="0.2">
      <c r="A156" s="5" t="s">
        <v>209</v>
      </c>
      <c r="B156" s="6">
        <v>80.635400000000004</v>
      </c>
      <c r="C156" s="6">
        <v>34.786999999999999</v>
      </c>
      <c r="D156" s="6">
        <v>22.244499999999999</v>
      </c>
      <c r="E156" s="6">
        <v>26.2239</v>
      </c>
      <c r="F156" s="6">
        <v>51.1629</v>
      </c>
      <c r="G156" s="6">
        <v>98.322900000000004</v>
      </c>
      <c r="H156" s="6">
        <v>0</v>
      </c>
      <c r="I156" s="6">
        <v>113.76900000000001</v>
      </c>
      <c r="J156" s="6">
        <v>76.341200000000001</v>
      </c>
      <c r="K156" s="6">
        <v>27.101099999999999</v>
      </c>
      <c r="L156" s="6">
        <v>61.349899999999998</v>
      </c>
      <c r="M156" s="6">
        <v>90.598500000000001</v>
      </c>
      <c r="N156" s="6">
        <v>20.691199999999998</v>
      </c>
      <c r="O156" s="6">
        <v>31.715800000000002</v>
      </c>
      <c r="P156" s="6">
        <v>2.0438399999999999</v>
      </c>
      <c r="Q156" s="6">
        <v>7.2825699999999998</v>
      </c>
      <c r="R156" s="6">
        <v>42.716999999999999</v>
      </c>
      <c r="S156" s="6">
        <v>73.613</v>
      </c>
      <c r="T156" s="6">
        <v>20.3123</v>
      </c>
      <c r="U156" s="6">
        <v>31.655000000000001</v>
      </c>
    </row>
    <row r="157" spans="1:21" x14ac:dyDescent="0.2">
      <c r="A157" s="5" t="s">
        <v>210</v>
      </c>
      <c r="B157" s="6">
        <v>0</v>
      </c>
      <c r="C157" s="6">
        <v>0</v>
      </c>
      <c r="D157" s="6">
        <v>0</v>
      </c>
      <c r="E157" s="6">
        <v>18.507400000000001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12.6096</v>
      </c>
      <c r="R157" s="6">
        <v>0</v>
      </c>
      <c r="S157" s="6">
        <v>0</v>
      </c>
      <c r="T157" s="6">
        <v>9.0443300000000004</v>
      </c>
      <c r="U157" s="6">
        <v>0</v>
      </c>
    </row>
    <row r="158" spans="1:21" x14ac:dyDescent="0.2">
      <c r="A158" s="5" t="s">
        <v>211</v>
      </c>
      <c r="B158" s="6">
        <v>245.68299999999999</v>
      </c>
      <c r="C158" s="6">
        <v>339.62900000000002</v>
      </c>
      <c r="D158" s="6">
        <v>208.101</v>
      </c>
      <c r="E158" s="6">
        <v>249.95400000000001</v>
      </c>
      <c r="F158" s="6">
        <v>382.74599999999998</v>
      </c>
      <c r="G158" s="6">
        <v>149.13300000000001</v>
      </c>
      <c r="H158" s="6">
        <v>388.63400000000001</v>
      </c>
      <c r="I158" s="6">
        <v>431.625</v>
      </c>
      <c r="J158" s="6">
        <v>371.964</v>
      </c>
      <c r="K158" s="6">
        <v>412.05799999999999</v>
      </c>
      <c r="L158" s="6">
        <v>407.54599999999999</v>
      </c>
      <c r="M158" s="6">
        <v>447.27199999999999</v>
      </c>
      <c r="N158" s="6">
        <v>1089.3499999999999</v>
      </c>
      <c r="O158" s="6">
        <v>588.55399999999997</v>
      </c>
      <c r="P158" s="6">
        <v>470.39400000000001</v>
      </c>
      <c r="Q158" s="6">
        <v>472.50599999999997</v>
      </c>
      <c r="R158" s="6">
        <v>392.00700000000001</v>
      </c>
      <c r="S158" s="6">
        <v>281.06400000000002</v>
      </c>
      <c r="T158" s="6">
        <v>386.084</v>
      </c>
      <c r="U158" s="6">
        <v>321.81700000000001</v>
      </c>
    </row>
    <row r="159" spans="1:21" x14ac:dyDescent="0.2">
      <c r="A159" s="5" t="s">
        <v>212</v>
      </c>
      <c r="B159" s="6">
        <v>247.631</v>
      </c>
      <c r="C159" s="6">
        <v>221.304</v>
      </c>
      <c r="D159" s="6">
        <v>191.91499999999999</v>
      </c>
      <c r="E159" s="6">
        <v>211.62</v>
      </c>
      <c r="F159" s="6">
        <v>229.02799999999999</v>
      </c>
      <c r="G159" s="6">
        <v>85.397000000000006</v>
      </c>
      <c r="H159" s="6">
        <v>270.97500000000002</v>
      </c>
      <c r="I159" s="6">
        <v>205.58</v>
      </c>
      <c r="J159" s="6">
        <v>440.21300000000002</v>
      </c>
      <c r="K159" s="6">
        <v>567.29</v>
      </c>
      <c r="L159" s="6">
        <v>381.245</v>
      </c>
      <c r="M159" s="6">
        <v>410.15600000000001</v>
      </c>
      <c r="N159" s="6">
        <v>132.40700000000001</v>
      </c>
      <c r="O159" s="6">
        <v>271.36599999999999</v>
      </c>
      <c r="P159" s="6">
        <v>329.923</v>
      </c>
      <c r="Q159" s="6">
        <v>330.827</v>
      </c>
      <c r="R159" s="6">
        <v>209.84700000000001</v>
      </c>
      <c r="S159" s="6">
        <v>148.80000000000001</v>
      </c>
      <c r="T159" s="6">
        <v>227.59</v>
      </c>
      <c r="U159" s="6">
        <v>194.589</v>
      </c>
    </row>
    <row r="160" spans="1:21" x14ac:dyDescent="0.2">
      <c r="A160" s="5" t="s">
        <v>213</v>
      </c>
      <c r="B160" s="6">
        <v>37.4846</v>
      </c>
      <c r="C160" s="6">
        <v>64.918000000000006</v>
      </c>
      <c r="D160" s="6">
        <v>120.449</v>
      </c>
      <c r="E160" s="6">
        <v>93.3001</v>
      </c>
      <c r="F160" s="6">
        <v>49.991999999999997</v>
      </c>
      <c r="G160" s="6">
        <v>0</v>
      </c>
      <c r="H160" s="6">
        <v>175.66499999999999</v>
      </c>
      <c r="I160" s="6">
        <v>197.624</v>
      </c>
      <c r="J160" s="6">
        <v>62.005899999999997</v>
      </c>
      <c r="K160" s="6">
        <v>196.376</v>
      </c>
      <c r="L160" s="6">
        <v>334.19799999999998</v>
      </c>
      <c r="M160" s="6">
        <v>102.81399999999999</v>
      </c>
      <c r="N160" s="6">
        <v>81.989900000000006</v>
      </c>
      <c r="O160" s="6">
        <v>51.540199999999999</v>
      </c>
      <c r="P160" s="6">
        <v>186.863</v>
      </c>
      <c r="Q160" s="6">
        <v>216.46199999999999</v>
      </c>
      <c r="R160" s="6">
        <v>123.348</v>
      </c>
      <c r="S160" s="6">
        <v>54.348999999999997</v>
      </c>
      <c r="T160" s="6">
        <v>128.70099999999999</v>
      </c>
      <c r="U160" s="6">
        <v>110.048</v>
      </c>
    </row>
    <row r="161" spans="1:21" x14ac:dyDescent="0.2">
      <c r="A161" s="5" t="s">
        <v>214</v>
      </c>
      <c r="B161" s="6">
        <v>295.44400000000002</v>
      </c>
      <c r="C161" s="6">
        <v>504.81099999999998</v>
      </c>
      <c r="D161" s="6">
        <v>283.70100000000002</v>
      </c>
      <c r="E161" s="6">
        <v>440.50299999999999</v>
      </c>
      <c r="F161" s="6">
        <v>448.51400000000001</v>
      </c>
      <c r="G161" s="6">
        <v>159.5</v>
      </c>
      <c r="H161" s="6">
        <v>469.78199999999998</v>
      </c>
      <c r="I161" s="6">
        <v>448.54500000000002</v>
      </c>
      <c r="J161" s="6">
        <v>437.74200000000002</v>
      </c>
      <c r="K161" s="6">
        <v>378.87700000000001</v>
      </c>
      <c r="L161" s="6">
        <v>449.99099999999999</v>
      </c>
      <c r="M161" s="6">
        <v>507.38099999999997</v>
      </c>
      <c r="N161" s="6">
        <v>1222.93</v>
      </c>
      <c r="O161" s="6">
        <v>689.72299999999996</v>
      </c>
      <c r="P161" s="6">
        <v>650.33000000000004</v>
      </c>
      <c r="Q161" s="6">
        <v>583.57600000000002</v>
      </c>
      <c r="R161" s="6">
        <v>410.37900000000002</v>
      </c>
      <c r="S161" s="6">
        <v>400.66199999999998</v>
      </c>
      <c r="T161" s="6">
        <v>436.8</v>
      </c>
      <c r="U161" s="6">
        <v>349.71100000000001</v>
      </c>
    </row>
    <row r="162" spans="1:21" x14ac:dyDescent="0.2">
      <c r="A162" s="5" t="s">
        <v>215</v>
      </c>
      <c r="B162" s="6">
        <v>163.62700000000001</v>
      </c>
      <c r="C162" s="6">
        <v>351.63099999999997</v>
      </c>
      <c r="D162" s="6">
        <v>176.97900000000001</v>
      </c>
      <c r="E162" s="6">
        <v>293.11399999999998</v>
      </c>
      <c r="F162" s="6">
        <v>272.08999999999997</v>
      </c>
      <c r="G162" s="6">
        <v>132.16499999999999</v>
      </c>
      <c r="H162" s="6">
        <v>188.17400000000001</v>
      </c>
      <c r="I162" s="6">
        <v>157.49199999999999</v>
      </c>
      <c r="J162" s="6">
        <v>258.64800000000002</v>
      </c>
      <c r="K162" s="6">
        <v>208.11500000000001</v>
      </c>
      <c r="L162" s="6">
        <v>148.87</v>
      </c>
      <c r="M162" s="6">
        <v>188.011</v>
      </c>
      <c r="N162" s="6">
        <v>147.386</v>
      </c>
      <c r="O162" s="6">
        <v>115.29600000000001</v>
      </c>
      <c r="P162" s="6">
        <v>234.822</v>
      </c>
      <c r="Q162" s="6">
        <v>239.96700000000001</v>
      </c>
      <c r="R162" s="6">
        <v>59.140900000000002</v>
      </c>
      <c r="S162" s="6">
        <v>175.822</v>
      </c>
      <c r="T162" s="6">
        <v>184.35400000000001</v>
      </c>
      <c r="U162" s="6">
        <v>116.57</v>
      </c>
    </row>
    <row r="163" spans="1:21" x14ac:dyDescent="0.2">
      <c r="A163" s="5" t="s">
        <v>216</v>
      </c>
      <c r="B163" s="6">
        <v>0</v>
      </c>
      <c r="C163" s="6">
        <v>0</v>
      </c>
      <c r="D163" s="6">
        <v>0</v>
      </c>
      <c r="E163" s="6">
        <v>38.4343</v>
      </c>
      <c r="F163" s="6">
        <v>0</v>
      </c>
      <c r="G163" s="6">
        <v>29.518899999999999</v>
      </c>
      <c r="H163" s="6">
        <v>0</v>
      </c>
      <c r="I163" s="6">
        <v>0</v>
      </c>
      <c r="J163" s="6">
        <v>54.482799999999997</v>
      </c>
      <c r="K163" s="6">
        <v>0</v>
      </c>
      <c r="L163" s="6">
        <v>52.215200000000003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138.816</v>
      </c>
      <c r="S163" s="6">
        <v>76.402100000000004</v>
      </c>
      <c r="T163" s="6">
        <v>0</v>
      </c>
      <c r="U163" s="6">
        <v>0</v>
      </c>
    </row>
    <row r="164" spans="1:21" x14ac:dyDescent="0.2">
      <c r="A164" s="5" t="s">
        <v>217</v>
      </c>
      <c r="B164" s="6">
        <v>168.97</v>
      </c>
      <c r="C164" s="6">
        <v>390.96300000000002</v>
      </c>
      <c r="D164" s="6">
        <v>66.166499999999999</v>
      </c>
      <c r="E164" s="6">
        <v>182.76400000000001</v>
      </c>
      <c r="F164" s="6">
        <v>313.44400000000002</v>
      </c>
      <c r="G164" s="6">
        <v>116.297</v>
      </c>
      <c r="H164" s="6">
        <v>55.186999999999998</v>
      </c>
      <c r="I164" s="6">
        <v>158.94999999999999</v>
      </c>
      <c r="J164" s="6">
        <v>195.51499999999999</v>
      </c>
      <c r="K164" s="6">
        <v>32.4741</v>
      </c>
      <c r="L164" s="6">
        <v>65.127799999999993</v>
      </c>
      <c r="M164" s="6">
        <v>155.16</v>
      </c>
      <c r="N164" s="6">
        <v>30.442</v>
      </c>
      <c r="O164" s="6">
        <v>25.785900000000002</v>
      </c>
      <c r="P164" s="6">
        <v>72.968800000000002</v>
      </c>
      <c r="Q164" s="6">
        <v>66.367699999999999</v>
      </c>
      <c r="R164" s="6">
        <v>60.6935</v>
      </c>
      <c r="S164" s="6">
        <v>109.937</v>
      </c>
      <c r="T164" s="6">
        <v>28.754899999999999</v>
      </c>
      <c r="U164" s="6">
        <v>66.081900000000005</v>
      </c>
    </row>
    <row r="165" spans="1:21" x14ac:dyDescent="0.2">
      <c r="A165" s="5" t="s">
        <v>218</v>
      </c>
      <c r="B165" s="6">
        <v>64.968299999999999</v>
      </c>
      <c r="C165" s="6">
        <v>224.071</v>
      </c>
      <c r="D165" s="6">
        <v>27.851700000000001</v>
      </c>
      <c r="E165" s="6">
        <v>91.6066</v>
      </c>
      <c r="F165" s="6">
        <v>305.21699999999998</v>
      </c>
      <c r="G165" s="6">
        <v>74.528700000000001</v>
      </c>
      <c r="H165" s="6">
        <v>0</v>
      </c>
      <c r="I165" s="6">
        <v>58.686500000000002</v>
      </c>
      <c r="J165" s="6">
        <v>151.036</v>
      </c>
      <c r="K165" s="6">
        <v>33.258800000000001</v>
      </c>
      <c r="L165" s="6">
        <v>40.369399999999999</v>
      </c>
      <c r="M165" s="6">
        <v>105.006</v>
      </c>
      <c r="N165" s="6">
        <v>11.3301</v>
      </c>
      <c r="O165" s="6">
        <v>32.878599999999999</v>
      </c>
      <c r="P165" s="6">
        <v>29.980399999999999</v>
      </c>
      <c r="Q165" s="6">
        <v>27.031600000000001</v>
      </c>
      <c r="R165" s="6">
        <v>31.341699999999999</v>
      </c>
      <c r="S165" s="6">
        <v>69.463200000000001</v>
      </c>
      <c r="T165" s="6">
        <v>0</v>
      </c>
      <c r="U165" s="6">
        <v>54.441200000000002</v>
      </c>
    </row>
    <row r="166" spans="1:21" x14ac:dyDescent="0.2">
      <c r="A166" s="5" t="s">
        <v>219</v>
      </c>
      <c r="B166" s="6">
        <v>245.49</v>
      </c>
      <c r="C166" s="6">
        <v>316.62</v>
      </c>
      <c r="D166" s="6">
        <v>174.65799999999999</v>
      </c>
      <c r="E166" s="6">
        <v>258.077</v>
      </c>
      <c r="F166" s="6">
        <v>185.51499999999999</v>
      </c>
      <c r="G166" s="6">
        <v>112.88</v>
      </c>
      <c r="H166" s="6">
        <v>154.98699999999999</v>
      </c>
      <c r="I166" s="6">
        <v>342.88400000000001</v>
      </c>
      <c r="J166" s="6">
        <v>256.274</v>
      </c>
      <c r="K166" s="6">
        <v>70.177099999999996</v>
      </c>
      <c r="L166" s="6">
        <v>206.67699999999999</v>
      </c>
      <c r="M166" s="6">
        <v>214.56399999999999</v>
      </c>
      <c r="N166" s="6">
        <v>37.942399999999999</v>
      </c>
      <c r="O166" s="6">
        <v>244.50200000000001</v>
      </c>
      <c r="P166" s="6">
        <v>107.28400000000001</v>
      </c>
      <c r="Q166" s="6">
        <v>134.90600000000001</v>
      </c>
      <c r="R166" s="6">
        <v>246.90899999999999</v>
      </c>
      <c r="S166" s="6">
        <v>185</v>
      </c>
      <c r="T166" s="6">
        <v>130.35499999999999</v>
      </c>
      <c r="U166" s="6">
        <v>241.32900000000001</v>
      </c>
    </row>
    <row r="167" spans="1:21" x14ac:dyDescent="0.2">
      <c r="A167" s="5" t="s">
        <v>220</v>
      </c>
      <c r="B167" s="6">
        <v>71.241</v>
      </c>
      <c r="C167" s="6">
        <v>247.72499999999999</v>
      </c>
      <c r="D167" s="6">
        <v>26.417999999999999</v>
      </c>
      <c r="E167" s="6">
        <v>105.887</v>
      </c>
      <c r="F167" s="6">
        <v>157.59800000000001</v>
      </c>
      <c r="G167" s="6">
        <v>43.579000000000001</v>
      </c>
      <c r="H167" s="6">
        <v>0</v>
      </c>
      <c r="I167" s="6">
        <v>12.3514</v>
      </c>
      <c r="J167" s="6">
        <v>144.78399999999999</v>
      </c>
      <c r="K167" s="6">
        <v>75.422399999999996</v>
      </c>
      <c r="L167" s="6">
        <v>40.682000000000002</v>
      </c>
      <c r="M167" s="6">
        <v>62.010399999999997</v>
      </c>
      <c r="N167" s="6">
        <v>43.031700000000001</v>
      </c>
      <c r="O167" s="6">
        <v>33.837699999999998</v>
      </c>
      <c r="P167" s="6">
        <v>29.9678</v>
      </c>
      <c r="Q167" s="6">
        <v>15.1614</v>
      </c>
      <c r="R167" s="6">
        <v>36.0381</v>
      </c>
      <c r="S167" s="6">
        <v>64.178299999999993</v>
      </c>
      <c r="T167" s="6">
        <v>10.9735</v>
      </c>
      <c r="U167" s="6">
        <v>30.569900000000001</v>
      </c>
    </row>
    <row r="168" spans="1:21" x14ac:dyDescent="0.2">
      <c r="A168" s="5" t="s">
        <v>221</v>
      </c>
      <c r="B168" s="6">
        <v>140.24199999999999</v>
      </c>
      <c r="C168" s="6">
        <v>70.208299999999994</v>
      </c>
      <c r="D168" s="6">
        <v>133.898</v>
      </c>
      <c r="E168" s="6">
        <v>177.339</v>
      </c>
      <c r="F168" s="6">
        <v>151.95500000000001</v>
      </c>
      <c r="G168" s="6">
        <v>104.128</v>
      </c>
      <c r="H168" s="6">
        <v>141.43600000000001</v>
      </c>
      <c r="I168" s="6">
        <v>99.988900000000001</v>
      </c>
      <c r="J168" s="6">
        <v>174.554</v>
      </c>
      <c r="K168" s="6">
        <v>53.928199999999997</v>
      </c>
      <c r="L168" s="6">
        <v>156.89500000000001</v>
      </c>
      <c r="M168" s="6">
        <v>114.654</v>
      </c>
      <c r="N168" s="6">
        <v>39.729799999999997</v>
      </c>
      <c r="O168" s="6">
        <v>42.088900000000002</v>
      </c>
      <c r="P168" s="6">
        <v>193.012</v>
      </c>
      <c r="Q168" s="6">
        <v>270.64</v>
      </c>
      <c r="R168" s="6">
        <v>145.393</v>
      </c>
      <c r="S168" s="6">
        <v>118.476</v>
      </c>
      <c r="T168" s="6">
        <v>79.668800000000005</v>
      </c>
      <c r="U168" s="6">
        <v>110.35899999999999</v>
      </c>
    </row>
    <row r="169" spans="1:21" x14ac:dyDescent="0.2">
      <c r="A169" s="5" t="s">
        <v>222</v>
      </c>
      <c r="B169" s="6">
        <v>0</v>
      </c>
      <c r="C169" s="6">
        <v>0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11.308199999999999</v>
      </c>
      <c r="L169" s="6">
        <v>0</v>
      </c>
      <c r="M169" s="6">
        <v>33.8812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</row>
    <row r="170" spans="1:21" x14ac:dyDescent="0.2">
      <c r="A170" s="5" t="s">
        <v>223</v>
      </c>
      <c r="B170" s="6">
        <v>0</v>
      </c>
      <c r="C170" s="6">
        <v>19.9452</v>
      </c>
      <c r="D170" s="6">
        <v>0</v>
      </c>
      <c r="E170" s="6">
        <v>0</v>
      </c>
      <c r="F170" s="6">
        <v>21.4696</v>
      </c>
      <c r="G170" s="6">
        <v>0</v>
      </c>
      <c r="H170" s="6">
        <v>0</v>
      </c>
      <c r="I170" s="6">
        <v>0</v>
      </c>
      <c r="J170" s="6">
        <v>14.9085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21.889299999999999</v>
      </c>
    </row>
    <row r="171" spans="1:21" x14ac:dyDescent="0.2">
      <c r="A171" s="5" t="s">
        <v>224</v>
      </c>
      <c r="B171" s="6">
        <v>0</v>
      </c>
      <c r="C171" s="6">
        <v>0</v>
      </c>
      <c r="D171" s="6">
        <v>0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11.308199999999999</v>
      </c>
      <c r="L171" s="6">
        <v>0</v>
      </c>
      <c r="M171" s="6">
        <v>33.8812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</row>
    <row r="172" spans="1:21" x14ac:dyDescent="0.2">
      <c r="A172" s="5" t="s">
        <v>225</v>
      </c>
      <c r="B172" s="6">
        <v>142.75200000000001</v>
      </c>
      <c r="C172" s="6">
        <v>362.02800000000002</v>
      </c>
      <c r="D172" s="6">
        <v>84.251800000000003</v>
      </c>
      <c r="E172" s="6">
        <v>181.72200000000001</v>
      </c>
      <c r="F172" s="6">
        <v>198.12200000000001</v>
      </c>
      <c r="G172" s="6">
        <v>69.665300000000002</v>
      </c>
      <c r="H172" s="6">
        <v>175.39</v>
      </c>
      <c r="I172" s="6">
        <v>150.35499999999999</v>
      </c>
      <c r="J172" s="6">
        <v>280.34399999999999</v>
      </c>
      <c r="K172" s="6">
        <v>286.17599999999999</v>
      </c>
      <c r="L172" s="6">
        <v>161.85300000000001</v>
      </c>
      <c r="M172" s="6">
        <v>197.19800000000001</v>
      </c>
      <c r="N172" s="6">
        <v>73.988100000000003</v>
      </c>
      <c r="O172" s="6">
        <v>112.32299999999999</v>
      </c>
      <c r="P172" s="6">
        <v>202.876</v>
      </c>
      <c r="Q172" s="6">
        <v>258.10199999999998</v>
      </c>
      <c r="R172" s="6">
        <v>229.261</v>
      </c>
      <c r="S172" s="6">
        <v>250.80799999999999</v>
      </c>
      <c r="T172" s="6">
        <v>158.93700000000001</v>
      </c>
      <c r="U172" s="6">
        <v>140.84399999999999</v>
      </c>
    </row>
    <row r="173" spans="1:21" x14ac:dyDescent="0.2">
      <c r="A173" s="5" t="s">
        <v>226</v>
      </c>
      <c r="B173" s="6">
        <v>79.108099999999993</v>
      </c>
      <c r="C173" s="6">
        <v>193.33799999999999</v>
      </c>
      <c r="D173" s="6">
        <v>58.831000000000003</v>
      </c>
      <c r="E173" s="6">
        <v>93.716499999999996</v>
      </c>
      <c r="F173" s="6">
        <v>177.59100000000001</v>
      </c>
      <c r="G173" s="6">
        <v>58.692</v>
      </c>
      <c r="H173" s="6">
        <v>12.157</v>
      </c>
      <c r="I173" s="6">
        <v>60.130200000000002</v>
      </c>
      <c r="J173" s="6">
        <v>203.554</v>
      </c>
      <c r="K173" s="6">
        <v>45.759500000000003</v>
      </c>
      <c r="L173" s="6">
        <v>36.1462</v>
      </c>
      <c r="M173" s="6">
        <v>98.231399999999994</v>
      </c>
      <c r="N173" s="6">
        <v>25.286000000000001</v>
      </c>
      <c r="O173" s="6">
        <v>38.443399999999997</v>
      </c>
      <c r="P173" s="6">
        <v>14.791399999999999</v>
      </c>
      <c r="Q173" s="6">
        <v>20.071300000000001</v>
      </c>
      <c r="R173" s="6">
        <v>104.271</v>
      </c>
      <c r="S173" s="6">
        <v>128.67699999999999</v>
      </c>
      <c r="T173" s="6">
        <v>0</v>
      </c>
      <c r="U173" s="6">
        <v>43.896900000000002</v>
      </c>
    </row>
    <row r="174" spans="1:21" x14ac:dyDescent="0.2">
      <c r="A174" s="5" t="s">
        <v>227</v>
      </c>
      <c r="B174" s="6">
        <v>0</v>
      </c>
      <c r="C174" s="6">
        <v>0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9.2861600000000006</v>
      </c>
      <c r="U174" s="6">
        <v>0</v>
      </c>
    </row>
    <row r="175" spans="1:21" x14ac:dyDescent="0.2">
      <c r="A175" s="5" t="s">
        <v>228</v>
      </c>
      <c r="B175" s="6">
        <v>0</v>
      </c>
      <c r="C175" s="6">
        <v>0</v>
      </c>
      <c r="D175" s="6">
        <v>0</v>
      </c>
      <c r="E175" s="6">
        <v>0</v>
      </c>
      <c r="F175" s="6">
        <v>0</v>
      </c>
      <c r="G175" s="6">
        <v>0</v>
      </c>
      <c r="H175" s="6">
        <v>0</v>
      </c>
      <c r="I175" s="6">
        <v>0</v>
      </c>
      <c r="J175" s="6">
        <v>233.483</v>
      </c>
      <c r="K175" s="6">
        <v>287.7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</row>
    <row r="176" spans="1:21" x14ac:dyDescent="0.2">
      <c r="A176" s="5" t="s">
        <v>229</v>
      </c>
      <c r="B176" s="6">
        <v>0</v>
      </c>
      <c r="C176" s="6">
        <v>0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20.120799999999999</v>
      </c>
    </row>
    <row r="177" spans="1:21" x14ac:dyDescent="0.2">
      <c r="A177" s="5" t="s">
        <v>230</v>
      </c>
      <c r="B177" s="6">
        <v>122.29600000000001</v>
      </c>
      <c r="C177" s="6">
        <v>229.97</v>
      </c>
      <c r="D177" s="6">
        <v>82.1477</v>
      </c>
      <c r="E177" s="6">
        <v>125.697</v>
      </c>
      <c r="F177" s="6">
        <v>309.60500000000002</v>
      </c>
      <c r="G177" s="6">
        <v>113.459</v>
      </c>
      <c r="H177" s="6">
        <v>91.181899999999999</v>
      </c>
      <c r="I177" s="6">
        <v>131.13399999999999</v>
      </c>
      <c r="J177" s="6">
        <v>267.88600000000002</v>
      </c>
      <c r="K177" s="6">
        <v>81.485799999999998</v>
      </c>
      <c r="L177" s="6">
        <v>85.555000000000007</v>
      </c>
      <c r="M177" s="6">
        <v>146.88399999999999</v>
      </c>
      <c r="N177" s="6">
        <v>35.917200000000001</v>
      </c>
      <c r="O177" s="6">
        <v>48.982399999999998</v>
      </c>
      <c r="P177" s="6">
        <v>89.734300000000005</v>
      </c>
      <c r="Q177" s="6">
        <v>70.983099999999993</v>
      </c>
      <c r="R177" s="6">
        <v>138.994</v>
      </c>
      <c r="S177" s="6">
        <v>193.702</v>
      </c>
      <c r="T177" s="6">
        <v>67.752899999999997</v>
      </c>
      <c r="U177" s="6">
        <v>53.119500000000002</v>
      </c>
    </row>
    <row r="178" spans="1:21" x14ac:dyDescent="0.2">
      <c r="A178" s="5" t="s">
        <v>231</v>
      </c>
      <c r="B178" s="6">
        <v>269.00099999999998</v>
      </c>
      <c r="C178" s="6">
        <v>479.58499999999998</v>
      </c>
      <c r="D178" s="6">
        <v>197.136</v>
      </c>
      <c r="E178" s="6">
        <v>274.06</v>
      </c>
      <c r="F178" s="6">
        <v>487.947</v>
      </c>
      <c r="G178" s="6">
        <v>159.804</v>
      </c>
      <c r="H178" s="6">
        <v>185.226</v>
      </c>
      <c r="I178" s="6">
        <v>250.15700000000001</v>
      </c>
      <c r="J178" s="6">
        <v>395.95100000000002</v>
      </c>
      <c r="K178" s="6">
        <v>176.655</v>
      </c>
      <c r="L178" s="6">
        <v>220.03399999999999</v>
      </c>
      <c r="M178" s="6">
        <v>341.22199999999998</v>
      </c>
      <c r="N178" s="6">
        <v>319.15499999999997</v>
      </c>
      <c r="O178" s="6">
        <v>366.37400000000002</v>
      </c>
      <c r="P178" s="6">
        <v>333.98899999999998</v>
      </c>
      <c r="Q178" s="6">
        <v>323.12</v>
      </c>
      <c r="R178" s="6">
        <v>287.36099999999999</v>
      </c>
      <c r="S178" s="6">
        <v>257.89699999999999</v>
      </c>
      <c r="T178" s="6">
        <v>251.285</v>
      </c>
      <c r="U178" s="6">
        <v>189.12</v>
      </c>
    </row>
    <row r="179" spans="1:21" x14ac:dyDescent="0.2">
      <c r="A179" s="5" t="s">
        <v>232</v>
      </c>
      <c r="B179" s="6">
        <v>25.839400000000001</v>
      </c>
      <c r="C179" s="6">
        <v>102.849</v>
      </c>
      <c r="D179" s="6">
        <v>0</v>
      </c>
      <c r="E179" s="6">
        <v>56.491599999999998</v>
      </c>
      <c r="F179" s="6">
        <v>194.589</v>
      </c>
      <c r="G179" s="6">
        <v>35.744300000000003</v>
      </c>
      <c r="H179" s="6">
        <v>0</v>
      </c>
      <c r="I179" s="6">
        <v>7.7378600000000004</v>
      </c>
      <c r="J179" s="6">
        <v>148.619</v>
      </c>
      <c r="K179" s="6">
        <v>16.975000000000001</v>
      </c>
      <c r="L179" s="6">
        <v>24.962900000000001</v>
      </c>
      <c r="M179" s="6">
        <v>83.095600000000005</v>
      </c>
      <c r="N179" s="6">
        <v>134.43299999999999</v>
      </c>
      <c r="O179" s="6">
        <v>42.760599999999997</v>
      </c>
      <c r="P179" s="6">
        <v>0</v>
      </c>
      <c r="Q179" s="6">
        <v>0</v>
      </c>
      <c r="R179" s="6">
        <v>0</v>
      </c>
      <c r="S179" s="6">
        <v>55.803699999999999</v>
      </c>
      <c r="T179" s="6">
        <v>0</v>
      </c>
      <c r="U179" s="6">
        <v>0</v>
      </c>
    </row>
    <row r="180" spans="1:21" x14ac:dyDescent="0.2">
      <c r="A180" s="5" t="s">
        <v>233</v>
      </c>
      <c r="B180" s="6">
        <v>59.152799999999999</v>
      </c>
      <c r="C180" s="6">
        <v>202.929</v>
      </c>
      <c r="D180" s="6">
        <v>80.519599999999997</v>
      </c>
      <c r="E180" s="6">
        <v>125.316</v>
      </c>
      <c r="F180" s="6">
        <v>121.667</v>
      </c>
      <c r="G180" s="6">
        <v>31.262599999999999</v>
      </c>
      <c r="H180" s="6">
        <v>16.990400000000001</v>
      </c>
      <c r="I180" s="6">
        <v>30.910799999999998</v>
      </c>
      <c r="J180" s="6">
        <v>163.98500000000001</v>
      </c>
      <c r="K180" s="6">
        <v>142.27099999999999</v>
      </c>
      <c r="L180" s="6">
        <v>74.839500000000001</v>
      </c>
      <c r="M180" s="6">
        <v>160.55600000000001</v>
      </c>
      <c r="N180" s="6">
        <v>684.70399999999995</v>
      </c>
      <c r="O180" s="6">
        <v>196.352</v>
      </c>
      <c r="P180" s="6">
        <v>104.712</v>
      </c>
      <c r="Q180" s="6">
        <v>113.306</v>
      </c>
      <c r="R180" s="6">
        <v>44.119</v>
      </c>
      <c r="S180" s="6">
        <v>91.159700000000001</v>
      </c>
      <c r="T180" s="6">
        <v>120.822</v>
      </c>
      <c r="U180" s="6">
        <v>61.539299999999997</v>
      </c>
    </row>
    <row r="181" spans="1:21" x14ac:dyDescent="0.2">
      <c r="A181" s="5" t="s">
        <v>234</v>
      </c>
      <c r="B181" s="6">
        <v>25.3032</v>
      </c>
      <c r="C181" s="6">
        <v>11.9231</v>
      </c>
      <c r="D181" s="6">
        <v>11.7372</v>
      </c>
      <c r="E181" s="6">
        <v>9.0913900000000005</v>
      </c>
      <c r="F181" s="6">
        <v>0</v>
      </c>
      <c r="G181" s="6">
        <v>0</v>
      </c>
      <c r="H181" s="6">
        <v>25.914200000000001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10.4773</v>
      </c>
      <c r="R181" s="6">
        <v>11.8589</v>
      </c>
      <c r="S181" s="6">
        <v>17.2483</v>
      </c>
      <c r="T181" s="6">
        <v>7.6294000000000004</v>
      </c>
      <c r="U181" s="6">
        <v>0</v>
      </c>
    </row>
    <row r="182" spans="1:21" x14ac:dyDescent="0.2">
      <c r="A182" s="5" t="s">
        <v>235</v>
      </c>
      <c r="B182" s="6">
        <v>0</v>
      </c>
      <c r="C182" s="6">
        <v>0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8.2231000000000005</v>
      </c>
      <c r="L182" s="6">
        <v>0</v>
      </c>
      <c r="M182" s="6">
        <v>30.7514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</row>
    <row r="183" spans="1:21" x14ac:dyDescent="0.2">
      <c r="A183" s="5" t="s">
        <v>236</v>
      </c>
      <c r="B183" s="6">
        <v>0</v>
      </c>
      <c r="C183" s="6">
        <v>30.9053</v>
      </c>
      <c r="D183" s="6">
        <v>0</v>
      </c>
      <c r="E183" s="6">
        <v>0</v>
      </c>
      <c r="F183" s="6">
        <v>65.646500000000003</v>
      </c>
      <c r="G183" s="6">
        <v>0</v>
      </c>
      <c r="H183" s="6">
        <v>0</v>
      </c>
      <c r="I183" s="6">
        <v>0</v>
      </c>
      <c r="J183" s="6">
        <v>10.716100000000001</v>
      </c>
      <c r="K183" s="6">
        <v>0</v>
      </c>
      <c r="L183" s="6">
        <v>4.7473700000000001</v>
      </c>
      <c r="M183" s="6">
        <v>28.872299999999999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15.5029</v>
      </c>
    </row>
    <row r="184" spans="1:21" x14ac:dyDescent="0.2">
      <c r="A184" s="5" t="s">
        <v>237</v>
      </c>
      <c r="B184" s="6">
        <v>0</v>
      </c>
      <c r="C184" s="6">
        <v>30.9053</v>
      </c>
      <c r="D184" s="6">
        <v>0</v>
      </c>
      <c r="E184" s="6">
        <v>0</v>
      </c>
      <c r="F184" s="6">
        <v>65.646500000000003</v>
      </c>
      <c r="G184" s="6">
        <v>0</v>
      </c>
      <c r="H184" s="6">
        <v>0</v>
      </c>
      <c r="I184" s="6">
        <v>0</v>
      </c>
      <c r="J184" s="6">
        <v>10.716100000000001</v>
      </c>
      <c r="K184" s="6">
        <v>0</v>
      </c>
      <c r="L184" s="6">
        <v>4.7473700000000001</v>
      </c>
      <c r="M184" s="6">
        <v>28.872299999999999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15.5029</v>
      </c>
    </row>
    <row r="185" spans="1:21" x14ac:dyDescent="0.2">
      <c r="A185" s="5" t="s">
        <v>238</v>
      </c>
      <c r="B185" s="6">
        <v>133.84100000000001</v>
      </c>
      <c r="C185" s="6">
        <v>115.04300000000001</v>
      </c>
      <c r="D185" s="6">
        <v>0</v>
      </c>
      <c r="E185" s="6">
        <v>42.3797</v>
      </c>
      <c r="F185" s="6">
        <v>0</v>
      </c>
      <c r="G185" s="6">
        <v>32.283799999999999</v>
      </c>
      <c r="H185" s="6">
        <v>0</v>
      </c>
      <c r="I185" s="6">
        <v>33.238399999999999</v>
      </c>
      <c r="J185" s="6">
        <v>115.26</v>
      </c>
      <c r="K185" s="6">
        <v>106.917</v>
      </c>
      <c r="L185" s="6">
        <v>24.7241</v>
      </c>
      <c r="M185" s="6">
        <v>56.428899999999999</v>
      </c>
      <c r="N185" s="6">
        <v>0</v>
      </c>
      <c r="O185" s="6">
        <v>0</v>
      </c>
      <c r="P185" s="6">
        <v>59.275500000000001</v>
      </c>
      <c r="Q185" s="6">
        <v>30.3736</v>
      </c>
      <c r="R185" s="6">
        <v>73.277199999999993</v>
      </c>
      <c r="S185" s="6">
        <v>0</v>
      </c>
      <c r="T185" s="6">
        <v>31.951499999999999</v>
      </c>
      <c r="U185" s="6">
        <v>0</v>
      </c>
    </row>
    <row r="186" spans="1:21" x14ac:dyDescent="0.2">
      <c r="A186" s="5" t="s">
        <v>239</v>
      </c>
      <c r="B186" s="6">
        <v>265.214</v>
      </c>
      <c r="C186" s="6">
        <v>319.22399999999999</v>
      </c>
      <c r="D186" s="6">
        <v>214.23500000000001</v>
      </c>
      <c r="E186" s="6">
        <v>256.79399999999998</v>
      </c>
      <c r="F186" s="6">
        <v>327.33800000000002</v>
      </c>
      <c r="G186" s="6">
        <v>163.77099999999999</v>
      </c>
      <c r="H186" s="6">
        <v>394.17599999999999</v>
      </c>
      <c r="I186" s="6">
        <v>592.46100000000001</v>
      </c>
      <c r="J186" s="6">
        <v>312.73</v>
      </c>
      <c r="K186" s="6">
        <v>387.608</v>
      </c>
      <c r="L186" s="6">
        <v>292.99099999999999</v>
      </c>
      <c r="M186" s="6">
        <v>350.20299999999997</v>
      </c>
      <c r="N186" s="6">
        <v>231.11699999999999</v>
      </c>
      <c r="O186" s="6">
        <v>406.62</v>
      </c>
      <c r="P186" s="6">
        <v>253.38200000000001</v>
      </c>
      <c r="Q186" s="6">
        <v>268.87900000000002</v>
      </c>
      <c r="R186" s="6">
        <v>480.97800000000001</v>
      </c>
      <c r="S186" s="6">
        <v>338.18</v>
      </c>
      <c r="T186" s="6">
        <v>321.46800000000002</v>
      </c>
      <c r="U186" s="6">
        <v>426.11599999999999</v>
      </c>
    </row>
    <row r="187" spans="1:21" x14ac:dyDescent="0.2">
      <c r="A187" s="5" t="s">
        <v>240</v>
      </c>
      <c r="B187" s="6">
        <v>0</v>
      </c>
      <c r="C187" s="6">
        <v>0</v>
      </c>
      <c r="D187" s="6">
        <v>0</v>
      </c>
      <c r="E187" s="6">
        <v>0</v>
      </c>
      <c r="F187" s="6">
        <v>0</v>
      </c>
      <c r="G187" s="6">
        <v>0</v>
      </c>
      <c r="H187" s="6">
        <v>0</v>
      </c>
      <c r="I187" s="6">
        <v>19.273399999999999</v>
      </c>
      <c r="J187" s="6">
        <v>0</v>
      </c>
      <c r="K187" s="6">
        <v>0</v>
      </c>
      <c r="L187" s="6">
        <v>7.79976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22.7164</v>
      </c>
      <c r="S187" s="6">
        <v>21.6982</v>
      </c>
      <c r="T187" s="6">
        <v>14.4184</v>
      </c>
      <c r="U187" s="6">
        <v>14.886200000000001</v>
      </c>
    </row>
    <row r="188" spans="1:21" x14ac:dyDescent="0.2">
      <c r="A188" s="5" t="s">
        <v>241</v>
      </c>
      <c r="B188" s="6">
        <v>0</v>
      </c>
      <c r="C188" s="6">
        <v>131.31399999999999</v>
      </c>
      <c r="D188" s="6">
        <v>0</v>
      </c>
      <c r="E188" s="6">
        <v>0</v>
      </c>
      <c r="F188" s="6">
        <v>108.645</v>
      </c>
      <c r="G188" s="6">
        <v>0</v>
      </c>
      <c r="H188" s="6">
        <v>0</v>
      </c>
      <c r="I188" s="6">
        <v>0</v>
      </c>
      <c r="J188" s="6">
        <v>137.13300000000001</v>
      </c>
      <c r="K188" s="6">
        <v>33.739199999999997</v>
      </c>
      <c r="L188" s="6">
        <v>46.908799999999999</v>
      </c>
      <c r="M188" s="6">
        <v>125.532</v>
      </c>
      <c r="N188" s="6">
        <v>0</v>
      </c>
      <c r="O188" s="6">
        <v>0</v>
      </c>
      <c r="P188" s="6">
        <v>0</v>
      </c>
      <c r="Q188" s="6">
        <v>0</v>
      </c>
      <c r="R188" s="6">
        <v>18.875499999999999</v>
      </c>
      <c r="S188" s="6">
        <v>32.089799999999997</v>
      </c>
      <c r="T188" s="6">
        <v>0</v>
      </c>
      <c r="U188" s="6">
        <v>0</v>
      </c>
    </row>
    <row r="189" spans="1:21" x14ac:dyDescent="0.2">
      <c r="A189" s="5" t="s">
        <v>242</v>
      </c>
      <c r="B189" s="6">
        <v>135.06200000000001</v>
      </c>
      <c r="C189" s="6">
        <v>290.137</v>
      </c>
      <c r="D189" s="6">
        <v>58.143900000000002</v>
      </c>
      <c r="E189" s="6">
        <v>175.02199999999999</v>
      </c>
      <c r="F189" s="6">
        <v>260.02499999999998</v>
      </c>
      <c r="G189" s="6">
        <v>60.4861</v>
      </c>
      <c r="H189" s="6">
        <v>0</v>
      </c>
      <c r="I189" s="6">
        <v>82.123800000000003</v>
      </c>
      <c r="J189" s="6">
        <v>152.43600000000001</v>
      </c>
      <c r="K189" s="6">
        <v>35.849600000000002</v>
      </c>
      <c r="L189" s="6">
        <v>20.3062</v>
      </c>
      <c r="M189" s="6">
        <v>107.26600000000001</v>
      </c>
      <c r="N189" s="6">
        <v>33.257300000000001</v>
      </c>
      <c r="O189" s="6">
        <v>30.0749</v>
      </c>
      <c r="P189" s="6">
        <v>29.5181</v>
      </c>
      <c r="Q189" s="6">
        <v>51.246099999999998</v>
      </c>
      <c r="R189" s="6">
        <v>42.421500000000002</v>
      </c>
      <c r="S189" s="6">
        <v>121.12</v>
      </c>
      <c r="T189" s="6">
        <v>16.5593</v>
      </c>
      <c r="U189" s="6">
        <v>34.933999999999997</v>
      </c>
    </row>
    <row r="190" spans="1:21" x14ac:dyDescent="0.2">
      <c r="A190" s="5" t="s">
        <v>243</v>
      </c>
      <c r="B190" s="6">
        <v>38.928800000000003</v>
      </c>
      <c r="C190" s="6">
        <v>131.97800000000001</v>
      </c>
      <c r="D190" s="6">
        <v>23.569099999999999</v>
      </c>
      <c r="E190" s="6">
        <v>4.0547300000000002</v>
      </c>
      <c r="F190" s="6">
        <v>29.955300000000001</v>
      </c>
      <c r="G190" s="6">
        <v>30.0229</v>
      </c>
      <c r="H190" s="6">
        <v>0</v>
      </c>
      <c r="I190" s="6">
        <v>39.116700000000002</v>
      </c>
      <c r="J190" s="6">
        <v>24.0703</v>
      </c>
      <c r="K190" s="6">
        <v>18.2058</v>
      </c>
      <c r="L190" s="6">
        <v>32.706699999999998</v>
      </c>
      <c r="M190" s="6">
        <v>15.3751</v>
      </c>
      <c r="N190" s="6">
        <v>5.5354200000000002</v>
      </c>
      <c r="O190" s="6">
        <v>6.7597500000000004</v>
      </c>
      <c r="P190" s="6">
        <v>14.7461</v>
      </c>
      <c r="Q190" s="6">
        <v>12.992599999999999</v>
      </c>
      <c r="R190" s="6">
        <v>12.9681</v>
      </c>
      <c r="S190" s="6">
        <v>54.949199999999998</v>
      </c>
      <c r="T190" s="6">
        <v>0</v>
      </c>
      <c r="U190" s="6">
        <v>0</v>
      </c>
    </row>
    <row r="191" spans="1:21" x14ac:dyDescent="0.2">
      <c r="A191" s="5" t="s">
        <v>244</v>
      </c>
      <c r="B191" s="6">
        <v>134.91900000000001</v>
      </c>
      <c r="C191" s="6">
        <v>274.98099999999999</v>
      </c>
      <c r="D191" s="6">
        <v>83.182599999999994</v>
      </c>
      <c r="E191" s="6">
        <v>103.077</v>
      </c>
      <c r="F191" s="6">
        <v>147.63900000000001</v>
      </c>
      <c r="G191" s="6">
        <v>55.905000000000001</v>
      </c>
      <c r="H191" s="6">
        <v>130.935</v>
      </c>
      <c r="I191" s="6">
        <v>240.49100000000001</v>
      </c>
      <c r="J191" s="6">
        <v>181.82300000000001</v>
      </c>
      <c r="K191" s="6">
        <v>60.629399999999997</v>
      </c>
      <c r="L191" s="6">
        <v>89.900800000000004</v>
      </c>
      <c r="M191" s="6">
        <v>204.69</v>
      </c>
      <c r="N191" s="6">
        <v>121.52</v>
      </c>
      <c r="O191" s="6">
        <v>218.84800000000001</v>
      </c>
      <c r="P191" s="6">
        <v>88.834599999999995</v>
      </c>
      <c r="Q191" s="6">
        <v>126.45699999999999</v>
      </c>
      <c r="R191" s="6">
        <v>152.60900000000001</v>
      </c>
      <c r="S191" s="6">
        <v>185.85900000000001</v>
      </c>
      <c r="T191" s="6">
        <v>33.808199999999999</v>
      </c>
      <c r="U191" s="6">
        <v>201.70599999999999</v>
      </c>
    </row>
    <row r="192" spans="1:21" x14ac:dyDescent="0.2">
      <c r="A192" s="5" t="s">
        <v>245</v>
      </c>
      <c r="B192" s="6">
        <v>379.05200000000002</v>
      </c>
      <c r="C192" s="6">
        <v>515.33699999999999</v>
      </c>
      <c r="D192" s="6">
        <v>150.54300000000001</v>
      </c>
      <c r="E192" s="6">
        <v>281.25299999999999</v>
      </c>
      <c r="F192" s="6">
        <v>259.83800000000002</v>
      </c>
      <c r="G192" s="6">
        <v>172.34100000000001</v>
      </c>
      <c r="H192" s="6">
        <v>356.68299999999999</v>
      </c>
      <c r="I192" s="6">
        <v>211.15</v>
      </c>
      <c r="J192" s="6">
        <v>292.67899999999997</v>
      </c>
      <c r="K192" s="6">
        <v>77.752399999999994</v>
      </c>
      <c r="L192" s="6">
        <v>394.18400000000003</v>
      </c>
      <c r="M192" s="6">
        <v>350.05099999999999</v>
      </c>
      <c r="N192" s="6">
        <v>58.402299999999997</v>
      </c>
      <c r="O192" s="6">
        <v>230.09200000000001</v>
      </c>
      <c r="P192" s="6">
        <v>535.17600000000004</v>
      </c>
      <c r="Q192" s="6">
        <v>415.483</v>
      </c>
      <c r="R192" s="6">
        <v>189.154</v>
      </c>
      <c r="S192" s="6">
        <v>388.12799999999999</v>
      </c>
      <c r="T192" s="6">
        <v>393.15199999999999</v>
      </c>
      <c r="U192" s="6">
        <v>363.33</v>
      </c>
    </row>
    <row r="193" spans="1:21" x14ac:dyDescent="0.2">
      <c r="A193" s="5" t="s">
        <v>246</v>
      </c>
      <c r="B193" s="6">
        <v>128.94900000000001</v>
      </c>
      <c r="C193" s="6">
        <v>308.40100000000001</v>
      </c>
      <c r="D193" s="6">
        <v>55.260399999999997</v>
      </c>
      <c r="E193" s="6">
        <v>113.3</v>
      </c>
      <c r="F193" s="6">
        <v>222.721</v>
      </c>
      <c r="G193" s="6">
        <v>136.64699999999999</v>
      </c>
      <c r="H193" s="6">
        <v>0</v>
      </c>
      <c r="I193" s="6">
        <v>56.849899999999998</v>
      </c>
      <c r="J193" s="6">
        <v>171.5</v>
      </c>
      <c r="K193" s="6">
        <v>69.018299999999996</v>
      </c>
      <c r="L193" s="6">
        <v>65.339200000000005</v>
      </c>
      <c r="M193" s="6">
        <v>59.4711</v>
      </c>
      <c r="N193" s="6">
        <v>17.059899999999999</v>
      </c>
      <c r="O193" s="6">
        <v>27.444800000000001</v>
      </c>
      <c r="P193" s="6">
        <v>88.027000000000001</v>
      </c>
      <c r="Q193" s="6">
        <v>48.033700000000003</v>
      </c>
      <c r="R193" s="6">
        <v>41.824599999999997</v>
      </c>
      <c r="S193" s="6">
        <v>105.494</v>
      </c>
      <c r="T193" s="6">
        <v>23.689399999999999</v>
      </c>
      <c r="U193" s="6">
        <v>55.307099999999998</v>
      </c>
    </row>
    <row r="194" spans="1:21" x14ac:dyDescent="0.2">
      <c r="A194" s="5" t="s">
        <v>247</v>
      </c>
      <c r="B194" s="6">
        <v>101.14400000000001</v>
      </c>
      <c r="C194" s="6">
        <v>34.142299999999999</v>
      </c>
      <c r="D194" s="6">
        <v>94.456299999999999</v>
      </c>
      <c r="E194" s="6">
        <v>175.9</v>
      </c>
      <c r="F194" s="6">
        <v>195.256</v>
      </c>
      <c r="G194" s="6">
        <v>67.945300000000003</v>
      </c>
      <c r="H194" s="6">
        <v>187.39099999999999</v>
      </c>
      <c r="I194" s="6">
        <v>130.99100000000001</v>
      </c>
      <c r="J194" s="6">
        <v>316.363</v>
      </c>
      <c r="K194" s="6">
        <v>371.69600000000003</v>
      </c>
      <c r="L194" s="6">
        <v>230.61</v>
      </c>
      <c r="M194" s="6">
        <v>308.279</v>
      </c>
      <c r="N194" s="6">
        <v>67.488299999999995</v>
      </c>
      <c r="O194" s="6">
        <v>146.00700000000001</v>
      </c>
      <c r="P194" s="6">
        <v>195.73699999999999</v>
      </c>
      <c r="Q194" s="6">
        <v>271.42700000000002</v>
      </c>
      <c r="R194" s="6">
        <v>129.04400000000001</v>
      </c>
      <c r="S194" s="6">
        <v>160.572</v>
      </c>
      <c r="T194" s="6">
        <v>85.115099999999998</v>
      </c>
      <c r="U194" s="6">
        <v>86.248599999999996</v>
      </c>
    </row>
    <row r="195" spans="1:21" x14ac:dyDescent="0.2">
      <c r="A195" s="5" t="s">
        <v>248</v>
      </c>
      <c r="B195" s="6">
        <v>38.992100000000001</v>
      </c>
      <c r="C195" s="6">
        <v>0</v>
      </c>
      <c r="D195" s="6">
        <v>24.7715</v>
      </c>
      <c r="E195" s="6">
        <v>73.697699999999998</v>
      </c>
      <c r="F195" s="6">
        <v>0</v>
      </c>
      <c r="G195" s="6">
        <v>0</v>
      </c>
      <c r="H195" s="6">
        <v>102.65300000000001</v>
      </c>
      <c r="I195" s="6">
        <v>44.420400000000001</v>
      </c>
      <c r="J195" s="6">
        <v>46.6325</v>
      </c>
      <c r="K195" s="6">
        <v>39.024000000000001</v>
      </c>
      <c r="L195" s="6">
        <v>138.24199999999999</v>
      </c>
      <c r="M195" s="6">
        <v>117.449</v>
      </c>
      <c r="N195" s="6">
        <v>20.013500000000001</v>
      </c>
      <c r="O195" s="6">
        <v>59.285699999999999</v>
      </c>
      <c r="P195" s="6">
        <v>53.418700000000001</v>
      </c>
      <c r="Q195" s="6">
        <v>86.001800000000003</v>
      </c>
      <c r="R195" s="6">
        <v>58.717799999999997</v>
      </c>
      <c r="S195" s="6">
        <v>40.595300000000002</v>
      </c>
      <c r="T195" s="6">
        <v>38.130000000000003</v>
      </c>
      <c r="U195" s="6">
        <v>38.648299999999999</v>
      </c>
    </row>
    <row r="196" spans="1:21" x14ac:dyDescent="0.2">
      <c r="A196" s="5" t="s">
        <v>249</v>
      </c>
      <c r="B196" s="6">
        <v>245.17699999999999</v>
      </c>
      <c r="C196" s="6">
        <v>272.59100000000001</v>
      </c>
      <c r="D196" s="6">
        <v>305.50200000000001</v>
      </c>
      <c r="E196" s="6">
        <v>245.994</v>
      </c>
      <c r="F196" s="6">
        <v>349.37400000000002</v>
      </c>
      <c r="G196" s="6">
        <v>101.676</v>
      </c>
      <c r="H196" s="6">
        <v>470.41199999999998</v>
      </c>
      <c r="I196" s="6">
        <v>434.44</v>
      </c>
      <c r="J196" s="6">
        <v>308.31299999999999</v>
      </c>
      <c r="K196" s="6">
        <v>384.73599999999999</v>
      </c>
      <c r="L196" s="6">
        <v>407.73200000000003</v>
      </c>
      <c r="M196" s="6">
        <v>402.64499999999998</v>
      </c>
      <c r="N196" s="6">
        <v>921.02700000000004</v>
      </c>
      <c r="O196" s="6">
        <v>529.16300000000001</v>
      </c>
      <c r="P196" s="6">
        <v>474.78500000000003</v>
      </c>
      <c r="Q196" s="6">
        <v>482.12799999999999</v>
      </c>
      <c r="R196" s="6">
        <v>460.92099999999999</v>
      </c>
      <c r="S196" s="6">
        <v>346.33199999999999</v>
      </c>
      <c r="T196" s="6">
        <v>372.041</v>
      </c>
      <c r="U196" s="6">
        <v>349.11799999999999</v>
      </c>
    </row>
    <row r="197" spans="1:21" x14ac:dyDescent="0.2">
      <c r="A197" s="5" t="s">
        <v>250</v>
      </c>
      <c r="B197" s="6">
        <v>193.13399999999999</v>
      </c>
      <c r="C197" s="6">
        <v>253.08099999999999</v>
      </c>
      <c r="D197" s="6">
        <v>89.325500000000005</v>
      </c>
      <c r="E197" s="6">
        <v>188.5</v>
      </c>
      <c r="F197" s="6">
        <v>278.63400000000001</v>
      </c>
      <c r="G197" s="6">
        <v>40.827300000000001</v>
      </c>
      <c r="H197" s="6">
        <v>0</v>
      </c>
      <c r="I197" s="6">
        <v>102.708</v>
      </c>
      <c r="J197" s="6">
        <v>146.61000000000001</v>
      </c>
      <c r="K197" s="6">
        <v>86.190200000000004</v>
      </c>
      <c r="L197" s="6">
        <v>14.2683</v>
      </c>
      <c r="M197" s="6">
        <v>132.05099999999999</v>
      </c>
      <c r="N197" s="6">
        <v>93.675399999999996</v>
      </c>
      <c r="O197" s="6">
        <v>113.77500000000001</v>
      </c>
      <c r="P197" s="6">
        <v>149.827</v>
      </c>
      <c r="Q197" s="6">
        <v>51.464599999999997</v>
      </c>
      <c r="R197" s="6">
        <v>133.50200000000001</v>
      </c>
      <c r="S197" s="6">
        <v>188.988</v>
      </c>
      <c r="T197" s="6">
        <v>145.52500000000001</v>
      </c>
      <c r="U197" s="6">
        <v>129.32300000000001</v>
      </c>
    </row>
    <row r="198" spans="1:21" x14ac:dyDescent="0.2">
      <c r="A198" s="5" t="s">
        <v>251</v>
      </c>
      <c r="B198" s="6">
        <v>5.4216300000000004</v>
      </c>
      <c r="C198" s="6">
        <v>32.849200000000003</v>
      </c>
      <c r="D198" s="6">
        <v>5.2805999999999997</v>
      </c>
      <c r="E198" s="6">
        <v>9.7432800000000004</v>
      </c>
      <c r="F198" s="6">
        <v>0</v>
      </c>
      <c r="G198" s="6">
        <v>12.846299999999999</v>
      </c>
      <c r="H198" s="6">
        <v>0</v>
      </c>
      <c r="I198" s="6">
        <v>0</v>
      </c>
      <c r="J198" s="6">
        <v>34.729500000000002</v>
      </c>
      <c r="K198" s="6">
        <v>0</v>
      </c>
      <c r="L198" s="6">
        <v>0</v>
      </c>
      <c r="M198" s="6">
        <v>14.455500000000001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5.5506099999999998</v>
      </c>
      <c r="T198" s="6">
        <v>0</v>
      </c>
      <c r="U198" s="6">
        <v>0</v>
      </c>
    </row>
    <row r="199" spans="1:21" x14ac:dyDescent="0.2">
      <c r="A199" s="5" t="s">
        <v>252</v>
      </c>
      <c r="B199" s="6">
        <v>347.17200000000003</v>
      </c>
      <c r="C199" s="6">
        <v>490.81299999999999</v>
      </c>
      <c r="D199" s="6">
        <v>332.64400000000001</v>
      </c>
      <c r="E199" s="6">
        <v>328.51600000000002</v>
      </c>
      <c r="F199" s="6">
        <v>473.36099999999999</v>
      </c>
      <c r="G199" s="6">
        <v>212.84899999999999</v>
      </c>
      <c r="H199" s="6">
        <v>349.43599999999998</v>
      </c>
      <c r="I199" s="6">
        <v>512.50699999999995</v>
      </c>
      <c r="J199" s="6">
        <v>553.34400000000005</v>
      </c>
      <c r="K199" s="6">
        <v>394.49299999999999</v>
      </c>
      <c r="L199" s="6">
        <v>282.05700000000002</v>
      </c>
      <c r="M199" s="6">
        <v>433.62799999999999</v>
      </c>
      <c r="N199" s="6">
        <v>220.91</v>
      </c>
      <c r="O199" s="6">
        <v>357.33800000000002</v>
      </c>
      <c r="P199" s="6">
        <v>359.92399999999998</v>
      </c>
      <c r="Q199" s="6">
        <v>477.56299999999999</v>
      </c>
      <c r="R199" s="6">
        <v>299.81400000000002</v>
      </c>
      <c r="S199" s="6">
        <v>440.637</v>
      </c>
      <c r="T199" s="6">
        <v>378.15899999999999</v>
      </c>
      <c r="U199" s="6">
        <v>425.89699999999999</v>
      </c>
    </row>
    <row r="200" spans="1:21" x14ac:dyDescent="0.2">
      <c r="A200" s="5" t="s">
        <v>253</v>
      </c>
      <c r="B200" s="6">
        <v>23.0702</v>
      </c>
      <c r="C200" s="6">
        <v>45.077100000000002</v>
      </c>
      <c r="D200" s="6">
        <v>19.201899999999998</v>
      </c>
      <c r="E200" s="6">
        <v>18.770299999999999</v>
      </c>
      <c r="F200" s="6">
        <v>0</v>
      </c>
      <c r="G200" s="6">
        <v>24.261700000000001</v>
      </c>
      <c r="H200" s="6">
        <v>0</v>
      </c>
      <c r="I200" s="6">
        <v>0</v>
      </c>
      <c r="J200" s="6">
        <v>59.489100000000001</v>
      </c>
      <c r="K200" s="6">
        <v>14.3188</v>
      </c>
      <c r="L200" s="6">
        <v>7.4631299999999996</v>
      </c>
      <c r="M200" s="6">
        <v>29.718800000000002</v>
      </c>
      <c r="N200" s="6">
        <v>0</v>
      </c>
      <c r="O200" s="6">
        <v>0</v>
      </c>
      <c r="P200" s="6">
        <v>0</v>
      </c>
      <c r="Q200" s="6">
        <v>9.8173300000000001</v>
      </c>
      <c r="R200" s="6">
        <v>0</v>
      </c>
      <c r="S200" s="6">
        <v>33.116100000000003</v>
      </c>
      <c r="T200" s="6">
        <v>4.2256999999999998</v>
      </c>
      <c r="U200" s="6">
        <v>0</v>
      </c>
    </row>
    <row r="201" spans="1:21" x14ac:dyDescent="0.2">
      <c r="A201" s="5" t="s">
        <v>254</v>
      </c>
      <c r="B201" s="6">
        <v>198.80500000000001</v>
      </c>
      <c r="C201" s="6">
        <v>404.26299999999998</v>
      </c>
      <c r="D201" s="6">
        <v>77.447900000000004</v>
      </c>
      <c r="E201" s="6">
        <v>205.35300000000001</v>
      </c>
      <c r="F201" s="6">
        <v>297.06</v>
      </c>
      <c r="G201" s="6">
        <v>120.889</v>
      </c>
      <c r="H201" s="6">
        <v>0</v>
      </c>
      <c r="I201" s="6">
        <v>41.695099999999996</v>
      </c>
      <c r="J201" s="6">
        <v>252.88</v>
      </c>
      <c r="K201" s="6">
        <v>74.795199999999994</v>
      </c>
      <c r="L201" s="6">
        <v>145.714</v>
      </c>
      <c r="M201" s="6">
        <v>174.42500000000001</v>
      </c>
      <c r="N201" s="6">
        <v>0</v>
      </c>
      <c r="O201" s="6">
        <v>15.6692</v>
      </c>
      <c r="P201" s="6">
        <v>47.420400000000001</v>
      </c>
      <c r="Q201" s="6">
        <v>22.465</v>
      </c>
      <c r="R201" s="6">
        <v>48.4831</v>
      </c>
      <c r="S201" s="6">
        <v>120.187</v>
      </c>
      <c r="T201" s="6">
        <v>0</v>
      </c>
      <c r="U201" s="6">
        <v>0</v>
      </c>
    </row>
    <row r="202" spans="1:21" x14ac:dyDescent="0.2">
      <c r="A202" s="5" t="s">
        <v>255</v>
      </c>
      <c r="B202" s="6">
        <v>50.886499999999998</v>
      </c>
      <c r="C202" s="6">
        <v>191.255</v>
      </c>
      <c r="D202" s="6">
        <v>15.007300000000001</v>
      </c>
      <c r="E202" s="6">
        <v>67.953599999999994</v>
      </c>
      <c r="F202" s="6">
        <v>0</v>
      </c>
      <c r="G202" s="6">
        <v>56.5548</v>
      </c>
      <c r="H202" s="6">
        <v>0</v>
      </c>
      <c r="I202" s="6">
        <v>31.438199999999998</v>
      </c>
      <c r="J202" s="6">
        <v>128.57</v>
      </c>
      <c r="K202" s="6">
        <v>25.7468</v>
      </c>
      <c r="L202" s="6">
        <v>17.5014</v>
      </c>
      <c r="M202" s="6">
        <v>30.288399999999999</v>
      </c>
      <c r="N202" s="6">
        <v>10.162100000000001</v>
      </c>
      <c r="O202" s="6">
        <v>0</v>
      </c>
      <c r="P202" s="6">
        <v>5.7055300000000004</v>
      </c>
      <c r="Q202" s="6">
        <v>12.5345</v>
      </c>
      <c r="R202" s="6">
        <v>13.4895</v>
      </c>
      <c r="S202" s="6">
        <v>77.411500000000004</v>
      </c>
      <c r="T202" s="6">
        <v>0</v>
      </c>
      <c r="U202" s="6">
        <v>22.817499999999999</v>
      </c>
    </row>
    <row r="203" spans="1:21" x14ac:dyDescent="0.2">
      <c r="A203" s="5" t="s">
        <v>256</v>
      </c>
      <c r="B203" s="6">
        <v>0</v>
      </c>
      <c r="C203" s="6">
        <v>0</v>
      </c>
      <c r="D203" s="6">
        <v>0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</row>
    <row r="204" spans="1:21" x14ac:dyDescent="0.2">
      <c r="A204" s="5" t="s">
        <v>257</v>
      </c>
      <c r="B204" s="6">
        <v>34.746400000000001</v>
      </c>
      <c r="C204" s="6">
        <v>158.179</v>
      </c>
      <c r="D204" s="6">
        <v>37.491599999999998</v>
      </c>
      <c r="E204" s="6">
        <v>58.174700000000001</v>
      </c>
      <c r="F204" s="6">
        <v>155.15799999999999</v>
      </c>
      <c r="G204" s="6">
        <v>20.700900000000001</v>
      </c>
      <c r="H204" s="6">
        <v>0</v>
      </c>
      <c r="I204" s="6">
        <v>12.091100000000001</v>
      </c>
      <c r="J204" s="6">
        <v>200.30699999999999</v>
      </c>
      <c r="K204" s="6">
        <v>57.556100000000001</v>
      </c>
      <c r="L204" s="6">
        <v>34.447400000000002</v>
      </c>
      <c r="M204" s="6">
        <v>69.178299999999993</v>
      </c>
      <c r="N204" s="6">
        <v>10.950699999999999</v>
      </c>
      <c r="O204" s="6">
        <v>29.0364</v>
      </c>
      <c r="P204" s="6">
        <v>10.661300000000001</v>
      </c>
      <c r="Q204" s="6">
        <v>6.4033600000000002</v>
      </c>
      <c r="R204" s="6">
        <v>89.756500000000003</v>
      </c>
      <c r="S204" s="6">
        <v>122.093</v>
      </c>
      <c r="T204" s="6">
        <v>7.7519600000000004</v>
      </c>
      <c r="U204" s="6">
        <v>0</v>
      </c>
    </row>
    <row r="205" spans="1:21" x14ac:dyDescent="0.2">
      <c r="A205" s="5" t="s">
        <v>258</v>
      </c>
      <c r="B205" s="6">
        <v>0</v>
      </c>
      <c r="C205" s="6">
        <v>0</v>
      </c>
      <c r="D205" s="6">
        <v>0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15.713800000000001</v>
      </c>
      <c r="S205" s="6">
        <v>15.399800000000001</v>
      </c>
      <c r="T205" s="6">
        <v>0</v>
      </c>
      <c r="U205" s="6">
        <v>15.9535</v>
      </c>
    </row>
    <row r="206" spans="1:21" x14ac:dyDescent="0.2">
      <c r="A206" s="5" t="s">
        <v>259</v>
      </c>
      <c r="B206" s="6">
        <v>34.746400000000001</v>
      </c>
      <c r="C206" s="6">
        <v>158.179</v>
      </c>
      <c r="D206" s="6">
        <v>37.491599999999998</v>
      </c>
      <c r="E206" s="6">
        <v>58.174700000000001</v>
      </c>
      <c r="F206" s="6">
        <v>155.15799999999999</v>
      </c>
      <c r="G206" s="6">
        <v>20.700900000000001</v>
      </c>
      <c r="H206" s="6">
        <v>0</v>
      </c>
      <c r="I206" s="6">
        <v>12.091100000000001</v>
      </c>
      <c r="J206" s="6">
        <v>200.30699999999999</v>
      </c>
      <c r="K206" s="6">
        <v>57.556100000000001</v>
      </c>
      <c r="L206" s="6">
        <v>34.447400000000002</v>
      </c>
      <c r="M206" s="6">
        <v>69.178299999999993</v>
      </c>
      <c r="N206" s="6">
        <v>10.950699999999999</v>
      </c>
      <c r="O206" s="6">
        <v>29.0364</v>
      </c>
      <c r="P206" s="6">
        <v>10.661300000000001</v>
      </c>
      <c r="Q206" s="6">
        <v>6.4033600000000002</v>
      </c>
      <c r="R206" s="6">
        <v>89.756500000000003</v>
      </c>
      <c r="S206" s="6">
        <v>122.093</v>
      </c>
      <c r="T206" s="6">
        <v>7.7519600000000004</v>
      </c>
      <c r="U206" s="6">
        <v>0</v>
      </c>
    </row>
    <row r="207" spans="1:21" x14ac:dyDescent="0.2">
      <c r="A207" s="5" t="s">
        <v>260</v>
      </c>
      <c r="B207" s="6">
        <v>77.981399999999994</v>
      </c>
      <c r="C207" s="6">
        <v>248.85499999999999</v>
      </c>
      <c r="D207" s="6">
        <v>74.837199999999996</v>
      </c>
      <c r="E207" s="6">
        <v>107.58799999999999</v>
      </c>
      <c r="F207" s="6">
        <v>212.90700000000001</v>
      </c>
      <c r="G207" s="6">
        <v>45.508499999999998</v>
      </c>
      <c r="H207" s="6">
        <v>0</v>
      </c>
      <c r="I207" s="6">
        <v>37.450299999999999</v>
      </c>
      <c r="J207" s="6">
        <v>161.85400000000001</v>
      </c>
      <c r="K207" s="6">
        <v>45.957999999999998</v>
      </c>
      <c r="L207" s="6">
        <v>53.089599999999997</v>
      </c>
      <c r="M207" s="6">
        <v>100.96299999999999</v>
      </c>
      <c r="N207" s="6">
        <v>26.401</v>
      </c>
      <c r="O207" s="6">
        <v>27.9419</v>
      </c>
      <c r="P207" s="6">
        <v>27.433</v>
      </c>
      <c r="Q207" s="6">
        <v>18.3065</v>
      </c>
      <c r="R207" s="6">
        <v>106.727</v>
      </c>
      <c r="S207" s="6">
        <v>177.376</v>
      </c>
      <c r="T207" s="6">
        <v>22.0914</v>
      </c>
      <c r="U207" s="6">
        <v>0</v>
      </c>
    </row>
    <row r="208" spans="1:21" x14ac:dyDescent="0.2">
      <c r="A208" s="5" t="s">
        <v>261</v>
      </c>
      <c r="B208" s="6">
        <v>43.028700000000001</v>
      </c>
      <c r="C208" s="6">
        <v>194.542</v>
      </c>
      <c r="D208" s="6">
        <v>77.932900000000004</v>
      </c>
      <c r="E208" s="6">
        <v>88.827299999999994</v>
      </c>
      <c r="F208" s="6">
        <v>147.315</v>
      </c>
      <c r="G208" s="6">
        <v>41.904000000000003</v>
      </c>
      <c r="H208" s="6">
        <v>0</v>
      </c>
      <c r="I208" s="6">
        <v>0</v>
      </c>
      <c r="J208" s="6">
        <v>150.77799999999999</v>
      </c>
      <c r="K208" s="6">
        <v>0</v>
      </c>
      <c r="L208" s="6">
        <v>28.7776</v>
      </c>
      <c r="M208" s="6">
        <v>94.813800000000001</v>
      </c>
      <c r="N208" s="6">
        <v>0</v>
      </c>
      <c r="O208" s="6">
        <v>0</v>
      </c>
      <c r="P208" s="6">
        <v>21.601900000000001</v>
      </c>
      <c r="Q208" s="6">
        <v>10.9375</v>
      </c>
      <c r="R208" s="6">
        <v>0</v>
      </c>
      <c r="S208" s="6">
        <v>47.756799999999998</v>
      </c>
      <c r="T208" s="6">
        <v>16.9343</v>
      </c>
      <c r="U208" s="6">
        <v>0</v>
      </c>
    </row>
    <row r="209" spans="1:21" x14ac:dyDescent="0.2">
      <c r="A209" s="5" t="s">
        <v>262</v>
      </c>
      <c r="B209" s="6">
        <v>43.028700000000001</v>
      </c>
      <c r="C209" s="6">
        <v>194.542</v>
      </c>
      <c r="D209" s="6">
        <v>0</v>
      </c>
      <c r="E209" s="6">
        <v>88.827299999999994</v>
      </c>
      <c r="F209" s="6">
        <v>147.315</v>
      </c>
      <c r="G209" s="6">
        <v>41.904000000000003</v>
      </c>
      <c r="H209" s="6">
        <v>0</v>
      </c>
      <c r="I209" s="6">
        <v>0</v>
      </c>
      <c r="J209" s="6">
        <v>150.77799999999999</v>
      </c>
      <c r="K209" s="6">
        <v>0</v>
      </c>
      <c r="L209" s="6">
        <v>28.7776</v>
      </c>
      <c r="M209" s="6">
        <v>94.813800000000001</v>
      </c>
      <c r="N209" s="6">
        <v>0</v>
      </c>
      <c r="O209" s="6">
        <v>0</v>
      </c>
      <c r="P209" s="6">
        <v>0</v>
      </c>
      <c r="Q209" s="6">
        <v>10.9375</v>
      </c>
      <c r="R209" s="6">
        <v>0</v>
      </c>
      <c r="S209" s="6">
        <v>47.756799999999998</v>
      </c>
      <c r="T209" s="6">
        <v>0</v>
      </c>
      <c r="U209" s="6">
        <v>0</v>
      </c>
    </row>
    <row r="210" spans="1:21" x14ac:dyDescent="0.2">
      <c r="A210" s="5" t="s">
        <v>263</v>
      </c>
      <c r="B210" s="6">
        <v>43.028700000000001</v>
      </c>
      <c r="C210" s="6">
        <v>194.542</v>
      </c>
      <c r="D210" s="6">
        <v>0</v>
      </c>
      <c r="E210" s="6">
        <v>88.827299999999994</v>
      </c>
      <c r="F210" s="6">
        <v>147.315</v>
      </c>
      <c r="G210" s="6">
        <v>41.904000000000003</v>
      </c>
      <c r="H210" s="6">
        <v>0</v>
      </c>
      <c r="I210" s="6">
        <v>0</v>
      </c>
      <c r="J210" s="6">
        <v>150.77799999999999</v>
      </c>
      <c r="K210" s="6">
        <v>0</v>
      </c>
      <c r="L210" s="6">
        <v>28.7776</v>
      </c>
      <c r="M210" s="6">
        <v>94.813800000000001</v>
      </c>
      <c r="N210" s="6">
        <v>0</v>
      </c>
      <c r="O210" s="6">
        <v>0</v>
      </c>
      <c r="P210" s="6">
        <v>0</v>
      </c>
      <c r="Q210" s="6">
        <v>10.9375</v>
      </c>
      <c r="R210" s="6">
        <v>0</v>
      </c>
      <c r="S210" s="6">
        <v>47.756799999999998</v>
      </c>
      <c r="T210" s="6">
        <v>0</v>
      </c>
      <c r="U210" s="6">
        <v>0</v>
      </c>
    </row>
    <row r="211" spans="1:21" x14ac:dyDescent="0.2">
      <c r="A211" s="5" t="s">
        <v>264</v>
      </c>
      <c r="B211" s="6">
        <v>15.438800000000001</v>
      </c>
      <c r="C211" s="6">
        <v>61.849400000000003</v>
      </c>
      <c r="D211" s="6">
        <v>0</v>
      </c>
      <c r="E211" s="6">
        <v>14.5063</v>
      </c>
      <c r="F211" s="6">
        <v>159.01400000000001</v>
      </c>
      <c r="G211" s="6">
        <v>30.600200000000001</v>
      </c>
      <c r="H211" s="6">
        <v>0</v>
      </c>
      <c r="I211" s="6">
        <v>5.3592000000000004</v>
      </c>
      <c r="J211" s="6">
        <v>88.372100000000003</v>
      </c>
      <c r="K211" s="6">
        <v>7.6882900000000003</v>
      </c>
      <c r="L211" s="6">
        <v>17.927900000000001</v>
      </c>
      <c r="M211" s="6">
        <v>61.9756</v>
      </c>
      <c r="N211" s="6">
        <v>0</v>
      </c>
      <c r="O211" s="6">
        <v>0</v>
      </c>
      <c r="P211" s="6">
        <v>3.4864700000000002</v>
      </c>
      <c r="Q211" s="6">
        <v>0</v>
      </c>
      <c r="R211" s="6">
        <v>0</v>
      </c>
      <c r="S211" s="6">
        <v>18.256699999999999</v>
      </c>
      <c r="T211" s="6">
        <v>0</v>
      </c>
      <c r="U211" s="6">
        <v>19.212800000000001</v>
      </c>
    </row>
    <row r="212" spans="1:21" x14ac:dyDescent="0.2">
      <c r="A212" s="5" t="s">
        <v>265</v>
      </c>
      <c r="B212" s="6">
        <v>15.438800000000001</v>
      </c>
      <c r="C212" s="6">
        <v>61.849400000000003</v>
      </c>
      <c r="D212" s="6">
        <v>0</v>
      </c>
      <c r="E212" s="6">
        <v>14.5063</v>
      </c>
      <c r="F212" s="6">
        <v>159.01400000000001</v>
      </c>
      <c r="G212" s="6">
        <v>30.600200000000001</v>
      </c>
      <c r="H212" s="6">
        <v>0</v>
      </c>
      <c r="I212" s="6">
        <v>5.3592000000000004</v>
      </c>
      <c r="J212" s="6">
        <v>88.372100000000003</v>
      </c>
      <c r="K212" s="6">
        <v>7.6882900000000003</v>
      </c>
      <c r="L212" s="6">
        <v>17.927900000000001</v>
      </c>
      <c r="M212" s="6">
        <v>61.9756</v>
      </c>
      <c r="N212" s="6">
        <v>0</v>
      </c>
      <c r="O212" s="6">
        <v>0</v>
      </c>
      <c r="P212" s="6">
        <v>3.4864700000000002</v>
      </c>
      <c r="Q212" s="6">
        <v>0</v>
      </c>
      <c r="R212" s="6">
        <v>0</v>
      </c>
      <c r="S212" s="6">
        <v>18.256699999999999</v>
      </c>
      <c r="T212" s="6">
        <v>0</v>
      </c>
      <c r="U212" s="6">
        <v>19.212800000000001</v>
      </c>
    </row>
    <row r="213" spans="1:21" x14ac:dyDescent="0.2">
      <c r="A213" s="5" t="s">
        <v>266</v>
      </c>
      <c r="B213" s="6">
        <v>15.438800000000001</v>
      </c>
      <c r="C213" s="6">
        <v>61.849400000000003</v>
      </c>
      <c r="D213" s="6">
        <v>0</v>
      </c>
      <c r="E213" s="6">
        <v>14.5063</v>
      </c>
      <c r="F213" s="6">
        <v>159.01400000000001</v>
      </c>
      <c r="G213" s="6">
        <v>30.600200000000001</v>
      </c>
      <c r="H213" s="6">
        <v>0</v>
      </c>
      <c r="I213" s="6">
        <v>5.3592000000000004</v>
      </c>
      <c r="J213" s="6">
        <v>88.372100000000003</v>
      </c>
      <c r="K213" s="6">
        <v>7.6882900000000003</v>
      </c>
      <c r="L213" s="6">
        <v>17.927900000000001</v>
      </c>
      <c r="M213" s="6">
        <v>61.9756</v>
      </c>
      <c r="N213" s="6">
        <v>0</v>
      </c>
      <c r="O213" s="6">
        <v>0</v>
      </c>
      <c r="P213" s="6">
        <v>3.4864700000000002</v>
      </c>
      <c r="Q213" s="6">
        <v>0</v>
      </c>
      <c r="R213" s="6">
        <v>0</v>
      </c>
      <c r="S213" s="6">
        <v>18.256699999999999</v>
      </c>
      <c r="T213" s="6">
        <v>0</v>
      </c>
      <c r="U213" s="6">
        <v>19.212800000000001</v>
      </c>
    </row>
    <row r="214" spans="1:21" x14ac:dyDescent="0.2">
      <c r="A214" s="5" t="s">
        <v>267</v>
      </c>
      <c r="B214" s="6">
        <v>31.605899999999998</v>
      </c>
      <c r="C214" s="6">
        <v>161.584</v>
      </c>
      <c r="D214" s="6">
        <v>0</v>
      </c>
      <c r="E214" s="6">
        <v>73.735600000000005</v>
      </c>
      <c r="F214" s="6">
        <v>116.66800000000001</v>
      </c>
      <c r="G214" s="6">
        <v>31.1677</v>
      </c>
      <c r="H214" s="6">
        <v>0</v>
      </c>
      <c r="I214" s="6">
        <v>0</v>
      </c>
      <c r="J214" s="6">
        <v>150.97399999999999</v>
      </c>
      <c r="K214" s="6">
        <v>0</v>
      </c>
      <c r="L214" s="6">
        <v>21.5078</v>
      </c>
      <c r="M214" s="6">
        <v>86.717600000000004</v>
      </c>
      <c r="N214" s="6">
        <v>0</v>
      </c>
      <c r="O214" s="6">
        <v>0</v>
      </c>
      <c r="P214" s="6">
        <v>0</v>
      </c>
      <c r="Q214" s="6">
        <v>7.5162899999999997</v>
      </c>
      <c r="R214" s="6">
        <v>0</v>
      </c>
      <c r="S214" s="6">
        <v>35.3371</v>
      </c>
      <c r="T214" s="6">
        <v>0</v>
      </c>
      <c r="U214" s="6">
        <v>0</v>
      </c>
    </row>
    <row r="215" spans="1:21" x14ac:dyDescent="0.2">
      <c r="A215" s="5" t="s">
        <v>268</v>
      </c>
      <c r="B215" s="6">
        <v>62.442999999999998</v>
      </c>
      <c r="C215" s="6">
        <v>221.93100000000001</v>
      </c>
      <c r="D215" s="6">
        <v>60.093400000000003</v>
      </c>
      <c r="E215" s="6">
        <v>94.185000000000002</v>
      </c>
      <c r="F215" s="6">
        <v>184.01300000000001</v>
      </c>
      <c r="G215" s="6">
        <v>34.188899999999997</v>
      </c>
      <c r="H215" s="6">
        <v>0</v>
      </c>
      <c r="I215" s="6">
        <v>25.718299999999999</v>
      </c>
      <c r="J215" s="6">
        <v>168.268</v>
      </c>
      <c r="K215" s="6">
        <v>36.202500000000001</v>
      </c>
      <c r="L215" s="6">
        <v>44.198900000000002</v>
      </c>
      <c r="M215" s="6">
        <v>94.623800000000003</v>
      </c>
      <c r="N215" s="6">
        <v>22.119599999999998</v>
      </c>
      <c r="O215" s="6">
        <v>22.6602</v>
      </c>
      <c r="P215" s="6">
        <v>19.7239</v>
      </c>
      <c r="Q215" s="6">
        <v>12.8469</v>
      </c>
      <c r="R215" s="6">
        <v>109.05800000000001</v>
      </c>
      <c r="S215" s="6">
        <v>187.04300000000001</v>
      </c>
      <c r="T215" s="6">
        <v>15.933299999999999</v>
      </c>
      <c r="U215" s="6">
        <v>0</v>
      </c>
    </row>
    <row r="216" spans="1:21" x14ac:dyDescent="0.2">
      <c r="A216" s="5" t="s">
        <v>269</v>
      </c>
      <c r="B216" s="6">
        <v>31.605899999999998</v>
      </c>
      <c r="C216" s="6">
        <v>161.584</v>
      </c>
      <c r="D216" s="6">
        <v>0</v>
      </c>
      <c r="E216" s="6">
        <v>73.735600000000005</v>
      </c>
      <c r="F216" s="6">
        <v>116.66800000000001</v>
      </c>
      <c r="G216" s="6">
        <v>31.1677</v>
      </c>
      <c r="H216" s="6">
        <v>0</v>
      </c>
      <c r="I216" s="6">
        <v>0</v>
      </c>
      <c r="J216" s="6">
        <v>150.97399999999999</v>
      </c>
      <c r="K216" s="6">
        <v>0</v>
      </c>
      <c r="L216" s="6">
        <v>21.5078</v>
      </c>
      <c r="M216" s="6">
        <v>86.717600000000004</v>
      </c>
      <c r="N216" s="6">
        <v>0</v>
      </c>
      <c r="O216" s="6">
        <v>0</v>
      </c>
      <c r="P216" s="6">
        <v>0</v>
      </c>
      <c r="Q216" s="6">
        <v>7.5162899999999997</v>
      </c>
      <c r="R216" s="6">
        <v>0</v>
      </c>
      <c r="S216" s="6">
        <v>35.3371</v>
      </c>
      <c r="T216" s="6">
        <v>0</v>
      </c>
      <c r="U216" s="6">
        <v>0</v>
      </c>
    </row>
    <row r="217" spans="1:21" x14ac:dyDescent="0.2">
      <c r="A217" s="5" t="s">
        <v>270</v>
      </c>
      <c r="B217" s="6">
        <v>17.2302</v>
      </c>
      <c r="C217" s="6">
        <v>106.425</v>
      </c>
      <c r="D217" s="6">
        <v>22.2438</v>
      </c>
      <c r="E217" s="6">
        <v>45.222900000000003</v>
      </c>
      <c r="F217" s="6">
        <v>78.807900000000004</v>
      </c>
      <c r="G217" s="6">
        <v>18.188700000000001</v>
      </c>
      <c r="H217" s="6">
        <v>0</v>
      </c>
      <c r="I217" s="6">
        <v>0</v>
      </c>
      <c r="J217" s="6">
        <v>128.376</v>
      </c>
      <c r="K217" s="6">
        <v>0</v>
      </c>
      <c r="L217" s="6">
        <v>23.652200000000001</v>
      </c>
      <c r="M217" s="6">
        <v>58.716900000000003</v>
      </c>
      <c r="N217" s="6">
        <v>0</v>
      </c>
      <c r="O217" s="6">
        <v>24.8718</v>
      </c>
      <c r="P217" s="6">
        <v>0</v>
      </c>
      <c r="Q217" s="6">
        <v>3.9402499999999998</v>
      </c>
      <c r="R217" s="6">
        <v>88.662199999999999</v>
      </c>
      <c r="S217" s="6">
        <v>92.122399999999999</v>
      </c>
      <c r="T217" s="6">
        <v>0</v>
      </c>
      <c r="U217" s="6">
        <v>0</v>
      </c>
    </row>
    <row r="218" spans="1:21" x14ac:dyDescent="0.2">
      <c r="A218" s="5" t="s">
        <v>271</v>
      </c>
      <c r="B218" s="6">
        <v>43.028700000000001</v>
      </c>
      <c r="C218" s="6">
        <v>194.542</v>
      </c>
      <c r="D218" s="6">
        <v>0</v>
      </c>
      <c r="E218" s="6">
        <v>88.827299999999994</v>
      </c>
      <c r="F218" s="6">
        <v>147.315</v>
      </c>
      <c r="G218" s="6">
        <v>41.904000000000003</v>
      </c>
      <c r="H218" s="6">
        <v>0</v>
      </c>
      <c r="I218" s="6">
        <v>0</v>
      </c>
      <c r="J218" s="6">
        <v>150.77799999999999</v>
      </c>
      <c r="K218" s="6">
        <v>0</v>
      </c>
      <c r="L218" s="6">
        <v>28.7776</v>
      </c>
      <c r="M218" s="6">
        <v>94.813800000000001</v>
      </c>
      <c r="N218" s="6">
        <v>0</v>
      </c>
      <c r="O218" s="6">
        <v>0</v>
      </c>
      <c r="P218" s="6">
        <v>0</v>
      </c>
      <c r="Q218" s="6">
        <v>10.9375</v>
      </c>
      <c r="R218" s="6">
        <v>0</v>
      </c>
      <c r="S218" s="6">
        <v>47.756799999999998</v>
      </c>
      <c r="T218" s="6">
        <v>0</v>
      </c>
      <c r="U218" s="6">
        <v>0</v>
      </c>
    </row>
    <row r="219" spans="1:21" x14ac:dyDescent="0.2">
      <c r="A219" s="5" t="s">
        <v>272</v>
      </c>
      <c r="B219" s="6">
        <v>74.141199999999998</v>
      </c>
      <c r="C219" s="6">
        <v>242.983</v>
      </c>
      <c r="D219" s="6">
        <v>73.574299999999994</v>
      </c>
      <c r="E219" s="6">
        <v>103.985</v>
      </c>
      <c r="F219" s="6">
        <v>212.45699999999999</v>
      </c>
      <c r="G219" s="6">
        <v>46.210599999999999</v>
      </c>
      <c r="H219" s="6">
        <v>0</v>
      </c>
      <c r="I219" s="6">
        <v>34.273200000000003</v>
      </c>
      <c r="J219" s="6">
        <v>174.404</v>
      </c>
      <c r="K219" s="6">
        <v>47.947499999999998</v>
      </c>
      <c r="L219" s="6">
        <v>55.030500000000004</v>
      </c>
      <c r="M219" s="6">
        <v>103.215</v>
      </c>
      <c r="N219" s="6">
        <v>25.9771</v>
      </c>
      <c r="O219" s="6">
        <v>53.7545</v>
      </c>
      <c r="P219" s="6">
        <v>27.0215</v>
      </c>
      <c r="Q219" s="6">
        <v>16.9815</v>
      </c>
      <c r="R219" s="6">
        <v>125.5</v>
      </c>
      <c r="S219" s="6">
        <v>176.589</v>
      </c>
      <c r="T219" s="6">
        <v>20.658100000000001</v>
      </c>
      <c r="U219" s="6">
        <v>0</v>
      </c>
    </row>
    <row r="220" spans="1:21" x14ac:dyDescent="0.2">
      <c r="A220" s="5" t="s">
        <v>273</v>
      </c>
      <c r="B220" s="6">
        <v>74.141199999999998</v>
      </c>
      <c r="C220" s="6">
        <v>242.983</v>
      </c>
      <c r="D220" s="6">
        <v>73.574299999999994</v>
      </c>
      <c r="E220" s="6">
        <v>103.985</v>
      </c>
      <c r="F220" s="6">
        <v>212.45699999999999</v>
      </c>
      <c r="G220" s="6">
        <v>46.210599999999999</v>
      </c>
      <c r="H220" s="6">
        <v>0</v>
      </c>
      <c r="I220" s="6">
        <v>34.273200000000003</v>
      </c>
      <c r="J220" s="6">
        <v>174.404</v>
      </c>
      <c r="K220" s="6">
        <v>47.947499999999998</v>
      </c>
      <c r="L220" s="6">
        <v>55.030500000000004</v>
      </c>
      <c r="M220" s="6">
        <v>103.215</v>
      </c>
      <c r="N220" s="6">
        <v>25.9771</v>
      </c>
      <c r="O220" s="6">
        <v>53.7545</v>
      </c>
      <c r="P220" s="6">
        <v>27.0215</v>
      </c>
      <c r="Q220" s="6">
        <v>16.9815</v>
      </c>
      <c r="R220" s="6">
        <v>125.5</v>
      </c>
      <c r="S220" s="6">
        <v>176.589</v>
      </c>
      <c r="T220" s="6">
        <v>20.658100000000001</v>
      </c>
      <c r="U220" s="6">
        <v>0</v>
      </c>
    </row>
    <row r="221" spans="1:21" x14ac:dyDescent="0.2">
      <c r="A221" s="5" t="s">
        <v>274</v>
      </c>
      <c r="B221" s="6">
        <v>74.141199999999998</v>
      </c>
      <c r="C221" s="6">
        <v>242.983</v>
      </c>
      <c r="D221" s="6">
        <v>73.574299999999994</v>
      </c>
      <c r="E221" s="6">
        <v>103.985</v>
      </c>
      <c r="F221" s="6">
        <v>212.45699999999999</v>
      </c>
      <c r="G221" s="6">
        <v>46.210599999999999</v>
      </c>
      <c r="H221" s="6">
        <v>0</v>
      </c>
      <c r="I221" s="6">
        <v>34.273200000000003</v>
      </c>
      <c r="J221" s="6">
        <v>174.404</v>
      </c>
      <c r="K221" s="6">
        <v>47.947499999999998</v>
      </c>
      <c r="L221" s="6">
        <v>55.030500000000004</v>
      </c>
      <c r="M221" s="6">
        <v>103.215</v>
      </c>
      <c r="N221" s="6">
        <v>25.9771</v>
      </c>
      <c r="O221" s="6">
        <v>53.7545</v>
      </c>
      <c r="P221" s="6">
        <v>27.0215</v>
      </c>
      <c r="Q221" s="6">
        <v>16.9815</v>
      </c>
      <c r="R221" s="6">
        <v>125.5</v>
      </c>
      <c r="S221" s="6">
        <v>176.589</v>
      </c>
      <c r="T221" s="6">
        <v>20.658100000000001</v>
      </c>
      <c r="U221" s="6">
        <v>0</v>
      </c>
    </row>
    <row r="222" spans="1:21" x14ac:dyDescent="0.2">
      <c r="A222" s="5" t="s">
        <v>275</v>
      </c>
      <c r="B222" s="6">
        <v>0</v>
      </c>
      <c r="C222" s="6">
        <v>0</v>
      </c>
      <c r="D222" s="6">
        <v>0</v>
      </c>
      <c r="E222" s="6">
        <v>0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  <c r="K222" s="6">
        <v>0</v>
      </c>
      <c r="L222" s="6">
        <v>0</v>
      </c>
      <c r="M222" s="6">
        <v>0</v>
      </c>
      <c r="N222" s="6">
        <v>0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U222" s="6">
        <v>0</v>
      </c>
    </row>
    <row r="223" spans="1:21" x14ac:dyDescent="0.2">
      <c r="A223" s="5" t="s">
        <v>276</v>
      </c>
      <c r="B223" s="6">
        <v>137.97399999999999</v>
      </c>
      <c r="C223" s="6">
        <v>395.87299999999999</v>
      </c>
      <c r="D223" s="6">
        <v>108.18600000000001</v>
      </c>
      <c r="E223" s="6">
        <v>153.72</v>
      </c>
      <c r="F223" s="6">
        <v>333.74200000000002</v>
      </c>
      <c r="G223" s="6">
        <v>112.682</v>
      </c>
      <c r="H223" s="6">
        <v>39.420699999999997</v>
      </c>
      <c r="I223" s="6">
        <v>82.383300000000006</v>
      </c>
      <c r="J223" s="6">
        <v>290.02600000000001</v>
      </c>
      <c r="K223" s="6">
        <v>101.024</v>
      </c>
      <c r="L223" s="6">
        <v>90.780600000000007</v>
      </c>
      <c r="M223" s="6">
        <v>219.12299999999999</v>
      </c>
      <c r="N223" s="6">
        <v>1344.21</v>
      </c>
      <c r="O223" s="6">
        <v>499.13799999999998</v>
      </c>
      <c r="P223" s="6">
        <v>139.464</v>
      </c>
      <c r="Q223" s="6">
        <v>80.337100000000007</v>
      </c>
      <c r="R223" s="6">
        <v>101.964</v>
      </c>
      <c r="S223" s="6">
        <v>170.71100000000001</v>
      </c>
      <c r="T223" s="6">
        <v>159.398</v>
      </c>
      <c r="U223" s="6">
        <v>59.364699999999999</v>
      </c>
    </row>
    <row r="224" spans="1:21" x14ac:dyDescent="0.2">
      <c r="A224" s="5" t="s">
        <v>277</v>
      </c>
      <c r="B224" s="6">
        <v>97.418599999999998</v>
      </c>
      <c r="C224" s="6">
        <v>252.233</v>
      </c>
      <c r="D224" s="6">
        <v>59.228999999999999</v>
      </c>
      <c r="E224" s="6">
        <v>118.41500000000001</v>
      </c>
      <c r="F224" s="6">
        <v>181.01599999999999</v>
      </c>
      <c r="G224" s="6">
        <v>49.271000000000001</v>
      </c>
      <c r="H224" s="6">
        <v>0</v>
      </c>
      <c r="I224" s="6">
        <v>73.019300000000001</v>
      </c>
      <c r="J224" s="6">
        <v>223.352</v>
      </c>
      <c r="K224" s="6">
        <v>65.048900000000003</v>
      </c>
      <c r="L224" s="6">
        <v>50.9726</v>
      </c>
      <c r="M224" s="6">
        <v>116.752</v>
      </c>
      <c r="N224" s="6">
        <v>28.913799999999998</v>
      </c>
      <c r="O224" s="6">
        <v>28.996300000000002</v>
      </c>
      <c r="P224" s="6">
        <v>19.326899999999998</v>
      </c>
      <c r="Q224" s="6">
        <v>59.541800000000002</v>
      </c>
      <c r="R224" s="6">
        <v>121.63500000000001</v>
      </c>
      <c r="S224" s="6">
        <v>139.88200000000001</v>
      </c>
      <c r="T224" s="6">
        <v>0</v>
      </c>
      <c r="U224" s="6">
        <v>37.656300000000002</v>
      </c>
    </row>
    <row r="225" spans="1:21" x14ac:dyDescent="0.2">
      <c r="A225" s="5" t="s">
        <v>278</v>
      </c>
      <c r="B225" s="6">
        <v>0</v>
      </c>
      <c r="C225" s="6">
        <v>173.86799999999999</v>
      </c>
      <c r="D225" s="6">
        <v>33.077800000000003</v>
      </c>
      <c r="E225" s="6">
        <v>0</v>
      </c>
      <c r="F225" s="6">
        <v>89.416700000000006</v>
      </c>
      <c r="G225" s="6">
        <v>38.055900000000001</v>
      </c>
      <c r="H225" s="6">
        <v>0</v>
      </c>
      <c r="I225" s="6">
        <v>0</v>
      </c>
      <c r="J225" s="6">
        <v>90.317999999999998</v>
      </c>
      <c r="K225" s="6">
        <v>26.916499999999999</v>
      </c>
      <c r="L225" s="6">
        <v>33.567700000000002</v>
      </c>
      <c r="M225" s="6">
        <v>39.057000000000002</v>
      </c>
      <c r="N225" s="6">
        <v>18.482099999999999</v>
      </c>
      <c r="O225" s="6">
        <v>17.488399999999999</v>
      </c>
      <c r="P225" s="6">
        <v>11.95</v>
      </c>
      <c r="Q225" s="6">
        <v>26.3308</v>
      </c>
      <c r="R225" s="6">
        <v>46.492699999999999</v>
      </c>
      <c r="S225" s="6">
        <v>90.038600000000002</v>
      </c>
      <c r="T225" s="6">
        <v>0</v>
      </c>
      <c r="U225" s="6">
        <v>13.225300000000001</v>
      </c>
    </row>
    <row r="226" spans="1:21" x14ac:dyDescent="0.2">
      <c r="A226" s="5" t="s">
        <v>279</v>
      </c>
      <c r="B226" s="6">
        <v>218.54599999999999</v>
      </c>
      <c r="C226" s="6">
        <v>0</v>
      </c>
      <c r="D226" s="6">
        <v>224.125</v>
      </c>
      <c r="E226" s="6">
        <v>20.024999999999999</v>
      </c>
      <c r="F226" s="6">
        <v>19.476299999999998</v>
      </c>
      <c r="G226" s="6">
        <v>104.59399999999999</v>
      </c>
      <c r="H226" s="6">
        <v>273.40699999999998</v>
      </c>
      <c r="I226" s="6">
        <v>318.661</v>
      </c>
      <c r="J226" s="6">
        <v>0</v>
      </c>
      <c r="K226" s="6">
        <v>0</v>
      </c>
      <c r="L226" s="6">
        <v>147.05099999999999</v>
      </c>
      <c r="M226" s="6">
        <v>87.217399999999998</v>
      </c>
      <c r="N226" s="6">
        <v>11.057499999999999</v>
      </c>
      <c r="O226" s="6">
        <v>245.673</v>
      </c>
      <c r="P226" s="6">
        <v>45.433900000000001</v>
      </c>
      <c r="Q226" s="6">
        <v>0</v>
      </c>
      <c r="R226" s="6">
        <v>157.815</v>
      </c>
      <c r="S226" s="6">
        <v>194.83699999999999</v>
      </c>
      <c r="T226" s="6">
        <v>145.56299999999999</v>
      </c>
      <c r="U226" s="6">
        <v>324.88499999999999</v>
      </c>
    </row>
    <row r="227" spans="1:21" x14ac:dyDescent="0.2">
      <c r="A227" s="5" t="s">
        <v>280</v>
      </c>
      <c r="B227" s="6">
        <v>136.018</v>
      </c>
      <c r="C227" s="6">
        <v>428.31799999999998</v>
      </c>
      <c r="D227" s="6">
        <v>0</v>
      </c>
      <c r="E227" s="6">
        <v>97.555700000000002</v>
      </c>
      <c r="F227" s="6">
        <v>259.18299999999999</v>
      </c>
      <c r="G227" s="6">
        <v>80.943200000000004</v>
      </c>
      <c r="H227" s="6">
        <v>0</v>
      </c>
      <c r="I227" s="6">
        <v>176.03299999999999</v>
      </c>
      <c r="J227" s="6">
        <v>284.33199999999999</v>
      </c>
      <c r="K227" s="6">
        <v>162.089</v>
      </c>
      <c r="L227" s="6">
        <v>79.253500000000003</v>
      </c>
      <c r="M227" s="6">
        <v>228.73099999999999</v>
      </c>
      <c r="N227" s="6">
        <v>168.36500000000001</v>
      </c>
      <c r="O227" s="6">
        <v>67.349500000000006</v>
      </c>
      <c r="P227" s="6">
        <v>0</v>
      </c>
      <c r="Q227" s="6">
        <v>0</v>
      </c>
      <c r="R227" s="6">
        <v>0</v>
      </c>
      <c r="S227" s="6">
        <v>143.249</v>
      </c>
      <c r="T227" s="6">
        <v>0</v>
      </c>
      <c r="U227" s="6">
        <v>0</v>
      </c>
    </row>
    <row r="228" spans="1:21" x14ac:dyDescent="0.2">
      <c r="A228" s="5" t="s">
        <v>281</v>
      </c>
      <c r="B228" s="6">
        <v>116.191</v>
      </c>
      <c r="C228" s="6">
        <v>394.959</v>
      </c>
      <c r="D228" s="6">
        <v>81.444699999999997</v>
      </c>
      <c r="E228" s="6">
        <v>72.477000000000004</v>
      </c>
      <c r="F228" s="6">
        <v>215.76300000000001</v>
      </c>
      <c r="G228" s="6">
        <v>66.862099999999998</v>
      </c>
      <c r="H228" s="6">
        <v>152.28100000000001</v>
      </c>
      <c r="I228" s="6">
        <v>217.40700000000001</v>
      </c>
      <c r="J228" s="6">
        <v>250.20400000000001</v>
      </c>
      <c r="K228" s="6">
        <v>210.571</v>
      </c>
      <c r="L228" s="6">
        <v>73.154399999999995</v>
      </c>
      <c r="M228" s="6">
        <v>233.65299999999999</v>
      </c>
      <c r="N228" s="6">
        <v>135.816</v>
      </c>
      <c r="O228" s="6">
        <v>97.881200000000007</v>
      </c>
      <c r="P228" s="6">
        <v>198.46</v>
      </c>
      <c r="Q228" s="6">
        <v>274.43299999999999</v>
      </c>
      <c r="R228" s="6">
        <v>51.586100000000002</v>
      </c>
      <c r="S228" s="6">
        <v>107.05500000000001</v>
      </c>
      <c r="T228" s="6">
        <v>25.064599999999999</v>
      </c>
      <c r="U228" s="6">
        <v>173.83099999999999</v>
      </c>
    </row>
    <row r="229" spans="1:21" x14ac:dyDescent="0.2">
      <c r="A229" s="5" t="s">
        <v>282</v>
      </c>
      <c r="B229" s="6">
        <v>114.361</v>
      </c>
      <c r="C229" s="6">
        <v>354.10700000000003</v>
      </c>
      <c r="D229" s="6">
        <v>82.427000000000007</v>
      </c>
      <c r="E229" s="6">
        <v>80.119600000000005</v>
      </c>
      <c r="F229" s="6">
        <v>220.43600000000001</v>
      </c>
      <c r="G229" s="6">
        <v>69.136200000000002</v>
      </c>
      <c r="H229" s="6">
        <v>32.389000000000003</v>
      </c>
      <c r="I229" s="6">
        <v>181.99199999999999</v>
      </c>
      <c r="J229" s="6">
        <v>218.28800000000001</v>
      </c>
      <c r="K229" s="6">
        <v>62.678600000000003</v>
      </c>
      <c r="L229" s="6">
        <v>66.652299999999997</v>
      </c>
      <c r="M229" s="6">
        <v>202.49799999999999</v>
      </c>
      <c r="N229" s="6">
        <v>171.16300000000001</v>
      </c>
      <c r="O229" s="6">
        <v>58.484299999999998</v>
      </c>
      <c r="P229" s="6">
        <v>103.643</v>
      </c>
      <c r="Q229" s="6">
        <v>69.226699999999994</v>
      </c>
      <c r="R229" s="6">
        <v>51.703099999999999</v>
      </c>
      <c r="S229" s="6">
        <v>105.628</v>
      </c>
      <c r="T229" s="6">
        <v>27.654599999999999</v>
      </c>
      <c r="U229" s="6">
        <v>113.48</v>
      </c>
    </row>
    <row r="230" spans="1:21" x14ac:dyDescent="0.2">
      <c r="A230" s="5" t="s">
        <v>283</v>
      </c>
      <c r="B230" s="6">
        <v>0</v>
      </c>
      <c r="C230" s="6">
        <v>0</v>
      </c>
      <c r="D230" s="6">
        <v>0</v>
      </c>
      <c r="E230" s="6">
        <v>0</v>
      </c>
      <c r="F230" s="6">
        <v>0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  <c r="L230" s="6">
        <v>0</v>
      </c>
      <c r="M230" s="6">
        <v>81.629199999999997</v>
      </c>
      <c r="N230" s="6">
        <v>0</v>
      </c>
      <c r="O230" s="6">
        <v>0</v>
      </c>
      <c r="P230" s="6">
        <v>0</v>
      </c>
      <c r="Q230" s="6">
        <v>0</v>
      </c>
      <c r="R230" s="6">
        <v>0</v>
      </c>
      <c r="S230" s="6">
        <v>0</v>
      </c>
      <c r="T230" s="6">
        <v>0</v>
      </c>
      <c r="U230" s="6">
        <v>0</v>
      </c>
    </row>
    <row r="231" spans="1:21" x14ac:dyDescent="0.2">
      <c r="A231" s="5" t="s">
        <v>284</v>
      </c>
      <c r="B231" s="6">
        <v>11.182399999999999</v>
      </c>
      <c r="C231" s="6">
        <v>14.0977</v>
      </c>
      <c r="D231" s="6">
        <v>0</v>
      </c>
      <c r="E231" s="6">
        <v>0</v>
      </c>
      <c r="F231" s="6">
        <v>0</v>
      </c>
      <c r="G231" s="6">
        <v>0</v>
      </c>
      <c r="H231" s="6">
        <v>0</v>
      </c>
      <c r="I231" s="6">
        <v>0</v>
      </c>
      <c r="J231" s="6">
        <v>28.6265</v>
      </c>
      <c r="K231" s="6">
        <v>16.650500000000001</v>
      </c>
      <c r="L231" s="6">
        <v>0</v>
      </c>
      <c r="M231" s="6">
        <v>0</v>
      </c>
      <c r="N231" s="6">
        <v>0</v>
      </c>
      <c r="O231" s="6">
        <v>0</v>
      </c>
      <c r="P231" s="6">
        <v>0</v>
      </c>
      <c r="Q231" s="6">
        <v>0</v>
      </c>
      <c r="R231" s="6">
        <v>0</v>
      </c>
      <c r="S231" s="6">
        <v>0</v>
      </c>
      <c r="T231" s="6">
        <v>21.3734</v>
      </c>
      <c r="U231" s="6">
        <v>14.8203</v>
      </c>
    </row>
    <row r="232" spans="1:21" x14ac:dyDescent="0.2">
      <c r="A232" s="5" t="s">
        <v>285</v>
      </c>
      <c r="B232" s="6">
        <v>11.163500000000001</v>
      </c>
      <c r="C232" s="6">
        <v>10.381</v>
      </c>
      <c r="D232" s="6">
        <v>0</v>
      </c>
      <c r="E232" s="6">
        <v>0</v>
      </c>
      <c r="F232" s="6">
        <v>119.43</v>
      </c>
      <c r="G232" s="6">
        <v>20.276199999999999</v>
      </c>
      <c r="H232" s="6">
        <v>0</v>
      </c>
      <c r="I232" s="6">
        <v>0</v>
      </c>
      <c r="J232" s="6">
        <v>38.671300000000002</v>
      </c>
      <c r="K232" s="6">
        <v>0</v>
      </c>
      <c r="L232" s="6">
        <v>4.7603999999999997</v>
      </c>
      <c r="M232" s="6">
        <v>22.151299999999999</v>
      </c>
      <c r="N232" s="6">
        <v>0</v>
      </c>
      <c r="O232" s="6">
        <v>0</v>
      </c>
      <c r="P232" s="6">
        <v>0</v>
      </c>
      <c r="Q232" s="6">
        <v>0</v>
      </c>
      <c r="R232" s="6">
        <v>0</v>
      </c>
      <c r="S232" s="6">
        <v>0</v>
      </c>
      <c r="T232" s="6">
        <v>0</v>
      </c>
      <c r="U232" s="6">
        <v>0</v>
      </c>
    </row>
    <row r="233" spans="1:21" x14ac:dyDescent="0.2">
      <c r="A233" s="5" t="s">
        <v>286</v>
      </c>
      <c r="B233" s="6">
        <v>116.776</v>
      </c>
      <c r="C233" s="6">
        <v>0</v>
      </c>
      <c r="D233" s="6">
        <v>0</v>
      </c>
      <c r="E233" s="6">
        <v>103.134</v>
      </c>
      <c r="F233" s="6">
        <v>260.04500000000002</v>
      </c>
      <c r="G233" s="6">
        <v>81.582400000000007</v>
      </c>
      <c r="H233" s="6">
        <v>0</v>
      </c>
      <c r="I233" s="6">
        <v>85.3887</v>
      </c>
      <c r="J233" s="6">
        <v>240.92599999999999</v>
      </c>
      <c r="K233" s="6">
        <v>0</v>
      </c>
      <c r="L233" s="6">
        <v>76.339699999999993</v>
      </c>
      <c r="M233" s="6">
        <v>209.34899999999999</v>
      </c>
      <c r="N233" s="6">
        <v>163.126</v>
      </c>
      <c r="O233" s="6">
        <v>67.933499999999995</v>
      </c>
      <c r="P233" s="6">
        <v>0</v>
      </c>
      <c r="Q233" s="6">
        <v>0</v>
      </c>
      <c r="R233" s="6">
        <v>0</v>
      </c>
      <c r="S233" s="6">
        <v>141.21600000000001</v>
      </c>
      <c r="T233" s="6">
        <v>0</v>
      </c>
      <c r="U233" s="6">
        <v>0</v>
      </c>
    </row>
    <row r="234" spans="1:21" x14ac:dyDescent="0.2">
      <c r="A234" s="5" t="s">
        <v>287</v>
      </c>
      <c r="B234" s="6">
        <v>270.19</v>
      </c>
      <c r="C234" s="6">
        <v>405.98899999999998</v>
      </c>
      <c r="D234" s="6">
        <v>303.233</v>
      </c>
      <c r="E234" s="6">
        <v>329.69200000000001</v>
      </c>
      <c r="F234" s="6">
        <v>324.702</v>
      </c>
      <c r="G234" s="6">
        <v>153.19800000000001</v>
      </c>
      <c r="H234" s="6">
        <v>401.71899999999999</v>
      </c>
      <c r="I234" s="6">
        <v>528.89700000000005</v>
      </c>
      <c r="J234" s="6">
        <v>349.02</v>
      </c>
      <c r="K234" s="6">
        <v>431.262</v>
      </c>
      <c r="L234" s="6">
        <v>402.947</v>
      </c>
      <c r="M234" s="6">
        <v>341.12099999999998</v>
      </c>
      <c r="N234" s="6">
        <v>560.72799999999995</v>
      </c>
      <c r="O234" s="6">
        <v>324.02100000000002</v>
      </c>
      <c r="P234" s="6">
        <v>425.50700000000001</v>
      </c>
      <c r="Q234" s="6">
        <v>449.541</v>
      </c>
      <c r="R234" s="6">
        <v>436.21199999999999</v>
      </c>
      <c r="S234" s="6">
        <v>394.67099999999999</v>
      </c>
      <c r="T234" s="6">
        <v>346.755</v>
      </c>
      <c r="U234" s="6">
        <v>347.14299999999997</v>
      </c>
    </row>
    <row r="235" spans="1:21" x14ac:dyDescent="0.2">
      <c r="A235" s="5" t="s">
        <v>288</v>
      </c>
      <c r="B235" s="6">
        <v>316.334</v>
      </c>
      <c r="C235" s="6">
        <v>406.14100000000002</v>
      </c>
      <c r="D235" s="6">
        <v>360.04899999999998</v>
      </c>
      <c r="E235" s="6">
        <v>320.255</v>
      </c>
      <c r="F235" s="6">
        <v>310.428</v>
      </c>
      <c r="G235" s="6">
        <v>162.047</v>
      </c>
      <c r="H235" s="6">
        <v>405.04399999999998</v>
      </c>
      <c r="I235" s="6">
        <v>512.41499999999996</v>
      </c>
      <c r="J235" s="6">
        <v>357.13099999999997</v>
      </c>
      <c r="K235" s="6">
        <v>464.57799999999997</v>
      </c>
      <c r="L235" s="6">
        <v>419.36599999999999</v>
      </c>
      <c r="M235" s="6">
        <v>405.49799999999999</v>
      </c>
      <c r="N235" s="6">
        <v>748.51900000000001</v>
      </c>
      <c r="O235" s="6">
        <v>462.94</v>
      </c>
      <c r="P235" s="6">
        <v>500.21</v>
      </c>
      <c r="Q235" s="6">
        <v>495.39699999999999</v>
      </c>
      <c r="R235" s="6">
        <v>437.30599999999998</v>
      </c>
      <c r="S235" s="6">
        <v>405.69900000000001</v>
      </c>
      <c r="T235" s="6">
        <v>434.78899999999999</v>
      </c>
      <c r="U235" s="6">
        <v>362.42700000000002</v>
      </c>
    </row>
    <row r="236" spans="1:21" x14ac:dyDescent="0.2">
      <c r="A236" s="5" t="s">
        <v>289</v>
      </c>
      <c r="B236" s="6">
        <v>212.078</v>
      </c>
      <c r="C236" s="6">
        <v>245.923</v>
      </c>
      <c r="D236" s="6">
        <v>124.349</v>
      </c>
      <c r="E236" s="6">
        <v>132.57599999999999</v>
      </c>
      <c r="F236" s="6">
        <v>232.82599999999999</v>
      </c>
      <c r="G236" s="6">
        <v>94.266300000000001</v>
      </c>
      <c r="H236" s="6">
        <v>212.92699999999999</v>
      </c>
      <c r="I236" s="6">
        <v>351.63099999999997</v>
      </c>
      <c r="J236" s="6">
        <v>267.387</v>
      </c>
      <c r="K236" s="6">
        <v>381.48500000000001</v>
      </c>
      <c r="L236" s="6">
        <v>204.33600000000001</v>
      </c>
      <c r="M236" s="6">
        <v>208.089</v>
      </c>
      <c r="N236" s="6">
        <v>789.24</v>
      </c>
      <c r="O236" s="6">
        <v>395.024</v>
      </c>
      <c r="P236" s="6">
        <v>131.53100000000001</v>
      </c>
      <c r="Q236" s="6">
        <v>151.25800000000001</v>
      </c>
      <c r="R236" s="6">
        <v>315.30500000000001</v>
      </c>
      <c r="S236" s="6">
        <v>209.90100000000001</v>
      </c>
      <c r="T236" s="6">
        <v>208.215</v>
      </c>
      <c r="U236" s="6">
        <v>240.25800000000001</v>
      </c>
    </row>
    <row r="237" spans="1:21" x14ac:dyDescent="0.2">
      <c r="A237" s="5" t="s">
        <v>290</v>
      </c>
      <c r="B237" s="6">
        <v>192.10900000000001</v>
      </c>
      <c r="C237" s="6">
        <v>148.53899999999999</v>
      </c>
      <c r="D237" s="6">
        <v>198.47</v>
      </c>
      <c r="E237" s="6">
        <v>120.45</v>
      </c>
      <c r="F237" s="6">
        <v>216.02</v>
      </c>
      <c r="G237" s="6">
        <v>142.4</v>
      </c>
      <c r="H237" s="6">
        <v>199.24199999999999</v>
      </c>
      <c r="I237" s="6">
        <v>337.935</v>
      </c>
      <c r="J237" s="6">
        <v>249.273</v>
      </c>
      <c r="K237" s="6">
        <v>365.267</v>
      </c>
      <c r="L237" s="6">
        <v>189.82400000000001</v>
      </c>
      <c r="M237" s="6">
        <v>192.256</v>
      </c>
      <c r="N237" s="6">
        <v>749.10900000000004</v>
      </c>
      <c r="O237" s="6">
        <v>378.52199999999999</v>
      </c>
      <c r="P237" s="6">
        <v>164.21199999999999</v>
      </c>
      <c r="Q237" s="6">
        <v>205.024</v>
      </c>
      <c r="R237" s="6">
        <v>304.262</v>
      </c>
      <c r="S237" s="6">
        <v>199.84200000000001</v>
      </c>
      <c r="T237" s="6">
        <v>160.91900000000001</v>
      </c>
      <c r="U237" s="6">
        <v>224.636</v>
      </c>
    </row>
    <row r="238" spans="1:21" x14ac:dyDescent="0.2">
      <c r="A238" s="5" t="s">
        <v>291</v>
      </c>
      <c r="B238" s="6">
        <v>170.42699999999999</v>
      </c>
      <c r="C238" s="6">
        <v>263.72000000000003</v>
      </c>
      <c r="D238" s="6">
        <v>50.289700000000003</v>
      </c>
      <c r="E238" s="6">
        <v>51.084099999999999</v>
      </c>
      <c r="F238" s="6">
        <v>204.839</v>
      </c>
      <c r="G238" s="6">
        <v>146.47999999999999</v>
      </c>
      <c r="H238" s="6">
        <v>250.01300000000001</v>
      </c>
      <c r="I238" s="6">
        <v>410.1</v>
      </c>
      <c r="J238" s="6">
        <v>378.63799999999998</v>
      </c>
      <c r="K238" s="6">
        <v>466.57799999999997</v>
      </c>
      <c r="L238" s="6">
        <v>241.37799999999999</v>
      </c>
      <c r="M238" s="6">
        <v>201.096</v>
      </c>
      <c r="N238" s="6">
        <v>46.393000000000001</v>
      </c>
      <c r="O238" s="6">
        <v>209.79</v>
      </c>
      <c r="P238" s="6">
        <v>102.90600000000001</v>
      </c>
      <c r="Q238" s="6">
        <v>204.28899999999999</v>
      </c>
      <c r="R238" s="6">
        <v>409.67500000000001</v>
      </c>
      <c r="S238" s="6">
        <v>300.19499999999999</v>
      </c>
      <c r="T238" s="6">
        <v>167.523</v>
      </c>
      <c r="U238" s="6">
        <v>275.71800000000002</v>
      </c>
    </row>
    <row r="239" spans="1:21" x14ac:dyDescent="0.2">
      <c r="A239" s="5" t="s">
        <v>292</v>
      </c>
      <c r="B239" s="6">
        <v>370.08499999999998</v>
      </c>
      <c r="C239" s="6">
        <v>331.97800000000001</v>
      </c>
      <c r="D239" s="6">
        <v>373.55099999999999</v>
      </c>
      <c r="E239" s="6">
        <v>385.44200000000001</v>
      </c>
      <c r="F239" s="6">
        <v>225.38300000000001</v>
      </c>
      <c r="G239" s="6">
        <v>171.26900000000001</v>
      </c>
      <c r="H239" s="6">
        <v>410.89600000000002</v>
      </c>
      <c r="I239" s="6">
        <v>431.39100000000002</v>
      </c>
      <c r="J239" s="6">
        <v>411.18599999999998</v>
      </c>
      <c r="K239" s="6">
        <v>438.08</v>
      </c>
      <c r="L239" s="6">
        <v>432.08800000000002</v>
      </c>
      <c r="M239" s="6">
        <v>426.63499999999999</v>
      </c>
      <c r="N239" s="6">
        <v>883.84900000000005</v>
      </c>
      <c r="O239" s="6">
        <v>594.37400000000002</v>
      </c>
      <c r="P239" s="6">
        <v>591.19100000000003</v>
      </c>
      <c r="Q239" s="6">
        <v>518.61199999999997</v>
      </c>
      <c r="R239" s="6">
        <v>459.16</v>
      </c>
      <c r="S239" s="6">
        <v>342.85899999999998</v>
      </c>
      <c r="T239" s="6">
        <v>547.18299999999999</v>
      </c>
      <c r="U239" s="6">
        <v>381.52199999999999</v>
      </c>
    </row>
    <row r="240" spans="1:21" x14ac:dyDescent="0.2">
      <c r="A240" s="5" t="s">
        <v>293</v>
      </c>
      <c r="B240" s="6">
        <v>0</v>
      </c>
      <c r="C240" s="6">
        <v>0</v>
      </c>
      <c r="D240" s="6">
        <v>0</v>
      </c>
      <c r="E240" s="6">
        <v>0</v>
      </c>
      <c r="F240" s="6">
        <v>0</v>
      </c>
      <c r="G240" s="6">
        <v>0</v>
      </c>
      <c r="H240" s="6">
        <v>6.9473599999999998</v>
      </c>
      <c r="I240" s="6">
        <v>19.867599999999999</v>
      </c>
      <c r="J240" s="6">
        <v>0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U240" s="6">
        <v>0</v>
      </c>
    </row>
    <row r="241" spans="1:21" x14ac:dyDescent="0.2">
      <c r="A241" s="5" t="s">
        <v>294</v>
      </c>
      <c r="B241" s="6">
        <v>0</v>
      </c>
      <c r="C241" s="6">
        <v>0</v>
      </c>
      <c r="D241" s="6">
        <v>0</v>
      </c>
      <c r="E241" s="6">
        <v>0</v>
      </c>
      <c r="F241" s="6">
        <v>0</v>
      </c>
      <c r="G241" s="6">
        <v>0</v>
      </c>
      <c r="H241" s="6">
        <v>9.5593800000000009</v>
      </c>
      <c r="I241" s="6">
        <v>40.750700000000002</v>
      </c>
      <c r="J241" s="6">
        <v>0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  <c r="P241" s="6">
        <v>0</v>
      </c>
      <c r="Q241" s="6">
        <v>0</v>
      </c>
      <c r="R241" s="6">
        <v>7.7622900000000001</v>
      </c>
      <c r="S241" s="6">
        <v>30.245000000000001</v>
      </c>
      <c r="T241" s="6">
        <v>0</v>
      </c>
      <c r="U241" s="6">
        <v>0</v>
      </c>
    </row>
    <row r="242" spans="1:21" x14ac:dyDescent="0.2">
      <c r="A242" s="5" t="s">
        <v>295</v>
      </c>
      <c r="B242" s="6">
        <v>80.3249</v>
      </c>
      <c r="C242" s="6">
        <v>155.84</v>
      </c>
      <c r="D242" s="6">
        <v>39.228200000000001</v>
      </c>
      <c r="E242" s="6">
        <v>68.558800000000005</v>
      </c>
      <c r="F242" s="6">
        <v>220.351</v>
      </c>
      <c r="G242" s="6">
        <v>79.406099999999995</v>
      </c>
      <c r="H242" s="6">
        <v>63.753</v>
      </c>
      <c r="I242" s="6">
        <v>23.707000000000001</v>
      </c>
      <c r="J242" s="6">
        <v>161.60499999999999</v>
      </c>
      <c r="K242" s="6">
        <v>38.282299999999999</v>
      </c>
      <c r="L242" s="6">
        <v>42.316699999999997</v>
      </c>
      <c r="M242" s="6">
        <v>85.438000000000002</v>
      </c>
      <c r="N242" s="6">
        <v>15.509399999999999</v>
      </c>
      <c r="O242" s="6">
        <v>62.886899999999997</v>
      </c>
      <c r="P242" s="6">
        <v>19.704999999999998</v>
      </c>
      <c r="Q242" s="6">
        <v>12.130699999999999</v>
      </c>
      <c r="R242" s="6">
        <v>99.624499999999998</v>
      </c>
      <c r="S242" s="6">
        <v>110.285</v>
      </c>
      <c r="T242" s="6">
        <v>41.567100000000003</v>
      </c>
      <c r="U242" s="6">
        <v>77.444999999999993</v>
      </c>
    </row>
    <row r="243" spans="1:21" x14ac:dyDescent="0.2">
      <c r="A243" s="5" t="s">
        <v>296</v>
      </c>
      <c r="B243" s="6">
        <v>0</v>
      </c>
      <c r="C243" s="6">
        <v>0</v>
      </c>
      <c r="D243" s="6">
        <v>0</v>
      </c>
      <c r="E243" s="6">
        <v>0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8.2479300000000002</v>
      </c>
      <c r="U243" s="6">
        <v>0</v>
      </c>
    </row>
    <row r="244" spans="1:21" x14ac:dyDescent="0.2">
      <c r="A244" s="5" t="s">
        <v>297</v>
      </c>
      <c r="B244" s="6">
        <v>293.12200000000001</v>
      </c>
      <c r="C244" s="6">
        <v>225.63499999999999</v>
      </c>
      <c r="D244" s="6">
        <v>327.48099999999999</v>
      </c>
      <c r="E244" s="6">
        <v>222.28100000000001</v>
      </c>
      <c r="F244" s="6">
        <v>298.31700000000001</v>
      </c>
      <c r="G244" s="6">
        <v>127.357</v>
      </c>
      <c r="H244" s="6">
        <v>334.887</v>
      </c>
      <c r="I244" s="6">
        <v>297.70999999999998</v>
      </c>
      <c r="J244" s="6">
        <v>293.03899999999999</v>
      </c>
      <c r="K244" s="6">
        <v>497.07799999999997</v>
      </c>
      <c r="L244" s="6">
        <v>348.47399999999999</v>
      </c>
      <c r="M244" s="6">
        <v>349.35899999999998</v>
      </c>
      <c r="N244" s="6">
        <v>893.38199999999995</v>
      </c>
      <c r="O244" s="6">
        <v>485.85599999999999</v>
      </c>
      <c r="P244" s="6">
        <v>388.613</v>
      </c>
      <c r="Q244" s="6">
        <v>312.87700000000001</v>
      </c>
      <c r="R244" s="6">
        <v>158.786</v>
      </c>
      <c r="S244" s="6">
        <v>206.06800000000001</v>
      </c>
      <c r="T244" s="6">
        <v>308.154</v>
      </c>
      <c r="U244" s="6">
        <v>320.70299999999997</v>
      </c>
    </row>
    <row r="245" spans="1:21" x14ac:dyDescent="0.2">
      <c r="A245" s="5" t="s">
        <v>298</v>
      </c>
      <c r="B245" s="6">
        <v>240.892</v>
      </c>
      <c r="C245" s="6">
        <v>281.346</v>
      </c>
      <c r="D245" s="6">
        <v>238.434</v>
      </c>
      <c r="E245" s="6">
        <v>294.76900000000001</v>
      </c>
      <c r="F245" s="6">
        <v>344.42399999999998</v>
      </c>
      <c r="G245" s="6">
        <v>153.07</v>
      </c>
      <c r="H245" s="6">
        <v>420.83699999999999</v>
      </c>
      <c r="I245" s="6">
        <v>434.57100000000003</v>
      </c>
      <c r="J245" s="6">
        <v>366.36</v>
      </c>
      <c r="K245" s="6">
        <v>499.036</v>
      </c>
      <c r="L245" s="6">
        <v>403.78399999999999</v>
      </c>
      <c r="M245" s="6">
        <v>415.52300000000002</v>
      </c>
      <c r="N245" s="6">
        <v>408.37200000000001</v>
      </c>
      <c r="O245" s="6">
        <v>414.93700000000001</v>
      </c>
      <c r="P245" s="6">
        <v>537.62199999999996</v>
      </c>
      <c r="Q245" s="6">
        <v>554.63</v>
      </c>
      <c r="R245" s="6">
        <v>369.99299999999999</v>
      </c>
      <c r="S245" s="6">
        <v>291.452</v>
      </c>
      <c r="T245" s="6">
        <v>380.08699999999999</v>
      </c>
      <c r="U245" s="6">
        <v>402.601</v>
      </c>
    </row>
    <row r="246" spans="1:21" x14ac:dyDescent="0.2">
      <c r="A246" s="5" t="s">
        <v>299</v>
      </c>
      <c r="B246" s="6">
        <v>0</v>
      </c>
      <c r="C246" s="6">
        <v>0</v>
      </c>
      <c r="D246" s="6">
        <v>0</v>
      </c>
      <c r="E246" s="6">
        <v>0</v>
      </c>
      <c r="F246" s="6">
        <v>0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  <c r="T246" s="6">
        <v>35.244900000000001</v>
      </c>
      <c r="U246" s="6">
        <v>7.6091699999999998</v>
      </c>
    </row>
    <row r="247" spans="1:21" x14ac:dyDescent="0.2">
      <c r="A247" s="5" t="s">
        <v>300</v>
      </c>
      <c r="B247" s="6">
        <v>0</v>
      </c>
      <c r="C247" s="6">
        <v>0</v>
      </c>
      <c r="D247" s="6">
        <v>0</v>
      </c>
      <c r="E247" s="6">
        <v>0</v>
      </c>
      <c r="F247" s="6">
        <v>0</v>
      </c>
      <c r="G247" s="6">
        <v>0</v>
      </c>
      <c r="H247" s="6">
        <v>0</v>
      </c>
      <c r="I247" s="6">
        <v>0</v>
      </c>
      <c r="J247" s="6">
        <v>0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 s="6">
        <v>25.1709</v>
      </c>
      <c r="U247" s="6">
        <v>12.7338</v>
      </c>
    </row>
    <row r="248" spans="1:21" x14ac:dyDescent="0.2">
      <c r="A248" s="5" t="s">
        <v>301</v>
      </c>
      <c r="B248" s="6">
        <v>102.623</v>
      </c>
      <c r="C248" s="6">
        <v>158.28700000000001</v>
      </c>
      <c r="D248" s="6">
        <v>159.78800000000001</v>
      </c>
      <c r="E248" s="6">
        <v>114.63200000000001</v>
      </c>
      <c r="F248" s="6">
        <v>185.512</v>
      </c>
      <c r="G248" s="6">
        <v>67.513199999999998</v>
      </c>
      <c r="H248" s="6">
        <v>202.447</v>
      </c>
      <c r="I248" s="6">
        <v>114.006</v>
      </c>
      <c r="J248" s="6">
        <v>148.55099999999999</v>
      </c>
      <c r="K248" s="6">
        <v>33.983800000000002</v>
      </c>
      <c r="L248" s="6">
        <v>74.829400000000007</v>
      </c>
      <c r="M248" s="6">
        <v>237.12299999999999</v>
      </c>
      <c r="N248" s="6">
        <v>7.7514200000000004</v>
      </c>
      <c r="O248" s="6">
        <v>147.85400000000001</v>
      </c>
      <c r="P248" s="6">
        <v>45.899000000000001</v>
      </c>
      <c r="Q248" s="6">
        <v>12.089</v>
      </c>
      <c r="R248" s="6">
        <v>310.38299999999998</v>
      </c>
      <c r="S248" s="6">
        <v>263.06599999999997</v>
      </c>
      <c r="T248" s="6">
        <v>158.97999999999999</v>
      </c>
      <c r="U248" s="6">
        <v>133.767</v>
      </c>
    </row>
    <row r="249" spans="1:21" x14ac:dyDescent="0.2">
      <c r="A249" s="5" t="s">
        <v>302</v>
      </c>
      <c r="B249" s="6">
        <v>0</v>
      </c>
      <c r="C249" s="6">
        <v>15.929600000000001</v>
      </c>
      <c r="D249" s="6">
        <v>0</v>
      </c>
      <c r="E249" s="6">
        <v>0</v>
      </c>
      <c r="F249" s="6">
        <v>26.6309</v>
      </c>
      <c r="G249" s="6">
        <v>0</v>
      </c>
      <c r="H249" s="6">
        <v>0</v>
      </c>
      <c r="I249" s="6">
        <v>0</v>
      </c>
      <c r="J249" s="6">
        <v>11.0229</v>
      </c>
      <c r="K249" s="6">
        <v>0</v>
      </c>
      <c r="L249" s="6">
        <v>3.96916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>
        <v>13.716200000000001</v>
      </c>
    </row>
    <row r="250" spans="1:21" x14ac:dyDescent="0.2">
      <c r="A250" s="5" t="s">
        <v>303</v>
      </c>
      <c r="B250" s="6">
        <v>0</v>
      </c>
      <c r="C250" s="6">
        <v>14.738899999999999</v>
      </c>
      <c r="D250" s="6">
        <v>0</v>
      </c>
      <c r="E250" s="6">
        <v>0</v>
      </c>
      <c r="F250" s="6">
        <v>22.278600000000001</v>
      </c>
      <c r="G250" s="6">
        <v>0</v>
      </c>
      <c r="H250" s="6">
        <v>0</v>
      </c>
      <c r="I250" s="6">
        <v>0</v>
      </c>
      <c r="J250" s="6">
        <v>0</v>
      </c>
      <c r="K250" s="6">
        <v>0</v>
      </c>
      <c r="L250" s="6">
        <v>3.7278799999999999</v>
      </c>
      <c r="M250" s="6">
        <v>0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>
        <v>15.3911</v>
      </c>
    </row>
    <row r="251" spans="1:21" x14ac:dyDescent="0.2">
      <c r="A251" s="5" t="s">
        <v>304</v>
      </c>
      <c r="B251" s="6">
        <v>0</v>
      </c>
      <c r="C251" s="6">
        <v>30.879200000000001</v>
      </c>
      <c r="D251" s="6">
        <v>0</v>
      </c>
      <c r="E251" s="6">
        <v>0</v>
      </c>
      <c r="F251" s="6">
        <v>0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6">
        <v>0</v>
      </c>
      <c r="S251" s="6">
        <v>0</v>
      </c>
      <c r="T251" s="6">
        <v>0</v>
      </c>
      <c r="U251" s="6">
        <v>0</v>
      </c>
    </row>
    <row r="252" spans="1:21" x14ac:dyDescent="0.2">
      <c r="A252" s="5" t="s">
        <v>305</v>
      </c>
      <c r="B252" s="6">
        <v>176.19800000000001</v>
      </c>
      <c r="C252" s="6">
        <v>248.85300000000001</v>
      </c>
      <c r="D252" s="6">
        <v>90.502099999999999</v>
      </c>
      <c r="E252" s="6">
        <v>165.685</v>
      </c>
      <c r="F252" s="6">
        <v>207.88</v>
      </c>
      <c r="G252" s="6">
        <v>69.050799999999995</v>
      </c>
      <c r="H252" s="6">
        <v>68.739000000000004</v>
      </c>
      <c r="I252" s="6">
        <v>122.708</v>
      </c>
      <c r="J252" s="6">
        <v>317.512</v>
      </c>
      <c r="K252" s="6">
        <v>360.70699999999999</v>
      </c>
      <c r="L252" s="6">
        <v>93.284700000000001</v>
      </c>
      <c r="M252" s="6">
        <v>251.89500000000001</v>
      </c>
      <c r="N252" s="6">
        <v>125.078</v>
      </c>
      <c r="O252" s="6">
        <v>107.78400000000001</v>
      </c>
      <c r="P252" s="6">
        <v>174.23599999999999</v>
      </c>
      <c r="Q252" s="6">
        <v>158.92500000000001</v>
      </c>
      <c r="R252" s="6">
        <v>140.99600000000001</v>
      </c>
      <c r="S252" s="6">
        <v>90.373099999999994</v>
      </c>
      <c r="T252" s="6">
        <v>85.049700000000001</v>
      </c>
      <c r="U252" s="6">
        <v>108.407</v>
      </c>
    </row>
    <row r="253" spans="1:21" x14ac:dyDescent="0.2">
      <c r="A253" s="5" t="s">
        <v>306</v>
      </c>
      <c r="B253" s="6">
        <v>0</v>
      </c>
      <c r="C253" s="6">
        <v>0</v>
      </c>
      <c r="D253" s="6">
        <v>76.866900000000001</v>
      </c>
      <c r="E253" s="6">
        <v>54.519300000000001</v>
      </c>
      <c r="F253" s="6">
        <v>174.114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6">
        <v>0</v>
      </c>
      <c r="N253" s="6">
        <v>237.82300000000001</v>
      </c>
      <c r="O253" s="6">
        <v>80.168499999999995</v>
      </c>
      <c r="P253" s="6">
        <v>0</v>
      </c>
      <c r="Q253" s="6">
        <v>0</v>
      </c>
      <c r="R253" s="6">
        <v>0</v>
      </c>
      <c r="S253" s="6">
        <v>0</v>
      </c>
      <c r="T253" s="6">
        <v>0</v>
      </c>
      <c r="U253" s="6">
        <v>86.221000000000004</v>
      </c>
    </row>
    <row r="254" spans="1:21" x14ac:dyDescent="0.2">
      <c r="A254" s="5" t="s">
        <v>307</v>
      </c>
      <c r="B254" s="6">
        <v>0</v>
      </c>
      <c r="C254" s="6">
        <v>134.37200000000001</v>
      </c>
      <c r="D254" s="6">
        <v>0</v>
      </c>
      <c r="E254" s="6">
        <v>0</v>
      </c>
      <c r="F254" s="6">
        <v>109.996</v>
      </c>
      <c r="G254" s="6">
        <v>0</v>
      </c>
      <c r="H254" s="6">
        <v>0</v>
      </c>
      <c r="I254" s="6">
        <v>0</v>
      </c>
      <c r="J254" s="6">
        <v>138.43100000000001</v>
      </c>
      <c r="K254" s="6">
        <v>34.536999999999999</v>
      </c>
      <c r="L254" s="6">
        <v>64.300200000000004</v>
      </c>
      <c r="M254" s="6">
        <v>138.874</v>
      </c>
      <c r="N254" s="6">
        <v>0</v>
      </c>
      <c r="O254" s="6">
        <v>0</v>
      </c>
      <c r="P254" s="6">
        <v>0</v>
      </c>
      <c r="Q254" s="6">
        <v>0</v>
      </c>
      <c r="R254" s="6">
        <v>66.837900000000005</v>
      </c>
      <c r="S254" s="6">
        <v>40.384999999999998</v>
      </c>
      <c r="T254" s="6">
        <v>0</v>
      </c>
      <c r="U254" s="6">
        <v>0</v>
      </c>
    </row>
    <row r="255" spans="1:21" x14ac:dyDescent="0.2">
      <c r="A255" s="5" t="s">
        <v>308</v>
      </c>
      <c r="B255" s="6">
        <v>0</v>
      </c>
      <c r="C255" s="6">
        <v>0</v>
      </c>
      <c r="D255" s="6">
        <v>0</v>
      </c>
      <c r="E255" s="6">
        <v>48.455300000000001</v>
      </c>
      <c r="F255" s="6">
        <v>0</v>
      </c>
      <c r="G255" s="6">
        <v>49.194099999999999</v>
      </c>
      <c r="H255" s="6">
        <v>23.5822</v>
      </c>
      <c r="I255" s="6">
        <v>0</v>
      </c>
      <c r="J255" s="6">
        <v>65.476699999999994</v>
      </c>
      <c r="K255" s="6">
        <v>0</v>
      </c>
      <c r="L255" s="6">
        <v>62.876399999999997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6">
        <v>174.239</v>
      </c>
      <c r="S255" s="6">
        <v>65.126199999999997</v>
      </c>
      <c r="T255" s="6">
        <v>0</v>
      </c>
      <c r="U255" s="6">
        <v>17.678799999999999</v>
      </c>
    </row>
    <row r="256" spans="1:21" x14ac:dyDescent="0.2">
      <c r="A256" s="5" t="s">
        <v>309</v>
      </c>
      <c r="B256" s="6">
        <v>316.334</v>
      </c>
      <c r="C256" s="6">
        <v>406.14100000000002</v>
      </c>
      <c r="D256" s="6">
        <v>360.04899999999998</v>
      </c>
      <c r="E256" s="6">
        <v>320.255</v>
      </c>
      <c r="F256" s="6">
        <v>310.428</v>
      </c>
      <c r="G256" s="6">
        <v>162.047</v>
      </c>
      <c r="H256" s="6">
        <v>405.04399999999998</v>
      </c>
      <c r="I256" s="6">
        <v>512.41499999999996</v>
      </c>
      <c r="J256" s="6">
        <v>357.13099999999997</v>
      </c>
      <c r="K256" s="6">
        <v>464.57799999999997</v>
      </c>
      <c r="L256" s="6">
        <v>419.36599999999999</v>
      </c>
      <c r="M256" s="6">
        <v>405.49799999999999</v>
      </c>
      <c r="N256" s="6">
        <v>748.51900000000001</v>
      </c>
      <c r="O256" s="6">
        <v>462.94</v>
      </c>
      <c r="P256" s="6">
        <v>500.21</v>
      </c>
      <c r="Q256" s="6">
        <v>495.39699999999999</v>
      </c>
      <c r="R256" s="6">
        <v>437.30599999999998</v>
      </c>
      <c r="S256" s="6">
        <v>405.69900000000001</v>
      </c>
      <c r="T256" s="6">
        <v>434.78899999999999</v>
      </c>
      <c r="U256" s="6">
        <v>362.42700000000002</v>
      </c>
    </row>
    <row r="257" spans="1:21" x14ac:dyDescent="0.2">
      <c r="A257" s="5" t="s">
        <v>310</v>
      </c>
      <c r="B257" s="6">
        <v>124.625</v>
      </c>
      <c r="C257" s="6">
        <v>424.30799999999999</v>
      </c>
      <c r="D257" s="6">
        <v>89.040599999999998</v>
      </c>
      <c r="E257" s="6">
        <v>82.770700000000005</v>
      </c>
      <c r="F257" s="6">
        <v>231.51300000000001</v>
      </c>
      <c r="G257" s="6">
        <v>71.548699999999997</v>
      </c>
      <c r="H257" s="6">
        <v>32.147199999999998</v>
      </c>
      <c r="I257" s="6">
        <v>202.59899999999999</v>
      </c>
      <c r="J257" s="6">
        <v>260.73500000000001</v>
      </c>
      <c r="K257" s="6">
        <v>164.529</v>
      </c>
      <c r="L257" s="6">
        <v>69.762299999999996</v>
      </c>
      <c r="M257" s="6">
        <v>217.14599999999999</v>
      </c>
      <c r="N257" s="6">
        <v>158.047</v>
      </c>
      <c r="O257" s="6">
        <v>55.328200000000002</v>
      </c>
      <c r="P257" s="6">
        <v>101.908</v>
      </c>
      <c r="Q257" s="6">
        <v>69.098699999999994</v>
      </c>
      <c r="R257" s="6">
        <v>57.735999999999997</v>
      </c>
      <c r="S257" s="6">
        <v>123.84099999999999</v>
      </c>
      <c r="T257" s="6">
        <v>27.571400000000001</v>
      </c>
      <c r="U257" s="6">
        <v>122.63800000000001</v>
      </c>
    </row>
    <row r="258" spans="1:21" x14ac:dyDescent="0.2">
      <c r="A258" s="5" t="s">
        <v>311</v>
      </c>
      <c r="B258" s="6">
        <v>71.162599999999998</v>
      </c>
      <c r="C258" s="6">
        <v>233.44300000000001</v>
      </c>
      <c r="D258" s="6">
        <v>0</v>
      </c>
      <c r="E258" s="6">
        <v>79.045599999999993</v>
      </c>
      <c r="F258" s="6">
        <v>229.40600000000001</v>
      </c>
      <c r="G258" s="6">
        <v>57.5869</v>
      </c>
      <c r="H258" s="6">
        <v>0</v>
      </c>
      <c r="I258" s="6">
        <v>29.804200000000002</v>
      </c>
      <c r="J258" s="6">
        <v>227.74199999999999</v>
      </c>
      <c r="K258" s="6">
        <v>59.435699999999997</v>
      </c>
      <c r="L258" s="6">
        <v>50.3063</v>
      </c>
      <c r="M258" s="6">
        <v>145.88300000000001</v>
      </c>
      <c r="N258" s="6">
        <v>148.74100000000001</v>
      </c>
      <c r="O258" s="6">
        <v>56.142099999999999</v>
      </c>
      <c r="P258" s="6">
        <v>0</v>
      </c>
      <c r="Q258" s="6">
        <v>0</v>
      </c>
      <c r="R258" s="6">
        <v>0</v>
      </c>
      <c r="S258" s="6">
        <v>103.24</v>
      </c>
      <c r="T258" s="6">
        <v>0</v>
      </c>
      <c r="U258" s="6">
        <v>0</v>
      </c>
    </row>
    <row r="259" spans="1:21" x14ac:dyDescent="0.2">
      <c r="A259" s="5" t="s">
        <v>312</v>
      </c>
      <c r="B259" s="6">
        <v>96.026700000000005</v>
      </c>
      <c r="C259" s="6">
        <v>302.40800000000002</v>
      </c>
      <c r="D259" s="6">
        <v>0</v>
      </c>
      <c r="E259" s="6">
        <v>89.707499999999996</v>
      </c>
      <c r="F259" s="6">
        <v>243.16</v>
      </c>
      <c r="G259" s="6">
        <v>69.343400000000003</v>
      </c>
      <c r="H259" s="6">
        <v>0</v>
      </c>
      <c r="I259" s="6">
        <v>53.194099999999999</v>
      </c>
      <c r="J259" s="6">
        <v>253.858</v>
      </c>
      <c r="K259" s="6">
        <v>90.603099999999998</v>
      </c>
      <c r="L259" s="6">
        <v>63.802300000000002</v>
      </c>
      <c r="M259" s="6">
        <v>180.167</v>
      </c>
      <c r="N259" s="6">
        <v>80.376900000000006</v>
      </c>
      <c r="O259" s="6">
        <v>57.5227</v>
      </c>
      <c r="P259" s="6">
        <v>0</v>
      </c>
      <c r="Q259" s="6">
        <v>0</v>
      </c>
      <c r="R259" s="6">
        <v>0</v>
      </c>
      <c r="S259" s="6">
        <v>122.79</v>
      </c>
      <c r="T259" s="6">
        <v>0</v>
      </c>
      <c r="U259" s="6">
        <v>0</v>
      </c>
    </row>
    <row r="260" spans="1:21" x14ac:dyDescent="0.2">
      <c r="A260" s="5" t="s">
        <v>313</v>
      </c>
      <c r="B260" s="6">
        <v>133.58699999999999</v>
      </c>
      <c r="C260" s="6">
        <v>411.29899999999998</v>
      </c>
      <c r="D260" s="6">
        <v>107.57899999999999</v>
      </c>
      <c r="E260" s="6">
        <v>257.78899999999999</v>
      </c>
      <c r="F260" s="6">
        <v>226.928</v>
      </c>
      <c r="G260" s="6">
        <v>133.10499999999999</v>
      </c>
      <c r="H260" s="6">
        <v>70.264399999999995</v>
      </c>
      <c r="I260" s="6">
        <v>168.80099999999999</v>
      </c>
      <c r="J260" s="6">
        <v>354.762</v>
      </c>
      <c r="K260" s="6">
        <v>63.967300000000002</v>
      </c>
      <c r="L260" s="6">
        <v>57.577500000000001</v>
      </c>
      <c r="M260" s="6">
        <v>174.62200000000001</v>
      </c>
      <c r="N260" s="6">
        <v>26.9666</v>
      </c>
      <c r="O260" s="6">
        <v>44.664499999999997</v>
      </c>
      <c r="P260" s="6">
        <v>138.30799999999999</v>
      </c>
      <c r="Q260" s="6">
        <v>129.96899999999999</v>
      </c>
      <c r="R260" s="6">
        <v>224.66399999999999</v>
      </c>
      <c r="S260" s="6">
        <v>210.43700000000001</v>
      </c>
      <c r="T260" s="6">
        <v>137.482</v>
      </c>
      <c r="U260" s="6">
        <v>178.91200000000001</v>
      </c>
    </row>
    <row r="261" spans="1:21" x14ac:dyDescent="0.2">
      <c r="A261" s="5" t="s">
        <v>314</v>
      </c>
      <c r="B261" s="6">
        <v>0</v>
      </c>
      <c r="C261" s="6">
        <v>0</v>
      </c>
      <c r="D261" s="6">
        <v>0</v>
      </c>
      <c r="E261" s="6">
        <v>0</v>
      </c>
      <c r="F261" s="6">
        <v>5.7165999999999997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65.718299999999999</v>
      </c>
      <c r="N261" s="6">
        <v>0</v>
      </c>
      <c r="O261" s="6">
        <v>0</v>
      </c>
      <c r="P261" s="6">
        <v>0</v>
      </c>
      <c r="Q261" s="6">
        <v>0</v>
      </c>
      <c r="R261" s="6">
        <v>0</v>
      </c>
      <c r="S261" s="6">
        <v>0</v>
      </c>
      <c r="T261" s="6">
        <v>86.0154</v>
      </c>
      <c r="U261" s="6">
        <v>13.478999999999999</v>
      </c>
    </row>
    <row r="262" spans="1:21" x14ac:dyDescent="0.2">
      <c r="A262" s="5" t="s">
        <v>315</v>
      </c>
      <c r="B262" s="6">
        <v>203.328</v>
      </c>
      <c r="C262" s="6">
        <v>278.82</v>
      </c>
      <c r="D262" s="6">
        <v>228.79599999999999</v>
      </c>
      <c r="E262" s="6">
        <v>199.80099999999999</v>
      </c>
      <c r="F262" s="6">
        <v>258.83800000000002</v>
      </c>
      <c r="G262" s="6">
        <v>116.438</v>
      </c>
      <c r="H262" s="6">
        <v>147.922</v>
      </c>
      <c r="I262" s="6">
        <v>164.965</v>
      </c>
      <c r="J262" s="6">
        <v>279.68400000000003</v>
      </c>
      <c r="K262" s="6">
        <v>339.50400000000002</v>
      </c>
      <c r="L262" s="6">
        <v>334.72800000000001</v>
      </c>
      <c r="M262" s="6">
        <v>299.80799999999999</v>
      </c>
      <c r="N262" s="6">
        <v>212.77099999999999</v>
      </c>
      <c r="O262" s="6">
        <v>209.98</v>
      </c>
      <c r="P262" s="6">
        <v>312.18299999999999</v>
      </c>
      <c r="Q262" s="6">
        <v>293.22199999999998</v>
      </c>
      <c r="R262" s="6">
        <v>117.702</v>
      </c>
      <c r="S262" s="6">
        <v>129.18799999999999</v>
      </c>
      <c r="T262" s="6">
        <v>223.06299999999999</v>
      </c>
      <c r="U262" s="6">
        <v>242.72399999999999</v>
      </c>
    </row>
    <row r="263" spans="1:21" x14ac:dyDescent="0.2">
      <c r="A263" s="5" t="s">
        <v>316</v>
      </c>
      <c r="B263" s="6">
        <v>0</v>
      </c>
      <c r="C263" s="6">
        <v>41.081600000000002</v>
      </c>
      <c r="D263" s="6">
        <v>8.8430599999999995</v>
      </c>
      <c r="E263" s="6">
        <v>0</v>
      </c>
      <c r="F263" s="6">
        <v>0</v>
      </c>
      <c r="G263" s="6">
        <v>0</v>
      </c>
      <c r="H263" s="6">
        <v>0</v>
      </c>
      <c r="I263" s="6">
        <v>0</v>
      </c>
      <c r="J263" s="6">
        <v>51.972499999999997</v>
      </c>
      <c r="K263" s="6">
        <v>6.4027000000000003</v>
      </c>
      <c r="L263" s="6">
        <v>0</v>
      </c>
      <c r="M263" s="6">
        <v>43.810499999999998</v>
      </c>
      <c r="N263" s="6">
        <v>0</v>
      </c>
      <c r="O263" s="6">
        <v>0</v>
      </c>
      <c r="P263" s="6">
        <v>0</v>
      </c>
      <c r="Q263" s="6">
        <v>0</v>
      </c>
      <c r="R263" s="6">
        <v>9.6504499999999993</v>
      </c>
      <c r="S263" s="6">
        <v>7.9059200000000001</v>
      </c>
      <c r="T263" s="6">
        <v>0</v>
      </c>
      <c r="U263" s="6">
        <v>27.731200000000001</v>
      </c>
    </row>
    <row r="264" spans="1:21" x14ac:dyDescent="0.2">
      <c r="A264" s="5" t="s">
        <v>317</v>
      </c>
      <c r="B264" s="6">
        <v>0</v>
      </c>
      <c r="C264" s="6">
        <v>0</v>
      </c>
      <c r="D264" s="6">
        <v>0</v>
      </c>
      <c r="E264" s="6">
        <v>0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6">
        <v>33.192300000000003</v>
      </c>
      <c r="N264" s="6">
        <v>0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</row>
    <row r="265" spans="1:21" x14ac:dyDescent="0.2">
      <c r="A265" s="5" t="s">
        <v>318</v>
      </c>
      <c r="B265" s="6">
        <v>0</v>
      </c>
      <c r="C265" s="6">
        <v>0</v>
      </c>
      <c r="D265" s="6">
        <v>0</v>
      </c>
      <c r="E265" s="6">
        <v>0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0</v>
      </c>
      <c r="P265" s="6">
        <v>0</v>
      </c>
      <c r="Q265" s="6">
        <v>0</v>
      </c>
      <c r="R265" s="6">
        <v>0</v>
      </c>
      <c r="S265" s="6">
        <v>0</v>
      </c>
      <c r="T265" s="6">
        <v>31.053599999999999</v>
      </c>
      <c r="U265" s="6">
        <v>0</v>
      </c>
    </row>
    <row r="266" spans="1:21" x14ac:dyDescent="0.2">
      <c r="A266" s="5" t="s">
        <v>319</v>
      </c>
      <c r="B266" s="6">
        <v>185.72200000000001</v>
      </c>
      <c r="C266" s="6">
        <v>377.7</v>
      </c>
      <c r="D266" s="6">
        <v>102.05</v>
      </c>
      <c r="E266" s="6">
        <v>231.12299999999999</v>
      </c>
      <c r="F266" s="6">
        <v>166.04599999999999</v>
      </c>
      <c r="G266" s="6">
        <v>179.89599999999999</v>
      </c>
      <c r="H266" s="6">
        <v>0</v>
      </c>
      <c r="I266" s="6">
        <v>205.67400000000001</v>
      </c>
      <c r="J266" s="6">
        <v>356.14400000000001</v>
      </c>
      <c r="K266" s="6">
        <v>256.89299999999997</v>
      </c>
      <c r="L266" s="6">
        <v>242.82300000000001</v>
      </c>
      <c r="M266" s="6">
        <v>248.244</v>
      </c>
      <c r="N266" s="6">
        <v>135.70099999999999</v>
      </c>
      <c r="O266" s="6">
        <v>216.02799999999999</v>
      </c>
      <c r="P266" s="6">
        <v>207.07</v>
      </c>
      <c r="Q266" s="6">
        <v>147.041</v>
      </c>
      <c r="R266" s="6">
        <v>239.42400000000001</v>
      </c>
      <c r="S266" s="6">
        <v>287.71499999999997</v>
      </c>
      <c r="T266" s="6">
        <v>161.86500000000001</v>
      </c>
      <c r="U266" s="6">
        <v>53.0961</v>
      </c>
    </row>
    <row r="267" spans="1:21" x14ac:dyDescent="0.2">
      <c r="A267" s="5" t="s">
        <v>320</v>
      </c>
      <c r="B267" s="6">
        <v>0</v>
      </c>
      <c r="C267" s="6">
        <v>0</v>
      </c>
      <c r="D267" s="6">
        <v>13.441700000000001</v>
      </c>
      <c r="E267" s="6">
        <v>10.3576</v>
      </c>
      <c r="F267" s="6">
        <v>13.344099999999999</v>
      </c>
      <c r="G267" s="6">
        <v>0</v>
      </c>
      <c r="H267" s="6">
        <v>0</v>
      </c>
      <c r="I267" s="6">
        <v>8.7662999999999993</v>
      </c>
      <c r="J267" s="6">
        <v>0</v>
      </c>
      <c r="K267" s="6">
        <v>0</v>
      </c>
      <c r="L267" s="6">
        <v>0</v>
      </c>
      <c r="M267" s="6">
        <v>39.638300000000001</v>
      </c>
      <c r="N267" s="6">
        <v>0</v>
      </c>
      <c r="O267" s="6">
        <v>0</v>
      </c>
      <c r="P267" s="6">
        <v>6.9318</v>
      </c>
      <c r="Q267" s="6">
        <v>3.7445900000000001</v>
      </c>
      <c r="R267" s="6">
        <v>0</v>
      </c>
      <c r="S267" s="6">
        <v>0</v>
      </c>
      <c r="T267" s="6">
        <v>0</v>
      </c>
      <c r="U267" s="6">
        <v>0</v>
      </c>
    </row>
    <row r="268" spans="1:21" x14ac:dyDescent="0.2">
      <c r="A268" s="5" t="s">
        <v>321</v>
      </c>
      <c r="B268" s="6">
        <v>295.99900000000002</v>
      </c>
      <c r="C268" s="6">
        <v>327.46899999999999</v>
      </c>
      <c r="D268" s="6">
        <v>286.33600000000001</v>
      </c>
      <c r="E268" s="6">
        <v>280.11599999999999</v>
      </c>
      <c r="F268" s="6">
        <v>361.517</v>
      </c>
      <c r="G268" s="6">
        <v>178.87200000000001</v>
      </c>
      <c r="H268" s="6">
        <v>402.654</v>
      </c>
      <c r="I268" s="6">
        <v>522.61599999999999</v>
      </c>
      <c r="J268" s="6">
        <v>324.685</v>
      </c>
      <c r="K268" s="6">
        <v>341.303</v>
      </c>
      <c r="L268" s="6">
        <v>373.78399999999999</v>
      </c>
      <c r="M268" s="6">
        <v>413.67399999999998</v>
      </c>
      <c r="N268" s="6">
        <v>754.02599999999995</v>
      </c>
      <c r="O268" s="6">
        <v>427.59399999999999</v>
      </c>
      <c r="P268" s="6">
        <v>454.02300000000002</v>
      </c>
      <c r="Q268" s="6">
        <v>491.66800000000001</v>
      </c>
      <c r="R268" s="6">
        <v>429.661</v>
      </c>
      <c r="S268" s="6">
        <v>369.17399999999998</v>
      </c>
      <c r="T268" s="6">
        <v>399.55700000000002</v>
      </c>
      <c r="U268" s="6">
        <v>395.26100000000002</v>
      </c>
    </row>
    <row r="269" spans="1:21" x14ac:dyDescent="0.2">
      <c r="A269" s="5" t="s">
        <v>322</v>
      </c>
      <c r="B269" s="6">
        <v>279.678</v>
      </c>
      <c r="C269" s="6">
        <v>288.851</v>
      </c>
      <c r="D269" s="6">
        <v>261.28699999999998</v>
      </c>
      <c r="E269" s="6">
        <v>282.23899999999998</v>
      </c>
      <c r="F269" s="6">
        <v>327.86399999999998</v>
      </c>
      <c r="G269" s="6">
        <v>173.197</v>
      </c>
      <c r="H269" s="6">
        <v>408.10500000000002</v>
      </c>
      <c r="I269" s="6">
        <v>531.80399999999997</v>
      </c>
      <c r="J269" s="6">
        <v>303.92200000000003</v>
      </c>
      <c r="K269" s="6">
        <v>354.78199999999998</v>
      </c>
      <c r="L269" s="6">
        <v>400.68099999999998</v>
      </c>
      <c r="M269" s="6">
        <v>436.392</v>
      </c>
      <c r="N269" s="6">
        <v>768.00699999999995</v>
      </c>
      <c r="O269" s="6">
        <v>428.13099999999997</v>
      </c>
      <c r="P269" s="6">
        <v>503.44</v>
      </c>
      <c r="Q269" s="6">
        <v>540.89499999999998</v>
      </c>
      <c r="R269" s="6">
        <v>362.01299999999998</v>
      </c>
      <c r="S269" s="6">
        <v>301.71800000000002</v>
      </c>
      <c r="T269" s="6">
        <v>425.29899999999998</v>
      </c>
      <c r="U269" s="6">
        <v>407.24400000000003</v>
      </c>
    </row>
    <row r="270" spans="1:21" x14ac:dyDescent="0.2">
      <c r="A270" s="5" t="s">
        <v>323</v>
      </c>
      <c r="B270" s="6">
        <v>290.51499999999999</v>
      </c>
      <c r="C270" s="6">
        <v>319.34500000000003</v>
      </c>
      <c r="D270" s="6">
        <v>279.92</v>
      </c>
      <c r="E270" s="6">
        <v>266.495</v>
      </c>
      <c r="F270" s="6">
        <v>332.24700000000001</v>
      </c>
      <c r="G270" s="6">
        <v>176.75399999999999</v>
      </c>
      <c r="H270" s="6">
        <v>414.64499999999998</v>
      </c>
      <c r="I270" s="6">
        <v>534.43700000000001</v>
      </c>
      <c r="J270" s="6">
        <v>304.91500000000002</v>
      </c>
      <c r="K270" s="6">
        <v>341.80700000000002</v>
      </c>
      <c r="L270" s="6">
        <v>404.65100000000001</v>
      </c>
      <c r="M270" s="6">
        <v>435.226</v>
      </c>
      <c r="N270" s="6">
        <v>739.73</v>
      </c>
      <c r="O270" s="6">
        <v>416.863</v>
      </c>
      <c r="P270" s="6">
        <v>496.63900000000001</v>
      </c>
      <c r="Q270" s="6">
        <v>540.33799999999997</v>
      </c>
      <c r="R270" s="6">
        <v>413.71800000000002</v>
      </c>
      <c r="S270" s="6">
        <v>345.60199999999998</v>
      </c>
      <c r="T270" s="6">
        <v>430.37799999999999</v>
      </c>
      <c r="U270" s="6">
        <v>413.26600000000002</v>
      </c>
    </row>
    <row r="271" spans="1:21" x14ac:dyDescent="0.2">
      <c r="A271" s="5" t="s">
        <v>324</v>
      </c>
      <c r="B271" s="6">
        <v>0</v>
      </c>
      <c r="C271" s="6">
        <v>0</v>
      </c>
      <c r="D271" s="6">
        <v>0</v>
      </c>
      <c r="E271" s="6">
        <v>0</v>
      </c>
      <c r="F271" s="6">
        <v>0</v>
      </c>
      <c r="G271" s="6">
        <v>0</v>
      </c>
      <c r="H271" s="6">
        <v>0</v>
      </c>
      <c r="I271" s="6">
        <v>0</v>
      </c>
      <c r="J271" s="6">
        <v>0</v>
      </c>
      <c r="K271" s="6">
        <v>9.8220700000000001</v>
      </c>
      <c r="L271" s="6">
        <v>0</v>
      </c>
      <c r="M271" s="6">
        <v>0</v>
      </c>
      <c r="N271" s="6">
        <v>0</v>
      </c>
      <c r="O271" s="6">
        <v>31.573699999999999</v>
      </c>
      <c r="P271" s="6">
        <v>0</v>
      </c>
      <c r="Q271" s="6">
        <v>0</v>
      </c>
      <c r="R271" s="6">
        <v>0</v>
      </c>
      <c r="S271" s="6">
        <v>0</v>
      </c>
      <c r="T271" s="6">
        <v>0</v>
      </c>
      <c r="U271" s="6">
        <v>0</v>
      </c>
    </row>
    <row r="272" spans="1:21" x14ac:dyDescent="0.2">
      <c r="A272" s="5" t="s">
        <v>325</v>
      </c>
      <c r="B272" s="6">
        <v>27.819900000000001</v>
      </c>
      <c r="C272" s="6">
        <v>0</v>
      </c>
      <c r="D272" s="6">
        <v>0</v>
      </c>
      <c r="E272" s="6">
        <v>0</v>
      </c>
      <c r="F272" s="6">
        <v>0</v>
      </c>
      <c r="G272" s="6">
        <v>0</v>
      </c>
      <c r="H272" s="6">
        <v>89.121499999999997</v>
      </c>
      <c r="I272" s="6">
        <v>35.595799999999997</v>
      </c>
      <c r="J272" s="6">
        <v>169.554</v>
      </c>
      <c r="K272" s="6">
        <v>262</v>
      </c>
      <c r="L272" s="6">
        <v>0</v>
      </c>
      <c r="M272" s="6">
        <v>76.171800000000005</v>
      </c>
      <c r="N272" s="6">
        <v>0</v>
      </c>
      <c r="O272" s="6">
        <v>0</v>
      </c>
      <c r="P272" s="6">
        <v>34.372300000000003</v>
      </c>
      <c r="Q272" s="6">
        <v>137.55799999999999</v>
      </c>
      <c r="R272" s="6">
        <v>71.970299999999995</v>
      </c>
      <c r="S272" s="6">
        <v>27.661000000000001</v>
      </c>
      <c r="T272" s="6">
        <v>63.4268</v>
      </c>
      <c r="U272" s="6">
        <v>196.14400000000001</v>
      </c>
    </row>
    <row r="273" spans="1:21" x14ac:dyDescent="0.2">
      <c r="A273" s="5" t="s">
        <v>326</v>
      </c>
      <c r="B273" s="6">
        <v>283.899</v>
      </c>
      <c r="C273" s="6">
        <v>0</v>
      </c>
      <c r="D273" s="6">
        <v>70.894199999999998</v>
      </c>
      <c r="E273" s="6">
        <v>289.88200000000001</v>
      </c>
      <c r="F273" s="6">
        <v>0</v>
      </c>
      <c r="G273" s="6">
        <v>0</v>
      </c>
      <c r="H273" s="6">
        <v>117.90300000000001</v>
      </c>
      <c r="I273" s="6">
        <v>35.862499999999997</v>
      </c>
      <c r="J273" s="6">
        <v>220.75</v>
      </c>
      <c r="K273" s="6">
        <v>301.78300000000002</v>
      </c>
      <c r="L273" s="6">
        <v>0</v>
      </c>
      <c r="M273" s="6">
        <v>146.77500000000001</v>
      </c>
      <c r="N273" s="6">
        <v>0</v>
      </c>
      <c r="O273" s="6">
        <v>0</v>
      </c>
      <c r="P273" s="6">
        <v>230.33500000000001</v>
      </c>
      <c r="Q273" s="6">
        <v>309.21300000000002</v>
      </c>
      <c r="R273" s="6">
        <v>169.81100000000001</v>
      </c>
      <c r="S273" s="6">
        <v>33.032200000000003</v>
      </c>
      <c r="T273" s="6">
        <v>70.031700000000001</v>
      </c>
      <c r="U273" s="6">
        <v>239.75200000000001</v>
      </c>
    </row>
    <row r="274" spans="1:21" x14ac:dyDescent="0.2">
      <c r="A274" s="5" t="s">
        <v>327</v>
      </c>
      <c r="B274" s="6">
        <v>0</v>
      </c>
      <c r="C274" s="6">
        <v>0</v>
      </c>
      <c r="D274" s="6">
        <v>0</v>
      </c>
      <c r="E274" s="6">
        <v>0</v>
      </c>
      <c r="F274" s="6">
        <v>0</v>
      </c>
      <c r="G274" s="6">
        <v>0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U274" s="6">
        <v>0</v>
      </c>
    </row>
    <row r="275" spans="1:21" x14ac:dyDescent="0.2">
      <c r="A275" s="5" t="s">
        <v>328</v>
      </c>
      <c r="B275" s="6">
        <v>73.618200000000002</v>
      </c>
      <c r="C275" s="6">
        <v>208.88200000000001</v>
      </c>
      <c r="D275" s="6">
        <v>29.639500000000002</v>
      </c>
      <c r="E275" s="6">
        <v>76.423000000000002</v>
      </c>
      <c r="F275" s="6">
        <v>191.45400000000001</v>
      </c>
      <c r="G275" s="6">
        <v>53.308599999999998</v>
      </c>
      <c r="H275" s="6">
        <v>44.093600000000002</v>
      </c>
      <c r="I275" s="6">
        <v>33.0105</v>
      </c>
      <c r="J275" s="6">
        <v>218.11699999999999</v>
      </c>
      <c r="K275" s="6">
        <v>84.783600000000007</v>
      </c>
      <c r="L275" s="6">
        <v>54.1464</v>
      </c>
      <c r="M275" s="6">
        <v>142.42400000000001</v>
      </c>
      <c r="N275" s="6">
        <v>10.329800000000001</v>
      </c>
      <c r="O275" s="6">
        <v>44.907800000000002</v>
      </c>
      <c r="P275" s="6">
        <v>117.47799999999999</v>
      </c>
      <c r="Q275" s="6">
        <v>89.673100000000005</v>
      </c>
      <c r="R275" s="6">
        <v>19.4437</v>
      </c>
      <c r="S275" s="6">
        <v>47.198</v>
      </c>
      <c r="T275" s="6">
        <v>25.153700000000001</v>
      </c>
      <c r="U275" s="6">
        <v>35.326799999999999</v>
      </c>
    </row>
    <row r="276" spans="1:21" x14ac:dyDescent="0.2">
      <c r="A276" s="5" t="s">
        <v>329</v>
      </c>
      <c r="B276" s="6">
        <v>125.354</v>
      </c>
      <c r="C276" s="6">
        <v>391.73</v>
      </c>
      <c r="D276" s="6">
        <v>67.874099999999999</v>
      </c>
      <c r="E276" s="6">
        <v>89.459400000000002</v>
      </c>
      <c r="F276" s="6">
        <v>242.637</v>
      </c>
      <c r="G276" s="6">
        <v>77.599400000000003</v>
      </c>
      <c r="H276" s="6">
        <v>34.465899999999998</v>
      </c>
      <c r="I276" s="6">
        <v>190.01</v>
      </c>
      <c r="J276" s="6">
        <v>243.30600000000001</v>
      </c>
      <c r="K276" s="6">
        <v>92.230400000000003</v>
      </c>
      <c r="L276" s="6">
        <v>53.6845</v>
      </c>
      <c r="M276" s="6">
        <v>127.70399999999999</v>
      </c>
      <c r="N276" s="6">
        <v>37.583100000000002</v>
      </c>
      <c r="O276" s="6">
        <v>41.9861</v>
      </c>
      <c r="P276" s="6">
        <v>79.786299999999997</v>
      </c>
      <c r="Q276" s="6">
        <v>63.798499999999997</v>
      </c>
      <c r="R276" s="6">
        <v>58.232999999999997</v>
      </c>
      <c r="S276" s="6">
        <v>132.447</v>
      </c>
      <c r="T276" s="6">
        <v>31.2164</v>
      </c>
      <c r="U276" s="6">
        <v>120.379</v>
      </c>
    </row>
    <row r="277" spans="1:21" x14ac:dyDescent="0.2">
      <c r="A277" s="5" t="s">
        <v>330</v>
      </c>
      <c r="B277" s="6">
        <v>195.81299999999999</v>
      </c>
      <c r="C277" s="6">
        <v>289.464</v>
      </c>
      <c r="D277" s="6">
        <v>292.54599999999999</v>
      </c>
      <c r="E277" s="6">
        <v>210.96</v>
      </c>
      <c r="F277" s="6">
        <v>318.23200000000003</v>
      </c>
      <c r="G277" s="6">
        <v>114.38500000000001</v>
      </c>
      <c r="H277" s="6">
        <v>126.961</v>
      </c>
      <c r="I277" s="6">
        <v>138.29900000000001</v>
      </c>
      <c r="J277" s="6">
        <v>273.63400000000001</v>
      </c>
      <c r="K277" s="6">
        <v>298.93700000000001</v>
      </c>
      <c r="L277" s="6">
        <v>381.68400000000003</v>
      </c>
      <c r="M277" s="6">
        <v>299.92599999999999</v>
      </c>
      <c r="N277" s="6">
        <v>695.10799999999995</v>
      </c>
      <c r="O277" s="6">
        <v>368.28899999999999</v>
      </c>
      <c r="P277" s="6">
        <v>329.37</v>
      </c>
      <c r="Q277" s="6">
        <v>286.82299999999998</v>
      </c>
      <c r="R277" s="6">
        <v>112.252</v>
      </c>
      <c r="S277" s="6">
        <v>126.97199999999999</v>
      </c>
      <c r="T277" s="6">
        <v>223.827</v>
      </c>
      <c r="U277" s="6">
        <v>224.27799999999999</v>
      </c>
    </row>
    <row r="278" spans="1:21" x14ac:dyDescent="0.2">
      <c r="A278" s="5" t="s">
        <v>331</v>
      </c>
      <c r="B278" s="6">
        <v>64.269900000000007</v>
      </c>
      <c r="C278" s="6">
        <v>130.49299999999999</v>
      </c>
      <c r="D278" s="6">
        <v>15.3942</v>
      </c>
      <c r="E278" s="6">
        <v>96.850800000000007</v>
      </c>
      <c r="F278" s="6">
        <v>147.58799999999999</v>
      </c>
      <c r="G278" s="6">
        <v>72.695599999999999</v>
      </c>
      <c r="H278" s="6">
        <v>20.103400000000001</v>
      </c>
      <c r="I278" s="6">
        <v>24.943100000000001</v>
      </c>
      <c r="J278" s="6">
        <v>153.62100000000001</v>
      </c>
      <c r="K278" s="6">
        <v>39.714799999999997</v>
      </c>
      <c r="L278" s="6">
        <v>32.428400000000003</v>
      </c>
      <c r="M278" s="6">
        <v>43.423000000000002</v>
      </c>
      <c r="N278" s="6">
        <v>9.0846699999999991</v>
      </c>
      <c r="O278" s="6">
        <v>10.3407</v>
      </c>
      <c r="P278" s="6">
        <v>15.6723</v>
      </c>
      <c r="Q278" s="6">
        <v>15.585900000000001</v>
      </c>
      <c r="R278" s="6">
        <v>23.4954</v>
      </c>
      <c r="S278" s="6">
        <v>94.359700000000004</v>
      </c>
      <c r="T278" s="6">
        <v>20.0334</v>
      </c>
      <c r="U278" s="6">
        <v>0</v>
      </c>
    </row>
    <row r="279" spans="1:21" x14ac:dyDescent="0.2">
      <c r="A279" s="5" t="s">
        <v>332</v>
      </c>
      <c r="B279" s="6">
        <v>64.037099999999995</v>
      </c>
      <c r="C279" s="6">
        <v>0</v>
      </c>
      <c r="D279" s="6">
        <v>28.855499999999999</v>
      </c>
      <c r="E279" s="6">
        <v>21.199100000000001</v>
      </c>
      <c r="F279" s="6">
        <v>24.968499999999999</v>
      </c>
      <c r="G279" s="6">
        <v>0</v>
      </c>
      <c r="H279" s="6">
        <v>72.492599999999996</v>
      </c>
      <c r="I279" s="6">
        <v>118.051</v>
      </c>
      <c r="J279" s="6">
        <v>127.24</v>
      </c>
      <c r="K279" s="6">
        <v>144.202</v>
      </c>
      <c r="L279" s="6">
        <v>62.895699999999998</v>
      </c>
      <c r="M279" s="6">
        <v>131.15199999999999</v>
      </c>
      <c r="N279" s="6">
        <v>31.3432</v>
      </c>
      <c r="O279" s="6">
        <v>120.479</v>
      </c>
      <c r="P279" s="6">
        <v>49.203200000000002</v>
      </c>
      <c r="Q279" s="6">
        <v>100.515</v>
      </c>
      <c r="R279" s="6">
        <v>127.152</v>
      </c>
      <c r="S279" s="6">
        <v>50.511800000000001</v>
      </c>
      <c r="T279" s="6">
        <v>99.142300000000006</v>
      </c>
      <c r="U279" s="6">
        <v>109.551</v>
      </c>
    </row>
    <row r="280" spans="1:21" x14ac:dyDescent="0.2">
      <c r="A280" s="5" t="s">
        <v>333</v>
      </c>
      <c r="B280" s="6">
        <v>0</v>
      </c>
      <c r="C280" s="6">
        <v>52.8992</v>
      </c>
      <c r="D280" s="6">
        <v>83.897999999999996</v>
      </c>
      <c r="E280" s="6">
        <v>0</v>
      </c>
      <c r="F280" s="6">
        <v>0</v>
      </c>
      <c r="G280" s="6">
        <v>12.4978</v>
      </c>
      <c r="H280" s="6">
        <v>0</v>
      </c>
      <c r="I280" s="6">
        <v>42.444400000000002</v>
      </c>
      <c r="J280" s="6">
        <v>67.575199999999995</v>
      </c>
      <c r="K280" s="6">
        <v>0</v>
      </c>
      <c r="L280" s="6">
        <v>12.452199999999999</v>
      </c>
      <c r="M280" s="6">
        <v>36.212499999999999</v>
      </c>
      <c r="N280" s="6">
        <v>0</v>
      </c>
      <c r="O280" s="6">
        <v>0</v>
      </c>
      <c r="P280" s="6">
        <v>0</v>
      </c>
      <c r="Q280" s="6">
        <v>17.268699999999999</v>
      </c>
      <c r="R280" s="6">
        <v>47.305599999999998</v>
      </c>
      <c r="S280" s="6">
        <v>54.236400000000003</v>
      </c>
      <c r="T280" s="6">
        <v>46.172199999999997</v>
      </c>
      <c r="U280" s="6">
        <v>65.768299999999996</v>
      </c>
    </row>
    <row r="281" spans="1:21" x14ac:dyDescent="0.2">
      <c r="A281" s="5" t="s">
        <v>334</v>
      </c>
      <c r="B281" s="6">
        <v>0</v>
      </c>
      <c r="C281" s="6">
        <v>17.775200000000002</v>
      </c>
      <c r="D281" s="6">
        <v>0</v>
      </c>
      <c r="E281" s="6">
        <v>0</v>
      </c>
      <c r="F281" s="6">
        <v>19.149000000000001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6">
        <v>0</v>
      </c>
      <c r="S281" s="6">
        <v>0</v>
      </c>
      <c r="T281" s="6">
        <v>9.3061299999999996</v>
      </c>
      <c r="U281" s="6">
        <v>0</v>
      </c>
    </row>
    <row r="282" spans="1:21" x14ac:dyDescent="0.2">
      <c r="A282" s="5" t="s">
        <v>335</v>
      </c>
      <c r="B282" s="6">
        <v>0</v>
      </c>
      <c r="C282" s="6">
        <v>0</v>
      </c>
      <c r="D282" s="6">
        <v>0</v>
      </c>
      <c r="E282" s="6">
        <v>0</v>
      </c>
      <c r="F282" s="6">
        <v>0</v>
      </c>
      <c r="G282" s="6">
        <v>0</v>
      </c>
      <c r="H282" s="6">
        <v>0</v>
      </c>
      <c r="I282" s="6">
        <v>0</v>
      </c>
      <c r="J282" s="6">
        <v>0</v>
      </c>
      <c r="K282" s="6">
        <v>0</v>
      </c>
      <c r="L282" s="6">
        <v>0</v>
      </c>
      <c r="M282" s="6">
        <v>0</v>
      </c>
      <c r="N282" s="6">
        <v>0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>
        <v>0</v>
      </c>
      <c r="U282" s="6">
        <v>0</v>
      </c>
    </row>
    <row r="283" spans="1:21" x14ac:dyDescent="0.2">
      <c r="A283" s="5" t="s">
        <v>336</v>
      </c>
      <c r="B283" s="6">
        <v>23.780999999999999</v>
      </c>
      <c r="C283" s="6">
        <v>0</v>
      </c>
      <c r="D283" s="6">
        <v>0</v>
      </c>
      <c r="E283" s="6">
        <v>0</v>
      </c>
      <c r="F283" s="6">
        <v>0</v>
      </c>
      <c r="G283" s="6">
        <v>0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6">
        <v>0</v>
      </c>
      <c r="N283" s="6">
        <v>0</v>
      </c>
      <c r="O283" s="6">
        <v>10.381600000000001</v>
      </c>
      <c r="P283" s="6">
        <v>0</v>
      </c>
      <c r="Q283" s="6">
        <v>0</v>
      </c>
      <c r="R283" s="6">
        <v>0</v>
      </c>
      <c r="S283" s="6">
        <v>0</v>
      </c>
      <c r="T283" s="6">
        <v>0</v>
      </c>
      <c r="U283" s="6">
        <v>0</v>
      </c>
    </row>
    <row r="284" spans="1:21" x14ac:dyDescent="0.2">
      <c r="A284" s="5" t="s">
        <v>337</v>
      </c>
      <c r="B284" s="6">
        <v>77.645600000000002</v>
      </c>
      <c r="C284" s="6">
        <v>206.035</v>
      </c>
      <c r="D284" s="6">
        <v>59.0244</v>
      </c>
      <c r="E284" s="6">
        <v>139.13399999999999</v>
      </c>
      <c r="F284" s="6">
        <v>136.07</v>
      </c>
      <c r="G284" s="6">
        <v>32.180900000000001</v>
      </c>
      <c r="H284" s="6">
        <v>66.411900000000003</v>
      </c>
      <c r="I284" s="6">
        <v>55.648800000000001</v>
      </c>
      <c r="J284" s="6">
        <v>153.23099999999999</v>
      </c>
      <c r="K284" s="6">
        <v>42.4649</v>
      </c>
      <c r="L284" s="6">
        <v>58.577800000000003</v>
      </c>
      <c r="M284" s="6">
        <v>76.772099999999995</v>
      </c>
      <c r="N284" s="6">
        <v>17.1783</v>
      </c>
      <c r="O284" s="6">
        <v>38.3996</v>
      </c>
      <c r="P284" s="6">
        <v>29.162800000000001</v>
      </c>
      <c r="Q284" s="6">
        <v>27.939699999999998</v>
      </c>
      <c r="R284" s="6">
        <v>41.452300000000001</v>
      </c>
      <c r="S284" s="6">
        <v>86.048000000000002</v>
      </c>
      <c r="T284" s="6">
        <v>52.061599999999999</v>
      </c>
      <c r="U284" s="6">
        <v>54.1509</v>
      </c>
    </row>
    <row r="285" spans="1:21" x14ac:dyDescent="0.2">
      <c r="A285" s="5" t="s">
        <v>338</v>
      </c>
      <c r="B285" s="6">
        <v>42.505899999999997</v>
      </c>
      <c r="C285" s="6">
        <v>0</v>
      </c>
      <c r="D285" s="6">
        <v>72.6905</v>
      </c>
      <c r="E285" s="6">
        <v>112.07299999999999</v>
      </c>
      <c r="F285" s="6">
        <v>37.382599999999996</v>
      </c>
      <c r="G285" s="6">
        <v>17.432300000000001</v>
      </c>
      <c r="H285" s="6">
        <v>81.536000000000001</v>
      </c>
      <c r="I285" s="6">
        <v>85.020700000000005</v>
      </c>
      <c r="J285" s="6">
        <v>69.206599999999995</v>
      </c>
      <c r="K285" s="6">
        <v>42.628500000000003</v>
      </c>
      <c r="L285" s="6">
        <v>85.679900000000004</v>
      </c>
      <c r="M285" s="6">
        <v>67.387</v>
      </c>
      <c r="N285" s="6">
        <v>16.2347</v>
      </c>
      <c r="O285" s="6">
        <v>45.485399999999998</v>
      </c>
      <c r="P285" s="6">
        <v>93.811899999999994</v>
      </c>
      <c r="Q285" s="6">
        <v>134.47999999999999</v>
      </c>
      <c r="R285" s="6">
        <v>62.948</v>
      </c>
      <c r="S285" s="6">
        <v>95.138099999999994</v>
      </c>
      <c r="T285" s="6">
        <v>61.7911</v>
      </c>
      <c r="U285" s="6">
        <v>93.976500000000001</v>
      </c>
    </row>
    <row r="286" spans="1:21" x14ac:dyDescent="0.2">
      <c r="A286" s="5" t="s">
        <v>339</v>
      </c>
      <c r="B286" s="6">
        <v>0</v>
      </c>
      <c r="C286" s="6">
        <v>0</v>
      </c>
      <c r="D286" s="6">
        <v>0</v>
      </c>
      <c r="E286" s="6">
        <v>67.944599999999994</v>
      </c>
      <c r="F286" s="6">
        <v>0</v>
      </c>
      <c r="G286" s="6">
        <v>0</v>
      </c>
      <c r="H286" s="6">
        <v>36.386400000000002</v>
      </c>
      <c r="I286" s="6">
        <v>20.090699999999998</v>
      </c>
      <c r="J286" s="6">
        <v>58.0227</v>
      </c>
      <c r="K286" s="6">
        <v>23.7867</v>
      </c>
      <c r="L286" s="6">
        <v>0</v>
      </c>
      <c r="M286" s="6">
        <v>121.21899999999999</v>
      </c>
      <c r="N286" s="6">
        <v>0</v>
      </c>
      <c r="O286" s="6">
        <v>0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U286" s="6">
        <v>0</v>
      </c>
    </row>
    <row r="287" spans="1:21" x14ac:dyDescent="0.2">
      <c r="A287" s="5" t="s">
        <v>340</v>
      </c>
      <c r="B287" s="6">
        <v>0</v>
      </c>
      <c r="C287" s="6">
        <v>0</v>
      </c>
      <c r="D287" s="6">
        <v>0</v>
      </c>
      <c r="E287" s="6">
        <v>27.8902</v>
      </c>
      <c r="F287" s="6">
        <v>0</v>
      </c>
      <c r="G287" s="6">
        <v>0</v>
      </c>
      <c r="H287" s="6">
        <v>0</v>
      </c>
      <c r="I287" s="6">
        <v>0</v>
      </c>
      <c r="J287" s="6">
        <v>13.0763</v>
      </c>
      <c r="K287" s="6">
        <v>17.5778</v>
      </c>
      <c r="L287" s="6">
        <v>0</v>
      </c>
      <c r="M287" s="6">
        <v>0</v>
      </c>
      <c r="N287" s="6">
        <v>0</v>
      </c>
      <c r="O287" s="6">
        <v>0</v>
      </c>
      <c r="P287" s="6">
        <v>0</v>
      </c>
      <c r="Q287" s="6">
        <v>0</v>
      </c>
      <c r="R287" s="6">
        <v>0</v>
      </c>
      <c r="S287" s="6">
        <v>0</v>
      </c>
      <c r="T287" s="6">
        <v>0</v>
      </c>
      <c r="U287" s="6">
        <v>0</v>
      </c>
    </row>
    <row r="288" spans="1:21" x14ac:dyDescent="0.2">
      <c r="A288" s="5" t="s">
        <v>341</v>
      </c>
      <c r="B288" s="6">
        <v>112.575</v>
      </c>
      <c r="C288" s="6">
        <v>330.88900000000001</v>
      </c>
      <c r="D288" s="6">
        <v>55.982700000000001</v>
      </c>
      <c r="E288" s="6">
        <v>166.59100000000001</v>
      </c>
      <c r="F288" s="6">
        <v>83.196600000000004</v>
      </c>
      <c r="G288" s="6">
        <v>159.86600000000001</v>
      </c>
      <c r="H288" s="6">
        <v>41.713900000000002</v>
      </c>
      <c r="I288" s="6">
        <v>127.045</v>
      </c>
      <c r="J288" s="6">
        <v>237.63900000000001</v>
      </c>
      <c r="K288" s="6">
        <v>45.113199999999999</v>
      </c>
      <c r="L288" s="6">
        <v>178.23500000000001</v>
      </c>
      <c r="M288" s="6">
        <v>171.91</v>
      </c>
      <c r="N288" s="6">
        <v>87.829499999999996</v>
      </c>
      <c r="O288" s="6">
        <v>148.61000000000001</v>
      </c>
      <c r="P288" s="6">
        <v>137.238</v>
      </c>
      <c r="Q288" s="6">
        <v>88.759299999999996</v>
      </c>
      <c r="R288" s="6">
        <v>185.04499999999999</v>
      </c>
      <c r="S288" s="6">
        <v>235.85499999999999</v>
      </c>
      <c r="T288" s="6">
        <v>101.491</v>
      </c>
      <c r="U288" s="6">
        <v>30.165600000000001</v>
      </c>
    </row>
    <row r="289" spans="1:21" x14ac:dyDescent="0.2">
      <c r="A289" s="5" t="s">
        <v>342</v>
      </c>
      <c r="B289" s="6">
        <v>203.571</v>
      </c>
      <c r="C289" s="6">
        <v>404.91199999999998</v>
      </c>
      <c r="D289" s="6">
        <v>90.379900000000006</v>
      </c>
      <c r="E289" s="6">
        <v>242.04300000000001</v>
      </c>
      <c r="F289" s="6">
        <v>305.88799999999998</v>
      </c>
      <c r="G289" s="6">
        <v>213.78100000000001</v>
      </c>
      <c r="H289" s="6">
        <v>170.41300000000001</v>
      </c>
      <c r="I289" s="6">
        <v>178.24299999999999</v>
      </c>
      <c r="J289" s="6">
        <v>355.404</v>
      </c>
      <c r="K289" s="6">
        <v>269.596</v>
      </c>
      <c r="L289" s="6">
        <v>235.595</v>
      </c>
      <c r="M289" s="6">
        <v>321.87700000000001</v>
      </c>
      <c r="N289" s="6">
        <v>157.94</v>
      </c>
      <c r="O289" s="6">
        <v>205.54599999999999</v>
      </c>
      <c r="P289" s="6">
        <v>174.946</v>
      </c>
      <c r="Q289" s="6">
        <v>238.375</v>
      </c>
      <c r="R289" s="6">
        <v>220.898</v>
      </c>
      <c r="S289" s="6">
        <v>305.428</v>
      </c>
      <c r="T289" s="6">
        <v>136.82</v>
      </c>
      <c r="U289" s="6">
        <v>164.64699999999999</v>
      </c>
    </row>
    <row r="290" spans="1:21" x14ac:dyDescent="0.2">
      <c r="A290" s="5" t="s">
        <v>343</v>
      </c>
      <c r="B290" s="6">
        <v>267.39699999999999</v>
      </c>
      <c r="C290" s="6">
        <v>241.06399999999999</v>
      </c>
      <c r="D290" s="6">
        <v>350.161</v>
      </c>
      <c r="E290" s="6">
        <v>351.803</v>
      </c>
      <c r="F290" s="6">
        <v>360.96499999999997</v>
      </c>
      <c r="G290" s="6">
        <v>136.339</v>
      </c>
      <c r="H290" s="6">
        <v>488.197</v>
      </c>
      <c r="I290" s="6">
        <v>402.06599999999997</v>
      </c>
      <c r="J290" s="6">
        <v>355.916</v>
      </c>
      <c r="K290" s="6">
        <v>519.29399999999998</v>
      </c>
      <c r="L290" s="6">
        <v>569.63</v>
      </c>
      <c r="M290" s="6">
        <v>450.85399999999998</v>
      </c>
      <c r="N290" s="6">
        <v>165.00800000000001</v>
      </c>
      <c r="O290" s="6">
        <v>327.947</v>
      </c>
      <c r="P290" s="6">
        <v>452.78399999999999</v>
      </c>
      <c r="Q290" s="6">
        <v>517.93399999999997</v>
      </c>
      <c r="R290" s="6">
        <v>327.78</v>
      </c>
      <c r="S290" s="6">
        <v>236.88399999999999</v>
      </c>
      <c r="T290" s="6">
        <v>372.40300000000002</v>
      </c>
      <c r="U290" s="6">
        <v>380.95699999999999</v>
      </c>
    </row>
    <row r="291" spans="1:21" x14ac:dyDescent="0.2">
      <c r="A291" s="5" t="s">
        <v>344</v>
      </c>
      <c r="B291" s="6">
        <v>119.83</v>
      </c>
      <c r="C291" s="6">
        <v>87.087900000000005</v>
      </c>
      <c r="D291" s="6">
        <v>38.4621</v>
      </c>
      <c r="E291" s="6">
        <v>73.700699999999998</v>
      </c>
      <c r="F291" s="6">
        <v>212.69399999999999</v>
      </c>
      <c r="G291" s="6">
        <v>61.077399999999997</v>
      </c>
      <c r="H291" s="6">
        <v>0</v>
      </c>
      <c r="I291" s="6">
        <v>38.994900000000001</v>
      </c>
      <c r="J291" s="6">
        <v>151.23500000000001</v>
      </c>
      <c r="K291" s="6">
        <v>84.3523</v>
      </c>
      <c r="L291" s="6">
        <v>35.2333</v>
      </c>
      <c r="M291" s="6">
        <v>54.630299999999998</v>
      </c>
      <c r="N291" s="6">
        <v>10.9495</v>
      </c>
      <c r="O291" s="6">
        <v>23.123100000000001</v>
      </c>
      <c r="P291" s="6">
        <v>24.284199999999998</v>
      </c>
      <c r="Q291" s="6">
        <v>0</v>
      </c>
      <c r="R291" s="6">
        <v>109.108</v>
      </c>
      <c r="S291" s="6">
        <v>110.971</v>
      </c>
      <c r="T291" s="6">
        <v>11.851000000000001</v>
      </c>
      <c r="U291" s="6">
        <v>0</v>
      </c>
    </row>
    <row r="292" spans="1:21" x14ac:dyDescent="0.2">
      <c r="A292" s="5" t="s">
        <v>345</v>
      </c>
      <c r="B292" s="6">
        <v>199.93299999999999</v>
      </c>
      <c r="C292" s="6">
        <v>254.02199999999999</v>
      </c>
      <c r="D292" s="6">
        <v>149.80000000000001</v>
      </c>
      <c r="E292" s="6">
        <v>207.965</v>
      </c>
      <c r="F292" s="6">
        <v>231.27099999999999</v>
      </c>
      <c r="G292" s="6">
        <v>108.88500000000001</v>
      </c>
      <c r="H292" s="6">
        <v>214.00200000000001</v>
      </c>
      <c r="I292" s="6">
        <v>223.279</v>
      </c>
      <c r="J292" s="6">
        <v>295.54000000000002</v>
      </c>
      <c r="K292" s="6">
        <v>185.88499999999999</v>
      </c>
      <c r="L292" s="6">
        <v>230.62299999999999</v>
      </c>
      <c r="M292" s="6">
        <v>294.85199999999998</v>
      </c>
      <c r="N292" s="6">
        <v>291.37400000000002</v>
      </c>
      <c r="O292" s="6">
        <v>357.22500000000002</v>
      </c>
      <c r="P292" s="6">
        <v>295.09300000000002</v>
      </c>
      <c r="Q292" s="6">
        <v>151.834</v>
      </c>
      <c r="R292" s="6">
        <v>224.62700000000001</v>
      </c>
      <c r="S292" s="6">
        <v>153.911</v>
      </c>
      <c r="T292" s="6">
        <v>234.6</v>
      </c>
      <c r="U292" s="6">
        <v>230.62899999999999</v>
      </c>
    </row>
    <row r="293" spans="1:21" x14ac:dyDescent="0.2">
      <c r="A293" s="5" t="s">
        <v>346</v>
      </c>
      <c r="B293" s="6">
        <v>182.745</v>
      </c>
      <c r="C293" s="6">
        <v>217.52099999999999</v>
      </c>
      <c r="D293" s="6">
        <v>107.334</v>
      </c>
      <c r="E293" s="6">
        <v>175.75299999999999</v>
      </c>
      <c r="F293" s="6">
        <v>240.94900000000001</v>
      </c>
      <c r="G293" s="6">
        <v>85.991299999999995</v>
      </c>
      <c r="H293" s="6">
        <v>0</v>
      </c>
      <c r="I293" s="6">
        <v>150.45099999999999</v>
      </c>
      <c r="J293" s="6">
        <v>289.82900000000001</v>
      </c>
      <c r="K293" s="6">
        <v>204.738</v>
      </c>
      <c r="L293" s="6">
        <v>219.881</v>
      </c>
      <c r="M293" s="6">
        <v>240.66800000000001</v>
      </c>
      <c r="N293" s="6">
        <v>124.819</v>
      </c>
      <c r="O293" s="6">
        <v>46.616</v>
      </c>
      <c r="P293" s="6">
        <v>145.46199999999999</v>
      </c>
      <c r="Q293" s="6">
        <v>57.552999999999997</v>
      </c>
      <c r="R293" s="6">
        <v>190.393</v>
      </c>
      <c r="S293" s="6">
        <v>289.28100000000001</v>
      </c>
      <c r="T293" s="6">
        <v>103.95099999999999</v>
      </c>
      <c r="U293" s="6">
        <v>15.055300000000001</v>
      </c>
    </row>
    <row r="294" spans="1:21" x14ac:dyDescent="0.2">
      <c r="A294" s="5" t="s">
        <v>347</v>
      </c>
      <c r="B294" s="6">
        <v>173.48500000000001</v>
      </c>
      <c r="C294" s="6">
        <v>211.81899999999999</v>
      </c>
      <c r="D294" s="6">
        <v>137.488</v>
      </c>
      <c r="E294" s="6">
        <v>184.059</v>
      </c>
      <c r="F294" s="6">
        <v>228.946</v>
      </c>
      <c r="G294" s="6">
        <v>88.828000000000003</v>
      </c>
      <c r="H294" s="6">
        <v>223.756</v>
      </c>
      <c r="I294" s="6">
        <v>216.38200000000001</v>
      </c>
      <c r="J294" s="6">
        <v>248.11600000000001</v>
      </c>
      <c r="K294" s="6">
        <v>118.288</v>
      </c>
      <c r="L294" s="6">
        <v>240.203</v>
      </c>
      <c r="M294" s="6">
        <v>274.04000000000002</v>
      </c>
      <c r="N294" s="6">
        <v>276.30900000000003</v>
      </c>
      <c r="O294" s="6">
        <v>341.58300000000003</v>
      </c>
      <c r="P294" s="6">
        <v>316.69900000000001</v>
      </c>
      <c r="Q294" s="6">
        <v>151.27000000000001</v>
      </c>
      <c r="R294" s="6">
        <v>223.565</v>
      </c>
      <c r="S294" s="6">
        <v>146.274</v>
      </c>
      <c r="T294" s="6">
        <v>217.023</v>
      </c>
      <c r="U294" s="6">
        <v>229.035</v>
      </c>
    </row>
    <row r="295" spans="1:21" x14ac:dyDescent="0.2">
      <c r="A295" s="5" t="s">
        <v>348</v>
      </c>
      <c r="B295" s="6">
        <v>0</v>
      </c>
      <c r="C295" s="6">
        <v>0</v>
      </c>
      <c r="D295" s="6">
        <v>0</v>
      </c>
      <c r="E295" s="6">
        <v>0</v>
      </c>
      <c r="F295" s="6">
        <v>0</v>
      </c>
      <c r="G295" s="6">
        <v>0</v>
      </c>
      <c r="H295" s="6">
        <v>0</v>
      </c>
      <c r="I295" s="6">
        <v>0</v>
      </c>
      <c r="J295" s="6">
        <v>15.622400000000001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0</v>
      </c>
      <c r="Q295" s="6">
        <v>0</v>
      </c>
      <c r="R295" s="6">
        <v>0</v>
      </c>
      <c r="S295" s="6">
        <v>0</v>
      </c>
      <c r="T295" s="6">
        <v>0</v>
      </c>
      <c r="U295" s="6">
        <v>0</v>
      </c>
    </row>
    <row r="296" spans="1:21" x14ac:dyDescent="0.2">
      <c r="A296" s="5" t="s">
        <v>349</v>
      </c>
      <c r="B296" s="6">
        <v>0</v>
      </c>
      <c r="C296" s="6">
        <v>0</v>
      </c>
      <c r="D296" s="6">
        <v>0</v>
      </c>
      <c r="E296" s="6">
        <v>0</v>
      </c>
      <c r="F296" s="6">
        <v>0</v>
      </c>
      <c r="G296" s="6">
        <v>0</v>
      </c>
      <c r="H296" s="6">
        <v>0</v>
      </c>
      <c r="I296" s="6">
        <v>0</v>
      </c>
      <c r="J296" s="6">
        <v>0</v>
      </c>
      <c r="K296" s="6">
        <v>0</v>
      </c>
      <c r="L296" s="6">
        <v>0</v>
      </c>
      <c r="M296" s="6">
        <v>0</v>
      </c>
      <c r="N296" s="6">
        <v>0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>
        <v>12.5768</v>
      </c>
      <c r="U296" s="6">
        <v>0</v>
      </c>
    </row>
    <row r="297" spans="1:21" x14ac:dyDescent="0.2">
      <c r="A297" s="5" t="s">
        <v>350</v>
      </c>
      <c r="B297" s="6">
        <v>0</v>
      </c>
      <c r="C297" s="6">
        <v>0</v>
      </c>
      <c r="D297" s="6">
        <v>0</v>
      </c>
      <c r="E297" s="6">
        <v>0</v>
      </c>
      <c r="F297" s="6">
        <v>0</v>
      </c>
      <c r="G297" s="6">
        <v>0</v>
      </c>
      <c r="H297" s="6">
        <v>0</v>
      </c>
      <c r="I297" s="6">
        <v>0</v>
      </c>
      <c r="J297" s="6">
        <v>0</v>
      </c>
      <c r="K297" s="6">
        <v>0</v>
      </c>
      <c r="L297" s="6">
        <v>0</v>
      </c>
      <c r="M297" s="6">
        <v>0</v>
      </c>
      <c r="N297" s="6">
        <v>0</v>
      </c>
      <c r="O297" s="6">
        <v>0</v>
      </c>
      <c r="P297" s="6">
        <v>0</v>
      </c>
      <c r="Q297" s="6">
        <v>0</v>
      </c>
      <c r="R297" s="6">
        <v>0</v>
      </c>
      <c r="S297" s="6">
        <v>0</v>
      </c>
      <c r="T297" s="6">
        <v>0</v>
      </c>
      <c r="U297" s="6">
        <v>19.371200000000002</v>
      </c>
    </row>
    <row r="298" spans="1:21" x14ac:dyDescent="0.2">
      <c r="A298" s="5" t="s">
        <v>351</v>
      </c>
      <c r="B298" s="6">
        <v>0</v>
      </c>
      <c r="C298" s="6">
        <v>0</v>
      </c>
      <c r="D298" s="6">
        <v>0</v>
      </c>
      <c r="E298" s="6">
        <v>0</v>
      </c>
      <c r="F298" s="6">
        <v>0</v>
      </c>
      <c r="G298" s="6">
        <v>0</v>
      </c>
      <c r="H298" s="6">
        <v>0</v>
      </c>
      <c r="I298" s="6">
        <v>0</v>
      </c>
      <c r="J298" s="6">
        <v>0</v>
      </c>
      <c r="K298" s="6">
        <v>0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0</v>
      </c>
      <c r="U298" s="6">
        <v>18.9634</v>
      </c>
    </row>
    <row r="299" spans="1:21" x14ac:dyDescent="0.2">
      <c r="A299" s="5" t="s">
        <v>352</v>
      </c>
      <c r="B299" s="6">
        <v>75.2483</v>
      </c>
      <c r="C299" s="6">
        <v>138.13999999999999</v>
      </c>
      <c r="D299" s="6">
        <v>17.8918</v>
      </c>
      <c r="E299" s="6">
        <v>75.185599999999994</v>
      </c>
      <c r="F299" s="6">
        <v>79.994799999999998</v>
      </c>
      <c r="G299" s="6">
        <v>49.959899999999998</v>
      </c>
      <c r="H299" s="6">
        <v>0</v>
      </c>
      <c r="I299" s="6">
        <v>0</v>
      </c>
      <c r="J299" s="6">
        <v>62.096699999999998</v>
      </c>
      <c r="K299" s="6">
        <v>5.0712900000000003</v>
      </c>
      <c r="L299" s="6">
        <v>21.813400000000001</v>
      </c>
      <c r="M299" s="6">
        <v>21.679200000000002</v>
      </c>
      <c r="N299" s="6">
        <v>0</v>
      </c>
      <c r="O299" s="6">
        <v>9.8655200000000001</v>
      </c>
      <c r="P299" s="6">
        <v>16.456700000000001</v>
      </c>
      <c r="Q299" s="6">
        <v>14.514799999999999</v>
      </c>
      <c r="R299" s="6">
        <v>0</v>
      </c>
      <c r="S299" s="6">
        <v>0</v>
      </c>
      <c r="T299" s="6">
        <v>0</v>
      </c>
      <c r="U299" s="6">
        <v>0</v>
      </c>
    </row>
    <row r="300" spans="1:21" x14ac:dyDescent="0.2">
      <c r="A300" s="5" t="s">
        <v>353</v>
      </c>
      <c r="B300" s="6">
        <v>221.44800000000001</v>
      </c>
      <c r="C300" s="6">
        <v>235.959</v>
      </c>
      <c r="D300" s="6">
        <v>190.65700000000001</v>
      </c>
      <c r="E300" s="6">
        <v>221.77600000000001</v>
      </c>
      <c r="F300" s="6">
        <v>254.50299999999999</v>
      </c>
      <c r="G300" s="6">
        <v>151.613</v>
      </c>
      <c r="H300" s="6">
        <v>346.91699999999997</v>
      </c>
      <c r="I300" s="6">
        <v>414.14499999999998</v>
      </c>
      <c r="J300" s="6">
        <v>240.01400000000001</v>
      </c>
      <c r="K300" s="6">
        <v>243.197</v>
      </c>
      <c r="L300" s="6">
        <v>228.012</v>
      </c>
      <c r="M300" s="6">
        <v>267.05900000000003</v>
      </c>
      <c r="N300" s="6">
        <v>21.524999999999999</v>
      </c>
      <c r="O300" s="6">
        <v>179.875</v>
      </c>
      <c r="P300" s="6">
        <v>343.93299999999999</v>
      </c>
      <c r="Q300" s="6">
        <v>362.87299999999999</v>
      </c>
      <c r="R300" s="6">
        <v>364.80099999999999</v>
      </c>
      <c r="S300" s="6">
        <v>348.00599999999997</v>
      </c>
      <c r="T300" s="6">
        <v>249.89699999999999</v>
      </c>
      <c r="U300" s="6">
        <v>340.68299999999999</v>
      </c>
    </row>
    <row r="301" spans="1:21" x14ac:dyDescent="0.2">
      <c r="A301" s="5" t="s">
        <v>354</v>
      </c>
      <c r="B301" s="6">
        <v>165.27600000000001</v>
      </c>
      <c r="C301" s="6">
        <v>156.56299999999999</v>
      </c>
      <c r="D301" s="6">
        <v>152.30199999999999</v>
      </c>
      <c r="E301" s="6">
        <v>97.572000000000003</v>
      </c>
      <c r="F301" s="6">
        <v>253.893</v>
      </c>
      <c r="G301" s="6">
        <v>101.68600000000001</v>
      </c>
      <c r="H301" s="6">
        <v>252.69800000000001</v>
      </c>
      <c r="I301" s="6">
        <v>315.94099999999997</v>
      </c>
      <c r="J301" s="6">
        <v>181.93899999999999</v>
      </c>
      <c r="K301" s="6">
        <v>124.81399999999999</v>
      </c>
      <c r="L301" s="6">
        <v>59.012</v>
      </c>
      <c r="M301" s="6">
        <v>185.518</v>
      </c>
      <c r="N301" s="6">
        <v>5.8970599999999997</v>
      </c>
      <c r="O301" s="6">
        <v>89.5792</v>
      </c>
      <c r="P301" s="6">
        <v>122.544</v>
      </c>
      <c r="Q301" s="6">
        <v>216.45699999999999</v>
      </c>
      <c r="R301" s="6">
        <v>281.774</v>
      </c>
      <c r="S301" s="6">
        <v>211.102</v>
      </c>
      <c r="T301" s="6">
        <v>135.971</v>
      </c>
      <c r="U301" s="6">
        <v>247.13300000000001</v>
      </c>
    </row>
    <row r="302" spans="1:21" x14ac:dyDescent="0.2">
      <c r="A302" s="5" t="s">
        <v>355</v>
      </c>
      <c r="B302" s="6">
        <v>15.438800000000001</v>
      </c>
      <c r="C302" s="6">
        <v>61.849400000000003</v>
      </c>
      <c r="D302" s="6">
        <v>0</v>
      </c>
      <c r="E302" s="6">
        <v>14.5063</v>
      </c>
      <c r="F302" s="6">
        <v>159.01400000000001</v>
      </c>
      <c r="G302" s="6">
        <v>30.600200000000001</v>
      </c>
      <c r="H302" s="6">
        <v>0</v>
      </c>
      <c r="I302" s="6">
        <v>5.3592000000000004</v>
      </c>
      <c r="J302" s="6">
        <v>88.372100000000003</v>
      </c>
      <c r="K302" s="6">
        <v>7.6882900000000003</v>
      </c>
      <c r="L302" s="6">
        <v>17.927900000000001</v>
      </c>
      <c r="M302" s="6">
        <v>61.9756</v>
      </c>
      <c r="N302" s="6">
        <v>0</v>
      </c>
      <c r="O302" s="6">
        <v>0</v>
      </c>
      <c r="P302" s="6">
        <v>3.4864700000000002</v>
      </c>
      <c r="Q302" s="6">
        <v>0</v>
      </c>
      <c r="R302" s="6">
        <v>0</v>
      </c>
      <c r="S302" s="6">
        <v>18.256699999999999</v>
      </c>
      <c r="T302" s="6">
        <v>0</v>
      </c>
      <c r="U302" s="6">
        <v>19.212800000000001</v>
      </c>
    </row>
    <row r="303" spans="1:21" x14ac:dyDescent="0.2">
      <c r="A303" s="5" t="s">
        <v>356</v>
      </c>
      <c r="B303" s="6">
        <v>27.290199999999999</v>
      </c>
      <c r="C303" s="6">
        <v>84.143299999999996</v>
      </c>
      <c r="D303" s="6">
        <v>12.353</v>
      </c>
      <c r="E303" s="6">
        <v>15.9422</v>
      </c>
      <c r="F303" s="6">
        <v>13.3399</v>
      </c>
      <c r="G303" s="6">
        <v>29.436900000000001</v>
      </c>
      <c r="H303" s="6">
        <v>14.564</v>
      </c>
      <c r="I303" s="6">
        <v>31.629799999999999</v>
      </c>
      <c r="J303" s="6">
        <v>32.056899999999999</v>
      </c>
      <c r="K303" s="6">
        <v>0</v>
      </c>
      <c r="L303" s="6">
        <v>37.4679</v>
      </c>
      <c r="M303" s="6">
        <v>124.839</v>
      </c>
      <c r="N303" s="6">
        <v>0</v>
      </c>
      <c r="O303" s="6">
        <v>4.2211600000000002</v>
      </c>
      <c r="P303" s="6">
        <v>81.042400000000001</v>
      </c>
      <c r="Q303" s="6">
        <v>15.1713</v>
      </c>
      <c r="R303" s="6">
        <v>15.4413</v>
      </c>
      <c r="S303" s="6">
        <v>14.1843</v>
      </c>
      <c r="T303" s="6">
        <v>28.665099999999999</v>
      </c>
      <c r="U303" s="6">
        <v>18.781300000000002</v>
      </c>
    </row>
    <row r="304" spans="1:21" x14ac:dyDescent="0.2">
      <c r="A304" s="5" t="s">
        <v>357</v>
      </c>
      <c r="B304" s="6">
        <v>487.15499999999997</v>
      </c>
      <c r="C304" s="6">
        <v>375.50599999999997</v>
      </c>
      <c r="D304" s="6">
        <v>481.11399999999998</v>
      </c>
      <c r="E304" s="6">
        <v>360.81900000000002</v>
      </c>
      <c r="F304" s="6">
        <v>403.91500000000002</v>
      </c>
      <c r="G304" s="6">
        <v>181.715</v>
      </c>
      <c r="H304" s="6">
        <v>407.036</v>
      </c>
      <c r="I304" s="6">
        <v>368.24799999999999</v>
      </c>
      <c r="J304" s="6">
        <v>268.95400000000001</v>
      </c>
      <c r="K304" s="6">
        <v>345.01600000000002</v>
      </c>
      <c r="L304" s="6">
        <v>462.16899999999998</v>
      </c>
      <c r="M304" s="6">
        <v>434.78</v>
      </c>
      <c r="N304" s="6">
        <v>583.13699999999994</v>
      </c>
      <c r="O304" s="6">
        <v>437.61700000000002</v>
      </c>
      <c r="P304" s="6">
        <v>494.399</v>
      </c>
      <c r="Q304" s="6">
        <v>547.68700000000001</v>
      </c>
      <c r="R304" s="6">
        <v>244.72300000000001</v>
      </c>
      <c r="S304" s="6">
        <v>283.98700000000002</v>
      </c>
      <c r="T304" s="6">
        <v>409.47399999999999</v>
      </c>
      <c r="U304" s="6">
        <v>484.85300000000001</v>
      </c>
    </row>
    <row r="305" spans="1:21" x14ac:dyDescent="0.2">
      <c r="A305" s="5" t="s">
        <v>358</v>
      </c>
      <c r="B305" s="6">
        <v>0</v>
      </c>
      <c r="C305" s="6">
        <v>0</v>
      </c>
      <c r="D305" s="6">
        <v>0</v>
      </c>
      <c r="E305" s="6">
        <v>0</v>
      </c>
      <c r="F305" s="6">
        <v>0</v>
      </c>
      <c r="G305" s="6">
        <v>0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>
        <v>0</v>
      </c>
      <c r="U305" s="6">
        <v>19.102399999999999</v>
      </c>
    </row>
    <row r="306" spans="1:21" x14ac:dyDescent="0.2">
      <c r="A306" s="5" t="s">
        <v>359</v>
      </c>
      <c r="B306" s="6">
        <v>14.5129</v>
      </c>
      <c r="C306" s="6">
        <v>0</v>
      </c>
      <c r="D306" s="6">
        <v>10.84</v>
      </c>
      <c r="E306" s="6">
        <v>0</v>
      </c>
      <c r="F306" s="6">
        <v>0</v>
      </c>
      <c r="G306" s="6">
        <v>0</v>
      </c>
      <c r="H306" s="6">
        <v>35.473999999999997</v>
      </c>
      <c r="I306" s="6">
        <v>94.747100000000003</v>
      </c>
      <c r="J306" s="6">
        <v>0</v>
      </c>
      <c r="K306" s="6">
        <v>0</v>
      </c>
      <c r="L306" s="6">
        <v>31.2728</v>
      </c>
      <c r="M306" s="6">
        <v>88.247200000000007</v>
      </c>
      <c r="N306" s="6">
        <v>0</v>
      </c>
      <c r="O306" s="6">
        <v>0</v>
      </c>
      <c r="P306" s="6">
        <v>32.195900000000002</v>
      </c>
      <c r="Q306" s="6">
        <v>76.187700000000007</v>
      </c>
      <c r="R306" s="6">
        <v>0</v>
      </c>
      <c r="S306" s="6">
        <v>40.601399999999998</v>
      </c>
      <c r="T306" s="6">
        <v>0</v>
      </c>
      <c r="U306" s="6">
        <v>76.0655</v>
      </c>
    </row>
    <row r="307" spans="1:21" x14ac:dyDescent="0.2">
      <c r="A307" s="5" t="s">
        <v>360</v>
      </c>
      <c r="B307" s="6">
        <v>0</v>
      </c>
      <c r="C307" s="6">
        <v>0</v>
      </c>
      <c r="D307" s="6">
        <v>0</v>
      </c>
      <c r="E307" s="6">
        <v>0</v>
      </c>
      <c r="F307" s="6">
        <v>0</v>
      </c>
      <c r="G307" s="6">
        <v>0</v>
      </c>
      <c r="H307" s="6">
        <v>0</v>
      </c>
      <c r="I307" s="6">
        <v>0</v>
      </c>
      <c r="J307" s="6">
        <v>0</v>
      </c>
      <c r="K307" s="6">
        <v>0</v>
      </c>
      <c r="L307" s="6">
        <v>0</v>
      </c>
      <c r="M307" s="6">
        <v>0</v>
      </c>
      <c r="N307" s="6">
        <v>0</v>
      </c>
      <c r="O307" s="6">
        <v>0</v>
      </c>
      <c r="P307" s="6">
        <v>0</v>
      </c>
      <c r="Q307" s="6">
        <v>0</v>
      </c>
      <c r="R307" s="6">
        <v>0</v>
      </c>
      <c r="S307" s="6">
        <v>7.0833599999999999</v>
      </c>
      <c r="T307" s="6">
        <v>0</v>
      </c>
      <c r="U307" s="6">
        <v>0</v>
      </c>
    </row>
    <row r="308" spans="1:21" x14ac:dyDescent="0.2">
      <c r="A308" s="5" t="s">
        <v>361</v>
      </c>
      <c r="B308" s="6">
        <v>99.449600000000004</v>
      </c>
      <c r="C308" s="6">
        <v>232.86600000000001</v>
      </c>
      <c r="D308" s="6">
        <v>57.733499999999999</v>
      </c>
      <c r="E308" s="6">
        <v>83.782300000000006</v>
      </c>
      <c r="F308" s="6">
        <v>236.00700000000001</v>
      </c>
      <c r="G308" s="6">
        <v>63.228099999999998</v>
      </c>
      <c r="H308" s="6">
        <v>8.2687100000000004</v>
      </c>
      <c r="I308" s="6">
        <v>72.594200000000001</v>
      </c>
      <c r="J308" s="6">
        <v>124.902</v>
      </c>
      <c r="K308" s="6">
        <v>31.895800000000001</v>
      </c>
      <c r="L308" s="6">
        <v>45.021900000000002</v>
      </c>
      <c r="M308" s="6">
        <v>87.377499999999998</v>
      </c>
      <c r="N308" s="6">
        <v>17.380199999999999</v>
      </c>
      <c r="O308" s="6">
        <v>11.5511</v>
      </c>
      <c r="P308" s="6">
        <v>12.639699999999999</v>
      </c>
      <c r="Q308" s="6">
        <v>31.671500000000002</v>
      </c>
      <c r="R308" s="6">
        <v>32.835999999999999</v>
      </c>
      <c r="S308" s="6">
        <v>85.053899999999999</v>
      </c>
      <c r="T308" s="6">
        <v>47.907600000000002</v>
      </c>
      <c r="U308" s="6">
        <v>0</v>
      </c>
    </row>
    <row r="309" spans="1:21" x14ac:dyDescent="0.2">
      <c r="A309" s="5" t="s">
        <v>362</v>
      </c>
      <c r="B309" s="6">
        <v>42.382599999999996</v>
      </c>
      <c r="C309" s="6">
        <v>141.20400000000001</v>
      </c>
      <c r="D309" s="6">
        <v>17.790299999999998</v>
      </c>
      <c r="E309" s="6">
        <v>56.4009</v>
      </c>
      <c r="F309" s="6">
        <v>133.18100000000001</v>
      </c>
      <c r="G309" s="6">
        <v>28.922599999999999</v>
      </c>
      <c r="H309" s="6">
        <v>0</v>
      </c>
      <c r="I309" s="6">
        <v>0</v>
      </c>
      <c r="J309" s="6">
        <v>139.15</v>
      </c>
      <c r="K309" s="6">
        <v>21.865200000000002</v>
      </c>
      <c r="L309" s="6">
        <v>18.113700000000001</v>
      </c>
      <c r="M309" s="6">
        <v>56.607100000000003</v>
      </c>
      <c r="N309" s="6">
        <v>0</v>
      </c>
      <c r="O309" s="6">
        <v>0</v>
      </c>
      <c r="P309" s="6">
        <v>25.819199999999999</v>
      </c>
      <c r="Q309" s="6">
        <v>0</v>
      </c>
      <c r="R309" s="6">
        <v>14.856999999999999</v>
      </c>
      <c r="S309" s="6">
        <v>45.910400000000003</v>
      </c>
      <c r="T309" s="6">
        <v>0</v>
      </c>
      <c r="U309" s="6">
        <v>0</v>
      </c>
    </row>
    <row r="310" spans="1:21" x14ac:dyDescent="0.2">
      <c r="A310" s="5" t="s">
        <v>363</v>
      </c>
      <c r="B310" s="6">
        <v>23.838200000000001</v>
      </c>
      <c r="C310" s="6">
        <v>100.845</v>
      </c>
      <c r="D310" s="6">
        <v>12.919</v>
      </c>
      <c r="E310" s="6">
        <v>42.685400000000001</v>
      </c>
      <c r="F310" s="6">
        <v>138.06200000000001</v>
      </c>
      <c r="G310" s="6">
        <v>35.232399999999998</v>
      </c>
      <c r="H310" s="6">
        <v>0</v>
      </c>
      <c r="I310" s="6">
        <v>16.9283</v>
      </c>
      <c r="J310" s="6">
        <v>90.165800000000004</v>
      </c>
      <c r="K310" s="6">
        <v>13.8766</v>
      </c>
      <c r="L310" s="6">
        <v>12.2963</v>
      </c>
      <c r="M310" s="6">
        <v>58.170299999999997</v>
      </c>
      <c r="N310" s="6">
        <v>4.5743600000000004</v>
      </c>
      <c r="O310" s="6">
        <v>0</v>
      </c>
      <c r="P310" s="6">
        <v>7.38401</v>
      </c>
      <c r="Q310" s="6">
        <v>2.2677700000000001</v>
      </c>
      <c r="R310" s="6">
        <v>14.0053</v>
      </c>
      <c r="S310" s="6">
        <v>55.402099999999997</v>
      </c>
      <c r="T310" s="6">
        <v>0</v>
      </c>
      <c r="U310" s="6">
        <v>18.151399999999999</v>
      </c>
    </row>
    <row r="311" spans="1:21" x14ac:dyDescent="0.2">
      <c r="A311" s="5" t="s">
        <v>364</v>
      </c>
      <c r="B311" s="6">
        <v>24.3933</v>
      </c>
      <c r="C311" s="6">
        <v>50.880299999999998</v>
      </c>
      <c r="D311" s="6">
        <v>15.021000000000001</v>
      </c>
      <c r="E311" s="6">
        <v>27.6279</v>
      </c>
      <c r="F311" s="6">
        <v>14.4977</v>
      </c>
      <c r="G311" s="6">
        <v>15.5822</v>
      </c>
      <c r="H311" s="6">
        <v>0</v>
      </c>
      <c r="I311" s="6">
        <v>11.145899999999999</v>
      </c>
      <c r="J311" s="6">
        <v>43.872700000000002</v>
      </c>
      <c r="K311" s="6">
        <v>0</v>
      </c>
      <c r="L311" s="6">
        <v>46.476199999999999</v>
      </c>
      <c r="M311" s="6">
        <v>40.587800000000001</v>
      </c>
      <c r="N311" s="6">
        <v>0</v>
      </c>
      <c r="O311" s="6">
        <v>0</v>
      </c>
      <c r="P311" s="6">
        <v>7.1742100000000004</v>
      </c>
      <c r="Q311" s="6">
        <v>3.71726</v>
      </c>
      <c r="R311" s="6">
        <v>69.869299999999996</v>
      </c>
      <c r="S311" s="6">
        <v>68.591200000000001</v>
      </c>
      <c r="T311" s="6">
        <v>0</v>
      </c>
      <c r="U311" s="6">
        <v>0</v>
      </c>
    </row>
    <row r="312" spans="1:21" x14ac:dyDescent="0.2">
      <c r="A312" s="5" t="s">
        <v>365</v>
      </c>
      <c r="B312" s="6">
        <v>27.394600000000001</v>
      </c>
      <c r="C312" s="6">
        <v>29.448599999999999</v>
      </c>
      <c r="D312" s="6">
        <v>26.014399999999998</v>
      </c>
      <c r="E312" s="6">
        <v>30.1144</v>
      </c>
      <c r="F312" s="6">
        <v>0</v>
      </c>
      <c r="G312" s="6">
        <v>0</v>
      </c>
      <c r="H312" s="6">
        <v>50.238999999999997</v>
      </c>
      <c r="I312" s="6">
        <v>57.640900000000002</v>
      </c>
      <c r="J312" s="6">
        <v>0</v>
      </c>
      <c r="K312" s="6">
        <v>0</v>
      </c>
      <c r="L312" s="6">
        <v>98.654399999999995</v>
      </c>
      <c r="M312" s="6">
        <v>72.584100000000007</v>
      </c>
      <c r="N312" s="6">
        <v>44.3125</v>
      </c>
      <c r="O312" s="6">
        <v>49.088099999999997</v>
      </c>
      <c r="P312" s="6">
        <v>106.53</v>
      </c>
      <c r="Q312" s="6">
        <v>64.947100000000006</v>
      </c>
      <c r="R312" s="6">
        <v>38.264600000000002</v>
      </c>
      <c r="S312" s="6">
        <v>29.756900000000002</v>
      </c>
      <c r="T312" s="6">
        <v>25.4221</v>
      </c>
      <c r="U312" s="6">
        <v>42.432899999999997</v>
      </c>
    </row>
    <row r="313" spans="1:21" x14ac:dyDescent="0.2">
      <c r="A313" s="5" t="s">
        <v>366</v>
      </c>
      <c r="B313" s="6">
        <v>25.204699999999999</v>
      </c>
      <c r="C313" s="6">
        <v>0</v>
      </c>
      <c r="D313" s="6">
        <v>31.680700000000002</v>
      </c>
      <c r="E313" s="6">
        <v>82.812299999999993</v>
      </c>
      <c r="F313" s="6">
        <v>74.993099999999998</v>
      </c>
      <c r="G313" s="6">
        <v>15.8734</v>
      </c>
      <c r="H313" s="6">
        <v>0</v>
      </c>
      <c r="I313" s="6">
        <v>20.48</v>
      </c>
      <c r="J313" s="6">
        <v>31.9163</v>
      </c>
      <c r="K313" s="6">
        <v>0</v>
      </c>
      <c r="L313" s="6">
        <v>56.981999999999999</v>
      </c>
      <c r="M313" s="6">
        <v>71.755300000000005</v>
      </c>
      <c r="N313" s="6">
        <v>25.785799999999998</v>
      </c>
      <c r="O313" s="6">
        <v>26.9693</v>
      </c>
      <c r="P313" s="6">
        <v>46.224499999999999</v>
      </c>
      <c r="Q313" s="6">
        <v>26.859100000000002</v>
      </c>
      <c r="R313" s="6">
        <v>52.247599999999998</v>
      </c>
      <c r="S313" s="6">
        <v>68.5351</v>
      </c>
      <c r="T313" s="6">
        <v>17.999700000000001</v>
      </c>
      <c r="U313" s="6">
        <v>41.304400000000001</v>
      </c>
    </row>
    <row r="314" spans="1:21" x14ac:dyDescent="0.2">
      <c r="A314" s="5" t="s">
        <v>367</v>
      </c>
      <c r="B314" s="6">
        <v>151.66200000000001</v>
      </c>
      <c r="C314" s="6">
        <v>334.12099999999998</v>
      </c>
      <c r="D314" s="6">
        <v>55.4833</v>
      </c>
      <c r="E314" s="6">
        <v>121.971</v>
      </c>
      <c r="F314" s="6">
        <v>186.44800000000001</v>
      </c>
      <c r="G314" s="6">
        <v>119.464</v>
      </c>
      <c r="H314" s="6">
        <v>43.860900000000001</v>
      </c>
      <c r="I314" s="6">
        <v>54.187899999999999</v>
      </c>
      <c r="J314" s="6">
        <v>193.078</v>
      </c>
      <c r="K314" s="6">
        <v>70.515799999999999</v>
      </c>
      <c r="L314" s="6">
        <v>42.683500000000002</v>
      </c>
      <c r="M314" s="6">
        <v>38.672199999999997</v>
      </c>
      <c r="N314" s="6">
        <v>33.403100000000002</v>
      </c>
      <c r="O314" s="6">
        <v>7.6057699999999997</v>
      </c>
      <c r="P314" s="6">
        <v>114.378</v>
      </c>
      <c r="Q314" s="6">
        <v>36.570099999999996</v>
      </c>
      <c r="R314" s="6">
        <v>77.915199999999999</v>
      </c>
      <c r="S314" s="6">
        <v>245.35499999999999</v>
      </c>
      <c r="T314" s="6">
        <v>36.027999999999999</v>
      </c>
      <c r="U314" s="6">
        <v>0</v>
      </c>
    </row>
    <row r="315" spans="1:21" x14ac:dyDescent="0.2">
      <c r="A315" s="5" t="s">
        <v>368</v>
      </c>
      <c r="B315" s="6">
        <v>167.221</v>
      </c>
      <c r="C315" s="6">
        <v>363.01299999999998</v>
      </c>
      <c r="D315" s="6">
        <v>64.548900000000003</v>
      </c>
      <c r="E315" s="6">
        <v>133.29400000000001</v>
      </c>
      <c r="F315" s="6">
        <v>243.465</v>
      </c>
      <c r="G315" s="6">
        <v>125.45099999999999</v>
      </c>
      <c r="H315" s="6">
        <v>53.008200000000002</v>
      </c>
      <c r="I315" s="6">
        <v>66.000399999999999</v>
      </c>
      <c r="J315" s="6">
        <v>263.48</v>
      </c>
      <c r="K315" s="6">
        <v>83.867800000000003</v>
      </c>
      <c r="L315" s="6">
        <v>50.609000000000002</v>
      </c>
      <c r="M315" s="6">
        <v>187.46199999999999</v>
      </c>
      <c r="N315" s="6">
        <v>41.318600000000004</v>
      </c>
      <c r="O315" s="6">
        <v>9.4692500000000006</v>
      </c>
      <c r="P315" s="6">
        <v>134.70500000000001</v>
      </c>
      <c r="Q315" s="6">
        <v>44.936</v>
      </c>
      <c r="R315" s="6">
        <v>92.952699999999993</v>
      </c>
      <c r="S315" s="6">
        <v>261.75099999999998</v>
      </c>
      <c r="T315" s="6">
        <v>45.665100000000002</v>
      </c>
      <c r="U315" s="6">
        <v>0</v>
      </c>
    </row>
    <row r="316" spans="1:21" x14ac:dyDescent="0.2">
      <c r="A316" s="5" t="s">
        <v>369</v>
      </c>
      <c r="B316" s="6">
        <v>152.892</v>
      </c>
      <c r="C316" s="6">
        <v>252.88399999999999</v>
      </c>
      <c r="D316" s="6">
        <v>101.538</v>
      </c>
      <c r="E316" s="6">
        <v>129.33000000000001</v>
      </c>
      <c r="F316" s="6">
        <v>225</v>
      </c>
      <c r="G316" s="6">
        <v>117.486</v>
      </c>
      <c r="H316" s="6">
        <v>120.378</v>
      </c>
      <c r="I316" s="6">
        <v>171.351</v>
      </c>
      <c r="J316" s="6">
        <v>211.471</v>
      </c>
      <c r="K316" s="6">
        <v>47.981299999999997</v>
      </c>
      <c r="L316" s="6">
        <v>67.267899999999997</v>
      </c>
      <c r="M316" s="6">
        <v>82.712999999999994</v>
      </c>
      <c r="N316" s="6">
        <v>32.786799999999999</v>
      </c>
      <c r="O316" s="6">
        <v>30.684200000000001</v>
      </c>
      <c r="P316" s="6">
        <v>112.42400000000001</v>
      </c>
      <c r="Q316" s="6">
        <v>97.359399999999994</v>
      </c>
      <c r="R316" s="6">
        <v>204.279</v>
      </c>
      <c r="S316" s="6">
        <v>244.94399999999999</v>
      </c>
      <c r="T316" s="6">
        <v>82.619699999999995</v>
      </c>
      <c r="U316" s="6">
        <v>0</v>
      </c>
    </row>
    <row r="317" spans="1:21" x14ac:dyDescent="0.2">
      <c r="A317" s="5" t="s">
        <v>370</v>
      </c>
      <c r="B317" s="6">
        <v>155.75200000000001</v>
      </c>
      <c r="C317" s="6">
        <v>249.042</v>
      </c>
      <c r="D317" s="6">
        <v>109.961</v>
      </c>
      <c r="E317" s="6">
        <v>143.26900000000001</v>
      </c>
      <c r="F317" s="6">
        <v>221.07599999999999</v>
      </c>
      <c r="G317" s="6">
        <v>106.92700000000001</v>
      </c>
      <c r="H317" s="6">
        <v>245.01300000000001</v>
      </c>
      <c r="I317" s="6">
        <v>252.815</v>
      </c>
      <c r="J317" s="6">
        <v>251.12799999999999</v>
      </c>
      <c r="K317" s="6">
        <v>137.40299999999999</v>
      </c>
      <c r="L317" s="6">
        <v>83.146500000000003</v>
      </c>
      <c r="M317" s="6">
        <v>212.89099999999999</v>
      </c>
      <c r="N317" s="6">
        <v>57.186300000000003</v>
      </c>
      <c r="O317" s="6">
        <v>104.279</v>
      </c>
      <c r="P317" s="6">
        <v>155.03299999999999</v>
      </c>
      <c r="Q317" s="6">
        <v>183.14099999999999</v>
      </c>
      <c r="R317" s="6">
        <v>305.37</v>
      </c>
      <c r="S317" s="6">
        <v>229.011</v>
      </c>
      <c r="T317" s="6">
        <v>122.047</v>
      </c>
      <c r="U317" s="6">
        <v>183.1</v>
      </c>
    </row>
    <row r="318" spans="1:21" x14ac:dyDescent="0.2">
      <c r="A318" s="5" t="s">
        <v>371</v>
      </c>
      <c r="B318" s="6">
        <v>231.191</v>
      </c>
      <c r="C318" s="6">
        <v>291.19099999999997</v>
      </c>
      <c r="D318" s="6">
        <v>149.15700000000001</v>
      </c>
      <c r="E318" s="6">
        <v>232.024</v>
      </c>
      <c r="F318" s="6">
        <v>289.27699999999999</v>
      </c>
      <c r="G318" s="6">
        <v>147.36199999999999</v>
      </c>
      <c r="H318" s="6">
        <v>211.93299999999999</v>
      </c>
      <c r="I318" s="6">
        <v>335.13499999999999</v>
      </c>
      <c r="J318" s="6">
        <v>314.35300000000001</v>
      </c>
      <c r="K318" s="6">
        <v>153.48400000000001</v>
      </c>
      <c r="L318" s="6">
        <v>179.69399999999999</v>
      </c>
      <c r="M318" s="6">
        <v>288.91899999999998</v>
      </c>
      <c r="N318" s="6">
        <v>473.29199999999997</v>
      </c>
      <c r="O318" s="6">
        <v>336.21199999999999</v>
      </c>
      <c r="P318" s="6">
        <v>220.87899999999999</v>
      </c>
      <c r="Q318" s="6">
        <v>239.19200000000001</v>
      </c>
      <c r="R318" s="6">
        <v>207.63300000000001</v>
      </c>
      <c r="S318" s="6">
        <v>214.905</v>
      </c>
      <c r="T318" s="6">
        <v>215.96299999999999</v>
      </c>
      <c r="U318" s="6">
        <v>255.91399999999999</v>
      </c>
    </row>
    <row r="319" spans="1:21" x14ac:dyDescent="0.2">
      <c r="A319" s="5" t="s">
        <v>372</v>
      </c>
      <c r="B319" s="6">
        <v>0</v>
      </c>
      <c r="C319" s="6">
        <v>0</v>
      </c>
      <c r="D319" s="6">
        <v>0</v>
      </c>
      <c r="E319" s="6">
        <v>0</v>
      </c>
      <c r="F319" s="6">
        <v>0</v>
      </c>
      <c r="G319" s="6">
        <v>0</v>
      </c>
      <c r="H319" s="6">
        <v>0</v>
      </c>
      <c r="I319" s="6">
        <v>0</v>
      </c>
      <c r="J319" s="6">
        <v>0</v>
      </c>
      <c r="K319" s="6">
        <v>0</v>
      </c>
      <c r="L319" s="6">
        <v>0</v>
      </c>
      <c r="M319" s="6">
        <v>0</v>
      </c>
      <c r="N319" s="6">
        <v>0</v>
      </c>
      <c r="O319" s="6">
        <v>0</v>
      </c>
      <c r="P319" s="6">
        <v>0</v>
      </c>
      <c r="Q319" s="6">
        <v>0</v>
      </c>
      <c r="R319" s="6">
        <v>0</v>
      </c>
      <c r="S319" s="6">
        <v>0</v>
      </c>
      <c r="T319" s="6">
        <v>0</v>
      </c>
      <c r="U319" s="6">
        <v>0</v>
      </c>
    </row>
    <row r="320" spans="1:21" x14ac:dyDescent="0.2">
      <c r="A320" s="5" t="s">
        <v>373</v>
      </c>
      <c r="B320" s="6">
        <v>341.15100000000001</v>
      </c>
      <c r="C320" s="6">
        <v>475.36</v>
      </c>
      <c r="D320" s="6">
        <v>144.27600000000001</v>
      </c>
      <c r="E320" s="6">
        <v>257.00700000000001</v>
      </c>
      <c r="F320" s="6">
        <v>307.84399999999999</v>
      </c>
      <c r="G320" s="6">
        <v>182.833</v>
      </c>
      <c r="H320" s="6">
        <v>93.681799999999996</v>
      </c>
      <c r="I320" s="6">
        <v>159.334</v>
      </c>
      <c r="J320" s="6">
        <v>360.23</v>
      </c>
      <c r="K320" s="6">
        <v>373.34899999999999</v>
      </c>
      <c r="L320" s="6">
        <v>217.637</v>
      </c>
      <c r="M320" s="6">
        <v>318.46699999999998</v>
      </c>
      <c r="N320" s="6">
        <v>131.40100000000001</v>
      </c>
      <c r="O320" s="6">
        <v>256.44600000000003</v>
      </c>
      <c r="P320" s="6">
        <v>221.114</v>
      </c>
      <c r="Q320" s="6">
        <v>183.357</v>
      </c>
      <c r="R320" s="6">
        <v>211.25899999999999</v>
      </c>
      <c r="S320" s="6">
        <v>253.631</v>
      </c>
      <c r="T320" s="6">
        <v>233.77199999999999</v>
      </c>
      <c r="U320" s="6">
        <v>148.66</v>
      </c>
    </row>
    <row r="321" spans="1:21" x14ac:dyDescent="0.2">
      <c r="A321" s="5" t="s">
        <v>374</v>
      </c>
      <c r="B321" s="6">
        <v>0</v>
      </c>
      <c r="C321" s="6">
        <v>0</v>
      </c>
      <c r="D321" s="6">
        <v>0</v>
      </c>
      <c r="E321" s="6">
        <v>0</v>
      </c>
      <c r="F321" s="6">
        <v>0</v>
      </c>
      <c r="G321" s="6">
        <v>0</v>
      </c>
      <c r="H321" s="6">
        <v>0</v>
      </c>
      <c r="I321" s="6">
        <v>0</v>
      </c>
      <c r="J321" s="6">
        <v>0</v>
      </c>
      <c r="K321" s="6">
        <v>0</v>
      </c>
      <c r="L321" s="6">
        <v>0</v>
      </c>
      <c r="M321" s="6">
        <v>0</v>
      </c>
      <c r="N321" s="6">
        <v>0</v>
      </c>
      <c r="O321" s="6">
        <v>0</v>
      </c>
      <c r="P321" s="6">
        <v>0</v>
      </c>
      <c r="Q321" s="6">
        <v>0</v>
      </c>
      <c r="R321" s="6">
        <v>0</v>
      </c>
      <c r="S321" s="6">
        <v>6.1306200000000004</v>
      </c>
      <c r="T321" s="6">
        <v>0</v>
      </c>
      <c r="U321" s="6">
        <v>0</v>
      </c>
    </row>
    <row r="322" spans="1:21" x14ac:dyDescent="0.2">
      <c r="A322" s="5" t="s">
        <v>375</v>
      </c>
      <c r="B322" s="6">
        <v>181.87100000000001</v>
      </c>
      <c r="C322" s="6">
        <v>287.27300000000002</v>
      </c>
      <c r="D322" s="6">
        <v>92.188599999999994</v>
      </c>
      <c r="E322" s="6">
        <v>206.79300000000001</v>
      </c>
      <c r="F322" s="6">
        <v>286.24299999999999</v>
      </c>
      <c r="G322" s="6">
        <v>55.600499999999997</v>
      </c>
      <c r="H322" s="6">
        <v>0</v>
      </c>
      <c r="I322" s="6">
        <v>122.738</v>
      </c>
      <c r="J322" s="6">
        <v>168.35</v>
      </c>
      <c r="K322" s="6">
        <v>79.792500000000004</v>
      </c>
      <c r="L322" s="6">
        <v>17.633099999999999</v>
      </c>
      <c r="M322" s="6">
        <v>138.005</v>
      </c>
      <c r="N322" s="6">
        <v>82.276799999999994</v>
      </c>
      <c r="O322" s="6">
        <v>82.719099999999997</v>
      </c>
      <c r="P322" s="6">
        <v>76.238500000000002</v>
      </c>
      <c r="Q322" s="6">
        <v>65.522300000000001</v>
      </c>
      <c r="R322" s="6">
        <v>155.90899999999999</v>
      </c>
      <c r="S322" s="6">
        <v>192.685</v>
      </c>
      <c r="T322" s="6">
        <v>171.1</v>
      </c>
      <c r="U322" s="6">
        <v>157.37700000000001</v>
      </c>
    </row>
    <row r="323" spans="1:21" x14ac:dyDescent="0.2">
      <c r="A323" s="5" t="s">
        <v>376</v>
      </c>
      <c r="B323" s="6">
        <v>67.990600000000001</v>
      </c>
      <c r="C323" s="6">
        <v>0</v>
      </c>
      <c r="D323" s="6">
        <v>53.895400000000002</v>
      </c>
      <c r="E323" s="6">
        <v>13.335800000000001</v>
      </c>
      <c r="F323" s="6">
        <v>15.2934</v>
      </c>
      <c r="G323" s="6">
        <v>23.147200000000002</v>
      </c>
      <c r="H323" s="6">
        <v>58.5458</v>
      </c>
      <c r="I323" s="6">
        <v>15.553599999999999</v>
      </c>
      <c r="J323" s="6">
        <v>0</v>
      </c>
      <c r="K323" s="6">
        <v>0</v>
      </c>
      <c r="L323" s="6">
        <v>33.516500000000001</v>
      </c>
      <c r="M323" s="6">
        <v>34.665100000000002</v>
      </c>
      <c r="N323" s="6">
        <v>0</v>
      </c>
      <c r="O323" s="6">
        <v>44.110599999999998</v>
      </c>
      <c r="P323" s="6">
        <v>63.578400000000002</v>
      </c>
      <c r="Q323" s="6">
        <v>120.673</v>
      </c>
      <c r="R323" s="6">
        <v>60.760399999999997</v>
      </c>
      <c r="S323" s="6">
        <v>52.807499999999997</v>
      </c>
      <c r="T323" s="6">
        <v>23.263999999999999</v>
      </c>
      <c r="U323" s="6">
        <v>12.997400000000001</v>
      </c>
    </row>
    <row r="324" spans="1:21" x14ac:dyDescent="0.2">
      <c r="A324" s="5" t="s">
        <v>377</v>
      </c>
      <c r="B324" s="6">
        <v>78.572000000000003</v>
      </c>
      <c r="C324" s="6">
        <v>98.678299999999993</v>
      </c>
      <c r="D324" s="6">
        <v>84.793899999999994</v>
      </c>
      <c r="E324" s="6">
        <v>134.68</v>
      </c>
      <c r="F324" s="6">
        <v>231.55500000000001</v>
      </c>
      <c r="G324" s="6">
        <v>59.4908</v>
      </c>
      <c r="H324" s="6">
        <v>134.52799999999999</v>
      </c>
      <c r="I324" s="6">
        <v>105.6</v>
      </c>
      <c r="J324" s="6">
        <v>244.048</v>
      </c>
      <c r="K324" s="6">
        <v>102.764</v>
      </c>
      <c r="L324" s="6">
        <v>133.066</v>
      </c>
      <c r="M324" s="6">
        <v>187.97800000000001</v>
      </c>
      <c r="N324" s="6">
        <v>41.591000000000001</v>
      </c>
      <c r="O324" s="6">
        <v>125.334</v>
      </c>
      <c r="P324" s="6">
        <v>222.05500000000001</v>
      </c>
      <c r="Q324" s="6">
        <v>237.29400000000001</v>
      </c>
      <c r="R324" s="6">
        <v>87.491600000000005</v>
      </c>
      <c r="S324" s="6">
        <v>113.321</v>
      </c>
      <c r="T324" s="6">
        <v>107.75</v>
      </c>
      <c r="U324" s="6">
        <v>101.181</v>
      </c>
    </row>
    <row r="325" spans="1:21" x14ac:dyDescent="0.2">
      <c r="A325" s="5" t="s">
        <v>378</v>
      </c>
      <c r="B325" s="6">
        <v>30.8294</v>
      </c>
      <c r="C325" s="6">
        <v>0</v>
      </c>
      <c r="D325" s="6">
        <v>55.339100000000002</v>
      </c>
      <c r="E325" s="6">
        <v>17.162600000000001</v>
      </c>
      <c r="F325" s="6">
        <v>15.5039</v>
      </c>
      <c r="G325" s="6">
        <v>72.319599999999994</v>
      </c>
      <c r="H325" s="6">
        <v>47.6691</v>
      </c>
      <c r="I325" s="6">
        <v>163.155</v>
      </c>
      <c r="J325" s="6">
        <v>24.712599999999998</v>
      </c>
      <c r="K325" s="6">
        <v>36.087600000000002</v>
      </c>
      <c r="L325" s="6">
        <v>37.519500000000001</v>
      </c>
      <c r="M325" s="6">
        <v>34.958599999999997</v>
      </c>
      <c r="N325" s="6">
        <v>20.900099999999998</v>
      </c>
      <c r="O325" s="6">
        <v>20.366599999999998</v>
      </c>
      <c r="P325" s="6">
        <v>39.129899999999999</v>
      </c>
      <c r="Q325" s="6">
        <v>38.213200000000001</v>
      </c>
      <c r="R325" s="6">
        <v>56.310400000000001</v>
      </c>
      <c r="S325" s="6">
        <v>65.045100000000005</v>
      </c>
      <c r="T325" s="6">
        <v>23.970500000000001</v>
      </c>
      <c r="U325" s="6">
        <v>65.337400000000002</v>
      </c>
    </row>
    <row r="326" spans="1:21" x14ac:dyDescent="0.2">
      <c r="A326" s="5" t="s">
        <v>379</v>
      </c>
      <c r="B326" s="6">
        <v>41.1541</v>
      </c>
      <c r="C326" s="6">
        <v>177.66499999999999</v>
      </c>
      <c r="D326" s="6">
        <v>18.067299999999999</v>
      </c>
      <c r="E326" s="6">
        <v>20.7502</v>
      </c>
      <c r="F326" s="6">
        <v>71.593500000000006</v>
      </c>
      <c r="G326" s="6">
        <v>39.64</v>
      </c>
      <c r="H326" s="6">
        <v>52.074800000000003</v>
      </c>
      <c r="I326" s="6">
        <v>57.481900000000003</v>
      </c>
      <c r="J326" s="6">
        <v>617.64</v>
      </c>
      <c r="K326" s="6">
        <v>161.06800000000001</v>
      </c>
      <c r="L326" s="6">
        <v>44.530299999999997</v>
      </c>
      <c r="M326" s="6">
        <v>218.209</v>
      </c>
      <c r="N326" s="6">
        <v>9.37059</v>
      </c>
      <c r="O326" s="6">
        <v>22.111499999999999</v>
      </c>
      <c r="P326" s="6">
        <v>27.1892</v>
      </c>
      <c r="Q326" s="6">
        <v>68.227099999999993</v>
      </c>
      <c r="R326" s="6">
        <v>162.04599999999999</v>
      </c>
      <c r="S326" s="6">
        <v>94.736800000000002</v>
      </c>
      <c r="T326" s="6">
        <v>69.235299999999995</v>
      </c>
      <c r="U326" s="6">
        <v>37.217599999999997</v>
      </c>
    </row>
    <row r="327" spans="1:21" x14ac:dyDescent="0.2">
      <c r="A327" s="5" t="s">
        <v>380</v>
      </c>
      <c r="B327" s="6">
        <v>20.194299999999998</v>
      </c>
      <c r="C327" s="6">
        <v>85.279499999999999</v>
      </c>
      <c r="D327" s="6">
        <v>0</v>
      </c>
      <c r="E327" s="6">
        <v>0</v>
      </c>
      <c r="F327" s="6">
        <v>0</v>
      </c>
      <c r="G327" s="6">
        <v>17.7699</v>
      </c>
      <c r="H327" s="6">
        <v>0</v>
      </c>
      <c r="I327" s="6">
        <v>0</v>
      </c>
      <c r="J327" s="6">
        <v>0</v>
      </c>
      <c r="K327" s="6">
        <v>0</v>
      </c>
      <c r="L327" s="6">
        <v>0</v>
      </c>
      <c r="M327" s="6">
        <v>0</v>
      </c>
      <c r="N327" s="6">
        <v>0</v>
      </c>
      <c r="O327" s="6">
        <v>0</v>
      </c>
      <c r="P327" s="6">
        <v>0</v>
      </c>
      <c r="Q327" s="6">
        <v>0</v>
      </c>
      <c r="R327" s="6">
        <v>0</v>
      </c>
      <c r="S327" s="6">
        <v>0</v>
      </c>
      <c r="T327" s="6">
        <v>0</v>
      </c>
      <c r="U327" s="6">
        <v>0</v>
      </c>
    </row>
    <row r="328" spans="1:21" x14ac:dyDescent="0.2">
      <c r="A328" s="5" t="s">
        <v>381</v>
      </c>
      <c r="B328" s="6">
        <v>26.153300000000002</v>
      </c>
      <c r="C328" s="6">
        <v>121.46</v>
      </c>
      <c r="D328" s="6">
        <v>16.3979</v>
      </c>
      <c r="E328" s="6">
        <v>30.144200000000001</v>
      </c>
      <c r="F328" s="6">
        <v>0</v>
      </c>
      <c r="G328" s="6">
        <v>31.892700000000001</v>
      </c>
      <c r="H328" s="6">
        <v>0</v>
      </c>
      <c r="I328" s="6">
        <v>0</v>
      </c>
      <c r="J328" s="6">
        <v>0</v>
      </c>
      <c r="K328" s="6">
        <v>0</v>
      </c>
      <c r="L328" s="6">
        <v>5.3149699999999998</v>
      </c>
      <c r="M328" s="6">
        <v>1.77427</v>
      </c>
      <c r="N328" s="6">
        <v>5.9849500000000004</v>
      </c>
      <c r="O328" s="6">
        <v>6.6368499999999999</v>
      </c>
      <c r="P328" s="6">
        <v>9.8993900000000004</v>
      </c>
      <c r="Q328" s="6">
        <v>11.366300000000001</v>
      </c>
      <c r="R328" s="6">
        <v>0</v>
      </c>
      <c r="S328" s="6">
        <v>0</v>
      </c>
      <c r="T328" s="6">
        <v>4.9633000000000003</v>
      </c>
      <c r="U328" s="6">
        <v>0</v>
      </c>
    </row>
    <row r="329" spans="1:21" x14ac:dyDescent="0.2">
      <c r="A329" s="5" t="s">
        <v>382</v>
      </c>
      <c r="B329" s="6">
        <v>30.625</v>
      </c>
      <c r="C329" s="6">
        <v>140.57499999999999</v>
      </c>
      <c r="D329" s="6">
        <v>11.5845</v>
      </c>
      <c r="E329" s="6">
        <v>98.131399999999999</v>
      </c>
      <c r="F329" s="6">
        <v>235.483</v>
      </c>
      <c r="G329" s="6">
        <v>11.199199999999999</v>
      </c>
      <c r="H329" s="6">
        <v>0</v>
      </c>
      <c r="I329" s="6">
        <v>3.6574200000000001</v>
      </c>
      <c r="J329" s="6">
        <v>140.68</v>
      </c>
      <c r="K329" s="6">
        <v>26.784300000000002</v>
      </c>
      <c r="L329" s="6">
        <v>22.5244</v>
      </c>
      <c r="M329" s="6">
        <v>71.436599999999999</v>
      </c>
      <c r="N329" s="6">
        <v>2.9075299999999999</v>
      </c>
      <c r="O329" s="6">
        <v>0</v>
      </c>
      <c r="P329" s="6">
        <v>0</v>
      </c>
      <c r="Q329" s="6">
        <v>0</v>
      </c>
      <c r="R329" s="6">
        <v>13.2933</v>
      </c>
      <c r="S329" s="6">
        <v>40.8887</v>
      </c>
      <c r="T329" s="6">
        <v>2.4569700000000001</v>
      </c>
      <c r="U329" s="6">
        <v>21.415800000000001</v>
      </c>
    </row>
    <row r="330" spans="1:21" x14ac:dyDescent="0.2">
      <c r="A330" s="5" t="s">
        <v>383</v>
      </c>
      <c r="B330" s="6">
        <v>517.12699999999995</v>
      </c>
      <c r="C330" s="6">
        <v>879.18200000000002</v>
      </c>
      <c r="D330" s="6">
        <v>511.69900000000001</v>
      </c>
      <c r="E330" s="6">
        <v>674.63</v>
      </c>
      <c r="F330" s="6">
        <v>677.44799999999998</v>
      </c>
      <c r="G330" s="6">
        <v>288.58300000000003</v>
      </c>
      <c r="H330" s="6">
        <v>537.19899999999996</v>
      </c>
      <c r="I330" s="6">
        <v>752.80200000000002</v>
      </c>
      <c r="J330" s="6">
        <v>668.04499999999996</v>
      </c>
      <c r="K330" s="6">
        <v>786.41800000000001</v>
      </c>
      <c r="L330" s="6">
        <v>763.81399999999996</v>
      </c>
      <c r="M330" s="6">
        <v>829.125</v>
      </c>
      <c r="N330" s="6">
        <v>1606.01</v>
      </c>
      <c r="O330" s="6">
        <v>973.91800000000001</v>
      </c>
      <c r="P330" s="6">
        <v>783.98500000000001</v>
      </c>
      <c r="Q330" s="6">
        <v>860.303</v>
      </c>
      <c r="R330" s="6">
        <v>609.11</v>
      </c>
      <c r="S330" s="6">
        <v>587.66600000000005</v>
      </c>
      <c r="T330" s="6">
        <v>629.19399999999996</v>
      </c>
      <c r="U330" s="6">
        <v>548.88</v>
      </c>
    </row>
    <row r="331" spans="1:21" x14ac:dyDescent="0.2">
      <c r="A331" s="5" t="s">
        <v>384</v>
      </c>
      <c r="B331" s="6">
        <v>99.657600000000002</v>
      </c>
      <c r="C331" s="6">
        <v>125.157</v>
      </c>
      <c r="D331" s="6">
        <v>66.171199999999999</v>
      </c>
      <c r="E331" s="6">
        <v>86.898700000000005</v>
      </c>
      <c r="F331" s="6">
        <v>215.96299999999999</v>
      </c>
      <c r="G331" s="6">
        <v>65.278400000000005</v>
      </c>
      <c r="H331" s="6">
        <v>26.461500000000001</v>
      </c>
      <c r="I331" s="6">
        <v>44.080300000000001</v>
      </c>
      <c r="J331" s="6">
        <v>184.83699999999999</v>
      </c>
      <c r="K331" s="6">
        <v>73.646100000000004</v>
      </c>
      <c r="L331" s="6">
        <v>37.509500000000003</v>
      </c>
      <c r="M331" s="6">
        <v>166.816</v>
      </c>
      <c r="N331" s="6">
        <v>120.999</v>
      </c>
      <c r="O331" s="6">
        <v>135.47800000000001</v>
      </c>
      <c r="P331" s="6">
        <v>110.80200000000001</v>
      </c>
      <c r="Q331" s="6">
        <v>87.795599999999993</v>
      </c>
      <c r="R331" s="6">
        <v>32.148800000000001</v>
      </c>
      <c r="S331" s="6">
        <v>68.397300000000001</v>
      </c>
      <c r="T331" s="6">
        <v>146.864</v>
      </c>
      <c r="U331" s="6">
        <v>75.101299999999995</v>
      </c>
    </row>
    <row r="332" spans="1:21" x14ac:dyDescent="0.2">
      <c r="A332" s="5" t="s">
        <v>385</v>
      </c>
      <c r="B332" s="6">
        <v>141.309</v>
      </c>
      <c r="C332" s="6">
        <v>362.358</v>
      </c>
      <c r="D332" s="6">
        <v>81.516900000000007</v>
      </c>
      <c r="E332" s="6">
        <v>122.129</v>
      </c>
      <c r="F332" s="6">
        <v>323.923</v>
      </c>
      <c r="G332" s="6">
        <v>112.342</v>
      </c>
      <c r="H332" s="6">
        <v>17.5854</v>
      </c>
      <c r="I332" s="6">
        <v>37.821399999999997</v>
      </c>
      <c r="J332" s="6">
        <v>292.88299999999998</v>
      </c>
      <c r="K332" s="6">
        <v>94.995400000000004</v>
      </c>
      <c r="L332" s="6">
        <v>90.87</v>
      </c>
      <c r="M332" s="6">
        <v>206.85400000000001</v>
      </c>
      <c r="N332" s="6">
        <v>347.63</v>
      </c>
      <c r="O332" s="6">
        <v>372.834</v>
      </c>
      <c r="P332" s="6">
        <v>102.836</v>
      </c>
      <c r="Q332" s="6">
        <v>83.691599999999994</v>
      </c>
      <c r="R332" s="6">
        <v>73.607200000000006</v>
      </c>
      <c r="S332" s="6">
        <v>125.03100000000001</v>
      </c>
      <c r="T332" s="6">
        <v>133.208</v>
      </c>
      <c r="U332" s="6">
        <v>66.476100000000002</v>
      </c>
    </row>
    <row r="333" spans="1:21" x14ac:dyDescent="0.2">
      <c r="A333" s="5" t="s">
        <v>386</v>
      </c>
      <c r="B333" s="6">
        <v>0</v>
      </c>
      <c r="C333" s="6">
        <v>0</v>
      </c>
      <c r="D333" s="6">
        <v>0</v>
      </c>
      <c r="E333" s="6">
        <v>0</v>
      </c>
      <c r="F333" s="6">
        <v>0</v>
      </c>
      <c r="G333" s="6">
        <v>0</v>
      </c>
      <c r="H333" s="6">
        <v>0</v>
      </c>
      <c r="I333" s="6">
        <v>0</v>
      </c>
      <c r="J333" s="6">
        <v>55.094299999999997</v>
      </c>
      <c r="K333" s="6">
        <v>0</v>
      </c>
      <c r="L333" s="6">
        <v>0</v>
      </c>
      <c r="M333" s="6">
        <v>0</v>
      </c>
      <c r="N333" s="6">
        <v>0</v>
      </c>
      <c r="O333" s="6">
        <v>0</v>
      </c>
      <c r="P333" s="6">
        <v>0</v>
      </c>
      <c r="Q333" s="6">
        <v>0</v>
      </c>
      <c r="R333" s="6">
        <v>9.6818899999999992</v>
      </c>
      <c r="S333" s="6">
        <v>0</v>
      </c>
      <c r="T333" s="6">
        <v>0</v>
      </c>
      <c r="U333" s="6">
        <v>0</v>
      </c>
    </row>
    <row r="334" spans="1:21" x14ac:dyDescent="0.2">
      <c r="A334" s="5" t="s">
        <v>387</v>
      </c>
      <c r="B334" s="6">
        <v>0</v>
      </c>
      <c r="C334" s="6">
        <v>0</v>
      </c>
      <c r="D334" s="6">
        <v>0</v>
      </c>
      <c r="E334" s="6">
        <v>0</v>
      </c>
      <c r="F334" s="6">
        <v>138.11600000000001</v>
      </c>
      <c r="G334" s="6">
        <v>0</v>
      </c>
      <c r="H334" s="6">
        <v>0</v>
      </c>
      <c r="I334" s="6">
        <v>0</v>
      </c>
      <c r="J334" s="6">
        <v>0</v>
      </c>
      <c r="K334" s="6">
        <v>0</v>
      </c>
      <c r="L334" s="6">
        <v>0</v>
      </c>
      <c r="M334" s="6">
        <v>0</v>
      </c>
      <c r="N334" s="6">
        <v>0</v>
      </c>
      <c r="O334" s="6">
        <v>0</v>
      </c>
      <c r="P334" s="6">
        <v>0</v>
      </c>
      <c r="Q334" s="6">
        <v>0</v>
      </c>
      <c r="R334" s="6">
        <v>0</v>
      </c>
      <c r="S334" s="6">
        <v>0</v>
      </c>
      <c r="T334" s="6">
        <v>0</v>
      </c>
      <c r="U334" s="6">
        <v>0</v>
      </c>
    </row>
    <row r="335" spans="1:21" x14ac:dyDescent="0.2">
      <c r="A335" s="5" t="s">
        <v>388</v>
      </c>
      <c r="B335" s="6">
        <v>114.637</v>
      </c>
      <c r="C335" s="6">
        <v>207.44399999999999</v>
      </c>
      <c r="D335" s="6">
        <v>35.110799999999998</v>
      </c>
      <c r="E335" s="6">
        <v>34.297600000000003</v>
      </c>
      <c r="F335" s="6">
        <v>195.38900000000001</v>
      </c>
      <c r="G335" s="6">
        <v>94.147599999999997</v>
      </c>
      <c r="H335" s="6">
        <v>186.84899999999999</v>
      </c>
      <c r="I335" s="6">
        <v>297.74200000000002</v>
      </c>
      <c r="J335" s="6">
        <v>308.49299999999999</v>
      </c>
      <c r="K335" s="6">
        <v>306.464</v>
      </c>
      <c r="L335" s="6">
        <v>165.57400000000001</v>
      </c>
      <c r="M335" s="6">
        <v>153.58500000000001</v>
      </c>
      <c r="N335" s="6">
        <v>39.828200000000002</v>
      </c>
      <c r="O335" s="6">
        <v>151.89599999999999</v>
      </c>
      <c r="P335" s="6">
        <v>68.718800000000002</v>
      </c>
      <c r="Q335" s="6">
        <v>148.25700000000001</v>
      </c>
      <c r="R335" s="6">
        <v>331.72699999999998</v>
      </c>
      <c r="S335" s="6">
        <v>251.685</v>
      </c>
      <c r="T335" s="6">
        <v>116.82</v>
      </c>
      <c r="U335" s="6">
        <v>203.84</v>
      </c>
    </row>
    <row r="336" spans="1:21" x14ac:dyDescent="0.2">
      <c r="A336" s="5" t="s">
        <v>389</v>
      </c>
      <c r="B336" s="6">
        <v>134.649</v>
      </c>
      <c r="C336" s="6">
        <v>233.07300000000001</v>
      </c>
      <c r="D336" s="6">
        <v>76.277699999999996</v>
      </c>
      <c r="E336" s="6">
        <v>147.07499999999999</v>
      </c>
      <c r="F336" s="6">
        <v>200.58199999999999</v>
      </c>
      <c r="G336" s="6">
        <v>97.883600000000001</v>
      </c>
      <c r="H336" s="6">
        <v>212.25</v>
      </c>
      <c r="I336" s="6">
        <v>249.196</v>
      </c>
      <c r="J336" s="6">
        <v>315.39100000000002</v>
      </c>
      <c r="K336" s="6">
        <v>303.464</v>
      </c>
      <c r="L336" s="6">
        <v>197.40600000000001</v>
      </c>
      <c r="M336" s="6">
        <v>221.23099999999999</v>
      </c>
      <c r="N336" s="6">
        <v>65.093599999999995</v>
      </c>
      <c r="O336" s="6">
        <v>243.459</v>
      </c>
      <c r="P336" s="6">
        <v>138.97200000000001</v>
      </c>
      <c r="Q336" s="6">
        <v>221.74</v>
      </c>
      <c r="R336" s="6">
        <v>310.52300000000002</v>
      </c>
      <c r="S336" s="6">
        <v>230.65899999999999</v>
      </c>
      <c r="T336" s="6">
        <v>178.93199999999999</v>
      </c>
      <c r="U336" s="6">
        <v>212.095</v>
      </c>
    </row>
    <row r="337" spans="1:21" x14ac:dyDescent="0.2">
      <c r="A337" s="5" t="s">
        <v>390</v>
      </c>
      <c r="B337" s="6">
        <v>25.6417</v>
      </c>
      <c r="C337" s="6">
        <v>0</v>
      </c>
      <c r="D337" s="6">
        <v>36.633699999999997</v>
      </c>
      <c r="E337" s="6">
        <v>33.051900000000003</v>
      </c>
      <c r="F337" s="6">
        <v>70.134500000000003</v>
      </c>
      <c r="G337" s="6">
        <v>0</v>
      </c>
      <c r="H337" s="6">
        <v>40.724200000000003</v>
      </c>
      <c r="I337" s="6">
        <v>0</v>
      </c>
      <c r="J337" s="6">
        <v>42.0167</v>
      </c>
      <c r="K337" s="6">
        <v>56.2834</v>
      </c>
      <c r="L337" s="6">
        <v>0</v>
      </c>
      <c r="M337" s="6">
        <v>133.745</v>
      </c>
      <c r="N337" s="6">
        <v>36.384300000000003</v>
      </c>
      <c r="O337" s="6">
        <v>128.77799999999999</v>
      </c>
      <c r="P337" s="6">
        <v>69.024500000000003</v>
      </c>
      <c r="Q337" s="6">
        <v>55.14</v>
      </c>
      <c r="R337" s="6">
        <v>0</v>
      </c>
      <c r="S337" s="6">
        <v>0</v>
      </c>
      <c r="T337" s="6">
        <v>115.685</v>
      </c>
      <c r="U337" s="6">
        <v>81.740200000000002</v>
      </c>
    </row>
    <row r="338" spans="1:21" x14ac:dyDescent="0.2">
      <c r="A338" s="5" t="s">
        <v>391</v>
      </c>
      <c r="B338" s="6">
        <v>75.563999999999993</v>
      </c>
      <c r="C338" s="6">
        <v>132.82</v>
      </c>
      <c r="D338" s="6">
        <v>20.439</v>
      </c>
      <c r="E338" s="6">
        <v>20.793700000000001</v>
      </c>
      <c r="F338" s="6">
        <v>134.56700000000001</v>
      </c>
      <c r="G338" s="6">
        <v>56.775100000000002</v>
      </c>
      <c r="H338" s="6">
        <v>131.93600000000001</v>
      </c>
      <c r="I338" s="6">
        <v>204.126</v>
      </c>
      <c r="J338" s="6">
        <v>248.203</v>
      </c>
      <c r="K338" s="6">
        <v>326.34199999999998</v>
      </c>
      <c r="L338" s="6">
        <v>114.952</v>
      </c>
      <c r="M338" s="6">
        <v>98.088200000000001</v>
      </c>
      <c r="N338" s="6">
        <v>18.2178</v>
      </c>
      <c r="O338" s="6">
        <v>102.003</v>
      </c>
      <c r="P338" s="6">
        <v>42.875300000000003</v>
      </c>
      <c r="Q338" s="6">
        <v>97.453900000000004</v>
      </c>
      <c r="R338" s="6">
        <v>272.54000000000002</v>
      </c>
      <c r="S338" s="6">
        <v>189.797</v>
      </c>
      <c r="T338" s="6">
        <v>77.857200000000006</v>
      </c>
      <c r="U338" s="6">
        <v>140.83799999999999</v>
      </c>
    </row>
    <row r="339" spans="1:21" x14ac:dyDescent="0.2">
      <c r="A339" s="5" t="s">
        <v>392</v>
      </c>
      <c r="B339" s="6">
        <v>55.1389</v>
      </c>
      <c r="C339" s="6">
        <v>0</v>
      </c>
      <c r="D339" s="6">
        <v>31.351199999999999</v>
      </c>
      <c r="E339" s="6">
        <v>32.127400000000002</v>
      </c>
      <c r="F339" s="6">
        <v>119.02500000000001</v>
      </c>
      <c r="G339" s="6">
        <v>0</v>
      </c>
      <c r="H339" s="6">
        <v>66.904600000000002</v>
      </c>
      <c r="I339" s="6">
        <v>0</v>
      </c>
      <c r="J339" s="6">
        <v>103.643</v>
      </c>
      <c r="K339" s="6">
        <v>97.290599999999998</v>
      </c>
      <c r="L339" s="6">
        <v>82.120500000000007</v>
      </c>
      <c r="M339" s="6">
        <v>126.50700000000001</v>
      </c>
      <c r="N339" s="6">
        <v>45.944200000000002</v>
      </c>
      <c r="O339" s="6">
        <v>154.94300000000001</v>
      </c>
      <c r="P339" s="6">
        <v>59.790500000000002</v>
      </c>
      <c r="Q339" s="6">
        <v>109.998</v>
      </c>
      <c r="R339" s="6">
        <v>163.71199999999999</v>
      </c>
      <c r="S339" s="6">
        <v>130.71</v>
      </c>
      <c r="T339" s="6">
        <v>103.691</v>
      </c>
      <c r="U339" s="6">
        <v>63.1676</v>
      </c>
    </row>
    <row r="340" spans="1:21" x14ac:dyDescent="0.2">
      <c r="A340" s="5" t="s">
        <v>393</v>
      </c>
      <c r="B340" s="6">
        <v>196.19800000000001</v>
      </c>
      <c r="C340" s="6">
        <v>198.202</v>
      </c>
      <c r="D340" s="6">
        <v>137.09100000000001</v>
      </c>
      <c r="E340" s="6">
        <v>173.05099999999999</v>
      </c>
      <c r="F340" s="6">
        <v>197.851</v>
      </c>
      <c r="G340" s="6">
        <v>141.434</v>
      </c>
      <c r="H340" s="6">
        <v>264.91199999999998</v>
      </c>
      <c r="I340" s="6">
        <v>399.31299999999999</v>
      </c>
      <c r="J340" s="6">
        <v>225.94200000000001</v>
      </c>
      <c r="K340" s="6">
        <v>289.89699999999999</v>
      </c>
      <c r="L340" s="6">
        <v>309.57400000000001</v>
      </c>
      <c r="M340" s="6">
        <v>294.68599999999998</v>
      </c>
      <c r="N340" s="6">
        <v>53.222200000000001</v>
      </c>
      <c r="O340" s="6">
        <v>185.261</v>
      </c>
      <c r="P340" s="6">
        <v>289.48700000000002</v>
      </c>
      <c r="Q340" s="6">
        <v>245.00200000000001</v>
      </c>
      <c r="R340" s="6">
        <v>182.667</v>
      </c>
      <c r="S340" s="6">
        <v>164.709</v>
      </c>
      <c r="T340" s="6">
        <v>162.422</v>
      </c>
      <c r="U340" s="6">
        <v>234.96299999999999</v>
      </c>
    </row>
    <row r="341" spans="1:21" x14ac:dyDescent="0.2">
      <c r="A341" s="5" t="s">
        <v>394</v>
      </c>
      <c r="B341" s="6">
        <v>0</v>
      </c>
      <c r="C341" s="6">
        <v>0</v>
      </c>
      <c r="D341" s="6">
        <v>0</v>
      </c>
      <c r="E341" s="6">
        <v>0</v>
      </c>
      <c r="F341" s="6">
        <v>0</v>
      </c>
      <c r="G341" s="6">
        <v>0</v>
      </c>
      <c r="H341" s="6">
        <v>49.226399999999998</v>
      </c>
      <c r="I341" s="6">
        <v>0</v>
      </c>
      <c r="J341" s="6">
        <v>0</v>
      </c>
      <c r="K341" s="6">
        <v>0</v>
      </c>
      <c r="L341" s="6">
        <v>0</v>
      </c>
      <c r="M341" s="6">
        <v>0</v>
      </c>
      <c r="N341" s="6">
        <v>0</v>
      </c>
      <c r="O341" s="6">
        <v>0</v>
      </c>
      <c r="P341" s="6">
        <v>0</v>
      </c>
      <c r="Q341" s="6">
        <v>0</v>
      </c>
      <c r="R341" s="6">
        <v>0</v>
      </c>
      <c r="S341" s="6">
        <v>0</v>
      </c>
      <c r="T341" s="6">
        <v>52.452399999999997</v>
      </c>
      <c r="U341" s="6">
        <v>38.695</v>
      </c>
    </row>
    <row r="342" spans="1:21" x14ac:dyDescent="0.2">
      <c r="A342" s="5" t="s">
        <v>395</v>
      </c>
      <c r="B342" s="6">
        <v>92.498699999999999</v>
      </c>
      <c r="C342" s="6">
        <v>253.142</v>
      </c>
      <c r="D342" s="6">
        <v>45.661099999999998</v>
      </c>
      <c r="E342" s="6">
        <v>105.562</v>
      </c>
      <c r="F342" s="6">
        <v>214.464</v>
      </c>
      <c r="G342" s="6">
        <v>66.122299999999996</v>
      </c>
      <c r="H342" s="6">
        <v>0</v>
      </c>
      <c r="I342" s="6">
        <v>78.041799999999995</v>
      </c>
      <c r="J342" s="6">
        <v>175.23099999999999</v>
      </c>
      <c r="K342" s="6">
        <v>57.424599999999998</v>
      </c>
      <c r="L342" s="6">
        <v>31.6311</v>
      </c>
      <c r="M342" s="6">
        <v>81.451899999999995</v>
      </c>
      <c r="N342" s="6">
        <v>5.9751399999999997</v>
      </c>
      <c r="O342" s="6">
        <v>3.4774799999999999</v>
      </c>
      <c r="P342" s="6">
        <v>7.5186299999999999</v>
      </c>
      <c r="Q342" s="6">
        <v>0</v>
      </c>
      <c r="R342" s="6">
        <v>61.272599999999997</v>
      </c>
      <c r="S342" s="6">
        <v>130.982</v>
      </c>
      <c r="T342" s="6">
        <v>0</v>
      </c>
      <c r="U342" s="6">
        <v>0</v>
      </c>
    </row>
    <row r="343" spans="1:21" x14ac:dyDescent="0.2">
      <c r="A343" s="5" t="s">
        <v>396</v>
      </c>
      <c r="B343" s="6">
        <v>118.249</v>
      </c>
      <c r="C343" s="6">
        <v>182.39400000000001</v>
      </c>
      <c r="D343" s="6">
        <v>41.9255</v>
      </c>
      <c r="E343" s="6">
        <v>30.306100000000001</v>
      </c>
      <c r="F343" s="6">
        <v>174.64500000000001</v>
      </c>
      <c r="G343" s="6">
        <v>109.242</v>
      </c>
      <c r="H343" s="6">
        <v>195.97</v>
      </c>
      <c r="I343" s="6">
        <v>376.56599999999997</v>
      </c>
      <c r="J343" s="6">
        <v>277.10199999999998</v>
      </c>
      <c r="K343" s="6">
        <v>313.65499999999997</v>
      </c>
      <c r="L343" s="6">
        <v>170.70099999999999</v>
      </c>
      <c r="M343" s="6">
        <v>133.94800000000001</v>
      </c>
      <c r="N343" s="6">
        <v>676.38</v>
      </c>
      <c r="O343" s="6">
        <v>288.11700000000002</v>
      </c>
      <c r="P343" s="6">
        <v>66.128399999999999</v>
      </c>
      <c r="Q343" s="6">
        <v>141.16499999999999</v>
      </c>
      <c r="R343" s="6">
        <v>325.52699999999999</v>
      </c>
      <c r="S343" s="6">
        <v>221.55600000000001</v>
      </c>
      <c r="T343" s="6">
        <v>110.648</v>
      </c>
      <c r="U343" s="6">
        <v>236.559</v>
      </c>
    </row>
    <row r="344" spans="1:21" x14ac:dyDescent="0.2">
      <c r="A344" s="5" t="s">
        <v>397</v>
      </c>
      <c r="B344" s="6">
        <v>0</v>
      </c>
      <c r="C344" s="6">
        <v>19.296399999999998</v>
      </c>
      <c r="D344" s="6">
        <v>0</v>
      </c>
      <c r="E344" s="6">
        <v>0</v>
      </c>
      <c r="F344" s="6">
        <v>0</v>
      </c>
      <c r="G344" s="6">
        <v>0</v>
      </c>
      <c r="H344" s="6">
        <v>0</v>
      </c>
      <c r="I344" s="6">
        <v>0</v>
      </c>
      <c r="J344" s="6">
        <v>15.1046</v>
      </c>
      <c r="K344" s="6">
        <v>0</v>
      </c>
      <c r="L344" s="6">
        <v>0</v>
      </c>
      <c r="M344" s="6">
        <v>0</v>
      </c>
      <c r="N344" s="6">
        <v>0</v>
      </c>
      <c r="O344" s="6">
        <v>0</v>
      </c>
      <c r="P344" s="6">
        <v>0</v>
      </c>
      <c r="Q344" s="6">
        <v>0</v>
      </c>
      <c r="R344" s="6">
        <v>6.9115200000000003</v>
      </c>
      <c r="S344" s="6">
        <v>0</v>
      </c>
      <c r="T344" s="6">
        <v>0</v>
      </c>
      <c r="U344" s="6">
        <v>0</v>
      </c>
    </row>
    <row r="345" spans="1:21" x14ac:dyDescent="0.2">
      <c r="A345" s="5" t="s">
        <v>398</v>
      </c>
      <c r="B345" s="6">
        <v>61.249200000000002</v>
      </c>
      <c r="C345" s="6">
        <v>0</v>
      </c>
      <c r="D345" s="6">
        <v>27.059899999999999</v>
      </c>
      <c r="E345" s="6">
        <v>0</v>
      </c>
      <c r="F345" s="6">
        <v>26.8978</v>
      </c>
      <c r="G345" s="6">
        <v>0</v>
      </c>
      <c r="H345" s="6">
        <v>33.101900000000001</v>
      </c>
      <c r="I345" s="6">
        <v>0</v>
      </c>
      <c r="J345" s="6">
        <v>132.29599999999999</v>
      </c>
      <c r="K345" s="6">
        <v>53.478400000000001</v>
      </c>
      <c r="L345" s="6">
        <v>0</v>
      </c>
      <c r="M345" s="6">
        <v>124.547</v>
      </c>
      <c r="N345" s="6">
        <v>33.274000000000001</v>
      </c>
      <c r="O345" s="6">
        <v>116.047</v>
      </c>
      <c r="P345" s="6">
        <v>0</v>
      </c>
      <c r="Q345" s="6">
        <v>0</v>
      </c>
      <c r="R345" s="6">
        <v>21.1126</v>
      </c>
      <c r="S345" s="6">
        <v>0</v>
      </c>
      <c r="T345" s="6">
        <v>0</v>
      </c>
      <c r="U345" s="6">
        <v>23.702100000000002</v>
      </c>
    </row>
    <row r="346" spans="1:21" x14ac:dyDescent="0.2">
      <c r="A346" s="5" t="s">
        <v>399</v>
      </c>
      <c r="B346" s="6">
        <v>86.529700000000005</v>
      </c>
      <c r="C346" s="6">
        <v>0</v>
      </c>
      <c r="D346" s="6">
        <v>44.712000000000003</v>
      </c>
      <c r="E346" s="6">
        <v>30.038599999999999</v>
      </c>
      <c r="F346" s="6">
        <v>95.819299999999998</v>
      </c>
      <c r="G346" s="6">
        <v>0</v>
      </c>
      <c r="H346" s="6">
        <v>53.887900000000002</v>
      </c>
      <c r="I346" s="6">
        <v>0</v>
      </c>
      <c r="J346" s="6">
        <v>169.44300000000001</v>
      </c>
      <c r="K346" s="6">
        <v>63.025300000000001</v>
      </c>
      <c r="L346" s="6">
        <v>0</v>
      </c>
      <c r="M346" s="6">
        <v>165.18299999999999</v>
      </c>
      <c r="N346" s="6">
        <v>58.342199999999998</v>
      </c>
      <c r="O346" s="6">
        <v>195.173</v>
      </c>
      <c r="P346" s="6">
        <v>83.552099999999996</v>
      </c>
      <c r="Q346" s="6">
        <v>43.929200000000002</v>
      </c>
      <c r="R346" s="6">
        <v>35.923200000000001</v>
      </c>
      <c r="S346" s="6">
        <v>0</v>
      </c>
      <c r="T346" s="6">
        <v>108.738</v>
      </c>
      <c r="U346" s="6">
        <v>60.320999999999998</v>
      </c>
    </row>
    <row r="347" spans="1:21" x14ac:dyDescent="0.2">
      <c r="A347" s="5" t="s">
        <v>400</v>
      </c>
      <c r="B347" s="6">
        <v>392.69099999999997</v>
      </c>
      <c r="C347" s="6">
        <v>338.416</v>
      </c>
      <c r="D347" s="6">
        <v>397.59500000000003</v>
      </c>
      <c r="E347" s="6">
        <v>421.92</v>
      </c>
      <c r="F347" s="6">
        <v>329.46100000000001</v>
      </c>
      <c r="G347" s="6">
        <v>187.351</v>
      </c>
      <c r="H347" s="6">
        <v>521.06899999999996</v>
      </c>
      <c r="I347" s="6">
        <v>528.14400000000001</v>
      </c>
      <c r="J347" s="6">
        <v>374.13400000000001</v>
      </c>
      <c r="K347" s="6">
        <v>475.59399999999999</v>
      </c>
      <c r="L347" s="6">
        <v>404.58600000000001</v>
      </c>
      <c r="M347" s="6">
        <v>437.899</v>
      </c>
      <c r="N347" s="6">
        <v>1010.33</v>
      </c>
      <c r="O347" s="6">
        <v>611.15700000000004</v>
      </c>
      <c r="P347" s="6">
        <v>615.83000000000004</v>
      </c>
      <c r="Q347" s="6">
        <v>558.04499999999996</v>
      </c>
      <c r="R347" s="6">
        <v>562.49300000000005</v>
      </c>
      <c r="S347" s="6">
        <v>490.35199999999998</v>
      </c>
      <c r="T347" s="6">
        <v>650.88900000000001</v>
      </c>
      <c r="U347" s="6">
        <v>493.54599999999999</v>
      </c>
    </row>
    <row r="348" spans="1:21" x14ac:dyDescent="0.2">
      <c r="A348" s="5" t="s">
        <v>401</v>
      </c>
      <c r="B348" s="6">
        <v>347.36</v>
      </c>
      <c r="C348" s="6">
        <v>481.69</v>
      </c>
      <c r="D348" s="6">
        <v>358.35700000000003</v>
      </c>
      <c r="E348" s="6">
        <v>349.36099999999999</v>
      </c>
      <c r="F348" s="6">
        <v>166.61</v>
      </c>
      <c r="G348" s="6">
        <v>237.565</v>
      </c>
      <c r="H348" s="6">
        <v>322.13</v>
      </c>
      <c r="I348" s="6">
        <v>378.745</v>
      </c>
      <c r="J348" s="6">
        <v>605.95500000000004</v>
      </c>
      <c r="K348" s="6">
        <v>558.58600000000001</v>
      </c>
      <c r="L348" s="6">
        <v>647.601</v>
      </c>
      <c r="M348" s="6">
        <v>592.72500000000002</v>
      </c>
      <c r="N348" s="6">
        <v>1145.77</v>
      </c>
      <c r="O348" s="6">
        <v>614.06299999999999</v>
      </c>
      <c r="P348" s="6">
        <v>589.24199999999996</v>
      </c>
      <c r="Q348" s="6">
        <v>526.65300000000002</v>
      </c>
      <c r="R348" s="6">
        <v>410.58100000000002</v>
      </c>
      <c r="S348" s="6">
        <v>316.72699999999998</v>
      </c>
      <c r="T348" s="6">
        <v>472.327</v>
      </c>
      <c r="U348" s="6">
        <v>299.375</v>
      </c>
    </row>
    <row r="349" spans="1:21" x14ac:dyDescent="0.2">
      <c r="A349" s="5" t="s">
        <v>402</v>
      </c>
      <c r="B349" s="6">
        <v>319.25799999999998</v>
      </c>
      <c r="C349" s="6">
        <v>313.68200000000002</v>
      </c>
      <c r="D349" s="6">
        <v>201.66</v>
      </c>
      <c r="E349" s="6">
        <v>268.291</v>
      </c>
      <c r="F349" s="6">
        <v>365.40600000000001</v>
      </c>
      <c r="G349" s="6">
        <v>145.136</v>
      </c>
      <c r="H349" s="6">
        <v>414.96600000000001</v>
      </c>
      <c r="I349" s="6">
        <v>464.947</v>
      </c>
      <c r="J349" s="6">
        <v>435.90499999999997</v>
      </c>
      <c r="K349" s="6">
        <v>579.52300000000002</v>
      </c>
      <c r="L349" s="6">
        <v>398.19900000000001</v>
      </c>
      <c r="M349" s="6">
        <v>441.12599999999998</v>
      </c>
      <c r="N349" s="6">
        <v>800.29499999999996</v>
      </c>
      <c r="O349" s="6">
        <v>524.76400000000001</v>
      </c>
      <c r="P349" s="6">
        <v>472.012</v>
      </c>
      <c r="Q349" s="6">
        <v>431.65199999999999</v>
      </c>
      <c r="R349" s="6">
        <v>553.56399999999996</v>
      </c>
      <c r="S349" s="6">
        <v>393.577</v>
      </c>
      <c r="T349" s="6">
        <v>482.8</v>
      </c>
      <c r="U349" s="6">
        <v>389.41899999999998</v>
      </c>
    </row>
    <row r="350" spans="1:21" x14ac:dyDescent="0.2">
      <c r="A350" s="5" t="s">
        <v>403</v>
      </c>
      <c r="B350" s="6">
        <v>347.36</v>
      </c>
      <c r="C350" s="6">
        <v>481.69</v>
      </c>
      <c r="D350" s="6">
        <v>358.35700000000003</v>
      </c>
      <c r="E350" s="6">
        <v>349.36099999999999</v>
      </c>
      <c r="F350" s="6">
        <v>166.61</v>
      </c>
      <c r="G350" s="6">
        <v>237.565</v>
      </c>
      <c r="H350" s="6">
        <v>322.13</v>
      </c>
      <c r="I350" s="6">
        <v>378.745</v>
      </c>
      <c r="J350" s="6">
        <v>605.95500000000004</v>
      </c>
      <c r="K350" s="6">
        <v>558.58600000000001</v>
      </c>
      <c r="L350" s="6">
        <v>647.601</v>
      </c>
      <c r="M350" s="6">
        <v>592.72500000000002</v>
      </c>
      <c r="N350" s="6">
        <v>1145.77</v>
      </c>
      <c r="O350" s="6">
        <v>614.06299999999999</v>
      </c>
      <c r="P350" s="6">
        <v>589.24199999999996</v>
      </c>
      <c r="Q350" s="6">
        <v>526.65300000000002</v>
      </c>
      <c r="R350" s="6">
        <v>410.58100000000002</v>
      </c>
      <c r="S350" s="6">
        <v>316.72699999999998</v>
      </c>
      <c r="T350" s="6">
        <v>472.327</v>
      </c>
      <c r="U350" s="6">
        <v>299.375</v>
      </c>
    </row>
    <row r="351" spans="1:21" x14ac:dyDescent="0.2">
      <c r="A351" s="5" t="s">
        <v>404</v>
      </c>
      <c r="B351" s="6">
        <v>158.977</v>
      </c>
      <c r="C351" s="6">
        <v>251.79599999999999</v>
      </c>
      <c r="D351" s="6">
        <v>44.027299999999997</v>
      </c>
      <c r="E351" s="6">
        <v>44.956800000000001</v>
      </c>
      <c r="F351" s="6">
        <v>232.02699999999999</v>
      </c>
      <c r="G351" s="6">
        <v>141.55000000000001</v>
      </c>
      <c r="H351" s="6">
        <v>244.68</v>
      </c>
      <c r="I351" s="6">
        <v>439.28500000000003</v>
      </c>
      <c r="J351" s="6">
        <v>364.334</v>
      </c>
      <c r="K351" s="6">
        <v>463.76499999999999</v>
      </c>
      <c r="L351" s="6">
        <v>219.184</v>
      </c>
      <c r="M351" s="6">
        <v>183.33099999999999</v>
      </c>
      <c r="N351" s="6">
        <v>40.023600000000002</v>
      </c>
      <c r="O351" s="6">
        <v>189.43799999999999</v>
      </c>
      <c r="P351" s="6">
        <v>90.378500000000003</v>
      </c>
      <c r="Q351" s="6">
        <v>186.065</v>
      </c>
      <c r="R351" s="6">
        <v>426.01</v>
      </c>
      <c r="S351" s="6">
        <v>315.30399999999997</v>
      </c>
      <c r="T351" s="6">
        <v>152.16</v>
      </c>
      <c r="U351" s="6">
        <v>280.42200000000003</v>
      </c>
    </row>
    <row r="352" spans="1:21" x14ac:dyDescent="0.2">
      <c r="A352" s="5" t="s">
        <v>405</v>
      </c>
      <c r="B352" s="6">
        <v>385.048</v>
      </c>
      <c r="C352" s="6">
        <v>374.88</v>
      </c>
      <c r="D352" s="6">
        <v>381.55500000000001</v>
      </c>
      <c r="E352" s="6">
        <v>411.14400000000001</v>
      </c>
      <c r="F352" s="6">
        <v>263.80399999999997</v>
      </c>
      <c r="G352" s="6">
        <v>190.298</v>
      </c>
      <c r="H352" s="6">
        <v>442.50400000000002</v>
      </c>
      <c r="I352" s="6">
        <v>468.161</v>
      </c>
      <c r="J352" s="6">
        <v>433.61099999999999</v>
      </c>
      <c r="K352" s="6">
        <v>474.83600000000001</v>
      </c>
      <c r="L352" s="6">
        <v>453.738</v>
      </c>
      <c r="M352" s="6">
        <v>460.78100000000001</v>
      </c>
      <c r="N352" s="6">
        <v>964.31700000000001</v>
      </c>
      <c r="O352" s="6">
        <v>606.45299999999997</v>
      </c>
      <c r="P352" s="6">
        <v>601.04300000000001</v>
      </c>
      <c r="Q352" s="6">
        <v>537.94399999999996</v>
      </c>
      <c r="R352" s="6">
        <v>490.08800000000002</v>
      </c>
      <c r="S352" s="6">
        <v>380.24400000000003</v>
      </c>
      <c r="T352" s="6">
        <v>574.72500000000002</v>
      </c>
      <c r="U352" s="6">
        <v>417.95600000000002</v>
      </c>
    </row>
    <row r="353" spans="1:21" x14ac:dyDescent="0.2">
      <c r="A353" s="5" t="s">
        <v>406</v>
      </c>
      <c r="B353" s="6">
        <v>188.107</v>
      </c>
      <c r="C353" s="6">
        <v>150.333</v>
      </c>
      <c r="D353" s="6">
        <v>93.057299999999998</v>
      </c>
      <c r="E353" s="6">
        <v>112.277</v>
      </c>
      <c r="F353" s="6">
        <v>227.57599999999999</v>
      </c>
      <c r="G353" s="6">
        <v>72.267899999999997</v>
      </c>
      <c r="H353" s="6">
        <v>79.616200000000006</v>
      </c>
      <c r="I353" s="6">
        <v>78.910300000000007</v>
      </c>
      <c r="J353" s="6">
        <v>245.44</v>
      </c>
      <c r="K353" s="6">
        <v>351.22899999999998</v>
      </c>
      <c r="L353" s="6">
        <v>56.990400000000001</v>
      </c>
      <c r="M353" s="6">
        <v>181.48400000000001</v>
      </c>
      <c r="N353" s="6">
        <v>772.00199999999995</v>
      </c>
      <c r="O353" s="6">
        <v>390.91800000000001</v>
      </c>
      <c r="P353" s="6">
        <v>86.425200000000004</v>
      </c>
      <c r="Q353" s="6">
        <v>58.7042</v>
      </c>
      <c r="R353" s="6">
        <v>155.738</v>
      </c>
      <c r="S353" s="6">
        <v>147.221</v>
      </c>
      <c r="T353" s="6">
        <v>171.05500000000001</v>
      </c>
      <c r="U353" s="6">
        <v>89.998900000000006</v>
      </c>
    </row>
    <row r="354" spans="1:21" x14ac:dyDescent="0.2">
      <c r="A354" s="5" t="s">
        <v>407</v>
      </c>
      <c r="B354" s="6">
        <v>46.349400000000003</v>
      </c>
      <c r="C354" s="6">
        <v>125.997</v>
      </c>
      <c r="D354" s="6">
        <v>122.009</v>
      </c>
      <c r="E354" s="6">
        <v>0</v>
      </c>
      <c r="F354" s="6">
        <v>274.053</v>
      </c>
      <c r="G354" s="6">
        <v>0</v>
      </c>
      <c r="H354" s="6">
        <v>130.53200000000001</v>
      </c>
      <c r="I354" s="6">
        <v>0</v>
      </c>
      <c r="J354" s="6">
        <v>246.398</v>
      </c>
      <c r="K354" s="6">
        <v>104.38800000000001</v>
      </c>
      <c r="L354" s="6">
        <v>0</v>
      </c>
      <c r="M354" s="6">
        <v>437.88499999999999</v>
      </c>
      <c r="N354" s="6">
        <v>0</v>
      </c>
      <c r="O354" s="6">
        <v>186.374</v>
      </c>
      <c r="P354" s="6">
        <v>289.13</v>
      </c>
      <c r="Q354" s="6">
        <v>265.64999999999998</v>
      </c>
      <c r="R354" s="6">
        <v>96.6678</v>
      </c>
      <c r="S354" s="6">
        <v>51.566499999999998</v>
      </c>
      <c r="T354" s="6">
        <v>116.267</v>
      </c>
      <c r="U354" s="6">
        <v>60.7256</v>
      </c>
    </row>
    <row r="355" spans="1:21" x14ac:dyDescent="0.2">
      <c r="A355" s="5" t="s">
        <v>408</v>
      </c>
      <c r="B355" s="6">
        <v>85.096500000000006</v>
      </c>
      <c r="C355" s="6">
        <v>220.32</v>
      </c>
      <c r="D355" s="6">
        <v>27.5229</v>
      </c>
      <c r="E355" s="6">
        <v>79.277699999999996</v>
      </c>
      <c r="F355" s="6">
        <v>275.40600000000001</v>
      </c>
      <c r="G355" s="6">
        <v>58.227800000000002</v>
      </c>
      <c r="H355" s="6">
        <v>32.210799999999999</v>
      </c>
      <c r="I355" s="6">
        <v>42.210299999999997</v>
      </c>
      <c r="J355" s="6">
        <v>271.45299999999997</v>
      </c>
      <c r="K355" s="6">
        <v>82.378200000000007</v>
      </c>
      <c r="L355" s="6">
        <v>60.625599999999999</v>
      </c>
      <c r="M355" s="6">
        <v>144.42099999999999</v>
      </c>
      <c r="N355" s="6">
        <v>24.1218</v>
      </c>
      <c r="O355" s="6">
        <v>38.603299999999997</v>
      </c>
      <c r="P355" s="6">
        <v>108.46599999999999</v>
      </c>
      <c r="Q355" s="6">
        <v>39.663899999999998</v>
      </c>
      <c r="R355" s="6">
        <v>18.671600000000002</v>
      </c>
      <c r="S355" s="6">
        <v>51.194800000000001</v>
      </c>
      <c r="T355" s="6">
        <v>23.872299999999999</v>
      </c>
      <c r="U355" s="6">
        <v>35.197099999999999</v>
      </c>
    </row>
    <row r="356" spans="1:21" x14ac:dyDescent="0.2">
      <c r="A356" s="5" t="s">
        <v>409</v>
      </c>
      <c r="B356" s="6">
        <v>214.65899999999999</v>
      </c>
      <c r="C356" s="6">
        <v>303.29300000000001</v>
      </c>
      <c r="D356" s="6">
        <v>169.87</v>
      </c>
      <c r="E356" s="6">
        <v>227.84200000000001</v>
      </c>
      <c r="F356" s="6">
        <v>252.65899999999999</v>
      </c>
      <c r="G356" s="6">
        <v>124.17700000000001</v>
      </c>
      <c r="H356" s="6">
        <v>238.43100000000001</v>
      </c>
      <c r="I356" s="6">
        <v>299.28899999999999</v>
      </c>
      <c r="J356" s="6">
        <v>342.90600000000001</v>
      </c>
      <c r="K356" s="6">
        <v>367.31900000000002</v>
      </c>
      <c r="L356" s="6">
        <v>307.62599999999998</v>
      </c>
      <c r="M356" s="6">
        <v>362.92</v>
      </c>
      <c r="N356" s="6">
        <v>924.178</v>
      </c>
      <c r="O356" s="6">
        <v>533.52</v>
      </c>
      <c r="P356" s="6">
        <v>324.11099999999999</v>
      </c>
      <c r="Q356" s="6">
        <v>335.07799999999997</v>
      </c>
      <c r="R356" s="6">
        <v>253.43799999999999</v>
      </c>
      <c r="S356" s="6">
        <v>210.173</v>
      </c>
      <c r="T356" s="6">
        <v>313.47399999999999</v>
      </c>
      <c r="U356" s="6">
        <v>239.178</v>
      </c>
    </row>
    <row r="357" spans="1:21" x14ac:dyDescent="0.2">
      <c r="A357" s="5" t="s">
        <v>410</v>
      </c>
      <c r="B357" s="6">
        <v>162.155</v>
      </c>
      <c r="C357" s="6">
        <v>227.77600000000001</v>
      </c>
      <c r="D357" s="6">
        <v>65.855699999999999</v>
      </c>
      <c r="E357" s="6">
        <v>175.83699999999999</v>
      </c>
      <c r="F357" s="6">
        <v>264.82600000000002</v>
      </c>
      <c r="G357" s="6">
        <v>40.709800000000001</v>
      </c>
      <c r="H357" s="6">
        <v>0</v>
      </c>
      <c r="I357" s="6">
        <v>53.127400000000002</v>
      </c>
      <c r="J357" s="6">
        <v>149.06800000000001</v>
      </c>
      <c r="K357" s="6">
        <v>81.834999999999994</v>
      </c>
      <c r="L357" s="6">
        <v>41.799199999999999</v>
      </c>
      <c r="M357" s="6">
        <v>123.892</v>
      </c>
      <c r="N357" s="6">
        <v>32.075400000000002</v>
      </c>
      <c r="O357" s="6">
        <v>60.934600000000003</v>
      </c>
      <c r="P357" s="6">
        <v>51.6404</v>
      </c>
      <c r="Q357" s="6">
        <v>22.832899999999999</v>
      </c>
      <c r="R357" s="6">
        <v>86.763599999999997</v>
      </c>
      <c r="S357" s="6">
        <v>146.50299999999999</v>
      </c>
      <c r="T357" s="6">
        <v>68.253100000000003</v>
      </c>
      <c r="U357" s="6">
        <v>83.874300000000005</v>
      </c>
    </row>
    <row r="358" spans="1:21" x14ac:dyDescent="0.2">
      <c r="A358" s="5" t="s">
        <v>411</v>
      </c>
      <c r="B358" s="6">
        <v>0</v>
      </c>
      <c r="C358" s="6">
        <v>0</v>
      </c>
      <c r="D358" s="6">
        <v>0</v>
      </c>
      <c r="E358" s="6">
        <v>0</v>
      </c>
      <c r="F358" s="6">
        <v>0</v>
      </c>
      <c r="G358" s="6">
        <v>0</v>
      </c>
      <c r="H358" s="6">
        <v>0</v>
      </c>
      <c r="I358" s="6">
        <v>0</v>
      </c>
      <c r="J358" s="6">
        <v>0</v>
      </c>
      <c r="K358" s="6">
        <v>0</v>
      </c>
      <c r="L358" s="6">
        <v>0</v>
      </c>
      <c r="M358" s="6">
        <v>0</v>
      </c>
      <c r="N358" s="6">
        <v>0</v>
      </c>
      <c r="O358" s="6">
        <v>0</v>
      </c>
      <c r="P358" s="6">
        <v>0</v>
      </c>
      <c r="Q358" s="6">
        <v>0</v>
      </c>
      <c r="R358" s="6">
        <v>0</v>
      </c>
      <c r="S358" s="6">
        <v>0</v>
      </c>
      <c r="T358" s="6">
        <v>0</v>
      </c>
      <c r="U358" s="6">
        <v>19.170200000000001</v>
      </c>
    </row>
    <row r="359" spans="1:21" x14ac:dyDescent="0.2">
      <c r="A359" s="5" t="s">
        <v>412</v>
      </c>
      <c r="B359" s="6">
        <v>58.486600000000003</v>
      </c>
      <c r="C359" s="6">
        <v>138.39400000000001</v>
      </c>
      <c r="D359" s="6">
        <v>23.100200000000001</v>
      </c>
      <c r="E359" s="6">
        <v>52.654499999999999</v>
      </c>
      <c r="F359" s="6">
        <v>243.46</v>
      </c>
      <c r="G359" s="6">
        <v>46.268700000000003</v>
      </c>
      <c r="H359" s="6">
        <v>0</v>
      </c>
      <c r="I359" s="6">
        <v>0</v>
      </c>
      <c r="J359" s="6">
        <v>136.43199999999999</v>
      </c>
      <c r="K359" s="6">
        <v>54.0197</v>
      </c>
      <c r="L359" s="6">
        <v>40.512500000000003</v>
      </c>
      <c r="M359" s="6">
        <v>120.404</v>
      </c>
      <c r="N359" s="6">
        <v>4.6323999999999996</v>
      </c>
      <c r="O359" s="6">
        <v>0</v>
      </c>
      <c r="P359" s="6">
        <v>10.0099</v>
      </c>
      <c r="Q359" s="6">
        <v>7.44625</v>
      </c>
      <c r="R359" s="6">
        <v>0</v>
      </c>
      <c r="S359" s="6">
        <v>19.667100000000001</v>
      </c>
      <c r="T359" s="6">
        <v>0</v>
      </c>
      <c r="U359" s="6">
        <v>13.0007</v>
      </c>
    </row>
    <row r="360" spans="1:21" x14ac:dyDescent="0.2">
      <c r="A360" s="5" t="s">
        <v>413</v>
      </c>
      <c r="B360" s="6">
        <v>18.636399999999998</v>
      </c>
      <c r="C360" s="6">
        <v>46.534500000000001</v>
      </c>
      <c r="D360" s="6">
        <v>0</v>
      </c>
      <c r="E360" s="6">
        <v>0</v>
      </c>
      <c r="F360" s="6">
        <v>0</v>
      </c>
      <c r="G360" s="6">
        <v>30.709800000000001</v>
      </c>
      <c r="H360" s="6">
        <v>0</v>
      </c>
      <c r="I360" s="6">
        <v>0</v>
      </c>
      <c r="J360" s="6">
        <v>68.127799999999993</v>
      </c>
      <c r="K360" s="6">
        <v>23.420999999999999</v>
      </c>
      <c r="L360" s="6">
        <v>8.7110199999999995</v>
      </c>
      <c r="M360" s="6">
        <v>32.544699999999999</v>
      </c>
      <c r="N360" s="6">
        <v>0</v>
      </c>
      <c r="O360" s="6">
        <v>0</v>
      </c>
      <c r="P360" s="6">
        <v>0</v>
      </c>
      <c r="Q360" s="6">
        <v>0</v>
      </c>
      <c r="R360" s="6">
        <v>0</v>
      </c>
      <c r="S360" s="6">
        <v>7.6265799999999997</v>
      </c>
      <c r="T360" s="6">
        <v>0</v>
      </c>
      <c r="U360" s="6">
        <v>0</v>
      </c>
    </row>
    <row r="361" spans="1:21" x14ac:dyDescent="0.2">
      <c r="A361" s="5" t="s">
        <v>414</v>
      </c>
      <c r="B361" s="6">
        <v>146.01599999999999</v>
      </c>
      <c r="C361" s="6">
        <v>317.99099999999999</v>
      </c>
      <c r="D361" s="6">
        <v>79.447400000000002</v>
      </c>
      <c r="E361" s="6">
        <v>168.36799999999999</v>
      </c>
      <c r="F361" s="6">
        <v>226.68299999999999</v>
      </c>
      <c r="G361" s="6">
        <v>117.128</v>
      </c>
      <c r="H361" s="6">
        <v>130.71700000000001</v>
      </c>
      <c r="I361" s="6">
        <v>199.43100000000001</v>
      </c>
      <c r="J361" s="6">
        <v>216.05099999999999</v>
      </c>
      <c r="K361" s="6">
        <v>107.819</v>
      </c>
      <c r="L361" s="6">
        <v>63.169199999999996</v>
      </c>
      <c r="M361" s="6">
        <v>132.04300000000001</v>
      </c>
      <c r="N361" s="6">
        <v>23.491199999999999</v>
      </c>
      <c r="O361" s="6">
        <v>91.060699999999997</v>
      </c>
      <c r="P361" s="6">
        <v>138.143</v>
      </c>
      <c r="Q361" s="6">
        <v>160.12799999999999</v>
      </c>
      <c r="R361" s="6">
        <v>264.46199999999999</v>
      </c>
      <c r="S361" s="6">
        <v>204.70099999999999</v>
      </c>
      <c r="T361" s="6">
        <v>56.521000000000001</v>
      </c>
      <c r="U361" s="6">
        <v>128.78700000000001</v>
      </c>
    </row>
    <row r="362" spans="1:21" x14ac:dyDescent="0.2">
      <c r="A362" s="5" t="s">
        <v>415</v>
      </c>
      <c r="B362" s="6">
        <v>0</v>
      </c>
      <c r="C362" s="6">
        <v>0</v>
      </c>
      <c r="D362" s="6">
        <v>0</v>
      </c>
      <c r="E362" s="6">
        <v>0</v>
      </c>
      <c r="F362" s="6">
        <v>0</v>
      </c>
      <c r="G362" s="6">
        <v>0</v>
      </c>
      <c r="H362" s="6">
        <v>0</v>
      </c>
      <c r="I362" s="6">
        <v>0</v>
      </c>
      <c r="J362" s="6">
        <v>0</v>
      </c>
      <c r="K362" s="6">
        <v>0</v>
      </c>
      <c r="L362" s="6">
        <v>0</v>
      </c>
      <c r="M362" s="6">
        <v>0</v>
      </c>
      <c r="N362" s="6">
        <v>0</v>
      </c>
      <c r="O362" s="6">
        <v>0</v>
      </c>
      <c r="P362" s="6">
        <v>0</v>
      </c>
      <c r="Q362" s="6">
        <v>0</v>
      </c>
      <c r="R362" s="6">
        <v>0</v>
      </c>
      <c r="S362" s="6">
        <v>0</v>
      </c>
      <c r="T362" s="6">
        <v>9.5012899999999991</v>
      </c>
      <c r="U362" s="6">
        <v>0</v>
      </c>
    </row>
    <row r="363" spans="1:21" x14ac:dyDescent="0.2">
      <c r="A363" s="5" t="s">
        <v>416</v>
      </c>
      <c r="B363" s="6">
        <v>18.856400000000001</v>
      </c>
      <c r="C363" s="6">
        <v>0</v>
      </c>
      <c r="D363" s="6">
        <v>13.663399999999999</v>
      </c>
      <c r="E363" s="6">
        <v>0</v>
      </c>
      <c r="F363" s="6">
        <v>0</v>
      </c>
      <c r="G363" s="6">
        <v>9.9611300000000007</v>
      </c>
      <c r="H363" s="6">
        <v>0</v>
      </c>
      <c r="I363" s="6">
        <v>0</v>
      </c>
      <c r="J363" s="6">
        <v>0</v>
      </c>
      <c r="K363" s="6">
        <v>0</v>
      </c>
      <c r="L363" s="6">
        <v>0</v>
      </c>
      <c r="M363" s="6">
        <v>39.5244</v>
      </c>
      <c r="N363" s="6">
        <v>11.304399999999999</v>
      </c>
      <c r="O363" s="6">
        <v>32.350099999999998</v>
      </c>
      <c r="P363" s="6">
        <v>26.450600000000001</v>
      </c>
      <c r="Q363" s="6">
        <v>24.7605</v>
      </c>
      <c r="R363" s="6">
        <v>0</v>
      </c>
      <c r="S363" s="6">
        <v>15.743399999999999</v>
      </c>
      <c r="T363" s="6">
        <v>0</v>
      </c>
      <c r="U363" s="6">
        <v>0</v>
      </c>
    </row>
    <row r="364" spans="1:21" x14ac:dyDescent="0.2">
      <c r="A364" s="5" t="s">
        <v>417</v>
      </c>
      <c r="B364" s="6">
        <v>19.191199999999998</v>
      </c>
      <c r="C364" s="6">
        <v>0</v>
      </c>
      <c r="D364" s="6">
        <v>14.9998</v>
      </c>
      <c r="E364" s="6">
        <v>52.894100000000002</v>
      </c>
      <c r="F364" s="6">
        <v>0</v>
      </c>
      <c r="G364" s="6">
        <v>0</v>
      </c>
      <c r="H364" s="6">
        <v>0</v>
      </c>
      <c r="I364" s="6">
        <v>0</v>
      </c>
      <c r="J364" s="6">
        <v>0</v>
      </c>
      <c r="K364" s="6">
        <v>0</v>
      </c>
      <c r="L364" s="6">
        <v>0</v>
      </c>
      <c r="M364" s="6">
        <v>35.700000000000003</v>
      </c>
      <c r="N364" s="6">
        <v>0</v>
      </c>
      <c r="O364" s="6">
        <v>0</v>
      </c>
      <c r="P364" s="6">
        <v>10.0749</v>
      </c>
      <c r="Q364" s="6">
        <v>12.887</v>
      </c>
      <c r="R364" s="6">
        <v>16.144100000000002</v>
      </c>
      <c r="S364" s="6">
        <v>40.313000000000002</v>
      </c>
      <c r="T364" s="6">
        <v>2.8909899999999999</v>
      </c>
      <c r="U364" s="6">
        <v>0</v>
      </c>
    </row>
    <row r="365" spans="1:21" x14ac:dyDescent="0.2">
      <c r="A365" s="5" t="s">
        <v>418</v>
      </c>
      <c r="B365" s="6">
        <v>0</v>
      </c>
      <c r="C365" s="6">
        <v>8.8648000000000007</v>
      </c>
      <c r="D365" s="6">
        <v>0</v>
      </c>
      <c r="E365" s="6">
        <v>0</v>
      </c>
      <c r="F365" s="6">
        <v>0</v>
      </c>
      <c r="G365" s="6">
        <v>0</v>
      </c>
      <c r="H365" s="6">
        <v>0</v>
      </c>
      <c r="I365" s="6">
        <v>0</v>
      </c>
      <c r="J365" s="6">
        <v>0</v>
      </c>
      <c r="K365" s="6">
        <v>0</v>
      </c>
      <c r="L365" s="6">
        <v>0</v>
      </c>
      <c r="M365" s="6">
        <v>0</v>
      </c>
      <c r="N365" s="6">
        <v>0</v>
      </c>
      <c r="O365" s="6">
        <v>0</v>
      </c>
      <c r="P365" s="6">
        <v>0</v>
      </c>
      <c r="Q365" s="6">
        <v>0</v>
      </c>
      <c r="R365" s="6">
        <v>0</v>
      </c>
      <c r="S365" s="6">
        <v>0</v>
      </c>
      <c r="T365" s="6">
        <v>0</v>
      </c>
      <c r="U365" s="6">
        <v>0</v>
      </c>
    </row>
    <row r="366" spans="1:21" x14ac:dyDescent="0.2">
      <c r="A366" s="5" t="s">
        <v>419</v>
      </c>
      <c r="B366" s="6">
        <v>41.463200000000001</v>
      </c>
      <c r="C366" s="6">
        <v>155.464</v>
      </c>
      <c r="D366" s="6">
        <v>29.123699999999999</v>
      </c>
      <c r="E366" s="6">
        <v>48.361699999999999</v>
      </c>
      <c r="F366" s="6">
        <v>296.32799999999997</v>
      </c>
      <c r="G366" s="6">
        <v>71.238500000000002</v>
      </c>
      <c r="H366" s="6">
        <v>37.792400000000001</v>
      </c>
      <c r="I366" s="6">
        <v>143.667</v>
      </c>
      <c r="J366" s="6">
        <v>177.654</v>
      </c>
      <c r="K366" s="6">
        <v>51.502299999999998</v>
      </c>
      <c r="L366" s="6">
        <v>40.933999999999997</v>
      </c>
      <c r="M366" s="6">
        <v>115.892</v>
      </c>
      <c r="N366" s="6">
        <v>9.5412700000000008</v>
      </c>
      <c r="O366" s="6">
        <v>0</v>
      </c>
      <c r="P366" s="6">
        <v>60.357599999999998</v>
      </c>
      <c r="Q366" s="6">
        <v>102.748</v>
      </c>
      <c r="R366" s="6">
        <v>30.317900000000002</v>
      </c>
      <c r="S366" s="6">
        <v>59.005200000000002</v>
      </c>
      <c r="T366" s="6">
        <v>3.3433799999999998</v>
      </c>
      <c r="U366" s="6">
        <v>44.93</v>
      </c>
    </row>
    <row r="367" spans="1:21" x14ac:dyDescent="0.2">
      <c r="A367" s="5" t="s">
        <v>420</v>
      </c>
      <c r="B367" s="6">
        <v>0</v>
      </c>
      <c r="C367" s="6">
        <v>0</v>
      </c>
      <c r="D367" s="6">
        <v>0</v>
      </c>
      <c r="E367" s="6">
        <v>0</v>
      </c>
      <c r="F367" s="6">
        <v>0</v>
      </c>
      <c r="G367" s="6">
        <v>0</v>
      </c>
      <c r="H367" s="6">
        <v>0</v>
      </c>
      <c r="I367" s="6">
        <v>0</v>
      </c>
      <c r="J367" s="6">
        <v>0</v>
      </c>
      <c r="K367" s="6">
        <v>0</v>
      </c>
      <c r="L367" s="6">
        <v>59.198599999999999</v>
      </c>
      <c r="M367" s="6">
        <v>7.5644600000000004</v>
      </c>
      <c r="N367" s="6">
        <v>0</v>
      </c>
      <c r="O367" s="6">
        <v>0</v>
      </c>
      <c r="P367" s="6">
        <v>0</v>
      </c>
      <c r="Q367" s="6">
        <v>14.458</v>
      </c>
      <c r="R367" s="6">
        <v>0</v>
      </c>
      <c r="S367" s="6">
        <v>0</v>
      </c>
      <c r="T367" s="6">
        <v>7.0224299999999999</v>
      </c>
      <c r="U367" s="6">
        <v>45.574800000000003</v>
      </c>
    </row>
    <row r="368" spans="1:21" x14ac:dyDescent="0.2">
      <c r="A368" s="5" t="s">
        <v>421</v>
      </c>
      <c r="B368" s="6">
        <v>90.7363</v>
      </c>
      <c r="C368" s="6">
        <v>199.136</v>
      </c>
      <c r="D368" s="6">
        <v>68.371499999999997</v>
      </c>
      <c r="E368" s="6">
        <v>84.301500000000004</v>
      </c>
      <c r="F368" s="6">
        <v>101.848</v>
      </c>
      <c r="G368" s="6">
        <v>50.216999999999999</v>
      </c>
      <c r="H368" s="6">
        <v>109.361</v>
      </c>
      <c r="I368" s="6">
        <v>208.256</v>
      </c>
      <c r="J368" s="6">
        <v>122.756</v>
      </c>
      <c r="K368" s="6">
        <v>32.523899999999998</v>
      </c>
      <c r="L368" s="6">
        <v>66.701700000000002</v>
      </c>
      <c r="M368" s="6">
        <v>90.002099999999999</v>
      </c>
      <c r="N368" s="6">
        <v>9.7982800000000001</v>
      </c>
      <c r="O368" s="6">
        <v>115.002</v>
      </c>
      <c r="P368" s="6">
        <v>54.773699999999998</v>
      </c>
      <c r="Q368" s="6">
        <v>54.672600000000003</v>
      </c>
      <c r="R368" s="6">
        <v>67.049300000000002</v>
      </c>
      <c r="S368" s="6">
        <v>130.95400000000001</v>
      </c>
      <c r="T368" s="6">
        <v>30.882000000000001</v>
      </c>
      <c r="U368" s="6">
        <v>164.57400000000001</v>
      </c>
    </row>
    <row r="369" spans="1:21" x14ac:dyDescent="0.2">
      <c r="A369" s="5" t="s">
        <v>422</v>
      </c>
      <c r="B369" s="6">
        <v>57.177799999999998</v>
      </c>
      <c r="C369" s="6">
        <v>124.895</v>
      </c>
      <c r="D369" s="6">
        <v>73.041499999999999</v>
      </c>
      <c r="E369" s="6">
        <v>64.128500000000003</v>
      </c>
      <c r="F369" s="6">
        <v>144.565</v>
      </c>
      <c r="G369" s="6">
        <v>29.857700000000001</v>
      </c>
      <c r="H369" s="6">
        <v>16.027799999999999</v>
      </c>
      <c r="I369" s="6">
        <v>37.697299999999998</v>
      </c>
      <c r="J369" s="6">
        <v>111.004</v>
      </c>
      <c r="K369" s="6">
        <v>31.2301</v>
      </c>
      <c r="L369" s="6">
        <v>38.2911</v>
      </c>
      <c r="M369" s="6">
        <v>187.64699999999999</v>
      </c>
      <c r="N369" s="6">
        <v>89.685299999999998</v>
      </c>
      <c r="O369" s="6">
        <v>38.368499999999997</v>
      </c>
      <c r="P369" s="6">
        <v>70.3018</v>
      </c>
      <c r="Q369" s="6">
        <v>31.520700000000001</v>
      </c>
      <c r="R369" s="6">
        <v>35.904499999999999</v>
      </c>
      <c r="S369" s="6">
        <v>82.463899999999995</v>
      </c>
      <c r="T369" s="6">
        <v>131.184</v>
      </c>
      <c r="U369" s="6">
        <v>60.359400000000001</v>
      </c>
    </row>
    <row r="370" spans="1:21" x14ac:dyDescent="0.2">
      <c r="A370" s="5" t="s">
        <v>423</v>
      </c>
      <c r="B370" s="6">
        <v>0</v>
      </c>
      <c r="C370" s="6">
        <v>0</v>
      </c>
      <c r="D370" s="6">
        <v>0</v>
      </c>
      <c r="E370" s="6">
        <v>0</v>
      </c>
      <c r="F370" s="6">
        <v>0</v>
      </c>
      <c r="G370" s="6">
        <v>0</v>
      </c>
      <c r="H370" s="6">
        <v>0</v>
      </c>
      <c r="I370" s="6">
        <v>0</v>
      </c>
      <c r="J370" s="6">
        <v>0</v>
      </c>
      <c r="K370" s="6">
        <v>0</v>
      </c>
      <c r="L370" s="6">
        <v>0</v>
      </c>
      <c r="M370" s="6">
        <v>0</v>
      </c>
      <c r="N370" s="6">
        <v>0</v>
      </c>
      <c r="O370" s="6">
        <v>0</v>
      </c>
      <c r="P370" s="6">
        <v>66.284800000000004</v>
      </c>
      <c r="Q370" s="6">
        <v>83.326999999999998</v>
      </c>
      <c r="R370" s="6">
        <v>0</v>
      </c>
      <c r="S370" s="6">
        <v>0</v>
      </c>
      <c r="T370" s="6">
        <v>0</v>
      </c>
      <c r="U370" s="6">
        <v>0</v>
      </c>
    </row>
    <row r="371" spans="1:21" x14ac:dyDescent="0.2">
      <c r="A371" s="5" t="s">
        <v>424</v>
      </c>
      <c r="B371" s="6">
        <v>0</v>
      </c>
      <c r="C371" s="6">
        <v>0</v>
      </c>
      <c r="D371" s="6">
        <v>0</v>
      </c>
      <c r="E371" s="6">
        <v>0</v>
      </c>
      <c r="F371" s="6">
        <v>0</v>
      </c>
      <c r="G371" s="6">
        <v>0</v>
      </c>
      <c r="H371" s="6">
        <v>0</v>
      </c>
      <c r="I371" s="6">
        <v>0</v>
      </c>
      <c r="J371" s="6">
        <v>161.47999999999999</v>
      </c>
      <c r="K371" s="6">
        <v>0</v>
      </c>
      <c r="L371" s="6">
        <v>0</v>
      </c>
      <c r="M371" s="6">
        <v>0</v>
      </c>
      <c r="N371" s="6">
        <v>0</v>
      </c>
      <c r="O371" s="6">
        <v>0</v>
      </c>
      <c r="P371" s="6">
        <v>0</v>
      </c>
      <c r="Q371" s="6">
        <v>0</v>
      </c>
      <c r="R371" s="6">
        <v>46.3628</v>
      </c>
      <c r="S371" s="6">
        <v>0</v>
      </c>
      <c r="T371" s="6">
        <v>0</v>
      </c>
      <c r="U371" s="6">
        <v>0</v>
      </c>
    </row>
    <row r="372" spans="1:21" x14ac:dyDescent="0.2">
      <c r="A372" s="5" t="s">
        <v>425</v>
      </c>
      <c r="B372" s="6">
        <v>190.696</v>
      </c>
      <c r="C372" s="6">
        <v>245.38300000000001</v>
      </c>
      <c r="D372" s="6">
        <v>113.31699999999999</v>
      </c>
      <c r="E372" s="6">
        <v>187.965</v>
      </c>
      <c r="F372" s="6">
        <v>255.19800000000001</v>
      </c>
      <c r="G372" s="6">
        <v>103.652</v>
      </c>
      <c r="H372" s="6">
        <v>329.37200000000001</v>
      </c>
      <c r="I372" s="6">
        <v>239.1</v>
      </c>
      <c r="J372" s="6">
        <v>284.64800000000002</v>
      </c>
      <c r="K372" s="6">
        <v>237.381</v>
      </c>
      <c r="L372" s="6">
        <v>233.565</v>
      </c>
      <c r="M372" s="6">
        <v>271.779</v>
      </c>
      <c r="N372" s="6">
        <v>158.952</v>
      </c>
      <c r="O372" s="6">
        <v>143.928</v>
      </c>
      <c r="P372" s="6">
        <v>259.99</v>
      </c>
      <c r="Q372" s="6">
        <v>264.291</v>
      </c>
      <c r="R372" s="6">
        <v>301.27800000000002</v>
      </c>
      <c r="S372" s="6">
        <v>202.155</v>
      </c>
      <c r="T372" s="6">
        <v>195.309</v>
      </c>
      <c r="U372" s="6">
        <v>202.566</v>
      </c>
    </row>
    <row r="373" spans="1:21" x14ac:dyDescent="0.2">
      <c r="A373" s="5" t="s">
        <v>426</v>
      </c>
      <c r="B373" s="6">
        <v>0</v>
      </c>
      <c r="C373" s="6">
        <v>38.018999999999998</v>
      </c>
      <c r="D373" s="6">
        <v>0</v>
      </c>
      <c r="E373" s="6">
        <v>0</v>
      </c>
      <c r="F373" s="6">
        <v>0</v>
      </c>
      <c r="G373" s="6">
        <v>0</v>
      </c>
      <c r="H373" s="6">
        <v>0</v>
      </c>
      <c r="I373" s="6">
        <v>0</v>
      </c>
      <c r="J373" s="6">
        <v>114.789</v>
      </c>
      <c r="K373" s="6">
        <v>19.749700000000001</v>
      </c>
      <c r="L373" s="6">
        <v>0</v>
      </c>
      <c r="M373" s="6">
        <v>61.602600000000002</v>
      </c>
      <c r="N373" s="6">
        <v>0</v>
      </c>
      <c r="O373" s="6">
        <v>0</v>
      </c>
      <c r="P373" s="6">
        <v>0</v>
      </c>
      <c r="Q373" s="6">
        <v>0</v>
      </c>
      <c r="R373" s="6">
        <v>0</v>
      </c>
      <c r="S373" s="6">
        <v>0</v>
      </c>
      <c r="T373" s="6">
        <v>0</v>
      </c>
      <c r="U373" s="6">
        <v>0</v>
      </c>
    </row>
    <row r="374" spans="1:21" x14ac:dyDescent="0.2">
      <c r="A374" s="5" t="s">
        <v>427</v>
      </c>
      <c r="B374" s="6">
        <v>83.844800000000006</v>
      </c>
      <c r="C374" s="6">
        <v>0</v>
      </c>
      <c r="D374" s="6">
        <v>39.3521</v>
      </c>
      <c r="E374" s="6">
        <v>68.432900000000004</v>
      </c>
      <c r="F374" s="6">
        <v>23.3629</v>
      </c>
      <c r="G374" s="6">
        <v>0</v>
      </c>
      <c r="H374" s="6">
        <v>107.819</v>
      </c>
      <c r="I374" s="6">
        <v>266.57900000000001</v>
      </c>
      <c r="J374" s="6">
        <v>0</v>
      </c>
      <c r="K374" s="6">
        <v>0</v>
      </c>
      <c r="L374" s="6">
        <v>43.140500000000003</v>
      </c>
      <c r="M374" s="6">
        <v>138.83099999999999</v>
      </c>
      <c r="N374" s="6">
        <v>0</v>
      </c>
      <c r="O374" s="6">
        <v>44.416400000000003</v>
      </c>
      <c r="P374" s="6">
        <v>56.148200000000003</v>
      </c>
      <c r="Q374" s="6">
        <v>59.436700000000002</v>
      </c>
      <c r="R374" s="6">
        <v>285.00400000000002</v>
      </c>
      <c r="S374" s="6">
        <v>0</v>
      </c>
      <c r="T374" s="6">
        <v>82.343900000000005</v>
      </c>
      <c r="U374" s="6">
        <v>47.386299999999999</v>
      </c>
    </row>
    <row r="375" spans="1:21" x14ac:dyDescent="0.2">
      <c r="A375" s="5" t="s">
        <v>428</v>
      </c>
      <c r="B375" s="6">
        <v>52.5944</v>
      </c>
      <c r="C375" s="6">
        <v>0</v>
      </c>
      <c r="D375" s="6">
        <v>18.267700000000001</v>
      </c>
      <c r="E375" s="6">
        <v>38.913800000000002</v>
      </c>
      <c r="F375" s="6">
        <v>19.726400000000002</v>
      </c>
      <c r="G375" s="6">
        <v>0</v>
      </c>
      <c r="H375" s="6">
        <v>41.447600000000001</v>
      </c>
      <c r="I375" s="6">
        <v>38.321399999999997</v>
      </c>
      <c r="J375" s="6">
        <v>0</v>
      </c>
      <c r="K375" s="6">
        <v>0</v>
      </c>
      <c r="L375" s="6">
        <v>17.2057</v>
      </c>
      <c r="M375" s="6">
        <v>29.866199999999999</v>
      </c>
      <c r="N375" s="6">
        <v>10.0448</v>
      </c>
      <c r="O375" s="6">
        <v>10.324400000000001</v>
      </c>
      <c r="P375" s="6">
        <v>0</v>
      </c>
      <c r="Q375" s="6">
        <v>11.0739</v>
      </c>
      <c r="R375" s="6">
        <v>45.2318</v>
      </c>
      <c r="S375" s="6">
        <v>54.338299999999997</v>
      </c>
      <c r="T375" s="6">
        <v>9.4399300000000004</v>
      </c>
      <c r="U375" s="6">
        <v>0</v>
      </c>
    </row>
    <row r="376" spans="1:21" x14ac:dyDescent="0.2">
      <c r="A376" s="5" t="s">
        <v>429</v>
      </c>
      <c r="B376" s="6">
        <v>100.45399999999999</v>
      </c>
      <c r="C376" s="6">
        <v>157.73500000000001</v>
      </c>
      <c r="D376" s="6">
        <v>23.402200000000001</v>
      </c>
      <c r="E376" s="6">
        <v>87.732399999999998</v>
      </c>
      <c r="F376" s="6">
        <v>19.773499999999999</v>
      </c>
      <c r="G376" s="6">
        <v>43.497</v>
      </c>
      <c r="H376" s="6">
        <v>0</v>
      </c>
      <c r="I376" s="6">
        <v>58.748100000000001</v>
      </c>
      <c r="J376" s="6">
        <v>47.163600000000002</v>
      </c>
      <c r="K376" s="6">
        <v>0</v>
      </c>
      <c r="L376" s="6">
        <v>50.424500000000002</v>
      </c>
      <c r="M376" s="6">
        <v>14.725300000000001</v>
      </c>
      <c r="N376" s="6">
        <v>19.580300000000001</v>
      </c>
      <c r="O376" s="6">
        <v>35.017099999999999</v>
      </c>
      <c r="P376" s="6">
        <v>55.752400000000002</v>
      </c>
      <c r="Q376" s="6">
        <v>79.4054</v>
      </c>
      <c r="R376" s="6">
        <v>16.886700000000001</v>
      </c>
      <c r="S376" s="6">
        <v>51.370699999999999</v>
      </c>
      <c r="T376" s="6">
        <v>0</v>
      </c>
      <c r="U376" s="6">
        <v>0</v>
      </c>
    </row>
    <row r="377" spans="1:21" x14ac:dyDescent="0.2">
      <c r="A377" s="5" t="s">
        <v>430</v>
      </c>
      <c r="B377" s="6">
        <v>238.441</v>
      </c>
      <c r="C377" s="6">
        <v>496.52800000000002</v>
      </c>
      <c r="D377" s="6">
        <v>161.78899999999999</v>
      </c>
      <c r="E377" s="6">
        <v>250.83199999999999</v>
      </c>
      <c r="F377" s="6">
        <v>376.55799999999999</v>
      </c>
      <c r="G377" s="6">
        <v>161.089</v>
      </c>
      <c r="H377" s="6">
        <v>38.253799999999998</v>
      </c>
      <c r="I377" s="6">
        <v>316.27800000000002</v>
      </c>
      <c r="J377" s="6">
        <v>384.41500000000002</v>
      </c>
      <c r="K377" s="6">
        <v>184.405</v>
      </c>
      <c r="L377" s="6">
        <v>128.34399999999999</v>
      </c>
      <c r="M377" s="6">
        <v>252.83699999999999</v>
      </c>
      <c r="N377" s="6">
        <v>219.2</v>
      </c>
      <c r="O377" s="6">
        <v>71.193799999999996</v>
      </c>
      <c r="P377" s="6">
        <v>114.779</v>
      </c>
      <c r="Q377" s="6">
        <v>75.820300000000003</v>
      </c>
      <c r="R377" s="6">
        <v>223.66800000000001</v>
      </c>
      <c r="S377" s="6">
        <v>331.98599999999999</v>
      </c>
      <c r="T377" s="6">
        <v>135.084</v>
      </c>
      <c r="U377" s="6">
        <v>154.654</v>
      </c>
    </row>
    <row r="378" spans="1:21" x14ac:dyDescent="0.2">
      <c r="A378" s="5" t="s">
        <v>431</v>
      </c>
      <c r="B378" s="6">
        <v>62.2639</v>
      </c>
      <c r="C378" s="6">
        <v>0</v>
      </c>
      <c r="D378" s="6">
        <v>23.518000000000001</v>
      </c>
      <c r="E378" s="6">
        <v>47.440399999999997</v>
      </c>
      <c r="F378" s="6">
        <v>19.242599999999999</v>
      </c>
      <c r="G378" s="6">
        <v>0</v>
      </c>
      <c r="H378" s="6">
        <v>55.5732</v>
      </c>
      <c r="I378" s="6">
        <v>53.123899999999999</v>
      </c>
      <c r="J378" s="6">
        <v>0</v>
      </c>
      <c r="K378" s="6">
        <v>0</v>
      </c>
      <c r="L378" s="6">
        <v>22.343900000000001</v>
      </c>
      <c r="M378" s="6">
        <v>44.379800000000003</v>
      </c>
      <c r="N378" s="6">
        <v>0</v>
      </c>
      <c r="O378" s="6">
        <v>15.178800000000001</v>
      </c>
      <c r="P378" s="6">
        <v>0</v>
      </c>
      <c r="Q378" s="6">
        <v>16.754200000000001</v>
      </c>
      <c r="R378" s="6">
        <v>50.309100000000001</v>
      </c>
      <c r="S378" s="6">
        <v>0</v>
      </c>
      <c r="T378" s="6">
        <v>14.9579</v>
      </c>
      <c r="U378" s="6">
        <v>0</v>
      </c>
    </row>
    <row r="379" spans="1:21" x14ac:dyDescent="0.2">
      <c r="A379" s="5" t="s">
        <v>432</v>
      </c>
      <c r="B379" s="6">
        <v>0</v>
      </c>
      <c r="C379" s="6">
        <v>0</v>
      </c>
      <c r="D379" s="6">
        <v>0</v>
      </c>
      <c r="E379" s="6">
        <v>0</v>
      </c>
      <c r="F379" s="6">
        <v>0</v>
      </c>
      <c r="G379" s="6">
        <v>0</v>
      </c>
      <c r="H379" s="6">
        <v>0</v>
      </c>
      <c r="I379" s="6">
        <v>0</v>
      </c>
      <c r="J379" s="6">
        <v>0</v>
      </c>
      <c r="K379" s="6">
        <v>0</v>
      </c>
      <c r="L379" s="6">
        <v>0</v>
      </c>
      <c r="M379" s="6">
        <v>0</v>
      </c>
      <c r="N379" s="6">
        <v>0</v>
      </c>
      <c r="O379" s="6">
        <v>0</v>
      </c>
      <c r="P379" s="6">
        <v>0</v>
      </c>
      <c r="Q379" s="6">
        <v>0</v>
      </c>
      <c r="R379" s="6">
        <v>0</v>
      </c>
      <c r="S379" s="6">
        <v>0</v>
      </c>
      <c r="T379" s="6">
        <v>0</v>
      </c>
      <c r="U379" s="6">
        <v>0</v>
      </c>
    </row>
    <row r="380" spans="1:21" x14ac:dyDescent="0.2">
      <c r="A380" s="5" t="s">
        <v>433</v>
      </c>
      <c r="B380" s="6">
        <v>0</v>
      </c>
      <c r="C380" s="6">
        <v>0</v>
      </c>
      <c r="D380" s="6">
        <v>0</v>
      </c>
      <c r="E380" s="6">
        <v>0</v>
      </c>
      <c r="F380" s="6">
        <v>0</v>
      </c>
      <c r="G380" s="6">
        <v>0</v>
      </c>
      <c r="H380" s="6">
        <v>0</v>
      </c>
      <c r="I380" s="6">
        <v>0</v>
      </c>
      <c r="J380" s="6">
        <v>0</v>
      </c>
      <c r="K380" s="6">
        <v>0</v>
      </c>
      <c r="L380" s="6">
        <v>38.200200000000002</v>
      </c>
      <c r="M380" s="6">
        <v>0</v>
      </c>
      <c r="N380" s="6">
        <v>0</v>
      </c>
      <c r="O380" s="6">
        <v>0</v>
      </c>
      <c r="P380" s="6">
        <v>0</v>
      </c>
      <c r="Q380" s="6">
        <v>0</v>
      </c>
      <c r="R380" s="6">
        <v>118.167</v>
      </c>
      <c r="S380" s="6">
        <v>57.558700000000002</v>
      </c>
      <c r="T380" s="6">
        <v>0</v>
      </c>
      <c r="U380" s="6">
        <v>0</v>
      </c>
    </row>
    <row r="381" spans="1:21" x14ac:dyDescent="0.2">
      <c r="A381" s="5" t="s">
        <v>434</v>
      </c>
      <c r="B381" s="6">
        <v>9.5871600000000008</v>
      </c>
      <c r="C381" s="6">
        <v>0</v>
      </c>
      <c r="D381" s="6">
        <v>0</v>
      </c>
      <c r="E381" s="6">
        <v>0</v>
      </c>
      <c r="F381" s="6">
        <v>0</v>
      </c>
      <c r="G381" s="6">
        <v>0</v>
      </c>
      <c r="H381" s="6">
        <v>0</v>
      </c>
      <c r="I381" s="6">
        <v>9.6782699999999995</v>
      </c>
      <c r="J381" s="6">
        <v>32.952300000000001</v>
      </c>
      <c r="K381" s="6">
        <v>29.0288</v>
      </c>
      <c r="L381" s="6">
        <v>10.4672</v>
      </c>
      <c r="M381" s="6">
        <v>13.4558</v>
      </c>
      <c r="N381" s="6">
        <v>7.4637399999999996</v>
      </c>
      <c r="O381" s="6">
        <v>6.3870300000000002</v>
      </c>
      <c r="P381" s="6">
        <v>3.9183300000000001</v>
      </c>
      <c r="Q381" s="6">
        <v>3.37052</v>
      </c>
      <c r="R381" s="6">
        <v>0</v>
      </c>
      <c r="S381" s="6">
        <v>0</v>
      </c>
      <c r="T381" s="6">
        <v>0</v>
      </c>
      <c r="U381" s="6">
        <v>0</v>
      </c>
    </row>
    <row r="382" spans="1:21" x14ac:dyDescent="0.2">
      <c r="A382" s="5" t="s">
        <v>435</v>
      </c>
      <c r="B382" s="6">
        <v>299.70299999999997</v>
      </c>
      <c r="C382" s="6">
        <v>379.536</v>
      </c>
      <c r="D382" s="6">
        <v>264.75599999999997</v>
      </c>
      <c r="E382" s="6">
        <v>288.298</v>
      </c>
      <c r="F382" s="6">
        <v>281.02100000000002</v>
      </c>
      <c r="G382" s="6">
        <v>119.633</v>
      </c>
      <c r="H382" s="6">
        <v>354.98399999999998</v>
      </c>
      <c r="I382" s="6">
        <v>293.99</v>
      </c>
      <c r="J382" s="6">
        <v>316.63499999999999</v>
      </c>
      <c r="K382" s="6">
        <v>339.65600000000001</v>
      </c>
      <c r="L382" s="6">
        <v>346.00400000000002</v>
      </c>
      <c r="M382" s="6">
        <v>359.21600000000001</v>
      </c>
      <c r="N382" s="6">
        <v>833.76800000000003</v>
      </c>
      <c r="O382" s="6">
        <v>445.34399999999999</v>
      </c>
      <c r="P382" s="6">
        <v>484.59399999999999</v>
      </c>
      <c r="Q382" s="6">
        <v>433.28800000000001</v>
      </c>
      <c r="R382" s="6">
        <v>371.85300000000001</v>
      </c>
      <c r="S382" s="6">
        <v>260.85300000000001</v>
      </c>
      <c r="T382" s="6">
        <v>375.19200000000001</v>
      </c>
      <c r="U382" s="6">
        <v>327.88499999999999</v>
      </c>
    </row>
    <row r="383" spans="1:21" x14ac:dyDescent="0.2">
      <c r="A383" s="5" t="s">
        <v>436</v>
      </c>
      <c r="B383" s="6">
        <v>15.873900000000001</v>
      </c>
      <c r="C383" s="6">
        <v>73.153999999999996</v>
      </c>
      <c r="D383" s="6">
        <v>0</v>
      </c>
      <c r="E383" s="6">
        <v>20.8415</v>
      </c>
      <c r="F383" s="6">
        <v>0</v>
      </c>
      <c r="G383" s="6">
        <v>24.641500000000001</v>
      </c>
      <c r="H383" s="6">
        <v>0</v>
      </c>
      <c r="I383" s="6">
        <v>0</v>
      </c>
      <c r="J383" s="6">
        <v>58.802300000000002</v>
      </c>
      <c r="K383" s="6">
        <v>21.368600000000001</v>
      </c>
      <c r="L383" s="6">
        <v>0</v>
      </c>
      <c r="M383" s="6">
        <v>0</v>
      </c>
      <c r="N383" s="6">
        <v>0</v>
      </c>
      <c r="O383" s="6">
        <v>0</v>
      </c>
      <c r="P383" s="6">
        <v>0</v>
      </c>
      <c r="Q383" s="6">
        <v>0</v>
      </c>
      <c r="R383" s="6">
        <v>0</v>
      </c>
      <c r="S383" s="6">
        <v>0</v>
      </c>
      <c r="T383" s="6">
        <v>0</v>
      </c>
      <c r="U383" s="6">
        <v>0</v>
      </c>
    </row>
    <row r="384" spans="1:21" x14ac:dyDescent="0.2">
      <c r="A384" s="5" t="s">
        <v>437</v>
      </c>
      <c r="B384" s="6">
        <v>31.059799999999999</v>
      </c>
      <c r="C384" s="6">
        <v>55.788600000000002</v>
      </c>
      <c r="D384" s="6">
        <v>0</v>
      </c>
      <c r="E384" s="6">
        <v>25.081600000000002</v>
      </c>
      <c r="F384" s="6">
        <v>77.374499999999998</v>
      </c>
      <c r="G384" s="6">
        <v>23.3216</v>
      </c>
      <c r="H384" s="6">
        <v>0</v>
      </c>
      <c r="I384" s="6">
        <v>0</v>
      </c>
      <c r="J384" s="6">
        <v>56.786299999999997</v>
      </c>
      <c r="K384" s="6">
        <v>13.655799999999999</v>
      </c>
      <c r="L384" s="6">
        <v>9.8304299999999998</v>
      </c>
      <c r="M384" s="6">
        <v>31.959399999999999</v>
      </c>
      <c r="N384" s="6">
        <v>0</v>
      </c>
      <c r="O384" s="6">
        <v>0</v>
      </c>
      <c r="P384" s="6">
        <v>6.5369299999999999</v>
      </c>
      <c r="Q384" s="6">
        <v>9.1352700000000002</v>
      </c>
      <c r="R384" s="6">
        <v>7.6141199999999998</v>
      </c>
      <c r="S384" s="6">
        <v>28.152699999999999</v>
      </c>
      <c r="T384" s="6">
        <v>0</v>
      </c>
      <c r="U384" s="6">
        <v>0</v>
      </c>
    </row>
    <row r="385" spans="1:21" x14ac:dyDescent="0.2">
      <c r="A385" s="5" t="s">
        <v>438</v>
      </c>
      <c r="B385" s="6">
        <v>65.922700000000006</v>
      </c>
      <c r="C385" s="6">
        <v>0</v>
      </c>
      <c r="D385" s="6">
        <v>54.017000000000003</v>
      </c>
      <c r="E385" s="6">
        <v>42.402000000000001</v>
      </c>
      <c r="F385" s="6">
        <v>41.2714</v>
      </c>
      <c r="G385" s="6">
        <v>74.406899999999993</v>
      </c>
      <c r="H385" s="6">
        <v>101.58799999999999</v>
      </c>
      <c r="I385" s="6">
        <v>19.978400000000001</v>
      </c>
      <c r="J385" s="6">
        <v>0</v>
      </c>
      <c r="K385" s="6">
        <v>0</v>
      </c>
      <c r="L385" s="6">
        <v>90.677599999999998</v>
      </c>
      <c r="M385" s="6">
        <v>95.882599999999996</v>
      </c>
      <c r="N385" s="6">
        <v>81.927400000000006</v>
      </c>
      <c r="O385" s="6">
        <v>125.49299999999999</v>
      </c>
      <c r="P385" s="6">
        <v>95.883200000000002</v>
      </c>
      <c r="Q385" s="6">
        <v>107.904</v>
      </c>
      <c r="R385" s="6">
        <v>82.266199999999998</v>
      </c>
      <c r="S385" s="6">
        <v>101.13</v>
      </c>
      <c r="T385" s="6">
        <v>37.218699999999998</v>
      </c>
      <c r="U385" s="6">
        <v>145.184</v>
      </c>
    </row>
    <row r="386" spans="1:21" x14ac:dyDescent="0.2">
      <c r="A386" s="5" t="s">
        <v>439</v>
      </c>
      <c r="B386" s="6">
        <v>74.416700000000006</v>
      </c>
      <c r="C386" s="6">
        <v>149.62700000000001</v>
      </c>
      <c r="D386" s="6">
        <v>29.694700000000001</v>
      </c>
      <c r="E386" s="6">
        <v>65.250200000000007</v>
      </c>
      <c r="F386" s="6">
        <v>187.464</v>
      </c>
      <c r="G386" s="6">
        <v>80.475099999999998</v>
      </c>
      <c r="H386" s="6">
        <v>63.479100000000003</v>
      </c>
      <c r="I386" s="6">
        <v>13.0482</v>
      </c>
      <c r="J386" s="6">
        <v>152.88</v>
      </c>
      <c r="K386" s="6">
        <v>37.898200000000003</v>
      </c>
      <c r="L386" s="6">
        <v>42.737000000000002</v>
      </c>
      <c r="M386" s="6">
        <v>85.622600000000006</v>
      </c>
      <c r="N386" s="6">
        <v>12.8797</v>
      </c>
      <c r="O386" s="6">
        <v>58.247799999999998</v>
      </c>
      <c r="P386" s="6">
        <v>19.726199999999999</v>
      </c>
      <c r="Q386" s="6">
        <v>12.152100000000001</v>
      </c>
      <c r="R386" s="6">
        <v>100.38200000000001</v>
      </c>
      <c r="S386" s="6">
        <v>117.57299999999999</v>
      </c>
      <c r="T386" s="6">
        <v>41.046700000000001</v>
      </c>
      <c r="U386" s="6">
        <v>75.188599999999994</v>
      </c>
    </row>
    <row r="387" spans="1:21" x14ac:dyDescent="0.2">
      <c r="A387" s="5" t="s">
        <v>440</v>
      </c>
      <c r="B387" s="6">
        <v>0</v>
      </c>
      <c r="C387" s="6">
        <v>0</v>
      </c>
      <c r="D387" s="6">
        <v>0</v>
      </c>
      <c r="E387" s="6">
        <v>84.849900000000005</v>
      </c>
      <c r="F387" s="6">
        <v>0</v>
      </c>
      <c r="G387" s="6">
        <v>75.1661</v>
      </c>
      <c r="H387" s="6">
        <v>20.7925</v>
      </c>
      <c r="I387" s="6">
        <v>0</v>
      </c>
      <c r="J387" s="6">
        <v>102.005</v>
      </c>
      <c r="K387" s="6">
        <v>0</v>
      </c>
      <c r="L387" s="6">
        <v>60.9983</v>
      </c>
      <c r="M387" s="6">
        <v>0</v>
      </c>
      <c r="N387" s="6">
        <v>0</v>
      </c>
      <c r="O387" s="6">
        <v>0</v>
      </c>
      <c r="P387" s="6">
        <v>0</v>
      </c>
      <c r="Q387" s="6">
        <v>0</v>
      </c>
      <c r="R387" s="6">
        <v>159.97200000000001</v>
      </c>
      <c r="S387" s="6">
        <v>95.980800000000002</v>
      </c>
      <c r="T387" s="6">
        <v>0</v>
      </c>
      <c r="U387" s="6">
        <v>20.4756</v>
      </c>
    </row>
    <row r="388" spans="1:21" x14ac:dyDescent="0.2">
      <c r="A388" s="5" t="s">
        <v>441</v>
      </c>
      <c r="B388" s="6">
        <v>0</v>
      </c>
      <c r="C388" s="6">
        <v>0</v>
      </c>
      <c r="D388" s="6">
        <v>0</v>
      </c>
      <c r="E388" s="6">
        <v>0</v>
      </c>
      <c r="F388" s="6">
        <v>0</v>
      </c>
      <c r="G388" s="6">
        <v>0</v>
      </c>
      <c r="H388" s="6">
        <v>0</v>
      </c>
      <c r="I388" s="6">
        <v>0</v>
      </c>
      <c r="J388" s="6">
        <v>0</v>
      </c>
      <c r="K388" s="6">
        <v>0</v>
      </c>
      <c r="L388" s="6">
        <v>0</v>
      </c>
      <c r="M388" s="6">
        <v>13.2522</v>
      </c>
      <c r="N388" s="6">
        <v>0</v>
      </c>
      <c r="O388" s="6">
        <v>0</v>
      </c>
      <c r="P388" s="6">
        <v>0</v>
      </c>
      <c r="Q388" s="6">
        <v>0</v>
      </c>
      <c r="R388" s="6">
        <v>0</v>
      </c>
      <c r="S388" s="6">
        <v>0</v>
      </c>
      <c r="T388" s="6">
        <v>0</v>
      </c>
      <c r="U388" s="6">
        <v>0</v>
      </c>
    </row>
    <row r="389" spans="1:21" x14ac:dyDescent="0.2">
      <c r="A389" s="5" t="s">
        <v>442</v>
      </c>
      <c r="B389" s="6">
        <v>0</v>
      </c>
      <c r="C389" s="6">
        <v>0</v>
      </c>
      <c r="D389" s="6">
        <v>0</v>
      </c>
      <c r="E389" s="6">
        <v>0</v>
      </c>
      <c r="F389" s="6">
        <v>0</v>
      </c>
      <c r="G389" s="6">
        <v>3.64981</v>
      </c>
      <c r="H389" s="6">
        <v>0</v>
      </c>
      <c r="I389" s="6">
        <v>0</v>
      </c>
      <c r="J389" s="6">
        <v>0</v>
      </c>
      <c r="K389" s="6">
        <v>0</v>
      </c>
      <c r="L389" s="6">
        <v>3.67191</v>
      </c>
      <c r="M389" s="6">
        <v>1.8992</v>
      </c>
      <c r="N389" s="6">
        <v>0</v>
      </c>
      <c r="O389" s="6">
        <v>0</v>
      </c>
      <c r="P389" s="6">
        <v>13.0235</v>
      </c>
      <c r="Q389" s="6">
        <v>15.183999999999999</v>
      </c>
      <c r="R389" s="6">
        <v>0</v>
      </c>
      <c r="S389" s="6">
        <v>0</v>
      </c>
      <c r="T389" s="6">
        <v>0</v>
      </c>
      <c r="U389" s="6">
        <v>0</v>
      </c>
    </row>
    <row r="390" spans="1:21" x14ac:dyDescent="0.2">
      <c r="A390" s="5" t="s">
        <v>443</v>
      </c>
      <c r="B390" s="6">
        <v>245.47499999999999</v>
      </c>
      <c r="C390" s="6">
        <v>497.75400000000002</v>
      </c>
      <c r="D390" s="6">
        <v>167.03100000000001</v>
      </c>
      <c r="E390" s="6">
        <v>297.529</v>
      </c>
      <c r="F390" s="6">
        <v>471.03100000000001</v>
      </c>
      <c r="G390" s="6">
        <v>156.64400000000001</v>
      </c>
      <c r="H390" s="6">
        <v>130.96100000000001</v>
      </c>
      <c r="I390" s="6">
        <v>266.26400000000001</v>
      </c>
      <c r="J390" s="6">
        <v>425.22699999999998</v>
      </c>
      <c r="K390" s="6">
        <v>188.535</v>
      </c>
      <c r="L390" s="6">
        <v>120.108</v>
      </c>
      <c r="M390" s="6">
        <v>260.80599999999998</v>
      </c>
      <c r="N390" s="6">
        <v>199.768</v>
      </c>
      <c r="O390" s="6">
        <v>84.308300000000003</v>
      </c>
      <c r="P390" s="6">
        <v>172.66900000000001</v>
      </c>
      <c r="Q390" s="6">
        <v>246.53399999999999</v>
      </c>
      <c r="R390" s="6">
        <v>226.63800000000001</v>
      </c>
      <c r="S390" s="6">
        <v>453.93400000000003</v>
      </c>
      <c r="T390" s="6">
        <v>109.051</v>
      </c>
      <c r="U390" s="6">
        <v>152.458</v>
      </c>
    </row>
    <row r="391" spans="1:21" x14ac:dyDescent="0.2">
      <c r="A391" s="5" t="s">
        <v>444</v>
      </c>
      <c r="B391" s="6">
        <v>135.416</v>
      </c>
      <c r="C391" s="6">
        <v>426.911</v>
      </c>
      <c r="D391" s="6">
        <v>94.668899999999994</v>
      </c>
      <c r="E391" s="6">
        <v>94.592799999999997</v>
      </c>
      <c r="F391" s="6">
        <v>255.00700000000001</v>
      </c>
      <c r="G391" s="6">
        <v>77.761200000000002</v>
      </c>
      <c r="H391" s="6">
        <v>36.638500000000001</v>
      </c>
      <c r="I391" s="6">
        <v>217.44399999999999</v>
      </c>
      <c r="J391" s="6">
        <v>276.238</v>
      </c>
      <c r="K391" s="6">
        <v>171.93700000000001</v>
      </c>
      <c r="L391" s="6">
        <v>76.817800000000005</v>
      </c>
      <c r="M391" s="6">
        <v>223.375</v>
      </c>
      <c r="N391" s="6">
        <v>160.352</v>
      </c>
      <c r="O391" s="6">
        <v>60.825800000000001</v>
      </c>
      <c r="P391" s="6">
        <v>112.488</v>
      </c>
      <c r="Q391" s="6">
        <v>78.246600000000001</v>
      </c>
      <c r="R391" s="6">
        <v>74.6053</v>
      </c>
      <c r="S391" s="6">
        <v>140.001</v>
      </c>
      <c r="T391" s="6">
        <v>31.296500000000002</v>
      </c>
      <c r="U391" s="6">
        <v>131.71799999999999</v>
      </c>
    </row>
    <row r="392" spans="1:21" x14ac:dyDescent="0.2">
      <c r="A392" s="5" t="s">
        <v>445</v>
      </c>
      <c r="B392" s="6">
        <v>85.756200000000007</v>
      </c>
      <c r="C392" s="6">
        <v>47.701300000000003</v>
      </c>
      <c r="D392" s="6">
        <v>30.6694</v>
      </c>
      <c r="E392" s="6">
        <v>83.030799999999999</v>
      </c>
      <c r="F392" s="6">
        <v>195.75399999999999</v>
      </c>
      <c r="G392" s="6">
        <v>16.872599999999998</v>
      </c>
      <c r="H392" s="6">
        <v>0</v>
      </c>
      <c r="I392" s="6">
        <v>65.128200000000007</v>
      </c>
      <c r="J392" s="6">
        <v>164.017</v>
      </c>
      <c r="K392" s="6">
        <v>59.162399999999998</v>
      </c>
      <c r="L392" s="6">
        <v>47.3797</v>
      </c>
      <c r="M392" s="6">
        <v>100.849</v>
      </c>
      <c r="N392" s="6">
        <v>15.433400000000001</v>
      </c>
      <c r="O392" s="6">
        <v>15.1488</v>
      </c>
      <c r="P392" s="6">
        <v>20.970300000000002</v>
      </c>
      <c r="Q392" s="6">
        <v>34.264800000000001</v>
      </c>
      <c r="R392" s="6">
        <v>32.061100000000003</v>
      </c>
      <c r="S392" s="6">
        <v>117.27200000000001</v>
      </c>
      <c r="T392" s="6">
        <v>29.214500000000001</v>
      </c>
      <c r="U392" s="6">
        <v>35.473999999999997</v>
      </c>
    </row>
    <row r="393" spans="1:21" x14ac:dyDescent="0.2">
      <c r="A393" s="5" t="s">
        <v>446</v>
      </c>
      <c r="B393" s="6">
        <v>192.363</v>
      </c>
      <c r="C393" s="6">
        <v>242.447</v>
      </c>
      <c r="D393" s="6">
        <v>83.008600000000001</v>
      </c>
      <c r="E393" s="6">
        <v>81.477699999999999</v>
      </c>
      <c r="F393" s="6">
        <v>242.41800000000001</v>
      </c>
      <c r="G393" s="6">
        <v>146.887</v>
      </c>
      <c r="H393" s="6">
        <v>265.24900000000002</v>
      </c>
      <c r="I393" s="6">
        <v>425.36799999999999</v>
      </c>
      <c r="J393" s="6">
        <v>326.541</v>
      </c>
      <c r="K393" s="6">
        <v>417.09699999999998</v>
      </c>
      <c r="L393" s="6">
        <v>234.09700000000001</v>
      </c>
      <c r="M393" s="6">
        <v>213.70500000000001</v>
      </c>
      <c r="N393" s="6">
        <v>68.460300000000004</v>
      </c>
      <c r="O393" s="6">
        <v>238.54300000000001</v>
      </c>
      <c r="P393" s="6">
        <v>138.518</v>
      </c>
      <c r="Q393" s="6">
        <v>223.59800000000001</v>
      </c>
      <c r="R393" s="6">
        <v>399.09</v>
      </c>
      <c r="S393" s="6">
        <v>295.27</v>
      </c>
      <c r="T393" s="6">
        <v>185.21199999999999</v>
      </c>
      <c r="U393" s="6">
        <v>292.98399999999998</v>
      </c>
    </row>
    <row r="394" spans="1:21" x14ac:dyDescent="0.2">
      <c r="A394" s="5" t="s">
        <v>447</v>
      </c>
      <c r="B394" s="6">
        <v>0</v>
      </c>
      <c r="C394" s="6">
        <v>0</v>
      </c>
      <c r="D394" s="6">
        <v>0</v>
      </c>
      <c r="E394" s="6">
        <v>0</v>
      </c>
      <c r="F394" s="6">
        <v>0</v>
      </c>
      <c r="G394" s="6">
        <v>0</v>
      </c>
      <c r="H394" s="6">
        <v>0</v>
      </c>
      <c r="I394" s="6">
        <v>0</v>
      </c>
      <c r="J394" s="6">
        <v>24.002400000000002</v>
      </c>
      <c r="K394" s="6">
        <v>68.230900000000005</v>
      </c>
      <c r="L394" s="6">
        <v>0</v>
      </c>
      <c r="M394" s="6">
        <v>30.9727</v>
      </c>
      <c r="N394" s="6">
        <v>0</v>
      </c>
      <c r="O394" s="6">
        <v>0</v>
      </c>
      <c r="P394" s="6">
        <v>0</v>
      </c>
      <c r="Q394" s="6">
        <v>0</v>
      </c>
      <c r="R394" s="6">
        <v>0</v>
      </c>
      <c r="S394" s="6">
        <v>0</v>
      </c>
      <c r="T394" s="6">
        <v>0</v>
      </c>
      <c r="U394" s="6">
        <v>0</v>
      </c>
    </row>
    <row r="395" spans="1:21" x14ac:dyDescent="0.2">
      <c r="A395" s="5" t="s">
        <v>448</v>
      </c>
      <c r="B395" s="6">
        <v>120.863</v>
      </c>
      <c r="C395" s="6">
        <v>275.05799999999999</v>
      </c>
      <c r="D395" s="6">
        <v>111.15300000000001</v>
      </c>
      <c r="E395" s="6">
        <v>115.30500000000001</v>
      </c>
      <c r="F395" s="6">
        <v>319.40800000000002</v>
      </c>
      <c r="G395" s="6">
        <v>70.674000000000007</v>
      </c>
      <c r="H395" s="6">
        <v>135.71299999999999</v>
      </c>
      <c r="I395" s="6">
        <v>85.524900000000002</v>
      </c>
      <c r="J395" s="6">
        <v>235.179</v>
      </c>
      <c r="K395" s="6">
        <v>165.876</v>
      </c>
      <c r="L395" s="6">
        <v>46.084299999999999</v>
      </c>
      <c r="M395" s="6">
        <v>281.20999999999998</v>
      </c>
      <c r="N395" s="6">
        <v>365.56400000000002</v>
      </c>
      <c r="O395" s="6">
        <v>212.24</v>
      </c>
      <c r="P395" s="6">
        <v>192.03399999999999</v>
      </c>
      <c r="Q395" s="6">
        <v>145.08699999999999</v>
      </c>
      <c r="R395" s="6">
        <v>35.1631</v>
      </c>
      <c r="S395" s="6">
        <v>110.836</v>
      </c>
      <c r="T395" s="6">
        <v>273.81099999999998</v>
      </c>
      <c r="U395" s="6">
        <v>137.07</v>
      </c>
    </row>
    <row r="396" spans="1:21" x14ac:dyDescent="0.2">
      <c r="A396" s="5" t="s">
        <v>449</v>
      </c>
      <c r="B396" s="6">
        <v>57.121099999999998</v>
      </c>
      <c r="C396" s="6">
        <v>122.477</v>
      </c>
      <c r="D396" s="6">
        <v>36.099499999999999</v>
      </c>
      <c r="E396" s="6">
        <v>51.976799999999997</v>
      </c>
      <c r="F396" s="6">
        <v>162.31200000000001</v>
      </c>
      <c r="G396" s="6">
        <v>38.0914</v>
      </c>
      <c r="H396" s="6">
        <v>38.704700000000003</v>
      </c>
      <c r="I396" s="6">
        <v>122.108</v>
      </c>
      <c r="J396" s="6">
        <v>110.244</v>
      </c>
      <c r="K396" s="6">
        <v>12.274699999999999</v>
      </c>
      <c r="L396" s="6">
        <v>22.9558</v>
      </c>
      <c r="M396" s="6">
        <v>57.123199999999997</v>
      </c>
      <c r="N396" s="6">
        <v>5.5075500000000002</v>
      </c>
      <c r="O396" s="6">
        <v>14.171799999999999</v>
      </c>
      <c r="P396" s="6">
        <v>12.949299999999999</v>
      </c>
      <c r="Q396" s="6">
        <v>9.6299499999999991</v>
      </c>
      <c r="R396" s="6">
        <v>243.05099999999999</v>
      </c>
      <c r="S396" s="6">
        <v>182.643</v>
      </c>
      <c r="T396" s="6">
        <v>23.608499999999999</v>
      </c>
      <c r="U396" s="6">
        <v>24.7943</v>
      </c>
    </row>
    <row r="397" spans="1:21" x14ac:dyDescent="0.2">
      <c r="A397" s="5" t="s">
        <v>450</v>
      </c>
      <c r="B397" s="6">
        <v>201.03700000000001</v>
      </c>
      <c r="C397" s="6">
        <v>305.23</v>
      </c>
      <c r="D397" s="6">
        <v>81.026499999999999</v>
      </c>
      <c r="E397" s="6">
        <v>181.74600000000001</v>
      </c>
      <c r="F397" s="6">
        <v>308.98700000000002</v>
      </c>
      <c r="G397" s="6">
        <v>75.504900000000006</v>
      </c>
      <c r="H397" s="6">
        <v>123.64400000000001</v>
      </c>
      <c r="I397" s="6">
        <v>190.54599999999999</v>
      </c>
      <c r="J397" s="6">
        <v>416.584</v>
      </c>
      <c r="K397" s="6">
        <v>248.55199999999999</v>
      </c>
      <c r="L397" s="6">
        <v>159.68899999999999</v>
      </c>
      <c r="M397" s="6">
        <v>267.327</v>
      </c>
      <c r="N397" s="6">
        <v>58.302700000000002</v>
      </c>
      <c r="O397" s="6">
        <v>114.59</v>
      </c>
      <c r="P397" s="6">
        <v>130.63900000000001</v>
      </c>
      <c r="Q397" s="6">
        <v>77.391800000000003</v>
      </c>
      <c r="R397" s="6">
        <v>176.12200000000001</v>
      </c>
      <c r="S397" s="6">
        <v>165.202</v>
      </c>
      <c r="T397" s="6">
        <v>159.63200000000001</v>
      </c>
      <c r="U397" s="6">
        <v>167.017</v>
      </c>
    </row>
    <row r="398" spans="1:21" x14ac:dyDescent="0.2">
      <c r="A398" s="5" t="s">
        <v>451</v>
      </c>
      <c r="B398" s="6">
        <v>71.749300000000005</v>
      </c>
      <c r="C398" s="6">
        <v>153.83000000000001</v>
      </c>
      <c r="D398" s="6">
        <v>31.835699999999999</v>
      </c>
      <c r="E398" s="6">
        <v>85.009699999999995</v>
      </c>
      <c r="F398" s="6">
        <v>101.702</v>
      </c>
      <c r="G398" s="6">
        <v>65.395300000000006</v>
      </c>
      <c r="H398" s="6">
        <v>0</v>
      </c>
      <c r="I398" s="6">
        <v>0</v>
      </c>
      <c r="J398" s="6">
        <v>87.080399999999997</v>
      </c>
      <c r="K398" s="6">
        <v>6.9031500000000001</v>
      </c>
      <c r="L398" s="6">
        <v>42.732599999999998</v>
      </c>
      <c r="M398" s="6">
        <v>32.270200000000003</v>
      </c>
      <c r="N398" s="6">
        <v>0</v>
      </c>
      <c r="O398" s="6">
        <v>0</v>
      </c>
      <c r="P398" s="6">
        <v>28.803899999999999</v>
      </c>
      <c r="Q398" s="6">
        <v>21.936599999999999</v>
      </c>
      <c r="R398" s="6">
        <v>0</v>
      </c>
      <c r="S398" s="6">
        <v>0</v>
      </c>
      <c r="T398" s="6">
        <v>0</v>
      </c>
      <c r="U398" s="6">
        <v>0</v>
      </c>
    </row>
    <row r="399" spans="1:21" x14ac:dyDescent="0.2">
      <c r="A399" s="5" t="s">
        <v>452</v>
      </c>
      <c r="B399" s="6">
        <v>320.01299999999998</v>
      </c>
      <c r="C399" s="6">
        <v>301.601</v>
      </c>
      <c r="D399" s="6">
        <v>269.01</v>
      </c>
      <c r="E399" s="6">
        <v>405.57400000000001</v>
      </c>
      <c r="F399" s="6">
        <v>413.97699999999998</v>
      </c>
      <c r="G399" s="6">
        <v>153.91499999999999</v>
      </c>
      <c r="H399" s="6">
        <v>299.22800000000001</v>
      </c>
      <c r="I399" s="6">
        <v>246.22200000000001</v>
      </c>
      <c r="J399" s="6">
        <v>392.798</v>
      </c>
      <c r="K399" s="6">
        <v>534.05799999999999</v>
      </c>
      <c r="L399" s="6">
        <v>505.97800000000001</v>
      </c>
      <c r="M399" s="6">
        <v>409.37900000000002</v>
      </c>
      <c r="N399" s="6">
        <v>89.892899999999997</v>
      </c>
      <c r="O399" s="6">
        <v>208.48500000000001</v>
      </c>
      <c r="P399" s="6">
        <v>429.72399999999999</v>
      </c>
      <c r="Q399" s="6">
        <v>510.887</v>
      </c>
      <c r="R399" s="6">
        <v>307.68</v>
      </c>
      <c r="S399" s="6">
        <v>222.11099999999999</v>
      </c>
      <c r="T399" s="6">
        <v>316.012</v>
      </c>
      <c r="U399" s="6">
        <v>202.786</v>
      </c>
    </row>
    <row r="400" spans="1:21" x14ac:dyDescent="0.2">
      <c r="A400" s="5" t="s">
        <v>453</v>
      </c>
      <c r="B400" s="6">
        <v>219.21100000000001</v>
      </c>
      <c r="C400" s="6">
        <v>262.738</v>
      </c>
      <c r="D400" s="6">
        <v>190.636</v>
      </c>
      <c r="E400" s="6">
        <v>315.10500000000002</v>
      </c>
      <c r="F400" s="6">
        <v>336.96899999999999</v>
      </c>
      <c r="G400" s="6">
        <v>126.90600000000001</v>
      </c>
      <c r="H400" s="6">
        <v>266.11700000000002</v>
      </c>
      <c r="I400" s="6">
        <v>203.417</v>
      </c>
      <c r="J400" s="6">
        <v>347.11500000000001</v>
      </c>
      <c r="K400" s="6">
        <v>388.09</v>
      </c>
      <c r="L400" s="6">
        <v>435.49799999999999</v>
      </c>
      <c r="M400" s="6">
        <v>346.77699999999999</v>
      </c>
      <c r="N400" s="6">
        <v>70.517700000000005</v>
      </c>
      <c r="O400" s="6">
        <v>200.56299999999999</v>
      </c>
      <c r="P400" s="6">
        <v>297.14299999999997</v>
      </c>
      <c r="Q400" s="6">
        <v>322.49400000000003</v>
      </c>
      <c r="R400" s="6">
        <v>231.78200000000001</v>
      </c>
      <c r="S400" s="6">
        <v>174.78399999999999</v>
      </c>
      <c r="T400" s="6">
        <v>213.92099999999999</v>
      </c>
      <c r="U400" s="6">
        <v>123.825</v>
      </c>
    </row>
    <row r="401" spans="1:21" x14ac:dyDescent="0.2">
      <c r="A401" s="5" t="s">
        <v>454</v>
      </c>
      <c r="B401" s="6">
        <v>179.791</v>
      </c>
      <c r="C401" s="6">
        <v>246.357</v>
      </c>
      <c r="D401" s="6">
        <v>129.303</v>
      </c>
      <c r="E401" s="6">
        <v>212.851</v>
      </c>
      <c r="F401" s="6">
        <v>284.63499999999999</v>
      </c>
      <c r="G401" s="6">
        <v>112.88200000000001</v>
      </c>
      <c r="H401" s="6">
        <v>180.02699999999999</v>
      </c>
      <c r="I401" s="6">
        <v>130.489</v>
      </c>
      <c r="J401" s="6">
        <v>288.53300000000002</v>
      </c>
      <c r="K401" s="6">
        <v>321.48</v>
      </c>
      <c r="L401" s="6">
        <v>175.869</v>
      </c>
      <c r="M401" s="6">
        <v>293.81599999999997</v>
      </c>
      <c r="N401" s="6">
        <v>41.283999999999999</v>
      </c>
      <c r="O401" s="6">
        <v>147.51499999999999</v>
      </c>
      <c r="P401" s="6">
        <v>211.49199999999999</v>
      </c>
      <c r="Q401" s="6">
        <v>263.01600000000002</v>
      </c>
      <c r="R401" s="6">
        <v>200.32499999999999</v>
      </c>
      <c r="S401" s="6">
        <v>164.91399999999999</v>
      </c>
      <c r="T401" s="6">
        <v>128.73599999999999</v>
      </c>
      <c r="U401" s="6">
        <v>32.613</v>
      </c>
    </row>
    <row r="402" spans="1:21" x14ac:dyDescent="0.2">
      <c r="A402" s="5" t="s">
        <v>455</v>
      </c>
      <c r="B402" s="6">
        <v>379.05200000000002</v>
      </c>
      <c r="C402" s="6">
        <v>515.33699999999999</v>
      </c>
      <c r="D402" s="6">
        <v>150.54300000000001</v>
      </c>
      <c r="E402" s="6">
        <v>281.25299999999999</v>
      </c>
      <c r="F402" s="6">
        <v>259.83800000000002</v>
      </c>
      <c r="G402" s="6">
        <v>172.34100000000001</v>
      </c>
      <c r="H402" s="6">
        <v>356.68299999999999</v>
      </c>
      <c r="I402" s="6">
        <v>211.15</v>
      </c>
      <c r="J402" s="6">
        <v>292.67899999999997</v>
      </c>
      <c r="K402" s="6">
        <v>77.752399999999994</v>
      </c>
      <c r="L402" s="6">
        <v>394.18400000000003</v>
      </c>
      <c r="M402" s="6">
        <v>350.05099999999999</v>
      </c>
      <c r="N402" s="6">
        <v>58.402299999999997</v>
      </c>
      <c r="O402" s="6">
        <v>230.09200000000001</v>
      </c>
      <c r="P402" s="6">
        <v>535.17600000000004</v>
      </c>
      <c r="Q402" s="6">
        <v>415.483</v>
      </c>
      <c r="R402" s="6">
        <v>189.154</v>
      </c>
      <c r="S402" s="6">
        <v>388.12799999999999</v>
      </c>
      <c r="T402" s="6">
        <v>393.15199999999999</v>
      </c>
      <c r="U402" s="6">
        <v>363.33</v>
      </c>
    </row>
    <row r="403" spans="1:21" x14ac:dyDescent="0.2">
      <c r="A403" s="5" t="s">
        <v>456</v>
      </c>
      <c r="B403" s="6">
        <v>19.410599999999999</v>
      </c>
      <c r="C403" s="6">
        <v>78.276200000000003</v>
      </c>
      <c r="D403" s="6">
        <v>0</v>
      </c>
      <c r="E403" s="6">
        <v>0</v>
      </c>
      <c r="F403" s="6">
        <v>212.73099999999999</v>
      </c>
      <c r="G403" s="6">
        <v>41.042900000000003</v>
      </c>
      <c r="H403" s="6">
        <v>0</v>
      </c>
      <c r="I403" s="6">
        <v>0</v>
      </c>
      <c r="J403" s="6">
        <v>86.419200000000004</v>
      </c>
      <c r="K403" s="6">
        <v>14.683400000000001</v>
      </c>
      <c r="L403" s="6">
        <v>19.276800000000001</v>
      </c>
      <c r="M403" s="6">
        <v>47.298299999999998</v>
      </c>
      <c r="N403" s="6">
        <v>0</v>
      </c>
      <c r="O403" s="6">
        <v>0</v>
      </c>
      <c r="P403" s="6">
        <v>0</v>
      </c>
      <c r="Q403" s="6">
        <v>0</v>
      </c>
      <c r="R403" s="6">
        <v>0</v>
      </c>
      <c r="S403" s="6">
        <v>0</v>
      </c>
      <c r="T403" s="6">
        <v>0</v>
      </c>
      <c r="U403" s="6">
        <v>17.878</v>
      </c>
    </row>
    <row r="404" spans="1:21" x14ac:dyDescent="0.2">
      <c r="A404" s="5" t="s">
        <v>457</v>
      </c>
      <c r="B404" s="6">
        <v>60.3645</v>
      </c>
      <c r="C404" s="6">
        <v>199.108</v>
      </c>
      <c r="D404" s="6">
        <v>30.369700000000002</v>
      </c>
      <c r="E404" s="6">
        <v>94.893900000000002</v>
      </c>
      <c r="F404" s="6">
        <v>131.55199999999999</v>
      </c>
      <c r="G404" s="6">
        <v>28.460799999999999</v>
      </c>
      <c r="H404" s="6">
        <v>0</v>
      </c>
      <c r="I404" s="6">
        <v>29.615100000000002</v>
      </c>
      <c r="J404" s="6">
        <v>116.124</v>
      </c>
      <c r="K404" s="6">
        <v>20.830300000000001</v>
      </c>
      <c r="L404" s="6">
        <v>31.9923</v>
      </c>
      <c r="M404" s="6">
        <v>55.816099999999999</v>
      </c>
      <c r="N404" s="6">
        <v>14.6508</v>
      </c>
      <c r="O404" s="6">
        <v>14.154999999999999</v>
      </c>
      <c r="P404" s="6">
        <v>12.063800000000001</v>
      </c>
      <c r="Q404" s="6">
        <v>35.094299999999997</v>
      </c>
      <c r="R404" s="6">
        <v>57.201999999999998</v>
      </c>
      <c r="S404" s="6">
        <v>81.398300000000006</v>
      </c>
      <c r="T404" s="6">
        <v>0</v>
      </c>
      <c r="U404" s="6">
        <v>11.721299999999999</v>
      </c>
    </row>
    <row r="405" spans="1:21" x14ac:dyDescent="0.2">
      <c r="A405" s="5" t="s">
        <v>458</v>
      </c>
      <c r="B405" s="6">
        <v>128.173</v>
      </c>
      <c r="C405" s="6">
        <v>234.495</v>
      </c>
      <c r="D405" s="6">
        <v>51.942999999999998</v>
      </c>
      <c r="E405" s="6">
        <v>137.63300000000001</v>
      </c>
      <c r="F405" s="6">
        <v>190.87299999999999</v>
      </c>
      <c r="G405" s="6">
        <v>67.698999999999998</v>
      </c>
      <c r="H405" s="6">
        <v>74.972200000000001</v>
      </c>
      <c r="I405" s="6">
        <v>97.464399999999998</v>
      </c>
      <c r="J405" s="6">
        <v>167.68600000000001</v>
      </c>
      <c r="K405" s="6">
        <v>57.796999999999997</v>
      </c>
      <c r="L405" s="6">
        <v>41.457799999999999</v>
      </c>
      <c r="M405" s="6">
        <v>117.727</v>
      </c>
      <c r="N405" s="6">
        <v>66.254499999999993</v>
      </c>
      <c r="O405" s="6">
        <v>22.3871</v>
      </c>
      <c r="P405" s="6">
        <v>110.298</v>
      </c>
      <c r="Q405" s="6">
        <v>61.275799999999997</v>
      </c>
      <c r="R405" s="6">
        <v>91.375200000000007</v>
      </c>
      <c r="S405" s="6">
        <v>147.16300000000001</v>
      </c>
      <c r="T405" s="6">
        <v>41.2712</v>
      </c>
      <c r="U405" s="6">
        <v>45.991799999999998</v>
      </c>
    </row>
    <row r="406" spans="1:21" x14ac:dyDescent="0.2">
      <c r="A406" s="5" t="s">
        <v>459</v>
      </c>
      <c r="B406" s="6">
        <v>35.835599999999999</v>
      </c>
      <c r="C406" s="6">
        <v>71.562600000000003</v>
      </c>
      <c r="D406" s="6">
        <v>0</v>
      </c>
      <c r="E406" s="6">
        <v>9.2794100000000004</v>
      </c>
      <c r="F406" s="6">
        <v>223.31200000000001</v>
      </c>
      <c r="G406" s="6">
        <v>28.363600000000002</v>
      </c>
      <c r="H406" s="6">
        <v>0</v>
      </c>
      <c r="I406" s="6">
        <v>0</v>
      </c>
      <c r="J406" s="6">
        <v>94.907899999999998</v>
      </c>
      <c r="K406" s="6">
        <v>20.031300000000002</v>
      </c>
      <c r="L406" s="6">
        <v>8.6561000000000003</v>
      </c>
      <c r="M406" s="6">
        <v>45.335000000000001</v>
      </c>
      <c r="N406" s="6">
        <v>0</v>
      </c>
      <c r="O406" s="6">
        <v>0</v>
      </c>
      <c r="P406" s="6">
        <v>3.5344600000000002</v>
      </c>
      <c r="Q406" s="6">
        <v>2.1096900000000001</v>
      </c>
      <c r="R406" s="6">
        <v>4.5247799999999998</v>
      </c>
      <c r="S406" s="6">
        <v>26.013300000000001</v>
      </c>
      <c r="T406" s="6">
        <v>0</v>
      </c>
      <c r="U406" s="6">
        <v>10.500500000000001</v>
      </c>
    </row>
    <row r="407" spans="1:21" x14ac:dyDescent="0.2">
      <c r="A407" s="5" t="s">
        <v>460</v>
      </c>
      <c r="B407" s="6">
        <v>549.63199999999995</v>
      </c>
      <c r="C407" s="6">
        <v>1150.69</v>
      </c>
      <c r="D407" s="6">
        <v>350.40499999999997</v>
      </c>
      <c r="E407" s="6">
        <v>533.55799999999999</v>
      </c>
      <c r="F407" s="6">
        <v>1268.45</v>
      </c>
      <c r="G407" s="6">
        <v>320.988</v>
      </c>
      <c r="H407" s="6">
        <v>300.733</v>
      </c>
      <c r="I407" s="6">
        <v>383.334</v>
      </c>
      <c r="J407" s="6">
        <v>1103.53</v>
      </c>
      <c r="K407" s="6">
        <v>447.96600000000001</v>
      </c>
      <c r="L407" s="6">
        <v>279.52300000000002</v>
      </c>
      <c r="M407" s="6">
        <v>603.57000000000005</v>
      </c>
      <c r="N407" s="6">
        <v>915.84799999999996</v>
      </c>
      <c r="O407" s="6">
        <v>482.02699999999999</v>
      </c>
      <c r="P407" s="6">
        <v>363.33100000000002</v>
      </c>
      <c r="Q407" s="6">
        <v>393.47899999999998</v>
      </c>
      <c r="R407" s="6">
        <v>329.178</v>
      </c>
      <c r="S407" s="6">
        <v>402.959</v>
      </c>
      <c r="T407" s="6">
        <v>294.37900000000002</v>
      </c>
      <c r="U407" s="6">
        <v>287.15100000000001</v>
      </c>
    </row>
    <row r="408" spans="1:21" x14ac:dyDescent="0.2">
      <c r="A408" s="5" t="s">
        <v>461</v>
      </c>
      <c r="B408" s="6">
        <v>102.33499999999999</v>
      </c>
      <c r="C408" s="6">
        <v>225.511</v>
      </c>
      <c r="D408" s="6">
        <v>69.609499999999997</v>
      </c>
      <c r="E408" s="6">
        <v>57.816400000000002</v>
      </c>
      <c r="F408" s="6">
        <v>211.32400000000001</v>
      </c>
      <c r="G408" s="6">
        <v>88.971400000000003</v>
      </c>
      <c r="H408" s="6">
        <v>111.298</v>
      </c>
      <c r="I408" s="6">
        <v>220.70699999999999</v>
      </c>
      <c r="J408" s="6">
        <v>230.13200000000001</v>
      </c>
      <c r="K408" s="6">
        <v>52.552300000000002</v>
      </c>
      <c r="L408" s="6">
        <v>96.134100000000004</v>
      </c>
      <c r="M408" s="6">
        <v>178.67500000000001</v>
      </c>
      <c r="N408" s="6">
        <v>788.322</v>
      </c>
      <c r="O408" s="6">
        <v>353.74799999999999</v>
      </c>
      <c r="P408" s="6">
        <v>108.343</v>
      </c>
      <c r="Q408" s="6">
        <v>165.822</v>
      </c>
      <c r="R408" s="6">
        <v>225.14400000000001</v>
      </c>
      <c r="S408" s="6">
        <v>262.96499999999997</v>
      </c>
      <c r="T408" s="6">
        <v>152.41499999999999</v>
      </c>
      <c r="U408" s="6">
        <v>169.77500000000001</v>
      </c>
    </row>
    <row r="409" spans="1:21" x14ac:dyDescent="0.2">
      <c r="A409" s="5" t="s">
        <v>462</v>
      </c>
      <c r="B409" s="6">
        <v>137.161</v>
      </c>
      <c r="C409" s="6">
        <v>233.43700000000001</v>
      </c>
      <c r="D409" s="6">
        <v>59.071599999999997</v>
      </c>
      <c r="E409" s="6">
        <v>63.860300000000002</v>
      </c>
      <c r="F409" s="6">
        <v>217.75200000000001</v>
      </c>
      <c r="G409" s="6">
        <v>101.431</v>
      </c>
      <c r="H409" s="6">
        <v>217.40600000000001</v>
      </c>
      <c r="I409" s="6">
        <v>292.83600000000001</v>
      </c>
      <c r="J409" s="6">
        <v>326.78899999999999</v>
      </c>
      <c r="K409" s="6">
        <v>311.25799999999998</v>
      </c>
      <c r="L409" s="6">
        <v>198.36600000000001</v>
      </c>
      <c r="M409" s="6">
        <v>227.17699999999999</v>
      </c>
      <c r="N409" s="6">
        <v>65.222099999999998</v>
      </c>
      <c r="O409" s="6">
        <v>244.63</v>
      </c>
      <c r="P409" s="6">
        <v>123.107</v>
      </c>
      <c r="Q409" s="6">
        <v>223.518</v>
      </c>
      <c r="R409" s="6">
        <v>327.83800000000002</v>
      </c>
      <c r="S409" s="6">
        <v>250.255</v>
      </c>
      <c r="T409" s="6">
        <v>181.226</v>
      </c>
      <c r="U409" s="6">
        <v>221.27</v>
      </c>
    </row>
    <row r="410" spans="1:21" x14ac:dyDescent="0.2">
      <c r="A410" s="5" t="s">
        <v>463</v>
      </c>
      <c r="B410" s="6">
        <v>9.9594900000000006</v>
      </c>
      <c r="C410" s="6">
        <v>8.5630000000000006</v>
      </c>
      <c r="D410" s="6">
        <v>0</v>
      </c>
      <c r="E410" s="6">
        <v>0</v>
      </c>
      <c r="F410" s="6">
        <v>125.337</v>
      </c>
      <c r="G410" s="6">
        <v>19.252300000000002</v>
      </c>
      <c r="H410" s="6">
        <v>0</v>
      </c>
      <c r="I410" s="6">
        <v>0</v>
      </c>
      <c r="J410" s="6">
        <v>39.061399999999999</v>
      </c>
      <c r="K410" s="6">
        <v>0</v>
      </c>
      <c r="L410" s="6">
        <v>4.2774799999999997</v>
      </c>
      <c r="M410" s="6">
        <v>23.701899999999998</v>
      </c>
      <c r="N410" s="6">
        <v>0</v>
      </c>
      <c r="O410" s="6">
        <v>0</v>
      </c>
      <c r="P410" s="6">
        <v>0</v>
      </c>
      <c r="Q410" s="6">
        <v>0</v>
      </c>
      <c r="R410" s="6">
        <v>0</v>
      </c>
      <c r="S410" s="6">
        <v>0</v>
      </c>
      <c r="T410" s="6">
        <v>0</v>
      </c>
      <c r="U410" s="6">
        <v>0</v>
      </c>
    </row>
    <row r="411" spans="1:21" x14ac:dyDescent="0.2">
      <c r="A411" s="5" t="s">
        <v>464</v>
      </c>
      <c r="B411" s="6">
        <v>19.042000000000002</v>
      </c>
      <c r="C411" s="6">
        <v>49.178100000000001</v>
      </c>
      <c r="D411" s="6">
        <v>21.680299999999999</v>
      </c>
      <c r="E411" s="6">
        <v>24.8306</v>
      </c>
      <c r="F411" s="6">
        <v>0</v>
      </c>
      <c r="G411" s="6">
        <v>25.119800000000001</v>
      </c>
      <c r="H411" s="6">
        <v>0</v>
      </c>
      <c r="I411" s="6">
        <v>0</v>
      </c>
      <c r="J411" s="6">
        <v>60.909300000000002</v>
      </c>
      <c r="K411" s="6">
        <v>16.561299999999999</v>
      </c>
      <c r="L411" s="6">
        <v>9.9494900000000008</v>
      </c>
      <c r="M411" s="6">
        <v>50.2697</v>
      </c>
      <c r="N411" s="6">
        <v>0</v>
      </c>
      <c r="O411" s="6">
        <v>0</v>
      </c>
      <c r="P411" s="6">
        <v>0</v>
      </c>
      <c r="Q411" s="6">
        <v>11.803699999999999</v>
      </c>
      <c r="R411" s="6">
        <v>0</v>
      </c>
      <c r="S411" s="6">
        <v>8.1990599999999993</v>
      </c>
      <c r="T411" s="6">
        <v>4.27386</v>
      </c>
      <c r="U411" s="6">
        <v>0</v>
      </c>
    </row>
    <row r="412" spans="1:21" x14ac:dyDescent="0.2">
      <c r="A412" s="5" t="s">
        <v>465</v>
      </c>
      <c r="B412" s="6">
        <v>56.438499999999998</v>
      </c>
      <c r="C412" s="6">
        <v>196.48599999999999</v>
      </c>
      <c r="D412" s="6">
        <v>16.108499999999999</v>
      </c>
      <c r="E412" s="6">
        <v>69.661199999999994</v>
      </c>
      <c r="F412" s="6">
        <v>0</v>
      </c>
      <c r="G412" s="6">
        <v>52.493699999999997</v>
      </c>
      <c r="H412" s="6">
        <v>0</v>
      </c>
      <c r="I412" s="6">
        <v>28.179099999999998</v>
      </c>
      <c r="J412" s="6">
        <v>99.952399999999997</v>
      </c>
      <c r="K412" s="6">
        <v>27.611599999999999</v>
      </c>
      <c r="L412" s="6">
        <v>19.372299999999999</v>
      </c>
      <c r="M412" s="6">
        <v>32.248800000000003</v>
      </c>
      <c r="N412" s="6">
        <v>7.2515299999999998</v>
      </c>
      <c r="O412" s="6">
        <v>0</v>
      </c>
      <c r="P412" s="6">
        <v>6.2719500000000004</v>
      </c>
      <c r="Q412" s="6">
        <v>11.2399</v>
      </c>
      <c r="R412" s="6">
        <v>10.796900000000001</v>
      </c>
      <c r="S412" s="6">
        <v>78.570800000000006</v>
      </c>
      <c r="T412" s="6">
        <v>0</v>
      </c>
      <c r="U412" s="6">
        <v>21.039300000000001</v>
      </c>
    </row>
    <row r="413" spans="1:21" x14ac:dyDescent="0.2">
      <c r="A413" s="5" t="s">
        <v>466</v>
      </c>
      <c r="B413" s="6">
        <v>173.691</v>
      </c>
      <c r="C413" s="6">
        <v>219.398</v>
      </c>
      <c r="D413" s="6">
        <v>104.691</v>
      </c>
      <c r="E413" s="6">
        <v>192.01499999999999</v>
      </c>
      <c r="F413" s="6">
        <v>275.19400000000002</v>
      </c>
      <c r="G413" s="6">
        <v>88.046400000000006</v>
      </c>
      <c r="H413" s="6">
        <v>101.836</v>
      </c>
      <c r="I413" s="6">
        <v>133.726</v>
      </c>
      <c r="J413" s="6">
        <v>280.35399999999998</v>
      </c>
      <c r="K413" s="6">
        <v>145.07400000000001</v>
      </c>
      <c r="L413" s="6">
        <v>142.715</v>
      </c>
      <c r="M413" s="6">
        <v>230.82599999999999</v>
      </c>
      <c r="N413" s="6">
        <v>146.678</v>
      </c>
      <c r="O413" s="6">
        <v>246.36799999999999</v>
      </c>
      <c r="P413" s="6">
        <v>196.65799999999999</v>
      </c>
      <c r="Q413" s="6">
        <v>150.71299999999999</v>
      </c>
      <c r="R413" s="6">
        <v>119.378</v>
      </c>
      <c r="S413" s="6">
        <v>145.51599999999999</v>
      </c>
      <c r="T413" s="6">
        <v>205.81100000000001</v>
      </c>
      <c r="U413" s="6">
        <v>115.021</v>
      </c>
    </row>
    <row r="414" spans="1:21" x14ac:dyDescent="0.2">
      <c r="A414" s="5" t="s">
        <v>467</v>
      </c>
      <c r="B414" s="6">
        <v>113.986</v>
      </c>
      <c r="C414" s="6">
        <v>262.79500000000002</v>
      </c>
      <c r="D414" s="6">
        <v>46.397599999999997</v>
      </c>
      <c r="E414" s="6">
        <v>118.31100000000001</v>
      </c>
      <c r="F414" s="6">
        <v>152.80799999999999</v>
      </c>
      <c r="G414" s="6">
        <v>100.367</v>
      </c>
      <c r="H414" s="6">
        <v>69.597999999999999</v>
      </c>
      <c r="I414" s="6">
        <v>238.61</v>
      </c>
      <c r="J414" s="6">
        <v>151.50800000000001</v>
      </c>
      <c r="K414" s="6">
        <v>56.712299999999999</v>
      </c>
      <c r="L414" s="6">
        <v>46.709299999999999</v>
      </c>
      <c r="M414" s="6">
        <v>74.847899999999996</v>
      </c>
      <c r="N414" s="6">
        <v>9.7788299999999992</v>
      </c>
      <c r="O414" s="6">
        <v>78.400300000000001</v>
      </c>
      <c r="P414" s="6">
        <v>81.009900000000002</v>
      </c>
      <c r="Q414" s="6">
        <v>98.848699999999994</v>
      </c>
      <c r="R414" s="6">
        <v>267.86200000000002</v>
      </c>
      <c r="S414" s="6">
        <v>238.40299999999999</v>
      </c>
      <c r="T414" s="6">
        <v>29.7043</v>
      </c>
      <c r="U414" s="6">
        <v>94.614800000000002</v>
      </c>
    </row>
    <row r="415" spans="1:21" x14ac:dyDescent="0.2">
      <c r="A415" s="5" t="s">
        <v>468</v>
      </c>
      <c r="B415" s="6">
        <v>125.151</v>
      </c>
      <c r="C415" s="6">
        <v>396.58</v>
      </c>
      <c r="D415" s="6">
        <v>86.126499999999993</v>
      </c>
      <c r="E415" s="6">
        <v>92.175299999999993</v>
      </c>
      <c r="F415" s="6">
        <v>259.00099999999998</v>
      </c>
      <c r="G415" s="6">
        <v>71.135999999999996</v>
      </c>
      <c r="H415" s="6">
        <v>32.6736</v>
      </c>
      <c r="I415" s="6">
        <v>209.85599999999999</v>
      </c>
      <c r="J415" s="6">
        <v>261.78699999999998</v>
      </c>
      <c r="K415" s="6">
        <v>165.76900000000001</v>
      </c>
      <c r="L415" s="6">
        <v>72.058499999999995</v>
      </c>
      <c r="M415" s="6">
        <v>212.953</v>
      </c>
      <c r="N415" s="6">
        <v>147.41200000000001</v>
      </c>
      <c r="O415" s="6">
        <v>57.803800000000003</v>
      </c>
      <c r="P415" s="6">
        <v>106.107</v>
      </c>
      <c r="Q415" s="6">
        <v>70.224900000000005</v>
      </c>
      <c r="R415" s="6">
        <v>119.861</v>
      </c>
      <c r="S415" s="6">
        <v>130.68600000000001</v>
      </c>
      <c r="T415" s="6">
        <v>27.896999999999998</v>
      </c>
      <c r="U415" s="6">
        <v>127.642</v>
      </c>
    </row>
    <row r="416" spans="1:21" x14ac:dyDescent="0.2">
      <c r="A416" s="5" t="s">
        <v>469</v>
      </c>
      <c r="B416" s="6">
        <v>0</v>
      </c>
      <c r="C416" s="6">
        <v>0</v>
      </c>
      <c r="D416" s="6">
        <v>48.247700000000002</v>
      </c>
      <c r="E416" s="6">
        <v>0</v>
      </c>
      <c r="F416" s="6">
        <v>49.5184</v>
      </c>
      <c r="G416" s="6">
        <v>65.177999999999997</v>
      </c>
      <c r="H416" s="6">
        <v>0</v>
      </c>
      <c r="I416" s="6">
        <v>0</v>
      </c>
      <c r="J416" s="6">
        <v>63.939100000000003</v>
      </c>
      <c r="K416" s="6">
        <v>0</v>
      </c>
      <c r="L416" s="6">
        <v>63.588900000000002</v>
      </c>
      <c r="M416" s="6">
        <v>38.282400000000003</v>
      </c>
      <c r="N416" s="6">
        <v>40.474800000000002</v>
      </c>
      <c r="O416" s="6">
        <v>50.478400000000001</v>
      </c>
      <c r="P416" s="6">
        <v>11.0983</v>
      </c>
      <c r="Q416" s="6">
        <v>36.623600000000003</v>
      </c>
      <c r="R416" s="6">
        <v>34.921799999999998</v>
      </c>
      <c r="S416" s="6">
        <v>0</v>
      </c>
      <c r="T416" s="6">
        <v>0</v>
      </c>
      <c r="U416" s="6">
        <v>67.538300000000007</v>
      </c>
    </row>
    <row r="417" spans="1:21" x14ac:dyDescent="0.2">
      <c r="A417" s="5" t="s">
        <v>470</v>
      </c>
      <c r="B417" s="6">
        <v>0</v>
      </c>
      <c r="C417" s="6">
        <v>0</v>
      </c>
      <c r="D417" s="6">
        <v>0</v>
      </c>
      <c r="E417" s="6">
        <v>0</v>
      </c>
      <c r="F417" s="6">
        <v>0</v>
      </c>
      <c r="G417" s="6">
        <v>0</v>
      </c>
      <c r="H417" s="6">
        <v>0</v>
      </c>
      <c r="I417" s="6">
        <v>0</v>
      </c>
      <c r="J417" s="6">
        <v>0</v>
      </c>
      <c r="K417" s="6">
        <v>0</v>
      </c>
      <c r="L417" s="6">
        <v>0</v>
      </c>
      <c r="M417" s="6">
        <v>0</v>
      </c>
      <c r="N417" s="6">
        <v>0</v>
      </c>
      <c r="O417" s="6">
        <v>0</v>
      </c>
      <c r="P417" s="6">
        <v>0</v>
      </c>
      <c r="Q417" s="6">
        <v>0</v>
      </c>
      <c r="R417" s="6">
        <v>0</v>
      </c>
      <c r="S417" s="6">
        <v>0</v>
      </c>
      <c r="T417" s="6">
        <v>0</v>
      </c>
      <c r="U417" s="6">
        <v>0</v>
      </c>
    </row>
    <row r="418" spans="1:21" x14ac:dyDescent="0.2">
      <c r="A418" s="5" t="s">
        <v>471</v>
      </c>
      <c r="B418" s="6">
        <v>13.782</v>
      </c>
      <c r="C418" s="6">
        <v>0</v>
      </c>
      <c r="D418" s="6">
        <v>0</v>
      </c>
      <c r="E418" s="6">
        <v>0</v>
      </c>
      <c r="F418" s="6">
        <v>130.5</v>
      </c>
      <c r="G418" s="6">
        <v>0</v>
      </c>
      <c r="H418" s="6">
        <v>0</v>
      </c>
      <c r="I418" s="6">
        <v>0</v>
      </c>
      <c r="J418" s="6">
        <v>0</v>
      </c>
      <c r="K418" s="6">
        <v>0</v>
      </c>
      <c r="L418" s="6">
        <v>37.413899999999998</v>
      </c>
      <c r="M418" s="6">
        <v>0</v>
      </c>
      <c r="N418" s="6">
        <v>0</v>
      </c>
      <c r="O418" s="6">
        <v>0</v>
      </c>
      <c r="P418" s="6">
        <v>0</v>
      </c>
      <c r="Q418" s="6">
        <v>0</v>
      </c>
      <c r="R418" s="6">
        <v>0</v>
      </c>
      <c r="S418" s="6">
        <v>0</v>
      </c>
      <c r="T418" s="6">
        <v>0</v>
      </c>
      <c r="U418" s="6">
        <v>0</v>
      </c>
    </row>
    <row r="419" spans="1:21" x14ac:dyDescent="0.2">
      <c r="A419" s="5" t="s">
        <v>472</v>
      </c>
      <c r="B419" s="6">
        <v>0</v>
      </c>
      <c r="C419" s="6">
        <v>0</v>
      </c>
      <c r="D419" s="6">
        <v>13.1676</v>
      </c>
      <c r="E419" s="6">
        <v>0</v>
      </c>
      <c r="F419" s="6">
        <v>12.448499999999999</v>
      </c>
      <c r="G419" s="6">
        <v>37.091299999999997</v>
      </c>
      <c r="H419" s="6">
        <v>0</v>
      </c>
      <c r="I419" s="6">
        <v>0</v>
      </c>
      <c r="J419" s="6">
        <v>16.475100000000001</v>
      </c>
      <c r="K419" s="6">
        <v>0</v>
      </c>
      <c r="L419" s="6">
        <v>28.646599999999999</v>
      </c>
      <c r="M419" s="6">
        <v>55.975000000000001</v>
      </c>
      <c r="N419" s="6">
        <v>0</v>
      </c>
      <c r="O419" s="6">
        <v>14.453200000000001</v>
      </c>
      <c r="P419" s="6">
        <v>35.8339</v>
      </c>
      <c r="Q419" s="6">
        <v>14.668699999999999</v>
      </c>
      <c r="R419" s="6">
        <v>0</v>
      </c>
      <c r="S419" s="6">
        <v>0</v>
      </c>
      <c r="T419" s="6">
        <v>0</v>
      </c>
      <c r="U419" s="6">
        <v>15.7461</v>
      </c>
    </row>
    <row r="420" spans="1:21" x14ac:dyDescent="0.2">
      <c r="A420" s="5" t="s">
        <v>473</v>
      </c>
      <c r="B420" s="6">
        <v>275.69</v>
      </c>
      <c r="C420" s="6">
        <v>345.58499999999998</v>
      </c>
      <c r="D420" s="6">
        <v>138.999</v>
      </c>
      <c r="E420" s="6">
        <v>251.221</v>
      </c>
      <c r="F420" s="6">
        <v>273.22199999999998</v>
      </c>
      <c r="G420" s="6">
        <v>92.308400000000006</v>
      </c>
      <c r="H420" s="6">
        <v>88.155699999999996</v>
      </c>
      <c r="I420" s="6">
        <v>152.92699999999999</v>
      </c>
      <c r="J420" s="6">
        <v>218.084</v>
      </c>
      <c r="K420" s="6">
        <v>72.621300000000005</v>
      </c>
      <c r="L420" s="6">
        <v>169.93199999999999</v>
      </c>
      <c r="M420" s="6">
        <v>218.00700000000001</v>
      </c>
      <c r="N420" s="6">
        <v>61.3949</v>
      </c>
      <c r="O420" s="6">
        <v>38.949100000000001</v>
      </c>
      <c r="P420" s="6">
        <v>193.429</v>
      </c>
      <c r="Q420" s="6">
        <v>120.651</v>
      </c>
      <c r="R420" s="6">
        <v>105.36799999999999</v>
      </c>
      <c r="S420" s="6">
        <v>186.81200000000001</v>
      </c>
      <c r="T420" s="6">
        <v>47.924100000000003</v>
      </c>
      <c r="U420" s="6">
        <v>95.471599999999995</v>
      </c>
    </row>
    <row r="421" spans="1:21" x14ac:dyDescent="0.2">
      <c r="A421" s="5" t="s">
        <v>474</v>
      </c>
      <c r="B421" s="6">
        <v>275.69</v>
      </c>
      <c r="C421" s="6">
        <v>345.58499999999998</v>
      </c>
      <c r="D421" s="6">
        <v>138.999</v>
      </c>
      <c r="E421" s="6">
        <v>251.221</v>
      </c>
      <c r="F421" s="6">
        <v>273.22199999999998</v>
      </c>
      <c r="G421" s="6">
        <v>92.308400000000006</v>
      </c>
      <c r="H421" s="6">
        <v>88.155699999999996</v>
      </c>
      <c r="I421" s="6">
        <v>152.92699999999999</v>
      </c>
      <c r="J421" s="6">
        <v>218.084</v>
      </c>
      <c r="K421" s="6">
        <v>72.621300000000005</v>
      </c>
      <c r="L421" s="6">
        <v>169.93199999999999</v>
      </c>
      <c r="M421" s="6">
        <v>218.00700000000001</v>
      </c>
      <c r="N421" s="6">
        <v>61.3949</v>
      </c>
      <c r="O421" s="6">
        <v>38.949100000000001</v>
      </c>
      <c r="P421" s="6">
        <v>193.429</v>
      </c>
      <c r="Q421" s="6">
        <v>120.651</v>
      </c>
      <c r="R421" s="6">
        <v>105.36799999999999</v>
      </c>
      <c r="S421" s="6">
        <v>186.81200000000001</v>
      </c>
      <c r="T421" s="6">
        <v>47.924100000000003</v>
      </c>
      <c r="U421" s="6">
        <v>95.471599999999995</v>
      </c>
    </row>
    <row r="422" spans="1:21" x14ac:dyDescent="0.2">
      <c r="A422" s="5" t="s">
        <v>475</v>
      </c>
      <c r="B422" s="6">
        <v>170.56899999999999</v>
      </c>
      <c r="C422" s="6">
        <v>329.94400000000002</v>
      </c>
      <c r="D422" s="6">
        <v>174.34100000000001</v>
      </c>
      <c r="E422" s="6">
        <v>215.27199999999999</v>
      </c>
      <c r="F422" s="6">
        <v>300.041</v>
      </c>
      <c r="G422" s="6">
        <v>115.62</v>
      </c>
      <c r="H422" s="6">
        <v>188.24</v>
      </c>
      <c r="I422" s="6">
        <v>176.47399999999999</v>
      </c>
      <c r="J422" s="6">
        <v>308.137</v>
      </c>
      <c r="K422" s="6">
        <v>192.74199999999999</v>
      </c>
      <c r="L422" s="6">
        <v>187.23</v>
      </c>
      <c r="M422" s="6">
        <v>202.68100000000001</v>
      </c>
      <c r="N422" s="6">
        <v>61.591299999999997</v>
      </c>
      <c r="O422" s="6">
        <v>124.218</v>
      </c>
      <c r="P422" s="6">
        <v>205.756</v>
      </c>
      <c r="Q422" s="6">
        <v>222.346</v>
      </c>
      <c r="R422" s="6">
        <v>80.428600000000003</v>
      </c>
      <c r="S422" s="6">
        <v>153.83000000000001</v>
      </c>
      <c r="T422" s="6">
        <v>142.71299999999999</v>
      </c>
      <c r="U422" s="6">
        <v>108.477</v>
      </c>
    </row>
    <row r="423" spans="1:21" x14ac:dyDescent="0.2">
      <c r="A423" s="5" t="s">
        <v>476</v>
      </c>
      <c r="B423" s="6">
        <v>4.3504199999999997</v>
      </c>
      <c r="C423" s="6">
        <v>0</v>
      </c>
      <c r="D423" s="6">
        <v>0</v>
      </c>
      <c r="E423" s="6">
        <v>0</v>
      </c>
      <c r="F423" s="6">
        <v>0</v>
      </c>
      <c r="G423" s="6">
        <v>0</v>
      </c>
      <c r="H423" s="6">
        <v>0</v>
      </c>
      <c r="I423" s="6">
        <v>0</v>
      </c>
      <c r="J423" s="6">
        <v>0</v>
      </c>
      <c r="K423" s="6">
        <v>0</v>
      </c>
      <c r="L423" s="6">
        <v>0</v>
      </c>
      <c r="M423" s="6">
        <v>0</v>
      </c>
      <c r="N423" s="6">
        <v>0</v>
      </c>
      <c r="O423" s="6">
        <v>0</v>
      </c>
      <c r="P423" s="6">
        <v>0</v>
      </c>
      <c r="Q423" s="6">
        <v>0</v>
      </c>
      <c r="R423" s="6">
        <v>0</v>
      </c>
      <c r="S423" s="6">
        <v>0</v>
      </c>
      <c r="T423" s="6">
        <v>0</v>
      </c>
      <c r="U423" s="6">
        <v>0</v>
      </c>
    </row>
    <row r="424" spans="1:21" x14ac:dyDescent="0.2">
      <c r="A424" s="5" t="s">
        <v>477</v>
      </c>
      <c r="B424" s="6">
        <v>0</v>
      </c>
      <c r="C424" s="6">
        <v>0</v>
      </c>
      <c r="D424" s="6">
        <v>0</v>
      </c>
      <c r="E424" s="6">
        <v>0</v>
      </c>
      <c r="F424" s="6">
        <v>0</v>
      </c>
      <c r="G424" s="6">
        <v>0</v>
      </c>
      <c r="H424" s="6">
        <v>0</v>
      </c>
      <c r="I424" s="6">
        <v>0</v>
      </c>
      <c r="J424" s="6">
        <v>0</v>
      </c>
      <c r="K424" s="6">
        <v>0</v>
      </c>
      <c r="L424" s="6">
        <v>0</v>
      </c>
      <c r="M424" s="6">
        <v>0</v>
      </c>
      <c r="N424" s="6">
        <v>0</v>
      </c>
      <c r="O424" s="6">
        <v>0</v>
      </c>
      <c r="P424" s="6">
        <v>0</v>
      </c>
      <c r="Q424" s="6">
        <v>0</v>
      </c>
      <c r="R424" s="6">
        <v>0</v>
      </c>
      <c r="S424" s="6">
        <v>0</v>
      </c>
      <c r="T424" s="6">
        <v>0</v>
      </c>
      <c r="U424" s="6">
        <v>0</v>
      </c>
    </row>
    <row r="425" spans="1:21" x14ac:dyDescent="0.2">
      <c r="A425" s="5" t="s">
        <v>478</v>
      </c>
      <c r="B425" s="6">
        <v>0</v>
      </c>
      <c r="C425" s="6">
        <v>0</v>
      </c>
      <c r="D425" s="6">
        <v>0</v>
      </c>
      <c r="E425" s="6">
        <v>5.9639899999999999</v>
      </c>
      <c r="F425" s="6">
        <v>0</v>
      </c>
      <c r="G425" s="6">
        <v>0</v>
      </c>
      <c r="H425" s="6">
        <v>0</v>
      </c>
      <c r="I425" s="6">
        <v>0</v>
      </c>
      <c r="J425" s="6">
        <v>0</v>
      </c>
      <c r="K425" s="6">
        <v>0</v>
      </c>
      <c r="L425" s="6">
        <v>12.7835</v>
      </c>
      <c r="M425" s="6">
        <v>0</v>
      </c>
      <c r="N425" s="6">
        <v>0</v>
      </c>
      <c r="O425" s="6">
        <v>0</v>
      </c>
      <c r="P425" s="6">
        <v>0</v>
      </c>
      <c r="Q425" s="6">
        <v>0</v>
      </c>
      <c r="R425" s="6">
        <v>0</v>
      </c>
      <c r="S425" s="6">
        <v>0</v>
      </c>
      <c r="T425" s="6">
        <v>0</v>
      </c>
      <c r="U425" s="6">
        <v>0</v>
      </c>
    </row>
    <row r="426" spans="1:21" x14ac:dyDescent="0.2">
      <c r="A426" s="5" t="s">
        <v>479</v>
      </c>
      <c r="B426" s="6">
        <v>0</v>
      </c>
      <c r="C426" s="6">
        <v>0</v>
      </c>
      <c r="D426" s="6">
        <v>0</v>
      </c>
      <c r="E426" s="6">
        <v>0</v>
      </c>
      <c r="F426" s="6">
        <v>0</v>
      </c>
      <c r="G426" s="6">
        <v>0</v>
      </c>
      <c r="H426" s="6">
        <v>0</v>
      </c>
      <c r="I426" s="6">
        <v>0</v>
      </c>
      <c r="J426" s="6">
        <v>0</v>
      </c>
      <c r="K426" s="6">
        <v>0</v>
      </c>
      <c r="L426" s="6">
        <v>0</v>
      </c>
      <c r="M426" s="6">
        <v>0</v>
      </c>
      <c r="N426" s="6">
        <v>0</v>
      </c>
      <c r="O426" s="6">
        <v>0</v>
      </c>
      <c r="P426" s="6">
        <v>0</v>
      </c>
      <c r="Q426" s="6">
        <v>0</v>
      </c>
      <c r="R426" s="6">
        <v>0</v>
      </c>
      <c r="S426" s="6">
        <v>0</v>
      </c>
      <c r="T426" s="6">
        <v>0</v>
      </c>
      <c r="U426" s="6">
        <v>13.406000000000001</v>
      </c>
    </row>
    <row r="427" spans="1:21" x14ac:dyDescent="0.2">
      <c r="A427" s="5" t="s">
        <v>480</v>
      </c>
      <c r="B427" s="6">
        <v>96.527699999999996</v>
      </c>
      <c r="C427" s="6">
        <v>163.11699999999999</v>
      </c>
      <c r="D427" s="6">
        <v>82.733199999999997</v>
      </c>
      <c r="E427" s="6">
        <v>135.96600000000001</v>
      </c>
      <c r="F427" s="6">
        <v>413.00799999999998</v>
      </c>
      <c r="G427" s="6">
        <v>71.487799999999993</v>
      </c>
      <c r="H427" s="6">
        <v>205.41200000000001</v>
      </c>
      <c r="I427" s="6">
        <v>155.10300000000001</v>
      </c>
      <c r="J427" s="6">
        <v>201.548</v>
      </c>
      <c r="K427" s="6">
        <v>41.672499999999999</v>
      </c>
      <c r="L427" s="6">
        <v>147.364</v>
      </c>
      <c r="M427" s="6">
        <v>129.69</v>
      </c>
      <c r="N427" s="6">
        <v>114.83799999999999</v>
      </c>
      <c r="O427" s="6">
        <v>183.774</v>
      </c>
      <c r="P427" s="6">
        <v>196.447</v>
      </c>
      <c r="Q427" s="6">
        <v>194.364</v>
      </c>
      <c r="R427" s="6">
        <v>104.715</v>
      </c>
      <c r="S427" s="6">
        <v>137.30099999999999</v>
      </c>
      <c r="T427" s="6">
        <v>134.44800000000001</v>
      </c>
      <c r="U427" s="6">
        <v>103.34099999999999</v>
      </c>
    </row>
    <row r="428" spans="1:21" x14ac:dyDescent="0.2">
      <c r="A428" s="5" t="s">
        <v>481</v>
      </c>
      <c r="B428" s="6">
        <v>34.226999999999997</v>
      </c>
      <c r="C428" s="6">
        <v>0</v>
      </c>
      <c r="D428" s="6">
        <v>23.314499999999999</v>
      </c>
      <c r="E428" s="6">
        <v>0</v>
      </c>
      <c r="F428" s="6">
        <v>0</v>
      </c>
      <c r="G428" s="6">
        <v>18.391400000000001</v>
      </c>
      <c r="H428" s="6">
        <v>0</v>
      </c>
      <c r="I428" s="6">
        <v>0</v>
      </c>
      <c r="J428" s="6">
        <v>0</v>
      </c>
      <c r="K428" s="6">
        <v>0</v>
      </c>
      <c r="L428" s="6">
        <v>0</v>
      </c>
      <c r="M428" s="6">
        <v>63.627400000000002</v>
      </c>
      <c r="N428" s="6">
        <v>17.3293</v>
      </c>
      <c r="O428" s="6">
        <v>27.6951</v>
      </c>
      <c r="P428" s="6">
        <v>40.008899999999997</v>
      </c>
      <c r="Q428" s="6">
        <v>36.765999999999998</v>
      </c>
      <c r="R428" s="6">
        <v>0</v>
      </c>
      <c r="S428" s="6">
        <v>28.056999999999999</v>
      </c>
      <c r="T428" s="6">
        <v>0</v>
      </c>
      <c r="U428" s="6">
        <v>0</v>
      </c>
    </row>
    <row r="429" spans="1:21" x14ac:dyDescent="0.2">
      <c r="A429" s="5" t="s">
        <v>482</v>
      </c>
      <c r="B429" s="6">
        <v>97.984399999999994</v>
      </c>
      <c r="C429" s="6">
        <v>113.538</v>
      </c>
      <c r="D429" s="6">
        <v>63.863</v>
      </c>
      <c r="E429" s="6">
        <v>130.40799999999999</v>
      </c>
      <c r="F429" s="6">
        <v>0</v>
      </c>
      <c r="G429" s="6">
        <v>0</v>
      </c>
      <c r="H429" s="6">
        <v>0</v>
      </c>
      <c r="I429" s="6">
        <v>72.540199999999999</v>
      </c>
      <c r="J429" s="6">
        <v>88.412599999999998</v>
      </c>
      <c r="K429" s="6">
        <v>0</v>
      </c>
      <c r="L429" s="6">
        <v>14.9274</v>
      </c>
      <c r="M429" s="6">
        <v>39.131300000000003</v>
      </c>
      <c r="N429" s="6">
        <v>31.515999999999998</v>
      </c>
      <c r="O429" s="6">
        <v>24.912600000000001</v>
      </c>
      <c r="P429" s="6">
        <v>0</v>
      </c>
      <c r="Q429" s="6">
        <v>0</v>
      </c>
      <c r="R429" s="6">
        <v>57.281399999999998</v>
      </c>
      <c r="S429" s="6">
        <v>141.702</v>
      </c>
      <c r="T429" s="6">
        <v>18.0518</v>
      </c>
      <c r="U429" s="6">
        <v>0</v>
      </c>
    </row>
    <row r="430" spans="1:21" x14ac:dyDescent="0.2">
      <c r="A430" s="5" t="s">
        <v>483</v>
      </c>
      <c r="B430" s="6">
        <v>110.502</v>
      </c>
      <c r="C430" s="6">
        <v>0</v>
      </c>
      <c r="D430" s="6">
        <v>52.799300000000002</v>
      </c>
      <c r="E430" s="6">
        <v>91.578299999999999</v>
      </c>
      <c r="F430" s="6">
        <v>33.219900000000003</v>
      </c>
      <c r="G430" s="6">
        <v>0</v>
      </c>
      <c r="H430" s="6">
        <v>143.30199999999999</v>
      </c>
      <c r="I430" s="6">
        <v>145.86600000000001</v>
      </c>
      <c r="J430" s="6">
        <v>0</v>
      </c>
      <c r="K430" s="6">
        <v>0</v>
      </c>
      <c r="L430" s="6">
        <v>79.396199999999993</v>
      </c>
      <c r="M430" s="6">
        <v>173.708</v>
      </c>
      <c r="N430" s="6">
        <v>0</v>
      </c>
      <c r="O430" s="6">
        <v>66.755099999999999</v>
      </c>
      <c r="P430" s="6">
        <v>77.338499999999996</v>
      </c>
      <c r="Q430" s="6">
        <v>90.918999999999997</v>
      </c>
      <c r="R430" s="6">
        <v>272.27300000000002</v>
      </c>
      <c r="S430" s="6">
        <v>0</v>
      </c>
      <c r="T430" s="6">
        <v>90.324100000000001</v>
      </c>
      <c r="U430" s="6">
        <v>71.474699999999999</v>
      </c>
    </row>
    <row r="431" spans="1:21" x14ac:dyDescent="0.2">
      <c r="A431" s="5" t="s">
        <v>484</v>
      </c>
      <c r="B431" s="6">
        <v>289.80599999999998</v>
      </c>
      <c r="C431" s="6">
        <v>312.65499999999997</v>
      </c>
      <c r="D431" s="6">
        <v>242.68700000000001</v>
      </c>
      <c r="E431" s="6">
        <v>260.077</v>
      </c>
      <c r="F431" s="6">
        <v>395.33</v>
      </c>
      <c r="G431" s="6">
        <v>177.22</v>
      </c>
      <c r="H431" s="6">
        <v>440.71600000000001</v>
      </c>
      <c r="I431" s="6">
        <v>654.43899999999996</v>
      </c>
      <c r="J431" s="6">
        <v>378.23</v>
      </c>
      <c r="K431" s="6">
        <v>524.697</v>
      </c>
      <c r="L431" s="6">
        <v>325.83600000000001</v>
      </c>
      <c r="M431" s="6">
        <v>425.529</v>
      </c>
      <c r="N431" s="6">
        <v>249.53</v>
      </c>
      <c r="O431" s="6">
        <v>500.51299999999998</v>
      </c>
      <c r="P431" s="6">
        <v>280.464</v>
      </c>
      <c r="Q431" s="6">
        <v>295.25</v>
      </c>
      <c r="R431" s="6">
        <v>520.24300000000005</v>
      </c>
      <c r="S431" s="6">
        <v>347.20800000000003</v>
      </c>
      <c r="T431" s="6">
        <v>362.48</v>
      </c>
      <c r="U431" s="6">
        <v>504.63600000000002</v>
      </c>
    </row>
    <row r="432" spans="1:21" x14ac:dyDescent="0.2">
      <c r="A432" s="5" t="s">
        <v>485</v>
      </c>
      <c r="B432" s="6">
        <v>175.8</v>
      </c>
      <c r="C432" s="6">
        <v>233.98599999999999</v>
      </c>
      <c r="D432" s="6">
        <v>61.134799999999998</v>
      </c>
      <c r="E432" s="6">
        <v>74.477199999999996</v>
      </c>
      <c r="F432" s="6">
        <v>246.536</v>
      </c>
      <c r="G432" s="6">
        <v>105.53700000000001</v>
      </c>
      <c r="H432" s="6">
        <v>74.718599999999995</v>
      </c>
      <c r="I432" s="6">
        <v>90.183099999999996</v>
      </c>
      <c r="J432" s="6">
        <v>300.608</v>
      </c>
      <c r="K432" s="6">
        <v>347.72800000000001</v>
      </c>
      <c r="L432" s="6">
        <v>83.789100000000005</v>
      </c>
      <c r="M432" s="6">
        <v>138.72399999999999</v>
      </c>
      <c r="N432" s="6">
        <v>57.738100000000003</v>
      </c>
      <c r="O432" s="6">
        <v>140.05000000000001</v>
      </c>
      <c r="P432" s="6">
        <v>107.321</v>
      </c>
      <c r="Q432" s="6">
        <v>78.104900000000001</v>
      </c>
      <c r="R432" s="6">
        <v>189.072</v>
      </c>
      <c r="S432" s="6">
        <v>140.45500000000001</v>
      </c>
      <c r="T432" s="6">
        <v>101.589</v>
      </c>
      <c r="U432" s="6">
        <v>0</v>
      </c>
    </row>
    <row r="433" spans="1:21" x14ac:dyDescent="0.2">
      <c r="A433" s="5" t="s">
        <v>486</v>
      </c>
      <c r="B433" s="6">
        <v>286.08199999999999</v>
      </c>
      <c r="C433" s="6">
        <v>291.10899999999998</v>
      </c>
      <c r="D433" s="6">
        <v>240.73</v>
      </c>
      <c r="E433" s="6">
        <v>199.80099999999999</v>
      </c>
      <c r="F433" s="6">
        <v>258.83800000000002</v>
      </c>
      <c r="G433" s="6">
        <v>123.467</v>
      </c>
      <c r="H433" s="6">
        <v>248.43799999999999</v>
      </c>
      <c r="I433" s="6">
        <v>248.03100000000001</v>
      </c>
      <c r="J433" s="6">
        <v>279.68400000000003</v>
      </c>
      <c r="K433" s="6">
        <v>339.50400000000002</v>
      </c>
      <c r="L433" s="6">
        <v>349.37099999999998</v>
      </c>
      <c r="M433" s="6">
        <v>339.03300000000002</v>
      </c>
      <c r="N433" s="6">
        <v>665.42700000000002</v>
      </c>
      <c r="O433" s="6">
        <v>264.28300000000002</v>
      </c>
      <c r="P433" s="6">
        <v>369.303</v>
      </c>
      <c r="Q433" s="6">
        <v>293.22199999999998</v>
      </c>
      <c r="R433" s="6">
        <v>167.905</v>
      </c>
      <c r="S433" s="6">
        <v>181.92599999999999</v>
      </c>
      <c r="T433" s="6">
        <v>273.35000000000002</v>
      </c>
      <c r="U433" s="6">
        <v>296.995</v>
      </c>
    </row>
    <row r="434" spans="1:21" x14ac:dyDescent="0.2">
      <c r="A434" s="5" t="s">
        <v>487</v>
      </c>
      <c r="B434" s="6">
        <v>174.785</v>
      </c>
      <c r="C434" s="6">
        <v>0</v>
      </c>
      <c r="D434" s="6">
        <v>120.771</v>
      </c>
      <c r="E434" s="6">
        <v>137.12299999999999</v>
      </c>
      <c r="F434" s="6">
        <v>325.83600000000001</v>
      </c>
      <c r="G434" s="6">
        <v>102.03</v>
      </c>
      <c r="H434" s="6">
        <v>38.601700000000001</v>
      </c>
      <c r="I434" s="6">
        <v>251.89</v>
      </c>
      <c r="J434" s="6">
        <v>338.37700000000001</v>
      </c>
      <c r="K434" s="6">
        <v>0</v>
      </c>
      <c r="L434" s="6">
        <v>97.307100000000005</v>
      </c>
      <c r="M434" s="6">
        <v>245.80199999999999</v>
      </c>
      <c r="N434" s="6">
        <v>190.21799999999999</v>
      </c>
      <c r="O434" s="6">
        <v>66.256600000000006</v>
      </c>
      <c r="P434" s="6">
        <v>119.035</v>
      </c>
      <c r="Q434" s="6">
        <v>81.195499999999996</v>
      </c>
      <c r="R434" s="6">
        <v>99.613699999999994</v>
      </c>
      <c r="S434" s="6">
        <v>202.172</v>
      </c>
      <c r="T434" s="6">
        <v>46.6952</v>
      </c>
      <c r="U434" s="6">
        <v>143.012</v>
      </c>
    </row>
    <row r="435" spans="1:21" x14ac:dyDescent="0.2">
      <c r="A435" s="5" t="s">
        <v>488</v>
      </c>
      <c r="B435" s="6">
        <v>119.014</v>
      </c>
      <c r="C435" s="6">
        <v>190.88200000000001</v>
      </c>
      <c r="D435" s="6">
        <v>60.032600000000002</v>
      </c>
      <c r="E435" s="6">
        <v>149.846</v>
      </c>
      <c r="F435" s="6">
        <v>208.858</v>
      </c>
      <c r="G435" s="6">
        <v>77.384399999999999</v>
      </c>
      <c r="H435" s="6">
        <v>61.593200000000003</v>
      </c>
      <c r="I435" s="6">
        <v>68.782700000000006</v>
      </c>
      <c r="J435" s="6">
        <v>163.63300000000001</v>
      </c>
      <c r="K435" s="6">
        <v>78.724800000000002</v>
      </c>
      <c r="L435" s="6">
        <v>82.171300000000002</v>
      </c>
      <c r="M435" s="6">
        <v>121.622</v>
      </c>
      <c r="N435" s="6">
        <v>39.784700000000001</v>
      </c>
      <c r="O435" s="6">
        <v>27.022099999999998</v>
      </c>
      <c r="P435" s="6">
        <v>97.259699999999995</v>
      </c>
      <c r="Q435" s="6">
        <v>106.048</v>
      </c>
      <c r="R435" s="6">
        <v>49.918399999999998</v>
      </c>
      <c r="S435" s="6">
        <v>163.55000000000001</v>
      </c>
      <c r="T435" s="6">
        <v>37.043300000000002</v>
      </c>
      <c r="U435" s="6">
        <v>43.593499999999999</v>
      </c>
    </row>
    <row r="436" spans="1:21" x14ac:dyDescent="0.2">
      <c r="A436" s="5" t="s">
        <v>489</v>
      </c>
      <c r="B436" s="6">
        <v>138.626</v>
      </c>
      <c r="C436" s="6">
        <v>201.44300000000001</v>
      </c>
      <c r="D436" s="6">
        <v>129.22200000000001</v>
      </c>
      <c r="E436" s="6">
        <v>137.13300000000001</v>
      </c>
      <c r="F436" s="6">
        <v>200.53200000000001</v>
      </c>
      <c r="G436" s="6">
        <v>77.037899999999993</v>
      </c>
      <c r="H436" s="6">
        <v>111.33799999999999</v>
      </c>
      <c r="I436" s="6">
        <v>202.07599999999999</v>
      </c>
      <c r="J436" s="6">
        <v>205.791</v>
      </c>
      <c r="K436" s="6">
        <v>194.15899999999999</v>
      </c>
      <c r="L436" s="6">
        <v>87.889399999999995</v>
      </c>
      <c r="M436" s="6">
        <v>170.81200000000001</v>
      </c>
      <c r="N436" s="6">
        <v>101.72199999999999</v>
      </c>
      <c r="O436" s="6">
        <v>128.72399999999999</v>
      </c>
      <c r="P436" s="6">
        <v>67.610799999999998</v>
      </c>
      <c r="Q436" s="6">
        <v>122.504</v>
      </c>
      <c r="R436" s="6">
        <v>194.59899999999999</v>
      </c>
      <c r="S436" s="6">
        <v>196.06899999999999</v>
      </c>
      <c r="T436" s="6">
        <v>158.90899999999999</v>
      </c>
      <c r="U436" s="6">
        <v>192.178</v>
      </c>
    </row>
    <row r="437" spans="1:21" x14ac:dyDescent="0.2">
      <c r="A437" s="5" t="s">
        <v>490</v>
      </c>
      <c r="B437" s="6">
        <v>122.825</v>
      </c>
      <c r="C437" s="6">
        <v>213.02600000000001</v>
      </c>
      <c r="D437" s="6">
        <v>36.461300000000001</v>
      </c>
      <c r="E437" s="6">
        <v>95.833699999999993</v>
      </c>
      <c r="F437" s="6">
        <v>176.28200000000001</v>
      </c>
      <c r="G437" s="6">
        <v>95.808800000000005</v>
      </c>
      <c r="H437" s="6">
        <v>56.196100000000001</v>
      </c>
      <c r="I437" s="6">
        <v>221.471</v>
      </c>
      <c r="J437" s="6">
        <v>147.29</v>
      </c>
      <c r="K437" s="6">
        <v>39.698</v>
      </c>
      <c r="L437" s="6">
        <v>53.3035</v>
      </c>
      <c r="M437" s="6">
        <v>83.616699999999994</v>
      </c>
      <c r="N437" s="6">
        <v>11.586</v>
      </c>
      <c r="O437" s="6">
        <v>58.5961</v>
      </c>
      <c r="P437" s="6">
        <v>59.6036</v>
      </c>
      <c r="Q437" s="6">
        <v>75.259200000000007</v>
      </c>
      <c r="R437" s="6">
        <v>249.31299999999999</v>
      </c>
      <c r="S437" s="6">
        <v>232.50399999999999</v>
      </c>
      <c r="T437" s="6">
        <v>31.545500000000001</v>
      </c>
      <c r="U437" s="6">
        <v>79.211399999999998</v>
      </c>
    </row>
    <row r="438" spans="1:21" x14ac:dyDescent="0.2">
      <c r="A438" s="5" t="s">
        <v>491</v>
      </c>
      <c r="B438" s="6">
        <v>50.278799999999997</v>
      </c>
      <c r="C438" s="6">
        <v>118.751</v>
      </c>
      <c r="D438" s="6">
        <v>13.7073</v>
      </c>
      <c r="E438" s="6">
        <v>31.12</v>
      </c>
      <c r="F438" s="6">
        <v>159.816</v>
      </c>
      <c r="G438" s="6">
        <v>6.2817800000000004</v>
      </c>
      <c r="H438" s="6">
        <v>0</v>
      </c>
      <c r="I438" s="6">
        <v>11.597899999999999</v>
      </c>
      <c r="J438" s="6">
        <v>45.266100000000002</v>
      </c>
      <c r="K438" s="6">
        <v>20.477599999999999</v>
      </c>
      <c r="L438" s="6">
        <v>10.9053</v>
      </c>
      <c r="M438" s="6">
        <v>10.1297</v>
      </c>
      <c r="N438" s="6">
        <v>0</v>
      </c>
      <c r="O438" s="6">
        <v>5.9503199999999996</v>
      </c>
      <c r="P438" s="6">
        <v>6.3375500000000002</v>
      </c>
      <c r="Q438" s="6">
        <v>9.1676199999999994</v>
      </c>
      <c r="R438" s="6">
        <v>31.494700000000002</v>
      </c>
      <c r="S438" s="6">
        <v>53.356400000000001</v>
      </c>
      <c r="T438" s="6">
        <v>7.3004600000000002</v>
      </c>
      <c r="U438" s="6">
        <v>44.445099999999996</v>
      </c>
    </row>
    <row r="439" spans="1:21" x14ac:dyDescent="0.2">
      <c r="A439" s="5" t="s">
        <v>492</v>
      </c>
      <c r="B439" s="6">
        <v>180.00899999999999</v>
      </c>
      <c r="C439" s="6">
        <v>350.54899999999998</v>
      </c>
      <c r="D439" s="6">
        <v>147.33099999999999</v>
      </c>
      <c r="E439" s="6">
        <v>153.53</v>
      </c>
      <c r="F439" s="6">
        <v>304.14999999999998</v>
      </c>
      <c r="G439" s="6">
        <v>62.940600000000003</v>
      </c>
      <c r="H439" s="6">
        <v>136.739</v>
      </c>
      <c r="I439" s="6">
        <v>199.44800000000001</v>
      </c>
      <c r="J439" s="6">
        <v>251.67599999999999</v>
      </c>
      <c r="K439" s="6">
        <v>210.89599999999999</v>
      </c>
      <c r="L439" s="6">
        <v>231.506</v>
      </c>
      <c r="M439" s="6">
        <v>137.00200000000001</v>
      </c>
      <c r="N439" s="6">
        <v>44.088900000000002</v>
      </c>
      <c r="O439" s="6">
        <v>119.821</v>
      </c>
      <c r="P439" s="6">
        <v>82.681200000000004</v>
      </c>
      <c r="Q439" s="6">
        <v>87.467500000000001</v>
      </c>
      <c r="R439" s="6">
        <v>88.315700000000007</v>
      </c>
      <c r="S439" s="6">
        <v>145.67500000000001</v>
      </c>
      <c r="T439" s="6">
        <v>63.565399999999997</v>
      </c>
      <c r="U439" s="6">
        <v>167.625</v>
      </c>
    </row>
    <row r="440" spans="1:21" x14ac:dyDescent="0.2">
      <c r="A440" s="5" t="s">
        <v>493</v>
      </c>
      <c r="B440" s="6">
        <v>152.22300000000001</v>
      </c>
      <c r="C440" s="6">
        <v>169.07499999999999</v>
      </c>
      <c r="D440" s="6">
        <v>177.52799999999999</v>
      </c>
      <c r="E440" s="6">
        <v>156.72399999999999</v>
      </c>
      <c r="F440" s="6">
        <v>235.66</v>
      </c>
      <c r="G440" s="6">
        <v>114.873</v>
      </c>
      <c r="H440" s="6">
        <v>333.14</v>
      </c>
      <c r="I440" s="6">
        <v>358.90199999999999</v>
      </c>
      <c r="J440" s="6">
        <v>199.99799999999999</v>
      </c>
      <c r="K440" s="6">
        <v>116.958</v>
      </c>
      <c r="L440" s="6">
        <v>154.22900000000001</v>
      </c>
      <c r="M440" s="6">
        <v>275.173</v>
      </c>
      <c r="N440" s="6">
        <v>21.740400000000001</v>
      </c>
      <c r="O440" s="6">
        <v>166.22200000000001</v>
      </c>
      <c r="P440" s="6">
        <v>244.94200000000001</v>
      </c>
      <c r="Q440" s="6">
        <v>329.59399999999999</v>
      </c>
      <c r="R440" s="6">
        <v>375.88799999999998</v>
      </c>
      <c r="S440" s="6">
        <v>327.74900000000002</v>
      </c>
      <c r="T440" s="6">
        <v>215.27199999999999</v>
      </c>
      <c r="U440" s="6">
        <v>255.17599999999999</v>
      </c>
    </row>
    <row r="441" spans="1:21" x14ac:dyDescent="0.2">
      <c r="A441" s="5" t="s">
        <v>494</v>
      </c>
      <c r="B441" s="6">
        <v>6.7310999999999996</v>
      </c>
      <c r="C441" s="6">
        <v>0</v>
      </c>
      <c r="D441" s="6">
        <v>0</v>
      </c>
      <c r="E441" s="6">
        <v>11.764699999999999</v>
      </c>
      <c r="F441" s="6">
        <v>0</v>
      </c>
      <c r="G441" s="6">
        <v>0</v>
      </c>
      <c r="H441" s="6">
        <v>0</v>
      </c>
      <c r="I441" s="6">
        <v>0</v>
      </c>
      <c r="J441" s="6">
        <v>52.173699999999997</v>
      </c>
      <c r="K441" s="6">
        <v>57.719799999999999</v>
      </c>
      <c r="L441" s="6">
        <v>0</v>
      </c>
      <c r="M441" s="6">
        <v>0</v>
      </c>
      <c r="N441" s="6">
        <v>0</v>
      </c>
      <c r="O441" s="6">
        <v>0</v>
      </c>
      <c r="P441" s="6">
        <v>0</v>
      </c>
      <c r="Q441" s="6">
        <v>56.063899999999997</v>
      </c>
      <c r="R441" s="6">
        <v>0</v>
      </c>
      <c r="S441" s="6">
        <v>0</v>
      </c>
      <c r="T441" s="6">
        <v>10.162699999999999</v>
      </c>
      <c r="U441" s="6">
        <v>11.7371</v>
      </c>
    </row>
    <row r="442" spans="1:21" x14ac:dyDescent="0.2">
      <c r="A442" s="5" t="s">
        <v>495</v>
      </c>
      <c r="B442" s="6">
        <v>188.87</v>
      </c>
      <c r="C442" s="6">
        <v>426.01600000000002</v>
      </c>
      <c r="D442" s="6">
        <v>79.186400000000006</v>
      </c>
      <c r="E442" s="6">
        <v>177.20599999999999</v>
      </c>
      <c r="F442" s="6">
        <v>95.663499999999999</v>
      </c>
      <c r="G442" s="6">
        <v>145.102</v>
      </c>
      <c r="H442" s="6">
        <v>0</v>
      </c>
      <c r="I442" s="6">
        <v>144.547</v>
      </c>
      <c r="J442" s="6">
        <v>325.12599999999998</v>
      </c>
      <c r="K442" s="6">
        <v>269.17500000000001</v>
      </c>
      <c r="L442" s="6">
        <v>203.614</v>
      </c>
      <c r="M442" s="6">
        <v>170.88</v>
      </c>
      <c r="N442" s="6">
        <v>150.41499999999999</v>
      </c>
      <c r="O442" s="6">
        <v>191.48699999999999</v>
      </c>
      <c r="P442" s="6">
        <v>159.886</v>
      </c>
      <c r="Q442" s="6">
        <v>85.339799999999997</v>
      </c>
      <c r="R442" s="6">
        <v>213.06899999999999</v>
      </c>
      <c r="S442" s="6">
        <v>320.10399999999998</v>
      </c>
      <c r="T442" s="6">
        <v>116.49</v>
      </c>
      <c r="U442" s="6">
        <v>26.927099999999999</v>
      </c>
    </row>
    <row r="443" spans="1:21" x14ac:dyDescent="0.2">
      <c r="A443" s="5" t="s">
        <v>496</v>
      </c>
      <c r="B443" s="6">
        <v>196.92400000000001</v>
      </c>
      <c r="C443" s="6">
        <v>276.47699999999998</v>
      </c>
      <c r="D443" s="6">
        <v>252.63399999999999</v>
      </c>
      <c r="E443" s="6">
        <v>253.75399999999999</v>
      </c>
      <c r="F443" s="6">
        <v>243.79400000000001</v>
      </c>
      <c r="G443" s="6">
        <v>120.875</v>
      </c>
      <c r="H443" s="6">
        <v>279.096</v>
      </c>
      <c r="I443" s="6">
        <v>257.12</v>
      </c>
      <c r="J443" s="6">
        <v>251.661</v>
      </c>
      <c r="K443" s="6">
        <v>175.49799999999999</v>
      </c>
      <c r="L443" s="6">
        <v>136.542</v>
      </c>
      <c r="M443" s="6">
        <v>207.857</v>
      </c>
      <c r="N443" s="6">
        <v>755.94399999999996</v>
      </c>
      <c r="O443" s="6">
        <v>376.25599999999997</v>
      </c>
      <c r="P443" s="6">
        <v>300.03300000000002</v>
      </c>
      <c r="Q443" s="6">
        <v>261.56400000000002</v>
      </c>
      <c r="R443" s="6">
        <v>213.976</v>
      </c>
      <c r="S443" s="6">
        <v>216.75700000000001</v>
      </c>
      <c r="T443" s="6">
        <v>319.45999999999998</v>
      </c>
      <c r="U443" s="6">
        <v>304.851</v>
      </c>
    </row>
    <row r="444" spans="1:21" x14ac:dyDescent="0.2">
      <c r="A444" s="5" t="s">
        <v>497</v>
      </c>
      <c r="B444" s="6">
        <v>93.155299999999997</v>
      </c>
      <c r="C444" s="6">
        <v>262.25599999999997</v>
      </c>
      <c r="D444" s="6">
        <v>51.3401</v>
      </c>
      <c r="E444" s="6">
        <v>110.69199999999999</v>
      </c>
      <c r="F444" s="6">
        <v>251.66399999999999</v>
      </c>
      <c r="G444" s="6">
        <v>108.533</v>
      </c>
      <c r="H444" s="6">
        <v>49.131100000000004</v>
      </c>
      <c r="I444" s="6">
        <v>66.602099999999993</v>
      </c>
      <c r="J444" s="6">
        <v>258.87099999999998</v>
      </c>
      <c r="K444" s="6">
        <v>42.769300000000001</v>
      </c>
      <c r="L444" s="6">
        <v>44.191600000000001</v>
      </c>
      <c r="M444" s="6">
        <v>76.7851</v>
      </c>
      <c r="N444" s="6">
        <v>13.3378</v>
      </c>
      <c r="O444" s="6">
        <v>18.949300000000001</v>
      </c>
      <c r="P444" s="6">
        <v>43.173900000000003</v>
      </c>
      <c r="Q444" s="6">
        <v>34.673400000000001</v>
      </c>
      <c r="R444" s="6">
        <v>65.220200000000006</v>
      </c>
      <c r="S444" s="6">
        <v>121.124</v>
      </c>
      <c r="T444" s="6">
        <v>29.113700000000001</v>
      </c>
      <c r="U444" s="6">
        <v>24.325700000000001</v>
      </c>
    </row>
    <row r="445" spans="1:21" x14ac:dyDescent="0.2">
      <c r="A445" s="5" t="s">
        <v>498</v>
      </c>
      <c r="B445" s="6">
        <v>135.798</v>
      </c>
      <c r="C445" s="6">
        <v>276.74299999999999</v>
      </c>
      <c r="D445" s="6">
        <v>77.219899999999996</v>
      </c>
      <c r="E445" s="6">
        <v>153.31</v>
      </c>
      <c r="F445" s="6">
        <v>246.36699999999999</v>
      </c>
      <c r="G445" s="6">
        <v>110.292</v>
      </c>
      <c r="H445" s="6">
        <v>90.020200000000003</v>
      </c>
      <c r="I445" s="6">
        <v>105.114</v>
      </c>
      <c r="J445" s="6">
        <v>244.68799999999999</v>
      </c>
      <c r="K445" s="6">
        <v>72.7029</v>
      </c>
      <c r="L445" s="6">
        <v>69.595799999999997</v>
      </c>
      <c r="M445" s="6">
        <v>120.05200000000001</v>
      </c>
      <c r="N445" s="6">
        <v>27.1812</v>
      </c>
      <c r="O445" s="6">
        <v>39.4816</v>
      </c>
      <c r="P445" s="6">
        <v>79.876999999999995</v>
      </c>
      <c r="Q445" s="6">
        <v>66.875299999999996</v>
      </c>
      <c r="R445" s="6">
        <v>90.383899999999997</v>
      </c>
      <c r="S445" s="6">
        <v>153.352</v>
      </c>
      <c r="T445" s="6">
        <v>56.665999999999997</v>
      </c>
      <c r="U445" s="6">
        <v>46.599800000000002</v>
      </c>
    </row>
    <row r="446" spans="1:21" x14ac:dyDescent="0.2">
      <c r="A446" s="5" t="s">
        <v>499</v>
      </c>
      <c r="B446" s="6">
        <v>173.25399999999999</v>
      </c>
      <c r="C446" s="6">
        <v>386.37400000000002</v>
      </c>
      <c r="D446" s="6">
        <v>55.835799999999999</v>
      </c>
      <c r="E446" s="6">
        <v>174.80500000000001</v>
      </c>
      <c r="F446" s="6">
        <v>244.66499999999999</v>
      </c>
      <c r="G446" s="6">
        <v>125.137</v>
      </c>
      <c r="H446" s="6">
        <v>0</v>
      </c>
      <c r="I446" s="6">
        <v>72.264099999999999</v>
      </c>
      <c r="J446" s="6">
        <v>198.05699999999999</v>
      </c>
      <c r="K446" s="6">
        <v>55.311599999999999</v>
      </c>
      <c r="L446" s="6">
        <v>49.88</v>
      </c>
      <c r="M446" s="6">
        <v>110.011</v>
      </c>
      <c r="N446" s="6">
        <v>38.052300000000002</v>
      </c>
      <c r="O446" s="6">
        <v>31.7302</v>
      </c>
      <c r="P446" s="6">
        <v>62.498800000000003</v>
      </c>
      <c r="Q446" s="6">
        <v>47.853200000000001</v>
      </c>
      <c r="R446" s="6">
        <v>58.027000000000001</v>
      </c>
      <c r="S446" s="6">
        <v>162.04499999999999</v>
      </c>
      <c r="T446" s="6">
        <v>33.8354</v>
      </c>
      <c r="U446" s="6">
        <v>48.704500000000003</v>
      </c>
    </row>
    <row r="447" spans="1:21" x14ac:dyDescent="0.2">
      <c r="A447" s="5" t="s">
        <v>500</v>
      </c>
      <c r="B447" s="6">
        <v>215.7</v>
      </c>
      <c r="C447" s="6">
        <v>473.11099999999999</v>
      </c>
      <c r="D447" s="6">
        <v>129.88900000000001</v>
      </c>
      <c r="E447" s="6">
        <v>237.78100000000001</v>
      </c>
      <c r="F447" s="6">
        <v>305.41800000000001</v>
      </c>
      <c r="G447" s="6">
        <v>165.619</v>
      </c>
      <c r="H447" s="6">
        <v>0</v>
      </c>
      <c r="I447" s="6">
        <v>170.44499999999999</v>
      </c>
      <c r="J447" s="6">
        <v>296.24700000000001</v>
      </c>
      <c r="K447" s="6">
        <v>101.086</v>
      </c>
      <c r="L447" s="6">
        <v>67.796000000000006</v>
      </c>
      <c r="M447" s="6">
        <v>164.96100000000001</v>
      </c>
      <c r="N447" s="6">
        <v>146.10499999999999</v>
      </c>
      <c r="O447" s="6">
        <v>152.65199999999999</v>
      </c>
      <c r="P447" s="6">
        <v>181.90299999999999</v>
      </c>
      <c r="Q447" s="6">
        <v>82.300899999999999</v>
      </c>
      <c r="R447" s="6">
        <v>193.22200000000001</v>
      </c>
      <c r="S447" s="6">
        <v>227.45099999999999</v>
      </c>
      <c r="T447" s="6">
        <v>180.428</v>
      </c>
      <c r="U447" s="6">
        <v>163.85499999999999</v>
      </c>
    </row>
    <row r="448" spans="1:21" x14ac:dyDescent="0.2">
      <c r="A448" s="5" t="s">
        <v>501</v>
      </c>
      <c r="B448" s="6">
        <v>0</v>
      </c>
      <c r="C448" s="6">
        <v>0</v>
      </c>
      <c r="D448" s="6">
        <v>0</v>
      </c>
      <c r="E448" s="6">
        <v>0</v>
      </c>
      <c r="F448" s="6">
        <v>17.720600000000001</v>
      </c>
      <c r="G448" s="6">
        <v>14.6966</v>
      </c>
      <c r="H448" s="6">
        <v>44.402900000000002</v>
      </c>
      <c r="I448" s="6">
        <v>25.158899999999999</v>
      </c>
      <c r="J448" s="6">
        <v>11.485900000000001</v>
      </c>
      <c r="K448" s="6">
        <v>11.4155</v>
      </c>
      <c r="L448" s="6">
        <v>0</v>
      </c>
      <c r="M448" s="6">
        <v>9.1558200000000003</v>
      </c>
      <c r="N448" s="6">
        <v>0</v>
      </c>
      <c r="O448" s="6">
        <v>42.841000000000001</v>
      </c>
      <c r="P448" s="6">
        <v>50.982799999999997</v>
      </c>
      <c r="Q448" s="6">
        <v>91.630399999999995</v>
      </c>
      <c r="R448" s="6">
        <v>33.593200000000003</v>
      </c>
      <c r="S448" s="6">
        <v>10.9275</v>
      </c>
      <c r="T448" s="6">
        <v>43.999400000000001</v>
      </c>
      <c r="U448" s="6">
        <v>42.1235</v>
      </c>
    </row>
    <row r="449" spans="1:21" x14ac:dyDescent="0.2">
      <c r="A449" s="5" t="s">
        <v>502</v>
      </c>
      <c r="B449" s="6">
        <v>155.815</v>
      </c>
      <c r="C449" s="6">
        <v>258.24700000000001</v>
      </c>
      <c r="D449" s="6">
        <v>107.041</v>
      </c>
      <c r="E449" s="6">
        <v>131.96199999999999</v>
      </c>
      <c r="F449" s="6">
        <v>238.48</v>
      </c>
      <c r="G449" s="6">
        <v>118.599</v>
      </c>
      <c r="H449" s="6">
        <v>132.97300000000001</v>
      </c>
      <c r="I449" s="6">
        <v>193.22200000000001</v>
      </c>
      <c r="J449" s="6">
        <v>223.40899999999999</v>
      </c>
      <c r="K449" s="6">
        <v>62.787100000000002</v>
      </c>
      <c r="L449" s="6">
        <v>70.760599999999997</v>
      </c>
      <c r="M449" s="6">
        <v>121.52500000000001</v>
      </c>
      <c r="N449" s="6">
        <v>34.067999999999998</v>
      </c>
      <c r="O449" s="6">
        <v>36.475999999999999</v>
      </c>
      <c r="P449" s="6">
        <v>115.861</v>
      </c>
      <c r="Q449" s="6">
        <v>108.07299999999999</v>
      </c>
      <c r="R449" s="6">
        <v>223.214</v>
      </c>
      <c r="S449" s="6">
        <v>254.87299999999999</v>
      </c>
      <c r="T449" s="6">
        <v>91.473600000000005</v>
      </c>
      <c r="U449" s="6">
        <v>0</v>
      </c>
    </row>
    <row r="450" spans="1:21" x14ac:dyDescent="0.2">
      <c r="A450" s="5" t="s">
        <v>503</v>
      </c>
      <c r="B450" s="6">
        <v>134.255</v>
      </c>
      <c r="C450" s="6">
        <v>265.98</v>
      </c>
      <c r="D450" s="6">
        <v>110.901</v>
      </c>
      <c r="E450" s="6">
        <v>151.56100000000001</v>
      </c>
      <c r="F450" s="6">
        <v>205.898</v>
      </c>
      <c r="G450" s="6">
        <v>119.203</v>
      </c>
      <c r="H450" s="6">
        <v>153.34100000000001</v>
      </c>
      <c r="I450" s="6">
        <v>197.411</v>
      </c>
      <c r="J450" s="6">
        <v>178.03299999999999</v>
      </c>
      <c r="K450" s="6">
        <v>115.226</v>
      </c>
      <c r="L450" s="6">
        <v>74.935599999999994</v>
      </c>
      <c r="M450" s="6">
        <v>208.863</v>
      </c>
      <c r="N450" s="6">
        <v>74.894900000000007</v>
      </c>
      <c r="O450" s="6">
        <v>129.87</v>
      </c>
      <c r="P450" s="6">
        <v>175.65299999999999</v>
      </c>
      <c r="Q450" s="6">
        <v>206.898</v>
      </c>
      <c r="R450" s="6">
        <v>120.669</v>
      </c>
      <c r="S450" s="6">
        <v>176.69900000000001</v>
      </c>
      <c r="T450" s="6">
        <v>138.184</v>
      </c>
      <c r="U450" s="6">
        <v>154.91999999999999</v>
      </c>
    </row>
    <row r="451" spans="1:21" x14ac:dyDescent="0.2">
      <c r="A451" s="5" t="s">
        <v>504</v>
      </c>
      <c r="B451" s="6">
        <v>62.99</v>
      </c>
      <c r="C451" s="6">
        <v>113.015</v>
      </c>
      <c r="D451" s="6">
        <v>0</v>
      </c>
      <c r="E451" s="6">
        <v>0</v>
      </c>
      <c r="F451" s="6">
        <v>132.30799999999999</v>
      </c>
      <c r="G451" s="6">
        <v>0</v>
      </c>
      <c r="H451" s="6">
        <v>0</v>
      </c>
      <c r="I451" s="6">
        <v>0</v>
      </c>
      <c r="J451" s="6">
        <v>85.1524</v>
      </c>
      <c r="K451" s="6">
        <v>41.532299999999999</v>
      </c>
      <c r="L451" s="6">
        <v>27.058700000000002</v>
      </c>
      <c r="M451" s="6">
        <v>72.016599999999997</v>
      </c>
      <c r="N451" s="6">
        <v>0</v>
      </c>
      <c r="O451" s="6">
        <v>0</v>
      </c>
      <c r="P451" s="6">
        <v>6.0254599999999998</v>
      </c>
      <c r="Q451" s="6">
        <v>8.4283800000000006</v>
      </c>
      <c r="R451" s="6">
        <v>0</v>
      </c>
      <c r="S451" s="6">
        <v>28.022099999999998</v>
      </c>
      <c r="T451" s="6">
        <v>0</v>
      </c>
      <c r="U451" s="6">
        <v>0</v>
      </c>
    </row>
    <row r="452" spans="1:21" x14ac:dyDescent="0.2">
      <c r="A452" s="5" t="s">
        <v>505</v>
      </c>
      <c r="B452" s="6">
        <v>229.53100000000001</v>
      </c>
      <c r="C452" s="6">
        <v>400.22800000000001</v>
      </c>
      <c r="D452" s="6">
        <v>164.78700000000001</v>
      </c>
      <c r="E452" s="6">
        <v>244.422</v>
      </c>
      <c r="F452" s="6">
        <v>350.77100000000002</v>
      </c>
      <c r="G452" s="6">
        <v>121.673</v>
      </c>
      <c r="H452" s="6">
        <v>188.751</v>
      </c>
      <c r="I452" s="6">
        <v>237.28</v>
      </c>
      <c r="J452" s="6">
        <v>362.79899999999998</v>
      </c>
      <c r="K452" s="6">
        <v>333.44600000000003</v>
      </c>
      <c r="L452" s="6">
        <v>295.99099999999999</v>
      </c>
      <c r="M452" s="6">
        <v>355.745</v>
      </c>
      <c r="N452" s="6">
        <v>1217.29</v>
      </c>
      <c r="O452" s="6">
        <v>558.60299999999995</v>
      </c>
      <c r="P452" s="6">
        <v>284.98</v>
      </c>
      <c r="Q452" s="6">
        <v>292.899</v>
      </c>
      <c r="R452" s="6">
        <v>291.63099999999997</v>
      </c>
      <c r="S452" s="6">
        <v>183.00399999999999</v>
      </c>
      <c r="T452" s="6">
        <v>292.52100000000002</v>
      </c>
      <c r="U452" s="6">
        <v>199.054</v>
      </c>
    </row>
    <row r="453" spans="1:21" x14ac:dyDescent="0.2">
      <c r="A453" s="5" t="s">
        <v>506</v>
      </c>
      <c r="B453" s="6">
        <v>292.07</v>
      </c>
      <c r="C453" s="6">
        <v>366.904</v>
      </c>
      <c r="D453" s="6">
        <v>314.32499999999999</v>
      </c>
      <c r="E453" s="6">
        <v>316.95100000000002</v>
      </c>
      <c r="F453" s="6">
        <v>334.17200000000003</v>
      </c>
      <c r="G453" s="6">
        <v>168.126</v>
      </c>
      <c r="H453" s="6">
        <v>385.875</v>
      </c>
      <c r="I453" s="6">
        <v>447.57</v>
      </c>
      <c r="J453" s="6">
        <v>329.334</v>
      </c>
      <c r="K453" s="6">
        <v>361.00900000000001</v>
      </c>
      <c r="L453" s="6">
        <v>309.36799999999999</v>
      </c>
      <c r="M453" s="6">
        <v>397.702</v>
      </c>
      <c r="N453" s="6">
        <v>229.13399999999999</v>
      </c>
      <c r="O453" s="6">
        <v>364.55700000000002</v>
      </c>
      <c r="P453" s="6">
        <v>398.51600000000002</v>
      </c>
      <c r="Q453" s="6">
        <v>421.315</v>
      </c>
      <c r="R453" s="6">
        <v>429.91300000000001</v>
      </c>
      <c r="S453" s="6">
        <v>355.43099999999998</v>
      </c>
      <c r="T453" s="6">
        <v>416.66199999999998</v>
      </c>
      <c r="U453" s="6">
        <v>372.01900000000001</v>
      </c>
    </row>
    <row r="454" spans="1:21" x14ac:dyDescent="0.2">
      <c r="A454" s="5" t="s">
        <v>507</v>
      </c>
      <c r="B454" s="6">
        <v>162.279</v>
      </c>
      <c r="C454" s="6">
        <v>158.52000000000001</v>
      </c>
      <c r="D454" s="6">
        <v>203.85400000000001</v>
      </c>
      <c r="E454" s="6">
        <v>185.029</v>
      </c>
      <c r="F454" s="6">
        <v>262.601</v>
      </c>
      <c r="G454" s="6">
        <v>86.853099999999998</v>
      </c>
      <c r="H454" s="6">
        <v>245</v>
      </c>
      <c r="I454" s="6">
        <v>401.517</v>
      </c>
      <c r="J454" s="6">
        <v>277.33499999999998</v>
      </c>
      <c r="K454" s="6">
        <v>220.43899999999999</v>
      </c>
      <c r="L454" s="6">
        <v>184.239</v>
      </c>
      <c r="M454" s="6">
        <v>270.53199999999998</v>
      </c>
      <c r="N454" s="6">
        <v>716.69500000000005</v>
      </c>
      <c r="O454" s="6">
        <v>389.90800000000002</v>
      </c>
      <c r="P454" s="6">
        <v>260.74400000000003</v>
      </c>
      <c r="Q454" s="6">
        <v>282.18900000000002</v>
      </c>
      <c r="R454" s="6">
        <v>408.25700000000001</v>
      </c>
      <c r="S454" s="6">
        <v>305.97800000000001</v>
      </c>
      <c r="T454" s="6">
        <v>166.369</v>
      </c>
      <c r="U454" s="6">
        <v>247.137</v>
      </c>
    </row>
    <row r="455" spans="1:21" x14ac:dyDescent="0.2">
      <c r="A455" s="5" t="s">
        <v>508</v>
      </c>
      <c r="B455" s="6">
        <v>0</v>
      </c>
      <c r="C455" s="6">
        <v>0</v>
      </c>
      <c r="D455" s="6">
        <v>0</v>
      </c>
      <c r="E455" s="6">
        <v>0</v>
      </c>
      <c r="F455" s="6">
        <v>0</v>
      </c>
      <c r="G455" s="6">
        <v>0</v>
      </c>
      <c r="H455" s="6">
        <v>0</v>
      </c>
      <c r="I455" s="6">
        <v>0</v>
      </c>
      <c r="J455" s="6">
        <v>0</v>
      </c>
      <c r="K455" s="6">
        <v>0</v>
      </c>
      <c r="L455" s="6">
        <v>0</v>
      </c>
      <c r="M455" s="6">
        <v>0</v>
      </c>
      <c r="N455" s="6">
        <v>0</v>
      </c>
      <c r="O455" s="6">
        <v>0</v>
      </c>
      <c r="P455" s="6">
        <v>0</v>
      </c>
      <c r="Q455" s="6">
        <v>0</v>
      </c>
      <c r="R455" s="6">
        <v>0</v>
      </c>
      <c r="S455" s="6">
        <v>0</v>
      </c>
      <c r="T455" s="6">
        <v>0</v>
      </c>
      <c r="U455" s="6">
        <v>10.1538</v>
      </c>
    </row>
    <row r="456" spans="1:21" x14ac:dyDescent="0.2">
      <c r="A456" s="5" t="s">
        <v>509</v>
      </c>
      <c r="B456" s="6">
        <v>17.457699999999999</v>
      </c>
      <c r="C456" s="6">
        <v>70.094099999999997</v>
      </c>
      <c r="D456" s="6">
        <v>0</v>
      </c>
      <c r="E456" s="6">
        <v>16.9314</v>
      </c>
      <c r="F456" s="6">
        <v>162.11699999999999</v>
      </c>
      <c r="G456" s="6">
        <v>27.022099999999998</v>
      </c>
      <c r="H456" s="6">
        <v>0</v>
      </c>
      <c r="I456" s="6">
        <v>6.19069</v>
      </c>
      <c r="J456" s="6">
        <v>93.979500000000002</v>
      </c>
      <c r="K456" s="6">
        <v>8.8617899999999992</v>
      </c>
      <c r="L456" s="6">
        <v>18.969100000000001</v>
      </c>
      <c r="M456" s="6">
        <v>59.013100000000001</v>
      </c>
      <c r="N456" s="6">
        <v>0</v>
      </c>
      <c r="O456" s="6">
        <v>0</v>
      </c>
      <c r="P456" s="6">
        <v>3.98</v>
      </c>
      <c r="Q456" s="6">
        <v>0</v>
      </c>
      <c r="R456" s="6">
        <v>0</v>
      </c>
      <c r="S456" s="6">
        <v>21.052099999999999</v>
      </c>
      <c r="T456" s="6">
        <v>0</v>
      </c>
      <c r="U456" s="6">
        <v>19.900200000000002</v>
      </c>
    </row>
    <row r="457" spans="1:21" x14ac:dyDescent="0.2">
      <c r="A457" s="5" t="s">
        <v>510</v>
      </c>
      <c r="B457" s="6">
        <v>285.92200000000003</v>
      </c>
      <c r="C457" s="6">
        <v>323.73700000000002</v>
      </c>
      <c r="D457" s="6">
        <v>132.625</v>
      </c>
      <c r="E457" s="6">
        <v>211.66499999999999</v>
      </c>
      <c r="F457" s="6">
        <v>302.94499999999999</v>
      </c>
      <c r="G457" s="6">
        <v>88.225399999999993</v>
      </c>
      <c r="H457" s="6">
        <v>145.791</v>
      </c>
      <c r="I457" s="6">
        <v>136.55600000000001</v>
      </c>
      <c r="J457" s="6">
        <v>342.84199999999998</v>
      </c>
      <c r="K457" s="6">
        <v>429.42500000000001</v>
      </c>
      <c r="L457" s="6">
        <v>224.20099999999999</v>
      </c>
      <c r="M457" s="6">
        <v>297.37400000000002</v>
      </c>
      <c r="N457" s="6">
        <v>924.13400000000001</v>
      </c>
      <c r="O457" s="6">
        <v>423.89600000000002</v>
      </c>
      <c r="P457" s="6">
        <v>221.905</v>
      </c>
      <c r="Q457" s="6">
        <v>139.124</v>
      </c>
      <c r="R457" s="6">
        <v>218.43899999999999</v>
      </c>
      <c r="S457" s="6">
        <v>137.80799999999999</v>
      </c>
      <c r="T457" s="6">
        <v>271.43299999999999</v>
      </c>
      <c r="U457" s="6">
        <v>139.79300000000001</v>
      </c>
    </row>
    <row r="458" spans="1:21" x14ac:dyDescent="0.2">
      <c r="A458" s="5" t="s">
        <v>511</v>
      </c>
      <c r="B458" s="6">
        <v>5.4216300000000004</v>
      </c>
      <c r="C458" s="6">
        <v>32.849200000000003</v>
      </c>
      <c r="D458" s="6">
        <v>5.2805999999999997</v>
      </c>
      <c r="E458" s="6">
        <v>9.7432800000000004</v>
      </c>
      <c r="F458" s="6">
        <v>0</v>
      </c>
      <c r="G458" s="6">
        <v>12.846299999999999</v>
      </c>
      <c r="H458" s="6">
        <v>0</v>
      </c>
      <c r="I458" s="6">
        <v>0</v>
      </c>
      <c r="J458" s="6">
        <v>34.729500000000002</v>
      </c>
      <c r="K458" s="6">
        <v>0</v>
      </c>
      <c r="L458" s="6">
        <v>0</v>
      </c>
      <c r="M458" s="6">
        <v>14.455500000000001</v>
      </c>
      <c r="N458" s="6">
        <v>0</v>
      </c>
      <c r="O458" s="6">
        <v>0</v>
      </c>
      <c r="P458" s="6">
        <v>0</v>
      </c>
      <c r="Q458" s="6">
        <v>0</v>
      </c>
      <c r="R458" s="6">
        <v>0</v>
      </c>
      <c r="S458" s="6">
        <v>5.5506099999999998</v>
      </c>
      <c r="T458" s="6">
        <v>0</v>
      </c>
      <c r="U458" s="6">
        <v>0</v>
      </c>
    </row>
    <row r="459" spans="1:21" x14ac:dyDescent="0.2">
      <c r="A459" s="5" t="s">
        <v>512</v>
      </c>
      <c r="B459" s="6">
        <v>13.1707</v>
      </c>
      <c r="C459" s="6">
        <v>34.248800000000003</v>
      </c>
      <c r="D459" s="6">
        <v>0</v>
      </c>
      <c r="E459" s="6">
        <v>0</v>
      </c>
      <c r="F459" s="6">
        <v>114.419</v>
      </c>
      <c r="G459" s="6">
        <v>0</v>
      </c>
      <c r="H459" s="6">
        <v>0</v>
      </c>
      <c r="I459" s="6">
        <v>0</v>
      </c>
      <c r="J459" s="6">
        <v>126.473</v>
      </c>
      <c r="K459" s="6">
        <v>0</v>
      </c>
      <c r="L459" s="6">
        <v>0</v>
      </c>
      <c r="M459" s="6">
        <v>43.851799999999997</v>
      </c>
      <c r="N459" s="6">
        <v>0</v>
      </c>
      <c r="O459" s="6">
        <v>0</v>
      </c>
      <c r="P459" s="6">
        <v>0</v>
      </c>
      <c r="Q459" s="6">
        <v>0</v>
      </c>
      <c r="R459" s="6">
        <v>21.196999999999999</v>
      </c>
      <c r="S459" s="6">
        <v>0</v>
      </c>
      <c r="T459" s="6">
        <v>0</v>
      </c>
      <c r="U459" s="6">
        <v>0</v>
      </c>
    </row>
    <row r="460" spans="1:21" x14ac:dyDescent="0.2">
      <c r="A460" s="5" t="s">
        <v>513</v>
      </c>
      <c r="B460" s="6">
        <v>509.339</v>
      </c>
      <c r="C460" s="6">
        <v>626.9</v>
      </c>
      <c r="D460" s="6">
        <v>511.69900000000001</v>
      </c>
      <c r="E460" s="6">
        <v>674.63</v>
      </c>
      <c r="F460" s="6">
        <v>499.76</v>
      </c>
      <c r="G460" s="6">
        <v>288.58300000000003</v>
      </c>
      <c r="H460" s="6">
        <v>537.19899999999996</v>
      </c>
      <c r="I460" s="6">
        <v>752.80200000000002</v>
      </c>
      <c r="J460" s="6">
        <v>454.77100000000002</v>
      </c>
      <c r="K460" s="6">
        <v>462.11599999999999</v>
      </c>
      <c r="L460" s="6">
        <v>504.99900000000002</v>
      </c>
      <c r="M460" s="6">
        <v>704.86599999999999</v>
      </c>
      <c r="N460" s="6">
        <v>1606.01</v>
      </c>
      <c r="O460" s="6">
        <v>973.91800000000001</v>
      </c>
      <c r="P460" s="6">
        <v>783.98500000000001</v>
      </c>
      <c r="Q460" s="6">
        <v>710.35</v>
      </c>
      <c r="R460" s="6">
        <v>608.64</v>
      </c>
      <c r="S460" s="6">
        <v>563.92100000000005</v>
      </c>
      <c r="T460" s="6">
        <v>629.19399999999996</v>
      </c>
      <c r="U460" s="6">
        <v>548.88</v>
      </c>
    </row>
    <row r="462" spans="1:21" x14ac:dyDescent="0.2">
      <c r="B462" s="9"/>
    </row>
    <row r="467" spans="2:2" x14ac:dyDescent="0.2">
      <c r="B467" s="9"/>
    </row>
  </sheetData>
  <mergeCells count="22">
    <mergeCell ref="AJ4:AK4"/>
    <mergeCell ref="AL4:AM4"/>
    <mergeCell ref="AN4:AO4"/>
    <mergeCell ref="AP4:AQ4"/>
    <mergeCell ref="X4:Y4"/>
    <mergeCell ref="Z4:AA4"/>
    <mergeCell ref="AB4:AC4"/>
    <mergeCell ref="AD4:AE4"/>
    <mergeCell ref="AF4:AG4"/>
    <mergeCell ref="AH4:AI4"/>
    <mergeCell ref="L4:M4"/>
    <mergeCell ref="N4:O4"/>
    <mergeCell ref="P4:Q4"/>
    <mergeCell ref="R4:S4"/>
    <mergeCell ref="T4:U4"/>
    <mergeCell ref="W4:W5"/>
    <mergeCell ref="A4:A5"/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0BF00-2D85-6345-B20F-6C09C783D788}">
  <dimension ref="A1:G15"/>
  <sheetViews>
    <sheetView workbookViewId="0">
      <selection sqref="A1:XFD1048576"/>
    </sheetView>
  </sheetViews>
  <sheetFormatPr baseColWidth="10" defaultRowHeight="16" x14ac:dyDescent="0.2"/>
  <cols>
    <col min="1" max="1" width="72.6640625" customWidth="1"/>
    <col min="2" max="2" width="13.83203125" bestFit="1" customWidth="1"/>
    <col min="3" max="3" width="14.6640625" bestFit="1" customWidth="1"/>
  </cols>
  <sheetData>
    <row r="1" spans="1:7" ht="18" x14ac:dyDescent="0.2">
      <c r="A1" s="1" t="s">
        <v>523</v>
      </c>
    </row>
    <row r="3" spans="1:7" x14ac:dyDescent="0.2">
      <c r="A3" t="s">
        <v>515</v>
      </c>
    </row>
    <row r="4" spans="1:7" x14ac:dyDescent="0.2">
      <c r="A4" s="10" t="s">
        <v>516</v>
      </c>
      <c r="B4" s="10" t="s">
        <v>517</v>
      </c>
      <c r="C4" s="10" t="s">
        <v>518</v>
      </c>
      <c r="D4" s="11" t="s">
        <v>519</v>
      </c>
      <c r="E4" s="11" t="s">
        <v>520</v>
      </c>
      <c r="F4" s="11" t="s">
        <v>521</v>
      </c>
      <c r="G4" s="11" t="s">
        <v>522</v>
      </c>
    </row>
    <row r="5" spans="1:7" x14ac:dyDescent="0.2">
      <c r="A5" s="12" t="s">
        <v>188</v>
      </c>
      <c r="B5" s="13">
        <v>-0.48110085200000002</v>
      </c>
      <c r="C5" s="13">
        <v>0.48110085200000002</v>
      </c>
      <c r="D5" s="14">
        <v>-0.49254036200000001</v>
      </c>
      <c r="E5" s="14">
        <v>0.18569820200000001</v>
      </c>
      <c r="F5" s="14">
        <v>1.6207487999999999E-2</v>
      </c>
      <c r="G5" s="14">
        <v>0.99833582200000004</v>
      </c>
    </row>
    <row r="6" spans="1:7" x14ac:dyDescent="0.2">
      <c r="A6" s="12" t="s">
        <v>20</v>
      </c>
      <c r="B6" s="13">
        <v>0.53772525900000001</v>
      </c>
      <c r="C6" s="13">
        <v>-0.53772525900000001</v>
      </c>
      <c r="D6" s="14">
        <v>0.329160813</v>
      </c>
      <c r="E6" s="14">
        <v>0.13465285099999999</v>
      </c>
      <c r="F6" s="14">
        <v>2.5025374E-2</v>
      </c>
      <c r="G6" s="14">
        <v>0.99833582200000004</v>
      </c>
    </row>
    <row r="7" spans="1:7" x14ac:dyDescent="0.2">
      <c r="A7" s="12" t="s">
        <v>202</v>
      </c>
      <c r="B7" s="13">
        <v>-0.41172539600000002</v>
      </c>
      <c r="C7" s="13">
        <v>0.41172539600000002</v>
      </c>
      <c r="D7" s="14">
        <v>-0.22327013000000001</v>
      </c>
      <c r="E7" s="14">
        <v>9.8551488000000007E-2</v>
      </c>
      <c r="F7" s="14">
        <v>3.6052374999999998E-2</v>
      </c>
      <c r="G7" s="14">
        <v>0.99833582200000004</v>
      </c>
    </row>
    <row r="8" spans="1:7" x14ac:dyDescent="0.2">
      <c r="A8" s="12" t="s">
        <v>342</v>
      </c>
      <c r="B8" s="13">
        <v>-0.347969639</v>
      </c>
      <c r="C8" s="13">
        <v>0.347969639</v>
      </c>
      <c r="D8" s="14">
        <v>-0.111378712</v>
      </c>
      <c r="E8" s="14">
        <v>4.9355082000000002E-2</v>
      </c>
      <c r="F8" s="14">
        <v>3.6699061999999998E-2</v>
      </c>
      <c r="G8" s="14">
        <v>0.99833582200000004</v>
      </c>
    </row>
    <row r="9" spans="1:7" x14ac:dyDescent="0.2">
      <c r="A9" s="12" t="s">
        <v>465</v>
      </c>
      <c r="B9" s="13">
        <v>-0.38623435099999998</v>
      </c>
      <c r="C9" s="13">
        <v>0.38623435099999998</v>
      </c>
      <c r="D9" s="14">
        <v>-0.480890704</v>
      </c>
      <c r="E9" s="14">
        <v>0.23334239500000001</v>
      </c>
      <c r="F9" s="14">
        <v>5.4065559999999999E-2</v>
      </c>
      <c r="G9" s="14">
        <v>0.99833582200000004</v>
      </c>
    </row>
    <row r="10" spans="1:7" x14ac:dyDescent="0.2">
      <c r="A10" s="12" t="s">
        <v>255</v>
      </c>
      <c r="B10" s="13">
        <v>-0.37725979300000001</v>
      </c>
      <c r="C10" s="13">
        <v>0.37725979300000001</v>
      </c>
      <c r="D10" s="14">
        <v>-0.46567238300000002</v>
      </c>
      <c r="E10" s="14">
        <v>0.23103321499999999</v>
      </c>
      <c r="F10" s="14">
        <v>5.9020607000000003E-2</v>
      </c>
      <c r="G10" s="14">
        <v>0.99833582200000004</v>
      </c>
    </row>
    <row r="11" spans="1:7" x14ac:dyDescent="0.2">
      <c r="A11" s="12" t="s">
        <v>115</v>
      </c>
      <c r="B11" s="13">
        <v>-0.39179424899999998</v>
      </c>
      <c r="C11" s="13">
        <v>0.39179424899999998</v>
      </c>
      <c r="D11" s="14">
        <v>-0.469560115</v>
      </c>
      <c r="E11" s="14">
        <v>0.23662281800000001</v>
      </c>
      <c r="F11" s="14">
        <v>6.2667637999999998E-2</v>
      </c>
      <c r="G11" s="14">
        <v>0.99833582200000004</v>
      </c>
    </row>
    <row r="12" spans="1:7" x14ac:dyDescent="0.2">
      <c r="A12" s="12" t="s">
        <v>176</v>
      </c>
      <c r="B12" s="13">
        <v>0.40488848700000002</v>
      </c>
      <c r="C12" s="13">
        <v>-0.40488848700000002</v>
      </c>
      <c r="D12" s="14">
        <v>0.347937461</v>
      </c>
      <c r="E12" s="14">
        <v>0.178030404</v>
      </c>
      <c r="F12" s="14">
        <v>6.6372410000000007E-2</v>
      </c>
      <c r="G12" s="14">
        <v>0.99833582200000004</v>
      </c>
    </row>
    <row r="13" spans="1:7" x14ac:dyDescent="0.2">
      <c r="A13" s="12" t="s">
        <v>503</v>
      </c>
      <c r="B13" s="13">
        <v>-0.38008932400000001</v>
      </c>
      <c r="C13" s="13">
        <v>0.38008932400000001</v>
      </c>
      <c r="D13" s="14">
        <v>-0.112458274</v>
      </c>
      <c r="E13" s="14">
        <v>5.8788044999999997E-2</v>
      </c>
      <c r="F13" s="14">
        <v>7.1799492000000006E-2</v>
      </c>
      <c r="G13" s="14">
        <v>0.99833582200000004</v>
      </c>
    </row>
    <row r="14" spans="1:7" x14ac:dyDescent="0.2">
      <c r="A14" s="12" t="s">
        <v>244</v>
      </c>
      <c r="B14" s="13">
        <v>-0.298820751</v>
      </c>
      <c r="C14" s="13">
        <v>0.298820751</v>
      </c>
      <c r="D14" s="14">
        <v>-0.14331701599999999</v>
      </c>
      <c r="E14" s="14">
        <v>8.1068486999999995E-2</v>
      </c>
      <c r="F14" s="14">
        <v>9.4032479000000002E-2</v>
      </c>
      <c r="G14" s="14">
        <v>0.99833582200000004</v>
      </c>
    </row>
    <row r="15" spans="1:7" x14ac:dyDescent="0.2">
      <c r="A15" s="12" t="s">
        <v>205</v>
      </c>
      <c r="B15" s="13">
        <v>0.35644907199999998</v>
      </c>
      <c r="C15" s="13">
        <v>-0.35644907199999998</v>
      </c>
      <c r="D15" s="14">
        <v>0.24010536299999999</v>
      </c>
      <c r="E15" s="14">
        <v>0.13703727399999999</v>
      </c>
      <c r="F15" s="14">
        <v>9.6771798000000006E-2</v>
      </c>
      <c r="G15" s="14">
        <v>0.998335822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358F5-A01A-834D-9CB0-075B7B44DBF5}">
  <dimension ref="A1:CW460"/>
  <sheetViews>
    <sheetView workbookViewId="0">
      <selection activeCell="A14" sqref="A14"/>
    </sheetView>
  </sheetViews>
  <sheetFormatPr baseColWidth="10" defaultRowHeight="16" x14ac:dyDescent="0.2"/>
  <cols>
    <col min="1" max="1" width="104.5" customWidth="1"/>
  </cols>
  <sheetData>
    <row r="1" spans="1:101" ht="18" x14ac:dyDescent="0.2">
      <c r="A1" s="1" t="s">
        <v>526</v>
      </c>
    </row>
    <row r="3" spans="1:101" ht="34" x14ac:dyDescent="0.2">
      <c r="A3" s="15" t="s">
        <v>524</v>
      </c>
    </row>
    <row r="4" spans="1:101" x14ac:dyDescent="0.2">
      <c r="A4" s="3" t="s">
        <v>525</v>
      </c>
      <c r="B4" s="16" t="s">
        <v>3</v>
      </c>
      <c r="C4" s="16"/>
      <c r="D4" s="16"/>
      <c r="E4" s="16"/>
      <c r="F4" s="16"/>
      <c r="G4" s="16"/>
      <c r="H4" s="16"/>
      <c r="I4" s="16"/>
      <c r="J4" s="16"/>
      <c r="K4" s="16"/>
      <c r="L4" s="16" t="s">
        <v>4</v>
      </c>
      <c r="M4" s="16"/>
      <c r="N4" s="16"/>
      <c r="O4" s="16"/>
      <c r="P4" s="16"/>
      <c r="Q4" s="16"/>
      <c r="R4" s="16"/>
      <c r="S4" s="16"/>
      <c r="T4" s="16"/>
      <c r="U4" s="16"/>
      <c r="V4" s="16" t="s">
        <v>5</v>
      </c>
      <c r="W4" s="16"/>
      <c r="X4" s="16"/>
      <c r="Y4" s="16"/>
      <c r="Z4" s="16"/>
      <c r="AA4" s="16"/>
      <c r="AB4" s="16"/>
      <c r="AC4" s="16"/>
      <c r="AD4" s="16"/>
      <c r="AE4" s="16"/>
      <c r="AF4" s="16" t="s">
        <v>6</v>
      </c>
      <c r="AG4" s="16"/>
      <c r="AH4" s="16"/>
      <c r="AI4" s="16"/>
      <c r="AJ4" s="16"/>
      <c r="AK4" s="16"/>
      <c r="AL4" s="16"/>
      <c r="AM4" s="16"/>
      <c r="AN4" s="16"/>
      <c r="AO4" s="16"/>
      <c r="AP4" s="16" t="s">
        <v>7</v>
      </c>
      <c r="AQ4" s="16"/>
      <c r="AR4" s="16"/>
      <c r="AS4" s="16"/>
      <c r="AT4" s="16"/>
      <c r="AU4" s="16"/>
      <c r="AV4" s="16"/>
      <c r="AW4" s="16"/>
      <c r="AX4" s="16"/>
      <c r="AY4" s="16"/>
      <c r="AZ4" s="16" t="s">
        <v>8</v>
      </c>
      <c r="BA4" s="16"/>
      <c r="BB4" s="16"/>
      <c r="BC4" s="16"/>
      <c r="BD4" s="16"/>
      <c r="BE4" s="16"/>
      <c r="BF4" s="16"/>
      <c r="BG4" s="16"/>
      <c r="BH4" s="16"/>
      <c r="BI4" s="16"/>
      <c r="BJ4" s="16" t="s">
        <v>9</v>
      </c>
      <c r="BK4" s="16"/>
      <c r="BL4" s="16"/>
      <c r="BM4" s="16"/>
      <c r="BN4" s="16"/>
      <c r="BO4" s="16"/>
      <c r="BP4" s="16"/>
      <c r="BQ4" s="16"/>
      <c r="BR4" s="16"/>
      <c r="BS4" s="16"/>
      <c r="BT4" s="16" t="s">
        <v>10</v>
      </c>
      <c r="BU4" s="16"/>
      <c r="BV4" s="16"/>
      <c r="BW4" s="16"/>
      <c r="BX4" s="16"/>
      <c r="BY4" s="16"/>
      <c r="BZ4" s="16"/>
      <c r="CA4" s="16"/>
      <c r="CB4" s="16"/>
      <c r="CC4" s="16"/>
      <c r="CD4" s="16" t="s">
        <v>11</v>
      </c>
      <c r="CE4" s="16"/>
      <c r="CF4" s="16"/>
      <c r="CG4" s="16"/>
      <c r="CH4" s="16"/>
      <c r="CI4" s="16"/>
      <c r="CJ4" s="16"/>
      <c r="CK4" s="16"/>
      <c r="CL4" s="16"/>
      <c r="CM4" s="16"/>
      <c r="CN4" s="16" t="s">
        <v>12</v>
      </c>
      <c r="CO4" s="16"/>
      <c r="CP4" s="16"/>
      <c r="CQ4" s="16"/>
      <c r="CR4" s="16"/>
      <c r="CS4" s="16"/>
      <c r="CT4" s="16"/>
      <c r="CU4" s="16"/>
      <c r="CV4" s="16"/>
      <c r="CW4" s="16"/>
    </row>
    <row r="5" spans="1:101" x14ac:dyDescent="0.2">
      <c r="A5" s="3"/>
      <c r="B5" s="16" t="s">
        <v>14</v>
      </c>
      <c r="C5" s="16"/>
      <c r="D5" s="16"/>
      <c r="E5" s="16"/>
      <c r="F5" s="16"/>
      <c r="G5" s="16" t="s">
        <v>15</v>
      </c>
      <c r="H5" s="16"/>
      <c r="I5" s="16"/>
      <c r="J5" s="16"/>
      <c r="K5" s="16"/>
      <c r="L5" s="16" t="s">
        <v>14</v>
      </c>
      <c r="M5" s="16"/>
      <c r="N5" s="16"/>
      <c r="O5" s="16"/>
      <c r="P5" s="16"/>
      <c r="Q5" s="16" t="s">
        <v>15</v>
      </c>
      <c r="R5" s="16"/>
      <c r="S5" s="16"/>
      <c r="T5" s="16"/>
      <c r="U5" s="16"/>
      <c r="V5" s="16" t="s">
        <v>14</v>
      </c>
      <c r="W5" s="16"/>
      <c r="X5" s="16"/>
      <c r="Y5" s="16"/>
      <c r="Z5" s="16"/>
      <c r="AA5" s="16" t="s">
        <v>15</v>
      </c>
      <c r="AB5" s="16"/>
      <c r="AC5" s="16"/>
      <c r="AD5" s="16"/>
      <c r="AE5" s="16"/>
      <c r="AF5" s="16" t="s">
        <v>14</v>
      </c>
      <c r="AG5" s="16"/>
      <c r="AH5" s="16"/>
      <c r="AI5" s="16"/>
      <c r="AJ5" s="16"/>
      <c r="AK5" s="16" t="s">
        <v>15</v>
      </c>
      <c r="AL5" s="16"/>
      <c r="AM5" s="16"/>
      <c r="AN5" s="16"/>
      <c r="AO5" s="16"/>
      <c r="AP5" s="16" t="s">
        <v>14</v>
      </c>
      <c r="AQ5" s="16"/>
      <c r="AR5" s="16"/>
      <c r="AS5" s="16"/>
      <c r="AT5" s="16"/>
      <c r="AU5" s="16" t="s">
        <v>15</v>
      </c>
      <c r="AV5" s="16"/>
      <c r="AW5" s="16"/>
      <c r="AX5" s="16"/>
      <c r="AY5" s="16"/>
      <c r="AZ5" s="16" t="s">
        <v>14</v>
      </c>
      <c r="BA5" s="16"/>
      <c r="BB5" s="16"/>
      <c r="BC5" s="16"/>
      <c r="BD5" s="16"/>
      <c r="BE5" s="16" t="s">
        <v>15</v>
      </c>
      <c r="BF5" s="16"/>
      <c r="BG5" s="16"/>
      <c r="BH5" s="16"/>
      <c r="BI5" s="16"/>
      <c r="BJ5" s="16" t="s">
        <v>14</v>
      </c>
      <c r="BK5" s="16"/>
      <c r="BL5" s="16"/>
      <c r="BM5" s="16"/>
      <c r="BN5" s="16"/>
      <c r="BO5" s="16" t="s">
        <v>15</v>
      </c>
      <c r="BP5" s="16"/>
      <c r="BQ5" s="16"/>
      <c r="BR5" s="16"/>
      <c r="BS5" s="16"/>
      <c r="BT5" s="16" t="s">
        <v>14</v>
      </c>
      <c r="BU5" s="16"/>
      <c r="BV5" s="16"/>
      <c r="BW5" s="16"/>
      <c r="BX5" s="16"/>
      <c r="BY5" s="16" t="s">
        <v>15</v>
      </c>
      <c r="BZ5" s="16"/>
      <c r="CA5" s="16"/>
      <c r="CB5" s="16"/>
      <c r="CC5" s="16"/>
      <c r="CD5" s="16" t="s">
        <v>14</v>
      </c>
      <c r="CE5" s="16"/>
      <c r="CF5" s="16"/>
      <c r="CG5" s="16"/>
      <c r="CH5" s="16"/>
      <c r="CI5" s="16" t="s">
        <v>15</v>
      </c>
      <c r="CJ5" s="16"/>
      <c r="CK5" s="16"/>
      <c r="CL5" s="16"/>
      <c r="CM5" s="16"/>
      <c r="CN5" s="16" t="s">
        <v>14</v>
      </c>
      <c r="CO5" s="16"/>
      <c r="CP5" s="16"/>
      <c r="CQ5" s="16"/>
      <c r="CR5" s="16"/>
      <c r="CS5" s="16" t="s">
        <v>15</v>
      </c>
      <c r="CT5" s="16"/>
      <c r="CU5" s="16"/>
      <c r="CV5" s="16"/>
      <c r="CW5" s="16"/>
    </row>
    <row r="6" spans="1:101" x14ac:dyDescent="0.2">
      <c r="A6" s="14" t="s">
        <v>16</v>
      </c>
      <c r="B6" s="17">
        <v>35.977499999999999</v>
      </c>
      <c r="C6" s="17">
        <v>52.761800000000001</v>
      </c>
      <c r="D6" s="17">
        <v>233.23400000000001</v>
      </c>
      <c r="E6" s="17">
        <v>55.939799999999998</v>
      </c>
      <c r="F6" s="17">
        <v>75.331900000000005</v>
      </c>
      <c r="G6" s="17">
        <v>354.43200000000002</v>
      </c>
      <c r="H6" s="17">
        <v>336.11500000000001</v>
      </c>
      <c r="I6" s="17">
        <v>437.572</v>
      </c>
      <c r="J6" s="17">
        <v>222.65799999999999</v>
      </c>
      <c r="K6" s="17">
        <v>434.16399999999999</v>
      </c>
      <c r="L6" s="17">
        <v>226.66900000000001</v>
      </c>
      <c r="M6" s="17">
        <v>199.61699999999999</v>
      </c>
      <c r="N6" s="17">
        <v>257.86799999999999</v>
      </c>
      <c r="O6" s="17">
        <v>263.959</v>
      </c>
      <c r="P6" s="17">
        <v>214.76499999999999</v>
      </c>
      <c r="Q6" s="17">
        <v>224.05199999999999</v>
      </c>
      <c r="R6" s="17">
        <v>223.446</v>
      </c>
      <c r="S6" s="17">
        <v>230.946</v>
      </c>
      <c r="T6" s="17">
        <v>253.215</v>
      </c>
      <c r="U6" s="17">
        <v>247.423</v>
      </c>
      <c r="V6" s="17">
        <v>369.52600000000001</v>
      </c>
      <c r="W6" s="17">
        <v>423.31599999999997</v>
      </c>
      <c r="X6" s="17">
        <v>347.99799999999999</v>
      </c>
      <c r="Y6" s="17">
        <v>386.45499999999998</v>
      </c>
      <c r="Z6" s="17">
        <v>438.73399999999998</v>
      </c>
      <c r="AA6" s="17">
        <v>303.14600000000002</v>
      </c>
      <c r="AB6" s="17">
        <v>268.76299999999998</v>
      </c>
      <c r="AC6" s="17">
        <v>180.45500000000001</v>
      </c>
      <c r="AD6" s="17">
        <v>325.21899999999999</v>
      </c>
      <c r="AE6" s="17">
        <v>433.52300000000002</v>
      </c>
      <c r="AF6" s="17">
        <v>309.83999999999997</v>
      </c>
      <c r="AG6" s="17">
        <v>347.67599999999999</v>
      </c>
      <c r="AH6" s="17">
        <v>290.29399999999998</v>
      </c>
      <c r="AI6" s="17">
        <v>391.87</v>
      </c>
      <c r="AJ6" s="17">
        <v>326.80900000000003</v>
      </c>
      <c r="AK6" s="17">
        <v>347.85700000000003</v>
      </c>
      <c r="AL6" s="17">
        <v>264.09699999999998</v>
      </c>
      <c r="AM6" s="17">
        <v>261.05399999999997</v>
      </c>
      <c r="AN6" s="17">
        <v>289.05099999999999</v>
      </c>
      <c r="AO6" s="17">
        <v>276.52800000000002</v>
      </c>
      <c r="AP6" s="17">
        <v>193.547</v>
      </c>
      <c r="AQ6" s="17">
        <v>191.511</v>
      </c>
      <c r="AR6" s="17">
        <v>202.90600000000001</v>
      </c>
      <c r="AS6" s="17">
        <v>171.74700000000001</v>
      </c>
      <c r="AT6" s="17">
        <v>166.44</v>
      </c>
      <c r="AU6" s="17">
        <v>184.191</v>
      </c>
      <c r="AV6" s="17">
        <v>147.012</v>
      </c>
      <c r="AW6" s="17">
        <v>196.20599999999999</v>
      </c>
      <c r="AX6" s="17">
        <v>196.55500000000001</v>
      </c>
      <c r="AY6" s="17">
        <v>175.41399999999999</v>
      </c>
      <c r="AZ6" s="17">
        <v>252.20099999999999</v>
      </c>
      <c r="BA6" s="17">
        <v>233.24799999999999</v>
      </c>
      <c r="BB6" s="17">
        <v>283.03699999999998</v>
      </c>
      <c r="BC6" s="17">
        <v>286.178</v>
      </c>
      <c r="BD6" s="17">
        <v>325.226</v>
      </c>
      <c r="BE6" s="17">
        <v>237.62</v>
      </c>
      <c r="BF6" s="17">
        <v>307.851</v>
      </c>
      <c r="BG6" s="17">
        <v>274.839</v>
      </c>
      <c r="BH6" s="17">
        <v>281.524</v>
      </c>
      <c r="BI6" s="17">
        <v>294.68400000000003</v>
      </c>
      <c r="BJ6" s="17">
        <v>253.63</v>
      </c>
      <c r="BK6" s="17">
        <v>321.83199999999999</v>
      </c>
      <c r="BL6" s="17">
        <v>283.99200000000002</v>
      </c>
      <c r="BM6" s="17">
        <v>290.27499999999998</v>
      </c>
      <c r="BN6" s="17">
        <v>261.11099999999999</v>
      </c>
      <c r="BO6" s="17">
        <v>288.39400000000001</v>
      </c>
      <c r="BP6" s="17">
        <v>299.81099999999998</v>
      </c>
      <c r="BQ6" s="17">
        <v>278.149</v>
      </c>
      <c r="BR6" s="17">
        <v>266.41699999999997</v>
      </c>
      <c r="BS6" s="17">
        <v>298.74599999999998</v>
      </c>
      <c r="BT6" s="17">
        <v>271.44299999999998</v>
      </c>
      <c r="BU6" s="17">
        <v>355.00200000000001</v>
      </c>
      <c r="BV6" s="17">
        <v>267.17899999999997</v>
      </c>
      <c r="BW6" s="17">
        <v>367.697</v>
      </c>
      <c r="BX6" s="17">
        <v>393.20499999999998</v>
      </c>
      <c r="BY6" s="17">
        <v>316.77300000000002</v>
      </c>
      <c r="BZ6" s="17">
        <v>374.63099999999997</v>
      </c>
      <c r="CA6" s="17">
        <v>323.90699999999998</v>
      </c>
      <c r="CB6" s="17">
        <v>318.59800000000001</v>
      </c>
      <c r="CC6" s="17">
        <v>260.25599999999997</v>
      </c>
      <c r="CD6" s="17">
        <v>353.262</v>
      </c>
      <c r="CE6" s="17">
        <v>291.06599999999997</v>
      </c>
      <c r="CF6" s="17">
        <v>298.29199999999997</v>
      </c>
      <c r="CG6" s="17">
        <v>329.16199999999998</v>
      </c>
      <c r="CH6" s="17">
        <v>396.05399999999997</v>
      </c>
      <c r="CI6" s="17">
        <v>66.857699999999994</v>
      </c>
      <c r="CJ6" s="17">
        <v>166.708</v>
      </c>
      <c r="CK6" s="17">
        <v>136.80600000000001</v>
      </c>
      <c r="CL6" s="17">
        <v>118.51300000000001</v>
      </c>
      <c r="CM6" s="17">
        <v>48.290599999999998</v>
      </c>
      <c r="CN6" s="17">
        <v>161.99</v>
      </c>
      <c r="CO6" s="17">
        <v>241.77099999999999</v>
      </c>
      <c r="CP6" s="17">
        <v>180.261</v>
      </c>
      <c r="CQ6" s="17">
        <v>119.94499999999999</v>
      </c>
      <c r="CR6" s="17">
        <v>149.46</v>
      </c>
      <c r="CS6" s="17">
        <v>188.434</v>
      </c>
      <c r="CT6" s="17">
        <v>277.50299999999999</v>
      </c>
      <c r="CU6" s="17">
        <v>190.04900000000001</v>
      </c>
      <c r="CV6" s="17">
        <v>197.001</v>
      </c>
      <c r="CW6" s="17">
        <v>197.845</v>
      </c>
    </row>
    <row r="7" spans="1:101" x14ac:dyDescent="0.2">
      <c r="A7" s="14" t="s">
        <v>18</v>
      </c>
      <c r="B7" s="17">
        <v>0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5.01891</v>
      </c>
      <c r="J7" s="17">
        <v>0</v>
      </c>
      <c r="K7" s="17">
        <v>12.848800000000001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7">
        <v>0</v>
      </c>
      <c r="AD7" s="17">
        <v>0</v>
      </c>
      <c r="AE7" s="17">
        <v>0</v>
      </c>
      <c r="AF7" s="17">
        <v>0</v>
      </c>
      <c r="AG7" s="17">
        <v>0</v>
      </c>
      <c r="AH7" s="17">
        <v>0</v>
      </c>
      <c r="AI7" s="17">
        <v>0</v>
      </c>
      <c r="AJ7" s="17">
        <v>0</v>
      </c>
      <c r="AK7" s="17">
        <v>0</v>
      </c>
      <c r="AL7" s="17">
        <v>0</v>
      </c>
      <c r="AM7" s="17">
        <v>0</v>
      </c>
      <c r="AN7" s="17">
        <v>0</v>
      </c>
      <c r="AO7" s="17">
        <v>8.7719799999999992</v>
      </c>
      <c r="AP7" s="17">
        <v>14.8767</v>
      </c>
      <c r="AQ7" s="17">
        <v>21.2319</v>
      </c>
      <c r="AR7" s="17">
        <v>18.5382</v>
      </c>
      <c r="AS7" s="17">
        <v>12.164300000000001</v>
      </c>
      <c r="AT7" s="17">
        <v>14.297599999999999</v>
      </c>
      <c r="AU7" s="17">
        <v>14.4421</v>
      </c>
      <c r="AV7" s="17">
        <v>10.3317</v>
      </c>
      <c r="AW7" s="17">
        <v>13.660299999999999</v>
      </c>
      <c r="AX7" s="17">
        <v>12.282999999999999</v>
      </c>
      <c r="AY7" s="17">
        <v>13.2666</v>
      </c>
      <c r="AZ7" s="17">
        <v>31.587900000000001</v>
      </c>
      <c r="BA7" s="17">
        <v>28.079799999999999</v>
      </c>
      <c r="BB7" s="17">
        <v>4.8891099999999996</v>
      </c>
      <c r="BC7" s="17">
        <v>21.318300000000001</v>
      </c>
      <c r="BD7" s="17">
        <v>2.90971</v>
      </c>
      <c r="BE7" s="17">
        <v>25.082899999999999</v>
      </c>
      <c r="BF7" s="17">
        <v>0</v>
      </c>
      <c r="BG7" s="17">
        <v>0</v>
      </c>
      <c r="BH7" s="17">
        <v>6.2552500000000002</v>
      </c>
      <c r="BI7" s="17">
        <v>4.8834900000000001</v>
      </c>
      <c r="BJ7" s="17">
        <v>0</v>
      </c>
      <c r="BK7" s="17">
        <v>0</v>
      </c>
      <c r="BL7" s="17">
        <v>0</v>
      </c>
      <c r="BM7" s="17">
        <v>0</v>
      </c>
      <c r="BN7" s="17">
        <v>0</v>
      </c>
      <c r="BO7" s="17">
        <v>0</v>
      </c>
      <c r="BP7" s="17">
        <v>0</v>
      </c>
      <c r="BQ7" s="17">
        <v>0</v>
      </c>
      <c r="BR7" s="17">
        <v>0</v>
      </c>
      <c r="BS7" s="17">
        <v>0</v>
      </c>
      <c r="BT7" s="17">
        <v>0</v>
      </c>
      <c r="BU7" s="17">
        <v>0</v>
      </c>
      <c r="BV7" s="17">
        <v>0</v>
      </c>
      <c r="BW7" s="17">
        <v>0</v>
      </c>
      <c r="BX7" s="17">
        <v>0</v>
      </c>
      <c r="BY7" s="17">
        <v>0</v>
      </c>
      <c r="BZ7" s="17">
        <v>0</v>
      </c>
      <c r="CA7" s="17">
        <v>0</v>
      </c>
      <c r="CB7" s="17">
        <v>0</v>
      </c>
      <c r="CC7" s="17">
        <v>0</v>
      </c>
      <c r="CD7" s="17">
        <v>0</v>
      </c>
      <c r="CE7" s="17">
        <v>0</v>
      </c>
      <c r="CF7" s="17">
        <v>0</v>
      </c>
      <c r="CG7" s="17">
        <v>0</v>
      </c>
      <c r="CH7" s="17">
        <v>0</v>
      </c>
      <c r="CI7" s="17">
        <v>0</v>
      </c>
      <c r="CJ7" s="17">
        <v>0</v>
      </c>
      <c r="CK7" s="17">
        <v>0</v>
      </c>
      <c r="CL7" s="17">
        <v>0</v>
      </c>
      <c r="CM7" s="17">
        <v>0</v>
      </c>
      <c r="CN7" s="17">
        <v>0</v>
      </c>
      <c r="CO7" s="17">
        <v>0</v>
      </c>
      <c r="CP7" s="17">
        <v>34.210900000000002</v>
      </c>
      <c r="CQ7" s="17">
        <v>0</v>
      </c>
      <c r="CR7" s="17">
        <v>0</v>
      </c>
      <c r="CS7" s="17">
        <v>0</v>
      </c>
      <c r="CT7" s="17">
        <v>0</v>
      </c>
      <c r="CU7" s="17">
        <v>0</v>
      </c>
      <c r="CV7" s="17">
        <v>0</v>
      </c>
      <c r="CW7" s="17">
        <v>0</v>
      </c>
    </row>
    <row r="8" spans="1:101" x14ac:dyDescent="0.2">
      <c r="A8" s="14" t="s">
        <v>20</v>
      </c>
      <c r="B8" s="17">
        <v>0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7">
        <v>0</v>
      </c>
      <c r="AD8" s="17">
        <v>0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17">
        <v>0</v>
      </c>
      <c r="AK8" s="17">
        <v>0</v>
      </c>
      <c r="AL8" s="17">
        <v>0</v>
      </c>
      <c r="AM8" s="17">
        <v>0</v>
      </c>
      <c r="AN8" s="17">
        <v>0</v>
      </c>
      <c r="AO8" s="17">
        <v>0</v>
      </c>
      <c r="AP8" s="17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  <c r="AW8" s="17">
        <v>0</v>
      </c>
      <c r="AX8" s="17">
        <v>0</v>
      </c>
      <c r="AY8" s="17">
        <v>0</v>
      </c>
      <c r="AZ8" s="17">
        <v>0</v>
      </c>
      <c r="BA8" s="17">
        <v>0</v>
      </c>
      <c r="BB8" s="17">
        <v>0</v>
      </c>
      <c r="BC8" s="17">
        <v>0</v>
      </c>
      <c r="BD8" s="17">
        <v>0</v>
      </c>
      <c r="BE8" s="17">
        <v>0</v>
      </c>
      <c r="BF8" s="17">
        <v>0</v>
      </c>
      <c r="BG8" s="17">
        <v>0</v>
      </c>
      <c r="BH8" s="17">
        <v>0</v>
      </c>
      <c r="BI8" s="17">
        <v>0</v>
      </c>
      <c r="BJ8" s="17">
        <v>0</v>
      </c>
      <c r="BK8" s="17">
        <v>5.5149499999999998</v>
      </c>
      <c r="BL8" s="17">
        <v>14.043200000000001</v>
      </c>
      <c r="BM8" s="17">
        <v>3.45485</v>
      </c>
      <c r="BN8" s="17">
        <v>0</v>
      </c>
      <c r="BO8" s="17">
        <v>0</v>
      </c>
      <c r="BP8" s="17">
        <v>0</v>
      </c>
      <c r="BQ8" s="17">
        <v>0</v>
      </c>
      <c r="BR8" s="17">
        <v>0</v>
      </c>
      <c r="BS8" s="17">
        <v>0</v>
      </c>
      <c r="BT8" s="17">
        <v>0</v>
      </c>
      <c r="BU8" s="17">
        <v>0</v>
      </c>
      <c r="BV8" s="17">
        <v>0</v>
      </c>
      <c r="BW8" s="17">
        <v>0</v>
      </c>
      <c r="BX8" s="17">
        <v>0</v>
      </c>
      <c r="BY8" s="17">
        <v>0</v>
      </c>
      <c r="BZ8" s="17">
        <v>0</v>
      </c>
      <c r="CA8" s="17">
        <v>0</v>
      </c>
      <c r="CB8" s="17">
        <v>0</v>
      </c>
      <c r="CC8" s="17">
        <v>0</v>
      </c>
      <c r="CD8" s="17">
        <v>0</v>
      </c>
      <c r="CE8" s="17">
        <v>0</v>
      </c>
      <c r="CF8" s="17">
        <v>0</v>
      </c>
      <c r="CG8" s="17">
        <v>0</v>
      </c>
      <c r="CH8" s="17">
        <v>0</v>
      </c>
      <c r="CI8" s="17">
        <v>0</v>
      </c>
      <c r="CJ8" s="17">
        <v>0</v>
      </c>
      <c r="CK8" s="17">
        <v>0</v>
      </c>
      <c r="CL8" s="17">
        <v>0</v>
      </c>
      <c r="CM8" s="17">
        <v>0</v>
      </c>
      <c r="CN8" s="17">
        <v>105.798</v>
      </c>
      <c r="CO8" s="17">
        <v>76.454599999999999</v>
      </c>
      <c r="CP8" s="17">
        <v>52.999899999999997</v>
      </c>
      <c r="CQ8" s="17">
        <v>74.256</v>
      </c>
      <c r="CR8" s="17">
        <v>99.178200000000004</v>
      </c>
      <c r="CS8" s="17">
        <v>12.488799999999999</v>
      </c>
      <c r="CT8" s="17">
        <v>0</v>
      </c>
      <c r="CU8" s="17">
        <v>0</v>
      </c>
      <c r="CV8" s="17">
        <v>0</v>
      </c>
      <c r="CW8" s="17">
        <v>0</v>
      </c>
    </row>
    <row r="9" spans="1:101" x14ac:dyDescent="0.2">
      <c r="A9" s="14" t="s">
        <v>22</v>
      </c>
      <c r="B9" s="17">
        <v>0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12.545199999999999</v>
      </c>
      <c r="R9" s="17">
        <v>6.2438000000000002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17">
        <v>22.949200000000001</v>
      </c>
      <c r="AB9" s="17">
        <v>0</v>
      </c>
      <c r="AC9" s="17">
        <v>29.736599999999999</v>
      </c>
      <c r="AD9" s="17">
        <v>0</v>
      </c>
      <c r="AE9" s="17">
        <v>0</v>
      </c>
      <c r="AF9" s="17">
        <v>0</v>
      </c>
      <c r="AG9" s="17">
        <v>0</v>
      </c>
      <c r="AH9" s="17">
        <v>0</v>
      </c>
      <c r="AI9" s="17">
        <v>0</v>
      </c>
      <c r="AJ9" s="17">
        <v>0</v>
      </c>
      <c r="AK9" s="17">
        <v>0</v>
      </c>
      <c r="AL9" s="17">
        <v>0</v>
      </c>
      <c r="AM9" s="17">
        <v>0</v>
      </c>
      <c r="AN9" s="17">
        <v>0</v>
      </c>
      <c r="AO9" s="17">
        <v>8.1431199999999997</v>
      </c>
      <c r="AP9" s="17">
        <v>0</v>
      </c>
      <c r="AQ9" s="17">
        <v>0</v>
      </c>
      <c r="AR9" s="17">
        <v>0</v>
      </c>
      <c r="AS9" s="17">
        <v>0</v>
      </c>
      <c r="AT9" s="17">
        <v>0</v>
      </c>
      <c r="AU9" s="17">
        <v>0</v>
      </c>
      <c r="AV9" s="17">
        <v>0</v>
      </c>
      <c r="AW9" s="17">
        <v>0</v>
      </c>
      <c r="AX9" s="17">
        <v>0</v>
      </c>
      <c r="AY9" s="17">
        <v>0</v>
      </c>
      <c r="AZ9" s="17">
        <v>0</v>
      </c>
      <c r="BA9" s="17">
        <v>0</v>
      </c>
      <c r="BB9" s="17">
        <v>0</v>
      </c>
      <c r="BC9" s="17">
        <v>0</v>
      </c>
      <c r="BD9" s="17">
        <v>0</v>
      </c>
      <c r="BE9" s="17">
        <v>0</v>
      </c>
      <c r="BF9" s="17">
        <v>0</v>
      </c>
      <c r="BG9" s="17">
        <v>0</v>
      </c>
      <c r="BH9" s="17">
        <v>0</v>
      </c>
      <c r="BI9" s="17">
        <v>0</v>
      </c>
      <c r="BJ9" s="17">
        <v>0</v>
      </c>
      <c r="BK9" s="17">
        <v>1.7730399999999999</v>
      </c>
      <c r="BL9" s="17">
        <v>0</v>
      </c>
      <c r="BM9" s="17">
        <v>0</v>
      </c>
      <c r="BN9" s="17">
        <v>0</v>
      </c>
      <c r="BO9" s="17">
        <v>0</v>
      </c>
      <c r="BP9" s="17">
        <v>0</v>
      </c>
      <c r="BQ9" s="17">
        <v>0</v>
      </c>
      <c r="BR9" s="17">
        <v>0</v>
      </c>
      <c r="BS9" s="17">
        <v>0</v>
      </c>
      <c r="BT9" s="17">
        <v>0</v>
      </c>
      <c r="BU9" s="17">
        <v>0</v>
      </c>
      <c r="BV9" s="17">
        <v>0</v>
      </c>
      <c r="BW9" s="17">
        <v>0</v>
      </c>
      <c r="BX9" s="17">
        <v>0</v>
      </c>
      <c r="BY9" s="17">
        <v>0</v>
      </c>
      <c r="BZ9" s="17">
        <v>0</v>
      </c>
      <c r="CA9" s="17">
        <v>0</v>
      </c>
      <c r="CB9" s="17">
        <v>0</v>
      </c>
      <c r="CC9" s="17">
        <v>0</v>
      </c>
      <c r="CD9" s="17">
        <v>0</v>
      </c>
      <c r="CE9" s="17">
        <v>0</v>
      </c>
      <c r="CF9" s="17">
        <v>0</v>
      </c>
      <c r="CG9" s="17">
        <v>0</v>
      </c>
      <c r="CH9" s="17">
        <v>0</v>
      </c>
      <c r="CI9" s="17">
        <v>0</v>
      </c>
      <c r="CJ9" s="17">
        <v>0</v>
      </c>
      <c r="CK9" s="17">
        <v>0</v>
      </c>
      <c r="CL9" s="17">
        <v>0</v>
      </c>
      <c r="CM9" s="17">
        <v>0</v>
      </c>
      <c r="CN9" s="17">
        <v>0</v>
      </c>
      <c r="CO9" s="17">
        <v>36.273699999999998</v>
      </c>
      <c r="CP9" s="17">
        <v>0</v>
      </c>
      <c r="CQ9" s="17">
        <v>0</v>
      </c>
      <c r="CR9" s="17">
        <v>0</v>
      </c>
      <c r="CS9" s="17">
        <v>3.8136000000000001</v>
      </c>
      <c r="CT9" s="17">
        <v>7.6341400000000004</v>
      </c>
      <c r="CU9" s="17">
        <v>0</v>
      </c>
      <c r="CV9" s="17">
        <v>0</v>
      </c>
      <c r="CW9" s="17">
        <v>34.267299999999999</v>
      </c>
    </row>
    <row r="10" spans="1:101" x14ac:dyDescent="0.2">
      <c r="A10" s="14" t="s">
        <v>24</v>
      </c>
      <c r="B10" s="17">
        <v>59.499000000000002</v>
      </c>
      <c r="C10" s="17">
        <v>64.808700000000002</v>
      </c>
      <c r="D10" s="17">
        <v>311.22800000000001</v>
      </c>
      <c r="E10" s="17">
        <v>92.653499999999994</v>
      </c>
      <c r="F10" s="17">
        <v>84.437399999999997</v>
      </c>
      <c r="G10" s="17">
        <v>359.12799999999999</v>
      </c>
      <c r="H10" s="17">
        <v>309.94200000000001</v>
      </c>
      <c r="I10" s="17">
        <v>280.80599999999998</v>
      </c>
      <c r="J10" s="17">
        <v>277.38600000000002</v>
      </c>
      <c r="K10" s="17">
        <v>342.49599999999998</v>
      </c>
      <c r="L10" s="17">
        <v>176.37299999999999</v>
      </c>
      <c r="M10" s="17">
        <v>225.71799999999999</v>
      </c>
      <c r="N10" s="17">
        <v>222.00800000000001</v>
      </c>
      <c r="O10" s="17">
        <v>225.238</v>
      </c>
      <c r="P10" s="17">
        <v>218.708</v>
      </c>
      <c r="Q10" s="17">
        <v>244.47300000000001</v>
      </c>
      <c r="R10" s="17">
        <v>195.333</v>
      </c>
      <c r="S10" s="17">
        <v>217.072</v>
      </c>
      <c r="T10" s="17">
        <v>229.74199999999999</v>
      </c>
      <c r="U10" s="17">
        <v>243.24299999999999</v>
      </c>
      <c r="V10" s="17">
        <v>328.19299999999998</v>
      </c>
      <c r="W10" s="17">
        <v>323.09500000000003</v>
      </c>
      <c r="X10" s="17">
        <v>265.387</v>
      </c>
      <c r="Y10" s="17">
        <v>323.47399999999999</v>
      </c>
      <c r="Z10" s="17">
        <v>325.25400000000002</v>
      </c>
      <c r="AA10" s="17">
        <v>349.791</v>
      </c>
      <c r="AB10" s="17">
        <v>328.26299999999998</v>
      </c>
      <c r="AC10" s="17">
        <v>246.11600000000001</v>
      </c>
      <c r="AD10" s="17">
        <v>172.185</v>
      </c>
      <c r="AE10" s="17">
        <v>285.608</v>
      </c>
      <c r="AF10" s="17">
        <v>324.512</v>
      </c>
      <c r="AG10" s="17">
        <v>341.899</v>
      </c>
      <c r="AH10" s="17">
        <v>309.91199999999998</v>
      </c>
      <c r="AI10" s="17">
        <v>399.20600000000002</v>
      </c>
      <c r="AJ10" s="17">
        <v>328.56700000000001</v>
      </c>
      <c r="AK10" s="17">
        <v>346.11099999999999</v>
      </c>
      <c r="AL10" s="17">
        <v>288.09800000000001</v>
      </c>
      <c r="AM10" s="17">
        <v>313.03699999999998</v>
      </c>
      <c r="AN10" s="17">
        <v>294.20699999999999</v>
      </c>
      <c r="AO10" s="17">
        <v>312.36200000000002</v>
      </c>
      <c r="AP10" s="17">
        <v>191.881</v>
      </c>
      <c r="AQ10" s="17">
        <v>203.27799999999999</v>
      </c>
      <c r="AR10" s="17">
        <v>227.28800000000001</v>
      </c>
      <c r="AS10" s="17">
        <v>249.25200000000001</v>
      </c>
      <c r="AT10" s="17">
        <v>268.13200000000001</v>
      </c>
      <c r="AU10" s="17">
        <v>226.25800000000001</v>
      </c>
      <c r="AV10" s="17">
        <v>205.215</v>
      </c>
      <c r="AW10" s="17">
        <v>237.64599999999999</v>
      </c>
      <c r="AX10" s="17">
        <v>219.11799999999999</v>
      </c>
      <c r="AY10" s="17">
        <v>197.90100000000001</v>
      </c>
      <c r="AZ10" s="17">
        <v>282.75299999999999</v>
      </c>
      <c r="BA10" s="17">
        <v>304.96899999999999</v>
      </c>
      <c r="BB10" s="17">
        <v>299.73</v>
      </c>
      <c r="BC10" s="17">
        <v>262.01600000000002</v>
      </c>
      <c r="BD10" s="17">
        <v>329.452</v>
      </c>
      <c r="BE10" s="17">
        <v>281.13</v>
      </c>
      <c r="BF10" s="17">
        <v>285.60300000000001</v>
      </c>
      <c r="BG10" s="17">
        <v>222.773</v>
      </c>
      <c r="BH10" s="17">
        <v>266.49299999999999</v>
      </c>
      <c r="BI10" s="17">
        <v>223.76400000000001</v>
      </c>
      <c r="BJ10" s="17">
        <v>286.06900000000002</v>
      </c>
      <c r="BK10" s="17">
        <v>374.98099999999999</v>
      </c>
      <c r="BL10" s="17">
        <v>337.69299999999998</v>
      </c>
      <c r="BM10" s="17">
        <v>362.67099999999999</v>
      </c>
      <c r="BN10" s="17">
        <v>330.28199999999998</v>
      </c>
      <c r="BO10" s="17">
        <v>351.12900000000002</v>
      </c>
      <c r="BP10" s="17">
        <v>333.714</v>
      </c>
      <c r="BQ10" s="17">
        <v>356.95800000000003</v>
      </c>
      <c r="BR10" s="17">
        <v>339.84500000000003</v>
      </c>
      <c r="BS10" s="17">
        <v>349.03399999999999</v>
      </c>
      <c r="BT10" s="17">
        <v>292.82</v>
      </c>
      <c r="BU10" s="17">
        <v>350.10899999999998</v>
      </c>
      <c r="BV10" s="17">
        <v>311.83999999999997</v>
      </c>
      <c r="BW10" s="17">
        <v>361.44</v>
      </c>
      <c r="BX10" s="17">
        <v>383.02</v>
      </c>
      <c r="BY10" s="17">
        <v>325.553</v>
      </c>
      <c r="BZ10" s="17">
        <v>352.59699999999998</v>
      </c>
      <c r="CA10" s="17">
        <v>351.00099999999998</v>
      </c>
      <c r="CB10" s="17">
        <v>362.40199999999999</v>
      </c>
      <c r="CC10" s="17">
        <v>308.91199999999998</v>
      </c>
      <c r="CD10" s="17">
        <v>416.77100000000002</v>
      </c>
      <c r="CE10" s="17">
        <v>345.32900000000001</v>
      </c>
      <c r="CF10" s="17">
        <v>372.67899999999997</v>
      </c>
      <c r="CG10" s="17">
        <v>370.25200000000001</v>
      </c>
      <c r="CH10" s="17">
        <v>353.20100000000002</v>
      </c>
      <c r="CI10" s="17">
        <v>0</v>
      </c>
      <c r="CJ10" s="17">
        <v>0</v>
      </c>
      <c r="CK10" s="17">
        <v>0</v>
      </c>
      <c r="CL10" s="17">
        <v>16.668399999999998</v>
      </c>
      <c r="CM10" s="17">
        <v>0</v>
      </c>
      <c r="CN10" s="17">
        <v>227.911</v>
      </c>
      <c r="CO10" s="17">
        <v>232.166</v>
      </c>
      <c r="CP10" s="17">
        <v>225.22499999999999</v>
      </c>
      <c r="CQ10" s="17">
        <v>237.922</v>
      </c>
      <c r="CR10" s="17">
        <v>235.26300000000001</v>
      </c>
      <c r="CS10" s="17">
        <v>268.55</v>
      </c>
      <c r="CT10" s="17">
        <v>326.19900000000001</v>
      </c>
      <c r="CU10" s="17">
        <v>280.279</v>
      </c>
      <c r="CV10" s="17">
        <v>292.577</v>
      </c>
      <c r="CW10" s="17">
        <v>171.58500000000001</v>
      </c>
    </row>
    <row r="11" spans="1:101" x14ac:dyDescent="0.2">
      <c r="A11" s="14" t="s">
        <v>26</v>
      </c>
      <c r="B11" s="17">
        <v>66.816400000000002</v>
      </c>
      <c r="C11" s="17">
        <v>85.383700000000005</v>
      </c>
      <c r="D11" s="17">
        <v>394.42599999999999</v>
      </c>
      <c r="E11" s="17">
        <v>140.61199999999999</v>
      </c>
      <c r="F11" s="17">
        <v>119.821</v>
      </c>
      <c r="G11" s="17">
        <v>458.10500000000002</v>
      </c>
      <c r="H11" s="17">
        <v>412.74</v>
      </c>
      <c r="I11" s="17">
        <v>527.31600000000003</v>
      </c>
      <c r="J11" s="17">
        <v>318.33999999999997</v>
      </c>
      <c r="K11" s="17">
        <v>528.21299999999997</v>
      </c>
      <c r="L11" s="17">
        <v>225.97800000000001</v>
      </c>
      <c r="M11" s="17">
        <v>257.24099999999999</v>
      </c>
      <c r="N11" s="17">
        <v>235.23</v>
      </c>
      <c r="O11" s="17">
        <v>269.41399999999999</v>
      </c>
      <c r="P11" s="17">
        <v>236.541</v>
      </c>
      <c r="Q11" s="17">
        <v>266.024</v>
      </c>
      <c r="R11" s="17">
        <v>209.59700000000001</v>
      </c>
      <c r="S11" s="17">
        <v>270.16399999999999</v>
      </c>
      <c r="T11" s="17">
        <v>301.22699999999998</v>
      </c>
      <c r="U11" s="17">
        <v>274.08300000000003</v>
      </c>
      <c r="V11" s="17">
        <v>456.3</v>
      </c>
      <c r="W11" s="17">
        <v>498.01799999999997</v>
      </c>
      <c r="X11" s="17">
        <v>453.31400000000002</v>
      </c>
      <c r="Y11" s="17">
        <v>434.32</v>
      </c>
      <c r="Z11" s="17">
        <v>537.28700000000003</v>
      </c>
      <c r="AA11" s="17">
        <v>459.41399999999999</v>
      </c>
      <c r="AB11" s="17">
        <v>379.76600000000002</v>
      </c>
      <c r="AC11" s="17">
        <v>290.30799999999999</v>
      </c>
      <c r="AD11" s="17">
        <v>437.553</v>
      </c>
      <c r="AE11" s="17">
        <v>549.55499999999995</v>
      </c>
      <c r="AF11" s="17">
        <v>394.13299999999998</v>
      </c>
      <c r="AG11" s="17">
        <v>404.94099999999997</v>
      </c>
      <c r="AH11" s="17">
        <v>402.72699999999998</v>
      </c>
      <c r="AI11" s="17">
        <v>437.40499999999997</v>
      </c>
      <c r="AJ11" s="17">
        <v>401.69499999999999</v>
      </c>
      <c r="AK11" s="17">
        <v>371.17500000000001</v>
      </c>
      <c r="AL11" s="17">
        <v>327.952</v>
      </c>
      <c r="AM11" s="17">
        <v>393.59199999999998</v>
      </c>
      <c r="AN11" s="17">
        <v>364.18400000000003</v>
      </c>
      <c r="AO11" s="17">
        <v>404.00799999999998</v>
      </c>
      <c r="AP11" s="17">
        <v>456.49299999999999</v>
      </c>
      <c r="AQ11" s="17">
        <v>490.51600000000002</v>
      </c>
      <c r="AR11" s="17">
        <v>496.72699999999998</v>
      </c>
      <c r="AS11" s="17">
        <v>439.36700000000002</v>
      </c>
      <c r="AT11" s="17">
        <v>404.815</v>
      </c>
      <c r="AU11" s="17">
        <v>483.52499999999998</v>
      </c>
      <c r="AV11" s="17">
        <v>420.01</v>
      </c>
      <c r="AW11" s="17">
        <v>486.31200000000001</v>
      </c>
      <c r="AX11" s="17">
        <v>457.02300000000002</v>
      </c>
      <c r="AY11" s="17">
        <v>395.01900000000001</v>
      </c>
      <c r="AZ11" s="17">
        <v>369.839</v>
      </c>
      <c r="BA11" s="17">
        <v>333.69</v>
      </c>
      <c r="BB11" s="17">
        <v>357.767</v>
      </c>
      <c r="BC11" s="17">
        <v>322.97800000000001</v>
      </c>
      <c r="BD11" s="17">
        <v>412.87</v>
      </c>
      <c r="BE11" s="17">
        <v>398.15600000000001</v>
      </c>
      <c r="BF11" s="17">
        <v>405.94400000000002</v>
      </c>
      <c r="BG11" s="17">
        <v>366.37099999999998</v>
      </c>
      <c r="BH11" s="17">
        <v>418.85700000000003</v>
      </c>
      <c r="BI11" s="17">
        <v>382.56599999999997</v>
      </c>
      <c r="BJ11" s="17">
        <v>326.20499999999998</v>
      </c>
      <c r="BK11" s="17">
        <v>416.24</v>
      </c>
      <c r="BL11" s="17">
        <v>369.589</v>
      </c>
      <c r="BM11" s="17">
        <v>410.178</v>
      </c>
      <c r="BN11" s="17">
        <v>365.42599999999999</v>
      </c>
      <c r="BO11" s="17">
        <v>402.56</v>
      </c>
      <c r="BP11" s="17">
        <v>377.90499999999997</v>
      </c>
      <c r="BQ11" s="17">
        <v>412.46600000000001</v>
      </c>
      <c r="BR11" s="17">
        <v>380.25799999999998</v>
      </c>
      <c r="BS11" s="17">
        <v>417.81799999999998</v>
      </c>
      <c r="BT11" s="17">
        <v>319.084</v>
      </c>
      <c r="BU11" s="17">
        <v>392.11099999999999</v>
      </c>
      <c r="BV11" s="17">
        <v>366.78399999999999</v>
      </c>
      <c r="BW11" s="17">
        <v>388.97500000000002</v>
      </c>
      <c r="BX11" s="17">
        <v>423.108</v>
      </c>
      <c r="BY11" s="17">
        <v>360.28100000000001</v>
      </c>
      <c r="BZ11" s="17">
        <v>432.27100000000002</v>
      </c>
      <c r="CA11" s="17">
        <v>383.56700000000001</v>
      </c>
      <c r="CB11" s="17">
        <v>406.166</v>
      </c>
      <c r="CC11" s="17">
        <v>357.43200000000002</v>
      </c>
      <c r="CD11" s="17">
        <v>461.74700000000001</v>
      </c>
      <c r="CE11" s="17">
        <v>391.38</v>
      </c>
      <c r="CF11" s="17">
        <v>391.30700000000002</v>
      </c>
      <c r="CG11" s="17">
        <v>444.44099999999997</v>
      </c>
      <c r="CH11" s="17">
        <v>471.80700000000002</v>
      </c>
      <c r="CI11" s="17">
        <v>146.066</v>
      </c>
      <c r="CJ11" s="17">
        <v>333.726</v>
      </c>
      <c r="CK11" s="17">
        <v>265.279</v>
      </c>
      <c r="CL11" s="17">
        <v>256.76600000000002</v>
      </c>
      <c r="CM11" s="17">
        <v>112.167</v>
      </c>
      <c r="CN11" s="17">
        <v>265.64699999999999</v>
      </c>
      <c r="CO11" s="17">
        <v>277.73599999999999</v>
      </c>
      <c r="CP11" s="17">
        <v>301.26299999999998</v>
      </c>
      <c r="CQ11" s="17">
        <v>292.27199999999999</v>
      </c>
      <c r="CR11" s="17">
        <v>276.43400000000003</v>
      </c>
      <c r="CS11" s="17">
        <v>336.23200000000003</v>
      </c>
      <c r="CT11" s="17">
        <v>383.505</v>
      </c>
      <c r="CU11" s="17">
        <v>334.14</v>
      </c>
      <c r="CV11" s="17">
        <v>348.62400000000002</v>
      </c>
      <c r="CW11" s="17">
        <v>289.43599999999998</v>
      </c>
    </row>
    <row r="12" spans="1:101" x14ac:dyDescent="0.2">
      <c r="A12" s="14" t="s">
        <v>28</v>
      </c>
      <c r="B12" s="17">
        <v>0</v>
      </c>
      <c r="C12" s="17">
        <v>0</v>
      </c>
      <c r="D12" s="17">
        <v>0</v>
      </c>
      <c r="E12" s="17">
        <v>0</v>
      </c>
      <c r="F12" s="17">
        <v>0</v>
      </c>
      <c r="G12" s="17">
        <v>12.5061</v>
      </c>
      <c r="H12" s="17">
        <v>16.6707</v>
      </c>
      <c r="I12" s="17">
        <v>50.989800000000002</v>
      </c>
      <c r="J12" s="17">
        <v>69.627899999999997</v>
      </c>
      <c r="K12" s="17">
        <v>103.15900000000001</v>
      </c>
      <c r="L12" s="17">
        <v>92.816900000000004</v>
      </c>
      <c r="M12" s="17">
        <v>167.97</v>
      </c>
      <c r="N12" s="17">
        <v>163.291</v>
      </c>
      <c r="O12" s="17">
        <v>73.990700000000004</v>
      </c>
      <c r="P12" s="17">
        <v>137.898</v>
      </c>
      <c r="Q12" s="17">
        <v>73.122200000000007</v>
      </c>
      <c r="R12" s="17">
        <v>67.921300000000002</v>
      </c>
      <c r="S12" s="17">
        <v>65.873599999999996</v>
      </c>
      <c r="T12" s="17">
        <v>71.065399999999997</v>
      </c>
      <c r="U12" s="17">
        <v>50.924599999999998</v>
      </c>
      <c r="V12" s="17">
        <v>36.092199999999998</v>
      </c>
      <c r="W12" s="17">
        <v>0</v>
      </c>
      <c r="X12" s="17">
        <v>23.741599999999998</v>
      </c>
      <c r="Y12" s="17">
        <v>0</v>
      </c>
      <c r="Z12" s="17">
        <v>18.535900000000002</v>
      </c>
      <c r="AA12" s="17">
        <v>85.098200000000006</v>
      </c>
      <c r="AB12" s="17">
        <v>65.834900000000005</v>
      </c>
      <c r="AC12" s="17">
        <v>143.18700000000001</v>
      </c>
      <c r="AD12" s="17">
        <v>0</v>
      </c>
      <c r="AE12" s="17">
        <v>32.956400000000002</v>
      </c>
      <c r="AF12" s="17">
        <v>0</v>
      </c>
      <c r="AG12" s="17">
        <v>0</v>
      </c>
      <c r="AH12" s="17">
        <v>0</v>
      </c>
      <c r="AI12" s="17">
        <v>24.293900000000001</v>
      </c>
      <c r="AJ12" s="17">
        <v>0</v>
      </c>
      <c r="AK12" s="17">
        <v>40.6554</v>
      </c>
      <c r="AL12" s="17">
        <v>15.908899999999999</v>
      </c>
      <c r="AM12" s="17">
        <v>0</v>
      </c>
      <c r="AN12" s="17">
        <v>63.880200000000002</v>
      </c>
      <c r="AO12" s="17">
        <v>80.635000000000005</v>
      </c>
      <c r="AP12" s="17">
        <v>118.255</v>
      </c>
      <c r="AQ12" s="17">
        <v>94.497600000000006</v>
      </c>
      <c r="AR12" s="17">
        <v>110.886</v>
      </c>
      <c r="AS12" s="17">
        <v>62.589599999999997</v>
      </c>
      <c r="AT12" s="17">
        <v>67.7</v>
      </c>
      <c r="AU12" s="17">
        <v>83.049700000000001</v>
      </c>
      <c r="AV12" s="17">
        <v>45.988</v>
      </c>
      <c r="AW12" s="17">
        <v>48.0852</v>
      </c>
      <c r="AX12" s="17">
        <v>56.107300000000002</v>
      </c>
      <c r="AY12" s="17">
        <v>87.879000000000005</v>
      </c>
      <c r="AZ12" s="17">
        <v>142.71700000000001</v>
      </c>
      <c r="BA12" s="17">
        <v>153.97999999999999</v>
      </c>
      <c r="BB12" s="17">
        <v>53.891399999999997</v>
      </c>
      <c r="BC12" s="17">
        <v>98.629400000000004</v>
      </c>
      <c r="BD12" s="17">
        <v>47.098500000000001</v>
      </c>
      <c r="BE12" s="17">
        <v>98.770799999999994</v>
      </c>
      <c r="BF12" s="17">
        <v>49.5824</v>
      </c>
      <c r="BG12" s="17">
        <v>77.233199999999997</v>
      </c>
      <c r="BH12" s="17">
        <v>86.537599999999998</v>
      </c>
      <c r="BI12" s="17">
        <v>76.047600000000003</v>
      </c>
      <c r="BJ12" s="17">
        <v>78.9512</v>
      </c>
      <c r="BK12" s="17">
        <v>35.289499999999997</v>
      </c>
      <c r="BL12" s="17">
        <v>63.729500000000002</v>
      </c>
      <c r="BM12" s="17">
        <v>32.702399999999997</v>
      </c>
      <c r="BN12" s="17">
        <v>0</v>
      </c>
      <c r="BO12" s="17">
        <v>0</v>
      </c>
      <c r="BP12" s="17">
        <v>0</v>
      </c>
      <c r="BQ12" s="17">
        <v>24.6526</v>
      </c>
      <c r="BR12" s="17">
        <v>8.8947199999999995</v>
      </c>
      <c r="BS12" s="17">
        <v>0</v>
      </c>
      <c r="BT12" s="17">
        <v>156.60300000000001</v>
      </c>
      <c r="BU12" s="17">
        <v>36.5261</v>
      </c>
      <c r="BV12" s="17">
        <v>43.272599999999997</v>
      </c>
      <c r="BW12" s="17">
        <v>81.223699999999994</v>
      </c>
      <c r="BX12" s="17">
        <v>63.837499999999999</v>
      </c>
      <c r="BY12" s="17">
        <v>111.224</v>
      </c>
      <c r="BZ12" s="17">
        <v>33.0015</v>
      </c>
      <c r="CA12" s="17">
        <v>65.940600000000003</v>
      </c>
      <c r="CB12" s="17">
        <v>56.007100000000001</v>
      </c>
      <c r="CC12" s="17">
        <v>71.977999999999994</v>
      </c>
      <c r="CD12" s="17">
        <v>23.797699999999999</v>
      </c>
      <c r="CE12" s="17">
        <v>0</v>
      </c>
      <c r="CF12" s="17">
        <v>0</v>
      </c>
      <c r="CG12" s="17">
        <v>32.5792</v>
      </c>
      <c r="CH12" s="17">
        <v>12.944599999999999</v>
      </c>
      <c r="CI12" s="17">
        <v>0</v>
      </c>
      <c r="CJ12" s="17">
        <v>0</v>
      </c>
      <c r="CK12" s="17">
        <v>0</v>
      </c>
      <c r="CL12" s="17">
        <v>0</v>
      </c>
      <c r="CM12" s="17">
        <v>0</v>
      </c>
      <c r="CN12" s="17">
        <v>184.541</v>
      </c>
      <c r="CO12" s="17">
        <v>168.739</v>
      </c>
      <c r="CP12" s="17">
        <v>174.142</v>
      </c>
      <c r="CQ12" s="17">
        <v>161.41399999999999</v>
      </c>
      <c r="CR12" s="17">
        <v>163.55699999999999</v>
      </c>
      <c r="CS12" s="17">
        <v>328.59800000000001</v>
      </c>
      <c r="CT12" s="17">
        <v>206.751</v>
      </c>
      <c r="CU12" s="17">
        <v>309.49900000000002</v>
      </c>
      <c r="CV12" s="17">
        <v>293.67</v>
      </c>
      <c r="CW12" s="17">
        <v>0</v>
      </c>
    </row>
    <row r="13" spans="1:101" x14ac:dyDescent="0.2">
      <c r="A13" s="14" t="s">
        <v>30</v>
      </c>
      <c r="B13" s="17">
        <v>0</v>
      </c>
      <c r="C13" s="17">
        <v>0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17">
        <v>9.6902100000000004</v>
      </c>
      <c r="J13" s="17">
        <v>0</v>
      </c>
      <c r="K13" s="17">
        <v>24.934200000000001</v>
      </c>
      <c r="L13" s="17">
        <v>0</v>
      </c>
      <c r="M13" s="17">
        <v>0</v>
      </c>
      <c r="N13" s="17">
        <v>0</v>
      </c>
      <c r="O13" s="17">
        <v>4.1106400000000001</v>
      </c>
      <c r="P13" s="17">
        <v>8.1737000000000002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7">
        <v>0</v>
      </c>
      <c r="AJ13" s="17">
        <v>0</v>
      </c>
      <c r="AK13" s="17">
        <v>0</v>
      </c>
      <c r="AL13" s="17">
        <v>0</v>
      </c>
      <c r="AM13" s="17">
        <v>12.8345</v>
      </c>
      <c r="AN13" s="17">
        <v>19.242100000000001</v>
      </c>
      <c r="AO13" s="17">
        <v>19.815799999999999</v>
      </c>
      <c r="AP13" s="17">
        <v>0</v>
      </c>
      <c r="AQ13" s="17">
        <v>0</v>
      </c>
      <c r="AR13" s="17">
        <v>0</v>
      </c>
      <c r="AS13" s="17">
        <v>0</v>
      </c>
      <c r="AT13" s="17">
        <v>0</v>
      </c>
      <c r="AU13" s="17">
        <v>0</v>
      </c>
      <c r="AV13" s="17">
        <v>0</v>
      </c>
      <c r="AW13" s="17">
        <v>0</v>
      </c>
      <c r="AX13" s="17">
        <v>0</v>
      </c>
      <c r="AY13" s="17">
        <v>0</v>
      </c>
      <c r="AZ13" s="17">
        <v>51.979900000000001</v>
      </c>
      <c r="BA13" s="17">
        <v>44.931100000000001</v>
      </c>
      <c r="BB13" s="17">
        <v>12.212199999999999</v>
      </c>
      <c r="BC13" s="17">
        <v>37.988399999999999</v>
      </c>
      <c r="BD13" s="17">
        <v>12.0604</v>
      </c>
      <c r="BE13" s="17">
        <v>51.588799999999999</v>
      </c>
      <c r="BF13" s="17">
        <v>5.8900499999999996</v>
      </c>
      <c r="BG13" s="17">
        <v>24.1995</v>
      </c>
      <c r="BH13" s="17">
        <v>9.9144000000000005</v>
      </c>
      <c r="BI13" s="17">
        <v>13.077999999999999</v>
      </c>
      <c r="BJ13" s="17">
        <v>20.663499999999999</v>
      </c>
      <c r="BK13" s="17">
        <v>0</v>
      </c>
      <c r="BL13" s="17">
        <v>4.5430299999999999</v>
      </c>
      <c r="BM13" s="17">
        <v>0</v>
      </c>
      <c r="BN13" s="17">
        <v>0</v>
      </c>
      <c r="BO13" s="17">
        <v>0</v>
      </c>
      <c r="BP13" s="17">
        <v>0</v>
      </c>
      <c r="BQ13" s="17">
        <v>0</v>
      </c>
      <c r="BR13" s="17">
        <v>0</v>
      </c>
      <c r="BS13" s="17">
        <v>0</v>
      </c>
      <c r="BT13" s="17">
        <v>72.130899999999997</v>
      </c>
      <c r="BU13" s="17">
        <v>0</v>
      </c>
      <c r="BV13" s="17">
        <v>0</v>
      </c>
      <c r="BW13" s="17">
        <v>23.282</v>
      </c>
      <c r="BX13" s="17">
        <v>10.229200000000001</v>
      </c>
      <c r="BY13" s="17">
        <v>28.8629</v>
      </c>
      <c r="BZ13" s="17">
        <v>0</v>
      </c>
      <c r="CA13" s="17">
        <v>7.4958099999999996</v>
      </c>
      <c r="CB13" s="17">
        <v>10.0488</v>
      </c>
      <c r="CC13" s="17">
        <v>14.5161</v>
      </c>
      <c r="CD13" s="17">
        <v>0</v>
      </c>
      <c r="CE13" s="17">
        <v>0</v>
      </c>
      <c r="CF13" s="17">
        <v>0</v>
      </c>
      <c r="CG13" s="17">
        <v>0</v>
      </c>
      <c r="CH13" s="17">
        <v>0</v>
      </c>
      <c r="CI13" s="17">
        <v>0</v>
      </c>
      <c r="CJ13" s="17">
        <v>0</v>
      </c>
      <c r="CK13" s="17">
        <v>0</v>
      </c>
      <c r="CL13" s="17">
        <v>0</v>
      </c>
      <c r="CM13" s="17">
        <v>0</v>
      </c>
      <c r="CN13" s="17">
        <v>0</v>
      </c>
      <c r="CO13" s="17">
        <v>0</v>
      </c>
      <c r="CP13" s="17">
        <v>75.147000000000006</v>
      </c>
      <c r="CQ13" s="17">
        <v>0</v>
      </c>
      <c r="CR13" s="17">
        <v>0</v>
      </c>
      <c r="CS13" s="17">
        <v>190.637</v>
      </c>
      <c r="CT13" s="17">
        <v>132.70099999999999</v>
      </c>
      <c r="CU13" s="17">
        <v>160.39099999999999</v>
      </c>
      <c r="CV13" s="17">
        <v>175.57900000000001</v>
      </c>
      <c r="CW13" s="17">
        <v>0</v>
      </c>
    </row>
    <row r="14" spans="1:101" x14ac:dyDescent="0.2">
      <c r="A14" s="14" t="s">
        <v>32</v>
      </c>
      <c r="B14" s="17">
        <v>0</v>
      </c>
      <c r="C14" s="17">
        <v>0</v>
      </c>
      <c r="D14" s="17">
        <v>0</v>
      </c>
      <c r="E14" s="17">
        <v>0</v>
      </c>
      <c r="F14" s="17">
        <v>0</v>
      </c>
      <c r="G14" s="17">
        <v>209.34899999999999</v>
      </c>
      <c r="H14" s="17">
        <v>92.180400000000006</v>
      </c>
      <c r="I14" s="17">
        <v>169.45699999999999</v>
      </c>
      <c r="J14" s="17">
        <v>52.969099999999997</v>
      </c>
      <c r="K14" s="17">
        <v>152.167</v>
      </c>
      <c r="L14" s="17">
        <v>6.0941599999999996</v>
      </c>
      <c r="M14" s="17">
        <v>46.470500000000001</v>
      </c>
      <c r="N14" s="17">
        <v>54.2577</v>
      </c>
      <c r="O14" s="17">
        <v>0</v>
      </c>
      <c r="P14" s="17">
        <v>46.3506</v>
      </c>
      <c r="Q14" s="17">
        <v>14.738899999999999</v>
      </c>
      <c r="R14" s="17">
        <v>17.459299999999999</v>
      </c>
      <c r="S14" s="17">
        <v>0</v>
      </c>
      <c r="T14" s="17">
        <v>0</v>
      </c>
      <c r="U14" s="17">
        <v>10.5769</v>
      </c>
      <c r="V14" s="17">
        <v>169.50700000000001</v>
      </c>
      <c r="W14" s="17">
        <v>180.88800000000001</v>
      </c>
      <c r="X14" s="17">
        <v>89.563199999999995</v>
      </c>
      <c r="Y14" s="17">
        <v>161.488</v>
      </c>
      <c r="Z14" s="17">
        <v>143.83699999999999</v>
      </c>
      <c r="AA14" s="17">
        <v>39.801600000000001</v>
      </c>
      <c r="AB14" s="17">
        <v>0</v>
      </c>
      <c r="AC14" s="17">
        <v>79.346500000000006</v>
      </c>
      <c r="AD14" s="17">
        <v>0</v>
      </c>
      <c r="AE14" s="17">
        <v>13.5532</v>
      </c>
      <c r="AF14" s="17">
        <v>0</v>
      </c>
      <c r="AG14" s="17">
        <v>0</v>
      </c>
      <c r="AH14" s="17">
        <v>0</v>
      </c>
      <c r="AI14" s="17">
        <v>0</v>
      </c>
      <c r="AJ14" s="17">
        <v>0</v>
      </c>
      <c r="AK14" s="17">
        <v>14.5871</v>
      </c>
      <c r="AL14" s="17">
        <v>0</v>
      </c>
      <c r="AM14" s="17">
        <v>18.6615</v>
      </c>
      <c r="AN14" s="17">
        <v>23.387899999999998</v>
      </c>
      <c r="AO14" s="17">
        <v>21.1982</v>
      </c>
      <c r="AP14" s="17">
        <v>0</v>
      </c>
      <c r="AQ14" s="17">
        <v>0</v>
      </c>
      <c r="AR14" s="17">
        <v>7.3491600000000004</v>
      </c>
      <c r="AS14" s="17">
        <v>0</v>
      </c>
      <c r="AT14" s="17">
        <v>6.3481399999999999</v>
      </c>
      <c r="AU14" s="17">
        <v>0</v>
      </c>
      <c r="AV14" s="17">
        <v>0</v>
      </c>
      <c r="AW14" s="17">
        <v>0</v>
      </c>
      <c r="AX14" s="17">
        <v>0</v>
      </c>
      <c r="AY14" s="17">
        <v>0</v>
      </c>
      <c r="AZ14" s="17">
        <v>50.328800000000001</v>
      </c>
      <c r="BA14" s="17">
        <v>54.9649</v>
      </c>
      <c r="BB14" s="17">
        <v>9.3170500000000001</v>
      </c>
      <c r="BC14" s="17">
        <v>17.688099999999999</v>
      </c>
      <c r="BD14" s="17">
        <v>0</v>
      </c>
      <c r="BE14" s="17">
        <v>53.381300000000003</v>
      </c>
      <c r="BF14" s="17">
        <v>13.584099999999999</v>
      </c>
      <c r="BG14" s="17">
        <v>12.098699999999999</v>
      </c>
      <c r="BH14" s="17">
        <v>5.9465000000000003</v>
      </c>
      <c r="BI14" s="17">
        <v>15.024699999999999</v>
      </c>
      <c r="BJ14" s="17">
        <v>31.9526</v>
      </c>
      <c r="BK14" s="17">
        <v>126.11199999999999</v>
      </c>
      <c r="BL14" s="17">
        <v>88.858900000000006</v>
      </c>
      <c r="BM14" s="17">
        <v>124.587</v>
      </c>
      <c r="BN14" s="17">
        <v>90.095100000000002</v>
      </c>
      <c r="BO14" s="17">
        <v>117.157</v>
      </c>
      <c r="BP14" s="17">
        <v>112.343</v>
      </c>
      <c r="BQ14" s="17">
        <v>99.512799999999999</v>
      </c>
      <c r="BR14" s="17">
        <v>90.509900000000002</v>
      </c>
      <c r="BS14" s="17">
        <v>152.57599999999999</v>
      </c>
      <c r="BT14" s="17">
        <v>104.998</v>
      </c>
      <c r="BU14" s="17">
        <v>17.8306</v>
      </c>
      <c r="BV14" s="17">
        <v>15.3466</v>
      </c>
      <c r="BW14" s="17">
        <v>26.772600000000001</v>
      </c>
      <c r="BX14" s="17">
        <v>16.6126</v>
      </c>
      <c r="BY14" s="17">
        <v>63.007800000000003</v>
      </c>
      <c r="BZ14" s="17">
        <v>0</v>
      </c>
      <c r="CA14" s="17">
        <v>16.9937</v>
      </c>
      <c r="CB14" s="17">
        <v>13.533300000000001</v>
      </c>
      <c r="CC14" s="17">
        <v>24.347000000000001</v>
      </c>
      <c r="CD14" s="17">
        <v>131.334</v>
      </c>
      <c r="CE14" s="17">
        <v>133.988</v>
      </c>
      <c r="CF14" s="17">
        <v>100.729</v>
      </c>
      <c r="CG14" s="17">
        <v>145.61000000000001</v>
      </c>
      <c r="CH14" s="17">
        <v>158.197</v>
      </c>
      <c r="CI14" s="17">
        <v>0</v>
      </c>
      <c r="CJ14" s="17">
        <v>0</v>
      </c>
      <c r="CK14" s="17">
        <v>0</v>
      </c>
      <c r="CL14" s="17">
        <v>5.3383700000000003</v>
      </c>
      <c r="CM14" s="17">
        <v>0</v>
      </c>
      <c r="CN14" s="17">
        <v>90.650700000000001</v>
      </c>
      <c r="CO14" s="17">
        <v>75.259100000000004</v>
      </c>
      <c r="CP14" s="17">
        <v>48.498600000000003</v>
      </c>
      <c r="CQ14" s="17">
        <v>62.439</v>
      </c>
      <c r="CR14" s="17">
        <v>71.922700000000006</v>
      </c>
      <c r="CS14" s="17">
        <v>261.09699999999998</v>
      </c>
      <c r="CT14" s="17">
        <v>246.291</v>
      </c>
      <c r="CU14" s="17">
        <v>260.80900000000003</v>
      </c>
      <c r="CV14" s="17">
        <v>255.273</v>
      </c>
      <c r="CW14" s="17">
        <v>0</v>
      </c>
    </row>
    <row r="15" spans="1:101" x14ac:dyDescent="0.2">
      <c r="A15" s="14" t="s">
        <v>34</v>
      </c>
      <c r="B15" s="17">
        <v>0</v>
      </c>
      <c r="C15" s="17">
        <v>0</v>
      </c>
      <c r="D15" s="17">
        <v>102.355</v>
      </c>
      <c r="E15" s="17">
        <v>0</v>
      </c>
      <c r="F15" s="17">
        <v>0</v>
      </c>
      <c r="G15" s="17">
        <v>22.8491</v>
      </c>
      <c r="H15" s="17">
        <v>19.2669</v>
      </c>
      <c r="I15" s="17">
        <v>47.7547</v>
      </c>
      <c r="J15" s="17">
        <v>66.030100000000004</v>
      </c>
      <c r="K15" s="17">
        <v>49.386299999999999</v>
      </c>
      <c r="L15" s="17">
        <v>25.151399999999999</v>
      </c>
      <c r="M15" s="17">
        <v>96.635099999999994</v>
      </c>
      <c r="N15" s="17">
        <v>87.8459</v>
      </c>
      <c r="O15" s="17">
        <v>0</v>
      </c>
      <c r="P15" s="17">
        <v>89.2273</v>
      </c>
      <c r="Q15" s="17">
        <v>39.030200000000001</v>
      </c>
      <c r="R15" s="17">
        <v>32.540599999999998</v>
      </c>
      <c r="S15" s="17">
        <v>20.488299999999999</v>
      </c>
      <c r="T15" s="17">
        <v>0</v>
      </c>
      <c r="U15" s="17">
        <v>38.168700000000001</v>
      </c>
      <c r="V15" s="17">
        <v>23.214700000000001</v>
      </c>
      <c r="W15" s="17">
        <v>25.433900000000001</v>
      </c>
      <c r="X15" s="17">
        <v>30.472799999999999</v>
      </c>
      <c r="Y15" s="17">
        <v>0</v>
      </c>
      <c r="Z15" s="17">
        <v>0</v>
      </c>
      <c r="AA15" s="17">
        <v>66.009399999999999</v>
      </c>
      <c r="AB15" s="17">
        <v>0</v>
      </c>
      <c r="AC15" s="17">
        <v>123.82299999999999</v>
      </c>
      <c r="AD15" s="17">
        <v>0</v>
      </c>
      <c r="AE15" s="17">
        <v>28.045400000000001</v>
      </c>
      <c r="AF15" s="17">
        <v>0</v>
      </c>
      <c r="AG15" s="17">
        <v>0</v>
      </c>
      <c r="AH15" s="17">
        <v>0</v>
      </c>
      <c r="AI15" s="17">
        <v>0</v>
      </c>
      <c r="AJ15" s="17">
        <v>0</v>
      </c>
      <c r="AK15" s="17">
        <v>55.881500000000003</v>
      </c>
      <c r="AL15" s="17">
        <v>0</v>
      </c>
      <c r="AM15" s="17">
        <v>75.6006</v>
      </c>
      <c r="AN15" s="17">
        <v>76.164000000000001</v>
      </c>
      <c r="AO15" s="17">
        <v>64.483199999999997</v>
      </c>
      <c r="AP15" s="17">
        <v>0</v>
      </c>
      <c r="AQ15" s="17">
        <v>0</v>
      </c>
      <c r="AR15" s="17">
        <v>0</v>
      </c>
      <c r="AS15" s="17">
        <v>0</v>
      </c>
      <c r="AT15" s="17">
        <v>0</v>
      </c>
      <c r="AU15" s="17">
        <v>0</v>
      </c>
      <c r="AV15" s="17">
        <v>0</v>
      </c>
      <c r="AW15" s="17">
        <v>0</v>
      </c>
      <c r="AX15" s="17">
        <v>0</v>
      </c>
      <c r="AY15" s="17">
        <v>0</v>
      </c>
      <c r="AZ15" s="17">
        <v>139.875</v>
      </c>
      <c r="BA15" s="17">
        <v>140.065</v>
      </c>
      <c r="BB15" s="17">
        <v>63.047199999999997</v>
      </c>
      <c r="BC15" s="17">
        <v>81.809600000000003</v>
      </c>
      <c r="BD15" s="17">
        <v>80.236800000000002</v>
      </c>
      <c r="BE15" s="17">
        <v>149.75800000000001</v>
      </c>
      <c r="BF15" s="17">
        <v>48.785899999999998</v>
      </c>
      <c r="BG15" s="17">
        <v>51.105200000000004</v>
      </c>
      <c r="BH15" s="17">
        <v>31.112500000000001</v>
      </c>
      <c r="BI15" s="17">
        <v>57.312899999999999</v>
      </c>
      <c r="BJ15" s="17">
        <v>78.407300000000006</v>
      </c>
      <c r="BK15" s="17">
        <v>82.601799999999997</v>
      </c>
      <c r="BL15" s="17">
        <v>93.259699999999995</v>
      </c>
      <c r="BM15" s="17">
        <v>92.488900000000001</v>
      </c>
      <c r="BN15" s="17">
        <v>85.702500000000001</v>
      </c>
      <c r="BO15" s="17">
        <v>68.234899999999996</v>
      </c>
      <c r="BP15" s="17">
        <v>87.514799999999994</v>
      </c>
      <c r="BQ15" s="17">
        <v>93.586399999999998</v>
      </c>
      <c r="BR15" s="17">
        <v>84.465699999999998</v>
      </c>
      <c r="BS15" s="17">
        <v>58.499499999999998</v>
      </c>
      <c r="BT15" s="17">
        <v>63.228700000000003</v>
      </c>
      <c r="BU15" s="17">
        <v>45.069499999999998</v>
      </c>
      <c r="BV15" s="17">
        <v>22.9407</v>
      </c>
      <c r="BW15" s="17">
        <v>58.127400000000002</v>
      </c>
      <c r="BX15" s="17">
        <v>41.098500000000001</v>
      </c>
      <c r="BY15" s="17">
        <v>61.063400000000001</v>
      </c>
      <c r="BZ15" s="17">
        <v>68.880700000000004</v>
      </c>
      <c r="CA15" s="17">
        <v>34.513100000000001</v>
      </c>
      <c r="CB15" s="17">
        <v>50.465699999999998</v>
      </c>
      <c r="CC15" s="17">
        <v>54.0124</v>
      </c>
      <c r="CD15" s="17">
        <v>88.746799999999993</v>
      </c>
      <c r="CE15" s="17">
        <v>92.249099999999999</v>
      </c>
      <c r="CF15" s="17">
        <v>53.912999999999997</v>
      </c>
      <c r="CG15" s="17">
        <v>34.212699999999998</v>
      </c>
      <c r="CH15" s="17">
        <v>52.026499999999999</v>
      </c>
      <c r="CI15" s="17">
        <v>0</v>
      </c>
      <c r="CJ15" s="17">
        <v>0</v>
      </c>
      <c r="CK15" s="17">
        <v>0</v>
      </c>
      <c r="CL15" s="17">
        <v>0</v>
      </c>
      <c r="CM15" s="17">
        <v>0</v>
      </c>
      <c r="CN15" s="17">
        <v>0</v>
      </c>
      <c r="CO15" s="17">
        <v>0</v>
      </c>
      <c r="CP15" s="17">
        <v>0</v>
      </c>
      <c r="CQ15" s="17">
        <v>0</v>
      </c>
      <c r="CR15" s="17">
        <v>0</v>
      </c>
      <c r="CS15" s="17">
        <v>0</v>
      </c>
      <c r="CT15" s="17">
        <v>0</v>
      </c>
      <c r="CU15" s="17">
        <v>0</v>
      </c>
      <c r="CV15" s="17">
        <v>0</v>
      </c>
      <c r="CW15" s="17">
        <v>0</v>
      </c>
    </row>
    <row r="16" spans="1:101" x14ac:dyDescent="0.2">
      <c r="A16" s="14" t="s">
        <v>36</v>
      </c>
      <c r="B16" s="17">
        <v>49.883099999999999</v>
      </c>
      <c r="C16" s="17">
        <v>83.029499999999999</v>
      </c>
      <c r="D16" s="17">
        <v>324.17399999999998</v>
      </c>
      <c r="E16" s="17">
        <v>98.663499999999999</v>
      </c>
      <c r="F16" s="17">
        <v>83.63</v>
      </c>
      <c r="G16" s="17">
        <v>169.91300000000001</v>
      </c>
      <c r="H16" s="17">
        <v>128.91399999999999</v>
      </c>
      <c r="I16" s="17">
        <v>137.39099999999999</v>
      </c>
      <c r="J16" s="17">
        <v>189.72399999999999</v>
      </c>
      <c r="K16" s="17">
        <v>182.785</v>
      </c>
      <c r="L16" s="17">
        <v>285.56700000000001</v>
      </c>
      <c r="M16" s="17">
        <v>237.01599999999999</v>
      </c>
      <c r="N16" s="17">
        <v>338.31400000000002</v>
      </c>
      <c r="O16" s="17">
        <v>343.57799999999997</v>
      </c>
      <c r="P16" s="17">
        <v>262.41300000000001</v>
      </c>
      <c r="Q16" s="17">
        <v>328.423</v>
      </c>
      <c r="R16" s="17">
        <v>287.53199999999998</v>
      </c>
      <c r="S16" s="17">
        <v>335.81099999999998</v>
      </c>
      <c r="T16" s="17">
        <v>343.702</v>
      </c>
      <c r="U16" s="17">
        <v>322.358</v>
      </c>
      <c r="V16" s="17">
        <v>243.89699999999999</v>
      </c>
      <c r="W16" s="17">
        <v>311.32</v>
      </c>
      <c r="X16" s="17">
        <v>268.31</v>
      </c>
      <c r="Y16" s="17">
        <v>239.328</v>
      </c>
      <c r="Z16" s="17">
        <v>379.44299999999998</v>
      </c>
      <c r="AA16" s="17">
        <v>179.75</v>
      </c>
      <c r="AB16" s="17">
        <v>178.31</v>
      </c>
      <c r="AC16" s="17">
        <v>210.136</v>
      </c>
      <c r="AD16" s="17">
        <v>244.49100000000001</v>
      </c>
      <c r="AE16" s="17">
        <v>308.084</v>
      </c>
      <c r="AF16" s="17">
        <v>193.7</v>
      </c>
      <c r="AG16" s="17">
        <v>209.60400000000001</v>
      </c>
      <c r="AH16" s="17">
        <v>203.655</v>
      </c>
      <c r="AI16" s="17">
        <v>221.15199999999999</v>
      </c>
      <c r="AJ16" s="17">
        <v>195.90199999999999</v>
      </c>
      <c r="AK16" s="17">
        <v>219.21</v>
      </c>
      <c r="AL16" s="17">
        <v>216.04300000000001</v>
      </c>
      <c r="AM16" s="17">
        <v>274.30599999999998</v>
      </c>
      <c r="AN16" s="17">
        <v>248.274</v>
      </c>
      <c r="AO16" s="17">
        <v>249.816</v>
      </c>
      <c r="AP16" s="17">
        <v>345.76900000000001</v>
      </c>
      <c r="AQ16" s="17">
        <v>383.22699999999998</v>
      </c>
      <c r="AR16" s="17">
        <v>388.95600000000002</v>
      </c>
      <c r="AS16" s="17">
        <v>357.16699999999997</v>
      </c>
      <c r="AT16" s="17">
        <v>315.13200000000001</v>
      </c>
      <c r="AU16" s="17">
        <v>391.95499999999998</v>
      </c>
      <c r="AV16" s="17">
        <v>247.262</v>
      </c>
      <c r="AW16" s="17">
        <v>321.214</v>
      </c>
      <c r="AX16" s="17">
        <v>335.08100000000002</v>
      </c>
      <c r="AY16" s="17">
        <v>261.82499999999999</v>
      </c>
      <c r="AZ16" s="17">
        <v>349.04399999999998</v>
      </c>
      <c r="BA16" s="17">
        <v>330.25599999999997</v>
      </c>
      <c r="BB16" s="17">
        <v>309.68900000000002</v>
      </c>
      <c r="BC16" s="17">
        <v>320.37</v>
      </c>
      <c r="BD16" s="17">
        <v>335.88099999999997</v>
      </c>
      <c r="BE16" s="17">
        <v>345.73</v>
      </c>
      <c r="BF16" s="17">
        <v>379.346</v>
      </c>
      <c r="BG16" s="17">
        <v>342.71899999999999</v>
      </c>
      <c r="BH16" s="17">
        <v>371.79899999999998</v>
      </c>
      <c r="BI16" s="17">
        <v>344.38099999999997</v>
      </c>
      <c r="BJ16" s="17">
        <v>257.63799999999998</v>
      </c>
      <c r="BK16" s="17">
        <v>214.18299999999999</v>
      </c>
      <c r="BL16" s="17">
        <v>173.69</v>
      </c>
      <c r="BM16" s="17">
        <v>192.608</v>
      </c>
      <c r="BN16" s="17">
        <v>212.64500000000001</v>
      </c>
      <c r="BO16" s="17">
        <v>200.72399999999999</v>
      </c>
      <c r="BP16" s="17">
        <v>198.917</v>
      </c>
      <c r="BQ16" s="17">
        <v>224.977</v>
      </c>
      <c r="BR16" s="17">
        <v>180.24799999999999</v>
      </c>
      <c r="BS16" s="17">
        <v>186.893</v>
      </c>
      <c r="BT16" s="17">
        <v>237.78800000000001</v>
      </c>
      <c r="BU16" s="17">
        <v>212.654</v>
      </c>
      <c r="BV16" s="17">
        <v>136.27699999999999</v>
      </c>
      <c r="BW16" s="17">
        <v>181.87200000000001</v>
      </c>
      <c r="BX16" s="17">
        <v>202.15199999999999</v>
      </c>
      <c r="BY16" s="17">
        <v>209.274</v>
      </c>
      <c r="BZ16" s="17">
        <v>193.495</v>
      </c>
      <c r="CA16" s="17">
        <v>165.989</v>
      </c>
      <c r="CB16" s="17">
        <v>178.03</v>
      </c>
      <c r="CC16" s="17">
        <v>162.792</v>
      </c>
      <c r="CD16" s="17">
        <v>267.49400000000003</v>
      </c>
      <c r="CE16" s="17">
        <v>252.83199999999999</v>
      </c>
      <c r="CF16" s="17">
        <v>275.20800000000003</v>
      </c>
      <c r="CG16" s="17">
        <v>276.959</v>
      </c>
      <c r="CH16" s="17">
        <v>320.983</v>
      </c>
      <c r="CI16" s="17">
        <v>135.59800000000001</v>
      </c>
      <c r="CJ16" s="17">
        <v>291.303</v>
      </c>
      <c r="CK16" s="17">
        <v>251.797</v>
      </c>
      <c r="CL16" s="17">
        <v>220.565</v>
      </c>
      <c r="CM16" s="17">
        <v>100.157</v>
      </c>
      <c r="CN16" s="17">
        <v>212.011</v>
      </c>
      <c r="CO16" s="17">
        <v>210.92699999999999</v>
      </c>
      <c r="CP16" s="17">
        <v>263.20100000000002</v>
      </c>
      <c r="CQ16" s="17">
        <v>214.58799999999999</v>
      </c>
      <c r="CR16" s="17">
        <v>207.1</v>
      </c>
      <c r="CS16" s="17">
        <v>326.47800000000001</v>
      </c>
      <c r="CT16" s="17">
        <v>241.97399999999999</v>
      </c>
      <c r="CU16" s="17">
        <v>313.065</v>
      </c>
      <c r="CV16" s="17">
        <v>312.44200000000001</v>
      </c>
      <c r="CW16" s="17">
        <v>200.69900000000001</v>
      </c>
    </row>
    <row r="17" spans="1:101" x14ac:dyDescent="0.2">
      <c r="A17" s="14" t="s">
        <v>38</v>
      </c>
      <c r="B17" s="17">
        <v>66.848399999999998</v>
      </c>
      <c r="C17" s="17">
        <v>91.604200000000006</v>
      </c>
      <c r="D17" s="17">
        <v>343.47800000000001</v>
      </c>
      <c r="E17" s="17">
        <v>107.28100000000001</v>
      </c>
      <c r="F17" s="17">
        <v>86.883399999999995</v>
      </c>
      <c r="G17" s="17">
        <v>152.52600000000001</v>
      </c>
      <c r="H17" s="17">
        <v>101.193</v>
      </c>
      <c r="I17" s="17">
        <v>114.309</v>
      </c>
      <c r="J17" s="17">
        <v>181.67400000000001</v>
      </c>
      <c r="K17" s="17">
        <v>162.59700000000001</v>
      </c>
      <c r="L17" s="17">
        <v>293.06900000000002</v>
      </c>
      <c r="M17" s="17">
        <v>254.631</v>
      </c>
      <c r="N17" s="17">
        <v>350.24900000000002</v>
      </c>
      <c r="O17" s="17">
        <v>340.70800000000003</v>
      </c>
      <c r="P17" s="17">
        <v>264.02699999999999</v>
      </c>
      <c r="Q17" s="17">
        <v>331.97300000000001</v>
      </c>
      <c r="R17" s="17">
        <v>295.77499999999998</v>
      </c>
      <c r="S17" s="17">
        <v>342.32299999999998</v>
      </c>
      <c r="T17" s="17">
        <v>357.08199999999999</v>
      </c>
      <c r="U17" s="17">
        <v>330.57400000000001</v>
      </c>
      <c r="V17" s="17">
        <v>245.85900000000001</v>
      </c>
      <c r="W17" s="17">
        <v>344.10899999999998</v>
      </c>
      <c r="X17" s="17">
        <v>331.06599999999997</v>
      </c>
      <c r="Y17" s="17">
        <v>237.565</v>
      </c>
      <c r="Z17" s="17">
        <v>454.16500000000002</v>
      </c>
      <c r="AA17" s="17">
        <v>175.30500000000001</v>
      </c>
      <c r="AB17" s="17">
        <v>174.85900000000001</v>
      </c>
      <c r="AC17" s="17">
        <v>208.83199999999999</v>
      </c>
      <c r="AD17" s="17">
        <v>334.77699999999999</v>
      </c>
      <c r="AE17" s="17">
        <v>397.35599999999999</v>
      </c>
      <c r="AF17" s="17">
        <v>185.05699999999999</v>
      </c>
      <c r="AG17" s="17">
        <v>202.02500000000001</v>
      </c>
      <c r="AH17" s="17">
        <v>181.49299999999999</v>
      </c>
      <c r="AI17" s="17">
        <v>215.48699999999999</v>
      </c>
      <c r="AJ17" s="17">
        <v>185.798</v>
      </c>
      <c r="AK17" s="17">
        <v>203.12899999999999</v>
      </c>
      <c r="AL17" s="17">
        <v>199.304</v>
      </c>
      <c r="AM17" s="17">
        <v>257.61799999999999</v>
      </c>
      <c r="AN17" s="17">
        <v>242.529</v>
      </c>
      <c r="AO17" s="17">
        <v>244.51900000000001</v>
      </c>
      <c r="AP17" s="17">
        <v>344.53899999999999</v>
      </c>
      <c r="AQ17" s="17">
        <v>375.33600000000001</v>
      </c>
      <c r="AR17" s="17">
        <v>381.32900000000001</v>
      </c>
      <c r="AS17" s="17">
        <v>356.5</v>
      </c>
      <c r="AT17" s="17">
        <v>312.57299999999998</v>
      </c>
      <c r="AU17" s="17">
        <v>394.89299999999997</v>
      </c>
      <c r="AV17" s="17">
        <v>237.31700000000001</v>
      </c>
      <c r="AW17" s="17">
        <v>313.53300000000002</v>
      </c>
      <c r="AX17" s="17">
        <v>331.71</v>
      </c>
      <c r="AY17" s="17">
        <v>257.83100000000002</v>
      </c>
      <c r="AZ17" s="17">
        <v>380.99700000000001</v>
      </c>
      <c r="BA17" s="17">
        <v>340.35199999999998</v>
      </c>
      <c r="BB17" s="17">
        <v>341.52300000000002</v>
      </c>
      <c r="BC17" s="17">
        <v>353.38900000000001</v>
      </c>
      <c r="BD17" s="17">
        <v>377.06799999999998</v>
      </c>
      <c r="BE17" s="17">
        <v>365.81200000000001</v>
      </c>
      <c r="BF17" s="17">
        <v>422.92200000000003</v>
      </c>
      <c r="BG17" s="17">
        <v>383.50599999999997</v>
      </c>
      <c r="BH17" s="17">
        <v>411.63299999999998</v>
      </c>
      <c r="BI17" s="17">
        <v>380.315</v>
      </c>
      <c r="BJ17" s="17">
        <v>300.92</v>
      </c>
      <c r="BK17" s="17">
        <v>218.57599999999999</v>
      </c>
      <c r="BL17" s="17">
        <v>167.10300000000001</v>
      </c>
      <c r="BM17" s="17">
        <v>184.452</v>
      </c>
      <c r="BN17" s="17">
        <v>213.14</v>
      </c>
      <c r="BO17" s="17">
        <v>198.50700000000001</v>
      </c>
      <c r="BP17" s="17">
        <v>194.327</v>
      </c>
      <c r="BQ17" s="17">
        <v>217.43899999999999</v>
      </c>
      <c r="BR17" s="17">
        <v>175.57</v>
      </c>
      <c r="BS17" s="17">
        <v>168.749</v>
      </c>
      <c r="BT17" s="17">
        <v>242.495</v>
      </c>
      <c r="BU17" s="17">
        <v>206.40199999999999</v>
      </c>
      <c r="BV17" s="17">
        <v>149.07599999999999</v>
      </c>
      <c r="BW17" s="17">
        <v>191.434</v>
      </c>
      <c r="BX17" s="17">
        <v>206.90600000000001</v>
      </c>
      <c r="BY17" s="17">
        <v>203.245</v>
      </c>
      <c r="BZ17" s="17">
        <v>184.148</v>
      </c>
      <c r="CA17" s="17">
        <v>166.16</v>
      </c>
      <c r="CB17" s="17">
        <v>181.732</v>
      </c>
      <c r="CC17" s="17">
        <v>172.81299999999999</v>
      </c>
      <c r="CD17" s="17">
        <v>269.29899999999998</v>
      </c>
      <c r="CE17" s="17">
        <v>272.78399999999999</v>
      </c>
      <c r="CF17" s="17">
        <v>289.50799999999998</v>
      </c>
      <c r="CG17" s="17">
        <v>275.72000000000003</v>
      </c>
      <c r="CH17" s="17">
        <v>310.88600000000002</v>
      </c>
      <c r="CI17" s="17">
        <v>137.529</v>
      </c>
      <c r="CJ17" s="17">
        <v>290.31099999999998</v>
      </c>
      <c r="CK17" s="17">
        <v>250.16200000000001</v>
      </c>
      <c r="CL17" s="17">
        <v>215.66399999999999</v>
      </c>
      <c r="CM17" s="17">
        <v>100.345</v>
      </c>
      <c r="CN17" s="17">
        <v>247.24799999999999</v>
      </c>
      <c r="CO17" s="17">
        <v>263.78399999999999</v>
      </c>
      <c r="CP17" s="17">
        <v>330.62700000000001</v>
      </c>
      <c r="CQ17" s="17">
        <v>274.49299999999999</v>
      </c>
      <c r="CR17" s="17">
        <v>259.51100000000002</v>
      </c>
      <c r="CS17" s="17">
        <v>292.084</v>
      </c>
      <c r="CT17" s="17">
        <v>225.64699999999999</v>
      </c>
      <c r="CU17" s="17">
        <v>314.99200000000002</v>
      </c>
      <c r="CV17" s="17">
        <v>330.69</v>
      </c>
      <c r="CW17" s="17">
        <v>209.72300000000001</v>
      </c>
    </row>
    <row r="18" spans="1:101" x14ac:dyDescent="0.2">
      <c r="A18" s="14" t="s">
        <v>40</v>
      </c>
      <c r="B18" s="17">
        <v>63.6965</v>
      </c>
      <c r="C18" s="17">
        <v>83.433099999999996</v>
      </c>
      <c r="D18" s="17">
        <v>325.64299999999997</v>
      </c>
      <c r="E18" s="17">
        <v>103.074</v>
      </c>
      <c r="F18" s="17">
        <v>90.887</v>
      </c>
      <c r="G18" s="17">
        <v>298.75099999999998</v>
      </c>
      <c r="H18" s="17">
        <v>310.87299999999999</v>
      </c>
      <c r="I18" s="17">
        <v>316.35000000000002</v>
      </c>
      <c r="J18" s="17">
        <v>241.37799999999999</v>
      </c>
      <c r="K18" s="17">
        <v>342.29</v>
      </c>
      <c r="L18" s="17">
        <v>314.92899999999997</v>
      </c>
      <c r="M18" s="17">
        <v>232.178</v>
      </c>
      <c r="N18" s="17">
        <v>337.95600000000002</v>
      </c>
      <c r="O18" s="17">
        <v>357.20100000000002</v>
      </c>
      <c r="P18" s="17">
        <v>260.53699999999998</v>
      </c>
      <c r="Q18" s="17">
        <v>330.94299999999998</v>
      </c>
      <c r="R18" s="17">
        <v>327.80900000000003</v>
      </c>
      <c r="S18" s="17">
        <v>353.125</v>
      </c>
      <c r="T18" s="17">
        <v>357.59399999999999</v>
      </c>
      <c r="U18" s="17">
        <v>340.67899999999997</v>
      </c>
      <c r="V18" s="17">
        <v>297.54899999999998</v>
      </c>
      <c r="W18" s="17">
        <v>298.32799999999997</v>
      </c>
      <c r="X18" s="17">
        <v>296.59199999999998</v>
      </c>
      <c r="Y18" s="17">
        <v>300.029</v>
      </c>
      <c r="Z18" s="17">
        <v>288.536</v>
      </c>
      <c r="AA18" s="17">
        <v>316.625</v>
      </c>
      <c r="AB18" s="17">
        <v>272.238</v>
      </c>
      <c r="AC18" s="17">
        <v>222.63300000000001</v>
      </c>
      <c r="AD18" s="17">
        <v>249.66499999999999</v>
      </c>
      <c r="AE18" s="17">
        <v>320.63299999999998</v>
      </c>
      <c r="AF18" s="17">
        <v>276.79500000000002</v>
      </c>
      <c r="AG18" s="17">
        <v>276.13499999999999</v>
      </c>
      <c r="AH18" s="17">
        <v>298.899</v>
      </c>
      <c r="AI18" s="17">
        <v>321.666</v>
      </c>
      <c r="AJ18" s="17">
        <v>286.76100000000002</v>
      </c>
      <c r="AK18" s="17">
        <v>312.48399999999998</v>
      </c>
      <c r="AL18" s="17">
        <v>235.70099999999999</v>
      </c>
      <c r="AM18" s="17">
        <v>262.31099999999998</v>
      </c>
      <c r="AN18" s="17">
        <v>274.83699999999999</v>
      </c>
      <c r="AO18" s="17">
        <v>314.63499999999999</v>
      </c>
      <c r="AP18" s="17">
        <v>274.06799999999998</v>
      </c>
      <c r="AQ18" s="17">
        <v>258.55900000000003</v>
      </c>
      <c r="AR18" s="17">
        <v>270.38900000000001</v>
      </c>
      <c r="AS18" s="17">
        <v>281.947</v>
      </c>
      <c r="AT18" s="17">
        <v>313.80799999999999</v>
      </c>
      <c r="AU18" s="17">
        <v>280.65699999999998</v>
      </c>
      <c r="AV18" s="17">
        <v>297.971</v>
      </c>
      <c r="AW18" s="17">
        <v>286.92200000000003</v>
      </c>
      <c r="AX18" s="17">
        <v>285.06400000000002</v>
      </c>
      <c r="AY18" s="17">
        <v>267.96100000000001</v>
      </c>
      <c r="AZ18" s="17">
        <v>315.411</v>
      </c>
      <c r="BA18" s="17">
        <v>331.07600000000002</v>
      </c>
      <c r="BB18" s="17">
        <v>351.82100000000003</v>
      </c>
      <c r="BC18" s="17">
        <v>338.57499999999999</v>
      </c>
      <c r="BD18" s="17">
        <v>374.17899999999997</v>
      </c>
      <c r="BE18" s="17">
        <v>321.56</v>
      </c>
      <c r="BF18" s="17">
        <v>348.21600000000001</v>
      </c>
      <c r="BG18" s="17">
        <v>313.43400000000003</v>
      </c>
      <c r="BH18" s="17">
        <v>329.36200000000002</v>
      </c>
      <c r="BI18" s="17">
        <v>311.98599999999999</v>
      </c>
      <c r="BJ18" s="17">
        <v>309.90800000000002</v>
      </c>
      <c r="BK18" s="17">
        <v>302.76299999999998</v>
      </c>
      <c r="BL18" s="17">
        <v>278.81900000000002</v>
      </c>
      <c r="BM18" s="17">
        <v>276.14400000000001</v>
      </c>
      <c r="BN18" s="17">
        <v>269.31700000000001</v>
      </c>
      <c r="BO18" s="17">
        <v>291.80700000000002</v>
      </c>
      <c r="BP18" s="17">
        <v>275.83199999999999</v>
      </c>
      <c r="BQ18" s="17">
        <v>303.97399999999999</v>
      </c>
      <c r="BR18" s="17">
        <v>279.63499999999999</v>
      </c>
      <c r="BS18" s="17">
        <v>306.01299999999998</v>
      </c>
      <c r="BT18" s="17">
        <v>291.98599999999999</v>
      </c>
      <c r="BU18" s="17">
        <v>297.12799999999999</v>
      </c>
      <c r="BV18" s="17">
        <v>242.74600000000001</v>
      </c>
      <c r="BW18" s="17">
        <v>299.48</v>
      </c>
      <c r="BX18" s="17">
        <v>304.75200000000001</v>
      </c>
      <c r="BY18" s="17">
        <v>277.774</v>
      </c>
      <c r="BZ18" s="17">
        <v>267.19799999999998</v>
      </c>
      <c r="CA18" s="17">
        <v>268.43200000000002</v>
      </c>
      <c r="CB18" s="17">
        <v>281.72899999999998</v>
      </c>
      <c r="CC18" s="17">
        <v>254.06100000000001</v>
      </c>
      <c r="CD18" s="17">
        <v>337.12400000000002</v>
      </c>
      <c r="CE18" s="17">
        <v>288.517</v>
      </c>
      <c r="CF18" s="17">
        <v>305.01100000000002</v>
      </c>
      <c r="CG18" s="17">
        <v>319.19400000000002</v>
      </c>
      <c r="CH18" s="17">
        <v>351.24599999999998</v>
      </c>
      <c r="CI18" s="17">
        <v>71.713300000000004</v>
      </c>
      <c r="CJ18" s="17">
        <v>181.44900000000001</v>
      </c>
      <c r="CK18" s="17">
        <v>152.68299999999999</v>
      </c>
      <c r="CL18" s="17">
        <v>147.298</v>
      </c>
      <c r="CM18" s="17">
        <v>68.220399999999998</v>
      </c>
      <c r="CN18" s="17">
        <v>232.42599999999999</v>
      </c>
      <c r="CO18" s="17">
        <v>291.322</v>
      </c>
      <c r="CP18" s="17">
        <v>233.65600000000001</v>
      </c>
      <c r="CQ18" s="17">
        <v>244.40199999999999</v>
      </c>
      <c r="CR18" s="17">
        <v>251.77</v>
      </c>
      <c r="CS18" s="17">
        <v>282.80500000000001</v>
      </c>
      <c r="CT18" s="17">
        <v>288.27699999999999</v>
      </c>
      <c r="CU18" s="17">
        <v>286.34800000000001</v>
      </c>
      <c r="CV18" s="17">
        <v>308.61</v>
      </c>
      <c r="CW18" s="17">
        <v>288.685</v>
      </c>
    </row>
    <row r="19" spans="1:101" x14ac:dyDescent="0.2">
      <c r="A19" s="14" t="s">
        <v>42</v>
      </c>
      <c r="B19" s="17">
        <v>54.322699999999998</v>
      </c>
      <c r="C19" s="17">
        <v>42.678699999999999</v>
      </c>
      <c r="D19" s="17">
        <v>141.648</v>
      </c>
      <c r="E19" s="17">
        <v>63.827800000000003</v>
      </c>
      <c r="F19" s="17">
        <v>71.526600000000002</v>
      </c>
      <c r="G19" s="17">
        <v>192.9</v>
      </c>
      <c r="H19" s="17">
        <v>123.371</v>
      </c>
      <c r="I19" s="17">
        <v>196.86</v>
      </c>
      <c r="J19" s="17">
        <v>184.47399999999999</v>
      </c>
      <c r="K19" s="17">
        <v>204.45500000000001</v>
      </c>
      <c r="L19" s="17">
        <v>148.6</v>
      </c>
      <c r="M19" s="17">
        <v>252.017</v>
      </c>
      <c r="N19" s="17">
        <v>270.37900000000002</v>
      </c>
      <c r="O19" s="17">
        <v>115.866</v>
      </c>
      <c r="P19" s="17">
        <v>235.643</v>
      </c>
      <c r="Q19" s="17">
        <v>197.27799999999999</v>
      </c>
      <c r="R19" s="17">
        <v>129.25800000000001</v>
      </c>
      <c r="S19" s="17">
        <v>188.16399999999999</v>
      </c>
      <c r="T19" s="17">
        <v>200.12299999999999</v>
      </c>
      <c r="U19" s="17">
        <v>161.482</v>
      </c>
      <c r="V19" s="17">
        <v>238.649</v>
      </c>
      <c r="W19" s="17">
        <v>300.32799999999997</v>
      </c>
      <c r="X19" s="17">
        <v>204.429</v>
      </c>
      <c r="Y19" s="17">
        <v>206.279</v>
      </c>
      <c r="Z19" s="17">
        <v>253.446</v>
      </c>
      <c r="AA19" s="17">
        <v>171.691</v>
      </c>
      <c r="AB19" s="17">
        <v>145.953</v>
      </c>
      <c r="AC19" s="17">
        <v>210.922</v>
      </c>
      <c r="AD19" s="17">
        <v>117.503</v>
      </c>
      <c r="AE19" s="17">
        <v>82.815299999999993</v>
      </c>
      <c r="AF19" s="17">
        <v>184.465</v>
      </c>
      <c r="AG19" s="17">
        <v>141.15100000000001</v>
      </c>
      <c r="AH19" s="17">
        <v>161.643</v>
      </c>
      <c r="AI19" s="17">
        <v>152.40899999999999</v>
      </c>
      <c r="AJ19" s="17">
        <v>186.94</v>
      </c>
      <c r="AK19" s="17">
        <v>192.148</v>
      </c>
      <c r="AL19" s="17">
        <v>184.43</v>
      </c>
      <c r="AM19" s="17">
        <v>189.64500000000001</v>
      </c>
      <c r="AN19" s="17">
        <v>183.92599999999999</v>
      </c>
      <c r="AO19" s="17">
        <v>159.07</v>
      </c>
      <c r="AP19" s="17">
        <v>156.35300000000001</v>
      </c>
      <c r="AQ19" s="17">
        <v>150.096</v>
      </c>
      <c r="AR19" s="17">
        <v>129.86799999999999</v>
      </c>
      <c r="AS19" s="17">
        <v>155.89599999999999</v>
      </c>
      <c r="AT19" s="17">
        <v>145.51300000000001</v>
      </c>
      <c r="AU19" s="17">
        <v>144.227</v>
      </c>
      <c r="AV19" s="17">
        <v>101.5</v>
      </c>
      <c r="AW19" s="17">
        <v>141.786</v>
      </c>
      <c r="AX19" s="17">
        <v>157.435</v>
      </c>
      <c r="AY19" s="17">
        <v>124.31</v>
      </c>
      <c r="AZ19" s="17">
        <v>225.11199999999999</v>
      </c>
      <c r="BA19" s="17">
        <v>222.12200000000001</v>
      </c>
      <c r="BB19" s="17">
        <v>226.21100000000001</v>
      </c>
      <c r="BC19" s="17">
        <v>212.28899999999999</v>
      </c>
      <c r="BD19" s="17">
        <v>196.583</v>
      </c>
      <c r="BE19" s="17">
        <v>155.58600000000001</v>
      </c>
      <c r="BF19" s="17">
        <v>71.564300000000003</v>
      </c>
      <c r="BG19" s="17">
        <v>151.81399999999999</v>
      </c>
      <c r="BH19" s="17">
        <v>116.98099999999999</v>
      </c>
      <c r="BI19" s="17">
        <v>104.669</v>
      </c>
      <c r="BJ19" s="17">
        <v>163.85499999999999</v>
      </c>
      <c r="BK19" s="17">
        <v>177.86600000000001</v>
      </c>
      <c r="BL19" s="17">
        <v>145.131</v>
      </c>
      <c r="BM19" s="17">
        <v>154.54400000000001</v>
      </c>
      <c r="BN19" s="17">
        <v>151.08199999999999</v>
      </c>
      <c r="BO19" s="17">
        <v>119.474</v>
      </c>
      <c r="BP19" s="17">
        <v>121.03100000000001</v>
      </c>
      <c r="BQ19" s="17">
        <v>133.07499999999999</v>
      </c>
      <c r="BR19" s="17">
        <v>113.893</v>
      </c>
      <c r="BS19" s="17">
        <v>141.73599999999999</v>
      </c>
      <c r="BT19" s="17">
        <v>245.53399999999999</v>
      </c>
      <c r="BU19" s="17">
        <v>179.71799999999999</v>
      </c>
      <c r="BV19" s="17">
        <v>165.858</v>
      </c>
      <c r="BW19" s="17">
        <v>182.76400000000001</v>
      </c>
      <c r="BX19" s="17">
        <v>199.499</v>
      </c>
      <c r="BY19" s="17">
        <v>216.506</v>
      </c>
      <c r="BZ19" s="17">
        <v>152.13499999999999</v>
      </c>
      <c r="CA19" s="17">
        <v>166.684</v>
      </c>
      <c r="CB19" s="17">
        <v>162.92699999999999</v>
      </c>
      <c r="CC19" s="17">
        <v>171.99700000000001</v>
      </c>
      <c r="CD19" s="17">
        <v>144.703</v>
      </c>
      <c r="CE19" s="17">
        <v>141.911</v>
      </c>
      <c r="CF19" s="17">
        <v>124.203</v>
      </c>
      <c r="CG19" s="17">
        <v>149.27799999999999</v>
      </c>
      <c r="CH19" s="17">
        <v>153.70099999999999</v>
      </c>
      <c r="CI19" s="17">
        <v>0</v>
      </c>
      <c r="CJ19" s="17">
        <v>9.0771800000000002</v>
      </c>
      <c r="CK19" s="17">
        <v>0</v>
      </c>
      <c r="CL19" s="17">
        <v>7.7949599999999997</v>
      </c>
      <c r="CM19" s="17">
        <v>0</v>
      </c>
      <c r="CN19" s="17">
        <v>189.44</v>
      </c>
      <c r="CO19" s="17">
        <v>133.447</v>
      </c>
      <c r="CP19" s="17">
        <v>182.31100000000001</v>
      </c>
      <c r="CQ19" s="17">
        <v>182.44</v>
      </c>
      <c r="CR19" s="17">
        <v>168.86199999999999</v>
      </c>
      <c r="CS19" s="17">
        <v>362.26799999999997</v>
      </c>
      <c r="CT19" s="17">
        <v>339.08600000000001</v>
      </c>
      <c r="CU19" s="17">
        <v>319.63</v>
      </c>
      <c r="CV19" s="17">
        <v>394.78399999999999</v>
      </c>
      <c r="CW19" s="17">
        <v>142.452</v>
      </c>
    </row>
    <row r="20" spans="1:101" x14ac:dyDescent="0.2">
      <c r="A20" s="14" t="s">
        <v>44</v>
      </c>
      <c r="B20" s="17">
        <v>0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  <c r="H20" s="17">
        <v>0</v>
      </c>
      <c r="I20" s="17">
        <v>12.593500000000001</v>
      </c>
      <c r="J20" s="17">
        <v>25.371500000000001</v>
      </c>
      <c r="K20" s="17">
        <v>38.328099999999999</v>
      </c>
      <c r="L20" s="17">
        <v>0</v>
      </c>
      <c r="M20" s="17">
        <v>45.531799999999997</v>
      </c>
      <c r="N20" s="17">
        <v>43.581499999999998</v>
      </c>
      <c r="O20" s="17">
        <v>12.6058</v>
      </c>
      <c r="P20" s="17">
        <v>27.3078</v>
      </c>
      <c r="Q20" s="17">
        <v>7.9029400000000001</v>
      </c>
      <c r="R20" s="17">
        <v>0</v>
      </c>
      <c r="S20" s="17">
        <v>0</v>
      </c>
      <c r="T20" s="17">
        <v>12.758800000000001</v>
      </c>
      <c r="U20" s="17">
        <v>0</v>
      </c>
      <c r="V20" s="17">
        <v>5.7081200000000001</v>
      </c>
      <c r="W20" s="17">
        <v>0</v>
      </c>
      <c r="X20" s="17">
        <v>0</v>
      </c>
      <c r="Y20" s="17">
        <v>0</v>
      </c>
      <c r="Z20" s="17">
        <v>0</v>
      </c>
      <c r="AA20" s="17">
        <v>14.911099999999999</v>
      </c>
      <c r="AB20" s="17">
        <v>0</v>
      </c>
      <c r="AC20" s="17">
        <v>30.011800000000001</v>
      </c>
      <c r="AD20" s="17">
        <v>0</v>
      </c>
      <c r="AE20" s="17">
        <v>0</v>
      </c>
      <c r="AF20" s="17">
        <v>0</v>
      </c>
      <c r="AG20" s="17">
        <v>0</v>
      </c>
      <c r="AH20" s="17">
        <v>0</v>
      </c>
      <c r="AI20" s="17">
        <v>0</v>
      </c>
      <c r="AJ20" s="17">
        <v>0</v>
      </c>
      <c r="AK20" s="17">
        <v>8.6715900000000001</v>
      </c>
      <c r="AL20" s="17">
        <v>0</v>
      </c>
      <c r="AM20" s="17">
        <v>5.3154500000000002</v>
      </c>
      <c r="AN20" s="17">
        <v>9.5074299999999994</v>
      </c>
      <c r="AO20" s="17">
        <v>10.8536</v>
      </c>
      <c r="AP20" s="17">
        <v>33.081499999999998</v>
      </c>
      <c r="AQ20" s="17">
        <v>29.601900000000001</v>
      </c>
      <c r="AR20" s="17">
        <v>22.172999999999998</v>
      </c>
      <c r="AS20" s="17">
        <v>16.693899999999999</v>
      </c>
      <c r="AT20" s="17">
        <v>16.112400000000001</v>
      </c>
      <c r="AU20" s="17">
        <v>16.343599999999999</v>
      </c>
      <c r="AV20" s="17">
        <v>9.9629399999999997</v>
      </c>
      <c r="AW20" s="17">
        <v>20.887899999999998</v>
      </c>
      <c r="AX20" s="17">
        <v>18.430399999999999</v>
      </c>
      <c r="AY20" s="17">
        <v>25.979099999999999</v>
      </c>
      <c r="AZ20" s="17">
        <v>21.941800000000001</v>
      </c>
      <c r="BA20" s="17">
        <v>19.349599999999999</v>
      </c>
      <c r="BB20" s="17">
        <v>8.8349399999999996</v>
      </c>
      <c r="BC20" s="17">
        <v>14.3255</v>
      </c>
      <c r="BD20" s="17">
        <v>0</v>
      </c>
      <c r="BE20" s="17">
        <v>19.336099999999998</v>
      </c>
      <c r="BF20" s="17">
        <v>8.3564100000000003</v>
      </c>
      <c r="BG20" s="17">
        <v>14.9421</v>
      </c>
      <c r="BH20" s="17">
        <v>12.544700000000001</v>
      </c>
      <c r="BI20" s="17">
        <v>10.7812</v>
      </c>
      <c r="BJ20" s="17">
        <v>8.6455199999999994</v>
      </c>
      <c r="BK20" s="17">
        <v>2.92625</v>
      </c>
      <c r="BL20" s="17">
        <v>13.973100000000001</v>
      </c>
      <c r="BM20" s="17">
        <v>5.6731600000000002</v>
      </c>
      <c r="BN20" s="17">
        <v>0</v>
      </c>
      <c r="BO20" s="17">
        <v>0</v>
      </c>
      <c r="BP20" s="17">
        <v>0</v>
      </c>
      <c r="BQ20" s="17">
        <v>0</v>
      </c>
      <c r="BR20" s="17">
        <v>0</v>
      </c>
      <c r="BS20" s="17">
        <v>0</v>
      </c>
      <c r="BT20" s="17">
        <v>27.8977</v>
      </c>
      <c r="BU20" s="17">
        <v>0</v>
      </c>
      <c r="BV20" s="17">
        <v>0</v>
      </c>
      <c r="BW20" s="17">
        <v>0</v>
      </c>
      <c r="BX20" s="17">
        <v>3.4078499999999998</v>
      </c>
      <c r="BY20" s="17">
        <v>13.005000000000001</v>
      </c>
      <c r="BZ20" s="17">
        <v>0</v>
      </c>
      <c r="CA20" s="17">
        <v>8.7233699999999992</v>
      </c>
      <c r="CB20" s="17">
        <v>0</v>
      </c>
      <c r="CC20" s="17">
        <v>0</v>
      </c>
      <c r="CD20" s="17">
        <v>0</v>
      </c>
      <c r="CE20" s="17">
        <v>0</v>
      </c>
      <c r="CF20" s="17">
        <v>0</v>
      </c>
      <c r="CG20" s="17">
        <v>0</v>
      </c>
      <c r="CH20" s="17">
        <v>0</v>
      </c>
      <c r="CI20" s="17">
        <v>0</v>
      </c>
      <c r="CJ20" s="17">
        <v>0</v>
      </c>
      <c r="CK20" s="17">
        <v>0</v>
      </c>
      <c r="CL20" s="17">
        <v>0</v>
      </c>
      <c r="CM20" s="17">
        <v>0</v>
      </c>
      <c r="CN20" s="17">
        <v>75.846999999999994</v>
      </c>
      <c r="CO20" s="17">
        <v>70.131600000000006</v>
      </c>
      <c r="CP20" s="17">
        <v>58.936900000000001</v>
      </c>
      <c r="CQ20" s="17">
        <v>66.004300000000001</v>
      </c>
      <c r="CR20" s="17">
        <v>62.723500000000001</v>
      </c>
      <c r="CS20" s="17">
        <v>166.21600000000001</v>
      </c>
      <c r="CT20" s="17">
        <v>107.904</v>
      </c>
      <c r="CU20" s="17">
        <v>153.71600000000001</v>
      </c>
      <c r="CV20" s="17">
        <v>148.38</v>
      </c>
      <c r="CW20" s="17">
        <v>45.372799999999998</v>
      </c>
    </row>
    <row r="21" spans="1:101" x14ac:dyDescent="0.2">
      <c r="A21" s="14" t="s">
        <v>46</v>
      </c>
      <c r="B21" s="17">
        <v>0</v>
      </c>
      <c r="C21" s="17">
        <v>0</v>
      </c>
      <c r="D21" s="17">
        <v>0</v>
      </c>
      <c r="E21" s="17">
        <v>0</v>
      </c>
      <c r="F21" s="17">
        <v>0</v>
      </c>
      <c r="G21" s="17">
        <v>28.2133</v>
      </c>
      <c r="H21" s="17">
        <v>0</v>
      </c>
      <c r="I21" s="17">
        <v>58.027900000000002</v>
      </c>
      <c r="J21" s="17">
        <v>107.181</v>
      </c>
      <c r="K21" s="17">
        <v>98.974900000000005</v>
      </c>
      <c r="L21" s="17">
        <v>15.9762</v>
      </c>
      <c r="M21" s="17">
        <v>107.86499999999999</v>
      </c>
      <c r="N21" s="17">
        <v>87.917699999999996</v>
      </c>
      <c r="O21" s="17">
        <v>36.094000000000001</v>
      </c>
      <c r="P21" s="17">
        <v>75.153800000000004</v>
      </c>
      <c r="Q21" s="17">
        <v>0</v>
      </c>
      <c r="R21" s="17">
        <v>18.8935</v>
      </c>
      <c r="S21" s="17">
        <v>0</v>
      </c>
      <c r="T21" s="17">
        <v>18.050999999999998</v>
      </c>
      <c r="U21" s="17">
        <v>0</v>
      </c>
      <c r="V21" s="17">
        <v>120.836</v>
      </c>
      <c r="W21" s="17">
        <v>71.081800000000001</v>
      </c>
      <c r="X21" s="17">
        <v>35.634300000000003</v>
      </c>
      <c r="Y21" s="17">
        <v>61.722000000000001</v>
      </c>
      <c r="Z21" s="17">
        <v>75.747799999999998</v>
      </c>
      <c r="AA21" s="17">
        <v>41.470599999999997</v>
      </c>
      <c r="AB21" s="17">
        <v>22.790900000000001</v>
      </c>
      <c r="AC21" s="17">
        <v>125.017</v>
      </c>
      <c r="AD21" s="17">
        <v>0</v>
      </c>
      <c r="AE21" s="17">
        <v>37.293500000000002</v>
      </c>
      <c r="AF21" s="17">
        <v>0</v>
      </c>
      <c r="AG21" s="17">
        <v>0</v>
      </c>
      <c r="AH21" s="17">
        <v>0</v>
      </c>
      <c r="AI21" s="17">
        <v>53.208300000000001</v>
      </c>
      <c r="AJ21" s="17">
        <v>0</v>
      </c>
      <c r="AK21" s="17">
        <v>94.6875</v>
      </c>
      <c r="AL21" s="17">
        <v>56.0792</v>
      </c>
      <c r="AM21" s="17">
        <v>22.1693</v>
      </c>
      <c r="AN21" s="17">
        <v>82.763400000000004</v>
      </c>
      <c r="AO21" s="17">
        <v>79.6828</v>
      </c>
      <c r="AP21" s="17">
        <v>88.584999999999994</v>
      </c>
      <c r="AQ21" s="17">
        <v>67.559200000000004</v>
      </c>
      <c r="AR21" s="17">
        <v>57.2502</v>
      </c>
      <c r="AS21" s="17">
        <v>36.385100000000001</v>
      </c>
      <c r="AT21" s="17">
        <v>46.475299999999997</v>
      </c>
      <c r="AU21" s="17">
        <v>48.680500000000002</v>
      </c>
      <c r="AV21" s="17">
        <v>33.125599999999999</v>
      </c>
      <c r="AW21" s="17">
        <v>61.492899999999999</v>
      </c>
      <c r="AX21" s="17">
        <v>40.576599999999999</v>
      </c>
      <c r="AY21" s="17">
        <v>63.271700000000003</v>
      </c>
      <c r="AZ21" s="17">
        <v>74.975499999999997</v>
      </c>
      <c r="BA21" s="17">
        <v>73.455699999999993</v>
      </c>
      <c r="BB21" s="17">
        <v>39.4666</v>
      </c>
      <c r="BC21" s="17">
        <v>63.529000000000003</v>
      </c>
      <c r="BD21" s="17">
        <v>0</v>
      </c>
      <c r="BE21" s="17">
        <v>73.128200000000007</v>
      </c>
      <c r="BF21" s="17">
        <v>28.8567</v>
      </c>
      <c r="BG21" s="17">
        <v>51.912999999999997</v>
      </c>
      <c r="BH21" s="17">
        <v>44.564500000000002</v>
      </c>
      <c r="BI21" s="17">
        <v>43.547499999999999</v>
      </c>
      <c r="BJ21" s="17">
        <v>91.028599999999997</v>
      </c>
      <c r="BK21" s="17">
        <v>67.066699999999997</v>
      </c>
      <c r="BL21" s="17">
        <v>109.121</v>
      </c>
      <c r="BM21" s="17">
        <v>87.049199999999999</v>
      </c>
      <c r="BN21" s="17">
        <v>35.955500000000001</v>
      </c>
      <c r="BO21" s="17">
        <v>23.470500000000001</v>
      </c>
      <c r="BP21" s="17">
        <v>0</v>
      </c>
      <c r="BQ21" s="17">
        <v>37.1404</v>
      </c>
      <c r="BR21" s="17">
        <v>0</v>
      </c>
      <c r="BS21" s="17">
        <v>23.520700000000001</v>
      </c>
      <c r="BT21" s="17">
        <v>103.977</v>
      </c>
      <c r="BU21" s="17">
        <v>22.0913</v>
      </c>
      <c r="BV21" s="17">
        <v>0</v>
      </c>
      <c r="BW21" s="17">
        <v>66.904499999999999</v>
      </c>
      <c r="BX21" s="17">
        <v>43.6175</v>
      </c>
      <c r="BY21" s="17">
        <v>91.965100000000007</v>
      </c>
      <c r="BZ21" s="17">
        <v>6.1429099999999996</v>
      </c>
      <c r="CA21" s="17">
        <v>21.5899</v>
      </c>
      <c r="CB21" s="17">
        <v>45.747900000000001</v>
      </c>
      <c r="CC21" s="17">
        <v>53.362200000000001</v>
      </c>
      <c r="CD21" s="17">
        <v>14.278600000000001</v>
      </c>
      <c r="CE21" s="17">
        <v>0</v>
      </c>
      <c r="CF21" s="17">
        <v>0</v>
      </c>
      <c r="CG21" s="17">
        <v>8.3678000000000008</v>
      </c>
      <c r="CH21" s="17">
        <v>0</v>
      </c>
      <c r="CI21" s="17">
        <v>0</v>
      </c>
      <c r="CJ21" s="17">
        <v>0</v>
      </c>
      <c r="CK21" s="17">
        <v>0</v>
      </c>
      <c r="CL21" s="17">
        <v>0</v>
      </c>
      <c r="CM21" s="17">
        <v>0</v>
      </c>
      <c r="CN21" s="17">
        <v>158.05600000000001</v>
      </c>
      <c r="CO21" s="17">
        <v>136.499</v>
      </c>
      <c r="CP21" s="17">
        <v>161.697</v>
      </c>
      <c r="CQ21" s="17">
        <v>128.95400000000001</v>
      </c>
      <c r="CR21" s="17">
        <v>140.88900000000001</v>
      </c>
      <c r="CS21" s="17">
        <v>352.178</v>
      </c>
      <c r="CT21" s="17">
        <v>260.77</v>
      </c>
      <c r="CU21" s="17">
        <v>331.91899999999998</v>
      </c>
      <c r="CV21" s="17">
        <v>319.27800000000002</v>
      </c>
      <c r="CW21" s="17">
        <v>83.8262</v>
      </c>
    </row>
    <row r="22" spans="1:101" x14ac:dyDescent="0.2">
      <c r="A22" s="14" t="s">
        <v>48</v>
      </c>
      <c r="B22" s="17">
        <v>68.6006</v>
      </c>
      <c r="C22" s="17">
        <v>85.371700000000004</v>
      </c>
      <c r="D22" s="17">
        <v>225.86500000000001</v>
      </c>
      <c r="E22" s="17">
        <v>116.828</v>
      </c>
      <c r="F22" s="17">
        <v>103.72499999999999</v>
      </c>
      <c r="G22" s="17">
        <v>194.68799999999999</v>
      </c>
      <c r="H22" s="17">
        <v>187.97900000000001</v>
      </c>
      <c r="I22" s="17">
        <v>211.464</v>
      </c>
      <c r="J22" s="17">
        <v>281.601</v>
      </c>
      <c r="K22" s="17">
        <v>245.99100000000001</v>
      </c>
      <c r="L22" s="17">
        <v>457.2</v>
      </c>
      <c r="M22" s="17">
        <v>455.49099999999999</v>
      </c>
      <c r="N22" s="17">
        <v>484.255</v>
      </c>
      <c r="O22" s="17">
        <v>487.447</v>
      </c>
      <c r="P22" s="17">
        <v>465.35199999999998</v>
      </c>
      <c r="Q22" s="17">
        <v>443.75799999999998</v>
      </c>
      <c r="R22" s="17">
        <v>505.53300000000002</v>
      </c>
      <c r="S22" s="17">
        <v>477.28399999999999</v>
      </c>
      <c r="T22" s="17">
        <v>453.39</v>
      </c>
      <c r="U22" s="17">
        <v>449.762</v>
      </c>
      <c r="V22" s="17">
        <v>363.60500000000002</v>
      </c>
      <c r="W22" s="17">
        <v>410.76900000000001</v>
      </c>
      <c r="X22" s="17">
        <v>458.02100000000002</v>
      </c>
      <c r="Y22" s="17">
        <v>333.80500000000001</v>
      </c>
      <c r="Z22" s="17">
        <v>471.28100000000001</v>
      </c>
      <c r="AA22" s="17">
        <v>272.00599999999997</v>
      </c>
      <c r="AB22" s="17">
        <v>286.48700000000002</v>
      </c>
      <c r="AC22" s="17">
        <v>307.54199999999997</v>
      </c>
      <c r="AD22" s="17">
        <v>398.529</v>
      </c>
      <c r="AE22" s="17">
        <v>513.16</v>
      </c>
      <c r="AF22" s="17">
        <v>171.82</v>
      </c>
      <c r="AG22" s="17">
        <v>193.94</v>
      </c>
      <c r="AH22" s="17">
        <v>211.99799999999999</v>
      </c>
      <c r="AI22" s="17">
        <v>235.36099999999999</v>
      </c>
      <c r="AJ22" s="17">
        <v>184.179</v>
      </c>
      <c r="AK22" s="17">
        <v>216.983</v>
      </c>
      <c r="AL22" s="17">
        <v>190.203</v>
      </c>
      <c r="AM22" s="17">
        <v>209.84100000000001</v>
      </c>
      <c r="AN22" s="17">
        <v>189.86500000000001</v>
      </c>
      <c r="AO22" s="17">
        <v>202.29</v>
      </c>
      <c r="AP22" s="17">
        <v>201.298</v>
      </c>
      <c r="AQ22" s="17">
        <v>193.56899999999999</v>
      </c>
      <c r="AR22" s="17">
        <v>191.11600000000001</v>
      </c>
      <c r="AS22" s="17">
        <v>194.84100000000001</v>
      </c>
      <c r="AT22" s="17">
        <v>236.20099999999999</v>
      </c>
      <c r="AU22" s="17">
        <v>210.04900000000001</v>
      </c>
      <c r="AV22" s="17">
        <v>151.339</v>
      </c>
      <c r="AW22" s="17">
        <v>189.256</v>
      </c>
      <c r="AX22" s="17">
        <v>188.399</v>
      </c>
      <c r="AY22" s="17">
        <v>172.94300000000001</v>
      </c>
      <c r="AZ22" s="17">
        <v>370.64499999999998</v>
      </c>
      <c r="BA22" s="17">
        <v>366.447</v>
      </c>
      <c r="BB22" s="17">
        <v>384.32</v>
      </c>
      <c r="BC22" s="17">
        <v>400.19900000000001</v>
      </c>
      <c r="BD22" s="17">
        <v>378.13299999999998</v>
      </c>
      <c r="BE22" s="17">
        <v>311.005</v>
      </c>
      <c r="BF22" s="17">
        <v>409.92599999999999</v>
      </c>
      <c r="BG22" s="17">
        <v>373.601</v>
      </c>
      <c r="BH22" s="17">
        <v>383.21699999999998</v>
      </c>
      <c r="BI22" s="17">
        <v>389.779</v>
      </c>
      <c r="BJ22" s="17">
        <v>335.52199999999999</v>
      </c>
      <c r="BK22" s="17">
        <v>294.09699999999998</v>
      </c>
      <c r="BL22" s="17">
        <v>249.52</v>
      </c>
      <c r="BM22" s="17">
        <v>253.06299999999999</v>
      </c>
      <c r="BN22" s="17">
        <v>263.45600000000002</v>
      </c>
      <c r="BO22" s="17">
        <v>267.58199999999999</v>
      </c>
      <c r="BP22" s="17">
        <v>242.83699999999999</v>
      </c>
      <c r="BQ22" s="17">
        <v>276.483</v>
      </c>
      <c r="BR22" s="17">
        <v>260.43700000000001</v>
      </c>
      <c r="BS22" s="17">
        <v>252.6</v>
      </c>
      <c r="BT22" s="17">
        <v>375.89</v>
      </c>
      <c r="BU22" s="17">
        <v>361.399</v>
      </c>
      <c r="BV22" s="17">
        <v>241.88</v>
      </c>
      <c r="BW22" s="17">
        <v>325.89100000000002</v>
      </c>
      <c r="BX22" s="17">
        <v>331.19299999999998</v>
      </c>
      <c r="BY22" s="17">
        <v>325.04700000000003</v>
      </c>
      <c r="BZ22" s="17">
        <v>339.483</v>
      </c>
      <c r="CA22" s="17">
        <v>267.02800000000002</v>
      </c>
      <c r="CB22" s="17">
        <v>312.74900000000002</v>
      </c>
      <c r="CC22" s="17">
        <v>258.79700000000003</v>
      </c>
      <c r="CD22" s="17">
        <v>316.98899999999998</v>
      </c>
      <c r="CE22" s="17">
        <v>292.76900000000001</v>
      </c>
      <c r="CF22" s="17">
        <v>341.82900000000001</v>
      </c>
      <c r="CG22" s="17">
        <v>275.315</v>
      </c>
      <c r="CH22" s="17">
        <v>281.00200000000001</v>
      </c>
      <c r="CI22" s="17">
        <v>73.632199999999997</v>
      </c>
      <c r="CJ22" s="17">
        <v>175.083</v>
      </c>
      <c r="CK22" s="17">
        <v>139.40100000000001</v>
      </c>
      <c r="CL22" s="17">
        <v>126.553</v>
      </c>
      <c r="CM22" s="17">
        <v>49.908900000000003</v>
      </c>
      <c r="CN22" s="17">
        <v>300.80099999999999</v>
      </c>
      <c r="CO22" s="17">
        <v>335.83300000000003</v>
      </c>
      <c r="CP22" s="17">
        <v>274.72399999999999</v>
      </c>
      <c r="CQ22" s="17">
        <v>290.50900000000001</v>
      </c>
      <c r="CR22" s="17">
        <v>285.19200000000001</v>
      </c>
      <c r="CS22" s="17">
        <v>481.60700000000003</v>
      </c>
      <c r="CT22" s="17">
        <v>380.93299999999999</v>
      </c>
      <c r="CU22" s="17">
        <v>451.40699999999998</v>
      </c>
      <c r="CV22" s="17">
        <v>462.76400000000001</v>
      </c>
      <c r="CW22" s="17">
        <v>218.81899999999999</v>
      </c>
    </row>
    <row r="23" spans="1:101" x14ac:dyDescent="0.2">
      <c r="A23" s="14" t="s">
        <v>50</v>
      </c>
      <c r="B23" s="17">
        <v>100.873</v>
      </c>
      <c r="C23" s="17">
        <v>100.229</v>
      </c>
      <c r="D23" s="17">
        <v>533.62699999999995</v>
      </c>
      <c r="E23" s="17">
        <v>130.488</v>
      </c>
      <c r="F23" s="17">
        <v>100.024</v>
      </c>
      <c r="G23" s="17">
        <v>498.97399999999999</v>
      </c>
      <c r="H23" s="17">
        <v>384.14</v>
      </c>
      <c r="I23" s="17">
        <v>498.05200000000002</v>
      </c>
      <c r="J23" s="17">
        <v>397.416</v>
      </c>
      <c r="K23" s="17">
        <v>478.91500000000002</v>
      </c>
      <c r="L23" s="17">
        <v>468.47300000000001</v>
      </c>
      <c r="M23" s="17">
        <v>388.577</v>
      </c>
      <c r="N23" s="17">
        <v>553.56600000000003</v>
      </c>
      <c r="O23" s="17">
        <v>572.59100000000001</v>
      </c>
      <c r="P23" s="17">
        <v>389.66699999999997</v>
      </c>
      <c r="Q23" s="17">
        <v>493.255</v>
      </c>
      <c r="R23" s="17">
        <v>458.54</v>
      </c>
      <c r="S23" s="17">
        <v>498.95699999999999</v>
      </c>
      <c r="T23" s="17">
        <v>505.98700000000002</v>
      </c>
      <c r="U23" s="17">
        <v>493.41899999999998</v>
      </c>
      <c r="V23" s="17">
        <v>426.01400000000001</v>
      </c>
      <c r="W23" s="17">
        <v>445.98700000000002</v>
      </c>
      <c r="X23" s="17">
        <v>399.30900000000003</v>
      </c>
      <c r="Y23" s="17">
        <v>418.851</v>
      </c>
      <c r="Z23" s="17">
        <v>490.63</v>
      </c>
      <c r="AA23" s="17">
        <v>434.32400000000001</v>
      </c>
      <c r="AB23" s="17">
        <v>392.61900000000003</v>
      </c>
      <c r="AC23" s="17">
        <v>351.524</v>
      </c>
      <c r="AD23" s="17">
        <v>322.17899999999997</v>
      </c>
      <c r="AE23" s="17">
        <v>376.97399999999999</v>
      </c>
      <c r="AF23" s="17">
        <v>384.50599999999997</v>
      </c>
      <c r="AG23" s="17">
        <v>402.68700000000001</v>
      </c>
      <c r="AH23" s="17">
        <v>451.31799999999998</v>
      </c>
      <c r="AI23" s="17">
        <v>425.846</v>
      </c>
      <c r="AJ23" s="17">
        <v>429.26499999999999</v>
      </c>
      <c r="AK23" s="17">
        <v>421.73399999999998</v>
      </c>
      <c r="AL23" s="17">
        <v>378.10700000000003</v>
      </c>
      <c r="AM23" s="17">
        <v>475.97300000000001</v>
      </c>
      <c r="AN23" s="17">
        <v>427.43099999999998</v>
      </c>
      <c r="AO23" s="17">
        <v>436.30900000000003</v>
      </c>
      <c r="AP23" s="17">
        <v>510.774</v>
      </c>
      <c r="AQ23" s="17">
        <v>542.64300000000003</v>
      </c>
      <c r="AR23" s="17">
        <v>556.72799999999995</v>
      </c>
      <c r="AS23" s="17">
        <v>492.96100000000001</v>
      </c>
      <c r="AT23" s="17">
        <v>458.94099999999997</v>
      </c>
      <c r="AU23" s="17">
        <v>493.24400000000003</v>
      </c>
      <c r="AV23" s="17">
        <v>423.25599999999997</v>
      </c>
      <c r="AW23" s="17">
        <v>541.22400000000005</v>
      </c>
      <c r="AX23" s="17">
        <v>477.81400000000002</v>
      </c>
      <c r="AY23" s="17">
        <v>430.19400000000002</v>
      </c>
      <c r="AZ23" s="17">
        <v>557.36300000000006</v>
      </c>
      <c r="BA23" s="17">
        <v>501.77300000000002</v>
      </c>
      <c r="BB23" s="17">
        <v>482.27699999999999</v>
      </c>
      <c r="BC23" s="17">
        <v>469.95400000000001</v>
      </c>
      <c r="BD23" s="17">
        <v>503.339</v>
      </c>
      <c r="BE23" s="17">
        <v>564.38599999999997</v>
      </c>
      <c r="BF23" s="17">
        <v>572.923</v>
      </c>
      <c r="BG23" s="17">
        <v>524.79499999999996</v>
      </c>
      <c r="BH23" s="17">
        <v>597.93399999999997</v>
      </c>
      <c r="BI23" s="17">
        <v>509.54700000000003</v>
      </c>
      <c r="BJ23" s="17">
        <v>480.58199999999999</v>
      </c>
      <c r="BK23" s="17">
        <v>406.25299999999999</v>
      </c>
      <c r="BL23" s="17">
        <v>378.39600000000002</v>
      </c>
      <c r="BM23" s="17">
        <v>385.84500000000003</v>
      </c>
      <c r="BN23" s="17">
        <v>361.91199999999998</v>
      </c>
      <c r="BO23" s="17">
        <v>417.012</v>
      </c>
      <c r="BP23" s="17">
        <v>408.03300000000002</v>
      </c>
      <c r="BQ23" s="17">
        <v>398.29199999999997</v>
      </c>
      <c r="BR23" s="17">
        <v>403.77499999999998</v>
      </c>
      <c r="BS23" s="17">
        <v>449.64299999999997</v>
      </c>
      <c r="BT23" s="17">
        <v>437.94</v>
      </c>
      <c r="BU23" s="17">
        <v>448.88</v>
      </c>
      <c r="BV23" s="17">
        <v>424.08100000000002</v>
      </c>
      <c r="BW23" s="17">
        <v>452.86</v>
      </c>
      <c r="BX23" s="17">
        <v>456.65699999999998</v>
      </c>
      <c r="BY23" s="17">
        <v>442.05</v>
      </c>
      <c r="BZ23" s="17">
        <v>420.89600000000002</v>
      </c>
      <c r="CA23" s="17">
        <v>413.666</v>
      </c>
      <c r="CB23" s="17">
        <v>437.12099999999998</v>
      </c>
      <c r="CC23" s="17">
        <v>386.81099999999998</v>
      </c>
      <c r="CD23" s="17">
        <v>479.64699999999999</v>
      </c>
      <c r="CE23" s="17">
        <v>385.16699999999997</v>
      </c>
      <c r="CF23" s="17">
        <v>468.726</v>
      </c>
      <c r="CG23" s="17">
        <v>438.98200000000003</v>
      </c>
      <c r="CH23" s="17">
        <v>423.28399999999999</v>
      </c>
      <c r="CI23" s="17">
        <v>170.994</v>
      </c>
      <c r="CJ23" s="17">
        <v>321.05900000000003</v>
      </c>
      <c r="CK23" s="17">
        <v>283.19900000000001</v>
      </c>
      <c r="CL23" s="17">
        <v>243.548</v>
      </c>
      <c r="CM23" s="17">
        <v>91.899199999999993</v>
      </c>
      <c r="CN23" s="17">
        <v>181.01400000000001</v>
      </c>
      <c r="CO23" s="17">
        <v>181.07900000000001</v>
      </c>
      <c r="CP23" s="17">
        <v>173.77500000000001</v>
      </c>
      <c r="CQ23" s="17">
        <v>183.74199999999999</v>
      </c>
      <c r="CR23" s="17">
        <v>146.24299999999999</v>
      </c>
      <c r="CS23" s="17">
        <v>415.81900000000002</v>
      </c>
      <c r="CT23" s="17">
        <v>412.33199999999999</v>
      </c>
      <c r="CU23" s="17">
        <v>402.77</v>
      </c>
      <c r="CV23" s="17">
        <v>440.97399999999999</v>
      </c>
      <c r="CW23" s="17">
        <v>306.63600000000002</v>
      </c>
    </row>
    <row r="24" spans="1:101" x14ac:dyDescent="0.2">
      <c r="A24" s="14" t="s">
        <v>52</v>
      </c>
      <c r="B24" s="17">
        <v>0</v>
      </c>
      <c r="C24" s="17">
        <v>0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8.7087800000000009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7">
        <v>0</v>
      </c>
      <c r="AJ24" s="17">
        <v>0</v>
      </c>
      <c r="AK24" s="17">
        <v>0</v>
      </c>
      <c r="AL24" s="17">
        <v>0</v>
      </c>
      <c r="AM24" s="17">
        <v>0</v>
      </c>
      <c r="AN24" s="17">
        <v>0</v>
      </c>
      <c r="AO24" s="17">
        <v>0</v>
      </c>
      <c r="AP24" s="17">
        <v>0</v>
      </c>
      <c r="AQ24" s="17">
        <v>0</v>
      </c>
      <c r="AR24" s="17">
        <v>0</v>
      </c>
      <c r="AS24" s="17">
        <v>0</v>
      </c>
      <c r="AT24" s="17">
        <v>0</v>
      </c>
      <c r="AU24" s="17">
        <v>0</v>
      </c>
      <c r="AV24" s="17">
        <v>0</v>
      </c>
      <c r="AW24" s="17">
        <v>0</v>
      </c>
      <c r="AX24" s="17">
        <v>0</v>
      </c>
      <c r="AY24" s="17">
        <v>0</v>
      </c>
      <c r="AZ24" s="17">
        <v>0</v>
      </c>
      <c r="BA24" s="17">
        <v>4.7810899999999998</v>
      </c>
      <c r="BB24" s="17">
        <v>0</v>
      </c>
      <c r="BC24" s="17">
        <v>0</v>
      </c>
      <c r="BD24" s="17">
        <v>0</v>
      </c>
      <c r="BE24" s="17">
        <v>5.3650599999999997</v>
      </c>
      <c r="BF24" s="17">
        <v>5.9756</v>
      </c>
      <c r="BG24" s="17">
        <v>14.5383</v>
      </c>
      <c r="BH24" s="17">
        <v>0</v>
      </c>
      <c r="BI24" s="17">
        <v>8.9262899999999998</v>
      </c>
      <c r="BJ24" s="17">
        <v>0</v>
      </c>
      <c r="BK24" s="17">
        <v>0</v>
      </c>
      <c r="BL24" s="17">
        <v>0</v>
      </c>
      <c r="BM24" s="17">
        <v>0</v>
      </c>
      <c r="BN24" s="17">
        <v>0</v>
      </c>
      <c r="BO24" s="17">
        <v>0</v>
      </c>
      <c r="BP24" s="17">
        <v>0</v>
      </c>
      <c r="BQ24" s="17">
        <v>0</v>
      </c>
      <c r="BR24" s="17">
        <v>0</v>
      </c>
      <c r="BS24" s="17">
        <v>0</v>
      </c>
      <c r="BT24" s="17">
        <v>0</v>
      </c>
      <c r="BU24" s="17">
        <v>0</v>
      </c>
      <c r="BV24" s="17">
        <v>0</v>
      </c>
      <c r="BW24" s="17">
        <v>0</v>
      </c>
      <c r="BX24" s="17">
        <v>0</v>
      </c>
      <c r="BY24" s="17">
        <v>0</v>
      </c>
      <c r="BZ24" s="17">
        <v>0</v>
      </c>
      <c r="CA24" s="17">
        <v>0</v>
      </c>
      <c r="CB24" s="17">
        <v>0</v>
      </c>
      <c r="CC24" s="17">
        <v>0</v>
      </c>
      <c r="CD24" s="17">
        <v>0</v>
      </c>
      <c r="CE24" s="17">
        <v>0</v>
      </c>
      <c r="CF24" s="17">
        <v>0</v>
      </c>
      <c r="CG24" s="17">
        <v>0</v>
      </c>
      <c r="CH24" s="17">
        <v>0</v>
      </c>
      <c r="CI24" s="17">
        <v>0</v>
      </c>
      <c r="CJ24" s="17">
        <v>0</v>
      </c>
      <c r="CK24" s="17">
        <v>0</v>
      </c>
      <c r="CL24" s="17">
        <v>0</v>
      </c>
      <c r="CM24" s="17">
        <v>0</v>
      </c>
      <c r="CN24" s="17">
        <v>0</v>
      </c>
      <c r="CO24" s="17">
        <v>0</v>
      </c>
      <c r="CP24" s="17">
        <v>0</v>
      </c>
      <c r="CQ24" s="17">
        <v>0</v>
      </c>
      <c r="CR24" s="17">
        <v>0</v>
      </c>
      <c r="CS24" s="17">
        <v>0</v>
      </c>
      <c r="CT24" s="17">
        <v>0</v>
      </c>
      <c r="CU24" s="17">
        <v>0</v>
      </c>
      <c r="CV24" s="17">
        <v>0</v>
      </c>
      <c r="CW24" s="17">
        <v>34.706699999999998</v>
      </c>
    </row>
    <row r="25" spans="1:101" x14ac:dyDescent="0.2">
      <c r="A25" s="14" t="s">
        <v>54</v>
      </c>
      <c r="B25" s="17">
        <v>0</v>
      </c>
      <c r="C25" s="17">
        <v>0</v>
      </c>
      <c r="D25" s="17">
        <v>66.047200000000004</v>
      </c>
      <c r="E25" s="17">
        <v>0</v>
      </c>
      <c r="F25" s="17">
        <v>55.725000000000001</v>
      </c>
      <c r="G25" s="17">
        <v>20.9757</v>
      </c>
      <c r="H25" s="17">
        <v>0</v>
      </c>
      <c r="I25" s="17">
        <v>39.937100000000001</v>
      </c>
      <c r="J25" s="17">
        <v>54.517299999999999</v>
      </c>
      <c r="K25" s="17">
        <v>48.883800000000001</v>
      </c>
      <c r="L25" s="17">
        <v>122.294</v>
      </c>
      <c r="M25" s="17">
        <v>97.721800000000002</v>
      </c>
      <c r="N25" s="17">
        <v>118.467</v>
      </c>
      <c r="O25" s="17">
        <v>126.35299999999999</v>
      </c>
      <c r="P25" s="17">
        <v>91.245199999999997</v>
      </c>
      <c r="Q25" s="17">
        <v>154.47999999999999</v>
      </c>
      <c r="R25" s="17">
        <v>110.90300000000001</v>
      </c>
      <c r="S25" s="17">
        <v>126.44</v>
      </c>
      <c r="T25" s="17">
        <v>148.125</v>
      </c>
      <c r="U25" s="17">
        <v>123.40900000000001</v>
      </c>
      <c r="V25" s="17">
        <v>34.426200000000001</v>
      </c>
      <c r="W25" s="17">
        <v>33.641599999999997</v>
      </c>
      <c r="X25" s="17">
        <v>41.748600000000003</v>
      </c>
      <c r="Y25" s="17">
        <v>20.928999999999998</v>
      </c>
      <c r="Z25" s="17">
        <v>25.086500000000001</v>
      </c>
      <c r="AA25" s="17">
        <v>83.540800000000004</v>
      </c>
      <c r="AB25" s="17">
        <v>29.174700000000001</v>
      </c>
      <c r="AC25" s="17">
        <v>100.907</v>
      </c>
      <c r="AD25" s="17">
        <v>18.478999999999999</v>
      </c>
      <c r="AE25" s="17">
        <v>16.846900000000002</v>
      </c>
      <c r="AF25" s="17">
        <v>16.488299999999999</v>
      </c>
      <c r="AG25" s="17">
        <v>13.6534</v>
      </c>
      <c r="AH25" s="17">
        <v>19.6828</v>
      </c>
      <c r="AI25" s="17">
        <v>36.863399999999999</v>
      </c>
      <c r="AJ25" s="17">
        <v>29.3825</v>
      </c>
      <c r="AK25" s="17">
        <v>37.900599999999997</v>
      </c>
      <c r="AL25" s="17">
        <v>33.143700000000003</v>
      </c>
      <c r="AM25" s="17">
        <v>29.8385</v>
      </c>
      <c r="AN25" s="17">
        <v>39.109200000000001</v>
      </c>
      <c r="AO25" s="17">
        <v>25.260999999999999</v>
      </c>
      <c r="AP25" s="17">
        <v>44.351599999999998</v>
      </c>
      <c r="AQ25" s="17">
        <v>41.942100000000003</v>
      </c>
      <c r="AR25" s="17">
        <v>54.247799999999998</v>
      </c>
      <c r="AS25" s="17">
        <v>20.742599999999999</v>
      </c>
      <c r="AT25" s="17">
        <v>29.841000000000001</v>
      </c>
      <c r="AU25" s="17">
        <v>0</v>
      </c>
      <c r="AV25" s="17">
        <v>0</v>
      </c>
      <c r="AW25" s="17">
        <v>19.927199999999999</v>
      </c>
      <c r="AX25" s="17">
        <v>27.346900000000002</v>
      </c>
      <c r="AY25" s="17">
        <v>21.446999999999999</v>
      </c>
      <c r="AZ25" s="17">
        <v>104.864</v>
      </c>
      <c r="BA25" s="17">
        <v>114.875</v>
      </c>
      <c r="BB25" s="17">
        <v>142.71100000000001</v>
      </c>
      <c r="BC25" s="17">
        <v>114.911</v>
      </c>
      <c r="BD25" s="17">
        <v>90.159400000000005</v>
      </c>
      <c r="BE25" s="17">
        <v>84.168800000000005</v>
      </c>
      <c r="BF25" s="17">
        <v>64.749799999999993</v>
      </c>
      <c r="BG25" s="17">
        <v>106.23</v>
      </c>
      <c r="BH25" s="17">
        <v>79.586699999999993</v>
      </c>
      <c r="BI25" s="17">
        <v>86.090800000000002</v>
      </c>
      <c r="BJ25" s="17">
        <v>71.601900000000001</v>
      </c>
      <c r="BK25" s="17">
        <v>53.197899999999997</v>
      </c>
      <c r="BL25" s="17">
        <v>58.784300000000002</v>
      </c>
      <c r="BM25" s="17">
        <v>41.044800000000002</v>
      </c>
      <c r="BN25" s="17">
        <v>42.232599999999998</v>
      </c>
      <c r="BO25" s="17">
        <v>28.412500000000001</v>
      </c>
      <c r="BP25" s="17">
        <v>40.377800000000001</v>
      </c>
      <c r="BQ25" s="17">
        <v>67.492800000000003</v>
      </c>
      <c r="BR25" s="17">
        <v>38.153300000000002</v>
      </c>
      <c r="BS25" s="17">
        <v>41.985900000000001</v>
      </c>
      <c r="BT25" s="17">
        <v>98.282499999999999</v>
      </c>
      <c r="BU25" s="17">
        <v>55.1447</v>
      </c>
      <c r="BV25" s="17">
        <v>41.981999999999999</v>
      </c>
      <c r="BW25" s="17">
        <v>86.194599999999994</v>
      </c>
      <c r="BX25" s="17">
        <v>71.290599999999998</v>
      </c>
      <c r="BY25" s="17">
        <v>90.589299999999994</v>
      </c>
      <c r="BZ25" s="17">
        <v>54.44</v>
      </c>
      <c r="CA25" s="17">
        <v>62.629100000000001</v>
      </c>
      <c r="CB25" s="17">
        <v>69.517499999999998</v>
      </c>
      <c r="CC25" s="17">
        <v>63.5595</v>
      </c>
      <c r="CD25" s="17">
        <v>39.356400000000001</v>
      </c>
      <c r="CE25" s="17">
        <v>41.196100000000001</v>
      </c>
      <c r="CF25" s="17">
        <v>38.498800000000003</v>
      </c>
      <c r="CG25" s="17">
        <v>48.891399999999997</v>
      </c>
      <c r="CH25" s="17">
        <v>24.4999</v>
      </c>
      <c r="CI25" s="17">
        <v>0</v>
      </c>
      <c r="CJ25" s="17">
        <v>0</v>
      </c>
      <c r="CK25" s="17">
        <v>0</v>
      </c>
      <c r="CL25" s="17">
        <v>0</v>
      </c>
      <c r="CM25" s="17">
        <v>0</v>
      </c>
      <c r="CN25" s="17">
        <v>0</v>
      </c>
      <c r="CO25" s="17">
        <v>0</v>
      </c>
      <c r="CP25" s="17">
        <v>0</v>
      </c>
      <c r="CQ25" s="17">
        <v>0</v>
      </c>
      <c r="CR25" s="17">
        <v>0</v>
      </c>
      <c r="CS25" s="17">
        <v>0</v>
      </c>
      <c r="CT25" s="17">
        <v>0</v>
      </c>
      <c r="CU25" s="17">
        <v>0</v>
      </c>
      <c r="CV25" s="17">
        <v>0</v>
      </c>
      <c r="CW25" s="17">
        <v>0</v>
      </c>
    </row>
    <row r="26" spans="1:101" x14ac:dyDescent="0.2">
      <c r="A26" s="14" t="s">
        <v>56</v>
      </c>
      <c r="B26" s="17">
        <v>0</v>
      </c>
      <c r="C26" s="17">
        <v>0</v>
      </c>
      <c r="D26" s="17">
        <v>0</v>
      </c>
      <c r="E26" s="17">
        <v>0</v>
      </c>
      <c r="F26" s="17">
        <v>0</v>
      </c>
      <c r="G26" s="17">
        <v>195.08699999999999</v>
      </c>
      <c r="H26" s="17">
        <v>99.368899999999996</v>
      </c>
      <c r="I26" s="17">
        <v>158.191</v>
      </c>
      <c r="J26" s="17">
        <v>71.241200000000006</v>
      </c>
      <c r="K26" s="17">
        <v>156.71100000000001</v>
      </c>
      <c r="L26" s="17">
        <v>60.972900000000003</v>
      </c>
      <c r="M26" s="17">
        <v>65.510499999999993</v>
      </c>
      <c r="N26" s="17">
        <v>76.635900000000007</v>
      </c>
      <c r="O26" s="17">
        <v>30.906700000000001</v>
      </c>
      <c r="P26" s="17">
        <v>65.479399999999998</v>
      </c>
      <c r="Q26" s="17">
        <v>61.402200000000001</v>
      </c>
      <c r="R26" s="17">
        <v>35.037599999999998</v>
      </c>
      <c r="S26" s="17">
        <v>24.1648</v>
      </c>
      <c r="T26" s="17">
        <v>26.189499999999999</v>
      </c>
      <c r="U26" s="17">
        <v>38.440800000000003</v>
      </c>
      <c r="V26" s="17">
        <v>181.55500000000001</v>
      </c>
      <c r="W26" s="17">
        <v>214.68299999999999</v>
      </c>
      <c r="X26" s="17">
        <v>116.13200000000001</v>
      </c>
      <c r="Y26" s="17">
        <v>172.44300000000001</v>
      </c>
      <c r="Z26" s="17">
        <v>183.8</v>
      </c>
      <c r="AA26" s="17">
        <v>52.976300000000002</v>
      </c>
      <c r="AB26" s="17">
        <v>0</v>
      </c>
      <c r="AC26" s="17">
        <v>105.624</v>
      </c>
      <c r="AD26" s="17">
        <v>0</v>
      </c>
      <c r="AE26" s="17">
        <v>19.945799999999998</v>
      </c>
      <c r="AF26" s="17">
        <v>10.5144</v>
      </c>
      <c r="AG26" s="17">
        <v>0</v>
      </c>
      <c r="AH26" s="17">
        <v>10.7369</v>
      </c>
      <c r="AI26" s="17">
        <v>0</v>
      </c>
      <c r="AJ26" s="17">
        <v>0</v>
      </c>
      <c r="AK26" s="17">
        <v>21.196300000000001</v>
      </c>
      <c r="AL26" s="17">
        <v>0</v>
      </c>
      <c r="AM26" s="17">
        <v>27.3401</v>
      </c>
      <c r="AN26" s="17">
        <v>33.812600000000003</v>
      </c>
      <c r="AO26" s="17">
        <v>30.8188</v>
      </c>
      <c r="AP26" s="17">
        <v>11.149699999999999</v>
      </c>
      <c r="AQ26" s="17">
        <v>0</v>
      </c>
      <c r="AR26" s="17">
        <v>25.745699999999999</v>
      </c>
      <c r="AS26" s="17">
        <v>0</v>
      </c>
      <c r="AT26" s="17">
        <v>0</v>
      </c>
      <c r="AU26" s="17">
        <v>0</v>
      </c>
      <c r="AV26" s="17">
        <v>0</v>
      </c>
      <c r="AW26" s="17">
        <v>8.0458200000000009</v>
      </c>
      <c r="AX26" s="17">
        <v>0</v>
      </c>
      <c r="AY26" s="17">
        <v>0</v>
      </c>
      <c r="AZ26" s="17">
        <v>72.486500000000007</v>
      </c>
      <c r="BA26" s="17">
        <v>77.803399999999996</v>
      </c>
      <c r="BB26" s="17">
        <v>78.059799999999996</v>
      </c>
      <c r="BC26" s="17">
        <v>60.420299999999997</v>
      </c>
      <c r="BD26" s="17">
        <v>35.639899999999997</v>
      </c>
      <c r="BE26" s="17">
        <v>76.438100000000006</v>
      </c>
      <c r="BF26" s="17">
        <v>22.976800000000001</v>
      </c>
      <c r="BG26" s="17">
        <v>32.791600000000003</v>
      </c>
      <c r="BH26" s="17">
        <v>46.574300000000001</v>
      </c>
      <c r="BI26" s="17">
        <v>22.252700000000001</v>
      </c>
      <c r="BJ26" s="17">
        <v>45.419800000000002</v>
      </c>
      <c r="BK26" s="17">
        <v>179.49700000000001</v>
      </c>
      <c r="BL26" s="17">
        <v>114.271</v>
      </c>
      <c r="BM26" s="17">
        <v>152.11000000000001</v>
      </c>
      <c r="BN26" s="17">
        <v>174.90899999999999</v>
      </c>
      <c r="BO26" s="17">
        <v>214.84200000000001</v>
      </c>
      <c r="BP26" s="17">
        <v>181.32900000000001</v>
      </c>
      <c r="BQ26" s="17">
        <v>217.541</v>
      </c>
      <c r="BR26" s="17">
        <v>185.20699999999999</v>
      </c>
      <c r="BS26" s="17">
        <v>213.66200000000001</v>
      </c>
      <c r="BT26" s="17">
        <v>135.59200000000001</v>
      </c>
      <c r="BU26" s="17">
        <v>26.158000000000001</v>
      </c>
      <c r="BV26" s="17">
        <v>21.980699999999999</v>
      </c>
      <c r="BW26" s="17">
        <v>37.698399999999999</v>
      </c>
      <c r="BX26" s="17">
        <v>24.0807</v>
      </c>
      <c r="BY26" s="17">
        <v>84.115899999999996</v>
      </c>
      <c r="BZ26" s="17">
        <v>17.431000000000001</v>
      </c>
      <c r="CA26" s="17">
        <v>24.405200000000001</v>
      </c>
      <c r="CB26" s="17">
        <v>30.494700000000002</v>
      </c>
      <c r="CC26" s="17">
        <v>34.496600000000001</v>
      </c>
      <c r="CD26" s="17">
        <v>164.23400000000001</v>
      </c>
      <c r="CE26" s="17">
        <v>168.96199999999999</v>
      </c>
      <c r="CF26" s="17">
        <v>132.94999999999999</v>
      </c>
      <c r="CG26" s="17">
        <v>177.48500000000001</v>
      </c>
      <c r="CH26" s="17">
        <v>195.53100000000001</v>
      </c>
      <c r="CI26" s="17">
        <v>0</v>
      </c>
      <c r="CJ26" s="17">
        <v>0</v>
      </c>
      <c r="CK26" s="17">
        <v>0</v>
      </c>
      <c r="CL26" s="17">
        <v>8.1212300000000006</v>
      </c>
      <c r="CM26" s="17">
        <v>0</v>
      </c>
      <c r="CN26" s="17">
        <v>125.562</v>
      </c>
      <c r="CO26" s="17">
        <v>105.583</v>
      </c>
      <c r="CP26" s="17">
        <v>69.427199999999999</v>
      </c>
      <c r="CQ26" s="17">
        <v>88.879900000000006</v>
      </c>
      <c r="CR26" s="17">
        <v>100.057</v>
      </c>
      <c r="CS26" s="17">
        <v>277.78399999999999</v>
      </c>
      <c r="CT26" s="17">
        <v>239.19399999999999</v>
      </c>
      <c r="CU26" s="17">
        <v>284.18099999999998</v>
      </c>
      <c r="CV26" s="17">
        <v>279.27999999999997</v>
      </c>
      <c r="CW26" s="17">
        <v>0</v>
      </c>
    </row>
    <row r="27" spans="1:101" x14ac:dyDescent="0.2">
      <c r="A27" s="14" t="s">
        <v>57</v>
      </c>
      <c r="B27" s="17">
        <v>68.127799999999993</v>
      </c>
      <c r="C27" s="17">
        <v>74.411199999999994</v>
      </c>
      <c r="D27" s="17">
        <v>277.31700000000001</v>
      </c>
      <c r="E27" s="17">
        <v>106.545</v>
      </c>
      <c r="F27" s="17">
        <v>85.189599999999999</v>
      </c>
      <c r="G27" s="17">
        <v>290.125</v>
      </c>
      <c r="H27" s="17">
        <v>274.786</v>
      </c>
      <c r="I27" s="17">
        <v>336.27699999999999</v>
      </c>
      <c r="J27" s="17">
        <v>212.262</v>
      </c>
      <c r="K27" s="17">
        <v>313.947</v>
      </c>
      <c r="L27" s="17">
        <v>302.34199999999998</v>
      </c>
      <c r="M27" s="17">
        <v>143.96199999999999</v>
      </c>
      <c r="N27" s="17">
        <v>287.79199999999997</v>
      </c>
      <c r="O27" s="17">
        <v>394.73</v>
      </c>
      <c r="P27" s="17">
        <v>246.262</v>
      </c>
      <c r="Q27" s="17">
        <v>290.279</v>
      </c>
      <c r="R27" s="17">
        <v>304.91300000000001</v>
      </c>
      <c r="S27" s="17">
        <v>360.96800000000002</v>
      </c>
      <c r="T27" s="17">
        <v>276.40600000000001</v>
      </c>
      <c r="U27" s="17">
        <v>274.37700000000001</v>
      </c>
      <c r="V27" s="17">
        <v>411.113</v>
      </c>
      <c r="W27" s="17">
        <v>458.72399999999999</v>
      </c>
      <c r="X27" s="17">
        <v>478.79300000000001</v>
      </c>
      <c r="Y27" s="17">
        <v>364.08100000000002</v>
      </c>
      <c r="Z27" s="17">
        <v>530.86099999999999</v>
      </c>
      <c r="AA27" s="17">
        <v>243.06800000000001</v>
      </c>
      <c r="AB27" s="17">
        <v>252.048</v>
      </c>
      <c r="AC27" s="17">
        <v>176.017</v>
      </c>
      <c r="AD27" s="17">
        <v>325.452</v>
      </c>
      <c r="AE27" s="17">
        <v>462.29</v>
      </c>
      <c r="AF27" s="17">
        <v>253.96100000000001</v>
      </c>
      <c r="AG27" s="17">
        <v>221.45500000000001</v>
      </c>
      <c r="AH27" s="17">
        <v>258.29500000000002</v>
      </c>
      <c r="AI27" s="17">
        <v>259.35300000000001</v>
      </c>
      <c r="AJ27" s="17">
        <v>233.40199999999999</v>
      </c>
      <c r="AK27" s="17">
        <v>242.39099999999999</v>
      </c>
      <c r="AL27" s="17">
        <v>190.01400000000001</v>
      </c>
      <c r="AM27" s="17">
        <v>179.994</v>
      </c>
      <c r="AN27" s="17">
        <v>234.42</v>
      </c>
      <c r="AO27" s="17">
        <v>217.726</v>
      </c>
      <c r="AP27" s="17">
        <v>199.56200000000001</v>
      </c>
      <c r="AQ27" s="17">
        <v>205.941</v>
      </c>
      <c r="AR27" s="17">
        <v>220.43299999999999</v>
      </c>
      <c r="AS27" s="17">
        <v>260.88799999999998</v>
      </c>
      <c r="AT27" s="17">
        <v>261.154</v>
      </c>
      <c r="AU27" s="17">
        <v>220.97399999999999</v>
      </c>
      <c r="AV27" s="17">
        <v>224.65899999999999</v>
      </c>
      <c r="AW27" s="17">
        <v>210.756</v>
      </c>
      <c r="AX27" s="17">
        <v>231.33099999999999</v>
      </c>
      <c r="AY27" s="17">
        <v>196.2</v>
      </c>
      <c r="AZ27" s="17">
        <v>298.99599999999998</v>
      </c>
      <c r="BA27" s="17">
        <v>290.86099999999999</v>
      </c>
      <c r="BB27" s="17">
        <v>336.07</v>
      </c>
      <c r="BC27" s="17">
        <v>326.57400000000001</v>
      </c>
      <c r="BD27" s="17">
        <v>388.459</v>
      </c>
      <c r="BE27" s="17">
        <v>296.774</v>
      </c>
      <c r="BF27" s="17">
        <v>408.71899999999999</v>
      </c>
      <c r="BG27" s="17">
        <v>322.02300000000002</v>
      </c>
      <c r="BH27" s="17">
        <v>339.709</v>
      </c>
      <c r="BI27" s="17">
        <v>307.78399999999999</v>
      </c>
      <c r="BJ27" s="17">
        <v>263.24799999999999</v>
      </c>
      <c r="BK27" s="17">
        <v>315.72199999999998</v>
      </c>
      <c r="BL27" s="17">
        <v>277.59100000000001</v>
      </c>
      <c r="BM27" s="17">
        <v>273.13900000000001</v>
      </c>
      <c r="BN27" s="17">
        <v>323.58600000000001</v>
      </c>
      <c r="BO27" s="17">
        <v>307.39100000000002</v>
      </c>
      <c r="BP27" s="17">
        <v>267.52100000000002</v>
      </c>
      <c r="BQ27" s="17">
        <v>345.46199999999999</v>
      </c>
      <c r="BR27" s="17">
        <v>290.916</v>
      </c>
      <c r="BS27" s="17">
        <v>266.428</v>
      </c>
      <c r="BT27" s="17">
        <v>252.71199999999999</v>
      </c>
      <c r="BU27" s="17">
        <v>338.47399999999999</v>
      </c>
      <c r="BV27" s="17">
        <v>259.786</v>
      </c>
      <c r="BW27" s="17">
        <v>328.52</v>
      </c>
      <c r="BX27" s="17">
        <v>337.63</v>
      </c>
      <c r="BY27" s="17">
        <v>285.90100000000001</v>
      </c>
      <c r="BZ27" s="17">
        <v>335.279</v>
      </c>
      <c r="CA27" s="17">
        <v>336.697</v>
      </c>
      <c r="CB27" s="17">
        <v>325.38400000000001</v>
      </c>
      <c r="CC27" s="17">
        <v>274.96199999999999</v>
      </c>
      <c r="CD27" s="17">
        <v>341.48700000000002</v>
      </c>
      <c r="CE27" s="17">
        <v>307.77300000000002</v>
      </c>
      <c r="CF27" s="17">
        <v>295.71100000000001</v>
      </c>
      <c r="CG27" s="17">
        <v>334.51299999999998</v>
      </c>
      <c r="CH27" s="17">
        <v>398.79500000000002</v>
      </c>
      <c r="CI27" s="17">
        <v>62.128399999999999</v>
      </c>
      <c r="CJ27" s="17">
        <v>154.179</v>
      </c>
      <c r="CK27" s="17">
        <v>112.217</v>
      </c>
      <c r="CL27" s="17">
        <v>101.66</v>
      </c>
      <c r="CM27" s="17">
        <v>38.233899999999998</v>
      </c>
      <c r="CN27" s="17">
        <v>249.10300000000001</v>
      </c>
      <c r="CO27" s="17">
        <v>475.29899999999998</v>
      </c>
      <c r="CP27" s="17">
        <v>420.12799999999999</v>
      </c>
      <c r="CQ27" s="17">
        <v>502.60700000000003</v>
      </c>
      <c r="CR27" s="17">
        <v>383.37099999999998</v>
      </c>
      <c r="CS27" s="17">
        <v>144.596</v>
      </c>
      <c r="CT27" s="17">
        <v>184.63</v>
      </c>
      <c r="CU27" s="17">
        <v>142.62899999999999</v>
      </c>
      <c r="CV27" s="17">
        <v>152.93700000000001</v>
      </c>
      <c r="CW27" s="17">
        <v>237.75</v>
      </c>
    </row>
    <row r="28" spans="1:101" x14ac:dyDescent="0.2">
      <c r="A28" s="14" t="s">
        <v>59</v>
      </c>
      <c r="B28" s="17">
        <v>60.505800000000001</v>
      </c>
      <c r="C28" s="17">
        <v>67.831299999999999</v>
      </c>
      <c r="D28" s="17">
        <v>232.86699999999999</v>
      </c>
      <c r="E28" s="17">
        <v>80.847700000000003</v>
      </c>
      <c r="F28" s="17">
        <v>65.075299999999999</v>
      </c>
      <c r="G28" s="17">
        <v>265.33</v>
      </c>
      <c r="H28" s="17">
        <v>256.85199999999998</v>
      </c>
      <c r="I28" s="17">
        <v>330.48500000000001</v>
      </c>
      <c r="J28" s="17">
        <v>176.08</v>
      </c>
      <c r="K28" s="17">
        <v>306.971</v>
      </c>
      <c r="L28" s="17">
        <v>142.56700000000001</v>
      </c>
      <c r="M28" s="17">
        <v>124.72199999999999</v>
      </c>
      <c r="N28" s="17">
        <v>233.446</v>
      </c>
      <c r="O28" s="17">
        <v>212.179</v>
      </c>
      <c r="P28" s="17">
        <v>162.185</v>
      </c>
      <c r="Q28" s="17">
        <v>189.14099999999999</v>
      </c>
      <c r="R28" s="17">
        <v>140.95500000000001</v>
      </c>
      <c r="S28" s="17">
        <v>174.96</v>
      </c>
      <c r="T28" s="17">
        <v>212.89599999999999</v>
      </c>
      <c r="U28" s="17">
        <v>154.56800000000001</v>
      </c>
      <c r="V28" s="17">
        <v>338.64</v>
      </c>
      <c r="W28" s="17">
        <v>240.18</v>
      </c>
      <c r="X28" s="17">
        <v>195.90199999999999</v>
      </c>
      <c r="Y28" s="17">
        <v>188.00899999999999</v>
      </c>
      <c r="Z28" s="17">
        <v>157.75800000000001</v>
      </c>
      <c r="AA28" s="17">
        <v>230.185</v>
      </c>
      <c r="AB28" s="17">
        <v>185.82400000000001</v>
      </c>
      <c r="AC28" s="17">
        <v>168.75700000000001</v>
      </c>
      <c r="AD28" s="17">
        <v>164.42699999999999</v>
      </c>
      <c r="AE28" s="17">
        <v>177.06200000000001</v>
      </c>
      <c r="AF28" s="17">
        <v>218.602</v>
      </c>
      <c r="AG28" s="17">
        <v>209.01900000000001</v>
      </c>
      <c r="AH28" s="17">
        <v>238.56299999999999</v>
      </c>
      <c r="AI28" s="17">
        <v>266.714</v>
      </c>
      <c r="AJ28" s="17">
        <v>217.244</v>
      </c>
      <c r="AK28" s="17">
        <v>261.55700000000002</v>
      </c>
      <c r="AL28" s="17">
        <v>178.01</v>
      </c>
      <c r="AM28" s="17">
        <v>167.739</v>
      </c>
      <c r="AN28" s="17">
        <v>190.13800000000001</v>
      </c>
      <c r="AO28" s="17">
        <v>189.80600000000001</v>
      </c>
      <c r="AP28" s="17">
        <v>112.495</v>
      </c>
      <c r="AQ28" s="17">
        <v>92.621099999999998</v>
      </c>
      <c r="AR28" s="17">
        <v>115.821</v>
      </c>
      <c r="AS28" s="17">
        <v>133.64599999999999</v>
      </c>
      <c r="AT28" s="17">
        <v>195.62299999999999</v>
      </c>
      <c r="AU28" s="17">
        <v>100.13</v>
      </c>
      <c r="AV28" s="17">
        <v>190.63900000000001</v>
      </c>
      <c r="AW28" s="17">
        <v>153.22800000000001</v>
      </c>
      <c r="AX28" s="17">
        <v>134.095</v>
      </c>
      <c r="AY28" s="17">
        <v>144.41499999999999</v>
      </c>
      <c r="AZ28" s="17">
        <v>251.92</v>
      </c>
      <c r="BA28" s="17">
        <v>252.76499999999999</v>
      </c>
      <c r="BB28" s="17">
        <v>273.30900000000003</v>
      </c>
      <c r="BC28" s="17">
        <v>234.845</v>
      </c>
      <c r="BD28" s="17">
        <v>304.78699999999998</v>
      </c>
      <c r="BE28" s="17">
        <v>262.74900000000002</v>
      </c>
      <c r="BF28" s="17">
        <v>234.12799999999999</v>
      </c>
      <c r="BG28" s="17">
        <v>248.149</v>
      </c>
      <c r="BH28" s="17">
        <v>272.452</v>
      </c>
      <c r="BI28" s="17">
        <v>211.44800000000001</v>
      </c>
      <c r="BJ28" s="17">
        <v>221.34700000000001</v>
      </c>
      <c r="BK28" s="17">
        <v>262.77999999999997</v>
      </c>
      <c r="BL28" s="17">
        <v>252.59100000000001</v>
      </c>
      <c r="BM28" s="17">
        <v>236.822</v>
      </c>
      <c r="BN28" s="17">
        <v>262.43599999999998</v>
      </c>
      <c r="BO28" s="17">
        <v>252.89400000000001</v>
      </c>
      <c r="BP28" s="17">
        <v>231.53299999999999</v>
      </c>
      <c r="BQ28" s="17">
        <v>204.995</v>
      </c>
      <c r="BR28" s="17">
        <v>216.066</v>
      </c>
      <c r="BS28" s="17">
        <v>221.58</v>
      </c>
      <c r="BT28" s="17">
        <v>196.90799999999999</v>
      </c>
      <c r="BU28" s="17">
        <v>232.523</v>
      </c>
      <c r="BV28" s="17">
        <v>180.97900000000001</v>
      </c>
      <c r="BW28" s="17">
        <v>191.11</v>
      </c>
      <c r="BX28" s="17">
        <v>206.02199999999999</v>
      </c>
      <c r="BY28" s="17">
        <v>226.251</v>
      </c>
      <c r="BZ28" s="17">
        <v>210.93</v>
      </c>
      <c r="CA28" s="17">
        <v>203.09399999999999</v>
      </c>
      <c r="CB28" s="17">
        <v>188.43799999999999</v>
      </c>
      <c r="CC28" s="17">
        <v>166.459</v>
      </c>
      <c r="CD28" s="17">
        <v>281.13200000000001</v>
      </c>
      <c r="CE28" s="17">
        <v>241.77799999999999</v>
      </c>
      <c r="CF28" s="17">
        <v>238.404</v>
      </c>
      <c r="CG28" s="17">
        <v>249.67500000000001</v>
      </c>
      <c r="CH28" s="17">
        <v>278.34300000000002</v>
      </c>
      <c r="CI28" s="17">
        <v>0</v>
      </c>
      <c r="CJ28" s="17">
        <v>0</v>
      </c>
      <c r="CK28" s="17">
        <v>0</v>
      </c>
      <c r="CL28" s="17">
        <v>0</v>
      </c>
      <c r="CM28" s="17">
        <v>0</v>
      </c>
      <c r="CN28" s="17">
        <v>137.054</v>
      </c>
      <c r="CO28" s="17">
        <v>214.70400000000001</v>
      </c>
      <c r="CP28" s="17">
        <v>166.447</v>
      </c>
      <c r="CQ28" s="17">
        <v>100.577</v>
      </c>
      <c r="CR28" s="17">
        <v>118.31</v>
      </c>
      <c r="CS28" s="17">
        <v>142.40100000000001</v>
      </c>
      <c r="CT28" s="17">
        <v>189.755</v>
      </c>
      <c r="CU28" s="17">
        <v>148.20699999999999</v>
      </c>
      <c r="CV28" s="17">
        <v>163.297</v>
      </c>
      <c r="CW28" s="17">
        <v>83.748999999999995</v>
      </c>
    </row>
    <row r="29" spans="1:101" x14ac:dyDescent="0.2">
      <c r="A29" s="14" t="s">
        <v>61</v>
      </c>
      <c r="B29" s="17">
        <v>12.8949</v>
      </c>
      <c r="C29" s="17">
        <v>23.573499999999999</v>
      </c>
      <c r="D29" s="17">
        <v>30.892399999999999</v>
      </c>
      <c r="E29" s="17">
        <v>27.392900000000001</v>
      </c>
      <c r="F29" s="17">
        <v>0</v>
      </c>
      <c r="G29" s="17">
        <v>28.398399999999999</v>
      </c>
      <c r="H29" s="17">
        <v>91.5214</v>
      </c>
      <c r="I29" s="17">
        <v>97.271799999999999</v>
      </c>
      <c r="J29" s="17">
        <v>100.624</v>
      </c>
      <c r="K29" s="17">
        <v>121.684</v>
      </c>
      <c r="L29" s="17">
        <v>45.055</v>
      </c>
      <c r="M29" s="17">
        <v>148.80699999999999</v>
      </c>
      <c r="N29" s="17">
        <v>147.458</v>
      </c>
      <c r="O29" s="17">
        <v>46.104199999999999</v>
      </c>
      <c r="P29" s="17">
        <v>259.12700000000001</v>
      </c>
      <c r="Q29" s="17">
        <v>32.67</v>
      </c>
      <c r="R29" s="17">
        <v>32.198700000000002</v>
      </c>
      <c r="S29" s="17">
        <v>82.769400000000005</v>
      </c>
      <c r="T29" s="17">
        <v>135.012</v>
      </c>
      <c r="U29" s="17">
        <v>91.299599999999998</v>
      </c>
      <c r="V29" s="17">
        <v>0</v>
      </c>
      <c r="W29" s="17">
        <v>288.55</v>
      </c>
      <c r="X29" s="17">
        <v>57.629899999999999</v>
      </c>
      <c r="Y29" s="17">
        <v>0</v>
      </c>
      <c r="Z29" s="17">
        <v>0</v>
      </c>
      <c r="AA29" s="17">
        <v>105.039</v>
      </c>
      <c r="AB29" s="17">
        <v>47.174500000000002</v>
      </c>
      <c r="AC29" s="17">
        <v>98.628900000000002</v>
      </c>
      <c r="AD29" s="17">
        <v>67.591300000000004</v>
      </c>
      <c r="AE29" s="17">
        <v>0</v>
      </c>
      <c r="AF29" s="17">
        <v>0</v>
      </c>
      <c r="AG29" s="17">
        <v>0</v>
      </c>
      <c r="AH29" s="17">
        <v>0</v>
      </c>
      <c r="AI29" s="17">
        <v>0</v>
      </c>
      <c r="AJ29" s="17">
        <v>0</v>
      </c>
      <c r="AK29" s="17">
        <v>38.418399999999998</v>
      </c>
      <c r="AL29" s="17">
        <v>0</v>
      </c>
      <c r="AM29" s="17">
        <v>0</v>
      </c>
      <c r="AN29" s="17">
        <v>61.420499999999997</v>
      </c>
      <c r="AO29" s="17">
        <v>25.318200000000001</v>
      </c>
      <c r="AP29" s="17">
        <v>50.854700000000001</v>
      </c>
      <c r="AQ29" s="17">
        <v>37.178199999999997</v>
      </c>
      <c r="AR29" s="17">
        <v>37.372300000000003</v>
      </c>
      <c r="AS29" s="17">
        <v>27.3552</v>
      </c>
      <c r="AT29" s="17">
        <v>32.011000000000003</v>
      </c>
      <c r="AU29" s="17">
        <v>35.189300000000003</v>
      </c>
      <c r="AV29" s="17">
        <v>20.4541</v>
      </c>
      <c r="AW29" s="17">
        <v>43.3324</v>
      </c>
      <c r="AX29" s="17">
        <v>36.458399999999997</v>
      </c>
      <c r="AY29" s="17">
        <v>40.824599999999997</v>
      </c>
      <c r="AZ29" s="17">
        <v>98.043099999999995</v>
      </c>
      <c r="BA29" s="17">
        <v>108.407</v>
      </c>
      <c r="BB29" s="17">
        <v>105.879</v>
      </c>
      <c r="BC29" s="17">
        <v>145.94</v>
      </c>
      <c r="BD29" s="17">
        <v>98.239500000000007</v>
      </c>
      <c r="BE29" s="17">
        <v>95.316599999999994</v>
      </c>
      <c r="BF29" s="17">
        <v>107.267</v>
      </c>
      <c r="BG29" s="17">
        <v>118.518</v>
      </c>
      <c r="BH29" s="17">
        <v>98.12</v>
      </c>
      <c r="BI29" s="17">
        <v>102.20699999999999</v>
      </c>
      <c r="BJ29" s="17">
        <v>94.096199999999996</v>
      </c>
      <c r="BK29" s="17">
        <v>109.943</v>
      </c>
      <c r="BL29" s="17">
        <v>96.780500000000004</v>
      </c>
      <c r="BM29" s="17">
        <v>84.951300000000003</v>
      </c>
      <c r="BN29" s="17">
        <v>95.317899999999995</v>
      </c>
      <c r="BO29" s="17">
        <v>74.607399999999998</v>
      </c>
      <c r="BP29" s="17">
        <v>74.017300000000006</v>
      </c>
      <c r="BQ29" s="17">
        <v>36.521299999999997</v>
      </c>
      <c r="BR29" s="17">
        <v>39.517299999999999</v>
      </c>
      <c r="BS29" s="17">
        <v>0</v>
      </c>
      <c r="BT29" s="17">
        <v>93.118899999999996</v>
      </c>
      <c r="BU29" s="17">
        <v>103.42</v>
      </c>
      <c r="BV29" s="17">
        <v>0</v>
      </c>
      <c r="BW29" s="17">
        <v>91.203599999999994</v>
      </c>
      <c r="BX29" s="17">
        <v>114.379</v>
      </c>
      <c r="BY29" s="17">
        <v>72.221400000000003</v>
      </c>
      <c r="BZ29" s="17">
        <v>82.703999999999994</v>
      </c>
      <c r="CA29" s="17">
        <v>95.709500000000006</v>
      </c>
      <c r="CB29" s="17">
        <v>102.607</v>
      </c>
      <c r="CC29" s="17">
        <v>110.699</v>
      </c>
      <c r="CD29" s="17">
        <v>138.84899999999999</v>
      </c>
      <c r="CE29" s="17">
        <v>115.708</v>
      </c>
      <c r="CF29" s="17">
        <v>137.411</v>
      </c>
      <c r="CG29" s="17">
        <v>103.633</v>
      </c>
      <c r="CH29" s="17">
        <v>91.305599999999998</v>
      </c>
      <c r="CI29" s="17">
        <v>0</v>
      </c>
      <c r="CJ29" s="17">
        <v>0</v>
      </c>
      <c r="CK29" s="17">
        <v>0</v>
      </c>
      <c r="CL29" s="17">
        <v>0</v>
      </c>
      <c r="CM29" s="17">
        <v>0</v>
      </c>
      <c r="CN29" s="17">
        <v>190.267</v>
      </c>
      <c r="CO29" s="17">
        <v>239.749</v>
      </c>
      <c r="CP29" s="17">
        <v>129.49</v>
      </c>
      <c r="CQ29" s="17">
        <v>172.38300000000001</v>
      </c>
      <c r="CR29" s="17">
        <v>188.18100000000001</v>
      </c>
      <c r="CS29" s="17">
        <v>255.40899999999999</v>
      </c>
      <c r="CT29" s="17">
        <v>181.238</v>
      </c>
      <c r="CU29" s="17">
        <v>222.97499999999999</v>
      </c>
      <c r="CV29" s="17">
        <v>243.62200000000001</v>
      </c>
      <c r="CW29" s="17">
        <v>39.287399999999998</v>
      </c>
    </row>
    <row r="30" spans="1:101" x14ac:dyDescent="0.2">
      <c r="A30" s="14" t="s">
        <v>63</v>
      </c>
      <c r="B30" s="17">
        <v>0</v>
      </c>
      <c r="C30" s="17">
        <v>0</v>
      </c>
      <c r="D30" s="17">
        <v>0</v>
      </c>
      <c r="E30" s="17">
        <v>0</v>
      </c>
      <c r="F30" s="17">
        <v>0</v>
      </c>
      <c r="G30" s="17">
        <v>63.3461</v>
      </c>
      <c r="H30" s="17">
        <v>42.761000000000003</v>
      </c>
      <c r="I30" s="17">
        <v>76.776799999999994</v>
      </c>
      <c r="J30" s="17">
        <v>58.485399999999998</v>
      </c>
      <c r="K30" s="17">
        <v>112.31399999999999</v>
      </c>
      <c r="L30" s="17">
        <v>40.079300000000003</v>
      </c>
      <c r="M30" s="17">
        <v>102.217</v>
      </c>
      <c r="N30" s="17">
        <v>93.762699999999995</v>
      </c>
      <c r="O30" s="17">
        <v>28.571100000000001</v>
      </c>
      <c r="P30" s="17">
        <v>74.088300000000004</v>
      </c>
      <c r="Q30" s="17">
        <v>40.395800000000001</v>
      </c>
      <c r="R30" s="17">
        <v>0</v>
      </c>
      <c r="S30" s="17">
        <v>10.417400000000001</v>
      </c>
      <c r="T30" s="17">
        <v>55.639000000000003</v>
      </c>
      <c r="U30" s="17">
        <v>24.459700000000002</v>
      </c>
      <c r="V30" s="17">
        <v>101.309</v>
      </c>
      <c r="W30" s="17">
        <v>110.93600000000001</v>
      </c>
      <c r="X30" s="17">
        <v>116.349</v>
      </c>
      <c r="Y30" s="17">
        <v>98.874700000000004</v>
      </c>
      <c r="Z30" s="17">
        <v>123.01</v>
      </c>
      <c r="AA30" s="17">
        <v>57.639600000000002</v>
      </c>
      <c r="AB30" s="17">
        <v>0</v>
      </c>
      <c r="AC30" s="17">
        <v>110.35299999999999</v>
      </c>
      <c r="AD30" s="17">
        <v>0</v>
      </c>
      <c r="AE30" s="17">
        <v>19.1493</v>
      </c>
      <c r="AF30" s="17">
        <v>0</v>
      </c>
      <c r="AG30" s="17">
        <v>0</v>
      </c>
      <c r="AH30" s="17">
        <v>13.148899999999999</v>
      </c>
      <c r="AI30" s="17">
        <v>0</v>
      </c>
      <c r="AJ30" s="17">
        <v>15.503500000000001</v>
      </c>
      <c r="AK30" s="17">
        <v>58.813600000000001</v>
      </c>
      <c r="AL30" s="17">
        <v>0</v>
      </c>
      <c r="AM30" s="17">
        <v>0</v>
      </c>
      <c r="AN30" s="17">
        <v>62.992199999999997</v>
      </c>
      <c r="AO30" s="17">
        <v>72.448599999999999</v>
      </c>
      <c r="AP30" s="17">
        <v>74.870999999999995</v>
      </c>
      <c r="AQ30" s="17">
        <v>48.707999999999998</v>
      </c>
      <c r="AR30" s="17">
        <v>45.500399999999999</v>
      </c>
      <c r="AS30" s="17">
        <v>42.319200000000002</v>
      </c>
      <c r="AT30" s="17">
        <v>48.302300000000002</v>
      </c>
      <c r="AU30" s="17">
        <v>51.604900000000001</v>
      </c>
      <c r="AV30" s="17">
        <v>34.340299999999999</v>
      </c>
      <c r="AW30" s="17">
        <v>57.430199999999999</v>
      </c>
      <c r="AX30" s="17">
        <v>46.469900000000003</v>
      </c>
      <c r="AY30" s="17">
        <v>67.040199999999999</v>
      </c>
      <c r="AZ30" s="17">
        <v>113.499</v>
      </c>
      <c r="BA30" s="17">
        <v>92.106099999999998</v>
      </c>
      <c r="BB30" s="17">
        <v>55.045699999999997</v>
      </c>
      <c r="BC30" s="17">
        <v>89.658600000000007</v>
      </c>
      <c r="BD30" s="17">
        <v>44.707700000000003</v>
      </c>
      <c r="BE30" s="17">
        <v>101.66</v>
      </c>
      <c r="BF30" s="17">
        <v>17.8612</v>
      </c>
      <c r="BG30" s="17">
        <v>83.499700000000004</v>
      </c>
      <c r="BH30" s="17">
        <v>77.4268</v>
      </c>
      <c r="BI30" s="17">
        <v>67.7333</v>
      </c>
      <c r="BJ30" s="17">
        <v>105.248</v>
      </c>
      <c r="BK30" s="17">
        <v>155.976</v>
      </c>
      <c r="BL30" s="17">
        <v>133.11500000000001</v>
      </c>
      <c r="BM30" s="17">
        <v>121.822</v>
      </c>
      <c r="BN30" s="17">
        <v>111.026</v>
      </c>
      <c r="BO30" s="17">
        <v>66.845399999999998</v>
      </c>
      <c r="BP30" s="17">
        <v>48.951999999999998</v>
      </c>
      <c r="BQ30" s="17">
        <v>21.793399999999998</v>
      </c>
      <c r="BR30" s="17">
        <v>0</v>
      </c>
      <c r="BS30" s="17">
        <v>24.241299999999999</v>
      </c>
      <c r="BT30" s="17">
        <v>125.586</v>
      </c>
      <c r="BU30" s="17">
        <v>28.497800000000002</v>
      </c>
      <c r="BV30" s="17">
        <v>0</v>
      </c>
      <c r="BW30" s="17">
        <v>45.808300000000003</v>
      </c>
      <c r="BX30" s="17">
        <v>18.169</v>
      </c>
      <c r="BY30" s="17">
        <v>88.517799999999994</v>
      </c>
      <c r="BZ30" s="17">
        <v>53.3568</v>
      </c>
      <c r="CA30" s="17">
        <v>17.561800000000002</v>
      </c>
      <c r="CB30" s="17">
        <v>41.217399999999998</v>
      </c>
      <c r="CC30" s="17">
        <v>46.331000000000003</v>
      </c>
      <c r="CD30" s="17">
        <v>101.40600000000001</v>
      </c>
      <c r="CE30" s="17">
        <v>111.185</v>
      </c>
      <c r="CF30" s="17">
        <v>101.337</v>
      </c>
      <c r="CG30" s="17">
        <v>70.150199999999998</v>
      </c>
      <c r="CH30" s="17">
        <v>75.591700000000003</v>
      </c>
      <c r="CI30" s="17">
        <v>0</v>
      </c>
      <c r="CJ30" s="17">
        <v>0</v>
      </c>
      <c r="CK30" s="17">
        <v>0</v>
      </c>
      <c r="CL30" s="17">
        <v>0</v>
      </c>
      <c r="CM30" s="17">
        <v>0</v>
      </c>
      <c r="CN30" s="17">
        <v>149.82300000000001</v>
      </c>
      <c r="CO30" s="17">
        <v>103.746</v>
      </c>
      <c r="CP30" s="17">
        <v>126.352</v>
      </c>
      <c r="CQ30" s="17">
        <v>109.386</v>
      </c>
      <c r="CR30" s="17">
        <v>128.26400000000001</v>
      </c>
      <c r="CS30" s="17">
        <v>304.32299999999998</v>
      </c>
      <c r="CT30" s="17">
        <v>334.791</v>
      </c>
      <c r="CU30" s="17">
        <v>307.38200000000001</v>
      </c>
      <c r="CV30" s="17">
        <v>306.87299999999999</v>
      </c>
      <c r="CW30" s="17">
        <v>0</v>
      </c>
    </row>
    <row r="31" spans="1:101" x14ac:dyDescent="0.2">
      <c r="A31" s="14" t="s">
        <v>65</v>
      </c>
      <c r="B31" s="17">
        <v>64.911100000000005</v>
      </c>
      <c r="C31" s="17">
        <v>82.509699999999995</v>
      </c>
      <c r="D31" s="17">
        <v>324.97199999999998</v>
      </c>
      <c r="E31" s="17">
        <v>102.05</v>
      </c>
      <c r="F31" s="17">
        <v>91.659000000000006</v>
      </c>
      <c r="G31" s="17">
        <v>294.14299999999997</v>
      </c>
      <c r="H31" s="17">
        <v>306.70499999999998</v>
      </c>
      <c r="I31" s="17">
        <v>321.51100000000002</v>
      </c>
      <c r="J31" s="17">
        <v>232.83199999999999</v>
      </c>
      <c r="K31" s="17">
        <v>346.19799999999998</v>
      </c>
      <c r="L31" s="17">
        <v>297.416</v>
      </c>
      <c r="M31" s="17">
        <v>229.18799999999999</v>
      </c>
      <c r="N31" s="17">
        <v>314.49400000000003</v>
      </c>
      <c r="O31" s="17">
        <v>342.34399999999999</v>
      </c>
      <c r="P31" s="17">
        <v>252.15700000000001</v>
      </c>
      <c r="Q31" s="17">
        <v>324.24200000000002</v>
      </c>
      <c r="R31" s="17">
        <v>302.99400000000003</v>
      </c>
      <c r="S31" s="17">
        <v>335.39499999999998</v>
      </c>
      <c r="T31" s="17">
        <v>351.64</v>
      </c>
      <c r="U31" s="17">
        <v>324.18</v>
      </c>
      <c r="V31" s="17">
        <v>302.29399999999998</v>
      </c>
      <c r="W31" s="17">
        <v>310.19600000000003</v>
      </c>
      <c r="X31" s="17">
        <v>297.53300000000002</v>
      </c>
      <c r="Y31" s="17">
        <v>305.68</v>
      </c>
      <c r="Z31" s="17">
        <v>304.00200000000001</v>
      </c>
      <c r="AA31" s="17">
        <v>315.64</v>
      </c>
      <c r="AB31" s="17">
        <v>271.61399999999998</v>
      </c>
      <c r="AC31" s="17">
        <v>223.23</v>
      </c>
      <c r="AD31" s="17">
        <v>263.42200000000003</v>
      </c>
      <c r="AE31" s="17">
        <v>332.70600000000002</v>
      </c>
      <c r="AF31" s="17">
        <v>267.28199999999998</v>
      </c>
      <c r="AG31" s="17">
        <v>275.69</v>
      </c>
      <c r="AH31" s="17">
        <v>291.45499999999998</v>
      </c>
      <c r="AI31" s="17">
        <v>316.39499999999998</v>
      </c>
      <c r="AJ31" s="17">
        <v>281.21699999999998</v>
      </c>
      <c r="AK31" s="17">
        <v>315.005</v>
      </c>
      <c r="AL31" s="17">
        <v>239.08199999999999</v>
      </c>
      <c r="AM31" s="17">
        <v>262.83100000000002</v>
      </c>
      <c r="AN31" s="17">
        <v>266.46100000000001</v>
      </c>
      <c r="AO31" s="17">
        <v>308.98500000000001</v>
      </c>
      <c r="AP31" s="17">
        <v>280.92899999999997</v>
      </c>
      <c r="AQ31" s="17">
        <v>268.541</v>
      </c>
      <c r="AR31" s="17">
        <v>283.44200000000001</v>
      </c>
      <c r="AS31" s="17">
        <v>283.56299999999999</v>
      </c>
      <c r="AT31" s="17">
        <v>306.55500000000001</v>
      </c>
      <c r="AU31" s="17">
        <v>292.79500000000002</v>
      </c>
      <c r="AV31" s="17">
        <v>282.18900000000002</v>
      </c>
      <c r="AW31" s="17">
        <v>291.25099999999998</v>
      </c>
      <c r="AX31" s="17">
        <v>283.714</v>
      </c>
      <c r="AY31" s="17">
        <v>263.61099999999999</v>
      </c>
      <c r="AZ31" s="17">
        <v>307.84399999999999</v>
      </c>
      <c r="BA31" s="17">
        <v>324.8</v>
      </c>
      <c r="BB31" s="17">
        <v>339.39400000000001</v>
      </c>
      <c r="BC31" s="17">
        <v>330.34</v>
      </c>
      <c r="BD31" s="17">
        <v>362.94099999999997</v>
      </c>
      <c r="BE31" s="17">
        <v>314.28300000000002</v>
      </c>
      <c r="BF31" s="17">
        <v>327.209</v>
      </c>
      <c r="BG31" s="17">
        <v>308.541</v>
      </c>
      <c r="BH31" s="17">
        <v>316.64100000000002</v>
      </c>
      <c r="BI31" s="17">
        <v>306.334</v>
      </c>
      <c r="BJ31" s="17">
        <v>304.47199999999998</v>
      </c>
      <c r="BK31" s="17">
        <v>305.37</v>
      </c>
      <c r="BL31" s="17">
        <v>274.79000000000002</v>
      </c>
      <c r="BM31" s="17">
        <v>276.99200000000002</v>
      </c>
      <c r="BN31" s="17">
        <v>274.61399999999998</v>
      </c>
      <c r="BO31" s="17">
        <v>291.58499999999998</v>
      </c>
      <c r="BP31" s="17">
        <v>275.416</v>
      </c>
      <c r="BQ31" s="17">
        <v>300.25099999999998</v>
      </c>
      <c r="BR31" s="17">
        <v>272.53899999999999</v>
      </c>
      <c r="BS31" s="17">
        <v>301.178</v>
      </c>
      <c r="BT31" s="17">
        <v>276.53899999999999</v>
      </c>
      <c r="BU31" s="17">
        <v>298.637</v>
      </c>
      <c r="BV31" s="17">
        <v>244.19900000000001</v>
      </c>
      <c r="BW31" s="17">
        <v>298.87599999999998</v>
      </c>
      <c r="BX31" s="17">
        <v>307.065</v>
      </c>
      <c r="BY31" s="17">
        <v>278.69</v>
      </c>
      <c r="BZ31" s="17">
        <v>271.39600000000002</v>
      </c>
      <c r="CA31" s="17">
        <v>269.39299999999997</v>
      </c>
      <c r="CB31" s="17">
        <v>281.82</v>
      </c>
      <c r="CC31" s="17">
        <v>253.244</v>
      </c>
      <c r="CD31" s="17">
        <v>335.548</v>
      </c>
      <c r="CE31" s="17">
        <v>287.90300000000002</v>
      </c>
      <c r="CF31" s="17">
        <v>300.84399999999999</v>
      </c>
      <c r="CG31" s="17">
        <v>320.541</v>
      </c>
      <c r="CH31" s="17">
        <v>363.08100000000002</v>
      </c>
      <c r="CI31" s="17">
        <v>74.443399999999997</v>
      </c>
      <c r="CJ31" s="17">
        <v>188.99299999999999</v>
      </c>
      <c r="CK31" s="17">
        <v>161.185</v>
      </c>
      <c r="CL31" s="17">
        <v>154.59</v>
      </c>
      <c r="CM31" s="17">
        <v>71.988900000000001</v>
      </c>
      <c r="CN31" s="17">
        <v>239.82400000000001</v>
      </c>
      <c r="CO31" s="17">
        <v>254.17500000000001</v>
      </c>
      <c r="CP31" s="17">
        <v>251.25</v>
      </c>
      <c r="CQ31" s="17">
        <v>267.64400000000001</v>
      </c>
      <c r="CR31" s="17">
        <v>267.58999999999997</v>
      </c>
      <c r="CS31" s="17">
        <v>296.03100000000001</v>
      </c>
      <c r="CT31" s="17">
        <v>302.56099999999998</v>
      </c>
      <c r="CU31" s="17">
        <v>298.90800000000002</v>
      </c>
      <c r="CV31" s="17">
        <v>319.72699999999998</v>
      </c>
      <c r="CW31" s="17">
        <v>294.89499999999998</v>
      </c>
    </row>
    <row r="32" spans="1:101" x14ac:dyDescent="0.2">
      <c r="A32" s="14" t="s">
        <v>67</v>
      </c>
      <c r="B32" s="17">
        <v>0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7">
        <v>0</v>
      </c>
      <c r="AD32" s="17">
        <v>0</v>
      </c>
      <c r="AE32" s="17">
        <v>0</v>
      </c>
      <c r="AF32" s="17">
        <v>0</v>
      </c>
      <c r="AG32" s="17">
        <v>0</v>
      </c>
      <c r="AH32" s="17">
        <v>0</v>
      </c>
      <c r="AI32" s="17">
        <v>0</v>
      </c>
      <c r="AJ32" s="17">
        <v>0</v>
      </c>
      <c r="AK32" s="17">
        <v>0</v>
      </c>
      <c r="AL32" s="17">
        <v>0</v>
      </c>
      <c r="AM32" s="17">
        <v>0</v>
      </c>
      <c r="AN32" s="17">
        <v>0</v>
      </c>
      <c r="AO32" s="17">
        <v>0</v>
      </c>
      <c r="AP32" s="17">
        <v>0</v>
      </c>
      <c r="AQ32" s="17">
        <v>0</v>
      </c>
      <c r="AR32" s="17">
        <v>0</v>
      </c>
      <c r="AS32" s="17">
        <v>0</v>
      </c>
      <c r="AT32" s="17">
        <v>0</v>
      </c>
      <c r="AU32" s="17">
        <v>0</v>
      </c>
      <c r="AV32" s="17">
        <v>0</v>
      </c>
      <c r="AW32" s="17">
        <v>0</v>
      </c>
      <c r="AX32" s="17">
        <v>0</v>
      </c>
      <c r="AY32" s="17">
        <v>0</v>
      </c>
      <c r="AZ32" s="17">
        <v>0</v>
      </c>
      <c r="BA32" s="17">
        <v>0</v>
      </c>
      <c r="BB32" s="17">
        <v>0</v>
      </c>
      <c r="BC32" s="17">
        <v>0</v>
      </c>
      <c r="BD32" s="17">
        <v>0</v>
      </c>
      <c r="BE32" s="17">
        <v>0</v>
      </c>
      <c r="BF32" s="17">
        <v>0</v>
      </c>
      <c r="BG32" s="17">
        <v>0</v>
      </c>
      <c r="BH32" s="17">
        <v>0</v>
      </c>
      <c r="BI32" s="17">
        <v>0</v>
      </c>
      <c r="BJ32" s="17">
        <v>0</v>
      </c>
      <c r="BK32" s="17">
        <v>0</v>
      </c>
      <c r="BL32" s="17">
        <v>0</v>
      </c>
      <c r="BM32" s="17">
        <v>0</v>
      </c>
      <c r="BN32" s="17">
        <v>0</v>
      </c>
      <c r="BO32" s="17">
        <v>0</v>
      </c>
      <c r="BP32" s="17">
        <v>0</v>
      </c>
      <c r="BQ32" s="17">
        <v>0</v>
      </c>
      <c r="BR32" s="17">
        <v>0</v>
      </c>
      <c r="BS32" s="17">
        <v>0</v>
      </c>
      <c r="BT32" s="17">
        <v>0</v>
      </c>
      <c r="BU32" s="17">
        <v>0</v>
      </c>
      <c r="BV32" s="17">
        <v>0</v>
      </c>
      <c r="BW32" s="17">
        <v>0</v>
      </c>
      <c r="BX32" s="17">
        <v>0</v>
      </c>
      <c r="BY32" s="17">
        <v>0</v>
      </c>
      <c r="BZ32" s="17">
        <v>0</v>
      </c>
      <c r="CA32" s="17">
        <v>0</v>
      </c>
      <c r="CB32" s="17">
        <v>0</v>
      </c>
      <c r="CC32" s="17">
        <v>0</v>
      </c>
      <c r="CD32" s="17">
        <v>0</v>
      </c>
      <c r="CE32" s="17">
        <v>0</v>
      </c>
      <c r="CF32" s="17">
        <v>0</v>
      </c>
      <c r="CG32" s="17">
        <v>0</v>
      </c>
      <c r="CH32" s="17">
        <v>0</v>
      </c>
      <c r="CI32" s="17">
        <v>0</v>
      </c>
      <c r="CJ32" s="17">
        <v>0</v>
      </c>
      <c r="CK32" s="17">
        <v>0</v>
      </c>
      <c r="CL32" s="17">
        <v>0</v>
      </c>
      <c r="CM32" s="17">
        <v>0</v>
      </c>
      <c r="CN32" s="17">
        <v>0</v>
      </c>
      <c r="CO32" s="17">
        <v>0</v>
      </c>
      <c r="CP32" s="17">
        <v>0</v>
      </c>
      <c r="CQ32" s="17">
        <v>0</v>
      </c>
      <c r="CR32" s="17">
        <v>0</v>
      </c>
      <c r="CS32" s="17">
        <v>0</v>
      </c>
      <c r="CT32" s="17">
        <v>0</v>
      </c>
      <c r="CU32" s="17">
        <v>0</v>
      </c>
      <c r="CV32" s="17">
        <v>0</v>
      </c>
      <c r="CW32" s="17">
        <v>0</v>
      </c>
    </row>
    <row r="33" spans="1:101" x14ac:dyDescent="0.2">
      <c r="A33" s="14" t="s">
        <v>69</v>
      </c>
      <c r="B33" s="17">
        <v>0</v>
      </c>
      <c r="C33" s="17">
        <v>0</v>
      </c>
      <c r="D33" s="17">
        <v>94.726900000000001</v>
      </c>
      <c r="E33" s="17">
        <v>59.101199999999999</v>
      </c>
      <c r="F33" s="17">
        <v>24.0428</v>
      </c>
      <c r="G33" s="17">
        <v>74.234899999999996</v>
      </c>
      <c r="H33" s="17">
        <v>54.558599999999998</v>
      </c>
      <c r="I33" s="17">
        <v>90.403400000000005</v>
      </c>
      <c r="J33" s="17">
        <v>86.381399999999999</v>
      </c>
      <c r="K33" s="17">
        <v>87.327699999999993</v>
      </c>
      <c r="L33" s="17">
        <v>158.23699999999999</v>
      </c>
      <c r="M33" s="17">
        <v>175.20099999999999</v>
      </c>
      <c r="N33" s="17">
        <v>158.28</v>
      </c>
      <c r="O33" s="17">
        <v>176.96799999999999</v>
      </c>
      <c r="P33" s="17">
        <v>166.12200000000001</v>
      </c>
      <c r="Q33" s="17">
        <v>193.25700000000001</v>
      </c>
      <c r="R33" s="17">
        <v>153.55699999999999</v>
      </c>
      <c r="S33" s="17">
        <v>192.00800000000001</v>
      </c>
      <c r="T33" s="17">
        <v>189.36699999999999</v>
      </c>
      <c r="U33" s="17">
        <v>189.61600000000001</v>
      </c>
      <c r="V33" s="17">
        <v>68.995199999999997</v>
      </c>
      <c r="W33" s="17">
        <v>36.135300000000001</v>
      </c>
      <c r="X33" s="17">
        <v>79.514700000000005</v>
      </c>
      <c r="Y33" s="17">
        <v>35.652200000000001</v>
      </c>
      <c r="Z33" s="17">
        <v>72.903199999999998</v>
      </c>
      <c r="AA33" s="17">
        <v>119.404</v>
      </c>
      <c r="AB33" s="17">
        <v>97.243200000000002</v>
      </c>
      <c r="AC33" s="17">
        <v>168.286</v>
      </c>
      <c r="AD33" s="17">
        <v>65.084999999999994</v>
      </c>
      <c r="AE33" s="17">
        <v>33.965000000000003</v>
      </c>
      <c r="AF33" s="17">
        <v>49.757399999999997</v>
      </c>
      <c r="AG33" s="17">
        <v>42.069499999999998</v>
      </c>
      <c r="AH33" s="17">
        <v>59.587000000000003</v>
      </c>
      <c r="AI33" s="17">
        <v>80.426599999999993</v>
      </c>
      <c r="AJ33" s="17">
        <v>82.691699999999997</v>
      </c>
      <c r="AK33" s="17">
        <v>148.79499999999999</v>
      </c>
      <c r="AL33" s="17">
        <v>99.028700000000001</v>
      </c>
      <c r="AM33" s="17">
        <v>108.134</v>
      </c>
      <c r="AN33" s="17">
        <v>101.057</v>
      </c>
      <c r="AO33" s="17">
        <v>133.77600000000001</v>
      </c>
      <c r="AP33" s="17">
        <v>107.345</v>
      </c>
      <c r="AQ33" s="17">
        <v>136.48699999999999</v>
      </c>
      <c r="AR33" s="17">
        <v>141.02699999999999</v>
      </c>
      <c r="AS33" s="17">
        <v>163.536</v>
      </c>
      <c r="AT33" s="17">
        <v>184.136</v>
      </c>
      <c r="AU33" s="17">
        <v>189.727</v>
      </c>
      <c r="AV33" s="17">
        <v>144.178</v>
      </c>
      <c r="AW33" s="17">
        <v>167.405</v>
      </c>
      <c r="AX33" s="17">
        <v>156.113</v>
      </c>
      <c r="AY33" s="17">
        <v>139.21600000000001</v>
      </c>
      <c r="AZ33" s="17">
        <v>188.23099999999999</v>
      </c>
      <c r="BA33" s="17">
        <v>219.91800000000001</v>
      </c>
      <c r="BB33" s="17">
        <v>211.172</v>
      </c>
      <c r="BC33" s="17">
        <v>201.59299999999999</v>
      </c>
      <c r="BD33" s="17">
        <v>183.76900000000001</v>
      </c>
      <c r="BE33" s="17">
        <v>129.38300000000001</v>
      </c>
      <c r="BF33" s="17">
        <v>32.948500000000003</v>
      </c>
      <c r="BG33" s="17">
        <v>80.403199999999998</v>
      </c>
      <c r="BH33" s="17">
        <v>102.545</v>
      </c>
      <c r="BI33" s="17">
        <v>73.802099999999996</v>
      </c>
      <c r="BJ33" s="17">
        <v>153.26599999999999</v>
      </c>
      <c r="BK33" s="17">
        <v>96.698999999999998</v>
      </c>
      <c r="BL33" s="17">
        <v>93.958600000000004</v>
      </c>
      <c r="BM33" s="17">
        <v>84.685299999999998</v>
      </c>
      <c r="BN33" s="17">
        <v>80.936400000000006</v>
      </c>
      <c r="BO33" s="17">
        <v>61.453000000000003</v>
      </c>
      <c r="BP33" s="17">
        <v>89.711299999999994</v>
      </c>
      <c r="BQ33" s="17">
        <v>113.41500000000001</v>
      </c>
      <c r="BR33" s="17">
        <v>87.457700000000003</v>
      </c>
      <c r="BS33" s="17">
        <v>115.93600000000001</v>
      </c>
      <c r="BT33" s="17">
        <v>155.13399999999999</v>
      </c>
      <c r="BU33" s="17">
        <v>145.999</v>
      </c>
      <c r="BV33" s="17">
        <v>109.44799999999999</v>
      </c>
      <c r="BW33" s="17">
        <v>124.363</v>
      </c>
      <c r="BX33" s="17">
        <v>143.298</v>
      </c>
      <c r="BY33" s="17">
        <v>154.13</v>
      </c>
      <c r="BZ33" s="17">
        <v>123.288</v>
      </c>
      <c r="CA33" s="17">
        <v>119.497</v>
      </c>
      <c r="CB33" s="17">
        <v>107.08799999999999</v>
      </c>
      <c r="CC33" s="17">
        <v>101.158</v>
      </c>
      <c r="CD33" s="17">
        <v>73.92</v>
      </c>
      <c r="CE33" s="17">
        <v>70.839200000000005</v>
      </c>
      <c r="CF33" s="17">
        <v>58.211799999999997</v>
      </c>
      <c r="CG33" s="17">
        <v>66.131299999999996</v>
      </c>
      <c r="CH33" s="17">
        <v>81.125100000000003</v>
      </c>
      <c r="CI33" s="17">
        <v>0</v>
      </c>
      <c r="CJ33" s="17">
        <v>0</v>
      </c>
      <c r="CK33" s="17">
        <v>0</v>
      </c>
      <c r="CL33" s="17">
        <v>0</v>
      </c>
      <c r="CM33" s="17">
        <v>0</v>
      </c>
      <c r="CN33" s="17">
        <v>212.31200000000001</v>
      </c>
      <c r="CO33" s="17">
        <v>198.596</v>
      </c>
      <c r="CP33" s="17">
        <v>188.19800000000001</v>
      </c>
      <c r="CQ33" s="17">
        <v>186.68299999999999</v>
      </c>
      <c r="CR33" s="17">
        <v>216.65299999999999</v>
      </c>
      <c r="CS33" s="17">
        <v>284.38499999999999</v>
      </c>
      <c r="CT33" s="17">
        <v>211.13900000000001</v>
      </c>
      <c r="CU33" s="17">
        <v>243.19300000000001</v>
      </c>
      <c r="CV33" s="17">
        <v>249.35400000000001</v>
      </c>
      <c r="CW33" s="17">
        <v>95.092200000000005</v>
      </c>
    </row>
    <row r="34" spans="1:101" x14ac:dyDescent="0.2">
      <c r="A34" s="14" t="s">
        <v>71</v>
      </c>
      <c r="B34" s="17">
        <v>0</v>
      </c>
      <c r="C34" s="17">
        <v>0</v>
      </c>
      <c r="D34" s="17">
        <v>0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  <c r="Z34" s="17">
        <v>0</v>
      </c>
      <c r="AA34" s="17">
        <v>0</v>
      </c>
      <c r="AB34" s="17">
        <v>0</v>
      </c>
      <c r="AC34" s="17">
        <v>0</v>
      </c>
      <c r="AD34" s="17">
        <v>0</v>
      </c>
      <c r="AE34" s="17">
        <v>0</v>
      </c>
      <c r="AF34" s="17">
        <v>0</v>
      </c>
      <c r="AG34" s="17">
        <v>0</v>
      </c>
      <c r="AH34" s="17">
        <v>0</v>
      </c>
      <c r="AI34" s="17">
        <v>0</v>
      </c>
      <c r="AJ34" s="17">
        <v>0</v>
      </c>
      <c r="AK34" s="17">
        <v>0</v>
      </c>
      <c r="AL34" s="17">
        <v>0</v>
      </c>
      <c r="AM34" s="17">
        <v>0</v>
      </c>
      <c r="AN34" s="17">
        <v>0</v>
      </c>
      <c r="AO34" s="17">
        <v>0</v>
      </c>
      <c r="AP34" s="17">
        <v>0</v>
      </c>
      <c r="AQ34" s="17">
        <v>0</v>
      </c>
      <c r="AR34" s="17">
        <v>0</v>
      </c>
      <c r="AS34" s="17">
        <v>0</v>
      </c>
      <c r="AT34" s="17">
        <v>0</v>
      </c>
      <c r="AU34" s="17">
        <v>0</v>
      </c>
      <c r="AV34" s="17">
        <v>0</v>
      </c>
      <c r="AW34" s="17">
        <v>0</v>
      </c>
      <c r="AX34" s="17">
        <v>0</v>
      </c>
      <c r="AY34" s="17">
        <v>0</v>
      </c>
      <c r="AZ34" s="17">
        <v>0</v>
      </c>
      <c r="BA34" s="17">
        <v>0</v>
      </c>
      <c r="BB34" s="17">
        <v>0</v>
      </c>
      <c r="BC34" s="17">
        <v>0</v>
      </c>
      <c r="BD34" s="17">
        <v>0</v>
      </c>
      <c r="BE34" s="17">
        <v>0</v>
      </c>
      <c r="BF34" s="17">
        <v>0</v>
      </c>
      <c r="BG34" s="17">
        <v>0</v>
      </c>
      <c r="BH34" s="17">
        <v>0</v>
      </c>
      <c r="BI34" s="17">
        <v>0</v>
      </c>
      <c r="BJ34" s="17">
        <v>0</v>
      </c>
      <c r="BK34" s="17">
        <v>0</v>
      </c>
      <c r="BL34" s="17">
        <v>0</v>
      </c>
      <c r="BM34" s="17">
        <v>0</v>
      </c>
      <c r="BN34" s="17">
        <v>0</v>
      </c>
      <c r="BO34" s="17">
        <v>0</v>
      </c>
      <c r="BP34" s="17">
        <v>0</v>
      </c>
      <c r="BQ34" s="17">
        <v>0</v>
      </c>
      <c r="BR34" s="17">
        <v>0</v>
      </c>
      <c r="BS34" s="17">
        <v>0</v>
      </c>
      <c r="BT34" s="17">
        <v>0</v>
      </c>
      <c r="BU34" s="17">
        <v>0</v>
      </c>
      <c r="BV34" s="17">
        <v>0</v>
      </c>
      <c r="BW34" s="17">
        <v>0</v>
      </c>
      <c r="BX34" s="17">
        <v>0</v>
      </c>
      <c r="BY34" s="17">
        <v>0</v>
      </c>
      <c r="BZ34" s="17">
        <v>0</v>
      </c>
      <c r="CA34" s="17">
        <v>0</v>
      </c>
      <c r="CB34" s="17">
        <v>0</v>
      </c>
      <c r="CC34" s="17">
        <v>0</v>
      </c>
      <c r="CD34" s="17">
        <v>0</v>
      </c>
      <c r="CE34" s="17">
        <v>0</v>
      </c>
      <c r="CF34" s="17">
        <v>0</v>
      </c>
      <c r="CG34" s="17">
        <v>0</v>
      </c>
      <c r="CH34" s="17">
        <v>0</v>
      </c>
      <c r="CI34" s="17">
        <v>0</v>
      </c>
      <c r="CJ34" s="17">
        <v>0</v>
      </c>
      <c r="CK34" s="17">
        <v>0</v>
      </c>
      <c r="CL34" s="17">
        <v>0</v>
      </c>
      <c r="CM34" s="17">
        <v>0</v>
      </c>
      <c r="CN34" s="17">
        <v>0</v>
      </c>
      <c r="CO34" s="17">
        <v>0</v>
      </c>
      <c r="CP34" s="17">
        <v>0</v>
      </c>
      <c r="CQ34" s="17">
        <v>0</v>
      </c>
      <c r="CR34" s="17">
        <v>0</v>
      </c>
      <c r="CS34" s="17">
        <v>0</v>
      </c>
      <c r="CT34" s="17">
        <v>0</v>
      </c>
      <c r="CU34" s="17">
        <v>0</v>
      </c>
      <c r="CV34" s="17">
        <v>0</v>
      </c>
      <c r="CW34" s="17">
        <v>57.646299999999997</v>
      </c>
    </row>
    <row r="35" spans="1:101" x14ac:dyDescent="0.2">
      <c r="A35" s="14" t="s">
        <v>73</v>
      </c>
      <c r="B35" s="17">
        <v>56.950099999999999</v>
      </c>
      <c r="C35" s="17">
        <v>0</v>
      </c>
      <c r="D35" s="17">
        <v>290.78699999999998</v>
      </c>
      <c r="E35" s="17">
        <v>92.7654</v>
      </c>
      <c r="F35" s="17">
        <v>71.893100000000004</v>
      </c>
      <c r="G35" s="17">
        <v>275.19900000000001</v>
      </c>
      <c r="H35" s="17">
        <v>232.6</v>
      </c>
      <c r="I35" s="17">
        <v>276.65300000000002</v>
      </c>
      <c r="J35" s="17">
        <v>228.75700000000001</v>
      </c>
      <c r="K35" s="17">
        <v>282.96499999999997</v>
      </c>
      <c r="L35" s="17">
        <v>63.9587</v>
      </c>
      <c r="M35" s="17">
        <v>108.56100000000001</v>
      </c>
      <c r="N35" s="17">
        <v>71.205500000000001</v>
      </c>
      <c r="O35" s="17">
        <v>144.93100000000001</v>
      </c>
      <c r="P35" s="17">
        <v>132.66499999999999</v>
      </c>
      <c r="Q35" s="17">
        <v>163.184</v>
      </c>
      <c r="R35" s="17">
        <v>127.31100000000001</v>
      </c>
      <c r="S35" s="17">
        <v>137.89099999999999</v>
      </c>
      <c r="T35" s="17">
        <v>190.393</v>
      </c>
      <c r="U35" s="17">
        <v>159.35400000000001</v>
      </c>
      <c r="V35" s="17">
        <v>254.51400000000001</v>
      </c>
      <c r="W35" s="17">
        <v>330.68299999999999</v>
      </c>
      <c r="X35" s="17">
        <v>308.38099999999997</v>
      </c>
      <c r="Y35" s="17">
        <v>290.24599999999998</v>
      </c>
      <c r="Z35" s="17">
        <v>319.19400000000002</v>
      </c>
      <c r="AA35" s="17">
        <v>248.357</v>
      </c>
      <c r="AB35" s="17">
        <v>220.09800000000001</v>
      </c>
      <c r="AC35" s="17">
        <v>164.03100000000001</v>
      </c>
      <c r="AD35" s="17">
        <v>232.036</v>
      </c>
      <c r="AE35" s="17">
        <v>267.22800000000001</v>
      </c>
      <c r="AF35" s="17">
        <v>270.82499999999999</v>
      </c>
      <c r="AG35" s="17">
        <v>269.584</v>
      </c>
      <c r="AH35" s="17">
        <v>306.166</v>
      </c>
      <c r="AI35" s="17">
        <v>306.82299999999998</v>
      </c>
      <c r="AJ35" s="17">
        <v>264.89999999999998</v>
      </c>
      <c r="AK35" s="17">
        <v>274.69</v>
      </c>
      <c r="AL35" s="17">
        <v>217.33500000000001</v>
      </c>
      <c r="AM35" s="17">
        <v>236.84700000000001</v>
      </c>
      <c r="AN35" s="17">
        <v>260.97399999999999</v>
      </c>
      <c r="AO35" s="17">
        <v>272.08999999999997</v>
      </c>
      <c r="AP35" s="17">
        <v>238.583</v>
      </c>
      <c r="AQ35" s="17">
        <v>214.20699999999999</v>
      </c>
      <c r="AR35" s="17">
        <v>235.33</v>
      </c>
      <c r="AS35" s="17">
        <v>259.238</v>
      </c>
      <c r="AT35" s="17">
        <v>289.846</v>
      </c>
      <c r="AU35" s="17">
        <v>256.07400000000001</v>
      </c>
      <c r="AV35" s="17">
        <v>305.05</v>
      </c>
      <c r="AW35" s="17">
        <v>297.86</v>
      </c>
      <c r="AX35" s="17">
        <v>272.721</v>
      </c>
      <c r="AY35" s="17">
        <v>254.25</v>
      </c>
      <c r="AZ35" s="17">
        <v>243.04499999999999</v>
      </c>
      <c r="BA35" s="17">
        <v>267.78300000000002</v>
      </c>
      <c r="BB35" s="17">
        <v>288.07100000000003</v>
      </c>
      <c r="BC35" s="17">
        <v>262.64600000000002</v>
      </c>
      <c r="BD35" s="17">
        <v>306.53100000000001</v>
      </c>
      <c r="BE35" s="17">
        <v>260.04899999999998</v>
      </c>
      <c r="BF35" s="17">
        <v>123.309</v>
      </c>
      <c r="BG35" s="17">
        <v>143.06100000000001</v>
      </c>
      <c r="BH35" s="17">
        <v>211.39599999999999</v>
      </c>
      <c r="BI35" s="17">
        <v>90.415700000000001</v>
      </c>
      <c r="BJ35" s="17">
        <v>259.70400000000001</v>
      </c>
      <c r="BK35" s="17">
        <v>286.60700000000003</v>
      </c>
      <c r="BL35" s="17">
        <v>259.459</v>
      </c>
      <c r="BM35" s="17">
        <v>261.28699999999998</v>
      </c>
      <c r="BN35" s="17">
        <v>272.32400000000001</v>
      </c>
      <c r="BO35" s="17">
        <v>272.928</v>
      </c>
      <c r="BP35" s="17">
        <v>268.48399999999998</v>
      </c>
      <c r="BQ35" s="17">
        <v>294.76799999999997</v>
      </c>
      <c r="BR35" s="17">
        <v>251.773</v>
      </c>
      <c r="BS35" s="17">
        <v>249.08</v>
      </c>
      <c r="BT35" s="17">
        <v>286.41399999999999</v>
      </c>
      <c r="BU35" s="17">
        <v>304.50599999999997</v>
      </c>
      <c r="BV35" s="17">
        <v>284.11900000000003</v>
      </c>
      <c r="BW35" s="17">
        <v>311.94200000000001</v>
      </c>
      <c r="BX35" s="17">
        <v>329.76100000000002</v>
      </c>
      <c r="BY35" s="17">
        <v>281.71100000000001</v>
      </c>
      <c r="BZ35" s="17">
        <v>326.21199999999999</v>
      </c>
      <c r="CA35" s="17">
        <v>284.56900000000002</v>
      </c>
      <c r="CB35" s="17">
        <v>321.74200000000002</v>
      </c>
      <c r="CC35" s="17">
        <v>261.54199999999997</v>
      </c>
      <c r="CD35" s="17">
        <v>301.15100000000001</v>
      </c>
      <c r="CE35" s="17">
        <v>287.565</v>
      </c>
      <c r="CF35" s="17">
        <v>267.66699999999997</v>
      </c>
      <c r="CG35" s="17">
        <v>283.97899999999998</v>
      </c>
      <c r="CH35" s="17">
        <v>345.39400000000001</v>
      </c>
      <c r="CI35" s="17">
        <v>25.3477</v>
      </c>
      <c r="CJ35" s="17">
        <v>0</v>
      </c>
      <c r="CK35" s="17">
        <v>0</v>
      </c>
      <c r="CL35" s="17">
        <v>0</v>
      </c>
      <c r="CM35" s="17">
        <v>21.4206</v>
      </c>
      <c r="CN35" s="17">
        <v>182.72300000000001</v>
      </c>
      <c r="CO35" s="17">
        <v>258.30399999999997</v>
      </c>
      <c r="CP35" s="17">
        <v>271.69900000000001</v>
      </c>
      <c r="CQ35" s="17">
        <v>258.16199999999998</v>
      </c>
      <c r="CR35" s="17">
        <v>254.21199999999999</v>
      </c>
      <c r="CS35" s="17">
        <v>119.65600000000001</v>
      </c>
      <c r="CT35" s="17">
        <v>230.95400000000001</v>
      </c>
      <c r="CU35" s="17">
        <v>152.756</v>
      </c>
      <c r="CV35" s="17">
        <v>113.989</v>
      </c>
      <c r="CW35" s="17">
        <v>119.63</v>
      </c>
    </row>
    <row r="36" spans="1:101" x14ac:dyDescent="0.2">
      <c r="A36" s="14" t="s">
        <v>75</v>
      </c>
      <c r="B36" s="17">
        <v>35.410899999999998</v>
      </c>
      <c r="C36" s="17">
        <v>47.833100000000002</v>
      </c>
      <c r="D36" s="17">
        <v>187.46899999999999</v>
      </c>
      <c r="E36" s="17">
        <v>61.485700000000001</v>
      </c>
      <c r="F36" s="17">
        <v>37.098399999999998</v>
      </c>
      <c r="G36" s="17">
        <v>638.40800000000002</v>
      </c>
      <c r="H36" s="17">
        <v>593.44000000000005</v>
      </c>
      <c r="I36" s="17">
        <v>710.33500000000004</v>
      </c>
      <c r="J36" s="17">
        <v>341.83100000000002</v>
      </c>
      <c r="K36" s="17">
        <v>662.91399999999999</v>
      </c>
      <c r="L36" s="17">
        <v>325.26499999999999</v>
      </c>
      <c r="M36" s="17">
        <v>245.251</v>
      </c>
      <c r="N36" s="17">
        <v>362.322</v>
      </c>
      <c r="O36" s="17">
        <v>367.08100000000002</v>
      </c>
      <c r="P36" s="17">
        <v>318.79599999999999</v>
      </c>
      <c r="Q36" s="17">
        <v>266.99400000000003</v>
      </c>
      <c r="R36" s="17">
        <v>327.14400000000001</v>
      </c>
      <c r="S36" s="17">
        <v>349.28800000000001</v>
      </c>
      <c r="T36" s="17">
        <v>324.60700000000003</v>
      </c>
      <c r="U36" s="17">
        <v>316.11799999999999</v>
      </c>
      <c r="V36" s="17">
        <v>745.75599999999997</v>
      </c>
      <c r="W36" s="17">
        <v>811.726</v>
      </c>
      <c r="X36" s="17">
        <v>567.08799999999997</v>
      </c>
      <c r="Y36" s="17">
        <v>786.73400000000004</v>
      </c>
      <c r="Z36" s="17">
        <v>710.76400000000001</v>
      </c>
      <c r="AA36" s="17">
        <v>326.80399999999997</v>
      </c>
      <c r="AB36" s="17">
        <v>376.00900000000001</v>
      </c>
      <c r="AC36" s="17">
        <v>242.26599999999999</v>
      </c>
      <c r="AD36" s="17">
        <v>297.214</v>
      </c>
      <c r="AE36" s="17">
        <v>426.17200000000003</v>
      </c>
      <c r="AF36" s="17">
        <v>504.94</v>
      </c>
      <c r="AG36" s="17">
        <v>555.82299999999998</v>
      </c>
      <c r="AH36" s="17">
        <v>498.02100000000002</v>
      </c>
      <c r="AI36" s="17">
        <v>618.428</v>
      </c>
      <c r="AJ36" s="17">
        <v>558.79399999999998</v>
      </c>
      <c r="AK36" s="17">
        <v>566.78599999999994</v>
      </c>
      <c r="AL36" s="17">
        <v>450.447</v>
      </c>
      <c r="AM36" s="17">
        <v>465.20100000000002</v>
      </c>
      <c r="AN36" s="17">
        <v>500.76400000000001</v>
      </c>
      <c r="AO36" s="17">
        <v>527.18200000000002</v>
      </c>
      <c r="AP36" s="17">
        <v>338.06700000000001</v>
      </c>
      <c r="AQ36" s="17">
        <v>314.81799999999998</v>
      </c>
      <c r="AR36" s="17">
        <v>344.49400000000003</v>
      </c>
      <c r="AS36" s="17">
        <v>266.18200000000002</v>
      </c>
      <c r="AT36" s="17">
        <v>196.01400000000001</v>
      </c>
      <c r="AU36" s="17">
        <v>330.42899999999997</v>
      </c>
      <c r="AV36" s="17">
        <v>324.846</v>
      </c>
      <c r="AW36" s="17">
        <v>328.17899999999997</v>
      </c>
      <c r="AX36" s="17">
        <v>314.86500000000001</v>
      </c>
      <c r="AY36" s="17">
        <v>283.81099999999998</v>
      </c>
      <c r="AZ36" s="17">
        <v>366.202</v>
      </c>
      <c r="BA36" s="17">
        <v>242.77799999999999</v>
      </c>
      <c r="BB36" s="17">
        <v>299.08600000000001</v>
      </c>
      <c r="BC36" s="17">
        <v>283.72199999999998</v>
      </c>
      <c r="BD36" s="17">
        <v>409.87700000000001</v>
      </c>
      <c r="BE36" s="17">
        <v>481.12599999999998</v>
      </c>
      <c r="BF36" s="17">
        <v>546.02</v>
      </c>
      <c r="BG36" s="17">
        <v>454.733</v>
      </c>
      <c r="BH36" s="17">
        <v>566.76400000000001</v>
      </c>
      <c r="BI36" s="17">
        <v>520.01300000000003</v>
      </c>
      <c r="BJ36" s="17">
        <v>356.25900000000001</v>
      </c>
      <c r="BK36" s="17">
        <v>395.18599999999998</v>
      </c>
      <c r="BL36" s="17">
        <v>414.46</v>
      </c>
      <c r="BM36" s="17">
        <v>409.51</v>
      </c>
      <c r="BN36" s="17">
        <v>386.738</v>
      </c>
      <c r="BO36" s="17">
        <v>511.12200000000001</v>
      </c>
      <c r="BP36" s="17">
        <v>444.31</v>
      </c>
      <c r="BQ36" s="17">
        <v>411.60500000000002</v>
      </c>
      <c r="BR36" s="17">
        <v>424.49299999999999</v>
      </c>
      <c r="BS36" s="17">
        <v>481.93400000000003</v>
      </c>
      <c r="BT36" s="17">
        <v>473.18299999999999</v>
      </c>
      <c r="BU36" s="17">
        <v>863.91700000000003</v>
      </c>
      <c r="BV36" s="17">
        <v>881.94</v>
      </c>
      <c r="BW36" s="17">
        <v>831.71799999999996</v>
      </c>
      <c r="BX36" s="17">
        <v>962.35699999999997</v>
      </c>
      <c r="BY36" s="17">
        <v>669.52200000000005</v>
      </c>
      <c r="BZ36" s="17">
        <v>989.61500000000001</v>
      </c>
      <c r="CA36" s="17">
        <v>871.4</v>
      </c>
      <c r="CB36" s="17">
        <v>862.351</v>
      </c>
      <c r="CC36" s="17">
        <v>793.06500000000005</v>
      </c>
      <c r="CD36" s="17">
        <v>412.13799999999998</v>
      </c>
      <c r="CE36" s="17">
        <v>312.25</v>
      </c>
      <c r="CF36" s="17">
        <v>326.95299999999997</v>
      </c>
      <c r="CG36" s="17">
        <v>404.80900000000003</v>
      </c>
      <c r="CH36" s="17">
        <v>411.50700000000001</v>
      </c>
      <c r="CI36" s="17">
        <v>142.12</v>
      </c>
      <c r="CJ36" s="17">
        <v>309.80500000000001</v>
      </c>
      <c r="CK36" s="17">
        <v>246.065</v>
      </c>
      <c r="CL36" s="17">
        <v>231.364</v>
      </c>
      <c r="CM36" s="17">
        <v>92.569800000000001</v>
      </c>
      <c r="CN36" s="17">
        <v>207.25899999999999</v>
      </c>
      <c r="CO36" s="17">
        <v>306.92399999999998</v>
      </c>
      <c r="CP36" s="17">
        <v>268.01</v>
      </c>
      <c r="CQ36" s="17">
        <v>288.17700000000002</v>
      </c>
      <c r="CR36" s="17">
        <v>284.08999999999997</v>
      </c>
      <c r="CS36" s="17">
        <v>64.112399999999994</v>
      </c>
      <c r="CT36" s="17">
        <v>292.209</v>
      </c>
      <c r="CU36" s="17">
        <v>57.488700000000001</v>
      </c>
      <c r="CV36" s="17">
        <v>84.484999999999999</v>
      </c>
      <c r="CW36" s="17">
        <v>408.87700000000001</v>
      </c>
    </row>
    <row r="37" spans="1:101" x14ac:dyDescent="0.2">
      <c r="A37" s="14" t="s">
        <v>77</v>
      </c>
      <c r="B37" s="17">
        <v>0</v>
      </c>
      <c r="C37" s="17">
        <v>0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17">
        <v>21.339099999999998</v>
      </c>
      <c r="J37" s="17">
        <v>30.451799999999999</v>
      </c>
      <c r="K37" s="17">
        <v>29.687200000000001</v>
      </c>
      <c r="L37" s="17">
        <v>15.179</v>
      </c>
      <c r="M37" s="17">
        <v>31.184999999999999</v>
      </c>
      <c r="N37" s="17">
        <v>30.466200000000001</v>
      </c>
      <c r="O37" s="17">
        <v>0</v>
      </c>
      <c r="P37" s="17">
        <v>24.804099999999998</v>
      </c>
      <c r="Q37" s="17">
        <v>0</v>
      </c>
      <c r="R37" s="17">
        <v>0</v>
      </c>
      <c r="S37" s="17">
        <v>0</v>
      </c>
      <c r="T37" s="17">
        <v>12.4839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21.6067</v>
      </c>
      <c r="AD37" s="17">
        <v>0</v>
      </c>
      <c r="AE37" s="17">
        <v>0</v>
      </c>
      <c r="AF37" s="17">
        <v>0</v>
      </c>
      <c r="AG37" s="17">
        <v>0</v>
      </c>
      <c r="AH37" s="17">
        <v>0</v>
      </c>
      <c r="AI37" s="17">
        <v>0</v>
      </c>
      <c r="AJ37" s="17">
        <v>0</v>
      </c>
      <c r="AK37" s="17">
        <v>0</v>
      </c>
      <c r="AL37" s="17">
        <v>0</v>
      </c>
      <c r="AM37" s="17">
        <v>0</v>
      </c>
      <c r="AN37" s="17">
        <v>7.8398199999999996</v>
      </c>
      <c r="AO37" s="17">
        <v>13.0298</v>
      </c>
      <c r="AP37" s="17">
        <v>42.492199999999997</v>
      </c>
      <c r="AQ37" s="17">
        <v>39.407699999999998</v>
      </c>
      <c r="AR37" s="17">
        <v>28.5441</v>
      </c>
      <c r="AS37" s="17">
        <v>17.481999999999999</v>
      </c>
      <c r="AT37" s="17">
        <v>31.065899999999999</v>
      </c>
      <c r="AU37" s="17">
        <v>27.794</v>
      </c>
      <c r="AV37" s="17">
        <v>18.854700000000001</v>
      </c>
      <c r="AW37" s="17">
        <v>31.375499999999999</v>
      </c>
      <c r="AX37" s="17">
        <v>17.420999999999999</v>
      </c>
      <c r="AY37" s="17">
        <v>29.1128</v>
      </c>
      <c r="AZ37" s="17">
        <v>23.635999999999999</v>
      </c>
      <c r="BA37" s="17">
        <v>33.161999999999999</v>
      </c>
      <c r="BB37" s="17">
        <v>14.771699999999999</v>
      </c>
      <c r="BC37" s="17">
        <v>17.358799999999999</v>
      </c>
      <c r="BD37" s="17">
        <v>5.2472599999999998</v>
      </c>
      <c r="BE37" s="17">
        <v>24.609200000000001</v>
      </c>
      <c r="BF37" s="17">
        <v>16.023800000000001</v>
      </c>
      <c r="BG37" s="17">
        <v>33.018999999999998</v>
      </c>
      <c r="BH37" s="17">
        <v>22.198799999999999</v>
      </c>
      <c r="BI37" s="17">
        <v>28.311599999999999</v>
      </c>
      <c r="BJ37" s="17">
        <v>7.5221499999999999</v>
      </c>
      <c r="BK37" s="17">
        <v>0</v>
      </c>
      <c r="BL37" s="17">
        <v>8.6889699999999994</v>
      </c>
      <c r="BM37" s="17">
        <v>0</v>
      </c>
      <c r="BN37" s="17">
        <v>0</v>
      </c>
      <c r="BO37" s="17">
        <v>0</v>
      </c>
      <c r="BP37" s="17">
        <v>0</v>
      </c>
      <c r="BQ37" s="17">
        <v>0</v>
      </c>
      <c r="BR37" s="17">
        <v>0</v>
      </c>
      <c r="BS37" s="17">
        <v>0</v>
      </c>
      <c r="BT37" s="17">
        <v>37.325600000000001</v>
      </c>
      <c r="BU37" s="17">
        <v>0</v>
      </c>
      <c r="BV37" s="17">
        <v>0</v>
      </c>
      <c r="BW37" s="17">
        <v>11.058299999999999</v>
      </c>
      <c r="BX37" s="17">
        <v>4.5959099999999999</v>
      </c>
      <c r="BY37" s="17">
        <v>25.4679</v>
      </c>
      <c r="BZ37" s="17">
        <v>0</v>
      </c>
      <c r="CA37" s="17">
        <v>0</v>
      </c>
      <c r="CB37" s="17">
        <v>0</v>
      </c>
      <c r="CC37" s="17">
        <v>0</v>
      </c>
      <c r="CD37" s="17">
        <v>0</v>
      </c>
      <c r="CE37" s="17">
        <v>0</v>
      </c>
      <c r="CF37" s="17">
        <v>0</v>
      </c>
      <c r="CG37" s="17">
        <v>0</v>
      </c>
      <c r="CH37" s="17">
        <v>0</v>
      </c>
      <c r="CI37" s="17">
        <v>0</v>
      </c>
      <c r="CJ37" s="17">
        <v>0</v>
      </c>
      <c r="CK37" s="17">
        <v>0</v>
      </c>
      <c r="CL37" s="17">
        <v>0</v>
      </c>
      <c r="CM37" s="17">
        <v>0</v>
      </c>
      <c r="CN37" s="17">
        <v>37.656700000000001</v>
      </c>
      <c r="CO37" s="17">
        <v>27.9968</v>
      </c>
      <c r="CP37" s="17">
        <v>29.9145</v>
      </c>
      <c r="CQ37" s="17">
        <v>31.2334</v>
      </c>
      <c r="CR37" s="17">
        <v>31.4222</v>
      </c>
      <c r="CS37" s="17">
        <v>76.520799999999994</v>
      </c>
      <c r="CT37" s="17">
        <v>53.802199999999999</v>
      </c>
      <c r="CU37" s="17">
        <v>68.22</v>
      </c>
      <c r="CV37" s="17">
        <v>62.342700000000001</v>
      </c>
      <c r="CW37" s="17">
        <v>0</v>
      </c>
    </row>
    <row r="38" spans="1:101" x14ac:dyDescent="0.2">
      <c r="A38" s="14" t="s">
        <v>79</v>
      </c>
      <c r="B38" s="17">
        <v>0</v>
      </c>
      <c r="C38" s="17">
        <v>0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49.751800000000003</v>
      </c>
      <c r="K38" s="17">
        <v>34.531199999999998</v>
      </c>
      <c r="L38" s="17">
        <v>47.660499999999999</v>
      </c>
      <c r="M38" s="17">
        <v>158.59200000000001</v>
      </c>
      <c r="N38" s="17">
        <v>108.79</v>
      </c>
      <c r="O38" s="17">
        <v>39.915199999999999</v>
      </c>
      <c r="P38" s="17">
        <v>130.97999999999999</v>
      </c>
      <c r="Q38" s="17">
        <v>35.421900000000001</v>
      </c>
      <c r="R38" s="17">
        <v>44.875</v>
      </c>
      <c r="S38" s="17">
        <v>67.511899999999997</v>
      </c>
      <c r="T38" s="17">
        <v>0</v>
      </c>
      <c r="U38" s="17">
        <v>28.362400000000001</v>
      </c>
      <c r="V38" s="17">
        <v>45.506599999999999</v>
      </c>
      <c r="W38" s="17">
        <v>0</v>
      </c>
      <c r="X38" s="17">
        <v>0</v>
      </c>
      <c r="Y38" s="17">
        <v>0</v>
      </c>
      <c r="Z38" s="17">
        <v>0</v>
      </c>
      <c r="AA38" s="17">
        <v>59.657200000000003</v>
      </c>
      <c r="AB38" s="17">
        <v>27.689499999999999</v>
      </c>
      <c r="AC38" s="17">
        <v>123.652</v>
      </c>
      <c r="AD38" s="17">
        <v>0</v>
      </c>
      <c r="AE38" s="17">
        <v>0</v>
      </c>
      <c r="AF38" s="17">
        <v>0</v>
      </c>
      <c r="AG38" s="17">
        <v>0</v>
      </c>
      <c r="AH38" s="17">
        <v>0</v>
      </c>
      <c r="AI38" s="17">
        <v>0</v>
      </c>
      <c r="AJ38" s="17">
        <v>0</v>
      </c>
      <c r="AK38" s="17">
        <v>29.8734</v>
      </c>
      <c r="AL38" s="17">
        <v>0</v>
      </c>
      <c r="AM38" s="17">
        <v>0</v>
      </c>
      <c r="AN38" s="17">
        <v>47.765999999999998</v>
      </c>
      <c r="AO38" s="17">
        <v>82.884500000000003</v>
      </c>
      <c r="AP38" s="17">
        <v>140.345</v>
      </c>
      <c r="AQ38" s="17">
        <v>130.16300000000001</v>
      </c>
      <c r="AR38" s="17">
        <v>126.95699999999999</v>
      </c>
      <c r="AS38" s="17">
        <v>91.178299999999993</v>
      </c>
      <c r="AT38" s="17">
        <v>97.993200000000002</v>
      </c>
      <c r="AU38" s="17">
        <v>94.398600000000002</v>
      </c>
      <c r="AV38" s="17">
        <v>44.856499999999997</v>
      </c>
      <c r="AW38" s="17">
        <v>89.142300000000006</v>
      </c>
      <c r="AX38" s="17">
        <v>89.171800000000005</v>
      </c>
      <c r="AY38" s="17">
        <v>121.901</v>
      </c>
      <c r="AZ38" s="17">
        <v>123.82899999999999</v>
      </c>
      <c r="BA38" s="17">
        <v>123.188</v>
      </c>
      <c r="BB38" s="17">
        <v>49.140799999999999</v>
      </c>
      <c r="BC38" s="17">
        <v>83.737799999999993</v>
      </c>
      <c r="BD38" s="17">
        <v>0</v>
      </c>
      <c r="BE38" s="17">
        <v>130.34299999999999</v>
      </c>
      <c r="BF38" s="17">
        <v>46.335900000000002</v>
      </c>
      <c r="BG38" s="17">
        <v>67.661299999999997</v>
      </c>
      <c r="BH38" s="17">
        <v>73.033000000000001</v>
      </c>
      <c r="BI38" s="17">
        <v>76.321100000000001</v>
      </c>
      <c r="BJ38" s="17">
        <v>38.817900000000002</v>
      </c>
      <c r="BK38" s="17">
        <v>0</v>
      </c>
      <c r="BL38" s="17">
        <v>37.0839</v>
      </c>
      <c r="BM38" s="17">
        <v>36.3414</v>
      </c>
      <c r="BN38" s="17">
        <v>0</v>
      </c>
      <c r="BO38" s="17">
        <v>0</v>
      </c>
      <c r="BP38" s="17">
        <v>0</v>
      </c>
      <c r="BQ38" s="17">
        <v>0</v>
      </c>
      <c r="BR38" s="17">
        <v>0</v>
      </c>
      <c r="BS38" s="17">
        <v>0</v>
      </c>
      <c r="BT38" s="17">
        <v>109.43</v>
      </c>
      <c r="BU38" s="17">
        <v>0</v>
      </c>
      <c r="BV38" s="17">
        <v>0</v>
      </c>
      <c r="BW38" s="17">
        <v>0</v>
      </c>
      <c r="BX38" s="17">
        <v>0</v>
      </c>
      <c r="BY38" s="17">
        <v>79.381</v>
      </c>
      <c r="BZ38" s="17">
        <v>0</v>
      </c>
      <c r="CA38" s="17">
        <v>30.650099999999998</v>
      </c>
      <c r="CB38" s="17">
        <v>0</v>
      </c>
      <c r="CC38" s="17">
        <v>38.283299999999997</v>
      </c>
      <c r="CD38" s="17">
        <v>0</v>
      </c>
      <c r="CE38" s="17">
        <v>0</v>
      </c>
      <c r="CF38" s="17">
        <v>0</v>
      </c>
      <c r="CG38" s="17">
        <v>0</v>
      </c>
      <c r="CH38" s="17">
        <v>0</v>
      </c>
      <c r="CI38" s="17">
        <v>0</v>
      </c>
      <c r="CJ38" s="17">
        <v>0</v>
      </c>
      <c r="CK38" s="17">
        <v>0</v>
      </c>
      <c r="CL38" s="17">
        <v>0</v>
      </c>
      <c r="CM38" s="17">
        <v>0</v>
      </c>
      <c r="CN38" s="17">
        <v>323.14499999999998</v>
      </c>
      <c r="CO38" s="17">
        <v>353.298</v>
      </c>
      <c r="CP38" s="17">
        <v>301.14600000000002</v>
      </c>
      <c r="CQ38" s="17">
        <v>280.31900000000002</v>
      </c>
      <c r="CR38" s="17">
        <v>353.74299999999999</v>
      </c>
      <c r="CS38" s="17">
        <v>376.78800000000001</v>
      </c>
      <c r="CT38" s="17">
        <v>279.173</v>
      </c>
      <c r="CU38" s="17">
        <v>362.56</v>
      </c>
      <c r="CV38" s="17">
        <v>340.34100000000001</v>
      </c>
      <c r="CW38" s="17">
        <v>0</v>
      </c>
    </row>
    <row r="39" spans="1:101" x14ac:dyDescent="0.2">
      <c r="A39" s="14" t="s">
        <v>81</v>
      </c>
      <c r="B39" s="17">
        <v>0</v>
      </c>
      <c r="C39" s="17">
        <v>0</v>
      </c>
      <c r="D39" s="17">
        <v>0</v>
      </c>
      <c r="E39" s="17">
        <v>0</v>
      </c>
      <c r="F39" s="17">
        <v>0</v>
      </c>
      <c r="G39" s="17">
        <v>0</v>
      </c>
      <c r="H39" s="17">
        <v>0</v>
      </c>
      <c r="I39" s="17">
        <v>106.89700000000001</v>
      </c>
      <c r="J39" s="17">
        <v>85.309700000000007</v>
      </c>
      <c r="K39" s="17">
        <v>184.637</v>
      </c>
      <c r="L39" s="17">
        <v>81.6387</v>
      </c>
      <c r="M39" s="17">
        <v>184.23500000000001</v>
      </c>
      <c r="N39" s="17">
        <v>129.251</v>
      </c>
      <c r="O39" s="17">
        <v>67.149699999999996</v>
      </c>
      <c r="P39" s="17">
        <v>115.004</v>
      </c>
      <c r="Q39" s="17">
        <v>103.78700000000001</v>
      </c>
      <c r="R39" s="17">
        <v>58.563299999999998</v>
      </c>
      <c r="S39" s="17">
        <v>80.413499999999999</v>
      </c>
      <c r="T39" s="17">
        <v>61.588000000000001</v>
      </c>
      <c r="U39" s="17">
        <v>57.536499999999997</v>
      </c>
      <c r="V39" s="17">
        <v>31.423500000000001</v>
      </c>
      <c r="W39" s="17">
        <v>0</v>
      </c>
      <c r="X39" s="17">
        <v>38.753300000000003</v>
      </c>
      <c r="Y39" s="17">
        <v>0</v>
      </c>
      <c r="Z39" s="17">
        <v>0</v>
      </c>
      <c r="AA39" s="17">
        <v>104.014</v>
      </c>
      <c r="AB39" s="17">
        <v>21.267499999999998</v>
      </c>
      <c r="AC39" s="17">
        <v>131.66900000000001</v>
      </c>
      <c r="AD39" s="17">
        <v>13.0581</v>
      </c>
      <c r="AE39" s="17">
        <v>15.923500000000001</v>
      </c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36.1584</v>
      </c>
      <c r="AL39" s="17">
        <v>34.109299999999998</v>
      </c>
      <c r="AM39" s="17">
        <v>21.494900000000001</v>
      </c>
      <c r="AN39" s="17">
        <v>60.418100000000003</v>
      </c>
      <c r="AO39" s="17">
        <v>54.177799999999998</v>
      </c>
      <c r="AP39" s="17">
        <v>49.799399999999999</v>
      </c>
      <c r="AQ39" s="17">
        <v>40.572600000000001</v>
      </c>
      <c r="AR39" s="17">
        <v>40.576099999999997</v>
      </c>
      <c r="AS39" s="17">
        <v>26.138500000000001</v>
      </c>
      <c r="AT39" s="17">
        <v>35.975700000000003</v>
      </c>
      <c r="AU39" s="17">
        <v>38.346899999999998</v>
      </c>
      <c r="AV39" s="17">
        <v>17.8048</v>
      </c>
      <c r="AW39" s="17">
        <v>33.5505</v>
      </c>
      <c r="AX39" s="17">
        <v>26.277699999999999</v>
      </c>
      <c r="AY39" s="17">
        <v>38.6631</v>
      </c>
      <c r="AZ39" s="17">
        <v>122.708</v>
      </c>
      <c r="BA39" s="17">
        <v>145.751</v>
      </c>
      <c r="BB39" s="17">
        <v>86.127799999999993</v>
      </c>
      <c r="BC39" s="17">
        <v>109.571</v>
      </c>
      <c r="BD39" s="17">
        <v>50.042400000000001</v>
      </c>
      <c r="BE39" s="17">
        <v>78.983699999999999</v>
      </c>
      <c r="BF39" s="17">
        <v>42.560200000000002</v>
      </c>
      <c r="BG39" s="17">
        <v>85.781499999999994</v>
      </c>
      <c r="BH39" s="17">
        <v>72.872699999999995</v>
      </c>
      <c r="BI39" s="17">
        <v>64.971000000000004</v>
      </c>
      <c r="BJ39" s="17">
        <v>34.4589</v>
      </c>
      <c r="BK39" s="17">
        <v>28.2196</v>
      </c>
      <c r="BL39" s="17">
        <v>95.738399999999999</v>
      </c>
      <c r="BM39" s="17">
        <v>34.072200000000002</v>
      </c>
      <c r="BN39" s="17">
        <v>31.863499999999998</v>
      </c>
      <c r="BO39" s="17">
        <v>20.621099999999998</v>
      </c>
      <c r="BP39" s="17">
        <v>0</v>
      </c>
      <c r="BQ39" s="17">
        <v>14.4153</v>
      </c>
      <c r="BR39" s="17">
        <v>11.1213</v>
      </c>
      <c r="BS39" s="17">
        <v>8.3953000000000007</v>
      </c>
      <c r="BT39" s="17">
        <v>185.27600000000001</v>
      </c>
      <c r="BU39" s="17">
        <v>35.772500000000001</v>
      </c>
      <c r="BV39" s="17">
        <v>37.416899999999998</v>
      </c>
      <c r="BW39" s="17">
        <v>89.469399999999993</v>
      </c>
      <c r="BX39" s="17">
        <v>63.351799999999997</v>
      </c>
      <c r="BY39" s="17">
        <v>132.03</v>
      </c>
      <c r="BZ39" s="17">
        <v>30.400600000000001</v>
      </c>
      <c r="CA39" s="17">
        <v>45.4467</v>
      </c>
      <c r="CB39" s="17">
        <v>63.037799999999997</v>
      </c>
      <c r="CC39" s="17">
        <v>60.5822</v>
      </c>
      <c r="CD39" s="17">
        <v>14.297000000000001</v>
      </c>
      <c r="CE39" s="17">
        <v>15.387700000000001</v>
      </c>
      <c r="CF39" s="17">
        <v>14.5459</v>
      </c>
      <c r="CG39" s="17">
        <v>18.4925</v>
      </c>
      <c r="CH39" s="17">
        <v>0</v>
      </c>
      <c r="CI39" s="17">
        <v>0</v>
      </c>
      <c r="CJ39" s="17">
        <v>0</v>
      </c>
      <c r="CK39" s="17">
        <v>0</v>
      </c>
      <c r="CL39" s="17">
        <v>0</v>
      </c>
      <c r="CM39" s="17">
        <v>0</v>
      </c>
      <c r="CN39" s="17">
        <v>161.05799999999999</v>
      </c>
      <c r="CO39" s="17">
        <v>137.93</v>
      </c>
      <c r="CP39" s="17">
        <v>195.41900000000001</v>
      </c>
      <c r="CQ39" s="17">
        <v>134.298</v>
      </c>
      <c r="CR39" s="17">
        <v>137.34</v>
      </c>
      <c r="CS39" s="17">
        <v>343.06200000000001</v>
      </c>
      <c r="CT39" s="17">
        <v>357.209</v>
      </c>
      <c r="CU39" s="17">
        <v>282.851</v>
      </c>
      <c r="CV39" s="17">
        <v>302.96600000000001</v>
      </c>
      <c r="CW39" s="17">
        <v>69.093999999999994</v>
      </c>
    </row>
    <row r="40" spans="1:101" x14ac:dyDescent="0.2">
      <c r="A40" s="14" t="s">
        <v>83</v>
      </c>
      <c r="B40" s="17">
        <v>0</v>
      </c>
      <c r="C40" s="17">
        <v>0</v>
      </c>
      <c r="D40" s="17">
        <v>0</v>
      </c>
      <c r="E40" s="17">
        <v>0</v>
      </c>
      <c r="F40" s="17">
        <v>0</v>
      </c>
      <c r="G40" s="17">
        <v>33.504100000000001</v>
      </c>
      <c r="H40" s="17">
        <v>0</v>
      </c>
      <c r="I40" s="17">
        <v>69.205299999999994</v>
      </c>
      <c r="J40" s="17">
        <v>121.014</v>
      </c>
      <c r="K40" s="17">
        <v>106.74</v>
      </c>
      <c r="L40" s="17">
        <v>17.517800000000001</v>
      </c>
      <c r="M40" s="17">
        <v>142.233</v>
      </c>
      <c r="N40" s="17">
        <v>105.992</v>
      </c>
      <c r="O40" s="17">
        <v>47.900300000000001</v>
      </c>
      <c r="P40" s="17">
        <v>89.63</v>
      </c>
      <c r="Q40" s="17">
        <v>0</v>
      </c>
      <c r="R40" s="17">
        <v>16.464300000000001</v>
      </c>
      <c r="S40" s="17">
        <v>0</v>
      </c>
      <c r="T40" s="17">
        <v>17.393799999999999</v>
      </c>
      <c r="U40" s="17">
        <v>0</v>
      </c>
      <c r="V40" s="17">
        <v>200.751</v>
      </c>
      <c r="W40" s="17">
        <v>266.06</v>
      </c>
      <c r="X40" s="17">
        <v>186.38900000000001</v>
      </c>
      <c r="Y40" s="17">
        <v>182.19800000000001</v>
      </c>
      <c r="Z40" s="17">
        <v>258.78199999999998</v>
      </c>
      <c r="AA40" s="17">
        <v>39.258299999999998</v>
      </c>
      <c r="AB40" s="17">
        <v>93.866699999999994</v>
      </c>
      <c r="AC40" s="17">
        <v>169.55</v>
      </c>
      <c r="AD40" s="17">
        <v>178.125</v>
      </c>
      <c r="AE40" s="17">
        <v>223.232</v>
      </c>
      <c r="AF40" s="17">
        <v>198.74700000000001</v>
      </c>
      <c r="AG40" s="17">
        <v>182.196</v>
      </c>
      <c r="AH40" s="17">
        <v>182.18100000000001</v>
      </c>
      <c r="AI40" s="17">
        <v>162.58699999999999</v>
      </c>
      <c r="AJ40" s="17">
        <v>181.27600000000001</v>
      </c>
      <c r="AK40" s="17">
        <v>170.565</v>
      </c>
      <c r="AL40" s="17">
        <v>174.535</v>
      </c>
      <c r="AM40" s="17">
        <v>189.07900000000001</v>
      </c>
      <c r="AN40" s="17">
        <v>197.93</v>
      </c>
      <c r="AO40" s="17">
        <v>206.59399999999999</v>
      </c>
      <c r="AP40" s="17">
        <v>257.899</v>
      </c>
      <c r="AQ40" s="17">
        <v>230.43100000000001</v>
      </c>
      <c r="AR40" s="17">
        <v>232.92500000000001</v>
      </c>
      <c r="AS40" s="17">
        <v>166.553</v>
      </c>
      <c r="AT40" s="17">
        <v>185.10400000000001</v>
      </c>
      <c r="AU40" s="17">
        <v>211.024</v>
      </c>
      <c r="AV40" s="17">
        <v>189.774</v>
      </c>
      <c r="AW40" s="17">
        <v>255.398</v>
      </c>
      <c r="AX40" s="17">
        <v>221.70599999999999</v>
      </c>
      <c r="AY40" s="17">
        <v>233.33699999999999</v>
      </c>
      <c r="AZ40" s="17">
        <v>130.47999999999999</v>
      </c>
      <c r="BA40" s="17">
        <v>126.471</v>
      </c>
      <c r="BB40" s="17">
        <v>107.605</v>
      </c>
      <c r="BC40" s="17">
        <v>121.499</v>
      </c>
      <c r="BD40" s="17">
        <v>26.563500000000001</v>
      </c>
      <c r="BE40" s="17">
        <v>150.946</v>
      </c>
      <c r="BF40" s="17">
        <v>102.79600000000001</v>
      </c>
      <c r="BG40" s="17">
        <v>107.246</v>
      </c>
      <c r="BH40" s="17">
        <v>112.258</v>
      </c>
      <c r="BI40" s="17">
        <v>100.943</v>
      </c>
      <c r="BJ40" s="17">
        <v>209.55099999999999</v>
      </c>
      <c r="BK40" s="17">
        <v>156.626</v>
      </c>
      <c r="BL40" s="17">
        <v>166.846</v>
      </c>
      <c r="BM40" s="17">
        <v>157.244</v>
      </c>
      <c r="BN40" s="17">
        <v>135.477</v>
      </c>
      <c r="BO40" s="17">
        <v>83.118899999999996</v>
      </c>
      <c r="BP40" s="17">
        <v>93.947100000000006</v>
      </c>
      <c r="BQ40" s="17">
        <v>90.994200000000006</v>
      </c>
      <c r="BR40" s="17">
        <v>102.598</v>
      </c>
      <c r="BS40" s="17">
        <v>89.742800000000003</v>
      </c>
      <c r="BT40" s="17">
        <v>117.048</v>
      </c>
      <c r="BU40" s="17">
        <v>152.92400000000001</v>
      </c>
      <c r="BV40" s="17">
        <v>187.78299999999999</v>
      </c>
      <c r="BW40" s="17">
        <v>194.70699999999999</v>
      </c>
      <c r="BX40" s="17">
        <v>187.56399999999999</v>
      </c>
      <c r="BY40" s="17">
        <v>155.92099999999999</v>
      </c>
      <c r="BZ40" s="17">
        <v>168.33199999999999</v>
      </c>
      <c r="CA40" s="17">
        <v>169.02199999999999</v>
      </c>
      <c r="CB40" s="17">
        <v>177.636</v>
      </c>
      <c r="CC40" s="17">
        <v>173.333</v>
      </c>
      <c r="CD40" s="17">
        <v>138.53100000000001</v>
      </c>
      <c r="CE40" s="17">
        <v>110.983</v>
      </c>
      <c r="CF40" s="17">
        <v>39.355800000000002</v>
      </c>
      <c r="CG40" s="17">
        <v>22.633700000000001</v>
      </c>
      <c r="CH40" s="17">
        <v>88.777600000000007</v>
      </c>
      <c r="CI40" s="17">
        <v>0</v>
      </c>
      <c r="CJ40" s="17">
        <v>58.685699999999997</v>
      </c>
      <c r="CK40" s="17">
        <v>30.4374</v>
      </c>
      <c r="CL40" s="17">
        <v>0</v>
      </c>
      <c r="CM40" s="17">
        <v>0</v>
      </c>
      <c r="CN40" s="17">
        <v>250.06299999999999</v>
      </c>
      <c r="CO40" s="17">
        <v>348.27699999999999</v>
      </c>
      <c r="CP40" s="17">
        <v>238.09</v>
      </c>
      <c r="CQ40" s="17">
        <v>246.178</v>
      </c>
      <c r="CR40" s="17">
        <v>293.90600000000001</v>
      </c>
      <c r="CS40" s="17">
        <v>482.39699999999999</v>
      </c>
      <c r="CT40" s="17">
        <v>309.12</v>
      </c>
      <c r="CU40" s="17">
        <v>442.108</v>
      </c>
      <c r="CV40" s="17">
        <v>447.685</v>
      </c>
      <c r="CW40" s="17">
        <v>360.69900000000001</v>
      </c>
    </row>
    <row r="41" spans="1:101" x14ac:dyDescent="0.2">
      <c r="A41" s="14" t="s">
        <v>85</v>
      </c>
      <c r="B41" s="17">
        <v>0</v>
      </c>
      <c r="C41" s="17">
        <v>0</v>
      </c>
      <c r="D41" s="17">
        <v>0</v>
      </c>
      <c r="E41" s="17">
        <v>0</v>
      </c>
      <c r="F41" s="17">
        <v>0</v>
      </c>
      <c r="G41" s="17">
        <v>348.137</v>
      </c>
      <c r="H41" s="17">
        <v>354.755</v>
      </c>
      <c r="I41" s="17">
        <v>467.06799999999998</v>
      </c>
      <c r="J41" s="17">
        <v>231.834</v>
      </c>
      <c r="K41" s="17">
        <v>490.88799999999998</v>
      </c>
      <c r="L41" s="17">
        <v>95.475499999999997</v>
      </c>
      <c r="M41" s="17">
        <v>208.96299999999999</v>
      </c>
      <c r="N41" s="17">
        <v>195.80099999999999</v>
      </c>
      <c r="O41" s="17">
        <v>108.72499999999999</v>
      </c>
      <c r="P41" s="17">
        <v>160.31800000000001</v>
      </c>
      <c r="Q41" s="17">
        <v>111.05500000000001</v>
      </c>
      <c r="R41" s="17">
        <v>70.451899999999995</v>
      </c>
      <c r="S41" s="17">
        <v>60.328400000000002</v>
      </c>
      <c r="T41" s="17">
        <v>119.953</v>
      </c>
      <c r="U41" s="17">
        <v>65.565600000000003</v>
      </c>
      <c r="V41" s="17">
        <v>289.59800000000001</v>
      </c>
      <c r="W41" s="17">
        <v>196.66300000000001</v>
      </c>
      <c r="X41" s="17">
        <v>157.72399999999999</v>
      </c>
      <c r="Y41" s="17">
        <v>189.39400000000001</v>
      </c>
      <c r="Z41" s="17">
        <v>175.62899999999999</v>
      </c>
      <c r="AA41" s="17">
        <v>430.61500000000001</v>
      </c>
      <c r="AB41" s="17">
        <v>275.43200000000002</v>
      </c>
      <c r="AC41" s="17">
        <v>290.87599999999998</v>
      </c>
      <c r="AD41" s="17">
        <v>226.26599999999999</v>
      </c>
      <c r="AE41" s="17">
        <v>274.16300000000001</v>
      </c>
      <c r="AF41" s="17">
        <v>220.21100000000001</v>
      </c>
      <c r="AG41" s="17">
        <v>227.505</v>
      </c>
      <c r="AH41" s="17">
        <v>235.244</v>
      </c>
      <c r="AI41" s="17">
        <v>329.56700000000001</v>
      </c>
      <c r="AJ41" s="17">
        <v>257.476</v>
      </c>
      <c r="AK41" s="17">
        <v>344.137</v>
      </c>
      <c r="AL41" s="17">
        <v>205.11099999999999</v>
      </c>
      <c r="AM41" s="17">
        <v>215.29400000000001</v>
      </c>
      <c r="AN41" s="17">
        <v>266.91500000000002</v>
      </c>
      <c r="AO41" s="17">
        <v>220.76900000000001</v>
      </c>
      <c r="AP41" s="17">
        <v>210.786</v>
      </c>
      <c r="AQ41" s="17">
        <v>187.17400000000001</v>
      </c>
      <c r="AR41" s="17">
        <v>186.92</v>
      </c>
      <c r="AS41" s="17">
        <v>134.11500000000001</v>
      </c>
      <c r="AT41" s="17">
        <v>168.572</v>
      </c>
      <c r="AU41" s="17">
        <v>158.68100000000001</v>
      </c>
      <c r="AV41" s="17">
        <v>151.15600000000001</v>
      </c>
      <c r="AW41" s="17">
        <v>200.27799999999999</v>
      </c>
      <c r="AX41" s="17">
        <v>183.637</v>
      </c>
      <c r="AY41" s="17">
        <v>204.66499999999999</v>
      </c>
      <c r="AZ41" s="17">
        <v>220.721</v>
      </c>
      <c r="BA41" s="17">
        <v>205.59399999999999</v>
      </c>
      <c r="BB41" s="17">
        <v>106.705</v>
      </c>
      <c r="BC41" s="17">
        <v>173.52799999999999</v>
      </c>
      <c r="BD41" s="17">
        <v>8.4422499999999996</v>
      </c>
      <c r="BE41" s="17">
        <v>205.35300000000001</v>
      </c>
      <c r="BF41" s="17">
        <v>110.151</v>
      </c>
      <c r="BG41" s="17">
        <v>157.673</v>
      </c>
      <c r="BH41" s="17">
        <v>165.31899999999999</v>
      </c>
      <c r="BI41" s="17">
        <v>179.24100000000001</v>
      </c>
      <c r="BJ41" s="17">
        <v>234.25800000000001</v>
      </c>
      <c r="BK41" s="17">
        <v>300.71499999999997</v>
      </c>
      <c r="BL41" s="17">
        <v>280.13299999999998</v>
      </c>
      <c r="BM41" s="17">
        <v>301.82499999999999</v>
      </c>
      <c r="BN41" s="17">
        <v>256.32100000000003</v>
      </c>
      <c r="BO41" s="17">
        <v>300.774</v>
      </c>
      <c r="BP41" s="17">
        <v>248.73699999999999</v>
      </c>
      <c r="BQ41" s="17">
        <v>282.52</v>
      </c>
      <c r="BR41" s="17">
        <v>244.60300000000001</v>
      </c>
      <c r="BS41" s="17">
        <v>320.34899999999999</v>
      </c>
      <c r="BT41" s="17">
        <v>278.911</v>
      </c>
      <c r="BU41" s="17">
        <v>325.52699999999999</v>
      </c>
      <c r="BV41" s="17">
        <v>286.596</v>
      </c>
      <c r="BW41" s="17">
        <v>317.61700000000002</v>
      </c>
      <c r="BX41" s="17">
        <v>333.36399999999998</v>
      </c>
      <c r="BY41" s="17">
        <v>276.202</v>
      </c>
      <c r="BZ41" s="17">
        <v>293.02800000000002</v>
      </c>
      <c r="CA41" s="17">
        <v>277.666</v>
      </c>
      <c r="CB41" s="17">
        <v>301.11799999999999</v>
      </c>
      <c r="CC41" s="17">
        <v>252.69399999999999</v>
      </c>
      <c r="CD41" s="17">
        <v>288.48399999999998</v>
      </c>
      <c r="CE41" s="17">
        <v>226.45500000000001</v>
      </c>
      <c r="CF41" s="17">
        <v>193.69800000000001</v>
      </c>
      <c r="CG41" s="17">
        <v>290.536</v>
      </c>
      <c r="CH41" s="17">
        <v>340.63799999999998</v>
      </c>
      <c r="CI41" s="17">
        <v>0</v>
      </c>
      <c r="CJ41" s="17">
        <v>39.112000000000002</v>
      </c>
      <c r="CK41" s="17">
        <v>19.930800000000001</v>
      </c>
      <c r="CL41" s="17">
        <v>0</v>
      </c>
      <c r="CM41" s="17">
        <v>0</v>
      </c>
      <c r="CN41" s="17">
        <v>231.87100000000001</v>
      </c>
      <c r="CO41" s="17">
        <v>114.22499999999999</v>
      </c>
      <c r="CP41" s="17">
        <v>166.08</v>
      </c>
      <c r="CQ41" s="17">
        <v>170.04900000000001</v>
      </c>
      <c r="CR41" s="17">
        <v>236.65100000000001</v>
      </c>
      <c r="CS41" s="17">
        <v>351.28100000000001</v>
      </c>
      <c r="CT41" s="17">
        <v>324.15800000000002</v>
      </c>
      <c r="CU41" s="17">
        <v>325.10300000000001</v>
      </c>
      <c r="CV41" s="17">
        <v>355.149</v>
      </c>
      <c r="CW41" s="17">
        <v>160.06800000000001</v>
      </c>
    </row>
    <row r="42" spans="1:101" x14ac:dyDescent="0.2">
      <c r="A42" s="14" t="s">
        <v>87</v>
      </c>
      <c r="B42" s="17">
        <v>0</v>
      </c>
      <c r="C42" s="17">
        <v>0</v>
      </c>
      <c r="D42" s="17">
        <v>0</v>
      </c>
      <c r="E42" s="17">
        <v>0</v>
      </c>
      <c r="F42" s="17">
        <v>0</v>
      </c>
      <c r="G42" s="17">
        <v>0</v>
      </c>
      <c r="H42" s="17">
        <v>0</v>
      </c>
      <c r="I42" s="17">
        <v>63.1967</v>
      </c>
      <c r="J42" s="17">
        <v>87.148700000000005</v>
      </c>
      <c r="K42" s="17">
        <v>85.162099999999995</v>
      </c>
      <c r="L42" s="17">
        <v>72.906899999999993</v>
      </c>
      <c r="M42" s="17">
        <v>168.68799999999999</v>
      </c>
      <c r="N42" s="17">
        <v>198.89599999999999</v>
      </c>
      <c r="O42" s="17">
        <v>81.040400000000005</v>
      </c>
      <c r="P42" s="17">
        <v>133.751</v>
      </c>
      <c r="Q42" s="17">
        <v>60.379300000000001</v>
      </c>
      <c r="R42" s="17">
        <v>43.007899999999999</v>
      </c>
      <c r="S42" s="17">
        <v>77.332599999999999</v>
      </c>
      <c r="T42" s="17">
        <v>87.424199999999999</v>
      </c>
      <c r="U42" s="17">
        <v>82.274900000000002</v>
      </c>
      <c r="V42" s="17">
        <v>23.292400000000001</v>
      </c>
      <c r="W42" s="17">
        <v>0</v>
      </c>
      <c r="X42" s="17">
        <v>23.423100000000002</v>
      </c>
      <c r="Y42" s="17">
        <v>0</v>
      </c>
      <c r="Z42" s="17">
        <v>0</v>
      </c>
      <c r="AA42" s="17">
        <v>65.165800000000004</v>
      </c>
      <c r="AB42" s="17">
        <v>13.793200000000001</v>
      </c>
      <c r="AC42" s="17">
        <v>148.19300000000001</v>
      </c>
      <c r="AD42" s="17">
        <v>0</v>
      </c>
      <c r="AE42" s="17">
        <v>21.014700000000001</v>
      </c>
      <c r="AF42" s="17">
        <v>0</v>
      </c>
      <c r="AG42" s="17">
        <v>0</v>
      </c>
      <c r="AH42" s="17">
        <v>11.2364</v>
      </c>
      <c r="AI42" s="17">
        <v>28.744800000000001</v>
      </c>
      <c r="AJ42" s="17">
        <v>0</v>
      </c>
      <c r="AK42" s="17">
        <v>50.380800000000001</v>
      </c>
      <c r="AL42" s="17">
        <v>8.9844500000000007</v>
      </c>
      <c r="AM42" s="17">
        <v>45.301400000000001</v>
      </c>
      <c r="AN42" s="17">
        <v>53.8093</v>
      </c>
      <c r="AO42" s="17">
        <v>90.099000000000004</v>
      </c>
      <c r="AP42" s="17">
        <v>89.275899999999993</v>
      </c>
      <c r="AQ42" s="17">
        <v>88.6751</v>
      </c>
      <c r="AR42" s="17">
        <v>92.456500000000005</v>
      </c>
      <c r="AS42" s="17">
        <v>52.6173</v>
      </c>
      <c r="AT42" s="17">
        <v>85.037000000000006</v>
      </c>
      <c r="AU42" s="17">
        <v>77.4649</v>
      </c>
      <c r="AV42" s="17">
        <v>40.1648</v>
      </c>
      <c r="AW42" s="17">
        <v>57.893900000000002</v>
      </c>
      <c r="AX42" s="17">
        <v>44.116399999999999</v>
      </c>
      <c r="AY42" s="17">
        <v>54.955300000000001</v>
      </c>
      <c r="AZ42" s="17">
        <v>109.13800000000001</v>
      </c>
      <c r="BA42" s="17">
        <v>85.701300000000003</v>
      </c>
      <c r="BB42" s="17">
        <v>56.656999999999996</v>
      </c>
      <c r="BC42" s="17">
        <v>76.113299999999995</v>
      </c>
      <c r="BD42" s="17">
        <v>62.367600000000003</v>
      </c>
      <c r="BE42" s="17">
        <v>78.555800000000005</v>
      </c>
      <c r="BF42" s="17">
        <v>56.207500000000003</v>
      </c>
      <c r="BG42" s="17">
        <v>78.504499999999993</v>
      </c>
      <c r="BH42" s="17">
        <v>75.272300000000001</v>
      </c>
      <c r="BI42" s="17">
        <v>59.886099999999999</v>
      </c>
      <c r="BJ42" s="17">
        <v>29.394500000000001</v>
      </c>
      <c r="BK42" s="17">
        <v>51.867699999999999</v>
      </c>
      <c r="BL42" s="17">
        <v>68.747699999999995</v>
      </c>
      <c r="BM42" s="17">
        <v>35.668300000000002</v>
      </c>
      <c r="BN42" s="17">
        <v>52.037999999999997</v>
      </c>
      <c r="BO42" s="17">
        <v>40.162399999999998</v>
      </c>
      <c r="BP42" s="17">
        <v>54.385199999999998</v>
      </c>
      <c r="BQ42" s="17">
        <v>58.259500000000003</v>
      </c>
      <c r="BR42" s="17">
        <v>53.222999999999999</v>
      </c>
      <c r="BS42" s="17">
        <v>72.549199999999999</v>
      </c>
      <c r="BT42" s="17">
        <v>192.28100000000001</v>
      </c>
      <c r="BU42" s="17">
        <v>22.1675</v>
      </c>
      <c r="BV42" s="17">
        <v>60.845799999999997</v>
      </c>
      <c r="BW42" s="17">
        <v>48.099899999999998</v>
      </c>
      <c r="BX42" s="17">
        <v>52.4223</v>
      </c>
      <c r="BY42" s="17">
        <v>88.731899999999996</v>
      </c>
      <c r="BZ42" s="17">
        <v>30.546700000000001</v>
      </c>
      <c r="CA42" s="17">
        <v>50.783700000000003</v>
      </c>
      <c r="CB42" s="17">
        <v>53.343899999999998</v>
      </c>
      <c r="CC42" s="17">
        <v>80.666300000000007</v>
      </c>
      <c r="CD42" s="17">
        <v>20.355799999999999</v>
      </c>
      <c r="CE42" s="17">
        <v>20.456</v>
      </c>
      <c r="CF42" s="17">
        <v>33.996099999999998</v>
      </c>
      <c r="CG42" s="17">
        <v>45.2241</v>
      </c>
      <c r="CH42" s="17">
        <v>26.2408</v>
      </c>
      <c r="CI42" s="17">
        <v>0</v>
      </c>
      <c r="CJ42" s="17">
        <v>0</v>
      </c>
      <c r="CK42" s="17">
        <v>0</v>
      </c>
      <c r="CL42" s="17">
        <v>0</v>
      </c>
      <c r="CM42" s="17">
        <v>0</v>
      </c>
      <c r="CN42" s="17">
        <v>289.91399999999999</v>
      </c>
      <c r="CO42" s="17">
        <v>253.316</v>
      </c>
      <c r="CP42" s="17">
        <v>249.87700000000001</v>
      </c>
      <c r="CQ42" s="17">
        <v>203.46600000000001</v>
      </c>
      <c r="CR42" s="17">
        <v>270.96100000000001</v>
      </c>
      <c r="CS42" s="17">
        <v>381.17500000000001</v>
      </c>
      <c r="CT42" s="17">
        <v>343.06299999999999</v>
      </c>
      <c r="CU42" s="17">
        <v>439.11500000000001</v>
      </c>
      <c r="CV42" s="17">
        <v>455.78800000000001</v>
      </c>
      <c r="CW42" s="17">
        <v>64.168499999999995</v>
      </c>
    </row>
    <row r="43" spans="1:101" x14ac:dyDescent="0.2">
      <c r="A43" s="14" t="s">
        <v>89</v>
      </c>
      <c r="B43" s="17">
        <v>0</v>
      </c>
      <c r="C43" s="17">
        <v>0</v>
      </c>
      <c r="D43" s="17">
        <v>0</v>
      </c>
      <c r="E43" s="17">
        <v>0</v>
      </c>
      <c r="F43" s="17">
        <v>0</v>
      </c>
      <c r="G43" s="17">
        <v>18.0641</v>
      </c>
      <c r="H43" s="17">
        <v>0</v>
      </c>
      <c r="I43" s="17">
        <v>13.5855</v>
      </c>
      <c r="J43" s="17">
        <v>0</v>
      </c>
      <c r="K43" s="17">
        <v>9.8089999999999993</v>
      </c>
      <c r="L43" s="17">
        <v>31.250699999999998</v>
      </c>
      <c r="M43" s="17">
        <v>80.915999999999997</v>
      </c>
      <c r="N43" s="17">
        <v>79.938699999999997</v>
      </c>
      <c r="O43" s="17">
        <v>33.488599999999998</v>
      </c>
      <c r="P43" s="17">
        <v>53.688899999999997</v>
      </c>
      <c r="Q43" s="17">
        <v>9.0873600000000003</v>
      </c>
      <c r="R43" s="17">
        <v>31.696100000000001</v>
      </c>
      <c r="S43" s="17">
        <v>0</v>
      </c>
      <c r="T43" s="17">
        <v>0</v>
      </c>
      <c r="U43" s="17">
        <v>23.1267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55.878999999999998</v>
      </c>
      <c r="AB43" s="17">
        <v>0</v>
      </c>
      <c r="AC43" s="17">
        <v>66.575500000000005</v>
      </c>
      <c r="AD43" s="17">
        <v>0</v>
      </c>
      <c r="AE43" s="17">
        <v>0</v>
      </c>
      <c r="AF43" s="17">
        <v>0</v>
      </c>
      <c r="AG43" s="17">
        <v>0</v>
      </c>
      <c r="AH43" s="17">
        <v>0</v>
      </c>
      <c r="AI43" s="17">
        <v>0</v>
      </c>
      <c r="AJ43" s="17">
        <v>0</v>
      </c>
      <c r="AK43" s="17">
        <v>22.562999999999999</v>
      </c>
      <c r="AL43" s="17">
        <v>15.401999999999999</v>
      </c>
      <c r="AM43" s="17">
        <v>17.5763</v>
      </c>
      <c r="AN43" s="17">
        <v>95.814099999999996</v>
      </c>
      <c r="AO43" s="17">
        <v>125.254</v>
      </c>
      <c r="AP43" s="17">
        <v>102.39400000000001</v>
      </c>
      <c r="AQ43" s="17">
        <v>61.641100000000002</v>
      </c>
      <c r="AR43" s="17">
        <v>72.042699999999996</v>
      </c>
      <c r="AS43" s="17">
        <v>40.098799999999997</v>
      </c>
      <c r="AT43" s="17">
        <v>56.811900000000001</v>
      </c>
      <c r="AU43" s="17">
        <v>71.005499999999998</v>
      </c>
      <c r="AV43" s="17">
        <v>33.616500000000002</v>
      </c>
      <c r="AW43" s="17">
        <v>74.600999999999999</v>
      </c>
      <c r="AX43" s="17">
        <v>38.683999999999997</v>
      </c>
      <c r="AY43" s="17">
        <v>66.5154</v>
      </c>
      <c r="AZ43" s="17">
        <v>60.997999999999998</v>
      </c>
      <c r="BA43" s="17">
        <v>55.976900000000001</v>
      </c>
      <c r="BB43" s="17">
        <v>28.8447</v>
      </c>
      <c r="BC43" s="17">
        <v>42.493099999999998</v>
      </c>
      <c r="BD43" s="17">
        <v>16.468</v>
      </c>
      <c r="BE43" s="17">
        <v>64.7864</v>
      </c>
      <c r="BF43" s="17">
        <v>11.1014</v>
      </c>
      <c r="BG43" s="17">
        <v>41.540199999999999</v>
      </c>
      <c r="BH43" s="17">
        <v>32.573999999999998</v>
      </c>
      <c r="BI43" s="17">
        <v>33.195</v>
      </c>
      <c r="BJ43" s="17">
        <v>33.809199999999997</v>
      </c>
      <c r="BK43" s="17">
        <v>0</v>
      </c>
      <c r="BL43" s="17">
        <v>22.9023</v>
      </c>
      <c r="BM43" s="17">
        <v>0</v>
      </c>
      <c r="BN43" s="17">
        <v>0</v>
      </c>
      <c r="BO43" s="17">
        <v>0</v>
      </c>
      <c r="BP43" s="17">
        <v>0</v>
      </c>
      <c r="BQ43" s="17">
        <v>0</v>
      </c>
      <c r="BR43" s="17">
        <v>0</v>
      </c>
      <c r="BS43" s="17">
        <v>0</v>
      </c>
      <c r="BT43" s="17">
        <v>79.724100000000007</v>
      </c>
      <c r="BU43" s="17">
        <v>0</v>
      </c>
      <c r="BV43" s="17">
        <v>0</v>
      </c>
      <c r="BW43" s="17">
        <v>23.4695</v>
      </c>
      <c r="BX43" s="17">
        <v>17.0108</v>
      </c>
      <c r="BY43" s="17">
        <v>53.874400000000001</v>
      </c>
      <c r="BZ43" s="17">
        <v>0</v>
      </c>
      <c r="CA43" s="17">
        <v>0</v>
      </c>
      <c r="CB43" s="17">
        <v>21.6295</v>
      </c>
      <c r="CC43" s="17">
        <v>24.016400000000001</v>
      </c>
      <c r="CD43" s="17">
        <v>0</v>
      </c>
      <c r="CE43" s="17">
        <v>0</v>
      </c>
      <c r="CF43" s="17">
        <v>0</v>
      </c>
      <c r="CG43" s="17">
        <v>0</v>
      </c>
      <c r="CH43" s="17">
        <v>0</v>
      </c>
      <c r="CI43" s="17">
        <v>0</v>
      </c>
      <c r="CJ43" s="17">
        <v>0</v>
      </c>
      <c r="CK43" s="17">
        <v>0</v>
      </c>
      <c r="CL43" s="17">
        <v>0</v>
      </c>
      <c r="CM43" s="17">
        <v>0</v>
      </c>
      <c r="CN43" s="17">
        <v>105.035</v>
      </c>
      <c r="CO43" s="17">
        <v>112.18</v>
      </c>
      <c r="CP43" s="17">
        <v>83.389300000000006</v>
      </c>
      <c r="CQ43" s="17">
        <v>89.839299999999994</v>
      </c>
      <c r="CR43" s="17">
        <v>95.925899999999999</v>
      </c>
      <c r="CS43" s="17">
        <v>138.34</v>
      </c>
      <c r="CT43" s="17">
        <v>137.74799999999999</v>
      </c>
      <c r="CU43" s="17">
        <v>149.249</v>
      </c>
      <c r="CV43" s="17">
        <v>137.697</v>
      </c>
      <c r="CW43" s="17">
        <v>0</v>
      </c>
    </row>
    <row r="44" spans="1:101" x14ac:dyDescent="0.2">
      <c r="A44" s="14" t="s">
        <v>91</v>
      </c>
      <c r="B44" s="17">
        <v>0</v>
      </c>
      <c r="C44" s="17">
        <v>0</v>
      </c>
      <c r="D44" s="17">
        <v>0</v>
      </c>
      <c r="E44" s="17">
        <v>0</v>
      </c>
      <c r="F44" s="17">
        <v>0</v>
      </c>
      <c r="G44" s="17">
        <v>0</v>
      </c>
      <c r="H44" s="17">
        <v>21.821300000000001</v>
      </c>
      <c r="I44" s="17">
        <v>58.351900000000001</v>
      </c>
      <c r="J44" s="17">
        <v>74.389300000000006</v>
      </c>
      <c r="K44" s="17">
        <v>89.621399999999994</v>
      </c>
      <c r="L44" s="17">
        <v>48.5199</v>
      </c>
      <c r="M44" s="17">
        <v>137.19200000000001</v>
      </c>
      <c r="N44" s="17">
        <v>126.708</v>
      </c>
      <c r="O44" s="17">
        <v>76.2821</v>
      </c>
      <c r="P44" s="17">
        <v>107.131</v>
      </c>
      <c r="Q44" s="17">
        <v>71.149600000000007</v>
      </c>
      <c r="R44" s="17">
        <v>39.677399999999999</v>
      </c>
      <c r="S44" s="17">
        <v>73.328100000000006</v>
      </c>
      <c r="T44" s="17">
        <v>83.957700000000003</v>
      </c>
      <c r="U44" s="17">
        <v>41.161999999999999</v>
      </c>
      <c r="V44" s="17">
        <v>161.06899999999999</v>
      </c>
      <c r="W44" s="17">
        <v>110.545</v>
      </c>
      <c r="X44" s="17">
        <v>60.904000000000003</v>
      </c>
      <c r="Y44" s="17">
        <v>73.831900000000005</v>
      </c>
      <c r="Z44" s="17">
        <v>67.5244</v>
      </c>
      <c r="AA44" s="17">
        <v>71.753500000000003</v>
      </c>
      <c r="AB44" s="17">
        <v>85.880099999999999</v>
      </c>
      <c r="AC44" s="17">
        <v>118.572</v>
      </c>
      <c r="AD44" s="17">
        <v>106.078</v>
      </c>
      <c r="AE44" s="17">
        <v>117.818</v>
      </c>
      <c r="AF44" s="17">
        <v>0</v>
      </c>
      <c r="AG44" s="17">
        <v>0</v>
      </c>
      <c r="AH44" s="17">
        <v>0</v>
      </c>
      <c r="AI44" s="17">
        <v>26.549700000000001</v>
      </c>
      <c r="AJ44" s="17">
        <v>0</v>
      </c>
      <c r="AK44" s="17">
        <v>28.4971</v>
      </c>
      <c r="AL44" s="17">
        <v>11.860799999999999</v>
      </c>
      <c r="AM44" s="17">
        <v>10.8752</v>
      </c>
      <c r="AN44" s="17">
        <v>47.871099999999998</v>
      </c>
      <c r="AO44" s="17">
        <v>50.707799999999999</v>
      </c>
      <c r="AP44" s="17">
        <v>99.269499999999994</v>
      </c>
      <c r="AQ44" s="17">
        <v>69.493799999999993</v>
      </c>
      <c r="AR44" s="17">
        <v>69.065700000000007</v>
      </c>
      <c r="AS44" s="17">
        <v>51.511600000000001</v>
      </c>
      <c r="AT44" s="17">
        <v>75.149799999999999</v>
      </c>
      <c r="AU44" s="17">
        <v>55.482799999999997</v>
      </c>
      <c r="AV44" s="17">
        <v>47.473599999999998</v>
      </c>
      <c r="AW44" s="17">
        <v>61.087499999999999</v>
      </c>
      <c r="AX44" s="17">
        <v>55.657899999999998</v>
      </c>
      <c r="AY44" s="17">
        <v>76.371600000000001</v>
      </c>
      <c r="AZ44" s="17">
        <v>111.91800000000001</v>
      </c>
      <c r="BA44" s="17">
        <v>81.932299999999998</v>
      </c>
      <c r="BB44" s="17">
        <v>55.5413</v>
      </c>
      <c r="BC44" s="17">
        <v>77.420900000000003</v>
      </c>
      <c r="BD44" s="17">
        <v>24.674800000000001</v>
      </c>
      <c r="BE44" s="17">
        <v>105.767</v>
      </c>
      <c r="BF44" s="17">
        <v>45.296999999999997</v>
      </c>
      <c r="BG44" s="17">
        <v>102.08</v>
      </c>
      <c r="BH44" s="17">
        <v>86.190299999999993</v>
      </c>
      <c r="BI44" s="17">
        <v>89.853700000000003</v>
      </c>
      <c r="BJ44" s="17">
        <v>89.601299999999995</v>
      </c>
      <c r="BK44" s="17">
        <v>62.000900000000001</v>
      </c>
      <c r="BL44" s="17">
        <v>71.736800000000002</v>
      </c>
      <c r="BM44" s="17">
        <v>39.5306</v>
      </c>
      <c r="BN44" s="17">
        <v>0</v>
      </c>
      <c r="BO44" s="17">
        <v>0</v>
      </c>
      <c r="BP44" s="17">
        <v>0</v>
      </c>
      <c r="BQ44" s="17">
        <v>40.409999999999997</v>
      </c>
      <c r="BR44" s="17">
        <v>50.714100000000002</v>
      </c>
      <c r="BS44" s="17">
        <v>57.8658</v>
      </c>
      <c r="BT44" s="17">
        <v>99.234700000000004</v>
      </c>
      <c r="BU44" s="17">
        <v>0</v>
      </c>
      <c r="BV44" s="17">
        <v>0</v>
      </c>
      <c r="BW44" s="17">
        <v>49.326099999999997</v>
      </c>
      <c r="BX44" s="17">
        <v>31.750599999999999</v>
      </c>
      <c r="BY44" s="17">
        <v>65.522599999999997</v>
      </c>
      <c r="BZ44" s="17">
        <v>0</v>
      </c>
      <c r="CA44" s="17">
        <v>35.043100000000003</v>
      </c>
      <c r="CB44" s="17">
        <v>31.778700000000001</v>
      </c>
      <c r="CC44" s="17">
        <v>37.580599999999997</v>
      </c>
      <c r="CD44" s="17">
        <v>40.3474</v>
      </c>
      <c r="CE44" s="17">
        <v>53.548699999999997</v>
      </c>
      <c r="CF44" s="17">
        <v>23.902699999999999</v>
      </c>
      <c r="CG44" s="17">
        <v>59.276699999999998</v>
      </c>
      <c r="CH44" s="17">
        <v>63.209800000000001</v>
      </c>
      <c r="CI44" s="17">
        <v>0</v>
      </c>
      <c r="CJ44" s="17">
        <v>0</v>
      </c>
      <c r="CK44" s="17">
        <v>0</v>
      </c>
      <c r="CL44" s="17">
        <v>0</v>
      </c>
      <c r="CM44" s="17">
        <v>0</v>
      </c>
      <c r="CN44" s="17">
        <v>173.285</v>
      </c>
      <c r="CO44" s="17">
        <v>142.55000000000001</v>
      </c>
      <c r="CP44" s="17">
        <v>121.762</v>
      </c>
      <c r="CQ44" s="17">
        <v>146.92099999999999</v>
      </c>
      <c r="CR44" s="17">
        <v>164.14699999999999</v>
      </c>
      <c r="CS44" s="17">
        <v>223.524</v>
      </c>
      <c r="CT44" s="17">
        <v>190.72900000000001</v>
      </c>
      <c r="CU44" s="17">
        <v>199.245</v>
      </c>
      <c r="CV44" s="17">
        <v>209.18199999999999</v>
      </c>
      <c r="CW44" s="17">
        <v>0</v>
      </c>
    </row>
    <row r="45" spans="1:101" x14ac:dyDescent="0.2">
      <c r="A45" s="14" t="s">
        <v>93</v>
      </c>
      <c r="B45" s="17">
        <v>0</v>
      </c>
      <c r="C45" s="17">
        <v>0</v>
      </c>
      <c r="D45" s="17">
        <v>0</v>
      </c>
      <c r="E45" s="17">
        <v>0</v>
      </c>
      <c r="F45" s="17">
        <v>0</v>
      </c>
      <c r="G45" s="17">
        <v>0</v>
      </c>
      <c r="H45" s="17">
        <v>13.983599999999999</v>
      </c>
      <c r="I45" s="17">
        <v>34.384799999999998</v>
      </c>
      <c r="J45" s="17">
        <v>61.413600000000002</v>
      </c>
      <c r="K45" s="17">
        <v>60.67</v>
      </c>
      <c r="L45" s="17">
        <v>76.800600000000003</v>
      </c>
      <c r="M45" s="17">
        <v>150.01</v>
      </c>
      <c r="N45" s="17">
        <v>116.634</v>
      </c>
      <c r="O45" s="17">
        <v>89.338200000000001</v>
      </c>
      <c r="P45" s="17">
        <v>104.828</v>
      </c>
      <c r="Q45" s="17">
        <v>82.438699999999997</v>
      </c>
      <c r="R45" s="17">
        <v>89.230699999999999</v>
      </c>
      <c r="S45" s="17">
        <v>102.274</v>
      </c>
      <c r="T45" s="17">
        <v>80.275999999999996</v>
      </c>
      <c r="U45" s="17">
        <v>57.638800000000003</v>
      </c>
      <c r="V45" s="17">
        <v>147.09299999999999</v>
      </c>
      <c r="W45" s="17">
        <v>236.82400000000001</v>
      </c>
      <c r="X45" s="17">
        <v>203.68100000000001</v>
      </c>
      <c r="Y45" s="17">
        <v>153.22499999999999</v>
      </c>
      <c r="Z45" s="17">
        <v>347.12200000000001</v>
      </c>
      <c r="AA45" s="17">
        <v>45.555199999999999</v>
      </c>
      <c r="AB45" s="17">
        <v>58.325099999999999</v>
      </c>
      <c r="AC45" s="17">
        <v>127.35</v>
      </c>
      <c r="AD45" s="17">
        <v>230.792</v>
      </c>
      <c r="AE45" s="17">
        <v>312.44900000000001</v>
      </c>
      <c r="AF45" s="17">
        <v>0</v>
      </c>
      <c r="AG45" s="17">
        <v>0</v>
      </c>
      <c r="AH45" s="17">
        <v>0</v>
      </c>
      <c r="AI45" s="17">
        <v>35.474200000000003</v>
      </c>
      <c r="AJ45" s="17">
        <v>0</v>
      </c>
      <c r="AK45" s="17">
        <v>19.439</v>
      </c>
      <c r="AL45" s="17">
        <v>6.5510700000000002</v>
      </c>
      <c r="AM45" s="17">
        <v>6.0864799999999999</v>
      </c>
      <c r="AN45" s="17">
        <v>40.916800000000002</v>
      </c>
      <c r="AO45" s="17">
        <v>32.546500000000002</v>
      </c>
      <c r="AP45" s="17">
        <v>113.42700000000001</v>
      </c>
      <c r="AQ45" s="17">
        <v>98.344099999999997</v>
      </c>
      <c r="AR45" s="17">
        <v>77.376400000000004</v>
      </c>
      <c r="AS45" s="17">
        <v>46.630899999999997</v>
      </c>
      <c r="AT45" s="17">
        <v>84.545100000000005</v>
      </c>
      <c r="AU45" s="17">
        <v>78.502499999999998</v>
      </c>
      <c r="AV45" s="17">
        <v>29.224499999999999</v>
      </c>
      <c r="AW45" s="17">
        <v>45.859499999999997</v>
      </c>
      <c r="AX45" s="17">
        <v>39.907400000000003</v>
      </c>
      <c r="AY45" s="17">
        <v>59.927799999999998</v>
      </c>
      <c r="AZ45" s="17">
        <v>81.281599999999997</v>
      </c>
      <c r="BA45" s="17">
        <v>63.4861</v>
      </c>
      <c r="BB45" s="17">
        <v>47.0946</v>
      </c>
      <c r="BC45" s="17">
        <v>59.5854</v>
      </c>
      <c r="BD45" s="17">
        <v>12.6571</v>
      </c>
      <c r="BE45" s="17">
        <v>62.663499999999999</v>
      </c>
      <c r="BF45" s="17">
        <v>24.001200000000001</v>
      </c>
      <c r="BG45" s="17">
        <v>69.587800000000001</v>
      </c>
      <c r="BH45" s="17">
        <v>64.574100000000001</v>
      </c>
      <c r="BI45" s="17">
        <v>56.082900000000002</v>
      </c>
      <c r="BJ45" s="17">
        <v>87.318399999999997</v>
      </c>
      <c r="BK45" s="17">
        <v>33.148899999999998</v>
      </c>
      <c r="BL45" s="17">
        <v>38.496600000000001</v>
      </c>
      <c r="BM45" s="17">
        <v>19.817699999999999</v>
      </c>
      <c r="BN45" s="17">
        <v>0</v>
      </c>
      <c r="BO45" s="17">
        <v>0</v>
      </c>
      <c r="BP45" s="17">
        <v>0</v>
      </c>
      <c r="BQ45" s="17">
        <v>21.864100000000001</v>
      </c>
      <c r="BR45" s="17">
        <v>27.6098</v>
      </c>
      <c r="BS45" s="17">
        <v>31.4557</v>
      </c>
      <c r="BT45" s="17">
        <v>80.119</v>
      </c>
      <c r="BU45" s="17">
        <v>0</v>
      </c>
      <c r="BV45" s="17">
        <v>13.0991</v>
      </c>
      <c r="BW45" s="17">
        <v>34.292700000000004</v>
      </c>
      <c r="BX45" s="17">
        <v>21.232900000000001</v>
      </c>
      <c r="BY45" s="17">
        <v>53.260199999999998</v>
      </c>
      <c r="BZ45" s="17">
        <v>6.5569699999999997</v>
      </c>
      <c r="CA45" s="17">
        <v>23.744199999999999</v>
      </c>
      <c r="CB45" s="17">
        <v>22.139099999999999</v>
      </c>
      <c r="CC45" s="17">
        <v>27.596599999999999</v>
      </c>
      <c r="CD45" s="17">
        <v>21.661899999999999</v>
      </c>
      <c r="CE45" s="17">
        <v>34.594099999999997</v>
      </c>
      <c r="CF45" s="17">
        <v>11.7554</v>
      </c>
      <c r="CG45" s="17">
        <v>31.838100000000001</v>
      </c>
      <c r="CH45" s="17">
        <v>35.551099999999998</v>
      </c>
      <c r="CI45" s="17">
        <v>0</v>
      </c>
      <c r="CJ45" s="17">
        <v>0</v>
      </c>
      <c r="CK45" s="17">
        <v>0</v>
      </c>
      <c r="CL45" s="17">
        <v>0</v>
      </c>
      <c r="CM45" s="17">
        <v>0</v>
      </c>
      <c r="CN45" s="17">
        <v>283.959</v>
      </c>
      <c r="CO45" s="17">
        <v>250.19300000000001</v>
      </c>
      <c r="CP45" s="17">
        <v>228.34399999999999</v>
      </c>
      <c r="CQ45" s="17">
        <v>244.19900000000001</v>
      </c>
      <c r="CR45" s="17">
        <v>218.53700000000001</v>
      </c>
      <c r="CS45" s="17">
        <v>198.38300000000001</v>
      </c>
      <c r="CT45" s="17">
        <v>150.751</v>
      </c>
      <c r="CU45" s="17">
        <v>187.89500000000001</v>
      </c>
      <c r="CV45" s="17">
        <v>176.9</v>
      </c>
      <c r="CW45" s="17">
        <v>0</v>
      </c>
    </row>
    <row r="46" spans="1:101" x14ac:dyDescent="0.2">
      <c r="A46" s="14" t="s">
        <v>95</v>
      </c>
      <c r="B46" s="17">
        <v>0</v>
      </c>
      <c r="C46" s="17">
        <v>0</v>
      </c>
      <c r="D46" s="17">
        <v>17.822399999999998</v>
      </c>
      <c r="E46" s="17">
        <v>0</v>
      </c>
      <c r="F46" s="17">
        <v>0</v>
      </c>
      <c r="G46" s="17">
        <v>0</v>
      </c>
      <c r="H46" s="17">
        <v>38.397199999999998</v>
      </c>
      <c r="I46" s="17">
        <v>47.6877</v>
      </c>
      <c r="J46" s="17">
        <v>89.5976</v>
      </c>
      <c r="K46" s="17">
        <v>102.133</v>
      </c>
      <c r="L46" s="17">
        <v>101.759</v>
      </c>
      <c r="M46" s="17">
        <v>147.19999999999999</v>
      </c>
      <c r="N46" s="17">
        <v>173.352</v>
      </c>
      <c r="O46" s="17">
        <v>51.988</v>
      </c>
      <c r="P46" s="17">
        <v>130.54900000000001</v>
      </c>
      <c r="Q46" s="17">
        <v>94.304599999999994</v>
      </c>
      <c r="R46" s="17">
        <v>58.2986</v>
      </c>
      <c r="S46" s="17">
        <v>71.854799999999997</v>
      </c>
      <c r="T46" s="17">
        <v>93.143199999999993</v>
      </c>
      <c r="U46" s="17">
        <v>145.197</v>
      </c>
      <c r="V46" s="17">
        <v>112.714</v>
      </c>
      <c r="W46" s="17">
        <v>86.468100000000007</v>
      </c>
      <c r="X46" s="17">
        <v>77.868099999999998</v>
      </c>
      <c r="Y46" s="17">
        <v>0</v>
      </c>
      <c r="Z46" s="17">
        <v>89.944100000000006</v>
      </c>
      <c r="AA46" s="17">
        <v>169.40199999999999</v>
      </c>
      <c r="AB46" s="17">
        <v>128.07599999999999</v>
      </c>
      <c r="AC46" s="17">
        <v>143.691</v>
      </c>
      <c r="AD46" s="17">
        <v>83.812700000000007</v>
      </c>
      <c r="AE46" s="17">
        <v>96.063599999999994</v>
      </c>
      <c r="AF46" s="17">
        <v>18.29</v>
      </c>
      <c r="AG46" s="17">
        <v>10.9552</v>
      </c>
      <c r="AH46" s="17">
        <v>25.645</v>
      </c>
      <c r="AI46" s="17">
        <v>22.485700000000001</v>
      </c>
      <c r="AJ46" s="17">
        <v>0</v>
      </c>
      <c r="AK46" s="17">
        <v>40.429299999999998</v>
      </c>
      <c r="AL46" s="17">
        <v>26.6431</v>
      </c>
      <c r="AM46" s="17">
        <v>51.1601</v>
      </c>
      <c r="AN46" s="17">
        <v>51.271999999999998</v>
      </c>
      <c r="AO46" s="17">
        <v>49.886699999999998</v>
      </c>
      <c r="AP46" s="17">
        <v>76.187299999999993</v>
      </c>
      <c r="AQ46" s="17">
        <v>54.474400000000003</v>
      </c>
      <c r="AR46" s="17">
        <v>45.276699999999998</v>
      </c>
      <c r="AS46" s="17">
        <v>41.211100000000002</v>
      </c>
      <c r="AT46" s="17">
        <v>63.036700000000003</v>
      </c>
      <c r="AU46" s="17">
        <v>57.177199999999999</v>
      </c>
      <c r="AV46" s="17">
        <v>32.014699999999998</v>
      </c>
      <c r="AW46" s="17">
        <v>54.843899999999998</v>
      </c>
      <c r="AX46" s="17">
        <v>50.180999999999997</v>
      </c>
      <c r="AY46" s="17">
        <v>67.407499999999999</v>
      </c>
      <c r="AZ46" s="17">
        <v>110.852</v>
      </c>
      <c r="BA46" s="17">
        <v>88.207099999999997</v>
      </c>
      <c r="BB46" s="17">
        <v>51.933500000000002</v>
      </c>
      <c r="BC46" s="17">
        <v>56.763300000000001</v>
      </c>
      <c r="BD46" s="17">
        <v>43.496400000000001</v>
      </c>
      <c r="BE46" s="17">
        <v>90.256299999999996</v>
      </c>
      <c r="BF46" s="17">
        <v>31.176600000000001</v>
      </c>
      <c r="BG46" s="17">
        <v>64.330399999999997</v>
      </c>
      <c r="BH46" s="17">
        <v>85.521000000000001</v>
      </c>
      <c r="BI46" s="17">
        <v>70.276600000000002</v>
      </c>
      <c r="BJ46" s="17">
        <v>76.723600000000005</v>
      </c>
      <c r="BK46" s="17">
        <v>65.148799999999994</v>
      </c>
      <c r="BL46" s="17">
        <v>74.299700000000001</v>
      </c>
      <c r="BM46" s="17">
        <v>69.300299999999993</v>
      </c>
      <c r="BN46" s="17">
        <v>49.939300000000003</v>
      </c>
      <c r="BO46" s="17">
        <v>37.596699999999998</v>
      </c>
      <c r="BP46" s="17">
        <v>57.421700000000001</v>
      </c>
      <c r="BQ46" s="17">
        <v>77.208799999999997</v>
      </c>
      <c r="BR46" s="17">
        <v>83.824200000000005</v>
      </c>
      <c r="BS46" s="17">
        <v>63.7742</v>
      </c>
      <c r="BT46" s="17">
        <v>123.971</v>
      </c>
      <c r="BU46" s="17">
        <v>20.935199999999998</v>
      </c>
      <c r="BV46" s="17">
        <v>0</v>
      </c>
      <c r="BW46" s="17">
        <v>46.812800000000003</v>
      </c>
      <c r="BX46" s="17">
        <v>31.5059</v>
      </c>
      <c r="BY46" s="17">
        <v>62.598599999999998</v>
      </c>
      <c r="BZ46" s="17">
        <v>0</v>
      </c>
      <c r="CA46" s="17">
        <v>29.822299999999998</v>
      </c>
      <c r="CB46" s="17">
        <v>16.155200000000001</v>
      </c>
      <c r="CC46" s="17">
        <v>37.664499999999997</v>
      </c>
      <c r="CD46" s="17">
        <v>54.688899999999997</v>
      </c>
      <c r="CE46" s="17">
        <v>50.305900000000001</v>
      </c>
      <c r="CF46" s="17">
        <v>63.926900000000003</v>
      </c>
      <c r="CG46" s="17">
        <v>100.645</v>
      </c>
      <c r="CH46" s="17">
        <v>105.181</v>
      </c>
      <c r="CI46" s="17">
        <v>0</v>
      </c>
      <c r="CJ46" s="17">
        <v>0</v>
      </c>
      <c r="CK46" s="17">
        <v>0</v>
      </c>
      <c r="CL46" s="17">
        <v>0</v>
      </c>
      <c r="CM46" s="17">
        <v>0</v>
      </c>
      <c r="CN46" s="17">
        <v>137.38900000000001</v>
      </c>
      <c r="CO46" s="17">
        <v>87.845200000000006</v>
      </c>
      <c r="CP46" s="17">
        <v>93.811199999999999</v>
      </c>
      <c r="CQ46" s="17">
        <v>101.73699999999999</v>
      </c>
      <c r="CR46" s="17">
        <v>103.616</v>
      </c>
      <c r="CS46" s="17">
        <v>284.37299999999999</v>
      </c>
      <c r="CT46" s="17">
        <v>216.7</v>
      </c>
      <c r="CU46" s="17">
        <v>277.685</v>
      </c>
      <c r="CV46" s="17">
        <v>266.10500000000002</v>
      </c>
      <c r="CW46" s="17">
        <v>57.197000000000003</v>
      </c>
    </row>
    <row r="47" spans="1:101" x14ac:dyDescent="0.2">
      <c r="A47" s="14" t="s">
        <v>97</v>
      </c>
      <c r="B47" s="17">
        <v>0</v>
      </c>
      <c r="C47" s="17">
        <v>0</v>
      </c>
      <c r="D47" s="17">
        <v>0</v>
      </c>
      <c r="E47" s="17">
        <v>0</v>
      </c>
      <c r="F47" s="17">
        <v>0</v>
      </c>
      <c r="G47" s="17">
        <v>31.796299999999999</v>
      </c>
      <c r="H47" s="17">
        <v>15.242000000000001</v>
      </c>
      <c r="I47" s="17">
        <v>65.453900000000004</v>
      </c>
      <c r="J47" s="17">
        <v>108.474</v>
      </c>
      <c r="K47" s="17">
        <v>108.533</v>
      </c>
      <c r="L47" s="17">
        <v>122.961</v>
      </c>
      <c r="M47" s="17">
        <v>199.18600000000001</v>
      </c>
      <c r="N47" s="17">
        <v>189.01599999999999</v>
      </c>
      <c r="O47" s="17">
        <v>90.434799999999996</v>
      </c>
      <c r="P47" s="17">
        <v>178.01499999999999</v>
      </c>
      <c r="Q47" s="17">
        <v>107.304</v>
      </c>
      <c r="R47" s="17">
        <v>72.359200000000001</v>
      </c>
      <c r="S47" s="17">
        <v>124.18300000000001</v>
      </c>
      <c r="T47" s="17">
        <v>78.428799999999995</v>
      </c>
      <c r="U47" s="17">
        <v>83.1905</v>
      </c>
      <c r="V47" s="17">
        <v>54.370699999999999</v>
      </c>
      <c r="W47" s="17">
        <v>21.317599999999999</v>
      </c>
      <c r="X47" s="17">
        <v>31.882899999999999</v>
      </c>
      <c r="Y47" s="17">
        <v>16.991399999999999</v>
      </c>
      <c r="Z47" s="17">
        <v>35.005099999999999</v>
      </c>
      <c r="AA47" s="17">
        <v>86.440299999999993</v>
      </c>
      <c r="AB47" s="17">
        <v>18.835000000000001</v>
      </c>
      <c r="AC47" s="17">
        <v>245.38800000000001</v>
      </c>
      <c r="AD47" s="17">
        <v>0</v>
      </c>
      <c r="AE47" s="17">
        <v>18.545500000000001</v>
      </c>
      <c r="AF47" s="17">
        <v>6.9602700000000004</v>
      </c>
      <c r="AG47" s="17">
        <v>0</v>
      </c>
      <c r="AH47" s="17">
        <v>12.6105</v>
      </c>
      <c r="AI47" s="17">
        <v>26.988800000000001</v>
      </c>
      <c r="AJ47" s="17">
        <v>15.747299999999999</v>
      </c>
      <c r="AK47" s="17">
        <v>40.472200000000001</v>
      </c>
      <c r="AL47" s="17">
        <v>19.175599999999999</v>
      </c>
      <c r="AM47" s="17">
        <v>20.6692</v>
      </c>
      <c r="AN47" s="17">
        <v>51.837600000000002</v>
      </c>
      <c r="AO47" s="17">
        <v>34.763500000000001</v>
      </c>
      <c r="AP47" s="17">
        <v>106.94499999999999</v>
      </c>
      <c r="AQ47" s="17">
        <v>76.848200000000006</v>
      </c>
      <c r="AR47" s="17">
        <v>63.635899999999999</v>
      </c>
      <c r="AS47" s="17">
        <v>56.417299999999997</v>
      </c>
      <c r="AT47" s="17">
        <v>68.972700000000003</v>
      </c>
      <c r="AU47" s="17">
        <v>90.905199999999994</v>
      </c>
      <c r="AV47" s="17">
        <v>47.498399999999997</v>
      </c>
      <c r="AW47" s="17">
        <v>69.602000000000004</v>
      </c>
      <c r="AX47" s="17">
        <v>72.080500000000001</v>
      </c>
      <c r="AY47" s="17">
        <v>87.347499999999997</v>
      </c>
      <c r="AZ47" s="17">
        <v>173.179</v>
      </c>
      <c r="BA47" s="17">
        <v>166.96100000000001</v>
      </c>
      <c r="BB47" s="17">
        <v>116.908</v>
      </c>
      <c r="BC47" s="17">
        <v>119.709</v>
      </c>
      <c r="BD47" s="17">
        <v>45.369799999999998</v>
      </c>
      <c r="BE47" s="17">
        <v>132.07</v>
      </c>
      <c r="BF47" s="17">
        <v>29.254999999999999</v>
      </c>
      <c r="BG47" s="17">
        <v>60.244100000000003</v>
      </c>
      <c r="BH47" s="17">
        <v>47.216999999999999</v>
      </c>
      <c r="BI47" s="17">
        <v>38.374200000000002</v>
      </c>
      <c r="BJ47" s="17">
        <v>55.773499999999999</v>
      </c>
      <c r="BK47" s="17">
        <v>60.924999999999997</v>
      </c>
      <c r="BL47" s="17">
        <v>97.096999999999994</v>
      </c>
      <c r="BM47" s="17">
        <v>35.185299999999998</v>
      </c>
      <c r="BN47" s="17">
        <v>47.892400000000002</v>
      </c>
      <c r="BO47" s="17">
        <v>42.365299999999998</v>
      </c>
      <c r="BP47" s="17">
        <v>47.567100000000003</v>
      </c>
      <c r="BQ47" s="17">
        <v>67.233400000000003</v>
      </c>
      <c r="BR47" s="17">
        <v>65.104600000000005</v>
      </c>
      <c r="BS47" s="17">
        <v>54.868000000000002</v>
      </c>
      <c r="BT47" s="17">
        <v>133.02199999999999</v>
      </c>
      <c r="BU47" s="17">
        <v>58.185000000000002</v>
      </c>
      <c r="BV47" s="17">
        <v>39.067</v>
      </c>
      <c r="BW47" s="17">
        <v>78.523600000000002</v>
      </c>
      <c r="BX47" s="17">
        <v>55.732900000000001</v>
      </c>
      <c r="BY47" s="17">
        <v>92.269800000000004</v>
      </c>
      <c r="BZ47" s="17">
        <v>33.259500000000003</v>
      </c>
      <c r="CA47" s="17">
        <v>54.374600000000001</v>
      </c>
      <c r="CB47" s="17">
        <v>55.364699999999999</v>
      </c>
      <c r="CC47" s="17">
        <v>52.077300000000001</v>
      </c>
      <c r="CD47" s="17">
        <v>45.137999999999998</v>
      </c>
      <c r="CE47" s="17">
        <v>23.407499999999999</v>
      </c>
      <c r="CF47" s="17">
        <v>46.962699999999998</v>
      </c>
      <c r="CG47" s="17">
        <v>29.706</v>
      </c>
      <c r="CH47" s="17">
        <v>26.379000000000001</v>
      </c>
      <c r="CI47" s="17">
        <v>0</v>
      </c>
      <c r="CJ47" s="17">
        <v>0</v>
      </c>
      <c r="CK47" s="17">
        <v>0</v>
      </c>
      <c r="CL47" s="17">
        <v>0</v>
      </c>
      <c r="CM47" s="17">
        <v>0</v>
      </c>
      <c r="CN47" s="17">
        <v>220.87100000000001</v>
      </c>
      <c r="CO47" s="17">
        <v>171.65600000000001</v>
      </c>
      <c r="CP47" s="17">
        <v>147.10300000000001</v>
      </c>
      <c r="CQ47" s="17">
        <v>141.989</v>
      </c>
      <c r="CR47" s="17">
        <v>225.018</v>
      </c>
      <c r="CS47" s="17">
        <v>336.40800000000002</v>
      </c>
      <c r="CT47" s="17">
        <v>340.25700000000001</v>
      </c>
      <c r="CU47" s="17">
        <v>369.93400000000003</v>
      </c>
      <c r="CV47" s="17">
        <v>337.91399999999999</v>
      </c>
      <c r="CW47" s="17">
        <v>26.685600000000001</v>
      </c>
    </row>
    <row r="48" spans="1:101" x14ac:dyDescent="0.2">
      <c r="A48" s="14" t="s">
        <v>99</v>
      </c>
      <c r="B48" s="17">
        <v>16.139199999999999</v>
      </c>
      <c r="C48" s="17">
        <v>21.708500000000001</v>
      </c>
      <c r="D48" s="17">
        <v>33.851199999999999</v>
      </c>
      <c r="E48" s="17">
        <v>14.197699999999999</v>
      </c>
      <c r="F48" s="17">
        <v>9.9510299999999994</v>
      </c>
      <c r="G48" s="17">
        <v>14.923999999999999</v>
      </c>
      <c r="H48" s="17">
        <v>47.807200000000002</v>
      </c>
      <c r="I48" s="17">
        <v>80.918199999999999</v>
      </c>
      <c r="J48" s="17">
        <v>94.691100000000006</v>
      </c>
      <c r="K48" s="17">
        <v>96.876800000000003</v>
      </c>
      <c r="L48" s="17">
        <v>148.63999999999999</v>
      </c>
      <c r="M48" s="17">
        <v>121.751</v>
      </c>
      <c r="N48" s="17">
        <v>157.66</v>
      </c>
      <c r="O48" s="17">
        <v>208.52099999999999</v>
      </c>
      <c r="P48" s="17">
        <v>138.15</v>
      </c>
      <c r="Q48" s="17">
        <v>168.03800000000001</v>
      </c>
      <c r="R48" s="17">
        <v>155.667</v>
      </c>
      <c r="S48" s="17">
        <v>170.13200000000001</v>
      </c>
      <c r="T48" s="17">
        <v>152.00899999999999</v>
      </c>
      <c r="U48" s="17">
        <v>212.84800000000001</v>
      </c>
      <c r="V48" s="17">
        <v>84.699200000000005</v>
      </c>
      <c r="W48" s="17">
        <v>82.137</v>
      </c>
      <c r="X48" s="17">
        <v>68.550299999999993</v>
      </c>
      <c r="Y48" s="17">
        <v>0</v>
      </c>
      <c r="Z48" s="17">
        <v>75.687600000000003</v>
      </c>
      <c r="AA48" s="17">
        <v>124.136</v>
      </c>
      <c r="AB48" s="17">
        <v>98.187399999999997</v>
      </c>
      <c r="AC48" s="17">
        <v>118.515</v>
      </c>
      <c r="AD48" s="17">
        <v>60.801699999999997</v>
      </c>
      <c r="AE48" s="17">
        <v>70.874799999999993</v>
      </c>
      <c r="AF48" s="17">
        <v>44.394500000000001</v>
      </c>
      <c r="AG48" s="17">
        <v>35.7333</v>
      </c>
      <c r="AH48" s="17">
        <v>66.411600000000007</v>
      </c>
      <c r="AI48" s="17">
        <v>50.393300000000004</v>
      </c>
      <c r="AJ48" s="17">
        <v>50.504100000000001</v>
      </c>
      <c r="AK48" s="17">
        <v>49.950899999999997</v>
      </c>
      <c r="AL48" s="17">
        <v>25.962199999999999</v>
      </c>
      <c r="AM48" s="17">
        <v>54.674100000000003</v>
      </c>
      <c r="AN48" s="17">
        <v>76.144599999999997</v>
      </c>
      <c r="AO48" s="17">
        <v>63.632599999999996</v>
      </c>
      <c r="AP48" s="17">
        <v>86.043499999999995</v>
      </c>
      <c r="AQ48" s="17">
        <v>54.7532</v>
      </c>
      <c r="AR48" s="17">
        <v>41.014899999999997</v>
      </c>
      <c r="AS48" s="17">
        <v>57.808100000000003</v>
      </c>
      <c r="AT48" s="17">
        <v>84.795500000000004</v>
      </c>
      <c r="AU48" s="17">
        <v>59.579900000000002</v>
      </c>
      <c r="AV48" s="17">
        <v>128.952</v>
      </c>
      <c r="AW48" s="17">
        <v>99.497500000000002</v>
      </c>
      <c r="AX48" s="17">
        <v>56.656399999999998</v>
      </c>
      <c r="AY48" s="17">
        <v>110.861</v>
      </c>
      <c r="AZ48" s="17">
        <v>165.80600000000001</v>
      </c>
      <c r="BA48" s="17">
        <v>120.45399999999999</v>
      </c>
      <c r="BB48" s="17">
        <v>123.423</v>
      </c>
      <c r="BC48" s="17">
        <v>158.42699999999999</v>
      </c>
      <c r="BD48" s="17">
        <v>133.441</v>
      </c>
      <c r="BE48" s="17">
        <v>129.29499999999999</v>
      </c>
      <c r="BF48" s="17">
        <v>33.763300000000001</v>
      </c>
      <c r="BG48" s="17">
        <v>80.466300000000004</v>
      </c>
      <c r="BH48" s="17">
        <v>148.38499999999999</v>
      </c>
      <c r="BI48" s="17">
        <v>72.981200000000001</v>
      </c>
      <c r="BJ48" s="17">
        <v>111.355</v>
      </c>
      <c r="BK48" s="17">
        <v>99.186400000000006</v>
      </c>
      <c r="BL48" s="17">
        <v>76.784700000000001</v>
      </c>
      <c r="BM48" s="17">
        <v>73.110100000000003</v>
      </c>
      <c r="BN48" s="17">
        <v>95.113200000000006</v>
      </c>
      <c r="BO48" s="17">
        <v>61.078899999999997</v>
      </c>
      <c r="BP48" s="17">
        <v>103.791</v>
      </c>
      <c r="BQ48" s="17">
        <v>106.80200000000001</v>
      </c>
      <c r="BR48" s="17">
        <v>73.925799999999995</v>
      </c>
      <c r="BS48" s="17">
        <v>47.556899999999999</v>
      </c>
      <c r="BT48" s="17">
        <v>113.68899999999999</v>
      </c>
      <c r="BU48" s="17">
        <v>91.713700000000003</v>
      </c>
      <c r="BV48" s="17">
        <v>74.995400000000004</v>
      </c>
      <c r="BW48" s="17">
        <v>87.951899999999995</v>
      </c>
      <c r="BX48" s="17">
        <v>80.550700000000006</v>
      </c>
      <c r="BY48" s="17">
        <v>94.085700000000003</v>
      </c>
      <c r="BZ48" s="17">
        <v>58.304499999999997</v>
      </c>
      <c r="CA48" s="17">
        <v>79.601500000000001</v>
      </c>
      <c r="CB48" s="17">
        <v>68.816000000000003</v>
      </c>
      <c r="CC48" s="17">
        <v>68.586799999999997</v>
      </c>
      <c r="CD48" s="17">
        <v>54.4253</v>
      </c>
      <c r="CE48" s="17">
        <v>92.944199999999995</v>
      </c>
      <c r="CF48" s="17">
        <v>124.639</v>
      </c>
      <c r="CG48" s="17">
        <v>78.195700000000002</v>
      </c>
      <c r="CH48" s="17">
        <v>92.729299999999995</v>
      </c>
      <c r="CI48" s="17">
        <v>0</v>
      </c>
      <c r="CJ48" s="17">
        <v>0</v>
      </c>
      <c r="CK48" s="17">
        <v>0</v>
      </c>
      <c r="CL48" s="17">
        <v>0</v>
      </c>
      <c r="CM48" s="17">
        <v>0</v>
      </c>
      <c r="CN48" s="17">
        <v>96.994600000000005</v>
      </c>
      <c r="CO48" s="17">
        <v>55.910699999999999</v>
      </c>
      <c r="CP48" s="17">
        <v>65.647900000000007</v>
      </c>
      <c r="CQ48" s="17">
        <v>67.4863</v>
      </c>
      <c r="CR48" s="17">
        <v>68.738</v>
      </c>
      <c r="CS48" s="17">
        <v>241.46100000000001</v>
      </c>
      <c r="CT48" s="17">
        <v>171.17599999999999</v>
      </c>
      <c r="CU48" s="17">
        <v>226.81700000000001</v>
      </c>
      <c r="CV48" s="17">
        <v>224.80199999999999</v>
      </c>
      <c r="CW48" s="17">
        <v>83.312100000000001</v>
      </c>
    </row>
    <row r="49" spans="1:101" x14ac:dyDescent="0.2">
      <c r="A49" s="14" t="s">
        <v>101</v>
      </c>
      <c r="B49" s="17">
        <v>0</v>
      </c>
      <c r="C49" s="17">
        <v>0</v>
      </c>
      <c r="D49" s="17">
        <v>0</v>
      </c>
      <c r="E49" s="17">
        <v>0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0</v>
      </c>
      <c r="AF49" s="17">
        <v>0</v>
      </c>
      <c r="AG49" s="17">
        <v>0</v>
      </c>
      <c r="AH49" s="17">
        <v>0</v>
      </c>
      <c r="AI49" s="17">
        <v>0</v>
      </c>
      <c r="AJ49" s="17">
        <v>0</v>
      </c>
      <c r="AK49" s="17">
        <v>0</v>
      </c>
      <c r="AL49" s="17">
        <v>0</v>
      </c>
      <c r="AM49" s="17">
        <v>0</v>
      </c>
      <c r="AN49" s="17">
        <v>0</v>
      </c>
      <c r="AO49" s="17">
        <v>0</v>
      </c>
      <c r="AP49" s="17">
        <v>0</v>
      </c>
      <c r="AQ49" s="17">
        <v>0</v>
      </c>
      <c r="AR49" s="17">
        <v>0</v>
      </c>
      <c r="AS49" s="17">
        <v>0</v>
      </c>
      <c r="AT49" s="17">
        <v>0</v>
      </c>
      <c r="AU49" s="17">
        <v>0</v>
      </c>
      <c r="AV49" s="17">
        <v>0</v>
      </c>
      <c r="AW49" s="17">
        <v>0</v>
      </c>
      <c r="AX49" s="17">
        <v>0</v>
      </c>
      <c r="AY49" s="17">
        <v>0</v>
      </c>
      <c r="AZ49" s="17">
        <v>0</v>
      </c>
      <c r="BA49" s="17">
        <v>0</v>
      </c>
      <c r="BB49" s="17">
        <v>0</v>
      </c>
      <c r="BC49" s="17">
        <v>0</v>
      </c>
      <c r="BD49" s="17">
        <v>0</v>
      </c>
      <c r="BE49" s="17">
        <v>0</v>
      </c>
      <c r="BF49" s="17">
        <v>0</v>
      </c>
      <c r="BG49" s="17">
        <v>5.4766500000000002</v>
      </c>
      <c r="BH49" s="17">
        <v>0</v>
      </c>
      <c r="BI49" s="17">
        <v>0</v>
      </c>
      <c r="BJ49" s="17">
        <v>0</v>
      </c>
      <c r="BK49" s="17">
        <v>0</v>
      </c>
      <c r="BL49" s="17">
        <v>0</v>
      </c>
      <c r="BM49" s="17">
        <v>0</v>
      </c>
      <c r="BN49" s="17">
        <v>0</v>
      </c>
      <c r="BO49" s="17">
        <v>0</v>
      </c>
      <c r="BP49" s="17">
        <v>0</v>
      </c>
      <c r="BQ49" s="17">
        <v>0</v>
      </c>
      <c r="BR49" s="17">
        <v>0</v>
      </c>
      <c r="BS49" s="17">
        <v>0</v>
      </c>
      <c r="BT49" s="17">
        <v>0</v>
      </c>
      <c r="BU49" s="17">
        <v>0</v>
      </c>
      <c r="BV49" s="17">
        <v>0</v>
      </c>
      <c r="BW49" s="17">
        <v>0</v>
      </c>
      <c r="BX49" s="17">
        <v>0</v>
      </c>
      <c r="BY49" s="17">
        <v>0</v>
      </c>
      <c r="BZ49" s="17">
        <v>0</v>
      </c>
      <c r="CA49" s="17">
        <v>0</v>
      </c>
      <c r="CB49" s="17">
        <v>0</v>
      </c>
      <c r="CC49" s="17">
        <v>0</v>
      </c>
      <c r="CD49" s="17">
        <v>0</v>
      </c>
      <c r="CE49" s="17">
        <v>0</v>
      </c>
      <c r="CF49" s="17">
        <v>0</v>
      </c>
      <c r="CG49" s="17">
        <v>0</v>
      </c>
      <c r="CH49" s="17">
        <v>0</v>
      </c>
      <c r="CI49" s="17">
        <v>0</v>
      </c>
      <c r="CJ49" s="17">
        <v>0</v>
      </c>
      <c r="CK49" s="17">
        <v>0</v>
      </c>
      <c r="CL49" s="17">
        <v>0</v>
      </c>
      <c r="CM49" s="17">
        <v>0</v>
      </c>
      <c r="CN49" s="17">
        <v>0</v>
      </c>
      <c r="CO49" s="17">
        <v>0</v>
      </c>
      <c r="CP49" s="17">
        <v>0</v>
      </c>
      <c r="CQ49" s="17">
        <v>0</v>
      </c>
      <c r="CR49" s="17">
        <v>0</v>
      </c>
      <c r="CS49" s="17">
        <v>0</v>
      </c>
      <c r="CT49" s="17">
        <v>0</v>
      </c>
      <c r="CU49" s="17">
        <v>0</v>
      </c>
      <c r="CV49" s="17">
        <v>0</v>
      </c>
      <c r="CW49" s="17">
        <v>0</v>
      </c>
    </row>
    <row r="50" spans="1:101" x14ac:dyDescent="0.2">
      <c r="A50" s="14" t="s">
        <v>103</v>
      </c>
      <c r="B50" s="17">
        <v>0</v>
      </c>
      <c r="C50" s="17">
        <v>0</v>
      </c>
      <c r="D50" s="17">
        <v>0</v>
      </c>
      <c r="E50" s="17">
        <v>0</v>
      </c>
      <c r="F50" s="17">
        <v>0</v>
      </c>
      <c r="G50" s="17">
        <v>0</v>
      </c>
      <c r="H50" s="17">
        <v>0</v>
      </c>
      <c r="I50" s="17">
        <v>0</v>
      </c>
      <c r="J50" s="17">
        <v>0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7">
        <v>0</v>
      </c>
      <c r="U50" s="17">
        <v>0</v>
      </c>
      <c r="V50" s="17">
        <v>0</v>
      </c>
      <c r="W50" s="17">
        <v>0</v>
      </c>
      <c r="X50" s="17">
        <v>0</v>
      </c>
      <c r="Y50" s="17">
        <v>0</v>
      </c>
      <c r="Z50" s="17">
        <v>0</v>
      </c>
      <c r="AA50" s="17">
        <v>0</v>
      </c>
      <c r="AB50" s="17">
        <v>0</v>
      </c>
      <c r="AC50" s="17">
        <v>0</v>
      </c>
      <c r="AD50" s="17">
        <v>0</v>
      </c>
      <c r="AE50" s="17">
        <v>0</v>
      </c>
      <c r="AF50" s="17">
        <v>0</v>
      </c>
      <c r="AG50" s="17">
        <v>0</v>
      </c>
      <c r="AH50" s="17">
        <v>0</v>
      </c>
      <c r="AI50" s="17">
        <v>0</v>
      </c>
      <c r="AJ50" s="17">
        <v>0</v>
      </c>
      <c r="AK50" s="17">
        <v>0</v>
      </c>
      <c r="AL50" s="17">
        <v>0</v>
      </c>
      <c r="AM50" s="17">
        <v>0</v>
      </c>
      <c r="AN50" s="17">
        <v>0</v>
      </c>
      <c r="AO50" s="17">
        <v>0</v>
      </c>
      <c r="AP50" s="17">
        <v>0</v>
      </c>
      <c r="AQ50" s="17">
        <v>0</v>
      </c>
      <c r="AR50" s="17">
        <v>0</v>
      </c>
      <c r="AS50" s="17">
        <v>0</v>
      </c>
      <c r="AT50" s="17">
        <v>0</v>
      </c>
      <c r="AU50" s="17">
        <v>0</v>
      </c>
      <c r="AV50" s="17">
        <v>0</v>
      </c>
      <c r="AW50" s="17">
        <v>0</v>
      </c>
      <c r="AX50" s="17">
        <v>0</v>
      </c>
      <c r="AY50" s="17">
        <v>0</v>
      </c>
      <c r="AZ50" s="17">
        <v>0</v>
      </c>
      <c r="BA50" s="17">
        <v>0</v>
      </c>
      <c r="BB50" s="17">
        <v>0</v>
      </c>
      <c r="BC50" s="17">
        <v>0</v>
      </c>
      <c r="BD50" s="17">
        <v>0</v>
      </c>
      <c r="BE50" s="17">
        <v>0</v>
      </c>
      <c r="BF50" s="17">
        <v>0</v>
      </c>
      <c r="BG50" s="17">
        <v>8.0631000000000004</v>
      </c>
      <c r="BH50" s="17">
        <v>0</v>
      </c>
      <c r="BI50" s="17">
        <v>0</v>
      </c>
      <c r="BJ50" s="17">
        <v>0</v>
      </c>
      <c r="BK50" s="17">
        <v>0</v>
      </c>
      <c r="BL50" s="17">
        <v>0</v>
      </c>
      <c r="BM50" s="17">
        <v>0</v>
      </c>
      <c r="BN50" s="17">
        <v>0</v>
      </c>
      <c r="BO50" s="17">
        <v>0</v>
      </c>
      <c r="BP50" s="17">
        <v>0</v>
      </c>
      <c r="BQ50" s="17">
        <v>0</v>
      </c>
      <c r="BR50" s="17">
        <v>0</v>
      </c>
      <c r="BS50" s="17">
        <v>0</v>
      </c>
      <c r="BT50" s="17">
        <v>0</v>
      </c>
      <c r="BU50" s="17">
        <v>0</v>
      </c>
      <c r="BV50" s="17">
        <v>0</v>
      </c>
      <c r="BW50" s="17">
        <v>0</v>
      </c>
      <c r="BX50" s="17">
        <v>0</v>
      </c>
      <c r="BY50" s="17">
        <v>0</v>
      </c>
      <c r="BZ50" s="17">
        <v>0</v>
      </c>
      <c r="CA50" s="17">
        <v>0</v>
      </c>
      <c r="CB50" s="17">
        <v>0</v>
      </c>
      <c r="CC50" s="17">
        <v>0</v>
      </c>
      <c r="CD50" s="17">
        <v>0</v>
      </c>
      <c r="CE50" s="17">
        <v>0</v>
      </c>
      <c r="CF50" s="17">
        <v>0</v>
      </c>
      <c r="CG50" s="17">
        <v>0</v>
      </c>
      <c r="CH50" s="17">
        <v>0</v>
      </c>
      <c r="CI50" s="17">
        <v>0</v>
      </c>
      <c r="CJ50" s="17">
        <v>0</v>
      </c>
      <c r="CK50" s="17">
        <v>0</v>
      </c>
      <c r="CL50" s="17">
        <v>0</v>
      </c>
      <c r="CM50" s="17">
        <v>0</v>
      </c>
      <c r="CN50" s="17">
        <v>0</v>
      </c>
      <c r="CO50" s="17">
        <v>0</v>
      </c>
      <c r="CP50" s="17">
        <v>0</v>
      </c>
      <c r="CQ50" s="17">
        <v>0</v>
      </c>
      <c r="CR50" s="17">
        <v>0</v>
      </c>
      <c r="CS50" s="17">
        <v>0</v>
      </c>
      <c r="CT50" s="17">
        <v>0</v>
      </c>
      <c r="CU50" s="17">
        <v>0</v>
      </c>
      <c r="CV50" s="17">
        <v>0</v>
      </c>
      <c r="CW50" s="17">
        <v>0</v>
      </c>
    </row>
    <row r="51" spans="1:101" x14ac:dyDescent="0.2">
      <c r="A51" s="14" t="s">
        <v>104</v>
      </c>
      <c r="B51" s="17">
        <v>0</v>
      </c>
      <c r="C51" s="17">
        <v>0</v>
      </c>
      <c r="D51" s="17">
        <v>28.442499999999999</v>
      </c>
      <c r="E51" s="17">
        <v>0</v>
      </c>
      <c r="F51" s="17">
        <v>32.255699999999997</v>
      </c>
      <c r="G51" s="17">
        <v>86.580200000000005</v>
      </c>
      <c r="H51" s="17">
        <v>62.831800000000001</v>
      </c>
      <c r="I51" s="17">
        <v>72.552099999999996</v>
      </c>
      <c r="J51" s="17">
        <v>179.482</v>
      </c>
      <c r="K51" s="17">
        <v>111.86199999999999</v>
      </c>
      <c r="L51" s="17">
        <v>212.31100000000001</v>
      </c>
      <c r="M51" s="17">
        <v>222.203</v>
      </c>
      <c r="N51" s="17">
        <v>255.65799999999999</v>
      </c>
      <c r="O51" s="17">
        <v>286.767</v>
      </c>
      <c r="P51" s="17">
        <v>248.501</v>
      </c>
      <c r="Q51" s="17">
        <v>266.50599999999997</v>
      </c>
      <c r="R51" s="17">
        <v>225.49299999999999</v>
      </c>
      <c r="S51" s="17">
        <v>291.233</v>
      </c>
      <c r="T51" s="17">
        <v>350.60700000000003</v>
      </c>
      <c r="U51" s="17">
        <v>246.66800000000001</v>
      </c>
      <c r="V51" s="17">
        <v>60.336199999999998</v>
      </c>
      <c r="W51" s="17">
        <v>32.135899999999999</v>
      </c>
      <c r="X51" s="17">
        <v>70.436899999999994</v>
      </c>
      <c r="Y51" s="17">
        <v>33.293799999999997</v>
      </c>
      <c r="Z51" s="17">
        <v>51.179299999999998</v>
      </c>
      <c r="AA51" s="17">
        <v>122.827</v>
      </c>
      <c r="AB51" s="17">
        <v>55.211500000000001</v>
      </c>
      <c r="AC51" s="17">
        <v>160.30000000000001</v>
      </c>
      <c r="AD51" s="17">
        <v>40.1922</v>
      </c>
      <c r="AE51" s="17">
        <v>15.4658</v>
      </c>
      <c r="AF51" s="17">
        <v>0</v>
      </c>
      <c r="AG51" s="17">
        <v>0</v>
      </c>
      <c r="AH51" s="17">
        <v>0</v>
      </c>
      <c r="AI51" s="17">
        <v>9.3425799999999999</v>
      </c>
      <c r="AJ51" s="17">
        <v>7.5484600000000004</v>
      </c>
      <c r="AK51" s="17">
        <v>38.102699999999999</v>
      </c>
      <c r="AL51" s="17">
        <v>11.152799999999999</v>
      </c>
      <c r="AM51" s="17">
        <v>44.732199999999999</v>
      </c>
      <c r="AN51" s="17">
        <v>52.417400000000001</v>
      </c>
      <c r="AO51" s="17">
        <v>83.530100000000004</v>
      </c>
      <c r="AP51" s="17">
        <v>113.746</v>
      </c>
      <c r="AQ51" s="17">
        <v>101.255</v>
      </c>
      <c r="AR51" s="17">
        <v>121.438</v>
      </c>
      <c r="AS51" s="17">
        <v>62.184699999999999</v>
      </c>
      <c r="AT51" s="17">
        <v>67.891199999999998</v>
      </c>
      <c r="AU51" s="17">
        <v>83.039500000000004</v>
      </c>
      <c r="AV51" s="17">
        <v>102.715</v>
      </c>
      <c r="AW51" s="17">
        <v>69.217799999999997</v>
      </c>
      <c r="AX51" s="17">
        <v>62.633400000000002</v>
      </c>
      <c r="AY51" s="17">
        <v>96.981899999999996</v>
      </c>
      <c r="AZ51" s="17">
        <v>103.791</v>
      </c>
      <c r="BA51" s="17">
        <v>142.25700000000001</v>
      </c>
      <c r="BB51" s="17">
        <v>73.779200000000003</v>
      </c>
      <c r="BC51" s="17">
        <v>73.474500000000006</v>
      </c>
      <c r="BD51" s="17">
        <v>22.5335</v>
      </c>
      <c r="BE51" s="17">
        <v>96.341099999999997</v>
      </c>
      <c r="BF51" s="17">
        <v>63.110100000000003</v>
      </c>
      <c r="BG51" s="17">
        <v>67.116500000000002</v>
      </c>
      <c r="BH51" s="17">
        <v>63.311</v>
      </c>
      <c r="BI51" s="17">
        <v>64.247799999999998</v>
      </c>
      <c r="BJ51" s="17">
        <v>65.163399999999996</v>
      </c>
      <c r="BK51" s="17">
        <v>53.434100000000001</v>
      </c>
      <c r="BL51" s="17">
        <v>35.950099999999999</v>
      </c>
      <c r="BM51" s="17">
        <v>50.099200000000003</v>
      </c>
      <c r="BN51" s="17">
        <v>35.6098</v>
      </c>
      <c r="BO51" s="17">
        <v>18.933599999999998</v>
      </c>
      <c r="BP51" s="17">
        <v>13.3361</v>
      </c>
      <c r="BQ51" s="17">
        <v>32.969000000000001</v>
      </c>
      <c r="BR51" s="17">
        <v>0</v>
      </c>
      <c r="BS51" s="17">
        <v>34.764200000000002</v>
      </c>
      <c r="BT51" s="17">
        <v>94.860200000000006</v>
      </c>
      <c r="BU51" s="17">
        <v>63.6464</v>
      </c>
      <c r="BV51" s="17">
        <v>33.755800000000001</v>
      </c>
      <c r="BW51" s="17">
        <v>64.968400000000003</v>
      </c>
      <c r="BX51" s="17">
        <v>63.804600000000001</v>
      </c>
      <c r="BY51" s="17">
        <v>102.164</v>
      </c>
      <c r="BZ51" s="17">
        <v>71.424099999999996</v>
      </c>
      <c r="CA51" s="17">
        <v>72.543700000000001</v>
      </c>
      <c r="CB51" s="17">
        <v>89.891400000000004</v>
      </c>
      <c r="CC51" s="17">
        <v>56.061999999999998</v>
      </c>
      <c r="CD51" s="17">
        <v>84.022999999999996</v>
      </c>
      <c r="CE51" s="17">
        <v>66.101699999999994</v>
      </c>
      <c r="CF51" s="17">
        <v>114.134</v>
      </c>
      <c r="CG51" s="17">
        <v>69.788399999999996</v>
      </c>
      <c r="CH51" s="17">
        <v>31.362200000000001</v>
      </c>
      <c r="CI51" s="17">
        <v>0</v>
      </c>
      <c r="CJ51" s="17">
        <v>0</v>
      </c>
      <c r="CK51" s="17">
        <v>0</v>
      </c>
      <c r="CL51" s="17">
        <v>0</v>
      </c>
      <c r="CM51" s="17">
        <v>0</v>
      </c>
      <c r="CN51" s="17">
        <v>162.149</v>
      </c>
      <c r="CO51" s="17">
        <v>137.785</v>
      </c>
      <c r="CP51" s="17">
        <v>149.71600000000001</v>
      </c>
      <c r="CQ51" s="17">
        <v>127.83</v>
      </c>
      <c r="CR51" s="17">
        <v>149.55099999999999</v>
      </c>
      <c r="CS51" s="17">
        <v>316.93599999999998</v>
      </c>
      <c r="CT51" s="17">
        <v>221.06299999999999</v>
      </c>
      <c r="CU51" s="17">
        <v>297.92599999999999</v>
      </c>
      <c r="CV51" s="17">
        <v>296.82100000000003</v>
      </c>
      <c r="CW51" s="17">
        <v>0</v>
      </c>
    </row>
    <row r="52" spans="1:101" x14ac:dyDescent="0.2">
      <c r="A52" s="14" t="s">
        <v>105</v>
      </c>
      <c r="B52" s="17">
        <v>0</v>
      </c>
      <c r="C52" s="17">
        <v>0</v>
      </c>
      <c r="D52" s="17">
        <v>0</v>
      </c>
      <c r="E52" s="17">
        <v>0</v>
      </c>
      <c r="F52" s="17">
        <v>0</v>
      </c>
      <c r="G52" s="17">
        <v>0</v>
      </c>
      <c r="H52" s="17">
        <v>33.858899999999998</v>
      </c>
      <c r="I52" s="17">
        <v>44.837299999999999</v>
      </c>
      <c r="J52" s="17">
        <v>120.652</v>
      </c>
      <c r="K52" s="17">
        <v>66.5381</v>
      </c>
      <c r="L52" s="17">
        <v>64.7226</v>
      </c>
      <c r="M52" s="17">
        <v>153.328</v>
      </c>
      <c r="N52" s="17">
        <v>163.78899999999999</v>
      </c>
      <c r="O52" s="17">
        <v>74.137900000000002</v>
      </c>
      <c r="P52" s="17">
        <v>124.09399999999999</v>
      </c>
      <c r="Q52" s="17">
        <v>76.766800000000003</v>
      </c>
      <c r="R52" s="17">
        <v>51.3093</v>
      </c>
      <c r="S52" s="17">
        <v>59.682400000000001</v>
      </c>
      <c r="T52" s="17">
        <v>81.193600000000004</v>
      </c>
      <c r="U52" s="17">
        <v>55.985399999999998</v>
      </c>
      <c r="V52" s="17">
        <v>16.319700000000001</v>
      </c>
      <c r="W52" s="17">
        <v>19.384899999999998</v>
      </c>
      <c r="X52" s="17">
        <v>26.993600000000001</v>
      </c>
      <c r="Y52" s="17">
        <v>22.108599999999999</v>
      </c>
      <c r="Z52" s="17">
        <v>21.1538</v>
      </c>
      <c r="AA52" s="17">
        <v>83.344499999999996</v>
      </c>
      <c r="AB52" s="17">
        <v>39.126899999999999</v>
      </c>
      <c r="AC52" s="17">
        <v>197.77099999999999</v>
      </c>
      <c r="AD52" s="17">
        <v>27.6234</v>
      </c>
      <c r="AE52" s="17">
        <v>44.427</v>
      </c>
      <c r="AF52" s="17">
        <v>36.704700000000003</v>
      </c>
      <c r="AG52" s="17">
        <v>36.418599999999998</v>
      </c>
      <c r="AH52" s="17">
        <v>70.066000000000003</v>
      </c>
      <c r="AI52" s="17">
        <v>61.664700000000003</v>
      </c>
      <c r="AJ52" s="17">
        <v>32.496899999999997</v>
      </c>
      <c r="AK52" s="17">
        <v>63.872100000000003</v>
      </c>
      <c r="AL52" s="17">
        <v>48.392499999999998</v>
      </c>
      <c r="AM52" s="17">
        <v>57.350299999999997</v>
      </c>
      <c r="AN52" s="17">
        <v>72.835800000000006</v>
      </c>
      <c r="AO52" s="17">
        <v>39.161499999999997</v>
      </c>
      <c r="AP52" s="17">
        <v>85.447900000000004</v>
      </c>
      <c r="AQ52" s="17">
        <v>68.336600000000004</v>
      </c>
      <c r="AR52" s="17">
        <v>55.363300000000002</v>
      </c>
      <c r="AS52" s="17">
        <v>48.989100000000001</v>
      </c>
      <c r="AT52" s="17">
        <v>60.410699999999999</v>
      </c>
      <c r="AU52" s="17">
        <v>86.623500000000007</v>
      </c>
      <c r="AV52" s="17">
        <v>32.292499999999997</v>
      </c>
      <c r="AW52" s="17">
        <v>66.853399999999993</v>
      </c>
      <c r="AX52" s="17">
        <v>49.052900000000001</v>
      </c>
      <c r="AY52" s="17">
        <v>71.603999999999999</v>
      </c>
      <c r="AZ52" s="17">
        <v>98.486800000000002</v>
      </c>
      <c r="BA52" s="17">
        <v>115.96899999999999</v>
      </c>
      <c r="BB52" s="17">
        <v>65.760900000000007</v>
      </c>
      <c r="BC52" s="17">
        <v>67.384699999999995</v>
      </c>
      <c r="BD52" s="17">
        <v>20.559200000000001</v>
      </c>
      <c r="BE52" s="17">
        <v>94.878200000000007</v>
      </c>
      <c r="BF52" s="17">
        <v>25.0898</v>
      </c>
      <c r="BG52" s="17">
        <v>43.090800000000002</v>
      </c>
      <c r="BH52" s="17">
        <v>39.910899999999998</v>
      </c>
      <c r="BI52" s="17">
        <v>34.653300000000002</v>
      </c>
      <c r="BJ52" s="17">
        <v>55.503399999999999</v>
      </c>
      <c r="BK52" s="17">
        <v>45.669699999999999</v>
      </c>
      <c r="BL52" s="17">
        <v>46.120800000000003</v>
      </c>
      <c r="BM52" s="17">
        <v>34.738199999999999</v>
      </c>
      <c r="BN52" s="17">
        <v>23.880500000000001</v>
      </c>
      <c r="BO52" s="17">
        <v>33.293100000000003</v>
      </c>
      <c r="BP52" s="17">
        <v>43.633800000000001</v>
      </c>
      <c r="BQ52" s="17">
        <v>45.0839</v>
      </c>
      <c r="BR52" s="17">
        <v>41.974699999999999</v>
      </c>
      <c r="BS52" s="17">
        <v>56.6267</v>
      </c>
      <c r="BT52" s="17">
        <v>80.833500000000001</v>
      </c>
      <c r="BU52" s="17">
        <v>29.406300000000002</v>
      </c>
      <c r="BV52" s="17">
        <v>33.8887</v>
      </c>
      <c r="BW52" s="17">
        <v>58.966299999999997</v>
      </c>
      <c r="BX52" s="17">
        <v>56.722700000000003</v>
      </c>
      <c r="BY52" s="17">
        <v>64.296499999999995</v>
      </c>
      <c r="BZ52" s="17">
        <v>0</v>
      </c>
      <c r="CA52" s="17">
        <v>38.408299999999997</v>
      </c>
      <c r="CB52" s="17">
        <v>16.891100000000002</v>
      </c>
      <c r="CC52" s="17">
        <v>59.796300000000002</v>
      </c>
      <c r="CD52" s="17">
        <v>52.055599999999998</v>
      </c>
      <c r="CE52" s="17">
        <v>46.083399999999997</v>
      </c>
      <c r="CF52" s="17">
        <v>51.650199999999998</v>
      </c>
      <c r="CG52" s="17">
        <v>44.933100000000003</v>
      </c>
      <c r="CH52" s="17">
        <v>43.341799999999999</v>
      </c>
      <c r="CI52" s="17">
        <v>0</v>
      </c>
      <c r="CJ52" s="17">
        <v>0</v>
      </c>
      <c r="CK52" s="17">
        <v>0</v>
      </c>
      <c r="CL52" s="17">
        <v>0</v>
      </c>
      <c r="CM52" s="17">
        <v>0</v>
      </c>
      <c r="CN52" s="17">
        <v>194.65700000000001</v>
      </c>
      <c r="CO52" s="17">
        <v>141.28200000000001</v>
      </c>
      <c r="CP52" s="17">
        <v>132.107</v>
      </c>
      <c r="CQ52" s="17">
        <v>128.34899999999999</v>
      </c>
      <c r="CR52" s="17">
        <v>166.03100000000001</v>
      </c>
      <c r="CS52" s="17">
        <v>197.52500000000001</v>
      </c>
      <c r="CT52" s="17">
        <v>113.152</v>
      </c>
      <c r="CU52" s="17">
        <v>145.465</v>
      </c>
      <c r="CV52" s="17">
        <v>199.44499999999999</v>
      </c>
      <c r="CW52" s="17">
        <v>0</v>
      </c>
    </row>
    <row r="53" spans="1:101" x14ac:dyDescent="0.2">
      <c r="A53" s="14" t="s">
        <v>106</v>
      </c>
      <c r="B53" s="17">
        <v>0</v>
      </c>
      <c r="C53" s="17">
        <v>0</v>
      </c>
      <c r="D53" s="17">
        <v>0</v>
      </c>
      <c r="E53" s="17">
        <v>0</v>
      </c>
      <c r="F53" s="17">
        <v>0</v>
      </c>
      <c r="G53" s="17">
        <v>31.796299999999999</v>
      </c>
      <c r="H53" s="17">
        <v>15.242000000000001</v>
      </c>
      <c r="I53" s="17">
        <v>65.453900000000004</v>
      </c>
      <c r="J53" s="17">
        <v>108.474</v>
      </c>
      <c r="K53" s="17">
        <v>108.533</v>
      </c>
      <c r="L53" s="17">
        <v>122.961</v>
      </c>
      <c r="M53" s="17">
        <v>199.18600000000001</v>
      </c>
      <c r="N53" s="17">
        <v>189.01599999999999</v>
      </c>
      <c r="O53" s="17">
        <v>90.434799999999996</v>
      </c>
      <c r="P53" s="17">
        <v>178.01499999999999</v>
      </c>
      <c r="Q53" s="17">
        <v>107.304</v>
      </c>
      <c r="R53" s="17">
        <v>72.359200000000001</v>
      </c>
      <c r="S53" s="17">
        <v>124.18300000000001</v>
      </c>
      <c r="T53" s="17">
        <v>78.428799999999995</v>
      </c>
      <c r="U53" s="17">
        <v>83.1905</v>
      </c>
      <c r="V53" s="17">
        <v>54.370699999999999</v>
      </c>
      <c r="W53" s="17">
        <v>21.317599999999999</v>
      </c>
      <c r="X53" s="17">
        <v>31.882899999999999</v>
      </c>
      <c r="Y53" s="17">
        <v>16.991399999999999</v>
      </c>
      <c r="Z53" s="17">
        <v>35.005099999999999</v>
      </c>
      <c r="AA53" s="17">
        <v>86.440299999999993</v>
      </c>
      <c r="AB53" s="17">
        <v>18.835000000000001</v>
      </c>
      <c r="AC53" s="17">
        <v>245.38800000000001</v>
      </c>
      <c r="AD53" s="17">
        <v>0</v>
      </c>
      <c r="AE53" s="17">
        <v>18.545500000000001</v>
      </c>
      <c r="AF53" s="17">
        <v>6.9602700000000004</v>
      </c>
      <c r="AG53" s="17">
        <v>0</v>
      </c>
      <c r="AH53" s="17">
        <v>12.6105</v>
      </c>
      <c r="AI53" s="17">
        <v>26.988800000000001</v>
      </c>
      <c r="AJ53" s="17">
        <v>15.747299999999999</v>
      </c>
      <c r="AK53" s="17">
        <v>40.472200000000001</v>
      </c>
      <c r="AL53" s="17">
        <v>19.175599999999999</v>
      </c>
      <c r="AM53" s="17">
        <v>20.6692</v>
      </c>
      <c r="AN53" s="17">
        <v>51.837600000000002</v>
      </c>
      <c r="AO53" s="17">
        <v>34.763500000000001</v>
      </c>
      <c r="AP53" s="17">
        <v>106.94499999999999</v>
      </c>
      <c r="AQ53" s="17">
        <v>76.848200000000006</v>
      </c>
      <c r="AR53" s="17">
        <v>63.635899999999999</v>
      </c>
      <c r="AS53" s="17">
        <v>56.417299999999997</v>
      </c>
      <c r="AT53" s="17">
        <v>68.972700000000003</v>
      </c>
      <c r="AU53" s="17">
        <v>90.905199999999994</v>
      </c>
      <c r="AV53" s="17">
        <v>47.498399999999997</v>
      </c>
      <c r="AW53" s="17">
        <v>69.602000000000004</v>
      </c>
      <c r="AX53" s="17">
        <v>72.080500000000001</v>
      </c>
      <c r="AY53" s="17">
        <v>87.347499999999997</v>
      </c>
      <c r="AZ53" s="17">
        <v>173.179</v>
      </c>
      <c r="BA53" s="17">
        <v>166.96100000000001</v>
      </c>
      <c r="BB53" s="17">
        <v>116.908</v>
      </c>
      <c r="BC53" s="17">
        <v>119.709</v>
      </c>
      <c r="BD53" s="17">
        <v>45.369799999999998</v>
      </c>
      <c r="BE53" s="17">
        <v>132.07</v>
      </c>
      <c r="BF53" s="17">
        <v>29.254999999999999</v>
      </c>
      <c r="BG53" s="17">
        <v>60.244100000000003</v>
      </c>
      <c r="BH53" s="17">
        <v>47.216999999999999</v>
      </c>
      <c r="BI53" s="17">
        <v>38.374200000000002</v>
      </c>
      <c r="BJ53" s="17">
        <v>55.773499999999999</v>
      </c>
      <c r="BK53" s="17">
        <v>60.924999999999997</v>
      </c>
      <c r="BL53" s="17">
        <v>97.096999999999994</v>
      </c>
      <c r="BM53" s="17">
        <v>35.185299999999998</v>
      </c>
      <c r="BN53" s="17">
        <v>47.892400000000002</v>
      </c>
      <c r="BO53" s="17">
        <v>42.365299999999998</v>
      </c>
      <c r="BP53" s="17">
        <v>47.567100000000003</v>
      </c>
      <c r="BQ53" s="17">
        <v>67.233400000000003</v>
      </c>
      <c r="BR53" s="17">
        <v>65.104600000000005</v>
      </c>
      <c r="BS53" s="17">
        <v>54.868000000000002</v>
      </c>
      <c r="BT53" s="17">
        <v>133.02199999999999</v>
      </c>
      <c r="BU53" s="17">
        <v>58.185000000000002</v>
      </c>
      <c r="BV53" s="17">
        <v>39.067</v>
      </c>
      <c r="BW53" s="17">
        <v>78.523600000000002</v>
      </c>
      <c r="BX53" s="17">
        <v>55.732900000000001</v>
      </c>
      <c r="BY53" s="17">
        <v>92.269800000000004</v>
      </c>
      <c r="BZ53" s="17">
        <v>33.259500000000003</v>
      </c>
      <c r="CA53" s="17">
        <v>54.374600000000001</v>
      </c>
      <c r="CB53" s="17">
        <v>55.364699999999999</v>
      </c>
      <c r="CC53" s="17">
        <v>52.077300000000001</v>
      </c>
      <c r="CD53" s="17">
        <v>45.137999999999998</v>
      </c>
      <c r="CE53" s="17">
        <v>23.407499999999999</v>
      </c>
      <c r="CF53" s="17">
        <v>46.962699999999998</v>
      </c>
      <c r="CG53" s="17">
        <v>29.706</v>
      </c>
      <c r="CH53" s="17">
        <v>26.379000000000001</v>
      </c>
      <c r="CI53" s="17">
        <v>0</v>
      </c>
      <c r="CJ53" s="17">
        <v>0</v>
      </c>
      <c r="CK53" s="17">
        <v>0</v>
      </c>
      <c r="CL53" s="17">
        <v>0</v>
      </c>
      <c r="CM53" s="17">
        <v>0</v>
      </c>
      <c r="CN53" s="17">
        <v>220.87100000000001</v>
      </c>
      <c r="CO53" s="17">
        <v>171.65600000000001</v>
      </c>
      <c r="CP53" s="17">
        <v>147.10300000000001</v>
      </c>
      <c r="CQ53" s="17">
        <v>141.989</v>
      </c>
      <c r="CR53" s="17">
        <v>225.018</v>
      </c>
      <c r="CS53" s="17">
        <v>336.40800000000002</v>
      </c>
      <c r="CT53" s="17">
        <v>340.25700000000001</v>
      </c>
      <c r="CU53" s="17">
        <v>369.93400000000003</v>
      </c>
      <c r="CV53" s="17">
        <v>337.91399999999999</v>
      </c>
      <c r="CW53" s="17">
        <v>26.685600000000001</v>
      </c>
    </row>
    <row r="54" spans="1:101" x14ac:dyDescent="0.2">
      <c r="A54" s="14" t="s">
        <v>107</v>
      </c>
      <c r="B54" s="17">
        <v>0</v>
      </c>
      <c r="C54" s="17">
        <v>0</v>
      </c>
      <c r="D54" s="17">
        <v>0</v>
      </c>
      <c r="E54" s="17">
        <v>0</v>
      </c>
      <c r="F54" s="17">
        <v>0</v>
      </c>
      <c r="G54" s="17">
        <v>113.208</v>
      </c>
      <c r="H54" s="17">
        <v>126.148</v>
      </c>
      <c r="I54" s="17">
        <v>82.397999999999996</v>
      </c>
      <c r="J54" s="17">
        <v>137.876</v>
      </c>
      <c r="K54" s="17">
        <v>234.39699999999999</v>
      </c>
      <c r="L54" s="17">
        <v>115.09099999999999</v>
      </c>
      <c r="M54" s="17">
        <v>124.381</v>
      </c>
      <c r="N54" s="17">
        <v>199.07</v>
      </c>
      <c r="O54" s="17">
        <v>73.943799999999996</v>
      </c>
      <c r="P54" s="17">
        <v>147.624</v>
      </c>
      <c r="Q54" s="17">
        <v>117.539</v>
      </c>
      <c r="R54" s="17">
        <v>72.328599999999994</v>
      </c>
      <c r="S54" s="17">
        <v>64.548100000000005</v>
      </c>
      <c r="T54" s="17">
        <v>80.567599999999999</v>
      </c>
      <c r="U54" s="17">
        <v>131.911</v>
      </c>
      <c r="V54" s="17">
        <v>327.66500000000002</v>
      </c>
      <c r="W54" s="17">
        <v>401.99</v>
      </c>
      <c r="X54" s="17">
        <v>340.08499999999998</v>
      </c>
      <c r="Y54" s="17">
        <v>310.90899999999999</v>
      </c>
      <c r="Z54" s="17">
        <v>436.34300000000002</v>
      </c>
      <c r="AA54" s="17">
        <v>79.276499999999999</v>
      </c>
      <c r="AB54" s="17">
        <v>242.45</v>
      </c>
      <c r="AC54" s="17">
        <v>114.136</v>
      </c>
      <c r="AD54" s="17">
        <v>365.18799999999999</v>
      </c>
      <c r="AE54" s="17">
        <v>437.47699999999998</v>
      </c>
      <c r="AF54" s="17">
        <v>86.742000000000004</v>
      </c>
      <c r="AG54" s="17">
        <v>33.917000000000002</v>
      </c>
      <c r="AH54" s="17">
        <v>0</v>
      </c>
      <c r="AI54" s="17">
        <v>0</v>
      </c>
      <c r="AJ54" s="17">
        <v>61.128999999999998</v>
      </c>
      <c r="AK54" s="17">
        <v>170.34700000000001</v>
      </c>
      <c r="AL54" s="17">
        <v>30.7788</v>
      </c>
      <c r="AM54" s="17">
        <v>73.220200000000006</v>
      </c>
      <c r="AN54" s="17">
        <v>124.65900000000001</v>
      </c>
      <c r="AO54" s="17">
        <v>142.08000000000001</v>
      </c>
      <c r="AP54" s="17">
        <v>97.127799999999993</v>
      </c>
      <c r="AQ54" s="17">
        <v>91.385400000000004</v>
      </c>
      <c r="AR54" s="17">
        <v>82.493600000000001</v>
      </c>
      <c r="AS54" s="17">
        <v>67.688199999999995</v>
      </c>
      <c r="AT54" s="17">
        <v>88.033799999999999</v>
      </c>
      <c r="AU54" s="17">
        <v>86.754499999999993</v>
      </c>
      <c r="AV54" s="17">
        <v>51.587800000000001</v>
      </c>
      <c r="AW54" s="17">
        <v>81.978499999999997</v>
      </c>
      <c r="AX54" s="17">
        <v>66.392799999999994</v>
      </c>
      <c r="AY54" s="17">
        <v>80.839399999999998</v>
      </c>
      <c r="AZ54" s="17">
        <v>188.852</v>
      </c>
      <c r="BA54" s="17">
        <v>192.696</v>
      </c>
      <c r="BB54" s="17">
        <v>151.56399999999999</v>
      </c>
      <c r="BC54" s="17">
        <v>178.35300000000001</v>
      </c>
      <c r="BD54" s="17">
        <v>145.52099999999999</v>
      </c>
      <c r="BE54" s="17">
        <v>133.405</v>
      </c>
      <c r="BF54" s="17">
        <v>40.941400000000002</v>
      </c>
      <c r="BG54" s="17">
        <v>89.159199999999998</v>
      </c>
      <c r="BH54" s="17">
        <v>74.0715</v>
      </c>
      <c r="BI54" s="17">
        <v>68.450800000000001</v>
      </c>
      <c r="BJ54" s="17">
        <v>247.13399999999999</v>
      </c>
      <c r="BK54" s="17">
        <v>229.304</v>
      </c>
      <c r="BL54" s="17">
        <v>189.09399999999999</v>
      </c>
      <c r="BM54" s="17">
        <v>208.36699999999999</v>
      </c>
      <c r="BN54" s="17">
        <v>185.42500000000001</v>
      </c>
      <c r="BO54" s="17">
        <v>225.70400000000001</v>
      </c>
      <c r="BP54" s="17">
        <v>36.825600000000001</v>
      </c>
      <c r="BQ54" s="17">
        <v>55.465499999999999</v>
      </c>
      <c r="BR54" s="17">
        <v>0</v>
      </c>
      <c r="BS54" s="17">
        <v>0</v>
      </c>
      <c r="BT54" s="17">
        <v>214.90700000000001</v>
      </c>
      <c r="BU54" s="17">
        <v>102.574</v>
      </c>
      <c r="BV54" s="17">
        <v>99.799700000000001</v>
      </c>
      <c r="BW54" s="17">
        <v>113.05800000000001</v>
      </c>
      <c r="BX54" s="17">
        <v>93.975800000000007</v>
      </c>
      <c r="BY54" s="17">
        <v>158.54499999999999</v>
      </c>
      <c r="BZ54" s="17">
        <v>51.310699999999997</v>
      </c>
      <c r="CA54" s="17">
        <v>108.902</v>
      </c>
      <c r="CB54" s="17">
        <v>89.583699999999993</v>
      </c>
      <c r="CC54" s="17">
        <v>163.72200000000001</v>
      </c>
      <c r="CD54" s="17">
        <v>255.47499999999999</v>
      </c>
      <c r="CE54" s="17">
        <v>192.90199999999999</v>
      </c>
      <c r="CF54" s="17">
        <v>137.19200000000001</v>
      </c>
      <c r="CG54" s="17">
        <v>183.46100000000001</v>
      </c>
      <c r="CH54" s="17">
        <v>192.553</v>
      </c>
      <c r="CI54" s="17">
        <v>0</v>
      </c>
      <c r="CJ54" s="17">
        <v>0</v>
      </c>
      <c r="CK54" s="17">
        <v>0</v>
      </c>
      <c r="CL54" s="17">
        <v>7.6406999999999998</v>
      </c>
      <c r="CM54" s="17">
        <v>0</v>
      </c>
      <c r="CN54" s="17">
        <v>174.209</v>
      </c>
      <c r="CO54" s="17">
        <v>159.46100000000001</v>
      </c>
      <c r="CP54" s="17">
        <v>179.584</v>
      </c>
      <c r="CQ54" s="17">
        <v>124.761</v>
      </c>
      <c r="CR54" s="17">
        <v>156.149</v>
      </c>
      <c r="CS54" s="17">
        <v>270.72899999999998</v>
      </c>
      <c r="CT54" s="17">
        <v>262.05099999999999</v>
      </c>
      <c r="CU54" s="17">
        <v>288.65300000000002</v>
      </c>
      <c r="CV54" s="17">
        <v>286.05</v>
      </c>
      <c r="CW54" s="17">
        <v>135.56899999999999</v>
      </c>
    </row>
    <row r="55" spans="1:101" x14ac:dyDescent="0.2">
      <c r="A55" s="14" t="s">
        <v>108</v>
      </c>
      <c r="B55" s="17">
        <v>0</v>
      </c>
      <c r="C55" s="17">
        <v>0</v>
      </c>
      <c r="D55" s="17">
        <v>0</v>
      </c>
      <c r="E55" s="17">
        <v>0</v>
      </c>
      <c r="F55" s="17">
        <v>0</v>
      </c>
      <c r="G55" s="17">
        <v>14.1515</v>
      </c>
      <c r="H55" s="17">
        <v>18.395399999999999</v>
      </c>
      <c r="I55" s="17">
        <v>80.110500000000002</v>
      </c>
      <c r="J55" s="17">
        <v>65.058599999999998</v>
      </c>
      <c r="K55" s="17">
        <v>107.205</v>
      </c>
      <c r="L55" s="17">
        <v>31.105699999999999</v>
      </c>
      <c r="M55" s="17">
        <v>97.534999999999997</v>
      </c>
      <c r="N55" s="17">
        <v>60.412300000000002</v>
      </c>
      <c r="O55" s="17">
        <v>14.5379</v>
      </c>
      <c r="P55" s="17">
        <v>91.069100000000006</v>
      </c>
      <c r="Q55" s="17">
        <v>63.935000000000002</v>
      </c>
      <c r="R55" s="17">
        <v>31.8245</v>
      </c>
      <c r="S55" s="17">
        <v>12.6395</v>
      </c>
      <c r="T55" s="17">
        <v>11.1882</v>
      </c>
      <c r="U55" s="17">
        <v>24.4587</v>
      </c>
      <c r="V55" s="17">
        <v>22.1401</v>
      </c>
      <c r="W55" s="17">
        <v>0</v>
      </c>
      <c r="X55" s="17">
        <v>8.3939500000000002</v>
      </c>
      <c r="Y55" s="17">
        <v>0</v>
      </c>
      <c r="Z55" s="17">
        <v>15.3696</v>
      </c>
      <c r="AA55" s="17">
        <v>70.389700000000005</v>
      </c>
      <c r="AB55" s="17">
        <v>23.426600000000001</v>
      </c>
      <c r="AC55" s="17">
        <v>55.372</v>
      </c>
      <c r="AD55" s="17">
        <v>0</v>
      </c>
      <c r="AE55" s="17">
        <v>8.4633000000000003</v>
      </c>
      <c r="AF55" s="17">
        <v>0</v>
      </c>
      <c r="AG55" s="17">
        <v>0</v>
      </c>
      <c r="AH55" s="17">
        <v>0</v>
      </c>
      <c r="AI55" s="17">
        <v>21.442399999999999</v>
      </c>
      <c r="AJ55" s="17">
        <v>0</v>
      </c>
      <c r="AK55" s="17">
        <v>29.821200000000001</v>
      </c>
      <c r="AL55" s="17">
        <v>7.5068299999999999</v>
      </c>
      <c r="AM55" s="17">
        <v>0</v>
      </c>
      <c r="AN55" s="17">
        <v>48.652999999999999</v>
      </c>
      <c r="AO55" s="17">
        <v>39.725900000000003</v>
      </c>
      <c r="AP55" s="17">
        <v>83.498000000000005</v>
      </c>
      <c r="AQ55" s="17">
        <v>68.578900000000004</v>
      </c>
      <c r="AR55" s="17">
        <v>64.498000000000005</v>
      </c>
      <c r="AS55" s="17">
        <v>52.428600000000003</v>
      </c>
      <c r="AT55" s="17">
        <v>63.325899999999997</v>
      </c>
      <c r="AU55" s="17">
        <v>77.843500000000006</v>
      </c>
      <c r="AV55" s="17">
        <v>39.445500000000003</v>
      </c>
      <c r="AW55" s="17">
        <v>63.721299999999999</v>
      </c>
      <c r="AX55" s="17">
        <v>50.575000000000003</v>
      </c>
      <c r="AY55" s="17">
        <v>63.014899999999997</v>
      </c>
      <c r="AZ55" s="17">
        <v>96.959599999999995</v>
      </c>
      <c r="BA55" s="17">
        <v>76.287199999999999</v>
      </c>
      <c r="BB55" s="17">
        <v>40.983699999999999</v>
      </c>
      <c r="BC55" s="17">
        <v>49.993400000000001</v>
      </c>
      <c r="BD55" s="17">
        <v>27.7729</v>
      </c>
      <c r="BE55" s="17">
        <v>79.147499999999994</v>
      </c>
      <c r="BF55" s="17">
        <v>41.861600000000003</v>
      </c>
      <c r="BG55" s="17">
        <v>34.439900000000002</v>
      </c>
      <c r="BH55" s="17">
        <v>53.431600000000003</v>
      </c>
      <c r="BI55" s="17">
        <v>59.375500000000002</v>
      </c>
      <c r="BJ55" s="17">
        <v>48.54</v>
      </c>
      <c r="BK55" s="17">
        <v>11.5319</v>
      </c>
      <c r="BL55" s="17">
        <v>29.113600000000002</v>
      </c>
      <c r="BM55" s="17">
        <v>14.5511</v>
      </c>
      <c r="BN55" s="17">
        <v>0</v>
      </c>
      <c r="BO55" s="17">
        <v>0</v>
      </c>
      <c r="BP55" s="17">
        <v>0</v>
      </c>
      <c r="BQ55" s="17">
        <v>0</v>
      </c>
      <c r="BR55" s="17">
        <v>0</v>
      </c>
      <c r="BS55" s="17">
        <v>0</v>
      </c>
      <c r="BT55" s="17">
        <v>129.05799999999999</v>
      </c>
      <c r="BU55" s="17">
        <v>0</v>
      </c>
      <c r="BV55" s="17">
        <v>18.630099999999999</v>
      </c>
      <c r="BW55" s="17">
        <v>43.177700000000002</v>
      </c>
      <c r="BX55" s="17">
        <v>32.384900000000002</v>
      </c>
      <c r="BY55" s="17">
        <v>115.48</v>
      </c>
      <c r="BZ55" s="17">
        <v>20.782399999999999</v>
      </c>
      <c r="CA55" s="17">
        <v>7.6752700000000003</v>
      </c>
      <c r="CB55" s="17">
        <v>34.968200000000003</v>
      </c>
      <c r="CC55" s="17">
        <v>51.482300000000002</v>
      </c>
      <c r="CD55" s="17">
        <v>0</v>
      </c>
      <c r="CE55" s="17">
        <v>0</v>
      </c>
      <c r="CF55" s="17">
        <v>0</v>
      </c>
      <c r="CG55" s="17">
        <v>0</v>
      </c>
      <c r="CH55" s="17">
        <v>0</v>
      </c>
      <c r="CI55" s="17">
        <v>0</v>
      </c>
      <c r="CJ55" s="17">
        <v>0</v>
      </c>
      <c r="CK55" s="17">
        <v>0</v>
      </c>
      <c r="CL55" s="17">
        <v>0</v>
      </c>
      <c r="CM55" s="17">
        <v>0</v>
      </c>
      <c r="CN55" s="17">
        <v>122.02200000000001</v>
      </c>
      <c r="CO55" s="17">
        <v>104.337</v>
      </c>
      <c r="CP55" s="17">
        <v>108.52</v>
      </c>
      <c r="CQ55" s="17">
        <v>99.622</v>
      </c>
      <c r="CR55" s="17">
        <v>129.239</v>
      </c>
      <c r="CS55" s="17">
        <v>274.38400000000001</v>
      </c>
      <c r="CT55" s="17">
        <v>265.45499999999998</v>
      </c>
      <c r="CU55" s="17">
        <v>286.47000000000003</v>
      </c>
      <c r="CV55" s="17">
        <v>285.47399999999999</v>
      </c>
      <c r="CW55" s="17">
        <v>44.213700000000003</v>
      </c>
    </row>
    <row r="56" spans="1:101" x14ac:dyDescent="0.2">
      <c r="A56" s="14" t="s">
        <v>109</v>
      </c>
      <c r="B56" s="17">
        <v>0</v>
      </c>
      <c r="C56" s="17">
        <v>0</v>
      </c>
      <c r="D56" s="17">
        <v>14.3925</v>
      </c>
      <c r="E56" s="17">
        <v>0</v>
      </c>
      <c r="F56" s="17">
        <v>0</v>
      </c>
      <c r="G56" s="17">
        <v>0</v>
      </c>
      <c r="H56" s="17">
        <v>28.207599999999999</v>
      </c>
      <c r="I56" s="17">
        <v>36.661799999999999</v>
      </c>
      <c r="J56" s="17">
        <v>77.221199999999996</v>
      </c>
      <c r="K56" s="17">
        <v>82.576099999999997</v>
      </c>
      <c r="L56" s="17">
        <v>75.665199999999999</v>
      </c>
      <c r="M56" s="17">
        <v>124.40600000000001</v>
      </c>
      <c r="N56" s="17">
        <v>137.75899999999999</v>
      </c>
      <c r="O56" s="17">
        <v>36.448</v>
      </c>
      <c r="P56" s="17">
        <v>100.92100000000001</v>
      </c>
      <c r="Q56" s="17">
        <v>75.119699999999995</v>
      </c>
      <c r="R56" s="17">
        <v>41.411700000000003</v>
      </c>
      <c r="S56" s="17">
        <v>51.680599999999998</v>
      </c>
      <c r="T56" s="17">
        <v>74.841200000000001</v>
      </c>
      <c r="U56" s="17">
        <v>119.477</v>
      </c>
      <c r="V56" s="17">
        <v>91.179000000000002</v>
      </c>
      <c r="W56" s="17">
        <v>68.284300000000002</v>
      </c>
      <c r="X56" s="17">
        <v>60.054600000000001</v>
      </c>
      <c r="Y56" s="17">
        <v>0</v>
      </c>
      <c r="Z56" s="17">
        <v>72.229799999999997</v>
      </c>
      <c r="AA56" s="17">
        <v>153.75299999999999</v>
      </c>
      <c r="AB56" s="17">
        <v>113.003</v>
      </c>
      <c r="AC56" s="17">
        <v>146.01400000000001</v>
      </c>
      <c r="AD56" s="17">
        <v>77.122200000000007</v>
      </c>
      <c r="AE56" s="17">
        <v>81.872100000000003</v>
      </c>
      <c r="AF56" s="17">
        <v>14.4117</v>
      </c>
      <c r="AG56" s="17">
        <v>7.9861899999999997</v>
      </c>
      <c r="AH56" s="17">
        <v>19.213799999999999</v>
      </c>
      <c r="AI56" s="17">
        <v>17.309699999999999</v>
      </c>
      <c r="AJ56" s="17">
        <v>0</v>
      </c>
      <c r="AK56" s="17">
        <v>34.966700000000003</v>
      </c>
      <c r="AL56" s="17">
        <v>27.729299999999999</v>
      </c>
      <c r="AM56" s="17">
        <v>47.773400000000002</v>
      </c>
      <c r="AN56" s="17">
        <v>41.476100000000002</v>
      </c>
      <c r="AO56" s="17">
        <v>38.508699999999997</v>
      </c>
      <c r="AP56" s="17">
        <v>70.974900000000005</v>
      </c>
      <c r="AQ56" s="17">
        <v>59.509700000000002</v>
      </c>
      <c r="AR56" s="17">
        <v>48.216900000000003</v>
      </c>
      <c r="AS56" s="17">
        <v>36.641100000000002</v>
      </c>
      <c r="AT56" s="17">
        <v>56.635899999999999</v>
      </c>
      <c r="AU56" s="17">
        <v>56.7438</v>
      </c>
      <c r="AV56" s="17">
        <v>23.125800000000002</v>
      </c>
      <c r="AW56" s="17">
        <v>44.206800000000001</v>
      </c>
      <c r="AX56" s="17">
        <v>45.984699999999997</v>
      </c>
      <c r="AY56" s="17">
        <v>55.395000000000003</v>
      </c>
      <c r="AZ56" s="17">
        <v>90.671700000000001</v>
      </c>
      <c r="BA56" s="17">
        <v>75.866799999999998</v>
      </c>
      <c r="BB56" s="17">
        <v>39.528199999999998</v>
      </c>
      <c r="BC56" s="17">
        <v>41.8123</v>
      </c>
      <c r="BD56" s="17">
        <v>32.247999999999998</v>
      </c>
      <c r="BE56" s="17">
        <v>68.265199999999993</v>
      </c>
      <c r="BF56" s="17">
        <v>21.466699999999999</v>
      </c>
      <c r="BG56" s="17">
        <v>46.232500000000002</v>
      </c>
      <c r="BH56" s="17">
        <v>62.950899999999997</v>
      </c>
      <c r="BI56" s="17">
        <v>50.933399999999999</v>
      </c>
      <c r="BJ56" s="17">
        <v>58.147199999999998</v>
      </c>
      <c r="BK56" s="17">
        <v>49.911000000000001</v>
      </c>
      <c r="BL56" s="17">
        <v>57.8187</v>
      </c>
      <c r="BM56" s="17">
        <v>54.996000000000002</v>
      </c>
      <c r="BN56" s="17">
        <v>38.159999999999997</v>
      </c>
      <c r="BO56" s="17">
        <v>27.369900000000001</v>
      </c>
      <c r="BP56" s="17">
        <v>44.451099999999997</v>
      </c>
      <c r="BQ56" s="17">
        <v>64.343400000000003</v>
      </c>
      <c r="BR56" s="17">
        <v>68.675799999999995</v>
      </c>
      <c r="BS56" s="17">
        <v>49.598500000000001</v>
      </c>
      <c r="BT56" s="17">
        <v>117.44799999999999</v>
      </c>
      <c r="BU56" s="17">
        <v>14.968400000000001</v>
      </c>
      <c r="BV56" s="17">
        <v>0</v>
      </c>
      <c r="BW56" s="17">
        <v>36.945599999999999</v>
      </c>
      <c r="BX56" s="17">
        <v>23.750599999999999</v>
      </c>
      <c r="BY56" s="17">
        <v>52.777999999999999</v>
      </c>
      <c r="BZ56" s="17">
        <v>0</v>
      </c>
      <c r="CA56" s="17">
        <v>22.355799999999999</v>
      </c>
      <c r="CB56" s="17">
        <v>11.551399999999999</v>
      </c>
      <c r="CC56" s="17">
        <v>30.357099999999999</v>
      </c>
      <c r="CD56" s="17">
        <v>40.3446</v>
      </c>
      <c r="CE56" s="17">
        <v>38.625500000000002</v>
      </c>
      <c r="CF56" s="17">
        <v>48.246499999999997</v>
      </c>
      <c r="CG56" s="17">
        <v>79.646699999999996</v>
      </c>
      <c r="CH56" s="17">
        <v>83.689700000000002</v>
      </c>
      <c r="CI56" s="17">
        <v>0</v>
      </c>
      <c r="CJ56" s="17">
        <v>0</v>
      </c>
      <c r="CK56" s="17">
        <v>0</v>
      </c>
      <c r="CL56" s="17">
        <v>0</v>
      </c>
      <c r="CM56" s="17">
        <v>0</v>
      </c>
      <c r="CN56" s="17">
        <v>115.85</v>
      </c>
      <c r="CO56" s="17">
        <v>68.4084</v>
      </c>
      <c r="CP56" s="17">
        <v>78.045599999999993</v>
      </c>
      <c r="CQ56" s="17">
        <v>84.612499999999997</v>
      </c>
      <c r="CR56" s="17">
        <v>85.568799999999996</v>
      </c>
      <c r="CS56" s="17">
        <v>249.59399999999999</v>
      </c>
      <c r="CT56" s="17">
        <v>182.077</v>
      </c>
      <c r="CU56" s="17">
        <v>241.72</v>
      </c>
      <c r="CV56" s="17">
        <v>232.45500000000001</v>
      </c>
      <c r="CW56" s="17">
        <v>42.185499999999998</v>
      </c>
    </row>
    <row r="57" spans="1:101" x14ac:dyDescent="0.2">
      <c r="A57" s="14" t="s">
        <v>110</v>
      </c>
      <c r="B57" s="17">
        <v>0</v>
      </c>
      <c r="C57" s="17">
        <v>0</v>
      </c>
      <c r="D57" s="17">
        <v>0</v>
      </c>
      <c r="E57" s="17">
        <v>0</v>
      </c>
      <c r="F57" s="17">
        <v>0</v>
      </c>
      <c r="G57" s="17">
        <v>0</v>
      </c>
      <c r="H57" s="17">
        <v>0</v>
      </c>
      <c r="I57" s="17">
        <v>0</v>
      </c>
      <c r="J57" s="17">
        <v>0</v>
      </c>
      <c r="K57" s="17">
        <v>16.1281</v>
      </c>
      <c r="L57" s="17">
        <v>0</v>
      </c>
      <c r="M57" s="17">
        <v>0</v>
      </c>
      <c r="N57" s="17">
        <v>0</v>
      </c>
      <c r="O57" s="17">
        <v>2.8681800000000002</v>
      </c>
      <c r="P57" s="17">
        <v>5.0737800000000002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7">
        <v>0</v>
      </c>
      <c r="AE57" s="17">
        <v>0</v>
      </c>
      <c r="AF57" s="17">
        <v>0</v>
      </c>
      <c r="AG57" s="17">
        <v>0</v>
      </c>
      <c r="AH57" s="17">
        <v>0</v>
      </c>
      <c r="AI57" s="17">
        <v>0</v>
      </c>
      <c r="AJ57" s="17">
        <v>0</v>
      </c>
      <c r="AK57" s="17">
        <v>0</v>
      </c>
      <c r="AL57" s="17">
        <v>0</v>
      </c>
      <c r="AM57" s="17">
        <v>0</v>
      </c>
      <c r="AN57" s="17">
        <v>0</v>
      </c>
      <c r="AO57" s="17">
        <v>0</v>
      </c>
      <c r="AP57" s="17">
        <v>0</v>
      </c>
      <c r="AQ57" s="17">
        <v>0</v>
      </c>
      <c r="AR57" s="17">
        <v>7.1192200000000003</v>
      </c>
      <c r="AS57" s="17">
        <v>0</v>
      </c>
      <c r="AT57" s="17">
        <v>5.9509800000000004</v>
      </c>
      <c r="AU57" s="17">
        <v>0</v>
      </c>
      <c r="AV57" s="17">
        <v>0</v>
      </c>
      <c r="AW57" s="17">
        <v>0</v>
      </c>
      <c r="AX57" s="17">
        <v>0</v>
      </c>
      <c r="AY57" s="17">
        <v>0</v>
      </c>
      <c r="AZ57" s="17">
        <v>5.2606200000000003</v>
      </c>
      <c r="BA57" s="17">
        <v>8.2683400000000002</v>
      </c>
      <c r="BB57" s="17">
        <v>0</v>
      </c>
      <c r="BC57" s="17">
        <v>0</v>
      </c>
      <c r="BD57" s="17">
        <v>0</v>
      </c>
      <c r="BE57" s="17">
        <v>6.4666899999999998</v>
      </c>
      <c r="BF57" s="17">
        <v>5.3363500000000004</v>
      </c>
      <c r="BG57" s="17">
        <v>6.2485600000000003</v>
      </c>
      <c r="BH57" s="17">
        <v>0</v>
      </c>
      <c r="BI57" s="17">
        <v>0</v>
      </c>
      <c r="BJ57" s="17">
        <v>0</v>
      </c>
      <c r="BK57" s="17">
        <v>0</v>
      </c>
      <c r="BL57" s="17">
        <v>2.73766</v>
      </c>
      <c r="BM57" s="17">
        <v>3.7760600000000002</v>
      </c>
      <c r="BN57" s="17">
        <v>0</v>
      </c>
      <c r="BO57" s="17">
        <v>0</v>
      </c>
      <c r="BP57" s="17">
        <v>0</v>
      </c>
      <c r="BQ57" s="17">
        <v>0</v>
      </c>
      <c r="BR57" s="17">
        <v>0</v>
      </c>
      <c r="BS57" s="17">
        <v>0</v>
      </c>
      <c r="BT57" s="17">
        <v>0</v>
      </c>
      <c r="BU57" s="17">
        <v>0</v>
      </c>
      <c r="BV57" s="17">
        <v>0</v>
      </c>
      <c r="BW57" s="17">
        <v>0</v>
      </c>
      <c r="BX57" s="17">
        <v>0</v>
      </c>
      <c r="BY57" s="17">
        <v>0</v>
      </c>
      <c r="BZ57" s="17">
        <v>0</v>
      </c>
      <c r="CA57" s="17">
        <v>0</v>
      </c>
      <c r="CB57" s="17">
        <v>0</v>
      </c>
      <c r="CC57" s="17">
        <v>0</v>
      </c>
      <c r="CD57" s="17">
        <v>0</v>
      </c>
      <c r="CE57" s="17">
        <v>0</v>
      </c>
      <c r="CF57" s="17">
        <v>0</v>
      </c>
      <c r="CG57" s="17">
        <v>0</v>
      </c>
      <c r="CH57" s="17">
        <v>0</v>
      </c>
      <c r="CI57" s="17">
        <v>0</v>
      </c>
      <c r="CJ57" s="17">
        <v>0</v>
      </c>
      <c r="CK57" s="17">
        <v>0</v>
      </c>
      <c r="CL57" s="17">
        <v>0</v>
      </c>
      <c r="CM57" s="17">
        <v>0</v>
      </c>
      <c r="CN57" s="17">
        <v>0</v>
      </c>
      <c r="CO57" s="17">
        <v>0</v>
      </c>
      <c r="CP57" s="17">
        <v>0</v>
      </c>
      <c r="CQ57" s="17">
        <v>0</v>
      </c>
      <c r="CR57" s="17">
        <v>0</v>
      </c>
      <c r="CS57" s="17">
        <v>0</v>
      </c>
      <c r="CT57" s="17">
        <v>0</v>
      </c>
      <c r="CU57" s="17">
        <v>0</v>
      </c>
      <c r="CV57" s="17">
        <v>0</v>
      </c>
      <c r="CW57" s="17">
        <v>0</v>
      </c>
    </row>
    <row r="58" spans="1:101" x14ac:dyDescent="0.2">
      <c r="A58" s="14" t="s">
        <v>111</v>
      </c>
      <c r="B58" s="17">
        <v>0</v>
      </c>
      <c r="C58" s="17">
        <v>0</v>
      </c>
      <c r="D58" s="17">
        <v>0</v>
      </c>
      <c r="E58" s="17">
        <v>0</v>
      </c>
      <c r="F58" s="17">
        <v>0</v>
      </c>
      <c r="G58" s="17">
        <v>0</v>
      </c>
      <c r="H58" s="17">
        <v>0</v>
      </c>
      <c r="I58" s="17">
        <v>14.778499999999999</v>
      </c>
      <c r="J58" s="17">
        <v>0</v>
      </c>
      <c r="K58" s="17">
        <v>0</v>
      </c>
      <c r="L58" s="17">
        <v>16.997800000000002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16.8079</v>
      </c>
      <c r="V58" s="17">
        <v>0</v>
      </c>
      <c r="W58" s="17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17">
        <v>0</v>
      </c>
      <c r="AF58" s="17">
        <v>0</v>
      </c>
      <c r="AG58" s="17"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8.6473200000000006</v>
      </c>
      <c r="AM58" s="17">
        <v>0</v>
      </c>
      <c r="AN58" s="17">
        <v>0</v>
      </c>
      <c r="AO58" s="17">
        <v>0</v>
      </c>
      <c r="AP58" s="17">
        <v>44.119599999999998</v>
      </c>
      <c r="AQ58" s="17">
        <v>36.683300000000003</v>
      </c>
      <c r="AR58" s="17">
        <v>36.104599999999998</v>
      </c>
      <c r="AS58" s="17">
        <v>0</v>
      </c>
      <c r="AT58" s="17">
        <v>0</v>
      </c>
      <c r="AU58" s="17">
        <v>0</v>
      </c>
      <c r="AV58" s="17">
        <v>0</v>
      </c>
      <c r="AW58" s="17">
        <v>16.987100000000002</v>
      </c>
      <c r="AX58" s="17">
        <v>11.833600000000001</v>
      </c>
      <c r="AY58" s="17">
        <v>13.4488</v>
      </c>
      <c r="AZ58" s="17">
        <v>3.1287099999999999</v>
      </c>
      <c r="BA58" s="17">
        <v>12.184200000000001</v>
      </c>
      <c r="BB58" s="17">
        <v>11.9101</v>
      </c>
      <c r="BC58" s="17">
        <v>0</v>
      </c>
      <c r="BD58" s="17">
        <v>0</v>
      </c>
      <c r="BE58" s="17">
        <v>8.5891099999999998</v>
      </c>
      <c r="BF58" s="17">
        <v>15.834</v>
      </c>
      <c r="BG58" s="17">
        <v>21.746700000000001</v>
      </c>
      <c r="BH58" s="17">
        <v>16.158000000000001</v>
      </c>
      <c r="BI58" s="17">
        <v>17.662800000000001</v>
      </c>
      <c r="BJ58" s="17">
        <v>15.5479</v>
      </c>
      <c r="BK58" s="17">
        <v>0</v>
      </c>
      <c r="BL58" s="17">
        <v>2.8838400000000002</v>
      </c>
      <c r="BM58" s="17">
        <v>0</v>
      </c>
      <c r="BN58" s="17">
        <v>0</v>
      </c>
      <c r="BO58" s="17">
        <v>0</v>
      </c>
      <c r="BP58" s="17">
        <v>0</v>
      </c>
      <c r="BQ58" s="17">
        <v>8.4930199999999996</v>
      </c>
      <c r="BR58" s="17">
        <v>0</v>
      </c>
      <c r="BS58" s="17">
        <v>0</v>
      </c>
      <c r="BT58" s="17">
        <v>64.3767</v>
      </c>
      <c r="BU58" s="17">
        <v>26.125800000000002</v>
      </c>
      <c r="BV58" s="17">
        <v>16.697399999999998</v>
      </c>
      <c r="BW58" s="17">
        <v>28.8413</v>
      </c>
      <c r="BX58" s="17">
        <v>27.099799999999998</v>
      </c>
      <c r="BY58" s="17">
        <v>15.5443</v>
      </c>
      <c r="BZ58" s="17">
        <v>0</v>
      </c>
      <c r="CA58" s="17">
        <v>9.6956199999999999</v>
      </c>
      <c r="CB58" s="17">
        <v>19.7438</v>
      </c>
      <c r="CC58" s="17">
        <v>27.132300000000001</v>
      </c>
      <c r="CD58" s="17">
        <v>0</v>
      </c>
      <c r="CE58" s="17">
        <v>0</v>
      </c>
      <c r="CF58" s="17">
        <v>7.7639699999999996</v>
      </c>
      <c r="CG58" s="17">
        <v>0</v>
      </c>
      <c r="CH58" s="17">
        <v>0</v>
      </c>
      <c r="CI58" s="17">
        <v>0</v>
      </c>
      <c r="CJ58" s="17">
        <v>0</v>
      </c>
      <c r="CK58" s="17">
        <v>0</v>
      </c>
      <c r="CL58" s="17">
        <v>0</v>
      </c>
      <c r="CM58" s="17">
        <v>0</v>
      </c>
      <c r="CN58" s="17">
        <v>0</v>
      </c>
      <c r="CO58" s="17">
        <v>0</v>
      </c>
      <c r="CP58" s="17">
        <v>0</v>
      </c>
      <c r="CQ58" s="17">
        <v>0</v>
      </c>
      <c r="CR58" s="17">
        <v>0</v>
      </c>
      <c r="CS58" s="17">
        <v>0</v>
      </c>
      <c r="CT58" s="17">
        <v>0</v>
      </c>
      <c r="CU58" s="17">
        <v>0</v>
      </c>
      <c r="CV58" s="17">
        <v>0</v>
      </c>
      <c r="CW58" s="17">
        <v>0</v>
      </c>
    </row>
    <row r="59" spans="1:101" x14ac:dyDescent="0.2">
      <c r="A59" s="14" t="s">
        <v>112</v>
      </c>
      <c r="B59" s="17">
        <v>27.880400000000002</v>
      </c>
      <c r="C59" s="17">
        <v>82.397999999999996</v>
      </c>
      <c r="D59" s="17">
        <v>262.06799999999998</v>
      </c>
      <c r="E59" s="17">
        <v>97.527600000000007</v>
      </c>
      <c r="F59" s="17">
        <v>79.056899999999999</v>
      </c>
      <c r="G59" s="17">
        <v>166.77199999999999</v>
      </c>
      <c r="H59" s="17">
        <v>97.056700000000006</v>
      </c>
      <c r="I59" s="17">
        <v>128.81</v>
      </c>
      <c r="J59" s="17">
        <v>153.02199999999999</v>
      </c>
      <c r="K59" s="17">
        <v>196.018</v>
      </c>
      <c r="L59" s="17">
        <v>195.86699999999999</v>
      </c>
      <c r="M59" s="17">
        <v>203.40899999999999</v>
      </c>
      <c r="N59" s="17">
        <v>214.09800000000001</v>
      </c>
      <c r="O59" s="17">
        <v>252.81700000000001</v>
      </c>
      <c r="P59" s="17">
        <v>190.255</v>
      </c>
      <c r="Q59" s="17">
        <v>265.07299999999998</v>
      </c>
      <c r="R59" s="17">
        <v>228.12700000000001</v>
      </c>
      <c r="S59" s="17">
        <v>247.76400000000001</v>
      </c>
      <c r="T59" s="17">
        <v>288.16300000000001</v>
      </c>
      <c r="U59" s="17">
        <v>251.37</v>
      </c>
      <c r="V59" s="17">
        <v>255.47200000000001</v>
      </c>
      <c r="W59" s="17">
        <v>275.63099999999997</v>
      </c>
      <c r="X59" s="17">
        <v>167.631</v>
      </c>
      <c r="Y59" s="17">
        <v>233.27199999999999</v>
      </c>
      <c r="Z59" s="17">
        <v>264.27699999999999</v>
      </c>
      <c r="AA59" s="17">
        <v>207.654</v>
      </c>
      <c r="AB59" s="17">
        <v>168.239</v>
      </c>
      <c r="AC59" s="17">
        <v>193.7</v>
      </c>
      <c r="AD59" s="17">
        <v>148.02600000000001</v>
      </c>
      <c r="AE59" s="17">
        <v>190.893</v>
      </c>
      <c r="AF59" s="17">
        <v>151.733</v>
      </c>
      <c r="AG59" s="17">
        <v>167.56100000000001</v>
      </c>
      <c r="AH59" s="17">
        <v>144.67400000000001</v>
      </c>
      <c r="AI59" s="17">
        <v>215.542</v>
      </c>
      <c r="AJ59" s="17">
        <v>169.161</v>
      </c>
      <c r="AK59" s="17">
        <v>194.85400000000001</v>
      </c>
      <c r="AL59" s="17">
        <v>155.477</v>
      </c>
      <c r="AM59" s="17">
        <v>185.44399999999999</v>
      </c>
      <c r="AN59" s="17">
        <v>180.36699999999999</v>
      </c>
      <c r="AO59" s="17">
        <v>174.22</v>
      </c>
      <c r="AP59" s="17">
        <v>208.72800000000001</v>
      </c>
      <c r="AQ59" s="17">
        <v>233.423</v>
      </c>
      <c r="AR59" s="17">
        <v>246.11600000000001</v>
      </c>
      <c r="AS59" s="17">
        <v>229.126</v>
      </c>
      <c r="AT59" s="17">
        <v>221.239</v>
      </c>
      <c r="AU59" s="17">
        <v>243.45099999999999</v>
      </c>
      <c r="AV59" s="17">
        <v>159.37700000000001</v>
      </c>
      <c r="AW59" s="17">
        <v>205.398</v>
      </c>
      <c r="AX59" s="17">
        <v>207.82300000000001</v>
      </c>
      <c r="AY59" s="17">
        <v>182.91399999999999</v>
      </c>
      <c r="AZ59" s="17">
        <v>283.74099999999999</v>
      </c>
      <c r="BA59" s="17">
        <v>261.173</v>
      </c>
      <c r="BB59" s="17">
        <v>253.47300000000001</v>
      </c>
      <c r="BC59" s="17">
        <v>254.303</v>
      </c>
      <c r="BD59" s="17">
        <v>245.32400000000001</v>
      </c>
      <c r="BE59" s="17">
        <v>280.89999999999998</v>
      </c>
      <c r="BF59" s="17">
        <v>241.18299999999999</v>
      </c>
      <c r="BG59" s="17">
        <v>250.928</v>
      </c>
      <c r="BH59" s="17">
        <v>281.29300000000001</v>
      </c>
      <c r="BI59" s="17">
        <v>243.28299999999999</v>
      </c>
      <c r="BJ59" s="17">
        <v>202.15</v>
      </c>
      <c r="BK59" s="17">
        <v>235.089</v>
      </c>
      <c r="BL59" s="17">
        <v>173.364</v>
      </c>
      <c r="BM59" s="17">
        <v>185.71</v>
      </c>
      <c r="BN59" s="17">
        <v>208.45</v>
      </c>
      <c r="BO59" s="17">
        <v>203.33500000000001</v>
      </c>
      <c r="BP59" s="17">
        <v>191.88800000000001</v>
      </c>
      <c r="BQ59" s="17">
        <v>201.595</v>
      </c>
      <c r="BR59" s="17">
        <v>174.41200000000001</v>
      </c>
      <c r="BS59" s="17">
        <v>189.584</v>
      </c>
      <c r="BT59" s="17">
        <v>162.41300000000001</v>
      </c>
      <c r="BU59" s="17">
        <v>171.71600000000001</v>
      </c>
      <c r="BV59" s="17">
        <v>120.771</v>
      </c>
      <c r="BW59" s="17">
        <v>152.43899999999999</v>
      </c>
      <c r="BX59" s="17">
        <v>170.89599999999999</v>
      </c>
      <c r="BY59" s="17">
        <v>167.35</v>
      </c>
      <c r="BZ59" s="17">
        <v>153.739</v>
      </c>
      <c r="CA59" s="17">
        <v>132.87700000000001</v>
      </c>
      <c r="CB59" s="17">
        <v>124.89</v>
      </c>
      <c r="CC59" s="17">
        <v>121.88500000000001</v>
      </c>
      <c r="CD59" s="17">
        <v>243.792</v>
      </c>
      <c r="CE59" s="17">
        <v>202.73500000000001</v>
      </c>
      <c r="CF59" s="17">
        <v>212.547</v>
      </c>
      <c r="CG59" s="17">
        <v>274.44299999999998</v>
      </c>
      <c r="CH59" s="17">
        <v>289.87099999999998</v>
      </c>
      <c r="CI59" s="17">
        <v>69.755600000000001</v>
      </c>
      <c r="CJ59" s="17">
        <v>134.042</v>
      </c>
      <c r="CK59" s="17">
        <v>118.93899999999999</v>
      </c>
      <c r="CL59" s="17">
        <v>111.17700000000001</v>
      </c>
      <c r="CM59" s="17">
        <v>46.096899999999998</v>
      </c>
      <c r="CN59" s="17">
        <v>257.05099999999999</v>
      </c>
      <c r="CO59" s="17">
        <v>268.97699999999998</v>
      </c>
      <c r="CP59" s="17">
        <v>213.126</v>
      </c>
      <c r="CQ59" s="17">
        <v>222.7</v>
      </c>
      <c r="CR59" s="17">
        <v>219.48400000000001</v>
      </c>
      <c r="CS59" s="17">
        <v>275.45400000000001</v>
      </c>
      <c r="CT59" s="17">
        <v>260.952</v>
      </c>
      <c r="CU59" s="17">
        <v>249.244</v>
      </c>
      <c r="CV59" s="17">
        <v>244.649</v>
      </c>
      <c r="CW59" s="17">
        <v>121.15900000000001</v>
      </c>
    </row>
    <row r="60" spans="1:101" x14ac:dyDescent="0.2">
      <c r="A60" s="14" t="s">
        <v>113</v>
      </c>
      <c r="B60" s="17">
        <v>0</v>
      </c>
      <c r="C60" s="17">
        <v>0</v>
      </c>
      <c r="D60" s="17">
        <v>0</v>
      </c>
      <c r="E60" s="17">
        <v>0</v>
      </c>
      <c r="F60" s="17">
        <v>0</v>
      </c>
      <c r="G60" s="17">
        <v>0</v>
      </c>
      <c r="H60" s="17">
        <v>0</v>
      </c>
      <c r="I60" s="17">
        <v>40.025799999999997</v>
      </c>
      <c r="J60" s="17">
        <v>57.783499999999997</v>
      </c>
      <c r="K60" s="17">
        <v>80.788300000000007</v>
      </c>
      <c r="L60" s="17">
        <v>59.355699999999999</v>
      </c>
      <c r="M60" s="17">
        <v>115.964</v>
      </c>
      <c r="N60" s="17">
        <v>74.270399999999995</v>
      </c>
      <c r="O60" s="17">
        <v>0</v>
      </c>
      <c r="P60" s="17">
        <v>65.143900000000002</v>
      </c>
      <c r="Q60" s="17">
        <v>0</v>
      </c>
      <c r="R60" s="17">
        <v>0</v>
      </c>
      <c r="S60" s="17">
        <v>13.3925</v>
      </c>
      <c r="T60" s="17">
        <v>0</v>
      </c>
      <c r="U60" s="17">
        <v>18.451000000000001</v>
      </c>
      <c r="V60" s="17">
        <v>31.079799999999999</v>
      </c>
      <c r="W60" s="17">
        <v>0</v>
      </c>
      <c r="X60" s="17">
        <v>0</v>
      </c>
      <c r="Y60" s="17">
        <v>0</v>
      </c>
      <c r="Z60" s="17">
        <v>0</v>
      </c>
      <c r="AA60" s="17">
        <v>41.211599999999997</v>
      </c>
      <c r="AB60" s="17">
        <v>0</v>
      </c>
      <c r="AC60" s="17">
        <v>77.166799999999995</v>
      </c>
      <c r="AD60" s="17">
        <v>0</v>
      </c>
      <c r="AE60" s="17">
        <v>16.134599999999999</v>
      </c>
      <c r="AF60" s="17">
        <v>0</v>
      </c>
      <c r="AG60" s="17">
        <v>0</v>
      </c>
      <c r="AH60" s="17">
        <v>0</v>
      </c>
      <c r="AI60" s="17">
        <v>0</v>
      </c>
      <c r="AJ60" s="17">
        <v>0</v>
      </c>
      <c r="AK60" s="17">
        <v>55.397500000000001</v>
      </c>
      <c r="AL60" s="17">
        <v>0</v>
      </c>
      <c r="AM60" s="17">
        <v>0</v>
      </c>
      <c r="AN60" s="17">
        <v>58.231499999999997</v>
      </c>
      <c r="AO60" s="17">
        <v>35.930100000000003</v>
      </c>
      <c r="AP60" s="17">
        <v>82.014899999999997</v>
      </c>
      <c r="AQ60" s="17">
        <v>47.584899999999998</v>
      </c>
      <c r="AR60" s="17">
        <v>63.087000000000003</v>
      </c>
      <c r="AS60" s="17">
        <v>72.799499999999995</v>
      </c>
      <c r="AT60" s="17">
        <v>56.347099999999998</v>
      </c>
      <c r="AU60" s="17">
        <v>74.045000000000002</v>
      </c>
      <c r="AV60" s="17">
        <v>38.4542</v>
      </c>
      <c r="AW60" s="17">
        <v>66.254099999999994</v>
      </c>
      <c r="AX60" s="17">
        <v>57.204900000000002</v>
      </c>
      <c r="AY60" s="17">
        <v>85.634200000000007</v>
      </c>
      <c r="AZ60" s="17">
        <v>78.447199999999995</v>
      </c>
      <c r="BA60" s="17">
        <v>91.801599999999993</v>
      </c>
      <c r="BB60" s="17">
        <v>35.939900000000002</v>
      </c>
      <c r="BC60" s="17">
        <v>61.118099999999998</v>
      </c>
      <c r="BD60" s="17">
        <v>44.957099999999997</v>
      </c>
      <c r="BE60" s="17">
        <v>82.424300000000002</v>
      </c>
      <c r="BF60" s="17">
        <v>13.987399999999999</v>
      </c>
      <c r="BG60" s="17">
        <v>54.900500000000001</v>
      </c>
      <c r="BH60" s="17">
        <v>59.172699999999999</v>
      </c>
      <c r="BI60" s="17">
        <v>72.067099999999996</v>
      </c>
      <c r="BJ60" s="17">
        <v>0</v>
      </c>
      <c r="BK60" s="17">
        <v>20.1815</v>
      </c>
      <c r="BL60" s="17">
        <v>32.256900000000002</v>
      </c>
      <c r="BM60" s="17">
        <v>0</v>
      </c>
      <c r="BN60" s="17">
        <v>0</v>
      </c>
      <c r="BO60" s="17">
        <v>0</v>
      </c>
      <c r="BP60" s="17">
        <v>0</v>
      </c>
      <c r="BQ60" s="17">
        <v>0</v>
      </c>
      <c r="BR60" s="17">
        <v>0</v>
      </c>
      <c r="BS60" s="17">
        <v>0</v>
      </c>
      <c r="BT60" s="17">
        <v>104.324</v>
      </c>
      <c r="BU60" s="17">
        <v>0</v>
      </c>
      <c r="BV60" s="17">
        <v>0</v>
      </c>
      <c r="BW60" s="17">
        <v>33.351399999999998</v>
      </c>
      <c r="BX60" s="17">
        <v>15.262499999999999</v>
      </c>
      <c r="BY60" s="17">
        <v>85.714500000000001</v>
      </c>
      <c r="BZ60" s="17">
        <v>0</v>
      </c>
      <c r="CA60" s="17">
        <v>15.034800000000001</v>
      </c>
      <c r="CB60" s="17">
        <v>0</v>
      </c>
      <c r="CC60" s="17">
        <v>41.388199999999998</v>
      </c>
      <c r="CD60" s="17">
        <v>0</v>
      </c>
      <c r="CE60" s="17">
        <v>0</v>
      </c>
      <c r="CF60" s="17">
        <v>0</v>
      </c>
      <c r="CG60" s="17">
        <v>0</v>
      </c>
      <c r="CH60" s="17">
        <v>0</v>
      </c>
      <c r="CI60" s="17">
        <v>0</v>
      </c>
      <c r="CJ60" s="17">
        <v>0</v>
      </c>
      <c r="CK60" s="17">
        <v>0</v>
      </c>
      <c r="CL60" s="17">
        <v>0</v>
      </c>
      <c r="CM60" s="17">
        <v>0</v>
      </c>
      <c r="CN60" s="17">
        <v>117.218</v>
      </c>
      <c r="CO60" s="17">
        <v>106.03100000000001</v>
      </c>
      <c r="CP60" s="17">
        <v>122.73699999999999</v>
      </c>
      <c r="CQ60" s="17">
        <v>97.667299999999997</v>
      </c>
      <c r="CR60" s="17">
        <v>109.751</v>
      </c>
      <c r="CS60" s="17">
        <v>348.22899999999998</v>
      </c>
      <c r="CT60" s="17">
        <v>240.3</v>
      </c>
      <c r="CU60" s="17">
        <v>330.803</v>
      </c>
      <c r="CV60" s="17">
        <v>334.21100000000001</v>
      </c>
      <c r="CW60" s="17">
        <v>66.425299999999993</v>
      </c>
    </row>
    <row r="61" spans="1:101" x14ac:dyDescent="0.2">
      <c r="A61" s="14" t="s">
        <v>114</v>
      </c>
      <c r="B61" s="17">
        <v>53.9238</v>
      </c>
      <c r="C61" s="17">
        <v>32.764099999999999</v>
      </c>
      <c r="D61" s="17">
        <v>244.47800000000001</v>
      </c>
      <c r="E61" s="17">
        <v>67.348600000000005</v>
      </c>
      <c r="F61" s="17">
        <v>79.861400000000003</v>
      </c>
      <c r="G61" s="17">
        <v>239.04</v>
      </c>
      <c r="H61" s="17">
        <v>245.374</v>
      </c>
      <c r="I61" s="17">
        <v>233.41800000000001</v>
      </c>
      <c r="J61" s="17">
        <v>227.47200000000001</v>
      </c>
      <c r="K61" s="17">
        <v>228.078</v>
      </c>
      <c r="L61" s="17">
        <v>223.48400000000001</v>
      </c>
      <c r="M61" s="17">
        <v>238.30199999999999</v>
      </c>
      <c r="N61" s="17">
        <v>244.614</v>
      </c>
      <c r="O61" s="17">
        <v>284.99400000000003</v>
      </c>
      <c r="P61" s="17">
        <v>249.35900000000001</v>
      </c>
      <c r="Q61" s="17">
        <v>314.53300000000002</v>
      </c>
      <c r="R61" s="17">
        <v>246.803</v>
      </c>
      <c r="S61" s="17">
        <v>293.202</v>
      </c>
      <c r="T61" s="17">
        <v>332.72699999999998</v>
      </c>
      <c r="U61" s="17">
        <v>301.87200000000001</v>
      </c>
      <c r="V61" s="17">
        <v>230.03100000000001</v>
      </c>
      <c r="W61" s="17">
        <v>186.077</v>
      </c>
      <c r="X61" s="17">
        <v>153.101</v>
      </c>
      <c r="Y61" s="17">
        <v>206.60400000000001</v>
      </c>
      <c r="Z61" s="17">
        <v>146.001</v>
      </c>
      <c r="AA61" s="17">
        <v>269.43099999999998</v>
      </c>
      <c r="AB61" s="17">
        <v>209.922</v>
      </c>
      <c r="AC61" s="17">
        <v>215.285</v>
      </c>
      <c r="AD61" s="17">
        <v>133.19800000000001</v>
      </c>
      <c r="AE61" s="17">
        <v>161.20099999999999</v>
      </c>
      <c r="AF61" s="17">
        <v>165.08699999999999</v>
      </c>
      <c r="AG61" s="17">
        <v>144.21899999999999</v>
      </c>
      <c r="AH61" s="17">
        <v>201.94399999999999</v>
      </c>
      <c r="AI61" s="17">
        <v>267.50799999999998</v>
      </c>
      <c r="AJ61" s="17">
        <v>179.01499999999999</v>
      </c>
      <c r="AK61" s="17">
        <v>250.965</v>
      </c>
      <c r="AL61" s="17">
        <v>190.071</v>
      </c>
      <c r="AM61" s="17">
        <v>197.68199999999999</v>
      </c>
      <c r="AN61" s="17">
        <v>198.65899999999999</v>
      </c>
      <c r="AO61" s="17">
        <v>150.041</v>
      </c>
      <c r="AP61" s="17">
        <v>133.76599999999999</v>
      </c>
      <c r="AQ61" s="17">
        <v>114.831</v>
      </c>
      <c r="AR61" s="17">
        <v>133.167</v>
      </c>
      <c r="AS61" s="17">
        <v>165.762</v>
      </c>
      <c r="AT61" s="17">
        <v>196.01900000000001</v>
      </c>
      <c r="AU61" s="17">
        <v>155.33000000000001</v>
      </c>
      <c r="AV61" s="17">
        <v>155.321</v>
      </c>
      <c r="AW61" s="17">
        <v>162.62100000000001</v>
      </c>
      <c r="AX61" s="17">
        <v>172.00299999999999</v>
      </c>
      <c r="AY61" s="17">
        <v>149.054</v>
      </c>
      <c r="AZ61" s="17">
        <v>366.697</v>
      </c>
      <c r="BA61" s="17">
        <v>352.64</v>
      </c>
      <c r="BB61" s="17">
        <v>376.59100000000001</v>
      </c>
      <c r="BC61" s="17">
        <v>355.99</v>
      </c>
      <c r="BD61" s="17">
        <v>422.29199999999997</v>
      </c>
      <c r="BE61" s="17">
        <v>284.44400000000002</v>
      </c>
      <c r="BF61" s="17">
        <v>254.78899999999999</v>
      </c>
      <c r="BG61" s="17">
        <v>291.87</v>
      </c>
      <c r="BH61" s="17">
        <v>248.85499999999999</v>
      </c>
      <c r="BI61" s="17">
        <v>277.91899999999998</v>
      </c>
      <c r="BJ61" s="17">
        <v>271.51400000000001</v>
      </c>
      <c r="BK61" s="17">
        <v>203.84399999999999</v>
      </c>
      <c r="BL61" s="17">
        <v>176.12100000000001</v>
      </c>
      <c r="BM61" s="17">
        <v>164.91900000000001</v>
      </c>
      <c r="BN61" s="17">
        <v>199.553</v>
      </c>
      <c r="BO61" s="17">
        <v>177.65299999999999</v>
      </c>
      <c r="BP61" s="17">
        <v>208.18</v>
      </c>
      <c r="BQ61" s="17">
        <v>228.01300000000001</v>
      </c>
      <c r="BR61" s="17">
        <v>182.345</v>
      </c>
      <c r="BS61" s="17">
        <v>201.65700000000001</v>
      </c>
      <c r="BT61" s="17">
        <v>234.566</v>
      </c>
      <c r="BU61" s="17">
        <v>261.69099999999997</v>
      </c>
      <c r="BV61" s="17">
        <v>238.26400000000001</v>
      </c>
      <c r="BW61" s="17">
        <v>247.881</v>
      </c>
      <c r="BX61" s="17">
        <v>273.601</v>
      </c>
      <c r="BY61" s="17">
        <v>231.227</v>
      </c>
      <c r="BZ61" s="17">
        <v>252.971</v>
      </c>
      <c r="CA61" s="17">
        <v>263.78399999999999</v>
      </c>
      <c r="CB61" s="17">
        <v>239.108</v>
      </c>
      <c r="CC61" s="17">
        <v>238.405</v>
      </c>
      <c r="CD61" s="17">
        <v>238.029</v>
      </c>
      <c r="CE61" s="17">
        <v>197.66800000000001</v>
      </c>
      <c r="CF61" s="17">
        <v>228.273</v>
      </c>
      <c r="CG61" s="17">
        <v>260.56</v>
      </c>
      <c r="CH61" s="17">
        <v>254.14500000000001</v>
      </c>
      <c r="CI61" s="17">
        <v>0</v>
      </c>
      <c r="CJ61" s="17">
        <v>0</v>
      </c>
      <c r="CK61" s="17">
        <v>0</v>
      </c>
      <c r="CL61" s="17">
        <v>11.425599999999999</v>
      </c>
      <c r="CM61" s="17">
        <v>0</v>
      </c>
      <c r="CN61" s="17">
        <v>143.423</v>
      </c>
      <c r="CO61" s="17">
        <v>105.288</v>
      </c>
      <c r="CP61" s="17">
        <v>114.58199999999999</v>
      </c>
      <c r="CQ61" s="17">
        <v>118.273</v>
      </c>
      <c r="CR61" s="17">
        <v>117.949</v>
      </c>
      <c r="CS61" s="17">
        <v>286.459</v>
      </c>
      <c r="CT61" s="17">
        <v>293.851</v>
      </c>
      <c r="CU61" s="17">
        <v>274.75700000000001</v>
      </c>
      <c r="CV61" s="17">
        <v>290.173</v>
      </c>
      <c r="CW61" s="17">
        <v>60.555300000000003</v>
      </c>
    </row>
    <row r="62" spans="1:101" x14ac:dyDescent="0.2">
      <c r="A62" s="14" t="s">
        <v>115</v>
      </c>
      <c r="B62" s="17">
        <v>0</v>
      </c>
      <c r="C62" s="17">
        <v>0</v>
      </c>
      <c r="D62" s="17">
        <v>0</v>
      </c>
      <c r="E62" s="17">
        <v>0</v>
      </c>
      <c r="F62" s="17">
        <v>0</v>
      </c>
      <c r="G62" s="17">
        <v>0</v>
      </c>
      <c r="H62" s="17">
        <v>0</v>
      </c>
      <c r="I62" s="17">
        <v>63.1327</v>
      </c>
      <c r="J62" s="17">
        <v>36.635800000000003</v>
      </c>
      <c r="K62" s="17">
        <v>82.603800000000007</v>
      </c>
      <c r="L62" s="17">
        <v>8.4747199999999996</v>
      </c>
      <c r="M62" s="17">
        <v>45.899700000000003</v>
      </c>
      <c r="N62" s="17">
        <v>10.391</v>
      </c>
      <c r="O62" s="17">
        <v>7.8469800000000003</v>
      </c>
      <c r="P62" s="17">
        <v>20.9663</v>
      </c>
      <c r="Q62" s="17">
        <v>14.3918</v>
      </c>
      <c r="R62" s="17">
        <v>0</v>
      </c>
      <c r="S62" s="17">
        <v>0</v>
      </c>
      <c r="T62" s="17">
        <v>11.196899999999999</v>
      </c>
      <c r="U62" s="17">
        <v>16.192900000000002</v>
      </c>
      <c r="V62" s="17">
        <v>16.645600000000002</v>
      </c>
      <c r="W62" s="17">
        <v>0</v>
      </c>
      <c r="X62" s="17">
        <v>0</v>
      </c>
      <c r="Y62" s="17">
        <v>20.2074</v>
      </c>
      <c r="Z62" s="17">
        <v>0</v>
      </c>
      <c r="AA62" s="17">
        <v>4.4315699999999998</v>
      </c>
      <c r="AB62" s="17">
        <v>0</v>
      </c>
      <c r="AC62" s="17">
        <v>40.051600000000001</v>
      </c>
      <c r="AD62" s="17">
        <v>0</v>
      </c>
      <c r="AE62" s="17">
        <v>3.4016700000000002</v>
      </c>
      <c r="AF62" s="17">
        <v>0</v>
      </c>
      <c r="AG62" s="17">
        <v>0</v>
      </c>
      <c r="AH62" s="17">
        <v>0</v>
      </c>
      <c r="AI62" s="17">
        <v>0</v>
      </c>
      <c r="AJ62" s="17">
        <v>0</v>
      </c>
      <c r="AK62" s="17">
        <v>5.1119899999999996</v>
      </c>
      <c r="AL62" s="17">
        <v>0</v>
      </c>
      <c r="AM62" s="17">
        <v>1.9331100000000001</v>
      </c>
      <c r="AN62" s="17">
        <v>1.9997499999999999</v>
      </c>
      <c r="AO62" s="17">
        <v>3.9307099999999999</v>
      </c>
      <c r="AP62" s="17">
        <v>34.900100000000002</v>
      </c>
      <c r="AQ62" s="17">
        <v>33.116300000000003</v>
      </c>
      <c r="AR62" s="17">
        <v>19.2224</v>
      </c>
      <c r="AS62" s="17">
        <v>18.856000000000002</v>
      </c>
      <c r="AT62" s="17">
        <v>19.399100000000001</v>
      </c>
      <c r="AU62" s="17">
        <v>24.0549</v>
      </c>
      <c r="AV62" s="17">
        <v>10.001300000000001</v>
      </c>
      <c r="AW62" s="17">
        <v>22.8674</v>
      </c>
      <c r="AX62" s="17">
        <v>15.0572</v>
      </c>
      <c r="AY62" s="17">
        <v>24.599900000000002</v>
      </c>
      <c r="AZ62" s="17">
        <v>19.238299999999999</v>
      </c>
      <c r="BA62" s="17">
        <v>19.892700000000001</v>
      </c>
      <c r="BB62" s="17">
        <v>8.2926900000000003</v>
      </c>
      <c r="BC62" s="17">
        <v>11.298999999999999</v>
      </c>
      <c r="BD62" s="17">
        <v>7.5604199999999997</v>
      </c>
      <c r="BE62" s="17">
        <v>20.060099999999998</v>
      </c>
      <c r="BF62" s="17">
        <v>6.8933999999999997</v>
      </c>
      <c r="BG62" s="17">
        <v>17.799800000000001</v>
      </c>
      <c r="BH62" s="17">
        <v>14.3255</v>
      </c>
      <c r="BI62" s="17">
        <v>16.342199999999998</v>
      </c>
      <c r="BJ62" s="17">
        <v>17.706399999999999</v>
      </c>
      <c r="BK62" s="17">
        <v>42.7836</v>
      </c>
      <c r="BL62" s="17">
        <v>63.781300000000002</v>
      </c>
      <c r="BM62" s="17">
        <v>21.7166</v>
      </c>
      <c r="BN62" s="17">
        <v>13.638</v>
      </c>
      <c r="BO62" s="17">
        <v>0</v>
      </c>
      <c r="BP62" s="17">
        <v>0</v>
      </c>
      <c r="BQ62" s="17">
        <v>21.927199999999999</v>
      </c>
      <c r="BR62" s="17">
        <v>0</v>
      </c>
      <c r="BS62" s="17">
        <v>5.4555999999999996</v>
      </c>
      <c r="BT62" s="17">
        <v>8.3308800000000005</v>
      </c>
      <c r="BU62" s="17">
        <v>0</v>
      </c>
      <c r="BV62" s="17">
        <v>0</v>
      </c>
      <c r="BW62" s="17">
        <v>2.6392099999999998</v>
      </c>
      <c r="BX62" s="17">
        <v>2.9335300000000002</v>
      </c>
      <c r="BY62" s="17">
        <v>7.9112499999999999</v>
      </c>
      <c r="BZ62" s="17">
        <v>0</v>
      </c>
      <c r="CA62" s="17">
        <v>0</v>
      </c>
      <c r="CB62" s="17">
        <v>2.36267</v>
      </c>
      <c r="CC62" s="17">
        <v>3.0966499999999999</v>
      </c>
      <c r="CD62" s="17">
        <v>0</v>
      </c>
      <c r="CE62" s="17">
        <v>0</v>
      </c>
      <c r="CF62" s="17">
        <v>0</v>
      </c>
      <c r="CG62" s="17">
        <v>0</v>
      </c>
      <c r="CH62" s="17">
        <v>0</v>
      </c>
      <c r="CI62" s="17">
        <v>0</v>
      </c>
      <c r="CJ62" s="17">
        <v>0</v>
      </c>
      <c r="CK62" s="17">
        <v>0</v>
      </c>
      <c r="CL62" s="17">
        <v>0</v>
      </c>
      <c r="CM62" s="17">
        <v>0</v>
      </c>
      <c r="CN62" s="17">
        <v>81.837100000000007</v>
      </c>
      <c r="CO62" s="17">
        <v>41.45</v>
      </c>
      <c r="CP62" s="17">
        <v>38.158799999999999</v>
      </c>
      <c r="CQ62" s="17">
        <v>38.913499999999999</v>
      </c>
      <c r="CR62" s="17">
        <v>47.427</v>
      </c>
      <c r="CS62" s="17">
        <v>115.744</v>
      </c>
      <c r="CT62" s="17">
        <v>120.03700000000001</v>
      </c>
      <c r="CU62" s="17">
        <v>89.584900000000005</v>
      </c>
      <c r="CV62" s="17">
        <v>114.739</v>
      </c>
      <c r="CW62" s="17">
        <v>0</v>
      </c>
    </row>
    <row r="63" spans="1:101" x14ac:dyDescent="0.2">
      <c r="A63" s="14" t="s">
        <v>116</v>
      </c>
      <c r="B63" s="17">
        <v>0</v>
      </c>
      <c r="C63" s="17">
        <v>0</v>
      </c>
      <c r="D63" s="17">
        <v>0</v>
      </c>
      <c r="E63" s="17">
        <v>0</v>
      </c>
      <c r="F63" s="17">
        <v>0</v>
      </c>
      <c r="G63" s="17">
        <v>26.947500000000002</v>
      </c>
      <c r="H63" s="17">
        <v>13.7014</v>
      </c>
      <c r="I63" s="17">
        <v>131.54499999999999</v>
      </c>
      <c r="J63" s="17">
        <v>147.28</v>
      </c>
      <c r="K63" s="17">
        <v>189.76599999999999</v>
      </c>
      <c r="L63" s="17">
        <v>133.38200000000001</v>
      </c>
      <c r="M63" s="17">
        <v>178.76499999999999</v>
      </c>
      <c r="N63" s="17">
        <v>204.82900000000001</v>
      </c>
      <c r="O63" s="17">
        <v>115.199</v>
      </c>
      <c r="P63" s="17">
        <v>162.64699999999999</v>
      </c>
      <c r="Q63" s="17">
        <v>88.327600000000004</v>
      </c>
      <c r="R63" s="17">
        <v>86.0047</v>
      </c>
      <c r="S63" s="17">
        <v>109.842</v>
      </c>
      <c r="T63" s="17">
        <v>124.366</v>
      </c>
      <c r="U63" s="17">
        <v>62.1496</v>
      </c>
      <c r="V63" s="17">
        <v>60.262</v>
      </c>
      <c r="W63" s="17">
        <v>23.2118</v>
      </c>
      <c r="X63" s="17">
        <v>0</v>
      </c>
      <c r="Y63" s="17">
        <v>0</v>
      </c>
      <c r="Z63" s="17">
        <v>0</v>
      </c>
      <c r="AA63" s="17">
        <v>141.01300000000001</v>
      </c>
      <c r="AB63" s="17">
        <v>52.562800000000003</v>
      </c>
      <c r="AC63" s="17">
        <v>186.13800000000001</v>
      </c>
      <c r="AD63" s="17">
        <v>0</v>
      </c>
      <c r="AE63" s="17">
        <v>72.648399999999995</v>
      </c>
      <c r="AF63" s="17">
        <v>59.707900000000002</v>
      </c>
      <c r="AG63" s="17">
        <v>0</v>
      </c>
      <c r="AH63" s="17">
        <v>0</v>
      </c>
      <c r="AI63" s="17">
        <v>23.7012</v>
      </c>
      <c r="AJ63" s="17">
        <v>16.278199999999998</v>
      </c>
      <c r="AK63" s="17">
        <v>76.646699999999996</v>
      </c>
      <c r="AL63" s="17">
        <v>65.896900000000002</v>
      </c>
      <c r="AM63" s="17">
        <v>54.797600000000003</v>
      </c>
      <c r="AN63" s="17">
        <v>74.454499999999996</v>
      </c>
      <c r="AO63" s="17">
        <v>65.040700000000001</v>
      </c>
      <c r="AP63" s="17">
        <v>142.88499999999999</v>
      </c>
      <c r="AQ63" s="17">
        <v>143.08099999999999</v>
      </c>
      <c r="AR63" s="17">
        <v>121.251</v>
      </c>
      <c r="AS63" s="17">
        <v>97.085300000000004</v>
      </c>
      <c r="AT63" s="17">
        <v>89.248400000000004</v>
      </c>
      <c r="AU63" s="17">
        <v>99.155299999999997</v>
      </c>
      <c r="AV63" s="17">
        <v>61.163800000000002</v>
      </c>
      <c r="AW63" s="17">
        <v>111.77200000000001</v>
      </c>
      <c r="AX63" s="17">
        <v>96.130899999999997</v>
      </c>
      <c r="AY63" s="17">
        <v>102.285</v>
      </c>
      <c r="AZ63" s="17">
        <v>140.078</v>
      </c>
      <c r="BA63" s="17">
        <v>129.875</v>
      </c>
      <c r="BB63" s="17">
        <v>76.9846</v>
      </c>
      <c r="BC63" s="17">
        <v>114.66200000000001</v>
      </c>
      <c r="BD63" s="17">
        <v>63.660899999999998</v>
      </c>
      <c r="BE63" s="17">
        <v>124.351</v>
      </c>
      <c r="BF63" s="17">
        <v>45.757800000000003</v>
      </c>
      <c r="BG63" s="17">
        <v>93.329800000000006</v>
      </c>
      <c r="BH63" s="17">
        <v>100.542</v>
      </c>
      <c r="BI63" s="17">
        <v>92.103700000000003</v>
      </c>
      <c r="BJ63" s="17">
        <v>149.75</v>
      </c>
      <c r="BK63" s="17">
        <v>71.769300000000001</v>
      </c>
      <c r="BL63" s="17">
        <v>80.265299999999996</v>
      </c>
      <c r="BM63" s="17">
        <v>58.2727</v>
      </c>
      <c r="BN63" s="17">
        <v>34.286799999999999</v>
      </c>
      <c r="BO63" s="17">
        <v>0</v>
      </c>
      <c r="BP63" s="17">
        <v>49.94</v>
      </c>
      <c r="BQ63" s="17">
        <v>48.215400000000002</v>
      </c>
      <c r="BR63" s="17">
        <v>18.299499999999998</v>
      </c>
      <c r="BS63" s="17">
        <v>19.394400000000001</v>
      </c>
      <c r="BT63" s="17">
        <v>202.98099999999999</v>
      </c>
      <c r="BU63" s="17">
        <v>91.275499999999994</v>
      </c>
      <c r="BV63" s="17">
        <v>104.548</v>
      </c>
      <c r="BW63" s="17">
        <v>140.613</v>
      </c>
      <c r="BX63" s="17">
        <v>94.883200000000002</v>
      </c>
      <c r="BY63" s="17">
        <v>150.45099999999999</v>
      </c>
      <c r="BZ63" s="17">
        <v>98.126999999999995</v>
      </c>
      <c r="CA63" s="17">
        <v>143.595</v>
      </c>
      <c r="CB63" s="17">
        <v>166.37299999999999</v>
      </c>
      <c r="CC63" s="17">
        <v>80.762699999999995</v>
      </c>
      <c r="CD63" s="17">
        <v>69.453299999999999</v>
      </c>
      <c r="CE63" s="17">
        <v>57.8142</v>
      </c>
      <c r="CF63" s="17">
        <v>0</v>
      </c>
      <c r="CG63" s="17">
        <v>0</v>
      </c>
      <c r="CH63" s="17">
        <v>0</v>
      </c>
      <c r="CI63" s="17">
        <v>0</v>
      </c>
      <c r="CJ63" s="17">
        <v>0</v>
      </c>
      <c r="CK63" s="17">
        <v>0</v>
      </c>
      <c r="CL63" s="17">
        <v>0</v>
      </c>
      <c r="CM63" s="17">
        <v>0</v>
      </c>
      <c r="CN63" s="17">
        <v>163.85499999999999</v>
      </c>
      <c r="CO63" s="17">
        <v>146.92699999999999</v>
      </c>
      <c r="CP63" s="17">
        <v>200.767</v>
      </c>
      <c r="CQ63" s="17">
        <v>122.172</v>
      </c>
      <c r="CR63" s="17">
        <v>145.274</v>
      </c>
      <c r="CS63" s="17">
        <v>308.78300000000002</v>
      </c>
      <c r="CT63" s="17">
        <v>290.35300000000001</v>
      </c>
      <c r="CU63" s="17">
        <v>293.45</v>
      </c>
      <c r="CV63" s="17">
        <v>310.58199999999999</v>
      </c>
      <c r="CW63" s="17">
        <v>104.21299999999999</v>
      </c>
    </row>
    <row r="64" spans="1:101" x14ac:dyDescent="0.2">
      <c r="A64" s="14" t="s">
        <v>117</v>
      </c>
      <c r="B64" s="17">
        <v>0</v>
      </c>
      <c r="C64" s="17">
        <v>0</v>
      </c>
      <c r="D64" s="17">
        <v>0</v>
      </c>
      <c r="E64" s="17">
        <v>0</v>
      </c>
      <c r="F64" s="17">
        <v>0</v>
      </c>
      <c r="G64" s="17">
        <v>0</v>
      </c>
      <c r="H64" s="17">
        <v>0</v>
      </c>
      <c r="I64" s="17">
        <v>66.372100000000003</v>
      </c>
      <c r="J64" s="17">
        <v>89.362399999999994</v>
      </c>
      <c r="K64" s="17">
        <v>154.166</v>
      </c>
      <c r="L64" s="17">
        <v>56.080599999999997</v>
      </c>
      <c r="M64" s="17">
        <v>163.488</v>
      </c>
      <c r="N64" s="17">
        <v>162.96199999999999</v>
      </c>
      <c r="O64" s="17">
        <v>44.4985</v>
      </c>
      <c r="P64" s="17">
        <v>133.173</v>
      </c>
      <c r="Q64" s="17">
        <v>36.488</v>
      </c>
      <c r="R64" s="17">
        <v>34.2224</v>
      </c>
      <c r="S64" s="17">
        <v>32.7774</v>
      </c>
      <c r="T64" s="17">
        <v>56.494799999999998</v>
      </c>
      <c r="U64" s="17">
        <v>40.758000000000003</v>
      </c>
      <c r="V64" s="17">
        <v>21.7165</v>
      </c>
      <c r="W64" s="17">
        <v>0</v>
      </c>
      <c r="X64" s="17">
        <v>0</v>
      </c>
      <c r="Y64" s="17">
        <v>0</v>
      </c>
      <c r="Z64" s="17">
        <v>0</v>
      </c>
      <c r="AA64" s="17">
        <v>82.088200000000001</v>
      </c>
      <c r="AB64" s="17">
        <v>12.6919</v>
      </c>
      <c r="AC64" s="17">
        <v>151.226</v>
      </c>
      <c r="AD64" s="17">
        <v>0</v>
      </c>
      <c r="AE64" s="17">
        <v>20.539899999999999</v>
      </c>
      <c r="AF64" s="17">
        <v>0</v>
      </c>
      <c r="AG64" s="17">
        <v>0</v>
      </c>
      <c r="AH64" s="17">
        <v>0</v>
      </c>
      <c r="AI64" s="17">
        <v>0</v>
      </c>
      <c r="AJ64" s="17">
        <v>0</v>
      </c>
      <c r="AK64" s="17">
        <v>57.286900000000003</v>
      </c>
      <c r="AL64" s="17">
        <v>47.839700000000001</v>
      </c>
      <c r="AM64" s="17">
        <v>32.252699999999997</v>
      </c>
      <c r="AN64" s="17">
        <v>50.798000000000002</v>
      </c>
      <c r="AO64" s="17">
        <v>76.221800000000002</v>
      </c>
      <c r="AP64" s="17">
        <v>93.9636</v>
      </c>
      <c r="AQ64" s="17">
        <v>93.205399999999997</v>
      </c>
      <c r="AR64" s="17">
        <v>86.227099999999993</v>
      </c>
      <c r="AS64" s="17">
        <v>58.817500000000003</v>
      </c>
      <c r="AT64" s="17">
        <v>73.580200000000005</v>
      </c>
      <c r="AU64" s="17">
        <v>74.7958</v>
      </c>
      <c r="AV64" s="17">
        <v>40.036700000000003</v>
      </c>
      <c r="AW64" s="17">
        <v>63.300400000000003</v>
      </c>
      <c r="AX64" s="17">
        <v>49.729399999999998</v>
      </c>
      <c r="AY64" s="17">
        <v>60.427500000000002</v>
      </c>
      <c r="AZ64" s="17">
        <v>110.843</v>
      </c>
      <c r="BA64" s="17">
        <v>110.02500000000001</v>
      </c>
      <c r="BB64" s="17">
        <v>56.879100000000001</v>
      </c>
      <c r="BC64" s="17">
        <v>85.834999999999994</v>
      </c>
      <c r="BD64" s="17">
        <v>39.491700000000002</v>
      </c>
      <c r="BE64" s="17">
        <v>101.07</v>
      </c>
      <c r="BF64" s="17">
        <v>32.860999999999997</v>
      </c>
      <c r="BG64" s="17">
        <v>87.405000000000001</v>
      </c>
      <c r="BH64" s="17">
        <v>64.795400000000001</v>
      </c>
      <c r="BI64" s="17">
        <v>53.761899999999997</v>
      </c>
      <c r="BJ64" s="17">
        <v>64.899000000000001</v>
      </c>
      <c r="BK64" s="17">
        <v>35.500500000000002</v>
      </c>
      <c r="BL64" s="17">
        <v>49.333199999999998</v>
      </c>
      <c r="BM64" s="17">
        <v>36.268900000000002</v>
      </c>
      <c r="BN64" s="17">
        <v>0</v>
      </c>
      <c r="BO64" s="17">
        <v>0</v>
      </c>
      <c r="BP64" s="17">
        <v>0</v>
      </c>
      <c r="BQ64" s="17">
        <v>0</v>
      </c>
      <c r="BR64" s="17">
        <v>0</v>
      </c>
      <c r="BS64" s="17">
        <v>0</v>
      </c>
      <c r="BT64" s="17">
        <v>216.21899999999999</v>
      </c>
      <c r="BU64" s="17">
        <v>0</v>
      </c>
      <c r="BV64" s="17">
        <v>36.292900000000003</v>
      </c>
      <c r="BW64" s="17">
        <v>57.268900000000002</v>
      </c>
      <c r="BX64" s="17">
        <v>39.357900000000001</v>
      </c>
      <c r="BY64" s="17">
        <v>122.82599999999999</v>
      </c>
      <c r="BZ64" s="17">
        <v>22.3949</v>
      </c>
      <c r="CA64" s="17">
        <v>40.893599999999999</v>
      </c>
      <c r="CB64" s="17">
        <v>57.155700000000003</v>
      </c>
      <c r="CC64" s="17">
        <v>71.8553</v>
      </c>
      <c r="CD64" s="17">
        <v>0</v>
      </c>
      <c r="CE64" s="17">
        <v>0</v>
      </c>
      <c r="CF64" s="17">
        <v>0</v>
      </c>
      <c r="CG64" s="17">
        <v>0</v>
      </c>
      <c r="CH64" s="17">
        <v>0</v>
      </c>
      <c r="CI64" s="17">
        <v>0</v>
      </c>
      <c r="CJ64" s="17">
        <v>0</v>
      </c>
      <c r="CK64" s="17">
        <v>0</v>
      </c>
      <c r="CL64" s="17">
        <v>0</v>
      </c>
      <c r="CM64" s="17">
        <v>0</v>
      </c>
      <c r="CN64" s="17">
        <v>256.26799999999997</v>
      </c>
      <c r="CO64" s="17">
        <v>266.47500000000002</v>
      </c>
      <c r="CP64" s="17">
        <v>259.88099999999997</v>
      </c>
      <c r="CQ64" s="17">
        <v>256.16000000000003</v>
      </c>
      <c r="CR64" s="17">
        <v>277.73399999999998</v>
      </c>
      <c r="CS64" s="17">
        <v>358.755</v>
      </c>
      <c r="CT64" s="17">
        <v>309.64400000000001</v>
      </c>
      <c r="CU64" s="17">
        <v>357.04899999999998</v>
      </c>
      <c r="CV64" s="17">
        <v>364.87099999999998</v>
      </c>
      <c r="CW64" s="17">
        <v>78.477199999999996</v>
      </c>
    </row>
    <row r="65" spans="1:101" x14ac:dyDescent="0.2">
      <c r="A65" s="14" t="s">
        <v>118</v>
      </c>
      <c r="B65" s="17">
        <v>76.913399999999996</v>
      </c>
      <c r="C65" s="17">
        <v>77.694900000000004</v>
      </c>
      <c r="D65" s="17">
        <v>365.608</v>
      </c>
      <c r="E65" s="17">
        <v>111.92</v>
      </c>
      <c r="F65" s="17">
        <v>103.264</v>
      </c>
      <c r="G65" s="17">
        <v>464.26799999999997</v>
      </c>
      <c r="H65" s="17">
        <v>403.29700000000003</v>
      </c>
      <c r="I65" s="17">
        <v>497.52100000000002</v>
      </c>
      <c r="J65" s="17">
        <v>292.82799999999997</v>
      </c>
      <c r="K65" s="17">
        <v>482.10300000000001</v>
      </c>
      <c r="L65" s="17">
        <v>276.41000000000003</v>
      </c>
      <c r="M65" s="17">
        <v>241.97800000000001</v>
      </c>
      <c r="N65" s="17">
        <v>296.03800000000001</v>
      </c>
      <c r="O65" s="17">
        <v>335.44</v>
      </c>
      <c r="P65" s="17">
        <v>254.80600000000001</v>
      </c>
      <c r="Q65" s="17">
        <v>306.91300000000001</v>
      </c>
      <c r="R65" s="17">
        <v>257.108</v>
      </c>
      <c r="S65" s="17">
        <v>329.82600000000002</v>
      </c>
      <c r="T65" s="17">
        <v>353.33</v>
      </c>
      <c r="U65" s="17">
        <v>307.74400000000003</v>
      </c>
      <c r="V65" s="17">
        <v>425.35700000000003</v>
      </c>
      <c r="W65" s="17">
        <v>461.51100000000002</v>
      </c>
      <c r="X65" s="17">
        <v>432.65899999999999</v>
      </c>
      <c r="Y65" s="17">
        <v>421.137</v>
      </c>
      <c r="Z65" s="17">
        <v>486.76799999999997</v>
      </c>
      <c r="AA65" s="17">
        <v>428.85500000000002</v>
      </c>
      <c r="AB65" s="17">
        <v>351.137</v>
      </c>
      <c r="AC65" s="17">
        <v>287.18900000000002</v>
      </c>
      <c r="AD65" s="17">
        <v>353.23599999999999</v>
      </c>
      <c r="AE65" s="17">
        <v>429.91</v>
      </c>
      <c r="AF65" s="17">
        <v>386.02</v>
      </c>
      <c r="AG65" s="17">
        <v>395.48500000000001</v>
      </c>
      <c r="AH65" s="17">
        <v>394.98099999999999</v>
      </c>
      <c r="AI65" s="17">
        <v>442.36</v>
      </c>
      <c r="AJ65" s="17">
        <v>401.92099999999999</v>
      </c>
      <c r="AK65" s="17">
        <v>395.89800000000002</v>
      </c>
      <c r="AL65" s="17">
        <v>334.44799999999998</v>
      </c>
      <c r="AM65" s="17">
        <v>390.79500000000002</v>
      </c>
      <c r="AN65" s="17">
        <v>358.99200000000002</v>
      </c>
      <c r="AO65" s="17">
        <v>385.23899999999998</v>
      </c>
      <c r="AP65" s="17">
        <v>258.60500000000002</v>
      </c>
      <c r="AQ65" s="17">
        <v>284.84300000000002</v>
      </c>
      <c r="AR65" s="17">
        <v>310.899</v>
      </c>
      <c r="AS65" s="17">
        <v>338.62700000000001</v>
      </c>
      <c r="AT65" s="17">
        <v>350.68599999999998</v>
      </c>
      <c r="AU65" s="17">
        <v>299.98099999999999</v>
      </c>
      <c r="AV65" s="17">
        <v>271.73700000000002</v>
      </c>
      <c r="AW65" s="17">
        <v>311.8</v>
      </c>
      <c r="AX65" s="17">
        <v>299.06700000000001</v>
      </c>
      <c r="AY65" s="17">
        <v>273.91399999999999</v>
      </c>
      <c r="AZ65" s="17">
        <v>361.87</v>
      </c>
      <c r="BA65" s="17">
        <v>345.7</v>
      </c>
      <c r="BB65" s="17">
        <v>372.221</v>
      </c>
      <c r="BC65" s="17">
        <v>340.358</v>
      </c>
      <c r="BD65" s="17">
        <v>425.404</v>
      </c>
      <c r="BE65" s="17">
        <v>352.89100000000002</v>
      </c>
      <c r="BF65" s="17">
        <v>394.435</v>
      </c>
      <c r="BG65" s="17">
        <v>359.75400000000002</v>
      </c>
      <c r="BH65" s="17">
        <v>391.80099999999999</v>
      </c>
      <c r="BI65" s="17">
        <v>367.85399999999998</v>
      </c>
      <c r="BJ65" s="17">
        <v>351.01900000000001</v>
      </c>
      <c r="BK65" s="17">
        <v>403.34300000000002</v>
      </c>
      <c r="BL65" s="17">
        <v>355.50599999999997</v>
      </c>
      <c r="BM65" s="17">
        <v>381.14499999999998</v>
      </c>
      <c r="BN65" s="17">
        <v>357.21300000000002</v>
      </c>
      <c r="BO65" s="17">
        <v>381.70100000000002</v>
      </c>
      <c r="BP65" s="17">
        <v>362.33800000000002</v>
      </c>
      <c r="BQ65" s="17">
        <v>392.09</v>
      </c>
      <c r="BR65" s="17">
        <v>365.93400000000003</v>
      </c>
      <c r="BS65" s="17">
        <v>382.37599999999998</v>
      </c>
      <c r="BT65" s="17">
        <v>346.82299999999998</v>
      </c>
      <c r="BU65" s="17">
        <v>423.351</v>
      </c>
      <c r="BV65" s="17">
        <v>373.423</v>
      </c>
      <c r="BW65" s="17">
        <v>402.76400000000001</v>
      </c>
      <c r="BX65" s="17">
        <v>439.30900000000003</v>
      </c>
      <c r="BY65" s="17">
        <v>373.38099999999997</v>
      </c>
      <c r="BZ65" s="17">
        <v>456.59100000000001</v>
      </c>
      <c r="CA65" s="17">
        <v>397.84899999999999</v>
      </c>
      <c r="CB65" s="17">
        <v>420.92899999999997</v>
      </c>
      <c r="CC65" s="17">
        <v>366.88299999999998</v>
      </c>
      <c r="CD65" s="17">
        <v>457.952</v>
      </c>
      <c r="CE65" s="17">
        <v>379.02199999999999</v>
      </c>
      <c r="CF65" s="17">
        <v>398.42500000000001</v>
      </c>
      <c r="CG65" s="17">
        <v>427.005</v>
      </c>
      <c r="CH65" s="17">
        <v>447.983</v>
      </c>
      <c r="CI65" s="17">
        <v>0</v>
      </c>
      <c r="CJ65" s="17">
        <v>0</v>
      </c>
      <c r="CK65" s="17">
        <v>0</v>
      </c>
      <c r="CL65" s="17">
        <v>23.1919</v>
      </c>
      <c r="CM65" s="17">
        <v>0</v>
      </c>
      <c r="CN65" s="17">
        <v>287.173</v>
      </c>
      <c r="CO65" s="17">
        <v>280.81799999999998</v>
      </c>
      <c r="CP65" s="17">
        <v>310.322</v>
      </c>
      <c r="CQ65" s="17">
        <v>294.40300000000002</v>
      </c>
      <c r="CR65" s="17">
        <v>289.78800000000001</v>
      </c>
      <c r="CS65" s="17">
        <v>349.82400000000001</v>
      </c>
      <c r="CT65" s="17">
        <v>363.60899999999998</v>
      </c>
      <c r="CU65" s="17">
        <v>331.65800000000002</v>
      </c>
      <c r="CV65" s="17">
        <v>347.07100000000003</v>
      </c>
      <c r="CW65" s="17">
        <v>278.286</v>
      </c>
    </row>
    <row r="66" spans="1:101" x14ac:dyDescent="0.2">
      <c r="A66" s="14" t="s">
        <v>119</v>
      </c>
      <c r="B66" s="17">
        <v>0</v>
      </c>
      <c r="C66" s="17">
        <v>0</v>
      </c>
      <c r="D66" s="17">
        <v>0</v>
      </c>
      <c r="E66" s="17">
        <v>0</v>
      </c>
      <c r="F66" s="17">
        <v>0</v>
      </c>
      <c r="G66" s="17">
        <v>8.2999200000000002</v>
      </c>
      <c r="H66" s="17">
        <v>0</v>
      </c>
      <c r="I66" s="17">
        <v>22.926100000000002</v>
      </c>
      <c r="J66" s="17">
        <v>34.4559</v>
      </c>
      <c r="K66" s="17">
        <v>63.1265</v>
      </c>
      <c r="L66" s="17">
        <v>25.893999999999998</v>
      </c>
      <c r="M66" s="17">
        <v>106.008</v>
      </c>
      <c r="N66" s="17">
        <v>86.034199999999998</v>
      </c>
      <c r="O66" s="17">
        <v>29.501999999999999</v>
      </c>
      <c r="P66" s="17">
        <v>90.533900000000003</v>
      </c>
      <c r="Q66" s="17">
        <v>26.6648</v>
      </c>
      <c r="R66" s="17">
        <v>22.994900000000001</v>
      </c>
      <c r="S66" s="17">
        <v>19.46</v>
      </c>
      <c r="T66" s="17">
        <v>27.210599999999999</v>
      </c>
      <c r="U66" s="17">
        <v>23.3261</v>
      </c>
      <c r="V66" s="17">
        <v>12.038</v>
      </c>
      <c r="W66" s="17">
        <v>0</v>
      </c>
      <c r="X66" s="17">
        <v>0</v>
      </c>
      <c r="Y66" s="17">
        <v>0</v>
      </c>
      <c r="Z66" s="17">
        <v>0</v>
      </c>
      <c r="AA66" s="17">
        <v>34.550600000000003</v>
      </c>
      <c r="AB66" s="17">
        <v>12.911199999999999</v>
      </c>
      <c r="AC66" s="17">
        <v>80.378500000000003</v>
      </c>
      <c r="AD66" s="17">
        <v>0</v>
      </c>
      <c r="AE66" s="17">
        <v>5.4910800000000002</v>
      </c>
      <c r="AF66" s="17">
        <v>0</v>
      </c>
      <c r="AG66" s="17">
        <v>0</v>
      </c>
      <c r="AH66" s="17">
        <v>0</v>
      </c>
      <c r="AI66" s="17">
        <v>0</v>
      </c>
      <c r="AJ66" s="17">
        <v>0</v>
      </c>
      <c r="AK66" s="17">
        <v>27.301300000000001</v>
      </c>
      <c r="AL66" s="17">
        <v>21.9573</v>
      </c>
      <c r="AM66" s="17">
        <v>12.770799999999999</v>
      </c>
      <c r="AN66" s="17">
        <v>35.334800000000001</v>
      </c>
      <c r="AO66" s="17">
        <v>41.4482</v>
      </c>
      <c r="AP66" s="17">
        <v>38.122700000000002</v>
      </c>
      <c r="AQ66" s="17">
        <v>42.985999999999997</v>
      </c>
      <c r="AR66" s="17">
        <v>36.165199999999999</v>
      </c>
      <c r="AS66" s="17">
        <v>27.842300000000002</v>
      </c>
      <c r="AT66" s="17">
        <v>32.686599999999999</v>
      </c>
      <c r="AU66" s="17">
        <v>28.8279</v>
      </c>
      <c r="AV66" s="17">
        <v>21.556999999999999</v>
      </c>
      <c r="AW66" s="17">
        <v>25.446400000000001</v>
      </c>
      <c r="AX66" s="17">
        <v>19.868099999999998</v>
      </c>
      <c r="AY66" s="17">
        <v>22.383400000000002</v>
      </c>
      <c r="AZ66" s="17">
        <v>68.071799999999996</v>
      </c>
      <c r="BA66" s="17">
        <v>54.177</v>
      </c>
      <c r="BB66" s="17">
        <v>28.487400000000001</v>
      </c>
      <c r="BC66" s="17">
        <v>55.602899999999998</v>
      </c>
      <c r="BD66" s="17">
        <v>14.3413</v>
      </c>
      <c r="BE66" s="17">
        <v>56.6265</v>
      </c>
      <c r="BF66" s="17">
        <v>20.521599999999999</v>
      </c>
      <c r="BG66" s="17">
        <v>45.679000000000002</v>
      </c>
      <c r="BH66" s="17">
        <v>36.699300000000001</v>
      </c>
      <c r="BI66" s="17">
        <v>26.6614</v>
      </c>
      <c r="BJ66" s="17">
        <v>25.958500000000001</v>
      </c>
      <c r="BK66" s="17">
        <v>19.174499999999998</v>
      </c>
      <c r="BL66" s="17">
        <v>43.225000000000001</v>
      </c>
      <c r="BM66" s="17">
        <v>15.369300000000001</v>
      </c>
      <c r="BN66" s="17">
        <v>10.958600000000001</v>
      </c>
      <c r="BO66" s="17">
        <v>0</v>
      </c>
      <c r="BP66" s="17">
        <v>0</v>
      </c>
      <c r="BQ66" s="17">
        <v>16.725999999999999</v>
      </c>
      <c r="BR66" s="17">
        <v>5.1903800000000002</v>
      </c>
      <c r="BS66" s="17">
        <v>5.2061799999999998</v>
      </c>
      <c r="BT66" s="17">
        <v>171.654</v>
      </c>
      <c r="BU66" s="17">
        <v>17.116099999999999</v>
      </c>
      <c r="BV66" s="17">
        <v>11.683999999999999</v>
      </c>
      <c r="BW66" s="17">
        <v>24.886800000000001</v>
      </c>
      <c r="BX66" s="17">
        <v>27.730899999999998</v>
      </c>
      <c r="BY66" s="17">
        <v>65.9773</v>
      </c>
      <c r="BZ66" s="17">
        <v>28.2788</v>
      </c>
      <c r="CA66" s="17">
        <v>38.372700000000002</v>
      </c>
      <c r="CB66" s="17">
        <v>20.596900000000002</v>
      </c>
      <c r="CC66" s="17">
        <v>69.146600000000007</v>
      </c>
      <c r="CD66" s="17">
        <v>0</v>
      </c>
      <c r="CE66" s="17">
        <v>0</v>
      </c>
      <c r="CF66" s="17">
        <v>0</v>
      </c>
      <c r="CG66" s="17">
        <v>0</v>
      </c>
      <c r="CH66" s="17">
        <v>0</v>
      </c>
      <c r="CI66" s="17">
        <v>0</v>
      </c>
      <c r="CJ66" s="17">
        <v>0</v>
      </c>
      <c r="CK66" s="17">
        <v>0</v>
      </c>
      <c r="CL66" s="17">
        <v>0</v>
      </c>
      <c r="CM66" s="17">
        <v>0</v>
      </c>
      <c r="CN66" s="17">
        <v>206.54300000000001</v>
      </c>
      <c r="CO66" s="17">
        <v>280.38099999999997</v>
      </c>
      <c r="CP66" s="17">
        <v>243.29599999999999</v>
      </c>
      <c r="CQ66" s="17">
        <v>278.12099999999998</v>
      </c>
      <c r="CR66" s="17">
        <v>275.02999999999997</v>
      </c>
      <c r="CS66" s="17">
        <v>322.13</v>
      </c>
      <c r="CT66" s="17">
        <v>192.85499999999999</v>
      </c>
      <c r="CU66" s="17">
        <v>320.01299999999998</v>
      </c>
      <c r="CV66" s="17">
        <v>316.03699999999998</v>
      </c>
      <c r="CW66" s="17">
        <v>30.2271</v>
      </c>
    </row>
    <row r="67" spans="1:101" x14ac:dyDescent="0.2">
      <c r="A67" s="14" t="s">
        <v>120</v>
      </c>
      <c r="B67" s="17">
        <v>16.244599999999998</v>
      </c>
      <c r="C67" s="17">
        <v>48.781999999999996</v>
      </c>
      <c r="D67" s="17">
        <v>90.496200000000002</v>
      </c>
      <c r="E67" s="17">
        <v>43.621299999999998</v>
      </c>
      <c r="F67" s="17">
        <v>19.005099999999999</v>
      </c>
      <c r="G67" s="17">
        <v>45.548200000000001</v>
      </c>
      <c r="H67" s="17">
        <v>31.1996</v>
      </c>
      <c r="I67" s="17">
        <v>50.307099999999998</v>
      </c>
      <c r="J67" s="17">
        <v>54.105499999999999</v>
      </c>
      <c r="K67" s="17">
        <v>53.099400000000003</v>
      </c>
      <c r="L67" s="17">
        <v>85.948899999999995</v>
      </c>
      <c r="M67" s="17">
        <v>50.831400000000002</v>
      </c>
      <c r="N67" s="17">
        <v>168.99299999999999</v>
      </c>
      <c r="O67" s="17">
        <v>121.33199999999999</v>
      </c>
      <c r="P67" s="17">
        <v>58.103000000000002</v>
      </c>
      <c r="Q67" s="17">
        <v>96.137299999999996</v>
      </c>
      <c r="R67" s="17">
        <v>94.702399999999997</v>
      </c>
      <c r="S67" s="17">
        <v>91.654200000000003</v>
      </c>
      <c r="T67" s="17">
        <v>102.65600000000001</v>
      </c>
      <c r="U67" s="17">
        <v>86.597200000000001</v>
      </c>
      <c r="V67" s="17">
        <v>16.7041</v>
      </c>
      <c r="W67" s="17">
        <v>0</v>
      </c>
      <c r="X67" s="17">
        <v>12.853300000000001</v>
      </c>
      <c r="Y67" s="17">
        <v>0</v>
      </c>
      <c r="Z67" s="17">
        <v>0</v>
      </c>
      <c r="AA67" s="17">
        <v>11.857799999999999</v>
      </c>
      <c r="AB67" s="17">
        <v>13.717000000000001</v>
      </c>
      <c r="AC67" s="17">
        <v>6.4653299999999998</v>
      </c>
      <c r="AD67" s="17">
        <v>0</v>
      </c>
      <c r="AE67" s="17">
        <v>0</v>
      </c>
      <c r="AF67" s="17">
        <v>22.137599999999999</v>
      </c>
      <c r="AG67" s="17">
        <v>0</v>
      </c>
      <c r="AH67" s="17">
        <v>13.5915</v>
      </c>
      <c r="AI67" s="17">
        <v>22.707000000000001</v>
      </c>
      <c r="AJ67" s="17">
        <v>10.078200000000001</v>
      </c>
      <c r="AK67" s="17">
        <v>0</v>
      </c>
      <c r="AL67" s="17">
        <v>7.0135300000000003</v>
      </c>
      <c r="AM67" s="17">
        <v>20.152100000000001</v>
      </c>
      <c r="AN67" s="17">
        <v>22.952200000000001</v>
      </c>
      <c r="AO67" s="17">
        <v>20.8172</v>
      </c>
      <c r="AP67" s="17">
        <v>31.3079</v>
      </c>
      <c r="AQ67" s="17">
        <v>42.464199999999998</v>
      </c>
      <c r="AR67" s="17">
        <v>31.3963</v>
      </c>
      <c r="AS67" s="17">
        <v>25.267499999999998</v>
      </c>
      <c r="AT67" s="17">
        <v>22.106400000000001</v>
      </c>
      <c r="AU67" s="17">
        <v>27.0763</v>
      </c>
      <c r="AV67" s="17">
        <v>55.180900000000001</v>
      </c>
      <c r="AW67" s="17">
        <v>40.959099999999999</v>
      </c>
      <c r="AX67" s="17">
        <v>19.052299999999999</v>
      </c>
      <c r="AY67" s="17">
        <v>36.419400000000003</v>
      </c>
      <c r="AZ67" s="17">
        <v>90.5749</v>
      </c>
      <c r="BA67" s="17">
        <v>43.3827</v>
      </c>
      <c r="BB67" s="17">
        <v>92.111800000000002</v>
      </c>
      <c r="BC67" s="17">
        <v>76.212900000000005</v>
      </c>
      <c r="BD67" s="17">
        <v>90.753100000000003</v>
      </c>
      <c r="BE67" s="17">
        <v>69.7256</v>
      </c>
      <c r="BF67" s="17">
        <v>188.23099999999999</v>
      </c>
      <c r="BG67" s="17">
        <v>172.369</v>
      </c>
      <c r="BH67" s="17">
        <v>161.32499999999999</v>
      </c>
      <c r="BI67" s="17">
        <v>152.00899999999999</v>
      </c>
      <c r="BJ67" s="17">
        <v>19.635400000000001</v>
      </c>
      <c r="BK67" s="17">
        <v>25.878799999999998</v>
      </c>
      <c r="BL67" s="17">
        <v>40.285400000000003</v>
      </c>
      <c r="BM67" s="17">
        <v>37.867199999999997</v>
      </c>
      <c r="BN67" s="17">
        <v>30.787500000000001</v>
      </c>
      <c r="BO67" s="17">
        <v>16.110700000000001</v>
      </c>
      <c r="BP67" s="17">
        <v>33.509599999999999</v>
      </c>
      <c r="BQ67" s="17">
        <v>11.0891</v>
      </c>
      <c r="BR67" s="17">
        <v>14.911300000000001</v>
      </c>
      <c r="BS67" s="17">
        <v>18.773499999999999</v>
      </c>
      <c r="BT67" s="17">
        <v>29.890799999999999</v>
      </c>
      <c r="BU67" s="17">
        <v>32.453699999999998</v>
      </c>
      <c r="BV67" s="17">
        <v>26.7453</v>
      </c>
      <c r="BW67" s="17">
        <v>36.3035</v>
      </c>
      <c r="BX67" s="17">
        <v>32.959000000000003</v>
      </c>
      <c r="BY67" s="17">
        <v>42.279699999999998</v>
      </c>
      <c r="BZ67" s="17">
        <v>35.231000000000002</v>
      </c>
      <c r="CA67" s="17">
        <v>44.027799999999999</v>
      </c>
      <c r="CB67" s="17">
        <v>51.281100000000002</v>
      </c>
      <c r="CC67" s="17">
        <v>33.876199999999997</v>
      </c>
      <c r="CD67" s="17">
        <v>59.831899999999997</v>
      </c>
      <c r="CE67" s="17">
        <v>37.324399999999997</v>
      </c>
      <c r="CF67" s="17">
        <v>71.4863</v>
      </c>
      <c r="CG67" s="17">
        <v>55.2881</v>
      </c>
      <c r="CH67" s="17">
        <v>33.834499999999998</v>
      </c>
      <c r="CI67" s="17">
        <v>0</v>
      </c>
      <c r="CJ67" s="17">
        <v>0</v>
      </c>
      <c r="CK67" s="17">
        <v>0</v>
      </c>
      <c r="CL67" s="17">
        <v>0</v>
      </c>
      <c r="CM67" s="17">
        <v>0</v>
      </c>
      <c r="CN67" s="17">
        <v>0</v>
      </c>
      <c r="CO67" s="17">
        <v>0</v>
      </c>
      <c r="CP67" s="17">
        <v>9.7104499999999998</v>
      </c>
      <c r="CQ67" s="17">
        <v>0</v>
      </c>
      <c r="CR67" s="17">
        <v>0</v>
      </c>
      <c r="CS67" s="17">
        <v>13.188000000000001</v>
      </c>
      <c r="CT67" s="17">
        <v>0</v>
      </c>
      <c r="CU67" s="17">
        <v>13.2531</v>
      </c>
      <c r="CV67" s="17">
        <v>17.447099999999999</v>
      </c>
      <c r="CW67" s="17">
        <v>24.799199999999999</v>
      </c>
    </row>
    <row r="68" spans="1:101" x14ac:dyDescent="0.2">
      <c r="A68" s="14" t="s">
        <v>121</v>
      </c>
      <c r="B68" s="17">
        <v>0</v>
      </c>
      <c r="C68" s="17">
        <v>0</v>
      </c>
      <c r="D68" s="17">
        <v>0</v>
      </c>
      <c r="E68" s="17">
        <v>0</v>
      </c>
      <c r="F68" s="17">
        <v>0</v>
      </c>
      <c r="G68" s="17">
        <v>0</v>
      </c>
      <c r="H68" s="17">
        <v>0</v>
      </c>
      <c r="I68" s="17">
        <v>16.2012</v>
      </c>
      <c r="J68" s="17">
        <v>17.934799999999999</v>
      </c>
      <c r="K68" s="17">
        <v>22.188199999999998</v>
      </c>
      <c r="L68" s="17">
        <v>11.7774</v>
      </c>
      <c r="M68" s="17">
        <v>82.910700000000006</v>
      </c>
      <c r="N68" s="17">
        <v>63.260899999999999</v>
      </c>
      <c r="O68" s="17">
        <v>13.106</v>
      </c>
      <c r="P68" s="17">
        <v>31.935500000000001</v>
      </c>
      <c r="Q68" s="17">
        <v>22.322199999999999</v>
      </c>
      <c r="R68" s="17">
        <v>14.4306</v>
      </c>
      <c r="S68" s="17">
        <v>0</v>
      </c>
      <c r="T68" s="17">
        <v>9.6343599999999991</v>
      </c>
      <c r="U68" s="17">
        <v>8.1133199999999999</v>
      </c>
      <c r="V68" s="17">
        <v>0</v>
      </c>
      <c r="W68" s="17">
        <v>0</v>
      </c>
      <c r="X68" s="17">
        <v>0</v>
      </c>
      <c r="Y68" s="17">
        <v>0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  <c r="AE68" s="17">
        <v>0</v>
      </c>
      <c r="AF68" s="17">
        <v>0</v>
      </c>
      <c r="AG68" s="17">
        <v>0</v>
      </c>
      <c r="AH68" s="17">
        <v>0</v>
      </c>
      <c r="AI68" s="17">
        <v>0</v>
      </c>
      <c r="AJ68" s="17">
        <v>0</v>
      </c>
      <c r="AK68" s="17">
        <v>10.8095</v>
      </c>
      <c r="AL68" s="17">
        <v>7.6625399999999999</v>
      </c>
      <c r="AM68" s="17">
        <v>0</v>
      </c>
      <c r="AN68" s="17">
        <v>13.472099999999999</v>
      </c>
      <c r="AO68" s="17">
        <v>22.634899999999998</v>
      </c>
      <c r="AP68" s="17">
        <v>0</v>
      </c>
      <c r="AQ68" s="17">
        <v>0</v>
      </c>
      <c r="AR68" s="17">
        <v>0</v>
      </c>
      <c r="AS68" s="17">
        <v>0</v>
      </c>
      <c r="AT68" s="17">
        <v>0</v>
      </c>
      <c r="AU68" s="17">
        <v>0</v>
      </c>
      <c r="AV68" s="17">
        <v>0</v>
      </c>
      <c r="AW68" s="17">
        <v>0</v>
      </c>
      <c r="AX68" s="17">
        <v>0</v>
      </c>
      <c r="AY68" s="17">
        <v>0</v>
      </c>
      <c r="AZ68" s="17">
        <v>41.144500000000001</v>
      </c>
      <c r="BA68" s="17">
        <v>33.9816</v>
      </c>
      <c r="BB68" s="17">
        <v>16.8188</v>
      </c>
      <c r="BC68" s="17">
        <v>27.18</v>
      </c>
      <c r="BD68" s="17">
        <v>6.7256</v>
      </c>
      <c r="BE68" s="17">
        <v>33.660899999999998</v>
      </c>
      <c r="BF68" s="17">
        <v>4.4414899999999999</v>
      </c>
      <c r="BG68" s="17">
        <v>19.978000000000002</v>
      </c>
      <c r="BH68" s="17">
        <v>9.6514900000000008</v>
      </c>
      <c r="BI68" s="17">
        <v>0</v>
      </c>
      <c r="BJ68" s="17">
        <v>15.216100000000001</v>
      </c>
      <c r="BK68" s="17">
        <v>3.3987599999999998</v>
      </c>
      <c r="BL68" s="17">
        <v>12.671099999999999</v>
      </c>
      <c r="BM68" s="17">
        <v>6.46922</v>
      </c>
      <c r="BN68" s="17">
        <v>0</v>
      </c>
      <c r="BO68" s="17">
        <v>0</v>
      </c>
      <c r="BP68" s="17">
        <v>0</v>
      </c>
      <c r="BQ68" s="17">
        <v>0</v>
      </c>
      <c r="BR68" s="17">
        <v>0</v>
      </c>
      <c r="BS68" s="17">
        <v>0</v>
      </c>
      <c r="BT68" s="17">
        <v>37.570599999999999</v>
      </c>
      <c r="BU68" s="17">
        <v>0</v>
      </c>
      <c r="BV68" s="17">
        <v>0</v>
      </c>
      <c r="BW68" s="17">
        <v>9.2867999999999995</v>
      </c>
      <c r="BX68" s="17">
        <v>4.7266500000000002</v>
      </c>
      <c r="BY68" s="17">
        <v>19.562799999999999</v>
      </c>
      <c r="BZ68" s="17">
        <v>0</v>
      </c>
      <c r="CA68" s="17">
        <v>4.2006899999999998</v>
      </c>
      <c r="CB68" s="17">
        <v>4.56691</v>
      </c>
      <c r="CC68" s="17">
        <v>8.4972499999999993</v>
      </c>
      <c r="CD68" s="17">
        <v>0</v>
      </c>
      <c r="CE68" s="17">
        <v>0</v>
      </c>
      <c r="CF68" s="17">
        <v>0</v>
      </c>
      <c r="CG68" s="17">
        <v>0</v>
      </c>
      <c r="CH68" s="17">
        <v>0</v>
      </c>
      <c r="CI68" s="17">
        <v>0</v>
      </c>
      <c r="CJ68" s="17">
        <v>0</v>
      </c>
      <c r="CK68" s="17">
        <v>0</v>
      </c>
      <c r="CL68" s="17">
        <v>0</v>
      </c>
      <c r="CM68" s="17">
        <v>0</v>
      </c>
      <c r="CN68" s="17">
        <v>0</v>
      </c>
      <c r="CO68" s="17">
        <v>0</v>
      </c>
      <c r="CP68" s="17">
        <v>38.026800000000001</v>
      </c>
      <c r="CQ68" s="17">
        <v>0</v>
      </c>
      <c r="CR68" s="17">
        <v>0</v>
      </c>
      <c r="CS68" s="17">
        <v>179.2</v>
      </c>
      <c r="CT68" s="17">
        <v>135.33199999999999</v>
      </c>
      <c r="CU68" s="17">
        <v>205.911</v>
      </c>
      <c r="CV68" s="17">
        <v>176.26</v>
      </c>
      <c r="CW68" s="17">
        <v>0</v>
      </c>
    </row>
    <row r="69" spans="1:101" x14ac:dyDescent="0.2">
      <c r="A69" s="14" t="s">
        <v>122</v>
      </c>
      <c r="B69" s="17">
        <v>0</v>
      </c>
      <c r="C69" s="17">
        <v>0</v>
      </c>
      <c r="D69" s="17">
        <v>0</v>
      </c>
      <c r="E69" s="17">
        <v>0</v>
      </c>
      <c r="F69" s="17">
        <v>0</v>
      </c>
      <c r="G69" s="17">
        <v>0</v>
      </c>
      <c r="H69" s="17">
        <v>12.937099999999999</v>
      </c>
      <c r="I69" s="17">
        <v>35.887900000000002</v>
      </c>
      <c r="J69" s="17">
        <v>41.875100000000003</v>
      </c>
      <c r="K69" s="17">
        <v>68.840699999999998</v>
      </c>
      <c r="L69" s="17">
        <v>27.6053</v>
      </c>
      <c r="M69" s="17">
        <v>99.325199999999995</v>
      </c>
      <c r="N69" s="17">
        <v>70.647000000000006</v>
      </c>
      <c r="O69" s="17">
        <v>11.708</v>
      </c>
      <c r="P69" s="17">
        <v>102.935</v>
      </c>
      <c r="Q69" s="17">
        <v>9.9073799999999999</v>
      </c>
      <c r="R69" s="17">
        <v>19.015999999999998</v>
      </c>
      <c r="S69" s="17">
        <v>20.92</v>
      </c>
      <c r="T69" s="17">
        <v>16.2593</v>
      </c>
      <c r="U69" s="17">
        <v>26.252300000000002</v>
      </c>
      <c r="V69" s="17">
        <v>7.5252600000000003</v>
      </c>
      <c r="W69" s="17">
        <v>4.3329399999999998</v>
      </c>
      <c r="X69" s="17">
        <v>0</v>
      </c>
      <c r="Y69" s="17">
        <v>0</v>
      </c>
      <c r="Z69" s="17">
        <v>0</v>
      </c>
      <c r="AA69" s="17">
        <v>34.338500000000003</v>
      </c>
      <c r="AB69" s="17">
        <v>16.0991</v>
      </c>
      <c r="AC69" s="17">
        <v>58.430500000000002</v>
      </c>
      <c r="AD69" s="17">
        <v>0</v>
      </c>
      <c r="AE69" s="17">
        <v>11.5436</v>
      </c>
      <c r="AF69" s="17">
        <v>15.0924</v>
      </c>
      <c r="AG69" s="17">
        <v>0</v>
      </c>
      <c r="AH69" s="17">
        <v>0</v>
      </c>
      <c r="AI69" s="17">
        <v>14.321400000000001</v>
      </c>
      <c r="AJ69" s="17">
        <v>14.4983</v>
      </c>
      <c r="AK69" s="17">
        <v>28.536300000000001</v>
      </c>
      <c r="AL69" s="17">
        <v>30.1066</v>
      </c>
      <c r="AM69" s="17">
        <v>56.203499999999998</v>
      </c>
      <c r="AN69" s="17">
        <v>31.186599999999999</v>
      </c>
      <c r="AO69" s="17">
        <v>33.935699999999997</v>
      </c>
      <c r="AP69" s="17">
        <v>100.59699999999999</v>
      </c>
      <c r="AQ69" s="17">
        <v>107.376</v>
      </c>
      <c r="AR69" s="17">
        <v>86.722499999999997</v>
      </c>
      <c r="AS69" s="17">
        <v>65.621600000000001</v>
      </c>
      <c r="AT69" s="17">
        <v>53.6755</v>
      </c>
      <c r="AU69" s="17">
        <v>81.285600000000002</v>
      </c>
      <c r="AV69" s="17">
        <v>48.016100000000002</v>
      </c>
      <c r="AW69" s="17">
        <v>88.175399999999996</v>
      </c>
      <c r="AX69" s="17">
        <v>52.411900000000003</v>
      </c>
      <c r="AY69" s="17">
        <v>100.434</v>
      </c>
      <c r="AZ69" s="17">
        <v>54.425199999999997</v>
      </c>
      <c r="BA69" s="17">
        <v>48.047800000000002</v>
      </c>
      <c r="BB69" s="17">
        <v>38.8673</v>
      </c>
      <c r="BC69" s="17">
        <v>45.0047</v>
      </c>
      <c r="BD69" s="17">
        <v>20.552399999999999</v>
      </c>
      <c r="BE69" s="17">
        <v>48.936399999999999</v>
      </c>
      <c r="BF69" s="17">
        <v>52.543100000000003</v>
      </c>
      <c r="BG69" s="17">
        <v>42.275599999999997</v>
      </c>
      <c r="BH69" s="17">
        <v>32.939700000000002</v>
      </c>
      <c r="BI69" s="17">
        <v>50.967300000000002</v>
      </c>
      <c r="BJ69" s="17">
        <v>21.950199999999999</v>
      </c>
      <c r="BK69" s="17">
        <v>13.0108</v>
      </c>
      <c r="BL69" s="17">
        <v>23.5532</v>
      </c>
      <c r="BM69" s="17">
        <v>24.567499999999999</v>
      </c>
      <c r="BN69" s="17">
        <v>16.639500000000002</v>
      </c>
      <c r="BO69" s="17">
        <v>9.0542099999999994</v>
      </c>
      <c r="BP69" s="17">
        <v>15.901199999999999</v>
      </c>
      <c r="BQ69" s="17">
        <v>13.216900000000001</v>
      </c>
      <c r="BR69" s="17">
        <v>12.0214</v>
      </c>
      <c r="BS69" s="17">
        <v>9.4671500000000002</v>
      </c>
      <c r="BT69" s="17">
        <v>90.660600000000002</v>
      </c>
      <c r="BU69" s="17">
        <v>25.1509</v>
      </c>
      <c r="BV69" s="17">
        <v>23.467400000000001</v>
      </c>
      <c r="BW69" s="17">
        <v>26.3416</v>
      </c>
      <c r="BX69" s="17">
        <v>28.934699999999999</v>
      </c>
      <c r="BY69" s="17">
        <v>58.094999999999999</v>
      </c>
      <c r="BZ69" s="17">
        <v>42.595799999999997</v>
      </c>
      <c r="CA69" s="17">
        <v>11.603</v>
      </c>
      <c r="CB69" s="17">
        <v>30.658300000000001</v>
      </c>
      <c r="CC69" s="17">
        <v>27.156400000000001</v>
      </c>
      <c r="CD69" s="17">
        <v>16.889199999999999</v>
      </c>
      <c r="CE69" s="17">
        <v>10.1944</v>
      </c>
      <c r="CF69" s="17">
        <v>8.8551400000000005</v>
      </c>
      <c r="CG69" s="17">
        <v>0</v>
      </c>
      <c r="CH69" s="17">
        <v>10.343400000000001</v>
      </c>
      <c r="CI69" s="17">
        <v>0</v>
      </c>
      <c r="CJ69" s="17">
        <v>0</v>
      </c>
      <c r="CK69" s="17">
        <v>0</v>
      </c>
      <c r="CL69" s="17">
        <v>0</v>
      </c>
      <c r="CM69" s="17">
        <v>0</v>
      </c>
      <c r="CN69" s="17">
        <v>149.29</v>
      </c>
      <c r="CO69" s="17">
        <v>123.501</v>
      </c>
      <c r="CP69" s="17">
        <v>108.822</v>
      </c>
      <c r="CQ69" s="17">
        <v>96.721500000000006</v>
      </c>
      <c r="CR69" s="17">
        <v>97.663700000000006</v>
      </c>
      <c r="CS69" s="17">
        <v>219.85599999999999</v>
      </c>
      <c r="CT69" s="17">
        <v>139.54499999999999</v>
      </c>
      <c r="CU69" s="17">
        <v>231.13499999999999</v>
      </c>
      <c r="CV69" s="17">
        <v>252.755</v>
      </c>
      <c r="CW69" s="17">
        <v>65.267799999999994</v>
      </c>
    </row>
    <row r="70" spans="1:101" x14ac:dyDescent="0.2">
      <c r="A70" s="14" t="s">
        <v>123</v>
      </c>
      <c r="B70" s="17">
        <v>0</v>
      </c>
      <c r="C70" s="17">
        <v>0</v>
      </c>
      <c r="D70" s="17">
        <v>0</v>
      </c>
      <c r="E70" s="17">
        <v>0</v>
      </c>
      <c r="F70" s="17">
        <v>0</v>
      </c>
      <c r="G70" s="17">
        <v>0</v>
      </c>
      <c r="H70" s="17">
        <v>10.506500000000001</v>
      </c>
      <c r="I70" s="17">
        <v>21.925999999999998</v>
      </c>
      <c r="J70" s="17">
        <v>39.324800000000003</v>
      </c>
      <c r="K70" s="17">
        <v>42.389299999999999</v>
      </c>
      <c r="L70" s="17">
        <v>33.8277</v>
      </c>
      <c r="M70" s="17">
        <v>90.566400000000002</v>
      </c>
      <c r="N70" s="17">
        <v>72.509699999999995</v>
      </c>
      <c r="O70" s="17">
        <v>25.9739</v>
      </c>
      <c r="P70" s="17">
        <v>88.275499999999994</v>
      </c>
      <c r="Q70" s="17">
        <v>37.086100000000002</v>
      </c>
      <c r="R70" s="17">
        <v>23.290700000000001</v>
      </c>
      <c r="S70" s="17">
        <v>26.081</v>
      </c>
      <c r="T70" s="17">
        <v>21.421900000000001</v>
      </c>
      <c r="U70" s="17">
        <v>38.608600000000003</v>
      </c>
      <c r="V70" s="17">
        <v>8.3818999999999999</v>
      </c>
      <c r="W70" s="17">
        <v>5.93675</v>
      </c>
      <c r="X70" s="17">
        <v>5.6871299999999998</v>
      </c>
      <c r="Y70" s="17">
        <v>0</v>
      </c>
      <c r="Z70" s="17">
        <v>0</v>
      </c>
      <c r="AA70" s="17">
        <v>27.1691</v>
      </c>
      <c r="AB70" s="17">
        <v>14.9505</v>
      </c>
      <c r="AC70" s="17">
        <v>54.873899999999999</v>
      </c>
      <c r="AD70" s="17">
        <v>0</v>
      </c>
      <c r="AE70" s="17">
        <v>0</v>
      </c>
      <c r="AF70" s="17">
        <v>4.2819000000000003</v>
      </c>
      <c r="AG70" s="17">
        <v>0</v>
      </c>
      <c r="AH70" s="17">
        <v>0</v>
      </c>
      <c r="AI70" s="17">
        <v>6.7982500000000003</v>
      </c>
      <c r="AJ70" s="17">
        <v>0</v>
      </c>
      <c r="AK70" s="17">
        <v>11.798299999999999</v>
      </c>
      <c r="AL70" s="17">
        <v>0</v>
      </c>
      <c r="AM70" s="17">
        <v>6.3717699999999997</v>
      </c>
      <c r="AN70" s="17">
        <v>15.231400000000001</v>
      </c>
      <c r="AO70" s="17">
        <v>25.289000000000001</v>
      </c>
      <c r="AP70" s="17">
        <v>50.445599999999999</v>
      </c>
      <c r="AQ70" s="17">
        <v>42.815199999999997</v>
      </c>
      <c r="AR70" s="17">
        <v>40.611699999999999</v>
      </c>
      <c r="AS70" s="17">
        <v>32.221400000000003</v>
      </c>
      <c r="AT70" s="17">
        <v>27.359500000000001</v>
      </c>
      <c r="AU70" s="17">
        <v>36.743099999999998</v>
      </c>
      <c r="AV70" s="17">
        <v>18.636600000000001</v>
      </c>
      <c r="AW70" s="17">
        <v>41.725499999999997</v>
      </c>
      <c r="AX70" s="17">
        <v>31.729099999999999</v>
      </c>
      <c r="AY70" s="17">
        <v>47.611199999999997</v>
      </c>
      <c r="AZ70" s="17">
        <v>46.832799999999999</v>
      </c>
      <c r="BA70" s="17">
        <v>45.305199999999999</v>
      </c>
      <c r="BB70" s="17">
        <v>39.076900000000002</v>
      </c>
      <c r="BC70" s="17">
        <v>59.173299999999998</v>
      </c>
      <c r="BD70" s="17">
        <v>15.314399999999999</v>
      </c>
      <c r="BE70" s="17">
        <v>49.250399999999999</v>
      </c>
      <c r="BF70" s="17">
        <v>28.3508</v>
      </c>
      <c r="BG70" s="17">
        <v>39.9328</v>
      </c>
      <c r="BH70" s="17">
        <v>34.045200000000001</v>
      </c>
      <c r="BI70" s="17">
        <v>35.940800000000003</v>
      </c>
      <c r="BJ70" s="17">
        <v>26.257000000000001</v>
      </c>
      <c r="BK70" s="17">
        <v>27.0261</v>
      </c>
      <c r="BL70" s="17">
        <v>34.233499999999999</v>
      </c>
      <c r="BM70" s="17">
        <v>30.030100000000001</v>
      </c>
      <c r="BN70" s="17">
        <v>19.6647</v>
      </c>
      <c r="BO70" s="17">
        <v>14.811500000000001</v>
      </c>
      <c r="BP70" s="17">
        <v>16.989599999999999</v>
      </c>
      <c r="BQ70" s="17">
        <v>18.6142</v>
      </c>
      <c r="BR70" s="17">
        <v>15.175000000000001</v>
      </c>
      <c r="BS70" s="17">
        <v>15.687200000000001</v>
      </c>
      <c r="BT70" s="17">
        <v>65.2851</v>
      </c>
      <c r="BU70" s="17">
        <v>19.884</v>
      </c>
      <c r="BV70" s="17">
        <v>8.7355400000000003</v>
      </c>
      <c r="BW70" s="17">
        <v>22.256699999999999</v>
      </c>
      <c r="BX70" s="17">
        <v>23.236999999999998</v>
      </c>
      <c r="BY70" s="17">
        <v>34.677500000000002</v>
      </c>
      <c r="BZ70" s="17">
        <v>21.128299999999999</v>
      </c>
      <c r="CA70" s="17">
        <v>10.214700000000001</v>
      </c>
      <c r="CB70" s="17">
        <v>21.363099999999999</v>
      </c>
      <c r="CC70" s="17">
        <v>20.688700000000001</v>
      </c>
      <c r="CD70" s="17">
        <v>10.9306</v>
      </c>
      <c r="CE70" s="17">
        <v>12.629899999999999</v>
      </c>
      <c r="CF70" s="17">
        <v>9.2526499999999992</v>
      </c>
      <c r="CG70" s="17">
        <v>8.1468500000000006</v>
      </c>
      <c r="CH70" s="17">
        <v>9.3386800000000001</v>
      </c>
      <c r="CI70" s="17">
        <v>0</v>
      </c>
      <c r="CJ70" s="17">
        <v>0</v>
      </c>
      <c r="CK70" s="17">
        <v>0</v>
      </c>
      <c r="CL70" s="17">
        <v>0</v>
      </c>
      <c r="CM70" s="17">
        <v>0</v>
      </c>
      <c r="CN70" s="17">
        <v>109.631</v>
      </c>
      <c r="CO70" s="17">
        <v>90.521699999999996</v>
      </c>
      <c r="CP70" s="17">
        <v>70.010999999999996</v>
      </c>
      <c r="CQ70" s="17">
        <v>66.947000000000003</v>
      </c>
      <c r="CR70" s="17">
        <v>80.879900000000006</v>
      </c>
      <c r="CS70" s="17">
        <v>176.68100000000001</v>
      </c>
      <c r="CT70" s="17">
        <v>120.05</v>
      </c>
      <c r="CU70" s="17">
        <v>184.59899999999999</v>
      </c>
      <c r="CV70" s="17">
        <v>158.47200000000001</v>
      </c>
      <c r="CW70" s="17">
        <v>0</v>
      </c>
    </row>
    <row r="71" spans="1:101" x14ac:dyDescent="0.2">
      <c r="A71" s="14" t="s">
        <v>124</v>
      </c>
      <c r="B71" s="17">
        <v>46.233899999999998</v>
      </c>
      <c r="C71" s="17">
        <v>65.657499999999999</v>
      </c>
      <c r="D71" s="17">
        <v>320.12299999999999</v>
      </c>
      <c r="E71" s="17">
        <v>104.119</v>
      </c>
      <c r="F71" s="17">
        <v>99.086699999999993</v>
      </c>
      <c r="G71" s="17">
        <v>77.867699999999999</v>
      </c>
      <c r="H71" s="17">
        <v>16.056000000000001</v>
      </c>
      <c r="I71" s="17">
        <v>139.239</v>
      </c>
      <c r="J71" s="17">
        <v>170.196</v>
      </c>
      <c r="K71" s="17">
        <v>201.03200000000001</v>
      </c>
      <c r="L71" s="17">
        <v>129.68299999999999</v>
      </c>
      <c r="M71" s="17">
        <v>195.91399999999999</v>
      </c>
      <c r="N71" s="17">
        <v>233.57300000000001</v>
      </c>
      <c r="O71" s="17">
        <v>124.97</v>
      </c>
      <c r="P71" s="17">
        <v>180.76900000000001</v>
      </c>
      <c r="Q71" s="17">
        <v>135.94200000000001</v>
      </c>
      <c r="R71" s="17">
        <v>58.779899999999998</v>
      </c>
      <c r="S71" s="17">
        <v>86.923599999999993</v>
      </c>
      <c r="T71" s="17">
        <v>127.541</v>
      </c>
      <c r="U71" s="17">
        <v>63.659700000000001</v>
      </c>
      <c r="V71" s="17">
        <v>81.991500000000002</v>
      </c>
      <c r="W71" s="17">
        <v>24.84</v>
      </c>
      <c r="X71" s="17">
        <v>0</v>
      </c>
      <c r="Y71" s="17">
        <v>43.288800000000002</v>
      </c>
      <c r="Z71" s="17">
        <v>0</v>
      </c>
      <c r="AA71" s="17">
        <v>133.71700000000001</v>
      </c>
      <c r="AB71" s="17">
        <v>75.712599999999995</v>
      </c>
      <c r="AC71" s="17">
        <v>211.749</v>
      </c>
      <c r="AD71" s="17">
        <v>0</v>
      </c>
      <c r="AE71" s="17">
        <v>49.922600000000003</v>
      </c>
      <c r="AF71" s="17">
        <v>114.379</v>
      </c>
      <c r="AG71" s="17">
        <v>162.72999999999999</v>
      </c>
      <c r="AH71" s="17">
        <v>235.52199999999999</v>
      </c>
      <c r="AI71" s="17">
        <v>170.93700000000001</v>
      </c>
      <c r="AJ71" s="17">
        <v>208.06200000000001</v>
      </c>
      <c r="AK71" s="17">
        <v>141.428</v>
      </c>
      <c r="AL71" s="17">
        <v>84.253500000000003</v>
      </c>
      <c r="AM71" s="17">
        <v>97.1233</v>
      </c>
      <c r="AN71" s="17">
        <v>223.71</v>
      </c>
      <c r="AO71" s="17">
        <v>284.077</v>
      </c>
      <c r="AP71" s="17">
        <v>206.571</v>
      </c>
      <c r="AQ71" s="17">
        <v>224.43899999999999</v>
      </c>
      <c r="AR71" s="17">
        <v>241.78899999999999</v>
      </c>
      <c r="AS71" s="17">
        <v>240.84</v>
      </c>
      <c r="AT71" s="17">
        <v>313.98500000000001</v>
      </c>
      <c r="AU71" s="17">
        <v>226.059</v>
      </c>
      <c r="AV71" s="17">
        <v>220.833</v>
      </c>
      <c r="AW71" s="17">
        <v>249.85300000000001</v>
      </c>
      <c r="AX71" s="17">
        <v>240.87</v>
      </c>
      <c r="AY71" s="17">
        <v>232.666</v>
      </c>
      <c r="AZ71" s="17">
        <v>297.315</v>
      </c>
      <c r="BA71" s="17">
        <v>278.64400000000001</v>
      </c>
      <c r="BB71" s="17">
        <v>246.93199999999999</v>
      </c>
      <c r="BC71" s="17">
        <v>246.91</v>
      </c>
      <c r="BD71" s="17">
        <v>239.06</v>
      </c>
      <c r="BE71" s="17">
        <v>337.30700000000002</v>
      </c>
      <c r="BF71" s="17">
        <v>362.584</v>
      </c>
      <c r="BG71" s="17">
        <v>342.589</v>
      </c>
      <c r="BH71" s="17">
        <v>379.21100000000001</v>
      </c>
      <c r="BI71" s="17">
        <v>350.81400000000002</v>
      </c>
      <c r="BJ71" s="17">
        <v>190.75800000000001</v>
      </c>
      <c r="BK71" s="17">
        <v>193.39500000000001</v>
      </c>
      <c r="BL71" s="17">
        <v>257.78100000000001</v>
      </c>
      <c r="BM71" s="17">
        <v>206.75700000000001</v>
      </c>
      <c r="BN71" s="17">
        <v>129.874</v>
      </c>
      <c r="BO71" s="17">
        <v>170.93899999999999</v>
      </c>
      <c r="BP71" s="17">
        <v>118.866</v>
      </c>
      <c r="BQ71" s="17">
        <v>101.72499999999999</v>
      </c>
      <c r="BR71" s="17">
        <v>183.774</v>
      </c>
      <c r="BS71" s="17">
        <v>91.014700000000005</v>
      </c>
      <c r="BT71" s="17">
        <v>240.899</v>
      </c>
      <c r="BU71" s="17">
        <v>95.077600000000004</v>
      </c>
      <c r="BV71" s="17">
        <v>71.983099999999993</v>
      </c>
      <c r="BW71" s="17">
        <v>192.14500000000001</v>
      </c>
      <c r="BX71" s="17">
        <v>112.593</v>
      </c>
      <c r="BY71" s="17">
        <v>202.12</v>
      </c>
      <c r="BZ71" s="17">
        <v>89.648300000000006</v>
      </c>
      <c r="CA71" s="17">
        <v>131.11799999999999</v>
      </c>
      <c r="CB71" s="17">
        <v>150.30099999999999</v>
      </c>
      <c r="CC71" s="17">
        <v>88.123199999999997</v>
      </c>
      <c r="CD71" s="17">
        <v>209.816</v>
      </c>
      <c r="CE71" s="17">
        <v>151.40199999999999</v>
      </c>
      <c r="CF71" s="17">
        <v>126.107</v>
      </c>
      <c r="CG71" s="17">
        <v>0</v>
      </c>
      <c r="CH71" s="17">
        <v>28.397099999999998</v>
      </c>
      <c r="CI71" s="17">
        <v>0</v>
      </c>
      <c r="CJ71" s="17">
        <v>0</v>
      </c>
      <c r="CK71" s="17">
        <v>0</v>
      </c>
      <c r="CL71" s="17">
        <v>0</v>
      </c>
      <c r="CM71" s="17">
        <v>0</v>
      </c>
      <c r="CN71" s="17">
        <v>230.41</v>
      </c>
      <c r="CO71" s="17">
        <v>225.66499999999999</v>
      </c>
      <c r="CP71" s="17">
        <v>241.26900000000001</v>
      </c>
      <c r="CQ71" s="17">
        <v>241.30199999999999</v>
      </c>
      <c r="CR71" s="17">
        <v>235.91499999999999</v>
      </c>
      <c r="CS71" s="17">
        <v>334.286</v>
      </c>
      <c r="CT71" s="17">
        <v>331.02600000000001</v>
      </c>
      <c r="CU71" s="17">
        <v>315.29500000000002</v>
      </c>
      <c r="CV71" s="17">
        <v>348.09800000000001</v>
      </c>
      <c r="CW71" s="17">
        <v>149.904</v>
      </c>
    </row>
    <row r="72" spans="1:101" x14ac:dyDescent="0.2">
      <c r="A72" s="14" t="s">
        <v>125</v>
      </c>
      <c r="B72" s="17">
        <v>0</v>
      </c>
      <c r="C72" s="17">
        <v>0</v>
      </c>
      <c r="D72" s="17">
        <v>0</v>
      </c>
      <c r="E72" s="17">
        <v>0</v>
      </c>
      <c r="F72" s="17">
        <v>0</v>
      </c>
      <c r="G72" s="17">
        <v>329.786</v>
      </c>
      <c r="H72" s="17">
        <v>276.91500000000002</v>
      </c>
      <c r="I72" s="17">
        <v>419.471</v>
      </c>
      <c r="J72" s="17">
        <v>124.45</v>
      </c>
      <c r="K72" s="17">
        <v>420.76499999999999</v>
      </c>
      <c r="L72" s="17">
        <v>28.712800000000001</v>
      </c>
      <c r="M72" s="17">
        <v>34.891800000000003</v>
      </c>
      <c r="N72" s="17">
        <v>25.267199999999999</v>
      </c>
      <c r="O72" s="17">
        <v>0</v>
      </c>
      <c r="P72" s="17">
        <v>25.889800000000001</v>
      </c>
      <c r="Q72" s="17">
        <v>36.468200000000003</v>
      </c>
      <c r="R72" s="17">
        <v>31.561399999999999</v>
      </c>
      <c r="S72" s="17">
        <v>43.121699999999997</v>
      </c>
      <c r="T72" s="17">
        <v>28.680299999999999</v>
      </c>
      <c r="U72" s="17">
        <v>52.735700000000001</v>
      </c>
      <c r="V72" s="17">
        <v>222.673</v>
      </c>
      <c r="W72" s="17">
        <v>224.72900000000001</v>
      </c>
      <c r="X72" s="17">
        <v>114.952</v>
      </c>
      <c r="Y72" s="17">
        <v>211.51</v>
      </c>
      <c r="Z72" s="17">
        <v>170.28700000000001</v>
      </c>
      <c r="AA72" s="17">
        <v>247.65799999999999</v>
      </c>
      <c r="AB72" s="17">
        <v>166.44200000000001</v>
      </c>
      <c r="AC72" s="17">
        <v>50.997300000000003</v>
      </c>
      <c r="AD72" s="17">
        <v>108.325</v>
      </c>
      <c r="AE72" s="17">
        <v>118.624</v>
      </c>
      <c r="AF72" s="17">
        <v>150.67400000000001</v>
      </c>
      <c r="AG72" s="17">
        <v>144.03700000000001</v>
      </c>
      <c r="AH72" s="17">
        <v>142.55699999999999</v>
      </c>
      <c r="AI72" s="17">
        <v>209.45</v>
      </c>
      <c r="AJ72" s="17">
        <v>175.58699999999999</v>
      </c>
      <c r="AK72" s="17">
        <v>231.125</v>
      </c>
      <c r="AL72" s="17">
        <v>128.96700000000001</v>
      </c>
      <c r="AM72" s="17">
        <v>122.961</v>
      </c>
      <c r="AN72" s="17">
        <v>143.399</v>
      </c>
      <c r="AO72" s="17">
        <v>118.71299999999999</v>
      </c>
      <c r="AP72" s="17">
        <v>40.327100000000002</v>
      </c>
      <c r="AQ72" s="17">
        <v>41.225299999999997</v>
      </c>
      <c r="AR72" s="17">
        <v>29.883400000000002</v>
      </c>
      <c r="AS72" s="17">
        <v>18.552900000000001</v>
      </c>
      <c r="AT72" s="17">
        <v>26.498899999999999</v>
      </c>
      <c r="AU72" s="17">
        <v>25.928699999999999</v>
      </c>
      <c r="AV72" s="17">
        <v>15.3108</v>
      </c>
      <c r="AW72" s="17">
        <v>22.486799999999999</v>
      </c>
      <c r="AX72" s="17">
        <v>21.700800000000001</v>
      </c>
      <c r="AY72" s="17">
        <v>29.3066</v>
      </c>
      <c r="AZ72" s="17">
        <v>15.991300000000001</v>
      </c>
      <c r="BA72" s="17">
        <v>12.4549</v>
      </c>
      <c r="BB72" s="17">
        <v>54.605600000000003</v>
      </c>
      <c r="BC72" s="17">
        <v>39.793100000000003</v>
      </c>
      <c r="BD72" s="17">
        <v>58.555700000000002</v>
      </c>
      <c r="BE72" s="17">
        <v>4.7860399999999998</v>
      </c>
      <c r="BF72" s="17">
        <v>8.7002600000000001</v>
      </c>
      <c r="BG72" s="17">
        <v>15.035</v>
      </c>
      <c r="BH72" s="17">
        <v>14.298400000000001</v>
      </c>
      <c r="BI72" s="17">
        <v>14.076499999999999</v>
      </c>
      <c r="BJ72" s="17">
        <v>222.16200000000001</v>
      </c>
      <c r="BK72" s="17">
        <v>198.02199999999999</v>
      </c>
      <c r="BL72" s="17">
        <v>131.965</v>
      </c>
      <c r="BM72" s="17">
        <v>182.00399999999999</v>
      </c>
      <c r="BN72" s="17">
        <v>166.98</v>
      </c>
      <c r="BO72" s="17">
        <v>186.12100000000001</v>
      </c>
      <c r="BP72" s="17">
        <v>174.761</v>
      </c>
      <c r="BQ72" s="17">
        <v>174.17400000000001</v>
      </c>
      <c r="BR72" s="17">
        <v>171.792</v>
      </c>
      <c r="BS72" s="17">
        <v>217.19399999999999</v>
      </c>
      <c r="BT72" s="17">
        <v>141.42599999999999</v>
      </c>
      <c r="BU72" s="17">
        <v>153.465</v>
      </c>
      <c r="BV72" s="17">
        <v>109.604</v>
      </c>
      <c r="BW72" s="17">
        <v>134.63800000000001</v>
      </c>
      <c r="BX72" s="17">
        <v>163.583</v>
      </c>
      <c r="BY72" s="17">
        <v>18.7453</v>
      </c>
      <c r="BZ72" s="17">
        <v>55.701599999999999</v>
      </c>
      <c r="CA72" s="17">
        <v>189.32900000000001</v>
      </c>
      <c r="CB72" s="17">
        <v>217.62100000000001</v>
      </c>
      <c r="CC72" s="17">
        <v>51.7029</v>
      </c>
      <c r="CD72" s="17">
        <v>220.41499999999999</v>
      </c>
      <c r="CE72" s="17">
        <v>153.64099999999999</v>
      </c>
      <c r="CF72" s="17">
        <v>164.351</v>
      </c>
      <c r="CG72" s="17">
        <v>255.49799999999999</v>
      </c>
      <c r="CH72" s="17">
        <v>268.59500000000003</v>
      </c>
      <c r="CI72" s="17">
        <v>0</v>
      </c>
      <c r="CJ72" s="17">
        <v>0</v>
      </c>
      <c r="CK72" s="17">
        <v>0</v>
      </c>
      <c r="CL72" s="17">
        <v>4.8894399999999996</v>
      </c>
      <c r="CM72" s="17">
        <v>0</v>
      </c>
      <c r="CN72" s="17">
        <v>0</v>
      </c>
      <c r="CO72" s="17">
        <v>0</v>
      </c>
      <c r="CP72" s="17">
        <v>0</v>
      </c>
      <c r="CQ72" s="17">
        <v>0</v>
      </c>
      <c r="CR72" s="17">
        <v>0</v>
      </c>
      <c r="CS72" s="17">
        <v>126.73399999999999</v>
      </c>
      <c r="CT72" s="17">
        <v>199.02500000000001</v>
      </c>
      <c r="CU72" s="17">
        <v>126.42100000000001</v>
      </c>
      <c r="CV72" s="17">
        <v>123.452</v>
      </c>
      <c r="CW72" s="17">
        <v>81.763000000000005</v>
      </c>
    </row>
    <row r="73" spans="1:101" x14ac:dyDescent="0.2">
      <c r="A73" s="14" t="s">
        <v>126</v>
      </c>
      <c r="B73" s="17">
        <v>48.711500000000001</v>
      </c>
      <c r="C73" s="17">
        <v>64.670500000000004</v>
      </c>
      <c r="D73" s="17">
        <v>276.577</v>
      </c>
      <c r="E73" s="17">
        <v>78.490600000000001</v>
      </c>
      <c r="F73" s="17">
        <v>80.647400000000005</v>
      </c>
      <c r="G73" s="17">
        <v>281.49599999999998</v>
      </c>
      <c r="H73" s="17">
        <v>321.41300000000001</v>
      </c>
      <c r="I73" s="17">
        <v>358.99700000000001</v>
      </c>
      <c r="J73" s="17">
        <v>212.79499999999999</v>
      </c>
      <c r="K73" s="17">
        <v>355.12700000000001</v>
      </c>
      <c r="L73" s="17">
        <v>216.41</v>
      </c>
      <c r="M73" s="17">
        <v>116.89100000000001</v>
      </c>
      <c r="N73" s="17">
        <v>235.374</v>
      </c>
      <c r="O73" s="17">
        <v>291.49</v>
      </c>
      <c r="P73" s="17">
        <v>208.839</v>
      </c>
      <c r="Q73" s="17">
        <v>240.58500000000001</v>
      </c>
      <c r="R73" s="17">
        <v>234.67699999999999</v>
      </c>
      <c r="S73" s="17">
        <v>279.572</v>
      </c>
      <c r="T73" s="17">
        <v>265.00599999999997</v>
      </c>
      <c r="U73" s="17">
        <v>237.11199999999999</v>
      </c>
      <c r="V73" s="17">
        <v>283.03100000000001</v>
      </c>
      <c r="W73" s="17">
        <v>336.27199999999999</v>
      </c>
      <c r="X73" s="17">
        <v>308.69799999999998</v>
      </c>
      <c r="Y73" s="17">
        <v>288.608</v>
      </c>
      <c r="Z73" s="17">
        <v>322.15199999999999</v>
      </c>
      <c r="AA73" s="17">
        <v>264.072</v>
      </c>
      <c r="AB73" s="17">
        <v>220.84899999999999</v>
      </c>
      <c r="AC73" s="17">
        <v>155.33600000000001</v>
      </c>
      <c r="AD73" s="17">
        <v>228.535</v>
      </c>
      <c r="AE73" s="17">
        <v>275.81200000000001</v>
      </c>
      <c r="AF73" s="17">
        <v>206.351</v>
      </c>
      <c r="AG73" s="17">
        <v>213.42</v>
      </c>
      <c r="AH73" s="17">
        <v>225.898</v>
      </c>
      <c r="AI73" s="17">
        <v>295.38400000000001</v>
      </c>
      <c r="AJ73" s="17">
        <v>228.678</v>
      </c>
      <c r="AK73" s="17">
        <v>261.88400000000001</v>
      </c>
      <c r="AL73" s="17">
        <v>213.68</v>
      </c>
      <c r="AM73" s="17">
        <v>250.119</v>
      </c>
      <c r="AN73" s="17">
        <v>220.87700000000001</v>
      </c>
      <c r="AO73" s="17">
        <v>195.006</v>
      </c>
      <c r="AP73" s="17">
        <v>149.64699999999999</v>
      </c>
      <c r="AQ73" s="17">
        <v>165.346</v>
      </c>
      <c r="AR73" s="17">
        <v>187.83500000000001</v>
      </c>
      <c r="AS73" s="17">
        <v>201.233</v>
      </c>
      <c r="AT73" s="17">
        <v>186.779</v>
      </c>
      <c r="AU73" s="17">
        <v>185.601</v>
      </c>
      <c r="AV73" s="17">
        <v>140.16399999999999</v>
      </c>
      <c r="AW73" s="17">
        <v>161.262</v>
      </c>
      <c r="AX73" s="17">
        <v>181.42</v>
      </c>
      <c r="AY73" s="17">
        <v>138.97</v>
      </c>
      <c r="AZ73" s="17">
        <v>255.06299999999999</v>
      </c>
      <c r="BA73" s="17">
        <v>287.80500000000001</v>
      </c>
      <c r="BB73" s="17">
        <v>286.59800000000001</v>
      </c>
      <c r="BC73" s="17">
        <v>250.13200000000001</v>
      </c>
      <c r="BD73" s="17">
        <v>283.702</v>
      </c>
      <c r="BE73" s="17">
        <v>275.44099999999997</v>
      </c>
      <c r="BF73" s="17">
        <v>317.70699999999999</v>
      </c>
      <c r="BG73" s="17">
        <v>277.60000000000002</v>
      </c>
      <c r="BH73" s="17">
        <v>311.62700000000001</v>
      </c>
      <c r="BI73" s="17">
        <v>281.90499999999997</v>
      </c>
      <c r="BJ73" s="17">
        <v>217.57400000000001</v>
      </c>
      <c r="BK73" s="17">
        <v>283.32400000000001</v>
      </c>
      <c r="BL73" s="17">
        <v>205.536</v>
      </c>
      <c r="BM73" s="17">
        <v>224.22900000000001</v>
      </c>
      <c r="BN73" s="17">
        <v>247.05099999999999</v>
      </c>
      <c r="BO73" s="17">
        <v>257.267</v>
      </c>
      <c r="BP73" s="17">
        <v>245.822</v>
      </c>
      <c r="BQ73" s="17">
        <v>299.00900000000001</v>
      </c>
      <c r="BR73" s="17">
        <v>233.32499999999999</v>
      </c>
      <c r="BS73" s="17">
        <v>280.56599999999997</v>
      </c>
      <c r="BT73" s="17">
        <v>202.46600000000001</v>
      </c>
      <c r="BU73" s="17">
        <v>263.661</v>
      </c>
      <c r="BV73" s="17">
        <v>215.80500000000001</v>
      </c>
      <c r="BW73" s="17">
        <v>249.77099999999999</v>
      </c>
      <c r="BX73" s="17">
        <v>284.30900000000003</v>
      </c>
      <c r="BY73" s="17">
        <v>237.899</v>
      </c>
      <c r="BZ73" s="17">
        <v>295.74799999999999</v>
      </c>
      <c r="CA73" s="17">
        <v>247.18199999999999</v>
      </c>
      <c r="CB73" s="17">
        <v>226.10900000000001</v>
      </c>
      <c r="CC73" s="17">
        <v>202.535</v>
      </c>
      <c r="CD73" s="17">
        <v>326.80200000000002</v>
      </c>
      <c r="CE73" s="17">
        <v>255.65799999999999</v>
      </c>
      <c r="CF73" s="17">
        <v>299.64400000000001</v>
      </c>
      <c r="CG73" s="17">
        <v>286.06900000000002</v>
      </c>
      <c r="CH73" s="17">
        <v>327.00900000000001</v>
      </c>
      <c r="CI73" s="17">
        <v>61.025199999999998</v>
      </c>
      <c r="CJ73" s="17">
        <v>127.548</v>
      </c>
      <c r="CK73" s="17">
        <v>113.788</v>
      </c>
      <c r="CL73" s="17">
        <v>106.369</v>
      </c>
      <c r="CM73" s="17">
        <v>45.661200000000001</v>
      </c>
      <c r="CN73" s="17">
        <v>174.80699999999999</v>
      </c>
      <c r="CO73" s="17">
        <v>230.75899999999999</v>
      </c>
      <c r="CP73" s="17">
        <v>156.35</v>
      </c>
      <c r="CQ73" s="17">
        <v>150.65899999999999</v>
      </c>
      <c r="CR73" s="17">
        <v>166.86600000000001</v>
      </c>
      <c r="CS73" s="17">
        <v>173.273</v>
      </c>
      <c r="CT73" s="17">
        <v>218.28800000000001</v>
      </c>
      <c r="CU73" s="17">
        <v>167.70099999999999</v>
      </c>
      <c r="CV73" s="17">
        <v>179.93899999999999</v>
      </c>
      <c r="CW73" s="17">
        <v>192.27799999999999</v>
      </c>
    </row>
    <row r="74" spans="1:101" x14ac:dyDescent="0.2">
      <c r="A74" s="14" t="s">
        <v>127</v>
      </c>
      <c r="B74" s="17">
        <v>16.067399999999999</v>
      </c>
      <c r="C74" s="17">
        <v>36.018700000000003</v>
      </c>
      <c r="D74" s="17">
        <v>71.394400000000005</v>
      </c>
      <c r="E74" s="17">
        <v>16.981200000000001</v>
      </c>
      <c r="F74" s="17">
        <v>31.4221</v>
      </c>
      <c r="G74" s="17">
        <v>113.125</v>
      </c>
      <c r="H74" s="17">
        <v>251.00700000000001</v>
      </c>
      <c r="I74" s="17">
        <v>352.84899999999999</v>
      </c>
      <c r="J74" s="17">
        <v>125.40900000000001</v>
      </c>
      <c r="K74" s="17">
        <v>340.03500000000003</v>
      </c>
      <c r="L74" s="17">
        <v>75.710499999999996</v>
      </c>
      <c r="M74" s="17">
        <v>125.744</v>
      </c>
      <c r="N74" s="17">
        <v>195.57599999999999</v>
      </c>
      <c r="O74" s="17">
        <v>85.790700000000001</v>
      </c>
      <c r="P74" s="17">
        <v>163.55799999999999</v>
      </c>
      <c r="Q74" s="17">
        <v>72.727099999999993</v>
      </c>
      <c r="R74" s="17">
        <v>82.752600000000001</v>
      </c>
      <c r="S74" s="17">
        <v>67.152199999999993</v>
      </c>
      <c r="T74" s="17">
        <v>65.070499999999996</v>
      </c>
      <c r="U74" s="17">
        <v>58.7849</v>
      </c>
      <c r="V74" s="17">
        <v>96.497799999999998</v>
      </c>
      <c r="W74" s="17">
        <v>59.292700000000004</v>
      </c>
      <c r="X74" s="17">
        <v>99.513300000000001</v>
      </c>
      <c r="Y74" s="17">
        <v>84.134299999999996</v>
      </c>
      <c r="Z74" s="17">
        <v>112.89</v>
      </c>
      <c r="AA74" s="17">
        <v>155.95500000000001</v>
      </c>
      <c r="AB74" s="17">
        <v>54.090800000000002</v>
      </c>
      <c r="AC74" s="17">
        <v>123.03700000000001</v>
      </c>
      <c r="AD74" s="17">
        <v>96.008799999999994</v>
      </c>
      <c r="AE74" s="17">
        <v>93.514700000000005</v>
      </c>
      <c r="AF74" s="17">
        <v>236.59800000000001</v>
      </c>
      <c r="AG74" s="17">
        <v>222.70400000000001</v>
      </c>
      <c r="AH74" s="17">
        <v>170.28100000000001</v>
      </c>
      <c r="AI74" s="17">
        <v>303.57900000000001</v>
      </c>
      <c r="AJ74" s="17">
        <v>243.18100000000001</v>
      </c>
      <c r="AK74" s="17">
        <v>289.86700000000002</v>
      </c>
      <c r="AL74" s="17">
        <v>211.77199999999999</v>
      </c>
      <c r="AM74" s="17">
        <v>216.50899999999999</v>
      </c>
      <c r="AN74" s="17">
        <v>199.22300000000001</v>
      </c>
      <c r="AO74" s="17">
        <v>170.38499999999999</v>
      </c>
      <c r="AP74" s="17">
        <v>160.23599999999999</v>
      </c>
      <c r="AQ74" s="17">
        <v>165.267</v>
      </c>
      <c r="AR74" s="17">
        <v>158.95400000000001</v>
      </c>
      <c r="AS74" s="17">
        <v>134.74100000000001</v>
      </c>
      <c r="AT74" s="17">
        <v>119.779</v>
      </c>
      <c r="AU74" s="17">
        <v>148.23599999999999</v>
      </c>
      <c r="AV74" s="17">
        <v>97.609300000000005</v>
      </c>
      <c r="AW74" s="17">
        <v>119.11499999999999</v>
      </c>
      <c r="AX74" s="17">
        <v>133.505</v>
      </c>
      <c r="AY74" s="17">
        <v>122.788</v>
      </c>
      <c r="AZ74" s="17">
        <v>143.78700000000001</v>
      </c>
      <c r="BA74" s="17">
        <v>150.732</v>
      </c>
      <c r="BB74" s="17">
        <v>144.22</v>
      </c>
      <c r="BC74" s="17">
        <v>163.322</v>
      </c>
      <c r="BD74" s="17">
        <v>161.21600000000001</v>
      </c>
      <c r="BE74" s="17">
        <v>143.98599999999999</v>
      </c>
      <c r="BF74" s="17">
        <v>206.34800000000001</v>
      </c>
      <c r="BG74" s="17">
        <v>186.71199999999999</v>
      </c>
      <c r="BH74" s="17">
        <v>163.29599999999999</v>
      </c>
      <c r="BI74" s="17">
        <v>167.58</v>
      </c>
      <c r="BJ74" s="17">
        <v>134.80199999999999</v>
      </c>
      <c r="BK74" s="17">
        <v>131.06200000000001</v>
      </c>
      <c r="BL74" s="17">
        <v>156.881</v>
      </c>
      <c r="BM74" s="17">
        <v>125.81100000000001</v>
      </c>
      <c r="BN74" s="17">
        <v>126.447</v>
      </c>
      <c r="BO74" s="17">
        <v>131.56800000000001</v>
      </c>
      <c r="BP74" s="17">
        <v>66.967500000000001</v>
      </c>
      <c r="BQ74" s="17">
        <v>52.628500000000003</v>
      </c>
      <c r="BR74" s="17">
        <v>84.733999999999995</v>
      </c>
      <c r="BS74" s="17">
        <v>94.782499999999999</v>
      </c>
      <c r="BT74" s="17">
        <v>207.19200000000001</v>
      </c>
      <c r="BU74" s="17">
        <v>247.22499999999999</v>
      </c>
      <c r="BV74" s="17">
        <v>268.98</v>
      </c>
      <c r="BW74" s="17">
        <v>264.18</v>
      </c>
      <c r="BX74" s="17">
        <v>275.65199999999999</v>
      </c>
      <c r="BY74" s="17">
        <v>211.4</v>
      </c>
      <c r="BZ74" s="17">
        <v>287.07400000000001</v>
      </c>
      <c r="CA74" s="17">
        <v>236.90899999999999</v>
      </c>
      <c r="CB74" s="17">
        <v>236.13499999999999</v>
      </c>
      <c r="CC74" s="17">
        <v>227.26900000000001</v>
      </c>
      <c r="CD74" s="17">
        <v>122.857</v>
      </c>
      <c r="CE74" s="17">
        <v>126.693</v>
      </c>
      <c r="CF74" s="17">
        <v>137.321</v>
      </c>
      <c r="CG74" s="17">
        <v>189.494</v>
      </c>
      <c r="CH74" s="17">
        <v>137.01300000000001</v>
      </c>
      <c r="CI74" s="17">
        <v>58.867800000000003</v>
      </c>
      <c r="CJ74" s="17">
        <v>112.53400000000001</v>
      </c>
      <c r="CK74" s="17">
        <v>88.643500000000003</v>
      </c>
      <c r="CL74" s="17">
        <v>66.230199999999996</v>
      </c>
      <c r="CM74" s="17">
        <v>0</v>
      </c>
      <c r="CN74" s="17">
        <v>214.59899999999999</v>
      </c>
      <c r="CO74" s="17">
        <v>277.89699999999999</v>
      </c>
      <c r="CP74" s="17">
        <v>246.17</v>
      </c>
      <c r="CQ74" s="17">
        <v>227.10900000000001</v>
      </c>
      <c r="CR74" s="17">
        <v>251.136</v>
      </c>
      <c r="CS74" s="17">
        <v>322.78199999999998</v>
      </c>
      <c r="CT74" s="17">
        <v>259.90499999999997</v>
      </c>
      <c r="CU74" s="17">
        <v>337.459</v>
      </c>
      <c r="CV74" s="17">
        <v>353.97399999999999</v>
      </c>
      <c r="CW74" s="17">
        <v>109.408</v>
      </c>
    </row>
    <row r="75" spans="1:101" x14ac:dyDescent="0.2">
      <c r="A75" s="14" t="s">
        <v>128</v>
      </c>
      <c r="B75" s="17">
        <v>34.709699999999998</v>
      </c>
      <c r="C75" s="17">
        <v>32.037100000000002</v>
      </c>
      <c r="D75" s="17">
        <v>232.19200000000001</v>
      </c>
      <c r="E75" s="17">
        <v>48.368400000000001</v>
      </c>
      <c r="F75" s="17">
        <v>65.430400000000006</v>
      </c>
      <c r="G75" s="17">
        <v>122.833</v>
      </c>
      <c r="H75" s="17">
        <v>291.84100000000001</v>
      </c>
      <c r="I75" s="17">
        <v>409.93799999999999</v>
      </c>
      <c r="J75" s="17">
        <v>133.53800000000001</v>
      </c>
      <c r="K75" s="17">
        <v>389.79899999999998</v>
      </c>
      <c r="L75" s="17">
        <v>79.398099999999999</v>
      </c>
      <c r="M75" s="17">
        <v>145.85499999999999</v>
      </c>
      <c r="N75" s="17">
        <v>172.89699999999999</v>
      </c>
      <c r="O75" s="17">
        <v>114.72499999999999</v>
      </c>
      <c r="P75" s="17">
        <v>174.55799999999999</v>
      </c>
      <c r="Q75" s="17">
        <v>99.556700000000006</v>
      </c>
      <c r="R75" s="17">
        <v>86.757400000000004</v>
      </c>
      <c r="S75" s="17">
        <v>108.82599999999999</v>
      </c>
      <c r="T75" s="17">
        <v>106.13500000000001</v>
      </c>
      <c r="U75" s="17">
        <v>93.460499999999996</v>
      </c>
      <c r="V75" s="17">
        <v>244.74100000000001</v>
      </c>
      <c r="W75" s="17">
        <v>370.61599999999999</v>
      </c>
      <c r="X75" s="17">
        <v>340.59899999999999</v>
      </c>
      <c r="Y75" s="17">
        <v>239.607</v>
      </c>
      <c r="Z75" s="17">
        <v>466.82</v>
      </c>
      <c r="AA75" s="17">
        <v>170.13800000000001</v>
      </c>
      <c r="AB75" s="17">
        <v>72.387299999999996</v>
      </c>
      <c r="AC75" s="17">
        <v>136.86600000000001</v>
      </c>
      <c r="AD75" s="17">
        <v>326.63099999999997</v>
      </c>
      <c r="AE75" s="17">
        <v>446.33100000000002</v>
      </c>
      <c r="AF75" s="17">
        <v>267.93900000000002</v>
      </c>
      <c r="AG75" s="17">
        <v>251.755</v>
      </c>
      <c r="AH75" s="17">
        <v>206.38200000000001</v>
      </c>
      <c r="AI75" s="17">
        <v>384.49799999999999</v>
      </c>
      <c r="AJ75" s="17">
        <v>276.49900000000002</v>
      </c>
      <c r="AK75" s="17">
        <v>343.08199999999999</v>
      </c>
      <c r="AL75" s="17">
        <v>234.02099999999999</v>
      </c>
      <c r="AM75" s="17">
        <v>248.35900000000001</v>
      </c>
      <c r="AN75" s="17">
        <v>231.791</v>
      </c>
      <c r="AO75" s="17">
        <v>189.405</v>
      </c>
      <c r="AP75" s="17">
        <v>111.23699999999999</v>
      </c>
      <c r="AQ75" s="17">
        <v>125.545</v>
      </c>
      <c r="AR75" s="17">
        <v>125.524</v>
      </c>
      <c r="AS75" s="17">
        <v>148.446</v>
      </c>
      <c r="AT75" s="17">
        <v>131.279</v>
      </c>
      <c r="AU75" s="17">
        <v>132.93700000000001</v>
      </c>
      <c r="AV75" s="17">
        <v>103.785</v>
      </c>
      <c r="AW75" s="17">
        <v>109.307</v>
      </c>
      <c r="AX75" s="17">
        <v>150.97200000000001</v>
      </c>
      <c r="AY75" s="17">
        <v>105.74</v>
      </c>
      <c r="AZ75" s="17">
        <v>202.29900000000001</v>
      </c>
      <c r="BA75" s="17">
        <v>183.51499999999999</v>
      </c>
      <c r="BB75" s="17">
        <v>186.078</v>
      </c>
      <c r="BC75" s="17">
        <v>189.53700000000001</v>
      </c>
      <c r="BD75" s="17">
        <v>199.38800000000001</v>
      </c>
      <c r="BE75" s="17">
        <v>172.89699999999999</v>
      </c>
      <c r="BF75" s="17">
        <v>229.30500000000001</v>
      </c>
      <c r="BG75" s="17">
        <v>215.023</v>
      </c>
      <c r="BH75" s="17">
        <v>197.68899999999999</v>
      </c>
      <c r="BI75" s="17">
        <v>230.24299999999999</v>
      </c>
      <c r="BJ75" s="17">
        <v>178.73599999999999</v>
      </c>
      <c r="BK75" s="17">
        <v>167.57900000000001</v>
      </c>
      <c r="BL75" s="17">
        <v>139.87100000000001</v>
      </c>
      <c r="BM75" s="17">
        <v>130.33500000000001</v>
      </c>
      <c r="BN75" s="17">
        <v>153.35599999999999</v>
      </c>
      <c r="BO75" s="17">
        <v>147.411</v>
      </c>
      <c r="BP75" s="17">
        <v>117.17700000000001</v>
      </c>
      <c r="BQ75" s="17">
        <v>136.01300000000001</v>
      </c>
      <c r="BR75" s="17">
        <v>87.358999999999995</v>
      </c>
      <c r="BS75" s="17">
        <v>103.901</v>
      </c>
      <c r="BT75" s="17">
        <v>240.68</v>
      </c>
      <c r="BU75" s="17">
        <v>283.11799999999999</v>
      </c>
      <c r="BV75" s="17">
        <v>323.83</v>
      </c>
      <c r="BW75" s="17">
        <v>321.95299999999997</v>
      </c>
      <c r="BX75" s="17">
        <v>342.46899999999999</v>
      </c>
      <c r="BY75" s="17">
        <v>258.53800000000001</v>
      </c>
      <c r="BZ75" s="17">
        <v>402.69499999999999</v>
      </c>
      <c r="CA75" s="17">
        <v>300.125</v>
      </c>
      <c r="CB75" s="17">
        <v>288.541</v>
      </c>
      <c r="CC75" s="17">
        <v>271.815</v>
      </c>
      <c r="CD75" s="17">
        <v>172.04599999999999</v>
      </c>
      <c r="CE75" s="17">
        <v>146.47900000000001</v>
      </c>
      <c r="CF75" s="17">
        <v>153.06299999999999</v>
      </c>
      <c r="CG75" s="17">
        <v>219.047</v>
      </c>
      <c r="CH75" s="17">
        <v>271.18700000000001</v>
      </c>
      <c r="CI75" s="17">
        <v>46.6297</v>
      </c>
      <c r="CJ75" s="17">
        <v>110.547</v>
      </c>
      <c r="CK75" s="17">
        <v>96.289599999999993</v>
      </c>
      <c r="CL75" s="17">
        <v>88.898099999999999</v>
      </c>
      <c r="CM75" s="17">
        <v>31.270399999999999</v>
      </c>
      <c r="CN75" s="17">
        <v>283.61</v>
      </c>
      <c r="CO75" s="17">
        <v>522.69399999999996</v>
      </c>
      <c r="CP75" s="17">
        <v>455.56099999999998</v>
      </c>
      <c r="CQ75" s="17">
        <v>543.23699999999997</v>
      </c>
      <c r="CR75" s="17">
        <v>402.709</v>
      </c>
      <c r="CS75" s="17">
        <v>36.060099999999998</v>
      </c>
      <c r="CT75" s="17">
        <v>230.464</v>
      </c>
      <c r="CU75" s="17">
        <v>30.127500000000001</v>
      </c>
      <c r="CV75" s="17">
        <v>30.500599999999999</v>
      </c>
      <c r="CW75" s="17">
        <v>126.277</v>
      </c>
    </row>
    <row r="76" spans="1:101" x14ac:dyDescent="0.2">
      <c r="A76" s="14" t="s">
        <v>129</v>
      </c>
      <c r="B76" s="17">
        <v>85.440399999999997</v>
      </c>
      <c r="C76" s="17">
        <v>131.654</v>
      </c>
      <c r="D76" s="17">
        <v>290.00299999999999</v>
      </c>
      <c r="E76" s="17">
        <v>150.09399999999999</v>
      </c>
      <c r="F76" s="17">
        <v>113.777</v>
      </c>
      <c r="G76" s="17">
        <v>490.86599999999999</v>
      </c>
      <c r="H76" s="17">
        <v>473.28399999999999</v>
      </c>
      <c r="I76" s="17">
        <v>522.02300000000002</v>
      </c>
      <c r="J76" s="17">
        <v>359.25799999999998</v>
      </c>
      <c r="K76" s="17">
        <v>595.40599999999995</v>
      </c>
      <c r="L76" s="17">
        <v>511.286</v>
      </c>
      <c r="M76" s="17">
        <v>610.404</v>
      </c>
      <c r="N76" s="17">
        <v>581.99</v>
      </c>
      <c r="O76" s="17">
        <v>546.93200000000002</v>
      </c>
      <c r="P76" s="17">
        <v>553.16800000000001</v>
      </c>
      <c r="Q76" s="17">
        <v>502.14400000000001</v>
      </c>
      <c r="R76" s="17">
        <v>576.26300000000003</v>
      </c>
      <c r="S76" s="17">
        <v>555.96</v>
      </c>
      <c r="T76" s="17">
        <v>495.07499999999999</v>
      </c>
      <c r="U76" s="17">
        <v>495.13499999999999</v>
      </c>
      <c r="V76" s="17">
        <v>471.137</v>
      </c>
      <c r="W76" s="17">
        <v>469.03899999999999</v>
      </c>
      <c r="X76" s="17">
        <v>489.34100000000001</v>
      </c>
      <c r="Y76" s="17">
        <v>457.84300000000002</v>
      </c>
      <c r="Z76" s="17">
        <v>499.81299999999999</v>
      </c>
      <c r="AA76" s="17">
        <v>538.77499999999998</v>
      </c>
      <c r="AB76" s="17">
        <v>433.87599999999998</v>
      </c>
      <c r="AC76" s="17">
        <v>380.29</v>
      </c>
      <c r="AD76" s="17">
        <v>468.06400000000002</v>
      </c>
      <c r="AE76" s="17">
        <v>559.64099999999996</v>
      </c>
      <c r="AF76" s="17">
        <v>259.47899999999998</v>
      </c>
      <c r="AG76" s="17">
        <v>303.55700000000002</v>
      </c>
      <c r="AH76" s="17">
        <v>307.52800000000002</v>
      </c>
      <c r="AI76" s="17">
        <v>387.97699999999998</v>
      </c>
      <c r="AJ76" s="17">
        <v>289.53800000000001</v>
      </c>
      <c r="AK76" s="17">
        <v>360.87</v>
      </c>
      <c r="AL76" s="17">
        <v>256.50599999999997</v>
      </c>
      <c r="AM76" s="17">
        <v>270.62200000000001</v>
      </c>
      <c r="AN76" s="17">
        <v>292.541</v>
      </c>
      <c r="AO76" s="17">
        <v>291.899</v>
      </c>
      <c r="AP76" s="17">
        <v>227.423</v>
      </c>
      <c r="AQ76" s="17">
        <v>204.92500000000001</v>
      </c>
      <c r="AR76" s="17">
        <v>227.90100000000001</v>
      </c>
      <c r="AS76" s="17">
        <v>221.137</v>
      </c>
      <c r="AT76" s="17">
        <v>264.47399999999999</v>
      </c>
      <c r="AU76" s="17">
        <v>240.79900000000001</v>
      </c>
      <c r="AV76" s="17">
        <v>176.923</v>
      </c>
      <c r="AW76" s="17">
        <v>218.78399999999999</v>
      </c>
      <c r="AX76" s="17">
        <v>232.75700000000001</v>
      </c>
      <c r="AY76" s="17">
        <v>200.78399999999999</v>
      </c>
      <c r="AZ76" s="17">
        <v>448.53100000000001</v>
      </c>
      <c r="BA76" s="17">
        <v>423.62099999999998</v>
      </c>
      <c r="BB76" s="17">
        <v>419.69099999999997</v>
      </c>
      <c r="BC76" s="17">
        <v>438.38400000000001</v>
      </c>
      <c r="BD76" s="17">
        <v>402.76100000000002</v>
      </c>
      <c r="BE76" s="17">
        <v>365.72500000000002</v>
      </c>
      <c r="BF76" s="17">
        <v>437.67200000000003</v>
      </c>
      <c r="BG76" s="17">
        <v>480.47199999999998</v>
      </c>
      <c r="BH76" s="17">
        <v>440.01799999999997</v>
      </c>
      <c r="BI76" s="17">
        <v>453.08</v>
      </c>
      <c r="BJ76" s="17">
        <v>389.13600000000002</v>
      </c>
      <c r="BK76" s="17">
        <v>428.65199999999999</v>
      </c>
      <c r="BL76" s="17">
        <v>343.18099999999998</v>
      </c>
      <c r="BM76" s="17">
        <v>357.98399999999998</v>
      </c>
      <c r="BN76" s="17">
        <v>385.11500000000001</v>
      </c>
      <c r="BO76" s="17">
        <v>433.92399999999998</v>
      </c>
      <c r="BP76" s="17">
        <v>414.27300000000002</v>
      </c>
      <c r="BQ76" s="17">
        <v>470.42399999999998</v>
      </c>
      <c r="BR76" s="17">
        <v>413.71100000000001</v>
      </c>
      <c r="BS76" s="17">
        <v>463.08800000000002</v>
      </c>
      <c r="BT76" s="17">
        <v>496.92500000000001</v>
      </c>
      <c r="BU76" s="17">
        <v>530.12199999999996</v>
      </c>
      <c r="BV76" s="17">
        <v>450.048</v>
      </c>
      <c r="BW76" s="17">
        <v>501.72399999999999</v>
      </c>
      <c r="BX76" s="17">
        <v>536.18600000000004</v>
      </c>
      <c r="BY76" s="17">
        <v>496.142</v>
      </c>
      <c r="BZ76" s="17">
        <v>492.267</v>
      </c>
      <c r="CA76" s="17">
        <v>491.411</v>
      </c>
      <c r="CB76" s="17">
        <v>505.55500000000001</v>
      </c>
      <c r="CC76" s="17">
        <v>436.87700000000001</v>
      </c>
      <c r="CD76" s="17">
        <v>419.899</v>
      </c>
      <c r="CE76" s="17">
        <v>363.51499999999999</v>
      </c>
      <c r="CF76" s="17">
        <v>427.94499999999999</v>
      </c>
      <c r="CG76" s="17">
        <v>480.44</v>
      </c>
      <c r="CH76" s="17">
        <v>442.22399999999999</v>
      </c>
      <c r="CI76" s="17">
        <v>88.100099999999998</v>
      </c>
      <c r="CJ76" s="17">
        <v>184.822</v>
      </c>
      <c r="CK76" s="17">
        <v>150.68299999999999</v>
      </c>
      <c r="CL76" s="17">
        <v>143.50899999999999</v>
      </c>
      <c r="CM76" s="17">
        <v>61.900799999999997</v>
      </c>
      <c r="CN76" s="17">
        <v>342.44</v>
      </c>
      <c r="CO76" s="17">
        <v>363.69200000000001</v>
      </c>
      <c r="CP76" s="17">
        <v>285.41699999999997</v>
      </c>
      <c r="CQ76" s="17">
        <v>307.72399999999999</v>
      </c>
      <c r="CR76" s="17">
        <v>305.30099999999999</v>
      </c>
      <c r="CS76" s="17">
        <v>518.66300000000001</v>
      </c>
      <c r="CT76" s="17">
        <v>505.35300000000001</v>
      </c>
      <c r="CU76" s="17">
        <v>477.71499999999997</v>
      </c>
      <c r="CV76" s="17">
        <v>512.61</v>
      </c>
      <c r="CW76" s="17">
        <v>280.92700000000002</v>
      </c>
    </row>
    <row r="77" spans="1:101" x14ac:dyDescent="0.2">
      <c r="A77" s="14" t="s">
        <v>130</v>
      </c>
      <c r="B77" s="17">
        <v>0</v>
      </c>
      <c r="C77" s="17">
        <v>0</v>
      </c>
      <c r="D77" s="17">
        <v>0</v>
      </c>
      <c r="E77" s="17">
        <v>0</v>
      </c>
      <c r="F77" s="17">
        <v>0</v>
      </c>
      <c r="G77" s="17">
        <v>0</v>
      </c>
      <c r="H77" s="17">
        <v>0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  <c r="X77" s="17">
        <v>0</v>
      </c>
      <c r="Y77" s="17">
        <v>0</v>
      </c>
      <c r="Z77" s="17">
        <v>0</v>
      </c>
      <c r="AA77" s="17">
        <v>0</v>
      </c>
      <c r="AB77" s="17">
        <v>0</v>
      </c>
      <c r="AC77" s="17">
        <v>0</v>
      </c>
      <c r="AD77" s="17">
        <v>0</v>
      </c>
      <c r="AE77" s="17">
        <v>0</v>
      </c>
      <c r="AF77" s="17">
        <v>0</v>
      </c>
      <c r="AG77" s="17">
        <v>0</v>
      </c>
      <c r="AH77" s="17">
        <v>0</v>
      </c>
      <c r="AI77" s="17">
        <v>0</v>
      </c>
      <c r="AJ77" s="17">
        <v>0</v>
      </c>
      <c r="AK77" s="17">
        <v>0</v>
      </c>
      <c r="AL77" s="17">
        <v>0</v>
      </c>
      <c r="AM77" s="17">
        <v>0</v>
      </c>
      <c r="AN77" s="17">
        <v>0</v>
      </c>
      <c r="AO77" s="17">
        <v>0</v>
      </c>
      <c r="AP77" s="17">
        <v>0</v>
      </c>
      <c r="AQ77" s="17">
        <v>0</v>
      </c>
      <c r="AR77" s="17">
        <v>0</v>
      </c>
      <c r="AS77" s="17">
        <v>0</v>
      </c>
      <c r="AT77" s="17">
        <v>0</v>
      </c>
      <c r="AU77" s="17">
        <v>0</v>
      </c>
      <c r="AV77" s="17">
        <v>0</v>
      </c>
      <c r="AW77" s="17">
        <v>0</v>
      </c>
      <c r="AX77" s="17">
        <v>0</v>
      </c>
      <c r="AY77" s="17">
        <v>0</v>
      </c>
      <c r="AZ77" s="17">
        <v>15.506600000000001</v>
      </c>
      <c r="BA77" s="17">
        <v>23.690300000000001</v>
      </c>
      <c r="BB77" s="17">
        <v>0</v>
      </c>
      <c r="BC77" s="17">
        <v>11.9331</v>
      </c>
      <c r="BD77" s="17">
        <v>0</v>
      </c>
      <c r="BE77" s="17">
        <v>15.8078</v>
      </c>
      <c r="BF77" s="17">
        <v>0</v>
      </c>
      <c r="BG77" s="17">
        <v>0</v>
      </c>
      <c r="BH77" s="17">
        <v>6.8461999999999996</v>
      </c>
      <c r="BI77" s="17">
        <v>0</v>
      </c>
      <c r="BJ77" s="17">
        <v>0</v>
      </c>
      <c r="BK77" s="17">
        <v>0</v>
      </c>
      <c r="BL77" s="17">
        <v>6.0586799999999998</v>
      </c>
      <c r="BM77" s="17">
        <v>0</v>
      </c>
      <c r="BN77" s="17">
        <v>0</v>
      </c>
      <c r="BO77" s="17">
        <v>0</v>
      </c>
      <c r="BP77" s="17">
        <v>0</v>
      </c>
      <c r="BQ77" s="17">
        <v>0</v>
      </c>
      <c r="BR77" s="17">
        <v>0</v>
      </c>
      <c r="BS77" s="17">
        <v>0</v>
      </c>
      <c r="BT77" s="17">
        <v>5.9943200000000001</v>
      </c>
      <c r="BU77" s="17">
        <v>0</v>
      </c>
      <c r="BV77" s="17">
        <v>0</v>
      </c>
      <c r="BW77" s="17">
        <v>0</v>
      </c>
      <c r="BX77" s="17">
        <v>0</v>
      </c>
      <c r="BY77" s="17">
        <v>0</v>
      </c>
      <c r="BZ77" s="17">
        <v>0</v>
      </c>
      <c r="CA77" s="17">
        <v>0</v>
      </c>
      <c r="CB77" s="17">
        <v>0</v>
      </c>
      <c r="CC77" s="17">
        <v>0</v>
      </c>
      <c r="CD77" s="17">
        <v>0</v>
      </c>
      <c r="CE77" s="17">
        <v>0</v>
      </c>
      <c r="CF77" s="17">
        <v>0</v>
      </c>
      <c r="CG77" s="17">
        <v>0</v>
      </c>
      <c r="CH77" s="17">
        <v>0</v>
      </c>
      <c r="CI77" s="17">
        <v>0</v>
      </c>
      <c r="CJ77" s="17">
        <v>0</v>
      </c>
      <c r="CK77" s="17">
        <v>0</v>
      </c>
      <c r="CL77" s="17">
        <v>0</v>
      </c>
      <c r="CM77" s="17">
        <v>0</v>
      </c>
      <c r="CN77" s="17">
        <v>16.664400000000001</v>
      </c>
      <c r="CO77" s="17">
        <v>14.2896</v>
      </c>
      <c r="CP77" s="17">
        <v>20.288399999999999</v>
      </c>
      <c r="CQ77" s="17">
        <v>17.353899999999999</v>
      </c>
      <c r="CR77" s="17">
        <v>14.504200000000001</v>
      </c>
      <c r="CS77" s="17">
        <v>27.4941</v>
      </c>
      <c r="CT77" s="17">
        <v>14.927099999999999</v>
      </c>
      <c r="CU77" s="17">
        <v>29.5061</v>
      </c>
      <c r="CV77" s="17">
        <v>25.652000000000001</v>
      </c>
      <c r="CW77" s="17">
        <v>0</v>
      </c>
    </row>
    <row r="78" spans="1:101" x14ac:dyDescent="0.2">
      <c r="A78" s="14" t="s">
        <v>131</v>
      </c>
      <c r="B78" s="17">
        <v>0</v>
      </c>
      <c r="C78" s="17">
        <v>0</v>
      </c>
      <c r="D78" s="17">
        <v>0</v>
      </c>
      <c r="E78" s="17">
        <v>0</v>
      </c>
      <c r="F78" s="17">
        <v>0</v>
      </c>
      <c r="G78" s="17">
        <v>0</v>
      </c>
      <c r="H78" s="17">
        <v>0</v>
      </c>
      <c r="I78" s="17">
        <v>56.691899999999997</v>
      </c>
      <c r="J78" s="17">
        <v>47.127099999999999</v>
      </c>
      <c r="K78" s="17">
        <v>69.448300000000003</v>
      </c>
      <c r="L78" s="17">
        <v>35.933399999999999</v>
      </c>
      <c r="M78" s="17">
        <v>90.327500000000001</v>
      </c>
      <c r="N78" s="17">
        <v>120.086</v>
      </c>
      <c r="O78" s="17">
        <v>24.089300000000001</v>
      </c>
      <c r="P78" s="17">
        <v>124.283</v>
      </c>
      <c r="Q78" s="17">
        <v>25.810300000000002</v>
      </c>
      <c r="R78" s="17">
        <v>14.4803</v>
      </c>
      <c r="S78" s="17">
        <v>12.258900000000001</v>
      </c>
      <c r="T78" s="17">
        <v>21.789400000000001</v>
      </c>
      <c r="U78" s="17">
        <v>19.657299999999999</v>
      </c>
      <c r="V78" s="17">
        <v>16.6477</v>
      </c>
      <c r="W78" s="17">
        <v>0</v>
      </c>
      <c r="X78" s="17">
        <v>14.1637</v>
      </c>
      <c r="Y78" s="17">
        <v>0</v>
      </c>
      <c r="Z78" s="17">
        <v>4.4223699999999999</v>
      </c>
      <c r="AA78" s="17">
        <v>23.311900000000001</v>
      </c>
      <c r="AB78" s="17">
        <v>0</v>
      </c>
      <c r="AC78" s="17">
        <v>76.378900000000002</v>
      </c>
      <c r="AD78" s="17">
        <v>0</v>
      </c>
      <c r="AE78" s="17">
        <v>0</v>
      </c>
      <c r="AF78" s="17">
        <v>0</v>
      </c>
      <c r="AG78" s="17">
        <v>0</v>
      </c>
      <c r="AH78" s="17">
        <v>0</v>
      </c>
      <c r="AI78" s="17">
        <v>8.0585100000000001</v>
      </c>
      <c r="AJ78" s="17">
        <v>0</v>
      </c>
      <c r="AK78" s="17">
        <v>42.796599999999998</v>
      </c>
      <c r="AL78" s="17">
        <v>6.2721299999999998</v>
      </c>
      <c r="AM78" s="17">
        <v>0</v>
      </c>
      <c r="AN78" s="17">
        <v>25.1098</v>
      </c>
      <c r="AO78" s="17">
        <v>36.476900000000001</v>
      </c>
      <c r="AP78" s="17">
        <v>51.299199999999999</v>
      </c>
      <c r="AQ78" s="17">
        <v>27.068899999999999</v>
      </c>
      <c r="AR78" s="17">
        <v>22.2346</v>
      </c>
      <c r="AS78" s="17">
        <v>24.637699999999999</v>
      </c>
      <c r="AT78" s="17">
        <v>36.427199999999999</v>
      </c>
      <c r="AU78" s="17">
        <v>30.363499999999998</v>
      </c>
      <c r="AV78" s="17">
        <v>54.521299999999997</v>
      </c>
      <c r="AW78" s="17">
        <v>47.5002</v>
      </c>
      <c r="AX78" s="17">
        <v>44.942300000000003</v>
      </c>
      <c r="AY78" s="17">
        <v>47.199599999999997</v>
      </c>
      <c r="AZ78" s="17">
        <v>50.716799999999999</v>
      </c>
      <c r="BA78" s="17">
        <v>55.447699999999998</v>
      </c>
      <c r="BB78" s="17">
        <v>28.0776</v>
      </c>
      <c r="BC78" s="17">
        <v>31.0244</v>
      </c>
      <c r="BD78" s="17">
        <v>31.8</v>
      </c>
      <c r="BE78" s="17">
        <v>37.241399999999999</v>
      </c>
      <c r="BF78" s="17">
        <v>42.355800000000002</v>
      </c>
      <c r="BG78" s="17">
        <v>55.213500000000003</v>
      </c>
      <c r="BH78" s="17">
        <v>40.811599999999999</v>
      </c>
      <c r="BI78" s="17">
        <v>51.509900000000002</v>
      </c>
      <c r="BJ78" s="17">
        <v>15.3941</v>
      </c>
      <c r="BK78" s="17">
        <v>9.7493800000000004</v>
      </c>
      <c r="BL78" s="17">
        <v>27.2944</v>
      </c>
      <c r="BM78" s="17">
        <v>11.183199999999999</v>
      </c>
      <c r="BN78" s="17">
        <v>2.2505500000000001</v>
      </c>
      <c r="BO78" s="17">
        <v>0</v>
      </c>
      <c r="BP78" s="17">
        <v>0</v>
      </c>
      <c r="BQ78" s="17">
        <v>0</v>
      </c>
      <c r="BR78" s="17">
        <v>0</v>
      </c>
      <c r="BS78" s="17">
        <v>0</v>
      </c>
      <c r="BT78" s="17">
        <v>117.495</v>
      </c>
      <c r="BU78" s="17">
        <v>0</v>
      </c>
      <c r="BV78" s="17">
        <v>0</v>
      </c>
      <c r="BW78" s="17">
        <v>61.878399999999999</v>
      </c>
      <c r="BX78" s="17">
        <v>25.6617</v>
      </c>
      <c r="BY78" s="17">
        <v>105.565</v>
      </c>
      <c r="BZ78" s="17">
        <v>0</v>
      </c>
      <c r="CA78" s="17">
        <v>31.919799999999999</v>
      </c>
      <c r="CB78" s="17">
        <v>30.674099999999999</v>
      </c>
      <c r="CC78" s="17">
        <v>35.349800000000002</v>
      </c>
      <c r="CD78" s="17">
        <v>0</v>
      </c>
      <c r="CE78" s="17">
        <v>0</v>
      </c>
      <c r="CF78" s="17">
        <v>0</v>
      </c>
      <c r="CG78" s="17">
        <v>0</v>
      </c>
      <c r="CH78" s="17">
        <v>0</v>
      </c>
      <c r="CI78" s="17">
        <v>0</v>
      </c>
      <c r="CJ78" s="17">
        <v>0</v>
      </c>
      <c r="CK78" s="17">
        <v>0</v>
      </c>
      <c r="CL78" s="17">
        <v>0</v>
      </c>
      <c r="CM78" s="17">
        <v>0</v>
      </c>
      <c r="CN78" s="17">
        <v>149.16499999999999</v>
      </c>
      <c r="CO78" s="17">
        <v>108.69799999999999</v>
      </c>
      <c r="CP78" s="17">
        <v>96.546000000000006</v>
      </c>
      <c r="CQ78" s="17">
        <v>97.355000000000004</v>
      </c>
      <c r="CR78" s="17">
        <v>133.90600000000001</v>
      </c>
      <c r="CS78" s="17">
        <v>340.226</v>
      </c>
      <c r="CT78" s="17">
        <v>210.203</v>
      </c>
      <c r="CU78" s="17">
        <v>439.62</v>
      </c>
      <c r="CV78" s="17">
        <v>505.30599999999998</v>
      </c>
      <c r="CW78" s="17">
        <v>82.588899999999995</v>
      </c>
    </row>
    <row r="79" spans="1:101" x14ac:dyDescent="0.2">
      <c r="A79" s="14" t="s">
        <v>132</v>
      </c>
      <c r="B79" s="17">
        <v>81.2226</v>
      </c>
      <c r="C79" s="17">
        <v>132.84100000000001</v>
      </c>
      <c r="D79" s="17">
        <v>670.59</v>
      </c>
      <c r="E79" s="17">
        <v>197.303</v>
      </c>
      <c r="F79" s="17">
        <v>114.295</v>
      </c>
      <c r="G79" s="17">
        <v>34.078400000000002</v>
      </c>
      <c r="H79" s="17">
        <v>23.759399999999999</v>
      </c>
      <c r="I79" s="17">
        <v>13.047499999999999</v>
      </c>
      <c r="J79" s="17">
        <v>116.12</v>
      </c>
      <c r="K79" s="17">
        <v>9.3748799999999992</v>
      </c>
      <c r="L79" s="17">
        <v>33.488100000000003</v>
      </c>
      <c r="M79" s="17">
        <v>50.071899999999999</v>
      </c>
      <c r="N79" s="17">
        <v>55.395600000000002</v>
      </c>
      <c r="O79" s="17">
        <v>83.504199999999997</v>
      </c>
      <c r="P79" s="17">
        <v>72.8155</v>
      </c>
      <c r="Q79" s="17">
        <v>20.9436</v>
      </c>
      <c r="R79" s="17">
        <v>17.785</v>
      </c>
      <c r="S79" s="17">
        <v>38.985100000000003</v>
      </c>
      <c r="T79" s="17">
        <v>21.050899999999999</v>
      </c>
      <c r="U79" s="17">
        <v>25.375299999999999</v>
      </c>
      <c r="V79" s="17">
        <v>42.3232</v>
      </c>
      <c r="W79" s="17">
        <v>23.273299999999999</v>
      </c>
      <c r="X79" s="17">
        <v>41.063899999999997</v>
      </c>
      <c r="Y79" s="17">
        <v>23.7698</v>
      </c>
      <c r="Z79" s="17">
        <v>0</v>
      </c>
      <c r="AA79" s="17">
        <v>41.9373</v>
      </c>
      <c r="AB79" s="17">
        <v>33.187899999999999</v>
      </c>
      <c r="AC79" s="17">
        <v>102.211</v>
      </c>
      <c r="AD79" s="17">
        <v>19.653500000000001</v>
      </c>
      <c r="AE79" s="17">
        <v>41.4193</v>
      </c>
      <c r="AF79" s="17">
        <v>490.44600000000003</v>
      </c>
      <c r="AG79" s="17">
        <v>543.80799999999999</v>
      </c>
      <c r="AH79" s="17">
        <v>479.07400000000001</v>
      </c>
      <c r="AI79" s="17">
        <v>340.62</v>
      </c>
      <c r="AJ79" s="17">
        <v>425.76100000000002</v>
      </c>
      <c r="AK79" s="17">
        <v>361.05</v>
      </c>
      <c r="AL79" s="17">
        <v>461.66500000000002</v>
      </c>
      <c r="AM79" s="17">
        <v>552.25199999999995</v>
      </c>
      <c r="AN79" s="17">
        <v>446.846</v>
      </c>
      <c r="AO79" s="17">
        <v>551.58199999999999</v>
      </c>
      <c r="AP79" s="17">
        <v>807.87400000000002</v>
      </c>
      <c r="AQ79" s="17">
        <v>915.51199999999994</v>
      </c>
      <c r="AR79" s="17">
        <v>936.83</v>
      </c>
      <c r="AS79" s="17">
        <v>815.851</v>
      </c>
      <c r="AT79" s="17">
        <v>772.21699999999998</v>
      </c>
      <c r="AU79" s="17">
        <v>914.00199999999995</v>
      </c>
      <c r="AV79" s="17">
        <v>686.9</v>
      </c>
      <c r="AW79" s="17">
        <v>818.96</v>
      </c>
      <c r="AX79" s="17">
        <v>863.50300000000004</v>
      </c>
      <c r="AY79" s="17">
        <v>668.16300000000001</v>
      </c>
      <c r="AZ79" s="17">
        <v>201.596</v>
      </c>
      <c r="BA79" s="17">
        <v>277.43099999999998</v>
      </c>
      <c r="BB79" s="17">
        <v>177.756</v>
      </c>
      <c r="BC79" s="17">
        <v>193.51</v>
      </c>
      <c r="BD79" s="17">
        <v>265.01299999999998</v>
      </c>
      <c r="BE79" s="17">
        <v>330.48</v>
      </c>
      <c r="BF79" s="17">
        <v>367.18299999999999</v>
      </c>
      <c r="BG79" s="17">
        <v>206.61</v>
      </c>
      <c r="BH79" s="17">
        <v>298.935</v>
      </c>
      <c r="BI79" s="17">
        <v>249.02600000000001</v>
      </c>
      <c r="BJ79" s="17">
        <v>289.40800000000002</v>
      </c>
      <c r="BK79" s="17">
        <v>215.429</v>
      </c>
      <c r="BL79" s="17">
        <v>303.31099999999998</v>
      </c>
      <c r="BM79" s="17">
        <v>325.72500000000002</v>
      </c>
      <c r="BN79" s="17">
        <v>206.423</v>
      </c>
      <c r="BO79" s="17">
        <v>161.81800000000001</v>
      </c>
      <c r="BP79" s="17">
        <v>190.07599999999999</v>
      </c>
      <c r="BQ79" s="17">
        <v>164.54400000000001</v>
      </c>
      <c r="BR79" s="17">
        <v>202.261</v>
      </c>
      <c r="BS79" s="17">
        <v>100.593</v>
      </c>
      <c r="BT79" s="17">
        <v>123.24299999999999</v>
      </c>
      <c r="BU79" s="17">
        <v>75.393799999999999</v>
      </c>
      <c r="BV79" s="17">
        <v>55.707500000000003</v>
      </c>
      <c r="BW79" s="17">
        <v>93.801500000000004</v>
      </c>
      <c r="BX79" s="17">
        <v>74.537700000000001</v>
      </c>
      <c r="BY79" s="17">
        <v>153.65100000000001</v>
      </c>
      <c r="BZ79" s="17">
        <v>59.994500000000002</v>
      </c>
      <c r="CA79" s="17">
        <v>74.600200000000001</v>
      </c>
      <c r="CB79" s="17">
        <v>109.586</v>
      </c>
      <c r="CC79" s="17">
        <v>106.18600000000001</v>
      </c>
      <c r="CD79" s="17">
        <v>147.22800000000001</v>
      </c>
      <c r="CE79" s="17">
        <v>151.00299999999999</v>
      </c>
      <c r="CF79" s="17">
        <v>109.33199999999999</v>
      </c>
      <c r="CG79" s="17">
        <v>12.339499999999999</v>
      </c>
      <c r="CH79" s="17">
        <v>67.899900000000002</v>
      </c>
      <c r="CI79" s="17">
        <v>435.80399999999997</v>
      </c>
      <c r="CJ79" s="17">
        <v>849.80100000000004</v>
      </c>
      <c r="CK79" s="17">
        <v>761.78399999999999</v>
      </c>
      <c r="CL79" s="17">
        <v>661.82500000000005</v>
      </c>
      <c r="CM79" s="17">
        <v>355.55799999999999</v>
      </c>
      <c r="CN79" s="17">
        <v>129.81100000000001</v>
      </c>
      <c r="CO79" s="17">
        <v>100.676</v>
      </c>
      <c r="CP79" s="17">
        <v>187.851</v>
      </c>
      <c r="CQ79" s="17">
        <v>182.80099999999999</v>
      </c>
      <c r="CR79" s="17">
        <v>157.52199999999999</v>
      </c>
      <c r="CS79" s="17">
        <v>264.18799999999999</v>
      </c>
      <c r="CT79" s="17">
        <v>101.407</v>
      </c>
      <c r="CU79" s="17">
        <v>264.803</v>
      </c>
      <c r="CV79" s="17">
        <v>358.62700000000001</v>
      </c>
      <c r="CW79" s="17">
        <v>339.38600000000002</v>
      </c>
    </row>
    <row r="80" spans="1:101" x14ac:dyDescent="0.2">
      <c r="A80" s="14" t="s">
        <v>133</v>
      </c>
      <c r="B80" s="17">
        <v>0</v>
      </c>
      <c r="C80" s="17">
        <v>0</v>
      </c>
      <c r="D80" s="17">
        <v>0</v>
      </c>
      <c r="E80" s="17">
        <v>0</v>
      </c>
      <c r="F80" s="17">
        <v>0</v>
      </c>
      <c r="G80" s="17">
        <v>0</v>
      </c>
      <c r="H80" s="17">
        <v>0</v>
      </c>
      <c r="I80" s="17">
        <v>0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17">
        <v>0</v>
      </c>
      <c r="AH80" s="17">
        <v>0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>
        <v>0</v>
      </c>
      <c r="AO80" s="17">
        <v>0</v>
      </c>
      <c r="AP80" s="17">
        <v>0</v>
      </c>
      <c r="AQ80" s="17">
        <v>0</v>
      </c>
      <c r="AR80" s="17">
        <v>0</v>
      </c>
      <c r="AS80" s="17">
        <v>0</v>
      </c>
      <c r="AT80" s="17">
        <v>0</v>
      </c>
      <c r="AU80" s="17">
        <v>0</v>
      </c>
      <c r="AV80" s="17">
        <v>0</v>
      </c>
      <c r="AW80" s="17">
        <v>0</v>
      </c>
      <c r="AX80" s="17">
        <v>0</v>
      </c>
      <c r="AY80" s="17">
        <v>0</v>
      </c>
      <c r="AZ80" s="17">
        <v>0</v>
      </c>
      <c r="BA80" s="17">
        <v>0</v>
      </c>
      <c r="BB80" s="17">
        <v>0</v>
      </c>
      <c r="BC80" s="17">
        <v>0</v>
      </c>
      <c r="BD80" s="17">
        <v>0</v>
      </c>
      <c r="BE80" s="17">
        <v>0</v>
      </c>
      <c r="BF80" s="17">
        <v>0</v>
      </c>
      <c r="BG80" s="17">
        <v>0</v>
      </c>
      <c r="BH80" s="17">
        <v>0</v>
      </c>
      <c r="BI80" s="17">
        <v>0</v>
      </c>
      <c r="BJ80" s="17">
        <v>0</v>
      </c>
      <c r="BK80" s="17">
        <v>0</v>
      </c>
      <c r="BL80" s="17">
        <v>0</v>
      </c>
      <c r="BM80" s="17">
        <v>0</v>
      </c>
      <c r="BN80" s="17">
        <v>0</v>
      </c>
      <c r="BO80" s="17">
        <v>0</v>
      </c>
      <c r="BP80" s="17">
        <v>0</v>
      </c>
      <c r="BQ80" s="17">
        <v>0</v>
      </c>
      <c r="BR80" s="17">
        <v>0</v>
      </c>
      <c r="BS80" s="17">
        <v>0</v>
      </c>
      <c r="BT80" s="17">
        <v>0</v>
      </c>
      <c r="BU80" s="17">
        <v>0</v>
      </c>
      <c r="BV80" s="17">
        <v>0</v>
      </c>
      <c r="BW80" s="17">
        <v>0</v>
      </c>
      <c r="BX80" s="17">
        <v>0</v>
      </c>
      <c r="BY80" s="17">
        <v>0</v>
      </c>
      <c r="BZ80" s="17">
        <v>0</v>
      </c>
      <c r="CA80" s="17">
        <v>0</v>
      </c>
      <c r="CB80" s="17">
        <v>0</v>
      </c>
      <c r="CC80" s="17">
        <v>0</v>
      </c>
      <c r="CD80" s="17">
        <v>0</v>
      </c>
      <c r="CE80" s="17">
        <v>0</v>
      </c>
      <c r="CF80" s="17">
        <v>0</v>
      </c>
      <c r="CG80" s="17">
        <v>0</v>
      </c>
      <c r="CH80" s="17">
        <v>0</v>
      </c>
      <c r="CI80" s="17">
        <v>0</v>
      </c>
      <c r="CJ80" s="17">
        <v>0</v>
      </c>
      <c r="CK80" s="17">
        <v>0</v>
      </c>
      <c r="CL80" s="17">
        <v>0</v>
      </c>
      <c r="CM80" s="17">
        <v>0</v>
      </c>
      <c r="CN80" s="17">
        <v>0</v>
      </c>
      <c r="CO80" s="17">
        <v>0</v>
      </c>
      <c r="CP80" s="17">
        <v>0</v>
      </c>
      <c r="CQ80" s="17">
        <v>0</v>
      </c>
      <c r="CR80" s="17">
        <v>0</v>
      </c>
      <c r="CS80" s="17">
        <v>0</v>
      </c>
      <c r="CT80" s="17">
        <v>0</v>
      </c>
      <c r="CU80" s="17">
        <v>0</v>
      </c>
      <c r="CV80" s="17">
        <v>0</v>
      </c>
      <c r="CW80" s="17">
        <v>29.877099999999999</v>
      </c>
    </row>
    <row r="81" spans="1:101" x14ac:dyDescent="0.2">
      <c r="A81" s="14" t="s">
        <v>134</v>
      </c>
      <c r="B81" s="17">
        <v>0</v>
      </c>
      <c r="C81" s="17">
        <v>0</v>
      </c>
      <c r="D81" s="17">
        <v>0</v>
      </c>
      <c r="E81" s="17">
        <v>0</v>
      </c>
      <c r="F81" s="17">
        <v>0</v>
      </c>
      <c r="G81" s="17">
        <v>0</v>
      </c>
      <c r="H81" s="17">
        <v>0</v>
      </c>
      <c r="I81" s="17">
        <v>0</v>
      </c>
      <c r="J81" s="1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  <c r="T81" s="17">
        <v>0</v>
      </c>
      <c r="U81" s="17">
        <v>0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  <c r="AE81" s="17">
        <v>0</v>
      </c>
      <c r="AF81" s="17">
        <v>0</v>
      </c>
      <c r="AG81" s="17">
        <v>0</v>
      </c>
      <c r="AH81" s="17">
        <v>0</v>
      </c>
      <c r="AI81" s="17">
        <v>0</v>
      </c>
      <c r="AJ81" s="17">
        <v>0</v>
      </c>
      <c r="AK81" s="17">
        <v>0</v>
      </c>
      <c r="AL81" s="17">
        <v>0</v>
      </c>
      <c r="AM81" s="17">
        <v>0</v>
      </c>
      <c r="AN81" s="17">
        <v>0</v>
      </c>
      <c r="AO81" s="17">
        <v>0</v>
      </c>
      <c r="AP81" s="17">
        <v>0</v>
      </c>
      <c r="AQ81" s="17">
        <v>0</v>
      </c>
      <c r="AR81" s="17">
        <v>0</v>
      </c>
      <c r="AS81" s="17">
        <v>0</v>
      </c>
      <c r="AT81" s="17">
        <v>0</v>
      </c>
      <c r="AU81" s="17">
        <v>0</v>
      </c>
      <c r="AV81" s="17">
        <v>0</v>
      </c>
      <c r="AW81" s="17">
        <v>0</v>
      </c>
      <c r="AX81" s="17">
        <v>0</v>
      </c>
      <c r="AY81" s="17">
        <v>0</v>
      </c>
      <c r="AZ81" s="17">
        <v>0</v>
      </c>
      <c r="BA81" s="17">
        <v>0</v>
      </c>
      <c r="BB81" s="17">
        <v>0</v>
      </c>
      <c r="BC81" s="17">
        <v>0</v>
      </c>
      <c r="BD81" s="17">
        <v>0</v>
      </c>
      <c r="BE81" s="17">
        <v>0</v>
      </c>
      <c r="BF81" s="17">
        <v>0</v>
      </c>
      <c r="BG81" s="17">
        <v>0</v>
      </c>
      <c r="BH81" s="17">
        <v>0</v>
      </c>
      <c r="BI81" s="17">
        <v>0</v>
      </c>
      <c r="BJ81" s="17">
        <v>0</v>
      </c>
      <c r="BK81" s="17">
        <v>0</v>
      </c>
      <c r="BL81" s="17">
        <v>0</v>
      </c>
      <c r="BM81" s="17">
        <v>0</v>
      </c>
      <c r="BN81" s="17">
        <v>0</v>
      </c>
      <c r="BO81" s="17">
        <v>0</v>
      </c>
      <c r="BP81" s="17">
        <v>0</v>
      </c>
      <c r="BQ81" s="17">
        <v>0</v>
      </c>
      <c r="BR81" s="17">
        <v>0</v>
      </c>
      <c r="BS81" s="17">
        <v>0</v>
      </c>
      <c r="BT81" s="17">
        <v>0</v>
      </c>
      <c r="BU81" s="17">
        <v>0</v>
      </c>
      <c r="BV81" s="17">
        <v>0</v>
      </c>
      <c r="BW81" s="17">
        <v>0</v>
      </c>
      <c r="BX81" s="17">
        <v>0</v>
      </c>
      <c r="BY81" s="17">
        <v>0</v>
      </c>
      <c r="BZ81" s="17">
        <v>0</v>
      </c>
      <c r="CA81" s="17">
        <v>0</v>
      </c>
      <c r="CB81" s="17">
        <v>0</v>
      </c>
      <c r="CC81" s="17">
        <v>0</v>
      </c>
      <c r="CD81" s="17">
        <v>0</v>
      </c>
      <c r="CE81" s="17">
        <v>0</v>
      </c>
      <c r="CF81" s="17">
        <v>0</v>
      </c>
      <c r="CG81" s="17">
        <v>0</v>
      </c>
      <c r="CH81" s="17">
        <v>0</v>
      </c>
      <c r="CI81" s="17">
        <v>0</v>
      </c>
      <c r="CJ81" s="17">
        <v>0</v>
      </c>
      <c r="CK81" s="17">
        <v>0</v>
      </c>
      <c r="CL81" s="17">
        <v>0</v>
      </c>
      <c r="CM81" s="17">
        <v>0</v>
      </c>
      <c r="CN81" s="17">
        <v>0</v>
      </c>
      <c r="CO81" s="17">
        <v>0</v>
      </c>
      <c r="CP81" s="17">
        <v>0</v>
      </c>
      <c r="CQ81" s="17">
        <v>0</v>
      </c>
      <c r="CR81" s="17">
        <v>0</v>
      </c>
      <c r="CS81" s="17">
        <v>0</v>
      </c>
      <c r="CT81" s="17">
        <v>0</v>
      </c>
      <c r="CU81" s="17">
        <v>9.9425100000000004</v>
      </c>
      <c r="CV81" s="17">
        <v>0</v>
      </c>
      <c r="CW81" s="17">
        <v>0</v>
      </c>
    </row>
    <row r="82" spans="1:101" x14ac:dyDescent="0.2">
      <c r="A82" s="14" t="s">
        <v>135</v>
      </c>
      <c r="B82" s="17">
        <v>0</v>
      </c>
      <c r="C82" s="17">
        <v>0</v>
      </c>
      <c r="D82" s="17">
        <v>0</v>
      </c>
      <c r="E82" s="17">
        <v>0</v>
      </c>
      <c r="F82" s="17">
        <v>0</v>
      </c>
      <c r="G82" s="17">
        <v>0</v>
      </c>
      <c r="H82" s="17">
        <v>0</v>
      </c>
      <c r="I82" s="17">
        <v>0</v>
      </c>
      <c r="J82" s="17">
        <v>0</v>
      </c>
      <c r="K82" s="17">
        <v>0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0</v>
      </c>
      <c r="R82" s="17">
        <v>0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0</v>
      </c>
      <c r="AC82" s="17">
        <v>0</v>
      </c>
      <c r="AD82" s="17">
        <v>0</v>
      </c>
      <c r="AE82" s="17">
        <v>0</v>
      </c>
      <c r="AF82" s="17">
        <v>0</v>
      </c>
      <c r="AG82" s="17">
        <v>0</v>
      </c>
      <c r="AH82" s="17">
        <v>0</v>
      </c>
      <c r="AI82" s="17">
        <v>0</v>
      </c>
      <c r="AJ82" s="17">
        <v>0</v>
      </c>
      <c r="AK82" s="17">
        <v>0</v>
      </c>
      <c r="AL82" s="17">
        <v>0</v>
      </c>
      <c r="AM82" s="17">
        <v>0</v>
      </c>
      <c r="AN82" s="17">
        <v>0</v>
      </c>
      <c r="AO82" s="17">
        <v>0</v>
      </c>
      <c r="AP82" s="17">
        <v>0</v>
      </c>
      <c r="AQ82" s="17">
        <v>0</v>
      </c>
      <c r="AR82" s="17">
        <v>0</v>
      </c>
      <c r="AS82" s="17">
        <v>0</v>
      </c>
      <c r="AT82" s="17">
        <v>0</v>
      </c>
      <c r="AU82" s="17">
        <v>0</v>
      </c>
      <c r="AV82" s="17">
        <v>0</v>
      </c>
      <c r="AW82" s="17">
        <v>0</v>
      </c>
      <c r="AX82" s="17">
        <v>0</v>
      </c>
      <c r="AY82" s="17">
        <v>0</v>
      </c>
      <c r="AZ82" s="17">
        <v>0</v>
      </c>
      <c r="BA82" s="17">
        <v>0</v>
      </c>
      <c r="BB82" s="17">
        <v>0</v>
      </c>
      <c r="BC82" s="17">
        <v>0</v>
      </c>
      <c r="BD82" s="17">
        <v>0</v>
      </c>
      <c r="BE82" s="17">
        <v>0</v>
      </c>
      <c r="BF82" s="17">
        <v>0</v>
      </c>
      <c r="BG82" s="17">
        <v>0</v>
      </c>
      <c r="BH82" s="17">
        <v>0</v>
      </c>
      <c r="BI82" s="17">
        <v>0</v>
      </c>
      <c r="BJ82" s="17">
        <v>0</v>
      </c>
      <c r="BK82" s="17">
        <v>0</v>
      </c>
      <c r="BL82" s="17">
        <v>0</v>
      </c>
      <c r="BM82" s="17">
        <v>0</v>
      </c>
      <c r="BN82" s="17">
        <v>0</v>
      </c>
      <c r="BO82" s="17">
        <v>0</v>
      </c>
      <c r="BP82" s="17">
        <v>0</v>
      </c>
      <c r="BQ82" s="17">
        <v>0</v>
      </c>
      <c r="BR82" s="17">
        <v>0</v>
      </c>
      <c r="BS82" s="17">
        <v>0</v>
      </c>
      <c r="BT82" s="17">
        <v>0</v>
      </c>
      <c r="BU82" s="17">
        <v>0</v>
      </c>
      <c r="BV82" s="17">
        <v>0</v>
      </c>
      <c r="BW82" s="17">
        <v>0</v>
      </c>
      <c r="BX82" s="17">
        <v>0</v>
      </c>
      <c r="BY82" s="17">
        <v>0</v>
      </c>
      <c r="BZ82" s="17">
        <v>0</v>
      </c>
      <c r="CA82" s="17">
        <v>0</v>
      </c>
      <c r="CB82" s="17">
        <v>0</v>
      </c>
      <c r="CC82" s="17">
        <v>0</v>
      </c>
      <c r="CD82" s="17">
        <v>0</v>
      </c>
      <c r="CE82" s="17">
        <v>0</v>
      </c>
      <c r="CF82" s="17">
        <v>0</v>
      </c>
      <c r="CG82" s="17">
        <v>0</v>
      </c>
      <c r="CH82" s="17">
        <v>0</v>
      </c>
      <c r="CI82" s="17">
        <v>0</v>
      </c>
      <c r="CJ82" s="17">
        <v>0</v>
      </c>
      <c r="CK82" s="17">
        <v>0</v>
      </c>
      <c r="CL82" s="17">
        <v>0</v>
      </c>
      <c r="CM82" s="17">
        <v>0</v>
      </c>
      <c r="CN82" s="17">
        <v>0</v>
      </c>
      <c r="CO82" s="17">
        <v>0</v>
      </c>
      <c r="CP82" s="17">
        <v>34.821399999999997</v>
      </c>
      <c r="CQ82" s="17">
        <v>0</v>
      </c>
      <c r="CR82" s="17">
        <v>0</v>
      </c>
      <c r="CS82" s="17">
        <v>0</v>
      </c>
      <c r="CT82" s="17">
        <v>0</v>
      </c>
      <c r="CU82" s="17">
        <v>0</v>
      </c>
      <c r="CV82" s="17">
        <v>0</v>
      </c>
      <c r="CW82" s="17">
        <v>0</v>
      </c>
    </row>
    <row r="83" spans="1:101" x14ac:dyDescent="0.2">
      <c r="A83" s="14" t="s">
        <v>136</v>
      </c>
      <c r="B83" s="17">
        <v>0</v>
      </c>
      <c r="C83" s="17">
        <v>0</v>
      </c>
      <c r="D83" s="17">
        <v>0</v>
      </c>
      <c r="E83" s="17">
        <v>0</v>
      </c>
      <c r="F83" s="17">
        <v>0</v>
      </c>
      <c r="G83" s="17">
        <v>0</v>
      </c>
      <c r="H83" s="17">
        <v>0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17">
        <v>0</v>
      </c>
      <c r="AJ83" s="17">
        <v>0</v>
      </c>
      <c r="AK83" s="17">
        <v>0</v>
      </c>
      <c r="AL83" s="17">
        <v>0</v>
      </c>
      <c r="AM83" s="17">
        <v>0</v>
      </c>
      <c r="AN83" s="17">
        <v>0</v>
      </c>
      <c r="AO83" s="17">
        <v>0</v>
      </c>
      <c r="AP83" s="17">
        <v>0</v>
      </c>
      <c r="AQ83" s="17">
        <v>0</v>
      </c>
      <c r="AR83" s="17">
        <v>0</v>
      </c>
      <c r="AS83" s="17">
        <v>0</v>
      </c>
      <c r="AT83" s="17">
        <v>0</v>
      </c>
      <c r="AU83" s="17">
        <v>0</v>
      </c>
      <c r="AV83" s="17">
        <v>0</v>
      </c>
      <c r="AW83" s="17">
        <v>0</v>
      </c>
      <c r="AX83" s="17">
        <v>0</v>
      </c>
      <c r="AY83" s="17">
        <v>0</v>
      </c>
      <c r="AZ83" s="17">
        <v>0</v>
      </c>
      <c r="BA83" s="17">
        <v>0</v>
      </c>
      <c r="BB83" s="17">
        <v>0</v>
      </c>
      <c r="BC83" s="17">
        <v>0</v>
      </c>
      <c r="BD83" s="17">
        <v>0</v>
      </c>
      <c r="BE83" s="17">
        <v>0</v>
      </c>
      <c r="BF83" s="17">
        <v>0</v>
      </c>
      <c r="BG83" s="17">
        <v>0</v>
      </c>
      <c r="BH83" s="17">
        <v>0</v>
      </c>
      <c r="BI83" s="17">
        <v>0</v>
      </c>
      <c r="BJ83" s="17">
        <v>0</v>
      </c>
      <c r="BK83" s="17">
        <v>0</v>
      </c>
      <c r="BL83" s="17">
        <v>0</v>
      </c>
      <c r="BM83" s="17">
        <v>0</v>
      </c>
      <c r="BN83" s="17">
        <v>0</v>
      </c>
      <c r="BO83" s="17">
        <v>0</v>
      </c>
      <c r="BP83" s="17">
        <v>0</v>
      </c>
      <c r="BQ83" s="17">
        <v>0</v>
      </c>
      <c r="BR83" s="17">
        <v>0</v>
      </c>
      <c r="BS83" s="17">
        <v>0</v>
      </c>
      <c r="BT83" s="17">
        <v>0</v>
      </c>
      <c r="BU83" s="17">
        <v>0</v>
      </c>
      <c r="BV83" s="17">
        <v>0</v>
      </c>
      <c r="BW83" s="17">
        <v>0</v>
      </c>
      <c r="BX83" s="17">
        <v>0</v>
      </c>
      <c r="BY83" s="17">
        <v>0</v>
      </c>
      <c r="BZ83" s="17">
        <v>0</v>
      </c>
      <c r="CA83" s="17">
        <v>0</v>
      </c>
      <c r="CB83" s="17">
        <v>0</v>
      </c>
      <c r="CC83" s="17">
        <v>0</v>
      </c>
      <c r="CD83" s="17">
        <v>0</v>
      </c>
      <c r="CE83" s="17">
        <v>0</v>
      </c>
      <c r="CF83" s="17">
        <v>0</v>
      </c>
      <c r="CG83" s="17">
        <v>0</v>
      </c>
      <c r="CH83" s="17">
        <v>0</v>
      </c>
      <c r="CI83" s="17">
        <v>0</v>
      </c>
      <c r="CJ83" s="17">
        <v>0</v>
      </c>
      <c r="CK83" s="17">
        <v>0</v>
      </c>
      <c r="CL83" s="17">
        <v>0</v>
      </c>
      <c r="CM83" s="17">
        <v>0</v>
      </c>
      <c r="CN83" s="17">
        <v>0</v>
      </c>
      <c r="CO83" s="17">
        <v>0</v>
      </c>
      <c r="CP83" s="17">
        <v>0</v>
      </c>
      <c r="CQ83" s="17">
        <v>0</v>
      </c>
      <c r="CR83" s="17">
        <v>0</v>
      </c>
      <c r="CS83" s="17">
        <v>0</v>
      </c>
      <c r="CT83" s="17">
        <v>0</v>
      </c>
      <c r="CU83" s="17">
        <v>0</v>
      </c>
      <c r="CV83" s="17">
        <v>0</v>
      </c>
      <c r="CW83" s="17">
        <v>0</v>
      </c>
    </row>
    <row r="84" spans="1:101" x14ac:dyDescent="0.2">
      <c r="A84" s="14" t="s">
        <v>137</v>
      </c>
      <c r="B84" s="17">
        <v>27.3675</v>
      </c>
      <c r="C84" s="17">
        <v>54.101500000000001</v>
      </c>
      <c r="D84" s="17">
        <v>119.524</v>
      </c>
      <c r="E84" s="17">
        <v>28.754799999999999</v>
      </c>
      <c r="F84" s="17">
        <v>49.2346</v>
      </c>
      <c r="G84" s="17">
        <v>145.66800000000001</v>
      </c>
      <c r="H84" s="17">
        <v>220.50700000000001</v>
      </c>
      <c r="I84" s="17">
        <v>356.49</v>
      </c>
      <c r="J84" s="17">
        <v>170.767</v>
      </c>
      <c r="K84" s="17">
        <v>339.63099999999997</v>
      </c>
      <c r="L84" s="17">
        <v>110.262</v>
      </c>
      <c r="M84" s="17">
        <v>181.483</v>
      </c>
      <c r="N84" s="17">
        <v>264.61799999999999</v>
      </c>
      <c r="O84" s="17">
        <v>130.35499999999999</v>
      </c>
      <c r="P84" s="17">
        <v>219.12700000000001</v>
      </c>
      <c r="Q84" s="17">
        <v>116.003</v>
      </c>
      <c r="R84" s="17">
        <v>121.721</v>
      </c>
      <c r="S84" s="17">
        <v>103.52</v>
      </c>
      <c r="T84" s="17">
        <v>105.42100000000001</v>
      </c>
      <c r="U84" s="17">
        <v>91.442400000000006</v>
      </c>
      <c r="V84" s="17">
        <v>127.902</v>
      </c>
      <c r="W84" s="17">
        <v>85.672600000000003</v>
      </c>
      <c r="X84" s="17">
        <v>141.971</v>
      </c>
      <c r="Y84" s="17">
        <v>115.53100000000001</v>
      </c>
      <c r="Z84" s="17">
        <v>160.77699999999999</v>
      </c>
      <c r="AA84" s="17">
        <v>200.29400000000001</v>
      </c>
      <c r="AB84" s="17">
        <v>76.608000000000004</v>
      </c>
      <c r="AC84" s="17">
        <v>185.16200000000001</v>
      </c>
      <c r="AD84" s="17">
        <v>137.816</v>
      </c>
      <c r="AE84" s="17">
        <v>136.518</v>
      </c>
      <c r="AF84" s="17">
        <v>200.41300000000001</v>
      </c>
      <c r="AG84" s="17">
        <v>181.339</v>
      </c>
      <c r="AH84" s="17">
        <v>215.154</v>
      </c>
      <c r="AI84" s="17">
        <v>311.05399999999997</v>
      </c>
      <c r="AJ84" s="17">
        <v>222.18899999999999</v>
      </c>
      <c r="AK84" s="17">
        <v>241.70400000000001</v>
      </c>
      <c r="AL84" s="17">
        <v>205.93799999999999</v>
      </c>
      <c r="AM84" s="17">
        <v>250.07599999999999</v>
      </c>
      <c r="AN84" s="17">
        <v>226.02600000000001</v>
      </c>
      <c r="AO84" s="17">
        <v>228.416</v>
      </c>
      <c r="AP84" s="17">
        <v>233.119</v>
      </c>
      <c r="AQ84" s="17">
        <v>234.75899999999999</v>
      </c>
      <c r="AR84" s="17">
        <v>230.238</v>
      </c>
      <c r="AS84" s="17">
        <v>202.69900000000001</v>
      </c>
      <c r="AT84" s="17">
        <v>194.40199999999999</v>
      </c>
      <c r="AU84" s="17">
        <v>224.55699999999999</v>
      </c>
      <c r="AV84" s="17">
        <v>161.75800000000001</v>
      </c>
      <c r="AW84" s="17">
        <v>192.286</v>
      </c>
      <c r="AX84" s="17">
        <v>196.59800000000001</v>
      </c>
      <c r="AY84" s="17">
        <v>183.40199999999999</v>
      </c>
      <c r="AZ84" s="17">
        <v>224.357</v>
      </c>
      <c r="BA84" s="17">
        <v>227.69300000000001</v>
      </c>
      <c r="BB84" s="17">
        <v>220.70599999999999</v>
      </c>
      <c r="BC84" s="17">
        <v>233.435</v>
      </c>
      <c r="BD84" s="17">
        <v>243.97900000000001</v>
      </c>
      <c r="BE84" s="17">
        <v>229.44499999999999</v>
      </c>
      <c r="BF84" s="17">
        <v>281.16699999999997</v>
      </c>
      <c r="BG84" s="17">
        <v>263.048</v>
      </c>
      <c r="BH84" s="17">
        <v>242.49100000000001</v>
      </c>
      <c r="BI84" s="17">
        <v>239.85</v>
      </c>
      <c r="BJ84" s="17">
        <v>208.23099999999999</v>
      </c>
      <c r="BK84" s="17">
        <v>182.38</v>
      </c>
      <c r="BL84" s="17">
        <v>208.929</v>
      </c>
      <c r="BM84" s="17">
        <v>173.40700000000001</v>
      </c>
      <c r="BN84" s="17">
        <v>175.28100000000001</v>
      </c>
      <c r="BO84" s="17">
        <v>172.94800000000001</v>
      </c>
      <c r="BP84" s="17">
        <v>95.752200000000002</v>
      </c>
      <c r="BQ84" s="17">
        <v>77.175200000000004</v>
      </c>
      <c r="BR84" s="17">
        <v>119.718</v>
      </c>
      <c r="BS84" s="17">
        <v>127.178</v>
      </c>
      <c r="BT84" s="17">
        <v>250.548</v>
      </c>
      <c r="BU84" s="17">
        <v>260.303</v>
      </c>
      <c r="BV84" s="17">
        <v>218.19800000000001</v>
      </c>
      <c r="BW84" s="17">
        <v>266.41199999999998</v>
      </c>
      <c r="BX84" s="17">
        <v>272.52</v>
      </c>
      <c r="BY84" s="17">
        <v>253.25399999999999</v>
      </c>
      <c r="BZ84" s="17">
        <v>256.65199999999999</v>
      </c>
      <c r="CA84" s="17">
        <v>245.322</v>
      </c>
      <c r="CB84" s="17">
        <v>248.37299999999999</v>
      </c>
      <c r="CC84" s="17">
        <v>247.78299999999999</v>
      </c>
      <c r="CD84" s="17">
        <v>165.404</v>
      </c>
      <c r="CE84" s="17">
        <v>174.99799999999999</v>
      </c>
      <c r="CF84" s="17">
        <v>182.17</v>
      </c>
      <c r="CG84" s="17">
        <v>231.21899999999999</v>
      </c>
      <c r="CH84" s="17">
        <v>180.71600000000001</v>
      </c>
      <c r="CI84" s="17">
        <v>62.593800000000002</v>
      </c>
      <c r="CJ84" s="17">
        <v>127.78</v>
      </c>
      <c r="CK84" s="17">
        <v>104.75700000000001</v>
      </c>
      <c r="CL84" s="17">
        <v>83.381</v>
      </c>
      <c r="CM84" s="17">
        <v>0</v>
      </c>
      <c r="CN84" s="17">
        <v>236.48</v>
      </c>
      <c r="CO84" s="17">
        <v>263.04500000000002</v>
      </c>
      <c r="CP84" s="17">
        <v>272.029</v>
      </c>
      <c r="CQ84" s="17">
        <v>223.166</v>
      </c>
      <c r="CR84" s="17">
        <v>264.32900000000001</v>
      </c>
      <c r="CS84" s="17">
        <v>381.00099999999998</v>
      </c>
      <c r="CT84" s="17">
        <v>310.85700000000003</v>
      </c>
      <c r="CU84" s="17">
        <v>388.31599999999997</v>
      </c>
      <c r="CV84" s="17">
        <v>419.86799999999999</v>
      </c>
      <c r="CW84" s="17">
        <v>123.37</v>
      </c>
    </row>
    <row r="85" spans="1:101" x14ac:dyDescent="0.2">
      <c r="A85" s="14" t="s">
        <v>138</v>
      </c>
      <c r="B85" s="17">
        <v>0</v>
      </c>
      <c r="C85" s="17">
        <v>0</v>
      </c>
      <c r="D85" s="17">
        <v>0</v>
      </c>
      <c r="E85" s="17">
        <v>0</v>
      </c>
      <c r="F85" s="17">
        <v>0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20.689699999999998</v>
      </c>
      <c r="U85" s="17">
        <v>0</v>
      </c>
      <c r="V85" s="17">
        <v>0</v>
      </c>
      <c r="W85" s="17">
        <v>0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v>0</v>
      </c>
      <c r="AH85" s="17">
        <v>0</v>
      </c>
      <c r="AI85" s="17">
        <v>0</v>
      </c>
      <c r="AJ85" s="17">
        <v>0</v>
      </c>
      <c r="AK85" s="17">
        <v>0</v>
      </c>
      <c r="AL85" s="17">
        <v>0</v>
      </c>
      <c r="AM85" s="17">
        <v>0</v>
      </c>
      <c r="AN85" s="17">
        <v>0</v>
      </c>
      <c r="AO85" s="17">
        <v>0</v>
      </c>
      <c r="AP85" s="17">
        <v>0</v>
      </c>
      <c r="AQ85" s="17">
        <v>0</v>
      </c>
      <c r="AR85" s="17">
        <v>0</v>
      </c>
      <c r="AS85" s="17">
        <v>0</v>
      </c>
      <c r="AT85" s="17">
        <v>0</v>
      </c>
      <c r="AU85" s="17">
        <v>0</v>
      </c>
      <c r="AV85" s="17">
        <v>0</v>
      </c>
      <c r="AW85" s="17">
        <v>0</v>
      </c>
      <c r="AX85" s="17">
        <v>0</v>
      </c>
      <c r="AY85" s="17">
        <v>0</v>
      </c>
      <c r="AZ85" s="17">
        <v>7.4108900000000002</v>
      </c>
      <c r="BA85" s="17">
        <v>23.968299999999999</v>
      </c>
      <c r="BB85" s="17">
        <v>0</v>
      </c>
      <c r="BC85" s="17">
        <v>0</v>
      </c>
      <c r="BD85" s="17">
        <v>0</v>
      </c>
      <c r="BE85" s="17">
        <v>0</v>
      </c>
      <c r="BF85" s="17">
        <v>0</v>
      </c>
      <c r="BG85" s="17">
        <v>0</v>
      </c>
      <c r="BH85" s="17">
        <v>0</v>
      </c>
      <c r="BI85" s="17">
        <v>0</v>
      </c>
      <c r="BJ85" s="17">
        <v>0</v>
      </c>
      <c r="BK85" s="17">
        <v>0</v>
      </c>
      <c r="BL85" s="17">
        <v>0</v>
      </c>
      <c r="BM85" s="17">
        <v>0</v>
      </c>
      <c r="BN85" s="17">
        <v>0</v>
      </c>
      <c r="BO85" s="17">
        <v>0</v>
      </c>
      <c r="BP85" s="17">
        <v>0</v>
      </c>
      <c r="BQ85" s="17">
        <v>0</v>
      </c>
      <c r="BR85" s="17">
        <v>0</v>
      </c>
      <c r="BS85" s="17">
        <v>0</v>
      </c>
      <c r="BT85" s="17">
        <v>0</v>
      </c>
      <c r="BU85" s="17">
        <v>0</v>
      </c>
      <c r="BV85" s="17">
        <v>0</v>
      </c>
      <c r="BW85" s="17">
        <v>0</v>
      </c>
      <c r="BX85" s="17">
        <v>0</v>
      </c>
      <c r="BY85" s="17">
        <v>0</v>
      </c>
      <c r="BZ85" s="17">
        <v>0</v>
      </c>
      <c r="CA85" s="17">
        <v>0</v>
      </c>
      <c r="CB85" s="17">
        <v>0</v>
      </c>
      <c r="CC85" s="17">
        <v>10.7986</v>
      </c>
      <c r="CD85" s="17">
        <v>0</v>
      </c>
      <c r="CE85" s="17">
        <v>0</v>
      </c>
      <c r="CF85" s="17">
        <v>0</v>
      </c>
      <c r="CG85" s="17">
        <v>28.6114</v>
      </c>
      <c r="CH85" s="17">
        <v>0</v>
      </c>
      <c r="CI85" s="17">
        <v>0</v>
      </c>
      <c r="CJ85" s="17">
        <v>0</v>
      </c>
      <c r="CK85" s="17">
        <v>0</v>
      </c>
      <c r="CL85" s="17">
        <v>0</v>
      </c>
      <c r="CM85" s="17">
        <v>0</v>
      </c>
      <c r="CN85" s="17">
        <v>0</v>
      </c>
      <c r="CO85" s="17">
        <v>0</v>
      </c>
      <c r="CP85" s="17">
        <v>0</v>
      </c>
      <c r="CQ85" s="17">
        <v>0</v>
      </c>
      <c r="CR85" s="17">
        <v>0</v>
      </c>
      <c r="CS85" s="17">
        <v>0</v>
      </c>
      <c r="CT85" s="17">
        <v>0</v>
      </c>
      <c r="CU85" s="17">
        <v>0</v>
      </c>
      <c r="CV85" s="17">
        <v>0</v>
      </c>
      <c r="CW85" s="17">
        <v>0</v>
      </c>
    </row>
    <row r="86" spans="1:101" x14ac:dyDescent="0.2">
      <c r="A86" s="14" t="s">
        <v>139</v>
      </c>
      <c r="B86" s="17">
        <v>0</v>
      </c>
      <c r="C86" s="17">
        <v>0</v>
      </c>
      <c r="D86" s="17">
        <v>0</v>
      </c>
      <c r="E86" s="17">
        <v>0</v>
      </c>
      <c r="F86" s="17">
        <v>0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7">
        <v>0</v>
      </c>
      <c r="AH86" s="17">
        <v>0</v>
      </c>
      <c r="AI86" s="17">
        <v>0</v>
      </c>
      <c r="AJ86" s="17">
        <v>0</v>
      </c>
      <c r="AK86" s="17">
        <v>0</v>
      </c>
      <c r="AL86" s="17">
        <v>0</v>
      </c>
      <c r="AM86" s="17">
        <v>0</v>
      </c>
      <c r="AN86" s="17">
        <v>0</v>
      </c>
      <c r="AO86" s="17">
        <v>0</v>
      </c>
      <c r="AP86" s="17">
        <v>0</v>
      </c>
      <c r="AQ86" s="17">
        <v>0</v>
      </c>
      <c r="AR86" s="17">
        <v>0</v>
      </c>
      <c r="AS86" s="17">
        <v>0</v>
      </c>
      <c r="AT86" s="17">
        <v>0</v>
      </c>
      <c r="AU86" s="17">
        <v>0</v>
      </c>
      <c r="AV86" s="17">
        <v>0</v>
      </c>
      <c r="AW86" s="17">
        <v>0</v>
      </c>
      <c r="AX86" s="17">
        <v>0</v>
      </c>
      <c r="AY86" s="17">
        <v>0</v>
      </c>
      <c r="AZ86" s="17">
        <v>0</v>
      </c>
      <c r="BA86" s="17">
        <v>0</v>
      </c>
      <c r="BB86" s="17">
        <v>0</v>
      </c>
      <c r="BC86" s="17">
        <v>0</v>
      </c>
      <c r="BD86" s="17">
        <v>0</v>
      </c>
      <c r="BE86" s="17">
        <v>0</v>
      </c>
      <c r="BF86" s="17">
        <v>0</v>
      </c>
      <c r="BG86" s="17">
        <v>0</v>
      </c>
      <c r="BH86" s="17">
        <v>0</v>
      </c>
      <c r="BI86" s="17">
        <v>0</v>
      </c>
      <c r="BJ86" s="17">
        <v>0</v>
      </c>
      <c r="BK86" s="17">
        <v>0</v>
      </c>
      <c r="BL86" s="17">
        <v>0</v>
      </c>
      <c r="BM86" s="17">
        <v>0</v>
      </c>
      <c r="BN86" s="17">
        <v>0</v>
      </c>
      <c r="BO86" s="17">
        <v>0</v>
      </c>
      <c r="BP86" s="17">
        <v>0</v>
      </c>
      <c r="BQ86" s="17">
        <v>0</v>
      </c>
      <c r="BR86" s="17">
        <v>0</v>
      </c>
      <c r="BS86" s="17">
        <v>0</v>
      </c>
      <c r="BT86" s="17">
        <v>0</v>
      </c>
      <c r="BU86" s="17">
        <v>0</v>
      </c>
      <c r="BV86" s="17">
        <v>0</v>
      </c>
      <c r="BW86" s="17">
        <v>0</v>
      </c>
      <c r="BX86" s="17">
        <v>0</v>
      </c>
      <c r="BY86" s="17">
        <v>0</v>
      </c>
      <c r="BZ86" s="17">
        <v>0</v>
      </c>
      <c r="CA86" s="17">
        <v>0</v>
      </c>
      <c r="CB86" s="17">
        <v>0</v>
      </c>
      <c r="CC86" s="17">
        <v>0</v>
      </c>
      <c r="CD86" s="17">
        <v>0</v>
      </c>
      <c r="CE86" s="17">
        <v>0</v>
      </c>
      <c r="CF86" s="17">
        <v>0</v>
      </c>
      <c r="CG86" s="17">
        <v>0</v>
      </c>
      <c r="CH86" s="17">
        <v>0</v>
      </c>
      <c r="CI86" s="17">
        <v>0</v>
      </c>
      <c r="CJ86" s="17">
        <v>0</v>
      </c>
      <c r="CK86" s="17">
        <v>0</v>
      </c>
      <c r="CL86" s="17">
        <v>0</v>
      </c>
      <c r="CM86" s="17">
        <v>0</v>
      </c>
      <c r="CN86" s="17">
        <v>0</v>
      </c>
      <c r="CO86" s="17">
        <v>0</v>
      </c>
      <c r="CP86" s="17">
        <v>0</v>
      </c>
      <c r="CQ86" s="17">
        <v>0</v>
      </c>
      <c r="CR86" s="17">
        <v>0</v>
      </c>
      <c r="CS86" s="17">
        <v>0</v>
      </c>
      <c r="CT86" s="17">
        <v>0</v>
      </c>
      <c r="CU86" s="17">
        <v>0</v>
      </c>
      <c r="CV86" s="17">
        <v>0</v>
      </c>
      <c r="CW86" s="17">
        <v>0</v>
      </c>
    </row>
    <row r="87" spans="1:101" x14ac:dyDescent="0.2">
      <c r="A87" s="14" t="s">
        <v>140</v>
      </c>
      <c r="B87" s="17">
        <v>0</v>
      </c>
      <c r="C87" s="17">
        <v>0</v>
      </c>
      <c r="D87" s="17">
        <v>0</v>
      </c>
      <c r="E87" s="17">
        <v>0</v>
      </c>
      <c r="F87" s="17">
        <v>0</v>
      </c>
      <c r="G87" s="17">
        <v>0</v>
      </c>
      <c r="H87" s="17">
        <v>22.055900000000001</v>
      </c>
      <c r="I87" s="17">
        <v>26.130400000000002</v>
      </c>
      <c r="J87" s="17">
        <v>31.198599999999999</v>
      </c>
      <c r="K87" s="17">
        <v>39.818199999999997</v>
      </c>
      <c r="L87" s="17">
        <v>0</v>
      </c>
      <c r="M87" s="17">
        <v>52.541600000000003</v>
      </c>
      <c r="N87" s="17">
        <v>25.792100000000001</v>
      </c>
      <c r="O87" s="17">
        <v>0</v>
      </c>
      <c r="P87" s="17">
        <v>26.5212</v>
      </c>
      <c r="Q87" s="17">
        <v>9.8172800000000002</v>
      </c>
      <c r="R87" s="17">
        <v>0</v>
      </c>
      <c r="S87" s="17">
        <v>7.9379099999999996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7">
        <v>6.3492800000000003</v>
      </c>
      <c r="AB87" s="17">
        <v>0</v>
      </c>
      <c r="AC87" s="17">
        <v>42.327800000000003</v>
      </c>
      <c r="AD87" s="17">
        <v>0</v>
      </c>
      <c r="AE87" s="17">
        <v>0</v>
      </c>
      <c r="AF87" s="17">
        <v>0</v>
      </c>
      <c r="AG87" s="17">
        <v>0</v>
      </c>
      <c r="AH87" s="17">
        <v>0</v>
      </c>
      <c r="AI87" s="17">
        <v>9.1460899999999992</v>
      </c>
      <c r="AJ87" s="17">
        <v>5.3794899999999997</v>
      </c>
      <c r="AK87" s="17">
        <v>23.584900000000001</v>
      </c>
      <c r="AL87" s="17">
        <v>9.9911999999999992</v>
      </c>
      <c r="AM87" s="17">
        <v>11.3789</v>
      </c>
      <c r="AN87" s="17">
        <v>23.2041</v>
      </c>
      <c r="AO87" s="17">
        <v>17.278400000000001</v>
      </c>
      <c r="AP87" s="17">
        <v>0</v>
      </c>
      <c r="AQ87" s="17">
        <v>0</v>
      </c>
      <c r="AR87" s="17">
        <v>0</v>
      </c>
      <c r="AS87" s="17">
        <v>0</v>
      </c>
      <c r="AT87" s="17">
        <v>0</v>
      </c>
      <c r="AU87" s="17">
        <v>0</v>
      </c>
      <c r="AV87" s="17">
        <v>0</v>
      </c>
      <c r="AW87" s="17">
        <v>0</v>
      </c>
      <c r="AX87" s="17">
        <v>0</v>
      </c>
      <c r="AY87" s="17">
        <v>0</v>
      </c>
      <c r="AZ87" s="17">
        <v>61.6539</v>
      </c>
      <c r="BA87" s="17">
        <v>30.286799999999999</v>
      </c>
      <c r="BB87" s="17">
        <v>21.659199999999998</v>
      </c>
      <c r="BC87" s="17">
        <v>27.1127</v>
      </c>
      <c r="BD87" s="17">
        <v>35.104599999999998</v>
      </c>
      <c r="BE87" s="17">
        <v>72.331900000000005</v>
      </c>
      <c r="BF87" s="17">
        <v>26.2455</v>
      </c>
      <c r="BG87" s="17">
        <v>64.195300000000003</v>
      </c>
      <c r="BH87" s="17">
        <v>45.2776</v>
      </c>
      <c r="BI87" s="17">
        <v>35.052500000000002</v>
      </c>
      <c r="BJ87" s="17">
        <v>7.59619</v>
      </c>
      <c r="BK87" s="17">
        <v>0</v>
      </c>
      <c r="BL87" s="17">
        <v>5.3111499999999996</v>
      </c>
      <c r="BM87" s="17">
        <v>0</v>
      </c>
      <c r="BN87" s="17">
        <v>0</v>
      </c>
      <c r="BO87" s="17">
        <v>0</v>
      </c>
      <c r="BP87" s="17">
        <v>0</v>
      </c>
      <c r="BQ87" s="17">
        <v>10.343999999999999</v>
      </c>
      <c r="BR87" s="17">
        <v>0</v>
      </c>
      <c r="BS87" s="17">
        <v>0</v>
      </c>
      <c r="BT87" s="17">
        <v>55.701700000000002</v>
      </c>
      <c r="BU87" s="17">
        <v>0</v>
      </c>
      <c r="BV87" s="17">
        <v>0</v>
      </c>
      <c r="BW87" s="17">
        <v>21.427499999999998</v>
      </c>
      <c r="BX87" s="17">
        <v>7.0618999999999996</v>
      </c>
      <c r="BY87" s="17">
        <v>34.073099999999997</v>
      </c>
      <c r="BZ87" s="17">
        <v>0</v>
      </c>
      <c r="CA87" s="17">
        <v>12.032</v>
      </c>
      <c r="CB87" s="17">
        <v>0</v>
      </c>
      <c r="CC87" s="17">
        <v>19.619700000000002</v>
      </c>
      <c r="CD87" s="17">
        <v>0</v>
      </c>
      <c r="CE87" s="17">
        <v>0</v>
      </c>
      <c r="CF87" s="17">
        <v>0</v>
      </c>
      <c r="CG87" s="17">
        <v>0</v>
      </c>
      <c r="CH87" s="17">
        <v>0</v>
      </c>
      <c r="CI87" s="17">
        <v>0</v>
      </c>
      <c r="CJ87" s="17">
        <v>0</v>
      </c>
      <c r="CK87" s="17">
        <v>0</v>
      </c>
      <c r="CL87" s="17">
        <v>0</v>
      </c>
      <c r="CM87" s="17">
        <v>0</v>
      </c>
      <c r="CN87" s="17">
        <v>108.518</v>
      </c>
      <c r="CO87" s="17">
        <v>66.733699999999999</v>
      </c>
      <c r="CP87" s="17">
        <v>97.5685</v>
      </c>
      <c r="CQ87" s="17">
        <v>69.242900000000006</v>
      </c>
      <c r="CR87" s="17">
        <v>101.331</v>
      </c>
      <c r="CS87" s="17">
        <v>141.22</v>
      </c>
      <c r="CT87" s="17">
        <v>120.30800000000001</v>
      </c>
      <c r="CU87" s="17">
        <v>139.22300000000001</v>
      </c>
      <c r="CV87" s="17">
        <v>98.980999999999995</v>
      </c>
      <c r="CW87" s="17">
        <v>0</v>
      </c>
    </row>
    <row r="88" spans="1:101" x14ac:dyDescent="0.2">
      <c r="A88" s="14" t="s">
        <v>141</v>
      </c>
      <c r="B88" s="17">
        <v>0</v>
      </c>
      <c r="C88" s="17">
        <v>0</v>
      </c>
      <c r="D88" s="17">
        <v>0</v>
      </c>
      <c r="E88" s="17">
        <v>0</v>
      </c>
      <c r="F88" s="17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0</v>
      </c>
      <c r="AC88" s="17">
        <v>0</v>
      </c>
      <c r="AD88" s="17">
        <v>0</v>
      </c>
      <c r="AE88" s="17">
        <v>0</v>
      </c>
      <c r="AF88" s="17">
        <v>0</v>
      </c>
      <c r="AG88" s="17">
        <v>0</v>
      </c>
      <c r="AH88" s="17">
        <v>0</v>
      </c>
      <c r="AI88" s="17">
        <v>0</v>
      </c>
      <c r="AJ88" s="17">
        <v>0</v>
      </c>
      <c r="AK88" s="17">
        <v>0</v>
      </c>
      <c r="AL88" s="17">
        <v>0</v>
      </c>
      <c r="AM88" s="17">
        <v>0</v>
      </c>
      <c r="AN88" s="17">
        <v>0</v>
      </c>
      <c r="AO88" s="17">
        <v>0</v>
      </c>
      <c r="AP88" s="17">
        <v>0</v>
      </c>
      <c r="AQ88" s="17">
        <v>0</v>
      </c>
      <c r="AR88" s="17">
        <v>0</v>
      </c>
      <c r="AS88" s="17">
        <v>0</v>
      </c>
      <c r="AT88" s="17">
        <v>0</v>
      </c>
      <c r="AU88" s="17">
        <v>0</v>
      </c>
      <c r="AV88" s="17">
        <v>0</v>
      </c>
      <c r="AW88" s="17">
        <v>0</v>
      </c>
      <c r="AX88" s="17">
        <v>0</v>
      </c>
      <c r="AY88" s="17">
        <v>0</v>
      </c>
      <c r="AZ88" s="17">
        <v>0</v>
      </c>
      <c r="BA88" s="17">
        <v>0</v>
      </c>
      <c r="BB88" s="17">
        <v>0</v>
      </c>
      <c r="BC88" s="17">
        <v>0</v>
      </c>
      <c r="BD88" s="17">
        <v>0</v>
      </c>
      <c r="BE88" s="17">
        <v>0</v>
      </c>
      <c r="BF88" s="17">
        <v>0</v>
      </c>
      <c r="BG88" s="17">
        <v>6.7436199999999999</v>
      </c>
      <c r="BH88" s="17">
        <v>0</v>
      </c>
      <c r="BI88" s="17">
        <v>0</v>
      </c>
      <c r="BJ88" s="17">
        <v>0</v>
      </c>
      <c r="BK88" s="17">
        <v>0</v>
      </c>
      <c r="BL88" s="17">
        <v>0</v>
      </c>
      <c r="BM88" s="17">
        <v>0</v>
      </c>
      <c r="BN88" s="17">
        <v>0</v>
      </c>
      <c r="BO88" s="17">
        <v>0</v>
      </c>
      <c r="BP88" s="17">
        <v>0</v>
      </c>
      <c r="BQ88" s="17">
        <v>0</v>
      </c>
      <c r="BR88" s="17">
        <v>0</v>
      </c>
      <c r="BS88" s="17">
        <v>0</v>
      </c>
      <c r="BT88" s="17">
        <v>0</v>
      </c>
      <c r="BU88" s="17">
        <v>0</v>
      </c>
      <c r="BV88" s="17">
        <v>0</v>
      </c>
      <c r="BW88" s="17">
        <v>0</v>
      </c>
      <c r="BX88" s="17">
        <v>0</v>
      </c>
      <c r="BY88" s="17">
        <v>0</v>
      </c>
      <c r="BZ88" s="17">
        <v>0</v>
      </c>
      <c r="CA88" s="17">
        <v>0</v>
      </c>
      <c r="CB88" s="17">
        <v>0</v>
      </c>
      <c r="CC88" s="17">
        <v>0</v>
      </c>
      <c r="CD88" s="17">
        <v>0</v>
      </c>
      <c r="CE88" s="17">
        <v>0</v>
      </c>
      <c r="CF88" s="17">
        <v>0</v>
      </c>
      <c r="CG88" s="17">
        <v>0</v>
      </c>
      <c r="CH88" s="17">
        <v>0</v>
      </c>
      <c r="CI88" s="17">
        <v>0</v>
      </c>
      <c r="CJ88" s="17">
        <v>0</v>
      </c>
      <c r="CK88" s="17">
        <v>0</v>
      </c>
      <c r="CL88" s="17">
        <v>0</v>
      </c>
      <c r="CM88" s="17">
        <v>0</v>
      </c>
      <c r="CN88" s="17">
        <v>0</v>
      </c>
      <c r="CO88" s="17">
        <v>0</v>
      </c>
      <c r="CP88" s="17">
        <v>0</v>
      </c>
      <c r="CQ88" s="17">
        <v>0</v>
      </c>
      <c r="CR88" s="17">
        <v>0</v>
      </c>
      <c r="CS88" s="17">
        <v>0</v>
      </c>
      <c r="CT88" s="17">
        <v>0</v>
      </c>
      <c r="CU88" s="17">
        <v>0</v>
      </c>
      <c r="CV88" s="17">
        <v>0</v>
      </c>
      <c r="CW88" s="17">
        <v>0</v>
      </c>
    </row>
    <row r="89" spans="1:101" x14ac:dyDescent="0.2">
      <c r="A89" s="14" t="s">
        <v>142</v>
      </c>
      <c r="B89" s="17">
        <v>24.4221</v>
      </c>
      <c r="C89" s="17">
        <v>53.011400000000002</v>
      </c>
      <c r="D89" s="17">
        <v>117.414</v>
      </c>
      <c r="E89" s="17">
        <v>29.921500000000002</v>
      </c>
      <c r="F89" s="17">
        <v>47.698</v>
      </c>
      <c r="G89" s="17">
        <v>159.81100000000001</v>
      </c>
      <c r="H89" s="17">
        <v>216.90600000000001</v>
      </c>
      <c r="I89" s="17">
        <v>356.61399999999998</v>
      </c>
      <c r="J89" s="17">
        <v>172.911</v>
      </c>
      <c r="K89" s="17">
        <v>350.62400000000002</v>
      </c>
      <c r="L89" s="17">
        <v>123.667</v>
      </c>
      <c r="M89" s="17">
        <v>172.249</v>
      </c>
      <c r="N89" s="17">
        <v>269.53899999999999</v>
      </c>
      <c r="O89" s="17">
        <v>140.16399999999999</v>
      </c>
      <c r="P89" s="17">
        <v>219.25299999999999</v>
      </c>
      <c r="Q89" s="17">
        <v>122.69199999999999</v>
      </c>
      <c r="R89" s="17">
        <v>133.37100000000001</v>
      </c>
      <c r="S89" s="17">
        <v>114.07</v>
      </c>
      <c r="T89" s="17">
        <v>111.78400000000001</v>
      </c>
      <c r="U89" s="17">
        <v>100.676</v>
      </c>
      <c r="V89" s="17">
        <v>142.46199999999999</v>
      </c>
      <c r="W89" s="17">
        <v>101.288</v>
      </c>
      <c r="X89" s="17">
        <v>158.53200000000001</v>
      </c>
      <c r="Y89" s="17">
        <v>127.871</v>
      </c>
      <c r="Z89" s="17">
        <v>178.52099999999999</v>
      </c>
      <c r="AA89" s="17">
        <v>206.47800000000001</v>
      </c>
      <c r="AB89" s="17">
        <v>87.816900000000004</v>
      </c>
      <c r="AC89" s="17">
        <v>176.136</v>
      </c>
      <c r="AD89" s="17">
        <v>152.84299999999999</v>
      </c>
      <c r="AE89" s="17">
        <v>154.851</v>
      </c>
      <c r="AF89" s="17">
        <v>190.255</v>
      </c>
      <c r="AG89" s="17">
        <v>171.53700000000001</v>
      </c>
      <c r="AH89" s="17">
        <v>211.12100000000001</v>
      </c>
      <c r="AI89" s="17">
        <v>302.49599999999998</v>
      </c>
      <c r="AJ89" s="17">
        <v>211.09899999999999</v>
      </c>
      <c r="AK89" s="17">
        <v>234.261</v>
      </c>
      <c r="AL89" s="17">
        <v>202.87100000000001</v>
      </c>
      <c r="AM89" s="17">
        <v>242.488</v>
      </c>
      <c r="AN89" s="17">
        <v>223.23400000000001</v>
      </c>
      <c r="AO89" s="17">
        <v>212.648</v>
      </c>
      <c r="AP89" s="17">
        <v>217.249</v>
      </c>
      <c r="AQ89" s="17">
        <v>218.61099999999999</v>
      </c>
      <c r="AR89" s="17">
        <v>217.13499999999999</v>
      </c>
      <c r="AS89" s="17">
        <v>189.87899999999999</v>
      </c>
      <c r="AT89" s="17">
        <v>178.25800000000001</v>
      </c>
      <c r="AU89" s="17">
        <v>209.596</v>
      </c>
      <c r="AV89" s="17">
        <v>146.137</v>
      </c>
      <c r="AW89" s="17">
        <v>174.761</v>
      </c>
      <c r="AX89" s="17">
        <v>185.54400000000001</v>
      </c>
      <c r="AY89" s="17">
        <v>167.99600000000001</v>
      </c>
      <c r="AZ89" s="17">
        <v>209.94399999999999</v>
      </c>
      <c r="BA89" s="17">
        <v>216.87200000000001</v>
      </c>
      <c r="BB89" s="17">
        <v>210.99700000000001</v>
      </c>
      <c r="BC89" s="17">
        <v>225.072</v>
      </c>
      <c r="BD89" s="17">
        <v>229.67099999999999</v>
      </c>
      <c r="BE89" s="17">
        <v>212.364</v>
      </c>
      <c r="BF89" s="17">
        <v>263.99700000000001</v>
      </c>
      <c r="BG89" s="17">
        <v>249.19</v>
      </c>
      <c r="BH89" s="17">
        <v>227.37</v>
      </c>
      <c r="BI89" s="17">
        <v>225.815</v>
      </c>
      <c r="BJ89" s="17">
        <v>199.10400000000001</v>
      </c>
      <c r="BK89" s="17">
        <v>187.846</v>
      </c>
      <c r="BL89" s="17">
        <v>205.69300000000001</v>
      </c>
      <c r="BM89" s="17">
        <v>174.68899999999999</v>
      </c>
      <c r="BN89" s="17">
        <v>174.50200000000001</v>
      </c>
      <c r="BO89" s="17">
        <v>180.82599999999999</v>
      </c>
      <c r="BP89" s="17">
        <v>107.358</v>
      </c>
      <c r="BQ89" s="17">
        <v>88.921000000000006</v>
      </c>
      <c r="BR89" s="17">
        <v>129.083</v>
      </c>
      <c r="BS89" s="17">
        <v>137.00399999999999</v>
      </c>
      <c r="BT89" s="17">
        <v>257.08499999999998</v>
      </c>
      <c r="BU89" s="17">
        <v>270.60700000000003</v>
      </c>
      <c r="BV89" s="17">
        <v>215.56299999999999</v>
      </c>
      <c r="BW89" s="17">
        <v>274.61</v>
      </c>
      <c r="BX89" s="17">
        <v>279.20699999999999</v>
      </c>
      <c r="BY89" s="17">
        <v>262.29500000000002</v>
      </c>
      <c r="BZ89" s="17">
        <v>254.17</v>
      </c>
      <c r="CA89" s="17">
        <v>250.21899999999999</v>
      </c>
      <c r="CB89" s="17">
        <v>255.256</v>
      </c>
      <c r="CC89" s="17">
        <v>258.83199999999999</v>
      </c>
      <c r="CD89" s="17">
        <v>181.71</v>
      </c>
      <c r="CE89" s="17">
        <v>184.70099999999999</v>
      </c>
      <c r="CF89" s="17">
        <v>187.04900000000001</v>
      </c>
      <c r="CG89" s="17">
        <v>236.25200000000001</v>
      </c>
      <c r="CH89" s="17">
        <v>197.40299999999999</v>
      </c>
      <c r="CI89" s="17">
        <v>61.743499999999997</v>
      </c>
      <c r="CJ89" s="17">
        <v>131.55799999999999</v>
      </c>
      <c r="CK89" s="17">
        <v>105.574</v>
      </c>
      <c r="CL89" s="17">
        <v>86.069800000000001</v>
      </c>
      <c r="CM89" s="17">
        <v>0</v>
      </c>
      <c r="CN89" s="17">
        <v>234.20599999999999</v>
      </c>
      <c r="CO89" s="17">
        <v>255.73699999999999</v>
      </c>
      <c r="CP89" s="17">
        <v>270.721</v>
      </c>
      <c r="CQ89" s="17">
        <v>220.678</v>
      </c>
      <c r="CR89" s="17">
        <v>263.32</v>
      </c>
      <c r="CS89" s="17">
        <v>395.262</v>
      </c>
      <c r="CT89" s="17">
        <v>306.16000000000003</v>
      </c>
      <c r="CU89" s="17">
        <v>396.71</v>
      </c>
      <c r="CV89" s="17">
        <v>424.464</v>
      </c>
      <c r="CW89" s="17">
        <v>129.81800000000001</v>
      </c>
    </row>
    <row r="90" spans="1:101" x14ac:dyDescent="0.2">
      <c r="A90" s="14" t="s">
        <v>143</v>
      </c>
      <c r="B90" s="17">
        <v>0</v>
      </c>
      <c r="C90" s="17">
        <v>0</v>
      </c>
      <c r="D90" s="17">
        <v>0</v>
      </c>
      <c r="E90" s="17">
        <v>0</v>
      </c>
      <c r="F90" s="17">
        <v>0</v>
      </c>
      <c r="G90" s="17">
        <v>0</v>
      </c>
      <c r="H90" s="17">
        <v>0</v>
      </c>
      <c r="I90" s="17">
        <v>7.5439100000000003</v>
      </c>
      <c r="J90" s="17">
        <v>21.325500000000002</v>
      </c>
      <c r="K90" s="17">
        <v>12.345000000000001</v>
      </c>
      <c r="L90" s="17">
        <v>0</v>
      </c>
      <c r="M90" s="17">
        <v>33.822099999999999</v>
      </c>
      <c r="N90" s="17">
        <v>0</v>
      </c>
      <c r="O90" s="17">
        <v>14.444900000000001</v>
      </c>
      <c r="P90" s="17">
        <v>12.4643</v>
      </c>
      <c r="Q90" s="17">
        <v>0</v>
      </c>
      <c r="R90" s="17">
        <v>0</v>
      </c>
      <c r="S90" s="17">
        <v>0</v>
      </c>
      <c r="T90" s="17">
        <v>4.7821600000000002</v>
      </c>
      <c r="U90" s="17">
        <v>0</v>
      </c>
      <c r="V90" s="17">
        <v>16.455400000000001</v>
      </c>
      <c r="W90" s="17">
        <v>0</v>
      </c>
      <c r="X90" s="17">
        <v>16.011900000000001</v>
      </c>
      <c r="Y90" s="17">
        <v>0</v>
      </c>
      <c r="Z90" s="17">
        <v>0</v>
      </c>
      <c r="AA90" s="17">
        <v>17.649799999999999</v>
      </c>
      <c r="AB90" s="17">
        <v>0</v>
      </c>
      <c r="AC90" s="17">
        <v>37.949800000000003</v>
      </c>
      <c r="AD90" s="17">
        <v>0</v>
      </c>
      <c r="AE90" s="17">
        <v>0</v>
      </c>
      <c r="AF90" s="17">
        <v>0</v>
      </c>
      <c r="AG90" s="17">
        <v>0</v>
      </c>
      <c r="AH90" s="17">
        <v>0</v>
      </c>
      <c r="AI90" s="17">
        <v>0</v>
      </c>
      <c r="AJ90" s="17">
        <v>0</v>
      </c>
      <c r="AK90" s="17">
        <v>9.4868799999999993</v>
      </c>
      <c r="AL90" s="17">
        <v>11.791499999999999</v>
      </c>
      <c r="AM90" s="17">
        <v>0</v>
      </c>
      <c r="AN90" s="17">
        <v>15.389699999999999</v>
      </c>
      <c r="AO90" s="17">
        <v>17.002199999999998</v>
      </c>
      <c r="AP90" s="17">
        <v>35.406300000000002</v>
      </c>
      <c r="AQ90" s="17">
        <v>40.148699999999998</v>
      </c>
      <c r="AR90" s="17">
        <v>43.784999999999997</v>
      </c>
      <c r="AS90" s="17">
        <v>20.4541</v>
      </c>
      <c r="AT90" s="17">
        <v>16.635899999999999</v>
      </c>
      <c r="AU90" s="17">
        <v>24.0793</v>
      </c>
      <c r="AV90" s="17">
        <v>7.4759900000000004</v>
      </c>
      <c r="AW90" s="17">
        <v>17.765699999999999</v>
      </c>
      <c r="AX90" s="17">
        <v>22.527699999999999</v>
      </c>
      <c r="AY90" s="17">
        <v>34.6218</v>
      </c>
      <c r="AZ90" s="17">
        <v>48.75</v>
      </c>
      <c r="BA90" s="17">
        <v>49.951000000000001</v>
      </c>
      <c r="BB90" s="17">
        <v>18.609300000000001</v>
      </c>
      <c r="BC90" s="17">
        <v>38.274900000000002</v>
      </c>
      <c r="BD90" s="17">
        <v>15.9312</v>
      </c>
      <c r="BE90" s="17">
        <v>47.637</v>
      </c>
      <c r="BF90" s="17">
        <v>15.2095</v>
      </c>
      <c r="BG90" s="17">
        <v>43.281399999999998</v>
      </c>
      <c r="BH90" s="17">
        <v>28.571899999999999</v>
      </c>
      <c r="BI90" s="17">
        <v>33.3842</v>
      </c>
      <c r="BJ90" s="17">
        <v>15.2562</v>
      </c>
      <c r="BK90" s="17">
        <v>21.6114</v>
      </c>
      <c r="BL90" s="17">
        <v>29.035299999999999</v>
      </c>
      <c r="BM90" s="17">
        <v>12.3878</v>
      </c>
      <c r="BN90" s="17">
        <v>7.9972799999999999</v>
      </c>
      <c r="BO90" s="17">
        <v>0</v>
      </c>
      <c r="BP90" s="17">
        <v>0</v>
      </c>
      <c r="BQ90" s="17">
        <v>0</v>
      </c>
      <c r="BR90" s="17">
        <v>0</v>
      </c>
      <c r="BS90" s="17">
        <v>0</v>
      </c>
      <c r="BT90" s="17">
        <v>31.947099999999999</v>
      </c>
      <c r="BU90" s="17">
        <v>0</v>
      </c>
      <c r="BV90" s="17">
        <v>0</v>
      </c>
      <c r="BW90" s="17">
        <v>9.6100899999999996</v>
      </c>
      <c r="BX90" s="17">
        <v>4.2561499999999999</v>
      </c>
      <c r="BY90" s="17">
        <v>16.726400000000002</v>
      </c>
      <c r="BZ90" s="17">
        <v>0</v>
      </c>
      <c r="CA90" s="17">
        <v>4.95932</v>
      </c>
      <c r="CB90" s="17">
        <v>0</v>
      </c>
      <c r="CC90" s="17">
        <v>3.49783</v>
      </c>
      <c r="CD90" s="17">
        <v>0</v>
      </c>
      <c r="CE90" s="17">
        <v>0</v>
      </c>
      <c r="CF90" s="17">
        <v>0</v>
      </c>
      <c r="CG90" s="17">
        <v>0</v>
      </c>
      <c r="CH90" s="17">
        <v>0</v>
      </c>
      <c r="CI90" s="17">
        <v>0</v>
      </c>
      <c r="CJ90" s="17">
        <v>0</v>
      </c>
      <c r="CK90" s="17">
        <v>0</v>
      </c>
      <c r="CL90" s="17">
        <v>0</v>
      </c>
      <c r="CM90" s="17">
        <v>0</v>
      </c>
      <c r="CN90" s="17">
        <v>83.683300000000003</v>
      </c>
      <c r="CO90" s="17">
        <v>73.832999999999998</v>
      </c>
      <c r="CP90" s="17">
        <v>71.051500000000004</v>
      </c>
      <c r="CQ90" s="17">
        <v>67.384200000000007</v>
      </c>
      <c r="CR90" s="17">
        <v>62.399900000000002</v>
      </c>
      <c r="CS90" s="17">
        <v>139.70599999999999</v>
      </c>
      <c r="CT90" s="17">
        <v>158.14400000000001</v>
      </c>
      <c r="CU90" s="17">
        <v>162.92699999999999</v>
      </c>
      <c r="CV90" s="17">
        <v>150.893</v>
      </c>
      <c r="CW90" s="17">
        <v>0</v>
      </c>
    </row>
    <row r="91" spans="1:101" x14ac:dyDescent="0.2">
      <c r="A91" s="14" t="s">
        <v>144</v>
      </c>
      <c r="B91" s="17">
        <v>0</v>
      </c>
      <c r="C91" s="17">
        <v>0</v>
      </c>
      <c r="D91" s="17">
        <v>0</v>
      </c>
      <c r="E91" s="17">
        <v>0</v>
      </c>
      <c r="F91" s="17">
        <v>0</v>
      </c>
      <c r="G91" s="17">
        <v>44.107999999999997</v>
      </c>
      <c r="H91" s="17">
        <v>79.238900000000001</v>
      </c>
      <c r="I91" s="17">
        <v>114.05500000000001</v>
      </c>
      <c r="J91" s="17">
        <v>49.2483</v>
      </c>
      <c r="K91" s="17">
        <v>161.18600000000001</v>
      </c>
      <c r="L91" s="17">
        <v>18.509399999999999</v>
      </c>
      <c r="M91" s="17">
        <v>83.903400000000005</v>
      </c>
      <c r="N91" s="17">
        <v>68.133200000000002</v>
      </c>
      <c r="O91" s="17">
        <v>16.581700000000001</v>
      </c>
      <c r="P91" s="17">
        <v>56.593499999999999</v>
      </c>
      <c r="Q91" s="17">
        <v>5.86463</v>
      </c>
      <c r="R91" s="17">
        <v>0</v>
      </c>
      <c r="S91" s="17">
        <v>11.9533</v>
      </c>
      <c r="T91" s="17">
        <v>27.258299999999998</v>
      </c>
      <c r="U91" s="17">
        <v>8.7315400000000007</v>
      </c>
      <c r="V91" s="17">
        <v>126.447</v>
      </c>
      <c r="W91" s="17">
        <v>29.485099999999999</v>
      </c>
      <c r="X91" s="17">
        <v>22.367599999999999</v>
      </c>
      <c r="Y91" s="17">
        <v>0</v>
      </c>
      <c r="Z91" s="17">
        <v>0</v>
      </c>
      <c r="AA91" s="17">
        <v>103.395</v>
      </c>
      <c r="AB91" s="17">
        <v>78.567999999999998</v>
      </c>
      <c r="AC91" s="17">
        <v>145.36500000000001</v>
      </c>
      <c r="AD91" s="17">
        <v>20.474699999999999</v>
      </c>
      <c r="AE91" s="17">
        <v>16.601199999999999</v>
      </c>
      <c r="AF91" s="17">
        <v>0</v>
      </c>
      <c r="AG91" s="17">
        <v>0</v>
      </c>
      <c r="AH91" s="17">
        <v>0</v>
      </c>
      <c r="AI91" s="17">
        <v>44.495800000000003</v>
      </c>
      <c r="AJ91" s="17">
        <v>0</v>
      </c>
      <c r="AK91" s="17">
        <v>49.821300000000001</v>
      </c>
      <c r="AL91" s="17">
        <v>19.4573</v>
      </c>
      <c r="AM91" s="17">
        <v>51.306399999999996</v>
      </c>
      <c r="AN91" s="17">
        <v>54.661999999999999</v>
      </c>
      <c r="AO91" s="17">
        <v>58.442999999999998</v>
      </c>
      <c r="AP91" s="17">
        <v>41.174900000000001</v>
      </c>
      <c r="AQ91" s="17">
        <v>33.2622</v>
      </c>
      <c r="AR91" s="17">
        <v>33.151200000000003</v>
      </c>
      <c r="AS91" s="17">
        <v>19.027999999999999</v>
      </c>
      <c r="AT91" s="17">
        <v>25.077000000000002</v>
      </c>
      <c r="AU91" s="17">
        <v>26.4712</v>
      </c>
      <c r="AV91" s="17">
        <v>10.7394</v>
      </c>
      <c r="AW91" s="17">
        <v>23.484000000000002</v>
      </c>
      <c r="AX91" s="17">
        <v>20.730599999999999</v>
      </c>
      <c r="AY91" s="17">
        <v>32.144399999999997</v>
      </c>
      <c r="AZ91" s="17">
        <v>58.003399999999999</v>
      </c>
      <c r="BA91" s="17">
        <v>63.4193</v>
      </c>
      <c r="BB91" s="17">
        <v>46.817900000000002</v>
      </c>
      <c r="BC91" s="17">
        <v>53.814599999999999</v>
      </c>
      <c r="BD91" s="17">
        <v>37.166600000000003</v>
      </c>
      <c r="BE91" s="17">
        <v>53.950299999999999</v>
      </c>
      <c r="BF91" s="17">
        <v>16.121600000000001</v>
      </c>
      <c r="BG91" s="17">
        <v>35.411700000000003</v>
      </c>
      <c r="BH91" s="17">
        <v>25.9526</v>
      </c>
      <c r="BI91" s="17">
        <v>28.648399999999999</v>
      </c>
      <c r="BJ91" s="17">
        <v>41.100900000000003</v>
      </c>
      <c r="BK91" s="17">
        <v>47.247399999999999</v>
      </c>
      <c r="BL91" s="17">
        <v>95.934700000000007</v>
      </c>
      <c r="BM91" s="17">
        <v>38.9788</v>
      </c>
      <c r="BN91" s="17">
        <v>47.9422</v>
      </c>
      <c r="BO91" s="17">
        <v>100.80800000000001</v>
      </c>
      <c r="BP91" s="17">
        <v>59.222200000000001</v>
      </c>
      <c r="BQ91" s="17">
        <v>27.379200000000001</v>
      </c>
      <c r="BR91" s="17">
        <v>21.842400000000001</v>
      </c>
      <c r="BS91" s="17">
        <v>16.676100000000002</v>
      </c>
      <c r="BT91" s="17">
        <v>127.55500000000001</v>
      </c>
      <c r="BU91" s="17">
        <v>156.86199999999999</v>
      </c>
      <c r="BV91" s="17">
        <v>169.43299999999999</v>
      </c>
      <c r="BW91" s="17">
        <v>170.28100000000001</v>
      </c>
      <c r="BX91" s="17">
        <v>168.98400000000001</v>
      </c>
      <c r="BY91" s="17">
        <v>145.27000000000001</v>
      </c>
      <c r="BZ91" s="17">
        <v>163.11699999999999</v>
      </c>
      <c r="CA91" s="17">
        <v>172.4</v>
      </c>
      <c r="CB91" s="17">
        <v>160.459</v>
      </c>
      <c r="CC91" s="17">
        <v>134.75800000000001</v>
      </c>
      <c r="CD91" s="17">
        <v>68.193299999999994</v>
      </c>
      <c r="CE91" s="17">
        <v>0</v>
      </c>
      <c r="CF91" s="17">
        <v>39.031300000000002</v>
      </c>
      <c r="CG91" s="17">
        <v>51.224299999999999</v>
      </c>
      <c r="CH91" s="17">
        <v>93.864099999999993</v>
      </c>
      <c r="CI91" s="17">
        <v>0</v>
      </c>
      <c r="CJ91" s="17">
        <v>0</v>
      </c>
      <c r="CK91" s="17">
        <v>0</v>
      </c>
      <c r="CL91" s="17">
        <v>0</v>
      </c>
      <c r="CM91" s="17">
        <v>0</v>
      </c>
      <c r="CN91" s="17">
        <v>176.36500000000001</v>
      </c>
      <c r="CO91" s="17">
        <v>236.726</v>
      </c>
      <c r="CP91" s="17">
        <v>186.85</v>
      </c>
      <c r="CQ91" s="17">
        <v>181.31100000000001</v>
      </c>
      <c r="CR91" s="17">
        <v>213.703</v>
      </c>
      <c r="CS91" s="17">
        <v>270.15499999999997</v>
      </c>
      <c r="CT91" s="17">
        <v>272.50200000000001</v>
      </c>
      <c r="CU91" s="17">
        <v>285.84800000000001</v>
      </c>
      <c r="CV91" s="17">
        <v>279.33100000000002</v>
      </c>
      <c r="CW91" s="17">
        <v>61.024000000000001</v>
      </c>
    </row>
    <row r="92" spans="1:101" x14ac:dyDescent="0.2">
      <c r="A92" s="14" t="s">
        <v>145</v>
      </c>
      <c r="B92" s="17">
        <v>0</v>
      </c>
      <c r="C92" s="17">
        <v>0</v>
      </c>
      <c r="D92" s="17">
        <v>0</v>
      </c>
      <c r="E92" s="17">
        <v>0</v>
      </c>
      <c r="F92" s="17">
        <v>0</v>
      </c>
      <c r="G92" s="17">
        <v>73.1267</v>
      </c>
      <c r="H92" s="17">
        <v>125.907</v>
      </c>
      <c r="I92" s="17">
        <v>49.700899999999997</v>
      </c>
      <c r="J92" s="17">
        <v>0</v>
      </c>
      <c r="K92" s="17">
        <v>89.666399999999996</v>
      </c>
      <c r="L92" s="17">
        <v>0</v>
      </c>
      <c r="M92" s="17">
        <v>0</v>
      </c>
      <c r="N92" s="17">
        <v>0</v>
      </c>
      <c r="O92" s="17">
        <v>0</v>
      </c>
      <c r="P92" s="17">
        <v>0</v>
      </c>
      <c r="Q92" s="17">
        <v>0</v>
      </c>
      <c r="R92" s="17">
        <v>82.888000000000005</v>
      </c>
      <c r="S92" s="17">
        <v>0</v>
      </c>
      <c r="T92" s="17">
        <v>0</v>
      </c>
      <c r="U92" s="17">
        <v>51.207599999999999</v>
      </c>
      <c r="V92" s="17">
        <v>42.290799999999997</v>
      </c>
      <c r="W92" s="17">
        <v>0</v>
      </c>
      <c r="X92" s="17">
        <v>0</v>
      </c>
      <c r="Y92" s="17">
        <v>0</v>
      </c>
      <c r="Z92" s="17">
        <v>0</v>
      </c>
      <c r="AA92" s="17">
        <v>0</v>
      </c>
      <c r="AB92" s="17">
        <v>0</v>
      </c>
      <c r="AC92" s="17">
        <v>0</v>
      </c>
      <c r="AD92" s="17">
        <v>0</v>
      </c>
      <c r="AE92" s="17">
        <v>0</v>
      </c>
      <c r="AF92" s="17">
        <v>0</v>
      </c>
      <c r="AG92" s="17">
        <v>39.371499999999997</v>
      </c>
      <c r="AH92" s="17">
        <v>0</v>
      </c>
      <c r="AI92" s="17">
        <v>52.956800000000001</v>
      </c>
      <c r="AJ92" s="17">
        <v>0</v>
      </c>
      <c r="AK92" s="17">
        <v>0</v>
      </c>
      <c r="AL92" s="17">
        <v>0</v>
      </c>
      <c r="AM92" s="17">
        <v>0</v>
      </c>
      <c r="AN92" s="17">
        <v>0</v>
      </c>
      <c r="AO92" s="17">
        <v>28.037700000000001</v>
      </c>
      <c r="AP92" s="17">
        <v>0</v>
      </c>
      <c r="AQ92" s="17">
        <v>0</v>
      </c>
      <c r="AR92" s="17">
        <v>0</v>
      </c>
      <c r="AS92" s="17">
        <v>0</v>
      </c>
      <c r="AT92" s="17">
        <v>0</v>
      </c>
      <c r="AU92" s="17">
        <v>0</v>
      </c>
      <c r="AV92" s="17">
        <v>0</v>
      </c>
      <c r="AW92" s="17">
        <v>0</v>
      </c>
      <c r="AX92" s="17">
        <v>28.574000000000002</v>
      </c>
      <c r="AY92" s="17">
        <v>0</v>
      </c>
      <c r="AZ92" s="17">
        <v>78.754599999999996</v>
      </c>
      <c r="BA92" s="17">
        <v>83.023099999999999</v>
      </c>
      <c r="BB92" s="17">
        <v>0</v>
      </c>
      <c r="BC92" s="17">
        <v>104.26900000000001</v>
      </c>
      <c r="BD92" s="17">
        <v>35.930300000000003</v>
      </c>
      <c r="BE92" s="17">
        <v>101.708</v>
      </c>
      <c r="BF92" s="17">
        <v>0</v>
      </c>
      <c r="BG92" s="17">
        <v>74.579300000000003</v>
      </c>
      <c r="BH92" s="17">
        <v>43.2714</v>
      </c>
      <c r="BI92" s="17">
        <v>39.731000000000002</v>
      </c>
      <c r="BJ92" s="17">
        <v>0</v>
      </c>
      <c r="BK92" s="17">
        <v>0</v>
      </c>
      <c r="BL92" s="17">
        <v>0</v>
      </c>
      <c r="BM92" s="17">
        <v>0</v>
      </c>
      <c r="BN92" s="17">
        <v>0</v>
      </c>
      <c r="BO92" s="17">
        <v>37.662700000000001</v>
      </c>
      <c r="BP92" s="17">
        <v>0</v>
      </c>
      <c r="BQ92" s="17">
        <v>0</v>
      </c>
      <c r="BR92" s="17">
        <v>0</v>
      </c>
      <c r="BS92" s="17">
        <v>0</v>
      </c>
      <c r="BT92" s="17">
        <v>0</v>
      </c>
      <c r="BU92" s="17">
        <v>0</v>
      </c>
      <c r="BV92" s="17">
        <v>84.547799999999995</v>
      </c>
      <c r="BW92" s="17">
        <v>0</v>
      </c>
      <c r="BX92" s="17">
        <v>0</v>
      </c>
      <c r="BY92" s="17">
        <v>0</v>
      </c>
      <c r="BZ92" s="17">
        <v>0</v>
      </c>
      <c r="CA92" s="17">
        <v>0</v>
      </c>
      <c r="CB92" s="17">
        <v>0</v>
      </c>
      <c r="CC92" s="17">
        <v>0</v>
      </c>
      <c r="CD92" s="17">
        <v>0</v>
      </c>
      <c r="CE92" s="17">
        <v>0</v>
      </c>
      <c r="CF92" s="17">
        <v>0</v>
      </c>
      <c r="CG92" s="17">
        <v>0</v>
      </c>
      <c r="CH92" s="17">
        <v>0</v>
      </c>
      <c r="CI92" s="17">
        <v>0</v>
      </c>
      <c r="CJ92" s="17">
        <v>0</v>
      </c>
      <c r="CK92" s="17">
        <v>0</v>
      </c>
      <c r="CL92" s="17">
        <v>0</v>
      </c>
      <c r="CM92" s="17">
        <v>0</v>
      </c>
      <c r="CN92" s="17">
        <v>0</v>
      </c>
      <c r="CO92" s="17">
        <v>0</v>
      </c>
      <c r="CP92" s="17">
        <v>0</v>
      </c>
      <c r="CQ92" s="17">
        <v>0</v>
      </c>
      <c r="CR92" s="17">
        <v>0</v>
      </c>
      <c r="CS92" s="17">
        <v>0</v>
      </c>
      <c r="CT92" s="17">
        <v>0</v>
      </c>
      <c r="CU92" s="17">
        <v>0</v>
      </c>
      <c r="CV92" s="17">
        <v>0</v>
      </c>
      <c r="CW92" s="17">
        <v>0</v>
      </c>
    </row>
    <row r="93" spans="1:101" x14ac:dyDescent="0.2">
      <c r="A93" s="14" t="s">
        <v>146</v>
      </c>
      <c r="B93" s="17">
        <v>138.333</v>
      </c>
      <c r="C93" s="17">
        <v>188.887</v>
      </c>
      <c r="D93" s="17">
        <v>742.952</v>
      </c>
      <c r="E93" s="17">
        <v>263.61799999999999</v>
      </c>
      <c r="F93" s="17">
        <v>222.09700000000001</v>
      </c>
      <c r="G93" s="17">
        <v>443.15100000000001</v>
      </c>
      <c r="H93" s="17">
        <v>409.46800000000002</v>
      </c>
      <c r="I93" s="17">
        <v>486.48500000000001</v>
      </c>
      <c r="J93" s="17">
        <v>476.89800000000002</v>
      </c>
      <c r="K93" s="17">
        <v>526.63599999999997</v>
      </c>
      <c r="L93" s="17">
        <v>505.66500000000002</v>
      </c>
      <c r="M93" s="17">
        <v>477.97</v>
      </c>
      <c r="N93" s="17">
        <v>769.077</v>
      </c>
      <c r="O93" s="17">
        <v>620.52200000000005</v>
      </c>
      <c r="P93" s="17">
        <v>507.44900000000001</v>
      </c>
      <c r="Q93" s="17">
        <v>586.19200000000001</v>
      </c>
      <c r="R93" s="17">
        <v>552.33500000000004</v>
      </c>
      <c r="S93" s="17">
        <v>601.12400000000002</v>
      </c>
      <c r="T93" s="17">
        <v>666.529</v>
      </c>
      <c r="U93" s="17">
        <v>573.36800000000005</v>
      </c>
      <c r="V93" s="17">
        <v>396.49099999999999</v>
      </c>
      <c r="W93" s="17">
        <v>386.75099999999998</v>
      </c>
      <c r="X93" s="17">
        <v>363.13799999999998</v>
      </c>
      <c r="Y93" s="17">
        <v>352.66300000000001</v>
      </c>
      <c r="Z93" s="17">
        <v>405.84800000000001</v>
      </c>
      <c r="AA93" s="17">
        <v>529.19500000000005</v>
      </c>
      <c r="AB93" s="17">
        <v>380.91300000000001</v>
      </c>
      <c r="AC93" s="17">
        <v>531.21600000000001</v>
      </c>
      <c r="AD93" s="17">
        <v>240.45500000000001</v>
      </c>
      <c r="AE93" s="17">
        <v>314.351</v>
      </c>
      <c r="AF93" s="17">
        <v>320.49700000000001</v>
      </c>
      <c r="AG93" s="17">
        <v>349.27699999999999</v>
      </c>
      <c r="AH93" s="17">
        <v>453.60899999999998</v>
      </c>
      <c r="AI93" s="17">
        <v>474.44499999999999</v>
      </c>
      <c r="AJ93" s="17">
        <v>409.87</v>
      </c>
      <c r="AK93" s="17">
        <v>452.87299999999999</v>
      </c>
      <c r="AL93" s="17">
        <v>336.86099999999999</v>
      </c>
      <c r="AM93" s="17">
        <v>406.93099999999998</v>
      </c>
      <c r="AN93" s="17">
        <v>386.48899999999998</v>
      </c>
      <c r="AO93" s="17">
        <v>385.54300000000001</v>
      </c>
      <c r="AP93" s="17">
        <v>426.49900000000002</v>
      </c>
      <c r="AQ93" s="17">
        <v>413.08699999999999</v>
      </c>
      <c r="AR93" s="17">
        <v>440.52300000000002</v>
      </c>
      <c r="AS93" s="17">
        <v>507.88400000000001</v>
      </c>
      <c r="AT93" s="17">
        <v>544.81299999999999</v>
      </c>
      <c r="AU93" s="17">
        <v>449.10899999999998</v>
      </c>
      <c r="AV93" s="17">
        <v>442.93900000000002</v>
      </c>
      <c r="AW93" s="17">
        <v>444.55</v>
      </c>
      <c r="AX93" s="17">
        <v>457.95400000000001</v>
      </c>
      <c r="AY93" s="17">
        <v>389.822</v>
      </c>
      <c r="AZ93" s="17">
        <v>582.86500000000001</v>
      </c>
      <c r="BA93" s="17">
        <v>672.56799999999998</v>
      </c>
      <c r="BB93" s="17">
        <v>604.77499999999998</v>
      </c>
      <c r="BC93" s="17">
        <v>567.35199999999998</v>
      </c>
      <c r="BD93" s="17">
        <v>615.202</v>
      </c>
      <c r="BE93" s="17">
        <v>559.34699999999998</v>
      </c>
      <c r="BF93" s="17">
        <v>506.01</v>
      </c>
      <c r="BG93" s="17">
        <v>489.80799999999999</v>
      </c>
      <c r="BH93" s="17">
        <v>584.12599999999998</v>
      </c>
      <c r="BI93" s="17">
        <v>535.45899999999995</v>
      </c>
      <c r="BJ93" s="17">
        <v>466.423</v>
      </c>
      <c r="BK93" s="17">
        <v>400.09399999999999</v>
      </c>
      <c r="BL93" s="17">
        <v>383.67899999999997</v>
      </c>
      <c r="BM93" s="17">
        <v>375.04</v>
      </c>
      <c r="BN93" s="17">
        <v>390.32799999999997</v>
      </c>
      <c r="BO93" s="17">
        <v>394.63</v>
      </c>
      <c r="BP93" s="17">
        <v>413.12799999999999</v>
      </c>
      <c r="BQ93" s="17">
        <v>437.065</v>
      </c>
      <c r="BR93" s="17">
        <v>363.91</v>
      </c>
      <c r="BS93" s="17">
        <v>343.91699999999997</v>
      </c>
      <c r="BT93" s="17">
        <v>520.81399999999996</v>
      </c>
      <c r="BU93" s="17">
        <v>453.06400000000002</v>
      </c>
      <c r="BV93" s="17">
        <v>387.52600000000001</v>
      </c>
      <c r="BW93" s="17">
        <v>522.71100000000001</v>
      </c>
      <c r="BX93" s="17">
        <v>524.56100000000004</v>
      </c>
      <c r="BY93" s="17">
        <v>468.86799999999999</v>
      </c>
      <c r="BZ93" s="17">
        <v>442.89400000000001</v>
      </c>
      <c r="CA93" s="17">
        <v>457.40800000000002</v>
      </c>
      <c r="CB93" s="17">
        <v>472.39299999999997</v>
      </c>
      <c r="CC93" s="17">
        <v>382.00900000000001</v>
      </c>
      <c r="CD93" s="17">
        <v>451.15199999999999</v>
      </c>
      <c r="CE93" s="17">
        <v>380.36500000000001</v>
      </c>
      <c r="CF93" s="17">
        <v>454.64299999999997</v>
      </c>
      <c r="CG93" s="17">
        <v>414.12099999999998</v>
      </c>
      <c r="CH93" s="17">
        <v>404.87900000000002</v>
      </c>
      <c r="CI93" s="17">
        <v>100.152</v>
      </c>
      <c r="CJ93" s="17">
        <v>182.43899999999999</v>
      </c>
      <c r="CK93" s="17">
        <v>168.68100000000001</v>
      </c>
      <c r="CL93" s="17">
        <v>137.16399999999999</v>
      </c>
      <c r="CM93" s="17">
        <v>70.051500000000004</v>
      </c>
      <c r="CN93" s="17">
        <v>424.74599999999998</v>
      </c>
      <c r="CO93" s="17">
        <v>301.74700000000001</v>
      </c>
      <c r="CP93" s="17">
        <v>336.11099999999999</v>
      </c>
      <c r="CQ93" s="17">
        <v>300.87799999999999</v>
      </c>
      <c r="CR93" s="17">
        <v>371.62</v>
      </c>
      <c r="CS93" s="17">
        <v>576.99300000000005</v>
      </c>
      <c r="CT93" s="17">
        <v>517.26599999999996</v>
      </c>
      <c r="CU93" s="17">
        <v>638.08500000000004</v>
      </c>
      <c r="CV93" s="17">
        <v>674.79499999999996</v>
      </c>
      <c r="CW93" s="17">
        <v>175.101</v>
      </c>
    </row>
    <row r="94" spans="1:101" x14ac:dyDescent="0.2">
      <c r="A94" s="14" t="s">
        <v>147</v>
      </c>
      <c r="B94" s="17">
        <v>47.0077</v>
      </c>
      <c r="C94" s="17">
        <v>54.208799999999997</v>
      </c>
      <c r="D94" s="17">
        <v>213.43299999999999</v>
      </c>
      <c r="E94" s="17">
        <v>73.036199999999994</v>
      </c>
      <c r="F94" s="17">
        <v>58.912500000000001</v>
      </c>
      <c r="G94" s="17">
        <v>118.854</v>
      </c>
      <c r="H94" s="17">
        <v>84.697100000000006</v>
      </c>
      <c r="I94" s="17">
        <v>160.72999999999999</v>
      </c>
      <c r="J94" s="17">
        <v>163.86500000000001</v>
      </c>
      <c r="K94" s="17">
        <v>164.45</v>
      </c>
      <c r="L94" s="17">
        <v>184.815</v>
      </c>
      <c r="M94" s="17">
        <v>161.04</v>
      </c>
      <c r="N94" s="17">
        <v>218.25800000000001</v>
      </c>
      <c r="O94" s="17">
        <v>214.12200000000001</v>
      </c>
      <c r="P94" s="17">
        <v>194.411</v>
      </c>
      <c r="Q94" s="17">
        <v>231.21899999999999</v>
      </c>
      <c r="R94" s="17">
        <v>184.51</v>
      </c>
      <c r="S94" s="17">
        <v>218.74</v>
      </c>
      <c r="T94" s="17">
        <v>229.65600000000001</v>
      </c>
      <c r="U94" s="17">
        <v>208.827</v>
      </c>
      <c r="V94" s="17">
        <v>95.662099999999995</v>
      </c>
      <c r="W94" s="17">
        <v>103.952</v>
      </c>
      <c r="X94" s="17">
        <v>112.13800000000001</v>
      </c>
      <c r="Y94" s="17">
        <v>125.557</v>
      </c>
      <c r="Z94" s="17">
        <v>62.465200000000003</v>
      </c>
      <c r="AA94" s="17">
        <v>148.46600000000001</v>
      </c>
      <c r="AB94" s="17">
        <v>101.444</v>
      </c>
      <c r="AC94" s="17">
        <v>151.74100000000001</v>
      </c>
      <c r="AD94" s="17">
        <v>61.168999999999997</v>
      </c>
      <c r="AE94" s="17">
        <v>111.742</v>
      </c>
      <c r="AF94" s="17">
        <v>261.34699999999998</v>
      </c>
      <c r="AG94" s="17">
        <v>277.83800000000002</v>
      </c>
      <c r="AH94" s="17">
        <v>276.75299999999999</v>
      </c>
      <c r="AI94" s="17">
        <v>272.13299999999998</v>
      </c>
      <c r="AJ94" s="17">
        <v>274.32900000000001</v>
      </c>
      <c r="AK94" s="17">
        <v>244.316</v>
      </c>
      <c r="AL94" s="17">
        <v>243.29300000000001</v>
      </c>
      <c r="AM94" s="17">
        <v>275.81599999999997</v>
      </c>
      <c r="AN94" s="17">
        <v>274.73200000000003</v>
      </c>
      <c r="AO94" s="17">
        <v>325.904</v>
      </c>
      <c r="AP94" s="17">
        <v>311.74599999999998</v>
      </c>
      <c r="AQ94" s="17">
        <v>275.95499999999998</v>
      </c>
      <c r="AR94" s="17">
        <v>285.32900000000001</v>
      </c>
      <c r="AS94" s="17">
        <v>266.93799999999999</v>
      </c>
      <c r="AT94" s="17">
        <v>249.45500000000001</v>
      </c>
      <c r="AU94" s="17">
        <v>273.21800000000002</v>
      </c>
      <c r="AV94" s="17">
        <v>328.25700000000001</v>
      </c>
      <c r="AW94" s="17">
        <v>324.09399999999999</v>
      </c>
      <c r="AX94" s="17">
        <v>310.97399999999999</v>
      </c>
      <c r="AY94" s="17">
        <v>290.22000000000003</v>
      </c>
      <c r="AZ94" s="17">
        <v>304.71800000000002</v>
      </c>
      <c r="BA94" s="17">
        <v>248.03700000000001</v>
      </c>
      <c r="BB94" s="17">
        <v>267.63799999999998</v>
      </c>
      <c r="BC94" s="17">
        <v>263.53699999999998</v>
      </c>
      <c r="BD94" s="17">
        <v>323.87599999999998</v>
      </c>
      <c r="BE94" s="17">
        <v>375.529</v>
      </c>
      <c r="BF94" s="17">
        <v>344.62200000000001</v>
      </c>
      <c r="BG94" s="17">
        <v>314.03399999999999</v>
      </c>
      <c r="BH94" s="17">
        <v>383.68400000000003</v>
      </c>
      <c r="BI94" s="17">
        <v>311.21800000000002</v>
      </c>
      <c r="BJ94" s="17">
        <v>279.245</v>
      </c>
      <c r="BK94" s="17">
        <v>283.96699999999998</v>
      </c>
      <c r="BL94" s="17">
        <v>264.04300000000001</v>
      </c>
      <c r="BM94" s="17">
        <v>284.48399999999998</v>
      </c>
      <c r="BN94" s="17">
        <v>255.708</v>
      </c>
      <c r="BO94" s="17">
        <v>259.75299999999999</v>
      </c>
      <c r="BP94" s="17">
        <v>239.14500000000001</v>
      </c>
      <c r="BQ94" s="17">
        <v>258.27499999999998</v>
      </c>
      <c r="BR94" s="17">
        <v>231.22200000000001</v>
      </c>
      <c r="BS94" s="17">
        <v>203.018</v>
      </c>
      <c r="BT94" s="17">
        <v>245.59899999999999</v>
      </c>
      <c r="BU94" s="17">
        <v>184.70099999999999</v>
      </c>
      <c r="BV94" s="17">
        <v>186.114</v>
      </c>
      <c r="BW94" s="17">
        <v>230.19300000000001</v>
      </c>
      <c r="BX94" s="17">
        <v>191.60499999999999</v>
      </c>
      <c r="BY94" s="17">
        <v>229.381</v>
      </c>
      <c r="BZ94" s="17">
        <v>169.80799999999999</v>
      </c>
      <c r="CA94" s="17">
        <v>193.869</v>
      </c>
      <c r="CB94" s="17">
        <v>185.64400000000001</v>
      </c>
      <c r="CC94" s="17">
        <v>202.71600000000001</v>
      </c>
      <c r="CD94" s="17">
        <v>223.601</v>
      </c>
      <c r="CE94" s="17">
        <v>199.953</v>
      </c>
      <c r="CF94" s="17">
        <v>214.85499999999999</v>
      </c>
      <c r="CG94" s="17">
        <v>88.842500000000001</v>
      </c>
      <c r="CH94" s="17">
        <v>151.96799999999999</v>
      </c>
      <c r="CI94" s="17">
        <v>84.954700000000003</v>
      </c>
      <c r="CJ94" s="17">
        <v>209.27600000000001</v>
      </c>
      <c r="CK94" s="17">
        <v>179.791</v>
      </c>
      <c r="CL94" s="17">
        <v>159.11600000000001</v>
      </c>
      <c r="CM94" s="17">
        <v>59.118099999999998</v>
      </c>
      <c r="CN94" s="17">
        <v>101.152</v>
      </c>
      <c r="CO94" s="17">
        <v>85.015199999999993</v>
      </c>
      <c r="CP94" s="17">
        <v>138.15</v>
      </c>
      <c r="CQ94" s="17">
        <v>102.742</v>
      </c>
      <c r="CR94" s="17">
        <v>106.05200000000001</v>
      </c>
      <c r="CS94" s="17">
        <v>100.643</v>
      </c>
      <c r="CT94" s="17">
        <v>211.59299999999999</v>
      </c>
      <c r="CU94" s="17">
        <v>91.589100000000002</v>
      </c>
      <c r="CV94" s="17">
        <v>130.83099999999999</v>
      </c>
      <c r="CW94" s="17">
        <v>172.892</v>
      </c>
    </row>
    <row r="95" spans="1:101" x14ac:dyDescent="0.2">
      <c r="A95" s="14" t="s">
        <v>148</v>
      </c>
      <c r="B95" s="17">
        <v>0</v>
      </c>
      <c r="C95" s="17">
        <v>0</v>
      </c>
      <c r="D95" s="17">
        <v>0</v>
      </c>
      <c r="E95" s="17">
        <v>0</v>
      </c>
      <c r="F95" s="17">
        <v>0</v>
      </c>
      <c r="G95" s="17">
        <v>0</v>
      </c>
      <c r="H95" s="17">
        <v>0</v>
      </c>
      <c r="I95" s="17">
        <v>9.6902100000000004</v>
      </c>
      <c r="J95" s="17">
        <v>0</v>
      </c>
      <c r="K95" s="17">
        <v>24.934200000000001</v>
      </c>
      <c r="L95" s="17">
        <v>0</v>
      </c>
      <c r="M95" s="17">
        <v>0</v>
      </c>
      <c r="N95" s="17">
        <v>0</v>
      </c>
      <c r="O95" s="17">
        <v>4.1106400000000001</v>
      </c>
      <c r="P95" s="17">
        <v>8.1737000000000002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0</v>
      </c>
      <c r="Z95" s="17">
        <v>0</v>
      </c>
      <c r="AA95" s="17">
        <v>0</v>
      </c>
      <c r="AB95" s="17">
        <v>0</v>
      </c>
      <c r="AC95" s="17">
        <v>0</v>
      </c>
      <c r="AD95" s="17">
        <v>0</v>
      </c>
      <c r="AE95" s="17">
        <v>0</v>
      </c>
      <c r="AF95" s="17">
        <v>0</v>
      </c>
      <c r="AG95" s="17">
        <v>0</v>
      </c>
      <c r="AH95" s="17">
        <v>0</v>
      </c>
      <c r="AI95" s="17">
        <v>0</v>
      </c>
      <c r="AJ95" s="17">
        <v>0</v>
      </c>
      <c r="AK95" s="17">
        <v>0</v>
      </c>
      <c r="AL95" s="17">
        <v>0</v>
      </c>
      <c r="AM95" s="17">
        <v>12.8345</v>
      </c>
      <c r="AN95" s="17">
        <v>19.242100000000001</v>
      </c>
      <c r="AO95" s="17">
        <v>19.815799999999999</v>
      </c>
      <c r="AP95" s="17">
        <v>0</v>
      </c>
      <c r="AQ95" s="17">
        <v>0</v>
      </c>
      <c r="AR95" s="17">
        <v>0</v>
      </c>
      <c r="AS95" s="17">
        <v>0</v>
      </c>
      <c r="AT95" s="17">
        <v>0</v>
      </c>
      <c r="AU95" s="17">
        <v>0</v>
      </c>
      <c r="AV95" s="17">
        <v>0</v>
      </c>
      <c r="AW95" s="17">
        <v>0</v>
      </c>
      <c r="AX95" s="17">
        <v>0</v>
      </c>
      <c r="AY95" s="17">
        <v>0</v>
      </c>
      <c r="AZ95" s="17">
        <v>51.979900000000001</v>
      </c>
      <c r="BA95" s="17">
        <v>44.931100000000001</v>
      </c>
      <c r="BB95" s="17">
        <v>12.212199999999999</v>
      </c>
      <c r="BC95" s="17">
        <v>37.988399999999999</v>
      </c>
      <c r="BD95" s="17">
        <v>12.0604</v>
      </c>
      <c r="BE95" s="17">
        <v>51.588799999999999</v>
      </c>
      <c r="BF95" s="17">
        <v>5.8900499999999996</v>
      </c>
      <c r="BG95" s="17">
        <v>24.1995</v>
      </c>
      <c r="BH95" s="17">
        <v>9.9144000000000005</v>
      </c>
      <c r="BI95" s="17">
        <v>13.077999999999999</v>
      </c>
      <c r="BJ95" s="17">
        <v>20.663499999999999</v>
      </c>
      <c r="BK95" s="17">
        <v>0</v>
      </c>
      <c r="BL95" s="17">
        <v>4.5430299999999999</v>
      </c>
      <c r="BM95" s="17">
        <v>0</v>
      </c>
      <c r="BN95" s="17">
        <v>0</v>
      </c>
      <c r="BO95" s="17">
        <v>0</v>
      </c>
      <c r="BP95" s="17">
        <v>0</v>
      </c>
      <c r="BQ95" s="17">
        <v>0</v>
      </c>
      <c r="BR95" s="17">
        <v>0</v>
      </c>
      <c r="BS95" s="17">
        <v>0</v>
      </c>
      <c r="BT95" s="17">
        <v>72.130899999999997</v>
      </c>
      <c r="BU95" s="17">
        <v>0</v>
      </c>
      <c r="BV95" s="17">
        <v>0</v>
      </c>
      <c r="BW95" s="17">
        <v>23.282</v>
      </c>
      <c r="BX95" s="17">
        <v>10.229200000000001</v>
      </c>
      <c r="BY95" s="17">
        <v>28.8629</v>
      </c>
      <c r="BZ95" s="17">
        <v>0</v>
      </c>
      <c r="CA95" s="17">
        <v>7.4958099999999996</v>
      </c>
      <c r="CB95" s="17">
        <v>10.0488</v>
      </c>
      <c r="CC95" s="17">
        <v>14.5161</v>
      </c>
      <c r="CD95" s="17">
        <v>0</v>
      </c>
      <c r="CE95" s="17">
        <v>0</v>
      </c>
      <c r="CF95" s="17">
        <v>0</v>
      </c>
      <c r="CG95" s="17">
        <v>0</v>
      </c>
      <c r="CH95" s="17">
        <v>0</v>
      </c>
      <c r="CI95" s="17">
        <v>0</v>
      </c>
      <c r="CJ95" s="17">
        <v>0</v>
      </c>
      <c r="CK95" s="17">
        <v>0</v>
      </c>
      <c r="CL95" s="17">
        <v>0</v>
      </c>
      <c r="CM95" s="17">
        <v>0</v>
      </c>
      <c r="CN95" s="17">
        <v>0</v>
      </c>
      <c r="CO95" s="17">
        <v>0</v>
      </c>
      <c r="CP95" s="17">
        <v>75.147000000000006</v>
      </c>
      <c r="CQ95" s="17">
        <v>0</v>
      </c>
      <c r="CR95" s="17">
        <v>0</v>
      </c>
      <c r="CS95" s="17">
        <v>190.637</v>
      </c>
      <c r="CT95" s="17">
        <v>132.70099999999999</v>
      </c>
      <c r="CU95" s="17">
        <v>160.39099999999999</v>
      </c>
      <c r="CV95" s="17">
        <v>175.57900000000001</v>
      </c>
      <c r="CW95" s="17">
        <v>0</v>
      </c>
    </row>
    <row r="96" spans="1:101" x14ac:dyDescent="0.2">
      <c r="A96" s="14" t="s">
        <v>149</v>
      </c>
      <c r="B96" s="17">
        <v>0</v>
      </c>
      <c r="C96" s="17">
        <v>0</v>
      </c>
      <c r="D96" s="17">
        <v>0</v>
      </c>
      <c r="E96" s="17">
        <v>0</v>
      </c>
      <c r="F96" s="17">
        <v>0</v>
      </c>
      <c r="G96" s="17">
        <v>4.6768799999999997</v>
      </c>
      <c r="H96" s="17">
        <v>0</v>
      </c>
      <c r="I96" s="17">
        <v>18.274699999999999</v>
      </c>
      <c r="J96" s="17">
        <v>0</v>
      </c>
      <c r="K96" s="17">
        <v>48.182200000000002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0</v>
      </c>
      <c r="R96" s="17">
        <v>0</v>
      </c>
      <c r="S96" s="17">
        <v>0</v>
      </c>
      <c r="T96" s="17">
        <v>0</v>
      </c>
      <c r="U96" s="17">
        <v>0</v>
      </c>
      <c r="V96" s="17">
        <v>0</v>
      </c>
      <c r="W96" s="17">
        <v>0</v>
      </c>
      <c r="X96" s="17">
        <v>0</v>
      </c>
      <c r="Y96" s="17">
        <v>0</v>
      </c>
      <c r="Z96" s="17">
        <v>0</v>
      </c>
      <c r="AA96" s="17">
        <v>0</v>
      </c>
      <c r="AB96" s="17">
        <v>0</v>
      </c>
      <c r="AC96" s="17">
        <v>0</v>
      </c>
      <c r="AD96" s="17">
        <v>0</v>
      </c>
      <c r="AE96" s="17">
        <v>0</v>
      </c>
      <c r="AF96" s="17">
        <v>0</v>
      </c>
      <c r="AG96" s="17">
        <v>0</v>
      </c>
      <c r="AH96" s="17">
        <v>0</v>
      </c>
      <c r="AI96" s="17">
        <v>0</v>
      </c>
      <c r="AJ96" s="17">
        <v>0</v>
      </c>
      <c r="AK96" s="17">
        <v>0</v>
      </c>
      <c r="AL96" s="17">
        <v>0</v>
      </c>
      <c r="AM96" s="17">
        <v>13.016500000000001</v>
      </c>
      <c r="AN96" s="17">
        <v>34.433199999999999</v>
      </c>
      <c r="AO96" s="17">
        <v>25.808199999999999</v>
      </c>
      <c r="AP96" s="17">
        <v>0</v>
      </c>
      <c r="AQ96" s="17">
        <v>0</v>
      </c>
      <c r="AR96" s="17">
        <v>0</v>
      </c>
      <c r="AS96" s="17">
        <v>0</v>
      </c>
      <c r="AT96" s="17">
        <v>0</v>
      </c>
      <c r="AU96" s="17">
        <v>0</v>
      </c>
      <c r="AV96" s="17">
        <v>0</v>
      </c>
      <c r="AW96" s="17">
        <v>0</v>
      </c>
      <c r="AX96" s="17">
        <v>0</v>
      </c>
      <c r="AY96" s="17">
        <v>0</v>
      </c>
      <c r="AZ96" s="17">
        <v>102.736</v>
      </c>
      <c r="BA96" s="17">
        <v>86.231399999999994</v>
      </c>
      <c r="BB96" s="17">
        <v>19.114000000000001</v>
      </c>
      <c r="BC96" s="17">
        <v>73.317599999999999</v>
      </c>
      <c r="BD96" s="17">
        <v>12.8294</v>
      </c>
      <c r="BE96" s="17">
        <v>85.238900000000001</v>
      </c>
      <c r="BF96" s="17">
        <v>18.386199999999999</v>
      </c>
      <c r="BG96" s="17">
        <v>22.290700000000001</v>
      </c>
      <c r="BH96" s="17">
        <v>29.6374</v>
      </c>
      <c r="BI96" s="17">
        <v>25.746700000000001</v>
      </c>
      <c r="BJ96" s="17">
        <v>34.215299999999999</v>
      </c>
      <c r="BK96" s="17">
        <v>0</v>
      </c>
      <c r="BL96" s="17">
        <v>28.609000000000002</v>
      </c>
      <c r="BM96" s="17">
        <v>0</v>
      </c>
      <c r="BN96" s="17">
        <v>0</v>
      </c>
      <c r="BO96" s="17">
        <v>0</v>
      </c>
      <c r="BP96" s="17">
        <v>0</v>
      </c>
      <c r="BQ96" s="17">
        <v>0</v>
      </c>
      <c r="BR96" s="17">
        <v>0</v>
      </c>
      <c r="BS96" s="17">
        <v>0</v>
      </c>
      <c r="BT96" s="17">
        <v>171.33</v>
      </c>
      <c r="BU96" s="17">
        <v>0</v>
      </c>
      <c r="BV96" s="17">
        <v>0</v>
      </c>
      <c r="BW96" s="17">
        <v>41.347799999999999</v>
      </c>
      <c r="BX96" s="17">
        <v>14.183</v>
      </c>
      <c r="BY96" s="17">
        <v>56.116599999999998</v>
      </c>
      <c r="BZ96" s="17">
        <v>15.6317</v>
      </c>
      <c r="CA96" s="17">
        <v>14.7773</v>
      </c>
      <c r="CB96" s="17">
        <v>16.653700000000001</v>
      </c>
      <c r="CC96" s="17">
        <v>32.71</v>
      </c>
      <c r="CD96" s="17">
        <v>0</v>
      </c>
      <c r="CE96" s="17">
        <v>0</v>
      </c>
      <c r="CF96" s="17">
        <v>0</v>
      </c>
      <c r="CG96" s="17">
        <v>0</v>
      </c>
      <c r="CH96" s="17">
        <v>0</v>
      </c>
      <c r="CI96" s="17">
        <v>0</v>
      </c>
      <c r="CJ96" s="17">
        <v>0</v>
      </c>
      <c r="CK96" s="17">
        <v>0</v>
      </c>
      <c r="CL96" s="17">
        <v>0</v>
      </c>
      <c r="CM96" s="17">
        <v>0</v>
      </c>
      <c r="CN96" s="17">
        <v>0</v>
      </c>
      <c r="CO96" s="17">
        <v>0</v>
      </c>
      <c r="CP96" s="17">
        <v>214.46</v>
      </c>
      <c r="CQ96" s="17">
        <v>0</v>
      </c>
      <c r="CR96" s="17">
        <v>0</v>
      </c>
      <c r="CS96" s="17">
        <v>675.08799999999997</v>
      </c>
      <c r="CT96" s="17">
        <v>280.178</v>
      </c>
      <c r="CU96" s="17">
        <v>403.024</v>
      </c>
      <c r="CV96" s="17">
        <v>387.73599999999999</v>
      </c>
      <c r="CW96" s="17">
        <v>0</v>
      </c>
    </row>
    <row r="97" spans="1:101" x14ac:dyDescent="0.2">
      <c r="A97" s="14" t="s">
        <v>150</v>
      </c>
      <c r="B97" s="17">
        <v>0</v>
      </c>
      <c r="C97" s="17">
        <v>0</v>
      </c>
      <c r="D97" s="17">
        <v>0</v>
      </c>
      <c r="E97" s="17">
        <v>0</v>
      </c>
      <c r="F97" s="17">
        <v>0</v>
      </c>
      <c r="G97" s="17">
        <v>0</v>
      </c>
      <c r="H97" s="17">
        <v>0</v>
      </c>
      <c r="I97" s="17">
        <v>35.494300000000003</v>
      </c>
      <c r="J97" s="17">
        <v>45.3367</v>
      </c>
      <c r="K97" s="17">
        <v>68.953299999999999</v>
      </c>
      <c r="L97" s="17">
        <v>28.693200000000001</v>
      </c>
      <c r="M97" s="17">
        <v>123.373</v>
      </c>
      <c r="N97" s="17">
        <v>103.116</v>
      </c>
      <c r="O97" s="17">
        <v>22.528199999999998</v>
      </c>
      <c r="P97" s="17">
        <v>101.60899999999999</v>
      </c>
      <c r="Q97" s="17">
        <v>27.887799999999999</v>
      </c>
      <c r="R97" s="17">
        <v>22.955300000000001</v>
      </c>
      <c r="S97" s="17">
        <v>20.411899999999999</v>
      </c>
      <c r="T97" s="17">
        <v>36.481400000000001</v>
      </c>
      <c r="U97" s="17">
        <v>27.348800000000001</v>
      </c>
      <c r="V97" s="17">
        <v>14.086600000000001</v>
      </c>
      <c r="W97" s="17">
        <v>0</v>
      </c>
      <c r="X97" s="17">
        <v>0</v>
      </c>
      <c r="Y97" s="17">
        <v>0</v>
      </c>
      <c r="Z97" s="17">
        <v>0</v>
      </c>
      <c r="AA97" s="17">
        <v>44.392200000000003</v>
      </c>
      <c r="AB97" s="17">
        <v>8.1492500000000003</v>
      </c>
      <c r="AC97" s="17">
        <v>98.012100000000004</v>
      </c>
      <c r="AD97" s="17">
        <v>0</v>
      </c>
      <c r="AE97" s="17">
        <v>0</v>
      </c>
      <c r="AF97" s="17">
        <v>0</v>
      </c>
      <c r="AG97" s="17">
        <v>0</v>
      </c>
      <c r="AH97" s="17">
        <v>0</v>
      </c>
      <c r="AI97" s="17">
        <v>0</v>
      </c>
      <c r="AJ97" s="17">
        <v>0</v>
      </c>
      <c r="AK97" s="17">
        <v>43.6389</v>
      </c>
      <c r="AL97" s="17">
        <v>28.281600000000001</v>
      </c>
      <c r="AM97" s="17">
        <v>29.729099999999999</v>
      </c>
      <c r="AN97" s="17">
        <v>28.282599999999999</v>
      </c>
      <c r="AO97" s="17">
        <v>56.907299999999999</v>
      </c>
      <c r="AP97" s="17">
        <v>50.844900000000003</v>
      </c>
      <c r="AQ97" s="17">
        <v>55.714799999999997</v>
      </c>
      <c r="AR97" s="17">
        <v>54.146999999999998</v>
      </c>
      <c r="AS97" s="17">
        <v>36.927500000000002</v>
      </c>
      <c r="AT97" s="17">
        <v>53.586799999999997</v>
      </c>
      <c r="AU97" s="17">
        <v>47.884</v>
      </c>
      <c r="AV97" s="17">
        <v>28.4559</v>
      </c>
      <c r="AW97" s="17">
        <v>39.6751</v>
      </c>
      <c r="AX97" s="17">
        <v>24.750800000000002</v>
      </c>
      <c r="AY97" s="17">
        <v>15.3127</v>
      </c>
      <c r="AZ97" s="17">
        <v>72.632499999999993</v>
      </c>
      <c r="BA97" s="17">
        <v>32.836599999999997</v>
      </c>
      <c r="BB97" s="17">
        <v>24.043600000000001</v>
      </c>
      <c r="BC97" s="17">
        <v>66.312799999999996</v>
      </c>
      <c r="BD97" s="17">
        <v>29.840399999999999</v>
      </c>
      <c r="BE97" s="17">
        <v>47.263599999999997</v>
      </c>
      <c r="BF97" s="17">
        <v>20.485499999999998</v>
      </c>
      <c r="BG97" s="17">
        <v>64.706900000000005</v>
      </c>
      <c r="BH97" s="17">
        <v>29.924399999999999</v>
      </c>
      <c r="BI97" s="17">
        <v>44.587299999999999</v>
      </c>
      <c r="BJ97" s="17">
        <v>42.610500000000002</v>
      </c>
      <c r="BK97" s="17">
        <v>27.469100000000001</v>
      </c>
      <c r="BL97" s="17">
        <v>49.530200000000001</v>
      </c>
      <c r="BM97" s="17">
        <v>25.351800000000001</v>
      </c>
      <c r="BN97" s="17">
        <v>0</v>
      </c>
      <c r="BO97" s="17">
        <v>0</v>
      </c>
      <c r="BP97" s="17">
        <v>0</v>
      </c>
      <c r="BQ97" s="17">
        <v>0</v>
      </c>
      <c r="BR97" s="17">
        <v>0</v>
      </c>
      <c r="BS97" s="17">
        <v>0</v>
      </c>
      <c r="BT97" s="17">
        <v>190.369</v>
      </c>
      <c r="BU97" s="17">
        <v>0</v>
      </c>
      <c r="BV97" s="17">
        <v>0</v>
      </c>
      <c r="BW97" s="17">
        <v>40.848399999999998</v>
      </c>
      <c r="BX97" s="17">
        <v>32.377000000000002</v>
      </c>
      <c r="BY97" s="17">
        <v>67.886300000000006</v>
      </c>
      <c r="BZ97" s="17">
        <v>21.105799999999999</v>
      </c>
      <c r="CA97" s="17">
        <v>35.643700000000003</v>
      </c>
      <c r="CB97" s="17">
        <v>35.5139</v>
      </c>
      <c r="CC97" s="17">
        <v>55.281700000000001</v>
      </c>
      <c r="CD97" s="17">
        <v>0</v>
      </c>
      <c r="CE97" s="17">
        <v>0</v>
      </c>
      <c r="CF97" s="17">
        <v>0</v>
      </c>
      <c r="CG97" s="17">
        <v>0</v>
      </c>
      <c r="CH97" s="17">
        <v>0</v>
      </c>
      <c r="CI97" s="17">
        <v>0</v>
      </c>
      <c r="CJ97" s="17">
        <v>0</v>
      </c>
      <c r="CK97" s="17">
        <v>0</v>
      </c>
      <c r="CL97" s="17">
        <v>0</v>
      </c>
      <c r="CM97" s="17">
        <v>0</v>
      </c>
      <c r="CN97" s="17">
        <v>224.93100000000001</v>
      </c>
      <c r="CO97" s="17">
        <v>273.09800000000001</v>
      </c>
      <c r="CP97" s="17">
        <v>241.74</v>
      </c>
      <c r="CQ97" s="17">
        <v>249.18700000000001</v>
      </c>
      <c r="CR97" s="17">
        <v>256.50099999999998</v>
      </c>
      <c r="CS97" s="17">
        <v>261.02199999999999</v>
      </c>
      <c r="CT97" s="17">
        <v>226.21700000000001</v>
      </c>
      <c r="CU97" s="17">
        <v>324.91199999999998</v>
      </c>
      <c r="CV97" s="17">
        <v>347.28399999999999</v>
      </c>
      <c r="CW97" s="17">
        <v>36.4315</v>
      </c>
    </row>
    <row r="98" spans="1:101" x14ac:dyDescent="0.2">
      <c r="A98" s="14" t="s">
        <v>151</v>
      </c>
      <c r="B98" s="17">
        <v>0</v>
      </c>
      <c r="C98" s="17">
        <v>0</v>
      </c>
      <c r="D98" s="17">
        <v>0</v>
      </c>
      <c r="E98" s="17">
        <v>0</v>
      </c>
      <c r="F98" s="17">
        <v>0</v>
      </c>
      <c r="G98" s="17">
        <v>88.166899999999998</v>
      </c>
      <c r="H98" s="17">
        <v>92.174199999999999</v>
      </c>
      <c r="I98" s="17">
        <v>28.063300000000002</v>
      </c>
      <c r="J98" s="17">
        <v>67.711799999999997</v>
      </c>
      <c r="K98" s="17">
        <v>50.614699999999999</v>
      </c>
      <c r="L98" s="17">
        <v>23.8157</v>
      </c>
      <c r="M98" s="17">
        <v>42.979500000000002</v>
      </c>
      <c r="N98" s="17">
        <v>57.485100000000003</v>
      </c>
      <c r="O98" s="17">
        <v>12.626899999999999</v>
      </c>
      <c r="P98" s="17">
        <v>56.692300000000003</v>
      </c>
      <c r="Q98" s="17">
        <v>0</v>
      </c>
      <c r="R98" s="17">
        <v>7.9638600000000004</v>
      </c>
      <c r="S98" s="17">
        <v>6.8937299999999997</v>
      </c>
      <c r="T98" s="17">
        <v>8.5727799999999998</v>
      </c>
      <c r="U98" s="17">
        <v>8.6301299999999994</v>
      </c>
      <c r="V98" s="17">
        <v>51.282200000000003</v>
      </c>
      <c r="W98" s="17">
        <v>105.74</v>
      </c>
      <c r="X98" s="17">
        <v>84.380499999999998</v>
      </c>
      <c r="Y98" s="17">
        <v>126.104</v>
      </c>
      <c r="Z98" s="17">
        <v>91.485600000000005</v>
      </c>
      <c r="AA98" s="17">
        <v>50.972000000000001</v>
      </c>
      <c r="AB98" s="17">
        <v>56.897199999999998</v>
      </c>
      <c r="AC98" s="17">
        <v>45.553699999999999</v>
      </c>
      <c r="AD98" s="17">
        <v>0</v>
      </c>
      <c r="AE98" s="17">
        <v>39.234699999999997</v>
      </c>
      <c r="AF98" s="17">
        <v>0</v>
      </c>
      <c r="AG98" s="17">
        <v>0</v>
      </c>
      <c r="AH98" s="17">
        <v>0</v>
      </c>
      <c r="AI98" s="17">
        <v>0</v>
      </c>
      <c r="AJ98" s="17">
        <v>0</v>
      </c>
      <c r="AK98" s="17">
        <v>7.5464200000000003</v>
      </c>
      <c r="AL98" s="17">
        <v>7.13781</v>
      </c>
      <c r="AM98" s="17">
        <v>9.9687800000000006</v>
      </c>
      <c r="AN98" s="17">
        <v>18.2575</v>
      </c>
      <c r="AO98" s="17">
        <v>5.7510599999999998</v>
      </c>
      <c r="AP98" s="17">
        <v>0</v>
      </c>
      <c r="AQ98" s="17">
        <v>0</v>
      </c>
      <c r="AR98" s="17">
        <v>0</v>
      </c>
      <c r="AS98" s="17">
        <v>0</v>
      </c>
      <c r="AT98" s="17">
        <v>7.7106399999999997</v>
      </c>
      <c r="AU98" s="17">
        <v>0</v>
      </c>
      <c r="AV98" s="17">
        <v>0</v>
      </c>
      <c r="AW98" s="17">
        <v>0</v>
      </c>
      <c r="AX98" s="17">
        <v>0</v>
      </c>
      <c r="AY98" s="17">
        <v>0</v>
      </c>
      <c r="AZ98" s="17">
        <v>0</v>
      </c>
      <c r="BA98" s="17">
        <v>0</v>
      </c>
      <c r="BB98" s="17">
        <v>13.7659</v>
      </c>
      <c r="BC98" s="17">
        <v>9.3134499999999996</v>
      </c>
      <c r="BD98" s="17">
        <v>2.2446799999999998</v>
      </c>
      <c r="BE98" s="17">
        <v>21.020600000000002</v>
      </c>
      <c r="BF98" s="17">
        <v>7.1360799999999998</v>
      </c>
      <c r="BG98" s="17">
        <v>35.972999999999999</v>
      </c>
      <c r="BH98" s="17">
        <v>31.9389</v>
      </c>
      <c r="BI98" s="17">
        <v>9.3808000000000007</v>
      </c>
      <c r="BJ98" s="17">
        <v>24.459399999999999</v>
      </c>
      <c r="BK98" s="17">
        <v>96.857799999999997</v>
      </c>
      <c r="BL98" s="17">
        <v>88.841999999999999</v>
      </c>
      <c r="BM98" s="17">
        <v>91.149000000000001</v>
      </c>
      <c r="BN98" s="17">
        <v>98.0047</v>
      </c>
      <c r="BO98" s="17">
        <v>126.494</v>
      </c>
      <c r="BP98" s="17">
        <v>130.29300000000001</v>
      </c>
      <c r="BQ98" s="17">
        <v>96.571200000000005</v>
      </c>
      <c r="BR98" s="17">
        <v>109.80800000000001</v>
      </c>
      <c r="BS98" s="17">
        <v>115.608</v>
      </c>
      <c r="BT98" s="17">
        <v>20.982199999999999</v>
      </c>
      <c r="BU98" s="17">
        <v>32.8523</v>
      </c>
      <c r="BV98" s="17">
        <v>39.8142</v>
      </c>
      <c r="BW98" s="17">
        <v>11.715999999999999</v>
      </c>
      <c r="BX98" s="17">
        <v>45.944699999999997</v>
      </c>
      <c r="BY98" s="17">
        <v>17.726800000000001</v>
      </c>
      <c r="BZ98" s="17">
        <v>0</v>
      </c>
      <c r="CA98" s="17">
        <v>0</v>
      </c>
      <c r="CB98" s="17">
        <v>37.894199999999998</v>
      </c>
      <c r="CC98" s="17">
        <v>14.5922</v>
      </c>
      <c r="CD98" s="17">
        <v>146.58500000000001</v>
      </c>
      <c r="CE98" s="17">
        <v>66.208600000000004</v>
      </c>
      <c r="CF98" s="17">
        <v>99.57</v>
      </c>
      <c r="CG98" s="17">
        <v>108.327</v>
      </c>
      <c r="CH98" s="17">
        <v>149.37200000000001</v>
      </c>
      <c r="CI98" s="17">
        <v>0</v>
      </c>
      <c r="CJ98" s="17">
        <v>0</v>
      </c>
      <c r="CK98" s="17">
        <v>0</v>
      </c>
      <c r="CL98" s="17">
        <v>0</v>
      </c>
      <c r="CM98" s="17">
        <v>0</v>
      </c>
      <c r="CN98" s="17">
        <v>96.892899999999997</v>
      </c>
      <c r="CO98" s="17">
        <v>97.267399999999995</v>
      </c>
      <c r="CP98" s="17">
        <v>73.129900000000006</v>
      </c>
      <c r="CQ98" s="17">
        <v>94.636700000000005</v>
      </c>
      <c r="CR98" s="17">
        <v>93.059700000000007</v>
      </c>
      <c r="CS98" s="17">
        <v>0</v>
      </c>
      <c r="CT98" s="17">
        <v>47.295900000000003</v>
      </c>
      <c r="CU98" s="17">
        <v>0</v>
      </c>
      <c r="CV98" s="17">
        <v>0</v>
      </c>
      <c r="CW98" s="17">
        <v>0</v>
      </c>
    </row>
    <row r="99" spans="1:101" x14ac:dyDescent="0.2">
      <c r="A99" s="14" t="s">
        <v>152</v>
      </c>
      <c r="B99" s="17">
        <v>0</v>
      </c>
      <c r="C99" s="17">
        <v>40.038200000000003</v>
      </c>
      <c r="D99" s="17">
        <v>128.64400000000001</v>
      </c>
      <c r="E99" s="17">
        <v>53.871899999999997</v>
      </c>
      <c r="F99" s="17">
        <v>0</v>
      </c>
      <c r="G99" s="17">
        <v>166.18199999999999</v>
      </c>
      <c r="H99" s="17">
        <v>132.84800000000001</v>
      </c>
      <c r="I99" s="17">
        <v>123.047</v>
      </c>
      <c r="J99" s="17">
        <v>178.50299999999999</v>
      </c>
      <c r="K99" s="17">
        <v>113.378</v>
      </c>
      <c r="L99" s="17">
        <v>123.00700000000001</v>
      </c>
      <c r="M99" s="17">
        <v>150.12200000000001</v>
      </c>
      <c r="N99" s="17">
        <v>169.334</v>
      </c>
      <c r="O99" s="17">
        <v>158.85499999999999</v>
      </c>
      <c r="P99" s="17">
        <v>128.96799999999999</v>
      </c>
      <c r="Q99" s="17">
        <v>140.452</v>
      </c>
      <c r="R99" s="17">
        <v>117.56699999999999</v>
      </c>
      <c r="S99" s="17">
        <v>143.75</v>
      </c>
      <c r="T99" s="17">
        <v>161.624</v>
      </c>
      <c r="U99" s="17">
        <v>164.18100000000001</v>
      </c>
      <c r="V99" s="17">
        <v>27.200099999999999</v>
      </c>
      <c r="W99" s="17">
        <v>20.786999999999999</v>
      </c>
      <c r="X99" s="17">
        <v>25.532699999999998</v>
      </c>
      <c r="Y99" s="17">
        <v>79.992400000000004</v>
      </c>
      <c r="Z99" s="17">
        <v>36.115699999999997</v>
      </c>
      <c r="AA99" s="17">
        <v>116.873</v>
      </c>
      <c r="AB99" s="17">
        <v>64.224900000000005</v>
      </c>
      <c r="AC99" s="17">
        <v>99.076800000000006</v>
      </c>
      <c r="AD99" s="17">
        <v>47.109099999999998</v>
      </c>
      <c r="AE99" s="17">
        <v>27.851099999999999</v>
      </c>
      <c r="AF99" s="17">
        <v>200.922</v>
      </c>
      <c r="AG99" s="17">
        <v>220.66900000000001</v>
      </c>
      <c r="AH99" s="17">
        <v>224.03200000000001</v>
      </c>
      <c r="AI99" s="17">
        <v>260.99900000000002</v>
      </c>
      <c r="AJ99" s="17">
        <v>224.73699999999999</v>
      </c>
      <c r="AK99" s="17">
        <v>206.62700000000001</v>
      </c>
      <c r="AL99" s="17">
        <v>149.91399999999999</v>
      </c>
      <c r="AM99" s="17">
        <v>181.91399999999999</v>
      </c>
      <c r="AN99" s="17">
        <v>211.21700000000001</v>
      </c>
      <c r="AO99" s="17">
        <v>201.96799999999999</v>
      </c>
      <c r="AP99" s="17">
        <v>115.21899999999999</v>
      </c>
      <c r="AQ99" s="17">
        <v>107.28700000000001</v>
      </c>
      <c r="AR99" s="17">
        <v>93.460999999999999</v>
      </c>
      <c r="AS99" s="17">
        <v>67.676199999999994</v>
      </c>
      <c r="AT99" s="17">
        <v>65.996200000000002</v>
      </c>
      <c r="AU99" s="17">
        <v>68.434799999999996</v>
      </c>
      <c r="AV99" s="17">
        <v>139.25700000000001</v>
      </c>
      <c r="AW99" s="17">
        <v>89.315899999999999</v>
      </c>
      <c r="AX99" s="17">
        <v>66.408600000000007</v>
      </c>
      <c r="AY99" s="17">
        <v>90.480500000000006</v>
      </c>
      <c r="AZ99" s="17">
        <v>209.28100000000001</v>
      </c>
      <c r="BA99" s="17">
        <v>129.84899999999999</v>
      </c>
      <c r="BB99" s="17">
        <v>141.00700000000001</v>
      </c>
      <c r="BC99" s="17">
        <v>155.697</v>
      </c>
      <c r="BD99" s="17">
        <v>162.608</v>
      </c>
      <c r="BE99" s="17">
        <v>217.988</v>
      </c>
      <c r="BF99" s="17">
        <v>204.34700000000001</v>
      </c>
      <c r="BG99" s="17">
        <v>174.96899999999999</v>
      </c>
      <c r="BH99" s="17">
        <v>198.661</v>
      </c>
      <c r="BI99" s="17">
        <v>174.90700000000001</v>
      </c>
      <c r="BJ99" s="17">
        <v>182.97300000000001</v>
      </c>
      <c r="BK99" s="17">
        <v>187.20099999999999</v>
      </c>
      <c r="BL99" s="17">
        <v>176.17099999999999</v>
      </c>
      <c r="BM99" s="17">
        <v>182.459</v>
      </c>
      <c r="BN99" s="17">
        <v>160.73400000000001</v>
      </c>
      <c r="BO99" s="17">
        <v>170.685</v>
      </c>
      <c r="BP99" s="17">
        <v>165.02799999999999</v>
      </c>
      <c r="BQ99" s="17">
        <v>144.53100000000001</v>
      </c>
      <c r="BR99" s="17">
        <v>167.845</v>
      </c>
      <c r="BS99" s="17">
        <v>180.137</v>
      </c>
      <c r="BT99" s="17">
        <v>181.28800000000001</v>
      </c>
      <c r="BU99" s="17">
        <v>189.14</v>
      </c>
      <c r="BV99" s="17">
        <v>182.59200000000001</v>
      </c>
      <c r="BW99" s="17">
        <v>209.10599999999999</v>
      </c>
      <c r="BX99" s="17">
        <v>204.42500000000001</v>
      </c>
      <c r="BY99" s="17">
        <v>153.61500000000001</v>
      </c>
      <c r="BZ99" s="17">
        <v>179.149</v>
      </c>
      <c r="CA99" s="17">
        <v>195.399</v>
      </c>
      <c r="CB99" s="17">
        <v>193.941</v>
      </c>
      <c r="CC99" s="17">
        <v>179.66200000000001</v>
      </c>
      <c r="CD99" s="17">
        <v>196.26599999999999</v>
      </c>
      <c r="CE99" s="17">
        <v>151.89500000000001</v>
      </c>
      <c r="CF99" s="17">
        <v>163.54599999999999</v>
      </c>
      <c r="CG99" s="17">
        <v>177.35300000000001</v>
      </c>
      <c r="CH99" s="17">
        <v>170.21299999999999</v>
      </c>
      <c r="CI99" s="17">
        <v>0</v>
      </c>
      <c r="CJ99" s="17">
        <v>0</v>
      </c>
      <c r="CK99" s="17">
        <v>0</v>
      </c>
      <c r="CL99" s="17">
        <v>0</v>
      </c>
      <c r="CM99" s="17">
        <v>0</v>
      </c>
      <c r="CN99" s="17">
        <v>89.738</v>
      </c>
      <c r="CO99" s="17">
        <v>78.159800000000004</v>
      </c>
      <c r="CP99" s="17">
        <v>117.41</v>
      </c>
      <c r="CQ99" s="17">
        <v>68.558700000000002</v>
      </c>
      <c r="CR99" s="17">
        <v>80.949299999999994</v>
      </c>
      <c r="CS99" s="17">
        <v>229.09200000000001</v>
      </c>
      <c r="CT99" s="17">
        <v>149.68799999999999</v>
      </c>
      <c r="CU99" s="17">
        <v>214.96700000000001</v>
      </c>
      <c r="CV99" s="17">
        <v>269.22199999999998</v>
      </c>
      <c r="CW99" s="17">
        <v>106.952</v>
      </c>
    </row>
    <row r="100" spans="1:101" x14ac:dyDescent="0.2">
      <c r="A100" s="14" t="s">
        <v>153</v>
      </c>
      <c r="B100" s="17">
        <v>0</v>
      </c>
      <c r="C100" s="17">
        <v>52.341799999999999</v>
      </c>
      <c r="D100" s="17">
        <v>159.893</v>
      </c>
      <c r="E100" s="17">
        <v>69.938500000000005</v>
      </c>
      <c r="F100" s="17">
        <v>0</v>
      </c>
      <c r="G100" s="17">
        <v>0</v>
      </c>
      <c r="H100" s="17">
        <v>0</v>
      </c>
      <c r="I100" s="17">
        <v>0</v>
      </c>
      <c r="J100" s="17">
        <v>0</v>
      </c>
      <c r="K100" s="17">
        <v>0</v>
      </c>
      <c r="L100" s="17">
        <v>0</v>
      </c>
      <c r="M100" s="17">
        <v>48.371099999999998</v>
      </c>
      <c r="N100" s="17">
        <v>0</v>
      </c>
      <c r="O100" s="17">
        <v>34.575099999999999</v>
      </c>
      <c r="P100" s="17">
        <v>0</v>
      </c>
      <c r="Q100" s="17">
        <v>0</v>
      </c>
      <c r="R100" s="17">
        <v>0</v>
      </c>
      <c r="S100" s="17">
        <v>0</v>
      </c>
      <c r="T100" s="17">
        <v>0</v>
      </c>
      <c r="U100" s="17">
        <v>0</v>
      </c>
      <c r="V100" s="17">
        <v>0</v>
      </c>
      <c r="W100" s="17">
        <v>0</v>
      </c>
      <c r="X100" s="17">
        <v>0</v>
      </c>
      <c r="Y100" s="17">
        <v>0</v>
      </c>
      <c r="Z100" s="17">
        <v>0</v>
      </c>
      <c r="AA100" s="17">
        <v>0</v>
      </c>
      <c r="AB100" s="17">
        <v>0</v>
      </c>
      <c r="AC100" s="17">
        <v>12.885899999999999</v>
      </c>
      <c r="AD100" s="17">
        <v>0</v>
      </c>
      <c r="AE100" s="17">
        <v>0</v>
      </c>
      <c r="AF100" s="17">
        <v>55.600999999999999</v>
      </c>
      <c r="AG100" s="17">
        <v>48.996200000000002</v>
      </c>
      <c r="AH100" s="17">
        <v>53.999200000000002</v>
      </c>
      <c r="AI100" s="17">
        <v>55.4604</v>
      </c>
      <c r="AJ100" s="17">
        <v>47.653700000000001</v>
      </c>
      <c r="AK100" s="17">
        <v>20.559000000000001</v>
      </c>
      <c r="AL100" s="17">
        <v>18.784800000000001</v>
      </c>
      <c r="AM100" s="17">
        <v>35.498800000000003</v>
      </c>
      <c r="AN100" s="17">
        <v>46.552700000000002</v>
      </c>
      <c r="AO100" s="17">
        <v>89.612300000000005</v>
      </c>
      <c r="AP100" s="17">
        <v>53.407400000000003</v>
      </c>
      <c r="AQ100" s="17">
        <v>20.793099999999999</v>
      </c>
      <c r="AR100" s="17">
        <v>0</v>
      </c>
      <c r="AS100" s="17">
        <v>32.858199999999997</v>
      </c>
      <c r="AT100" s="17">
        <v>56.6691</v>
      </c>
      <c r="AU100" s="17">
        <v>39.137300000000003</v>
      </c>
      <c r="AV100" s="17">
        <v>116.312</v>
      </c>
      <c r="AW100" s="17">
        <v>80.648899999999998</v>
      </c>
      <c r="AX100" s="17">
        <v>65.888599999999997</v>
      </c>
      <c r="AY100" s="17">
        <v>81.468599999999995</v>
      </c>
      <c r="AZ100" s="17">
        <v>0</v>
      </c>
      <c r="BA100" s="17">
        <v>0</v>
      </c>
      <c r="BB100" s="17">
        <v>13.997999999999999</v>
      </c>
      <c r="BC100" s="17">
        <v>0</v>
      </c>
      <c r="BD100" s="17">
        <v>0</v>
      </c>
      <c r="BE100" s="17">
        <v>0</v>
      </c>
      <c r="BF100" s="17">
        <v>0</v>
      </c>
      <c r="BG100" s="17">
        <v>15.8841</v>
      </c>
      <c r="BH100" s="17">
        <v>0</v>
      </c>
      <c r="BI100" s="17">
        <v>0</v>
      </c>
      <c r="BJ100" s="17">
        <v>0</v>
      </c>
      <c r="BK100" s="17">
        <v>64.557699999999997</v>
      </c>
      <c r="BL100" s="17">
        <v>49.065199999999997</v>
      </c>
      <c r="BM100" s="17">
        <v>34.856900000000003</v>
      </c>
      <c r="BN100" s="17">
        <v>31.074100000000001</v>
      </c>
      <c r="BO100" s="17">
        <v>23.664400000000001</v>
      </c>
      <c r="BP100" s="17">
        <v>19.825700000000001</v>
      </c>
      <c r="BQ100" s="17">
        <v>30.21</v>
      </c>
      <c r="BR100" s="17">
        <v>26.410900000000002</v>
      </c>
      <c r="BS100" s="17">
        <v>48.3491</v>
      </c>
      <c r="BT100" s="17">
        <v>9.9393700000000003</v>
      </c>
      <c r="BU100" s="17">
        <v>0</v>
      </c>
      <c r="BV100" s="17">
        <v>0</v>
      </c>
      <c r="BW100" s="17">
        <v>77.819999999999993</v>
      </c>
      <c r="BX100" s="17">
        <v>9.8060600000000004</v>
      </c>
      <c r="BY100" s="17">
        <v>10.5138</v>
      </c>
      <c r="BZ100" s="17">
        <v>0</v>
      </c>
      <c r="CA100" s="17">
        <v>0</v>
      </c>
      <c r="CB100" s="17">
        <v>0</v>
      </c>
      <c r="CC100" s="17">
        <v>0</v>
      </c>
      <c r="CD100" s="17">
        <v>87.728399999999993</v>
      </c>
      <c r="CE100" s="17">
        <v>29.926100000000002</v>
      </c>
      <c r="CF100" s="17">
        <v>53.676400000000001</v>
      </c>
      <c r="CG100" s="17">
        <v>0</v>
      </c>
      <c r="CH100" s="17">
        <v>0</v>
      </c>
      <c r="CI100" s="17">
        <v>0</v>
      </c>
      <c r="CJ100" s="17">
        <v>0</v>
      </c>
      <c r="CK100" s="17">
        <v>0</v>
      </c>
      <c r="CL100" s="17">
        <v>0</v>
      </c>
      <c r="CM100" s="17">
        <v>0</v>
      </c>
      <c r="CN100" s="17">
        <v>0</v>
      </c>
      <c r="CO100" s="17">
        <v>0</v>
      </c>
      <c r="CP100" s="17">
        <v>0</v>
      </c>
      <c r="CQ100" s="17">
        <v>0</v>
      </c>
      <c r="CR100" s="17">
        <v>0</v>
      </c>
      <c r="CS100" s="17">
        <v>0</v>
      </c>
      <c r="CT100" s="17">
        <v>0</v>
      </c>
      <c r="CU100" s="17">
        <v>0</v>
      </c>
      <c r="CV100" s="17">
        <v>0</v>
      </c>
      <c r="CW100" s="17">
        <v>79.774100000000004</v>
      </c>
    </row>
    <row r="101" spans="1:101" x14ac:dyDescent="0.2">
      <c r="A101" s="14" t="s">
        <v>154</v>
      </c>
      <c r="B101" s="17">
        <v>0</v>
      </c>
      <c r="C101" s="17">
        <v>0</v>
      </c>
      <c r="D101" s="17">
        <v>62.493499999999997</v>
      </c>
      <c r="E101" s="17">
        <v>17.0167</v>
      </c>
      <c r="F101" s="17">
        <v>16.980799999999999</v>
      </c>
      <c r="G101" s="17">
        <v>0</v>
      </c>
      <c r="H101" s="17">
        <v>0</v>
      </c>
      <c r="I101" s="17">
        <v>0</v>
      </c>
      <c r="J101" s="17">
        <v>0</v>
      </c>
      <c r="K101" s="17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  <c r="T101" s="17">
        <v>0</v>
      </c>
      <c r="U101" s="17">
        <v>0</v>
      </c>
      <c r="V101" s="17">
        <v>0</v>
      </c>
      <c r="W101" s="17">
        <v>0</v>
      </c>
      <c r="X101" s="17">
        <v>0</v>
      </c>
      <c r="Y101" s="17">
        <v>0</v>
      </c>
      <c r="Z101" s="17">
        <v>0</v>
      </c>
      <c r="AA101" s="17">
        <v>0</v>
      </c>
      <c r="AB101" s="17">
        <v>0</v>
      </c>
      <c r="AC101" s="17">
        <v>0</v>
      </c>
      <c r="AD101" s="17">
        <v>0</v>
      </c>
      <c r="AE101" s="17">
        <v>0</v>
      </c>
      <c r="AF101" s="17">
        <v>81.9589</v>
      </c>
      <c r="AG101" s="17">
        <v>60.516199999999998</v>
      </c>
      <c r="AH101" s="17">
        <v>46.853700000000003</v>
      </c>
      <c r="AI101" s="17">
        <v>34.052799999999998</v>
      </c>
      <c r="AJ101" s="17">
        <v>51.473399999999998</v>
      </c>
      <c r="AK101" s="17">
        <v>47.374000000000002</v>
      </c>
      <c r="AL101" s="17">
        <v>68.622799999999998</v>
      </c>
      <c r="AM101" s="17">
        <v>89.546899999999994</v>
      </c>
      <c r="AN101" s="17">
        <v>86.711699999999993</v>
      </c>
      <c r="AO101" s="17">
        <v>137.357</v>
      </c>
      <c r="AP101" s="17">
        <v>179.00200000000001</v>
      </c>
      <c r="AQ101" s="17">
        <v>229.83600000000001</v>
      </c>
      <c r="AR101" s="17">
        <v>191.60599999999999</v>
      </c>
      <c r="AS101" s="17">
        <v>162.84200000000001</v>
      </c>
      <c r="AT101" s="17">
        <v>151.89400000000001</v>
      </c>
      <c r="AU101" s="17">
        <v>196.13300000000001</v>
      </c>
      <c r="AV101" s="17">
        <v>144.21600000000001</v>
      </c>
      <c r="AW101" s="17">
        <v>210.75200000000001</v>
      </c>
      <c r="AX101" s="17">
        <v>178.68700000000001</v>
      </c>
      <c r="AY101" s="17">
        <v>144.666</v>
      </c>
      <c r="AZ101" s="17">
        <v>35.573900000000002</v>
      </c>
      <c r="BA101" s="17">
        <v>40.862099999999998</v>
      </c>
      <c r="BB101" s="17">
        <v>28.2286</v>
      </c>
      <c r="BC101" s="17">
        <v>20.7805</v>
      </c>
      <c r="BD101" s="17">
        <v>24.062100000000001</v>
      </c>
      <c r="BE101" s="17">
        <v>64.756900000000002</v>
      </c>
      <c r="BF101" s="17">
        <v>62.812199999999997</v>
      </c>
      <c r="BG101" s="17">
        <v>25.785900000000002</v>
      </c>
      <c r="BH101" s="17">
        <v>57.569299999999998</v>
      </c>
      <c r="BI101" s="17">
        <v>47.609000000000002</v>
      </c>
      <c r="BJ101" s="17">
        <v>42.734000000000002</v>
      </c>
      <c r="BK101" s="17">
        <v>3.3039999999999998</v>
      </c>
      <c r="BL101" s="17">
        <v>19.166799999999999</v>
      </c>
      <c r="BM101" s="17">
        <v>36.201700000000002</v>
      </c>
      <c r="BN101" s="17">
        <v>11.245699999999999</v>
      </c>
      <c r="BO101" s="17">
        <v>24.349</v>
      </c>
      <c r="BP101" s="17">
        <v>21.905799999999999</v>
      </c>
      <c r="BQ101" s="17">
        <v>31.461500000000001</v>
      </c>
      <c r="BR101" s="17">
        <v>28.1343</v>
      </c>
      <c r="BS101" s="17">
        <v>14.5906</v>
      </c>
      <c r="BT101" s="17">
        <v>11.9091</v>
      </c>
      <c r="BU101" s="17">
        <v>7.1984899999999996</v>
      </c>
      <c r="BV101" s="17">
        <v>0</v>
      </c>
      <c r="BW101" s="17">
        <v>0</v>
      </c>
      <c r="BX101" s="17">
        <v>9.9569500000000009</v>
      </c>
      <c r="BY101" s="17">
        <v>13.8627</v>
      </c>
      <c r="BZ101" s="17">
        <v>0</v>
      </c>
      <c r="CA101" s="17">
        <v>0</v>
      </c>
      <c r="CB101" s="17">
        <v>0</v>
      </c>
      <c r="CC101" s="17">
        <v>9.9790700000000001</v>
      </c>
      <c r="CD101" s="17">
        <v>11.690799999999999</v>
      </c>
      <c r="CE101" s="17">
        <v>10.8963</v>
      </c>
      <c r="CF101" s="17">
        <v>0</v>
      </c>
      <c r="CG101" s="17">
        <v>0</v>
      </c>
      <c r="CH101" s="17">
        <v>0</v>
      </c>
      <c r="CI101" s="17">
        <v>163.154</v>
      </c>
      <c r="CJ101" s="17">
        <v>332.81400000000002</v>
      </c>
      <c r="CK101" s="17">
        <v>292.37099999999998</v>
      </c>
      <c r="CL101" s="17">
        <v>263.661</v>
      </c>
      <c r="CM101" s="17">
        <v>89.497399999999999</v>
      </c>
      <c r="CN101" s="17">
        <v>18.625399999999999</v>
      </c>
      <c r="CO101" s="17">
        <v>36.034199999999998</v>
      </c>
      <c r="CP101" s="17">
        <v>41.653399999999998</v>
      </c>
      <c r="CQ101" s="17">
        <v>38.953400000000002</v>
      </c>
      <c r="CR101" s="17">
        <v>39.950899999999997</v>
      </c>
      <c r="CS101" s="17">
        <v>44.707999999999998</v>
      </c>
      <c r="CT101" s="17">
        <v>12.4529</v>
      </c>
      <c r="CU101" s="17">
        <v>36.550400000000003</v>
      </c>
      <c r="CV101" s="17">
        <v>52.1265</v>
      </c>
      <c r="CW101" s="17">
        <v>126.536</v>
      </c>
    </row>
    <row r="102" spans="1:101" x14ac:dyDescent="0.2">
      <c r="A102" s="14" t="s">
        <v>155</v>
      </c>
      <c r="B102" s="17">
        <v>82.584199999999996</v>
      </c>
      <c r="C102" s="17">
        <v>104.202</v>
      </c>
      <c r="D102" s="17">
        <v>411.435</v>
      </c>
      <c r="E102" s="17">
        <v>172.48099999999999</v>
      </c>
      <c r="F102" s="17">
        <v>179.95099999999999</v>
      </c>
      <c r="G102" s="17">
        <v>140.53700000000001</v>
      </c>
      <c r="H102" s="17">
        <v>92.628200000000007</v>
      </c>
      <c r="I102" s="17">
        <v>122.104</v>
      </c>
      <c r="J102" s="17">
        <v>358.37599999999998</v>
      </c>
      <c r="K102" s="17">
        <v>139.50800000000001</v>
      </c>
      <c r="L102" s="17">
        <v>303.93099999999998</v>
      </c>
      <c r="M102" s="17">
        <v>232.85900000000001</v>
      </c>
      <c r="N102" s="17">
        <v>324.452</v>
      </c>
      <c r="O102" s="17">
        <v>406.125</v>
      </c>
      <c r="P102" s="17">
        <v>290.56099999999998</v>
      </c>
      <c r="Q102" s="17">
        <v>339.39299999999997</v>
      </c>
      <c r="R102" s="17">
        <v>300.69900000000001</v>
      </c>
      <c r="S102" s="17">
        <v>390.11599999999999</v>
      </c>
      <c r="T102" s="17">
        <v>403.22</v>
      </c>
      <c r="U102" s="17">
        <v>341.22199999999998</v>
      </c>
      <c r="V102" s="17">
        <v>168.18700000000001</v>
      </c>
      <c r="W102" s="17">
        <v>166.077</v>
      </c>
      <c r="X102" s="17">
        <v>228.11</v>
      </c>
      <c r="Y102" s="17">
        <v>150.43600000000001</v>
      </c>
      <c r="Z102" s="17">
        <v>170.75399999999999</v>
      </c>
      <c r="AA102" s="17">
        <v>199.773</v>
      </c>
      <c r="AB102" s="17">
        <v>182.315</v>
      </c>
      <c r="AC102" s="17">
        <v>206.96100000000001</v>
      </c>
      <c r="AD102" s="17">
        <v>110.16800000000001</v>
      </c>
      <c r="AE102" s="17">
        <v>178.518</v>
      </c>
      <c r="AF102" s="17">
        <v>297.661</v>
      </c>
      <c r="AG102" s="17">
        <v>224.45</v>
      </c>
      <c r="AH102" s="17">
        <v>265.803</v>
      </c>
      <c r="AI102" s="17">
        <v>215.35599999999999</v>
      </c>
      <c r="AJ102" s="17">
        <v>258.66699999999997</v>
      </c>
      <c r="AK102" s="17">
        <v>242.21199999999999</v>
      </c>
      <c r="AL102" s="17">
        <v>226.321</v>
      </c>
      <c r="AM102" s="17">
        <v>291.81400000000002</v>
      </c>
      <c r="AN102" s="17">
        <v>278.447</v>
      </c>
      <c r="AO102" s="17">
        <v>327.05700000000002</v>
      </c>
      <c r="AP102" s="17">
        <v>491.916</v>
      </c>
      <c r="AQ102" s="17">
        <v>442.60700000000003</v>
      </c>
      <c r="AR102" s="17">
        <v>470.11900000000003</v>
      </c>
      <c r="AS102" s="17">
        <v>373.96899999999999</v>
      </c>
      <c r="AT102" s="17">
        <v>394.95699999999999</v>
      </c>
      <c r="AU102" s="17">
        <v>445.49200000000002</v>
      </c>
      <c r="AV102" s="17">
        <v>482.79899999999998</v>
      </c>
      <c r="AW102" s="17">
        <v>444.39100000000002</v>
      </c>
      <c r="AX102" s="17">
        <v>427.78</v>
      </c>
      <c r="AY102" s="17">
        <v>471.94799999999998</v>
      </c>
      <c r="AZ102" s="17">
        <v>337.09100000000001</v>
      </c>
      <c r="BA102" s="17">
        <v>315.34300000000002</v>
      </c>
      <c r="BB102" s="17">
        <v>286.27499999999998</v>
      </c>
      <c r="BC102" s="17">
        <v>331.733</v>
      </c>
      <c r="BD102" s="17">
        <v>292.55700000000002</v>
      </c>
      <c r="BE102" s="17">
        <v>482.09100000000001</v>
      </c>
      <c r="BF102" s="17">
        <v>360.53100000000001</v>
      </c>
      <c r="BG102" s="17">
        <v>342.95800000000003</v>
      </c>
      <c r="BH102" s="17">
        <v>360.654</v>
      </c>
      <c r="BI102" s="17">
        <v>363.58699999999999</v>
      </c>
      <c r="BJ102" s="17">
        <v>214.636</v>
      </c>
      <c r="BK102" s="17">
        <v>210.56100000000001</v>
      </c>
      <c r="BL102" s="17">
        <v>204.46299999999999</v>
      </c>
      <c r="BM102" s="17">
        <v>202.86699999999999</v>
      </c>
      <c r="BN102" s="17">
        <v>150.423</v>
      </c>
      <c r="BO102" s="17">
        <v>154.17099999999999</v>
      </c>
      <c r="BP102" s="17">
        <v>218.917</v>
      </c>
      <c r="BQ102" s="17">
        <v>197.16499999999999</v>
      </c>
      <c r="BR102" s="17">
        <v>154.66900000000001</v>
      </c>
      <c r="BS102" s="17">
        <v>166.09200000000001</v>
      </c>
      <c r="BT102" s="17">
        <v>315.25299999999999</v>
      </c>
      <c r="BU102" s="17">
        <v>243.08600000000001</v>
      </c>
      <c r="BV102" s="17">
        <v>192.26400000000001</v>
      </c>
      <c r="BW102" s="17">
        <v>273.86700000000002</v>
      </c>
      <c r="BX102" s="17">
        <v>251.59800000000001</v>
      </c>
      <c r="BY102" s="17">
        <v>246.85599999999999</v>
      </c>
      <c r="BZ102" s="17">
        <v>151.29</v>
      </c>
      <c r="CA102" s="17">
        <v>208.31800000000001</v>
      </c>
      <c r="CB102" s="17">
        <v>216.44499999999999</v>
      </c>
      <c r="CC102" s="17">
        <v>201.40100000000001</v>
      </c>
      <c r="CD102" s="17">
        <v>279.596</v>
      </c>
      <c r="CE102" s="17">
        <v>288.18799999999999</v>
      </c>
      <c r="CF102" s="17">
        <v>263.44600000000003</v>
      </c>
      <c r="CG102" s="17">
        <v>186.458</v>
      </c>
      <c r="CH102" s="17">
        <v>194.678</v>
      </c>
      <c r="CI102" s="17">
        <v>100.42400000000001</v>
      </c>
      <c r="CJ102" s="17">
        <v>224.69499999999999</v>
      </c>
      <c r="CK102" s="17">
        <v>209.339</v>
      </c>
      <c r="CL102" s="17">
        <v>169.87100000000001</v>
      </c>
      <c r="CM102" s="17">
        <v>94.052800000000005</v>
      </c>
      <c r="CN102" s="17">
        <v>82.7072</v>
      </c>
      <c r="CO102" s="17">
        <v>74.955600000000004</v>
      </c>
      <c r="CP102" s="17">
        <v>153.23500000000001</v>
      </c>
      <c r="CQ102" s="17">
        <v>98.724500000000006</v>
      </c>
      <c r="CR102" s="17">
        <v>78.946200000000005</v>
      </c>
      <c r="CS102" s="17">
        <v>378.29199999999997</v>
      </c>
      <c r="CT102" s="17">
        <v>318.30099999999999</v>
      </c>
      <c r="CU102" s="17">
        <v>357.18900000000002</v>
      </c>
      <c r="CV102" s="17">
        <v>363.31599999999997</v>
      </c>
      <c r="CW102" s="17">
        <v>120.35299999999999</v>
      </c>
    </row>
    <row r="103" spans="1:101" x14ac:dyDescent="0.2">
      <c r="A103" s="14" t="s">
        <v>156</v>
      </c>
      <c r="B103" s="17">
        <v>0</v>
      </c>
      <c r="C103" s="17">
        <v>0</v>
      </c>
      <c r="D103" s="17">
        <v>0</v>
      </c>
      <c r="E103" s="17">
        <v>0</v>
      </c>
      <c r="F103" s="17">
        <v>0</v>
      </c>
      <c r="G103" s="17">
        <v>20.382000000000001</v>
      </c>
      <c r="H103" s="17">
        <v>25.975100000000001</v>
      </c>
      <c r="I103" s="17">
        <v>0</v>
      </c>
      <c r="J103" s="17">
        <v>0</v>
      </c>
      <c r="K103" s="17">
        <v>0</v>
      </c>
      <c r="L103" s="17">
        <v>50.5837</v>
      </c>
      <c r="M103" s="17">
        <v>55.578299999999999</v>
      </c>
      <c r="N103" s="17">
        <v>98.676100000000005</v>
      </c>
      <c r="O103" s="17">
        <v>47.018799999999999</v>
      </c>
      <c r="P103" s="17">
        <v>51.2</v>
      </c>
      <c r="Q103" s="17">
        <v>59.9788</v>
      </c>
      <c r="R103" s="17">
        <v>62.000700000000002</v>
      </c>
      <c r="S103" s="17">
        <v>96.136700000000005</v>
      </c>
      <c r="T103" s="17">
        <v>78.927300000000002</v>
      </c>
      <c r="U103" s="17">
        <v>47.616199999999999</v>
      </c>
      <c r="V103" s="17">
        <v>0</v>
      </c>
      <c r="W103" s="17">
        <v>0</v>
      </c>
      <c r="X103" s="17">
        <v>18.921500000000002</v>
      </c>
      <c r="Y103" s="17">
        <v>0</v>
      </c>
      <c r="Z103" s="17">
        <v>0</v>
      </c>
      <c r="AA103" s="17">
        <v>81.140199999999993</v>
      </c>
      <c r="AB103" s="17">
        <v>45.559800000000003</v>
      </c>
      <c r="AC103" s="17">
        <v>0</v>
      </c>
      <c r="AD103" s="17">
        <v>0</v>
      </c>
      <c r="AE103" s="17">
        <v>0</v>
      </c>
      <c r="AF103" s="17">
        <v>0</v>
      </c>
      <c r="AG103" s="17">
        <v>0</v>
      </c>
      <c r="AH103" s="17">
        <v>0</v>
      </c>
      <c r="AI103" s="17">
        <v>0</v>
      </c>
      <c r="AJ103" s="17">
        <v>0</v>
      </c>
      <c r="AK103" s="17">
        <v>0</v>
      </c>
      <c r="AL103" s="17">
        <v>0</v>
      </c>
      <c r="AM103" s="17">
        <v>0</v>
      </c>
      <c r="AN103" s="17">
        <v>0</v>
      </c>
      <c r="AO103" s="17">
        <v>0</v>
      </c>
      <c r="AP103" s="17">
        <v>0</v>
      </c>
      <c r="AQ103" s="17">
        <v>0</v>
      </c>
      <c r="AR103" s="17">
        <v>0</v>
      </c>
      <c r="AS103" s="17">
        <v>0</v>
      </c>
      <c r="AT103" s="17">
        <v>0</v>
      </c>
      <c r="AU103" s="17">
        <v>0</v>
      </c>
      <c r="AV103" s="17">
        <v>0</v>
      </c>
      <c r="AW103" s="17">
        <v>0</v>
      </c>
      <c r="AX103" s="17">
        <v>0</v>
      </c>
      <c r="AY103" s="17">
        <v>0</v>
      </c>
      <c r="AZ103" s="17">
        <v>68.099299999999999</v>
      </c>
      <c r="BA103" s="17">
        <v>0</v>
      </c>
      <c r="BB103" s="17">
        <v>59.533200000000001</v>
      </c>
      <c r="BC103" s="17">
        <v>75.259200000000007</v>
      </c>
      <c r="BD103" s="17">
        <v>27.2942</v>
      </c>
      <c r="BE103" s="17">
        <v>0</v>
      </c>
      <c r="BF103" s="17">
        <v>0</v>
      </c>
      <c r="BG103" s="17">
        <v>0</v>
      </c>
      <c r="BH103" s="17">
        <v>0</v>
      </c>
      <c r="BI103" s="17">
        <v>0</v>
      </c>
      <c r="BJ103" s="17">
        <v>0</v>
      </c>
      <c r="BK103" s="17">
        <v>0</v>
      </c>
      <c r="BL103" s="17">
        <v>0</v>
      </c>
      <c r="BM103" s="17">
        <v>0</v>
      </c>
      <c r="BN103" s="17">
        <v>0</v>
      </c>
      <c r="BO103" s="17">
        <v>0</v>
      </c>
      <c r="BP103" s="17">
        <v>0</v>
      </c>
      <c r="BQ103" s="17">
        <v>0</v>
      </c>
      <c r="BR103" s="17">
        <v>0</v>
      </c>
      <c r="BS103" s="17">
        <v>0</v>
      </c>
      <c r="BT103" s="17">
        <v>48.670699999999997</v>
      </c>
      <c r="BU103" s="17">
        <v>42.105800000000002</v>
      </c>
      <c r="BV103" s="17">
        <v>69.987899999999996</v>
      </c>
      <c r="BW103" s="17">
        <v>58.097499999999997</v>
      </c>
      <c r="BX103" s="17">
        <v>56.241700000000002</v>
      </c>
      <c r="BY103" s="17">
        <v>51.494500000000002</v>
      </c>
      <c r="BZ103" s="17">
        <v>42.784300000000002</v>
      </c>
      <c r="CA103" s="17">
        <v>0</v>
      </c>
      <c r="CB103" s="17">
        <v>54.292099999999998</v>
      </c>
      <c r="CC103" s="17">
        <v>15.0031</v>
      </c>
      <c r="CD103" s="17">
        <v>39.9084</v>
      </c>
      <c r="CE103" s="17">
        <v>58.702100000000002</v>
      </c>
      <c r="CF103" s="17">
        <v>19.1494</v>
      </c>
      <c r="CG103" s="17">
        <v>57.974200000000003</v>
      </c>
      <c r="CH103" s="17">
        <v>20.759</v>
      </c>
      <c r="CI103" s="17">
        <v>0</v>
      </c>
      <c r="CJ103" s="17">
        <v>0</v>
      </c>
      <c r="CK103" s="17">
        <v>0</v>
      </c>
      <c r="CL103" s="17">
        <v>0</v>
      </c>
      <c r="CM103" s="17">
        <v>0</v>
      </c>
      <c r="CN103" s="17">
        <v>0</v>
      </c>
      <c r="CO103" s="17">
        <v>0</v>
      </c>
      <c r="CP103" s="17">
        <v>0</v>
      </c>
      <c r="CQ103" s="17">
        <v>0</v>
      </c>
      <c r="CR103" s="17">
        <v>0</v>
      </c>
      <c r="CS103" s="17">
        <v>0</v>
      </c>
      <c r="CT103" s="17">
        <v>0</v>
      </c>
      <c r="CU103" s="17">
        <v>0</v>
      </c>
      <c r="CV103" s="17">
        <v>0</v>
      </c>
      <c r="CW103" s="17">
        <v>0</v>
      </c>
    </row>
    <row r="104" spans="1:101" x14ac:dyDescent="0.2">
      <c r="A104" s="14" t="s">
        <v>157</v>
      </c>
      <c r="B104" s="17">
        <v>0</v>
      </c>
      <c r="C104" s="17">
        <v>0</v>
      </c>
      <c r="D104" s="17">
        <v>0</v>
      </c>
      <c r="E104" s="17">
        <v>0</v>
      </c>
      <c r="F104" s="17">
        <v>0</v>
      </c>
      <c r="G104" s="17">
        <v>39.1646</v>
      </c>
      <c r="H104" s="17">
        <v>0</v>
      </c>
      <c r="I104" s="17">
        <v>21.056000000000001</v>
      </c>
      <c r="J104" s="17">
        <v>0</v>
      </c>
      <c r="K104" s="17">
        <v>7.1549399999999999</v>
      </c>
      <c r="L104" s="17">
        <v>43.919400000000003</v>
      </c>
      <c r="M104" s="17">
        <v>26.438800000000001</v>
      </c>
      <c r="N104" s="17">
        <v>22.759799999999998</v>
      </c>
      <c r="O104" s="17">
        <v>22.023900000000001</v>
      </c>
      <c r="P104" s="17">
        <v>11.878500000000001</v>
      </c>
      <c r="Q104" s="17">
        <v>37.8855</v>
      </c>
      <c r="R104" s="17">
        <v>23.095800000000001</v>
      </c>
      <c r="S104" s="17">
        <v>28.158300000000001</v>
      </c>
      <c r="T104" s="17">
        <v>29.598099999999999</v>
      </c>
      <c r="U104" s="17">
        <v>26.064299999999999</v>
      </c>
      <c r="V104" s="17">
        <v>26.063099999999999</v>
      </c>
      <c r="W104" s="17">
        <v>8.93323</v>
      </c>
      <c r="X104" s="17">
        <v>29.757400000000001</v>
      </c>
      <c r="Y104" s="17">
        <v>0</v>
      </c>
      <c r="Z104" s="17">
        <v>16.3964</v>
      </c>
      <c r="AA104" s="17">
        <v>0</v>
      </c>
      <c r="AB104" s="17">
        <v>0</v>
      </c>
      <c r="AC104" s="17">
        <v>0</v>
      </c>
      <c r="AD104" s="17">
        <v>0</v>
      </c>
      <c r="AE104" s="17">
        <v>0</v>
      </c>
      <c r="AF104" s="17">
        <v>0</v>
      </c>
      <c r="AG104" s="17">
        <v>0</v>
      </c>
      <c r="AH104" s="17">
        <v>0</v>
      </c>
      <c r="AI104" s="17">
        <v>0</v>
      </c>
      <c r="AJ104" s="17">
        <v>0</v>
      </c>
      <c r="AK104" s="17">
        <v>0</v>
      </c>
      <c r="AL104" s="17">
        <v>0</v>
      </c>
      <c r="AM104" s="17">
        <v>0</v>
      </c>
      <c r="AN104" s="17">
        <v>0</v>
      </c>
      <c r="AO104" s="17">
        <v>0</v>
      </c>
      <c r="AP104" s="17">
        <v>0</v>
      </c>
      <c r="AQ104" s="17">
        <v>0</v>
      </c>
      <c r="AR104" s="17">
        <v>0</v>
      </c>
      <c r="AS104" s="17">
        <v>0</v>
      </c>
      <c r="AT104" s="17">
        <v>0</v>
      </c>
      <c r="AU104" s="17">
        <v>0</v>
      </c>
      <c r="AV104" s="17">
        <v>0</v>
      </c>
      <c r="AW104" s="17">
        <v>0</v>
      </c>
      <c r="AX104" s="17">
        <v>0</v>
      </c>
      <c r="AY104" s="17">
        <v>0</v>
      </c>
      <c r="AZ104" s="17">
        <v>36.821599999999997</v>
      </c>
      <c r="BA104" s="17">
        <v>63.835099999999997</v>
      </c>
      <c r="BB104" s="17">
        <v>65.980500000000006</v>
      </c>
      <c r="BC104" s="17">
        <v>63.521299999999997</v>
      </c>
      <c r="BD104" s="17">
        <v>20.133800000000001</v>
      </c>
      <c r="BE104" s="17">
        <v>23.436499999999999</v>
      </c>
      <c r="BF104" s="17">
        <v>14.9817</v>
      </c>
      <c r="BG104" s="17">
        <v>27.933599999999998</v>
      </c>
      <c r="BH104" s="17">
        <v>28.882999999999999</v>
      </c>
      <c r="BI104" s="17">
        <v>15.382999999999999</v>
      </c>
      <c r="BJ104" s="17">
        <v>0</v>
      </c>
      <c r="BK104" s="17">
        <v>30.944900000000001</v>
      </c>
      <c r="BL104" s="17">
        <v>25.7471</v>
      </c>
      <c r="BM104" s="17">
        <v>19.738099999999999</v>
      </c>
      <c r="BN104" s="17">
        <v>29.137</v>
      </c>
      <c r="BO104" s="17">
        <v>25.9057</v>
      </c>
      <c r="BP104" s="17">
        <v>22.7592</v>
      </c>
      <c r="BQ104" s="17">
        <v>42.078899999999997</v>
      </c>
      <c r="BR104" s="17">
        <v>27.277999999999999</v>
      </c>
      <c r="BS104" s="17">
        <v>23.5852</v>
      </c>
      <c r="BT104" s="17">
        <v>10.005100000000001</v>
      </c>
      <c r="BU104" s="17">
        <v>8.5108899999999998</v>
      </c>
      <c r="BV104" s="17">
        <v>0</v>
      </c>
      <c r="BW104" s="17">
        <v>18.5017</v>
      </c>
      <c r="BX104" s="17">
        <v>15.164899999999999</v>
      </c>
      <c r="BY104" s="17">
        <v>10.7425</v>
      </c>
      <c r="BZ104" s="17">
        <v>0</v>
      </c>
      <c r="CA104" s="17">
        <v>5.2473299999999998</v>
      </c>
      <c r="CB104" s="17">
        <v>10.5215</v>
      </c>
      <c r="CC104" s="17">
        <v>11.1526</v>
      </c>
      <c r="CD104" s="17">
        <v>21.375299999999999</v>
      </c>
      <c r="CE104" s="17">
        <v>18.1402</v>
      </c>
      <c r="CF104" s="17">
        <v>14.6722</v>
      </c>
      <c r="CG104" s="17">
        <v>0</v>
      </c>
      <c r="CH104" s="17">
        <v>22.244299999999999</v>
      </c>
      <c r="CI104" s="17">
        <v>0</v>
      </c>
      <c r="CJ104" s="17">
        <v>0</v>
      </c>
      <c r="CK104" s="17">
        <v>0</v>
      </c>
      <c r="CL104" s="17">
        <v>0</v>
      </c>
      <c r="CM104" s="17">
        <v>0</v>
      </c>
      <c r="CN104" s="17">
        <v>0</v>
      </c>
      <c r="CO104" s="17">
        <v>0</v>
      </c>
      <c r="CP104" s="17">
        <v>0</v>
      </c>
      <c r="CQ104" s="17">
        <v>0</v>
      </c>
      <c r="CR104" s="17">
        <v>0</v>
      </c>
      <c r="CS104" s="17">
        <v>0</v>
      </c>
      <c r="CT104" s="17">
        <v>0</v>
      </c>
      <c r="CU104" s="17">
        <v>0</v>
      </c>
      <c r="CV104" s="17">
        <v>0</v>
      </c>
      <c r="CW104" s="17">
        <v>0</v>
      </c>
    </row>
    <row r="105" spans="1:101" x14ac:dyDescent="0.2">
      <c r="A105" s="14" t="s">
        <v>158</v>
      </c>
      <c r="B105" s="17">
        <v>44.045200000000001</v>
      </c>
      <c r="C105" s="17">
        <v>49.0105</v>
      </c>
      <c r="D105" s="17">
        <v>284.87299999999999</v>
      </c>
      <c r="E105" s="17">
        <v>75.308199999999999</v>
      </c>
      <c r="F105" s="17">
        <v>95.956400000000002</v>
      </c>
      <c r="G105" s="17">
        <v>101.461</v>
      </c>
      <c r="H105" s="17">
        <v>204.50800000000001</v>
      </c>
      <c r="I105" s="17">
        <v>0</v>
      </c>
      <c r="J105" s="17">
        <v>225.26300000000001</v>
      </c>
      <c r="K105" s="17">
        <v>19.984100000000002</v>
      </c>
      <c r="L105" s="17">
        <v>199.14400000000001</v>
      </c>
      <c r="M105" s="17">
        <v>165.57900000000001</v>
      </c>
      <c r="N105" s="17">
        <v>193.786</v>
      </c>
      <c r="O105" s="17">
        <v>282.87200000000001</v>
      </c>
      <c r="P105" s="17">
        <v>132.804</v>
      </c>
      <c r="Q105" s="17">
        <v>164.17400000000001</v>
      </c>
      <c r="R105" s="17">
        <v>196.67</v>
      </c>
      <c r="S105" s="17">
        <v>168.37100000000001</v>
      </c>
      <c r="T105" s="17">
        <v>219.358</v>
      </c>
      <c r="U105" s="17">
        <v>199.62200000000001</v>
      </c>
      <c r="V105" s="17">
        <v>132.56200000000001</v>
      </c>
      <c r="W105" s="17">
        <v>92.3977</v>
      </c>
      <c r="X105" s="17">
        <v>59.085999999999999</v>
      </c>
      <c r="Y105" s="17">
        <v>81.419600000000003</v>
      </c>
      <c r="Z105" s="17">
        <v>48.920699999999997</v>
      </c>
      <c r="AA105" s="17">
        <v>134.941</v>
      </c>
      <c r="AB105" s="17">
        <v>211.012</v>
      </c>
      <c r="AC105" s="17">
        <v>186.423</v>
      </c>
      <c r="AD105" s="17">
        <v>101.622</v>
      </c>
      <c r="AE105" s="17">
        <v>169.03800000000001</v>
      </c>
      <c r="AF105" s="17">
        <v>132.78299999999999</v>
      </c>
      <c r="AG105" s="17">
        <v>69.548699999999997</v>
      </c>
      <c r="AH105" s="17">
        <v>175.179</v>
      </c>
      <c r="AI105" s="17">
        <v>162.917</v>
      </c>
      <c r="AJ105" s="17">
        <v>179.64699999999999</v>
      </c>
      <c r="AK105" s="17">
        <v>181.476</v>
      </c>
      <c r="AL105" s="17">
        <v>117.783</v>
      </c>
      <c r="AM105" s="17">
        <v>104.523</v>
      </c>
      <c r="AN105" s="17">
        <v>161.19900000000001</v>
      </c>
      <c r="AO105" s="17">
        <v>178.261</v>
      </c>
      <c r="AP105" s="17">
        <v>0</v>
      </c>
      <c r="AQ105" s="17">
        <v>20.6968</v>
      </c>
      <c r="AR105" s="17">
        <v>0</v>
      </c>
      <c r="AS105" s="17">
        <v>0</v>
      </c>
      <c r="AT105" s="17">
        <v>0</v>
      </c>
      <c r="AU105" s="17">
        <v>0</v>
      </c>
      <c r="AV105" s="17">
        <v>0</v>
      </c>
      <c r="AW105" s="17">
        <v>0</v>
      </c>
      <c r="AX105" s="17">
        <v>0</v>
      </c>
      <c r="AY105" s="17">
        <v>0</v>
      </c>
      <c r="AZ105" s="17">
        <v>205.631</v>
      </c>
      <c r="BA105" s="17">
        <v>279.72800000000001</v>
      </c>
      <c r="BB105" s="17">
        <v>178.07900000000001</v>
      </c>
      <c r="BC105" s="17">
        <v>198.03</v>
      </c>
      <c r="BD105" s="17">
        <v>181.65700000000001</v>
      </c>
      <c r="BE105" s="17">
        <v>126.88500000000001</v>
      </c>
      <c r="BF105" s="17">
        <v>157.678</v>
      </c>
      <c r="BG105" s="17">
        <v>181.471</v>
      </c>
      <c r="BH105" s="17">
        <v>212.31399999999999</v>
      </c>
      <c r="BI105" s="17">
        <v>183.86600000000001</v>
      </c>
      <c r="BJ105" s="17">
        <v>189.28700000000001</v>
      </c>
      <c r="BK105" s="17">
        <v>165.131</v>
      </c>
      <c r="BL105" s="17">
        <v>91.515100000000004</v>
      </c>
      <c r="BM105" s="17">
        <v>144.03800000000001</v>
      </c>
      <c r="BN105" s="17">
        <v>120.613</v>
      </c>
      <c r="BO105" s="17">
        <v>206.572</v>
      </c>
      <c r="BP105" s="17">
        <v>189.11500000000001</v>
      </c>
      <c r="BQ105" s="17">
        <v>195</v>
      </c>
      <c r="BR105" s="17">
        <v>248.87700000000001</v>
      </c>
      <c r="BS105" s="17">
        <v>233.57</v>
      </c>
      <c r="BT105" s="17">
        <v>174.62100000000001</v>
      </c>
      <c r="BU105" s="17">
        <v>190.255</v>
      </c>
      <c r="BV105" s="17">
        <v>129.61699999999999</v>
      </c>
      <c r="BW105" s="17">
        <v>164.29599999999999</v>
      </c>
      <c r="BX105" s="17">
        <v>167.44800000000001</v>
      </c>
      <c r="BY105" s="17">
        <v>131.65799999999999</v>
      </c>
      <c r="BZ105" s="17">
        <v>117.157</v>
      </c>
      <c r="CA105" s="17">
        <v>165.92599999999999</v>
      </c>
      <c r="CB105" s="17">
        <v>213.21799999999999</v>
      </c>
      <c r="CC105" s="17">
        <v>150.381</v>
      </c>
      <c r="CD105" s="17">
        <v>198.887</v>
      </c>
      <c r="CE105" s="17">
        <v>144.11500000000001</v>
      </c>
      <c r="CF105" s="17">
        <v>149.946</v>
      </c>
      <c r="CG105" s="17">
        <v>163.99700000000001</v>
      </c>
      <c r="CH105" s="17">
        <v>133.154</v>
      </c>
      <c r="CI105" s="17">
        <v>0</v>
      </c>
      <c r="CJ105" s="17">
        <v>0</v>
      </c>
      <c r="CK105" s="17">
        <v>0</v>
      </c>
      <c r="CL105" s="17">
        <v>0</v>
      </c>
      <c r="CM105" s="17">
        <v>0</v>
      </c>
      <c r="CN105" s="17">
        <v>0</v>
      </c>
      <c r="CO105" s="17">
        <v>0</v>
      </c>
      <c r="CP105" s="17">
        <v>0</v>
      </c>
      <c r="CQ105" s="17">
        <v>0</v>
      </c>
      <c r="CR105" s="17">
        <v>0</v>
      </c>
      <c r="CS105" s="17">
        <v>0</v>
      </c>
      <c r="CT105" s="17">
        <v>0</v>
      </c>
      <c r="CU105" s="17">
        <v>0</v>
      </c>
      <c r="CV105" s="17">
        <v>0</v>
      </c>
      <c r="CW105" s="17">
        <v>0</v>
      </c>
    </row>
    <row r="106" spans="1:101" x14ac:dyDescent="0.2">
      <c r="A106" s="14" t="s">
        <v>159</v>
      </c>
      <c r="B106" s="17">
        <v>0</v>
      </c>
      <c r="C106" s="17">
        <v>0</v>
      </c>
      <c r="D106" s="17">
        <v>0</v>
      </c>
      <c r="E106" s="17">
        <v>0</v>
      </c>
      <c r="F106" s="17">
        <v>0</v>
      </c>
      <c r="G106" s="17">
        <v>0</v>
      </c>
      <c r="H106" s="17">
        <v>0</v>
      </c>
      <c r="I106" s="17">
        <v>0</v>
      </c>
      <c r="J106" s="17">
        <v>0</v>
      </c>
      <c r="K106" s="17">
        <v>0</v>
      </c>
      <c r="L106" s="17">
        <v>0</v>
      </c>
      <c r="M106" s="17">
        <v>0</v>
      </c>
      <c r="N106" s="17">
        <v>0</v>
      </c>
      <c r="O106" s="17">
        <v>0</v>
      </c>
      <c r="P106" s="17">
        <v>0</v>
      </c>
      <c r="Q106" s="17">
        <v>0</v>
      </c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0</v>
      </c>
      <c r="X106" s="17">
        <v>0</v>
      </c>
      <c r="Y106" s="17">
        <v>0</v>
      </c>
      <c r="Z106" s="17">
        <v>0</v>
      </c>
      <c r="AA106" s="17">
        <v>0</v>
      </c>
      <c r="AB106" s="17">
        <v>0</v>
      </c>
      <c r="AC106" s="17">
        <v>0</v>
      </c>
      <c r="AD106" s="17">
        <v>0</v>
      </c>
      <c r="AE106" s="17">
        <v>0</v>
      </c>
      <c r="AF106" s="17">
        <v>0</v>
      </c>
      <c r="AG106" s="17">
        <v>0</v>
      </c>
      <c r="AH106" s="17">
        <v>0</v>
      </c>
      <c r="AI106" s="17">
        <v>0</v>
      </c>
      <c r="AJ106" s="17">
        <v>0</v>
      </c>
      <c r="AK106" s="17">
        <v>0</v>
      </c>
      <c r="AL106" s="17">
        <v>0</v>
      </c>
      <c r="AM106" s="17">
        <v>0</v>
      </c>
      <c r="AN106" s="17">
        <v>0</v>
      </c>
      <c r="AO106" s="17">
        <v>0</v>
      </c>
      <c r="AP106" s="17">
        <v>0</v>
      </c>
      <c r="AQ106" s="17">
        <v>0</v>
      </c>
      <c r="AR106" s="17">
        <v>0</v>
      </c>
      <c r="AS106" s="17">
        <v>0</v>
      </c>
      <c r="AT106" s="17">
        <v>0</v>
      </c>
      <c r="AU106" s="17">
        <v>0</v>
      </c>
      <c r="AV106" s="17">
        <v>0</v>
      </c>
      <c r="AW106" s="17">
        <v>0</v>
      </c>
      <c r="AX106" s="17">
        <v>0</v>
      </c>
      <c r="AY106" s="17">
        <v>0</v>
      </c>
      <c r="AZ106" s="17">
        <v>0</v>
      </c>
      <c r="BA106" s="17">
        <v>0</v>
      </c>
      <c r="BB106" s="17">
        <v>0</v>
      </c>
      <c r="BC106" s="17">
        <v>0</v>
      </c>
      <c r="BD106" s="17">
        <v>0</v>
      </c>
      <c r="BE106" s="17">
        <v>0</v>
      </c>
      <c r="BF106" s="17">
        <v>0</v>
      </c>
      <c r="BG106" s="17">
        <v>0</v>
      </c>
      <c r="BH106" s="17">
        <v>0</v>
      </c>
      <c r="BI106" s="17">
        <v>0</v>
      </c>
      <c r="BJ106" s="17">
        <v>0</v>
      </c>
      <c r="BK106" s="17">
        <v>0</v>
      </c>
      <c r="BL106" s="17">
        <v>0</v>
      </c>
      <c r="BM106" s="17">
        <v>0</v>
      </c>
      <c r="BN106" s="17">
        <v>0</v>
      </c>
      <c r="BO106" s="17">
        <v>0</v>
      </c>
      <c r="BP106" s="17">
        <v>0</v>
      </c>
      <c r="BQ106" s="17">
        <v>0</v>
      </c>
      <c r="BR106" s="17">
        <v>0</v>
      </c>
      <c r="BS106" s="17">
        <v>0</v>
      </c>
      <c r="BT106" s="17">
        <v>0</v>
      </c>
      <c r="BU106" s="17">
        <v>0</v>
      </c>
      <c r="BV106" s="17">
        <v>0</v>
      </c>
      <c r="BW106" s="17">
        <v>0</v>
      </c>
      <c r="BX106" s="17">
        <v>0</v>
      </c>
      <c r="BY106" s="17">
        <v>0</v>
      </c>
      <c r="BZ106" s="17">
        <v>0</v>
      </c>
      <c r="CA106" s="17">
        <v>0</v>
      </c>
      <c r="CB106" s="17">
        <v>0</v>
      </c>
      <c r="CC106" s="17">
        <v>0</v>
      </c>
      <c r="CD106" s="17">
        <v>0</v>
      </c>
      <c r="CE106" s="17">
        <v>0</v>
      </c>
      <c r="CF106" s="17">
        <v>0</v>
      </c>
      <c r="CG106" s="17">
        <v>0</v>
      </c>
      <c r="CH106" s="17">
        <v>0</v>
      </c>
      <c r="CI106" s="17">
        <v>0</v>
      </c>
      <c r="CJ106" s="17">
        <v>0</v>
      </c>
      <c r="CK106" s="17">
        <v>0</v>
      </c>
      <c r="CL106" s="17">
        <v>0</v>
      </c>
      <c r="CM106" s="17">
        <v>0</v>
      </c>
      <c r="CN106" s="17">
        <v>0</v>
      </c>
      <c r="CO106" s="17">
        <v>0</v>
      </c>
      <c r="CP106" s="17">
        <v>0</v>
      </c>
      <c r="CQ106" s="17">
        <v>0</v>
      </c>
      <c r="CR106" s="17">
        <v>0</v>
      </c>
      <c r="CS106" s="17">
        <v>0</v>
      </c>
      <c r="CT106" s="17">
        <v>0</v>
      </c>
      <c r="CU106" s="17">
        <v>0</v>
      </c>
      <c r="CV106" s="17">
        <v>0</v>
      </c>
      <c r="CW106" s="17">
        <v>0</v>
      </c>
    </row>
    <row r="107" spans="1:101" x14ac:dyDescent="0.2">
      <c r="A107" s="14" t="s">
        <v>160</v>
      </c>
      <c r="B107" s="17">
        <v>0</v>
      </c>
      <c r="C107" s="17">
        <v>51.238500000000002</v>
      </c>
      <c r="D107" s="17">
        <v>106.02500000000001</v>
      </c>
      <c r="E107" s="17">
        <v>58.654800000000002</v>
      </c>
      <c r="F107" s="17">
        <v>26.4009</v>
      </c>
      <c r="G107" s="17">
        <v>12.767899999999999</v>
      </c>
      <c r="H107" s="17">
        <v>39.875399999999999</v>
      </c>
      <c r="I107" s="17">
        <v>82.8947</v>
      </c>
      <c r="J107" s="17">
        <v>31.584599999999998</v>
      </c>
      <c r="K107" s="17">
        <v>71.724000000000004</v>
      </c>
      <c r="L107" s="17">
        <v>36.603999999999999</v>
      </c>
      <c r="M107" s="17">
        <v>66.407499999999999</v>
      </c>
      <c r="N107" s="17">
        <v>57.7714</v>
      </c>
      <c r="O107" s="17">
        <v>155.82300000000001</v>
      </c>
      <c r="P107" s="17">
        <v>20.9529</v>
      </c>
      <c r="Q107" s="17">
        <v>71.771500000000003</v>
      </c>
      <c r="R107" s="17">
        <v>103.34</v>
      </c>
      <c r="S107" s="17">
        <v>108.405</v>
      </c>
      <c r="T107" s="17">
        <v>132.452</v>
      </c>
      <c r="U107" s="17">
        <v>100.17400000000001</v>
      </c>
      <c r="V107" s="17">
        <v>20.0639</v>
      </c>
      <c r="W107" s="17">
        <v>0</v>
      </c>
      <c r="X107" s="17">
        <v>0</v>
      </c>
      <c r="Y107" s="17">
        <v>0</v>
      </c>
      <c r="Z107" s="17">
        <v>0</v>
      </c>
      <c r="AA107" s="17">
        <v>5.5507200000000001</v>
      </c>
      <c r="AB107" s="17">
        <v>14.496600000000001</v>
      </c>
      <c r="AC107" s="17">
        <v>8.1991999999999994</v>
      </c>
      <c r="AD107" s="17">
        <v>0</v>
      </c>
      <c r="AE107" s="17">
        <v>0</v>
      </c>
      <c r="AF107" s="17">
        <v>164.512</v>
      </c>
      <c r="AG107" s="17">
        <v>172.82599999999999</v>
      </c>
      <c r="AH107" s="17">
        <v>188.61</v>
      </c>
      <c r="AI107" s="17">
        <v>62.241599999999998</v>
      </c>
      <c r="AJ107" s="17">
        <v>133.08099999999999</v>
      </c>
      <c r="AK107" s="17">
        <v>39.9968</v>
      </c>
      <c r="AL107" s="17">
        <v>28.980799999999999</v>
      </c>
      <c r="AM107" s="17">
        <v>77.698400000000007</v>
      </c>
      <c r="AN107" s="17">
        <v>95.936499999999995</v>
      </c>
      <c r="AO107" s="17">
        <v>176.648</v>
      </c>
      <c r="AP107" s="17">
        <v>147.34</v>
      </c>
      <c r="AQ107" s="17">
        <v>115.108</v>
      </c>
      <c r="AR107" s="17">
        <v>79.311800000000005</v>
      </c>
      <c r="AS107" s="17">
        <v>105.57299999999999</v>
      </c>
      <c r="AT107" s="17">
        <v>138.48699999999999</v>
      </c>
      <c r="AU107" s="17">
        <v>120.65</v>
      </c>
      <c r="AV107" s="17">
        <v>257.298</v>
      </c>
      <c r="AW107" s="17">
        <v>163.24299999999999</v>
      </c>
      <c r="AX107" s="17">
        <v>175.524</v>
      </c>
      <c r="AY107" s="17">
        <v>181.80699999999999</v>
      </c>
      <c r="AZ107" s="17">
        <v>196.81700000000001</v>
      </c>
      <c r="BA107" s="17">
        <v>61.346600000000002</v>
      </c>
      <c r="BB107" s="17">
        <v>124.536</v>
      </c>
      <c r="BC107" s="17">
        <v>101.068</v>
      </c>
      <c r="BD107" s="17">
        <v>130.65100000000001</v>
      </c>
      <c r="BE107" s="17">
        <v>269.541</v>
      </c>
      <c r="BF107" s="17">
        <v>247.554</v>
      </c>
      <c r="BG107" s="17">
        <v>281.03399999999999</v>
      </c>
      <c r="BH107" s="17">
        <v>277.43900000000002</v>
      </c>
      <c r="BI107" s="17">
        <v>256.649</v>
      </c>
      <c r="BJ107" s="17">
        <v>62.170999999999999</v>
      </c>
      <c r="BK107" s="17">
        <v>35.323900000000002</v>
      </c>
      <c r="BL107" s="17">
        <v>88.909700000000001</v>
      </c>
      <c r="BM107" s="17">
        <v>63.4895</v>
      </c>
      <c r="BN107" s="17">
        <v>57.632599999999996</v>
      </c>
      <c r="BO107" s="17">
        <v>19.663799999999998</v>
      </c>
      <c r="BP107" s="17">
        <v>46.028199999999998</v>
      </c>
      <c r="BQ107" s="17">
        <v>13.807700000000001</v>
      </c>
      <c r="BR107" s="17">
        <v>17.599799999999998</v>
      </c>
      <c r="BS107" s="17">
        <v>23.777699999999999</v>
      </c>
      <c r="BT107" s="17">
        <v>69.637699999999995</v>
      </c>
      <c r="BU107" s="17">
        <v>72.340800000000002</v>
      </c>
      <c r="BV107" s="17">
        <v>0</v>
      </c>
      <c r="BW107" s="17">
        <v>38.989699999999999</v>
      </c>
      <c r="BX107" s="17">
        <v>44.8459</v>
      </c>
      <c r="BY107" s="17">
        <v>33.910800000000002</v>
      </c>
      <c r="BZ107" s="17">
        <v>56.408900000000003</v>
      </c>
      <c r="CA107" s="17">
        <v>96.583100000000002</v>
      </c>
      <c r="CB107" s="17">
        <v>104.42700000000001</v>
      </c>
      <c r="CC107" s="17">
        <v>32.314999999999998</v>
      </c>
      <c r="CD107" s="17">
        <v>54.182099999999998</v>
      </c>
      <c r="CE107" s="17">
        <v>30.409199999999998</v>
      </c>
      <c r="CF107" s="17">
        <v>27.782599999999999</v>
      </c>
      <c r="CG107" s="17">
        <v>76.023399999999995</v>
      </c>
      <c r="CH107" s="17">
        <v>7.4872899999999998</v>
      </c>
      <c r="CI107" s="17">
        <v>0</v>
      </c>
      <c r="CJ107" s="17">
        <v>17.302600000000002</v>
      </c>
      <c r="CK107" s="17">
        <v>0</v>
      </c>
      <c r="CL107" s="17">
        <v>8.0470100000000002</v>
      </c>
      <c r="CM107" s="17">
        <v>0</v>
      </c>
      <c r="CN107" s="17">
        <v>0</v>
      </c>
      <c r="CO107" s="17">
        <v>0</v>
      </c>
      <c r="CP107" s="17">
        <v>11.7943</v>
      </c>
      <c r="CQ107" s="17">
        <v>16.677399999999999</v>
      </c>
      <c r="CR107" s="17">
        <v>0</v>
      </c>
      <c r="CS107" s="17">
        <v>13.567</v>
      </c>
      <c r="CT107" s="17">
        <v>0</v>
      </c>
      <c r="CU107" s="17">
        <v>13.6601</v>
      </c>
      <c r="CV107" s="17">
        <v>18.142700000000001</v>
      </c>
      <c r="CW107" s="17">
        <v>31.948799999999999</v>
      </c>
    </row>
    <row r="108" spans="1:101" x14ac:dyDescent="0.2">
      <c r="A108" s="14" t="s">
        <v>161</v>
      </c>
      <c r="B108" s="17">
        <v>0</v>
      </c>
      <c r="C108" s="17">
        <v>0</v>
      </c>
      <c r="D108" s="17">
        <v>0</v>
      </c>
      <c r="E108" s="17">
        <v>0</v>
      </c>
      <c r="F108" s="17">
        <v>0</v>
      </c>
      <c r="G108" s="17">
        <v>0</v>
      </c>
      <c r="H108" s="17">
        <v>0</v>
      </c>
      <c r="I108" s="17">
        <v>22.417400000000001</v>
      </c>
      <c r="J108" s="17">
        <v>3.48108</v>
      </c>
      <c r="K108" s="17">
        <v>0</v>
      </c>
      <c r="L108" s="17">
        <v>0</v>
      </c>
      <c r="M108" s="17">
        <v>5.4704800000000002</v>
      </c>
      <c r="N108" s="17">
        <v>7.6014499999999998</v>
      </c>
      <c r="O108" s="17">
        <v>1.6512500000000001</v>
      </c>
      <c r="P108" s="17">
        <v>4.6398999999999999</v>
      </c>
      <c r="Q108" s="17">
        <v>1.7574099999999999</v>
      </c>
      <c r="R108" s="17">
        <v>0</v>
      </c>
      <c r="S108" s="17">
        <v>0</v>
      </c>
      <c r="T108" s="17">
        <v>3.5284</v>
      </c>
      <c r="U108" s="17">
        <v>1.2174</v>
      </c>
      <c r="V108" s="17">
        <v>0</v>
      </c>
      <c r="W108" s="17">
        <v>12.7722</v>
      </c>
      <c r="X108" s="17">
        <v>0</v>
      </c>
      <c r="Y108" s="17">
        <v>0</v>
      </c>
      <c r="Z108" s="17">
        <v>0</v>
      </c>
      <c r="AA108" s="17">
        <v>0</v>
      </c>
      <c r="AB108" s="17">
        <v>1.26803</v>
      </c>
      <c r="AC108" s="17">
        <v>4.0967799999999999</v>
      </c>
      <c r="AD108" s="17">
        <v>0</v>
      </c>
      <c r="AE108" s="17">
        <v>0</v>
      </c>
      <c r="AF108" s="17">
        <v>0</v>
      </c>
      <c r="AG108" s="17">
        <v>0</v>
      </c>
      <c r="AH108" s="17">
        <v>0</v>
      </c>
      <c r="AI108" s="17">
        <v>0</v>
      </c>
      <c r="AJ108" s="17">
        <v>0</v>
      </c>
      <c r="AK108" s="17">
        <v>0</v>
      </c>
      <c r="AL108" s="17">
        <v>0</v>
      </c>
      <c r="AM108" s="17">
        <v>3.4288400000000001</v>
      </c>
      <c r="AN108" s="17">
        <v>0.67476100000000006</v>
      </c>
      <c r="AO108" s="17">
        <v>1.2198199999999999</v>
      </c>
      <c r="AP108" s="17">
        <v>22.5716</v>
      </c>
      <c r="AQ108" s="17">
        <v>15.5794</v>
      </c>
      <c r="AR108" s="17">
        <v>25.210799999999999</v>
      </c>
      <c r="AS108" s="17">
        <v>5.6659100000000002</v>
      </c>
      <c r="AT108" s="17">
        <v>0</v>
      </c>
      <c r="AU108" s="17">
        <v>0</v>
      </c>
      <c r="AV108" s="17">
        <v>0</v>
      </c>
      <c r="AW108" s="17">
        <v>11.290100000000001</v>
      </c>
      <c r="AX108" s="17">
        <v>10.5412</v>
      </c>
      <c r="AY108" s="17">
        <v>9.4349000000000007</v>
      </c>
      <c r="AZ108" s="17">
        <v>0</v>
      </c>
      <c r="BA108" s="17">
        <v>0.80676000000000003</v>
      </c>
      <c r="BB108" s="17">
        <v>0</v>
      </c>
      <c r="BC108" s="17">
        <v>6.1196999999999999</v>
      </c>
      <c r="BD108" s="17">
        <v>0.97495399999999999</v>
      </c>
      <c r="BE108" s="17">
        <v>1.05732</v>
      </c>
      <c r="BF108" s="17">
        <v>0</v>
      </c>
      <c r="BG108" s="17">
        <v>0</v>
      </c>
      <c r="BH108" s="17">
        <v>0</v>
      </c>
      <c r="BI108" s="17">
        <v>0</v>
      </c>
      <c r="BJ108" s="17">
        <v>6.92441</v>
      </c>
      <c r="BK108" s="17">
        <v>25.5152</v>
      </c>
      <c r="BL108" s="17">
        <v>13.626300000000001</v>
      </c>
      <c r="BM108" s="17">
        <v>0.91417199999999998</v>
      </c>
      <c r="BN108" s="17">
        <v>0</v>
      </c>
      <c r="BO108" s="17">
        <v>29.3964</v>
      </c>
      <c r="BP108" s="17">
        <v>30.810300000000002</v>
      </c>
      <c r="BQ108" s="17">
        <v>0</v>
      </c>
      <c r="BR108" s="17">
        <v>0</v>
      </c>
      <c r="BS108" s="17">
        <v>0</v>
      </c>
      <c r="BT108" s="17">
        <v>4.3868</v>
      </c>
      <c r="BU108" s="17">
        <v>0</v>
      </c>
      <c r="BV108" s="17">
        <v>0</v>
      </c>
      <c r="BW108" s="17">
        <v>1.7028399999999999</v>
      </c>
      <c r="BX108" s="17">
        <v>0.51939900000000006</v>
      </c>
      <c r="BY108" s="17">
        <v>4.9867999999999997</v>
      </c>
      <c r="BZ108" s="17">
        <v>0</v>
      </c>
      <c r="CA108" s="17">
        <v>1.32403</v>
      </c>
      <c r="CB108" s="17">
        <v>0</v>
      </c>
      <c r="CC108" s="17">
        <v>1.95462</v>
      </c>
      <c r="CD108" s="17">
        <v>0</v>
      </c>
      <c r="CE108" s="17">
        <v>0</v>
      </c>
      <c r="CF108" s="17">
        <v>0</v>
      </c>
      <c r="CG108" s="17">
        <v>0</v>
      </c>
      <c r="CH108" s="17">
        <v>0</v>
      </c>
      <c r="CI108" s="17">
        <v>0</v>
      </c>
      <c r="CJ108" s="17">
        <v>0</v>
      </c>
      <c r="CK108" s="17">
        <v>0</v>
      </c>
      <c r="CL108" s="17">
        <v>0</v>
      </c>
      <c r="CM108" s="17">
        <v>0</v>
      </c>
      <c r="CN108" s="17">
        <v>0</v>
      </c>
      <c r="CO108" s="17">
        <v>7.3823299999999996</v>
      </c>
      <c r="CP108" s="17">
        <v>2.1580300000000001</v>
      </c>
      <c r="CQ108" s="17">
        <v>0</v>
      </c>
      <c r="CR108" s="17">
        <v>3.3679800000000002</v>
      </c>
      <c r="CS108" s="17">
        <v>0</v>
      </c>
      <c r="CT108" s="17">
        <v>0</v>
      </c>
      <c r="CU108" s="17">
        <v>5.4201699999999997</v>
      </c>
      <c r="CV108" s="17">
        <v>0</v>
      </c>
      <c r="CW108" s="17">
        <v>54.405900000000003</v>
      </c>
    </row>
    <row r="109" spans="1:101" x14ac:dyDescent="0.2">
      <c r="A109" s="14" t="s">
        <v>162</v>
      </c>
      <c r="B109" s="17">
        <v>0</v>
      </c>
      <c r="C109" s="17">
        <v>0</v>
      </c>
      <c r="D109" s="17">
        <v>0</v>
      </c>
      <c r="E109" s="17">
        <v>0</v>
      </c>
      <c r="F109" s="17">
        <v>0</v>
      </c>
      <c r="G109" s="17">
        <v>0</v>
      </c>
      <c r="H109" s="17">
        <v>0</v>
      </c>
      <c r="I109" s="17">
        <v>31.620799999999999</v>
      </c>
      <c r="J109" s="17">
        <v>56.803400000000003</v>
      </c>
      <c r="K109" s="17">
        <v>52.974499999999999</v>
      </c>
      <c r="L109" s="17">
        <v>31.752300000000002</v>
      </c>
      <c r="M109" s="17">
        <v>46.010800000000003</v>
      </c>
      <c r="N109" s="17">
        <v>0</v>
      </c>
      <c r="O109" s="17">
        <v>16.4755</v>
      </c>
      <c r="P109" s="17">
        <v>36.343200000000003</v>
      </c>
      <c r="Q109" s="17">
        <v>10.409599999999999</v>
      </c>
      <c r="R109" s="17">
        <v>12.222200000000001</v>
      </c>
      <c r="S109" s="17">
        <v>9.4890799999999995</v>
      </c>
      <c r="T109" s="17">
        <v>13.0037</v>
      </c>
      <c r="U109" s="17">
        <v>10.680899999999999</v>
      </c>
      <c r="V109" s="17">
        <v>11.463699999999999</v>
      </c>
      <c r="W109" s="17">
        <v>0</v>
      </c>
      <c r="X109" s="17">
        <v>0</v>
      </c>
      <c r="Y109" s="17">
        <v>0</v>
      </c>
      <c r="Z109" s="17">
        <v>0</v>
      </c>
      <c r="AA109" s="17">
        <v>46.849800000000002</v>
      </c>
      <c r="AB109" s="17">
        <v>0</v>
      </c>
      <c r="AC109" s="17">
        <v>57.054600000000001</v>
      </c>
      <c r="AD109" s="17">
        <v>0</v>
      </c>
      <c r="AE109" s="17">
        <v>0</v>
      </c>
      <c r="AF109" s="17">
        <v>0</v>
      </c>
      <c r="AG109" s="17">
        <v>0</v>
      </c>
      <c r="AH109" s="17">
        <v>0</v>
      </c>
      <c r="AI109" s="17">
        <v>0</v>
      </c>
      <c r="AJ109" s="17">
        <v>0</v>
      </c>
      <c r="AK109" s="17">
        <v>8.0429399999999998</v>
      </c>
      <c r="AL109" s="17">
        <v>0</v>
      </c>
      <c r="AM109" s="17">
        <v>11.4742</v>
      </c>
      <c r="AN109" s="17">
        <v>0</v>
      </c>
      <c r="AO109" s="17">
        <v>0</v>
      </c>
      <c r="AP109" s="17">
        <v>0</v>
      </c>
      <c r="AQ109" s="17">
        <v>0</v>
      </c>
      <c r="AR109" s="17">
        <v>0</v>
      </c>
      <c r="AS109" s="17">
        <v>0</v>
      </c>
      <c r="AT109" s="17">
        <v>0</v>
      </c>
      <c r="AU109" s="17">
        <v>0</v>
      </c>
      <c r="AV109" s="17">
        <v>0</v>
      </c>
      <c r="AW109" s="17">
        <v>0</v>
      </c>
      <c r="AX109" s="17">
        <v>0</v>
      </c>
      <c r="AY109" s="17">
        <v>0</v>
      </c>
      <c r="AZ109" s="17">
        <v>0</v>
      </c>
      <c r="BA109" s="17">
        <v>0</v>
      </c>
      <c r="BB109" s="17">
        <v>0</v>
      </c>
      <c r="BC109" s="17">
        <v>0</v>
      </c>
      <c r="BD109" s="17">
        <v>0</v>
      </c>
      <c r="BE109" s="17">
        <v>0</v>
      </c>
      <c r="BF109" s="17">
        <v>0</v>
      </c>
      <c r="BG109" s="17">
        <v>0</v>
      </c>
      <c r="BH109" s="17">
        <v>0</v>
      </c>
      <c r="BI109" s="17">
        <v>0</v>
      </c>
      <c r="BJ109" s="17">
        <v>7.31968</v>
      </c>
      <c r="BK109" s="17">
        <v>25.007000000000001</v>
      </c>
      <c r="BL109" s="17">
        <v>31.3491</v>
      </c>
      <c r="BM109" s="17">
        <v>6.1203599999999998</v>
      </c>
      <c r="BN109" s="17">
        <v>16.199100000000001</v>
      </c>
      <c r="BO109" s="17">
        <v>0</v>
      </c>
      <c r="BP109" s="17">
        <v>24.660499999999999</v>
      </c>
      <c r="BQ109" s="17">
        <v>23.493500000000001</v>
      </c>
      <c r="BR109" s="17">
        <v>0</v>
      </c>
      <c r="BS109" s="17">
        <v>14.985099999999999</v>
      </c>
      <c r="BT109" s="17">
        <v>18.093</v>
      </c>
      <c r="BU109" s="17">
        <v>0</v>
      </c>
      <c r="BV109" s="17">
        <v>0</v>
      </c>
      <c r="BW109" s="17">
        <v>8.0034200000000002</v>
      </c>
      <c r="BX109" s="17">
        <v>0</v>
      </c>
      <c r="BY109" s="17">
        <v>7.0336999999999996</v>
      </c>
      <c r="BZ109" s="17">
        <v>0</v>
      </c>
      <c r="CA109" s="17">
        <v>0</v>
      </c>
      <c r="CB109" s="17">
        <v>2.4566400000000002</v>
      </c>
      <c r="CC109" s="17">
        <v>4.5708200000000003</v>
      </c>
      <c r="CD109" s="17">
        <v>19.440100000000001</v>
      </c>
      <c r="CE109" s="17">
        <v>11.924099999999999</v>
      </c>
      <c r="CF109" s="17">
        <v>0</v>
      </c>
      <c r="CG109" s="17">
        <v>0</v>
      </c>
      <c r="CH109" s="17">
        <v>0</v>
      </c>
      <c r="CI109" s="17">
        <v>0</v>
      </c>
      <c r="CJ109" s="17">
        <v>0</v>
      </c>
      <c r="CK109" s="17">
        <v>0</v>
      </c>
      <c r="CL109" s="17">
        <v>0</v>
      </c>
      <c r="CM109" s="17">
        <v>0</v>
      </c>
      <c r="CN109" s="17">
        <v>0</v>
      </c>
      <c r="CO109" s="17">
        <v>0</v>
      </c>
      <c r="CP109" s="17">
        <v>0</v>
      </c>
      <c r="CQ109" s="17">
        <v>0</v>
      </c>
      <c r="CR109" s="17">
        <v>0</v>
      </c>
      <c r="CS109" s="17">
        <v>0</v>
      </c>
      <c r="CT109" s="17">
        <v>0</v>
      </c>
      <c r="CU109" s="17">
        <v>0</v>
      </c>
      <c r="CV109" s="17">
        <v>0</v>
      </c>
      <c r="CW109" s="17">
        <v>0</v>
      </c>
    </row>
    <row r="110" spans="1:101" x14ac:dyDescent="0.2">
      <c r="A110" s="14" t="s">
        <v>163</v>
      </c>
      <c r="B110" s="17">
        <v>0</v>
      </c>
      <c r="C110" s="17">
        <v>0</v>
      </c>
      <c r="D110" s="17">
        <v>0</v>
      </c>
      <c r="E110" s="17">
        <v>0</v>
      </c>
      <c r="F110" s="17">
        <v>0</v>
      </c>
      <c r="G110" s="17">
        <v>0</v>
      </c>
      <c r="H110" s="17">
        <v>0</v>
      </c>
      <c r="I110" s="17">
        <v>0</v>
      </c>
      <c r="J110" s="17">
        <v>0</v>
      </c>
      <c r="K110" s="17">
        <v>0</v>
      </c>
      <c r="L110" s="17">
        <v>0</v>
      </c>
      <c r="M110" s="17">
        <v>0</v>
      </c>
      <c r="N110" s="17">
        <v>0</v>
      </c>
      <c r="O110" s="17">
        <v>0</v>
      </c>
      <c r="P110" s="17">
        <v>0</v>
      </c>
      <c r="Q110" s="17">
        <v>0</v>
      </c>
      <c r="R110" s="17">
        <v>0</v>
      </c>
      <c r="S110" s="17">
        <v>0</v>
      </c>
      <c r="T110" s="17">
        <v>0</v>
      </c>
      <c r="U110" s="17">
        <v>0</v>
      </c>
      <c r="V110" s="17">
        <v>0</v>
      </c>
      <c r="W110" s="17">
        <v>0</v>
      </c>
      <c r="X110" s="17">
        <v>0</v>
      </c>
      <c r="Y110" s="17">
        <v>0</v>
      </c>
      <c r="Z110" s="17">
        <v>0</v>
      </c>
      <c r="AA110" s="17">
        <v>0</v>
      </c>
      <c r="AB110" s="17">
        <v>0</v>
      </c>
      <c r="AC110" s="17">
        <v>0</v>
      </c>
      <c r="AD110" s="17">
        <v>0</v>
      </c>
      <c r="AE110" s="17">
        <v>0</v>
      </c>
      <c r="AF110" s="17">
        <v>0</v>
      </c>
      <c r="AG110" s="17">
        <v>0</v>
      </c>
      <c r="AH110" s="17">
        <v>0</v>
      </c>
      <c r="AI110" s="17">
        <v>0</v>
      </c>
      <c r="AJ110" s="17">
        <v>0</v>
      </c>
      <c r="AK110" s="17">
        <v>0</v>
      </c>
      <c r="AL110" s="17">
        <v>0</v>
      </c>
      <c r="AM110" s="17">
        <v>0</v>
      </c>
      <c r="AN110" s="17">
        <v>0</v>
      </c>
      <c r="AO110" s="17">
        <v>0</v>
      </c>
      <c r="AP110" s="17">
        <v>0</v>
      </c>
      <c r="AQ110" s="17">
        <v>0</v>
      </c>
      <c r="AR110" s="17">
        <v>0</v>
      </c>
      <c r="AS110" s="17">
        <v>0</v>
      </c>
      <c r="AT110" s="17">
        <v>0</v>
      </c>
      <c r="AU110" s="17">
        <v>0</v>
      </c>
      <c r="AV110" s="17">
        <v>0</v>
      </c>
      <c r="AW110" s="17">
        <v>0</v>
      </c>
      <c r="AX110" s="17">
        <v>0</v>
      </c>
      <c r="AY110" s="17">
        <v>0</v>
      </c>
      <c r="AZ110" s="17">
        <v>0</v>
      </c>
      <c r="BA110" s="17">
        <v>0</v>
      </c>
      <c r="BB110" s="17">
        <v>0</v>
      </c>
      <c r="BC110" s="17">
        <v>0</v>
      </c>
      <c r="BD110" s="17">
        <v>0</v>
      </c>
      <c r="BE110" s="17">
        <v>0</v>
      </c>
      <c r="BF110" s="17">
        <v>0</v>
      </c>
      <c r="BG110" s="17">
        <v>0</v>
      </c>
      <c r="BH110" s="17">
        <v>0</v>
      </c>
      <c r="BI110" s="17">
        <v>0</v>
      </c>
      <c r="BJ110" s="17">
        <v>0</v>
      </c>
      <c r="BK110" s="17">
        <v>0</v>
      </c>
      <c r="BL110" s="17">
        <v>0</v>
      </c>
      <c r="BM110" s="17">
        <v>0</v>
      </c>
      <c r="BN110" s="17">
        <v>0</v>
      </c>
      <c r="BO110" s="17">
        <v>0</v>
      </c>
      <c r="BP110" s="17">
        <v>0</v>
      </c>
      <c r="BQ110" s="17">
        <v>0</v>
      </c>
      <c r="BR110" s="17">
        <v>0</v>
      </c>
      <c r="BS110" s="17">
        <v>0</v>
      </c>
      <c r="BT110" s="17">
        <v>0</v>
      </c>
      <c r="BU110" s="17">
        <v>0</v>
      </c>
      <c r="BV110" s="17">
        <v>0</v>
      </c>
      <c r="BW110" s="17">
        <v>0</v>
      </c>
      <c r="BX110" s="17">
        <v>0</v>
      </c>
      <c r="BY110" s="17">
        <v>0</v>
      </c>
      <c r="BZ110" s="17">
        <v>0</v>
      </c>
      <c r="CA110" s="17">
        <v>0</v>
      </c>
      <c r="CB110" s="17">
        <v>0</v>
      </c>
      <c r="CC110" s="17">
        <v>0</v>
      </c>
      <c r="CD110" s="17">
        <v>0</v>
      </c>
      <c r="CE110" s="17">
        <v>0</v>
      </c>
      <c r="CF110" s="17">
        <v>0</v>
      </c>
      <c r="CG110" s="17">
        <v>0</v>
      </c>
      <c r="CH110" s="17">
        <v>0</v>
      </c>
      <c r="CI110" s="17">
        <v>0</v>
      </c>
      <c r="CJ110" s="17">
        <v>0</v>
      </c>
      <c r="CK110" s="17">
        <v>0</v>
      </c>
      <c r="CL110" s="17">
        <v>0</v>
      </c>
      <c r="CM110" s="17">
        <v>0</v>
      </c>
      <c r="CN110" s="17">
        <v>0</v>
      </c>
      <c r="CO110" s="17">
        <v>0</v>
      </c>
      <c r="CP110" s="17">
        <v>0</v>
      </c>
      <c r="CQ110" s="17">
        <v>0</v>
      </c>
      <c r="CR110" s="17">
        <v>0</v>
      </c>
      <c r="CS110" s="17">
        <v>0</v>
      </c>
      <c r="CT110" s="17">
        <v>0</v>
      </c>
      <c r="CU110" s="17">
        <v>0</v>
      </c>
      <c r="CV110" s="17">
        <v>0</v>
      </c>
      <c r="CW110" s="17">
        <v>0</v>
      </c>
    </row>
    <row r="111" spans="1:101" x14ac:dyDescent="0.2">
      <c r="A111" s="14" t="s">
        <v>164</v>
      </c>
      <c r="B111" s="17">
        <v>0</v>
      </c>
      <c r="C111" s="17">
        <v>0</v>
      </c>
      <c r="D111" s="17">
        <v>0</v>
      </c>
      <c r="E111" s="17">
        <v>0</v>
      </c>
      <c r="F111" s="17">
        <v>0</v>
      </c>
      <c r="G111" s="17">
        <v>0</v>
      </c>
      <c r="H111" s="17">
        <v>0</v>
      </c>
      <c r="I111" s="17">
        <v>0</v>
      </c>
      <c r="J111" s="17">
        <v>0</v>
      </c>
      <c r="K111" s="17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  <c r="T111" s="17">
        <v>0</v>
      </c>
      <c r="U111" s="17">
        <v>0</v>
      </c>
      <c r="V111" s="17">
        <v>0</v>
      </c>
      <c r="W111" s="17">
        <v>0</v>
      </c>
      <c r="X111" s="17">
        <v>0</v>
      </c>
      <c r="Y111" s="17">
        <v>0</v>
      </c>
      <c r="Z111" s="17">
        <v>0</v>
      </c>
      <c r="AA111" s="17">
        <v>0</v>
      </c>
      <c r="AB111" s="17">
        <v>0</v>
      </c>
      <c r="AC111" s="17">
        <v>0</v>
      </c>
      <c r="AD111" s="17">
        <v>0</v>
      </c>
      <c r="AE111" s="17">
        <v>0</v>
      </c>
      <c r="AF111" s="17">
        <v>0</v>
      </c>
      <c r="AG111" s="17">
        <v>0</v>
      </c>
      <c r="AH111" s="17">
        <v>0</v>
      </c>
      <c r="AI111" s="17">
        <v>0</v>
      </c>
      <c r="AJ111" s="17">
        <v>0</v>
      </c>
      <c r="AK111" s="17">
        <v>0</v>
      </c>
      <c r="AL111" s="17">
        <v>0</v>
      </c>
      <c r="AM111" s="17">
        <v>0</v>
      </c>
      <c r="AN111" s="17">
        <v>0</v>
      </c>
      <c r="AO111" s="17">
        <v>0</v>
      </c>
      <c r="AP111" s="17">
        <v>0</v>
      </c>
      <c r="AQ111" s="17">
        <v>0</v>
      </c>
      <c r="AR111" s="17">
        <v>0</v>
      </c>
      <c r="AS111" s="17">
        <v>0</v>
      </c>
      <c r="AT111" s="17">
        <v>0</v>
      </c>
      <c r="AU111" s="17">
        <v>0</v>
      </c>
      <c r="AV111" s="17">
        <v>0</v>
      </c>
      <c r="AW111" s="17">
        <v>0</v>
      </c>
      <c r="AX111" s="17">
        <v>0</v>
      </c>
      <c r="AY111" s="17">
        <v>0</v>
      </c>
      <c r="AZ111" s="17">
        <v>0</v>
      </c>
      <c r="BA111" s="17">
        <v>0</v>
      </c>
      <c r="BB111" s="17">
        <v>0</v>
      </c>
      <c r="BC111" s="17">
        <v>0</v>
      </c>
      <c r="BD111" s="17">
        <v>0</v>
      </c>
      <c r="BE111" s="17">
        <v>0</v>
      </c>
      <c r="BF111" s="17">
        <v>0</v>
      </c>
      <c r="BG111" s="17">
        <v>0</v>
      </c>
      <c r="BH111" s="17">
        <v>0</v>
      </c>
      <c r="BI111" s="17">
        <v>0</v>
      </c>
      <c r="BJ111" s="17">
        <v>0</v>
      </c>
      <c r="BK111" s="17">
        <v>0</v>
      </c>
      <c r="BL111" s="17">
        <v>0</v>
      </c>
      <c r="BM111" s="17">
        <v>0</v>
      </c>
      <c r="BN111" s="17">
        <v>0</v>
      </c>
      <c r="BO111" s="17">
        <v>0</v>
      </c>
      <c r="BP111" s="17">
        <v>0</v>
      </c>
      <c r="BQ111" s="17">
        <v>0</v>
      </c>
      <c r="BR111" s="17">
        <v>0</v>
      </c>
      <c r="BS111" s="17">
        <v>0</v>
      </c>
      <c r="BT111" s="17">
        <v>0</v>
      </c>
      <c r="BU111" s="17">
        <v>0</v>
      </c>
      <c r="BV111" s="17">
        <v>0</v>
      </c>
      <c r="BW111" s="17">
        <v>0</v>
      </c>
      <c r="BX111" s="17">
        <v>0</v>
      </c>
      <c r="BY111" s="17">
        <v>0</v>
      </c>
      <c r="BZ111" s="17">
        <v>0</v>
      </c>
      <c r="CA111" s="17">
        <v>0</v>
      </c>
      <c r="CB111" s="17">
        <v>0</v>
      </c>
      <c r="CC111" s="17">
        <v>0</v>
      </c>
      <c r="CD111" s="17">
        <v>0</v>
      </c>
      <c r="CE111" s="17">
        <v>0</v>
      </c>
      <c r="CF111" s="17">
        <v>0</v>
      </c>
      <c r="CG111" s="17">
        <v>0</v>
      </c>
      <c r="CH111" s="17">
        <v>0</v>
      </c>
      <c r="CI111" s="17">
        <v>0</v>
      </c>
      <c r="CJ111" s="17">
        <v>0</v>
      </c>
      <c r="CK111" s="17">
        <v>0</v>
      </c>
      <c r="CL111" s="17">
        <v>0</v>
      </c>
      <c r="CM111" s="17">
        <v>0</v>
      </c>
      <c r="CN111" s="17">
        <v>0</v>
      </c>
      <c r="CO111" s="17">
        <v>0</v>
      </c>
      <c r="CP111" s="17">
        <v>0</v>
      </c>
      <c r="CQ111" s="17">
        <v>0</v>
      </c>
      <c r="CR111" s="17">
        <v>0</v>
      </c>
      <c r="CS111" s="17">
        <v>0</v>
      </c>
      <c r="CT111" s="17">
        <v>0</v>
      </c>
      <c r="CU111" s="17">
        <v>0</v>
      </c>
      <c r="CV111" s="17">
        <v>0</v>
      </c>
      <c r="CW111" s="17">
        <v>0</v>
      </c>
    </row>
    <row r="112" spans="1:101" x14ac:dyDescent="0.2">
      <c r="A112" s="14" t="s">
        <v>165</v>
      </c>
      <c r="B112" s="17">
        <v>0</v>
      </c>
      <c r="C112" s="17">
        <v>0</v>
      </c>
      <c r="D112" s="17">
        <v>96.892799999999994</v>
      </c>
      <c r="E112" s="17">
        <v>31.3582</v>
      </c>
      <c r="F112" s="17">
        <v>20.355399999999999</v>
      </c>
      <c r="G112" s="17">
        <v>64.971500000000006</v>
      </c>
      <c r="H112" s="17">
        <v>58.354300000000002</v>
      </c>
      <c r="I112" s="17">
        <v>77.103499999999997</v>
      </c>
      <c r="J112" s="17">
        <v>95.740399999999994</v>
      </c>
      <c r="K112" s="17">
        <v>103.11799999999999</v>
      </c>
      <c r="L112" s="17">
        <v>105.2</v>
      </c>
      <c r="M112" s="17">
        <v>149.452</v>
      </c>
      <c r="N112" s="17">
        <v>178.721</v>
      </c>
      <c r="O112" s="17">
        <v>134.024</v>
      </c>
      <c r="P112" s="17">
        <v>150.46899999999999</v>
      </c>
      <c r="Q112" s="17">
        <v>146.18</v>
      </c>
      <c r="R112" s="17">
        <v>95.801500000000004</v>
      </c>
      <c r="S112" s="17">
        <v>68.737499999999997</v>
      </c>
      <c r="T112" s="17">
        <v>103.99</v>
      </c>
      <c r="U112" s="17">
        <v>87.833100000000002</v>
      </c>
      <c r="V112" s="17">
        <v>81.396000000000001</v>
      </c>
      <c r="W112" s="17">
        <v>0</v>
      </c>
      <c r="X112" s="17">
        <v>84.852999999999994</v>
      </c>
      <c r="Y112" s="17">
        <v>37.636400000000002</v>
      </c>
      <c r="Z112" s="17">
        <v>65.037700000000001</v>
      </c>
      <c r="AA112" s="17">
        <v>101.464</v>
      </c>
      <c r="AB112" s="17">
        <v>32.773000000000003</v>
      </c>
      <c r="AC112" s="17">
        <v>149.25299999999999</v>
      </c>
      <c r="AD112" s="17">
        <v>46.199399999999997</v>
      </c>
      <c r="AE112" s="17">
        <v>48.8735</v>
      </c>
      <c r="AF112" s="17">
        <v>67.822100000000006</v>
      </c>
      <c r="AG112" s="17">
        <v>59.781700000000001</v>
      </c>
      <c r="AH112" s="17">
        <v>79.147900000000007</v>
      </c>
      <c r="AI112" s="17">
        <v>104.79900000000001</v>
      </c>
      <c r="AJ112" s="17">
        <v>97.109399999999994</v>
      </c>
      <c r="AK112" s="17">
        <v>140.48099999999999</v>
      </c>
      <c r="AL112" s="17">
        <v>107.316</v>
      </c>
      <c r="AM112" s="17">
        <v>123.57</v>
      </c>
      <c r="AN112" s="17">
        <v>119.419</v>
      </c>
      <c r="AO112" s="17">
        <v>140.226</v>
      </c>
      <c r="AP112" s="17">
        <v>127.351</v>
      </c>
      <c r="AQ112" s="17">
        <v>147.80500000000001</v>
      </c>
      <c r="AR112" s="17">
        <v>151.351</v>
      </c>
      <c r="AS112" s="17">
        <v>163.08699999999999</v>
      </c>
      <c r="AT112" s="17">
        <v>164.12700000000001</v>
      </c>
      <c r="AU112" s="17">
        <v>173.09100000000001</v>
      </c>
      <c r="AV112" s="17">
        <v>123.729</v>
      </c>
      <c r="AW112" s="17">
        <v>156.37</v>
      </c>
      <c r="AX112" s="17">
        <v>157.74700000000001</v>
      </c>
      <c r="AY112" s="17">
        <v>135.63200000000001</v>
      </c>
      <c r="AZ112" s="17">
        <v>191.15799999999999</v>
      </c>
      <c r="BA112" s="17">
        <v>206.14599999999999</v>
      </c>
      <c r="BB112" s="17">
        <v>162.447</v>
      </c>
      <c r="BC112" s="17">
        <v>191.232</v>
      </c>
      <c r="BD112" s="17">
        <v>164.80500000000001</v>
      </c>
      <c r="BE112" s="17">
        <v>151.584</v>
      </c>
      <c r="BF112" s="17">
        <v>51.984900000000003</v>
      </c>
      <c r="BG112" s="17">
        <v>110.014</v>
      </c>
      <c r="BH112" s="17">
        <v>132.78399999999999</v>
      </c>
      <c r="BI112" s="17">
        <v>100.748</v>
      </c>
      <c r="BJ112" s="17">
        <v>151.911</v>
      </c>
      <c r="BK112" s="17">
        <v>107.462</v>
      </c>
      <c r="BL112" s="17">
        <v>110.94499999999999</v>
      </c>
      <c r="BM112" s="17">
        <v>95.488200000000006</v>
      </c>
      <c r="BN112" s="17">
        <v>83.173199999999994</v>
      </c>
      <c r="BO112" s="17">
        <v>74.8596</v>
      </c>
      <c r="BP112" s="17">
        <v>80.6678</v>
      </c>
      <c r="BQ112" s="17">
        <v>89.487300000000005</v>
      </c>
      <c r="BR112" s="17">
        <v>82.220799999999997</v>
      </c>
      <c r="BS112" s="17">
        <v>80.873699999999999</v>
      </c>
      <c r="BT112" s="17">
        <v>161.20400000000001</v>
      </c>
      <c r="BU112" s="17">
        <v>52.518999999999998</v>
      </c>
      <c r="BV112" s="17">
        <v>33.308199999999999</v>
      </c>
      <c r="BW112" s="17">
        <v>131.79400000000001</v>
      </c>
      <c r="BX112" s="17">
        <v>63.141399999999997</v>
      </c>
      <c r="BY112" s="17">
        <v>136.39599999999999</v>
      </c>
      <c r="BZ112" s="17">
        <v>71.901700000000005</v>
      </c>
      <c r="CA112" s="17">
        <v>63.537399999999998</v>
      </c>
      <c r="CB112" s="17">
        <v>77.773099999999999</v>
      </c>
      <c r="CC112" s="17">
        <v>72.233599999999996</v>
      </c>
      <c r="CD112" s="17">
        <v>86.800700000000006</v>
      </c>
      <c r="CE112" s="17">
        <v>79.824799999999996</v>
      </c>
      <c r="CF112" s="17">
        <v>64.522900000000007</v>
      </c>
      <c r="CG112" s="17">
        <v>52.725299999999997</v>
      </c>
      <c r="CH112" s="17">
        <v>88.218699999999998</v>
      </c>
      <c r="CI112" s="17">
        <v>0</v>
      </c>
      <c r="CJ112" s="17">
        <v>0</v>
      </c>
      <c r="CK112" s="17">
        <v>0</v>
      </c>
      <c r="CL112" s="17">
        <v>0</v>
      </c>
      <c r="CM112" s="17">
        <v>0</v>
      </c>
      <c r="CN112" s="17">
        <v>190.624</v>
      </c>
      <c r="CO112" s="17">
        <v>176.173</v>
      </c>
      <c r="CP112" s="17">
        <v>169.292</v>
      </c>
      <c r="CQ112" s="17">
        <v>164.691</v>
      </c>
      <c r="CR112" s="17">
        <v>201.01499999999999</v>
      </c>
      <c r="CS112" s="17">
        <v>296.20100000000002</v>
      </c>
      <c r="CT112" s="17">
        <v>211.34700000000001</v>
      </c>
      <c r="CU112" s="17">
        <v>261.07600000000002</v>
      </c>
      <c r="CV112" s="17">
        <v>268.62099999999998</v>
      </c>
      <c r="CW112" s="17">
        <v>117.158</v>
      </c>
    </row>
    <row r="113" spans="1:101" x14ac:dyDescent="0.2">
      <c r="A113" s="14" t="s">
        <v>166</v>
      </c>
      <c r="B113" s="17">
        <v>0</v>
      </c>
      <c r="C113" s="17">
        <v>0</v>
      </c>
      <c r="D113" s="17">
        <v>0</v>
      </c>
      <c r="E113" s="17">
        <v>0</v>
      </c>
      <c r="F113" s="17">
        <v>0</v>
      </c>
      <c r="G113" s="17">
        <v>46.139600000000002</v>
      </c>
      <c r="H113" s="17">
        <v>14.8087</v>
      </c>
      <c r="I113" s="17">
        <v>29.8033</v>
      </c>
      <c r="J113" s="17">
        <v>53.842100000000002</v>
      </c>
      <c r="K113" s="17">
        <v>69.953199999999995</v>
      </c>
      <c r="L113" s="17">
        <v>39.667999999999999</v>
      </c>
      <c r="M113" s="17">
        <v>53.253399999999999</v>
      </c>
      <c r="N113" s="17">
        <v>70.576899999999995</v>
      </c>
      <c r="O113" s="17">
        <v>18.852799999999998</v>
      </c>
      <c r="P113" s="17">
        <v>42.6616</v>
      </c>
      <c r="Q113" s="17">
        <v>29.7606</v>
      </c>
      <c r="R113" s="17">
        <v>14.4627</v>
      </c>
      <c r="S113" s="17">
        <v>20.286999999999999</v>
      </c>
      <c r="T113" s="17">
        <v>18.575299999999999</v>
      </c>
      <c r="U113" s="17">
        <v>34.495199999999997</v>
      </c>
      <c r="V113" s="17">
        <v>11.103400000000001</v>
      </c>
      <c r="W113" s="17">
        <v>0</v>
      </c>
      <c r="X113" s="17">
        <v>15.0608</v>
      </c>
      <c r="Y113" s="17">
        <v>0</v>
      </c>
      <c r="Z113" s="17">
        <v>0</v>
      </c>
      <c r="AA113" s="17">
        <v>43.799199999999999</v>
      </c>
      <c r="AB113" s="17">
        <v>14.6958</v>
      </c>
      <c r="AC113" s="17">
        <v>56.108800000000002</v>
      </c>
      <c r="AD113" s="17">
        <v>0</v>
      </c>
      <c r="AE113" s="17">
        <v>0</v>
      </c>
      <c r="AF113" s="17">
        <v>0</v>
      </c>
      <c r="AG113" s="17">
        <v>0</v>
      </c>
      <c r="AH113" s="17">
        <v>40.224800000000002</v>
      </c>
      <c r="AI113" s="17">
        <v>0</v>
      </c>
      <c r="AJ113" s="17">
        <v>0</v>
      </c>
      <c r="AK113" s="17">
        <v>35.675800000000002</v>
      </c>
      <c r="AL113" s="17">
        <v>52.205500000000001</v>
      </c>
      <c r="AM113" s="17">
        <v>96.064999999999998</v>
      </c>
      <c r="AN113" s="17">
        <v>35.169199999999996</v>
      </c>
      <c r="AO113" s="17">
        <v>6.7467199999999998</v>
      </c>
      <c r="AP113" s="17">
        <v>73.697900000000004</v>
      </c>
      <c r="AQ113" s="17">
        <v>58.464599999999997</v>
      </c>
      <c r="AR113" s="17">
        <v>65.608599999999996</v>
      </c>
      <c r="AS113" s="17">
        <v>35.159700000000001</v>
      </c>
      <c r="AT113" s="17">
        <v>51.9407</v>
      </c>
      <c r="AU113" s="17">
        <v>52.561300000000003</v>
      </c>
      <c r="AV113" s="17">
        <v>23.235399999999998</v>
      </c>
      <c r="AW113" s="17">
        <v>42.7943</v>
      </c>
      <c r="AX113" s="17">
        <v>40.776699999999998</v>
      </c>
      <c r="AY113" s="17">
        <v>48.454799999999999</v>
      </c>
      <c r="AZ113" s="17">
        <v>23.910299999999999</v>
      </c>
      <c r="BA113" s="17">
        <v>39.209000000000003</v>
      </c>
      <c r="BB113" s="17">
        <v>21.530100000000001</v>
      </c>
      <c r="BC113" s="17">
        <v>11.570399999999999</v>
      </c>
      <c r="BD113" s="17">
        <v>2.7244700000000002</v>
      </c>
      <c r="BE113" s="17">
        <v>32.504199999999997</v>
      </c>
      <c r="BF113" s="17">
        <v>28.2119</v>
      </c>
      <c r="BG113" s="17">
        <v>48.481999999999999</v>
      </c>
      <c r="BH113" s="17">
        <v>44.6768</v>
      </c>
      <c r="BI113" s="17">
        <v>40.840400000000002</v>
      </c>
      <c r="BJ113" s="17">
        <v>120.624</v>
      </c>
      <c r="BK113" s="17">
        <v>105.117</v>
      </c>
      <c r="BL113" s="17">
        <v>95.805300000000003</v>
      </c>
      <c r="BM113" s="17">
        <v>102.349</v>
      </c>
      <c r="BN113" s="17">
        <v>95.866100000000003</v>
      </c>
      <c r="BO113" s="17">
        <v>101.688</v>
      </c>
      <c r="BP113" s="17">
        <v>87.446299999999994</v>
      </c>
      <c r="BQ113" s="17">
        <v>74.605699999999999</v>
      </c>
      <c r="BR113" s="17">
        <v>105.34099999999999</v>
      </c>
      <c r="BS113" s="17">
        <v>101.92100000000001</v>
      </c>
      <c r="BT113" s="17">
        <v>26.634799999999998</v>
      </c>
      <c r="BU113" s="17">
        <v>29.206900000000001</v>
      </c>
      <c r="BV113" s="17">
        <v>0</v>
      </c>
      <c r="BW113" s="17">
        <v>39.233400000000003</v>
      </c>
      <c r="BX113" s="17">
        <v>18.645600000000002</v>
      </c>
      <c r="BY113" s="17">
        <v>19.7986</v>
      </c>
      <c r="BZ113" s="17">
        <v>18.781099999999999</v>
      </c>
      <c r="CA113" s="17">
        <v>27.2684</v>
      </c>
      <c r="CB113" s="17">
        <v>57.124099999999999</v>
      </c>
      <c r="CC113" s="17">
        <v>32.125599999999999</v>
      </c>
      <c r="CD113" s="17">
        <v>76.026700000000005</v>
      </c>
      <c r="CE113" s="17">
        <v>63.139899999999997</v>
      </c>
      <c r="CF113" s="17">
        <v>96.211699999999993</v>
      </c>
      <c r="CG113" s="17">
        <v>53.378900000000002</v>
      </c>
      <c r="CH113" s="17">
        <v>25.9878</v>
      </c>
      <c r="CI113" s="17">
        <v>0</v>
      </c>
      <c r="CJ113" s="17">
        <v>0</v>
      </c>
      <c r="CK113" s="17">
        <v>0</v>
      </c>
      <c r="CL113" s="17">
        <v>0</v>
      </c>
      <c r="CM113" s="17">
        <v>0</v>
      </c>
      <c r="CN113" s="17">
        <v>30.276599999999998</v>
      </c>
      <c r="CO113" s="17">
        <v>34.133699999999997</v>
      </c>
      <c r="CP113" s="17">
        <v>52.744199999999999</v>
      </c>
      <c r="CQ113" s="17">
        <v>41.826099999999997</v>
      </c>
      <c r="CR113" s="17">
        <v>32.5991</v>
      </c>
      <c r="CS113" s="17">
        <v>48.216500000000003</v>
      </c>
      <c r="CT113" s="17">
        <v>28.094899999999999</v>
      </c>
      <c r="CU113" s="17">
        <v>48.833799999999997</v>
      </c>
      <c r="CV113" s="17">
        <v>75.647999999999996</v>
      </c>
      <c r="CW113" s="17">
        <v>0</v>
      </c>
    </row>
    <row r="114" spans="1:101" x14ac:dyDescent="0.2">
      <c r="A114" s="14" t="s">
        <v>167</v>
      </c>
      <c r="B114" s="17">
        <v>0</v>
      </c>
      <c r="C114" s="17">
        <v>0</v>
      </c>
      <c r="D114" s="17">
        <v>0</v>
      </c>
      <c r="E114" s="17">
        <v>0</v>
      </c>
      <c r="F114" s="17">
        <v>0</v>
      </c>
      <c r="G114" s="17">
        <v>55.646500000000003</v>
      </c>
      <c r="H114" s="17">
        <v>26.5242</v>
      </c>
      <c r="I114" s="17">
        <v>152.25700000000001</v>
      </c>
      <c r="J114" s="17">
        <v>227.19300000000001</v>
      </c>
      <c r="K114" s="17">
        <v>208.35599999999999</v>
      </c>
      <c r="L114" s="17">
        <v>192.84200000000001</v>
      </c>
      <c r="M114" s="17">
        <v>229.67400000000001</v>
      </c>
      <c r="N114" s="17">
        <v>253.124</v>
      </c>
      <c r="O114" s="17">
        <v>118.919</v>
      </c>
      <c r="P114" s="17">
        <v>222.72800000000001</v>
      </c>
      <c r="Q114" s="17">
        <v>177.82</v>
      </c>
      <c r="R114" s="17">
        <v>89.159899999999993</v>
      </c>
      <c r="S114" s="17">
        <v>132.822</v>
      </c>
      <c r="T114" s="17">
        <v>193.779</v>
      </c>
      <c r="U114" s="17">
        <v>105.92</v>
      </c>
      <c r="V114" s="17">
        <v>103.01300000000001</v>
      </c>
      <c r="W114" s="17">
        <v>38.450699999999998</v>
      </c>
      <c r="X114" s="17">
        <v>0</v>
      </c>
      <c r="Y114" s="17">
        <v>57.064599999999999</v>
      </c>
      <c r="Z114" s="17">
        <v>0</v>
      </c>
      <c r="AA114" s="17">
        <v>181.988</v>
      </c>
      <c r="AB114" s="17">
        <v>55.984200000000001</v>
      </c>
      <c r="AC114" s="17">
        <v>223.90700000000001</v>
      </c>
      <c r="AD114" s="17">
        <v>70.944100000000006</v>
      </c>
      <c r="AE114" s="17">
        <v>45.500900000000001</v>
      </c>
      <c r="AF114" s="17">
        <v>0</v>
      </c>
      <c r="AG114" s="17">
        <v>0</v>
      </c>
      <c r="AH114" s="17">
        <v>0</v>
      </c>
      <c r="AI114" s="17">
        <v>0</v>
      </c>
      <c r="AJ114" s="17">
        <v>20.223199999999999</v>
      </c>
      <c r="AK114" s="17">
        <v>94.5595</v>
      </c>
      <c r="AL114" s="17">
        <v>33.6843</v>
      </c>
      <c r="AM114" s="17">
        <v>80.786299999999997</v>
      </c>
      <c r="AN114" s="17">
        <v>118.267</v>
      </c>
      <c r="AO114" s="17">
        <v>167.911</v>
      </c>
      <c r="AP114" s="17">
        <v>191.39099999999999</v>
      </c>
      <c r="AQ114" s="17">
        <v>183.23699999999999</v>
      </c>
      <c r="AR114" s="17">
        <v>192.221</v>
      </c>
      <c r="AS114" s="17">
        <v>142.14099999999999</v>
      </c>
      <c r="AT114" s="17">
        <v>150.536</v>
      </c>
      <c r="AU114" s="17">
        <v>168.673</v>
      </c>
      <c r="AV114" s="17">
        <v>144.08199999999999</v>
      </c>
      <c r="AW114" s="17">
        <v>148.816</v>
      </c>
      <c r="AX114" s="17">
        <v>141.30099999999999</v>
      </c>
      <c r="AY114" s="17">
        <v>178.155</v>
      </c>
      <c r="AZ114" s="17">
        <v>195.36099999999999</v>
      </c>
      <c r="BA114" s="17">
        <v>189.43700000000001</v>
      </c>
      <c r="BB114" s="17">
        <v>121.949</v>
      </c>
      <c r="BC114" s="17">
        <v>153.767</v>
      </c>
      <c r="BD114" s="17">
        <v>62.487400000000001</v>
      </c>
      <c r="BE114" s="17">
        <v>176.411</v>
      </c>
      <c r="BF114" s="17">
        <v>104.77200000000001</v>
      </c>
      <c r="BG114" s="17">
        <v>150.405</v>
      </c>
      <c r="BH114" s="17">
        <v>134.07300000000001</v>
      </c>
      <c r="BI114" s="17">
        <v>136.53800000000001</v>
      </c>
      <c r="BJ114" s="17">
        <v>141.07499999999999</v>
      </c>
      <c r="BK114" s="17">
        <v>100.077</v>
      </c>
      <c r="BL114" s="17">
        <v>89.767099999999999</v>
      </c>
      <c r="BM114" s="17">
        <v>87.899900000000002</v>
      </c>
      <c r="BN114" s="17">
        <v>52.885100000000001</v>
      </c>
      <c r="BO114" s="17">
        <v>0</v>
      </c>
      <c r="BP114" s="17">
        <v>38.870100000000001</v>
      </c>
      <c r="BQ114" s="17">
        <v>67.060599999999994</v>
      </c>
      <c r="BR114" s="17">
        <v>0</v>
      </c>
      <c r="BS114" s="17">
        <v>34.991100000000003</v>
      </c>
      <c r="BT114" s="17">
        <v>189.50399999999999</v>
      </c>
      <c r="BU114" s="17">
        <v>118.91800000000001</v>
      </c>
      <c r="BV114" s="17">
        <v>85.388199999999998</v>
      </c>
      <c r="BW114" s="17">
        <v>145.04900000000001</v>
      </c>
      <c r="BX114" s="17">
        <v>122.10299999999999</v>
      </c>
      <c r="BY114" s="17">
        <v>180.97399999999999</v>
      </c>
      <c r="BZ114" s="17">
        <v>125.66</v>
      </c>
      <c r="CA114" s="17">
        <v>151.03200000000001</v>
      </c>
      <c r="CB114" s="17">
        <v>178.845</v>
      </c>
      <c r="CC114" s="17">
        <v>104.694</v>
      </c>
      <c r="CD114" s="17">
        <v>122.996</v>
      </c>
      <c r="CE114" s="17">
        <v>93.189099999999996</v>
      </c>
      <c r="CF114" s="17">
        <v>0</v>
      </c>
      <c r="CG114" s="17">
        <v>0</v>
      </c>
      <c r="CH114" s="17">
        <v>0</v>
      </c>
      <c r="CI114" s="17">
        <v>0</v>
      </c>
      <c r="CJ114" s="17">
        <v>0</v>
      </c>
      <c r="CK114" s="17">
        <v>0</v>
      </c>
      <c r="CL114" s="17">
        <v>0</v>
      </c>
      <c r="CM114" s="17">
        <v>0</v>
      </c>
      <c r="CN114" s="17">
        <v>186.54400000000001</v>
      </c>
      <c r="CO114" s="17">
        <v>192.011</v>
      </c>
      <c r="CP114" s="17">
        <v>204.119</v>
      </c>
      <c r="CQ114" s="17">
        <v>153.69499999999999</v>
      </c>
      <c r="CR114" s="17">
        <v>189.55</v>
      </c>
      <c r="CS114" s="17">
        <v>351.517</v>
      </c>
      <c r="CT114" s="17">
        <v>295.738</v>
      </c>
      <c r="CU114" s="17">
        <v>320.86200000000002</v>
      </c>
      <c r="CV114" s="17">
        <v>349.38799999999998</v>
      </c>
      <c r="CW114" s="17">
        <v>0</v>
      </c>
    </row>
    <row r="115" spans="1:101" x14ac:dyDescent="0.2">
      <c r="A115" s="14" t="s">
        <v>168</v>
      </c>
      <c r="B115" s="17">
        <v>26.333300000000001</v>
      </c>
      <c r="C115" s="17">
        <v>49.113999999999997</v>
      </c>
      <c r="D115" s="17">
        <v>216.57599999999999</v>
      </c>
      <c r="E115" s="17">
        <v>72.594200000000001</v>
      </c>
      <c r="F115" s="17">
        <v>76.345699999999994</v>
      </c>
      <c r="G115" s="17">
        <v>43.607999999999997</v>
      </c>
      <c r="H115" s="17">
        <v>7.4470900000000002</v>
      </c>
      <c r="I115" s="17">
        <v>77.632499999999993</v>
      </c>
      <c r="J115" s="17">
        <v>115.374</v>
      </c>
      <c r="K115" s="17">
        <v>123.02</v>
      </c>
      <c r="L115" s="17">
        <v>67.306200000000004</v>
      </c>
      <c r="M115" s="17">
        <v>174.68299999999999</v>
      </c>
      <c r="N115" s="17">
        <v>242.56299999999999</v>
      </c>
      <c r="O115" s="17">
        <v>59.073</v>
      </c>
      <c r="P115" s="17">
        <v>132.703</v>
      </c>
      <c r="Q115" s="17">
        <v>67.706800000000001</v>
      </c>
      <c r="R115" s="17">
        <v>26.702500000000001</v>
      </c>
      <c r="S115" s="17">
        <v>44.752800000000001</v>
      </c>
      <c r="T115" s="17">
        <v>61.807200000000002</v>
      </c>
      <c r="U115" s="17">
        <v>28.958300000000001</v>
      </c>
      <c r="V115" s="17">
        <v>43.079799999999999</v>
      </c>
      <c r="W115" s="17">
        <v>10.3673</v>
      </c>
      <c r="X115" s="17">
        <v>0</v>
      </c>
      <c r="Y115" s="17">
        <v>19.876799999999999</v>
      </c>
      <c r="Z115" s="17">
        <v>0</v>
      </c>
      <c r="AA115" s="17">
        <v>70.687899999999999</v>
      </c>
      <c r="AB115" s="17">
        <v>34.8247</v>
      </c>
      <c r="AC115" s="17">
        <v>149.17400000000001</v>
      </c>
      <c r="AD115" s="17">
        <v>0</v>
      </c>
      <c r="AE115" s="17">
        <v>14.4192</v>
      </c>
      <c r="AF115" s="17">
        <v>64.2239</v>
      </c>
      <c r="AG115" s="17">
        <v>97.520899999999997</v>
      </c>
      <c r="AH115" s="17">
        <v>148.298</v>
      </c>
      <c r="AI115" s="17">
        <v>98.382300000000001</v>
      </c>
      <c r="AJ115" s="17">
        <v>131.99700000000001</v>
      </c>
      <c r="AK115" s="17">
        <v>83.300399999999996</v>
      </c>
      <c r="AL115" s="17">
        <v>46.671100000000003</v>
      </c>
      <c r="AM115" s="17">
        <v>53.392200000000003</v>
      </c>
      <c r="AN115" s="17">
        <v>147.547</v>
      </c>
      <c r="AO115" s="17">
        <v>208.00399999999999</v>
      </c>
      <c r="AP115" s="17">
        <v>270.55500000000001</v>
      </c>
      <c r="AQ115" s="17">
        <v>250.304</v>
      </c>
      <c r="AR115" s="17">
        <v>218.56399999999999</v>
      </c>
      <c r="AS115" s="17">
        <v>178.76499999999999</v>
      </c>
      <c r="AT115" s="17">
        <v>246.63200000000001</v>
      </c>
      <c r="AU115" s="17">
        <v>190.346</v>
      </c>
      <c r="AV115" s="17">
        <v>256.54399999999998</v>
      </c>
      <c r="AW115" s="17">
        <v>260.70600000000002</v>
      </c>
      <c r="AX115" s="17">
        <v>217.87100000000001</v>
      </c>
      <c r="AY115" s="17">
        <v>287.67099999999999</v>
      </c>
      <c r="AZ115" s="17">
        <v>228.38399999999999</v>
      </c>
      <c r="BA115" s="17">
        <v>195.071</v>
      </c>
      <c r="BB115" s="17">
        <v>150.69</v>
      </c>
      <c r="BC115" s="17">
        <v>172.226</v>
      </c>
      <c r="BD115" s="17">
        <v>143.446</v>
      </c>
      <c r="BE115" s="17">
        <v>346.45800000000003</v>
      </c>
      <c r="BF115" s="17">
        <v>330.55</v>
      </c>
      <c r="BG115" s="17">
        <v>335.13</v>
      </c>
      <c r="BH115" s="17">
        <v>358.17200000000003</v>
      </c>
      <c r="BI115" s="17">
        <v>345.29500000000002</v>
      </c>
      <c r="BJ115" s="17">
        <v>126.604</v>
      </c>
      <c r="BK115" s="17">
        <v>110.508</v>
      </c>
      <c r="BL115" s="17">
        <v>175.69</v>
      </c>
      <c r="BM115" s="17">
        <v>128.24799999999999</v>
      </c>
      <c r="BN115" s="17">
        <v>67.448099999999997</v>
      </c>
      <c r="BO115" s="17">
        <v>95.334599999999995</v>
      </c>
      <c r="BP115" s="17">
        <v>58.307299999999998</v>
      </c>
      <c r="BQ115" s="17">
        <v>50.607500000000002</v>
      </c>
      <c r="BR115" s="17">
        <v>102.46</v>
      </c>
      <c r="BS115" s="17">
        <v>41.354300000000002</v>
      </c>
      <c r="BT115" s="17">
        <v>179.72800000000001</v>
      </c>
      <c r="BU115" s="17">
        <v>43.235100000000003</v>
      </c>
      <c r="BV115" s="17">
        <v>22.018699999999999</v>
      </c>
      <c r="BW115" s="17">
        <v>103.807</v>
      </c>
      <c r="BX115" s="17">
        <v>50.128799999999998</v>
      </c>
      <c r="BY115" s="17">
        <v>118.65900000000001</v>
      </c>
      <c r="BZ115" s="17">
        <v>32.774099999999997</v>
      </c>
      <c r="CA115" s="17">
        <v>52.321300000000001</v>
      </c>
      <c r="CB115" s="17">
        <v>56.070599999999999</v>
      </c>
      <c r="CC115" s="17">
        <v>40.865699999999997</v>
      </c>
      <c r="CD115" s="17">
        <v>113.697</v>
      </c>
      <c r="CE115" s="17">
        <v>83.005200000000002</v>
      </c>
      <c r="CF115" s="17">
        <v>67.746399999999994</v>
      </c>
      <c r="CG115" s="17">
        <v>0</v>
      </c>
      <c r="CH115" s="17">
        <v>12.1447</v>
      </c>
      <c r="CI115" s="17">
        <v>0</v>
      </c>
      <c r="CJ115" s="17">
        <v>0</v>
      </c>
      <c r="CK115" s="17">
        <v>0</v>
      </c>
      <c r="CL115" s="17">
        <v>0</v>
      </c>
      <c r="CM115" s="17">
        <v>0</v>
      </c>
      <c r="CN115" s="17">
        <v>218.672</v>
      </c>
      <c r="CO115" s="17">
        <v>211.625</v>
      </c>
      <c r="CP115" s="17">
        <v>221.77</v>
      </c>
      <c r="CQ115" s="17">
        <v>236.999</v>
      </c>
      <c r="CR115" s="17">
        <v>230.477</v>
      </c>
      <c r="CS115" s="17">
        <v>518.08799999999997</v>
      </c>
      <c r="CT115" s="17">
        <v>379.61799999999999</v>
      </c>
      <c r="CU115" s="17">
        <v>497.10199999999998</v>
      </c>
      <c r="CV115" s="17">
        <v>537.69899999999996</v>
      </c>
      <c r="CW115" s="17">
        <v>96.956299999999999</v>
      </c>
    </row>
    <row r="116" spans="1:101" x14ac:dyDescent="0.2">
      <c r="A116" s="14" t="s">
        <v>169</v>
      </c>
      <c r="B116" s="17">
        <v>0</v>
      </c>
      <c r="C116" s="17">
        <v>0</v>
      </c>
      <c r="D116" s="17">
        <v>0</v>
      </c>
      <c r="E116" s="17">
        <v>0</v>
      </c>
      <c r="F116" s="17">
        <v>0</v>
      </c>
      <c r="G116" s="17">
        <v>0</v>
      </c>
      <c r="H116" s="17">
        <v>0</v>
      </c>
      <c r="I116" s="17">
        <v>0</v>
      </c>
      <c r="J116" s="17">
        <v>0</v>
      </c>
      <c r="K116" s="17">
        <v>17.941800000000001</v>
      </c>
      <c r="L116" s="17">
        <v>0</v>
      </c>
      <c r="M116" s="17">
        <v>0</v>
      </c>
      <c r="N116" s="17">
        <v>0</v>
      </c>
      <c r="O116" s="17">
        <v>0</v>
      </c>
      <c r="P116" s="17">
        <v>6.6854800000000001</v>
      </c>
      <c r="Q116" s="17">
        <v>0</v>
      </c>
      <c r="R116" s="17">
        <v>0</v>
      </c>
      <c r="S116" s="17">
        <v>0</v>
      </c>
      <c r="T116" s="17">
        <v>0</v>
      </c>
      <c r="U116" s="17">
        <v>0</v>
      </c>
      <c r="V116" s="17">
        <v>0</v>
      </c>
      <c r="W116" s="17">
        <v>0</v>
      </c>
      <c r="X116" s="17">
        <v>0</v>
      </c>
      <c r="Y116" s="17">
        <v>0</v>
      </c>
      <c r="Z116" s="17">
        <v>0</v>
      </c>
      <c r="AA116" s="17">
        <v>0</v>
      </c>
      <c r="AB116" s="17">
        <v>0</v>
      </c>
      <c r="AC116" s="17">
        <v>0</v>
      </c>
      <c r="AD116" s="17">
        <v>0</v>
      </c>
      <c r="AE116" s="17">
        <v>0</v>
      </c>
      <c r="AF116" s="17">
        <v>0</v>
      </c>
      <c r="AG116" s="17">
        <v>0</v>
      </c>
      <c r="AH116" s="17">
        <v>0</v>
      </c>
      <c r="AI116" s="17">
        <v>0</v>
      </c>
      <c r="AJ116" s="17">
        <v>0</v>
      </c>
      <c r="AK116" s="17">
        <v>0</v>
      </c>
      <c r="AL116" s="17">
        <v>0</v>
      </c>
      <c r="AM116" s="17">
        <v>0</v>
      </c>
      <c r="AN116" s="17">
        <v>0</v>
      </c>
      <c r="AO116" s="17">
        <v>0</v>
      </c>
      <c r="AP116" s="17">
        <v>18.529299999999999</v>
      </c>
      <c r="AQ116" s="17">
        <v>7.5659299999999998</v>
      </c>
      <c r="AR116" s="17">
        <v>15.190899999999999</v>
      </c>
      <c r="AS116" s="17">
        <v>0</v>
      </c>
      <c r="AT116" s="17">
        <v>22.906099999999999</v>
      </c>
      <c r="AU116" s="17">
        <v>0</v>
      </c>
      <c r="AV116" s="17">
        <v>0</v>
      </c>
      <c r="AW116" s="17">
        <v>8.3245100000000001</v>
      </c>
      <c r="AX116" s="17">
        <v>0</v>
      </c>
      <c r="AY116" s="17">
        <v>4.1266699999999998</v>
      </c>
      <c r="AZ116" s="17">
        <v>3.2391200000000002</v>
      </c>
      <c r="BA116" s="17">
        <v>8.2728300000000008</v>
      </c>
      <c r="BB116" s="17">
        <v>10.8375</v>
      </c>
      <c r="BC116" s="17">
        <v>19.0867</v>
      </c>
      <c r="BD116" s="17">
        <v>7.5109899999999996</v>
      </c>
      <c r="BE116" s="17">
        <v>51.326599999999999</v>
      </c>
      <c r="BF116" s="17">
        <v>14.1409</v>
      </c>
      <c r="BG116" s="17">
        <v>29.6388</v>
      </c>
      <c r="BH116" s="17">
        <v>21.788499999999999</v>
      </c>
      <c r="BI116" s="17">
        <v>27.538799999999998</v>
      </c>
      <c r="BJ116" s="17">
        <v>0</v>
      </c>
      <c r="BK116" s="17">
        <v>0</v>
      </c>
      <c r="BL116" s="17">
        <v>4.2283799999999996</v>
      </c>
      <c r="BM116" s="17">
        <v>0</v>
      </c>
      <c r="BN116" s="17">
        <v>0</v>
      </c>
      <c r="BO116" s="17">
        <v>18.871500000000001</v>
      </c>
      <c r="BP116" s="17">
        <v>13.1149</v>
      </c>
      <c r="BQ116" s="17">
        <v>0</v>
      </c>
      <c r="BR116" s="17">
        <v>17.810400000000001</v>
      </c>
      <c r="BS116" s="17">
        <v>0</v>
      </c>
      <c r="BT116" s="17">
        <v>24.482399999999998</v>
      </c>
      <c r="BU116" s="17">
        <v>0</v>
      </c>
      <c r="BV116" s="17">
        <v>0</v>
      </c>
      <c r="BW116" s="17">
        <v>0</v>
      </c>
      <c r="BX116" s="17">
        <v>0</v>
      </c>
      <c r="BY116" s="17">
        <v>0</v>
      </c>
      <c r="BZ116" s="17">
        <v>0</v>
      </c>
      <c r="CA116" s="17">
        <v>0</v>
      </c>
      <c r="CB116" s="17">
        <v>0</v>
      </c>
      <c r="CC116" s="17">
        <v>0</v>
      </c>
      <c r="CD116" s="17">
        <v>0</v>
      </c>
      <c r="CE116" s="17">
        <v>0</v>
      </c>
      <c r="CF116" s="17">
        <v>0</v>
      </c>
      <c r="CG116" s="17">
        <v>0</v>
      </c>
      <c r="CH116" s="17">
        <v>0</v>
      </c>
      <c r="CI116" s="17">
        <v>0</v>
      </c>
      <c r="CJ116" s="17">
        <v>0</v>
      </c>
      <c r="CK116" s="17">
        <v>0</v>
      </c>
      <c r="CL116" s="17">
        <v>0</v>
      </c>
      <c r="CM116" s="17">
        <v>0</v>
      </c>
      <c r="CN116" s="17">
        <v>0</v>
      </c>
      <c r="CO116" s="17">
        <v>0</v>
      </c>
      <c r="CP116" s="17">
        <v>0</v>
      </c>
      <c r="CQ116" s="17">
        <v>0</v>
      </c>
      <c r="CR116" s="17">
        <v>0</v>
      </c>
      <c r="CS116" s="17">
        <v>0</v>
      </c>
      <c r="CT116" s="17">
        <v>0</v>
      </c>
      <c r="CU116" s="17">
        <v>0</v>
      </c>
      <c r="CV116" s="17">
        <v>0</v>
      </c>
      <c r="CW116" s="17">
        <v>0</v>
      </c>
    </row>
    <row r="117" spans="1:101" x14ac:dyDescent="0.2">
      <c r="A117" s="14" t="s">
        <v>170</v>
      </c>
      <c r="B117" s="17">
        <v>0</v>
      </c>
      <c r="C117" s="17">
        <v>0</v>
      </c>
      <c r="D117" s="17">
        <v>0</v>
      </c>
      <c r="E117" s="17">
        <v>0</v>
      </c>
      <c r="F117" s="17">
        <v>0</v>
      </c>
      <c r="G117" s="17">
        <v>0</v>
      </c>
      <c r="H117" s="17">
        <v>0</v>
      </c>
      <c r="I117" s="17">
        <v>0</v>
      </c>
      <c r="J117" s="17">
        <v>0</v>
      </c>
      <c r="K117" s="17">
        <v>0</v>
      </c>
      <c r="L117" s="17">
        <v>0</v>
      </c>
      <c r="M117" s="17">
        <v>0</v>
      </c>
      <c r="N117" s="17">
        <v>0</v>
      </c>
      <c r="O117" s="17">
        <v>0</v>
      </c>
      <c r="P117" s="17">
        <v>0</v>
      </c>
      <c r="Q117" s="17">
        <v>0</v>
      </c>
      <c r="R117" s="17">
        <v>0</v>
      </c>
      <c r="S117" s="17">
        <v>0</v>
      </c>
      <c r="T117" s="17">
        <v>0</v>
      </c>
      <c r="U117" s="17">
        <v>0</v>
      </c>
      <c r="V117" s="17">
        <v>0</v>
      </c>
      <c r="W117" s="17">
        <v>0</v>
      </c>
      <c r="X117" s="17">
        <v>0</v>
      </c>
      <c r="Y117" s="17">
        <v>0</v>
      </c>
      <c r="Z117" s="17">
        <v>0</v>
      </c>
      <c r="AA117" s="17">
        <v>0</v>
      </c>
      <c r="AB117" s="17">
        <v>0</v>
      </c>
      <c r="AC117" s="17">
        <v>0</v>
      </c>
      <c r="AD117" s="17">
        <v>0</v>
      </c>
      <c r="AE117" s="17">
        <v>0</v>
      </c>
      <c r="AF117" s="17">
        <v>0</v>
      </c>
      <c r="AG117" s="17">
        <v>0</v>
      </c>
      <c r="AH117" s="17">
        <v>0</v>
      </c>
      <c r="AI117" s="17">
        <v>0</v>
      </c>
      <c r="AJ117" s="17">
        <v>0</v>
      </c>
      <c r="AK117" s="17">
        <v>0</v>
      </c>
      <c r="AL117" s="17">
        <v>0</v>
      </c>
      <c r="AM117" s="17">
        <v>0</v>
      </c>
      <c r="AN117" s="17">
        <v>0</v>
      </c>
      <c r="AO117" s="17">
        <v>0</v>
      </c>
      <c r="AP117" s="17">
        <v>0</v>
      </c>
      <c r="AQ117" s="17">
        <v>0</v>
      </c>
      <c r="AR117" s="17">
        <v>0</v>
      </c>
      <c r="AS117" s="17">
        <v>0</v>
      </c>
      <c r="AT117" s="17">
        <v>0</v>
      </c>
      <c r="AU117" s="17">
        <v>0</v>
      </c>
      <c r="AV117" s="17">
        <v>0</v>
      </c>
      <c r="AW117" s="17">
        <v>0</v>
      </c>
      <c r="AX117" s="17">
        <v>0</v>
      </c>
      <c r="AY117" s="17">
        <v>0</v>
      </c>
      <c r="AZ117" s="17">
        <v>0</v>
      </c>
      <c r="BA117" s="17">
        <v>0</v>
      </c>
      <c r="BB117" s="17">
        <v>0</v>
      </c>
      <c r="BC117" s="17">
        <v>0</v>
      </c>
      <c r="BD117" s="17">
        <v>0</v>
      </c>
      <c r="BE117" s="17">
        <v>0</v>
      </c>
      <c r="BF117" s="17">
        <v>0</v>
      </c>
      <c r="BG117" s="17">
        <v>0</v>
      </c>
      <c r="BH117" s="17">
        <v>0</v>
      </c>
      <c r="BI117" s="17">
        <v>0</v>
      </c>
      <c r="BJ117" s="17">
        <v>0</v>
      </c>
      <c r="BK117" s="17">
        <v>0</v>
      </c>
      <c r="BL117" s="17">
        <v>0</v>
      </c>
      <c r="BM117" s="17">
        <v>0</v>
      </c>
      <c r="BN117" s="17">
        <v>0</v>
      </c>
      <c r="BO117" s="17">
        <v>0</v>
      </c>
      <c r="BP117" s="17">
        <v>0</v>
      </c>
      <c r="BQ117" s="17">
        <v>0</v>
      </c>
      <c r="BR117" s="17">
        <v>0</v>
      </c>
      <c r="BS117" s="17">
        <v>0</v>
      </c>
      <c r="BT117" s="17">
        <v>0</v>
      </c>
      <c r="BU117" s="17">
        <v>0</v>
      </c>
      <c r="BV117" s="17">
        <v>0</v>
      </c>
      <c r="BW117" s="17">
        <v>0</v>
      </c>
      <c r="BX117" s="17">
        <v>0</v>
      </c>
      <c r="BY117" s="17">
        <v>0</v>
      </c>
      <c r="BZ117" s="17">
        <v>0</v>
      </c>
      <c r="CA117" s="17">
        <v>0</v>
      </c>
      <c r="CB117" s="17">
        <v>0</v>
      </c>
      <c r="CC117" s="17">
        <v>0</v>
      </c>
      <c r="CD117" s="17">
        <v>0</v>
      </c>
      <c r="CE117" s="17">
        <v>0</v>
      </c>
      <c r="CF117" s="17">
        <v>0</v>
      </c>
      <c r="CG117" s="17">
        <v>0</v>
      </c>
      <c r="CH117" s="17">
        <v>0</v>
      </c>
      <c r="CI117" s="17">
        <v>0</v>
      </c>
      <c r="CJ117" s="17">
        <v>0</v>
      </c>
      <c r="CK117" s="17">
        <v>0</v>
      </c>
      <c r="CL117" s="17">
        <v>0</v>
      </c>
      <c r="CM117" s="17">
        <v>0</v>
      </c>
      <c r="CN117" s="17">
        <v>0</v>
      </c>
      <c r="CO117" s="17">
        <v>0</v>
      </c>
      <c r="CP117" s="17">
        <v>0</v>
      </c>
      <c r="CQ117" s="17">
        <v>0</v>
      </c>
      <c r="CR117" s="17">
        <v>0</v>
      </c>
      <c r="CS117" s="17">
        <v>0</v>
      </c>
      <c r="CT117" s="17">
        <v>0</v>
      </c>
      <c r="CU117" s="17">
        <v>0</v>
      </c>
      <c r="CV117" s="17">
        <v>0</v>
      </c>
      <c r="CW117" s="17">
        <v>0</v>
      </c>
    </row>
    <row r="118" spans="1:101" x14ac:dyDescent="0.2">
      <c r="A118" s="14" t="s">
        <v>171</v>
      </c>
      <c r="B118" s="17">
        <v>27.3371</v>
      </c>
      <c r="C118" s="17">
        <v>35.973399999999998</v>
      </c>
      <c r="D118" s="17">
        <v>176.33699999999999</v>
      </c>
      <c r="E118" s="17">
        <v>66.704400000000007</v>
      </c>
      <c r="F118" s="17">
        <v>53.933199999999999</v>
      </c>
      <c r="G118" s="17">
        <v>311.51400000000001</v>
      </c>
      <c r="H118" s="17">
        <v>313.73200000000003</v>
      </c>
      <c r="I118" s="17">
        <v>399.09100000000001</v>
      </c>
      <c r="J118" s="17">
        <v>156.303</v>
      </c>
      <c r="K118" s="17">
        <v>392.56</v>
      </c>
      <c r="L118" s="17">
        <v>72.047700000000006</v>
      </c>
      <c r="M118" s="17">
        <v>165.81800000000001</v>
      </c>
      <c r="N118" s="17">
        <v>212.70099999999999</v>
      </c>
      <c r="O118" s="17">
        <v>39.973500000000001</v>
      </c>
      <c r="P118" s="17">
        <v>137.113</v>
      </c>
      <c r="Q118" s="17">
        <v>101.916</v>
      </c>
      <c r="R118" s="17">
        <v>114.956</v>
      </c>
      <c r="S118" s="17">
        <v>101.36799999999999</v>
      </c>
      <c r="T118" s="17">
        <v>139.96600000000001</v>
      </c>
      <c r="U118" s="17">
        <v>100.20099999999999</v>
      </c>
      <c r="V118" s="17">
        <v>372.23</v>
      </c>
      <c r="W118" s="17">
        <v>469.18400000000003</v>
      </c>
      <c r="X118" s="17">
        <v>388.07900000000001</v>
      </c>
      <c r="Y118" s="17">
        <v>401.13900000000001</v>
      </c>
      <c r="Z118" s="17">
        <v>530.97299999999996</v>
      </c>
      <c r="AA118" s="17">
        <v>295.673</v>
      </c>
      <c r="AB118" s="17">
        <v>290.95400000000001</v>
      </c>
      <c r="AC118" s="17">
        <v>180.905</v>
      </c>
      <c r="AD118" s="17">
        <v>395.553</v>
      </c>
      <c r="AE118" s="17">
        <v>538.27099999999996</v>
      </c>
      <c r="AF118" s="17">
        <v>230.39599999999999</v>
      </c>
      <c r="AG118" s="17">
        <v>227.24</v>
      </c>
      <c r="AH118" s="17">
        <v>229.55699999999999</v>
      </c>
      <c r="AI118" s="17">
        <v>248.607</v>
      </c>
      <c r="AJ118" s="17">
        <v>234.977</v>
      </c>
      <c r="AK118" s="17">
        <v>270.39499999999998</v>
      </c>
      <c r="AL118" s="17">
        <v>162.745</v>
      </c>
      <c r="AM118" s="17">
        <v>172.828</v>
      </c>
      <c r="AN118" s="17">
        <v>250.51599999999999</v>
      </c>
      <c r="AO118" s="17">
        <v>163.36699999999999</v>
      </c>
      <c r="AP118" s="17">
        <v>111.146</v>
      </c>
      <c r="AQ118" s="17">
        <v>82.195599999999999</v>
      </c>
      <c r="AR118" s="17">
        <v>80.909099999999995</v>
      </c>
      <c r="AS118" s="17">
        <v>32.834800000000001</v>
      </c>
      <c r="AT118" s="17">
        <v>91.922600000000003</v>
      </c>
      <c r="AU118" s="17">
        <v>47.720599999999997</v>
      </c>
      <c r="AV118" s="17">
        <v>14.8535</v>
      </c>
      <c r="AW118" s="17">
        <v>52.881599999999999</v>
      </c>
      <c r="AX118" s="17">
        <v>52.363100000000003</v>
      </c>
      <c r="AY118" s="17">
        <v>76.125699999999995</v>
      </c>
      <c r="AZ118" s="17">
        <v>168.321</v>
      </c>
      <c r="BA118" s="17">
        <v>186.5</v>
      </c>
      <c r="BB118" s="17">
        <v>189.048</v>
      </c>
      <c r="BC118" s="17">
        <v>198.17599999999999</v>
      </c>
      <c r="BD118" s="17">
        <v>224.08</v>
      </c>
      <c r="BE118" s="17">
        <v>192.232</v>
      </c>
      <c r="BF118" s="17">
        <v>123.13500000000001</v>
      </c>
      <c r="BG118" s="17">
        <v>126.837</v>
      </c>
      <c r="BH118" s="17">
        <v>202.83500000000001</v>
      </c>
      <c r="BI118" s="17">
        <v>138.14599999999999</v>
      </c>
      <c r="BJ118" s="17">
        <v>329.80099999999999</v>
      </c>
      <c r="BK118" s="17">
        <v>300.08699999999999</v>
      </c>
      <c r="BL118" s="17">
        <v>269.09199999999998</v>
      </c>
      <c r="BM118" s="17">
        <v>292.24599999999998</v>
      </c>
      <c r="BN118" s="17">
        <v>264.02600000000001</v>
      </c>
      <c r="BO118" s="17">
        <v>291.19499999999999</v>
      </c>
      <c r="BP118" s="17">
        <v>259.17099999999999</v>
      </c>
      <c r="BQ118" s="17">
        <v>274.26499999999999</v>
      </c>
      <c r="BR118" s="17">
        <v>269.81299999999999</v>
      </c>
      <c r="BS118" s="17">
        <v>243.95</v>
      </c>
      <c r="BT118" s="17">
        <v>255.56700000000001</v>
      </c>
      <c r="BU118" s="17">
        <v>295.53300000000002</v>
      </c>
      <c r="BV118" s="17">
        <v>275.05099999999999</v>
      </c>
      <c r="BW118" s="17">
        <v>296.02100000000002</v>
      </c>
      <c r="BX118" s="17">
        <v>320.88600000000002</v>
      </c>
      <c r="BY118" s="17">
        <v>285.29599999999999</v>
      </c>
      <c r="BZ118" s="17">
        <v>343.37299999999999</v>
      </c>
      <c r="CA118" s="17">
        <v>278.85000000000002</v>
      </c>
      <c r="CB118" s="17">
        <v>321.47899999999998</v>
      </c>
      <c r="CC118" s="17">
        <v>230.97300000000001</v>
      </c>
      <c r="CD118" s="17">
        <v>324.05500000000001</v>
      </c>
      <c r="CE118" s="17">
        <v>260.964</v>
      </c>
      <c r="CF118" s="17">
        <v>310.56599999999997</v>
      </c>
      <c r="CG118" s="17">
        <v>307.86399999999998</v>
      </c>
      <c r="CH118" s="17">
        <v>403.99299999999999</v>
      </c>
      <c r="CI118" s="17">
        <v>0</v>
      </c>
      <c r="CJ118" s="17">
        <v>16.364899999999999</v>
      </c>
      <c r="CK118" s="17">
        <v>0</v>
      </c>
      <c r="CL118" s="17">
        <v>11.698700000000001</v>
      </c>
      <c r="CM118" s="17">
        <v>0</v>
      </c>
      <c r="CN118" s="17">
        <v>357.27</v>
      </c>
      <c r="CO118" s="17">
        <v>590.03399999999999</v>
      </c>
      <c r="CP118" s="17">
        <v>472.94600000000003</v>
      </c>
      <c r="CQ118" s="17">
        <v>621.21100000000001</v>
      </c>
      <c r="CR118" s="17">
        <v>464.81099999999998</v>
      </c>
      <c r="CS118" s="17">
        <v>255.654</v>
      </c>
      <c r="CT118" s="17">
        <v>333.57400000000001</v>
      </c>
      <c r="CU118" s="17">
        <v>257.51600000000002</v>
      </c>
      <c r="CV118" s="17">
        <v>248.09700000000001</v>
      </c>
      <c r="CW118" s="17">
        <v>336.495</v>
      </c>
    </row>
    <row r="119" spans="1:101" x14ac:dyDescent="0.2">
      <c r="A119" s="14" t="s">
        <v>172</v>
      </c>
      <c r="B119" s="17">
        <v>17.410399999999999</v>
      </c>
      <c r="C119" s="17">
        <v>33.682699999999997</v>
      </c>
      <c r="D119" s="17">
        <v>136.012</v>
      </c>
      <c r="E119" s="17">
        <v>51.533999999999999</v>
      </c>
      <c r="F119" s="17">
        <v>54.908799999999999</v>
      </c>
      <c r="G119" s="17">
        <v>276.20800000000003</v>
      </c>
      <c r="H119" s="17">
        <v>279.60599999999999</v>
      </c>
      <c r="I119" s="17">
        <v>348.72500000000002</v>
      </c>
      <c r="J119" s="17">
        <v>152.34299999999999</v>
      </c>
      <c r="K119" s="17">
        <v>323.10000000000002</v>
      </c>
      <c r="L119" s="17">
        <v>60.715699999999998</v>
      </c>
      <c r="M119" s="17">
        <v>111.73</v>
      </c>
      <c r="N119" s="17">
        <v>155.315</v>
      </c>
      <c r="O119" s="17">
        <v>41.6541</v>
      </c>
      <c r="P119" s="17">
        <v>121.185</v>
      </c>
      <c r="Q119" s="17">
        <v>55.701099999999997</v>
      </c>
      <c r="R119" s="17">
        <v>62.280999999999999</v>
      </c>
      <c r="S119" s="17">
        <v>30.3949</v>
      </c>
      <c r="T119" s="17">
        <v>104.536</v>
      </c>
      <c r="U119" s="17">
        <v>36.446100000000001</v>
      </c>
      <c r="V119" s="17">
        <v>343.04300000000001</v>
      </c>
      <c r="W119" s="17">
        <v>320.55799999999999</v>
      </c>
      <c r="X119" s="17">
        <v>266.82299999999998</v>
      </c>
      <c r="Y119" s="17">
        <v>248.648</v>
      </c>
      <c r="Z119" s="17">
        <v>242.852</v>
      </c>
      <c r="AA119" s="17">
        <v>238.33500000000001</v>
      </c>
      <c r="AB119" s="17">
        <v>218.70699999999999</v>
      </c>
      <c r="AC119" s="17">
        <v>151.68199999999999</v>
      </c>
      <c r="AD119" s="17">
        <v>227.43</v>
      </c>
      <c r="AE119" s="17">
        <v>263.358</v>
      </c>
      <c r="AF119" s="17">
        <v>197.27099999999999</v>
      </c>
      <c r="AG119" s="17">
        <v>197.30799999999999</v>
      </c>
      <c r="AH119" s="17">
        <v>211.66800000000001</v>
      </c>
      <c r="AI119" s="17">
        <v>248.72</v>
      </c>
      <c r="AJ119" s="17">
        <v>207.72300000000001</v>
      </c>
      <c r="AK119" s="17">
        <v>238.93700000000001</v>
      </c>
      <c r="AL119" s="17">
        <v>159.94499999999999</v>
      </c>
      <c r="AM119" s="17">
        <v>160.58699999999999</v>
      </c>
      <c r="AN119" s="17">
        <v>190.69300000000001</v>
      </c>
      <c r="AO119" s="17">
        <v>150.30000000000001</v>
      </c>
      <c r="AP119" s="17">
        <v>91.521100000000004</v>
      </c>
      <c r="AQ119" s="17">
        <v>76.025000000000006</v>
      </c>
      <c r="AR119" s="17">
        <v>79.565600000000003</v>
      </c>
      <c r="AS119" s="17">
        <v>44.880800000000001</v>
      </c>
      <c r="AT119" s="17">
        <v>105.075</v>
      </c>
      <c r="AU119" s="17">
        <v>51.634</v>
      </c>
      <c r="AV119" s="17">
        <v>25.414999999999999</v>
      </c>
      <c r="AW119" s="17">
        <v>61.331800000000001</v>
      </c>
      <c r="AX119" s="17">
        <v>49.133699999999997</v>
      </c>
      <c r="AY119" s="17">
        <v>79.688299999999998</v>
      </c>
      <c r="AZ119" s="17">
        <v>174.35</v>
      </c>
      <c r="BA119" s="17">
        <v>178.74199999999999</v>
      </c>
      <c r="BB119" s="17">
        <v>199.499</v>
      </c>
      <c r="BC119" s="17">
        <v>195.029</v>
      </c>
      <c r="BD119" s="17">
        <v>242.09399999999999</v>
      </c>
      <c r="BE119" s="17">
        <v>155.5</v>
      </c>
      <c r="BF119" s="17">
        <v>110.968</v>
      </c>
      <c r="BG119" s="17">
        <v>109.771</v>
      </c>
      <c r="BH119" s="17">
        <v>123.71</v>
      </c>
      <c r="BI119" s="17">
        <v>129.48400000000001</v>
      </c>
      <c r="BJ119" s="17">
        <v>213.25399999999999</v>
      </c>
      <c r="BK119" s="17">
        <v>270.565</v>
      </c>
      <c r="BL119" s="17">
        <v>243.02699999999999</v>
      </c>
      <c r="BM119" s="17">
        <v>251.13399999999999</v>
      </c>
      <c r="BN119" s="17">
        <v>247.96899999999999</v>
      </c>
      <c r="BO119" s="17">
        <v>259.47000000000003</v>
      </c>
      <c r="BP119" s="17">
        <v>230.2</v>
      </c>
      <c r="BQ119" s="17">
        <v>211.571</v>
      </c>
      <c r="BR119" s="17">
        <v>225.762</v>
      </c>
      <c r="BS119" s="17">
        <v>222.197</v>
      </c>
      <c r="BT119" s="17">
        <v>191.18</v>
      </c>
      <c r="BU119" s="17">
        <v>249.524</v>
      </c>
      <c r="BV119" s="17">
        <v>210.851</v>
      </c>
      <c r="BW119" s="17">
        <v>215.768</v>
      </c>
      <c r="BX119" s="17">
        <v>230.87200000000001</v>
      </c>
      <c r="BY119" s="17">
        <v>225.964</v>
      </c>
      <c r="BZ119" s="17">
        <v>248.83500000000001</v>
      </c>
      <c r="CA119" s="17">
        <v>225.59800000000001</v>
      </c>
      <c r="CB119" s="17">
        <v>225.33500000000001</v>
      </c>
      <c r="CC119" s="17">
        <v>190.74700000000001</v>
      </c>
      <c r="CD119" s="17">
        <v>286.90300000000002</v>
      </c>
      <c r="CE119" s="17">
        <v>246.333</v>
      </c>
      <c r="CF119" s="17">
        <v>271.75400000000002</v>
      </c>
      <c r="CG119" s="17">
        <v>273.33499999999998</v>
      </c>
      <c r="CH119" s="17">
        <v>305.40699999999998</v>
      </c>
      <c r="CI119" s="17">
        <v>0</v>
      </c>
      <c r="CJ119" s="17">
        <v>0</v>
      </c>
      <c r="CK119" s="17">
        <v>0</v>
      </c>
      <c r="CL119" s="17">
        <v>0</v>
      </c>
      <c r="CM119" s="17">
        <v>0</v>
      </c>
      <c r="CN119" s="17">
        <v>183.58799999999999</v>
      </c>
      <c r="CO119" s="17">
        <v>275.995</v>
      </c>
      <c r="CP119" s="17">
        <v>235.57300000000001</v>
      </c>
      <c r="CQ119" s="17">
        <v>172.529</v>
      </c>
      <c r="CR119" s="17">
        <v>189.95500000000001</v>
      </c>
      <c r="CS119" s="17">
        <v>170.88900000000001</v>
      </c>
      <c r="CT119" s="17">
        <v>213.35599999999999</v>
      </c>
      <c r="CU119" s="17">
        <v>175.25899999999999</v>
      </c>
      <c r="CV119" s="17">
        <v>183.13499999999999</v>
      </c>
      <c r="CW119" s="17">
        <v>124.431</v>
      </c>
    </row>
    <row r="120" spans="1:101" x14ac:dyDescent="0.2">
      <c r="A120" s="14" t="s">
        <v>173</v>
      </c>
      <c r="B120" s="17">
        <v>32.8431</v>
      </c>
      <c r="C120" s="17">
        <v>57.1813</v>
      </c>
      <c r="D120" s="17">
        <v>199.92099999999999</v>
      </c>
      <c r="E120" s="17">
        <v>84.426900000000003</v>
      </c>
      <c r="F120" s="17">
        <v>54.997399999999999</v>
      </c>
      <c r="G120" s="17">
        <v>299.19299999999998</v>
      </c>
      <c r="H120" s="17">
        <v>286.28399999999999</v>
      </c>
      <c r="I120" s="17">
        <v>371.15300000000002</v>
      </c>
      <c r="J120" s="17">
        <v>253.65899999999999</v>
      </c>
      <c r="K120" s="17">
        <v>352.88799999999998</v>
      </c>
      <c r="L120" s="17">
        <v>239.31800000000001</v>
      </c>
      <c r="M120" s="17">
        <v>265.05399999999997</v>
      </c>
      <c r="N120" s="17">
        <v>320.30399999999997</v>
      </c>
      <c r="O120" s="17">
        <v>356.27</v>
      </c>
      <c r="P120" s="17">
        <v>217.74799999999999</v>
      </c>
      <c r="Q120" s="17">
        <v>316.68799999999999</v>
      </c>
      <c r="R120" s="17">
        <v>290.83</v>
      </c>
      <c r="S120" s="17">
        <v>329.04599999999999</v>
      </c>
      <c r="T120" s="17">
        <v>421.08100000000002</v>
      </c>
      <c r="U120" s="17">
        <v>314.51100000000002</v>
      </c>
      <c r="V120" s="17">
        <v>277.04399999999998</v>
      </c>
      <c r="W120" s="17">
        <v>225.94499999999999</v>
      </c>
      <c r="X120" s="17">
        <v>157.12299999999999</v>
      </c>
      <c r="Y120" s="17">
        <v>246.97900000000001</v>
      </c>
      <c r="Z120" s="17">
        <v>206.26599999999999</v>
      </c>
      <c r="AA120" s="17">
        <v>342.75200000000001</v>
      </c>
      <c r="AB120" s="17">
        <v>251.126</v>
      </c>
      <c r="AC120" s="17">
        <v>226.51</v>
      </c>
      <c r="AD120" s="17">
        <v>171.68199999999999</v>
      </c>
      <c r="AE120" s="17">
        <v>175.041</v>
      </c>
      <c r="AF120" s="17">
        <v>242.792</v>
      </c>
      <c r="AG120" s="17">
        <v>257.18</v>
      </c>
      <c r="AH120" s="17">
        <v>304.863</v>
      </c>
      <c r="AI120" s="17">
        <v>328.61900000000003</v>
      </c>
      <c r="AJ120" s="17">
        <v>280.935</v>
      </c>
      <c r="AK120" s="17">
        <v>309.67899999999997</v>
      </c>
      <c r="AL120" s="17">
        <v>238.96199999999999</v>
      </c>
      <c r="AM120" s="17">
        <v>272.50299999999999</v>
      </c>
      <c r="AN120" s="17">
        <v>256.113</v>
      </c>
      <c r="AO120" s="17">
        <v>275.91800000000001</v>
      </c>
      <c r="AP120" s="17">
        <v>273.69600000000003</v>
      </c>
      <c r="AQ120" s="17">
        <v>268.85700000000003</v>
      </c>
      <c r="AR120" s="17">
        <v>270.76299999999998</v>
      </c>
      <c r="AS120" s="17">
        <v>308.762</v>
      </c>
      <c r="AT120" s="17">
        <v>304.702</v>
      </c>
      <c r="AU120" s="17">
        <v>312.95100000000002</v>
      </c>
      <c r="AV120" s="17">
        <v>322.73500000000001</v>
      </c>
      <c r="AW120" s="17">
        <v>331.66</v>
      </c>
      <c r="AX120" s="17">
        <v>290.17899999999997</v>
      </c>
      <c r="AY120" s="17">
        <v>281.298</v>
      </c>
      <c r="AZ120" s="17">
        <v>299.80799999999999</v>
      </c>
      <c r="BA120" s="17">
        <v>216.858</v>
      </c>
      <c r="BB120" s="17">
        <v>229.74100000000001</v>
      </c>
      <c r="BC120" s="17">
        <v>238.298</v>
      </c>
      <c r="BD120" s="17">
        <v>251.88300000000001</v>
      </c>
      <c r="BE120" s="17">
        <v>332.42</v>
      </c>
      <c r="BF120" s="17">
        <v>289.16399999999999</v>
      </c>
      <c r="BG120" s="17">
        <v>271.678</v>
      </c>
      <c r="BH120" s="17">
        <v>333.57600000000002</v>
      </c>
      <c r="BI120" s="17">
        <v>286.34100000000001</v>
      </c>
      <c r="BJ120" s="17">
        <v>287.01299999999998</v>
      </c>
      <c r="BK120" s="17">
        <v>265.27999999999997</v>
      </c>
      <c r="BL120" s="17">
        <v>221.137</v>
      </c>
      <c r="BM120" s="17">
        <v>234.298</v>
      </c>
      <c r="BN120" s="17">
        <v>224.36</v>
      </c>
      <c r="BO120" s="17">
        <v>246.16499999999999</v>
      </c>
      <c r="BP120" s="17">
        <v>221.58699999999999</v>
      </c>
      <c r="BQ120" s="17">
        <v>213.58600000000001</v>
      </c>
      <c r="BR120" s="17">
        <v>211.654</v>
      </c>
      <c r="BS120" s="17">
        <v>219.518</v>
      </c>
      <c r="BT120" s="17">
        <v>265.846</v>
      </c>
      <c r="BU120" s="17">
        <v>265.29899999999998</v>
      </c>
      <c r="BV120" s="17">
        <v>250.60900000000001</v>
      </c>
      <c r="BW120" s="17">
        <v>297.89</v>
      </c>
      <c r="BX120" s="17">
        <v>317.37900000000002</v>
      </c>
      <c r="BY120" s="17">
        <v>271.28500000000003</v>
      </c>
      <c r="BZ120" s="17">
        <v>280.40899999999999</v>
      </c>
      <c r="CA120" s="17">
        <v>277.35300000000001</v>
      </c>
      <c r="CB120" s="17">
        <v>259.80799999999999</v>
      </c>
      <c r="CC120" s="17">
        <v>253.744</v>
      </c>
      <c r="CD120" s="17">
        <v>269.78399999999999</v>
      </c>
      <c r="CE120" s="17">
        <v>214.59</v>
      </c>
      <c r="CF120" s="17">
        <v>214.101</v>
      </c>
      <c r="CG120" s="17">
        <v>271.75299999999999</v>
      </c>
      <c r="CH120" s="17">
        <v>277.529</v>
      </c>
      <c r="CI120" s="17">
        <v>0</v>
      </c>
      <c r="CJ120" s="17">
        <v>20.1052</v>
      </c>
      <c r="CK120" s="17">
        <v>0</v>
      </c>
      <c r="CL120" s="17">
        <v>8.5406200000000005</v>
      </c>
      <c r="CM120" s="17">
        <v>0</v>
      </c>
      <c r="CN120" s="17">
        <v>131.05199999999999</v>
      </c>
      <c r="CO120" s="17">
        <v>110.31</v>
      </c>
      <c r="CP120" s="17">
        <v>195.905</v>
      </c>
      <c r="CQ120" s="17">
        <v>93.611599999999996</v>
      </c>
      <c r="CR120" s="17">
        <v>116.931</v>
      </c>
      <c r="CS120" s="17">
        <v>385.983</v>
      </c>
      <c r="CT120" s="17">
        <v>387.14699999999999</v>
      </c>
      <c r="CU120" s="17">
        <v>388.99599999999998</v>
      </c>
      <c r="CV120" s="17">
        <v>432.29300000000001</v>
      </c>
      <c r="CW120" s="17">
        <v>133.94999999999999</v>
      </c>
    </row>
    <row r="121" spans="1:101" x14ac:dyDescent="0.2">
      <c r="A121" s="14" t="s">
        <v>174</v>
      </c>
      <c r="B121" s="17">
        <v>56.581400000000002</v>
      </c>
      <c r="C121" s="17">
        <v>59.8703</v>
      </c>
      <c r="D121" s="17">
        <v>247.64500000000001</v>
      </c>
      <c r="E121" s="17">
        <v>83.817099999999996</v>
      </c>
      <c r="F121" s="17">
        <v>83.112099999999998</v>
      </c>
      <c r="G121" s="17">
        <v>372.53399999999999</v>
      </c>
      <c r="H121" s="17">
        <v>348.798</v>
      </c>
      <c r="I121" s="17">
        <v>452.20699999999999</v>
      </c>
      <c r="J121" s="17">
        <v>263.149</v>
      </c>
      <c r="K121" s="17">
        <v>427.47899999999998</v>
      </c>
      <c r="L121" s="17">
        <v>317.96100000000001</v>
      </c>
      <c r="M121" s="17">
        <v>242.92599999999999</v>
      </c>
      <c r="N121" s="17">
        <v>349.88400000000001</v>
      </c>
      <c r="O121" s="17">
        <v>399.87900000000002</v>
      </c>
      <c r="P121" s="17">
        <v>276.803</v>
      </c>
      <c r="Q121" s="17">
        <v>334.84699999999998</v>
      </c>
      <c r="R121" s="17">
        <v>355.42399999999998</v>
      </c>
      <c r="S121" s="17">
        <v>383.50599999999997</v>
      </c>
      <c r="T121" s="17">
        <v>335.43299999999999</v>
      </c>
      <c r="U121" s="17">
        <v>327.10000000000002</v>
      </c>
      <c r="V121" s="17">
        <v>382.75099999999998</v>
      </c>
      <c r="W121" s="17">
        <v>462.245</v>
      </c>
      <c r="X121" s="17">
        <v>446.12799999999999</v>
      </c>
      <c r="Y121" s="17">
        <v>393.43200000000002</v>
      </c>
      <c r="Z121" s="17">
        <v>527.154</v>
      </c>
      <c r="AA121" s="17">
        <v>346.75200000000001</v>
      </c>
      <c r="AB121" s="17">
        <v>299.35399999999998</v>
      </c>
      <c r="AC121" s="17">
        <v>220.00700000000001</v>
      </c>
      <c r="AD121" s="17">
        <v>343.74799999999999</v>
      </c>
      <c r="AE121" s="17">
        <v>480.79300000000001</v>
      </c>
      <c r="AF121" s="17">
        <v>261.38799999999998</v>
      </c>
      <c r="AG121" s="17">
        <v>293.84800000000001</v>
      </c>
      <c r="AH121" s="17">
        <v>297.83800000000002</v>
      </c>
      <c r="AI121" s="17">
        <v>355.39699999999999</v>
      </c>
      <c r="AJ121" s="17">
        <v>309.30399999999997</v>
      </c>
      <c r="AK121" s="17">
        <v>336.32499999999999</v>
      </c>
      <c r="AL121" s="17">
        <v>246.73400000000001</v>
      </c>
      <c r="AM121" s="17">
        <v>252.803</v>
      </c>
      <c r="AN121" s="17">
        <v>284.08300000000003</v>
      </c>
      <c r="AO121" s="17">
        <v>297.68799999999999</v>
      </c>
      <c r="AP121" s="17">
        <v>209.364</v>
      </c>
      <c r="AQ121" s="17">
        <v>199.994</v>
      </c>
      <c r="AR121" s="17">
        <v>213.16200000000001</v>
      </c>
      <c r="AS121" s="17">
        <v>223.82900000000001</v>
      </c>
      <c r="AT121" s="17">
        <v>250.51</v>
      </c>
      <c r="AU121" s="17">
        <v>213.298</v>
      </c>
      <c r="AV121" s="17">
        <v>260.49900000000002</v>
      </c>
      <c r="AW121" s="17">
        <v>254.072</v>
      </c>
      <c r="AX121" s="17">
        <v>228.55</v>
      </c>
      <c r="AY121" s="17">
        <v>204.30600000000001</v>
      </c>
      <c r="AZ121" s="17">
        <v>328.471</v>
      </c>
      <c r="BA121" s="17">
        <v>310.52499999999998</v>
      </c>
      <c r="BB121" s="17">
        <v>338.94</v>
      </c>
      <c r="BC121" s="17">
        <v>338.11799999999999</v>
      </c>
      <c r="BD121" s="17">
        <v>368.55099999999999</v>
      </c>
      <c r="BE121" s="17">
        <v>344.47300000000001</v>
      </c>
      <c r="BF121" s="17">
        <v>387.46699999999998</v>
      </c>
      <c r="BG121" s="17">
        <v>342.45699999999999</v>
      </c>
      <c r="BH121" s="17">
        <v>371.67899999999997</v>
      </c>
      <c r="BI121" s="17">
        <v>340.54</v>
      </c>
      <c r="BJ121" s="17">
        <v>313.98399999999998</v>
      </c>
      <c r="BK121" s="17">
        <v>344.43900000000002</v>
      </c>
      <c r="BL121" s="17">
        <v>297.08999999999997</v>
      </c>
      <c r="BM121" s="17">
        <v>321.09500000000003</v>
      </c>
      <c r="BN121" s="17">
        <v>317.755</v>
      </c>
      <c r="BO121" s="17">
        <v>328.80700000000002</v>
      </c>
      <c r="BP121" s="17">
        <v>300.78199999999998</v>
      </c>
      <c r="BQ121" s="17">
        <v>338.55500000000001</v>
      </c>
      <c r="BR121" s="17">
        <v>296.42200000000003</v>
      </c>
      <c r="BS121" s="17">
        <v>342.39600000000002</v>
      </c>
      <c r="BT121" s="17">
        <v>288.90699999999998</v>
      </c>
      <c r="BU121" s="17">
        <v>329.32900000000001</v>
      </c>
      <c r="BV121" s="17">
        <v>275.15600000000001</v>
      </c>
      <c r="BW121" s="17">
        <v>297.202</v>
      </c>
      <c r="BX121" s="17">
        <v>350.15499999999997</v>
      </c>
      <c r="BY121" s="17">
        <v>303.83199999999999</v>
      </c>
      <c r="BZ121" s="17">
        <v>333.41</v>
      </c>
      <c r="CA121" s="17">
        <v>289.22399999999999</v>
      </c>
      <c r="CB121" s="17">
        <v>310.76299999999998</v>
      </c>
      <c r="CC121" s="17">
        <v>255.73599999999999</v>
      </c>
      <c r="CD121" s="17">
        <v>385.077</v>
      </c>
      <c r="CE121" s="17">
        <v>328.23899999999998</v>
      </c>
      <c r="CF121" s="17">
        <v>351.28199999999998</v>
      </c>
      <c r="CG121" s="17">
        <v>339.67700000000002</v>
      </c>
      <c r="CH121" s="17">
        <v>418.38499999999999</v>
      </c>
      <c r="CI121" s="17">
        <v>64.004599999999996</v>
      </c>
      <c r="CJ121" s="17">
        <v>158.36199999999999</v>
      </c>
      <c r="CK121" s="17">
        <v>137.54300000000001</v>
      </c>
      <c r="CL121" s="17">
        <v>123.051</v>
      </c>
      <c r="CM121" s="17">
        <v>39.755000000000003</v>
      </c>
      <c r="CN121" s="17">
        <v>219.30199999999999</v>
      </c>
      <c r="CO121" s="17">
        <v>282.17599999999999</v>
      </c>
      <c r="CP121" s="17">
        <v>247.125</v>
      </c>
      <c r="CQ121" s="17">
        <v>229.36199999999999</v>
      </c>
      <c r="CR121" s="17">
        <v>224.821</v>
      </c>
      <c r="CS121" s="17">
        <v>266.79199999999997</v>
      </c>
      <c r="CT121" s="17">
        <v>278.21699999999998</v>
      </c>
      <c r="CU121" s="17">
        <v>262.36399999999998</v>
      </c>
      <c r="CV121" s="17">
        <v>272.01799999999997</v>
      </c>
      <c r="CW121" s="17">
        <v>168.26499999999999</v>
      </c>
    </row>
    <row r="122" spans="1:101" x14ac:dyDescent="0.2">
      <c r="A122" s="14" t="s">
        <v>175</v>
      </c>
      <c r="B122" s="17">
        <v>0</v>
      </c>
      <c r="C122" s="17">
        <v>0</v>
      </c>
      <c r="D122" s="17">
        <v>0</v>
      </c>
      <c r="E122" s="17">
        <v>0</v>
      </c>
      <c r="F122" s="17">
        <v>0</v>
      </c>
      <c r="G122" s="17">
        <v>57.474499999999999</v>
      </c>
      <c r="H122" s="17">
        <v>74.610200000000006</v>
      </c>
      <c r="I122" s="17">
        <v>184.24700000000001</v>
      </c>
      <c r="J122" s="17">
        <v>152.22499999999999</v>
      </c>
      <c r="K122" s="17">
        <v>194.95</v>
      </c>
      <c r="L122" s="17">
        <v>139.46899999999999</v>
      </c>
      <c r="M122" s="17">
        <v>199.86799999999999</v>
      </c>
      <c r="N122" s="17">
        <v>261.399</v>
      </c>
      <c r="O122" s="17">
        <v>111.575</v>
      </c>
      <c r="P122" s="17">
        <v>176.316</v>
      </c>
      <c r="Q122" s="17">
        <v>127.33199999999999</v>
      </c>
      <c r="R122" s="17">
        <v>72.995400000000004</v>
      </c>
      <c r="S122" s="17">
        <v>107.31399999999999</v>
      </c>
      <c r="T122" s="17">
        <v>76.642700000000005</v>
      </c>
      <c r="U122" s="17">
        <v>127.658</v>
      </c>
      <c r="V122" s="17">
        <v>68.431700000000006</v>
      </c>
      <c r="W122" s="17">
        <v>66.952799999999996</v>
      </c>
      <c r="X122" s="17">
        <v>71.383799999999994</v>
      </c>
      <c r="Y122" s="17">
        <v>76.822699999999998</v>
      </c>
      <c r="Z122" s="17">
        <v>66.524799999999999</v>
      </c>
      <c r="AA122" s="17">
        <v>145.24600000000001</v>
      </c>
      <c r="AB122" s="17">
        <v>105.4</v>
      </c>
      <c r="AC122" s="17">
        <v>185.584</v>
      </c>
      <c r="AD122" s="17">
        <v>95.891199999999998</v>
      </c>
      <c r="AE122" s="17">
        <v>113.843</v>
      </c>
      <c r="AF122" s="17">
        <v>13.664999999999999</v>
      </c>
      <c r="AG122" s="17">
        <v>0</v>
      </c>
      <c r="AH122" s="17">
        <v>38.779899999999998</v>
      </c>
      <c r="AI122" s="17">
        <v>28.349799999999998</v>
      </c>
      <c r="AJ122" s="17">
        <v>0</v>
      </c>
      <c r="AK122" s="17">
        <v>67.6357</v>
      </c>
      <c r="AL122" s="17">
        <v>47.449300000000001</v>
      </c>
      <c r="AM122" s="17">
        <v>80.928600000000003</v>
      </c>
      <c r="AN122" s="17">
        <v>85.735799999999998</v>
      </c>
      <c r="AO122" s="17">
        <v>87.927999999999997</v>
      </c>
      <c r="AP122" s="17">
        <v>97.837999999999994</v>
      </c>
      <c r="AQ122" s="17">
        <v>77.074299999999994</v>
      </c>
      <c r="AR122" s="17">
        <v>74.219200000000001</v>
      </c>
      <c r="AS122" s="17">
        <v>47.717300000000002</v>
      </c>
      <c r="AT122" s="17">
        <v>66.820899999999995</v>
      </c>
      <c r="AU122" s="17">
        <v>64.8874</v>
      </c>
      <c r="AV122" s="17">
        <v>42.487699999999997</v>
      </c>
      <c r="AW122" s="17">
        <v>64.477800000000002</v>
      </c>
      <c r="AX122" s="17">
        <v>44.357799999999997</v>
      </c>
      <c r="AY122" s="17">
        <v>70.308300000000003</v>
      </c>
      <c r="AZ122" s="17">
        <v>212.786</v>
      </c>
      <c r="BA122" s="17">
        <v>188.53800000000001</v>
      </c>
      <c r="BB122" s="17">
        <v>155.00700000000001</v>
      </c>
      <c r="BC122" s="17">
        <v>200.90100000000001</v>
      </c>
      <c r="BD122" s="17">
        <v>84.424499999999995</v>
      </c>
      <c r="BE122" s="17">
        <v>173.791</v>
      </c>
      <c r="BF122" s="17">
        <v>76.205500000000001</v>
      </c>
      <c r="BG122" s="17">
        <v>154.071</v>
      </c>
      <c r="BH122" s="17">
        <v>139.73099999999999</v>
      </c>
      <c r="BI122" s="17">
        <v>168.41900000000001</v>
      </c>
      <c r="BJ122" s="17">
        <v>157.255</v>
      </c>
      <c r="BK122" s="17">
        <v>144.37700000000001</v>
      </c>
      <c r="BL122" s="17">
        <v>128.666</v>
      </c>
      <c r="BM122" s="17">
        <v>107.161</v>
      </c>
      <c r="BN122" s="17">
        <v>104.167</v>
      </c>
      <c r="BO122" s="17">
        <v>110.685</v>
      </c>
      <c r="BP122" s="17">
        <v>123.468</v>
      </c>
      <c r="BQ122" s="17">
        <v>143.24600000000001</v>
      </c>
      <c r="BR122" s="17">
        <v>120.142</v>
      </c>
      <c r="BS122" s="17">
        <v>161.78700000000001</v>
      </c>
      <c r="BT122" s="17">
        <v>182.166</v>
      </c>
      <c r="BU122" s="17">
        <v>33.838500000000003</v>
      </c>
      <c r="BV122" s="17">
        <v>51.120899999999999</v>
      </c>
      <c r="BW122" s="17">
        <v>114.797</v>
      </c>
      <c r="BX122" s="17">
        <v>98.169799999999995</v>
      </c>
      <c r="BY122" s="17">
        <v>164.376</v>
      </c>
      <c r="BZ122" s="17">
        <v>0</v>
      </c>
      <c r="CA122" s="17">
        <v>109.545</v>
      </c>
      <c r="CB122" s="17">
        <v>111.944</v>
      </c>
      <c r="CC122" s="17">
        <v>99.429400000000001</v>
      </c>
      <c r="CD122" s="17">
        <v>133.14599999999999</v>
      </c>
      <c r="CE122" s="17">
        <v>71.638099999999994</v>
      </c>
      <c r="CF122" s="17">
        <v>75.392099999999999</v>
      </c>
      <c r="CG122" s="17">
        <v>171.845</v>
      </c>
      <c r="CH122" s="17">
        <v>118.82</v>
      </c>
      <c r="CI122" s="17">
        <v>0</v>
      </c>
      <c r="CJ122" s="17">
        <v>0</v>
      </c>
      <c r="CK122" s="17">
        <v>0</v>
      </c>
      <c r="CL122" s="17">
        <v>0</v>
      </c>
      <c r="CM122" s="17">
        <v>0</v>
      </c>
      <c r="CN122" s="17">
        <v>285.89100000000002</v>
      </c>
      <c r="CO122" s="17">
        <v>234.636</v>
      </c>
      <c r="CP122" s="17">
        <v>198.74100000000001</v>
      </c>
      <c r="CQ122" s="17">
        <v>241.14</v>
      </c>
      <c r="CR122" s="17">
        <v>150.34899999999999</v>
      </c>
      <c r="CS122" s="17">
        <v>466.24200000000002</v>
      </c>
      <c r="CT122" s="17">
        <v>393.83600000000001</v>
      </c>
      <c r="CU122" s="17">
        <v>413.87</v>
      </c>
      <c r="CV122" s="17">
        <v>389.80399999999997</v>
      </c>
      <c r="CW122" s="17">
        <v>166.82900000000001</v>
      </c>
    </row>
    <row r="123" spans="1:101" x14ac:dyDescent="0.2">
      <c r="A123" s="14" t="s">
        <v>176</v>
      </c>
      <c r="B123" s="17">
        <v>0</v>
      </c>
      <c r="C123" s="17">
        <v>0</v>
      </c>
      <c r="D123" s="17">
        <v>0</v>
      </c>
      <c r="E123" s="17">
        <v>0</v>
      </c>
      <c r="F123" s="17">
        <v>0</v>
      </c>
      <c r="G123" s="17">
        <v>0</v>
      </c>
      <c r="H123" s="17">
        <v>0</v>
      </c>
      <c r="I123" s="17">
        <v>0</v>
      </c>
      <c r="J123" s="17">
        <v>0</v>
      </c>
      <c r="K123" s="17">
        <v>0</v>
      </c>
      <c r="L123" s="17">
        <v>0</v>
      </c>
      <c r="M123" s="17">
        <v>32.746099999999998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  <c r="T123" s="17">
        <v>0</v>
      </c>
      <c r="U123" s="17">
        <v>0</v>
      </c>
      <c r="V123" s="17">
        <v>0</v>
      </c>
      <c r="W123" s="17">
        <v>0</v>
      </c>
      <c r="X123" s="17">
        <v>0</v>
      </c>
      <c r="Y123" s="17">
        <v>0</v>
      </c>
      <c r="Z123" s="17">
        <v>0</v>
      </c>
      <c r="AA123" s="17">
        <v>11.035299999999999</v>
      </c>
      <c r="AB123" s="17">
        <v>0</v>
      </c>
      <c r="AC123" s="17">
        <v>29.658100000000001</v>
      </c>
      <c r="AD123" s="17">
        <v>0</v>
      </c>
      <c r="AE123" s="17">
        <v>0</v>
      </c>
      <c r="AF123" s="17">
        <v>0</v>
      </c>
      <c r="AG123" s="17">
        <v>0</v>
      </c>
      <c r="AH123" s="17">
        <v>0</v>
      </c>
      <c r="AI123" s="17">
        <v>0</v>
      </c>
      <c r="AJ123" s="17">
        <v>0</v>
      </c>
      <c r="AK123" s="17">
        <v>0</v>
      </c>
      <c r="AL123" s="17">
        <v>0</v>
      </c>
      <c r="AM123" s="17">
        <v>0</v>
      </c>
      <c r="AN123" s="17">
        <v>0</v>
      </c>
      <c r="AO123" s="17">
        <v>15.505100000000001</v>
      </c>
      <c r="AP123" s="17">
        <v>0</v>
      </c>
      <c r="AQ123" s="17">
        <v>0</v>
      </c>
      <c r="AR123" s="17">
        <v>0</v>
      </c>
      <c r="AS123" s="17">
        <v>0</v>
      </c>
      <c r="AT123" s="17">
        <v>0</v>
      </c>
      <c r="AU123" s="17">
        <v>0</v>
      </c>
      <c r="AV123" s="17">
        <v>0</v>
      </c>
      <c r="AW123" s="17">
        <v>0</v>
      </c>
      <c r="AX123" s="17">
        <v>0</v>
      </c>
      <c r="AY123" s="17">
        <v>0</v>
      </c>
      <c r="AZ123" s="17">
        <v>10.227</v>
      </c>
      <c r="BA123" s="17">
        <v>0</v>
      </c>
      <c r="BB123" s="17">
        <v>0</v>
      </c>
      <c r="BC123" s="17">
        <v>15.9863</v>
      </c>
      <c r="BD123" s="17">
        <v>0</v>
      </c>
      <c r="BE123" s="17">
        <v>14.201000000000001</v>
      </c>
      <c r="BF123" s="17">
        <v>0</v>
      </c>
      <c r="BG123" s="17">
        <v>0</v>
      </c>
      <c r="BH123" s="17">
        <v>0</v>
      </c>
      <c r="BI123" s="17">
        <v>0</v>
      </c>
      <c r="BJ123" s="17">
        <v>10.5123</v>
      </c>
      <c r="BK123" s="17">
        <v>0</v>
      </c>
      <c r="BL123" s="17">
        <v>0</v>
      </c>
      <c r="BM123" s="17">
        <v>0</v>
      </c>
      <c r="BN123" s="17">
        <v>0</v>
      </c>
      <c r="BO123" s="17">
        <v>0</v>
      </c>
      <c r="BP123" s="17">
        <v>0</v>
      </c>
      <c r="BQ123" s="17">
        <v>0</v>
      </c>
      <c r="BR123" s="17">
        <v>0</v>
      </c>
      <c r="BS123" s="17">
        <v>0</v>
      </c>
      <c r="BT123" s="17">
        <v>22.015699999999999</v>
      </c>
      <c r="BU123" s="17">
        <v>15.4222</v>
      </c>
      <c r="BV123" s="17">
        <v>0</v>
      </c>
      <c r="BW123" s="17">
        <v>0</v>
      </c>
      <c r="BX123" s="17">
        <v>7.0243200000000003</v>
      </c>
      <c r="BY123" s="17">
        <v>16.909099999999999</v>
      </c>
      <c r="BZ123" s="17">
        <v>0</v>
      </c>
      <c r="CA123" s="17">
        <v>0</v>
      </c>
      <c r="CB123" s="17">
        <v>0</v>
      </c>
      <c r="CC123" s="17">
        <v>0</v>
      </c>
      <c r="CD123" s="17">
        <v>0</v>
      </c>
      <c r="CE123" s="17">
        <v>0</v>
      </c>
      <c r="CF123" s="17">
        <v>0</v>
      </c>
      <c r="CG123" s="17">
        <v>0</v>
      </c>
      <c r="CH123" s="17">
        <v>0</v>
      </c>
      <c r="CI123" s="17">
        <v>0</v>
      </c>
      <c r="CJ123" s="17">
        <v>0</v>
      </c>
      <c r="CK123" s="17">
        <v>0</v>
      </c>
      <c r="CL123" s="17">
        <v>0</v>
      </c>
      <c r="CM123" s="17">
        <v>0</v>
      </c>
      <c r="CN123" s="17">
        <v>15.3765</v>
      </c>
      <c r="CO123" s="17">
        <v>0</v>
      </c>
      <c r="CP123" s="17">
        <v>22.857700000000001</v>
      </c>
      <c r="CQ123" s="17">
        <v>22.780100000000001</v>
      </c>
      <c r="CR123" s="17">
        <v>13.992699999999999</v>
      </c>
      <c r="CS123" s="17">
        <v>22.302199999999999</v>
      </c>
      <c r="CT123" s="17">
        <v>0</v>
      </c>
      <c r="CU123" s="17">
        <v>16.750499999999999</v>
      </c>
      <c r="CV123" s="17">
        <v>33.762300000000003</v>
      </c>
      <c r="CW123" s="17">
        <v>0</v>
      </c>
    </row>
    <row r="124" spans="1:101" x14ac:dyDescent="0.2">
      <c r="A124" s="14" t="s">
        <v>177</v>
      </c>
      <c r="B124" s="17">
        <v>0</v>
      </c>
      <c r="C124" s="17">
        <v>0</v>
      </c>
      <c r="D124" s="17">
        <v>0</v>
      </c>
      <c r="E124" s="17">
        <v>0</v>
      </c>
      <c r="F124" s="17">
        <v>0</v>
      </c>
      <c r="G124" s="17">
        <v>6.51126</v>
      </c>
      <c r="H124" s="17">
        <v>8.9214500000000001</v>
      </c>
      <c r="I124" s="17">
        <v>31.361000000000001</v>
      </c>
      <c r="J124" s="17">
        <v>42.672499999999999</v>
      </c>
      <c r="K124" s="17">
        <v>72.605099999999993</v>
      </c>
      <c r="L124" s="17">
        <v>58.000500000000002</v>
      </c>
      <c r="M124" s="17">
        <v>131.40600000000001</v>
      </c>
      <c r="N124" s="17">
        <v>109.667</v>
      </c>
      <c r="O124" s="17">
        <v>42.653399999999998</v>
      </c>
      <c r="P124" s="17">
        <v>95.054199999999994</v>
      </c>
      <c r="Q124" s="17">
        <v>46.436599999999999</v>
      </c>
      <c r="R124" s="17">
        <v>41.1205</v>
      </c>
      <c r="S124" s="17">
        <v>44.502699999999997</v>
      </c>
      <c r="T124" s="17">
        <v>41.697200000000002</v>
      </c>
      <c r="U124" s="17">
        <v>28.609400000000001</v>
      </c>
      <c r="V124" s="17">
        <v>19.6783</v>
      </c>
      <c r="W124" s="17">
        <v>0</v>
      </c>
      <c r="X124" s="17">
        <v>12.4815</v>
      </c>
      <c r="Y124" s="17">
        <v>0</v>
      </c>
      <c r="Z124" s="17">
        <v>9.5921299999999992</v>
      </c>
      <c r="AA124" s="17">
        <v>56.215299999999999</v>
      </c>
      <c r="AB124" s="17">
        <v>40.636600000000001</v>
      </c>
      <c r="AC124" s="17">
        <v>109.863</v>
      </c>
      <c r="AD124" s="17">
        <v>0</v>
      </c>
      <c r="AE124" s="17">
        <v>17.526499999999999</v>
      </c>
      <c r="AF124" s="17">
        <v>0</v>
      </c>
      <c r="AG124" s="17">
        <v>0</v>
      </c>
      <c r="AH124" s="17">
        <v>0</v>
      </c>
      <c r="AI124" s="17">
        <v>12.8725</v>
      </c>
      <c r="AJ124" s="17">
        <v>0</v>
      </c>
      <c r="AK124" s="17">
        <v>22.4055</v>
      </c>
      <c r="AL124" s="17">
        <v>8.2601300000000002</v>
      </c>
      <c r="AM124" s="17">
        <v>0</v>
      </c>
      <c r="AN124" s="17">
        <v>36.656599999999997</v>
      </c>
      <c r="AO124" s="17">
        <v>48.287799999999997</v>
      </c>
      <c r="AP124" s="17">
        <v>76.515500000000003</v>
      </c>
      <c r="AQ124" s="17">
        <v>69.773799999999994</v>
      </c>
      <c r="AR124" s="17">
        <v>67.106200000000001</v>
      </c>
      <c r="AS124" s="17">
        <v>35.635100000000001</v>
      </c>
      <c r="AT124" s="17">
        <v>39.653100000000002</v>
      </c>
      <c r="AU124" s="17">
        <v>55.532899999999998</v>
      </c>
      <c r="AV124" s="17">
        <v>27.564499999999999</v>
      </c>
      <c r="AW124" s="17">
        <v>27.0809</v>
      </c>
      <c r="AX124" s="17">
        <v>41.398800000000001</v>
      </c>
      <c r="AY124" s="17">
        <v>55.774299999999997</v>
      </c>
      <c r="AZ124" s="17">
        <v>91.346999999999994</v>
      </c>
      <c r="BA124" s="17">
        <v>102.76</v>
      </c>
      <c r="BB124" s="17">
        <v>29.648099999999999</v>
      </c>
      <c r="BC124" s="17">
        <v>58.506900000000002</v>
      </c>
      <c r="BD124" s="17">
        <v>25.387499999999999</v>
      </c>
      <c r="BE124" s="17">
        <v>59.248100000000001</v>
      </c>
      <c r="BF124" s="17">
        <v>27.283799999999999</v>
      </c>
      <c r="BG124" s="17">
        <v>45.098199999999999</v>
      </c>
      <c r="BH124" s="17">
        <v>51.321599999999997</v>
      </c>
      <c r="BI124" s="17">
        <v>44.229399999999998</v>
      </c>
      <c r="BJ124" s="17">
        <v>47.162199999999999</v>
      </c>
      <c r="BK124" s="17">
        <v>19.244700000000002</v>
      </c>
      <c r="BL124" s="17">
        <v>39.2194</v>
      </c>
      <c r="BM124" s="17">
        <v>17.887899999999998</v>
      </c>
      <c r="BN124" s="17">
        <v>0</v>
      </c>
      <c r="BO124" s="17">
        <v>0</v>
      </c>
      <c r="BP124" s="17">
        <v>0</v>
      </c>
      <c r="BQ124" s="17">
        <v>13.043200000000001</v>
      </c>
      <c r="BR124" s="17">
        <v>4.5599299999999996</v>
      </c>
      <c r="BS124" s="17">
        <v>0</v>
      </c>
      <c r="BT124" s="17">
        <v>126.428</v>
      </c>
      <c r="BU124" s="17">
        <v>20.081099999999999</v>
      </c>
      <c r="BV124" s="17">
        <v>25.755700000000001</v>
      </c>
      <c r="BW124" s="17">
        <v>52.398800000000001</v>
      </c>
      <c r="BX124" s="17">
        <v>38.144799999999996</v>
      </c>
      <c r="BY124" s="17">
        <v>76.127799999999993</v>
      </c>
      <c r="BZ124" s="17">
        <v>18.082699999999999</v>
      </c>
      <c r="CA124" s="17">
        <v>41.254800000000003</v>
      </c>
      <c r="CB124" s="17">
        <v>33.246499999999997</v>
      </c>
      <c r="CC124" s="17">
        <v>46.2074</v>
      </c>
      <c r="CD124" s="17">
        <v>12.4811</v>
      </c>
      <c r="CE124" s="17">
        <v>0</v>
      </c>
      <c r="CF124" s="17">
        <v>0</v>
      </c>
      <c r="CG124" s="17">
        <v>17.3522</v>
      </c>
      <c r="CH124" s="17">
        <v>6.61273</v>
      </c>
      <c r="CI124" s="17">
        <v>0</v>
      </c>
      <c r="CJ124" s="17">
        <v>0</v>
      </c>
      <c r="CK124" s="17">
        <v>0</v>
      </c>
      <c r="CL124" s="17">
        <v>0</v>
      </c>
      <c r="CM124" s="17">
        <v>0</v>
      </c>
      <c r="CN124" s="17">
        <v>192.84700000000001</v>
      </c>
      <c r="CO124" s="17">
        <v>145.363</v>
      </c>
      <c r="CP124" s="17">
        <v>146.80099999999999</v>
      </c>
      <c r="CQ124" s="17">
        <v>155.93600000000001</v>
      </c>
      <c r="CR124" s="17">
        <v>150.78800000000001</v>
      </c>
      <c r="CS124" s="17">
        <v>331.10500000000002</v>
      </c>
      <c r="CT124" s="17">
        <v>222.09899999999999</v>
      </c>
      <c r="CU124" s="17">
        <v>308.23200000000003</v>
      </c>
      <c r="CV124" s="17">
        <v>295.00299999999999</v>
      </c>
      <c r="CW124" s="17">
        <v>0</v>
      </c>
    </row>
    <row r="125" spans="1:101" x14ac:dyDescent="0.2">
      <c r="A125" s="14" t="s">
        <v>178</v>
      </c>
      <c r="B125" s="17">
        <v>0</v>
      </c>
      <c r="C125" s="17">
        <v>0</v>
      </c>
      <c r="D125" s="17">
        <v>0</v>
      </c>
      <c r="E125" s="17">
        <v>0</v>
      </c>
      <c r="F125" s="17">
        <v>0</v>
      </c>
      <c r="G125" s="17">
        <v>0</v>
      </c>
      <c r="H125" s="17">
        <v>0</v>
      </c>
      <c r="I125" s="17">
        <v>45.723300000000002</v>
      </c>
      <c r="J125" s="17">
        <v>36.582900000000002</v>
      </c>
      <c r="K125" s="17">
        <v>49.471499999999999</v>
      </c>
      <c r="L125" s="17">
        <v>25.7395</v>
      </c>
      <c r="M125" s="17">
        <v>68.565700000000007</v>
      </c>
      <c r="N125" s="17">
        <v>58.276699999999998</v>
      </c>
      <c r="O125" s="17">
        <v>22.725000000000001</v>
      </c>
      <c r="P125" s="17">
        <v>55.500300000000003</v>
      </c>
      <c r="Q125" s="17">
        <v>40.376399999999997</v>
      </c>
      <c r="R125" s="17">
        <v>0</v>
      </c>
      <c r="S125" s="17">
        <v>24.146899999999999</v>
      </c>
      <c r="T125" s="17">
        <v>39.560299999999998</v>
      </c>
      <c r="U125" s="17">
        <v>12.958600000000001</v>
      </c>
      <c r="V125" s="17">
        <v>8.6750900000000009</v>
      </c>
      <c r="W125" s="17">
        <v>0</v>
      </c>
      <c r="X125" s="17">
        <v>0</v>
      </c>
      <c r="Y125" s="17">
        <v>0</v>
      </c>
      <c r="Z125" s="17">
        <v>0</v>
      </c>
      <c r="AA125" s="17">
        <v>19.924600000000002</v>
      </c>
      <c r="AB125" s="17">
        <v>17.713699999999999</v>
      </c>
      <c r="AC125" s="17">
        <v>49.134999999999998</v>
      </c>
      <c r="AD125" s="17">
        <v>0</v>
      </c>
      <c r="AE125" s="17">
        <v>0</v>
      </c>
      <c r="AF125" s="17">
        <v>0</v>
      </c>
      <c r="AG125" s="17">
        <v>0</v>
      </c>
      <c r="AH125" s="17">
        <v>0</v>
      </c>
      <c r="AI125" s="17">
        <v>0</v>
      </c>
      <c r="AJ125" s="17">
        <v>0</v>
      </c>
      <c r="AK125" s="17">
        <v>16.380600000000001</v>
      </c>
      <c r="AL125" s="17">
        <v>6.1440700000000001</v>
      </c>
      <c r="AM125" s="17">
        <v>12.2752</v>
      </c>
      <c r="AN125" s="17">
        <v>21.805800000000001</v>
      </c>
      <c r="AO125" s="17">
        <v>18.574000000000002</v>
      </c>
      <c r="AP125" s="17">
        <v>63.609499999999997</v>
      </c>
      <c r="AQ125" s="17">
        <v>60.907499999999999</v>
      </c>
      <c r="AR125" s="17">
        <v>60.292499999999997</v>
      </c>
      <c r="AS125" s="17">
        <v>26.610099999999999</v>
      </c>
      <c r="AT125" s="17">
        <v>37.938600000000001</v>
      </c>
      <c r="AU125" s="17">
        <v>42.761899999999997</v>
      </c>
      <c r="AV125" s="17">
        <v>26.468399999999999</v>
      </c>
      <c r="AW125" s="17">
        <v>50.466000000000001</v>
      </c>
      <c r="AX125" s="17">
        <v>26.0044</v>
      </c>
      <c r="AY125" s="17">
        <v>50.777000000000001</v>
      </c>
      <c r="AZ125" s="17">
        <v>43.878300000000003</v>
      </c>
      <c r="BA125" s="17">
        <v>69.415999999999997</v>
      </c>
      <c r="BB125" s="17">
        <v>22.5642</v>
      </c>
      <c r="BC125" s="17">
        <v>38.691600000000001</v>
      </c>
      <c r="BD125" s="17">
        <v>26.148800000000001</v>
      </c>
      <c r="BE125" s="17">
        <v>45.505299999999998</v>
      </c>
      <c r="BF125" s="17">
        <v>24.026800000000001</v>
      </c>
      <c r="BG125" s="17">
        <v>41.204500000000003</v>
      </c>
      <c r="BH125" s="17">
        <v>42.074800000000003</v>
      </c>
      <c r="BI125" s="17">
        <v>32.119</v>
      </c>
      <c r="BJ125" s="17">
        <v>26.022400000000001</v>
      </c>
      <c r="BK125" s="17">
        <v>11.8567</v>
      </c>
      <c r="BL125" s="17">
        <v>36.534199999999998</v>
      </c>
      <c r="BM125" s="17">
        <v>17.663499999999999</v>
      </c>
      <c r="BN125" s="17">
        <v>9.6692199999999993</v>
      </c>
      <c r="BO125" s="17">
        <v>0</v>
      </c>
      <c r="BP125" s="17">
        <v>11.1204</v>
      </c>
      <c r="BQ125" s="17">
        <v>0</v>
      </c>
      <c r="BR125" s="17">
        <v>10.3429</v>
      </c>
      <c r="BS125" s="17">
        <v>9.7761399999999998</v>
      </c>
      <c r="BT125" s="17">
        <v>51.614199999999997</v>
      </c>
      <c r="BU125" s="17">
        <v>0</v>
      </c>
      <c r="BV125" s="17">
        <v>0</v>
      </c>
      <c r="BW125" s="17">
        <v>21.200299999999999</v>
      </c>
      <c r="BX125" s="17">
        <v>11.2835</v>
      </c>
      <c r="BY125" s="17">
        <v>35.5854</v>
      </c>
      <c r="BZ125" s="17">
        <v>6.7222099999999996</v>
      </c>
      <c r="CA125" s="17">
        <v>12.795299999999999</v>
      </c>
      <c r="CB125" s="17">
        <v>17.584099999999999</v>
      </c>
      <c r="CC125" s="17">
        <v>13.854699999999999</v>
      </c>
      <c r="CD125" s="17">
        <v>0</v>
      </c>
      <c r="CE125" s="17">
        <v>17.8368</v>
      </c>
      <c r="CF125" s="17">
        <v>0</v>
      </c>
      <c r="CG125" s="17">
        <v>13.7737</v>
      </c>
      <c r="CH125" s="17">
        <v>0</v>
      </c>
      <c r="CI125" s="17">
        <v>0</v>
      </c>
      <c r="CJ125" s="17">
        <v>0</v>
      </c>
      <c r="CK125" s="17">
        <v>0</v>
      </c>
      <c r="CL125" s="17">
        <v>0</v>
      </c>
      <c r="CM125" s="17">
        <v>0</v>
      </c>
      <c r="CN125" s="17">
        <v>109.45399999999999</v>
      </c>
      <c r="CO125" s="17">
        <v>78.944199999999995</v>
      </c>
      <c r="CP125" s="17">
        <v>91.166799999999995</v>
      </c>
      <c r="CQ125" s="17">
        <v>99.772300000000001</v>
      </c>
      <c r="CR125" s="17">
        <v>114.758</v>
      </c>
      <c r="CS125" s="17">
        <v>237.60599999999999</v>
      </c>
      <c r="CT125" s="17">
        <v>155.268</v>
      </c>
      <c r="CU125" s="17">
        <v>216.66800000000001</v>
      </c>
      <c r="CV125" s="17">
        <v>203.61099999999999</v>
      </c>
      <c r="CW125" s="17">
        <v>0</v>
      </c>
    </row>
    <row r="126" spans="1:101" x14ac:dyDescent="0.2">
      <c r="A126" s="14" t="s">
        <v>179</v>
      </c>
      <c r="B126" s="17">
        <v>9.9890299999999996</v>
      </c>
      <c r="C126" s="17">
        <v>0</v>
      </c>
      <c r="D126" s="17">
        <v>127.523</v>
      </c>
      <c r="E126" s="17">
        <v>33.088099999999997</v>
      </c>
      <c r="F126" s="17">
        <v>0</v>
      </c>
      <c r="G126" s="17">
        <v>47.834699999999998</v>
      </c>
      <c r="H126" s="17">
        <v>39.712899999999998</v>
      </c>
      <c r="I126" s="17">
        <v>20.896599999999999</v>
      </c>
      <c r="J126" s="17">
        <v>24.899000000000001</v>
      </c>
      <c r="K126" s="17">
        <v>31.987100000000002</v>
      </c>
      <c r="L126" s="17">
        <v>37.425600000000003</v>
      </c>
      <c r="M126" s="17">
        <v>38.193899999999999</v>
      </c>
      <c r="N126" s="17">
        <v>89.77</v>
      </c>
      <c r="O126" s="17">
        <v>36.657200000000003</v>
      </c>
      <c r="P126" s="17">
        <v>42.975499999999997</v>
      </c>
      <c r="Q126" s="17">
        <v>30.196100000000001</v>
      </c>
      <c r="R126" s="17">
        <v>22.654399999999999</v>
      </c>
      <c r="S126" s="17">
        <v>41.420999999999999</v>
      </c>
      <c r="T126" s="17">
        <v>0</v>
      </c>
      <c r="U126" s="17">
        <v>19.384699999999999</v>
      </c>
      <c r="V126" s="17">
        <v>38.226799999999997</v>
      </c>
      <c r="W126" s="17">
        <v>12.514099999999999</v>
      </c>
      <c r="X126" s="17">
        <v>0</v>
      </c>
      <c r="Y126" s="17">
        <v>29.9315</v>
      </c>
      <c r="Z126" s="17">
        <v>11.842700000000001</v>
      </c>
      <c r="AA126" s="17">
        <v>35.756</v>
      </c>
      <c r="AB126" s="17">
        <v>36.206699999999998</v>
      </c>
      <c r="AC126" s="17">
        <v>0</v>
      </c>
      <c r="AD126" s="17">
        <v>0</v>
      </c>
      <c r="AE126" s="17">
        <v>5.2791199999999998</v>
      </c>
      <c r="AF126" s="17">
        <v>153.26499999999999</v>
      </c>
      <c r="AG126" s="17">
        <v>147.78899999999999</v>
      </c>
      <c r="AH126" s="17">
        <v>178.15700000000001</v>
      </c>
      <c r="AI126" s="17">
        <v>89.851699999999994</v>
      </c>
      <c r="AJ126" s="17">
        <v>138.43199999999999</v>
      </c>
      <c r="AK126" s="17">
        <v>67.485600000000005</v>
      </c>
      <c r="AL126" s="17">
        <v>89.766099999999994</v>
      </c>
      <c r="AM126" s="17">
        <v>130.29</v>
      </c>
      <c r="AN126" s="17">
        <v>128.166</v>
      </c>
      <c r="AO126" s="17">
        <v>224.797</v>
      </c>
      <c r="AP126" s="17">
        <v>203.136</v>
      </c>
      <c r="AQ126" s="17">
        <v>174.518</v>
      </c>
      <c r="AR126" s="17">
        <v>205.358</v>
      </c>
      <c r="AS126" s="17">
        <v>197.43100000000001</v>
      </c>
      <c r="AT126" s="17">
        <v>217.31200000000001</v>
      </c>
      <c r="AU126" s="17">
        <v>220.52099999999999</v>
      </c>
      <c r="AV126" s="17">
        <v>287.29000000000002</v>
      </c>
      <c r="AW126" s="17">
        <v>248.03200000000001</v>
      </c>
      <c r="AX126" s="17">
        <v>234.852</v>
      </c>
      <c r="AY126" s="17">
        <v>229.71</v>
      </c>
      <c r="AZ126" s="17">
        <v>122.6</v>
      </c>
      <c r="BA126" s="17">
        <v>90.040599999999998</v>
      </c>
      <c r="BB126" s="17">
        <v>53.941299999999998</v>
      </c>
      <c r="BC126" s="17">
        <v>82.694000000000003</v>
      </c>
      <c r="BD126" s="17">
        <v>78.989199999999997</v>
      </c>
      <c r="BE126" s="17">
        <v>188.49</v>
      </c>
      <c r="BF126" s="17">
        <v>86.582899999999995</v>
      </c>
      <c r="BG126" s="17">
        <v>118.42</v>
      </c>
      <c r="BH126" s="17">
        <v>151.52099999999999</v>
      </c>
      <c r="BI126" s="17">
        <v>108.745</v>
      </c>
      <c r="BJ126" s="17">
        <v>85.183700000000002</v>
      </c>
      <c r="BK126" s="17">
        <v>103.827</v>
      </c>
      <c r="BL126" s="17">
        <v>132.51</v>
      </c>
      <c r="BM126" s="17">
        <v>110.28400000000001</v>
      </c>
      <c r="BN126" s="17">
        <v>55.535899999999998</v>
      </c>
      <c r="BO126" s="17">
        <v>53.381999999999998</v>
      </c>
      <c r="BP126" s="17">
        <v>48.632399999999997</v>
      </c>
      <c r="BQ126" s="17">
        <v>54.535899999999998</v>
      </c>
      <c r="BR126" s="17">
        <v>62.7288</v>
      </c>
      <c r="BS126" s="17">
        <v>33.717799999999997</v>
      </c>
      <c r="BT126" s="17">
        <v>75.122799999999998</v>
      </c>
      <c r="BU126" s="17">
        <v>14.3354</v>
      </c>
      <c r="BV126" s="17">
        <v>28.7773</v>
      </c>
      <c r="BW126" s="17">
        <v>84.735500000000002</v>
      </c>
      <c r="BX126" s="17">
        <v>49.646500000000003</v>
      </c>
      <c r="BY126" s="17">
        <v>62.430999999999997</v>
      </c>
      <c r="BZ126" s="17">
        <v>4.9731300000000003</v>
      </c>
      <c r="CA126" s="17">
        <v>25.043500000000002</v>
      </c>
      <c r="CB126" s="17">
        <v>42.516100000000002</v>
      </c>
      <c r="CC126" s="17">
        <v>40.242600000000003</v>
      </c>
      <c r="CD126" s="17">
        <v>67.161600000000007</v>
      </c>
      <c r="CE126" s="17">
        <v>83.719499999999996</v>
      </c>
      <c r="CF126" s="17">
        <v>44.543300000000002</v>
      </c>
      <c r="CG126" s="17">
        <v>34.488999999999997</v>
      </c>
      <c r="CH126" s="17">
        <v>9.6556300000000004</v>
      </c>
      <c r="CI126" s="17">
        <v>20.447800000000001</v>
      </c>
      <c r="CJ126" s="17">
        <v>0</v>
      </c>
      <c r="CK126" s="17">
        <v>0</v>
      </c>
      <c r="CL126" s="17">
        <v>0</v>
      </c>
      <c r="CM126" s="17">
        <v>17.648700000000002</v>
      </c>
      <c r="CN126" s="17">
        <v>33.110999999999997</v>
      </c>
      <c r="CO126" s="17">
        <v>70.589299999999994</v>
      </c>
      <c r="CP126" s="17">
        <v>63.549500000000002</v>
      </c>
      <c r="CQ126" s="17">
        <v>45.091900000000003</v>
      </c>
      <c r="CR126" s="17">
        <v>42.638399999999997</v>
      </c>
      <c r="CS126" s="17">
        <v>111.072</v>
      </c>
      <c r="CT126" s="17">
        <v>86.468400000000003</v>
      </c>
      <c r="CU126" s="17">
        <v>116.066</v>
      </c>
      <c r="CV126" s="17">
        <v>133.31899999999999</v>
      </c>
      <c r="CW126" s="17">
        <v>105.532</v>
      </c>
    </row>
    <row r="127" spans="1:101" x14ac:dyDescent="0.2">
      <c r="A127" s="14" t="s">
        <v>180</v>
      </c>
      <c r="B127" s="17">
        <v>0</v>
      </c>
      <c r="C127" s="17">
        <v>0</v>
      </c>
      <c r="D127" s="17">
        <v>0</v>
      </c>
      <c r="E127" s="17">
        <v>0</v>
      </c>
      <c r="F127" s="17">
        <v>0</v>
      </c>
      <c r="G127" s="17">
        <v>13.932</v>
      </c>
      <c r="H127" s="17">
        <v>0</v>
      </c>
      <c r="I127" s="17">
        <v>0</v>
      </c>
      <c r="J127" s="17">
        <v>36.530900000000003</v>
      </c>
      <c r="K127" s="17">
        <v>0</v>
      </c>
      <c r="L127" s="17">
        <v>19.408899999999999</v>
      </c>
      <c r="M127" s="17">
        <v>18.11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  <c r="T127" s="17">
        <v>0</v>
      </c>
      <c r="U127" s="17">
        <v>0</v>
      </c>
      <c r="V127" s="17">
        <v>0</v>
      </c>
      <c r="W127" s="17">
        <v>0</v>
      </c>
      <c r="X127" s="17">
        <v>0</v>
      </c>
      <c r="Y127" s="17">
        <v>0</v>
      </c>
      <c r="Z127" s="17">
        <v>0</v>
      </c>
      <c r="AA127" s="17">
        <v>15.559100000000001</v>
      </c>
      <c r="AB127" s="17">
        <v>23.4681</v>
      </c>
      <c r="AC127" s="17">
        <v>27.388500000000001</v>
      </c>
      <c r="AD127" s="17">
        <v>0</v>
      </c>
      <c r="AE127" s="17">
        <v>11.7637</v>
      </c>
      <c r="AF127" s="17">
        <v>25.316500000000001</v>
      </c>
      <c r="AG127" s="17">
        <v>0</v>
      </c>
      <c r="AH127" s="17">
        <v>26.4696</v>
      </c>
      <c r="AI127" s="17">
        <v>25.590800000000002</v>
      </c>
      <c r="AJ127" s="17">
        <v>0</v>
      </c>
      <c r="AK127" s="17">
        <v>16.362300000000001</v>
      </c>
      <c r="AL127" s="17">
        <v>44.598100000000002</v>
      </c>
      <c r="AM127" s="17">
        <v>43.92</v>
      </c>
      <c r="AN127" s="17">
        <v>25.125699999999998</v>
      </c>
      <c r="AO127" s="17">
        <v>17.715499999999999</v>
      </c>
      <c r="AP127" s="17">
        <v>0</v>
      </c>
      <c r="AQ127" s="17">
        <v>0</v>
      </c>
      <c r="AR127" s="17">
        <v>0</v>
      </c>
      <c r="AS127" s="17">
        <v>0</v>
      </c>
      <c r="AT127" s="17">
        <v>0</v>
      </c>
      <c r="AU127" s="17">
        <v>0</v>
      </c>
      <c r="AV127" s="17">
        <v>0</v>
      </c>
      <c r="AW127" s="17">
        <v>0</v>
      </c>
      <c r="AX127" s="17">
        <v>0</v>
      </c>
      <c r="AY127" s="17">
        <v>0</v>
      </c>
      <c r="AZ127" s="17">
        <v>0</v>
      </c>
      <c r="BA127" s="17">
        <v>0</v>
      </c>
      <c r="BB127" s="17">
        <v>0</v>
      </c>
      <c r="BC127" s="17">
        <v>0</v>
      </c>
      <c r="BD127" s="17">
        <v>0</v>
      </c>
      <c r="BE127" s="17">
        <v>0</v>
      </c>
      <c r="BF127" s="17">
        <v>0</v>
      </c>
      <c r="BG127" s="17">
        <v>0</v>
      </c>
      <c r="BH127" s="17">
        <v>0</v>
      </c>
      <c r="BI127" s="17">
        <v>0</v>
      </c>
      <c r="BJ127" s="17">
        <v>27.147600000000001</v>
      </c>
      <c r="BK127" s="17">
        <v>21.191600000000001</v>
      </c>
      <c r="BL127" s="17">
        <v>15.4862</v>
      </c>
      <c r="BM127" s="17">
        <v>12.895799999999999</v>
      </c>
      <c r="BN127" s="17">
        <v>18.645099999999999</v>
      </c>
      <c r="BO127" s="17">
        <v>25.145700000000001</v>
      </c>
      <c r="BP127" s="17">
        <v>38.517699999999998</v>
      </c>
      <c r="BQ127" s="17">
        <v>32.991700000000002</v>
      </c>
      <c r="BR127" s="17">
        <v>0</v>
      </c>
      <c r="BS127" s="17">
        <v>0</v>
      </c>
      <c r="BT127" s="17">
        <v>10.9796</v>
      </c>
      <c r="BU127" s="17">
        <v>12.9368</v>
      </c>
      <c r="BV127" s="17">
        <v>0</v>
      </c>
      <c r="BW127" s="17">
        <v>0</v>
      </c>
      <c r="BX127" s="17">
        <v>14.5953</v>
      </c>
      <c r="BY127" s="17">
        <v>12.0562</v>
      </c>
      <c r="BZ127" s="17">
        <v>0</v>
      </c>
      <c r="CA127" s="17">
        <v>0</v>
      </c>
      <c r="CB127" s="17">
        <v>0</v>
      </c>
      <c r="CC127" s="17">
        <v>10.9427</v>
      </c>
      <c r="CD127" s="17">
        <v>16.338899999999999</v>
      </c>
      <c r="CE127" s="17">
        <v>14.4895</v>
      </c>
      <c r="CF127" s="17">
        <v>30.7821</v>
      </c>
      <c r="CG127" s="17">
        <v>17.8111</v>
      </c>
      <c r="CH127" s="17">
        <v>0</v>
      </c>
      <c r="CI127" s="17">
        <v>0</v>
      </c>
      <c r="CJ127" s="17">
        <v>0</v>
      </c>
      <c r="CK127" s="17">
        <v>0</v>
      </c>
      <c r="CL127" s="17">
        <v>0</v>
      </c>
      <c r="CM127" s="17">
        <v>0</v>
      </c>
      <c r="CN127" s="17">
        <v>0</v>
      </c>
      <c r="CO127" s="17">
        <v>0</v>
      </c>
      <c r="CP127" s="17">
        <v>0</v>
      </c>
      <c r="CQ127" s="17">
        <v>0</v>
      </c>
      <c r="CR127" s="17">
        <v>0</v>
      </c>
      <c r="CS127" s="17">
        <v>0</v>
      </c>
      <c r="CT127" s="17">
        <v>0</v>
      </c>
      <c r="CU127" s="17">
        <v>0</v>
      </c>
      <c r="CV127" s="17">
        <v>0</v>
      </c>
      <c r="CW127" s="17">
        <v>0</v>
      </c>
    </row>
    <row r="128" spans="1:101" x14ac:dyDescent="0.2">
      <c r="A128" s="14" t="s">
        <v>181</v>
      </c>
      <c r="B128" s="17">
        <v>0</v>
      </c>
      <c r="C128" s="17">
        <v>0</v>
      </c>
      <c r="D128" s="17">
        <v>0</v>
      </c>
      <c r="E128" s="17">
        <v>0</v>
      </c>
      <c r="F128" s="17">
        <v>0</v>
      </c>
      <c r="G128" s="17">
        <v>0</v>
      </c>
      <c r="H128" s="17">
        <v>0</v>
      </c>
      <c r="I128" s="17">
        <v>0</v>
      </c>
      <c r="J128" s="17">
        <v>0</v>
      </c>
      <c r="K128" s="17">
        <v>7.0880700000000001</v>
      </c>
      <c r="L128" s="17">
        <v>0</v>
      </c>
      <c r="M128" s="17">
        <v>0</v>
      </c>
      <c r="N128" s="17">
        <v>0</v>
      </c>
      <c r="O128" s="17">
        <v>0</v>
      </c>
      <c r="P128" s="17">
        <v>0</v>
      </c>
      <c r="Q128" s="17">
        <v>0</v>
      </c>
      <c r="R128" s="17">
        <v>0</v>
      </c>
      <c r="S128" s="17">
        <v>0</v>
      </c>
      <c r="T128" s="17">
        <v>0</v>
      </c>
      <c r="U128" s="17">
        <v>0</v>
      </c>
      <c r="V128" s="17">
        <v>0</v>
      </c>
      <c r="W128" s="17">
        <v>0</v>
      </c>
      <c r="X128" s="17">
        <v>0</v>
      </c>
      <c r="Y128" s="17">
        <v>0</v>
      </c>
      <c r="Z128" s="17">
        <v>0</v>
      </c>
      <c r="AA128" s="17">
        <v>0</v>
      </c>
      <c r="AB128" s="17">
        <v>0</v>
      </c>
      <c r="AC128" s="17">
        <v>0</v>
      </c>
      <c r="AD128" s="17">
        <v>0</v>
      </c>
      <c r="AE128" s="17">
        <v>0</v>
      </c>
      <c r="AF128" s="17">
        <v>0</v>
      </c>
      <c r="AG128" s="17">
        <v>0</v>
      </c>
      <c r="AH128" s="17">
        <v>0</v>
      </c>
      <c r="AI128" s="17">
        <v>0</v>
      </c>
      <c r="AJ128" s="17">
        <v>0</v>
      </c>
      <c r="AK128" s="17">
        <v>0</v>
      </c>
      <c r="AL128" s="17">
        <v>0</v>
      </c>
      <c r="AM128" s="17">
        <v>0</v>
      </c>
      <c r="AN128" s="17">
        <v>0</v>
      </c>
      <c r="AO128" s="17">
        <v>0</v>
      </c>
      <c r="AP128" s="17">
        <v>10.3847</v>
      </c>
      <c r="AQ128" s="17">
        <v>4.5548400000000004</v>
      </c>
      <c r="AR128" s="17">
        <v>11.1631</v>
      </c>
      <c r="AS128" s="17">
        <v>7.8667100000000003</v>
      </c>
      <c r="AT128" s="17">
        <v>0</v>
      </c>
      <c r="AU128" s="17">
        <v>10.7582</v>
      </c>
      <c r="AV128" s="17">
        <v>3.5058400000000001</v>
      </c>
      <c r="AW128" s="17">
        <v>8.0883900000000004</v>
      </c>
      <c r="AX128" s="17">
        <v>12.534800000000001</v>
      </c>
      <c r="AY128" s="17">
        <v>12.988099999999999</v>
      </c>
      <c r="AZ128" s="17">
        <v>0</v>
      </c>
      <c r="BA128" s="17">
        <v>0</v>
      </c>
      <c r="BB128" s="17">
        <v>0</v>
      </c>
      <c r="BC128" s="17">
        <v>0</v>
      </c>
      <c r="BD128" s="17">
        <v>0</v>
      </c>
      <c r="BE128" s="17">
        <v>0</v>
      </c>
      <c r="BF128" s="17">
        <v>0</v>
      </c>
      <c r="BG128" s="17">
        <v>10.2081</v>
      </c>
      <c r="BH128" s="17">
        <v>0</v>
      </c>
      <c r="BI128" s="17">
        <v>5.6268200000000004</v>
      </c>
      <c r="BJ128" s="17">
        <v>0</v>
      </c>
      <c r="BK128" s="17">
        <v>0</v>
      </c>
      <c r="BL128" s="17">
        <v>0</v>
      </c>
      <c r="BM128" s="17">
        <v>0</v>
      </c>
      <c r="BN128" s="17">
        <v>0</v>
      </c>
      <c r="BO128" s="17">
        <v>0</v>
      </c>
      <c r="BP128" s="17">
        <v>0</v>
      </c>
      <c r="BQ128" s="17">
        <v>0</v>
      </c>
      <c r="BR128" s="17">
        <v>0</v>
      </c>
      <c r="BS128" s="17">
        <v>0</v>
      </c>
      <c r="BT128" s="17">
        <v>0</v>
      </c>
      <c r="BU128" s="17">
        <v>0</v>
      </c>
      <c r="BV128" s="17">
        <v>0</v>
      </c>
      <c r="BW128" s="17">
        <v>0</v>
      </c>
      <c r="BX128" s="17">
        <v>2.06772</v>
      </c>
      <c r="BY128" s="17">
        <v>0</v>
      </c>
      <c r="BZ128" s="17">
        <v>0</v>
      </c>
      <c r="CA128" s="17">
        <v>0</v>
      </c>
      <c r="CB128" s="17">
        <v>0</v>
      </c>
      <c r="CC128" s="17">
        <v>3.08962</v>
      </c>
      <c r="CD128" s="17">
        <v>0</v>
      </c>
      <c r="CE128" s="17">
        <v>0</v>
      </c>
      <c r="CF128" s="17">
        <v>0</v>
      </c>
      <c r="CG128" s="17">
        <v>0</v>
      </c>
      <c r="CH128" s="17">
        <v>0</v>
      </c>
      <c r="CI128" s="17">
        <v>0</v>
      </c>
      <c r="CJ128" s="17">
        <v>0</v>
      </c>
      <c r="CK128" s="17">
        <v>0</v>
      </c>
      <c r="CL128" s="17">
        <v>0</v>
      </c>
      <c r="CM128" s="17">
        <v>0</v>
      </c>
      <c r="CN128" s="17">
        <v>0</v>
      </c>
      <c r="CO128" s="17">
        <v>0</v>
      </c>
      <c r="CP128" s="17">
        <v>0</v>
      </c>
      <c r="CQ128" s="17">
        <v>0</v>
      </c>
      <c r="CR128" s="17">
        <v>0</v>
      </c>
      <c r="CS128" s="17">
        <v>0</v>
      </c>
      <c r="CT128" s="17">
        <v>0</v>
      </c>
      <c r="CU128" s="17">
        <v>2.22437</v>
      </c>
      <c r="CV128" s="17">
        <v>0</v>
      </c>
      <c r="CW128" s="17">
        <v>66.686000000000007</v>
      </c>
    </row>
    <row r="129" spans="1:101" x14ac:dyDescent="0.2">
      <c r="A129" s="14" t="s">
        <v>182</v>
      </c>
      <c r="B129" s="17">
        <v>0</v>
      </c>
      <c r="C129" s="17">
        <v>0</v>
      </c>
      <c r="D129" s="17">
        <v>0</v>
      </c>
      <c r="E129" s="17">
        <v>0</v>
      </c>
      <c r="F129" s="17">
        <v>0</v>
      </c>
      <c r="G129" s="17">
        <v>0</v>
      </c>
      <c r="H129" s="17">
        <v>0</v>
      </c>
      <c r="I129" s="17">
        <v>134.43100000000001</v>
      </c>
      <c r="J129" s="17">
        <v>75.099500000000006</v>
      </c>
      <c r="K129" s="17">
        <v>153.095</v>
      </c>
      <c r="L129" s="17">
        <v>52.599800000000002</v>
      </c>
      <c r="M129" s="17">
        <v>96.384799999999998</v>
      </c>
      <c r="N129" s="17">
        <v>65.291399999999996</v>
      </c>
      <c r="O129" s="17">
        <v>0</v>
      </c>
      <c r="P129" s="17">
        <v>105.619</v>
      </c>
      <c r="Q129" s="17">
        <v>76.223500000000001</v>
      </c>
      <c r="R129" s="17">
        <v>0</v>
      </c>
      <c r="S129" s="17">
        <v>0</v>
      </c>
      <c r="T129" s="17">
        <v>0</v>
      </c>
      <c r="U129" s="17">
        <v>0</v>
      </c>
      <c r="V129" s="17">
        <v>127.858</v>
      </c>
      <c r="W129" s="17">
        <v>0</v>
      </c>
      <c r="X129" s="17">
        <v>0</v>
      </c>
      <c r="Y129" s="17">
        <v>0</v>
      </c>
      <c r="Z129" s="17">
        <v>0</v>
      </c>
      <c r="AA129" s="17">
        <v>105.401</v>
      </c>
      <c r="AB129" s="17">
        <v>79.265699999999995</v>
      </c>
      <c r="AC129" s="17">
        <v>117.456</v>
      </c>
      <c r="AD129" s="17">
        <v>0</v>
      </c>
      <c r="AE129" s="17">
        <v>0</v>
      </c>
      <c r="AF129" s="17">
        <v>0</v>
      </c>
      <c r="AG129" s="17">
        <v>0</v>
      </c>
      <c r="AH129" s="17">
        <v>0</v>
      </c>
      <c r="AI129" s="17">
        <v>68.306700000000006</v>
      </c>
      <c r="AJ129" s="17">
        <v>0</v>
      </c>
      <c r="AK129" s="17">
        <v>153.36500000000001</v>
      </c>
      <c r="AL129" s="17">
        <v>0</v>
      </c>
      <c r="AM129" s="17">
        <v>0</v>
      </c>
      <c r="AN129" s="17">
        <v>152.28100000000001</v>
      </c>
      <c r="AO129" s="17">
        <v>155.68199999999999</v>
      </c>
      <c r="AP129" s="17">
        <v>163.286</v>
      </c>
      <c r="AQ129" s="17">
        <v>114.34099999999999</v>
      </c>
      <c r="AR129" s="17">
        <v>139.517</v>
      </c>
      <c r="AS129" s="17">
        <v>115.02800000000001</v>
      </c>
      <c r="AT129" s="17">
        <v>88.624099999999999</v>
      </c>
      <c r="AU129" s="17">
        <v>129.00700000000001</v>
      </c>
      <c r="AV129" s="17">
        <v>45.550899999999999</v>
      </c>
      <c r="AW129" s="17">
        <v>119.041</v>
      </c>
      <c r="AX129" s="17">
        <v>91.515900000000002</v>
      </c>
      <c r="AY129" s="17">
        <v>144.166</v>
      </c>
      <c r="AZ129" s="17">
        <v>169.392</v>
      </c>
      <c r="BA129" s="17">
        <v>192.19</v>
      </c>
      <c r="BB129" s="17">
        <v>91.737499999999997</v>
      </c>
      <c r="BC129" s="17">
        <v>115.01300000000001</v>
      </c>
      <c r="BD129" s="17">
        <v>89.486699999999999</v>
      </c>
      <c r="BE129" s="17">
        <v>198.22499999999999</v>
      </c>
      <c r="BF129" s="17">
        <v>33.685200000000002</v>
      </c>
      <c r="BG129" s="17">
        <v>108.697</v>
      </c>
      <c r="BH129" s="17">
        <v>69.943299999999994</v>
      </c>
      <c r="BI129" s="17">
        <v>76.326099999999997</v>
      </c>
      <c r="BJ129" s="17">
        <v>145.761</v>
      </c>
      <c r="BK129" s="17">
        <v>139.08000000000001</v>
      </c>
      <c r="BL129" s="17">
        <v>194.91499999999999</v>
      </c>
      <c r="BM129" s="17">
        <v>144.096</v>
      </c>
      <c r="BN129" s="17">
        <v>137.05799999999999</v>
      </c>
      <c r="BO129" s="17">
        <v>123.63500000000001</v>
      </c>
      <c r="BP129" s="17">
        <v>68.289000000000001</v>
      </c>
      <c r="BQ129" s="17">
        <v>99.488200000000006</v>
      </c>
      <c r="BR129" s="17">
        <v>0</v>
      </c>
      <c r="BS129" s="17">
        <v>105.95</v>
      </c>
      <c r="BT129" s="17">
        <v>189.804</v>
      </c>
      <c r="BU129" s="17">
        <v>47.986899999999999</v>
      </c>
      <c r="BV129" s="17">
        <v>0</v>
      </c>
      <c r="BW129" s="17">
        <v>92.761899999999997</v>
      </c>
      <c r="BX129" s="17">
        <v>76.418800000000005</v>
      </c>
      <c r="BY129" s="17">
        <v>188.66800000000001</v>
      </c>
      <c r="BZ129" s="17">
        <v>39.017600000000002</v>
      </c>
      <c r="CA129" s="17">
        <v>0</v>
      </c>
      <c r="CB129" s="17">
        <v>36.141100000000002</v>
      </c>
      <c r="CC129" s="17">
        <v>85.001000000000005</v>
      </c>
      <c r="CD129" s="17">
        <v>69.354600000000005</v>
      </c>
      <c r="CE129" s="17">
        <v>118.892</v>
      </c>
      <c r="CF129" s="17">
        <v>97.328500000000005</v>
      </c>
      <c r="CG129" s="17">
        <v>0</v>
      </c>
      <c r="CH129" s="17">
        <v>0</v>
      </c>
      <c r="CI129" s="17">
        <v>0</v>
      </c>
      <c r="CJ129" s="17">
        <v>0</v>
      </c>
      <c r="CK129" s="17">
        <v>0</v>
      </c>
      <c r="CL129" s="17">
        <v>0</v>
      </c>
      <c r="CM129" s="17">
        <v>0</v>
      </c>
      <c r="CN129" s="17">
        <v>167.13900000000001</v>
      </c>
      <c r="CO129" s="17">
        <v>236.69800000000001</v>
      </c>
      <c r="CP129" s="17">
        <v>242.04900000000001</v>
      </c>
      <c r="CQ129" s="17">
        <v>219.02199999999999</v>
      </c>
      <c r="CR129" s="17">
        <v>223.00700000000001</v>
      </c>
      <c r="CS129" s="17">
        <v>112.57</v>
      </c>
      <c r="CT129" s="17">
        <v>225.74700000000001</v>
      </c>
      <c r="CU129" s="17">
        <v>145.815</v>
      </c>
      <c r="CV129" s="17">
        <v>106.755</v>
      </c>
      <c r="CW129" s="17">
        <v>109.136</v>
      </c>
    </row>
    <row r="130" spans="1:101" x14ac:dyDescent="0.2">
      <c r="A130" s="14" t="s">
        <v>183</v>
      </c>
      <c r="B130" s="17">
        <v>0</v>
      </c>
      <c r="C130" s="17">
        <v>0</v>
      </c>
      <c r="D130" s="17">
        <v>0</v>
      </c>
      <c r="E130" s="17">
        <v>0</v>
      </c>
      <c r="F130" s="17">
        <v>0</v>
      </c>
      <c r="G130" s="17">
        <v>0</v>
      </c>
      <c r="H130" s="17">
        <v>0</v>
      </c>
      <c r="I130" s="17">
        <v>0</v>
      </c>
      <c r="J130" s="17">
        <v>0</v>
      </c>
      <c r="K130" s="17">
        <v>0</v>
      </c>
      <c r="L130" s="17">
        <v>0</v>
      </c>
      <c r="M130" s="17">
        <v>0</v>
      </c>
      <c r="N130" s="17">
        <v>0</v>
      </c>
      <c r="O130" s="17">
        <v>0</v>
      </c>
      <c r="P130" s="17">
        <v>0</v>
      </c>
      <c r="Q130" s="17">
        <v>0</v>
      </c>
      <c r="R130" s="17">
        <v>0</v>
      </c>
      <c r="S130" s="17">
        <v>0</v>
      </c>
      <c r="T130" s="17">
        <v>0</v>
      </c>
      <c r="U130" s="17">
        <v>0</v>
      </c>
      <c r="V130" s="17">
        <v>0</v>
      </c>
      <c r="W130" s="17">
        <v>0</v>
      </c>
      <c r="X130" s="17">
        <v>0</v>
      </c>
      <c r="Y130" s="17">
        <v>0</v>
      </c>
      <c r="Z130" s="17">
        <v>0</v>
      </c>
      <c r="AA130" s="17">
        <v>0</v>
      </c>
      <c r="AB130" s="17">
        <v>0</v>
      </c>
      <c r="AC130" s="17">
        <v>0</v>
      </c>
      <c r="AD130" s="17">
        <v>0</v>
      </c>
      <c r="AE130" s="17">
        <v>0</v>
      </c>
      <c r="AF130" s="17">
        <v>0</v>
      </c>
      <c r="AG130" s="17">
        <v>0</v>
      </c>
      <c r="AH130" s="17">
        <v>0</v>
      </c>
      <c r="AI130" s="17">
        <v>0</v>
      </c>
      <c r="AJ130" s="17">
        <v>0</v>
      </c>
      <c r="AK130" s="17">
        <v>0</v>
      </c>
      <c r="AL130" s="17">
        <v>0</v>
      </c>
      <c r="AM130" s="17">
        <v>0</v>
      </c>
      <c r="AN130" s="17">
        <v>0</v>
      </c>
      <c r="AO130" s="17">
        <v>0</v>
      </c>
      <c r="AP130" s="17">
        <v>0</v>
      </c>
      <c r="AQ130" s="17">
        <v>0</v>
      </c>
      <c r="AR130" s="17">
        <v>0</v>
      </c>
      <c r="AS130" s="17">
        <v>0</v>
      </c>
      <c r="AT130" s="17">
        <v>0</v>
      </c>
      <c r="AU130" s="17">
        <v>0</v>
      </c>
      <c r="AV130" s="17">
        <v>0</v>
      </c>
      <c r="AW130" s="17">
        <v>0</v>
      </c>
      <c r="AX130" s="17">
        <v>0</v>
      </c>
      <c r="AY130" s="17">
        <v>0</v>
      </c>
      <c r="AZ130" s="17">
        <v>0</v>
      </c>
      <c r="BA130" s="17">
        <v>0</v>
      </c>
      <c r="BB130" s="17">
        <v>0</v>
      </c>
      <c r="BC130" s="17">
        <v>0</v>
      </c>
      <c r="BD130" s="17">
        <v>0</v>
      </c>
      <c r="BE130" s="17">
        <v>0</v>
      </c>
      <c r="BF130" s="17">
        <v>0</v>
      </c>
      <c r="BG130" s="17">
        <v>0</v>
      </c>
      <c r="BH130" s="17">
        <v>0</v>
      </c>
      <c r="BI130" s="17">
        <v>0</v>
      </c>
      <c r="BJ130" s="17">
        <v>0</v>
      </c>
      <c r="BK130" s="17">
        <v>0</v>
      </c>
      <c r="BL130" s="17">
        <v>0</v>
      </c>
      <c r="BM130" s="17">
        <v>0</v>
      </c>
      <c r="BN130" s="17">
        <v>0</v>
      </c>
      <c r="BO130" s="17">
        <v>0</v>
      </c>
      <c r="BP130" s="17">
        <v>0</v>
      </c>
      <c r="BQ130" s="17">
        <v>0</v>
      </c>
      <c r="BR130" s="17">
        <v>0</v>
      </c>
      <c r="BS130" s="17">
        <v>0</v>
      </c>
      <c r="BT130" s="17">
        <v>0</v>
      </c>
      <c r="BU130" s="17">
        <v>0</v>
      </c>
      <c r="BV130" s="17">
        <v>0</v>
      </c>
      <c r="BW130" s="17">
        <v>0</v>
      </c>
      <c r="BX130" s="17">
        <v>0</v>
      </c>
      <c r="BY130" s="17">
        <v>0</v>
      </c>
      <c r="BZ130" s="17">
        <v>0</v>
      </c>
      <c r="CA130" s="17">
        <v>0</v>
      </c>
      <c r="CB130" s="17">
        <v>0</v>
      </c>
      <c r="CC130" s="17">
        <v>0</v>
      </c>
      <c r="CD130" s="17">
        <v>0</v>
      </c>
      <c r="CE130" s="17">
        <v>0</v>
      </c>
      <c r="CF130" s="17">
        <v>0</v>
      </c>
      <c r="CG130" s="17">
        <v>0</v>
      </c>
      <c r="CH130" s="17">
        <v>0</v>
      </c>
      <c r="CI130" s="17">
        <v>0</v>
      </c>
      <c r="CJ130" s="17">
        <v>0</v>
      </c>
      <c r="CK130" s="17">
        <v>0</v>
      </c>
      <c r="CL130" s="17">
        <v>0</v>
      </c>
      <c r="CM130" s="17">
        <v>0</v>
      </c>
      <c r="CN130" s="17">
        <v>0</v>
      </c>
      <c r="CO130" s="17">
        <v>0</v>
      </c>
      <c r="CP130" s="17">
        <v>0</v>
      </c>
      <c r="CQ130" s="17">
        <v>0</v>
      </c>
      <c r="CR130" s="17">
        <v>0</v>
      </c>
      <c r="CS130" s="17">
        <v>0</v>
      </c>
      <c r="CT130" s="17">
        <v>0</v>
      </c>
      <c r="CU130" s="17">
        <v>0</v>
      </c>
      <c r="CV130" s="17">
        <v>0</v>
      </c>
      <c r="CW130" s="17">
        <v>0</v>
      </c>
    </row>
    <row r="131" spans="1:101" x14ac:dyDescent="0.2">
      <c r="A131" s="14" t="s">
        <v>184</v>
      </c>
      <c r="B131" s="17">
        <v>155.137</v>
      </c>
      <c r="C131" s="17">
        <v>178.36600000000001</v>
      </c>
      <c r="D131" s="17">
        <v>507.27199999999999</v>
      </c>
      <c r="E131" s="17">
        <v>206.988</v>
      </c>
      <c r="F131" s="17">
        <v>229.387</v>
      </c>
      <c r="G131" s="17">
        <v>695.57100000000003</v>
      </c>
      <c r="H131" s="17">
        <v>565.76199999999994</v>
      </c>
      <c r="I131" s="17">
        <v>737.846</v>
      </c>
      <c r="J131" s="17">
        <v>428.05599999999998</v>
      </c>
      <c r="K131" s="17">
        <v>724.32500000000005</v>
      </c>
      <c r="L131" s="17">
        <v>423.54899999999998</v>
      </c>
      <c r="M131" s="17">
        <v>383.32299999999998</v>
      </c>
      <c r="N131" s="17">
        <v>549.83500000000004</v>
      </c>
      <c r="O131" s="17">
        <v>590.88800000000003</v>
      </c>
      <c r="P131" s="17">
        <v>459.45800000000003</v>
      </c>
      <c r="Q131" s="17">
        <v>501.899</v>
      </c>
      <c r="R131" s="17">
        <v>513.46699999999998</v>
      </c>
      <c r="S131" s="17">
        <v>589.94899999999996</v>
      </c>
      <c r="T131" s="17">
        <v>575.68100000000004</v>
      </c>
      <c r="U131" s="17">
        <v>556.31799999999998</v>
      </c>
      <c r="V131" s="17">
        <v>680.70100000000002</v>
      </c>
      <c r="W131" s="17">
        <v>749.89700000000005</v>
      </c>
      <c r="X131" s="17">
        <v>677.04399999999998</v>
      </c>
      <c r="Y131" s="17">
        <v>689.40800000000002</v>
      </c>
      <c r="Z131" s="17">
        <v>771.57899999999995</v>
      </c>
      <c r="AA131" s="17">
        <v>694.68899999999996</v>
      </c>
      <c r="AB131" s="17">
        <v>557.71600000000001</v>
      </c>
      <c r="AC131" s="17">
        <v>438.51799999999997</v>
      </c>
      <c r="AD131" s="17">
        <v>616.18200000000002</v>
      </c>
      <c r="AE131" s="17">
        <v>745.63699999999994</v>
      </c>
      <c r="AF131" s="17">
        <v>581.84199999999998</v>
      </c>
      <c r="AG131" s="17">
        <v>604.73699999999997</v>
      </c>
      <c r="AH131" s="17">
        <v>583.60900000000004</v>
      </c>
      <c r="AI131" s="17">
        <v>645.88499999999999</v>
      </c>
      <c r="AJ131" s="17">
        <v>587.5</v>
      </c>
      <c r="AK131" s="17">
        <v>609.13300000000004</v>
      </c>
      <c r="AL131" s="17">
        <v>496.911</v>
      </c>
      <c r="AM131" s="17">
        <v>564.58100000000002</v>
      </c>
      <c r="AN131" s="17">
        <v>503.57499999999999</v>
      </c>
      <c r="AO131" s="17">
        <v>553.24300000000005</v>
      </c>
      <c r="AP131" s="17">
        <v>582.995</v>
      </c>
      <c r="AQ131" s="17">
        <v>600.95299999999997</v>
      </c>
      <c r="AR131" s="17">
        <v>634.29600000000005</v>
      </c>
      <c r="AS131" s="17">
        <v>546.79100000000005</v>
      </c>
      <c r="AT131" s="17">
        <v>532.71799999999996</v>
      </c>
      <c r="AU131" s="17">
        <v>605.68899999999996</v>
      </c>
      <c r="AV131" s="17">
        <v>537.31299999999999</v>
      </c>
      <c r="AW131" s="17">
        <v>575.44200000000001</v>
      </c>
      <c r="AX131" s="17">
        <v>574.32500000000005</v>
      </c>
      <c r="AY131" s="17">
        <v>516.28599999999994</v>
      </c>
      <c r="AZ131" s="17">
        <v>511.38200000000001</v>
      </c>
      <c r="BA131" s="17">
        <v>505.87599999999998</v>
      </c>
      <c r="BB131" s="17">
        <v>537.50699999999995</v>
      </c>
      <c r="BC131" s="17">
        <v>488.86700000000002</v>
      </c>
      <c r="BD131" s="17">
        <v>628.18100000000004</v>
      </c>
      <c r="BE131" s="17">
        <v>525.77599999999995</v>
      </c>
      <c r="BF131" s="17">
        <v>519.79100000000005</v>
      </c>
      <c r="BG131" s="17">
        <v>470.07299999999998</v>
      </c>
      <c r="BH131" s="17">
        <v>541.82000000000005</v>
      </c>
      <c r="BI131" s="17">
        <v>505.548</v>
      </c>
      <c r="BJ131" s="17">
        <v>544.14700000000005</v>
      </c>
      <c r="BK131" s="17">
        <v>582.04600000000005</v>
      </c>
      <c r="BL131" s="17">
        <v>503.77100000000002</v>
      </c>
      <c r="BM131" s="17">
        <v>562.851</v>
      </c>
      <c r="BN131" s="17">
        <v>550.202</v>
      </c>
      <c r="BO131" s="17">
        <v>529.41700000000003</v>
      </c>
      <c r="BP131" s="17">
        <v>498.44600000000003</v>
      </c>
      <c r="BQ131" s="17">
        <v>533.58699999999999</v>
      </c>
      <c r="BR131" s="17">
        <v>521.66300000000001</v>
      </c>
      <c r="BS131" s="17">
        <v>528.54399999999998</v>
      </c>
      <c r="BT131" s="17">
        <v>496.06</v>
      </c>
      <c r="BU131" s="17">
        <v>525.99900000000002</v>
      </c>
      <c r="BV131" s="17">
        <v>479.16</v>
      </c>
      <c r="BW131" s="17">
        <v>521.63</v>
      </c>
      <c r="BX131" s="17">
        <v>565.14300000000003</v>
      </c>
      <c r="BY131" s="17">
        <v>496.85199999999998</v>
      </c>
      <c r="BZ131" s="17">
        <v>547.44500000000005</v>
      </c>
      <c r="CA131" s="17">
        <v>522.40499999999997</v>
      </c>
      <c r="CB131" s="17">
        <v>550.91399999999999</v>
      </c>
      <c r="CC131" s="17">
        <v>496.053</v>
      </c>
      <c r="CD131" s="17">
        <v>655.35500000000002</v>
      </c>
      <c r="CE131" s="17">
        <v>563.69799999999998</v>
      </c>
      <c r="CF131" s="17">
        <v>599.79499999999996</v>
      </c>
      <c r="CG131" s="17">
        <v>611.73</v>
      </c>
      <c r="CH131" s="17">
        <v>674.06200000000001</v>
      </c>
      <c r="CI131" s="17">
        <v>168.68100000000001</v>
      </c>
      <c r="CJ131" s="17">
        <v>354.66300000000001</v>
      </c>
      <c r="CK131" s="17">
        <v>286.46300000000002</v>
      </c>
      <c r="CL131" s="17">
        <v>285.82600000000002</v>
      </c>
      <c r="CM131" s="17">
        <v>122.093</v>
      </c>
      <c r="CN131" s="17">
        <v>362.303</v>
      </c>
      <c r="CO131" s="17">
        <v>367.60399999999998</v>
      </c>
      <c r="CP131" s="17">
        <v>381.85199999999998</v>
      </c>
      <c r="CQ131" s="17">
        <v>387.11799999999999</v>
      </c>
      <c r="CR131" s="17">
        <v>350.05200000000002</v>
      </c>
      <c r="CS131" s="17">
        <v>597.47699999999998</v>
      </c>
      <c r="CT131" s="17">
        <v>591.73800000000006</v>
      </c>
      <c r="CU131" s="17">
        <v>556.26800000000003</v>
      </c>
      <c r="CV131" s="17">
        <v>603.077</v>
      </c>
      <c r="CW131" s="17">
        <v>423.75900000000001</v>
      </c>
    </row>
    <row r="132" spans="1:101" x14ac:dyDescent="0.2">
      <c r="A132" s="14" t="s">
        <v>185</v>
      </c>
      <c r="B132" s="17">
        <v>0</v>
      </c>
      <c r="C132" s="17">
        <v>0</v>
      </c>
      <c r="D132" s="17">
        <v>0</v>
      </c>
      <c r="E132" s="17">
        <v>0</v>
      </c>
      <c r="F132" s="17">
        <v>0</v>
      </c>
      <c r="G132" s="17">
        <v>91.048299999999998</v>
      </c>
      <c r="H132" s="17">
        <v>40.591700000000003</v>
      </c>
      <c r="I132" s="17">
        <v>61.4373</v>
      </c>
      <c r="J132" s="17">
        <v>79.755600000000001</v>
      </c>
      <c r="K132" s="17">
        <v>161.49799999999999</v>
      </c>
      <c r="L132" s="17">
        <v>13.6234</v>
      </c>
      <c r="M132" s="17">
        <v>95.5946</v>
      </c>
      <c r="N132" s="17">
        <v>114.878</v>
      </c>
      <c r="O132" s="17">
        <v>18.385100000000001</v>
      </c>
      <c r="P132" s="17">
        <v>72.690799999999996</v>
      </c>
      <c r="Q132" s="17">
        <v>19.623100000000001</v>
      </c>
      <c r="R132" s="17">
        <v>9.3223400000000005</v>
      </c>
      <c r="S132" s="17">
        <v>14.012499999999999</v>
      </c>
      <c r="T132" s="17">
        <v>27.7988</v>
      </c>
      <c r="U132" s="17">
        <v>12.142099999999999</v>
      </c>
      <c r="V132" s="17">
        <v>103.786</v>
      </c>
      <c r="W132" s="17">
        <v>14.9895</v>
      </c>
      <c r="X132" s="17">
        <v>44.865400000000001</v>
      </c>
      <c r="Y132" s="17">
        <v>14.560600000000001</v>
      </c>
      <c r="Z132" s="17">
        <v>30.1843</v>
      </c>
      <c r="AA132" s="17">
        <v>108.61499999999999</v>
      </c>
      <c r="AB132" s="17">
        <v>81.187700000000007</v>
      </c>
      <c r="AC132" s="17">
        <v>87.966999999999999</v>
      </c>
      <c r="AD132" s="17">
        <v>0</v>
      </c>
      <c r="AE132" s="17">
        <v>43.6524</v>
      </c>
      <c r="AF132" s="17">
        <v>0</v>
      </c>
      <c r="AG132" s="17">
        <v>0</v>
      </c>
      <c r="AH132" s="17">
        <v>6.2062600000000003</v>
      </c>
      <c r="AI132" s="17">
        <v>9.8790800000000001</v>
      </c>
      <c r="AJ132" s="17">
        <v>0</v>
      </c>
      <c r="AK132" s="17">
        <v>50.903199999999998</v>
      </c>
      <c r="AL132" s="17">
        <v>24.796199999999999</v>
      </c>
      <c r="AM132" s="17">
        <v>23.8599</v>
      </c>
      <c r="AN132" s="17">
        <v>61.673099999999998</v>
      </c>
      <c r="AO132" s="17">
        <v>42.9</v>
      </c>
      <c r="AP132" s="17">
        <v>44.019399999999997</v>
      </c>
      <c r="AQ132" s="17">
        <v>32.520400000000002</v>
      </c>
      <c r="AR132" s="17">
        <v>35.636899999999997</v>
      </c>
      <c r="AS132" s="17">
        <v>22.367699999999999</v>
      </c>
      <c r="AT132" s="17">
        <v>30.310099999999998</v>
      </c>
      <c r="AU132" s="17">
        <v>31.909600000000001</v>
      </c>
      <c r="AV132" s="17">
        <v>13.3955</v>
      </c>
      <c r="AW132" s="17">
        <v>29.091200000000001</v>
      </c>
      <c r="AX132" s="17">
        <v>21.429600000000001</v>
      </c>
      <c r="AY132" s="17">
        <v>39.4223</v>
      </c>
      <c r="AZ132" s="17">
        <v>59.998699999999999</v>
      </c>
      <c r="BA132" s="17">
        <v>77.734899999999996</v>
      </c>
      <c r="BB132" s="17">
        <v>36.317799999999998</v>
      </c>
      <c r="BC132" s="17">
        <v>45.6265</v>
      </c>
      <c r="BD132" s="17">
        <v>35.967599999999997</v>
      </c>
      <c r="BE132" s="17">
        <v>56.610599999999998</v>
      </c>
      <c r="BF132" s="17">
        <v>14.5852</v>
      </c>
      <c r="BG132" s="17">
        <v>46.9435</v>
      </c>
      <c r="BH132" s="17">
        <v>37.153199999999998</v>
      </c>
      <c r="BI132" s="17">
        <v>28.2821</v>
      </c>
      <c r="BJ132" s="17">
        <v>90.174599999999998</v>
      </c>
      <c r="BK132" s="17">
        <v>71.938100000000006</v>
      </c>
      <c r="BL132" s="17">
        <v>107.59699999999999</v>
      </c>
      <c r="BM132" s="17">
        <v>34.878100000000003</v>
      </c>
      <c r="BN132" s="17">
        <v>52.1676</v>
      </c>
      <c r="BO132" s="17">
        <v>44.809699999999999</v>
      </c>
      <c r="BP132" s="17">
        <v>20.3415</v>
      </c>
      <c r="BQ132" s="17">
        <v>16.016500000000001</v>
      </c>
      <c r="BR132" s="17">
        <v>27.110099999999999</v>
      </c>
      <c r="BS132" s="17">
        <v>7.4799499999999997</v>
      </c>
      <c r="BT132" s="17">
        <v>102.126</v>
      </c>
      <c r="BU132" s="17">
        <v>18.0078</v>
      </c>
      <c r="BV132" s="17">
        <v>0</v>
      </c>
      <c r="BW132" s="17">
        <v>55.400300000000001</v>
      </c>
      <c r="BX132" s="17">
        <v>36.053800000000003</v>
      </c>
      <c r="BY132" s="17">
        <v>66.251599999999996</v>
      </c>
      <c r="BZ132" s="17">
        <v>30.074999999999999</v>
      </c>
      <c r="CA132" s="17">
        <v>42.091799999999999</v>
      </c>
      <c r="CB132" s="17">
        <v>49.507199999999997</v>
      </c>
      <c r="CC132" s="17">
        <v>43.147799999999997</v>
      </c>
      <c r="CD132" s="17">
        <v>26.6981</v>
      </c>
      <c r="CE132" s="17">
        <v>29.404399999999999</v>
      </c>
      <c r="CF132" s="17">
        <v>31.837</v>
      </c>
      <c r="CG132" s="17">
        <v>23.960100000000001</v>
      </c>
      <c r="CH132" s="17">
        <v>11.2395</v>
      </c>
      <c r="CI132" s="17">
        <v>0</v>
      </c>
      <c r="CJ132" s="17">
        <v>0</v>
      </c>
      <c r="CK132" s="17">
        <v>0</v>
      </c>
      <c r="CL132" s="17">
        <v>0</v>
      </c>
      <c r="CM132" s="17">
        <v>0</v>
      </c>
      <c r="CN132" s="17">
        <v>223.34299999999999</v>
      </c>
      <c r="CO132" s="17">
        <v>265.505</v>
      </c>
      <c r="CP132" s="17">
        <v>258.56700000000001</v>
      </c>
      <c r="CQ132" s="17">
        <v>232.255</v>
      </c>
      <c r="CR132" s="17">
        <v>264.06299999999999</v>
      </c>
      <c r="CS132" s="17">
        <v>366.29500000000002</v>
      </c>
      <c r="CT132" s="17">
        <v>285.68799999999999</v>
      </c>
      <c r="CU132" s="17">
        <v>348.44400000000002</v>
      </c>
      <c r="CV132" s="17">
        <v>347.50299999999999</v>
      </c>
      <c r="CW132" s="17">
        <v>183.5</v>
      </c>
    </row>
    <row r="133" spans="1:101" x14ac:dyDescent="0.2">
      <c r="A133" s="14" t="s">
        <v>186</v>
      </c>
      <c r="B133" s="17">
        <v>0</v>
      </c>
      <c r="C133" s="17">
        <v>0</v>
      </c>
      <c r="D133" s="17">
        <v>0</v>
      </c>
      <c r="E133" s="17">
        <v>0</v>
      </c>
      <c r="F133" s="17">
        <v>0</v>
      </c>
      <c r="G133" s="17">
        <v>0</v>
      </c>
      <c r="H133" s="17">
        <v>0</v>
      </c>
      <c r="I133" s="17">
        <v>0</v>
      </c>
      <c r="J133" s="17">
        <v>0</v>
      </c>
      <c r="K133" s="17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0</v>
      </c>
      <c r="Q133" s="17">
        <v>0</v>
      </c>
      <c r="R133" s="17">
        <v>0</v>
      </c>
      <c r="S133" s="17">
        <v>0</v>
      </c>
      <c r="T133" s="17">
        <v>0</v>
      </c>
      <c r="U133" s="17">
        <v>0</v>
      </c>
      <c r="V133" s="17">
        <v>0</v>
      </c>
      <c r="W133" s="17">
        <v>0</v>
      </c>
      <c r="X133" s="17">
        <v>0</v>
      </c>
      <c r="Y133" s="17">
        <v>0</v>
      </c>
      <c r="Z133" s="17">
        <v>0</v>
      </c>
      <c r="AA133" s="17">
        <v>0</v>
      </c>
      <c r="AB133" s="17">
        <v>0</v>
      </c>
      <c r="AC133" s="17">
        <v>0</v>
      </c>
      <c r="AD133" s="17">
        <v>0</v>
      </c>
      <c r="AE133" s="17">
        <v>0</v>
      </c>
      <c r="AF133" s="17">
        <v>0</v>
      </c>
      <c r="AG133" s="17">
        <v>0</v>
      </c>
      <c r="AH133" s="17">
        <v>0</v>
      </c>
      <c r="AI133" s="17">
        <v>0</v>
      </c>
      <c r="AJ133" s="17">
        <v>0</v>
      </c>
      <c r="AK133" s="17">
        <v>0</v>
      </c>
      <c r="AL133" s="17">
        <v>0</v>
      </c>
      <c r="AM133" s="17">
        <v>0</v>
      </c>
      <c r="AN133" s="17">
        <v>0</v>
      </c>
      <c r="AO133" s="17">
        <v>0</v>
      </c>
      <c r="AP133" s="17">
        <v>0</v>
      </c>
      <c r="AQ133" s="17">
        <v>0</v>
      </c>
      <c r="AR133" s="17">
        <v>0</v>
      </c>
      <c r="AS133" s="17">
        <v>0</v>
      </c>
      <c r="AT133" s="17">
        <v>0</v>
      </c>
      <c r="AU133" s="17">
        <v>0</v>
      </c>
      <c r="AV133" s="17">
        <v>0</v>
      </c>
      <c r="AW133" s="17">
        <v>0</v>
      </c>
      <c r="AX133" s="17">
        <v>0</v>
      </c>
      <c r="AY133" s="17">
        <v>0</v>
      </c>
      <c r="AZ133" s="17">
        <v>0</v>
      </c>
      <c r="BA133" s="17">
        <v>0</v>
      </c>
      <c r="BB133" s="17">
        <v>0</v>
      </c>
      <c r="BC133" s="17">
        <v>0</v>
      </c>
      <c r="BD133" s="17">
        <v>0</v>
      </c>
      <c r="BE133" s="17">
        <v>0</v>
      </c>
      <c r="BF133" s="17">
        <v>0</v>
      </c>
      <c r="BG133" s="17">
        <v>0</v>
      </c>
      <c r="BH133" s="17">
        <v>0</v>
      </c>
      <c r="BI133" s="17">
        <v>0</v>
      </c>
      <c r="BJ133" s="17">
        <v>0</v>
      </c>
      <c r="BK133" s="17">
        <v>0</v>
      </c>
      <c r="BL133" s="17">
        <v>0</v>
      </c>
      <c r="BM133" s="17">
        <v>0</v>
      </c>
      <c r="BN133" s="17">
        <v>0</v>
      </c>
      <c r="BO133" s="17">
        <v>0</v>
      </c>
      <c r="BP133" s="17">
        <v>0</v>
      </c>
      <c r="BQ133" s="17">
        <v>0</v>
      </c>
      <c r="BR133" s="17">
        <v>0</v>
      </c>
      <c r="BS133" s="17">
        <v>0</v>
      </c>
      <c r="BT133" s="17">
        <v>0</v>
      </c>
      <c r="BU133" s="17">
        <v>0</v>
      </c>
      <c r="BV133" s="17">
        <v>0</v>
      </c>
      <c r="BW133" s="17">
        <v>0</v>
      </c>
      <c r="BX133" s="17">
        <v>0</v>
      </c>
      <c r="BY133" s="17">
        <v>0</v>
      </c>
      <c r="BZ133" s="17">
        <v>0</v>
      </c>
      <c r="CA133" s="17">
        <v>0</v>
      </c>
      <c r="CB133" s="17">
        <v>0</v>
      </c>
      <c r="CC133" s="17">
        <v>0</v>
      </c>
      <c r="CD133" s="17">
        <v>0</v>
      </c>
      <c r="CE133" s="17">
        <v>0</v>
      </c>
      <c r="CF133" s="17">
        <v>0</v>
      </c>
      <c r="CG133" s="17">
        <v>0</v>
      </c>
      <c r="CH133" s="17">
        <v>0</v>
      </c>
      <c r="CI133" s="17">
        <v>0</v>
      </c>
      <c r="CJ133" s="17">
        <v>0</v>
      </c>
      <c r="CK133" s="17">
        <v>0</v>
      </c>
      <c r="CL133" s="17">
        <v>0</v>
      </c>
      <c r="CM133" s="17">
        <v>0</v>
      </c>
      <c r="CN133" s="17">
        <v>0</v>
      </c>
      <c r="CO133" s="17">
        <v>0</v>
      </c>
      <c r="CP133" s="17">
        <v>0</v>
      </c>
      <c r="CQ133" s="17">
        <v>0</v>
      </c>
      <c r="CR133" s="17">
        <v>0</v>
      </c>
      <c r="CS133" s="17">
        <v>0</v>
      </c>
      <c r="CT133" s="17">
        <v>0</v>
      </c>
      <c r="CU133" s="17">
        <v>0</v>
      </c>
      <c r="CV133" s="17">
        <v>0</v>
      </c>
      <c r="CW133" s="17">
        <v>0</v>
      </c>
    </row>
    <row r="134" spans="1:101" x14ac:dyDescent="0.2">
      <c r="A134" s="14" t="s">
        <v>187</v>
      </c>
      <c r="B134" s="17">
        <v>0</v>
      </c>
      <c r="C134" s="17">
        <v>0</v>
      </c>
      <c r="D134" s="17">
        <v>0</v>
      </c>
      <c r="E134" s="17">
        <v>0</v>
      </c>
      <c r="F134" s="17">
        <v>0</v>
      </c>
      <c r="G134" s="17">
        <v>0</v>
      </c>
      <c r="H134" s="17">
        <v>0</v>
      </c>
      <c r="I134" s="17">
        <v>0</v>
      </c>
      <c r="J134" s="17">
        <v>0</v>
      </c>
      <c r="K134" s="17">
        <v>0</v>
      </c>
      <c r="L134" s="17">
        <v>0</v>
      </c>
      <c r="M134" s="17">
        <v>0</v>
      </c>
      <c r="N134" s="17">
        <v>0</v>
      </c>
      <c r="O134" s="17">
        <v>0</v>
      </c>
      <c r="P134" s="17">
        <v>0</v>
      </c>
      <c r="Q134" s="17">
        <v>0</v>
      </c>
      <c r="R134" s="17">
        <v>0</v>
      </c>
      <c r="S134" s="17">
        <v>0</v>
      </c>
      <c r="T134" s="17">
        <v>0</v>
      </c>
      <c r="U134" s="17">
        <v>0</v>
      </c>
      <c r="V134" s="17">
        <v>0</v>
      </c>
      <c r="W134" s="17">
        <v>0</v>
      </c>
      <c r="X134" s="17">
        <v>0</v>
      </c>
      <c r="Y134" s="17">
        <v>0</v>
      </c>
      <c r="Z134" s="17">
        <v>0</v>
      </c>
      <c r="AA134" s="17">
        <v>0</v>
      </c>
      <c r="AB134" s="17">
        <v>0</v>
      </c>
      <c r="AC134" s="17">
        <v>0</v>
      </c>
      <c r="AD134" s="17">
        <v>0</v>
      </c>
      <c r="AE134" s="17">
        <v>0</v>
      </c>
      <c r="AF134" s="17">
        <v>0</v>
      </c>
      <c r="AG134" s="17">
        <v>0</v>
      </c>
      <c r="AH134" s="17">
        <v>0</v>
      </c>
      <c r="AI134" s="17">
        <v>0</v>
      </c>
      <c r="AJ134" s="17">
        <v>0</v>
      </c>
      <c r="AK134" s="17">
        <v>0</v>
      </c>
      <c r="AL134" s="17">
        <v>0</v>
      </c>
      <c r="AM134" s="17">
        <v>0</v>
      </c>
      <c r="AN134" s="17">
        <v>0</v>
      </c>
      <c r="AO134" s="17">
        <v>0</v>
      </c>
      <c r="AP134" s="17">
        <v>0</v>
      </c>
      <c r="AQ134" s="17">
        <v>0</v>
      </c>
      <c r="AR134" s="17">
        <v>0</v>
      </c>
      <c r="AS134" s="17">
        <v>0</v>
      </c>
      <c r="AT134" s="17">
        <v>0</v>
      </c>
      <c r="AU134" s="17">
        <v>0</v>
      </c>
      <c r="AV134" s="17">
        <v>0</v>
      </c>
      <c r="AW134" s="17">
        <v>0</v>
      </c>
      <c r="AX134" s="17">
        <v>0</v>
      </c>
      <c r="AY134" s="17">
        <v>0</v>
      </c>
      <c r="AZ134" s="17">
        <v>0</v>
      </c>
      <c r="BA134" s="17">
        <v>0</v>
      </c>
      <c r="BB134" s="17">
        <v>0</v>
      </c>
      <c r="BC134" s="17">
        <v>0</v>
      </c>
      <c r="BD134" s="17">
        <v>0</v>
      </c>
      <c r="BE134" s="17">
        <v>0</v>
      </c>
      <c r="BF134" s="17">
        <v>0</v>
      </c>
      <c r="BG134" s="17">
        <v>0</v>
      </c>
      <c r="BH134" s="17">
        <v>0</v>
      </c>
      <c r="BI134" s="17">
        <v>0</v>
      </c>
      <c r="BJ134" s="17">
        <v>0</v>
      </c>
      <c r="BK134" s="17">
        <v>0</v>
      </c>
      <c r="BL134" s="17">
        <v>0</v>
      </c>
      <c r="BM134" s="17">
        <v>0</v>
      </c>
      <c r="BN134" s="17">
        <v>0</v>
      </c>
      <c r="BO134" s="17">
        <v>0</v>
      </c>
      <c r="BP134" s="17">
        <v>0</v>
      </c>
      <c r="BQ134" s="17">
        <v>0</v>
      </c>
      <c r="BR134" s="17">
        <v>0</v>
      </c>
      <c r="BS134" s="17">
        <v>0</v>
      </c>
      <c r="BT134" s="17">
        <v>0</v>
      </c>
      <c r="BU134" s="17">
        <v>0</v>
      </c>
      <c r="BV134" s="17">
        <v>0</v>
      </c>
      <c r="BW134" s="17">
        <v>0</v>
      </c>
      <c r="BX134" s="17">
        <v>0</v>
      </c>
      <c r="BY134" s="17">
        <v>0</v>
      </c>
      <c r="BZ134" s="17">
        <v>0</v>
      </c>
      <c r="CA134" s="17">
        <v>0</v>
      </c>
      <c r="CB134" s="17">
        <v>0</v>
      </c>
      <c r="CC134" s="17">
        <v>0</v>
      </c>
      <c r="CD134" s="17">
        <v>0</v>
      </c>
      <c r="CE134" s="17">
        <v>0</v>
      </c>
      <c r="CF134" s="17">
        <v>0</v>
      </c>
      <c r="CG134" s="17">
        <v>0</v>
      </c>
      <c r="CH134" s="17">
        <v>0</v>
      </c>
      <c r="CI134" s="17">
        <v>0</v>
      </c>
      <c r="CJ134" s="17">
        <v>0</v>
      </c>
      <c r="CK134" s="17">
        <v>0</v>
      </c>
      <c r="CL134" s="17">
        <v>0</v>
      </c>
      <c r="CM134" s="17">
        <v>0</v>
      </c>
      <c r="CN134" s="17">
        <v>0</v>
      </c>
      <c r="CO134" s="17">
        <v>0</v>
      </c>
      <c r="CP134" s="17">
        <v>0</v>
      </c>
      <c r="CQ134" s="17">
        <v>0</v>
      </c>
      <c r="CR134" s="17">
        <v>0</v>
      </c>
      <c r="CS134" s="17">
        <v>0</v>
      </c>
      <c r="CT134" s="17">
        <v>0</v>
      </c>
      <c r="CU134" s="17">
        <v>0</v>
      </c>
      <c r="CV134" s="17">
        <v>0</v>
      </c>
      <c r="CW134" s="17">
        <v>0</v>
      </c>
    </row>
    <row r="135" spans="1:101" x14ac:dyDescent="0.2">
      <c r="A135" s="14" t="s">
        <v>188</v>
      </c>
      <c r="B135" s="17">
        <v>0</v>
      </c>
      <c r="C135" s="17">
        <v>44.158900000000003</v>
      </c>
      <c r="D135" s="17">
        <v>48.501199999999997</v>
      </c>
      <c r="E135" s="17">
        <v>0</v>
      </c>
      <c r="F135" s="17">
        <v>61.759799999999998</v>
      </c>
      <c r="G135" s="17">
        <v>0</v>
      </c>
      <c r="H135" s="17">
        <v>18.187200000000001</v>
      </c>
      <c r="I135" s="17">
        <v>0</v>
      </c>
      <c r="J135" s="17">
        <v>62.826500000000003</v>
      </c>
      <c r="K135" s="17">
        <v>0</v>
      </c>
      <c r="L135" s="17">
        <v>0</v>
      </c>
      <c r="M135" s="17">
        <v>61.1096</v>
      </c>
      <c r="N135" s="17">
        <v>0</v>
      </c>
      <c r="O135" s="17">
        <v>47.551600000000001</v>
      </c>
      <c r="P135" s="17">
        <v>68.809899999999999</v>
      </c>
      <c r="Q135" s="17">
        <v>39.396000000000001</v>
      </c>
      <c r="R135" s="17">
        <v>0</v>
      </c>
      <c r="S135" s="17">
        <v>16.300699999999999</v>
      </c>
      <c r="T135" s="17">
        <v>0</v>
      </c>
      <c r="U135" s="17">
        <v>0</v>
      </c>
      <c r="V135" s="17">
        <v>0</v>
      </c>
      <c r="W135" s="17">
        <v>0</v>
      </c>
      <c r="X135" s="17">
        <v>0</v>
      </c>
      <c r="Y135" s="17">
        <v>0</v>
      </c>
      <c r="Z135" s="17">
        <v>0</v>
      </c>
      <c r="AA135" s="17">
        <v>84.668700000000001</v>
      </c>
      <c r="AB135" s="17">
        <v>0</v>
      </c>
      <c r="AC135" s="17">
        <v>193.38200000000001</v>
      </c>
      <c r="AD135" s="17">
        <v>41.3474</v>
      </c>
      <c r="AE135" s="17">
        <v>49.762900000000002</v>
      </c>
      <c r="AF135" s="17">
        <v>49.331600000000002</v>
      </c>
      <c r="AG135" s="17">
        <v>25.053999999999998</v>
      </c>
      <c r="AH135" s="17">
        <v>85.9435</v>
      </c>
      <c r="AI135" s="17">
        <v>13.723800000000001</v>
      </c>
      <c r="AJ135" s="17">
        <v>46.999200000000002</v>
      </c>
      <c r="AK135" s="17">
        <v>14.581</v>
      </c>
      <c r="AL135" s="17">
        <v>94.1297</v>
      </c>
      <c r="AM135" s="17">
        <v>152.91499999999999</v>
      </c>
      <c r="AN135" s="17">
        <v>45.679200000000002</v>
      </c>
      <c r="AO135" s="17">
        <v>55.215400000000002</v>
      </c>
      <c r="AP135" s="17">
        <v>55.793999999999997</v>
      </c>
      <c r="AQ135" s="17">
        <v>100.136</v>
      </c>
      <c r="AR135" s="17">
        <v>157.554</v>
      </c>
      <c r="AS135" s="17">
        <v>256.11799999999999</v>
      </c>
      <c r="AT135" s="17">
        <v>271.262</v>
      </c>
      <c r="AU135" s="17">
        <v>200.09899999999999</v>
      </c>
      <c r="AV135" s="17">
        <v>211.685</v>
      </c>
      <c r="AW135" s="17">
        <v>205.69800000000001</v>
      </c>
      <c r="AX135" s="17">
        <v>227.56299999999999</v>
      </c>
      <c r="AY135" s="17">
        <v>146.99600000000001</v>
      </c>
      <c r="AZ135" s="17">
        <v>7.1484100000000002</v>
      </c>
      <c r="BA135" s="17">
        <v>21.3248</v>
      </c>
      <c r="BB135" s="17">
        <v>0</v>
      </c>
      <c r="BC135" s="17">
        <v>12.0236</v>
      </c>
      <c r="BD135" s="17">
        <v>0</v>
      </c>
      <c r="BE135" s="17">
        <v>11.2468</v>
      </c>
      <c r="BF135" s="17">
        <v>16.120799999999999</v>
      </c>
      <c r="BG135" s="17">
        <v>65.134699999999995</v>
      </c>
      <c r="BH135" s="17">
        <v>36.891199999999998</v>
      </c>
      <c r="BI135" s="17">
        <v>0</v>
      </c>
      <c r="BJ135" s="17">
        <v>145.465</v>
      </c>
      <c r="BK135" s="17">
        <v>123.803</v>
      </c>
      <c r="BL135" s="17">
        <v>69.640199999999993</v>
      </c>
      <c r="BM135" s="17">
        <v>104.377</v>
      </c>
      <c r="BN135" s="17">
        <v>143.08500000000001</v>
      </c>
      <c r="BO135" s="17">
        <v>112.569</v>
      </c>
      <c r="BP135" s="17">
        <v>151.59800000000001</v>
      </c>
      <c r="BQ135" s="17">
        <v>181.625</v>
      </c>
      <c r="BR135" s="17">
        <v>106.465</v>
      </c>
      <c r="BS135" s="17">
        <v>93.123199999999997</v>
      </c>
      <c r="BT135" s="17">
        <v>13.6486</v>
      </c>
      <c r="BU135" s="17">
        <v>0</v>
      </c>
      <c r="BV135" s="17">
        <v>0</v>
      </c>
      <c r="BW135" s="17">
        <v>62.154600000000002</v>
      </c>
      <c r="BX135" s="17">
        <v>29.878599999999999</v>
      </c>
      <c r="BY135" s="17">
        <v>52.471699999999998</v>
      </c>
      <c r="BZ135" s="17">
        <v>0</v>
      </c>
      <c r="CA135" s="17">
        <v>0</v>
      </c>
      <c r="CB135" s="17">
        <v>31.778199999999998</v>
      </c>
      <c r="CC135" s="17">
        <v>120.925</v>
      </c>
      <c r="CD135" s="17">
        <v>58.423999999999999</v>
      </c>
      <c r="CE135" s="17">
        <v>42.398400000000002</v>
      </c>
      <c r="CF135" s="17">
        <v>34.096699999999998</v>
      </c>
      <c r="CG135" s="17">
        <v>0</v>
      </c>
      <c r="CH135" s="17">
        <v>19.0228</v>
      </c>
      <c r="CI135" s="17">
        <v>0</v>
      </c>
      <c r="CJ135" s="17">
        <v>0</v>
      </c>
      <c r="CK135" s="17">
        <v>0</v>
      </c>
      <c r="CL135" s="17">
        <v>6.7743099999999998</v>
      </c>
      <c r="CM135" s="17">
        <v>0</v>
      </c>
      <c r="CN135" s="17">
        <v>194.976</v>
      </c>
      <c r="CO135" s="17">
        <v>158.68700000000001</v>
      </c>
      <c r="CP135" s="17">
        <v>73.700299999999999</v>
      </c>
      <c r="CQ135" s="17">
        <v>132.81200000000001</v>
      </c>
      <c r="CR135" s="17">
        <v>145.13499999999999</v>
      </c>
      <c r="CS135" s="17">
        <v>31.4331</v>
      </c>
      <c r="CT135" s="17">
        <v>0</v>
      </c>
      <c r="CU135" s="17">
        <v>0</v>
      </c>
      <c r="CV135" s="17">
        <v>0</v>
      </c>
      <c r="CW135" s="17">
        <v>0</v>
      </c>
    </row>
    <row r="136" spans="1:101" x14ac:dyDescent="0.2">
      <c r="A136" s="14" t="s">
        <v>189</v>
      </c>
      <c r="B136" s="17">
        <v>0</v>
      </c>
      <c r="C136" s="17">
        <v>0</v>
      </c>
      <c r="D136" s="17">
        <v>0</v>
      </c>
      <c r="E136" s="17">
        <v>0</v>
      </c>
      <c r="F136" s="17">
        <v>0</v>
      </c>
      <c r="G136" s="17">
        <v>0</v>
      </c>
      <c r="H136" s="17">
        <v>0</v>
      </c>
      <c r="I136" s="17">
        <v>0</v>
      </c>
      <c r="J136" s="17">
        <v>0</v>
      </c>
      <c r="K136" s="17">
        <v>0</v>
      </c>
      <c r="L136" s="17">
        <v>0</v>
      </c>
      <c r="M136" s="17">
        <v>0</v>
      </c>
      <c r="N136" s="17">
        <v>0</v>
      </c>
      <c r="O136" s="17">
        <v>15.952500000000001</v>
      </c>
      <c r="P136" s="17">
        <v>0</v>
      </c>
      <c r="Q136" s="17">
        <v>0</v>
      </c>
      <c r="R136" s="17">
        <v>0</v>
      </c>
      <c r="S136" s="17">
        <v>0</v>
      </c>
      <c r="T136" s="17">
        <v>0</v>
      </c>
      <c r="U136" s="17">
        <v>0</v>
      </c>
      <c r="V136" s="17">
        <v>0</v>
      </c>
      <c r="W136" s="17">
        <v>0</v>
      </c>
      <c r="X136" s="17">
        <v>0</v>
      </c>
      <c r="Y136" s="17">
        <v>0</v>
      </c>
      <c r="Z136" s="17">
        <v>0</v>
      </c>
      <c r="AA136" s="17">
        <v>0</v>
      </c>
      <c r="AB136" s="17">
        <v>0</v>
      </c>
      <c r="AC136" s="17">
        <v>0</v>
      </c>
      <c r="AD136" s="17">
        <v>0</v>
      </c>
      <c r="AE136" s="17">
        <v>0</v>
      </c>
      <c r="AF136" s="17">
        <v>0</v>
      </c>
      <c r="AG136" s="17">
        <v>0</v>
      </c>
      <c r="AH136" s="17">
        <v>0</v>
      </c>
      <c r="AI136" s="17">
        <v>0</v>
      </c>
      <c r="AJ136" s="17">
        <v>0</v>
      </c>
      <c r="AK136" s="17">
        <v>0</v>
      </c>
      <c r="AL136" s="17">
        <v>0</v>
      </c>
      <c r="AM136" s="17">
        <v>0</v>
      </c>
      <c r="AN136" s="17">
        <v>0</v>
      </c>
      <c r="AO136" s="17">
        <v>0</v>
      </c>
      <c r="AP136" s="17">
        <v>0</v>
      </c>
      <c r="AQ136" s="17">
        <v>0</v>
      </c>
      <c r="AR136" s="17">
        <v>0</v>
      </c>
      <c r="AS136" s="17">
        <v>0</v>
      </c>
      <c r="AT136" s="17">
        <v>0</v>
      </c>
      <c r="AU136" s="17">
        <v>0</v>
      </c>
      <c r="AV136" s="17">
        <v>0</v>
      </c>
      <c r="AW136" s="17">
        <v>0</v>
      </c>
      <c r="AX136" s="17">
        <v>0</v>
      </c>
      <c r="AY136" s="17">
        <v>0</v>
      </c>
      <c r="AZ136" s="17">
        <v>0</v>
      </c>
      <c r="BA136" s="17">
        <v>18.8535</v>
      </c>
      <c r="BB136" s="17">
        <v>11.476800000000001</v>
      </c>
      <c r="BC136" s="17">
        <v>0</v>
      </c>
      <c r="BD136" s="17">
        <v>0</v>
      </c>
      <c r="BE136" s="17">
        <v>19.189900000000002</v>
      </c>
      <c r="BF136" s="17">
        <v>20.790600000000001</v>
      </c>
      <c r="BG136" s="17">
        <v>16.982399999999998</v>
      </c>
      <c r="BH136" s="17">
        <v>25.5504</v>
      </c>
      <c r="BI136" s="17">
        <v>29.735299999999999</v>
      </c>
      <c r="BJ136" s="17">
        <v>0</v>
      </c>
      <c r="BK136" s="17">
        <v>0</v>
      </c>
      <c r="BL136" s="17">
        <v>0</v>
      </c>
      <c r="BM136" s="17">
        <v>0</v>
      </c>
      <c r="BN136" s="17">
        <v>0</v>
      </c>
      <c r="BO136" s="17">
        <v>0</v>
      </c>
      <c r="BP136" s="17">
        <v>0</v>
      </c>
      <c r="BQ136" s="17">
        <v>0</v>
      </c>
      <c r="BR136" s="17">
        <v>0</v>
      </c>
      <c r="BS136" s="17">
        <v>0</v>
      </c>
      <c r="BT136" s="17">
        <v>0</v>
      </c>
      <c r="BU136" s="17">
        <v>0</v>
      </c>
      <c r="BV136" s="17">
        <v>0</v>
      </c>
      <c r="BW136" s="17">
        <v>0</v>
      </c>
      <c r="BX136" s="17">
        <v>0</v>
      </c>
      <c r="BY136" s="17">
        <v>0</v>
      </c>
      <c r="BZ136" s="17">
        <v>0</v>
      </c>
      <c r="CA136" s="17">
        <v>0</v>
      </c>
      <c r="CB136" s="17">
        <v>0</v>
      </c>
      <c r="CC136" s="17">
        <v>0</v>
      </c>
      <c r="CD136" s="17">
        <v>0</v>
      </c>
      <c r="CE136" s="17">
        <v>13.5328</v>
      </c>
      <c r="CF136" s="17">
        <v>0</v>
      </c>
      <c r="CG136" s="17">
        <v>0</v>
      </c>
      <c r="CH136" s="17">
        <v>15.1212</v>
      </c>
      <c r="CI136" s="17">
        <v>0</v>
      </c>
      <c r="CJ136" s="17">
        <v>0</v>
      </c>
      <c r="CK136" s="17">
        <v>0</v>
      </c>
      <c r="CL136" s="17">
        <v>0</v>
      </c>
      <c r="CM136" s="17">
        <v>0</v>
      </c>
      <c r="CN136" s="17">
        <v>0</v>
      </c>
      <c r="CO136" s="17">
        <v>0</v>
      </c>
      <c r="CP136" s="17">
        <v>0</v>
      </c>
      <c r="CQ136" s="17">
        <v>0</v>
      </c>
      <c r="CR136" s="17">
        <v>0</v>
      </c>
      <c r="CS136" s="17">
        <v>0</v>
      </c>
      <c r="CT136" s="17">
        <v>0</v>
      </c>
      <c r="CU136" s="17">
        <v>0</v>
      </c>
      <c r="CV136" s="17">
        <v>0</v>
      </c>
      <c r="CW136" s="17">
        <v>0</v>
      </c>
    </row>
    <row r="137" spans="1:101" x14ac:dyDescent="0.2">
      <c r="A137" s="14" t="s">
        <v>190</v>
      </c>
      <c r="B137" s="17">
        <v>0</v>
      </c>
      <c r="C137" s="17">
        <v>0</v>
      </c>
      <c r="D137" s="17">
        <v>0</v>
      </c>
      <c r="E137" s="17">
        <v>0</v>
      </c>
      <c r="F137" s="17">
        <v>0</v>
      </c>
      <c r="G137" s="17">
        <v>0</v>
      </c>
      <c r="H137" s="17">
        <v>16.438099999999999</v>
      </c>
      <c r="I137" s="17">
        <v>23.831399999999999</v>
      </c>
      <c r="J137" s="17">
        <v>45.710599999999999</v>
      </c>
      <c r="K137" s="17">
        <v>61.306399999999996</v>
      </c>
      <c r="L137" s="17">
        <v>42.467300000000002</v>
      </c>
      <c r="M137" s="17">
        <v>46.299100000000003</v>
      </c>
      <c r="N137" s="17">
        <v>84.386499999999998</v>
      </c>
      <c r="O137" s="17">
        <v>11.2758</v>
      </c>
      <c r="P137" s="17">
        <v>53.095100000000002</v>
      </c>
      <c r="Q137" s="17">
        <v>12.429500000000001</v>
      </c>
      <c r="R137" s="17">
        <v>11.670299999999999</v>
      </c>
      <c r="S137" s="17">
        <v>22.306799999999999</v>
      </c>
      <c r="T137" s="17">
        <v>25.433700000000002</v>
      </c>
      <c r="U137" s="17">
        <v>0</v>
      </c>
      <c r="V137" s="17">
        <v>0</v>
      </c>
      <c r="W137" s="17">
        <v>7.8837099999999998</v>
      </c>
      <c r="X137" s="17">
        <v>0</v>
      </c>
      <c r="Y137" s="17">
        <v>0</v>
      </c>
      <c r="Z137" s="17">
        <v>0</v>
      </c>
      <c r="AA137" s="17">
        <v>18.136600000000001</v>
      </c>
      <c r="AB137" s="17">
        <v>0</v>
      </c>
      <c r="AC137" s="17">
        <v>40.632800000000003</v>
      </c>
      <c r="AD137" s="17">
        <v>0</v>
      </c>
      <c r="AE137" s="17">
        <v>0</v>
      </c>
      <c r="AF137" s="17">
        <v>6.5069699999999999</v>
      </c>
      <c r="AG137" s="17">
        <v>0</v>
      </c>
      <c r="AH137" s="17">
        <v>0</v>
      </c>
      <c r="AI137" s="17">
        <v>0</v>
      </c>
      <c r="AJ137" s="17">
        <v>0</v>
      </c>
      <c r="AK137" s="17">
        <v>34.170900000000003</v>
      </c>
      <c r="AL137" s="17">
        <v>0</v>
      </c>
      <c r="AM137" s="17">
        <v>20.066700000000001</v>
      </c>
      <c r="AN137" s="17">
        <v>40.724499999999999</v>
      </c>
      <c r="AO137" s="17">
        <v>47.834299999999999</v>
      </c>
      <c r="AP137" s="17">
        <v>11.2409</v>
      </c>
      <c r="AQ137" s="17">
        <v>7.55436</v>
      </c>
      <c r="AR137" s="17">
        <v>10.3459</v>
      </c>
      <c r="AS137" s="17">
        <v>0</v>
      </c>
      <c r="AT137" s="17">
        <v>0</v>
      </c>
      <c r="AU137" s="17">
        <v>0</v>
      </c>
      <c r="AV137" s="17">
        <v>10.023300000000001</v>
      </c>
      <c r="AW137" s="17">
        <v>11.2475</v>
      </c>
      <c r="AX137" s="17">
        <v>0</v>
      </c>
      <c r="AY137" s="17">
        <v>4.1665000000000001</v>
      </c>
      <c r="AZ137" s="17">
        <v>85.698899999999995</v>
      </c>
      <c r="BA137" s="17">
        <v>100.779</v>
      </c>
      <c r="BB137" s="17">
        <v>56.3367</v>
      </c>
      <c r="BC137" s="17">
        <v>74.974599999999995</v>
      </c>
      <c r="BD137" s="17">
        <v>55.668999999999997</v>
      </c>
      <c r="BE137" s="17">
        <v>62.638399999999997</v>
      </c>
      <c r="BF137" s="17">
        <v>8.2567599999999999</v>
      </c>
      <c r="BG137" s="17">
        <v>19.672899999999998</v>
      </c>
      <c r="BH137" s="17">
        <v>28.740200000000002</v>
      </c>
      <c r="BI137" s="17">
        <v>24.034099999999999</v>
      </c>
      <c r="BJ137" s="17">
        <v>22.375299999999999</v>
      </c>
      <c r="BK137" s="17">
        <v>42.502499999999998</v>
      </c>
      <c r="BL137" s="17">
        <v>43.934899999999999</v>
      </c>
      <c r="BM137" s="17">
        <v>28.0838</v>
      </c>
      <c r="BN137" s="17">
        <v>39.529600000000002</v>
      </c>
      <c r="BO137" s="17">
        <v>27.3857</v>
      </c>
      <c r="BP137" s="17">
        <v>9.4334100000000003</v>
      </c>
      <c r="BQ137" s="17">
        <v>14.9284</v>
      </c>
      <c r="BR137" s="17">
        <v>0</v>
      </c>
      <c r="BS137" s="17">
        <v>0</v>
      </c>
      <c r="BT137" s="17">
        <v>84.928100000000001</v>
      </c>
      <c r="BU137" s="17">
        <v>14.9786</v>
      </c>
      <c r="BV137" s="17">
        <v>28.972100000000001</v>
      </c>
      <c r="BW137" s="17">
        <v>29.698699999999999</v>
      </c>
      <c r="BX137" s="17">
        <v>25.408899999999999</v>
      </c>
      <c r="BY137" s="17">
        <v>51.650100000000002</v>
      </c>
      <c r="BZ137" s="17">
        <v>12.8195</v>
      </c>
      <c r="CA137" s="17">
        <v>27.993200000000002</v>
      </c>
      <c r="CB137" s="17">
        <v>25.032</v>
      </c>
      <c r="CC137" s="17">
        <v>46.975900000000003</v>
      </c>
      <c r="CD137" s="17">
        <v>12.5501</v>
      </c>
      <c r="CE137" s="17">
        <v>13.6144</v>
      </c>
      <c r="CF137" s="17">
        <v>19.9848</v>
      </c>
      <c r="CG137" s="17">
        <v>0</v>
      </c>
      <c r="CH137" s="17">
        <v>0</v>
      </c>
      <c r="CI137" s="17">
        <v>0</v>
      </c>
      <c r="CJ137" s="17">
        <v>0</v>
      </c>
      <c r="CK137" s="17">
        <v>0</v>
      </c>
      <c r="CL137" s="17">
        <v>0</v>
      </c>
      <c r="CM137" s="17">
        <v>0</v>
      </c>
      <c r="CN137" s="17">
        <v>0</v>
      </c>
      <c r="CO137" s="17">
        <v>63.631799999999998</v>
      </c>
      <c r="CP137" s="17">
        <v>0</v>
      </c>
      <c r="CQ137" s="17">
        <v>7.3127899999999997</v>
      </c>
      <c r="CR137" s="17">
        <v>10.556900000000001</v>
      </c>
      <c r="CS137" s="17">
        <v>0</v>
      </c>
      <c r="CT137" s="17">
        <v>120.22799999999999</v>
      </c>
      <c r="CU137" s="17">
        <v>0</v>
      </c>
      <c r="CV137" s="17">
        <v>0</v>
      </c>
      <c r="CW137" s="17">
        <v>48.924700000000001</v>
      </c>
    </row>
    <row r="138" spans="1:101" x14ac:dyDescent="0.2">
      <c r="A138" s="14" t="s">
        <v>191</v>
      </c>
      <c r="B138" s="17">
        <v>0</v>
      </c>
      <c r="C138" s="17">
        <v>0</v>
      </c>
      <c r="D138" s="17">
        <v>0</v>
      </c>
      <c r="E138" s="17">
        <v>0</v>
      </c>
      <c r="F138" s="17">
        <v>0</v>
      </c>
      <c r="G138" s="17">
        <v>0</v>
      </c>
      <c r="H138" s="17">
        <v>0</v>
      </c>
      <c r="I138" s="17">
        <v>21.504999999999999</v>
      </c>
      <c r="J138" s="17">
        <v>32.512500000000003</v>
      </c>
      <c r="K138" s="17">
        <v>44.390500000000003</v>
      </c>
      <c r="L138" s="17">
        <v>29.6081</v>
      </c>
      <c r="M138" s="17">
        <v>64.875900000000001</v>
      </c>
      <c r="N138" s="17">
        <v>38.242899999999999</v>
      </c>
      <c r="O138" s="17">
        <v>0</v>
      </c>
      <c r="P138" s="17">
        <v>34.282600000000002</v>
      </c>
      <c r="Q138" s="17">
        <v>0</v>
      </c>
      <c r="R138" s="17">
        <v>0</v>
      </c>
      <c r="S138" s="17">
        <v>6.6855099999999998</v>
      </c>
      <c r="T138" s="17">
        <v>0</v>
      </c>
      <c r="U138" s="17">
        <v>9.3125499999999999</v>
      </c>
      <c r="V138" s="17">
        <v>16.886299999999999</v>
      </c>
      <c r="W138" s="17">
        <v>0</v>
      </c>
      <c r="X138" s="17">
        <v>0</v>
      </c>
      <c r="Y138" s="17">
        <v>0</v>
      </c>
      <c r="Z138" s="17">
        <v>0</v>
      </c>
      <c r="AA138" s="17">
        <v>22.7667</v>
      </c>
      <c r="AB138" s="17">
        <v>0</v>
      </c>
      <c r="AC138" s="17">
        <v>42.752899999999997</v>
      </c>
      <c r="AD138" s="17">
        <v>0</v>
      </c>
      <c r="AE138" s="17">
        <v>8.6094100000000005</v>
      </c>
      <c r="AF138" s="17">
        <v>0</v>
      </c>
      <c r="AG138" s="17">
        <v>0</v>
      </c>
      <c r="AH138" s="17">
        <v>0</v>
      </c>
      <c r="AI138" s="17">
        <v>0</v>
      </c>
      <c r="AJ138" s="17">
        <v>0</v>
      </c>
      <c r="AK138" s="17">
        <v>30.3827</v>
      </c>
      <c r="AL138" s="17">
        <v>0</v>
      </c>
      <c r="AM138" s="17">
        <v>0</v>
      </c>
      <c r="AN138" s="17">
        <v>33.014499999999998</v>
      </c>
      <c r="AO138" s="17">
        <v>20.027899999999999</v>
      </c>
      <c r="AP138" s="17">
        <v>52.911900000000003</v>
      </c>
      <c r="AQ138" s="17">
        <v>28.069199999999999</v>
      </c>
      <c r="AR138" s="17">
        <v>38.1004</v>
      </c>
      <c r="AS138" s="17">
        <v>42.087200000000003</v>
      </c>
      <c r="AT138" s="17">
        <v>30.346800000000002</v>
      </c>
      <c r="AU138" s="17">
        <v>44.277799999999999</v>
      </c>
      <c r="AV138" s="17">
        <v>21.141100000000002</v>
      </c>
      <c r="AW138" s="17">
        <v>38.899500000000003</v>
      </c>
      <c r="AX138" s="17">
        <v>31.41</v>
      </c>
      <c r="AY138" s="17">
        <v>51.377299999999998</v>
      </c>
      <c r="AZ138" s="17">
        <v>40.005000000000003</v>
      </c>
      <c r="BA138" s="17">
        <v>47.1417</v>
      </c>
      <c r="BB138" s="17">
        <v>18.2425</v>
      </c>
      <c r="BC138" s="17">
        <v>30.9773</v>
      </c>
      <c r="BD138" s="17">
        <v>22.788399999999999</v>
      </c>
      <c r="BE138" s="17">
        <v>44.433199999999999</v>
      </c>
      <c r="BF138" s="17">
        <v>7.0978199999999996</v>
      </c>
      <c r="BG138" s="17">
        <v>27.4038</v>
      </c>
      <c r="BH138" s="17">
        <v>31.2453</v>
      </c>
      <c r="BI138" s="17">
        <v>36.682699999999997</v>
      </c>
      <c r="BJ138" s="17">
        <v>0</v>
      </c>
      <c r="BK138" s="17">
        <v>10.755100000000001</v>
      </c>
      <c r="BL138" s="17">
        <v>17.9556</v>
      </c>
      <c r="BM138" s="17">
        <v>0</v>
      </c>
      <c r="BN138" s="17">
        <v>0</v>
      </c>
      <c r="BO138" s="17">
        <v>0</v>
      </c>
      <c r="BP138" s="17">
        <v>0</v>
      </c>
      <c r="BQ138" s="17">
        <v>0</v>
      </c>
      <c r="BR138" s="17">
        <v>0</v>
      </c>
      <c r="BS138" s="17">
        <v>0</v>
      </c>
      <c r="BT138" s="17">
        <v>59.320399999999999</v>
      </c>
      <c r="BU138" s="17">
        <v>0</v>
      </c>
      <c r="BV138" s="17">
        <v>0</v>
      </c>
      <c r="BW138" s="17">
        <v>17.739100000000001</v>
      </c>
      <c r="BX138" s="17">
        <v>7.8150899999999996</v>
      </c>
      <c r="BY138" s="17">
        <v>49.073999999999998</v>
      </c>
      <c r="BZ138" s="17">
        <v>0</v>
      </c>
      <c r="CA138" s="17">
        <v>7.7203200000000001</v>
      </c>
      <c r="CB138" s="17">
        <v>0</v>
      </c>
      <c r="CC138" s="17">
        <v>22.4771</v>
      </c>
      <c r="CD138" s="17">
        <v>0</v>
      </c>
      <c r="CE138" s="17">
        <v>0</v>
      </c>
      <c r="CF138" s="17">
        <v>0</v>
      </c>
      <c r="CG138" s="17">
        <v>0</v>
      </c>
      <c r="CH138" s="17">
        <v>0</v>
      </c>
      <c r="CI138" s="17">
        <v>0</v>
      </c>
      <c r="CJ138" s="17">
        <v>0</v>
      </c>
      <c r="CK138" s="17">
        <v>0</v>
      </c>
      <c r="CL138" s="17">
        <v>0</v>
      </c>
      <c r="CM138" s="17">
        <v>0</v>
      </c>
      <c r="CN138" s="17">
        <v>75.759200000000007</v>
      </c>
      <c r="CO138" s="17">
        <v>76.044899999999998</v>
      </c>
      <c r="CP138" s="17">
        <v>70.617599999999996</v>
      </c>
      <c r="CQ138" s="17">
        <v>65.334599999999995</v>
      </c>
      <c r="CR138" s="17">
        <v>80.845600000000005</v>
      </c>
      <c r="CS138" s="17">
        <v>171.26400000000001</v>
      </c>
      <c r="CT138" s="17">
        <v>134.21799999999999</v>
      </c>
      <c r="CU138" s="17">
        <v>183.167</v>
      </c>
      <c r="CV138" s="17">
        <v>181.995</v>
      </c>
      <c r="CW138" s="17">
        <v>57.530299999999997</v>
      </c>
    </row>
    <row r="139" spans="1:101" x14ac:dyDescent="0.2">
      <c r="A139" s="14" t="s">
        <v>192</v>
      </c>
      <c r="B139" s="17">
        <v>43.7254</v>
      </c>
      <c r="C139" s="17">
        <v>66.412599999999998</v>
      </c>
      <c r="D139" s="17">
        <v>300.33600000000001</v>
      </c>
      <c r="E139" s="17">
        <v>91.055400000000006</v>
      </c>
      <c r="F139" s="17">
        <v>90.655600000000007</v>
      </c>
      <c r="G139" s="17">
        <v>142.351</v>
      </c>
      <c r="H139" s="17">
        <v>224.84399999999999</v>
      </c>
      <c r="I139" s="17">
        <v>344.721</v>
      </c>
      <c r="J139" s="17">
        <v>222.97399999999999</v>
      </c>
      <c r="K139" s="17">
        <v>310.7</v>
      </c>
      <c r="L139" s="17">
        <v>76.5702</v>
      </c>
      <c r="M139" s="17">
        <v>102.90600000000001</v>
      </c>
      <c r="N139" s="17">
        <v>173.696</v>
      </c>
      <c r="O139" s="17">
        <v>176.58099999999999</v>
      </c>
      <c r="P139" s="17">
        <v>99.939599999999999</v>
      </c>
      <c r="Q139" s="17">
        <v>195.173</v>
      </c>
      <c r="R139" s="17">
        <v>130.69200000000001</v>
      </c>
      <c r="S139" s="17">
        <v>185.60400000000001</v>
      </c>
      <c r="T139" s="17">
        <v>189.75399999999999</v>
      </c>
      <c r="U139" s="17">
        <v>183.58</v>
      </c>
      <c r="V139" s="17">
        <v>191.077</v>
      </c>
      <c r="W139" s="17">
        <v>151.01900000000001</v>
      </c>
      <c r="X139" s="17">
        <v>118.988</v>
      </c>
      <c r="Y139" s="17">
        <v>201.33</v>
      </c>
      <c r="Z139" s="17">
        <v>164.512</v>
      </c>
      <c r="AA139" s="17">
        <v>240.19399999999999</v>
      </c>
      <c r="AB139" s="17">
        <v>199.626</v>
      </c>
      <c r="AC139" s="17">
        <v>199.76300000000001</v>
      </c>
      <c r="AD139" s="17">
        <v>188.77699999999999</v>
      </c>
      <c r="AE139" s="17">
        <v>274.75099999999998</v>
      </c>
      <c r="AF139" s="17">
        <v>286.822</v>
      </c>
      <c r="AG139" s="17">
        <v>303.46699999999998</v>
      </c>
      <c r="AH139" s="17">
        <v>320.91000000000003</v>
      </c>
      <c r="AI139" s="17">
        <v>344.41199999999998</v>
      </c>
      <c r="AJ139" s="17">
        <v>297.29000000000002</v>
      </c>
      <c r="AK139" s="17">
        <v>314.95999999999998</v>
      </c>
      <c r="AL139" s="17">
        <v>226.87700000000001</v>
      </c>
      <c r="AM139" s="17">
        <v>249.392</v>
      </c>
      <c r="AN139" s="17">
        <v>254.20599999999999</v>
      </c>
      <c r="AO139" s="17">
        <v>275.63900000000001</v>
      </c>
      <c r="AP139" s="17">
        <v>230.31899999999999</v>
      </c>
      <c r="AQ139" s="17">
        <v>234.636</v>
      </c>
      <c r="AR139" s="17">
        <v>251.428</v>
      </c>
      <c r="AS139" s="17">
        <v>277.70699999999999</v>
      </c>
      <c r="AT139" s="17">
        <v>284.05399999999997</v>
      </c>
      <c r="AU139" s="17">
        <v>273.70100000000002</v>
      </c>
      <c r="AV139" s="17">
        <v>292.99400000000003</v>
      </c>
      <c r="AW139" s="17">
        <v>278.55099999999999</v>
      </c>
      <c r="AX139" s="17">
        <v>282.45499999999998</v>
      </c>
      <c r="AY139" s="17">
        <v>241.56200000000001</v>
      </c>
      <c r="AZ139" s="17">
        <v>257.89800000000002</v>
      </c>
      <c r="BA139" s="17">
        <v>300.13400000000001</v>
      </c>
      <c r="BB139" s="17">
        <v>286.28100000000001</v>
      </c>
      <c r="BC139" s="17">
        <v>216.637</v>
      </c>
      <c r="BD139" s="17">
        <v>294.166</v>
      </c>
      <c r="BE139" s="17">
        <v>312.39999999999998</v>
      </c>
      <c r="BF139" s="17">
        <v>284.58</v>
      </c>
      <c r="BG139" s="17">
        <v>256.08499999999998</v>
      </c>
      <c r="BH139" s="17">
        <v>293.87599999999998</v>
      </c>
      <c r="BI139" s="17">
        <v>248.57599999999999</v>
      </c>
      <c r="BJ139" s="17">
        <v>242.815</v>
      </c>
      <c r="BK139" s="17">
        <v>248.512</v>
      </c>
      <c r="BL139" s="17">
        <v>235.721</v>
      </c>
      <c r="BM139" s="17">
        <v>231.82300000000001</v>
      </c>
      <c r="BN139" s="17">
        <v>238.303</v>
      </c>
      <c r="BO139" s="17">
        <v>205.87799999999999</v>
      </c>
      <c r="BP139" s="17">
        <v>205.18700000000001</v>
      </c>
      <c r="BQ139" s="17">
        <v>269.76400000000001</v>
      </c>
      <c r="BR139" s="17">
        <v>225.92699999999999</v>
      </c>
      <c r="BS139" s="17">
        <v>235.37700000000001</v>
      </c>
      <c r="BT139" s="17">
        <v>257.76400000000001</v>
      </c>
      <c r="BU139" s="17">
        <v>253.67500000000001</v>
      </c>
      <c r="BV139" s="17">
        <v>170.637</v>
      </c>
      <c r="BW139" s="17">
        <v>255.90700000000001</v>
      </c>
      <c r="BX139" s="17">
        <v>264.99200000000002</v>
      </c>
      <c r="BY139" s="17">
        <v>231.62</v>
      </c>
      <c r="BZ139" s="17">
        <v>238.66900000000001</v>
      </c>
      <c r="CA139" s="17">
        <v>210.791</v>
      </c>
      <c r="CB139" s="17">
        <v>221.95</v>
      </c>
      <c r="CC139" s="17">
        <v>206.40899999999999</v>
      </c>
      <c r="CD139" s="17">
        <v>207.63499999999999</v>
      </c>
      <c r="CE139" s="17">
        <v>299.30799999999999</v>
      </c>
      <c r="CF139" s="17">
        <v>191.714</v>
      </c>
      <c r="CG139" s="17">
        <v>169.18899999999999</v>
      </c>
      <c r="CH139" s="17">
        <v>200.374</v>
      </c>
      <c r="CI139" s="17">
        <v>21.775200000000002</v>
      </c>
      <c r="CJ139" s="17">
        <v>139.19900000000001</v>
      </c>
      <c r="CK139" s="17">
        <v>119.712</v>
      </c>
      <c r="CL139" s="17">
        <v>108.264</v>
      </c>
      <c r="CM139" s="17">
        <v>28.9236</v>
      </c>
      <c r="CN139" s="17">
        <v>42.561199999999999</v>
      </c>
      <c r="CO139" s="17">
        <v>57.941200000000002</v>
      </c>
      <c r="CP139" s="17">
        <v>103.127</v>
      </c>
      <c r="CQ139" s="17">
        <v>88.755300000000005</v>
      </c>
      <c r="CR139" s="17">
        <v>106.193</v>
      </c>
      <c r="CS139" s="17">
        <v>124.828</v>
      </c>
      <c r="CT139" s="17">
        <v>45.870600000000003</v>
      </c>
      <c r="CU139" s="17">
        <v>74.090599999999995</v>
      </c>
      <c r="CV139" s="17">
        <v>126.721</v>
      </c>
      <c r="CW139" s="17">
        <v>143.21299999999999</v>
      </c>
    </row>
    <row r="140" spans="1:101" x14ac:dyDescent="0.2">
      <c r="A140" s="14" t="s">
        <v>193</v>
      </c>
      <c r="B140" s="17">
        <v>42.778799999999997</v>
      </c>
      <c r="C140" s="17">
        <v>89.095500000000001</v>
      </c>
      <c r="D140" s="17">
        <v>321.84300000000002</v>
      </c>
      <c r="E140" s="17">
        <v>96.093500000000006</v>
      </c>
      <c r="F140" s="17">
        <v>105.06</v>
      </c>
      <c r="G140" s="17">
        <v>377.45</v>
      </c>
      <c r="H140" s="17">
        <v>362.471</v>
      </c>
      <c r="I140" s="17">
        <v>474.26499999999999</v>
      </c>
      <c r="J140" s="17">
        <v>251.226</v>
      </c>
      <c r="K140" s="17">
        <v>487.65800000000002</v>
      </c>
      <c r="L140" s="17">
        <v>261.47500000000002</v>
      </c>
      <c r="M140" s="17">
        <v>195.792</v>
      </c>
      <c r="N140" s="17">
        <v>346.82400000000001</v>
      </c>
      <c r="O140" s="17">
        <v>318.67700000000002</v>
      </c>
      <c r="P140" s="17">
        <v>286.39100000000002</v>
      </c>
      <c r="Q140" s="17">
        <v>307.64299999999997</v>
      </c>
      <c r="R140" s="17">
        <v>312.392</v>
      </c>
      <c r="S140" s="17">
        <v>305.82900000000001</v>
      </c>
      <c r="T140" s="17">
        <v>288.37799999999999</v>
      </c>
      <c r="U140" s="17">
        <v>274.447</v>
      </c>
      <c r="V140" s="17">
        <v>323.64800000000002</v>
      </c>
      <c r="W140" s="17">
        <v>389.51900000000001</v>
      </c>
      <c r="X140" s="17">
        <v>435.93099999999998</v>
      </c>
      <c r="Y140" s="17">
        <v>358.024</v>
      </c>
      <c r="Z140" s="17">
        <v>479.93299999999999</v>
      </c>
      <c r="AA140" s="17">
        <v>361.642</v>
      </c>
      <c r="AB140" s="17">
        <v>283.97199999999998</v>
      </c>
      <c r="AC140" s="17">
        <v>252.00399999999999</v>
      </c>
      <c r="AD140" s="17">
        <v>363.97</v>
      </c>
      <c r="AE140" s="17">
        <v>499.91</v>
      </c>
      <c r="AF140" s="17">
        <v>299.67899999999997</v>
      </c>
      <c r="AG140" s="17">
        <v>320.44799999999998</v>
      </c>
      <c r="AH140" s="17">
        <v>336.03899999999999</v>
      </c>
      <c r="AI140" s="17">
        <v>363.88799999999998</v>
      </c>
      <c r="AJ140" s="17">
        <v>318.44600000000003</v>
      </c>
      <c r="AK140" s="17">
        <v>360.80099999999999</v>
      </c>
      <c r="AL140" s="17">
        <v>254.101</v>
      </c>
      <c r="AM140" s="17">
        <v>292.39800000000002</v>
      </c>
      <c r="AN140" s="17">
        <v>295.39400000000001</v>
      </c>
      <c r="AO140" s="17">
        <v>297.94299999999998</v>
      </c>
      <c r="AP140" s="17">
        <v>307.53800000000001</v>
      </c>
      <c r="AQ140" s="17">
        <v>306.07600000000002</v>
      </c>
      <c r="AR140" s="17">
        <v>312.32499999999999</v>
      </c>
      <c r="AS140" s="17">
        <v>342.85500000000002</v>
      </c>
      <c r="AT140" s="17">
        <v>354.26</v>
      </c>
      <c r="AU140" s="17">
        <v>323.46100000000001</v>
      </c>
      <c r="AV140" s="17">
        <v>344.565</v>
      </c>
      <c r="AW140" s="17">
        <v>343.87799999999999</v>
      </c>
      <c r="AX140" s="17">
        <v>338.62299999999999</v>
      </c>
      <c r="AY140" s="17">
        <v>301.78500000000003</v>
      </c>
      <c r="AZ140" s="17">
        <v>341.15800000000002</v>
      </c>
      <c r="BA140" s="17">
        <v>378.68599999999998</v>
      </c>
      <c r="BB140" s="17">
        <v>333.85500000000002</v>
      </c>
      <c r="BC140" s="17">
        <v>314.25700000000001</v>
      </c>
      <c r="BD140" s="17">
        <v>343.68799999999999</v>
      </c>
      <c r="BE140" s="17">
        <v>372.291</v>
      </c>
      <c r="BF140" s="17">
        <v>344.125</v>
      </c>
      <c r="BG140" s="17">
        <v>332.38600000000002</v>
      </c>
      <c r="BH140" s="17">
        <v>350.55900000000003</v>
      </c>
      <c r="BI140" s="17">
        <v>302.94299999999998</v>
      </c>
      <c r="BJ140" s="17">
        <v>338.21699999999998</v>
      </c>
      <c r="BK140" s="17">
        <v>358.74799999999999</v>
      </c>
      <c r="BL140" s="17">
        <v>275.48899999999998</v>
      </c>
      <c r="BM140" s="17">
        <v>314.065</v>
      </c>
      <c r="BN140" s="17">
        <v>302.33800000000002</v>
      </c>
      <c r="BO140" s="17">
        <v>344.79500000000002</v>
      </c>
      <c r="BP140" s="17">
        <v>325.34699999999998</v>
      </c>
      <c r="BQ140" s="17">
        <v>375.17200000000003</v>
      </c>
      <c r="BR140" s="17">
        <v>299.00099999999998</v>
      </c>
      <c r="BS140" s="17">
        <v>338.70600000000002</v>
      </c>
      <c r="BT140" s="17">
        <v>294.08800000000002</v>
      </c>
      <c r="BU140" s="17">
        <v>330.97399999999999</v>
      </c>
      <c r="BV140" s="17">
        <v>289.28800000000001</v>
      </c>
      <c r="BW140" s="17">
        <v>323.916</v>
      </c>
      <c r="BX140" s="17">
        <v>364.43299999999999</v>
      </c>
      <c r="BY140" s="17">
        <v>322.51799999999997</v>
      </c>
      <c r="BZ140" s="17">
        <v>334.60899999999998</v>
      </c>
      <c r="CA140" s="17">
        <v>291.92</v>
      </c>
      <c r="CB140" s="17">
        <v>310.04399999999998</v>
      </c>
      <c r="CC140" s="17">
        <v>296.00200000000001</v>
      </c>
      <c r="CD140" s="17">
        <v>401.73099999999999</v>
      </c>
      <c r="CE140" s="17">
        <v>346.60599999999999</v>
      </c>
      <c r="CF140" s="17">
        <v>332.20100000000002</v>
      </c>
      <c r="CG140" s="17">
        <v>342.40100000000001</v>
      </c>
      <c r="CH140" s="17">
        <v>397.38299999999998</v>
      </c>
      <c r="CI140" s="17">
        <v>17.3826</v>
      </c>
      <c r="CJ140" s="17">
        <v>129.548</v>
      </c>
      <c r="CK140" s="17">
        <v>110.504</v>
      </c>
      <c r="CL140" s="17">
        <v>99.7804</v>
      </c>
      <c r="CM140" s="17">
        <v>23.807500000000001</v>
      </c>
      <c r="CN140" s="17">
        <v>221.87200000000001</v>
      </c>
      <c r="CO140" s="17">
        <v>254.39599999999999</v>
      </c>
      <c r="CP140" s="17">
        <v>289.65499999999997</v>
      </c>
      <c r="CQ140" s="17">
        <v>244.16300000000001</v>
      </c>
      <c r="CR140" s="17">
        <v>245.09200000000001</v>
      </c>
      <c r="CS140" s="17">
        <v>287.98</v>
      </c>
      <c r="CT140" s="17">
        <v>261.69900000000001</v>
      </c>
      <c r="CU140" s="17">
        <v>235.55699999999999</v>
      </c>
      <c r="CV140" s="17">
        <v>252.54400000000001</v>
      </c>
      <c r="CW140" s="17">
        <v>164.328</v>
      </c>
    </row>
    <row r="141" spans="1:101" x14ac:dyDescent="0.2">
      <c r="A141" s="14" t="s">
        <v>194</v>
      </c>
      <c r="B141" s="17">
        <v>60.660200000000003</v>
      </c>
      <c r="C141" s="17">
        <v>74.730199999999996</v>
      </c>
      <c r="D141" s="17">
        <v>245.15199999999999</v>
      </c>
      <c r="E141" s="17">
        <v>106.336</v>
      </c>
      <c r="F141" s="17">
        <v>90.143500000000003</v>
      </c>
      <c r="G141" s="17">
        <v>144.54300000000001</v>
      </c>
      <c r="H141" s="17">
        <v>141.417</v>
      </c>
      <c r="I141" s="17">
        <v>153.87799999999999</v>
      </c>
      <c r="J141" s="17">
        <v>216.97</v>
      </c>
      <c r="K141" s="17">
        <v>195.77099999999999</v>
      </c>
      <c r="L141" s="17">
        <v>322.22000000000003</v>
      </c>
      <c r="M141" s="17">
        <v>281.59100000000001</v>
      </c>
      <c r="N141" s="17">
        <v>385.16899999999998</v>
      </c>
      <c r="O141" s="17">
        <v>348.20499999999998</v>
      </c>
      <c r="P141" s="17">
        <v>333.41399999999999</v>
      </c>
      <c r="Q141" s="17">
        <v>320.411</v>
      </c>
      <c r="R141" s="17">
        <v>314.52800000000002</v>
      </c>
      <c r="S141" s="17">
        <v>351.90699999999998</v>
      </c>
      <c r="T141" s="17">
        <v>348.12700000000001</v>
      </c>
      <c r="U141" s="17">
        <v>326.00799999999998</v>
      </c>
      <c r="V141" s="17">
        <v>237.27199999999999</v>
      </c>
      <c r="W141" s="17">
        <v>162.185</v>
      </c>
      <c r="X141" s="17">
        <v>256.08699999999999</v>
      </c>
      <c r="Y141" s="17">
        <v>160.98099999999999</v>
      </c>
      <c r="Z141" s="17">
        <v>176.77199999999999</v>
      </c>
      <c r="AA141" s="17">
        <v>230.95</v>
      </c>
      <c r="AB141" s="17">
        <v>213.11600000000001</v>
      </c>
      <c r="AC141" s="17">
        <v>266.25400000000002</v>
      </c>
      <c r="AD141" s="17">
        <v>227.148</v>
      </c>
      <c r="AE141" s="17">
        <v>292.56799999999998</v>
      </c>
      <c r="AF141" s="17">
        <v>170.18199999999999</v>
      </c>
      <c r="AG141" s="17">
        <v>174.72900000000001</v>
      </c>
      <c r="AH141" s="17">
        <v>200.84800000000001</v>
      </c>
      <c r="AI141" s="17">
        <v>200.90600000000001</v>
      </c>
      <c r="AJ141" s="17">
        <v>180.535</v>
      </c>
      <c r="AK141" s="17">
        <v>202.22200000000001</v>
      </c>
      <c r="AL141" s="17">
        <v>184.072</v>
      </c>
      <c r="AM141" s="17">
        <v>215.63200000000001</v>
      </c>
      <c r="AN141" s="17">
        <v>201.23699999999999</v>
      </c>
      <c r="AO141" s="17">
        <v>199.08799999999999</v>
      </c>
      <c r="AP141" s="17">
        <v>219.39400000000001</v>
      </c>
      <c r="AQ141" s="17">
        <v>222.578</v>
      </c>
      <c r="AR141" s="17">
        <v>207.518</v>
      </c>
      <c r="AS141" s="17">
        <v>222.66200000000001</v>
      </c>
      <c r="AT141" s="17">
        <v>251.72399999999999</v>
      </c>
      <c r="AU141" s="17">
        <v>231.845</v>
      </c>
      <c r="AV141" s="17">
        <v>170.49799999999999</v>
      </c>
      <c r="AW141" s="17">
        <v>209.66800000000001</v>
      </c>
      <c r="AX141" s="17">
        <v>209.749</v>
      </c>
      <c r="AY141" s="17">
        <v>183.41200000000001</v>
      </c>
      <c r="AZ141" s="17">
        <v>343.858</v>
      </c>
      <c r="BA141" s="17">
        <v>320.59100000000001</v>
      </c>
      <c r="BB141" s="17">
        <v>365.03800000000001</v>
      </c>
      <c r="BC141" s="17">
        <v>350.79199999999997</v>
      </c>
      <c r="BD141" s="17">
        <v>352.15100000000001</v>
      </c>
      <c r="BE141" s="17">
        <v>317.87400000000002</v>
      </c>
      <c r="BF141" s="17">
        <v>377.54399999999998</v>
      </c>
      <c r="BG141" s="17">
        <v>363.68299999999999</v>
      </c>
      <c r="BH141" s="17">
        <v>361.14299999999997</v>
      </c>
      <c r="BI141" s="17">
        <v>352.77199999999999</v>
      </c>
      <c r="BJ141" s="17">
        <v>258.28399999999999</v>
      </c>
      <c r="BK141" s="17">
        <v>202.7</v>
      </c>
      <c r="BL141" s="17">
        <v>208.143</v>
      </c>
      <c r="BM141" s="17">
        <v>175.47499999999999</v>
      </c>
      <c r="BN141" s="17">
        <v>187.035</v>
      </c>
      <c r="BO141" s="17">
        <v>192.839</v>
      </c>
      <c r="BP141" s="17">
        <v>188.547</v>
      </c>
      <c r="BQ141" s="17">
        <v>213.43799999999999</v>
      </c>
      <c r="BR141" s="17">
        <v>184.405</v>
      </c>
      <c r="BS141" s="17">
        <v>197.45400000000001</v>
      </c>
      <c r="BT141" s="17">
        <v>265.97699999999998</v>
      </c>
      <c r="BU141" s="17">
        <v>213.976</v>
      </c>
      <c r="BV141" s="17">
        <v>154.03299999999999</v>
      </c>
      <c r="BW141" s="17">
        <v>187.66800000000001</v>
      </c>
      <c r="BX141" s="17">
        <v>177.50899999999999</v>
      </c>
      <c r="BY141" s="17">
        <v>219.35499999999999</v>
      </c>
      <c r="BZ141" s="17">
        <v>203.53</v>
      </c>
      <c r="CA141" s="17">
        <v>147.03</v>
      </c>
      <c r="CB141" s="17">
        <v>177.196</v>
      </c>
      <c r="CC141" s="17">
        <v>149.98599999999999</v>
      </c>
      <c r="CD141" s="17">
        <v>219.66800000000001</v>
      </c>
      <c r="CE141" s="17">
        <v>209.47300000000001</v>
      </c>
      <c r="CF141" s="17">
        <v>215.97</v>
      </c>
      <c r="CG141" s="17">
        <v>214.732</v>
      </c>
      <c r="CH141" s="17">
        <v>179.929</v>
      </c>
      <c r="CI141" s="17">
        <v>70.053899999999999</v>
      </c>
      <c r="CJ141" s="17">
        <v>162.94800000000001</v>
      </c>
      <c r="CK141" s="17">
        <v>129.11199999999999</v>
      </c>
      <c r="CL141" s="17">
        <v>121.129</v>
      </c>
      <c r="CM141" s="17">
        <v>46.184199999999997</v>
      </c>
      <c r="CN141" s="17">
        <v>243.87899999999999</v>
      </c>
      <c r="CO141" s="17">
        <v>237.893</v>
      </c>
      <c r="CP141" s="17">
        <v>200.048</v>
      </c>
      <c r="CQ141" s="17">
        <v>210.47900000000001</v>
      </c>
      <c r="CR141" s="17">
        <v>253.24</v>
      </c>
      <c r="CS141" s="17">
        <v>425.916</v>
      </c>
      <c r="CT141" s="17">
        <v>278.46600000000001</v>
      </c>
      <c r="CU141" s="17">
        <v>356.56700000000001</v>
      </c>
      <c r="CV141" s="17">
        <v>411.68799999999999</v>
      </c>
      <c r="CW141" s="17">
        <v>244.43100000000001</v>
      </c>
    </row>
    <row r="142" spans="1:101" x14ac:dyDescent="0.2">
      <c r="A142" s="14" t="s">
        <v>195</v>
      </c>
      <c r="B142" s="17">
        <v>0</v>
      </c>
      <c r="C142" s="17">
        <v>5.6819800000000003</v>
      </c>
      <c r="D142" s="17">
        <v>2.4199600000000001</v>
      </c>
      <c r="E142" s="17">
        <v>5.2117699999999996</v>
      </c>
      <c r="F142" s="17">
        <v>0</v>
      </c>
      <c r="G142" s="17">
        <v>32.5379</v>
      </c>
      <c r="H142" s="17">
        <v>27.159800000000001</v>
      </c>
      <c r="I142" s="17">
        <v>22.991499999999998</v>
      </c>
      <c r="J142" s="17">
        <v>20.359100000000002</v>
      </c>
      <c r="K142" s="17">
        <v>18.183800000000002</v>
      </c>
      <c r="L142" s="17">
        <v>32.047899999999998</v>
      </c>
      <c r="M142" s="17">
        <v>8.6168700000000005</v>
      </c>
      <c r="N142" s="17">
        <v>24.965399999999999</v>
      </c>
      <c r="O142" s="17">
        <v>24.489599999999999</v>
      </c>
      <c r="P142" s="17">
        <v>14.959099999999999</v>
      </c>
      <c r="Q142" s="17">
        <v>0</v>
      </c>
      <c r="R142" s="17">
        <v>32.558</v>
      </c>
      <c r="S142" s="17">
        <v>15.623799999999999</v>
      </c>
      <c r="T142" s="17">
        <v>0</v>
      </c>
      <c r="U142" s="17">
        <v>6.2637499999999999</v>
      </c>
      <c r="V142" s="17">
        <v>0</v>
      </c>
      <c r="W142" s="17">
        <v>27.685600000000001</v>
      </c>
      <c r="X142" s="17">
        <v>42.7027</v>
      </c>
      <c r="Y142" s="17">
        <v>0</v>
      </c>
      <c r="Z142" s="17">
        <v>11.5938</v>
      </c>
      <c r="AA142" s="17">
        <v>23.372599999999998</v>
      </c>
      <c r="AB142" s="17">
        <v>23.6295</v>
      </c>
      <c r="AC142" s="17">
        <v>89.548900000000003</v>
      </c>
      <c r="AD142" s="17">
        <v>44.032899999999998</v>
      </c>
      <c r="AE142" s="17">
        <v>43.916699999999999</v>
      </c>
      <c r="AF142" s="17">
        <v>10.8369</v>
      </c>
      <c r="AG142" s="17">
        <v>7.5663400000000003</v>
      </c>
      <c r="AH142" s="17">
        <v>0</v>
      </c>
      <c r="AI142" s="17">
        <v>0</v>
      </c>
      <c r="AJ142" s="17">
        <v>0</v>
      </c>
      <c r="AK142" s="17">
        <v>19.383299999999998</v>
      </c>
      <c r="AL142" s="17">
        <v>24.776</v>
      </c>
      <c r="AM142" s="17">
        <v>30.412099999999999</v>
      </c>
      <c r="AN142" s="17">
        <v>14.034000000000001</v>
      </c>
      <c r="AO142" s="17">
        <v>4.8021799999999999</v>
      </c>
      <c r="AP142" s="17">
        <v>17.710100000000001</v>
      </c>
      <c r="AQ142" s="17">
        <v>11.9213</v>
      </c>
      <c r="AR142" s="17">
        <v>18.769300000000001</v>
      </c>
      <c r="AS142" s="17">
        <v>17.350200000000001</v>
      </c>
      <c r="AT142" s="17">
        <v>17.494599999999998</v>
      </c>
      <c r="AU142" s="17">
        <v>7.8124799999999999</v>
      </c>
      <c r="AV142" s="17">
        <v>0</v>
      </c>
      <c r="AW142" s="17">
        <v>12.869899999999999</v>
      </c>
      <c r="AX142" s="17">
        <v>11.513999999999999</v>
      </c>
      <c r="AY142" s="17">
        <v>8.2049800000000008</v>
      </c>
      <c r="AZ142" s="17">
        <v>15.179399999999999</v>
      </c>
      <c r="BA142" s="17">
        <v>64.8977</v>
      </c>
      <c r="BB142" s="17">
        <v>55.880099999999999</v>
      </c>
      <c r="BC142" s="17">
        <v>26.019600000000001</v>
      </c>
      <c r="BD142" s="17">
        <v>0</v>
      </c>
      <c r="BE142" s="17">
        <v>2.7528199999999998</v>
      </c>
      <c r="BF142" s="17">
        <v>8.0808499999999999</v>
      </c>
      <c r="BG142" s="17">
        <v>17.494599999999998</v>
      </c>
      <c r="BH142" s="17">
        <v>20.190000000000001</v>
      </c>
      <c r="BI142" s="17">
        <v>46.523299999999999</v>
      </c>
      <c r="BJ142" s="17">
        <v>28.4239</v>
      </c>
      <c r="BK142" s="17">
        <v>11.1226</v>
      </c>
      <c r="BL142" s="17">
        <v>0</v>
      </c>
      <c r="BM142" s="17">
        <v>9.99282</v>
      </c>
      <c r="BN142" s="17">
        <v>0</v>
      </c>
      <c r="BO142" s="17">
        <v>0</v>
      </c>
      <c r="BP142" s="17">
        <v>14.912699999999999</v>
      </c>
      <c r="BQ142" s="17">
        <v>50.593899999999998</v>
      </c>
      <c r="BR142" s="17">
        <v>31.042400000000001</v>
      </c>
      <c r="BS142" s="17">
        <v>67.268799999999999</v>
      </c>
      <c r="BT142" s="17">
        <v>3.52041</v>
      </c>
      <c r="BU142" s="17">
        <v>0</v>
      </c>
      <c r="BV142" s="17">
        <v>42.6036</v>
      </c>
      <c r="BW142" s="17">
        <v>15.8125</v>
      </c>
      <c r="BX142" s="17">
        <v>13.473699999999999</v>
      </c>
      <c r="BY142" s="17">
        <v>0</v>
      </c>
      <c r="BZ142" s="17">
        <v>0</v>
      </c>
      <c r="CA142" s="17">
        <v>27.330100000000002</v>
      </c>
      <c r="CB142" s="17">
        <v>57.207999999999998</v>
      </c>
      <c r="CC142" s="17">
        <v>14.816700000000001</v>
      </c>
      <c r="CD142" s="17">
        <v>13.8523</v>
      </c>
      <c r="CE142" s="17">
        <v>36.56</v>
      </c>
      <c r="CF142" s="17">
        <v>35.450200000000002</v>
      </c>
      <c r="CG142" s="17">
        <v>33.944899999999997</v>
      </c>
      <c r="CH142" s="17">
        <v>6.6923399999999997</v>
      </c>
      <c r="CI142" s="17">
        <v>16.663499999999999</v>
      </c>
      <c r="CJ142" s="17">
        <v>27.126999999999999</v>
      </c>
      <c r="CK142" s="17">
        <v>33.6297</v>
      </c>
      <c r="CL142" s="17">
        <v>9.6976999999999993</v>
      </c>
      <c r="CM142" s="17">
        <v>26.7883</v>
      </c>
      <c r="CN142" s="17">
        <v>38.305799999999998</v>
      </c>
      <c r="CO142" s="17">
        <v>0</v>
      </c>
      <c r="CP142" s="17">
        <v>5.9318200000000001</v>
      </c>
      <c r="CQ142" s="17">
        <v>0</v>
      </c>
      <c r="CR142" s="17">
        <v>15.196400000000001</v>
      </c>
      <c r="CS142" s="17">
        <v>38.124899999999997</v>
      </c>
      <c r="CT142" s="17">
        <v>38.581400000000002</v>
      </c>
      <c r="CU142" s="17">
        <v>82.432500000000005</v>
      </c>
      <c r="CV142" s="17">
        <v>5.2050099999999997</v>
      </c>
      <c r="CW142" s="17">
        <v>130.28399999999999</v>
      </c>
    </row>
    <row r="143" spans="1:101" x14ac:dyDescent="0.2">
      <c r="A143" s="14" t="s">
        <v>196</v>
      </c>
      <c r="B143" s="17">
        <v>0</v>
      </c>
      <c r="C143" s="17">
        <v>0</v>
      </c>
      <c r="D143" s="17">
        <v>0</v>
      </c>
      <c r="E143" s="17">
        <v>0</v>
      </c>
      <c r="F143" s="17">
        <v>0</v>
      </c>
      <c r="G143" s="17">
        <v>0</v>
      </c>
      <c r="H143" s="17">
        <v>0</v>
      </c>
      <c r="I143" s="17">
        <v>0</v>
      </c>
      <c r="J143" s="17">
        <v>0</v>
      </c>
      <c r="K143" s="17">
        <v>0</v>
      </c>
      <c r="L143" s="17">
        <v>0</v>
      </c>
      <c r="M143" s="17">
        <v>0</v>
      </c>
      <c r="N143" s="17">
        <v>0</v>
      </c>
      <c r="O143" s="17">
        <v>0</v>
      </c>
      <c r="P143" s="17">
        <v>0</v>
      </c>
      <c r="Q143" s="17">
        <v>0</v>
      </c>
      <c r="R143" s="17">
        <v>0</v>
      </c>
      <c r="S143" s="17">
        <v>0</v>
      </c>
      <c r="T143" s="17">
        <v>0</v>
      </c>
      <c r="U143" s="17">
        <v>0</v>
      </c>
      <c r="V143" s="17">
        <v>0</v>
      </c>
      <c r="W143" s="17">
        <v>0</v>
      </c>
      <c r="X143" s="17">
        <v>0</v>
      </c>
      <c r="Y143" s="17">
        <v>0</v>
      </c>
      <c r="Z143" s="17">
        <v>0</v>
      </c>
      <c r="AA143" s="17">
        <v>0</v>
      </c>
      <c r="AB143" s="17">
        <v>0</v>
      </c>
      <c r="AC143" s="17">
        <v>0</v>
      </c>
      <c r="AD143" s="17">
        <v>0</v>
      </c>
      <c r="AE143" s="17">
        <v>0</v>
      </c>
      <c r="AF143" s="17">
        <v>0</v>
      </c>
      <c r="AG143" s="17">
        <v>0</v>
      </c>
      <c r="AH143" s="17">
        <v>0</v>
      </c>
      <c r="AI143" s="17">
        <v>0</v>
      </c>
      <c r="AJ143" s="17">
        <v>0</v>
      </c>
      <c r="AK143" s="17">
        <v>0</v>
      </c>
      <c r="AL143" s="17">
        <v>0</v>
      </c>
      <c r="AM143" s="17">
        <v>0</v>
      </c>
      <c r="AN143" s="17">
        <v>0</v>
      </c>
      <c r="AO143" s="17">
        <v>0</v>
      </c>
      <c r="AP143" s="17">
        <v>0</v>
      </c>
      <c r="AQ143" s="17">
        <v>0</v>
      </c>
      <c r="AR143" s="17">
        <v>0</v>
      </c>
      <c r="AS143" s="17">
        <v>0</v>
      </c>
      <c r="AT143" s="17">
        <v>55.100700000000003</v>
      </c>
      <c r="AU143" s="17">
        <v>0</v>
      </c>
      <c r="AV143" s="17">
        <v>0</v>
      </c>
      <c r="AW143" s="17">
        <v>0</v>
      </c>
      <c r="AX143" s="17">
        <v>0</v>
      </c>
      <c r="AY143" s="17">
        <v>0</v>
      </c>
      <c r="AZ143" s="17">
        <v>0</v>
      </c>
      <c r="BA143" s="17">
        <v>0</v>
      </c>
      <c r="BB143" s="17">
        <v>0</v>
      </c>
      <c r="BC143" s="17">
        <v>0</v>
      </c>
      <c r="BD143" s="17">
        <v>0</v>
      </c>
      <c r="BE143" s="17">
        <v>0</v>
      </c>
      <c r="BF143" s="17">
        <v>0</v>
      </c>
      <c r="BG143" s="17">
        <v>0</v>
      </c>
      <c r="BH143" s="17">
        <v>0</v>
      </c>
      <c r="BI143" s="17">
        <v>0</v>
      </c>
      <c r="BJ143" s="17">
        <v>0</v>
      </c>
      <c r="BK143" s="17">
        <v>0</v>
      </c>
      <c r="BL143" s="17">
        <v>0</v>
      </c>
      <c r="BM143" s="17">
        <v>0</v>
      </c>
      <c r="BN143" s="17">
        <v>0</v>
      </c>
      <c r="BO143" s="17">
        <v>0</v>
      </c>
      <c r="BP143" s="17">
        <v>0</v>
      </c>
      <c r="BQ143" s="17">
        <v>0</v>
      </c>
      <c r="BR143" s="17">
        <v>0</v>
      </c>
      <c r="BS143" s="17">
        <v>0</v>
      </c>
      <c r="BT143" s="17">
        <v>0</v>
      </c>
      <c r="BU143" s="17">
        <v>0</v>
      </c>
      <c r="BV143" s="17">
        <v>0</v>
      </c>
      <c r="BW143" s="17">
        <v>0</v>
      </c>
      <c r="BX143" s="17">
        <v>0</v>
      </c>
      <c r="BY143" s="17">
        <v>0</v>
      </c>
      <c r="BZ143" s="17">
        <v>0</v>
      </c>
      <c r="CA143" s="17">
        <v>0</v>
      </c>
      <c r="CB143" s="17">
        <v>0</v>
      </c>
      <c r="CC143" s="17">
        <v>0</v>
      </c>
      <c r="CD143" s="17">
        <v>0</v>
      </c>
      <c r="CE143" s="17">
        <v>0</v>
      </c>
      <c r="CF143" s="17">
        <v>0</v>
      </c>
      <c r="CG143" s="17">
        <v>0</v>
      </c>
      <c r="CH143" s="17">
        <v>0</v>
      </c>
      <c r="CI143" s="17">
        <v>0</v>
      </c>
      <c r="CJ143" s="17">
        <v>0</v>
      </c>
      <c r="CK143" s="17">
        <v>0</v>
      </c>
      <c r="CL143" s="17">
        <v>0</v>
      </c>
      <c r="CM143" s="17">
        <v>0</v>
      </c>
      <c r="CN143" s="17">
        <v>0</v>
      </c>
      <c r="CO143" s="17">
        <v>0</v>
      </c>
      <c r="CP143" s="17">
        <v>0</v>
      </c>
      <c r="CQ143" s="17">
        <v>0</v>
      </c>
      <c r="CR143" s="17">
        <v>0</v>
      </c>
      <c r="CS143" s="17">
        <v>0</v>
      </c>
      <c r="CT143" s="17">
        <v>0</v>
      </c>
      <c r="CU143" s="17">
        <v>0</v>
      </c>
      <c r="CV143" s="17">
        <v>0</v>
      </c>
      <c r="CW143" s="17">
        <v>0</v>
      </c>
    </row>
    <row r="144" spans="1:101" x14ac:dyDescent="0.2">
      <c r="A144" s="14" t="s">
        <v>197</v>
      </c>
      <c r="B144" s="17">
        <v>46.179299999999998</v>
      </c>
      <c r="C144" s="17">
        <v>68.66</v>
      </c>
      <c r="D144" s="17">
        <v>295.137</v>
      </c>
      <c r="E144" s="17">
        <v>79.789699999999996</v>
      </c>
      <c r="F144" s="17">
        <v>100.02500000000001</v>
      </c>
      <c r="G144" s="17">
        <v>373.286</v>
      </c>
      <c r="H144" s="17">
        <v>347.28699999999998</v>
      </c>
      <c r="I144" s="17">
        <v>445.59500000000003</v>
      </c>
      <c r="J144" s="17">
        <v>251.441</v>
      </c>
      <c r="K144" s="17">
        <v>439.70699999999999</v>
      </c>
      <c r="L144" s="17">
        <v>266.00099999999998</v>
      </c>
      <c r="M144" s="17">
        <v>222.30600000000001</v>
      </c>
      <c r="N144" s="17">
        <v>283.42500000000001</v>
      </c>
      <c r="O144" s="17">
        <v>320.27699999999999</v>
      </c>
      <c r="P144" s="17">
        <v>235.82499999999999</v>
      </c>
      <c r="Q144" s="17">
        <v>282.12599999999998</v>
      </c>
      <c r="R144" s="17">
        <v>287.25200000000001</v>
      </c>
      <c r="S144" s="17">
        <v>299.57499999999999</v>
      </c>
      <c r="T144" s="17">
        <v>304.19299999999998</v>
      </c>
      <c r="U144" s="17">
        <v>305.40800000000002</v>
      </c>
      <c r="V144" s="17">
        <v>378.95400000000001</v>
      </c>
      <c r="W144" s="17">
        <v>442.63200000000001</v>
      </c>
      <c r="X144" s="17">
        <v>362.12700000000001</v>
      </c>
      <c r="Y144" s="17">
        <v>395.38099999999997</v>
      </c>
      <c r="Z144" s="17">
        <v>434.46600000000001</v>
      </c>
      <c r="AA144" s="17">
        <v>349.58100000000002</v>
      </c>
      <c r="AB144" s="17">
        <v>309.53100000000001</v>
      </c>
      <c r="AC144" s="17">
        <v>187.173</v>
      </c>
      <c r="AD144" s="17">
        <v>340.55500000000001</v>
      </c>
      <c r="AE144" s="17">
        <v>425.99900000000002</v>
      </c>
      <c r="AF144" s="17">
        <v>323.19200000000001</v>
      </c>
      <c r="AG144" s="17">
        <v>389.06200000000001</v>
      </c>
      <c r="AH144" s="17">
        <v>301.98200000000003</v>
      </c>
      <c r="AI144" s="17">
        <v>384.60300000000001</v>
      </c>
      <c r="AJ144" s="17">
        <v>341.61900000000003</v>
      </c>
      <c r="AK144" s="17">
        <v>352.25400000000002</v>
      </c>
      <c r="AL144" s="17">
        <v>259.14499999999998</v>
      </c>
      <c r="AM144" s="17">
        <v>266.13200000000001</v>
      </c>
      <c r="AN144" s="17">
        <v>307.43799999999999</v>
      </c>
      <c r="AO144" s="17">
        <v>310.55099999999999</v>
      </c>
      <c r="AP144" s="17">
        <v>223.124</v>
      </c>
      <c r="AQ144" s="17">
        <v>212.708</v>
      </c>
      <c r="AR144" s="17">
        <v>234.768</v>
      </c>
      <c r="AS144" s="17">
        <v>209.43799999999999</v>
      </c>
      <c r="AT144" s="17">
        <v>243.22499999999999</v>
      </c>
      <c r="AU144" s="17">
        <v>245.857</v>
      </c>
      <c r="AV144" s="17">
        <v>263.61900000000003</v>
      </c>
      <c r="AW144" s="17">
        <v>265.51</v>
      </c>
      <c r="AX144" s="17">
        <v>248.136</v>
      </c>
      <c r="AY144" s="17">
        <v>222.17599999999999</v>
      </c>
      <c r="AZ144" s="17">
        <v>299.40499999999997</v>
      </c>
      <c r="BA144" s="17">
        <v>294.66800000000001</v>
      </c>
      <c r="BB144" s="17">
        <v>325.91000000000003</v>
      </c>
      <c r="BC144" s="17">
        <v>326.00900000000001</v>
      </c>
      <c r="BD144" s="17">
        <v>374.25099999999998</v>
      </c>
      <c r="BE144" s="17">
        <v>329.64299999999997</v>
      </c>
      <c r="BF144" s="17">
        <v>342.61700000000002</v>
      </c>
      <c r="BG144" s="17">
        <v>301.08</v>
      </c>
      <c r="BH144" s="17">
        <v>315.33800000000002</v>
      </c>
      <c r="BI144" s="17">
        <v>312.548</v>
      </c>
      <c r="BJ144" s="17">
        <v>287.83800000000002</v>
      </c>
      <c r="BK144" s="17">
        <v>358.17599999999999</v>
      </c>
      <c r="BL144" s="17">
        <v>306.452</v>
      </c>
      <c r="BM144" s="17">
        <v>314.786</v>
      </c>
      <c r="BN144" s="17">
        <v>289.67099999999999</v>
      </c>
      <c r="BO144" s="17">
        <v>312.55099999999999</v>
      </c>
      <c r="BP144" s="17">
        <v>321.84399999999999</v>
      </c>
      <c r="BQ144" s="17">
        <v>343.27199999999999</v>
      </c>
      <c r="BR144" s="17">
        <v>297.23399999999998</v>
      </c>
      <c r="BS144" s="17">
        <v>345.92399999999998</v>
      </c>
      <c r="BT144" s="17">
        <v>266.005</v>
      </c>
      <c r="BU144" s="17">
        <v>319.11799999999999</v>
      </c>
      <c r="BV144" s="17">
        <v>239.52799999999999</v>
      </c>
      <c r="BW144" s="17">
        <v>338.95499999999998</v>
      </c>
      <c r="BX144" s="17">
        <v>364.33199999999999</v>
      </c>
      <c r="BY144" s="17">
        <v>296.09800000000001</v>
      </c>
      <c r="BZ144" s="17">
        <v>333.577</v>
      </c>
      <c r="CA144" s="17">
        <v>323.952</v>
      </c>
      <c r="CB144" s="17">
        <v>301.79700000000003</v>
      </c>
      <c r="CC144" s="17">
        <v>232.39099999999999</v>
      </c>
      <c r="CD144" s="17">
        <v>404.24</v>
      </c>
      <c r="CE144" s="17">
        <v>329.74599999999998</v>
      </c>
      <c r="CF144" s="17">
        <v>338.40899999999999</v>
      </c>
      <c r="CG144" s="17">
        <v>367.916</v>
      </c>
      <c r="CH144" s="17">
        <v>411.702</v>
      </c>
      <c r="CI144" s="17">
        <v>74.258600000000001</v>
      </c>
      <c r="CJ144" s="17">
        <v>172.25299999999999</v>
      </c>
      <c r="CK144" s="17">
        <v>157.405</v>
      </c>
      <c r="CL144" s="17">
        <v>131.17099999999999</v>
      </c>
      <c r="CM144" s="17">
        <v>54.064599999999999</v>
      </c>
      <c r="CN144" s="17">
        <v>113.23399999999999</v>
      </c>
      <c r="CO144" s="17">
        <v>167.66399999999999</v>
      </c>
      <c r="CP144" s="17">
        <v>121.818</v>
      </c>
      <c r="CQ144" s="17">
        <v>75.037099999999995</v>
      </c>
      <c r="CR144" s="17">
        <v>96.441599999999994</v>
      </c>
      <c r="CS144" s="17">
        <v>149.696</v>
      </c>
      <c r="CT144" s="17">
        <v>253.70500000000001</v>
      </c>
      <c r="CU144" s="17">
        <v>158.678</v>
      </c>
      <c r="CV144" s="17">
        <v>159.56</v>
      </c>
      <c r="CW144" s="17">
        <v>247.298</v>
      </c>
    </row>
    <row r="145" spans="1:101" x14ac:dyDescent="0.2">
      <c r="A145" s="14" t="s">
        <v>198</v>
      </c>
      <c r="B145" s="17">
        <v>0</v>
      </c>
      <c r="C145" s="17">
        <v>0</v>
      </c>
      <c r="D145" s="17">
        <v>0</v>
      </c>
      <c r="E145" s="17">
        <v>0</v>
      </c>
      <c r="F145" s="17">
        <v>0</v>
      </c>
      <c r="G145" s="17">
        <v>29.7684</v>
      </c>
      <c r="H145" s="17">
        <v>12.329800000000001</v>
      </c>
      <c r="I145" s="17">
        <v>87.413700000000006</v>
      </c>
      <c r="J145" s="17">
        <v>53.298900000000003</v>
      </c>
      <c r="K145" s="17">
        <v>118.378</v>
      </c>
      <c r="L145" s="17">
        <v>40.562100000000001</v>
      </c>
      <c r="M145" s="17">
        <v>69.659599999999998</v>
      </c>
      <c r="N145" s="17">
        <v>131.73099999999999</v>
      </c>
      <c r="O145" s="17">
        <v>24.8537</v>
      </c>
      <c r="P145" s="17">
        <v>88.531199999999998</v>
      </c>
      <c r="Q145" s="17">
        <v>28.8704</v>
      </c>
      <c r="R145" s="17">
        <v>32.249099999999999</v>
      </c>
      <c r="S145" s="17">
        <v>33.958599999999997</v>
      </c>
      <c r="T145" s="17">
        <v>35.1736</v>
      </c>
      <c r="U145" s="17">
        <v>28.603100000000001</v>
      </c>
      <c r="V145" s="17">
        <v>84.976399999999998</v>
      </c>
      <c r="W145" s="17">
        <v>19.835699999999999</v>
      </c>
      <c r="X145" s="17">
        <v>31.156300000000002</v>
      </c>
      <c r="Y145" s="17">
        <v>18.142199999999999</v>
      </c>
      <c r="Z145" s="17">
        <v>0</v>
      </c>
      <c r="AA145" s="17">
        <v>45.463500000000003</v>
      </c>
      <c r="AB145" s="17">
        <v>19.147300000000001</v>
      </c>
      <c r="AC145" s="17">
        <v>59.185400000000001</v>
      </c>
      <c r="AD145" s="17">
        <v>12.702500000000001</v>
      </c>
      <c r="AE145" s="17">
        <v>0</v>
      </c>
      <c r="AF145" s="17">
        <v>0</v>
      </c>
      <c r="AG145" s="17">
        <v>0</v>
      </c>
      <c r="AH145" s="17">
        <v>0</v>
      </c>
      <c r="AI145" s="17">
        <v>0</v>
      </c>
      <c r="AJ145" s="17">
        <v>0</v>
      </c>
      <c r="AK145" s="17">
        <v>14.9594</v>
      </c>
      <c r="AL145" s="17">
        <v>0</v>
      </c>
      <c r="AM145" s="17">
        <v>9.0971799999999998</v>
      </c>
      <c r="AN145" s="17">
        <v>51.358600000000003</v>
      </c>
      <c r="AO145" s="17">
        <v>43.6051</v>
      </c>
      <c r="AP145" s="17">
        <v>96.193200000000004</v>
      </c>
      <c r="AQ145" s="17">
        <v>69.732699999999994</v>
      </c>
      <c r="AR145" s="17">
        <v>75.5715</v>
      </c>
      <c r="AS145" s="17">
        <v>43.822299999999998</v>
      </c>
      <c r="AT145" s="17">
        <v>56.870199999999997</v>
      </c>
      <c r="AU145" s="17">
        <v>50.939100000000003</v>
      </c>
      <c r="AV145" s="17">
        <v>40.128900000000002</v>
      </c>
      <c r="AW145" s="17">
        <v>54.101799999999997</v>
      </c>
      <c r="AX145" s="17">
        <v>43.820500000000003</v>
      </c>
      <c r="AY145" s="17">
        <v>77.568100000000001</v>
      </c>
      <c r="AZ145" s="17">
        <v>76.036100000000005</v>
      </c>
      <c r="BA145" s="17">
        <v>68.565700000000007</v>
      </c>
      <c r="BB145" s="17">
        <v>56.127400000000002</v>
      </c>
      <c r="BC145" s="17">
        <v>73.234999999999999</v>
      </c>
      <c r="BD145" s="17">
        <v>63.793799999999997</v>
      </c>
      <c r="BE145" s="17">
        <v>81.105500000000006</v>
      </c>
      <c r="BF145" s="17">
        <v>29.415600000000001</v>
      </c>
      <c r="BG145" s="17">
        <v>58.567599999999999</v>
      </c>
      <c r="BH145" s="17">
        <v>63.264899999999997</v>
      </c>
      <c r="BI145" s="17">
        <v>41.611899999999999</v>
      </c>
      <c r="BJ145" s="17">
        <v>51.070700000000002</v>
      </c>
      <c r="BK145" s="17">
        <v>80.941400000000002</v>
      </c>
      <c r="BL145" s="17">
        <v>110.932</v>
      </c>
      <c r="BM145" s="17">
        <v>103.145</v>
      </c>
      <c r="BN145" s="17">
        <v>50.163400000000003</v>
      </c>
      <c r="BO145" s="17">
        <v>59.315899999999999</v>
      </c>
      <c r="BP145" s="17">
        <v>41.2498</v>
      </c>
      <c r="BQ145" s="17">
        <v>38.060200000000002</v>
      </c>
      <c r="BR145" s="17">
        <v>69.824299999999994</v>
      </c>
      <c r="BS145" s="17">
        <v>54.7605</v>
      </c>
      <c r="BT145" s="17">
        <v>97.374899999999997</v>
      </c>
      <c r="BU145" s="17">
        <v>18.733699999999999</v>
      </c>
      <c r="BV145" s="17">
        <v>7.3153199999999998</v>
      </c>
      <c r="BW145" s="17">
        <v>54.5291</v>
      </c>
      <c r="BX145" s="17">
        <v>40.524900000000002</v>
      </c>
      <c r="BY145" s="17">
        <v>52.193800000000003</v>
      </c>
      <c r="BZ145" s="17">
        <v>27.090599999999998</v>
      </c>
      <c r="CA145" s="17">
        <v>23.919499999999999</v>
      </c>
      <c r="CB145" s="17">
        <v>49.826500000000003</v>
      </c>
      <c r="CC145" s="17">
        <v>37.684600000000003</v>
      </c>
      <c r="CD145" s="17">
        <v>62.306600000000003</v>
      </c>
      <c r="CE145" s="17">
        <v>54.770499999999998</v>
      </c>
      <c r="CF145" s="17">
        <v>45.021700000000003</v>
      </c>
      <c r="CG145" s="17">
        <v>0</v>
      </c>
      <c r="CH145" s="17">
        <v>13.137700000000001</v>
      </c>
      <c r="CI145" s="17">
        <v>0</v>
      </c>
      <c r="CJ145" s="17">
        <v>0</v>
      </c>
      <c r="CK145" s="17">
        <v>0</v>
      </c>
      <c r="CL145" s="17">
        <v>0</v>
      </c>
      <c r="CM145" s="17">
        <v>0</v>
      </c>
      <c r="CN145" s="17">
        <v>143.32</v>
      </c>
      <c r="CO145" s="17">
        <v>125.59699999999999</v>
      </c>
      <c r="CP145" s="17">
        <v>115.71299999999999</v>
      </c>
      <c r="CQ145" s="17">
        <v>96.532799999999995</v>
      </c>
      <c r="CR145" s="17">
        <v>96.746200000000002</v>
      </c>
      <c r="CS145" s="17">
        <v>422.05</v>
      </c>
      <c r="CT145" s="17">
        <v>369.69600000000003</v>
      </c>
      <c r="CU145" s="17">
        <v>404.28800000000001</v>
      </c>
      <c r="CV145" s="17">
        <v>402.47699999999998</v>
      </c>
      <c r="CW145" s="17">
        <v>0</v>
      </c>
    </row>
    <row r="146" spans="1:101" x14ac:dyDescent="0.2">
      <c r="A146" s="14" t="s">
        <v>199</v>
      </c>
      <c r="B146" s="17">
        <v>46.021299999999997</v>
      </c>
      <c r="C146" s="17">
        <v>65.596599999999995</v>
      </c>
      <c r="D146" s="17">
        <v>220.619</v>
      </c>
      <c r="E146" s="17">
        <v>80.002700000000004</v>
      </c>
      <c r="F146" s="17">
        <v>68.394400000000005</v>
      </c>
      <c r="G146" s="17">
        <v>257.21100000000001</v>
      </c>
      <c r="H146" s="17">
        <v>261.39999999999998</v>
      </c>
      <c r="I146" s="17">
        <v>324.35599999999999</v>
      </c>
      <c r="J146" s="17">
        <v>185.93799999999999</v>
      </c>
      <c r="K146" s="17">
        <v>294.185</v>
      </c>
      <c r="L146" s="17">
        <v>142.59800000000001</v>
      </c>
      <c r="M146" s="17">
        <v>115.828</v>
      </c>
      <c r="N146" s="17">
        <v>176.78399999999999</v>
      </c>
      <c r="O146" s="17">
        <v>211.63499999999999</v>
      </c>
      <c r="P146" s="17">
        <v>151.58799999999999</v>
      </c>
      <c r="Q146" s="17">
        <v>204.37100000000001</v>
      </c>
      <c r="R146" s="17">
        <v>143.55799999999999</v>
      </c>
      <c r="S146" s="17">
        <v>174.959</v>
      </c>
      <c r="T146" s="17">
        <v>198.37100000000001</v>
      </c>
      <c r="U146" s="17">
        <v>159.196</v>
      </c>
      <c r="V146" s="17">
        <v>278.00299999999999</v>
      </c>
      <c r="W146" s="17">
        <v>240.07</v>
      </c>
      <c r="X146" s="17">
        <v>199.07300000000001</v>
      </c>
      <c r="Y146" s="17">
        <v>192.517</v>
      </c>
      <c r="Z146" s="17">
        <v>158.113</v>
      </c>
      <c r="AA146" s="17">
        <v>224.495</v>
      </c>
      <c r="AB146" s="17">
        <v>184.96100000000001</v>
      </c>
      <c r="AC146" s="17">
        <v>172.566</v>
      </c>
      <c r="AD146" s="17">
        <v>166.30600000000001</v>
      </c>
      <c r="AE146" s="17">
        <v>176.11699999999999</v>
      </c>
      <c r="AF146" s="17">
        <v>199.13900000000001</v>
      </c>
      <c r="AG146" s="17">
        <v>189.87200000000001</v>
      </c>
      <c r="AH146" s="17">
        <v>226.80099999999999</v>
      </c>
      <c r="AI146" s="17">
        <v>245.577</v>
      </c>
      <c r="AJ146" s="17">
        <v>211.791</v>
      </c>
      <c r="AK146" s="17">
        <v>224.12100000000001</v>
      </c>
      <c r="AL146" s="17">
        <v>167.101</v>
      </c>
      <c r="AM146" s="17">
        <v>159.315</v>
      </c>
      <c r="AN146" s="17">
        <v>180.21600000000001</v>
      </c>
      <c r="AO146" s="17">
        <v>152.24799999999999</v>
      </c>
      <c r="AP146" s="17">
        <v>86.698499999999996</v>
      </c>
      <c r="AQ146" s="17">
        <v>85.623000000000005</v>
      </c>
      <c r="AR146" s="17">
        <v>91.476399999999998</v>
      </c>
      <c r="AS146" s="17">
        <v>117.428</v>
      </c>
      <c r="AT146" s="17">
        <v>181.245</v>
      </c>
      <c r="AU146" s="17">
        <v>82.893699999999995</v>
      </c>
      <c r="AV146" s="17">
        <v>115.973</v>
      </c>
      <c r="AW146" s="17">
        <v>100.086</v>
      </c>
      <c r="AX146" s="17">
        <v>124.67400000000001</v>
      </c>
      <c r="AY146" s="17">
        <v>94.010900000000007</v>
      </c>
      <c r="AZ146" s="17">
        <v>237.374</v>
      </c>
      <c r="BA146" s="17">
        <v>260.89499999999998</v>
      </c>
      <c r="BB146" s="17">
        <v>284.17899999999997</v>
      </c>
      <c r="BC146" s="17">
        <v>238.12</v>
      </c>
      <c r="BD146" s="17">
        <v>295.00799999999998</v>
      </c>
      <c r="BE146" s="17">
        <v>194.43600000000001</v>
      </c>
      <c r="BF146" s="17">
        <v>109.962</v>
      </c>
      <c r="BG146" s="17">
        <v>125.08799999999999</v>
      </c>
      <c r="BH146" s="17">
        <v>156.322</v>
      </c>
      <c r="BI146" s="17">
        <v>134.85400000000001</v>
      </c>
      <c r="BJ146" s="17">
        <v>227.65199999999999</v>
      </c>
      <c r="BK146" s="17">
        <v>263.65699999999998</v>
      </c>
      <c r="BL146" s="17">
        <v>244.34100000000001</v>
      </c>
      <c r="BM146" s="17">
        <v>236.39</v>
      </c>
      <c r="BN146" s="17">
        <v>249.238</v>
      </c>
      <c r="BO146" s="17">
        <v>249.33</v>
      </c>
      <c r="BP146" s="17">
        <v>231.09100000000001</v>
      </c>
      <c r="BQ146" s="17">
        <v>208.44900000000001</v>
      </c>
      <c r="BR146" s="17">
        <v>216.47200000000001</v>
      </c>
      <c r="BS146" s="17">
        <v>221.99600000000001</v>
      </c>
      <c r="BT146" s="17">
        <v>202.04599999999999</v>
      </c>
      <c r="BU146" s="17">
        <v>222.65299999999999</v>
      </c>
      <c r="BV146" s="17">
        <v>180.01900000000001</v>
      </c>
      <c r="BW146" s="17">
        <v>189.23599999999999</v>
      </c>
      <c r="BX146" s="17">
        <v>201.26300000000001</v>
      </c>
      <c r="BY146" s="17">
        <v>218.197</v>
      </c>
      <c r="BZ146" s="17">
        <v>201.53399999999999</v>
      </c>
      <c r="CA146" s="17">
        <v>196.637</v>
      </c>
      <c r="CB146" s="17">
        <v>190.72499999999999</v>
      </c>
      <c r="CC146" s="17">
        <v>160.80799999999999</v>
      </c>
      <c r="CD146" s="17">
        <v>286.12400000000002</v>
      </c>
      <c r="CE146" s="17">
        <v>235.88499999999999</v>
      </c>
      <c r="CF146" s="17">
        <v>235.18100000000001</v>
      </c>
      <c r="CG146" s="17">
        <v>251.16800000000001</v>
      </c>
      <c r="CH146" s="17">
        <v>284.80599999999998</v>
      </c>
      <c r="CI146" s="17">
        <v>0</v>
      </c>
      <c r="CJ146" s="17">
        <v>0</v>
      </c>
      <c r="CK146" s="17">
        <v>0</v>
      </c>
      <c r="CL146" s="17">
        <v>0</v>
      </c>
      <c r="CM146" s="17">
        <v>0</v>
      </c>
      <c r="CN146" s="17">
        <v>91.343599999999995</v>
      </c>
      <c r="CO146" s="17">
        <v>101.176</v>
      </c>
      <c r="CP146" s="17">
        <v>128.952</v>
      </c>
      <c r="CQ146" s="17">
        <v>95.206299999999999</v>
      </c>
      <c r="CR146" s="17">
        <v>116.33199999999999</v>
      </c>
      <c r="CS146" s="17">
        <v>142.541</v>
      </c>
      <c r="CT146" s="17">
        <v>180.42599999999999</v>
      </c>
      <c r="CU146" s="17">
        <v>147.751</v>
      </c>
      <c r="CV146" s="17">
        <v>157.34299999999999</v>
      </c>
      <c r="CW146" s="17">
        <v>84.880399999999995</v>
      </c>
    </row>
    <row r="147" spans="1:101" x14ac:dyDescent="0.2">
      <c r="A147" s="14" t="s">
        <v>200</v>
      </c>
      <c r="B147" s="17">
        <v>0</v>
      </c>
      <c r="C147" s="17">
        <v>0</v>
      </c>
      <c r="D147" s="17">
        <v>0</v>
      </c>
      <c r="E147" s="17">
        <v>0</v>
      </c>
      <c r="F147" s="17">
        <v>0</v>
      </c>
      <c r="G147" s="17">
        <v>0</v>
      </c>
      <c r="H147" s="17">
        <v>0</v>
      </c>
      <c r="I147" s="17">
        <v>0</v>
      </c>
      <c r="J147" s="17">
        <v>0</v>
      </c>
      <c r="K147" s="17">
        <v>0</v>
      </c>
      <c r="L147" s="17">
        <v>0</v>
      </c>
      <c r="M147" s="17">
        <v>0</v>
      </c>
      <c r="N147" s="17">
        <v>0</v>
      </c>
      <c r="O147" s="17">
        <v>4.1391299999999998</v>
      </c>
      <c r="P147" s="17">
        <v>7.4433100000000003</v>
      </c>
      <c r="Q147" s="17">
        <v>0</v>
      </c>
      <c r="R147" s="17">
        <v>0</v>
      </c>
      <c r="S147" s="17">
        <v>0</v>
      </c>
      <c r="T147" s="17">
        <v>0</v>
      </c>
      <c r="U147" s="17">
        <v>0</v>
      </c>
      <c r="V147" s="17">
        <v>0</v>
      </c>
      <c r="W147" s="17">
        <v>0</v>
      </c>
      <c r="X147" s="17">
        <v>0</v>
      </c>
      <c r="Y147" s="17">
        <v>0</v>
      </c>
      <c r="Z147" s="17">
        <v>0</v>
      </c>
      <c r="AA147" s="17">
        <v>0</v>
      </c>
      <c r="AB147" s="17">
        <v>0</v>
      </c>
      <c r="AC147" s="17">
        <v>0</v>
      </c>
      <c r="AD147" s="17">
        <v>0</v>
      </c>
      <c r="AE147" s="17">
        <v>0</v>
      </c>
      <c r="AF147" s="17">
        <v>0</v>
      </c>
      <c r="AG147" s="17">
        <v>0</v>
      </c>
      <c r="AH147" s="17">
        <v>0</v>
      </c>
      <c r="AI147" s="17">
        <v>0</v>
      </c>
      <c r="AJ147" s="17">
        <v>0</v>
      </c>
      <c r="AK147" s="17">
        <v>0</v>
      </c>
      <c r="AL147" s="17">
        <v>0</v>
      </c>
      <c r="AM147" s="17">
        <v>0</v>
      </c>
      <c r="AN147" s="17">
        <v>0</v>
      </c>
      <c r="AO147" s="17">
        <v>0</v>
      </c>
      <c r="AP147" s="17">
        <v>0</v>
      </c>
      <c r="AQ147" s="17">
        <v>0</v>
      </c>
      <c r="AR147" s="17">
        <v>0</v>
      </c>
      <c r="AS147" s="17">
        <v>0</v>
      </c>
      <c r="AT147" s="17">
        <v>0</v>
      </c>
      <c r="AU147" s="17">
        <v>0</v>
      </c>
      <c r="AV147" s="17">
        <v>0</v>
      </c>
      <c r="AW147" s="17">
        <v>0</v>
      </c>
      <c r="AX147" s="17">
        <v>0</v>
      </c>
      <c r="AY147" s="17">
        <v>0</v>
      </c>
      <c r="AZ147" s="17">
        <v>0</v>
      </c>
      <c r="BA147" s="17">
        <v>0</v>
      </c>
      <c r="BB147" s="17">
        <v>0</v>
      </c>
      <c r="BC147" s="17">
        <v>0</v>
      </c>
      <c r="BD147" s="17">
        <v>0</v>
      </c>
      <c r="BE147" s="17">
        <v>0</v>
      </c>
      <c r="BF147" s="17">
        <v>0</v>
      </c>
      <c r="BG147" s="17">
        <v>0</v>
      </c>
      <c r="BH147" s="17">
        <v>0</v>
      </c>
      <c r="BI147" s="17">
        <v>0</v>
      </c>
      <c r="BJ147" s="17">
        <v>0</v>
      </c>
      <c r="BK147" s="17">
        <v>0</v>
      </c>
      <c r="BL147" s="17">
        <v>0</v>
      </c>
      <c r="BM147" s="17">
        <v>0</v>
      </c>
      <c r="BN147" s="17">
        <v>0</v>
      </c>
      <c r="BO147" s="17">
        <v>0</v>
      </c>
      <c r="BP147" s="17">
        <v>0</v>
      </c>
      <c r="BQ147" s="17">
        <v>0</v>
      </c>
      <c r="BR147" s="17">
        <v>0</v>
      </c>
      <c r="BS147" s="17">
        <v>0</v>
      </c>
      <c r="BT147" s="17">
        <v>0</v>
      </c>
      <c r="BU147" s="17">
        <v>0</v>
      </c>
      <c r="BV147" s="17">
        <v>0</v>
      </c>
      <c r="BW147" s="17">
        <v>0</v>
      </c>
      <c r="BX147" s="17">
        <v>0</v>
      </c>
      <c r="BY147" s="17">
        <v>0</v>
      </c>
      <c r="BZ147" s="17">
        <v>0</v>
      </c>
      <c r="CA147" s="17">
        <v>0</v>
      </c>
      <c r="CB147" s="17">
        <v>0</v>
      </c>
      <c r="CC147" s="17">
        <v>0</v>
      </c>
      <c r="CD147" s="17">
        <v>0</v>
      </c>
      <c r="CE147" s="17">
        <v>0</v>
      </c>
      <c r="CF147" s="17">
        <v>0</v>
      </c>
      <c r="CG147" s="17">
        <v>0</v>
      </c>
      <c r="CH147" s="17">
        <v>0</v>
      </c>
      <c r="CI147" s="17">
        <v>0</v>
      </c>
      <c r="CJ147" s="17">
        <v>0</v>
      </c>
      <c r="CK147" s="17">
        <v>0</v>
      </c>
      <c r="CL147" s="17">
        <v>0</v>
      </c>
      <c r="CM147" s="17">
        <v>0</v>
      </c>
      <c r="CN147" s="17">
        <v>0</v>
      </c>
      <c r="CO147" s="17">
        <v>0</v>
      </c>
      <c r="CP147" s="17">
        <v>0</v>
      </c>
      <c r="CQ147" s="17">
        <v>0</v>
      </c>
      <c r="CR147" s="17">
        <v>0</v>
      </c>
      <c r="CS147" s="17">
        <v>0</v>
      </c>
      <c r="CT147" s="17">
        <v>0</v>
      </c>
      <c r="CU147" s="17">
        <v>0</v>
      </c>
      <c r="CV147" s="17">
        <v>0</v>
      </c>
      <c r="CW147" s="17">
        <v>0</v>
      </c>
    </row>
    <row r="148" spans="1:101" x14ac:dyDescent="0.2">
      <c r="A148" s="14" t="s">
        <v>201</v>
      </c>
      <c r="B148" s="17">
        <v>0</v>
      </c>
      <c r="C148" s="17">
        <v>0</v>
      </c>
      <c r="D148" s="17">
        <v>0</v>
      </c>
      <c r="E148" s="17">
        <v>0</v>
      </c>
      <c r="F148" s="17">
        <v>0</v>
      </c>
      <c r="G148" s="17">
        <v>5.6440099999999997</v>
      </c>
      <c r="H148" s="17">
        <v>0</v>
      </c>
      <c r="I148" s="17">
        <v>39.9709</v>
      </c>
      <c r="J148" s="17">
        <v>49.889499999999998</v>
      </c>
      <c r="K148" s="17">
        <v>44.106499999999997</v>
      </c>
      <c r="L148" s="17">
        <v>14.513</v>
      </c>
      <c r="M148" s="17">
        <v>129.227</v>
      </c>
      <c r="N148" s="17">
        <v>39.721499999999999</v>
      </c>
      <c r="O148" s="17">
        <v>42.9039</v>
      </c>
      <c r="P148" s="17">
        <v>107.70099999999999</v>
      </c>
      <c r="Q148" s="17">
        <v>17.439299999999999</v>
      </c>
      <c r="R148" s="17">
        <v>16.645900000000001</v>
      </c>
      <c r="S148" s="17">
        <v>26.136600000000001</v>
      </c>
      <c r="T148" s="17">
        <v>13.127800000000001</v>
      </c>
      <c r="U148" s="17">
        <v>28.9361</v>
      </c>
      <c r="V148" s="17">
        <v>19.722999999999999</v>
      </c>
      <c r="W148" s="17">
        <v>0</v>
      </c>
      <c r="X148" s="17">
        <v>35.387</v>
      </c>
      <c r="Y148" s="17">
        <v>8.9888899999999996</v>
      </c>
      <c r="Z148" s="17">
        <v>0</v>
      </c>
      <c r="AA148" s="17">
        <v>63.949399999999997</v>
      </c>
      <c r="AB148" s="17">
        <v>10.563000000000001</v>
      </c>
      <c r="AC148" s="17">
        <v>122.16500000000001</v>
      </c>
      <c r="AD148" s="17">
        <v>0</v>
      </c>
      <c r="AE148" s="17">
        <v>4.4263500000000002</v>
      </c>
      <c r="AF148" s="17">
        <v>0</v>
      </c>
      <c r="AG148" s="17">
        <v>0</v>
      </c>
      <c r="AH148" s="17">
        <v>0</v>
      </c>
      <c r="AI148" s="17">
        <v>0</v>
      </c>
      <c r="AJ148" s="17">
        <v>0</v>
      </c>
      <c r="AK148" s="17">
        <v>30.199300000000001</v>
      </c>
      <c r="AL148" s="17">
        <v>0</v>
      </c>
      <c r="AM148" s="17">
        <v>0</v>
      </c>
      <c r="AN148" s="17">
        <v>39.457999999999998</v>
      </c>
      <c r="AO148" s="17">
        <v>41.018900000000002</v>
      </c>
      <c r="AP148" s="17">
        <v>0</v>
      </c>
      <c r="AQ148" s="17">
        <v>0</v>
      </c>
      <c r="AR148" s="17">
        <v>0</v>
      </c>
      <c r="AS148" s="17">
        <v>0</v>
      </c>
      <c r="AT148" s="17">
        <v>0</v>
      </c>
      <c r="AU148" s="17">
        <v>0</v>
      </c>
      <c r="AV148" s="17">
        <v>0</v>
      </c>
      <c r="AW148" s="17">
        <v>0</v>
      </c>
      <c r="AX148" s="17">
        <v>0</v>
      </c>
      <c r="AY148" s="17">
        <v>0</v>
      </c>
      <c r="AZ148" s="17">
        <v>50.3626</v>
      </c>
      <c r="BA148" s="17">
        <v>57.8384</v>
      </c>
      <c r="BB148" s="17">
        <v>29.277999999999999</v>
      </c>
      <c r="BC148" s="17">
        <v>25.045100000000001</v>
      </c>
      <c r="BD148" s="17">
        <v>0</v>
      </c>
      <c r="BE148" s="17">
        <v>60.1419</v>
      </c>
      <c r="BF148" s="17">
        <v>6.5594700000000001</v>
      </c>
      <c r="BG148" s="17">
        <v>16.593399999999999</v>
      </c>
      <c r="BH148" s="17">
        <v>30.1952</v>
      </c>
      <c r="BI148" s="17">
        <v>15.6646</v>
      </c>
      <c r="BJ148" s="17">
        <v>11.2822</v>
      </c>
      <c r="BK148" s="17">
        <v>12.3804</v>
      </c>
      <c r="BL148" s="17">
        <v>48.067999999999998</v>
      </c>
      <c r="BM148" s="17">
        <v>13.5947</v>
      </c>
      <c r="BN148" s="17">
        <v>3.2347100000000002</v>
      </c>
      <c r="BO148" s="17">
        <v>0</v>
      </c>
      <c r="BP148" s="17">
        <v>0</v>
      </c>
      <c r="BQ148" s="17">
        <v>0</v>
      </c>
      <c r="BR148" s="17">
        <v>24.906700000000001</v>
      </c>
      <c r="BS148" s="17">
        <v>0</v>
      </c>
      <c r="BT148" s="17">
        <v>94.836299999999994</v>
      </c>
      <c r="BU148" s="17">
        <v>0</v>
      </c>
      <c r="BV148" s="17">
        <v>5.5623199999999997</v>
      </c>
      <c r="BW148" s="17">
        <v>28.611799999999999</v>
      </c>
      <c r="BX148" s="17">
        <v>4.1768999999999998</v>
      </c>
      <c r="BY148" s="17">
        <v>38.9131</v>
      </c>
      <c r="BZ148" s="17">
        <v>6.35311</v>
      </c>
      <c r="CA148" s="17">
        <v>6.3998900000000001</v>
      </c>
      <c r="CB148" s="17">
        <v>13.589600000000001</v>
      </c>
      <c r="CC148" s="17">
        <v>37.884999999999998</v>
      </c>
      <c r="CD148" s="17">
        <v>0</v>
      </c>
      <c r="CE148" s="17">
        <v>0</v>
      </c>
      <c r="CF148" s="17">
        <v>0</v>
      </c>
      <c r="CG148" s="17">
        <v>0</v>
      </c>
      <c r="CH148" s="17">
        <v>0</v>
      </c>
      <c r="CI148" s="17">
        <v>0</v>
      </c>
      <c r="CJ148" s="17">
        <v>0</v>
      </c>
      <c r="CK148" s="17">
        <v>0</v>
      </c>
      <c r="CL148" s="17">
        <v>0</v>
      </c>
      <c r="CM148" s="17">
        <v>0</v>
      </c>
      <c r="CN148" s="17">
        <v>231.18899999999999</v>
      </c>
      <c r="CO148" s="17">
        <v>228.58799999999999</v>
      </c>
      <c r="CP148" s="17">
        <v>194.49700000000001</v>
      </c>
      <c r="CQ148" s="17">
        <v>126.91800000000001</v>
      </c>
      <c r="CR148" s="17">
        <v>178.89599999999999</v>
      </c>
      <c r="CS148" s="17">
        <v>295.40800000000002</v>
      </c>
      <c r="CT148" s="17">
        <v>223.02199999999999</v>
      </c>
      <c r="CU148" s="17">
        <v>242.12899999999999</v>
      </c>
      <c r="CV148" s="17">
        <v>276.56099999999998</v>
      </c>
      <c r="CW148" s="17">
        <v>0</v>
      </c>
    </row>
    <row r="149" spans="1:101" x14ac:dyDescent="0.2">
      <c r="A149" s="14" t="s">
        <v>202</v>
      </c>
      <c r="B149" s="17">
        <v>18.8872</v>
      </c>
      <c r="C149" s="17">
        <v>29.2408</v>
      </c>
      <c r="D149" s="17">
        <v>212.27799999999999</v>
      </c>
      <c r="E149" s="17">
        <v>25.066700000000001</v>
      </c>
      <c r="F149" s="17">
        <v>40.069600000000001</v>
      </c>
      <c r="G149" s="17">
        <v>173.33699999999999</v>
      </c>
      <c r="H149" s="17">
        <v>80.742999999999995</v>
      </c>
      <c r="I149" s="17">
        <v>137.58799999999999</v>
      </c>
      <c r="J149" s="17">
        <v>98.084699999999998</v>
      </c>
      <c r="K149" s="17">
        <v>132.38399999999999</v>
      </c>
      <c r="L149" s="17">
        <v>75.118200000000002</v>
      </c>
      <c r="M149" s="17">
        <v>159.03399999999999</v>
      </c>
      <c r="N149" s="17">
        <v>104.351</v>
      </c>
      <c r="O149" s="17">
        <v>83.872100000000003</v>
      </c>
      <c r="P149" s="17">
        <v>173.56299999999999</v>
      </c>
      <c r="Q149" s="17">
        <v>43.236699999999999</v>
      </c>
      <c r="R149" s="17">
        <v>27.374600000000001</v>
      </c>
      <c r="S149" s="17">
        <v>29.558</v>
      </c>
      <c r="T149" s="17">
        <v>44.2164</v>
      </c>
      <c r="U149" s="17">
        <v>68.499499999999998</v>
      </c>
      <c r="V149" s="17">
        <v>153.89699999999999</v>
      </c>
      <c r="W149" s="17">
        <v>169.56100000000001</v>
      </c>
      <c r="X149" s="17">
        <v>86.379599999999996</v>
      </c>
      <c r="Y149" s="17">
        <v>143.03200000000001</v>
      </c>
      <c r="Z149" s="17">
        <v>138.547</v>
      </c>
      <c r="AA149" s="17">
        <v>66.961200000000005</v>
      </c>
      <c r="AB149" s="17">
        <v>75.462800000000001</v>
      </c>
      <c r="AC149" s="17">
        <v>133.38</v>
      </c>
      <c r="AD149" s="17">
        <v>0</v>
      </c>
      <c r="AE149" s="17">
        <v>42.231499999999997</v>
      </c>
      <c r="AF149" s="17">
        <v>192.93600000000001</v>
      </c>
      <c r="AG149" s="17">
        <v>197.40299999999999</v>
      </c>
      <c r="AH149" s="17">
        <v>219.66499999999999</v>
      </c>
      <c r="AI149" s="17">
        <v>141.49299999999999</v>
      </c>
      <c r="AJ149" s="17">
        <v>194.03700000000001</v>
      </c>
      <c r="AK149" s="17">
        <v>134.136</v>
      </c>
      <c r="AL149" s="17">
        <v>176.655</v>
      </c>
      <c r="AM149" s="17">
        <v>257.87299999999999</v>
      </c>
      <c r="AN149" s="17">
        <v>191.25399999999999</v>
      </c>
      <c r="AO149" s="17">
        <v>245.09100000000001</v>
      </c>
      <c r="AP149" s="17">
        <v>381.72300000000001</v>
      </c>
      <c r="AQ149" s="17">
        <v>375.76799999999997</v>
      </c>
      <c r="AR149" s="17">
        <v>434.43599999999998</v>
      </c>
      <c r="AS149" s="17">
        <v>409.13900000000001</v>
      </c>
      <c r="AT149" s="17">
        <v>345.322</v>
      </c>
      <c r="AU149" s="17">
        <v>419.40100000000001</v>
      </c>
      <c r="AV149" s="17">
        <v>346.67899999999997</v>
      </c>
      <c r="AW149" s="17">
        <v>382.37599999999998</v>
      </c>
      <c r="AX149" s="17">
        <v>424.51499999999999</v>
      </c>
      <c r="AY149" s="17">
        <v>323.40199999999999</v>
      </c>
      <c r="AZ149" s="17">
        <v>210.476</v>
      </c>
      <c r="BA149" s="17">
        <v>176.571</v>
      </c>
      <c r="BB149" s="17">
        <v>138.57599999999999</v>
      </c>
      <c r="BC149" s="17">
        <v>126.087</v>
      </c>
      <c r="BD149" s="17">
        <v>161.85400000000001</v>
      </c>
      <c r="BE149" s="17">
        <v>375.43799999999999</v>
      </c>
      <c r="BF149" s="17">
        <v>345.85399999999998</v>
      </c>
      <c r="BG149" s="17">
        <v>353.13299999999998</v>
      </c>
      <c r="BH149" s="17">
        <v>354.25299999999999</v>
      </c>
      <c r="BI149" s="17">
        <v>329.81099999999998</v>
      </c>
      <c r="BJ149" s="17">
        <v>138.48500000000001</v>
      </c>
      <c r="BK149" s="17">
        <v>123.92</v>
      </c>
      <c r="BL149" s="17">
        <v>136.22499999999999</v>
      </c>
      <c r="BM149" s="17">
        <v>123.13200000000001</v>
      </c>
      <c r="BN149" s="17">
        <v>89.458500000000001</v>
      </c>
      <c r="BO149" s="17">
        <v>115.584</v>
      </c>
      <c r="BP149" s="17">
        <v>112.047</v>
      </c>
      <c r="BQ149" s="17">
        <v>100.10599999999999</v>
      </c>
      <c r="BR149" s="17">
        <v>110.50700000000001</v>
      </c>
      <c r="BS149" s="17">
        <v>149.04900000000001</v>
      </c>
      <c r="BT149" s="17">
        <v>108.52500000000001</v>
      </c>
      <c r="BU149" s="17">
        <v>40.3367</v>
      </c>
      <c r="BV149" s="17">
        <v>19.232399999999998</v>
      </c>
      <c r="BW149" s="17">
        <v>67.701800000000006</v>
      </c>
      <c r="BX149" s="17">
        <v>46.024299999999997</v>
      </c>
      <c r="BY149" s="17">
        <v>64.105800000000002</v>
      </c>
      <c r="BZ149" s="17">
        <v>93.582599999999999</v>
      </c>
      <c r="CA149" s="17">
        <v>32.597000000000001</v>
      </c>
      <c r="CB149" s="17">
        <v>75.188800000000001</v>
      </c>
      <c r="CC149" s="17">
        <v>66.038300000000007</v>
      </c>
      <c r="CD149" s="17">
        <v>129.316</v>
      </c>
      <c r="CE149" s="17">
        <v>134.73099999999999</v>
      </c>
      <c r="CF149" s="17">
        <v>101.66</v>
      </c>
      <c r="CG149" s="17">
        <v>144.059</v>
      </c>
      <c r="CH149" s="17">
        <v>155.43199999999999</v>
      </c>
      <c r="CI149" s="17">
        <v>117.512</v>
      </c>
      <c r="CJ149" s="17">
        <v>260.72300000000001</v>
      </c>
      <c r="CK149" s="17">
        <v>218.24100000000001</v>
      </c>
      <c r="CL149" s="17">
        <v>203.465</v>
      </c>
      <c r="CM149" s="17">
        <v>77.990899999999996</v>
      </c>
      <c r="CN149" s="17">
        <v>253.03800000000001</v>
      </c>
      <c r="CO149" s="17">
        <v>199.57300000000001</v>
      </c>
      <c r="CP149" s="17">
        <v>192.98699999999999</v>
      </c>
      <c r="CQ149" s="17">
        <v>242.99600000000001</v>
      </c>
      <c r="CR149" s="17">
        <v>246.62899999999999</v>
      </c>
      <c r="CS149" s="17">
        <v>239.52500000000001</v>
      </c>
      <c r="CT149" s="17">
        <v>203.779</v>
      </c>
      <c r="CU149" s="17">
        <v>231.755</v>
      </c>
      <c r="CV149" s="17">
        <v>241.23699999999999</v>
      </c>
      <c r="CW149" s="17">
        <v>184.31100000000001</v>
      </c>
    </row>
    <row r="150" spans="1:101" x14ac:dyDescent="0.2">
      <c r="A150" s="14" t="s">
        <v>203</v>
      </c>
      <c r="B150" s="17">
        <v>0</v>
      </c>
      <c r="C150" s="17">
        <v>0</v>
      </c>
      <c r="D150" s="17">
        <v>0</v>
      </c>
      <c r="E150" s="17">
        <v>0</v>
      </c>
      <c r="F150" s="17">
        <v>0</v>
      </c>
      <c r="G150" s="17">
        <v>82.055199999999999</v>
      </c>
      <c r="H150" s="17">
        <v>55.030299999999997</v>
      </c>
      <c r="I150" s="17">
        <v>101.77800000000001</v>
      </c>
      <c r="J150" s="17">
        <v>45.173499999999997</v>
      </c>
      <c r="K150" s="17">
        <v>96.0244</v>
      </c>
      <c r="L150" s="17">
        <v>52.216000000000001</v>
      </c>
      <c r="M150" s="17">
        <v>0</v>
      </c>
      <c r="N150" s="17">
        <v>0</v>
      </c>
      <c r="O150" s="17">
        <v>26.1084</v>
      </c>
      <c r="P150" s="17">
        <v>0</v>
      </c>
      <c r="Q150" s="17">
        <v>53.055799999999998</v>
      </c>
      <c r="R150" s="17">
        <v>29.478200000000001</v>
      </c>
      <c r="S150" s="17">
        <v>20.394100000000002</v>
      </c>
      <c r="T150" s="17">
        <v>22.0566</v>
      </c>
      <c r="U150" s="17">
        <v>32.552599999999998</v>
      </c>
      <c r="V150" s="17">
        <v>18.702400000000001</v>
      </c>
      <c r="W150" s="17">
        <v>0</v>
      </c>
      <c r="X150" s="17">
        <v>22.7424</v>
      </c>
      <c r="Y150" s="17">
        <v>0</v>
      </c>
      <c r="Z150" s="17">
        <v>0</v>
      </c>
      <c r="AA150" s="17">
        <v>0</v>
      </c>
      <c r="AB150" s="17">
        <v>0</v>
      </c>
      <c r="AC150" s="17">
        <v>0</v>
      </c>
      <c r="AD150" s="17">
        <v>0</v>
      </c>
      <c r="AE150" s="17">
        <v>0</v>
      </c>
      <c r="AF150" s="17">
        <v>8.7441700000000004</v>
      </c>
      <c r="AG150" s="17">
        <v>0</v>
      </c>
      <c r="AH150" s="17">
        <v>8.9467800000000004</v>
      </c>
      <c r="AI150" s="17">
        <v>0</v>
      </c>
      <c r="AJ150" s="17">
        <v>0</v>
      </c>
      <c r="AK150" s="17">
        <v>0</v>
      </c>
      <c r="AL150" s="17">
        <v>0</v>
      </c>
      <c r="AM150" s="17">
        <v>0</v>
      </c>
      <c r="AN150" s="17">
        <v>0</v>
      </c>
      <c r="AO150" s="17">
        <v>0</v>
      </c>
      <c r="AP150" s="17">
        <v>9.3443799999999992</v>
      </c>
      <c r="AQ150" s="17">
        <v>0</v>
      </c>
      <c r="AR150" s="17">
        <v>21.754799999999999</v>
      </c>
      <c r="AS150" s="17">
        <v>0</v>
      </c>
      <c r="AT150" s="17">
        <v>0</v>
      </c>
      <c r="AU150" s="17">
        <v>0</v>
      </c>
      <c r="AV150" s="17">
        <v>0</v>
      </c>
      <c r="AW150" s="17">
        <v>6.7202900000000003</v>
      </c>
      <c r="AX150" s="17">
        <v>0</v>
      </c>
      <c r="AY150" s="17">
        <v>0</v>
      </c>
      <c r="AZ150" s="17">
        <v>34.112499999999997</v>
      </c>
      <c r="BA150" s="17">
        <v>66.572400000000002</v>
      </c>
      <c r="BB150" s="17">
        <v>66.013999999999996</v>
      </c>
      <c r="BC150" s="17">
        <v>51.065600000000003</v>
      </c>
      <c r="BD150" s="17">
        <v>29.871700000000001</v>
      </c>
      <c r="BE150" s="17">
        <v>14.4244</v>
      </c>
      <c r="BF150" s="17">
        <v>19.296500000000002</v>
      </c>
      <c r="BG150" s="17">
        <v>27.587</v>
      </c>
      <c r="BH150" s="17">
        <v>39.271500000000003</v>
      </c>
      <c r="BI150" s="17">
        <v>17.456099999999999</v>
      </c>
      <c r="BJ150" s="17">
        <v>32.409399999999998</v>
      </c>
      <c r="BK150" s="17">
        <v>139.02600000000001</v>
      </c>
      <c r="BL150" s="17">
        <v>86.089699999999993</v>
      </c>
      <c r="BM150" s="17">
        <v>108.232</v>
      </c>
      <c r="BN150" s="17">
        <v>144.905</v>
      </c>
      <c r="BO150" s="17">
        <v>150.434</v>
      </c>
      <c r="BP150" s="17">
        <v>143.64400000000001</v>
      </c>
      <c r="BQ150" s="17">
        <v>179.09800000000001</v>
      </c>
      <c r="BR150" s="17">
        <v>139.40899999999999</v>
      </c>
      <c r="BS150" s="17">
        <v>147.05199999999999</v>
      </c>
      <c r="BT150" s="17">
        <v>17.1693</v>
      </c>
      <c r="BU150" s="17">
        <v>0</v>
      </c>
      <c r="BV150" s="17">
        <v>0</v>
      </c>
      <c r="BW150" s="17">
        <v>16.3537</v>
      </c>
      <c r="BX150" s="17">
        <v>18.752099999999999</v>
      </c>
      <c r="BY150" s="17">
        <v>16.3537</v>
      </c>
      <c r="BZ150" s="17">
        <v>14.686999999999999</v>
      </c>
      <c r="CA150" s="17">
        <v>9.77895</v>
      </c>
      <c r="CB150" s="17">
        <v>25.805</v>
      </c>
      <c r="CC150" s="17">
        <v>0</v>
      </c>
      <c r="CD150" s="17">
        <v>126.574</v>
      </c>
      <c r="CE150" s="17">
        <v>84.096999999999994</v>
      </c>
      <c r="CF150" s="17">
        <v>51.987499999999997</v>
      </c>
      <c r="CG150" s="17">
        <v>48.128900000000002</v>
      </c>
      <c r="CH150" s="17">
        <v>79.063299999999998</v>
      </c>
      <c r="CI150" s="17">
        <v>0</v>
      </c>
      <c r="CJ150" s="17">
        <v>0</v>
      </c>
      <c r="CK150" s="17">
        <v>0</v>
      </c>
      <c r="CL150" s="17">
        <v>0</v>
      </c>
      <c r="CM150" s="17">
        <v>0</v>
      </c>
      <c r="CN150" s="17">
        <v>0</v>
      </c>
      <c r="CO150" s="17">
        <v>0</v>
      </c>
      <c r="CP150" s="17">
        <v>0</v>
      </c>
      <c r="CQ150" s="17">
        <v>0</v>
      </c>
      <c r="CR150" s="17">
        <v>0</v>
      </c>
      <c r="CS150" s="17">
        <v>0</v>
      </c>
      <c r="CT150" s="17">
        <v>0</v>
      </c>
      <c r="CU150" s="17">
        <v>0</v>
      </c>
      <c r="CV150" s="17">
        <v>0</v>
      </c>
      <c r="CW150" s="17">
        <v>0</v>
      </c>
    </row>
    <row r="151" spans="1:101" x14ac:dyDescent="0.2">
      <c r="A151" s="14" t="s">
        <v>204</v>
      </c>
      <c r="B151" s="17">
        <v>0</v>
      </c>
      <c r="C151" s="17">
        <v>0</v>
      </c>
      <c r="D151" s="17">
        <v>0</v>
      </c>
      <c r="E151" s="17">
        <v>0</v>
      </c>
      <c r="F151" s="17">
        <v>0</v>
      </c>
      <c r="G151" s="17">
        <v>0</v>
      </c>
      <c r="H151" s="17">
        <v>0</v>
      </c>
      <c r="I151" s="17">
        <v>0</v>
      </c>
      <c r="J151" s="17">
        <v>0</v>
      </c>
      <c r="K151" s="17">
        <v>0</v>
      </c>
      <c r="L151" s="17">
        <v>0</v>
      </c>
      <c r="M151" s="17">
        <v>0</v>
      </c>
      <c r="N151" s="17">
        <v>0</v>
      </c>
      <c r="O151" s="17">
        <v>0</v>
      </c>
      <c r="P151" s="17">
        <v>0</v>
      </c>
      <c r="Q151" s="17">
        <v>0</v>
      </c>
      <c r="R151" s="17">
        <v>0</v>
      </c>
      <c r="S151" s="17">
        <v>0</v>
      </c>
      <c r="T151" s="17">
        <v>0</v>
      </c>
      <c r="U151" s="17">
        <v>0</v>
      </c>
      <c r="V151" s="17">
        <v>0</v>
      </c>
      <c r="W151" s="17">
        <v>0</v>
      </c>
      <c r="X151" s="17">
        <v>0</v>
      </c>
      <c r="Y151" s="17">
        <v>0</v>
      </c>
      <c r="Z151" s="17">
        <v>0</v>
      </c>
      <c r="AA151" s="17">
        <v>0</v>
      </c>
      <c r="AB151" s="17">
        <v>0</v>
      </c>
      <c r="AC151" s="17">
        <v>0</v>
      </c>
      <c r="AD151" s="17">
        <v>0</v>
      </c>
      <c r="AE151" s="17">
        <v>0</v>
      </c>
      <c r="AF151" s="17">
        <v>0</v>
      </c>
      <c r="AG151" s="17">
        <v>0</v>
      </c>
      <c r="AH151" s="17">
        <v>0</v>
      </c>
      <c r="AI151" s="17">
        <v>0</v>
      </c>
      <c r="AJ151" s="17">
        <v>0</v>
      </c>
      <c r="AK151" s="17">
        <v>0</v>
      </c>
      <c r="AL151" s="17">
        <v>0</v>
      </c>
      <c r="AM151" s="17">
        <v>0</v>
      </c>
      <c r="AN151" s="17">
        <v>0</v>
      </c>
      <c r="AO151" s="17">
        <v>0</v>
      </c>
      <c r="AP151" s="17">
        <v>0</v>
      </c>
      <c r="AQ151" s="17">
        <v>0</v>
      </c>
      <c r="AR151" s="17">
        <v>0</v>
      </c>
      <c r="AS151" s="17">
        <v>0</v>
      </c>
      <c r="AT151" s="17">
        <v>0</v>
      </c>
      <c r="AU151" s="17">
        <v>0</v>
      </c>
      <c r="AV151" s="17">
        <v>0</v>
      </c>
      <c r="AW151" s="17">
        <v>0</v>
      </c>
      <c r="AX151" s="17">
        <v>0</v>
      </c>
      <c r="AY151" s="17">
        <v>0</v>
      </c>
      <c r="AZ151" s="17">
        <v>0</v>
      </c>
      <c r="BA151" s="17">
        <v>0</v>
      </c>
      <c r="BB151" s="17">
        <v>0</v>
      </c>
      <c r="BC151" s="17">
        <v>0</v>
      </c>
      <c r="BD151" s="17">
        <v>0</v>
      </c>
      <c r="BE151" s="17">
        <v>0</v>
      </c>
      <c r="BF151" s="17">
        <v>0</v>
      </c>
      <c r="BG151" s="17">
        <v>0</v>
      </c>
      <c r="BH151" s="17">
        <v>0</v>
      </c>
      <c r="BI151" s="17">
        <v>0</v>
      </c>
      <c r="BJ151" s="17">
        <v>0</v>
      </c>
      <c r="BK151" s="17">
        <v>0</v>
      </c>
      <c r="BL151" s="17">
        <v>0</v>
      </c>
      <c r="BM151" s="17">
        <v>0</v>
      </c>
      <c r="BN151" s="17">
        <v>0</v>
      </c>
      <c r="BO151" s="17">
        <v>0</v>
      </c>
      <c r="BP151" s="17">
        <v>0</v>
      </c>
      <c r="BQ151" s="17">
        <v>0</v>
      </c>
      <c r="BR151" s="17">
        <v>0</v>
      </c>
      <c r="BS151" s="17">
        <v>0</v>
      </c>
      <c r="BT151" s="17">
        <v>0</v>
      </c>
      <c r="BU151" s="17">
        <v>0</v>
      </c>
      <c r="BV151" s="17">
        <v>0</v>
      </c>
      <c r="BW151" s="17">
        <v>0</v>
      </c>
      <c r="BX151" s="17">
        <v>0</v>
      </c>
      <c r="BY151" s="17">
        <v>9.6788600000000002</v>
      </c>
      <c r="BZ151" s="17">
        <v>0</v>
      </c>
      <c r="CA151" s="17">
        <v>0</v>
      </c>
      <c r="CB151" s="17">
        <v>0</v>
      </c>
      <c r="CC151" s="17">
        <v>0</v>
      </c>
      <c r="CD151" s="17">
        <v>0</v>
      </c>
      <c r="CE151" s="17">
        <v>0</v>
      </c>
      <c r="CF151" s="17">
        <v>0</v>
      </c>
      <c r="CG151" s="17">
        <v>0</v>
      </c>
      <c r="CH151" s="17">
        <v>0</v>
      </c>
      <c r="CI151" s="17">
        <v>0</v>
      </c>
      <c r="CJ151" s="17">
        <v>0</v>
      </c>
      <c r="CK151" s="17">
        <v>0</v>
      </c>
      <c r="CL151" s="17">
        <v>0</v>
      </c>
      <c r="CM151" s="17">
        <v>0</v>
      </c>
      <c r="CN151" s="17">
        <v>0</v>
      </c>
      <c r="CO151" s="17">
        <v>0</v>
      </c>
      <c r="CP151" s="17">
        <v>0</v>
      </c>
      <c r="CQ151" s="17">
        <v>0</v>
      </c>
      <c r="CR151" s="17">
        <v>0</v>
      </c>
      <c r="CS151" s="17">
        <v>0</v>
      </c>
      <c r="CT151" s="17">
        <v>0</v>
      </c>
      <c r="CU151" s="17">
        <v>0</v>
      </c>
      <c r="CV151" s="17">
        <v>0</v>
      </c>
      <c r="CW151" s="17">
        <v>0</v>
      </c>
    </row>
    <row r="152" spans="1:101" x14ac:dyDescent="0.2">
      <c r="A152" s="14" t="s">
        <v>205</v>
      </c>
      <c r="B152" s="17">
        <v>0</v>
      </c>
      <c r="C152" s="17">
        <v>0</v>
      </c>
      <c r="D152" s="17">
        <v>0</v>
      </c>
      <c r="E152" s="17">
        <v>0</v>
      </c>
      <c r="F152" s="17">
        <v>0</v>
      </c>
      <c r="G152" s="17">
        <v>0</v>
      </c>
      <c r="H152" s="17">
        <v>0</v>
      </c>
      <c r="I152" s="17">
        <v>0</v>
      </c>
      <c r="J152" s="17">
        <v>0</v>
      </c>
      <c r="K152" s="17">
        <v>0</v>
      </c>
      <c r="L152" s="17">
        <v>0</v>
      </c>
      <c r="M152" s="17">
        <v>0</v>
      </c>
      <c r="N152" s="17">
        <v>0</v>
      </c>
      <c r="O152" s="17">
        <v>0</v>
      </c>
      <c r="P152" s="17">
        <v>0</v>
      </c>
      <c r="Q152" s="17">
        <v>0</v>
      </c>
      <c r="R152" s="17">
        <v>0</v>
      </c>
      <c r="S152" s="17">
        <v>0</v>
      </c>
      <c r="T152" s="17">
        <v>0</v>
      </c>
      <c r="U152" s="17">
        <v>0</v>
      </c>
      <c r="V152" s="17">
        <v>0</v>
      </c>
      <c r="W152" s="17">
        <v>0</v>
      </c>
      <c r="X152" s="17">
        <v>0</v>
      </c>
      <c r="Y152" s="17">
        <v>0</v>
      </c>
      <c r="Z152" s="17">
        <v>0</v>
      </c>
      <c r="AA152" s="17">
        <v>0</v>
      </c>
      <c r="AB152" s="17">
        <v>0</v>
      </c>
      <c r="AC152" s="17">
        <v>0</v>
      </c>
      <c r="AD152" s="17">
        <v>0</v>
      </c>
      <c r="AE152" s="17">
        <v>0</v>
      </c>
      <c r="AF152" s="17">
        <v>0</v>
      </c>
      <c r="AG152" s="17">
        <v>0</v>
      </c>
      <c r="AH152" s="17">
        <v>0</v>
      </c>
      <c r="AI152" s="17">
        <v>0</v>
      </c>
      <c r="AJ152" s="17">
        <v>0</v>
      </c>
      <c r="AK152" s="17">
        <v>0</v>
      </c>
      <c r="AL152" s="17">
        <v>0</v>
      </c>
      <c r="AM152" s="17">
        <v>0</v>
      </c>
      <c r="AN152" s="17">
        <v>0</v>
      </c>
      <c r="AO152" s="17">
        <v>0</v>
      </c>
      <c r="AP152" s="17">
        <v>0</v>
      </c>
      <c r="AQ152" s="17">
        <v>0</v>
      </c>
      <c r="AR152" s="17">
        <v>0</v>
      </c>
      <c r="AS152" s="17">
        <v>0</v>
      </c>
      <c r="AT152" s="17">
        <v>0</v>
      </c>
      <c r="AU152" s="17">
        <v>0</v>
      </c>
      <c r="AV152" s="17">
        <v>0</v>
      </c>
      <c r="AW152" s="17">
        <v>0</v>
      </c>
      <c r="AX152" s="17">
        <v>0</v>
      </c>
      <c r="AY152" s="17">
        <v>0</v>
      </c>
      <c r="AZ152" s="17">
        <v>0</v>
      </c>
      <c r="BA152" s="17">
        <v>0</v>
      </c>
      <c r="BB152" s="17">
        <v>0</v>
      </c>
      <c r="BC152" s="17">
        <v>0</v>
      </c>
      <c r="BD152" s="17">
        <v>0</v>
      </c>
      <c r="BE152" s="17">
        <v>0</v>
      </c>
      <c r="BF152" s="17">
        <v>0</v>
      </c>
      <c r="BG152" s="17">
        <v>0</v>
      </c>
      <c r="BH152" s="17">
        <v>0</v>
      </c>
      <c r="BI152" s="17">
        <v>0</v>
      </c>
      <c r="BJ152" s="17">
        <v>0</v>
      </c>
      <c r="BK152" s="17">
        <v>0</v>
      </c>
      <c r="BL152" s="17">
        <v>0</v>
      </c>
      <c r="BM152" s="17">
        <v>0</v>
      </c>
      <c r="BN152" s="17">
        <v>0</v>
      </c>
      <c r="BO152" s="17">
        <v>0</v>
      </c>
      <c r="BP152" s="17">
        <v>0</v>
      </c>
      <c r="BQ152" s="17">
        <v>11.6083</v>
      </c>
      <c r="BR152" s="17">
        <v>0</v>
      </c>
      <c r="BS152" s="17">
        <v>0</v>
      </c>
      <c r="BT152" s="17">
        <v>0</v>
      </c>
      <c r="BU152" s="17">
        <v>0</v>
      </c>
      <c r="BV152" s="17">
        <v>0</v>
      </c>
      <c r="BW152" s="17">
        <v>0</v>
      </c>
      <c r="BX152" s="17">
        <v>0</v>
      </c>
      <c r="BY152" s="17">
        <v>0</v>
      </c>
      <c r="BZ152" s="17">
        <v>0</v>
      </c>
      <c r="CA152" s="17">
        <v>0</v>
      </c>
      <c r="CB152" s="17">
        <v>0</v>
      </c>
      <c r="CC152" s="17">
        <v>0</v>
      </c>
      <c r="CD152" s="17">
        <v>0</v>
      </c>
      <c r="CE152" s="17">
        <v>0</v>
      </c>
      <c r="CF152" s="17">
        <v>0</v>
      </c>
      <c r="CG152" s="17">
        <v>0</v>
      </c>
      <c r="CH152" s="17">
        <v>0</v>
      </c>
      <c r="CI152" s="17">
        <v>0</v>
      </c>
      <c r="CJ152" s="17">
        <v>0</v>
      </c>
      <c r="CK152" s="17">
        <v>0</v>
      </c>
      <c r="CL152" s="17">
        <v>0</v>
      </c>
      <c r="CM152" s="17">
        <v>0</v>
      </c>
      <c r="CN152" s="17">
        <v>0</v>
      </c>
      <c r="CO152" s="17">
        <v>0</v>
      </c>
      <c r="CP152" s="17">
        <v>0</v>
      </c>
      <c r="CQ152" s="17">
        <v>0</v>
      </c>
      <c r="CR152" s="17">
        <v>0</v>
      </c>
      <c r="CS152" s="17">
        <v>0</v>
      </c>
      <c r="CT152" s="17">
        <v>0</v>
      </c>
      <c r="CU152" s="17">
        <v>0</v>
      </c>
      <c r="CV152" s="17">
        <v>0</v>
      </c>
      <c r="CW152" s="17">
        <v>0</v>
      </c>
    </row>
    <row r="153" spans="1:101" x14ac:dyDescent="0.2">
      <c r="A153" s="14" t="s">
        <v>206</v>
      </c>
      <c r="B153" s="17">
        <v>18.694099999999999</v>
      </c>
      <c r="C153" s="17">
        <v>24.135400000000001</v>
      </c>
      <c r="D153" s="17">
        <v>56.311999999999998</v>
      </c>
      <c r="E153" s="17">
        <v>0</v>
      </c>
      <c r="F153" s="17">
        <v>51.084400000000002</v>
      </c>
      <c r="G153" s="17">
        <v>14.1676</v>
      </c>
      <c r="H153" s="17">
        <v>22.9285</v>
      </c>
      <c r="I153" s="17">
        <v>71.072599999999994</v>
      </c>
      <c r="J153" s="17">
        <v>50.711799999999997</v>
      </c>
      <c r="K153" s="17">
        <v>124.58</v>
      </c>
      <c r="L153" s="17">
        <v>90.371799999999993</v>
      </c>
      <c r="M153" s="17">
        <v>166.88300000000001</v>
      </c>
      <c r="N153" s="17">
        <v>169.27199999999999</v>
      </c>
      <c r="O153" s="17">
        <v>72.708399999999997</v>
      </c>
      <c r="P153" s="17">
        <v>144.351</v>
      </c>
      <c r="Q153" s="17">
        <v>163.80699999999999</v>
      </c>
      <c r="R153" s="17">
        <v>104.63</v>
      </c>
      <c r="S153" s="17">
        <v>118.89</v>
      </c>
      <c r="T153" s="17">
        <v>141.505</v>
      </c>
      <c r="U153" s="17">
        <v>142.11099999999999</v>
      </c>
      <c r="V153" s="17">
        <v>77.662400000000005</v>
      </c>
      <c r="W153" s="17">
        <v>13.3286</v>
      </c>
      <c r="X153" s="17">
        <v>13.458500000000001</v>
      </c>
      <c r="Y153" s="17">
        <v>14.9216</v>
      </c>
      <c r="Z153" s="17">
        <v>0</v>
      </c>
      <c r="AA153" s="17">
        <v>115.678</v>
      </c>
      <c r="AB153" s="17">
        <v>30.709</v>
      </c>
      <c r="AC153" s="17">
        <v>126.40900000000001</v>
      </c>
      <c r="AD153" s="17">
        <v>50.669199999999996</v>
      </c>
      <c r="AE153" s="17">
        <v>12.234400000000001</v>
      </c>
      <c r="AF153" s="17">
        <v>0</v>
      </c>
      <c r="AG153" s="17">
        <v>0</v>
      </c>
      <c r="AH153" s="17">
        <v>0</v>
      </c>
      <c r="AI153" s="17">
        <v>33.384999999999998</v>
      </c>
      <c r="AJ153" s="17">
        <v>0</v>
      </c>
      <c r="AK153" s="17">
        <v>50.1539</v>
      </c>
      <c r="AL153" s="17">
        <v>17.104500000000002</v>
      </c>
      <c r="AM153" s="17">
        <v>52.698599999999999</v>
      </c>
      <c r="AN153" s="17">
        <v>99.217699999999994</v>
      </c>
      <c r="AO153" s="17">
        <v>41.414000000000001</v>
      </c>
      <c r="AP153" s="17">
        <v>83.898799999999994</v>
      </c>
      <c r="AQ153" s="17">
        <v>55.169899999999998</v>
      </c>
      <c r="AR153" s="17">
        <v>62.857900000000001</v>
      </c>
      <c r="AS153" s="17">
        <v>36.606099999999998</v>
      </c>
      <c r="AT153" s="17">
        <v>41.897500000000001</v>
      </c>
      <c r="AU153" s="17">
        <v>51.090699999999998</v>
      </c>
      <c r="AV153" s="17">
        <v>26.753499999999999</v>
      </c>
      <c r="AW153" s="17">
        <v>51.7194</v>
      </c>
      <c r="AX153" s="17">
        <v>37.899799999999999</v>
      </c>
      <c r="AY153" s="17">
        <v>66.157700000000006</v>
      </c>
      <c r="AZ153" s="17">
        <v>219.60499999999999</v>
      </c>
      <c r="BA153" s="17">
        <v>162.13</v>
      </c>
      <c r="BB153" s="17">
        <v>182.41</v>
      </c>
      <c r="BC153" s="17">
        <v>191.666</v>
      </c>
      <c r="BD153" s="17">
        <v>152.90600000000001</v>
      </c>
      <c r="BE153" s="17">
        <v>198.73599999999999</v>
      </c>
      <c r="BF153" s="17">
        <v>162.989</v>
      </c>
      <c r="BG153" s="17">
        <v>154.38499999999999</v>
      </c>
      <c r="BH153" s="17">
        <v>179.34899999999999</v>
      </c>
      <c r="BI153" s="17">
        <v>147.40100000000001</v>
      </c>
      <c r="BJ153" s="17">
        <v>82.884500000000003</v>
      </c>
      <c r="BK153" s="17">
        <v>66.616299999999995</v>
      </c>
      <c r="BL153" s="17">
        <v>53.750399999999999</v>
      </c>
      <c r="BM153" s="17">
        <v>55.085099999999997</v>
      </c>
      <c r="BN153" s="17">
        <v>63.856900000000003</v>
      </c>
      <c r="BO153" s="17">
        <v>71.684600000000003</v>
      </c>
      <c r="BP153" s="17">
        <v>66.659000000000006</v>
      </c>
      <c r="BQ153" s="17">
        <v>72.433000000000007</v>
      </c>
      <c r="BR153" s="17">
        <v>57.845999999999997</v>
      </c>
      <c r="BS153" s="17">
        <v>39.686100000000003</v>
      </c>
      <c r="BT153" s="17">
        <v>148.262</v>
      </c>
      <c r="BU153" s="17">
        <v>87.888999999999996</v>
      </c>
      <c r="BV153" s="17">
        <v>66.712599999999995</v>
      </c>
      <c r="BW153" s="17">
        <v>90.0291</v>
      </c>
      <c r="BX153" s="17">
        <v>117.20099999999999</v>
      </c>
      <c r="BY153" s="17">
        <v>87.872</v>
      </c>
      <c r="BZ153" s="17">
        <v>89.248599999999996</v>
      </c>
      <c r="CA153" s="17">
        <v>81.578299999999999</v>
      </c>
      <c r="CB153" s="17">
        <v>96.260900000000007</v>
      </c>
      <c r="CC153" s="17">
        <v>41.297499999999999</v>
      </c>
      <c r="CD153" s="17">
        <v>92.197999999999993</v>
      </c>
      <c r="CE153" s="17">
        <v>94.900899999999993</v>
      </c>
      <c r="CF153" s="17">
        <v>80.595600000000005</v>
      </c>
      <c r="CG153" s="17">
        <v>71.407799999999995</v>
      </c>
      <c r="CH153" s="17">
        <v>58.203699999999998</v>
      </c>
      <c r="CI153" s="17">
        <v>0</v>
      </c>
      <c r="CJ153" s="17">
        <v>0</v>
      </c>
      <c r="CK153" s="17">
        <v>0</v>
      </c>
      <c r="CL153" s="17">
        <v>0</v>
      </c>
      <c r="CM153" s="17">
        <v>0</v>
      </c>
      <c r="CN153" s="17">
        <v>17.9802</v>
      </c>
      <c r="CO153" s="17">
        <v>56.305799999999998</v>
      </c>
      <c r="CP153" s="17">
        <v>41.017000000000003</v>
      </c>
      <c r="CQ153" s="17">
        <v>58.896599999999999</v>
      </c>
      <c r="CR153" s="17">
        <v>56.079799999999999</v>
      </c>
      <c r="CS153" s="17">
        <v>25.395399999999999</v>
      </c>
      <c r="CT153" s="17">
        <v>271.47000000000003</v>
      </c>
      <c r="CU153" s="17">
        <v>29.251999999999999</v>
      </c>
      <c r="CV153" s="17">
        <v>14.722</v>
      </c>
      <c r="CW153" s="17">
        <v>74.610100000000003</v>
      </c>
    </row>
    <row r="154" spans="1:101" x14ac:dyDescent="0.2">
      <c r="A154" s="14" t="s">
        <v>207</v>
      </c>
      <c r="B154" s="17">
        <v>0</v>
      </c>
      <c r="C154" s="17">
        <v>0</v>
      </c>
      <c r="D154" s="17">
        <v>0</v>
      </c>
      <c r="E154" s="17">
        <v>0</v>
      </c>
      <c r="F154" s="17">
        <v>0</v>
      </c>
      <c r="G154" s="17">
        <v>310.20299999999997</v>
      </c>
      <c r="H154" s="17">
        <v>277.40199999999999</v>
      </c>
      <c r="I154" s="17">
        <v>390.34399999999999</v>
      </c>
      <c r="J154" s="17">
        <v>131.16399999999999</v>
      </c>
      <c r="K154" s="17">
        <v>391.59300000000002</v>
      </c>
      <c r="L154" s="17">
        <v>29.802099999999999</v>
      </c>
      <c r="M154" s="17">
        <v>34.1417</v>
      </c>
      <c r="N154" s="17">
        <v>29.327300000000001</v>
      </c>
      <c r="O154" s="17">
        <v>0</v>
      </c>
      <c r="P154" s="17">
        <v>19.088999999999999</v>
      </c>
      <c r="Q154" s="17">
        <v>28.0289</v>
      </c>
      <c r="R154" s="17">
        <v>25.1494</v>
      </c>
      <c r="S154" s="17">
        <v>36.129399999999997</v>
      </c>
      <c r="T154" s="17">
        <v>18.017099999999999</v>
      </c>
      <c r="U154" s="17">
        <v>46.1342</v>
      </c>
      <c r="V154" s="17">
        <v>224.584</v>
      </c>
      <c r="W154" s="17">
        <v>222.71799999999999</v>
      </c>
      <c r="X154" s="17">
        <v>111.38</v>
      </c>
      <c r="Y154" s="17">
        <v>209.63800000000001</v>
      </c>
      <c r="Z154" s="17">
        <v>181.559</v>
      </c>
      <c r="AA154" s="17">
        <v>246.821</v>
      </c>
      <c r="AB154" s="17">
        <v>169.04499999999999</v>
      </c>
      <c r="AC154" s="17">
        <v>59.0274</v>
      </c>
      <c r="AD154" s="17">
        <v>120.33499999999999</v>
      </c>
      <c r="AE154" s="17">
        <v>130.642</v>
      </c>
      <c r="AF154" s="17">
        <v>159.489</v>
      </c>
      <c r="AG154" s="17">
        <v>159.804</v>
      </c>
      <c r="AH154" s="17">
        <v>148.054</v>
      </c>
      <c r="AI154" s="17">
        <v>226.26499999999999</v>
      </c>
      <c r="AJ154" s="17">
        <v>189.279</v>
      </c>
      <c r="AK154" s="17">
        <v>237.22499999999999</v>
      </c>
      <c r="AL154" s="17">
        <v>133.32499999999999</v>
      </c>
      <c r="AM154" s="17">
        <v>127.81699999999999</v>
      </c>
      <c r="AN154" s="17">
        <v>142.34200000000001</v>
      </c>
      <c r="AO154" s="17">
        <v>116.16500000000001</v>
      </c>
      <c r="AP154" s="17">
        <v>0</v>
      </c>
      <c r="AQ154" s="17">
        <v>0</v>
      </c>
      <c r="AR154" s="17">
        <v>0</v>
      </c>
      <c r="AS154" s="17">
        <v>0</v>
      </c>
      <c r="AT154" s="17">
        <v>0</v>
      </c>
      <c r="AU154" s="17">
        <v>0</v>
      </c>
      <c r="AV154" s="17">
        <v>0</v>
      </c>
      <c r="AW154" s="17">
        <v>0</v>
      </c>
      <c r="AX154" s="17">
        <v>0</v>
      </c>
      <c r="AY154" s="17">
        <v>0</v>
      </c>
      <c r="AZ154" s="17">
        <v>18.348700000000001</v>
      </c>
      <c r="BA154" s="17">
        <v>8.4310299999999998</v>
      </c>
      <c r="BB154" s="17">
        <v>63.027900000000002</v>
      </c>
      <c r="BC154" s="17">
        <v>48.167400000000001</v>
      </c>
      <c r="BD154" s="17">
        <v>66.886700000000005</v>
      </c>
      <c r="BE154" s="17">
        <v>0</v>
      </c>
      <c r="BF154" s="17">
        <v>0</v>
      </c>
      <c r="BG154" s="17">
        <v>0</v>
      </c>
      <c r="BH154" s="17">
        <v>0</v>
      </c>
      <c r="BI154" s="17">
        <v>0</v>
      </c>
      <c r="BJ154" s="17">
        <v>187.874</v>
      </c>
      <c r="BK154" s="17">
        <v>212.70599999999999</v>
      </c>
      <c r="BL154" s="17">
        <v>141.75800000000001</v>
      </c>
      <c r="BM154" s="17">
        <v>178.78</v>
      </c>
      <c r="BN154" s="17">
        <v>174.43899999999999</v>
      </c>
      <c r="BO154" s="17">
        <v>194.46199999999999</v>
      </c>
      <c r="BP154" s="17">
        <v>179.791</v>
      </c>
      <c r="BQ154" s="17">
        <v>192.15799999999999</v>
      </c>
      <c r="BR154" s="17">
        <v>171.15100000000001</v>
      </c>
      <c r="BS154" s="17">
        <v>228.071</v>
      </c>
      <c r="BT154" s="17">
        <v>142.88900000000001</v>
      </c>
      <c r="BU154" s="17">
        <v>171.03200000000001</v>
      </c>
      <c r="BV154" s="17">
        <v>127.575</v>
      </c>
      <c r="BW154" s="17">
        <v>156.81700000000001</v>
      </c>
      <c r="BX154" s="17">
        <v>189.27600000000001</v>
      </c>
      <c r="BY154" s="17">
        <v>26.726199999999999</v>
      </c>
      <c r="BZ154" s="17">
        <v>74.8489</v>
      </c>
      <c r="CA154" s="17">
        <v>196.572</v>
      </c>
      <c r="CB154" s="17">
        <v>218.048</v>
      </c>
      <c r="CC154" s="17">
        <v>65.728999999999999</v>
      </c>
      <c r="CD154" s="17">
        <v>236.03</v>
      </c>
      <c r="CE154" s="17">
        <v>169.09</v>
      </c>
      <c r="CF154" s="17">
        <v>169.98400000000001</v>
      </c>
      <c r="CG154" s="17">
        <v>252.946</v>
      </c>
      <c r="CH154" s="17">
        <v>260.411</v>
      </c>
      <c r="CI154" s="17">
        <v>0</v>
      </c>
      <c r="CJ154" s="17">
        <v>0</v>
      </c>
      <c r="CK154" s="17">
        <v>0</v>
      </c>
      <c r="CL154" s="17">
        <v>0</v>
      </c>
      <c r="CM154" s="17">
        <v>0</v>
      </c>
      <c r="CN154" s="17">
        <v>0</v>
      </c>
      <c r="CO154" s="17">
        <v>0</v>
      </c>
      <c r="CP154" s="17">
        <v>0</v>
      </c>
      <c r="CQ154" s="17">
        <v>0</v>
      </c>
      <c r="CR154" s="17">
        <v>0</v>
      </c>
      <c r="CS154" s="17">
        <v>0</v>
      </c>
      <c r="CT154" s="17">
        <v>149.703</v>
      </c>
      <c r="CU154" s="17">
        <v>0</v>
      </c>
      <c r="CV154" s="17">
        <v>0</v>
      </c>
      <c r="CW154" s="17">
        <v>71.434399999999997</v>
      </c>
    </row>
    <row r="155" spans="1:101" x14ac:dyDescent="0.2">
      <c r="A155" s="14" t="s">
        <v>208</v>
      </c>
      <c r="B155" s="17">
        <v>0</v>
      </c>
      <c r="C155" s="17">
        <v>0</v>
      </c>
      <c r="D155" s="17">
        <v>0</v>
      </c>
      <c r="E155" s="17">
        <v>0</v>
      </c>
      <c r="F155" s="17">
        <v>0</v>
      </c>
      <c r="G155" s="17">
        <v>0</v>
      </c>
      <c r="H155" s="17">
        <v>0</v>
      </c>
      <c r="I155" s="17">
        <v>0</v>
      </c>
      <c r="J155" s="17">
        <v>0</v>
      </c>
      <c r="K155" s="17">
        <v>0</v>
      </c>
      <c r="L155" s="17">
        <v>0</v>
      </c>
      <c r="M155" s="17">
        <v>0</v>
      </c>
      <c r="N155" s="17">
        <v>0</v>
      </c>
      <c r="O155" s="17">
        <v>0</v>
      </c>
      <c r="P155" s="17">
        <v>0</v>
      </c>
      <c r="Q155" s="17">
        <v>0</v>
      </c>
      <c r="R155" s="17">
        <v>0</v>
      </c>
      <c r="S155" s="17">
        <v>0</v>
      </c>
      <c r="T155" s="17">
        <v>0</v>
      </c>
      <c r="U155" s="17">
        <v>0</v>
      </c>
      <c r="V155" s="17">
        <v>0</v>
      </c>
      <c r="W155" s="17">
        <v>0</v>
      </c>
      <c r="X155" s="17">
        <v>0</v>
      </c>
      <c r="Y155" s="17">
        <v>0</v>
      </c>
      <c r="Z155" s="17">
        <v>0</v>
      </c>
      <c r="AA155" s="17">
        <v>0</v>
      </c>
      <c r="AB155" s="17">
        <v>0</v>
      </c>
      <c r="AC155" s="17">
        <v>0</v>
      </c>
      <c r="AD155" s="17">
        <v>0</v>
      </c>
      <c r="AE155" s="17">
        <v>0</v>
      </c>
      <c r="AF155" s="17">
        <v>0</v>
      </c>
      <c r="AG155" s="17">
        <v>0</v>
      </c>
      <c r="AH155" s="17">
        <v>0</v>
      </c>
      <c r="AI155" s="17">
        <v>0</v>
      </c>
      <c r="AJ155" s="17">
        <v>0</v>
      </c>
      <c r="AK155" s="17">
        <v>0</v>
      </c>
      <c r="AL155" s="17">
        <v>0</v>
      </c>
      <c r="AM155" s="17">
        <v>0</v>
      </c>
      <c r="AN155" s="17">
        <v>0</v>
      </c>
      <c r="AO155" s="17">
        <v>0</v>
      </c>
      <c r="AP155" s="17">
        <v>0</v>
      </c>
      <c r="AQ155" s="17">
        <v>0</v>
      </c>
      <c r="AR155" s="17">
        <v>0</v>
      </c>
      <c r="AS155" s="17">
        <v>0</v>
      </c>
      <c r="AT155" s="17">
        <v>0</v>
      </c>
      <c r="AU155" s="17">
        <v>0</v>
      </c>
      <c r="AV155" s="17">
        <v>0</v>
      </c>
      <c r="AW155" s="17">
        <v>0</v>
      </c>
      <c r="AX155" s="17">
        <v>0</v>
      </c>
      <c r="AY155" s="17">
        <v>0</v>
      </c>
      <c r="AZ155" s="17">
        <v>0</v>
      </c>
      <c r="BA155" s="17">
        <v>0</v>
      </c>
      <c r="BB155" s="17">
        <v>0</v>
      </c>
      <c r="BC155" s="17">
        <v>0</v>
      </c>
      <c r="BD155" s="17">
        <v>0</v>
      </c>
      <c r="BE155" s="17">
        <v>0</v>
      </c>
      <c r="BF155" s="17">
        <v>0</v>
      </c>
      <c r="BG155" s="17">
        <v>0</v>
      </c>
      <c r="BH155" s="17">
        <v>0</v>
      </c>
      <c r="BI155" s="17">
        <v>0</v>
      </c>
      <c r="BJ155" s="17">
        <v>0</v>
      </c>
      <c r="BK155" s="17">
        <v>0</v>
      </c>
      <c r="BL155" s="17">
        <v>0</v>
      </c>
      <c r="BM155" s="17">
        <v>0</v>
      </c>
      <c r="BN155" s="17">
        <v>0</v>
      </c>
      <c r="BO155" s="17">
        <v>0</v>
      </c>
      <c r="BP155" s="17">
        <v>0</v>
      </c>
      <c r="BQ155" s="17">
        <v>0</v>
      </c>
      <c r="BR155" s="17">
        <v>0</v>
      </c>
      <c r="BS155" s="17">
        <v>0</v>
      </c>
      <c r="BT155" s="17">
        <v>0</v>
      </c>
      <c r="BU155" s="17">
        <v>0</v>
      </c>
      <c r="BV155" s="17">
        <v>0</v>
      </c>
      <c r="BW155" s="17">
        <v>0</v>
      </c>
      <c r="BX155" s="17">
        <v>0</v>
      </c>
      <c r="BY155" s="17">
        <v>0</v>
      </c>
      <c r="BZ155" s="17">
        <v>0</v>
      </c>
      <c r="CA155" s="17">
        <v>0</v>
      </c>
      <c r="CB155" s="17">
        <v>0</v>
      </c>
      <c r="CC155" s="17">
        <v>0</v>
      </c>
      <c r="CD155" s="17">
        <v>0</v>
      </c>
      <c r="CE155" s="17">
        <v>0</v>
      </c>
      <c r="CF155" s="17">
        <v>0</v>
      </c>
      <c r="CG155" s="17">
        <v>0</v>
      </c>
      <c r="CH155" s="17">
        <v>0</v>
      </c>
      <c r="CI155" s="17">
        <v>0</v>
      </c>
      <c r="CJ155" s="17">
        <v>0</v>
      </c>
      <c r="CK155" s="17">
        <v>0</v>
      </c>
      <c r="CL155" s="17">
        <v>0</v>
      </c>
      <c r="CM155" s="17">
        <v>0</v>
      </c>
      <c r="CN155" s="17">
        <v>0</v>
      </c>
      <c r="CO155" s="17">
        <v>0</v>
      </c>
      <c r="CP155" s="17">
        <v>0</v>
      </c>
      <c r="CQ155" s="17">
        <v>0</v>
      </c>
      <c r="CR155" s="17">
        <v>0</v>
      </c>
      <c r="CS155" s="17">
        <v>0</v>
      </c>
      <c r="CT155" s="17">
        <v>0</v>
      </c>
      <c r="CU155" s="17">
        <v>0</v>
      </c>
      <c r="CV155" s="17">
        <v>0</v>
      </c>
      <c r="CW155" s="17">
        <v>0</v>
      </c>
    </row>
    <row r="156" spans="1:101" x14ac:dyDescent="0.2">
      <c r="A156" s="14" t="s">
        <v>209</v>
      </c>
      <c r="B156" s="17">
        <v>0</v>
      </c>
      <c r="C156" s="17">
        <v>0</v>
      </c>
      <c r="D156" s="17">
        <v>0</v>
      </c>
      <c r="E156" s="17">
        <v>0</v>
      </c>
      <c r="F156" s="17">
        <v>0</v>
      </c>
      <c r="G156" s="17">
        <v>27.2622</v>
      </c>
      <c r="H156" s="17">
        <v>33.889600000000002</v>
      </c>
      <c r="I156" s="17">
        <v>34.555</v>
      </c>
      <c r="J156" s="17">
        <v>64.379900000000006</v>
      </c>
      <c r="K156" s="17">
        <v>131.48699999999999</v>
      </c>
      <c r="L156" s="17">
        <v>57.391800000000003</v>
      </c>
      <c r="M156" s="17">
        <v>13.257899999999999</v>
      </c>
      <c r="N156" s="17">
        <v>65.256200000000007</v>
      </c>
      <c r="O156" s="17">
        <v>28.440200000000001</v>
      </c>
      <c r="P156" s="17">
        <v>29.328299999999999</v>
      </c>
      <c r="Q156" s="17">
        <v>0</v>
      </c>
      <c r="R156" s="17">
        <v>44.041800000000002</v>
      </c>
      <c r="S156" s="17">
        <v>21.642900000000001</v>
      </c>
      <c r="T156" s="17">
        <v>0</v>
      </c>
      <c r="U156" s="17">
        <v>9.1743400000000008</v>
      </c>
      <c r="V156" s="17">
        <v>50.023499999999999</v>
      </c>
      <c r="W156" s="17">
        <v>13.3393</v>
      </c>
      <c r="X156" s="17">
        <v>0</v>
      </c>
      <c r="Y156" s="17">
        <v>14.5754</v>
      </c>
      <c r="Z156" s="17">
        <v>10.676</v>
      </c>
      <c r="AA156" s="17">
        <v>130.203</v>
      </c>
      <c r="AB156" s="17">
        <v>13.0387</v>
      </c>
      <c r="AC156" s="17">
        <v>142.06100000000001</v>
      </c>
      <c r="AD156" s="17">
        <v>0</v>
      </c>
      <c r="AE156" s="17">
        <v>22.401399999999999</v>
      </c>
      <c r="AF156" s="17">
        <v>0</v>
      </c>
      <c r="AG156" s="17">
        <v>0</v>
      </c>
      <c r="AH156" s="17">
        <v>0</v>
      </c>
      <c r="AI156" s="17">
        <v>26.995200000000001</v>
      </c>
      <c r="AJ156" s="17">
        <v>0</v>
      </c>
      <c r="AK156" s="17">
        <v>25.730899999999998</v>
      </c>
      <c r="AL156" s="17">
        <v>0</v>
      </c>
      <c r="AM156" s="17">
        <v>19.0764</v>
      </c>
      <c r="AN156" s="17">
        <v>27.090199999999999</v>
      </c>
      <c r="AO156" s="17">
        <v>30.6007</v>
      </c>
      <c r="AP156" s="17">
        <v>27.984500000000001</v>
      </c>
      <c r="AQ156" s="17">
        <v>17.113900000000001</v>
      </c>
      <c r="AR156" s="17">
        <v>23.893699999999999</v>
      </c>
      <c r="AS156" s="17">
        <v>34.908299999999997</v>
      </c>
      <c r="AT156" s="17">
        <v>29.439399999999999</v>
      </c>
      <c r="AU156" s="17">
        <v>12.315300000000001</v>
      </c>
      <c r="AV156" s="17">
        <v>0</v>
      </c>
      <c r="AW156" s="17">
        <v>21.275600000000001</v>
      </c>
      <c r="AX156" s="17">
        <v>11.261900000000001</v>
      </c>
      <c r="AY156" s="17">
        <v>12.788500000000001</v>
      </c>
      <c r="AZ156" s="17">
        <v>41.282800000000002</v>
      </c>
      <c r="BA156" s="17">
        <v>92.174400000000006</v>
      </c>
      <c r="BB156" s="17">
        <v>49.254199999999997</v>
      </c>
      <c r="BC156" s="17">
        <v>70.0749</v>
      </c>
      <c r="BD156" s="17">
        <v>24.774699999999999</v>
      </c>
      <c r="BE156" s="17">
        <v>32.644799999999996</v>
      </c>
      <c r="BF156" s="17">
        <v>28.843699999999998</v>
      </c>
      <c r="BG156" s="17">
        <v>58.319800000000001</v>
      </c>
      <c r="BH156" s="17">
        <v>57.908000000000001</v>
      </c>
      <c r="BI156" s="17">
        <v>60.749400000000001</v>
      </c>
      <c r="BJ156" s="17">
        <v>47.186300000000003</v>
      </c>
      <c r="BK156" s="17">
        <v>31.9026</v>
      </c>
      <c r="BL156" s="17">
        <v>62.044899999999998</v>
      </c>
      <c r="BM156" s="17">
        <v>39.4544</v>
      </c>
      <c r="BN156" s="17">
        <v>6.3321699999999996</v>
      </c>
      <c r="BO156" s="17">
        <v>0</v>
      </c>
      <c r="BP156" s="17">
        <v>0</v>
      </c>
      <c r="BQ156" s="17">
        <v>0</v>
      </c>
      <c r="BR156" s="17">
        <v>0</v>
      </c>
      <c r="BS156" s="17">
        <v>0</v>
      </c>
      <c r="BT156" s="17">
        <v>5.9731800000000002</v>
      </c>
      <c r="BU156" s="17">
        <v>4.3986599999999996</v>
      </c>
      <c r="BV156" s="17">
        <v>0</v>
      </c>
      <c r="BW156" s="17">
        <v>24.697199999999999</v>
      </c>
      <c r="BX156" s="17">
        <v>20.7194</v>
      </c>
      <c r="BY156" s="17">
        <v>35.9739</v>
      </c>
      <c r="BZ156" s="17">
        <v>0</v>
      </c>
      <c r="CA156" s="17">
        <v>27.851199999999999</v>
      </c>
      <c r="CB156" s="17">
        <v>29.319700000000001</v>
      </c>
      <c r="CC156" s="17">
        <v>21.627600000000001</v>
      </c>
      <c r="CD156" s="17">
        <v>0</v>
      </c>
      <c r="CE156" s="17">
        <v>0</v>
      </c>
      <c r="CF156" s="17">
        <v>0</v>
      </c>
      <c r="CG156" s="17">
        <v>0</v>
      </c>
      <c r="CH156" s="17">
        <v>0</v>
      </c>
      <c r="CI156" s="17">
        <v>0</v>
      </c>
      <c r="CJ156" s="17">
        <v>0</v>
      </c>
      <c r="CK156" s="17">
        <v>0</v>
      </c>
      <c r="CL156" s="17">
        <v>0</v>
      </c>
      <c r="CM156" s="17">
        <v>0</v>
      </c>
      <c r="CN156" s="17">
        <v>71.436599999999999</v>
      </c>
      <c r="CO156" s="17">
        <v>0</v>
      </c>
      <c r="CP156" s="17">
        <v>9.7517600000000009</v>
      </c>
      <c r="CQ156" s="17">
        <v>50.927300000000002</v>
      </c>
      <c r="CR156" s="17">
        <v>38.245600000000003</v>
      </c>
      <c r="CS156" s="17">
        <v>70.458500000000001</v>
      </c>
      <c r="CT156" s="17">
        <v>89.880200000000002</v>
      </c>
      <c r="CU156" s="17">
        <v>132.41200000000001</v>
      </c>
      <c r="CV156" s="17">
        <v>16.382100000000001</v>
      </c>
      <c r="CW156" s="17">
        <v>54.947499999999998</v>
      </c>
    </row>
    <row r="157" spans="1:101" x14ac:dyDescent="0.2">
      <c r="A157" s="14" t="s">
        <v>210</v>
      </c>
      <c r="B157" s="17">
        <v>0</v>
      </c>
      <c r="C157" s="17">
        <v>0</v>
      </c>
      <c r="D157" s="17">
        <v>0</v>
      </c>
      <c r="E157" s="17">
        <v>0</v>
      </c>
      <c r="F157" s="17">
        <v>0</v>
      </c>
      <c r="G157" s="17">
        <v>0</v>
      </c>
      <c r="H157" s="17">
        <v>0</v>
      </c>
      <c r="I157" s="17">
        <v>15.513999999999999</v>
      </c>
      <c r="J157" s="17">
        <v>0</v>
      </c>
      <c r="K157" s="17">
        <v>43.821199999999997</v>
      </c>
      <c r="L157" s="17">
        <v>0</v>
      </c>
      <c r="M157" s="17">
        <v>0</v>
      </c>
      <c r="N157" s="17">
        <v>0</v>
      </c>
      <c r="O157" s="17">
        <v>0</v>
      </c>
      <c r="P157" s="17">
        <v>0</v>
      </c>
      <c r="Q157" s="17">
        <v>0</v>
      </c>
      <c r="R157" s="17">
        <v>0</v>
      </c>
      <c r="S157" s="17">
        <v>0</v>
      </c>
      <c r="T157" s="17">
        <v>0</v>
      </c>
      <c r="U157" s="17">
        <v>0</v>
      </c>
      <c r="V157" s="17">
        <v>0</v>
      </c>
      <c r="W157" s="17">
        <v>0</v>
      </c>
      <c r="X157" s="17">
        <v>0</v>
      </c>
      <c r="Y157" s="17">
        <v>0</v>
      </c>
      <c r="Z157" s="17">
        <v>0</v>
      </c>
      <c r="AA157" s="17">
        <v>0</v>
      </c>
      <c r="AB157" s="17">
        <v>0</v>
      </c>
      <c r="AC157" s="17">
        <v>0</v>
      </c>
      <c r="AD157" s="17">
        <v>0</v>
      </c>
      <c r="AE157" s="17">
        <v>0</v>
      </c>
      <c r="AF157" s="17">
        <v>0</v>
      </c>
      <c r="AG157" s="17">
        <v>0</v>
      </c>
      <c r="AH157" s="17">
        <v>0</v>
      </c>
      <c r="AI157" s="17">
        <v>0</v>
      </c>
      <c r="AJ157" s="17">
        <v>0</v>
      </c>
      <c r="AK157" s="17">
        <v>0</v>
      </c>
      <c r="AL157" s="17">
        <v>5.1101700000000001</v>
      </c>
      <c r="AM157" s="17">
        <v>0</v>
      </c>
      <c r="AN157" s="17">
        <v>0</v>
      </c>
      <c r="AO157" s="17">
        <v>0</v>
      </c>
      <c r="AP157" s="17">
        <v>0</v>
      </c>
      <c r="AQ157" s="17">
        <v>0</v>
      </c>
      <c r="AR157" s="17">
        <v>0</v>
      </c>
      <c r="AS157" s="17">
        <v>0</v>
      </c>
      <c r="AT157" s="17">
        <v>0</v>
      </c>
      <c r="AU157" s="17">
        <v>0</v>
      </c>
      <c r="AV157" s="17">
        <v>0</v>
      </c>
      <c r="AW157" s="17">
        <v>0</v>
      </c>
      <c r="AX157" s="17">
        <v>0</v>
      </c>
      <c r="AY157" s="17">
        <v>0</v>
      </c>
      <c r="AZ157" s="17">
        <v>0</v>
      </c>
      <c r="BA157" s="17">
        <v>0</v>
      </c>
      <c r="BB157" s="17">
        <v>0</v>
      </c>
      <c r="BC157" s="17">
        <v>0</v>
      </c>
      <c r="BD157" s="17">
        <v>0</v>
      </c>
      <c r="BE157" s="17">
        <v>0</v>
      </c>
      <c r="BF157" s="17">
        <v>0</v>
      </c>
      <c r="BG157" s="17">
        <v>0</v>
      </c>
      <c r="BH157" s="17">
        <v>0</v>
      </c>
      <c r="BI157" s="17">
        <v>0</v>
      </c>
      <c r="BJ157" s="17">
        <v>8.2174800000000001</v>
      </c>
      <c r="BK157" s="17">
        <v>0</v>
      </c>
      <c r="BL157" s="17">
        <v>5.8967499999999999</v>
      </c>
      <c r="BM157" s="17">
        <v>0</v>
      </c>
      <c r="BN157" s="17">
        <v>0</v>
      </c>
      <c r="BO157" s="17">
        <v>0</v>
      </c>
      <c r="BP157" s="17">
        <v>0</v>
      </c>
      <c r="BQ157" s="17">
        <v>13.932399999999999</v>
      </c>
      <c r="BR157" s="17">
        <v>0</v>
      </c>
      <c r="BS157" s="17">
        <v>0</v>
      </c>
      <c r="BT157" s="17">
        <v>21.1753</v>
      </c>
      <c r="BU157" s="17">
        <v>0</v>
      </c>
      <c r="BV157" s="17">
        <v>0</v>
      </c>
      <c r="BW157" s="17">
        <v>7.8666799999999997</v>
      </c>
      <c r="BX157" s="17">
        <v>0</v>
      </c>
      <c r="BY157" s="17">
        <v>8.4427199999999996</v>
      </c>
      <c r="BZ157" s="17">
        <v>0</v>
      </c>
      <c r="CA157" s="17">
        <v>0</v>
      </c>
      <c r="CB157" s="17">
        <v>2.9857</v>
      </c>
      <c r="CC157" s="17">
        <v>5.2206200000000003</v>
      </c>
      <c r="CD157" s="17">
        <v>0</v>
      </c>
      <c r="CE157" s="17">
        <v>0</v>
      </c>
      <c r="CF157" s="17">
        <v>11.2882</v>
      </c>
      <c r="CG157" s="17">
        <v>0</v>
      </c>
      <c r="CH157" s="17">
        <v>0</v>
      </c>
      <c r="CI157" s="17">
        <v>0</v>
      </c>
      <c r="CJ157" s="17">
        <v>0</v>
      </c>
      <c r="CK157" s="17">
        <v>0</v>
      </c>
      <c r="CL157" s="17">
        <v>0</v>
      </c>
      <c r="CM157" s="17">
        <v>0</v>
      </c>
      <c r="CN157" s="17">
        <v>0</v>
      </c>
      <c r="CO157" s="17">
        <v>0</v>
      </c>
      <c r="CP157" s="17">
        <v>0</v>
      </c>
      <c r="CQ157" s="17">
        <v>0</v>
      </c>
      <c r="CR157" s="17">
        <v>0</v>
      </c>
      <c r="CS157" s="17">
        <v>0</v>
      </c>
      <c r="CT157" s="17">
        <v>0</v>
      </c>
      <c r="CU157" s="17">
        <v>0</v>
      </c>
      <c r="CV157" s="17">
        <v>0</v>
      </c>
      <c r="CW157" s="17">
        <v>0</v>
      </c>
    </row>
    <row r="158" spans="1:101" x14ac:dyDescent="0.2">
      <c r="A158" s="14" t="s">
        <v>211</v>
      </c>
      <c r="B158" s="17">
        <v>44.575299999999999</v>
      </c>
      <c r="C158" s="17">
        <v>73.060299999999998</v>
      </c>
      <c r="D158" s="17">
        <v>310.84199999999998</v>
      </c>
      <c r="E158" s="17">
        <v>92.673299999999998</v>
      </c>
      <c r="F158" s="17">
        <v>89.676199999999994</v>
      </c>
      <c r="G158" s="17">
        <v>369.49200000000002</v>
      </c>
      <c r="H158" s="17">
        <v>341.65499999999997</v>
      </c>
      <c r="I158" s="17">
        <v>452.99099999999999</v>
      </c>
      <c r="J158" s="17">
        <v>263.863</v>
      </c>
      <c r="K158" s="17">
        <v>442.36</v>
      </c>
      <c r="L158" s="17">
        <v>328.71300000000002</v>
      </c>
      <c r="M158" s="17">
        <v>203.69900000000001</v>
      </c>
      <c r="N158" s="17">
        <v>357.476</v>
      </c>
      <c r="O158" s="17">
        <v>389.88099999999997</v>
      </c>
      <c r="P158" s="17">
        <v>295.55200000000002</v>
      </c>
      <c r="Q158" s="17">
        <v>320.47399999999999</v>
      </c>
      <c r="R158" s="17">
        <v>350.67099999999999</v>
      </c>
      <c r="S158" s="17">
        <v>377.09699999999998</v>
      </c>
      <c r="T158" s="17">
        <v>340.10700000000003</v>
      </c>
      <c r="U158" s="17">
        <v>341.3</v>
      </c>
      <c r="V158" s="17">
        <v>314.18</v>
      </c>
      <c r="W158" s="17">
        <v>376.05099999999999</v>
      </c>
      <c r="X158" s="17">
        <v>432.48599999999999</v>
      </c>
      <c r="Y158" s="17">
        <v>336.75299999999999</v>
      </c>
      <c r="Z158" s="17">
        <v>462.63400000000001</v>
      </c>
      <c r="AA158" s="17">
        <v>241.922</v>
      </c>
      <c r="AB158" s="17">
        <v>228.80099999999999</v>
      </c>
      <c r="AC158" s="17">
        <v>243.636</v>
      </c>
      <c r="AD158" s="17">
        <v>303.666</v>
      </c>
      <c r="AE158" s="17">
        <v>425.59800000000001</v>
      </c>
      <c r="AF158" s="17">
        <v>294.75599999999997</v>
      </c>
      <c r="AG158" s="17">
        <v>306.42700000000002</v>
      </c>
      <c r="AH158" s="17">
        <v>325.375</v>
      </c>
      <c r="AI158" s="17">
        <v>344.88600000000002</v>
      </c>
      <c r="AJ158" s="17">
        <v>317.16399999999999</v>
      </c>
      <c r="AK158" s="17">
        <v>320.44200000000001</v>
      </c>
      <c r="AL158" s="17">
        <v>245.197</v>
      </c>
      <c r="AM158" s="17">
        <v>272.83499999999998</v>
      </c>
      <c r="AN158" s="17">
        <v>288.14100000000002</v>
      </c>
      <c r="AO158" s="17">
        <v>282.14</v>
      </c>
      <c r="AP158" s="17">
        <v>219.40199999999999</v>
      </c>
      <c r="AQ158" s="17">
        <v>207.65299999999999</v>
      </c>
      <c r="AR158" s="17">
        <v>211.471</v>
      </c>
      <c r="AS158" s="17">
        <v>265.16399999999999</v>
      </c>
      <c r="AT158" s="17">
        <v>296.68799999999999</v>
      </c>
      <c r="AU158" s="17">
        <v>226.233</v>
      </c>
      <c r="AV158" s="17">
        <v>301.06200000000001</v>
      </c>
      <c r="AW158" s="17">
        <v>271.95400000000001</v>
      </c>
      <c r="AX158" s="17">
        <v>263.26100000000002</v>
      </c>
      <c r="AY158" s="17">
        <v>244.45599999999999</v>
      </c>
      <c r="AZ158" s="17">
        <v>343.06400000000002</v>
      </c>
      <c r="BA158" s="17">
        <v>365.72199999999998</v>
      </c>
      <c r="BB158" s="17">
        <v>336.30700000000002</v>
      </c>
      <c r="BC158" s="17">
        <v>318.37200000000001</v>
      </c>
      <c r="BD158" s="17">
        <v>345.12599999999998</v>
      </c>
      <c r="BE158" s="17">
        <v>372.03899999999999</v>
      </c>
      <c r="BF158" s="17">
        <v>353.59399999999999</v>
      </c>
      <c r="BG158" s="17">
        <v>339.48700000000002</v>
      </c>
      <c r="BH158" s="17">
        <v>359.56599999999997</v>
      </c>
      <c r="BI158" s="17">
        <v>309.62200000000001</v>
      </c>
      <c r="BJ158" s="17">
        <v>339.685</v>
      </c>
      <c r="BK158" s="17">
        <v>338.91</v>
      </c>
      <c r="BL158" s="17">
        <v>270.64</v>
      </c>
      <c r="BM158" s="17">
        <v>280.54300000000001</v>
      </c>
      <c r="BN158" s="17">
        <v>296.05399999999997</v>
      </c>
      <c r="BO158" s="17">
        <v>342.82299999999998</v>
      </c>
      <c r="BP158" s="17">
        <v>314.47699999999998</v>
      </c>
      <c r="BQ158" s="17">
        <v>306.62599999999998</v>
      </c>
      <c r="BR158" s="17">
        <v>295.74700000000001</v>
      </c>
      <c r="BS158" s="17">
        <v>316.16699999999997</v>
      </c>
      <c r="BT158" s="17">
        <v>280.363</v>
      </c>
      <c r="BU158" s="17">
        <v>284.64100000000002</v>
      </c>
      <c r="BV158" s="17">
        <v>197.93299999999999</v>
      </c>
      <c r="BW158" s="17">
        <v>281.60599999999999</v>
      </c>
      <c r="BX158" s="17">
        <v>295.33300000000003</v>
      </c>
      <c r="BY158" s="17">
        <v>266.81</v>
      </c>
      <c r="BZ158" s="17">
        <v>278.13400000000001</v>
      </c>
      <c r="CA158" s="17">
        <v>263.74099999999999</v>
      </c>
      <c r="CB158" s="17">
        <v>258.108</v>
      </c>
      <c r="CC158" s="17">
        <v>236.477</v>
      </c>
      <c r="CD158" s="17">
        <v>389.887</v>
      </c>
      <c r="CE158" s="17">
        <v>335.10300000000001</v>
      </c>
      <c r="CF158" s="17">
        <v>333.24200000000002</v>
      </c>
      <c r="CG158" s="17">
        <v>339.221</v>
      </c>
      <c r="CH158" s="17">
        <v>385.06700000000001</v>
      </c>
      <c r="CI158" s="17">
        <v>0</v>
      </c>
      <c r="CJ158" s="17">
        <v>0</v>
      </c>
      <c r="CK158" s="17">
        <v>0</v>
      </c>
      <c r="CL158" s="17">
        <v>0</v>
      </c>
      <c r="CM158" s="17">
        <v>0</v>
      </c>
      <c r="CN158" s="17">
        <v>224.65100000000001</v>
      </c>
      <c r="CO158" s="17">
        <v>232.83699999999999</v>
      </c>
      <c r="CP158" s="17">
        <v>269.673</v>
      </c>
      <c r="CQ158" s="17">
        <v>211.20099999999999</v>
      </c>
      <c r="CR158" s="17">
        <v>233.48500000000001</v>
      </c>
      <c r="CS158" s="17">
        <v>275.55500000000001</v>
      </c>
      <c r="CT158" s="17">
        <v>264.43200000000002</v>
      </c>
      <c r="CU158" s="17">
        <v>233.334</v>
      </c>
      <c r="CV158" s="17">
        <v>243.92099999999999</v>
      </c>
      <c r="CW158" s="17">
        <v>175.69</v>
      </c>
    </row>
    <row r="159" spans="1:101" x14ac:dyDescent="0.2">
      <c r="A159" s="14" t="s">
        <v>212</v>
      </c>
      <c r="B159" s="17">
        <v>71.766900000000007</v>
      </c>
      <c r="C159" s="17">
        <v>119.221</v>
      </c>
      <c r="D159" s="17">
        <v>456.07499999999999</v>
      </c>
      <c r="E159" s="17">
        <v>134.91800000000001</v>
      </c>
      <c r="F159" s="17">
        <v>137.68100000000001</v>
      </c>
      <c r="G159" s="17">
        <v>226.352</v>
      </c>
      <c r="H159" s="17">
        <v>206.25200000000001</v>
      </c>
      <c r="I159" s="17">
        <v>139.25200000000001</v>
      </c>
      <c r="J159" s="17">
        <v>298.84800000000001</v>
      </c>
      <c r="K159" s="17">
        <v>199.16</v>
      </c>
      <c r="L159" s="17">
        <v>290.029</v>
      </c>
      <c r="M159" s="17">
        <v>193.99</v>
      </c>
      <c r="N159" s="17">
        <v>298.14999999999998</v>
      </c>
      <c r="O159" s="17">
        <v>366.78899999999999</v>
      </c>
      <c r="P159" s="17">
        <v>255.21199999999999</v>
      </c>
      <c r="Q159" s="17">
        <v>364.90199999999999</v>
      </c>
      <c r="R159" s="17">
        <v>284.02499999999998</v>
      </c>
      <c r="S159" s="17">
        <v>356.62900000000002</v>
      </c>
      <c r="T159" s="17">
        <v>400.70100000000002</v>
      </c>
      <c r="U159" s="17">
        <v>308.10300000000001</v>
      </c>
      <c r="V159" s="17">
        <v>184.46600000000001</v>
      </c>
      <c r="W159" s="17">
        <v>162.994</v>
      </c>
      <c r="X159" s="17">
        <v>191.00899999999999</v>
      </c>
      <c r="Y159" s="17">
        <v>197.05799999999999</v>
      </c>
      <c r="Z159" s="17">
        <v>162.02099999999999</v>
      </c>
      <c r="AA159" s="17">
        <v>225.482</v>
      </c>
      <c r="AB159" s="17">
        <v>261.15300000000002</v>
      </c>
      <c r="AC159" s="17">
        <v>253.24600000000001</v>
      </c>
      <c r="AD159" s="17">
        <v>94.245699999999999</v>
      </c>
      <c r="AE159" s="17">
        <v>151.167</v>
      </c>
      <c r="AF159" s="17">
        <v>324.88499999999999</v>
      </c>
      <c r="AG159" s="17">
        <v>336.90699999999998</v>
      </c>
      <c r="AH159" s="17">
        <v>364.09100000000001</v>
      </c>
      <c r="AI159" s="17">
        <v>392.22199999999998</v>
      </c>
      <c r="AJ159" s="17">
        <v>363.54199999999997</v>
      </c>
      <c r="AK159" s="17">
        <v>341.32100000000003</v>
      </c>
      <c r="AL159" s="17">
        <v>308.77</v>
      </c>
      <c r="AM159" s="17">
        <v>342.04</v>
      </c>
      <c r="AN159" s="17">
        <v>336.17200000000003</v>
      </c>
      <c r="AO159" s="17">
        <v>342.17899999999997</v>
      </c>
      <c r="AP159" s="17">
        <v>441.96199999999999</v>
      </c>
      <c r="AQ159" s="17">
        <v>458.435</v>
      </c>
      <c r="AR159" s="17">
        <v>455.87700000000001</v>
      </c>
      <c r="AS159" s="17">
        <v>456.50099999999998</v>
      </c>
      <c r="AT159" s="17">
        <v>462.63499999999999</v>
      </c>
      <c r="AU159" s="17">
        <v>407.959</v>
      </c>
      <c r="AV159" s="17">
        <v>440.79500000000002</v>
      </c>
      <c r="AW159" s="17">
        <v>435.11799999999999</v>
      </c>
      <c r="AX159" s="17">
        <v>449.31400000000002</v>
      </c>
      <c r="AY159" s="17">
        <v>414.36200000000002</v>
      </c>
      <c r="AZ159" s="17">
        <v>366.86399999999998</v>
      </c>
      <c r="BA159" s="17">
        <v>358.803</v>
      </c>
      <c r="BB159" s="17">
        <v>407.53800000000001</v>
      </c>
      <c r="BC159" s="17">
        <v>357.52600000000001</v>
      </c>
      <c r="BD159" s="17">
        <v>423.37</v>
      </c>
      <c r="BE159" s="17">
        <v>434.51600000000002</v>
      </c>
      <c r="BF159" s="17">
        <v>364.733</v>
      </c>
      <c r="BG159" s="17">
        <v>333.78699999999998</v>
      </c>
      <c r="BH159" s="17">
        <v>348.28899999999999</v>
      </c>
      <c r="BI159" s="17">
        <v>352.36399999999998</v>
      </c>
      <c r="BJ159" s="17">
        <v>272.65699999999998</v>
      </c>
      <c r="BK159" s="17">
        <v>298.18700000000001</v>
      </c>
      <c r="BL159" s="17">
        <v>277.69499999999999</v>
      </c>
      <c r="BM159" s="17">
        <v>302.27999999999997</v>
      </c>
      <c r="BN159" s="17">
        <v>289.21800000000002</v>
      </c>
      <c r="BO159" s="17">
        <v>269.142</v>
      </c>
      <c r="BP159" s="17">
        <v>296.46499999999997</v>
      </c>
      <c r="BQ159" s="17">
        <v>302.28199999999998</v>
      </c>
      <c r="BR159" s="17">
        <v>275.39</v>
      </c>
      <c r="BS159" s="17">
        <v>266.84699999999998</v>
      </c>
      <c r="BT159" s="17">
        <v>253.755</v>
      </c>
      <c r="BU159" s="17">
        <v>236.441</v>
      </c>
      <c r="BV159" s="17">
        <v>205.62700000000001</v>
      </c>
      <c r="BW159" s="17">
        <v>274.80700000000002</v>
      </c>
      <c r="BX159" s="17">
        <v>269.12599999999998</v>
      </c>
      <c r="BY159" s="17">
        <v>248.38300000000001</v>
      </c>
      <c r="BZ159" s="17">
        <v>215.43600000000001</v>
      </c>
      <c r="CA159" s="17">
        <v>256.79199999999997</v>
      </c>
      <c r="CB159" s="17">
        <v>259.87200000000001</v>
      </c>
      <c r="CC159" s="17">
        <v>212.12799999999999</v>
      </c>
      <c r="CD159" s="17">
        <v>329.04599999999999</v>
      </c>
      <c r="CE159" s="17">
        <v>268.77800000000002</v>
      </c>
      <c r="CF159" s="17">
        <v>319.28800000000001</v>
      </c>
      <c r="CG159" s="17">
        <v>242.09800000000001</v>
      </c>
      <c r="CH159" s="17">
        <v>205.15799999999999</v>
      </c>
      <c r="CI159" s="17">
        <v>96.813699999999997</v>
      </c>
      <c r="CJ159" s="17">
        <v>228.96700000000001</v>
      </c>
      <c r="CK159" s="17">
        <v>210.726</v>
      </c>
      <c r="CL159" s="17">
        <v>165.51900000000001</v>
      </c>
      <c r="CM159" s="17">
        <v>98.497699999999995</v>
      </c>
      <c r="CN159" s="17">
        <v>144.40100000000001</v>
      </c>
      <c r="CO159" s="17">
        <v>123.999</v>
      </c>
      <c r="CP159" s="17">
        <v>130.26499999999999</v>
      </c>
      <c r="CQ159" s="17">
        <v>143.33099999999999</v>
      </c>
      <c r="CR159" s="17">
        <v>151.476</v>
      </c>
      <c r="CS159" s="17">
        <v>267.91800000000001</v>
      </c>
      <c r="CT159" s="17">
        <v>187.34399999999999</v>
      </c>
      <c r="CU159" s="17">
        <v>251.10599999999999</v>
      </c>
      <c r="CV159" s="17">
        <v>255.82900000000001</v>
      </c>
      <c r="CW159" s="17">
        <v>119.65</v>
      </c>
    </row>
    <row r="160" spans="1:101" x14ac:dyDescent="0.2">
      <c r="A160" s="14" t="s">
        <v>213</v>
      </c>
      <c r="B160" s="17">
        <v>19.483699999999999</v>
      </c>
      <c r="C160" s="17">
        <v>20.965</v>
      </c>
      <c r="D160" s="17">
        <v>152.184</v>
      </c>
      <c r="E160" s="17">
        <v>80.548500000000004</v>
      </c>
      <c r="F160" s="17">
        <v>38.633699999999997</v>
      </c>
      <c r="G160" s="17">
        <v>26.1965</v>
      </c>
      <c r="H160" s="17">
        <v>32.656700000000001</v>
      </c>
      <c r="I160" s="17">
        <v>38.039200000000001</v>
      </c>
      <c r="J160" s="17">
        <v>57.003799999999998</v>
      </c>
      <c r="K160" s="17">
        <v>24.549600000000002</v>
      </c>
      <c r="L160" s="17">
        <v>85.995900000000006</v>
      </c>
      <c r="M160" s="17">
        <v>65.339299999999994</v>
      </c>
      <c r="N160" s="17">
        <v>110.813</v>
      </c>
      <c r="O160" s="17">
        <v>179.81299999999999</v>
      </c>
      <c r="P160" s="17">
        <v>101.35</v>
      </c>
      <c r="Q160" s="17">
        <v>229.83099999999999</v>
      </c>
      <c r="R160" s="17">
        <v>171.79499999999999</v>
      </c>
      <c r="S160" s="17">
        <v>207.65700000000001</v>
      </c>
      <c r="T160" s="17">
        <v>247.77500000000001</v>
      </c>
      <c r="U160" s="17">
        <v>156.983</v>
      </c>
      <c r="V160" s="17">
        <v>239.654</v>
      </c>
      <c r="W160" s="17">
        <v>337.09300000000002</v>
      </c>
      <c r="X160" s="17">
        <v>318.04399999999998</v>
      </c>
      <c r="Y160" s="17">
        <v>201.15700000000001</v>
      </c>
      <c r="Z160" s="17">
        <v>394.68299999999999</v>
      </c>
      <c r="AA160" s="17">
        <v>55.14</v>
      </c>
      <c r="AB160" s="17">
        <v>109.792</v>
      </c>
      <c r="AC160" s="17">
        <v>73.890299999999996</v>
      </c>
      <c r="AD160" s="17">
        <v>319.19900000000001</v>
      </c>
      <c r="AE160" s="17">
        <v>424.173</v>
      </c>
      <c r="AF160" s="17">
        <v>52.0867</v>
      </c>
      <c r="AG160" s="17">
        <v>104.562</v>
      </c>
      <c r="AH160" s="17">
        <v>71.814499999999995</v>
      </c>
      <c r="AI160" s="17">
        <v>109.958</v>
      </c>
      <c r="AJ160" s="17">
        <v>11.5601</v>
      </c>
      <c r="AK160" s="17">
        <v>48.264600000000002</v>
      </c>
      <c r="AL160" s="17">
        <v>36.043799999999997</v>
      </c>
      <c r="AM160" s="17">
        <v>38.906500000000001</v>
      </c>
      <c r="AN160" s="17">
        <v>30.536300000000001</v>
      </c>
      <c r="AO160" s="17">
        <v>20.152799999999999</v>
      </c>
      <c r="AP160" s="17">
        <v>45.783900000000003</v>
      </c>
      <c r="AQ160" s="17">
        <v>29.259</v>
      </c>
      <c r="AR160" s="17">
        <v>45.795900000000003</v>
      </c>
      <c r="AS160" s="17">
        <v>112.55</v>
      </c>
      <c r="AT160" s="17">
        <v>92.717200000000005</v>
      </c>
      <c r="AU160" s="17">
        <v>84.358999999999995</v>
      </c>
      <c r="AV160" s="17">
        <v>66.590500000000006</v>
      </c>
      <c r="AW160" s="17">
        <v>71.1554</v>
      </c>
      <c r="AX160" s="17">
        <v>60.3825</v>
      </c>
      <c r="AY160" s="17">
        <v>58.9724</v>
      </c>
      <c r="AZ160" s="17">
        <v>190.97399999999999</v>
      </c>
      <c r="BA160" s="17">
        <v>231.62899999999999</v>
      </c>
      <c r="BB160" s="17">
        <v>228.11699999999999</v>
      </c>
      <c r="BC160" s="17">
        <v>203.43199999999999</v>
      </c>
      <c r="BD160" s="17">
        <v>269.077</v>
      </c>
      <c r="BE160" s="17">
        <v>116.58</v>
      </c>
      <c r="BF160" s="17">
        <v>180.87100000000001</v>
      </c>
      <c r="BG160" s="17">
        <v>116.306</v>
      </c>
      <c r="BH160" s="17">
        <v>140.29499999999999</v>
      </c>
      <c r="BI160" s="17">
        <v>149.67400000000001</v>
      </c>
      <c r="BJ160" s="17">
        <v>163.03800000000001</v>
      </c>
      <c r="BK160" s="17">
        <v>56.604599999999998</v>
      </c>
      <c r="BL160" s="17">
        <v>58.527099999999997</v>
      </c>
      <c r="BM160" s="17">
        <v>38.9146</v>
      </c>
      <c r="BN160" s="17">
        <v>84.356800000000007</v>
      </c>
      <c r="BO160" s="17">
        <v>65.537499999999994</v>
      </c>
      <c r="BP160" s="17">
        <v>96.758499999999998</v>
      </c>
      <c r="BQ160" s="17">
        <v>120.875</v>
      </c>
      <c r="BR160" s="17">
        <v>80.082400000000007</v>
      </c>
      <c r="BS160" s="17">
        <v>87.420699999999997</v>
      </c>
      <c r="BT160" s="17">
        <v>83.619200000000006</v>
      </c>
      <c r="BU160" s="17">
        <v>157.85499999999999</v>
      </c>
      <c r="BV160" s="17">
        <v>122.678</v>
      </c>
      <c r="BW160" s="17">
        <v>101.913</v>
      </c>
      <c r="BX160" s="17">
        <v>110.77500000000001</v>
      </c>
      <c r="BY160" s="17">
        <v>75.965699999999998</v>
      </c>
      <c r="BZ160" s="17">
        <v>177.35900000000001</v>
      </c>
      <c r="CA160" s="17">
        <v>73.303100000000001</v>
      </c>
      <c r="CB160" s="17">
        <v>96.279499999999999</v>
      </c>
      <c r="CC160" s="17">
        <v>60.648299999999999</v>
      </c>
      <c r="CD160" s="17">
        <v>104.102</v>
      </c>
      <c r="CE160" s="17">
        <v>116.866</v>
      </c>
      <c r="CF160" s="17">
        <v>181.07400000000001</v>
      </c>
      <c r="CG160" s="17">
        <v>42.729599999999998</v>
      </c>
      <c r="CH160" s="17">
        <v>89.891999999999996</v>
      </c>
      <c r="CI160" s="17">
        <v>0</v>
      </c>
      <c r="CJ160" s="17">
        <v>0</v>
      </c>
      <c r="CK160" s="17">
        <v>0</v>
      </c>
      <c r="CL160" s="17">
        <v>0</v>
      </c>
      <c r="CM160" s="17">
        <v>0</v>
      </c>
      <c r="CN160" s="17">
        <v>0</v>
      </c>
      <c r="CO160" s="17">
        <v>0</v>
      </c>
      <c r="CP160" s="17">
        <v>0</v>
      </c>
      <c r="CQ160" s="17">
        <v>0</v>
      </c>
      <c r="CR160" s="17">
        <v>0</v>
      </c>
      <c r="CS160" s="17">
        <v>0</v>
      </c>
      <c r="CT160" s="17">
        <v>0</v>
      </c>
      <c r="CU160" s="17">
        <v>0</v>
      </c>
      <c r="CV160" s="17">
        <v>0</v>
      </c>
      <c r="CW160" s="17">
        <v>0</v>
      </c>
    </row>
    <row r="161" spans="1:101" x14ac:dyDescent="0.2">
      <c r="A161" s="14" t="s">
        <v>214</v>
      </c>
      <c r="B161" s="17">
        <v>64.937200000000004</v>
      </c>
      <c r="C161" s="17">
        <v>85.371700000000004</v>
      </c>
      <c r="D161" s="17">
        <v>208.18799999999999</v>
      </c>
      <c r="E161" s="17">
        <v>116.828</v>
      </c>
      <c r="F161" s="17">
        <v>94.796300000000002</v>
      </c>
      <c r="G161" s="17">
        <v>167.04900000000001</v>
      </c>
      <c r="H161" s="17">
        <v>160.583</v>
      </c>
      <c r="I161" s="17">
        <v>177.61500000000001</v>
      </c>
      <c r="J161" s="17">
        <v>278.32</v>
      </c>
      <c r="K161" s="17">
        <v>210.215</v>
      </c>
      <c r="L161" s="17">
        <v>437.09399999999999</v>
      </c>
      <c r="M161" s="17">
        <v>448.25700000000001</v>
      </c>
      <c r="N161" s="17">
        <v>454.15</v>
      </c>
      <c r="O161" s="17">
        <v>468.24099999999999</v>
      </c>
      <c r="P161" s="17">
        <v>465.35199999999998</v>
      </c>
      <c r="Q161" s="17">
        <v>430.22500000000002</v>
      </c>
      <c r="R161" s="17">
        <v>504.00200000000001</v>
      </c>
      <c r="S161" s="17">
        <v>446.791</v>
      </c>
      <c r="T161" s="17">
        <v>435.47500000000002</v>
      </c>
      <c r="U161" s="17">
        <v>438.62099999999998</v>
      </c>
      <c r="V161" s="17">
        <v>351.68200000000002</v>
      </c>
      <c r="W161" s="17">
        <v>402.17399999999998</v>
      </c>
      <c r="X161" s="17">
        <v>453.654</v>
      </c>
      <c r="Y161" s="17">
        <v>321.83100000000002</v>
      </c>
      <c r="Z161" s="17">
        <v>471.28100000000001</v>
      </c>
      <c r="AA161" s="17">
        <v>242.57300000000001</v>
      </c>
      <c r="AB161" s="17">
        <v>271.928</v>
      </c>
      <c r="AC161" s="17">
        <v>307.47899999999998</v>
      </c>
      <c r="AD161" s="17">
        <v>398.529</v>
      </c>
      <c r="AE161" s="17">
        <v>513.16</v>
      </c>
      <c r="AF161" s="17">
        <v>157.321</v>
      </c>
      <c r="AG161" s="17">
        <v>175.03800000000001</v>
      </c>
      <c r="AH161" s="17">
        <v>194.25399999999999</v>
      </c>
      <c r="AI161" s="17">
        <v>208.161</v>
      </c>
      <c r="AJ161" s="17">
        <v>168.18600000000001</v>
      </c>
      <c r="AK161" s="17">
        <v>193.91399999999999</v>
      </c>
      <c r="AL161" s="17">
        <v>175.42599999999999</v>
      </c>
      <c r="AM161" s="17">
        <v>199.53200000000001</v>
      </c>
      <c r="AN161" s="17">
        <v>172.035</v>
      </c>
      <c r="AO161" s="17">
        <v>189.08199999999999</v>
      </c>
      <c r="AP161" s="17">
        <v>169.46600000000001</v>
      </c>
      <c r="AQ161" s="17">
        <v>168.41399999999999</v>
      </c>
      <c r="AR161" s="17">
        <v>154.35599999999999</v>
      </c>
      <c r="AS161" s="17">
        <v>166.78200000000001</v>
      </c>
      <c r="AT161" s="17">
        <v>224.221</v>
      </c>
      <c r="AU161" s="17">
        <v>176.60300000000001</v>
      </c>
      <c r="AV161" s="17">
        <v>131.16399999999999</v>
      </c>
      <c r="AW161" s="17">
        <v>161.53</v>
      </c>
      <c r="AX161" s="17">
        <v>157.631</v>
      </c>
      <c r="AY161" s="17">
        <v>151.26300000000001</v>
      </c>
      <c r="AZ161" s="17">
        <v>350.60300000000001</v>
      </c>
      <c r="BA161" s="17">
        <v>357.30700000000002</v>
      </c>
      <c r="BB161" s="17">
        <v>370.18</v>
      </c>
      <c r="BC161" s="17">
        <v>394.50799999999998</v>
      </c>
      <c r="BD161" s="17">
        <v>364.58800000000002</v>
      </c>
      <c r="BE161" s="17">
        <v>293.71699999999998</v>
      </c>
      <c r="BF161" s="17">
        <v>392.40800000000002</v>
      </c>
      <c r="BG161" s="17">
        <v>347.10300000000001</v>
      </c>
      <c r="BH161" s="17">
        <v>360.11399999999998</v>
      </c>
      <c r="BI161" s="17">
        <v>367.904</v>
      </c>
      <c r="BJ161" s="17">
        <v>327.06099999999998</v>
      </c>
      <c r="BK161" s="17">
        <v>275.28800000000001</v>
      </c>
      <c r="BL161" s="17">
        <v>236.767</v>
      </c>
      <c r="BM161" s="17">
        <v>237.67699999999999</v>
      </c>
      <c r="BN161" s="17">
        <v>245.881</v>
      </c>
      <c r="BO161" s="17">
        <v>244.49600000000001</v>
      </c>
      <c r="BP161" s="17">
        <v>222.739</v>
      </c>
      <c r="BQ161" s="17">
        <v>251.55699999999999</v>
      </c>
      <c r="BR161" s="17">
        <v>242.495</v>
      </c>
      <c r="BS161" s="17">
        <v>226.23500000000001</v>
      </c>
      <c r="BT161" s="17">
        <v>370.33300000000003</v>
      </c>
      <c r="BU161" s="17">
        <v>353.255</v>
      </c>
      <c r="BV161" s="17">
        <v>219.02699999999999</v>
      </c>
      <c r="BW161" s="17">
        <v>313.91199999999998</v>
      </c>
      <c r="BX161" s="17">
        <v>314.63200000000001</v>
      </c>
      <c r="BY161" s="17">
        <v>311.38799999999998</v>
      </c>
      <c r="BZ161" s="17">
        <v>324.94400000000002</v>
      </c>
      <c r="CA161" s="17">
        <v>246.751</v>
      </c>
      <c r="CB161" s="17">
        <v>299.87900000000002</v>
      </c>
      <c r="CC161" s="17">
        <v>244.55600000000001</v>
      </c>
      <c r="CD161" s="17">
        <v>291.94099999999997</v>
      </c>
      <c r="CE161" s="17">
        <v>276.64</v>
      </c>
      <c r="CF161" s="17">
        <v>321.66699999999997</v>
      </c>
      <c r="CG161" s="17">
        <v>243.79499999999999</v>
      </c>
      <c r="CH161" s="17">
        <v>253.47800000000001</v>
      </c>
      <c r="CI161" s="17">
        <v>69.261899999999997</v>
      </c>
      <c r="CJ161" s="17">
        <v>166.34100000000001</v>
      </c>
      <c r="CK161" s="17">
        <v>130.22399999999999</v>
      </c>
      <c r="CL161" s="17">
        <v>117.381</v>
      </c>
      <c r="CM161" s="17">
        <v>44.685400000000001</v>
      </c>
      <c r="CN161" s="17">
        <v>298.78300000000002</v>
      </c>
      <c r="CO161" s="17">
        <v>335.83300000000003</v>
      </c>
      <c r="CP161" s="17">
        <v>267.21100000000001</v>
      </c>
      <c r="CQ161" s="17">
        <v>275.661</v>
      </c>
      <c r="CR161" s="17">
        <v>282.88200000000001</v>
      </c>
      <c r="CS161" s="17">
        <v>530.52099999999996</v>
      </c>
      <c r="CT161" s="17">
        <v>465.85199999999998</v>
      </c>
      <c r="CU161" s="17">
        <v>503.92500000000001</v>
      </c>
      <c r="CV161" s="17">
        <v>532.20799999999997</v>
      </c>
      <c r="CW161" s="17">
        <v>218.81899999999999</v>
      </c>
    </row>
    <row r="162" spans="1:101" x14ac:dyDescent="0.2">
      <c r="A162" s="14" t="s">
        <v>215</v>
      </c>
      <c r="B162" s="17">
        <v>48.204300000000003</v>
      </c>
      <c r="C162" s="17">
        <v>0</v>
      </c>
      <c r="D162" s="17">
        <v>169.21600000000001</v>
      </c>
      <c r="E162" s="17">
        <v>20.416799999999999</v>
      </c>
      <c r="F162" s="17">
        <v>83.831000000000003</v>
      </c>
      <c r="G162" s="17">
        <v>62.941299999999998</v>
      </c>
      <c r="H162" s="17">
        <v>37.916800000000002</v>
      </c>
      <c r="I162" s="17">
        <v>66.470100000000002</v>
      </c>
      <c r="J162" s="17">
        <v>141.941</v>
      </c>
      <c r="K162" s="17">
        <v>93.684899999999999</v>
      </c>
      <c r="L162" s="17">
        <v>292.99299999999999</v>
      </c>
      <c r="M162" s="17">
        <v>232.36799999999999</v>
      </c>
      <c r="N162" s="17">
        <v>367.56299999999999</v>
      </c>
      <c r="O162" s="17">
        <v>295.81</v>
      </c>
      <c r="P162" s="17">
        <v>235.84399999999999</v>
      </c>
      <c r="Q162" s="17">
        <v>238.63300000000001</v>
      </c>
      <c r="R162" s="17">
        <v>254.80099999999999</v>
      </c>
      <c r="S162" s="17">
        <v>254.88499999999999</v>
      </c>
      <c r="T162" s="17">
        <v>263.24299999999999</v>
      </c>
      <c r="U162" s="17">
        <v>278.10300000000001</v>
      </c>
      <c r="V162" s="17">
        <v>92.336399999999998</v>
      </c>
      <c r="W162" s="17">
        <v>122.125</v>
      </c>
      <c r="X162" s="17">
        <v>83.099299999999999</v>
      </c>
      <c r="Y162" s="17">
        <v>55.7348</v>
      </c>
      <c r="Z162" s="17">
        <v>83.543899999999994</v>
      </c>
      <c r="AA162" s="17">
        <v>126.508</v>
      </c>
      <c r="AB162" s="17">
        <v>133.55699999999999</v>
      </c>
      <c r="AC162" s="17">
        <v>219.209</v>
      </c>
      <c r="AD162" s="17">
        <v>129.24700000000001</v>
      </c>
      <c r="AE162" s="17">
        <v>130.726</v>
      </c>
      <c r="AF162" s="17">
        <v>134.02699999999999</v>
      </c>
      <c r="AG162" s="17">
        <v>111.756</v>
      </c>
      <c r="AH162" s="17">
        <v>149.42500000000001</v>
      </c>
      <c r="AI162" s="17">
        <v>135.52799999999999</v>
      </c>
      <c r="AJ162" s="17">
        <v>133.768</v>
      </c>
      <c r="AK162" s="17">
        <v>153.88800000000001</v>
      </c>
      <c r="AL162" s="17">
        <v>151.435</v>
      </c>
      <c r="AM162" s="17">
        <v>178.22399999999999</v>
      </c>
      <c r="AN162" s="17">
        <v>135.428</v>
      </c>
      <c r="AO162" s="17">
        <v>164.53299999999999</v>
      </c>
      <c r="AP162" s="17">
        <v>228.21899999999999</v>
      </c>
      <c r="AQ162" s="17">
        <v>212.53399999999999</v>
      </c>
      <c r="AR162" s="17">
        <v>232.90700000000001</v>
      </c>
      <c r="AS162" s="17">
        <v>213.96899999999999</v>
      </c>
      <c r="AT162" s="17">
        <v>222.41900000000001</v>
      </c>
      <c r="AU162" s="17">
        <v>241.87200000000001</v>
      </c>
      <c r="AV162" s="17">
        <v>177.84100000000001</v>
      </c>
      <c r="AW162" s="17">
        <v>218.29499999999999</v>
      </c>
      <c r="AX162" s="17">
        <v>224.17599999999999</v>
      </c>
      <c r="AY162" s="17">
        <v>192.399</v>
      </c>
      <c r="AZ162" s="17">
        <v>163.809</v>
      </c>
      <c r="BA162" s="17">
        <v>272.81400000000002</v>
      </c>
      <c r="BB162" s="17">
        <v>212.845</v>
      </c>
      <c r="BC162" s="17">
        <v>236.28700000000001</v>
      </c>
      <c r="BD162" s="17">
        <v>120.633</v>
      </c>
      <c r="BE162" s="17">
        <v>158.65799999999999</v>
      </c>
      <c r="BF162" s="17">
        <v>149.13200000000001</v>
      </c>
      <c r="BG162" s="17">
        <v>188.03100000000001</v>
      </c>
      <c r="BH162" s="17">
        <v>136.30799999999999</v>
      </c>
      <c r="BI162" s="17">
        <v>158.32</v>
      </c>
      <c r="BJ162" s="17">
        <v>230.37</v>
      </c>
      <c r="BK162" s="17">
        <v>111.14700000000001</v>
      </c>
      <c r="BL162" s="17">
        <v>110.849</v>
      </c>
      <c r="BM162" s="17">
        <v>100.703</v>
      </c>
      <c r="BN162" s="17">
        <v>107.568</v>
      </c>
      <c r="BO162" s="17">
        <v>109.61799999999999</v>
      </c>
      <c r="BP162" s="17">
        <v>114.238</v>
      </c>
      <c r="BQ162" s="17">
        <v>161.71199999999999</v>
      </c>
      <c r="BR162" s="17">
        <v>131.92599999999999</v>
      </c>
      <c r="BS162" s="17">
        <v>125.199</v>
      </c>
      <c r="BT162" s="17">
        <v>173.792</v>
      </c>
      <c r="BU162" s="17">
        <v>143.679</v>
      </c>
      <c r="BV162" s="17">
        <v>85.780799999999999</v>
      </c>
      <c r="BW162" s="17">
        <v>137.874</v>
      </c>
      <c r="BX162" s="17">
        <v>134.06800000000001</v>
      </c>
      <c r="BY162" s="17">
        <v>119.70699999999999</v>
      </c>
      <c r="BZ162" s="17">
        <v>104.842</v>
      </c>
      <c r="CA162" s="17">
        <v>126.72</v>
      </c>
      <c r="CB162" s="17">
        <v>89.879199999999997</v>
      </c>
      <c r="CC162" s="17">
        <v>106.476</v>
      </c>
      <c r="CD162" s="17">
        <v>85.712100000000007</v>
      </c>
      <c r="CE162" s="17">
        <v>72.400599999999997</v>
      </c>
      <c r="CF162" s="17">
        <v>142.34299999999999</v>
      </c>
      <c r="CG162" s="17">
        <v>59.282200000000003</v>
      </c>
      <c r="CH162" s="17">
        <v>85.750500000000002</v>
      </c>
      <c r="CI162" s="17">
        <v>63.854700000000001</v>
      </c>
      <c r="CJ162" s="17">
        <v>149.61799999999999</v>
      </c>
      <c r="CK162" s="17">
        <v>109.974</v>
      </c>
      <c r="CL162" s="17">
        <v>116.32599999999999</v>
      </c>
      <c r="CM162" s="17">
        <v>39.2164</v>
      </c>
      <c r="CN162" s="17">
        <v>205.39099999999999</v>
      </c>
      <c r="CO162" s="17">
        <v>210.066</v>
      </c>
      <c r="CP162" s="17">
        <v>182.22499999999999</v>
      </c>
      <c r="CQ162" s="17">
        <v>199.59299999999999</v>
      </c>
      <c r="CR162" s="17">
        <v>217.375</v>
      </c>
      <c r="CS162" s="17">
        <v>388.90800000000002</v>
      </c>
      <c r="CT162" s="17">
        <v>244.137</v>
      </c>
      <c r="CU162" s="17">
        <v>350.12</v>
      </c>
      <c r="CV162" s="17">
        <v>365.40600000000001</v>
      </c>
      <c r="CW162" s="17">
        <v>113.395</v>
      </c>
    </row>
    <row r="163" spans="1:101" x14ac:dyDescent="0.2">
      <c r="A163" s="14" t="s">
        <v>216</v>
      </c>
      <c r="B163" s="17">
        <v>0</v>
      </c>
      <c r="C163" s="17">
        <v>0</v>
      </c>
      <c r="D163" s="17">
        <v>0</v>
      </c>
      <c r="E163" s="17">
        <v>0</v>
      </c>
      <c r="F163" s="17">
        <v>0</v>
      </c>
      <c r="G163" s="17">
        <v>0</v>
      </c>
      <c r="H163" s="17">
        <v>0</v>
      </c>
      <c r="I163" s="17">
        <v>11.503399999999999</v>
      </c>
      <c r="J163" s="17">
        <v>0</v>
      </c>
      <c r="K163" s="17">
        <v>23.097000000000001</v>
      </c>
      <c r="L163" s="17">
        <v>0</v>
      </c>
      <c r="M163" s="17">
        <v>0</v>
      </c>
      <c r="N163" s="17">
        <v>0</v>
      </c>
      <c r="O163" s="17">
        <v>0</v>
      </c>
      <c r="P163" s="17">
        <v>0</v>
      </c>
      <c r="Q163" s="17">
        <v>0</v>
      </c>
      <c r="R163" s="17">
        <v>0</v>
      </c>
      <c r="S163" s="17">
        <v>0</v>
      </c>
      <c r="T163" s="17">
        <v>0</v>
      </c>
      <c r="U163" s="17">
        <v>0</v>
      </c>
      <c r="V163" s="17">
        <v>13.193300000000001</v>
      </c>
      <c r="W163" s="17">
        <v>0</v>
      </c>
      <c r="X163" s="17">
        <v>0</v>
      </c>
      <c r="Y163" s="17">
        <v>0</v>
      </c>
      <c r="Z163" s="17">
        <v>0</v>
      </c>
      <c r="AA163" s="17">
        <v>0</v>
      </c>
      <c r="AB163" s="17">
        <v>0</v>
      </c>
      <c r="AC163" s="17">
        <v>0</v>
      </c>
      <c r="AD163" s="17">
        <v>0</v>
      </c>
      <c r="AE163" s="17">
        <v>0</v>
      </c>
      <c r="AF163" s="17">
        <v>0</v>
      </c>
      <c r="AG163" s="17">
        <v>0</v>
      </c>
      <c r="AH163" s="17">
        <v>0</v>
      </c>
      <c r="AI163" s="17">
        <v>0</v>
      </c>
      <c r="AJ163" s="17">
        <v>0</v>
      </c>
      <c r="AK163" s="17">
        <v>0</v>
      </c>
      <c r="AL163" s="17">
        <v>0</v>
      </c>
      <c r="AM163" s="17">
        <v>0</v>
      </c>
      <c r="AN163" s="17">
        <v>0</v>
      </c>
      <c r="AO163" s="17">
        <v>9.8358000000000008</v>
      </c>
      <c r="AP163" s="17">
        <v>0</v>
      </c>
      <c r="AQ163" s="17">
        <v>0</v>
      </c>
      <c r="AR163" s="17">
        <v>0</v>
      </c>
      <c r="AS163" s="17">
        <v>0</v>
      </c>
      <c r="AT163" s="17">
        <v>0</v>
      </c>
      <c r="AU163" s="17">
        <v>0</v>
      </c>
      <c r="AV163" s="17">
        <v>0</v>
      </c>
      <c r="AW163" s="17">
        <v>0</v>
      </c>
      <c r="AX163" s="17">
        <v>0</v>
      </c>
      <c r="AY163" s="17">
        <v>0</v>
      </c>
      <c r="AZ163" s="17">
        <v>31.36</v>
      </c>
      <c r="BA163" s="17">
        <v>34.491399999999999</v>
      </c>
      <c r="BB163" s="17">
        <v>0</v>
      </c>
      <c r="BC163" s="17">
        <v>23.4619</v>
      </c>
      <c r="BD163" s="17">
        <v>0</v>
      </c>
      <c r="BE163" s="17">
        <v>43.5047</v>
      </c>
      <c r="BF163" s="17">
        <v>0</v>
      </c>
      <c r="BG163" s="17">
        <v>27.967099999999999</v>
      </c>
      <c r="BH163" s="17">
        <v>15.918900000000001</v>
      </c>
      <c r="BI163" s="17">
        <v>15.517899999999999</v>
      </c>
      <c r="BJ163" s="17">
        <v>0</v>
      </c>
      <c r="BK163" s="17">
        <v>0</v>
      </c>
      <c r="BL163" s="17">
        <v>0</v>
      </c>
      <c r="BM163" s="17">
        <v>0</v>
      </c>
      <c r="BN163" s="17">
        <v>0</v>
      </c>
      <c r="BO163" s="17">
        <v>0</v>
      </c>
      <c r="BP163" s="17">
        <v>0</v>
      </c>
      <c r="BQ163" s="17">
        <v>0</v>
      </c>
      <c r="BR163" s="17">
        <v>0</v>
      </c>
      <c r="BS163" s="17">
        <v>0</v>
      </c>
      <c r="BT163" s="17">
        <v>0</v>
      </c>
      <c r="BU163" s="17">
        <v>0</v>
      </c>
      <c r="BV163" s="17">
        <v>0</v>
      </c>
      <c r="BW163" s="17">
        <v>0</v>
      </c>
      <c r="BX163" s="17">
        <v>0</v>
      </c>
      <c r="BY163" s="17">
        <v>0</v>
      </c>
      <c r="BZ163" s="17">
        <v>0</v>
      </c>
      <c r="CA163" s="17">
        <v>0</v>
      </c>
      <c r="CB163" s="17">
        <v>0</v>
      </c>
      <c r="CC163" s="17">
        <v>0</v>
      </c>
      <c r="CD163" s="17">
        <v>0</v>
      </c>
      <c r="CE163" s="17">
        <v>0</v>
      </c>
      <c r="CF163" s="17">
        <v>0</v>
      </c>
      <c r="CG163" s="17">
        <v>0</v>
      </c>
      <c r="CH163" s="17">
        <v>0</v>
      </c>
      <c r="CI163" s="17">
        <v>0</v>
      </c>
      <c r="CJ163" s="17">
        <v>0</v>
      </c>
      <c r="CK163" s="17">
        <v>0</v>
      </c>
      <c r="CL163" s="17">
        <v>0</v>
      </c>
      <c r="CM163" s="17">
        <v>0</v>
      </c>
      <c r="CN163" s="17">
        <v>0</v>
      </c>
      <c r="CO163" s="17">
        <v>0</v>
      </c>
      <c r="CP163" s="17">
        <v>0</v>
      </c>
      <c r="CQ163" s="17">
        <v>0</v>
      </c>
      <c r="CR163" s="17">
        <v>0</v>
      </c>
      <c r="CS163" s="17">
        <v>0</v>
      </c>
      <c r="CT163" s="17">
        <v>0</v>
      </c>
      <c r="CU163" s="17">
        <v>0</v>
      </c>
      <c r="CV163" s="17">
        <v>0</v>
      </c>
      <c r="CW163" s="17">
        <v>0</v>
      </c>
    </row>
    <row r="164" spans="1:101" x14ac:dyDescent="0.2">
      <c r="A164" s="14" t="s">
        <v>217</v>
      </c>
      <c r="B164" s="17">
        <v>0</v>
      </c>
      <c r="C164" s="17">
        <v>0</v>
      </c>
      <c r="D164" s="17">
        <v>0</v>
      </c>
      <c r="E164" s="17">
        <v>0</v>
      </c>
      <c r="F164" s="17">
        <v>0</v>
      </c>
      <c r="G164" s="17">
        <v>0</v>
      </c>
      <c r="H164" s="17">
        <v>0</v>
      </c>
      <c r="I164" s="17">
        <v>111.473</v>
      </c>
      <c r="J164" s="17">
        <v>75.098200000000006</v>
      </c>
      <c r="K164" s="17">
        <v>182.536</v>
      </c>
      <c r="L164" s="17">
        <v>62.920400000000001</v>
      </c>
      <c r="M164" s="17">
        <v>119.786</v>
      </c>
      <c r="N164" s="17">
        <v>81.604699999999994</v>
      </c>
      <c r="O164" s="17">
        <v>52.002299999999998</v>
      </c>
      <c r="P164" s="17">
        <v>79.822599999999994</v>
      </c>
      <c r="Q164" s="17">
        <v>70.444699999999997</v>
      </c>
      <c r="R164" s="17">
        <v>37.009500000000003</v>
      </c>
      <c r="S164" s="17">
        <v>59.712000000000003</v>
      </c>
      <c r="T164" s="17">
        <v>42.017899999999997</v>
      </c>
      <c r="U164" s="17">
        <v>54.351700000000001</v>
      </c>
      <c r="V164" s="17">
        <v>29.472100000000001</v>
      </c>
      <c r="W164" s="17">
        <v>0</v>
      </c>
      <c r="X164" s="17">
        <v>39.804900000000004</v>
      </c>
      <c r="Y164" s="17">
        <v>0</v>
      </c>
      <c r="Z164" s="17">
        <v>0</v>
      </c>
      <c r="AA164" s="17">
        <v>72.884699999999995</v>
      </c>
      <c r="AB164" s="17">
        <v>21.441700000000001</v>
      </c>
      <c r="AC164" s="17">
        <v>78.844200000000001</v>
      </c>
      <c r="AD164" s="17">
        <v>13.8432</v>
      </c>
      <c r="AE164" s="17">
        <v>15.1235</v>
      </c>
      <c r="AF164" s="17">
        <v>0</v>
      </c>
      <c r="AG164" s="17">
        <v>0</v>
      </c>
      <c r="AH164" s="17">
        <v>0</v>
      </c>
      <c r="AI164" s="17">
        <v>0</v>
      </c>
      <c r="AJ164" s="17">
        <v>0</v>
      </c>
      <c r="AK164" s="17">
        <v>38.248800000000003</v>
      </c>
      <c r="AL164" s="17">
        <v>34.6096</v>
      </c>
      <c r="AM164" s="17">
        <v>22.6889</v>
      </c>
      <c r="AN164" s="17">
        <v>57.436700000000002</v>
      </c>
      <c r="AO164" s="17">
        <v>54.205599999999997</v>
      </c>
      <c r="AP164" s="17">
        <v>37.878</v>
      </c>
      <c r="AQ164" s="17">
        <v>30.0517</v>
      </c>
      <c r="AR164" s="17">
        <v>32.693600000000004</v>
      </c>
      <c r="AS164" s="17">
        <v>18.7669</v>
      </c>
      <c r="AT164" s="17">
        <v>34.2834</v>
      </c>
      <c r="AU164" s="17">
        <v>28.704899999999999</v>
      </c>
      <c r="AV164" s="17">
        <v>14.0794</v>
      </c>
      <c r="AW164" s="17">
        <v>25.546299999999999</v>
      </c>
      <c r="AX164" s="17">
        <v>19.591699999999999</v>
      </c>
      <c r="AY164" s="17">
        <v>29.5976</v>
      </c>
      <c r="AZ164" s="17">
        <v>115.001</v>
      </c>
      <c r="BA164" s="17">
        <v>112.05</v>
      </c>
      <c r="BB164" s="17">
        <v>82.921300000000002</v>
      </c>
      <c r="BC164" s="17">
        <v>104.39700000000001</v>
      </c>
      <c r="BD164" s="17">
        <v>47.665100000000002</v>
      </c>
      <c r="BE164" s="17">
        <v>71.565700000000007</v>
      </c>
      <c r="BF164" s="17">
        <v>42.491900000000001</v>
      </c>
      <c r="BG164" s="17">
        <v>81.9131</v>
      </c>
      <c r="BH164" s="17">
        <v>70.732299999999995</v>
      </c>
      <c r="BI164" s="17">
        <v>62.893700000000003</v>
      </c>
      <c r="BJ164" s="17">
        <v>26.646599999999999</v>
      </c>
      <c r="BK164" s="17">
        <v>25.675000000000001</v>
      </c>
      <c r="BL164" s="17">
        <v>94.490200000000002</v>
      </c>
      <c r="BM164" s="17">
        <v>33.449300000000001</v>
      </c>
      <c r="BN164" s="17">
        <v>32.000399999999999</v>
      </c>
      <c r="BO164" s="17">
        <v>18.9178</v>
      </c>
      <c r="BP164" s="17">
        <v>0</v>
      </c>
      <c r="BQ164" s="17">
        <v>12.7372</v>
      </c>
      <c r="BR164" s="17">
        <v>9.8527900000000006</v>
      </c>
      <c r="BS164" s="17">
        <v>7.2426399999999997</v>
      </c>
      <c r="BT164" s="17">
        <v>161.738</v>
      </c>
      <c r="BU164" s="17">
        <v>37.039200000000001</v>
      </c>
      <c r="BV164" s="17">
        <v>36.919199999999996</v>
      </c>
      <c r="BW164" s="17">
        <v>87.134900000000002</v>
      </c>
      <c r="BX164" s="17">
        <v>64.291600000000003</v>
      </c>
      <c r="BY164" s="17">
        <v>127.265</v>
      </c>
      <c r="BZ164" s="17">
        <v>28.933299999999999</v>
      </c>
      <c r="CA164" s="17">
        <v>47.320599999999999</v>
      </c>
      <c r="CB164" s="17">
        <v>64.414400000000001</v>
      </c>
      <c r="CC164" s="17">
        <v>63.549300000000002</v>
      </c>
      <c r="CD164" s="17">
        <v>13.1469</v>
      </c>
      <c r="CE164" s="17">
        <v>16.122299999999999</v>
      </c>
      <c r="CF164" s="17">
        <v>14.4047</v>
      </c>
      <c r="CG164" s="17">
        <v>16.791799999999999</v>
      </c>
      <c r="CH164" s="17">
        <v>0</v>
      </c>
      <c r="CI164" s="17">
        <v>0</v>
      </c>
      <c r="CJ164" s="17">
        <v>0</v>
      </c>
      <c r="CK164" s="17">
        <v>0</v>
      </c>
      <c r="CL164" s="17">
        <v>0</v>
      </c>
      <c r="CM164" s="17">
        <v>0</v>
      </c>
      <c r="CN164" s="17">
        <v>98.309200000000004</v>
      </c>
      <c r="CO164" s="17">
        <v>87.681700000000006</v>
      </c>
      <c r="CP164" s="17">
        <v>140.70599999999999</v>
      </c>
      <c r="CQ164" s="17">
        <v>84.137500000000003</v>
      </c>
      <c r="CR164" s="17">
        <v>86.954800000000006</v>
      </c>
      <c r="CS164" s="17">
        <v>201.12299999999999</v>
      </c>
      <c r="CT164" s="17">
        <v>248.08600000000001</v>
      </c>
      <c r="CU164" s="17">
        <v>161.55099999999999</v>
      </c>
      <c r="CV164" s="17">
        <v>174.393</v>
      </c>
      <c r="CW164" s="17">
        <v>61.685299999999998</v>
      </c>
    </row>
    <row r="165" spans="1:101" x14ac:dyDescent="0.2">
      <c r="A165" s="14" t="s">
        <v>218</v>
      </c>
      <c r="B165" s="17">
        <v>0</v>
      </c>
      <c r="C165" s="17">
        <v>0</v>
      </c>
      <c r="D165" s="17">
        <v>0</v>
      </c>
      <c r="E165" s="17">
        <v>0</v>
      </c>
      <c r="F165" s="17">
        <v>0</v>
      </c>
      <c r="G165" s="17">
        <v>0</v>
      </c>
      <c r="H165" s="17">
        <v>0</v>
      </c>
      <c r="I165" s="17">
        <v>43.338500000000003</v>
      </c>
      <c r="J165" s="17">
        <v>36.428100000000001</v>
      </c>
      <c r="K165" s="17">
        <v>62.159500000000001</v>
      </c>
      <c r="L165" s="17">
        <v>16.659800000000001</v>
      </c>
      <c r="M165" s="17">
        <v>63.084600000000002</v>
      </c>
      <c r="N165" s="17">
        <v>68.395799999999994</v>
      </c>
      <c r="O165" s="17">
        <v>21.948599999999999</v>
      </c>
      <c r="P165" s="17">
        <v>50.594700000000003</v>
      </c>
      <c r="Q165" s="17">
        <v>27.1218</v>
      </c>
      <c r="R165" s="17">
        <v>32.1997</v>
      </c>
      <c r="S165" s="17">
        <v>45.696100000000001</v>
      </c>
      <c r="T165" s="17">
        <v>23.488199999999999</v>
      </c>
      <c r="U165" s="17">
        <v>18.871500000000001</v>
      </c>
      <c r="V165" s="17">
        <v>25.5441</v>
      </c>
      <c r="W165" s="17">
        <v>0</v>
      </c>
      <c r="X165" s="17">
        <v>0</v>
      </c>
      <c r="Y165" s="17">
        <v>0</v>
      </c>
      <c r="Z165" s="17">
        <v>0</v>
      </c>
      <c r="AA165" s="17">
        <v>50.581400000000002</v>
      </c>
      <c r="AB165" s="17">
        <v>0</v>
      </c>
      <c r="AC165" s="17">
        <v>60.2438</v>
      </c>
      <c r="AD165" s="17">
        <v>0</v>
      </c>
      <c r="AE165" s="17">
        <v>19.657299999999999</v>
      </c>
      <c r="AF165" s="17">
        <v>24.2653</v>
      </c>
      <c r="AG165" s="17">
        <v>0</v>
      </c>
      <c r="AH165" s="17">
        <v>0</v>
      </c>
      <c r="AI165" s="17">
        <v>0</v>
      </c>
      <c r="AJ165" s="17">
        <v>9.5332899999999992</v>
      </c>
      <c r="AK165" s="17">
        <v>10.495900000000001</v>
      </c>
      <c r="AL165" s="17">
        <v>0</v>
      </c>
      <c r="AM165" s="17">
        <v>0</v>
      </c>
      <c r="AN165" s="17">
        <v>25.829899999999999</v>
      </c>
      <c r="AO165" s="17">
        <v>43.025599999999997</v>
      </c>
      <c r="AP165" s="17">
        <v>26.238</v>
      </c>
      <c r="AQ165" s="17">
        <v>22.3079</v>
      </c>
      <c r="AR165" s="17">
        <v>26.104800000000001</v>
      </c>
      <c r="AS165" s="17">
        <v>11.848100000000001</v>
      </c>
      <c r="AT165" s="17">
        <v>30.880700000000001</v>
      </c>
      <c r="AU165" s="17">
        <v>18.371300000000002</v>
      </c>
      <c r="AV165" s="17">
        <v>9.7799600000000009</v>
      </c>
      <c r="AW165" s="17">
        <v>17.687200000000001</v>
      </c>
      <c r="AX165" s="17">
        <v>13.361700000000001</v>
      </c>
      <c r="AY165" s="17">
        <v>19.811499999999999</v>
      </c>
      <c r="AZ165" s="17">
        <v>41.915300000000002</v>
      </c>
      <c r="BA165" s="17">
        <v>67.245099999999994</v>
      </c>
      <c r="BB165" s="17">
        <v>40.431699999999999</v>
      </c>
      <c r="BC165" s="17">
        <v>36.997199999999999</v>
      </c>
      <c r="BD165" s="17">
        <v>0</v>
      </c>
      <c r="BE165" s="17">
        <v>45.989199999999997</v>
      </c>
      <c r="BF165" s="17">
        <v>30.092300000000002</v>
      </c>
      <c r="BG165" s="17">
        <v>46.345100000000002</v>
      </c>
      <c r="BH165" s="17">
        <v>47.582999999999998</v>
      </c>
      <c r="BI165" s="17">
        <v>40.145600000000002</v>
      </c>
      <c r="BJ165" s="17">
        <v>6.2622099999999996</v>
      </c>
      <c r="BK165" s="17">
        <v>31.4453</v>
      </c>
      <c r="BL165" s="17">
        <v>43.445900000000002</v>
      </c>
      <c r="BM165" s="17">
        <v>25.586600000000001</v>
      </c>
      <c r="BN165" s="17">
        <v>33.668100000000003</v>
      </c>
      <c r="BO165" s="17">
        <v>15.8942</v>
      </c>
      <c r="BP165" s="17">
        <v>45.662399999999998</v>
      </c>
      <c r="BQ165" s="17">
        <v>65.8703</v>
      </c>
      <c r="BR165" s="17">
        <v>65.5291</v>
      </c>
      <c r="BS165" s="17">
        <v>36.5289</v>
      </c>
      <c r="BT165" s="17">
        <v>76.078100000000006</v>
      </c>
      <c r="BU165" s="17">
        <v>13.230700000000001</v>
      </c>
      <c r="BV165" s="17">
        <v>15.4514</v>
      </c>
      <c r="BW165" s="17">
        <v>31.151599999999998</v>
      </c>
      <c r="BX165" s="17">
        <v>20.6843</v>
      </c>
      <c r="BY165" s="17">
        <v>52.970199999999998</v>
      </c>
      <c r="BZ165" s="17">
        <v>12.0747</v>
      </c>
      <c r="CA165" s="17">
        <v>9.01966</v>
      </c>
      <c r="CB165" s="17">
        <v>19.627600000000001</v>
      </c>
      <c r="CC165" s="17">
        <v>25.868099999999998</v>
      </c>
      <c r="CD165" s="17">
        <v>25.8462</v>
      </c>
      <c r="CE165" s="17">
        <v>13.1753</v>
      </c>
      <c r="CF165" s="17">
        <v>0</v>
      </c>
      <c r="CG165" s="17">
        <v>0</v>
      </c>
      <c r="CH165" s="17">
        <v>25.366299999999999</v>
      </c>
      <c r="CI165" s="17">
        <v>0</v>
      </c>
      <c r="CJ165" s="17">
        <v>0</v>
      </c>
      <c r="CK165" s="17">
        <v>0</v>
      </c>
      <c r="CL165" s="17">
        <v>0</v>
      </c>
      <c r="CM165" s="17">
        <v>0</v>
      </c>
      <c r="CN165" s="17">
        <v>61.1402</v>
      </c>
      <c r="CO165" s="17">
        <v>59.619500000000002</v>
      </c>
      <c r="CP165" s="17">
        <v>98.795400000000001</v>
      </c>
      <c r="CQ165" s="17">
        <v>54.966900000000003</v>
      </c>
      <c r="CR165" s="17">
        <v>57.141199999999998</v>
      </c>
      <c r="CS165" s="17">
        <v>115.173</v>
      </c>
      <c r="CT165" s="17">
        <v>132.774</v>
      </c>
      <c r="CU165" s="17">
        <v>91.4054</v>
      </c>
      <c r="CV165" s="17">
        <v>98.414699999999996</v>
      </c>
      <c r="CW165" s="17">
        <v>82.197699999999998</v>
      </c>
    </row>
    <row r="166" spans="1:101" x14ac:dyDescent="0.2">
      <c r="A166" s="14" t="s">
        <v>219</v>
      </c>
      <c r="B166" s="17">
        <v>25.272099999999998</v>
      </c>
      <c r="C166" s="17">
        <v>33.734499999999997</v>
      </c>
      <c r="D166" s="17">
        <v>50.577199999999998</v>
      </c>
      <c r="E166" s="17">
        <v>0</v>
      </c>
      <c r="F166" s="17">
        <v>47.208199999999998</v>
      </c>
      <c r="G166" s="17">
        <v>206.93199999999999</v>
      </c>
      <c r="H166" s="17">
        <v>179.79599999999999</v>
      </c>
      <c r="I166" s="17">
        <v>198.45699999999999</v>
      </c>
      <c r="J166" s="17">
        <v>168.017</v>
      </c>
      <c r="K166" s="17">
        <v>248.041</v>
      </c>
      <c r="L166" s="17">
        <v>92.911699999999996</v>
      </c>
      <c r="M166" s="17">
        <v>179.40100000000001</v>
      </c>
      <c r="N166" s="17">
        <v>177.577</v>
      </c>
      <c r="O166" s="17">
        <v>103.178</v>
      </c>
      <c r="P166" s="17">
        <v>165.58500000000001</v>
      </c>
      <c r="Q166" s="17">
        <v>45.773499999999999</v>
      </c>
      <c r="R166" s="17">
        <v>45.997</v>
      </c>
      <c r="S166" s="17">
        <v>51.7774</v>
      </c>
      <c r="T166" s="17">
        <v>18.844899999999999</v>
      </c>
      <c r="U166" s="17">
        <v>65.849999999999994</v>
      </c>
      <c r="V166" s="17">
        <v>246.75399999999999</v>
      </c>
      <c r="W166" s="17">
        <v>245.31800000000001</v>
      </c>
      <c r="X166" s="17">
        <v>156.536</v>
      </c>
      <c r="Y166" s="17">
        <v>219.149</v>
      </c>
      <c r="Z166" s="17">
        <v>238.64599999999999</v>
      </c>
      <c r="AA166" s="17">
        <v>213.69300000000001</v>
      </c>
      <c r="AB166" s="17">
        <v>186.24</v>
      </c>
      <c r="AC166" s="17">
        <v>177.791</v>
      </c>
      <c r="AD166" s="17">
        <v>159.559</v>
      </c>
      <c r="AE166" s="17">
        <v>188.84100000000001</v>
      </c>
      <c r="AF166" s="17">
        <v>173.61</v>
      </c>
      <c r="AG166" s="17">
        <v>203.309</v>
      </c>
      <c r="AH166" s="17">
        <v>184.86600000000001</v>
      </c>
      <c r="AI166" s="17">
        <v>237.75200000000001</v>
      </c>
      <c r="AJ166" s="17">
        <v>202.02</v>
      </c>
      <c r="AK166" s="17">
        <v>237.18299999999999</v>
      </c>
      <c r="AL166" s="17">
        <v>182.119</v>
      </c>
      <c r="AM166" s="17">
        <v>185.309</v>
      </c>
      <c r="AN166" s="17">
        <v>205.86199999999999</v>
      </c>
      <c r="AO166" s="17">
        <v>169.65600000000001</v>
      </c>
      <c r="AP166" s="17">
        <v>87.330299999999994</v>
      </c>
      <c r="AQ166" s="17">
        <v>73.454999999999998</v>
      </c>
      <c r="AR166" s="17">
        <v>114.928</v>
      </c>
      <c r="AS166" s="17">
        <v>71.083699999999993</v>
      </c>
      <c r="AT166" s="17">
        <v>67.480999999999995</v>
      </c>
      <c r="AU166" s="17">
        <v>67.009</v>
      </c>
      <c r="AV166" s="17">
        <v>45.379100000000001</v>
      </c>
      <c r="AW166" s="17">
        <v>52.991500000000002</v>
      </c>
      <c r="AX166" s="17">
        <v>43.230400000000003</v>
      </c>
      <c r="AY166" s="17">
        <v>90.945499999999996</v>
      </c>
      <c r="AZ166" s="17">
        <v>187.80699999999999</v>
      </c>
      <c r="BA166" s="17">
        <v>176.15100000000001</v>
      </c>
      <c r="BB166" s="17">
        <v>184.93199999999999</v>
      </c>
      <c r="BC166" s="17">
        <v>221.44300000000001</v>
      </c>
      <c r="BD166" s="17">
        <v>202.09800000000001</v>
      </c>
      <c r="BE166" s="17">
        <v>127.53400000000001</v>
      </c>
      <c r="BF166" s="17">
        <v>73.780799999999999</v>
      </c>
      <c r="BG166" s="17">
        <v>88.212500000000006</v>
      </c>
      <c r="BH166" s="17">
        <v>81.653000000000006</v>
      </c>
      <c r="BI166" s="17">
        <v>89.256799999999998</v>
      </c>
      <c r="BJ166" s="17">
        <v>135.49299999999999</v>
      </c>
      <c r="BK166" s="17">
        <v>187.59800000000001</v>
      </c>
      <c r="BL166" s="17">
        <v>161.47800000000001</v>
      </c>
      <c r="BM166" s="17">
        <v>171.84800000000001</v>
      </c>
      <c r="BN166" s="17">
        <v>191.249</v>
      </c>
      <c r="BO166" s="17">
        <v>180.92699999999999</v>
      </c>
      <c r="BP166" s="17">
        <v>168.00700000000001</v>
      </c>
      <c r="BQ166" s="17">
        <v>204.02099999999999</v>
      </c>
      <c r="BR166" s="17">
        <v>158.98599999999999</v>
      </c>
      <c r="BS166" s="17">
        <v>177.179</v>
      </c>
      <c r="BT166" s="17">
        <v>172.59100000000001</v>
      </c>
      <c r="BU166" s="17">
        <v>194.16900000000001</v>
      </c>
      <c r="BV166" s="17">
        <v>141.166</v>
      </c>
      <c r="BW166" s="17">
        <v>178.76499999999999</v>
      </c>
      <c r="BX166" s="17">
        <v>205.47399999999999</v>
      </c>
      <c r="BY166" s="17">
        <v>197.83</v>
      </c>
      <c r="BZ166" s="17">
        <v>195.74100000000001</v>
      </c>
      <c r="CA166" s="17">
        <v>168.66</v>
      </c>
      <c r="CB166" s="17">
        <v>163.404</v>
      </c>
      <c r="CC166" s="17">
        <v>157.48699999999999</v>
      </c>
      <c r="CD166" s="17">
        <v>199.94300000000001</v>
      </c>
      <c r="CE166" s="17">
        <v>191.846</v>
      </c>
      <c r="CF166" s="17">
        <v>176.465</v>
      </c>
      <c r="CG166" s="17">
        <v>250.61799999999999</v>
      </c>
      <c r="CH166" s="17">
        <v>260.69499999999999</v>
      </c>
      <c r="CI166" s="17">
        <v>0</v>
      </c>
      <c r="CJ166" s="17">
        <v>0</v>
      </c>
      <c r="CK166" s="17">
        <v>0</v>
      </c>
      <c r="CL166" s="17">
        <v>0</v>
      </c>
      <c r="CM166" s="17">
        <v>0</v>
      </c>
      <c r="CN166" s="17">
        <v>98.188400000000001</v>
      </c>
      <c r="CO166" s="17">
        <v>134.79900000000001</v>
      </c>
      <c r="CP166" s="17">
        <v>131.16999999999999</v>
      </c>
      <c r="CQ166" s="17">
        <v>57.033499999999997</v>
      </c>
      <c r="CR166" s="17">
        <v>137.334</v>
      </c>
      <c r="CS166" s="17">
        <v>171.66399999999999</v>
      </c>
      <c r="CT166" s="17">
        <v>173.63499999999999</v>
      </c>
      <c r="CU166" s="17">
        <v>235.31399999999999</v>
      </c>
      <c r="CV166" s="17">
        <v>224.65100000000001</v>
      </c>
      <c r="CW166" s="17">
        <v>192.113</v>
      </c>
    </row>
    <row r="167" spans="1:101" x14ac:dyDescent="0.2">
      <c r="A167" s="14" t="s">
        <v>220</v>
      </c>
      <c r="B167" s="17">
        <v>17.372299999999999</v>
      </c>
      <c r="C167" s="17">
        <v>10.888400000000001</v>
      </c>
      <c r="D167" s="17">
        <v>33.765999999999998</v>
      </c>
      <c r="E167" s="17">
        <v>11.2842</v>
      </c>
      <c r="F167" s="17">
        <v>29.138999999999999</v>
      </c>
      <c r="G167" s="17">
        <v>8.7954699999999999</v>
      </c>
      <c r="H167" s="17">
        <v>0</v>
      </c>
      <c r="I167" s="17">
        <v>18.098700000000001</v>
      </c>
      <c r="J167" s="17">
        <v>0</v>
      </c>
      <c r="K167" s="17">
        <v>36.3322</v>
      </c>
      <c r="L167" s="17">
        <v>25.665700000000001</v>
      </c>
      <c r="M167" s="17">
        <v>116.834</v>
      </c>
      <c r="N167" s="17">
        <v>44.374099999999999</v>
      </c>
      <c r="O167" s="17">
        <v>18.2576</v>
      </c>
      <c r="P167" s="17">
        <v>64.098299999999995</v>
      </c>
      <c r="Q167" s="17">
        <v>7.4867900000000001</v>
      </c>
      <c r="R167" s="17">
        <v>0</v>
      </c>
      <c r="S167" s="17">
        <v>17.108899999999998</v>
      </c>
      <c r="T167" s="17">
        <v>37.592300000000002</v>
      </c>
      <c r="U167" s="17">
        <v>0</v>
      </c>
      <c r="V167" s="17">
        <v>0</v>
      </c>
      <c r="W167" s="17">
        <v>8.1314600000000006</v>
      </c>
      <c r="X167" s="17">
        <v>0</v>
      </c>
      <c r="Y167" s="17">
        <v>0</v>
      </c>
      <c r="Z167" s="17">
        <v>0</v>
      </c>
      <c r="AA167" s="17">
        <v>71.655699999999996</v>
      </c>
      <c r="AB167" s="17">
        <v>11.257099999999999</v>
      </c>
      <c r="AC167" s="17">
        <v>101.548</v>
      </c>
      <c r="AD167" s="17">
        <v>0</v>
      </c>
      <c r="AE167" s="17">
        <v>0</v>
      </c>
      <c r="AF167" s="17">
        <v>56.604700000000001</v>
      </c>
      <c r="AG167" s="17">
        <v>6.2110200000000004</v>
      </c>
      <c r="AH167" s="17">
        <v>0</v>
      </c>
      <c r="AI167" s="17">
        <v>9.3031199999999998</v>
      </c>
      <c r="AJ167" s="17">
        <v>0</v>
      </c>
      <c r="AK167" s="17">
        <v>16.493099999999998</v>
      </c>
      <c r="AL167" s="17">
        <v>0</v>
      </c>
      <c r="AM167" s="17">
        <v>0</v>
      </c>
      <c r="AN167" s="17">
        <v>12.619</v>
      </c>
      <c r="AO167" s="17">
        <v>6.3791099999999998</v>
      </c>
      <c r="AP167" s="17">
        <v>75.569400000000002</v>
      </c>
      <c r="AQ167" s="17">
        <v>35.355699999999999</v>
      </c>
      <c r="AR167" s="17">
        <v>41.671100000000003</v>
      </c>
      <c r="AS167" s="17">
        <v>27.016300000000001</v>
      </c>
      <c r="AT167" s="17">
        <v>47.227600000000002</v>
      </c>
      <c r="AU167" s="17">
        <v>31.703399999999998</v>
      </c>
      <c r="AV167" s="17">
        <v>72.494200000000006</v>
      </c>
      <c r="AW167" s="17">
        <v>20.434699999999999</v>
      </c>
      <c r="AX167" s="17">
        <v>17.738900000000001</v>
      </c>
      <c r="AY167" s="17">
        <v>33.233499999999999</v>
      </c>
      <c r="AZ167" s="17">
        <v>80.949399999999997</v>
      </c>
      <c r="BA167" s="17">
        <v>80.384600000000006</v>
      </c>
      <c r="BB167" s="17">
        <v>37.932899999999997</v>
      </c>
      <c r="BC167" s="17">
        <v>38.9786</v>
      </c>
      <c r="BD167" s="17">
        <v>25.761099999999999</v>
      </c>
      <c r="BE167" s="17">
        <v>109.137</v>
      </c>
      <c r="BF167" s="17">
        <v>33.572400000000002</v>
      </c>
      <c r="BG167" s="17">
        <v>50.134999999999998</v>
      </c>
      <c r="BH167" s="17">
        <v>61.055500000000002</v>
      </c>
      <c r="BI167" s="17">
        <v>78.031499999999994</v>
      </c>
      <c r="BJ167" s="17">
        <v>37.462400000000002</v>
      </c>
      <c r="BK167" s="17">
        <v>31.948</v>
      </c>
      <c r="BL167" s="17">
        <v>65.954800000000006</v>
      </c>
      <c r="BM167" s="17">
        <v>28.901499999999999</v>
      </c>
      <c r="BN167" s="17">
        <v>17.561</v>
      </c>
      <c r="BO167" s="17">
        <v>34.144100000000002</v>
      </c>
      <c r="BP167" s="17">
        <v>0</v>
      </c>
      <c r="BQ167" s="17">
        <v>26.044</v>
      </c>
      <c r="BR167" s="17">
        <v>52.182200000000002</v>
      </c>
      <c r="BS167" s="17">
        <v>0</v>
      </c>
      <c r="BT167" s="17">
        <v>69.191199999999995</v>
      </c>
      <c r="BU167" s="17">
        <v>0</v>
      </c>
      <c r="BV167" s="17">
        <v>0</v>
      </c>
      <c r="BW167" s="17">
        <v>56.4268</v>
      </c>
      <c r="BX167" s="17">
        <v>17.732900000000001</v>
      </c>
      <c r="BY167" s="17">
        <v>52.574100000000001</v>
      </c>
      <c r="BZ167" s="17">
        <v>0</v>
      </c>
      <c r="CA167" s="17">
        <v>26.584299999999999</v>
      </c>
      <c r="CB167" s="17">
        <v>13.8291</v>
      </c>
      <c r="CC167" s="17">
        <v>31.5471</v>
      </c>
      <c r="CD167" s="17">
        <v>0</v>
      </c>
      <c r="CE167" s="17">
        <v>27.044699999999999</v>
      </c>
      <c r="CF167" s="17">
        <v>0</v>
      </c>
      <c r="CG167" s="17">
        <v>0</v>
      </c>
      <c r="CH167" s="17">
        <v>0</v>
      </c>
      <c r="CI167" s="17">
        <v>0</v>
      </c>
      <c r="CJ167" s="17">
        <v>0</v>
      </c>
      <c r="CK167" s="17">
        <v>0</v>
      </c>
      <c r="CL167" s="17">
        <v>0</v>
      </c>
      <c r="CM167" s="17">
        <v>0</v>
      </c>
      <c r="CN167" s="17">
        <v>152.47499999999999</v>
      </c>
      <c r="CO167" s="17">
        <v>99.429900000000004</v>
      </c>
      <c r="CP167" s="17">
        <v>105.002</v>
      </c>
      <c r="CQ167" s="17">
        <v>117.91800000000001</v>
      </c>
      <c r="CR167" s="17">
        <v>129.869</v>
      </c>
      <c r="CS167" s="17">
        <v>184.268</v>
      </c>
      <c r="CT167" s="17">
        <v>149.727</v>
      </c>
      <c r="CU167" s="17">
        <v>215.36199999999999</v>
      </c>
      <c r="CV167" s="17">
        <v>185.815</v>
      </c>
      <c r="CW167" s="17">
        <v>131.137</v>
      </c>
    </row>
    <row r="168" spans="1:101" x14ac:dyDescent="0.2">
      <c r="A168" s="14" t="s">
        <v>221</v>
      </c>
      <c r="B168" s="17">
        <v>23.212299999999999</v>
      </c>
      <c r="C168" s="17">
        <v>27.316500000000001</v>
      </c>
      <c r="D168" s="17">
        <v>0</v>
      </c>
      <c r="E168" s="17">
        <v>21.497900000000001</v>
      </c>
      <c r="F168" s="17">
        <v>0</v>
      </c>
      <c r="G168" s="17">
        <v>47.300600000000003</v>
      </c>
      <c r="H168" s="17">
        <v>30.990100000000002</v>
      </c>
      <c r="I168" s="17">
        <v>104.991</v>
      </c>
      <c r="J168" s="17">
        <v>78.468199999999996</v>
      </c>
      <c r="K168" s="17">
        <v>129.27500000000001</v>
      </c>
      <c r="L168" s="17">
        <v>137.863</v>
      </c>
      <c r="M168" s="17">
        <v>170.517</v>
      </c>
      <c r="N168" s="17">
        <v>199.911</v>
      </c>
      <c r="O168" s="17">
        <v>142.96799999999999</v>
      </c>
      <c r="P168" s="17">
        <v>166.42500000000001</v>
      </c>
      <c r="Q168" s="17">
        <v>203.864</v>
      </c>
      <c r="R168" s="17">
        <v>136.61699999999999</v>
      </c>
      <c r="S168" s="17">
        <v>153.52199999999999</v>
      </c>
      <c r="T168" s="17">
        <v>150.947</v>
      </c>
      <c r="U168" s="17">
        <v>142.91300000000001</v>
      </c>
      <c r="V168" s="17">
        <v>36.969499999999996</v>
      </c>
      <c r="W168" s="17">
        <v>38.340899999999998</v>
      </c>
      <c r="X168" s="17">
        <v>50.8369</v>
      </c>
      <c r="Y168" s="17">
        <v>20.212800000000001</v>
      </c>
      <c r="Z168" s="17">
        <v>24.681100000000001</v>
      </c>
      <c r="AA168" s="17">
        <v>161.749</v>
      </c>
      <c r="AB168" s="17">
        <v>34.811599999999999</v>
      </c>
      <c r="AC168" s="17">
        <v>122.34399999999999</v>
      </c>
      <c r="AD168" s="17">
        <v>20.642900000000001</v>
      </c>
      <c r="AE168" s="17">
        <v>18.397099999999998</v>
      </c>
      <c r="AF168" s="17">
        <v>26.335999999999999</v>
      </c>
      <c r="AG168" s="17">
        <v>13.2447</v>
      </c>
      <c r="AH168" s="17">
        <v>53.491500000000002</v>
      </c>
      <c r="AI168" s="17">
        <v>52.078099999999999</v>
      </c>
      <c r="AJ168" s="17">
        <v>33.216299999999997</v>
      </c>
      <c r="AK168" s="17">
        <v>41.512900000000002</v>
      </c>
      <c r="AL168" s="17">
        <v>51.9617</v>
      </c>
      <c r="AM168" s="17">
        <v>49.441800000000001</v>
      </c>
      <c r="AN168" s="17">
        <v>104.072</v>
      </c>
      <c r="AO168" s="17">
        <v>73.794799999999995</v>
      </c>
      <c r="AP168" s="17">
        <v>53.188800000000001</v>
      </c>
      <c r="AQ168" s="17">
        <v>52.442100000000003</v>
      </c>
      <c r="AR168" s="17">
        <v>54.050800000000002</v>
      </c>
      <c r="AS168" s="17">
        <v>47.733199999999997</v>
      </c>
      <c r="AT168" s="17">
        <v>62.655200000000001</v>
      </c>
      <c r="AU168" s="17">
        <v>63.345599999999997</v>
      </c>
      <c r="AV168" s="17">
        <v>35.192900000000002</v>
      </c>
      <c r="AW168" s="17">
        <v>57.436799999999998</v>
      </c>
      <c r="AX168" s="17">
        <v>48.539499999999997</v>
      </c>
      <c r="AY168" s="17">
        <v>45.376300000000001</v>
      </c>
      <c r="AZ168" s="17">
        <v>163.989</v>
      </c>
      <c r="BA168" s="17">
        <v>185.18799999999999</v>
      </c>
      <c r="BB168" s="17">
        <v>225.03899999999999</v>
      </c>
      <c r="BC168" s="17">
        <v>185.10900000000001</v>
      </c>
      <c r="BD168" s="17">
        <v>180.44399999999999</v>
      </c>
      <c r="BE168" s="17">
        <v>114.051</v>
      </c>
      <c r="BF168" s="17">
        <v>108.613</v>
      </c>
      <c r="BG168" s="17">
        <v>148.95099999999999</v>
      </c>
      <c r="BH168" s="17">
        <v>114.021</v>
      </c>
      <c r="BI168" s="17">
        <v>124.304</v>
      </c>
      <c r="BJ168" s="17">
        <v>98.241900000000001</v>
      </c>
      <c r="BK168" s="17">
        <v>90.834199999999996</v>
      </c>
      <c r="BL168" s="17">
        <v>94.63</v>
      </c>
      <c r="BM168" s="17">
        <v>72.537300000000002</v>
      </c>
      <c r="BN168" s="17">
        <v>103.848</v>
      </c>
      <c r="BO168" s="17">
        <v>67.037599999999998</v>
      </c>
      <c r="BP168" s="17">
        <v>65.308999999999997</v>
      </c>
      <c r="BQ168" s="17">
        <v>82.394099999999995</v>
      </c>
      <c r="BR168" s="17">
        <v>58.379300000000001</v>
      </c>
      <c r="BS168" s="17">
        <v>39.928199999999997</v>
      </c>
      <c r="BT168" s="17">
        <v>166.35</v>
      </c>
      <c r="BU168" s="17">
        <v>96.602400000000003</v>
      </c>
      <c r="BV168" s="17">
        <v>85.417699999999996</v>
      </c>
      <c r="BW168" s="17">
        <v>108.88500000000001</v>
      </c>
      <c r="BX168" s="17">
        <v>102.291</v>
      </c>
      <c r="BY168" s="17">
        <v>143.12799999999999</v>
      </c>
      <c r="BZ168" s="17">
        <v>110.027</v>
      </c>
      <c r="CA168" s="17">
        <v>107.364</v>
      </c>
      <c r="CB168" s="17">
        <v>97.2119</v>
      </c>
      <c r="CC168" s="17">
        <v>69.097499999999997</v>
      </c>
      <c r="CD168" s="17">
        <v>91.438299999999998</v>
      </c>
      <c r="CE168" s="17">
        <v>82.204599999999999</v>
      </c>
      <c r="CF168" s="17">
        <v>83.499600000000001</v>
      </c>
      <c r="CG168" s="17">
        <v>89.714299999999994</v>
      </c>
      <c r="CH168" s="17">
        <v>81.287499999999994</v>
      </c>
      <c r="CI168" s="17">
        <v>0</v>
      </c>
      <c r="CJ168" s="17">
        <v>0</v>
      </c>
      <c r="CK168" s="17">
        <v>0</v>
      </c>
      <c r="CL168" s="17">
        <v>0</v>
      </c>
      <c r="CM168" s="17">
        <v>0</v>
      </c>
      <c r="CN168" s="17">
        <v>0</v>
      </c>
      <c r="CO168" s="17">
        <v>0</v>
      </c>
      <c r="CP168" s="17">
        <v>0</v>
      </c>
      <c r="CQ168" s="17">
        <v>0</v>
      </c>
      <c r="CR168" s="17">
        <v>0</v>
      </c>
      <c r="CS168" s="17">
        <v>0</v>
      </c>
      <c r="CT168" s="17">
        <v>132.18799999999999</v>
      </c>
      <c r="CU168" s="17">
        <v>0</v>
      </c>
      <c r="CV168" s="17">
        <v>0</v>
      </c>
      <c r="CW168" s="17">
        <v>0</v>
      </c>
    </row>
    <row r="169" spans="1:101" x14ac:dyDescent="0.2">
      <c r="A169" s="14" t="s">
        <v>222</v>
      </c>
      <c r="B169" s="17">
        <v>0</v>
      </c>
      <c r="C169" s="17">
        <v>0</v>
      </c>
      <c r="D169" s="17">
        <v>0</v>
      </c>
      <c r="E169" s="17">
        <v>0</v>
      </c>
      <c r="F169" s="17">
        <v>0</v>
      </c>
      <c r="G169" s="17">
        <v>0</v>
      </c>
      <c r="H169" s="17">
        <v>0</v>
      </c>
      <c r="I169" s="17">
        <v>0</v>
      </c>
      <c r="J169" s="17">
        <v>0</v>
      </c>
      <c r="K169" s="17">
        <v>0</v>
      </c>
      <c r="L169" s="17">
        <v>0</v>
      </c>
      <c r="M169" s="17">
        <v>44.341200000000001</v>
      </c>
      <c r="N169" s="17">
        <v>0</v>
      </c>
      <c r="O169" s="17">
        <v>0</v>
      </c>
      <c r="P169" s="17">
        <v>0</v>
      </c>
      <c r="Q169" s="17">
        <v>0</v>
      </c>
      <c r="R169" s="17">
        <v>0</v>
      </c>
      <c r="S169" s="17">
        <v>0</v>
      </c>
      <c r="T169" s="17">
        <v>0</v>
      </c>
      <c r="U169" s="17">
        <v>0</v>
      </c>
      <c r="V169" s="17">
        <v>0</v>
      </c>
      <c r="W169" s="17">
        <v>0</v>
      </c>
      <c r="X169" s="17">
        <v>0</v>
      </c>
      <c r="Y169" s="17">
        <v>0</v>
      </c>
      <c r="Z169" s="17">
        <v>0</v>
      </c>
      <c r="AA169" s="17">
        <v>0</v>
      </c>
      <c r="AB169" s="17">
        <v>0</v>
      </c>
      <c r="AC169" s="17">
        <v>0</v>
      </c>
      <c r="AD169" s="17">
        <v>0</v>
      </c>
      <c r="AE169" s="17">
        <v>0</v>
      </c>
      <c r="AF169" s="17">
        <v>0</v>
      </c>
      <c r="AG169" s="17">
        <v>0</v>
      </c>
      <c r="AH169" s="17">
        <v>0</v>
      </c>
      <c r="AI169" s="17">
        <v>0</v>
      </c>
      <c r="AJ169" s="17">
        <v>0</v>
      </c>
      <c r="AK169" s="17">
        <v>0</v>
      </c>
      <c r="AL169" s="17">
        <v>0</v>
      </c>
      <c r="AM169" s="17">
        <v>10.269</v>
      </c>
      <c r="AN169" s="17">
        <v>28.2745</v>
      </c>
      <c r="AO169" s="17">
        <v>41.220100000000002</v>
      </c>
      <c r="AP169" s="17">
        <v>0</v>
      </c>
      <c r="AQ169" s="17">
        <v>0</v>
      </c>
      <c r="AR169" s="17">
        <v>0</v>
      </c>
      <c r="AS169" s="17">
        <v>0</v>
      </c>
      <c r="AT169" s="17">
        <v>9.0160099999999996</v>
      </c>
      <c r="AU169" s="17">
        <v>0</v>
      </c>
      <c r="AV169" s="17">
        <v>0</v>
      </c>
      <c r="AW169" s="17">
        <v>0</v>
      </c>
      <c r="AX169" s="17">
        <v>0</v>
      </c>
      <c r="AY169" s="17">
        <v>0</v>
      </c>
      <c r="AZ169" s="17">
        <v>78.111599999999996</v>
      </c>
      <c r="BA169" s="17">
        <v>52.479399999999998</v>
      </c>
      <c r="BB169" s="17">
        <v>31.855599999999999</v>
      </c>
      <c r="BC169" s="17">
        <v>62.585099999999997</v>
      </c>
      <c r="BD169" s="17">
        <v>0</v>
      </c>
      <c r="BE169" s="17">
        <v>97.474100000000007</v>
      </c>
      <c r="BF169" s="17">
        <v>75.067800000000005</v>
      </c>
      <c r="BG169" s="17">
        <v>67.263499999999993</v>
      </c>
      <c r="BH169" s="17">
        <v>55.6768</v>
      </c>
      <c r="BI169" s="17">
        <v>58.445999999999998</v>
      </c>
      <c r="BJ169" s="17">
        <v>0</v>
      </c>
      <c r="BK169" s="17">
        <v>22.3779</v>
      </c>
      <c r="BL169" s="17">
        <v>26.813400000000001</v>
      </c>
      <c r="BM169" s="17">
        <v>14.255800000000001</v>
      </c>
      <c r="BN169" s="17">
        <v>0</v>
      </c>
      <c r="BO169" s="17">
        <v>0</v>
      </c>
      <c r="BP169" s="17">
        <v>0</v>
      </c>
      <c r="BQ169" s="17">
        <v>0</v>
      </c>
      <c r="BR169" s="17">
        <v>0</v>
      </c>
      <c r="BS169" s="17">
        <v>0</v>
      </c>
      <c r="BT169" s="17">
        <v>0</v>
      </c>
      <c r="BU169" s="17">
        <v>0</v>
      </c>
      <c r="BV169" s="17">
        <v>0</v>
      </c>
      <c r="BW169" s="17">
        <v>25.513000000000002</v>
      </c>
      <c r="BX169" s="17">
        <v>14.5175</v>
      </c>
      <c r="BY169" s="17">
        <v>0</v>
      </c>
      <c r="BZ169" s="17">
        <v>0</v>
      </c>
      <c r="CA169" s="17">
        <v>0</v>
      </c>
      <c r="CB169" s="17">
        <v>0</v>
      </c>
      <c r="CC169" s="17">
        <v>0</v>
      </c>
      <c r="CD169" s="17">
        <v>0</v>
      </c>
      <c r="CE169" s="17">
        <v>0</v>
      </c>
      <c r="CF169" s="17">
        <v>0</v>
      </c>
      <c r="CG169" s="17">
        <v>0</v>
      </c>
      <c r="CH169" s="17">
        <v>0</v>
      </c>
      <c r="CI169" s="17">
        <v>0</v>
      </c>
      <c r="CJ169" s="17">
        <v>0</v>
      </c>
      <c r="CK169" s="17">
        <v>0</v>
      </c>
      <c r="CL169" s="17">
        <v>0</v>
      </c>
      <c r="CM169" s="17">
        <v>0</v>
      </c>
      <c r="CN169" s="17">
        <v>0</v>
      </c>
      <c r="CO169" s="17">
        <v>0</v>
      </c>
      <c r="CP169" s="17">
        <v>0</v>
      </c>
      <c r="CQ169" s="17">
        <v>0</v>
      </c>
      <c r="CR169" s="17">
        <v>0</v>
      </c>
      <c r="CS169" s="17">
        <v>0</v>
      </c>
      <c r="CT169" s="17">
        <v>0</v>
      </c>
      <c r="CU169" s="17">
        <v>0</v>
      </c>
      <c r="CV169" s="17">
        <v>0</v>
      </c>
      <c r="CW169" s="17">
        <v>0</v>
      </c>
    </row>
    <row r="170" spans="1:101" x14ac:dyDescent="0.2">
      <c r="A170" s="14" t="s">
        <v>223</v>
      </c>
      <c r="B170" s="17">
        <v>0</v>
      </c>
      <c r="C170" s="17">
        <v>0</v>
      </c>
      <c r="D170" s="17">
        <v>0</v>
      </c>
      <c r="E170" s="17">
        <v>0</v>
      </c>
      <c r="F170" s="17">
        <v>0</v>
      </c>
      <c r="G170" s="17">
        <v>0</v>
      </c>
      <c r="H170" s="17">
        <v>0</v>
      </c>
      <c r="I170" s="17">
        <v>0</v>
      </c>
      <c r="J170" s="17">
        <v>0</v>
      </c>
      <c r="K170" s="17">
        <v>0</v>
      </c>
      <c r="L170" s="17">
        <v>0</v>
      </c>
      <c r="M170" s="17">
        <v>0</v>
      </c>
      <c r="N170" s="17">
        <v>0</v>
      </c>
      <c r="O170" s="17">
        <v>0</v>
      </c>
      <c r="P170" s="17">
        <v>0</v>
      </c>
      <c r="Q170" s="17">
        <v>0</v>
      </c>
      <c r="R170" s="17">
        <v>0</v>
      </c>
      <c r="S170" s="17">
        <v>0</v>
      </c>
      <c r="T170" s="17">
        <v>0</v>
      </c>
      <c r="U170" s="17">
        <v>0</v>
      </c>
      <c r="V170" s="17">
        <v>0</v>
      </c>
      <c r="W170" s="17">
        <v>0</v>
      </c>
      <c r="X170" s="17">
        <v>0</v>
      </c>
      <c r="Y170" s="17">
        <v>0</v>
      </c>
      <c r="Z170" s="17">
        <v>0</v>
      </c>
      <c r="AA170" s="17">
        <v>0</v>
      </c>
      <c r="AB170" s="17">
        <v>0</v>
      </c>
      <c r="AC170" s="17">
        <v>0</v>
      </c>
      <c r="AD170" s="17">
        <v>0</v>
      </c>
      <c r="AE170" s="17">
        <v>0</v>
      </c>
      <c r="AF170" s="17">
        <v>0</v>
      </c>
      <c r="AG170" s="17">
        <v>0</v>
      </c>
      <c r="AH170" s="17">
        <v>0</v>
      </c>
      <c r="AI170" s="17">
        <v>0</v>
      </c>
      <c r="AJ170" s="17">
        <v>0</v>
      </c>
      <c r="AK170" s="17">
        <v>0</v>
      </c>
      <c r="AL170" s="17">
        <v>0</v>
      </c>
      <c r="AM170" s="17">
        <v>0</v>
      </c>
      <c r="AN170" s="17">
        <v>0</v>
      </c>
      <c r="AO170" s="17">
        <v>0</v>
      </c>
      <c r="AP170" s="17">
        <v>0</v>
      </c>
      <c r="AQ170" s="17">
        <v>0</v>
      </c>
      <c r="AR170" s="17">
        <v>0</v>
      </c>
      <c r="AS170" s="17">
        <v>0</v>
      </c>
      <c r="AT170" s="17">
        <v>0</v>
      </c>
      <c r="AU170" s="17">
        <v>0</v>
      </c>
      <c r="AV170" s="17">
        <v>0</v>
      </c>
      <c r="AW170" s="17">
        <v>0</v>
      </c>
      <c r="AX170" s="17">
        <v>0</v>
      </c>
      <c r="AY170" s="17">
        <v>6.0070100000000002</v>
      </c>
      <c r="AZ170" s="17">
        <v>0</v>
      </c>
      <c r="BA170" s="17">
        <v>0</v>
      </c>
      <c r="BB170" s="17">
        <v>0</v>
      </c>
      <c r="BC170" s="17">
        <v>0</v>
      </c>
      <c r="BD170" s="17">
        <v>0</v>
      </c>
      <c r="BE170" s="17">
        <v>0</v>
      </c>
      <c r="BF170" s="17">
        <v>0</v>
      </c>
      <c r="BG170" s="17">
        <v>0</v>
      </c>
      <c r="BH170" s="17">
        <v>0</v>
      </c>
      <c r="BI170" s="17">
        <v>0</v>
      </c>
      <c r="BJ170" s="17">
        <v>0</v>
      </c>
      <c r="BK170" s="17">
        <v>0</v>
      </c>
      <c r="BL170" s="17">
        <v>0</v>
      </c>
      <c r="BM170" s="17">
        <v>0</v>
      </c>
      <c r="BN170" s="17">
        <v>0</v>
      </c>
      <c r="BO170" s="17">
        <v>0</v>
      </c>
      <c r="BP170" s="17">
        <v>0</v>
      </c>
      <c r="BQ170" s="17">
        <v>0</v>
      </c>
      <c r="BR170" s="17">
        <v>0</v>
      </c>
      <c r="BS170" s="17">
        <v>0</v>
      </c>
      <c r="BT170" s="17">
        <v>0</v>
      </c>
      <c r="BU170" s="17">
        <v>0</v>
      </c>
      <c r="BV170" s="17">
        <v>0</v>
      </c>
      <c r="BW170" s="17">
        <v>0</v>
      </c>
      <c r="BX170" s="17">
        <v>0</v>
      </c>
      <c r="BY170" s="17">
        <v>0</v>
      </c>
      <c r="BZ170" s="17">
        <v>0</v>
      </c>
      <c r="CA170" s="17">
        <v>0</v>
      </c>
      <c r="CB170" s="17">
        <v>0</v>
      </c>
      <c r="CC170" s="17">
        <v>0</v>
      </c>
      <c r="CD170" s="17">
        <v>0</v>
      </c>
      <c r="CE170" s="17">
        <v>0</v>
      </c>
      <c r="CF170" s="17">
        <v>0</v>
      </c>
      <c r="CG170" s="17">
        <v>0</v>
      </c>
      <c r="CH170" s="17">
        <v>0</v>
      </c>
      <c r="CI170" s="17">
        <v>0</v>
      </c>
      <c r="CJ170" s="17">
        <v>0</v>
      </c>
      <c r="CK170" s="17">
        <v>0</v>
      </c>
      <c r="CL170" s="17">
        <v>0</v>
      </c>
      <c r="CM170" s="17">
        <v>0</v>
      </c>
      <c r="CN170" s="17">
        <v>0</v>
      </c>
      <c r="CO170" s="17">
        <v>0</v>
      </c>
      <c r="CP170" s="17">
        <v>0</v>
      </c>
      <c r="CQ170" s="17">
        <v>0</v>
      </c>
      <c r="CR170" s="17">
        <v>0</v>
      </c>
      <c r="CS170" s="17">
        <v>0</v>
      </c>
      <c r="CT170" s="17">
        <v>0</v>
      </c>
      <c r="CU170" s="17">
        <v>0</v>
      </c>
      <c r="CV170" s="17">
        <v>0</v>
      </c>
      <c r="CW170" s="17">
        <v>46.291200000000003</v>
      </c>
    </row>
    <row r="171" spans="1:101" x14ac:dyDescent="0.2">
      <c r="A171" s="14" t="s">
        <v>224</v>
      </c>
      <c r="B171" s="17">
        <v>0</v>
      </c>
      <c r="C171" s="17">
        <v>0</v>
      </c>
      <c r="D171" s="17">
        <v>0</v>
      </c>
      <c r="E171" s="17">
        <v>0</v>
      </c>
      <c r="F171" s="17">
        <v>0</v>
      </c>
      <c r="G171" s="17">
        <v>0</v>
      </c>
      <c r="H171" s="17">
        <v>0</v>
      </c>
      <c r="I171" s="17">
        <v>0</v>
      </c>
      <c r="J171" s="17">
        <v>0</v>
      </c>
      <c r="K171" s="17">
        <v>0</v>
      </c>
      <c r="L171" s="17">
        <v>0</v>
      </c>
      <c r="M171" s="17">
        <v>44.341200000000001</v>
      </c>
      <c r="N171" s="17">
        <v>0</v>
      </c>
      <c r="O171" s="17">
        <v>0</v>
      </c>
      <c r="P171" s="17">
        <v>0</v>
      </c>
      <c r="Q171" s="17">
        <v>0</v>
      </c>
      <c r="R171" s="17">
        <v>0</v>
      </c>
      <c r="S171" s="17">
        <v>0</v>
      </c>
      <c r="T171" s="17">
        <v>0</v>
      </c>
      <c r="U171" s="17">
        <v>0</v>
      </c>
      <c r="V171" s="17">
        <v>0</v>
      </c>
      <c r="W171" s="17">
        <v>0</v>
      </c>
      <c r="X171" s="17">
        <v>0</v>
      </c>
      <c r="Y171" s="17">
        <v>0</v>
      </c>
      <c r="Z171" s="17">
        <v>0</v>
      </c>
      <c r="AA171" s="17">
        <v>0</v>
      </c>
      <c r="AB171" s="17">
        <v>0</v>
      </c>
      <c r="AC171" s="17">
        <v>0</v>
      </c>
      <c r="AD171" s="17">
        <v>0</v>
      </c>
      <c r="AE171" s="17">
        <v>0</v>
      </c>
      <c r="AF171" s="17">
        <v>0</v>
      </c>
      <c r="AG171" s="17">
        <v>0</v>
      </c>
      <c r="AH171" s="17">
        <v>0</v>
      </c>
      <c r="AI171" s="17">
        <v>0</v>
      </c>
      <c r="AJ171" s="17">
        <v>0</v>
      </c>
      <c r="AK171" s="17">
        <v>0</v>
      </c>
      <c r="AL171" s="17">
        <v>0</v>
      </c>
      <c r="AM171" s="17">
        <v>10.269</v>
      </c>
      <c r="AN171" s="17">
        <v>28.2745</v>
      </c>
      <c r="AO171" s="17">
        <v>41.220100000000002</v>
      </c>
      <c r="AP171" s="17">
        <v>0</v>
      </c>
      <c r="AQ171" s="17">
        <v>0</v>
      </c>
      <c r="AR171" s="17">
        <v>0</v>
      </c>
      <c r="AS171" s="17">
        <v>0</v>
      </c>
      <c r="AT171" s="17">
        <v>9.0160099999999996</v>
      </c>
      <c r="AU171" s="17">
        <v>0</v>
      </c>
      <c r="AV171" s="17">
        <v>0</v>
      </c>
      <c r="AW171" s="17">
        <v>0</v>
      </c>
      <c r="AX171" s="17">
        <v>0</v>
      </c>
      <c r="AY171" s="17">
        <v>0</v>
      </c>
      <c r="AZ171" s="17">
        <v>78.111599999999996</v>
      </c>
      <c r="BA171" s="17">
        <v>52.479399999999998</v>
      </c>
      <c r="BB171" s="17">
        <v>31.855599999999999</v>
      </c>
      <c r="BC171" s="17">
        <v>62.585099999999997</v>
      </c>
      <c r="BD171" s="17">
        <v>0</v>
      </c>
      <c r="BE171" s="17">
        <v>97.474100000000007</v>
      </c>
      <c r="BF171" s="17">
        <v>75.067800000000005</v>
      </c>
      <c r="BG171" s="17">
        <v>67.263499999999993</v>
      </c>
      <c r="BH171" s="17">
        <v>55.6768</v>
      </c>
      <c r="BI171" s="17">
        <v>58.445999999999998</v>
      </c>
      <c r="BJ171" s="17">
        <v>0</v>
      </c>
      <c r="BK171" s="17">
        <v>22.3779</v>
      </c>
      <c r="BL171" s="17">
        <v>26.813400000000001</v>
      </c>
      <c r="BM171" s="17">
        <v>14.255800000000001</v>
      </c>
      <c r="BN171" s="17">
        <v>0</v>
      </c>
      <c r="BO171" s="17">
        <v>0</v>
      </c>
      <c r="BP171" s="17">
        <v>0</v>
      </c>
      <c r="BQ171" s="17">
        <v>0</v>
      </c>
      <c r="BR171" s="17">
        <v>0</v>
      </c>
      <c r="BS171" s="17">
        <v>0</v>
      </c>
      <c r="BT171" s="17">
        <v>0</v>
      </c>
      <c r="BU171" s="17">
        <v>0</v>
      </c>
      <c r="BV171" s="17">
        <v>0</v>
      </c>
      <c r="BW171" s="17">
        <v>25.513000000000002</v>
      </c>
      <c r="BX171" s="17">
        <v>14.5175</v>
      </c>
      <c r="BY171" s="17">
        <v>0</v>
      </c>
      <c r="BZ171" s="17">
        <v>0</v>
      </c>
      <c r="CA171" s="17">
        <v>0</v>
      </c>
      <c r="CB171" s="17">
        <v>0</v>
      </c>
      <c r="CC171" s="17">
        <v>0</v>
      </c>
      <c r="CD171" s="17">
        <v>0</v>
      </c>
      <c r="CE171" s="17">
        <v>0</v>
      </c>
      <c r="CF171" s="17">
        <v>0</v>
      </c>
      <c r="CG171" s="17">
        <v>0</v>
      </c>
      <c r="CH171" s="17">
        <v>0</v>
      </c>
      <c r="CI171" s="17">
        <v>0</v>
      </c>
      <c r="CJ171" s="17">
        <v>0</v>
      </c>
      <c r="CK171" s="17">
        <v>0</v>
      </c>
      <c r="CL171" s="17">
        <v>0</v>
      </c>
      <c r="CM171" s="17">
        <v>0</v>
      </c>
      <c r="CN171" s="17">
        <v>0</v>
      </c>
      <c r="CO171" s="17">
        <v>0</v>
      </c>
      <c r="CP171" s="17">
        <v>0</v>
      </c>
      <c r="CQ171" s="17">
        <v>0</v>
      </c>
      <c r="CR171" s="17">
        <v>0</v>
      </c>
      <c r="CS171" s="17">
        <v>0</v>
      </c>
      <c r="CT171" s="17">
        <v>0</v>
      </c>
      <c r="CU171" s="17">
        <v>0</v>
      </c>
      <c r="CV171" s="17">
        <v>0</v>
      </c>
      <c r="CW171" s="17">
        <v>0</v>
      </c>
    </row>
    <row r="172" spans="1:101" x14ac:dyDescent="0.2">
      <c r="A172" s="14" t="s">
        <v>225</v>
      </c>
      <c r="B172" s="17">
        <v>27.456</v>
      </c>
      <c r="C172" s="17">
        <v>36.922199999999997</v>
      </c>
      <c r="D172" s="17">
        <v>180.97</v>
      </c>
      <c r="E172" s="17">
        <v>73.873000000000005</v>
      </c>
      <c r="F172" s="17">
        <v>69.465100000000007</v>
      </c>
      <c r="G172" s="17">
        <v>27.555399999999999</v>
      </c>
      <c r="H172" s="17">
        <v>31.120100000000001</v>
      </c>
      <c r="I172" s="17">
        <v>52.767200000000003</v>
      </c>
      <c r="J172" s="17">
        <v>70.414000000000001</v>
      </c>
      <c r="K172" s="17">
        <v>69.361400000000003</v>
      </c>
      <c r="L172" s="17">
        <v>146.73599999999999</v>
      </c>
      <c r="M172" s="17">
        <v>217.32599999999999</v>
      </c>
      <c r="N172" s="17">
        <v>190.26</v>
      </c>
      <c r="O172" s="17">
        <v>199.30500000000001</v>
      </c>
      <c r="P172" s="17">
        <v>156.982</v>
      </c>
      <c r="Q172" s="17">
        <v>257.47399999999999</v>
      </c>
      <c r="R172" s="17">
        <v>157.10400000000001</v>
      </c>
      <c r="S172" s="17">
        <v>172.25700000000001</v>
      </c>
      <c r="T172" s="17">
        <v>215.47800000000001</v>
      </c>
      <c r="U172" s="17">
        <v>187.80500000000001</v>
      </c>
      <c r="V172" s="17">
        <v>141.38499999999999</v>
      </c>
      <c r="W172" s="17">
        <v>164.32900000000001</v>
      </c>
      <c r="X172" s="17">
        <v>129.31</v>
      </c>
      <c r="Y172" s="17">
        <v>72.543700000000001</v>
      </c>
      <c r="Z172" s="17">
        <v>20.611999999999998</v>
      </c>
      <c r="AA172" s="17">
        <v>122.911</v>
      </c>
      <c r="AB172" s="17">
        <v>74.543499999999995</v>
      </c>
      <c r="AC172" s="17">
        <v>155.69499999999999</v>
      </c>
      <c r="AD172" s="17">
        <v>138.67500000000001</v>
      </c>
      <c r="AE172" s="17">
        <v>191.40700000000001</v>
      </c>
      <c r="AF172" s="17">
        <v>27.5322</v>
      </c>
      <c r="AG172" s="17">
        <v>24.580400000000001</v>
      </c>
      <c r="AH172" s="17">
        <v>73.995900000000006</v>
      </c>
      <c r="AI172" s="17">
        <v>73.756500000000003</v>
      </c>
      <c r="AJ172" s="17">
        <v>42.999899999999997</v>
      </c>
      <c r="AK172" s="17">
        <v>77.638499999999993</v>
      </c>
      <c r="AL172" s="17">
        <v>51.707299999999996</v>
      </c>
      <c r="AM172" s="17">
        <v>51.245399999999997</v>
      </c>
      <c r="AN172" s="17">
        <v>72.822000000000003</v>
      </c>
      <c r="AO172" s="17">
        <v>35.688299999999998</v>
      </c>
      <c r="AP172" s="17">
        <v>115.31</v>
      </c>
      <c r="AQ172" s="17">
        <v>118.459</v>
      </c>
      <c r="AR172" s="17">
        <v>136.792</v>
      </c>
      <c r="AS172" s="17">
        <v>173.40600000000001</v>
      </c>
      <c r="AT172" s="17">
        <v>172.387</v>
      </c>
      <c r="AU172" s="17">
        <v>132.54900000000001</v>
      </c>
      <c r="AV172" s="17">
        <v>108.977</v>
      </c>
      <c r="AW172" s="17">
        <v>134.61699999999999</v>
      </c>
      <c r="AX172" s="17">
        <v>138.65600000000001</v>
      </c>
      <c r="AY172" s="17">
        <v>128.95099999999999</v>
      </c>
      <c r="AZ172" s="17">
        <v>190.44200000000001</v>
      </c>
      <c r="BA172" s="17">
        <v>215.59399999999999</v>
      </c>
      <c r="BB172" s="17">
        <v>200.179</v>
      </c>
      <c r="BC172" s="17">
        <v>173.74799999999999</v>
      </c>
      <c r="BD172" s="17">
        <v>179.47499999999999</v>
      </c>
      <c r="BE172" s="17">
        <v>126.261</v>
      </c>
      <c r="BF172" s="17">
        <v>102.985</v>
      </c>
      <c r="BG172" s="17">
        <v>127.02</v>
      </c>
      <c r="BH172" s="17">
        <v>119.685</v>
      </c>
      <c r="BI172" s="17">
        <v>116.208</v>
      </c>
      <c r="BJ172" s="17">
        <v>202.21899999999999</v>
      </c>
      <c r="BK172" s="17">
        <v>104.32</v>
      </c>
      <c r="BL172" s="17">
        <v>82.983999999999995</v>
      </c>
      <c r="BM172" s="17">
        <v>59.904400000000003</v>
      </c>
      <c r="BN172" s="17">
        <v>102.502</v>
      </c>
      <c r="BO172" s="17">
        <v>80.6511</v>
      </c>
      <c r="BP172" s="17">
        <v>73.439400000000006</v>
      </c>
      <c r="BQ172" s="17">
        <v>103.717</v>
      </c>
      <c r="BR172" s="17">
        <v>52.009599999999999</v>
      </c>
      <c r="BS172" s="17">
        <v>54.720199999999998</v>
      </c>
      <c r="BT172" s="17">
        <v>186.953</v>
      </c>
      <c r="BU172" s="17">
        <v>84.3626</v>
      </c>
      <c r="BV172" s="17">
        <v>59.664099999999998</v>
      </c>
      <c r="BW172" s="17">
        <v>90.364199999999997</v>
      </c>
      <c r="BX172" s="17">
        <v>91.515600000000006</v>
      </c>
      <c r="BY172" s="17">
        <v>129.66300000000001</v>
      </c>
      <c r="BZ172" s="17">
        <v>105.363</v>
      </c>
      <c r="CA172" s="17">
        <v>75.444800000000001</v>
      </c>
      <c r="CB172" s="17">
        <v>85.820599999999999</v>
      </c>
      <c r="CC172" s="17">
        <v>73.566100000000006</v>
      </c>
      <c r="CD172" s="17">
        <v>119.212</v>
      </c>
      <c r="CE172" s="17">
        <v>117.934</v>
      </c>
      <c r="CF172" s="17">
        <v>87.180800000000005</v>
      </c>
      <c r="CG172" s="17">
        <v>107.66</v>
      </c>
      <c r="CH172" s="17">
        <v>142.386</v>
      </c>
      <c r="CI172" s="17">
        <v>0</v>
      </c>
      <c r="CJ172" s="17">
        <v>0</v>
      </c>
      <c r="CK172" s="17">
        <v>0</v>
      </c>
      <c r="CL172" s="17">
        <v>5.3765200000000002</v>
      </c>
      <c r="CM172" s="17">
        <v>0</v>
      </c>
      <c r="CN172" s="17">
        <v>229.13399999999999</v>
      </c>
      <c r="CO172" s="17">
        <v>205.595</v>
      </c>
      <c r="CP172" s="17">
        <v>211.756</v>
      </c>
      <c r="CQ172" s="17">
        <v>249.21299999999999</v>
      </c>
      <c r="CR172" s="17">
        <v>244.57599999999999</v>
      </c>
      <c r="CS172" s="17">
        <v>305.43299999999999</v>
      </c>
      <c r="CT172" s="17">
        <v>224.874</v>
      </c>
      <c r="CU172" s="17">
        <v>295.14999999999998</v>
      </c>
      <c r="CV172" s="17">
        <v>255.18100000000001</v>
      </c>
      <c r="CW172" s="17">
        <v>71.662800000000004</v>
      </c>
    </row>
    <row r="173" spans="1:101" x14ac:dyDescent="0.2">
      <c r="A173" s="14" t="s">
        <v>226</v>
      </c>
      <c r="B173" s="17">
        <v>0</v>
      </c>
      <c r="C173" s="17">
        <v>0</v>
      </c>
      <c r="D173" s="17">
        <v>0</v>
      </c>
      <c r="E173" s="17">
        <v>0</v>
      </c>
      <c r="F173" s="17">
        <v>0</v>
      </c>
      <c r="G173" s="17">
        <v>0</v>
      </c>
      <c r="H173" s="17">
        <v>0</v>
      </c>
      <c r="I173" s="17">
        <v>26.289300000000001</v>
      </c>
      <c r="J173" s="17">
        <v>46.385800000000003</v>
      </c>
      <c r="K173" s="17">
        <v>28.567799999999998</v>
      </c>
      <c r="L173" s="17">
        <v>14.0212</v>
      </c>
      <c r="M173" s="17">
        <v>96.365099999999998</v>
      </c>
      <c r="N173" s="17">
        <v>53.897799999999997</v>
      </c>
      <c r="O173" s="17">
        <v>20.846599999999999</v>
      </c>
      <c r="P173" s="17">
        <v>67.146299999999997</v>
      </c>
      <c r="Q173" s="17">
        <v>13.0558</v>
      </c>
      <c r="R173" s="17">
        <v>0</v>
      </c>
      <c r="S173" s="17">
        <v>0</v>
      </c>
      <c r="T173" s="17">
        <v>24.833600000000001</v>
      </c>
      <c r="U173" s="17">
        <v>16.751300000000001</v>
      </c>
      <c r="V173" s="17">
        <v>16.2043</v>
      </c>
      <c r="W173" s="17">
        <v>0</v>
      </c>
      <c r="X173" s="17">
        <v>7.7970899999999999</v>
      </c>
      <c r="Y173" s="17">
        <v>0</v>
      </c>
      <c r="Z173" s="17">
        <v>0</v>
      </c>
      <c r="AA173" s="17">
        <v>38.685099999999998</v>
      </c>
      <c r="AB173" s="17">
        <v>15.674099999999999</v>
      </c>
      <c r="AC173" s="17">
        <v>71.335599999999999</v>
      </c>
      <c r="AD173" s="17">
        <v>0</v>
      </c>
      <c r="AE173" s="17">
        <v>27.417000000000002</v>
      </c>
      <c r="AF173" s="17">
        <v>0</v>
      </c>
      <c r="AG173" s="17">
        <v>0</v>
      </c>
      <c r="AH173" s="17">
        <v>0</v>
      </c>
      <c r="AI173" s="17">
        <v>16.5791</v>
      </c>
      <c r="AJ173" s="17">
        <v>0</v>
      </c>
      <c r="AK173" s="17">
        <v>29.759</v>
      </c>
      <c r="AL173" s="17">
        <v>8.9750099999999993</v>
      </c>
      <c r="AM173" s="17">
        <v>0</v>
      </c>
      <c r="AN173" s="17">
        <v>32.619599999999998</v>
      </c>
      <c r="AO173" s="17">
        <v>29.443200000000001</v>
      </c>
      <c r="AP173" s="17">
        <v>52.396999999999998</v>
      </c>
      <c r="AQ173" s="17">
        <v>44.317500000000003</v>
      </c>
      <c r="AR173" s="17">
        <v>53.410899999999998</v>
      </c>
      <c r="AS173" s="17">
        <v>26.217199999999998</v>
      </c>
      <c r="AT173" s="17">
        <v>55.734999999999999</v>
      </c>
      <c r="AU173" s="17">
        <v>43.627800000000001</v>
      </c>
      <c r="AV173" s="17">
        <v>22.5731</v>
      </c>
      <c r="AW173" s="17">
        <v>52.854700000000001</v>
      </c>
      <c r="AX173" s="17">
        <v>31.706299999999999</v>
      </c>
      <c r="AY173" s="17">
        <v>46.648699999999998</v>
      </c>
      <c r="AZ173" s="17">
        <v>44.279499999999999</v>
      </c>
      <c r="BA173" s="17">
        <v>56.4163</v>
      </c>
      <c r="BB173" s="17">
        <v>21.463699999999999</v>
      </c>
      <c r="BC173" s="17">
        <v>41.3688</v>
      </c>
      <c r="BD173" s="17">
        <v>9.8520000000000003</v>
      </c>
      <c r="BE173" s="17">
        <v>49.363700000000001</v>
      </c>
      <c r="BF173" s="17">
        <v>18.538399999999999</v>
      </c>
      <c r="BG173" s="17">
        <v>65.557100000000005</v>
      </c>
      <c r="BH173" s="17">
        <v>24.4861</v>
      </c>
      <c r="BI173" s="17">
        <v>39.4392</v>
      </c>
      <c r="BJ173" s="17">
        <v>28.368099999999998</v>
      </c>
      <c r="BK173" s="17">
        <v>5.7233400000000003</v>
      </c>
      <c r="BL173" s="17">
        <v>29.600200000000001</v>
      </c>
      <c r="BM173" s="17">
        <v>0</v>
      </c>
      <c r="BN173" s="17">
        <v>0</v>
      </c>
      <c r="BO173" s="17">
        <v>5.3480499999999997</v>
      </c>
      <c r="BP173" s="17">
        <v>0</v>
      </c>
      <c r="BQ173" s="17">
        <v>7.1397899999999996</v>
      </c>
      <c r="BR173" s="17">
        <v>12.2852</v>
      </c>
      <c r="BS173" s="17">
        <v>8.5546699999999998</v>
      </c>
      <c r="BT173" s="17">
        <v>45.684699999999999</v>
      </c>
      <c r="BU173" s="17">
        <v>0</v>
      </c>
      <c r="BV173" s="17">
        <v>8.4913000000000007</v>
      </c>
      <c r="BW173" s="17">
        <v>33.186100000000003</v>
      </c>
      <c r="BX173" s="17">
        <v>5.6257799999999998</v>
      </c>
      <c r="BY173" s="17">
        <v>42.97</v>
      </c>
      <c r="BZ173" s="17">
        <v>0</v>
      </c>
      <c r="CA173" s="17">
        <v>11.688000000000001</v>
      </c>
      <c r="CB173" s="17">
        <v>0</v>
      </c>
      <c r="CC173" s="17">
        <v>14.4818</v>
      </c>
      <c r="CD173" s="17">
        <v>0</v>
      </c>
      <c r="CE173" s="17">
        <v>12.6999</v>
      </c>
      <c r="CF173" s="17">
        <v>0</v>
      </c>
      <c r="CG173" s="17">
        <v>0</v>
      </c>
      <c r="CH173" s="17">
        <v>9.7303499999999996</v>
      </c>
      <c r="CI173" s="17">
        <v>0</v>
      </c>
      <c r="CJ173" s="17">
        <v>0</v>
      </c>
      <c r="CK173" s="17">
        <v>0</v>
      </c>
      <c r="CL173" s="17">
        <v>0</v>
      </c>
      <c r="CM173" s="17">
        <v>0</v>
      </c>
      <c r="CN173" s="17">
        <v>128.58099999999999</v>
      </c>
      <c r="CO173" s="17">
        <v>95.442400000000006</v>
      </c>
      <c r="CP173" s="17">
        <v>89.641900000000007</v>
      </c>
      <c r="CQ173" s="17">
        <v>86.843299999999999</v>
      </c>
      <c r="CR173" s="17">
        <v>85.213099999999997</v>
      </c>
      <c r="CS173" s="17">
        <v>221.054</v>
      </c>
      <c r="CT173" s="17">
        <v>138.99</v>
      </c>
      <c r="CU173" s="17">
        <v>197.434</v>
      </c>
      <c r="CV173" s="17">
        <v>211.70699999999999</v>
      </c>
      <c r="CW173" s="17">
        <v>55.654899999999998</v>
      </c>
    </row>
    <row r="174" spans="1:101" x14ac:dyDescent="0.2">
      <c r="A174" s="14" t="s">
        <v>227</v>
      </c>
      <c r="B174" s="17">
        <v>0</v>
      </c>
      <c r="C174" s="17">
        <v>0</v>
      </c>
      <c r="D174" s="17">
        <v>0</v>
      </c>
      <c r="E174" s="17">
        <v>0</v>
      </c>
      <c r="F174" s="17">
        <v>0</v>
      </c>
      <c r="G174" s="17">
        <v>0</v>
      </c>
      <c r="H174" s="17">
        <v>0</v>
      </c>
      <c r="I174" s="17">
        <v>0</v>
      </c>
      <c r="J174" s="17">
        <v>0</v>
      </c>
      <c r="K174" s="17">
        <v>0</v>
      </c>
      <c r="L174" s="17">
        <v>0</v>
      </c>
      <c r="M174" s="17">
        <v>0</v>
      </c>
      <c r="N174" s="17">
        <v>0</v>
      </c>
      <c r="O174" s="17">
        <v>0</v>
      </c>
      <c r="P174" s="17">
        <v>0</v>
      </c>
      <c r="Q174" s="17">
        <v>0</v>
      </c>
      <c r="R174" s="17">
        <v>0</v>
      </c>
      <c r="S174" s="17">
        <v>0</v>
      </c>
      <c r="T174" s="17">
        <v>0</v>
      </c>
      <c r="U174" s="17">
        <v>0</v>
      </c>
      <c r="V174" s="17">
        <v>0</v>
      </c>
      <c r="W174" s="17">
        <v>0</v>
      </c>
      <c r="X174" s="17">
        <v>0</v>
      </c>
      <c r="Y174" s="17">
        <v>0</v>
      </c>
      <c r="Z174" s="17">
        <v>0</v>
      </c>
      <c r="AA174" s="17">
        <v>0</v>
      </c>
      <c r="AB174" s="17">
        <v>0</v>
      </c>
      <c r="AC174" s="17">
        <v>0</v>
      </c>
      <c r="AD174" s="17">
        <v>0</v>
      </c>
      <c r="AE174" s="17">
        <v>0</v>
      </c>
      <c r="AF174" s="17">
        <v>0</v>
      </c>
      <c r="AG174" s="17">
        <v>0</v>
      </c>
      <c r="AH174" s="17">
        <v>0</v>
      </c>
      <c r="AI174" s="17">
        <v>0</v>
      </c>
      <c r="AJ174" s="17">
        <v>0</v>
      </c>
      <c r="AK174" s="17">
        <v>0</v>
      </c>
      <c r="AL174" s="17">
        <v>0</v>
      </c>
      <c r="AM174" s="17">
        <v>0</v>
      </c>
      <c r="AN174" s="17">
        <v>0</v>
      </c>
      <c r="AO174" s="17">
        <v>0</v>
      </c>
      <c r="AP174" s="17">
        <v>0</v>
      </c>
      <c r="AQ174" s="17">
        <v>0</v>
      </c>
      <c r="AR174" s="17">
        <v>0</v>
      </c>
      <c r="AS174" s="17">
        <v>0</v>
      </c>
      <c r="AT174" s="17">
        <v>0</v>
      </c>
      <c r="AU174" s="17">
        <v>0</v>
      </c>
      <c r="AV174" s="17">
        <v>0</v>
      </c>
      <c r="AW174" s="17">
        <v>0</v>
      </c>
      <c r="AX174" s="17">
        <v>0</v>
      </c>
      <c r="AY174" s="17">
        <v>0</v>
      </c>
      <c r="AZ174" s="17">
        <v>0</v>
      </c>
      <c r="BA174" s="17">
        <v>0</v>
      </c>
      <c r="BB174" s="17">
        <v>0</v>
      </c>
      <c r="BC174" s="17">
        <v>0</v>
      </c>
      <c r="BD174" s="17">
        <v>0</v>
      </c>
      <c r="BE174" s="17">
        <v>0</v>
      </c>
      <c r="BF174" s="17">
        <v>0</v>
      </c>
      <c r="BG174" s="17">
        <v>0</v>
      </c>
      <c r="BH174" s="17">
        <v>0</v>
      </c>
      <c r="BI174" s="17">
        <v>0</v>
      </c>
      <c r="BJ174" s="17">
        <v>0</v>
      </c>
      <c r="BK174" s="17">
        <v>0</v>
      </c>
      <c r="BL174" s="17">
        <v>0</v>
      </c>
      <c r="BM174" s="17">
        <v>0</v>
      </c>
      <c r="BN174" s="17">
        <v>0</v>
      </c>
      <c r="BO174" s="17">
        <v>0</v>
      </c>
      <c r="BP174" s="17">
        <v>0</v>
      </c>
      <c r="BQ174" s="17">
        <v>0</v>
      </c>
      <c r="BR174" s="17">
        <v>0</v>
      </c>
      <c r="BS174" s="17">
        <v>0</v>
      </c>
      <c r="BT174" s="17">
        <v>0</v>
      </c>
      <c r="BU174" s="17">
        <v>0</v>
      </c>
      <c r="BV174" s="17">
        <v>0</v>
      </c>
      <c r="BW174" s="17">
        <v>0</v>
      </c>
      <c r="BX174" s="17">
        <v>0</v>
      </c>
      <c r="BY174" s="17">
        <v>0</v>
      </c>
      <c r="BZ174" s="17">
        <v>0</v>
      </c>
      <c r="CA174" s="17">
        <v>0</v>
      </c>
      <c r="CB174" s="17">
        <v>0</v>
      </c>
      <c r="CC174" s="17">
        <v>0</v>
      </c>
      <c r="CD174" s="17">
        <v>0</v>
      </c>
      <c r="CE174" s="17">
        <v>0</v>
      </c>
      <c r="CF174" s="17">
        <v>0</v>
      </c>
      <c r="CG174" s="17">
        <v>0</v>
      </c>
      <c r="CH174" s="17">
        <v>0</v>
      </c>
      <c r="CI174" s="17">
        <v>0</v>
      </c>
      <c r="CJ174" s="17">
        <v>0</v>
      </c>
      <c r="CK174" s="17">
        <v>0</v>
      </c>
      <c r="CL174" s="17">
        <v>0</v>
      </c>
      <c r="CM174" s="17">
        <v>0</v>
      </c>
      <c r="CN174" s="17">
        <v>0</v>
      </c>
      <c r="CO174" s="17">
        <v>0</v>
      </c>
      <c r="CP174" s="17">
        <v>0</v>
      </c>
      <c r="CQ174" s="17">
        <v>0</v>
      </c>
      <c r="CR174" s="17">
        <v>0</v>
      </c>
      <c r="CS174" s="17">
        <v>0</v>
      </c>
      <c r="CT174" s="17">
        <v>0</v>
      </c>
      <c r="CU174" s="17">
        <v>0</v>
      </c>
      <c r="CV174" s="17">
        <v>0</v>
      </c>
      <c r="CW174" s="17">
        <v>0</v>
      </c>
    </row>
    <row r="175" spans="1:101" x14ac:dyDescent="0.2">
      <c r="A175" s="14" t="s">
        <v>228</v>
      </c>
      <c r="B175" s="17">
        <v>24.297699999999999</v>
      </c>
      <c r="C175" s="17">
        <v>44.025300000000001</v>
      </c>
      <c r="D175" s="17">
        <v>238.34899999999999</v>
      </c>
      <c r="E175" s="17">
        <v>73.106999999999999</v>
      </c>
      <c r="F175" s="17">
        <v>37.456800000000001</v>
      </c>
      <c r="G175" s="17">
        <v>62.206000000000003</v>
      </c>
      <c r="H175" s="17">
        <v>110.233</v>
      </c>
      <c r="I175" s="17">
        <v>0</v>
      </c>
      <c r="J175" s="17">
        <v>74.593599999999995</v>
      </c>
      <c r="K175" s="17">
        <v>0</v>
      </c>
      <c r="L175" s="17">
        <v>126.44499999999999</v>
      </c>
      <c r="M175" s="17">
        <v>68.492800000000003</v>
      </c>
      <c r="N175" s="17">
        <v>0</v>
      </c>
      <c r="O175" s="17">
        <v>163.30199999999999</v>
      </c>
      <c r="P175" s="17">
        <v>142.68</v>
      </c>
      <c r="Q175" s="17">
        <v>217.58799999999999</v>
      </c>
      <c r="R175" s="17">
        <v>157.422</v>
      </c>
      <c r="S175" s="17">
        <v>207.37799999999999</v>
      </c>
      <c r="T175" s="17">
        <v>227.49199999999999</v>
      </c>
      <c r="U175" s="17">
        <v>190.386</v>
      </c>
      <c r="V175" s="17">
        <v>0</v>
      </c>
      <c r="W175" s="17">
        <v>0</v>
      </c>
      <c r="X175" s="17">
        <v>65.547499999999999</v>
      </c>
      <c r="Y175" s="17">
        <v>0</v>
      </c>
      <c r="Z175" s="17">
        <v>79.519400000000005</v>
      </c>
      <c r="AA175" s="17">
        <v>108.768</v>
      </c>
      <c r="AB175" s="17">
        <v>96.148099999999999</v>
      </c>
      <c r="AC175" s="17">
        <v>0</v>
      </c>
      <c r="AD175" s="17">
        <v>0</v>
      </c>
      <c r="AE175" s="17">
        <v>0</v>
      </c>
      <c r="AF175" s="17">
        <v>62.884500000000003</v>
      </c>
      <c r="AG175" s="17">
        <v>129.75299999999999</v>
      </c>
      <c r="AH175" s="17">
        <v>194.69</v>
      </c>
      <c r="AI175" s="17">
        <v>214.16900000000001</v>
      </c>
      <c r="AJ175" s="17">
        <v>117.521</v>
      </c>
      <c r="AK175" s="17">
        <v>199.114</v>
      </c>
      <c r="AL175" s="17">
        <v>143.03</v>
      </c>
      <c r="AM175" s="17">
        <v>169.09899999999999</v>
      </c>
      <c r="AN175" s="17">
        <v>161.983</v>
      </c>
      <c r="AO175" s="17">
        <v>65.929100000000005</v>
      </c>
      <c r="AP175" s="17">
        <v>183.44499999999999</v>
      </c>
      <c r="AQ175" s="17">
        <v>170.08</v>
      </c>
      <c r="AR175" s="17">
        <v>201.31</v>
      </c>
      <c r="AS175" s="17">
        <v>219.24100000000001</v>
      </c>
      <c r="AT175" s="17">
        <v>263.40199999999999</v>
      </c>
      <c r="AU175" s="17">
        <v>217.59899999999999</v>
      </c>
      <c r="AV175" s="17">
        <v>225.14699999999999</v>
      </c>
      <c r="AW175" s="17">
        <v>227.29400000000001</v>
      </c>
      <c r="AX175" s="17">
        <v>229.79900000000001</v>
      </c>
      <c r="AY175" s="17">
        <v>184.303</v>
      </c>
      <c r="AZ175" s="17">
        <v>181.62100000000001</v>
      </c>
      <c r="BA175" s="17">
        <v>212.59800000000001</v>
      </c>
      <c r="BB175" s="17">
        <v>189.07599999999999</v>
      </c>
      <c r="BC175" s="17">
        <v>191.58600000000001</v>
      </c>
      <c r="BD175" s="17">
        <v>185.971</v>
      </c>
      <c r="BE175" s="17">
        <v>271.06400000000002</v>
      </c>
      <c r="BF175" s="17">
        <v>0</v>
      </c>
      <c r="BG175" s="17">
        <v>38.800899999999999</v>
      </c>
      <c r="BH175" s="17">
        <v>141.334</v>
      </c>
      <c r="BI175" s="17">
        <v>63.680999999999997</v>
      </c>
      <c r="BJ175" s="17">
        <v>202.078</v>
      </c>
      <c r="BK175" s="17">
        <v>219.82499999999999</v>
      </c>
      <c r="BL175" s="17">
        <v>227.78700000000001</v>
      </c>
      <c r="BM175" s="17">
        <v>224.48500000000001</v>
      </c>
      <c r="BN175" s="17">
        <v>193.92500000000001</v>
      </c>
      <c r="BO175" s="17">
        <v>185.78100000000001</v>
      </c>
      <c r="BP175" s="17">
        <v>161.62200000000001</v>
      </c>
      <c r="BQ175" s="17">
        <v>178.499</v>
      </c>
      <c r="BR175" s="17">
        <v>167.78700000000001</v>
      </c>
      <c r="BS175" s="17">
        <v>164.11199999999999</v>
      </c>
      <c r="BT175" s="17">
        <v>174.37799999999999</v>
      </c>
      <c r="BU175" s="17">
        <v>121.22</v>
      </c>
      <c r="BV175" s="17">
        <v>113.20099999999999</v>
      </c>
      <c r="BW175" s="17">
        <v>148.30699999999999</v>
      </c>
      <c r="BX175" s="17">
        <v>129.54400000000001</v>
      </c>
      <c r="BY175" s="17">
        <v>170.96799999999999</v>
      </c>
      <c r="BZ175" s="17">
        <v>116.66500000000001</v>
      </c>
      <c r="CA175" s="17">
        <v>183.523</v>
      </c>
      <c r="CB175" s="17">
        <v>115.86199999999999</v>
      </c>
      <c r="CC175" s="17">
        <v>115.491</v>
      </c>
      <c r="CD175" s="17">
        <v>161.029</v>
      </c>
      <c r="CE175" s="17">
        <v>156.69200000000001</v>
      </c>
      <c r="CF175" s="17">
        <v>164.01599999999999</v>
      </c>
      <c r="CG175" s="17">
        <v>0</v>
      </c>
      <c r="CH175" s="17">
        <v>94.471599999999995</v>
      </c>
      <c r="CI175" s="17">
        <v>0</v>
      </c>
      <c r="CJ175" s="17">
        <v>30.291899999999998</v>
      </c>
      <c r="CK175" s="17">
        <v>0</v>
      </c>
      <c r="CL175" s="17">
        <v>30.479800000000001</v>
      </c>
      <c r="CM175" s="17">
        <v>0</v>
      </c>
      <c r="CN175" s="17">
        <v>0</v>
      </c>
      <c r="CO175" s="17">
        <v>0</v>
      </c>
      <c r="CP175" s="17">
        <v>0</v>
      </c>
      <c r="CQ175" s="17">
        <v>0</v>
      </c>
      <c r="CR175" s="17">
        <v>0</v>
      </c>
      <c r="CS175" s="17">
        <v>0</v>
      </c>
      <c r="CT175" s="17">
        <v>0</v>
      </c>
      <c r="CU175" s="17">
        <v>0</v>
      </c>
      <c r="CV175" s="17">
        <v>0</v>
      </c>
      <c r="CW175" s="17">
        <v>0</v>
      </c>
    </row>
    <row r="176" spans="1:101" x14ac:dyDescent="0.2">
      <c r="A176" s="14" t="s">
        <v>229</v>
      </c>
      <c r="B176" s="17">
        <v>0</v>
      </c>
      <c r="C176" s="17">
        <v>0</v>
      </c>
      <c r="D176" s="17">
        <v>0</v>
      </c>
      <c r="E176" s="17">
        <v>0</v>
      </c>
      <c r="F176" s="17">
        <v>0</v>
      </c>
      <c r="G176" s="17">
        <v>0</v>
      </c>
      <c r="H176" s="17">
        <v>0</v>
      </c>
      <c r="I176" s="17">
        <v>0</v>
      </c>
      <c r="J176" s="17">
        <v>0</v>
      </c>
      <c r="K176" s="17">
        <v>0</v>
      </c>
      <c r="L176" s="17">
        <v>0</v>
      </c>
      <c r="M176" s="17">
        <v>0</v>
      </c>
      <c r="N176" s="17">
        <v>0</v>
      </c>
      <c r="O176" s="17">
        <v>0</v>
      </c>
      <c r="P176" s="17">
        <v>0</v>
      </c>
      <c r="Q176" s="17">
        <v>0</v>
      </c>
      <c r="R176" s="17">
        <v>0</v>
      </c>
      <c r="S176" s="17">
        <v>0</v>
      </c>
      <c r="T176" s="17">
        <v>0</v>
      </c>
      <c r="U176" s="17">
        <v>0</v>
      </c>
      <c r="V176" s="17">
        <v>0</v>
      </c>
      <c r="W176" s="17">
        <v>0</v>
      </c>
      <c r="X176" s="17">
        <v>0</v>
      </c>
      <c r="Y176" s="17">
        <v>0</v>
      </c>
      <c r="Z176" s="17">
        <v>0</v>
      </c>
      <c r="AA176" s="17">
        <v>0</v>
      </c>
      <c r="AB176" s="17">
        <v>0</v>
      </c>
      <c r="AC176" s="17">
        <v>0</v>
      </c>
      <c r="AD176" s="17">
        <v>0</v>
      </c>
      <c r="AE176" s="17">
        <v>0</v>
      </c>
      <c r="AF176" s="17">
        <v>0</v>
      </c>
      <c r="AG176" s="17">
        <v>0</v>
      </c>
      <c r="AH176" s="17">
        <v>0</v>
      </c>
      <c r="AI176" s="17">
        <v>0</v>
      </c>
      <c r="AJ176" s="17">
        <v>0</v>
      </c>
      <c r="AK176" s="17">
        <v>0</v>
      </c>
      <c r="AL176" s="17">
        <v>0</v>
      </c>
      <c r="AM176" s="17">
        <v>0</v>
      </c>
      <c r="AN176" s="17">
        <v>0</v>
      </c>
      <c r="AO176" s="17">
        <v>0</v>
      </c>
      <c r="AP176" s="17">
        <v>0</v>
      </c>
      <c r="AQ176" s="17">
        <v>0</v>
      </c>
      <c r="AR176" s="17">
        <v>0</v>
      </c>
      <c r="AS176" s="17">
        <v>0</v>
      </c>
      <c r="AT176" s="17">
        <v>0</v>
      </c>
      <c r="AU176" s="17">
        <v>0</v>
      </c>
      <c r="AV176" s="17">
        <v>0</v>
      </c>
      <c r="AW176" s="17">
        <v>0</v>
      </c>
      <c r="AX176" s="17">
        <v>0</v>
      </c>
      <c r="AY176" s="17">
        <v>0</v>
      </c>
      <c r="AZ176" s="17">
        <v>0</v>
      </c>
      <c r="BA176" s="17">
        <v>0</v>
      </c>
      <c r="BB176" s="17">
        <v>0</v>
      </c>
      <c r="BC176" s="17">
        <v>0</v>
      </c>
      <c r="BD176" s="17">
        <v>0</v>
      </c>
      <c r="BE176" s="17">
        <v>0</v>
      </c>
      <c r="BF176" s="17">
        <v>0</v>
      </c>
      <c r="BG176" s="17">
        <v>0</v>
      </c>
      <c r="BH176" s="17">
        <v>0</v>
      </c>
      <c r="BI176" s="17">
        <v>0</v>
      </c>
      <c r="BJ176" s="17">
        <v>0</v>
      </c>
      <c r="BK176" s="17">
        <v>0</v>
      </c>
      <c r="BL176" s="17">
        <v>0</v>
      </c>
      <c r="BM176" s="17">
        <v>0</v>
      </c>
      <c r="BN176" s="17">
        <v>0</v>
      </c>
      <c r="BO176" s="17">
        <v>0</v>
      </c>
      <c r="BP176" s="17">
        <v>0</v>
      </c>
      <c r="BQ176" s="17">
        <v>0</v>
      </c>
      <c r="BR176" s="17">
        <v>0</v>
      </c>
      <c r="BS176" s="17">
        <v>0</v>
      </c>
      <c r="BT176" s="17">
        <v>0</v>
      </c>
      <c r="BU176" s="17">
        <v>0</v>
      </c>
      <c r="BV176" s="17">
        <v>0</v>
      </c>
      <c r="BW176" s="17">
        <v>0</v>
      </c>
      <c r="BX176" s="17">
        <v>0</v>
      </c>
      <c r="BY176" s="17">
        <v>0</v>
      </c>
      <c r="BZ176" s="17">
        <v>0</v>
      </c>
      <c r="CA176" s="17">
        <v>0</v>
      </c>
      <c r="CB176" s="17">
        <v>0</v>
      </c>
      <c r="CC176" s="17">
        <v>0</v>
      </c>
      <c r="CD176" s="17">
        <v>0</v>
      </c>
      <c r="CE176" s="17">
        <v>0</v>
      </c>
      <c r="CF176" s="17">
        <v>0</v>
      </c>
      <c r="CG176" s="17">
        <v>0</v>
      </c>
      <c r="CH176" s="17">
        <v>0</v>
      </c>
      <c r="CI176" s="17">
        <v>0</v>
      </c>
      <c r="CJ176" s="17">
        <v>0</v>
      </c>
      <c r="CK176" s="17">
        <v>0</v>
      </c>
      <c r="CL176" s="17">
        <v>0</v>
      </c>
      <c r="CM176" s="17">
        <v>0</v>
      </c>
      <c r="CN176" s="17">
        <v>0</v>
      </c>
      <c r="CO176" s="17">
        <v>0</v>
      </c>
      <c r="CP176" s="17">
        <v>0</v>
      </c>
      <c r="CQ176" s="17">
        <v>0</v>
      </c>
      <c r="CR176" s="17">
        <v>0</v>
      </c>
      <c r="CS176" s="17">
        <v>0</v>
      </c>
      <c r="CT176" s="17">
        <v>0</v>
      </c>
      <c r="CU176" s="17">
        <v>0</v>
      </c>
      <c r="CV176" s="17">
        <v>0</v>
      </c>
      <c r="CW176" s="17">
        <v>39.973500000000001</v>
      </c>
    </row>
    <row r="177" spans="1:101" x14ac:dyDescent="0.2">
      <c r="A177" s="14" t="s">
        <v>230</v>
      </c>
      <c r="B177" s="17">
        <v>0</v>
      </c>
      <c r="C177" s="17">
        <v>0</v>
      </c>
      <c r="D177" s="17">
        <v>0</v>
      </c>
      <c r="E177" s="17">
        <v>0</v>
      </c>
      <c r="F177" s="17">
        <v>0</v>
      </c>
      <c r="G177" s="17">
        <v>0</v>
      </c>
      <c r="H177" s="17">
        <v>24.235600000000002</v>
      </c>
      <c r="I177" s="17">
        <v>67.542299999999997</v>
      </c>
      <c r="J177" s="17">
        <v>84.615700000000004</v>
      </c>
      <c r="K177" s="17">
        <v>50.476500000000001</v>
      </c>
      <c r="L177" s="17">
        <v>37.128500000000003</v>
      </c>
      <c r="M177" s="17">
        <v>116.111</v>
      </c>
      <c r="N177" s="17">
        <v>96.864400000000003</v>
      </c>
      <c r="O177" s="17">
        <v>40.454700000000003</v>
      </c>
      <c r="P177" s="17">
        <v>74.7483</v>
      </c>
      <c r="Q177" s="17">
        <v>46.479300000000002</v>
      </c>
      <c r="R177" s="17">
        <v>50.742600000000003</v>
      </c>
      <c r="S177" s="17">
        <v>28.190799999999999</v>
      </c>
      <c r="T177" s="17">
        <v>0</v>
      </c>
      <c r="U177" s="17">
        <v>31.221800000000002</v>
      </c>
      <c r="V177" s="17">
        <v>74.516900000000007</v>
      </c>
      <c r="W177" s="17">
        <v>0</v>
      </c>
      <c r="X177" s="17">
        <v>21.700399999999998</v>
      </c>
      <c r="Y177" s="17">
        <v>0</v>
      </c>
      <c r="Z177" s="17">
        <v>0</v>
      </c>
      <c r="AA177" s="17">
        <v>60.463999999999999</v>
      </c>
      <c r="AB177" s="17">
        <v>48.244399999999999</v>
      </c>
      <c r="AC177" s="17">
        <v>92.692800000000005</v>
      </c>
      <c r="AD177" s="17">
        <v>33.566400000000002</v>
      </c>
      <c r="AE177" s="17">
        <v>41.725999999999999</v>
      </c>
      <c r="AF177" s="17">
        <v>0</v>
      </c>
      <c r="AG177" s="17">
        <v>0</v>
      </c>
      <c r="AH177" s="17">
        <v>52.406500000000001</v>
      </c>
      <c r="AI177" s="17">
        <v>65.052400000000006</v>
      </c>
      <c r="AJ177" s="17">
        <v>15.8415</v>
      </c>
      <c r="AK177" s="17">
        <v>92.361000000000004</v>
      </c>
      <c r="AL177" s="17">
        <v>58.514899999999997</v>
      </c>
      <c r="AM177" s="17">
        <v>68.6952</v>
      </c>
      <c r="AN177" s="17">
        <v>80.531199999999998</v>
      </c>
      <c r="AO177" s="17">
        <v>83.078999999999994</v>
      </c>
      <c r="AP177" s="17">
        <v>97.322000000000003</v>
      </c>
      <c r="AQ177" s="17">
        <v>87.242699999999999</v>
      </c>
      <c r="AR177" s="17">
        <v>90.572299999999998</v>
      </c>
      <c r="AS177" s="17">
        <v>68.152500000000003</v>
      </c>
      <c r="AT177" s="17">
        <v>80.350099999999998</v>
      </c>
      <c r="AU177" s="17">
        <v>78.794600000000003</v>
      </c>
      <c r="AV177" s="17">
        <v>45.638599999999997</v>
      </c>
      <c r="AW177" s="17">
        <v>83.085099999999997</v>
      </c>
      <c r="AX177" s="17">
        <v>50.148099999999999</v>
      </c>
      <c r="AY177" s="17">
        <v>67.779499999999999</v>
      </c>
      <c r="AZ177" s="17">
        <v>149.67699999999999</v>
      </c>
      <c r="BA177" s="17">
        <v>96.602800000000002</v>
      </c>
      <c r="BB177" s="17">
        <v>88.547700000000006</v>
      </c>
      <c r="BC177" s="17">
        <v>115.254</v>
      </c>
      <c r="BD177" s="17">
        <v>66.105699999999999</v>
      </c>
      <c r="BE177" s="17">
        <v>123.425</v>
      </c>
      <c r="BF177" s="17">
        <v>71.520399999999995</v>
      </c>
      <c r="BG177" s="17">
        <v>124.93</v>
      </c>
      <c r="BH177" s="17">
        <v>109.696</v>
      </c>
      <c r="BI177" s="17">
        <v>106.009</v>
      </c>
      <c r="BJ177" s="17">
        <v>82.405100000000004</v>
      </c>
      <c r="BK177" s="17">
        <v>60.055399999999999</v>
      </c>
      <c r="BL177" s="17">
        <v>93.663600000000002</v>
      </c>
      <c r="BM177" s="17">
        <v>53.395400000000002</v>
      </c>
      <c r="BN177" s="17">
        <v>28.394300000000001</v>
      </c>
      <c r="BO177" s="17">
        <v>13.816599999999999</v>
      </c>
      <c r="BP177" s="17">
        <v>0</v>
      </c>
      <c r="BQ177" s="17">
        <v>29.6768</v>
      </c>
      <c r="BR177" s="17">
        <v>29.031500000000001</v>
      </c>
      <c r="BS177" s="17">
        <v>24.210599999999999</v>
      </c>
      <c r="BT177" s="17">
        <v>111.17</v>
      </c>
      <c r="BU177" s="17">
        <v>54.579300000000003</v>
      </c>
      <c r="BV177" s="17">
        <v>62.846400000000003</v>
      </c>
      <c r="BW177" s="17">
        <v>93.461600000000004</v>
      </c>
      <c r="BX177" s="17">
        <v>76.765600000000006</v>
      </c>
      <c r="BY177" s="17">
        <v>101.40300000000001</v>
      </c>
      <c r="BZ177" s="17">
        <v>47.133800000000001</v>
      </c>
      <c r="CA177" s="17">
        <v>24.5686</v>
      </c>
      <c r="CB177" s="17">
        <v>62.964500000000001</v>
      </c>
      <c r="CC177" s="17">
        <v>74.363100000000003</v>
      </c>
      <c r="CD177" s="17">
        <v>0</v>
      </c>
      <c r="CE177" s="17">
        <v>0</v>
      </c>
      <c r="CF177" s="17">
        <v>0</v>
      </c>
      <c r="CG177" s="17">
        <v>21.678899999999999</v>
      </c>
      <c r="CH177" s="17">
        <v>0</v>
      </c>
      <c r="CI177" s="17">
        <v>0</v>
      </c>
      <c r="CJ177" s="17">
        <v>0</v>
      </c>
      <c r="CK177" s="17">
        <v>0</v>
      </c>
      <c r="CL177" s="17">
        <v>0</v>
      </c>
      <c r="CM177" s="17">
        <v>0</v>
      </c>
      <c r="CN177" s="17">
        <v>175.339</v>
      </c>
      <c r="CO177" s="17">
        <v>192.161</v>
      </c>
      <c r="CP177" s="17">
        <v>155.75899999999999</v>
      </c>
      <c r="CQ177" s="17">
        <v>176.833</v>
      </c>
      <c r="CR177" s="17">
        <v>185.345</v>
      </c>
      <c r="CS177" s="17">
        <v>102.181</v>
      </c>
      <c r="CT177" s="17">
        <v>229.66900000000001</v>
      </c>
      <c r="CU177" s="17">
        <v>86.569199999999995</v>
      </c>
      <c r="CV177" s="17">
        <v>89.835599999999999</v>
      </c>
      <c r="CW177" s="17">
        <v>78.719899999999996</v>
      </c>
    </row>
    <row r="178" spans="1:101" x14ac:dyDescent="0.2">
      <c r="A178" s="14" t="s">
        <v>231</v>
      </c>
      <c r="B178" s="17">
        <v>27.0562</v>
      </c>
      <c r="C178" s="17">
        <v>50.401600000000002</v>
      </c>
      <c r="D178" s="17">
        <v>118.84099999999999</v>
      </c>
      <c r="E178" s="17">
        <v>32.5214</v>
      </c>
      <c r="F178" s="17">
        <v>50.987499999999997</v>
      </c>
      <c r="G178" s="17">
        <v>114.55800000000001</v>
      </c>
      <c r="H178" s="17">
        <v>131.94800000000001</v>
      </c>
      <c r="I178" s="17">
        <v>143.649</v>
      </c>
      <c r="J178" s="17">
        <v>168.953</v>
      </c>
      <c r="K178" s="17">
        <v>222.304</v>
      </c>
      <c r="L178" s="17">
        <v>131.93100000000001</v>
      </c>
      <c r="M178" s="17">
        <v>179.36199999999999</v>
      </c>
      <c r="N178" s="17">
        <v>270.274</v>
      </c>
      <c r="O178" s="17">
        <v>146.32400000000001</v>
      </c>
      <c r="P178" s="17">
        <v>218.70599999999999</v>
      </c>
      <c r="Q178" s="17">
        <v>128.12200000000001</v>
      </c>
      <c r="R178" s="17">
        <v>136.952</v>
      </c>
      <c r="S178" s="17">
        <v>121.81399999999999</v>
      </c>
      <c r="T178" s="17">
        <v>120.27800000000001</v>
      </c>
      <c r="U178" s="17">
        <v>108.503</v>
      </c>
      <c r="V178" s="17">
        <v>150.06700000000001</v>
      </c>
      <c r="W178" s="17">
        <v>112.134</v>
      </c>
      <c r="X178" s="17">
        <v>165.738</v>
      </c>
      <c r="Y178" s="17">
        <v>131.14099999999999</v>
      </c>
      <c r="Z178" s="17">
        <v>191.989</v>
      </c>
      <c r="AA178" s="17">
        <v>187.72</v>
      </c>
      <c r="AB178" s="17">
        <v>91.690799999999996</v>
      </c>
      <c r="AC178" s="17">
        <v>181.91300000000001</v>
      </c>
      <c r="AD178" s="17">
        <v>164.38399999999999</v>
      </c>
      <c r="AE178" s="17">
        <v>168.52</v>
      </c>
      <c r="AF178" s="17">
        <v>186.41800000000001</v>
      </c>
      <c r="AG178" s="17">
        <v>159.11199999999999</v>
      </c>
      <c r="AH178" s="17">
        <v>194.82900000000001</v>
      </c>
      <c r="AI178" s="17">
        <v>239.59399999999999</v>
      </c>
      <c r="AJ178" s="17">
        <v>201.53800000000001</v>
      </c>
      <c r="AK178" s="17">
        <v>215.239</v>
      </c>
      <c r="AL178" s="17">
        <v>200.596</v>
      </c>
      <c r="AM178" s="17">
        <v>242.31299999999999</v>
      </c>
      <c r="AN178" s="17">
        <v>209.249</v>
      </c>
      <c r="AO178" s="17">
        <v>210.834</v>
      </c>
      <c r="AP178" s="17">
        <v>235.55699999999999</v>
      </c>
      <c r="AQ178" s="17">
        <v>237.89500000000001</v>
      </c>
      <c r="AR178" s="17">
        <v>232.685</v>
      </c>
      <c r="AS178" s="17">
        <v>202.726</v>
      </c>
      <c r="AT178" s="17">
        <v>181.88399999999999</v>
      </c>
      <c r="AU178" s="17">
        <v>226.34200000000001</v>
      </c>
      <c r="AV178" s="17">
        <v>153.607</v>
      </c>
      <c r="AW178" s="17">
        <v>186.779</v>
      </c>
      <c r="AX178" s="17">
        <v>200.864</v>
      </c>
      <c r="AY178" s="17">
        <v>175.96600000000001</v>
      </c>
      <c r="AZ178" s="17">
        <v>212.78700000000001</v>
      </c>
      <c r="BA178" s="17">
        <v>216.64099999999999</v>
      </c>
      <c r="BB178" s="17">
        <v>218.143</v>
      </c>
      <c r="BC178" s="17">
        <v>229.143</v>
      </c>
      <c r="BD178" s="17">
        <v>230.73</v>
      </c>
      <c r="BE178" s="17">
        <v>206.86099999999999</v>
      </c>
      <c r="BF178" s="17">
        <v>266.53100000000001</v>
      </c>
      <c r="BG178" s="17">
        <v>258.81900000000002</v>
      </c>
      <c r="BH178" s="17">
        <v>233.00899999999999</v>
      </c>
      <c r="BI178" s="17">
        <v>228.892</v>
      </c>
      <c r="BJ178" s="17">
        <v>187.614</v>
      </c>
      <c r="BK178" s="17">
        <v>161.482</v>
      </c>
      <c r="BL178" s="17">
        <v>183.24100000000001</v>
      </c>
      <c r="BM178" s="17">
        <v>147.45099999999999</v>
      </c>
      <c r="BN178" s="17">
        <v>125.611</v>
      </c>
      <c r="BO178" s="17">
        <v>157.203</v>
      </c>
      <c r="BP178" s="17">
        <v>104.679</v>
      </c>
      <c r="BQ178" s="17">
        <v>91.267200000000003</v>
      </c>
      <c r="BR178" s="17">
        <v>120.93899999999999</v>
      </c>
      <c r="BS178" s="17">
        <v>132.465</v>
      </c>
      <c r="BT178" s="17">
        <v>238.74600000000001</v>
      </c>
      <c r="BU178" s="17">
        <v>224.50299999999999</v>
      </c>
      <c r="BV178" s="17">
        <v>168.30799999999999</v>
      </c>
      <c r="BW178" s="17">
        <v>248.68199999999999</v>
      </c>
      <c r="BX178" s="17">
        <v>177.05799999999999</v>
      </c>
      <c r="BY178" s="17">
        <v>210.48099999999999</v>
      </c>
      <c r="BZ178" s="17">
        <v>194.791</v>
      </c>
      <c r="CA178" s="17">
        <v>145.404</v>
      </c>
      <c r="CB178" s="17">
        <v>191.78299999999999</v>
      </c>
      <c r="CC178" s="17">
        <v>164.29599999999999</v>
      </c>
      <c r="CD178" s="17">
        <v>166.47</v>
      </c>
      <c r="CE178" s="17">
        <v>170.08199999999999</v>
      </c>
      <c r="CF178" s="17">
        <v>158.214</v>
      </c>
      <c r="CG178" s="17">
        <v>204.19499999999999</v>
      </c>
      <c r="CH178" s="17">
        <v>157.232</v>
      </c>
      <c r="CI178" s="17">
        <v>66.443799999999996</v>
      </c>
      <c r="CJ178" s="17">
        <v>140.44200000000001</v>
      </c>
      <c r="CK178" s="17">
        <v>109.634</v>
      </c>
      <c r="CL178" s="17">
        <v>92.9161</v>
      </c>
      <c r="CM178" s="17">
        <v>0</v>
      </c>
      <c r="CN178" s="17">
        <v>244.03700000000001</v>
      </c>
      <c r="CO178" s="17">
        <v>255.8</v>
      </c>
      <c r="CP178" s="17">
        <v>266.55900000000003</v>
      </c>
      <c r="CQ178" s="17">
        <v>217.43600000000001</v>
      </c>
      <c r="CR178" s="17">
        <v>266.392</v>
      </c>
      <c r="CS178" s="17">
        <v>390.98899999999998</v>
      </c>
      <c r="CT178" s="17">
        <v>294.56700000000001</v>
      </c>
      <c r="CU178" s="17">
        <v>371.03199999999998</v>
      </c>
      <c r="CV178" s="17">
        <v>415.06</v>
      </c>
      <c r="CW178" s="17">
        <v>143.16200000000001</v>
      </c>
    </row>
    <row r="179" spans="1:101" x14ac:dyDescent="0.2">
      <c r="A179" s="14" t="s">
        <v>232</v>
      </c>
      <c r="B179" s="17">
        <v>0</v>
      </c>
      <c r="C179" s="17">
        <v>0</v>
      </c>
      <c r="D179" s="17">
        <v>0</v>
      </c>
      <c r="E179" s="17">
        <v>0</v>
      </c>
      <c r="F179" s="17">
        <v>0</v>
      </c>
      <c r="G179" s="17">
        <v>0</v>
      </c>
      <c r="H179" s="17">
        <v>0</v>
      </c>
      <c r="I179" s="17">
        <v>14.8896</v>
      </c>
      <c r="J179" s="17">
        <v>25.971599999999999</v>
      </c>
      <c r="K179" s="17">
        <v>7.6264200000000004</v>
      </c>
      <c r="L179" s="17">
        <v>8.2372399999999999</v>
      </c>
      <c r="M179" s="17">
        <v>30.522200000000002</v>
      </c>
      <c r="N179" s="17">
        <v>36.433500000000002</v>
      </c>
      <c r="O179" s="17">
        <v>0</v>
      </c>
      <c r="P179" s="17">
        <v>0</v>
      </c>
      <c r="Q179" s="17">
        <v>0</v>
      </c>
      <c r="R179" s="17">
        <v>10.287599999999999</v>
      </c>
      <c r="S179" s="17">
        <v>11.5722</v>
      </c>
      <c r="T179" s="17">
        <v>12.0868</v>
      </c>
      <c r="U179" s="17">
        <v>0</v>
      </c>
      <c r="V179" s="17">
        <v>0</v>
      </c>
      <c r="W179" s="17">
        <v>0</v>
      </c>
      <c r="X179" s="17">
        <v>0</v>
      </c>
      <c r="Y179" s="17">
        <v>0</v>
      </c>
      <c r="Z179" s="17">
        <v>0</v>
      </c>
      <c r="AA179" s="17">
        <v>15.196899999999999</v>
      </c>
      <c r="AB179" s="17">
        <v>0</v>
      </c>
      <c r="AC179" s="17">
        <v>22.21</v>
      </c>
      <c r="AD179" s="17">
        <v>0</v>
      </c>
      <c r="AE179" s="17">
        <v>0</v>
      </c>
      <c r="AF179" s="17">
        <v>0</v>
      </c>
      <c r="AG179" s="17">
        <v>0</v>
      </c>
      <c r="AH179" s="17">
        <v>0</v>
      </c>
      <c r="AI179" s="17">
        <v>0</v>
      </c>
      <c r="AJ179" s="17">
        <v>0</v>
      </c>
      <c r="AK179" s="17">
        <v>7.77332</v>
      </c>
      <c r="AL179" s="17">
        <v>0</v>
      </c>
      <c r="AM179" s="17">
        <v>0</v>
      </c>
      <c r="AN179" s="17">
        <v>11.7302</v>
      </c>
      <c r="AO179" s="17">
        <v>4.9993800000000004</v>
      </c>
      <c r="AP179" s="17">
        <v>18.795400000000001</v>
      </c>
      <c r="AQ179" s="17">
        <v>17.231300000000001</v>
      </c>
      <c r="AR179" s="17">
        <v>14.282500000000001</v>
      </c>
      <c r="AS179" s="17">
        <v>8.6143800000000006</v>
      </c>
      <c r="AT179" s="17">
        <v>19.055900000000001</v>
      </c>
      <c r="AU179" s="17">
        <v>8.3322299999999991</v>
      </c>
      <c r="AV179" s="17">
        <v>9.1405200000000004</v>
      </c>
      <c r="AW179" s="17">
        <v>11.9077</v>
      </c>
      <c r="AX179" s="17">
        <v>6.5200500000000003</v>
      </c>
      <c r="AY179" s="17">
        <v>16.591200000000001</v>
      </c>
      <c r="AZ179" s="17">
        <v>25.814699999999998</v>
      </c>
      <c r="BA179" s="17">
        <v>40.255899999999997</v>
      </c>
      <c r="BB179" s="17">
        <v>9.7490100000000002</v>
      </c>
      <c r="BC179" s="17">
        <v>20.839700000000001</v>
      </c>
      <c r="BD179" s="17">
        <v>0</v>
      </c>
      <c r="BE179" s="17">
        <v>42.222000000000001</v>
      </c>
      <c r="BF179" s="17">
        <v>16.279199999999999</v>
      </c>
      <c r="BG179" s="17">
        <v>29.460100000000001</v>
      </c>
      <c r="BH179" s="17">
        <v>21.487200000000001</v>
      </c>
      <c r="BI179" s="17">
        <v>19.5258</v>
      </c>
      <c r="BJ179" s="17">
        <v>4.74031</v>
      </c>
      <c r="BK179" s="17">
        <v>0</v>
      </c>
      <c r="BL179" s="17">
        <v>16.621600000000001</v>
      </c>
      <c r="BM179" s="17">
        <v>0</v>
      </c>
      <c r="BN179" s="17">
        <v>0</v>
      </c>
      <c r="BO179" s="17">
        <v>0</v>
      </c>
      <c r="BP179" s="17">
        <v>0</v>
      </c>
      <c r="BQ179" s="17">
        <v>0</v>
      </c>
      <c r="BR179" s="17">
        <v>9.7184299999999997</v>
      </c>
      <c r="BS179" s="17">
        <v>15.154999999999999</v>
      </c>
      <c r="BT179" s="17">
        <v>27.776</v>
      </c>
      <c r="BU179" s="17">
        <v>0</v>
      </c>
      <c r="BV179" s="17">
        <v>0</v>
      </c>
      <c r="BW179" s="17">
        <v>0</v>
      </c>
      <c r="BX179" s="17">
        <v>2.9949300000000001</v>
      </c>
      <c r="BY179" s="17">
        <v>13.3965</v>
      </c>
      <c r="BZ179" s="17">
        <v>0</v>
      </c>
      <c r="CA179" s="17">
        <v>0</v>
      </c>
      <c r="CB179" s="17">
        <v>6.1332199999999997</v>
      </c>
      <c r="CC179" s="17">
        <v>7.9649599999999996</v>
      </c>
      <c r="CD179" s="17">
        <v>0</v>
      </c>
      <c r="CE179" s="17">
        <v>0</v>
      </c>
      <c r="CF179" s="17">
        <v>0</v>
      </c>
      <c r="CG179" s="17">
        <v>0</v>
      </c>
      <c r="CH179" s="17">
        <v>0</v>
      </c>
      <c r="CI179" s="17">
        <v>0</v>
      </c>
      <c r="CJ179" s="17">
        <v>0</v>
      </c>
      <c r="CK179" s="17">
        <v>0</v>
      </c>
      <c r="CL179" s="17">
        <v>0</v>
      </c>
      <c r="CM179" s="17">
        <v>0</v>
      </c>
      <c r="CN179" s="17">
        <v>52.714199999999998</v>
      </c>
      <c r="CO179" s="17">
        <v>18.7254</v>
      </c>
      <c r="CP179" s="17">
        <v>36.592500000000001</v>
      </c>
      <c r="CQ179" s="17">
        <v>28.748999999999999</v>
      </c>
      <c r="CR179" s="17">
        <v>33.667900000000003</v>
      </c>
      <c r="CS179" s="17">
        <v>86.905799999999999</v>
      </c>
      <c r="CT179" s="17">
        <v>40.853400000000001</v>
      </c>
      <c r="CU179" s="17">
        <v>85.558199999999999</v>
      </c>
      <c r="CV179" s="17">
        <v>76.971599999999995</v>
      </c>
      <c r="CW179" s="17">
        <v>0</v>
      </c>
    </row>
    <row r="180" spans="1:101" x14ac:dyDescent="0.2">
      <c r="A180" s="14" t="s">
        <v>233</v>
      </c>
      <c r="B180" s="17">
        <v>0</v>
      </c>
      <c r="C180" s="17">
        <v>0</v>
      </c>
      <c r="D180" s="17">
        <v>12.911300000000001</v>
      </c>
      <c r="E180" s="17">
        <v>0</v>
      </c>
      <c r="F180" s="17">
        <v>0</v>
      </c>
      <c r="G180" s="17">
        <v>0</v>
      </c>
      <c r="H180" s="17">
        <v>0</v>
      </c>
      <c r="I180" s="17">
        <v>16.1066</v>
      </c>
      <c r="J180" s="17">
        <v>28.8811</v>
      </c>
      <c r="K180" s="17">
        <v>32.8063</v>
      </c>
      <c r="L180" s="17">
        <v>98.208299999999994</v>
      </c>
      <c r="M180" s="17">
        <v>138.917</v>
      </c>
      <c r="N180" s="17">
        <v>140.696</v>
      </c>
      <c r="O180" s="17">
        <v>108.679</v>
      </c>
      <c r="P180" s="17">
        <v>137.06399999999999</v>
      </c>
      <c r="Q180" s="17">
        <v>96.480500000000006</v>
      </c>
      <c r="R180" s="17">
        <v>79.073499999999996</v>
      </c>
      <c r="S180" s="17">
        <v>101.78400000000001</v>
      </c>
      <c r="T180" s="17">
        <v>89.487899999999996</v>
      </c>
      <c r="U180" s="17">
        <v>106.123</v>
      </c>
      <c r="V180" s="17">
        <v>19.496600000000001</v>
      </c>
      <c r="W180" s="17">
        <v>11.1998</v>
      </c>
      <c r="X180" s="17">
        <v>7.3067200000000003</v>
      </c>
      <c r="Y180" s="17">
        <v>52.341299999999997</v>
      </c>
      <c r="Z180" s="17">
        <v>0</v>
      </c>
      <c r="AA180" s="17">
        <v>59.840200000000003</v>
      </c>
      <c r="AB180" s="17">
        <v>20.959</v>
      </c>
      <c r="AC180" s="17">
        <v>86.898499999999999</v>
      </c>
      <c r="AD180" s="17">
        <v>0</v>
      </c>
      <c r="AE180" s="17">
        <v>8.5242900000000006</v>
      </c>
      <c r="AF180" s="17">
        <v>21.333200000000001</v>
      </c>
      <c r="AG180" s="17">
        <v>27.052800000000001</v>
      </c>
      <c r="AH180" s="17">
        <v>50.177999999999997</v>
      </c>
      <c r="AI180" s="17">
        <v>14.500500000000001</v>
      </c>
      <c r="AJ180" s="17">
        <v>51.190199999999997</v>
      </c>
      <c r="AK180" s="17">
        <v>27.007400000000001</v>
      </c>
      <c r="AL180" s="17">
        <v>0</v>
      </c>
      <c r="AM180" s="17">
        <v>19.078399999999998</v>
      </c>
      <c r="AN180" s="17">
        <v>58.225700000000003</v>
      </c>
      <c r="AO180" s="17">
        <v>124.235</v>
      </c>
      <c r="AP180" s="17">
        <v>64.750500000000002</v>
      </c>
      <c r="AQ180" s="17">
        <v>35.194600000000001</v>
      </c>
      <c r="AR180" s="17">
        <v>37.203899999999997</v>
      </c>
      <c r="AS180" s="17">
        <v>40.572499999999998</v>
      </c>
      <c r="AT180" s="17">
        <v>46.188600000000001</v>
      </c>
      <c r="AU180" s="17">
        <v>44.695799999999998</v>
      </c>
      <c r="AV180" s="17">
        <v>283.90199999999999</v>
      </c>
      <c r="AW180" s="17">
        <v>144.983</v>
      </c>
      <c r="AX180" s="17">
        <v>138.33099999999999</v>
      </c>
      <c r="AY180" s="17">
        <v>206.78299999999999</v>
      </c>
      <c r="AZ180" s="17">
        <v>149.68700000000001</v>
      </c>
      <c r="BA180" s="17">
        <v>84.089399999999998</v>
      </c>
      <c r="BB180" s="17">
        <v>78.822699999999998</v>
      </c>
      <c r="BC180" s="17">
        <v>114.539</v>
      </c>
      <c r="BD180" s="17">
        <v>84.780600000000007</v>
      </c>
      <c r="BE180" s="17">
        <v>158.76</v>
      </c>
      <c r="BF180" s="17">
        <v>164.762</v>
      </c>
      <c r="BG180" s="17">
        <v>146.38</v>
      </c>
      <c r="BH180" s="17">
        <v>150.38800000000001</v>
      </c>
      <c r="BI180" s="17">
        <v>157.726</v>
      </c>
      <c r="BJ180" s="17">
        <v>11.125999999999999</v>
      </c>
      <c r="BK180" s="17">
        <v>37.050600000000003</v>
      </c>
      <c r="BL180" s="17">
        <v>59.592700000000001</v>
      </c>
      <c r="BM180" s="17">
        <v>9.9273000000000007</v>
      </c>
      <c r="BN180" s="17">
        <v>13.589700000000001</v>
      </c>
      <c r="BO180" s="17">
        <v>19.992699999999999</v>
      </c>
      <c r="BP180" s="17">
        <v>0</v>
      </c>
      <c r="BQ180" s="17">
        <v>24.618300000000001</v>
      </c>
      <c r="BR180" s="17">
        <v>16.9665</v>
      </c>
      <c r="BS180" s="17">
        <v>36.121400000000001</v>
      </c>
      <c r="BT180" s="17">
        <v>56.6768</v>
      </c>
      <c r="BU180" s="17">
        <v>44.72</v>
      </c>
      <c r="BV180" s="17">
        <v>0</v>
      </c>
      <c r="BW180" s="17">
        <v>17.7454</v>
      </c>
      <c r="BX180" s="17">
        <v>7.8215500000000002</v>
      </c>
      <c r="BY180" s="17">
        <v>49.663499999999999</v>
      </c>
      <c r="BZ180" s="17">
        <v>28.116</v>
      </c>
      <c r="CA180" s="17">
        <v>7.73081</v>
      </c>
      <c r="CB180" s="17">
        <v>14.6791</v>
      </c>
      <c r="CC180" s="17">
        <v>22.531300000000002</v>
      </c>
      <c r="CD180" s="17">
        <v>0</v>
      </c>
      <c r="CE180" s="17">
        <v>17.334900000000001</v>
      </c>
      <c r="CF180" s="17">
        <v>20.730599999999999</v>
      </c>
      <c r="CG180" s="17">
        <v>46.7376</v>
      </c>
      <c r="CH180" s="17">
        <v>0</v>
      </c>
      <c r="CI180" s="17">
        <v>0</v>
      </c>
      <c r="CJ180" s="17">
        <v>0</v>
      </c>
      <c r="CK180" s="17">
        <v>0</v>
      </c>
      <c r="CL180" s="17">
        <v>0</v>
      </c>
      <c r="CM180" s="17">
        <v>0</v>
      </c>
      <c r="CN180" s="17">
        <v>149.02000000000001</v>
      </c>
      <c r="CO180" s="17">
        <v>128.423</v>
      </c>
      <c r="CP180" s="17">
        <v>138.63800000000001</v>
      </c>
      <c r="CQ180" s="17">
        <v>104.452</v>
      </c>
      <c r="CR180" s="17">
        <v>144.245</v>
      </c>
      <c r="CS180" s="17">
        <v>446.005</v>
      </c>
      <c r="CT180" s="17">
        <v>355.55700000000002</v>
      </c>
      <c r="CU180" s="17">
        <v>437.459</v>
      </c>
      <c r="CV180" s="17">
        <v>441.04700000000003</v>
      </c>
      <c r="CW180" s="17">
        <v>69.505200000000002</v>
      </c>
    </row>
    <row r="181" spans="1:101" x14ac:dyDescent="0.2">
      <c r="A181" s="14" t="s">
        <v>234</v>
      </c>
      <c r="B181" s="17">
        <v>0</v>
      </c>
      <c r="C181" s="17">
        <v>0</v>
      </c>
      <c r="D181" s="17">
        <v>0</v>
      </c>
      <c r="E181" s="17">
        <v>0</v>
      </c>
      <c r="F181" s="17">
        <v>0</v>
      </c>
      <c r="G181" s="17">
        <v>0</v>
      </c>
      <c r="H181" s="17">
        <v>0</v>
      </c>
      <c r="I181" s="17">
        <v>24.5871</v>
      </c>
      <c r="J181" s="17">
        <v>0</v>
      </c>
      <c r="K181" s="17">
        <v>38.691000000000003</v>
      </c>
      <c r="L181" s="17">
        <v>0</v>
      </c>
      <c r="M181" s="17">
        <v>0</v>
      </c>
      <c r="N181" s="17">
        <v>0</v>
      </c>
      <c r="O181" s="17">
        <v>0</v>
      </c>
      <c r="P181" s="17">
        <v>0</v>
      </c>
      <c r="Q181" s="17">
        <v>8.1361699999999999</v>
      </c>
      <c r="R181" s="17">
        <v>0</v>
      </c>
      <c r="S181" s="17">
        <v>8.6415600000000001</v>
      </c>
      <c r="T181" s="17">
        <v>0</v>
      </c>
      <c r="U181" s="17">
        <v>0</v>
      </c>
      <c r="V181" s="17">
        <v>0</v>
      </c>
      <c r="W181" s="17">
        <v>0</v>
      </c>
      <c r="X181" s="17">
        <v>0</v>
      </c>
      <c r="Y181" s="17">
        <v>0</v>
      </c>
      <c r="Z181" s="17">
        <v>0</v>
      </c>
      <c r="AA181" s="17">
        <v>31.8736</v>
      </c>
      <c r="AB181" s="17">
        <v>0</v>
      </c>
      <c r="AC181" s="17">
        <v>0</v>
      </c>
      <c r="AD181" s="17">
        <v>0</v>
      </c>
      <c r="AE181" s="17">
        <v>0</v>
      </c>
      <c r="AF181" s="17">
        <v>0</v>
      </c>
      <c r="AG181" s="17">
        <v>0</v>
      </c>
      <c r="AH181" s="17">
        <v>0</v>
      </c>
      <c r="AI181" s="17">
        <v>0</v>
      </c>
      <c r="AJ181" s="17">
        <v>0</v>
      </c>
      <c r="AK181" s="17">
        <v>7.0618800000000004</v>
      </c>
      <c r="AL181" s="17">
        <v>7.3693999999999997</v>
      </c>
      <c r="AM181" s="17">
        <v>10.4793</v>
      </c>
      <c r="AN181" s="17">
        <v>0</v>
      </c>
      <c r="AO181" s="17">
        <v>0</v>
      </c>
      <c r="AP181" s="17">
        <v>0</v>
      </c>
      <c r="AQ181" s="17">
        <v>0</v>
      </c>
      <c r="AR181" s="17">
        <v>0</v>
      </c>
      <c r="AS181" s="17">
        <v>0</v>
      </c>
      <c r="AT181" s="17">
        <v>0</v>
      </c>
      <c r="AU181" s="17">
        <v>0</v>
      </c>
      <c r="AV181" s="17">
        <v>0</v>
      </c>
      <c r="AW181" s="17">
        <v>0</v>
      </c>
      <c r="AX181" s="17">
        <v>0</v>
      </c>
      <c r="AY181" s="17">
        <v>0</v>
      </c>
      <c r="AZ181" s="17">
        <v>0</v>
      </c>
      <c r="BA181" s="17">
        <v>0</v>
      </c>
      <c r="BB181" s="17">
        <v>0</v>
      </c>
      <c r="BC181" s="17">
        <v>0</v>
      </c>
      <c r="BD181" s="17">
        <v>0</v>
      </c>
      <c r="BE181" s="17">
        <v>0</v>
      </c>
      <c r="BF181" s="17">
        <v>0</v>
      </c>
      <c r="BG181" s="17">
        <v>0</v>
      </c>
      <c r="BH181" s="17">
        <v>0</v>
      </c>
      <c r="BI181" s="17">
        <v>0</v>
      </c>
      <c r="BJ181" s="17">
        <v>7.24383</v>
      </c>
      <c r="BK181" s="17">
        <v>23.741</v>
      </c>
      <c r="BL181" s="17">
        <v>30.791</v>
      </c>
      <c r="BM181" s="17">
        <v>6.0583200000000001</v>
      </c>
      <c r="BN181" s="17">
        <v>15.3201</v>
      </c>
      <c r="BO181" s="17">
        <v>13.8767</v>
      </c>
      <c r="BP181" s="17">
        <v>19.4909</v>
      </c>
      <c r="BQ181" s="17">
        <v>17.667999999999999</v>
      </c>
      <c r="BR181" s="17">
        <v>0</v>
      </c>
      <c r="BS181" s="17">
        <v>17.5168</v>
      </c>
      <c r="BT181" s="17">
        <v>17.16</v>
      </c>
      <c r="BU181" s="17">
        <v>0</v>
      </c>
      <c r="BV181" s="17">
        <v>0</v>
      </c>
      <c r="BW181" s="17">
        <v>7.8321300000000003</v>
      </c>
      <c r="BX181" s="17">
        <v>0</v>
      </c>
      <c r="BY181" s="17">
        <v>0</v>
      </c>
      <c r="BZ181" s="17">
        <v>0</v>
      </c>
      <c r="CA181" s="17">
        <v>0</v>
      </c>
      <c r="CB181" s="17">
        <v>2.43431</v>
      </c>
      <c r="CC181" s="17">
        <v>4.0754599999999996</v>
      </c>
      <c r="CD181" s="17">
        <v>16.302499999999998</v>
      </c>
      <c r="CE181" s="17">
        <v>11.4717</v>
      </c>
      <c r="CF181" s="17">
        <v>13.039400000000001</v>
      </c>
      <c r="CG181" s="17">
        <v>15.780099999999999</v>
      </c>
      <c r="CH181" s="17">
        <v>15.251099999999999</v>
      </c>
      <c r="CI181" s="17">
        <v>0</v>
      </c>
      <c r="CJ181" s="17">
        <v>0</v>
      </c>
      <c r="CK181" s="17">
        <v>0</v>
      </c>
      <c r="CL181" s="17">
        <v>0</v>
      </c>
      <c r="CM181" s="17">
        <v>0</v>
      </c>
      <c r="CN181" s="17">
        <v>0</v>
      </c>
      <c r="CO181" s="17">
        <v>0</v>
      </c>
      <c r="CP181" s="17">
        <v>0</v>
      </c>
      <c r="CQ181" s="17">
        <v>0</v>
      </c>
      <c r="CR181" s="17">
        <v>0</v>
      </c>
      <c r="CS181" s="17">
        <v>0</v>
      </c>
      <c r="CT181" s="17">
        <v>0</v>
      </c>
      <c r="CU181" s="17">
        <v>0</v>
      </c>
      <c r="CV181" s="17">
        <v>0</v>
      </c>
      <c r="CW181" s="17">
        <v>0</v>
      </c>
    </row>
    <row r="182" spans="1:101" x14ac:dyDescent="0.2">
      <c r="A182" s="14" t="s">
        <v>235</v>
      </c>
      <c r="B182" s="17">
        <v>0</v>
      </c>
      <c r="C182" s="17">
        <v>0</v>
      </c>
      <c r="D182" s="17">
        <v>0</v>
      </c>
      <c r="E182" s="17">
        <v>0</v>
      </c>
      <c r="F182" s="17">
        <v>0</v>
      </c>
      <c r="G182" s="17">
        <v>0</v>
      </c>
      <c r="H182" s="17">
        <v>0</v>
      </c>
      <c r="I182" s="17">
        <v>0</v>
      </c>
      <c r="J182" s="17">
        <v>0</v>
      </c>
      <c r="K182" s="17">
        <v>0</v>
      </c>
      <c r="L182" s="17">
        <v>0</v>
      </c>
      <c r="M182" s="17">
        <v>14.579000000000001</v>
      </c>
      <c r="N182" s="17">
        <v>0</v>
      </c>
      <c r="O182" s="17">
        <v>0</v>
      </c>
      <c r="P182" s="17">
        <v>0</v>
      </c>
      <c r="Q182" s="17">
        <v>0</v>
      </c>
      <c r="R182" s="17">
        <v>0</v>
      </c>
      <c r="S182" s="17">
        <v>0</v>
      </c>
      <c r="T182" s="17">
        <v>0</v>
      </c>
      <c r="U182" s="17">
        <v>0</v>
      </c>
      <c r="V182" s="17">
        <v>0</v>
      </c>
      <c r="W182" s="17">
        <v>0</v>
      </c>
      <c r="X182" s="17">
        <v>0</v>
      </c>
      <c r="Y182" s="17">
        <v>0</v>
      </c>
      <c r="Z182" s="17">
        <v>0</v>
      </c>
      <c r="AA182" s="17">
        <v>0</v>
      </c>
      <c r="AB182" s="17">
        <v>0</v>
      </c>
      <c r="AC182" s="17">
        <v>0</v>
      </c>
      <c r="AD182" s="17">
        <v>0</v>
      </c>
      <c r="AE182" s="17">
        <v>0</v>
      </c>
      <c r="AF182" s="17">
        <v>0</v>
      </c>
      <c r="AG182" s="17">
        <v>0</v>
      </c>
      <c r="AH182" s="17">
        <v>0</v>
      </c>
      <c r="AI182" s="17">
        <v>0</v>
      </c>
      <c r="AJ182" s="17">
        <v>0</v>
      </c>
      <c r="AK182" s="17">
        <v>0</v>
      </c>
      <c r="AL182" s="17">
        <v>0</v>
      </c>
      <c r="AM182" s="17">
        <v>6.5229600000000003</v>
      </c>
      <c r="AN182" s="17">
        <v>22.307099999999998</v>
      </c>
      <c r="AO182" s="17">
        <v>20.762699999999999</v>
      </c>
      <c r="AP182" s="17">
        <v>0</v>
      </c>
      <c r="AQ182" s="17">
        <v>0</v>
      </c>
      <c r="AR182" s="17">
        <v>0</v>
      </c>
      <c r="AS182" s="17">
        <v>0</v>
      </c>
      <c r="AT182" s="17">
        <v>7.2946099999999996</v>
      </c>
      <c r="AU182" s="17">
        <v>0</v>
      </c>
      <c r="AV182" s="17">
        <v>0</v>
      </c>
      <c r="AW182" s="17">
        <v>0</v>
      </c>
      <c r="AX182" s="17">
        <v>0</v>
      </c>
      <c r="AY182" s="17">
        <v>0</v>
      </c>
      <c r="AZ182" s="17">
        <v>61.178100000000001</v>
      </c>
      <c r="BA182" s="17">
        <v>28.3828</v>
      </c>
      <c r="BB182" s="17">
        <v>16.6769</v>
      </c>
      <c r="BC182" s="17">
        <v>31.421800000000001</v>
      </c>
      <c r="BD182" s="17">
        <v>0</v>
      </c>
      <c r="BE182" s="17">
        <v>70.081599999999995</v>
      </c>
      <c r="BF182" s="17">
        <v>23.190799999999999</v>
      </c>
      <c r="BG182" s="17">
        <v>43.004300000000001</v>
      </c>
      <c r="BH182" s="17">
        <v>49.804099999999998</v>
      </c>
      <c r="BI182" s="17">
        <v>33.499899999999997</v>
      </c>
      <c r="BJ182" s="17">
        <v>0</v>
      </c>
      <c r="BK182" s="17">
        <v>13.2592</v>
      </c>
      <c r="BL182" s="17">
        <v>22.9039</v>
      </c>
      <c r="BM182" s="17">
        <v>11.9413</v>
      </c>
      <c r="BN182" s="17">
        <v>0</v>
      </c>
      <c r="BO182" s="17">
        <v>0</v>
      </c>
      <c r="BP182" s="17">
        <v>0</v>
      </c>
      <c r="BQ182" s="17">
        <v>0</v>
      </c>
      <c r="BR182" s="17">
        <v>0</v>
      </c>
      <c r="BS182" s="17">
        <v>0</v>
      </c>
      <c r="BT182" s="17">
        <v>0</v>
      </c>
      <c r="BU182" s="17">
        <v>0</v>
      </c>
      <c r="BV182" s="17">
        <v>0</v>
      </c>
      <c r="BW182" s="17">
        <v>8.4207300000000007</v>
      </c>
      <c r="BX182" s="17">
        <v>8.3240999999999996</v>
      </c>
      <c r="BY182" s="17">
        <v>0</v>
      </c>
      <c r="BZ182" s="17">
        <v>0</v>
      </c>
      <c r="CA182" s="17">
        <v>0</v>
      </c>
      <c r="CB182" s="17">
        <v>0</v>
      </c>
      <c r="CC182" s="17">
        <v>0</v>
      </c>
      <c r="CD182" s="17">
        <v>0</v>
      </c>
      <c r="CE182" s="17">
        <v>0</v>
      </c>
      <c r="CF182" s="17">
        <v>0</v>
      </c>
      <c r="CG182" s="17">
        <v>0</v>
      </c>
      <c r="CH182" s="17">
        <v>0</v>
      </c>
      <c r="CI182" s="17">
        <v>0</v>
      </c>
      <c r="CJ182" s="17">
        <v>0</v>
      </c>
      <c r="CK182" s="17">
        <v>0</v>
      </c>
      <c r="CL182" s="17">
        <v>0</v>
      </c>
      <c r="CM182" s="17">
        <v>0</v>
      </c>
      <c r="CN182" s="17">
        <v>0</v>
      </c>
      <c r="CO182" s="17">
        <v>0</v>
      </c>
      <c r="CP182" s="17">
        <v>0</v>
      </c>
      <c r="CQ182" s="17">
        <v>0</v>
      </c>
      <c r="CR182" s="17">
        <v>0</v>
      </c>
      <c r="CS182" s="17">
        <v>0</v>
      </c>
      <c r="CT182" s="17">
        <v>0</v>
      </c>
      <c r="CU182" s="17">
        <v>0</v>
      </c>
      <c r="CV182" s="17">
        <v>0</v>
      </c>
      <c r="CW182" s="17">
        <v>0</v>
      </c>
    </row>
    <row r="183" spans="1:101" x14ac:dyDescent="0.2">
      <c r="A183" s="14" t="s">
        <v>236</v>
      </c>
      <c r="B183" s="17">
        <v>0</v>
      </c>
      <c r="C183" s="17">
        <v>0</v>
      </c>
      <c r="D183" s="17">
        <v>0</v>
      </c>
      <c r="E183" s="17">
        <v>0</v>
      </c>
      <c r="F183" s="17">
        <v>0</v>
      </c>
      <c r="G183" s="17">
        <v>0</v>
      </c>
      <c r="H183" s="17">
        <v>0</v>
      </c>
      <c r="I183" s="17">
        <v>0</v>
      </c>
      <c r="J183" s="17">
        <v>11.246499999999999</v>
      </c>
      <c r="K183" s="17">
        <v>0</v>
      </c>
      <c r="L183" s="17">
        <v>0</v>
      </c>
      <c r="M183" s="17">
        <v>0</v>
      </c>
      <c r="N183" s="17">
        <v>0</v>
      </c>
      <c r="O183" s="17">
        <v>0</v>
      </c>
      <c r="P183" s="17">
        <v>0</v>
      </c>
      <c r="Q183" s="17">
        <v>0</v>
      </c>
      <c r="R183" s="17">
        <v>0</v>
      </c>
      <c r="S183" s="17">
        <v>0</v>
      </c>
      <c r="T183" s="17">
        <v>0</v>
      </c>
      <c r="U183" s="17">
        <v>0</v>
      </c>
      <c r="V183" s="17">
        <v>0</v>
      </c>
      <c r="W183" s="17">
        <v>0</v>
      </c>
      <c r="X183" s="17">
        <v>0</v>
      </c>
      <c r="Y183" s="17">
        <v>0</v>
      </c>
      <c r="Z183" s="17">
        <v>0</v>
      </c>
      <c r="AA183" s="17">
        <v>0</v>
      </c>
      <c r="AB183" s="17">
        <v>0</v>
      </c>
      <c r="AC183" s="17">
        <v>0</v>
      </c>
      <c r="AD183" s="17">
        <v>0</v>
      </c>
      <c r="AE183" s="17">
        <v>0</v>
      </c>
      <c r="AF183" s="17">
        <v>0</v>
      </c>
      <c r="AG183" s="17">
        <v>0</v>
      </c>
      <c r="AH183" s="17">
        <v>0</v>
      </c>
      <c r="AI183" s="17">
        <v>0</v>
      </c>
      <c r="AJ183" s="17">
        <v>0</v>
      </c>
      <c r="AK183" s="17">
        <v>0</v>
      </c>
      <c r="AL183" s="17">
        <v>0</v>
      </c>
      <c r="AM183" s="17">
        <v>0</v>
      </c>
      <c r="AN183" s="17">
        <v>0</v>
      </c>
      <c r="AO183" s="17">
        <v>0</v>
      </c>
      <c r="AP183" s="17">
        <v>0</v>
      </c>
      <c r="AQ183" s="17">
        <v>0</v>
      </c>
      <c r="AR183" s="17">
        <v>0</v>
      </c>
      <c r="AS183" s="17">
        <v>0</v>
      </c>
      <c r="AT183" s="17">
        <v>0</v>
      </c>
      <c r="AU183" s="17">
        <v>0</v>
      </c>
      <c r="AV183" s="17">
        <v>0</v>
      </c>
      <c r="AW183" s="17">
        <v>0</v>
      </c>
      <c r="AX183" s="17">
        <v>0</v>
      </c>
      <c r="AY183" s="17">
        <v>0</v>
      </c>
      <c r="AZ183" s="17">
        <v>0</v>
      </c>
      <c r="BA183" s="17">
        <v>6.6387999999999998</v>
      </c>
      <c r="BB183" s="17">
        <v>0</v>
      </c>
      <c r="BC183" s="17">
        <v>0</v>
      </c>
      <c r="BD183" s="17">
        <v>0</v>
      </c>
      <c r="BE183" s="17">
        <v>6.5057700000000001</v>
      </c>
      <c r="BF183" s="17">
        <v>6.6937899999999999</v>
      </c>
      <c r="BG183" s="17">
        <v>15.6608</v>
      </c>
      <c r="BH183" s="17">
        <v>0</v>
      </c>
      <c r="BI183" s="17">
        <v>11.159800000000001</v>
      </c>
      <c r="BJ183" s="17">
        <v>0</v>
      </c>
      <c r="BK183" s="17">
        <v>0</v>
      </c>
      <c r="BL183" s="17">
        <v>0</v>
      </c>
      <c r="BM183" s="17">
        <v>0</v>
      </c>
      <c r="BN183" s="17">
        <v>0</v>
      </c>
      <c r="BO183" s="17">
        <v>0</v>
      </c>
      <c r="BP183" s="17">
        <v>0</v>
      </c>
      <c r="BQ183" s="17">
        <v>0</v>
      </c>
      <c r="BR183" s="17">
        <v>0</v>
      </c>
      <c r="BS183" s="17">
        <v>0</v>
      </c>
      <c r="BT183" s="17">
        <v>0</v>
      </c>
      <c r="BU183" s="17">
        <v>0</v>
      </c>
      <c r="BV183" s="17">
        <v>0</v>
      </c>
      <c r="BW183" s="17">
        <v>0</v>
      </c>
      <c r="BX183" s="17">
        <v>0</v>
      </c>
      <c r="BY183" s="17">
        <v>0</v>
      </c>
      <c r="BZ183" s="17">
        <v>0</v>
      </c>
      <c r="CA183" s="17">
        <v>0</v>
      </c>
      <c r="CB183" s="17">
        <v>0</v>
      </c>
      <c r="CC183" s="17">
        <v>0</v>
      </c>
      <c r="CD183" s="17">
        <v>0</v>
      </c>
      <c r="CE183" s="17">
        <v>0</v>
      </c>
      <c r="CF183" s="17">
        <v>0</v>
      </c>
      <c r="CG183" s="17">
        <v>0</v>
      </c>
      <c r="CH183" s="17">
        <v>0</v>
      </c>
      <c r="CI183" s="17">
        <v>0</v>
      </c>
      <c r="CJ183" s="17">
        <v>0</v>
      </c>
      <c r="CK183" s="17">
        <v>0</v>
      </c>
      <c r="CL183" s="17">
        <v>0</v>
      </c>
      <c r="CM183" s="17">
        <v>0</v>
      </c>
      <c r="CN183" s="17">
        <v>0</v>
      </c>
      <c r="CO183" s="17">
        <v>0</v>
      </c>
      <c r="CP183" s="17">
        <v>0</v>
      </c>
      <c r="CQ183" s="17">
        <v>0</v>
      </c>
      <c r="CR183" s="17">
        <v>0</v>
      </c>
      <c r="CS183" s="17">
        <v>0</v>
      </c>
      <c r="CT183" s="17">
        <v>0</v>
      </c>
      <c r="CU183" s="17">
        <v>0</v>
      </c>
      <c r="CV183" s="17">
        <v>0</v>
      </c>
      <c r="CW183" s="17">
        <v>37.381799999999998</v>
      </c>
    </row>
    <row r="184" spans="1:101" x14ac:dyDescent="0.2">
      <c r="A184" s="14" t="s">
        <v>237</v>
      </c>
      <c r="B184" s="17">
        <v>0</v>
      </c>
      <c r="C184" s="17">
        <v>0</v>
      </c>
      <c r="D184" s="17">
        <v>0</v>
      </c>
      <c r="E184" s="17">
        <v>0</v>
      </c>
      <c r="F184" s="17">
        <v>0</v>
      </c>
      <c r="G184" s="17">
        <v>0</v>
      </c>
      <c r="H184" s="17">
        <v>0</v>
      </c>
      <c r="I184" s="17">
        <v>0</v>
      </c>
      <c r="J184" s="17">
        <v>11.246499999999999</v>
      </c>
      <c r="K184" s="17">
        <v>0</v>
      </c>
      <c r="L184" s="17">
        <v>0</v>
      </c>
      <c r="M184" s="17">
        <v>0</v>
      </c>
      <c r="N184" s="17">
        <v>0</v>
      </c>
      <c r="O184" s="17">
        <v>0</v>
      </c>
      <c r="P184" s="17">
        <v>0</v>
      </c>
      <c r="Q184" s="17">
        <v>0</v>
      </c>
      <c r="R184" s="17">
        <v>0</v>
      </c>
      <c r="S184" s="17">
        <v>0</v>
      </c>
      <c r="T184" s="17">
        <v>0</v>
      </c>
      <c r="U184" s="17">
        <v>0</v>
      </c>
      <c r="V184" s="17">
        <v>0</v>
      </c>
      <c r="W184" s="17">
        <v>0</v>
      </c>
      <c r="X184" s="17">
        <v>0</v>
      </c>
      <c r="Y184" s="17">
        <v>0</v>
      </c>
      <c r="Z184" s="17">
        <v>0</v>
      </c>
      <c r="AA184" s="17">
        <v>0</v>
      </c>
      <c r="AB184" s="17">
        <v>0</v>
      </c>
      <c r="AC184" s="17">
        <v>0</v>
      </c>
      <c r="AD184" s="17">
        <v>0</v>
      </c>
      <c r="AE184" s="17">
        <v>0</v>
      </c>
      <c r="AF184" s="17">
        <v>0</v>
      </c>
      <c r="AG184" s="17">
        <v>0</v>
      </c>
      <c r="AH184" s="17">
        <v>0</v>
      </c>
      <c r="AI184" s="17">
        <v>0</v>
      </c>
      <c r="AJ184" s="17">
        <v>0</v>
      </c>
      <c r="AK184" s="17">
        <v>0</v>
      </c>
      <c r="AL184" s="17">
        <v>0</v>
      </c>
      <c r="AM184" s="17">
        <v>0</v>
      </c>
      <c r="AN184" s="17">
        <v>0</v>
      </c>
      <c r="AO184" s="17">
        <v>0</v>
      </c>
      <c r="AP184" s="17">
        <v>0</v>
      </c>
      <c r="AQ184" s="17">
        <v>0</v>
      </c>
      <c r="AR184" s="17">
        <v>0</v>
      </c>
      <c r="AS184" s="17">
        <v>0</v>
      </c>
      <c r="AT184" s="17">
        <v>0</v>
      </c>
      <c r="AU184" s="17">
        <v>0</v>
      </c>
      <c r="AV184" s="17">
        <v>0</v>
      </c>
      <c r="AW184" s="17">
        <v>0</v>
      </c>
      <c r="AX184" s="17">
        <v>0</v>
      </c>
      <c r="AY184" s="17">
        <v>0</v>
      </c>
      <c r="AZ184" s="17">
        <v>0</v>
      </c>
      <c r="BA184" s="17">
        <v>6.6387999999999998</v>
      </c>
      <c r="BB184" s="17">
        <v>0</v>
      </c>
      <c r="BC184" s="17">
        <v>0</v>
      </c>
      <c r="BD184" s="17">
        <v>0</v>
      </c>
      <c r="BE184" s="17">
        <v>6.5057700000000001</v>
      </c>
      <c r="BF184" s="17">
        <v>6.6937899999999999</v>
      </c>
      <c r="BG184" s="17">
        <v>15.6608</v>
      </c>
      <c r="BH184" s="17">
        <v>0</v>
      </c>
      <c r="BI184" s="17">
        <v>11.159800000000001</v>
      </c>
      <c r="BJ184" s="17">
        <v>0</v>
      </c>
      <c r="BK184" s="17">
        <v>0</v>
      </c>
      <c r="BL184" s="17">
        <v>0</v>
      </c>
      <c r="BM184" s="17">
        <v>0</v>
      </c>
      <c r="BN184" s="17">
        <v>0</v>
      </c>
      <c r="BO184" s="17">
        <v>0</v>
      </c>
      <c r="BP184" s="17">
        <v>0</v>
      </c>
      <c r="BQ184" s="17">
        <v>0</v>
      </c>
      <c r="BR184" s="17">
        <v>0</v>
      </c>
      <c r="BS184" s="17">
        <v>0</v>
      </c>
      <c r="BT184" s="17">
        <v>0</v>
      </c>
      <c r="BU184" s="17">
        <v>0</v>
      </c>
      <c r="BV184" s="17">
        <v>0</v>
      </c>
      <c r="BW184" s="17">
        <v>0</v>
      </c>
      <c r="BX184" s="17">
        <v>0</v>
      </c>
      <c r="BY184" s="17">
        <v>0</v>
      </c>
      <c r="BZ184" s="17">
        <v>0</v>
      </c>
      <c r="CA184" s="17">
        <v>0</v>
      </c>
      <c r="CB184" s="17">
        <v>0</v>
      </c>
      <c r="CC184" s="17">
        <v>0</v>
      </c>
      <c r="CD184" s="17">
        <v>0</v>
      </c>
      <c r="CE184" s="17">
        <v>0</v>
      </c>
      <c r="CF184" s="17">
        <v>0</v>
      </c>
      <c r="CG184" s="17">
        <v>0</v>
      </c>
      <c r="CH184" s="17">
        <v>0</v>
      </c>
      <c r="CI184" s="17">
        <v>0</v>
      </c>
      <c r="CJ184" s="17">
        <v>0</v>
      </c>
      <c r="CK184" s="17">
        <v>0</v>
      </c>
      <c r="CL184" s="17">
        <v>0</v>
      </c>
      <c r="CM184" s="17">
        <v>0</v>
      </c>
      <c r="CN184" s="17">
        <v>0</v>
      </c>
      <c r="CO184" s="17">
        <v>0</v>
      </c>
      <c r="CP184" s="17">
        <v>0</v>
      </c>
      <c r="CQ184" s="17">
        <v>0</v>
      </c>
      <c r="CR184" s="17">
        <v>0</v>
      </c>
      <c r="CS184" s="17">
        <v>0</v>
      </c>
      <c r="CT184" s="17">
        <v>0</v>
      </c>
      <c r="CU184" s="17">
        <v>0</v>
      </c>
      <c r="CV184" s="17">
        <v>0</v>
      </c>
      <c r="CW184" s="17">
        <v>37.381799999999998</v>
      </c>
    </row>
    <row r="185" spans="1:101" x14ac:dyDescent="0.2">
      <c r="A185" s="14" t="s">
        <v>238</v>
      </c>
      <c r="B185" s="17">
        <v>0</v>
      </c>
      <c r="C185" s="17">
        <v>0</v>
      </c>
      <c r="D185" s="17">
        <v>0</v>
      </c>
      <c r="E185" s="17">
        <v>0</v>
      </c>
      <c r="F185" s="17">
        <v>0</v>
      </c>
      <c r="G185" s="17">
        <v>0</v>
      </c>
      <c r="H185" s="17">
        <v>0</v>
      </c>
      <c r="I185" s="17">
        <v>0</v>
      </c>
      <c r="J185" s="17">
        <v>0</v>
      </c>
      <c r="K185" s="17">
        <v>0</v>
      </c>
      <c r="L185" s="17">
        <v>0</v>
      </c>
      <c r="M185" s="17">
        <v>35.4208</v>
      </c>
      <c r="N185" s="17">
        <v>0</v>
      </c>
      <c r="O185" s="17">
        <v>0</v>
      </c>
      <c r="P185" s="17">
        <v>0</v>
      </c>
      <c r="Q185" s="17">
        <v>0</v>
      </c>
      <c r="R185" s="17">
        <v>0</v>
      </c>
      <c r="S185" s="17">
        <v>0</v>
      </c>
      <c r="T185" s="17">
        <v>0</v>
      </c>
      <c r="U185" s="17">
        <v>0</v>
      </c>
      <c r="V185" s="17">
        <v>0</v>
      </c>
      <c r="W185" s="17">
        <v>0</v>
      </c>
      <c r="X185" s="17">
        <v>0</v>
      </c>
      <c r="Y185" s="17">
        <v>0</v>
      </c>
      <c r="Z185" s="17">
        <v>0</v>
      </c>
      <c r="AA185" s="17">
        <v>0</v>
      </c>
      <c r="AB185" s="17">
        <v>0</v>
      </c>
      <c r="AC185" s="17">
        <v>74.497500000000002</v>
      </c>
      <c r="AD185" s="17">
        <v>0</v>
      </c>
      <c r="AE185" s="17">
        <v>0</v>
      </c>
      <c r="AF185" s="17">
        <v>0</v>
      </c>
      <c r="AG185" s="17">
        <v>0</v>
      </c>
      <c r="AH185" s="17">
        <v>0</v>
      </c>
      <c r="AI185" s="17">
        <v>27.935700000000001</v>
      </c>
      <c r="AJ185" s="17">
        <v>0</v>
      </c>
      <c r="AK185" s="17">
        <v>0</v>
      </c>
      <c r="AL185" s="17">
        <v>0</v>
      </c>
      <c r="AM185" s="17">
        <v>0</v>
      </c>
      <c r="AN185" s="17">
        <v>25.422000000000001</v>
      </c>
      <c r="AO185" s="17">
        <v>17.145399999999999</v>
      </c>
      <c r="AP185" s="17">
        <v>0</v>
      </c>
      <c r="AQ185" s="17">
        <v>0</v>
      </c>
      <c r="AR185" s="17">
        <v>0</v>
      </c>
      <c r="AS185" s="17">
        <v>0</v>
      </c>
      <c r="AT185" s="17">
        <v>49.190399999999997</v>
      </c>
      <c r="AU185" s="17">
        <v>0</v>
      </c>
      <c r="AV185" s="17">
        <v>34.383200000000002</v>
      </c>
      <c r="AW185" s="17">
        <v>0</v>
      </c>
      <c r="AX185" s="17">
        <v>0</v>
      </c>
      <c r="AY185" s="17">
        <v>0</v>
      </c>
      <c r="AZ185" s="17">
        <v>62.85</v>
      </c>
      <c r="BA185" s="17">
        <v>68.0852</v>
      </c>
      <c r="BB185" s="17">
        <v>30.270499999999998</v>
      </c>
      <c r="BC185" s="17">
        <v>44.249299999999998</v>
      </c>
      <c r="BD185" s="17">
        <v>32.174700000000001</v>
      </c>
      <c r="BE185" s="17">
        <v>52.785800000000002</v>
      </c>
      <c r="BF185" s="17">
        <v>39.353200000000001</v>
      </c>
      <c r="BG185" s="17">
        <v>41.2639</v>
      </c>
      <c r="BH185" s="17">
        <v>42.546300000000002</v>
      </c>
      <c r="BI185" s="17">
        <v>33.286099999999998</v>
      </c>
      <c r="BJ185" s="17">
        <v>0</v>
      </c>
      <c r="BK185" s="17">
        <v>0</v>
      </c>
      <c r="BL185" s="17">
        <v>0</v>
      </c>
      <c r="BM185" s="17">
        <v>0</v>
      </c>
      <c r="BN185" s="17">
        <v>27.938300000000002</v>
      </c>
      <c r="BO185" s="17">
        <v>0</v>
      </c>
      <c r="BP185" s="17">
        <v>0</v>
      </c>
      <c r="BQ185" s="17">
        <v>41.454000000000001</v>
      </c>
      <c r="BR185" s="17">
        <v>0</v>
      </c>
      <c r="BS185" s="17">
        <v>0</v>
      </c>
      <c r="BT185" s="17">
        <v>116.809</v>
      </c>
      <c r="BU185" s="17">
        <v>0</v>
      </c>
      <c r="BV185" s="17">
        <v>30.438099999999999</v>
      </c>
      <c r="BW185" s="17">
        <v>33.317999999999998</v>
      </c>
      <c r="BX185" s="17">
        <v>33.7714</v>
      </c>
      <c r="BY185" s="17">
        <v>66.349599999999995</v>
      </c>
      <c r="BZ185" s="17">
        <v>0</v>
      </c>
      <c r="CA185" s="17">
        <v>0</v>
      </c>
      <c r="CB185" s="17">
        <v>31.533100000000001</v>
      </c>
      <c r="CC185" s="17">
        <v>39.9651</v>
      </c>
      <c r="CD185" s="17">
        <v>0</v>
      </c>
      <c r="CE185" s="17">
        <v>0</v>
      </c>
      <c r="CF185" s="17">
        <v>24.657699999999998</v>
      </c>
      <c r="CG185" s="17">
        <v>0</v>
      </c>
      <c r="CH185" s="17">
        <v>0</v>
      </c>
      <c r="CI185" s="17">
        <v>0</v>
      </c>
      <c r="CJ185" s="17">
        <v>0</v>
      </c>
      <c r="CK185" s="17">
        <v>0</v>
      </c>
      <c r="CL185" s="17">
        <v>0</v>
      </c>
      <c r="CM185" s="17">
        <v>0</v>
      </c>
      <c r="CN185" s="17">
        <v>0</v>
      </c>
      <c r="CO185" s="17">
        <v>0</v>
      </c>
      <c r="CP185" s="17">
        <v>0</v>
      </c>
      <c r="CQ185" s="17">
        <v>0</v>
      </c>
      <c r="CR185" s="17">
        <v>0</v>
      </c>
      <c r="CS185" s="17">
        <v>0</v>
      </c>
      <c r="CT185" s="17">
        <v>0</v>
      </c>
      <c r="CU185" s="17">
        <v>0</v>
      </c>
      <c r="CV185" s="17">
        <v>0</v>
      </c>
      <c r="CW185" s="17">
        <v>0</v>
      </c>
    </row>
    <row r="186" spans="1:101" x14ac:dyDescent="0.2">
      <c r="A186" s="14" t="s">
        <v>239</v>
      </c>
      <c r="B186" s="17">
        <v>66.113900000000001</v>
      </c>
      <c r="C186" s="17">
        <v>73.472499999999997</v>
      </c>
      <c r="D186" s="17">
        <v>344.00700000000001</v>
      </c>
      <c r="E186" s="17">
        <v>106.864</v>
      </c>
      <c r="F186" s="17">
        <v>96.790800000000004</v>
      </c>
      <c r="G186" s="17">
        <v>461.49799999999999</v>
      </c>
      <c r="H186" s="17">
        <v>389.529</v>
      </c>
      <c r="I186" s="17">
        <v>469.988</v>
      </c>
      <c r="J186" s="17">
        <v>267.10599999999999</v>
      </c>
      <c r="K186" s="17">
        <v>442.78500000000003</v>
      </c>
      <c r="L186" s="17">
        <v>223.23599999999999</v>
      </c>
      <c r="M186" s="17">
        <v>212.71100000000001</v>
      </c>
      <c r="N186" s="17">
        <v>229.53399999999999</v>
      </c>
      <c r="O186" s="17">
        <v>264.88299999999998</v>
      </c>
      <c r="P186" s="17">
        <v>208.964</v>
      </c>
      <c r="Q186" s="17">
        <v>244.3</v>
      </c>
      <c r="R186" s="17">
        <v>191.63</v>
      </c>
      <c r="S186" s="17">
        <v>263.72300000000001</v>
      </c>
      <c r="T186" s="17">
        <v>289.23399999999998</v>
      </c>
      <c r="U186" s="17">
        <v>239.85300000000001</v>
      </c>
      <c r="V186" s="17">
        <v>440.34800000000001</v>
      </c>
      <c r="W186" s="17">
        <v>485.495</v>
      </c>
      <c r="X186" s="17">
        <v>419.81099999999998</v>
      </c>
      <c r="Y186" s="17">
        <v>440.45699999999999</v>
      </c>
      <c r="Z186" s="17">
        <v>497.00700000000001</v>
      </c>
      <c r="AA186" s="17">
        <v>455.80399999999997</v>
      </c>
      <c r="AB186" s="17">
        <v>365.15199999999999</v>
      </c>
      <c r="AC186" s="17">
        <v>284.52300000000002</v>
      </c>
      <c r="AD186" s="17">
        <v>359.875</v>
      </c>
      <c r="AE186" s="17">
        <v>436.68900000000002</v>
      </c>
      <c r="AF186" s="17">
        <v>400.53500000000003</v>
      </c>
      <c r="AG186" s="17">
        <v>405.13499999999999</v>
      </c>
      <c r="AH186" s="17">
        <v>402.70299999999997</v>
      </c>
      <c r="AI186" s="17">
        <v>444.45299999999997</v>
      </c>
      <c r="AJ186" s="17">
        <v>404.221</v>
      </c>
      <c r="AK186" s="17">
        <v>381.78300000000002</v>
      </c>
      <c r="AL186" s="17">
        <v>320.85899999999998</v>
      </c>
      <c r="AM186" s="17">
        <v>381.12299999999999</v>
      </c>
      <c r="AN186" s="17">
        <v>359.39400000000001</v>
      </c>
      <c r="AO186" s="17">
        <v>363.887</v>
      </c>
      <c r="AP186" s="17">
        <v>179.999</v>
      </c>
      <c r="AQ186" s="17">
        <v>200.38200000000001</v>
      </c>
      <c r="AR186" s="17">
        <v>225.28200000000001</v>
      </c>
      <c r="AS186" s="17">
        <v>277.529</v>
      </c>
      <c r="AT186" s="17">
        <v>314.48</v>
      </c>
      <c r="AU186" s="17">
        <v>218.37200000000001</v>
      </c>
      <c r="AV186" s="17">
        <v>199.857</v>
      </c>
      <c r="AW186" s="17">
        <v>227.44800000000001</v>
      </c>
      <c r="AX186" s="17">
        <v>223.898</v>
      </c>
      <c r="AY186" s="17">
        <v>207.755</v>
      </c>
      <c r="AZ186" s="17">
        <v>340.59899999999999</v>
      </c>
      <c r="BA186" s="17">
        <v>323.351</v>
      </c>
      <c r="BB186" s="17">
        <v>346.95499999999998</v>
      </c>
      <c r="BC186" s="17">
        <v>310.40100000000001</v>
      </c>
      <c r="BD186" s="17">
        <v>398.44099999999997</v>
      </c>
      <c r="BE186" s="17">
        <v>308.36599999999999</v>
      </c>
      <c r="BF186" s="17">
        <v>370.89299999999997</v>
      </c>
      <c r="BG186" s="17">
        <v>336.26900000000001</v>
      </c>
      <c r="BH186" s="17">
        <v>361.48</v>
      </c>
      <c r="BI186" s="17">
        <v>341.85700000000003</v>
      </c>
      <c r="BJ186" s="17">
        <v>320.35500000000002</v>
      </c>
      <c r="BK186" s="17">
        <v>393.505</v>
      </c>
      <c r="BL186" s="17">
        <v>356.38600000000002</v>
      </c>
      <c r="BM186" s="17">
        <v>380.24700000000001</v>
      </c>
      <c r="BN186" s="17">
        <v>347.38900000000001</v>
      </c>
      <c r="BO186" s="17">
        <v>362.80799999999999</v>
      </c>
      <c r="BP186" s="17">
        <v>341.81700000000001</v>
      </c>
      <c r="BQ186" s="17">
        <v>378.09500000000003</v>
      </c>
      <c r="BR186" s="17">
        <v>360.48099999999999</v>
      </c>
      <c r="BS186" s="17">
        <v>359.86900000000003</v>
      </c>
      <c r="BT186" s="17">
        <v>318.37799999999999</v>
      </c>
      <c r="BU186" s="17">
        <v>395.69799999999998</v>
      </c>
      <c r="BV186" s="17">
        <v>353.18099999999998</v>
      </c>
      <c r="BW186" s="17">
        <v>380.20400000000001</v>
      </c>
      <c r="BX186" s="17">
        <v>414.05799999999999</v>
      </c>
      <c r="BY186" s="17">
        <v>345.96899999999999</v>
      </c>
      <c r="BZ186" s="17">
        <v>441.024</v>
      </c>
      <c r="CA186" s="17">
        <v>372.98200000000003</v>
      </c>
      <c r="CB186" s="17">
        <v>387.666</v>
      </c>
      <c r="CC186" s="17">
        <v>342.49400000000003</v>
      </c>
      <c r="CD186" s="17">
        <v>446.33</v>
      </c>
      <c r="CE186" s="17">
        <v>373.00900000000001</v>
      </c>
      <c r="CF186" s="17">
        <v>379.83199999999999</v>
      </c>
      <c r="CG186" s="17">
        <v>425.79300000000001</v>
      </c>
      <c r="CH186" s="17">
        <v>459.99799999999999</v>
      </c>
      <c r="CI186" s="17">
        <v>0</v>
      </c>
      <c r="CJ186" s="17">
        <v>0</v>
      </c>
      <c r="CK186" s="17">
        <v>0</v>
      </c>
      <c r="CL186" s="17">
        <v>12.1023</v>
      </c>
      <c r="CM186" s="17">
        <v>0</v>
      </c>
      <c r="CN186" s="17">
        <v>268.221</v>
      </c>
      <c r="CO186" s="17">
        <v>279.45699999999999</v>
      </c>
      <c r="CP186" s="17">
        <v>279.488</v>
      </c>
      <c r="CQ186" s="17">
        <v>273.95299999999997</v>
      </c>
      <c r="CR186" s="17">
        <v>272.60399999999998</v>
      </c>
      <c r="CS186" s="17">
        <v>331.33699999999999</v>
      </c>
      <c r="CT186" s="17">
        <v>346.67200000000003</v>
      </c>
      <c r="CU186" s="17">
        <v>296.649</v>
      </c>
      <c r="CV186" s="17">
        <v>327.52800000000002</v>
      </c>
      <c r="CW186" s="17">
        <v>272.952</v>
      </c>
    </row>
    <row r="187" spans="1:101" x14ac:dyDescent="0.2">
      <c r="A187" s="14" t="s">
        <v>240</v>
      </c>
      <c r="B187" s="17">
        <v>0</v>
      </c>
      <c r="C187" s="17">
        <v>0</v>
      </c>
      <c r="D187" s="17">
        <v>0</v>
      </c>
      <c r="E187" s="17">
        <v>0</v>
      </c>
      <c r="F187" s="17">
        <v>0</v>
      </c>
      <c r="G187" s="17">
        <v>0</v>
      </c>
      <c r="H187" s="17">
        <v>0</v>
      </c>
      <c r="I187" s="17">
        <v>0</v>
      </c>
      <c r="J187" s="17">
        <v>0</v>
      </c>
      <c r="K187" s="17">
        <v>22.677499999999998</v>
      </c>
      <c r="L187" s="17">
        <v>0</v>
      </c>
      <c r="M187" s="17">
        <v>0</v>
      </c>
      <c r="N187" s="17">
        <v>0</v>
      </c>
      <c r="O187" s="17">
        <v>0</v>
      </c>
      <c r="P187" s="17">
        <v>0</v>
      </c>
      <c r="Q187" s="17">
        <v>0</v>
      </c>
      <c r="R187" s="17">
        <v>0</v>
      </c>
      <c r="S187" s="17">
        <v>0</v>
      </c>
      <c r="T187" s="17">
        <v>0</v>
      </c>
      <c r="U187" s="17">
        <v>0</v>
      </c>
      <c r="V187" s="17">
        <v>0</v>
      </c>
      <c r="W187" s="17">
        <v>0</v>
      </c>
      <c r="X187" s="17">
        <v>0</v>
      </c>
      <c r="Y187" s="17">
        <v>0</v>
      </c>
      <c r="Z187" s="17">
        <v>0</v>
      </c>
      <c r="AA187" s="17">
        <v>0</v>
      </c>
      <c r="AB187" s="17">
        <v>0</v>
      </c>
      <c r="AC187" s="17">
        <v>0</v>
      </c>
      <c r="AD187" s="17">
        <v>0</v>
      </c>
      <c r="AE187" s="17">
        <v>0</v>
      </c>
      <c r="AF187" s="17">
        <v>0</v>
      </c>
      <c r="AG187" s="17">
        <v>0</v>
      </c>
      <c r="AH187" s="17">
        <v>0</v>
      </c>
      <c r="AI187" s="17">
        <v>0</v>
      </c>
      <c r="AJ187" s="17">
        <v>0</v>
      </c>
      <c r="AK187" s="17">
        <v>0</v>
      </c>
      <c r="AL187" s="17">
        <v>0</v>
      </c>
      <c r="AM187" s="17">
        <v>0</v>
      </c>
      <c r="AN187" s="17">
        <v>0</v>
      </c>
      <c r="AO187" s="17">
        <v>0</v>
      </c>
      <c r="AP187" s="17">
        <v>0</v>
      </c>
      <c r="AQ187" s="17">
        <v>0</v>
      </c>
      <c r="AR187" s="17">
        <v>0</v>
      </c>
      <c r="AS187" s="17">
        <v>0</v>
      </c>
      <c r="AT187" s="17">
        <v>0</v>
      </c>
      <c r="AU187" s="17">
        <v>0</v>
      </c>
      <c r="AV187" s="17">
        <v>0</v>
      </c>
      <c r="AW187" s="17">
        <v>0</v>
      </c>
      <c r="AX187" s="17">
        <v>0</v>
      </c>
      <c r="AY187" s="17">
        <v>0</v>
      </c>
      <c r="AZ187" s="17">
        <v>7.0547199999999997</v>
      </c>
      <c r="BA187" s="17">
        <v>0</v>
      </c>
      <c r="BB187" s="17">
        <v>0</v>
      </c>
      <c r="BC187" s="17">
        <v>0</v>
      </c>
      <c r="BD187" s="17">
        <v>0</v>
      </c>
      <c r="BE187" s="17">
        <v>0</v>
      </c>
      <c r="BF187" s="17">
        <v>0</v>
      </c>
      <c r="BG187" s="17">
        <v>0</v>
      </c>
      <c r="BH187" s="17">
        <v>0</v>
      </c>
      <c r="BI187" s="17">
        <v>0</v>
      </c>
      <c r="BJ187" s="17">
        <v>0</v>
      </c>
      <c r="BK187" s="17">
        <v>0</v>
      </c>
      <c r="BL187" s="17">
        <v>4.07538</v>
      </c>
      <c r="BM187" s="17">
        <v>6.42455</v>
      </c>
      <c r="BN187" s="17">
        <v>0</v>
      </c>
      <c r="BO187" s="17">
        <v>0</v>
      </c>
      <c r="BP187" s="17">
        <v>0</v>
      </c>
      <c r="BQ187" s="17">
        <v>12.774699999999999</v>
      </c>
      <c r="BR187" s="17">
        <v>12.2826</v>
      </c>
      <c r="BS187" s="17">
        <v>0</v>
      </c>
      <c r="BT187" s="17">
        <v>0</v>
      </c>
      <c r="BU187" s="17">
        <v>0</v>
      </c>
      <c r="BV187" s="17">
        <v>0</v>
      </c>
      <c r="BW187" s="17">
        <v>0</v>
      </c>
      <c r="BX187" s="17">
        <v>0</v>
      </c>
      <c r="BY187" s="17">
        <v>0</v>
      </c>
      <c r="BZ187" s="17">
        <v>0</v>
      </c>
      <c r="CA187" s="17">
        <v>0</v>
      </c>
      <c r="CB187" s="17">
        <v>0</v>
      </c>
      <c r="CC187" s="17">
        <v>0</v>
      </c>
      <c r="CD187" s="17">
        <v>0</v>
      </c>
      <c r="CE187" s="17">
        <v>19.077100000000002</v>
      </c>
      <c r="CF187" s="17">
        <v>0</v>
      </c>
      <c r="CG187" s="17">
        <v>0</v>
      </c>
      <c r="CH187" s="17">
        <v>0</v>
      </c>
      <c r="CI187" s="17">
        <v>0</v>
      </c>
      <c r="CJ187" s="17">
        <v>0</v>
      </c>
      <c r="CK187" s="17">
        <v>0</v>
      </c>
      <c r="CL187" s="17">
        <v>0</v>
      </c>
      <c r="CM187" s="17">
        <v>0</v>
      </c>
      <c r="CN187" s="17">
        <v>0</v>
      </c>
      <c r="CO187" s="17">
        <v>0</v>
      </c>
      <c r="CP187" s="17">
        <v>0</v>
      </c>
      <c r="CQ187" s="17">
        <v>0</v>
      </c>
      <c r="CR187" s="17">
        <v>0</v>
      </c>
      <c r="CS187" s="17">
        <v>0</v>
      </c>
      <c r="CT187" s="17">
        <v>0</v>
      </c>
      <c r="CU187" s="17">
        <v>0</v>
      </c>
      <c r="CV187" s="17">
        <v>0</v>
      </c>
      <c r="CW187" s="17">
        <v>0</v>
      </c>
    </row>
    <row r="188" spans="1:101" x14ac:dyDescent="0.2">
      <c r="A188" s="14" t="s">
        <v>241</v>
      </c>
      <c r="B188" s="17">
        <v>0</v>
      </c>
      <c r="C188" s="17">
        <v>0</v>
      </c>
      <c r="D188" s="17">
        <v>0</v>
      </c>
      <c r="E188" s="17">
        <v>0</v>
      </c>
      <c r="F188" s="17">
        <v>0</v>
      </c>
      <c r="G188" s="17">
        <v>0</v>
      </c>
      <c r="H188" s="17">
        <v>0</v>
      </c>
      <c r="I188" s="17">
        <v>0</v>
      </c>
      <c r="J188" s="17">
        <v>0</v>
      </c>
      <c r="K188" s="17">
        <v>0</v>
      </c>
      <c r="L188" s="17">
        <v>0</v>
      </c>
      <c r="M188" s="17">
        <v>0</v>
      </c>
      <c r="N188" s="17">
        <v>0</v>
      </c>
      <c r="O188" s="17">
        <v>0</v>
      </c>
      <c r="P188" s="17">
        <v>0</v>
      </c>
      <c r="Q188" s="17">
        <v>0</v>
      </c>
      <c r="R188" s="17">
        <v>0</v>
      </c>
      <c r="S188" s="17">
        <v>0</v>
      </c>
      <c r="T188" s="17">
        <v>0</v>
      </c>
      <c r="U188" s="17">
        <v>0</v>
      </c>
      <c r="V188" s="17">
        <v>0</v>
      </c>
      <c r="W188" s="17">
        <v>0</v>
      </c>
      <c r="X188" s="17">
        <v>0</v>
      </c>
      <c r="Y188" s="17">
        <v>0</v>
      </c>
      <c r="Z188" s="17">
        <v>0</v>
      </c>
      <c r="AA188" s="17">
        <v>0</v>
      </c>
      <c r="AB188" s="17">
        <v>0</v>
      </c>
      <c r="AC188" s="17">
        <v>0</v>
      </c>
      <c r="AD188" s="17">
        <v>0</v>
      </c>
      <c r="AE188" s="17">
        <v>0</v>
      </c>
      <c r="AF188" s="17">
        <v>0</v>
      </c>
      <c r="AG188" s="17">
        <v>0</v>
      </c>
      <c r="AH188" s="17">
        <v>0</v>
      </c>
      <c r="AI188" s="17">
        <v>0</v>
      </c>
      <c r="AJ188" s="17">
        <v>0</v>
      </c>
      <c r="AK188" s="17">
        <v>0</v>
      </c>
      <c r="AL188" s="17">
        <v>0</v>
      </c>
      <c r="AM188" s="17">
        <v>0</v>
      </c>
      <c r="AN188" s="17">
        <v>0</v>
      </c>
      <c r="AO188" s="17">
        <v>0</v>
      </c>
      <c r="AP188" s="17">
        <v>44.421999999999997</v>
      </c>
      <c r="AQ188" s="17">
        <v>32.784100000000002</v>
      </c>
      <c r="AR188" s="17">
        <v>34.361800000000002</v>
      </c>
      <c r="AS188" s="17">
        <v>23.4832</v>
      </c>
      <c r="AT188" s="17">
        <v>29.503</v>
      </c>
      <c r="AU188" s="17">
        <v>32.940800000000003</v>
      </c>
      <c r="AV188" s="17">
        <v>20.456199999999999</v>
      </c>
      <c r="AW188" s="17">
        <v>34.097299999999997</v>
      </c>
      <c r="AX188" s="17">
        <v>30.294799999999999</v>
      </c>
      <c r="AY188" s="17">
        <v>36.662700000000001</v>
      </c>
      <c r="AZ188" s="17">
        <v>22.4983</v>
      </c>
      <c r="BA188" s="17">
        <v>47.536799999999999</v>
      </c>
      <c r="BB188" s="17">
        <v>41.326799999999999</v>
      </c>
      <c r="BC188" s="17">
        <v>23.289300000000001</v>
      </c>
      <c r="BD188" s="17">
        <v>0</v>
      </c>
      <c r="BE188" s="17">
        <v>31.421099999999999</v>
      </c>
      <c r="BF188" s="17">
        <v>0</v>
      </c>
      <c r="BG188" s="17">
        <v>51.568100000000001</v>
      </c>
      <c r="BH188" s="17">
        <v>0</v>
      </c>
      <c r="BI188" s="17">
        <v>57.4649</v>
      </c>
      <c r="BJ188" s="17">
        <v>0</v>
      </c>
      <c r="BK188" s="17">
        <v>0</v>
      </c>
      <c r="BL188" s="17">
        <v>0</v>
      </c>
      <c r="BM188" s="17">
        <v>0</v>
      </c>
      <c r="BN188" s="17">
        <v>0</v>
      </c>
      <c r="BO188" s="17">
        <v>0</v>
      </c>
      <c r="BP188" s="17">
        <v>0</v>
      </c>
      <c r="BQ188" s="17">
        <v>0</v>
      </c>
      <c r="BR188" s="17">
        <v>0</v>
      </c>
      <c r="BS188" s="17">
        <v>0</v>
      </c>
      <c r="BT188" s="17">
        <v>0</v>
      </c>
      <c r="BU188" s="17">
        <v>0</v>
      </c>
      <c r="BV188" s="17">
        <v>0</v>
      </c>
      <c r="BW188" s="17">
        <v>0</v>
      </c>
      <c r="BX188" s="17">
        <v>0</v>
      </c>
      <c r="BY188" s="17">
        <v>0</v>
      </c>
      <c r="BZ188" s="17">
        <v>0</v>
      </c>
      <c r="CA188" s="17">
        <v>0</v>
      </c>
      <c r="CB188" s="17">
        <v>0</v>
      </c>
      <c r="CC188" s="17">
        <v>0</v>
      </c>
      <c r="CD188" s="17">
        <v>0</v>
      </c>
      <c r="CE188" s="17">
        <v>0</v>
      </c>
      <c r="CF188" s="17">
        <v>0</v>
      </c>
      <c r="CG188" s="17">
        <v>0</v>
      </c>
      <c r="CH188" s="17">
        <v>0</v>
      </c>
      <c r="CI188" s="17">
        <v>0</v>
      </c>
      <c r="CJ188" s="17">
        <v>0</v>
      </c>
      <c r="CK188" s="17">
        <v>0</v>
      </c>
      <c r="CL188" s="17">
        <v>0</v>
      </c>
      <c r="CM188" s="17">
        <v>0</v>
      </c>
      <c r="CN188" s="17">
        <v>0</v>
      </c>
      <c r="CO188" s="17">
        <v>0</v>
      </c>
      <c r="CP188" s="17">
        <v>0</v>
      </c>
      <c r="CQ188" s="17">
        <v>0</v>
      </c>
      <c r="CR188" s="17">
        <v>0</v>
      </c>
      <c r="CS188" s="17">
        <v>0</v>
      </c>
      <c r="CT188" s="17">
        <v>0</v>
      </c>
      <c r="CU188" s="17">
        <v>0</v>
      </c>
      <c r="CV188" s="17">
        <v>0</v>
      </c>
      <c r="CW188" s="17">
        <v>0</v>
      </c>
    </row>
    <row r="189" spans="1:101" x14ac:dyDescent="0.2">
      <c r="A189" s="14" t="s">
        <v>242</v>
      </c>
      <c r="B189" s="17">
        <v>0</v>
      </c>
      <c r="C189" s="17">
        <v>0</v>
      </c>
      <c r="D189" s="17">
        <v>0</v>
      </c>
      <c r="E189" s="17">
        <v>0</v>
      </c>
      <c r="F189" s="17">
        <v>0</v>
      </c>
      <c r="G189" s="17">
        <v>0</v>
      </c>
      <c r="H189" s="17">
        <v>0</v>
      </c>
      <c r="I189" s="17">
        <v>36.291400000000003</v>
      </c>
      <c r="J189" s="17">
        <v>46.012500000000003</v>
      </c>
      <c r="K189" s="17">
        <v>74.155000000000001</v>
      </c>
      <c r="L189" s="17">
        <v>33.438499999999998</v>
      </c>
      <c r="M189" s="17">
        <v>124.096</v>
      </c>
      <c r="N189" s="17">
        <v>92.230500000000006</v>
      </c>
      <c r="O189" s="17">
        <v>25.478000000000002</v>
      </c>
      <c r="P189" s="17">
        <v>87.836600000000004</v>
      </c>
      <c r="Q189" s="17">
        <v>28.080400000000001</v>
      </c>
      <c r="R189" s="17">
        <v>26.0139</v>
      </c>
      <c r="S189" s="17">
        <v>26.092700000000001</v>
      </c>
      <c r="T189" s="17">
        <v>35.901699999999998</v>
      </c>
      <c r="U189" s="17">
        <v>23.017800000000001</v>
      </c>
      <c r="V189" s="17">
        <v>14.802</v>
      </c>
      <c r="W189" s="17">
        <v>0</v>
      </c>
      <c r="X189" s="17">
        <v>0</v>
      </c>
      <c r="Y189" s="17">
        <v>0</v>
      </c>
      <c r="Z189" s="17">
        <v>0</v>
      </c>
      <c r="AA189" s="17">
        <v>45.546199999999999</v>
      </c>
      <c r="AB189" s="17">
        <v>8.7263599999999997</v>
      </c>
      <c r="AC189" s="17">
        <v>88.695899999999995</v>
      </c>
      <c r="AD189" s="17">
        <v>0</v>
      </c>
      <c r="AE189" s="17">
        <v>0</v>
      </c>
      <c r="AF189" s="17">
        <v>0</v>
      </c>
      <c r="AG189" s="17">
        <v>0</v>
      </c>
      <c r="AH189" s="17">
        <v>0</v>
      </c>
      <c r="AI189" s="17">
        <v>0</v>
      </c>
      <c r="AJ189" s="17">
        <v>0</v>
      </c>
      <c r="AK189" s="17">
        <v>38.409799999999997</v>
      </c>
      <c r="AL189" s="17">
        <v>23.4849</v>
      </c>
      <c r="AM189" s="17">
        <v>18.382200000000001</v>
      </c>
      <c r="AN189" s="17">
        <v>29.8154</v>
      </c>
      <c r="AO189" s="17">
        <v>52.302100000000003</v>
      </c>
      <c r="AP189" s="17">
        <v>42.320599999999999</v>
      </c>
      <c r="AQ189" s="17">
        <v>38.192599999999999</v>
      </c>
      <c r="AR189" s="17">
        <v>39.046100000000003</v>
      </c>
      <c r="AS189" s="17">
        <v>23.010200000000001</v>
      </c>
      <c r="AT189" s="17">
        <v>36.3703</v>
      </c>
      <c r="AU189" s="17">
        <v>32.4375</v>
      </c>
      <c r="AV189" s="17">
        <v>18.445699999999999</v>
      </c>
      <c r="AW189" s="17">
        <v>29.344000000000001</v>
      </c>
      <c r="AX189" s="17">
        <v>20.869399999999999</v>
      </c>
      <c r="AY189" s="17">
        <v>15.8529</v>
      </c>
      <c r="AZ189" s="17">
        <v>69.057199999999995</v>
      </c>
      <c r="BA189" s="17">
        <v>38.332599999999999</v>
      </c>
      <c r="BB189" s="17">
        <v>0</v>
      </c>
      <c r="BC189" s="17">
        <v>42.808799999999998</v>
      </c>
      <c r="BD189" s="17">
        <v>22.703600000000002</v>
      </c>
      <c r="BE189" s="17">
        <v>45.2836</v>
      </c>
      <c r="BF189" s="17">
        <v>21.9757</v>
      </c>
      <c r="BG189" s="17">
        <v>38.1081</v>
      </c>
      <c r="BH189" s="17">
        <v>33.449599999999997</v>
      </c>
      <c r="BI189" s="17">
        <v>26.598800000000001</v>
      </c>
      <c r="BJ189" s="17">
        <v>33.231499999999997</v>
      </c>
      <c r="BK189" s="17">
        <v>22.582000000000001</v>
      </c>
      <c r="BL189" s="17">
        <v>36.819099999999999</v>
      </c>
      <c r="BM189" s="17">
        <v>24.758800000000001</v>
      </c>
      <c r="BN189" s="17">
        <v>0</v>
      </c>
      <c r="BO189" s="17">
        <v>0</v>
      </c>
      <c r="BP189" s="17">
        <v>0</v>
      </c>
      <c r="BQ189" s="17">
        <v>0</v>
      </c>
      <c r="BR189" s="17">
        <v>0</v>
      </c>
      <c r="BS189" s="17">
        <v>0</v>
      </c>
      <c r="BT189" s="17">
        <v>163.66200000000001</v>
      </c>
      <c r="BU189" s="17">
        <v>0</v>
      </c>
      <c r="BV189" s="17">
        <v>0</v>
      </c>
      <c r="BW189" s="17">
        <v>39.406799999999997</v>
      </c>
      <c r="BX189" s="17">
        <v>26.645399999999999</v>
      </c>
      <c r="BY189" s="17">
        <v>70.799300000000002</v>
      </c>
      <c r="BZ189" s="17">
        <v>14.1938</v>
      </c>
      <c r="CA189" s="17">
        <v>24.596699999999998</v>
      </c>
      <c r="CB189" s="17">
        <v>36.3977</v>
      </c>
      <c r="CC189" s="17">
        <v>37.579799999999999</v>
      </c>
      <c r="CD189" s="17">
        <v>0</v>
      </c>
      <c r="CE189" s="17">
        <v>0</v>
      </c>
      <c r="CF189" s="17">
        <v>0</v>
      </c>
      <c r="CG189" s="17">
        <v>0</v>
      </c>
      <c r="CH189" s="17">
        <v>0</v>
      </c>
      <c r="CI189" s="17">
        <v>0</v>
      </c>
      <c r="CJ189" s="17">
        <v>0</v>
      </c>
      <c r="CK189" s="17">
        <v>0</v>
      </c>
      <c r="CL189" s="17">
        <v>0</v>
      </c>
      <c r="CM189" s="17">
        <v>0</v>
      </c>
      <c r="CN189" s="17">
        <v>137.011</v>
      </c>
      <c r="CO189" s="17">
        <v>135.34399999999999</v>
      </c>
      <c r="CP189" s="17">
        <v>153.38999999999999</v>
      </c>
      <c r="CQ189" s="17">
        <v>119.718</v>
      </c>
      <c r="CR189" s="17">
        <v>126.614</v>
      </c>
      <c r="CS189" s="17">
        <v>233.19900000000001</v>
      </c>
      <c r="CT189" s="17">
        <v>221.929</v>
      </c>
      <c r="CU189" s="17">
        <v>235.197</v>
      </c>
      <c r="CV189" s="17">
        <v>246.92400000000001</v>
      </c>
      <c r="CW189" s="17">
        <v>38.559899999999999</v>
      </c>
    </row>
    <row r="190" spans="1:101" x14ac:dyDescent="0.2">
      <c r="A190" s="14" t="s">
        <v>243</v>
      </c>
      <c r="B190" s="17">
        <v>0</v>
      </c>
      <c r="C190" s="17">
        <v>0</v>
      </c>
      <c r="D190" s="17">
        <v>0</v>
      </c>
      <c r="E190" s="17">
        <v>0</v>
      </c>
      <c r="F190" s="17">
        <v>0</v>
      </c>
      <c r="G190" s="17">
        <v>4.6089599999999997</v>
      </c>
      <c r="H190" s="17">
        <v>12.786099999999999</v>
      </c>
      <c r="I190" s="17">
        <v>9.4082299999999996</v>
      </c>
      <c r="J190" s="17">
        <v>0</v>
      </c>
      <c r="K190" s="17">
        <v>34.230499999999999</v>
      </c>
      <c r="L190" s="17">
        <v>4.0407299999999999</v>
      </c>
      <c r="M190" s="17">
        <v>32.778700000000001</v>
      </c>
      <c r="N190" s="17">
        <v>53.221600000000002</v>
      </c>
      <c r="O190" s="17">
        <v>0</v>
      </c>
      <c r="P190" s="17">
        <v>47.104799999999997</v>
      </c>
      <c r="Q190" s="17">
        <v>0</v>
      </c>
      <c r="R190" s="17">
        <v>0</v>
      </c>
      <c r="S190" s="17">
        <v>0</v>
      </c>
      <c r="T190" s="17">
        <v>22.8001</v>
      </c>
      <c r="U190" s="17">
        <v>18.041799999999999</v>
      </c>
      <c r="V190" s="17">
        <v>25.367999999999999</v>
      </c>
      <c r="W190" s="17">
        <v>5.3311500000000001</v>
      </c>
      <c r="X190" s="17">
        <v>0</v>
      </c>
      <c r="Y190" s="17">
        <v>0</v>
      </c>
      <c r="Z190" s="17">
        <v>0</v>
      </c>
      <c r="AA190" s="17">
        <v>5.4075100000000003</v>
      </c>
      <c r="AB190" s="17">
        <v>0</v>
      </c>
      <c r="AC190" s="17">
        <v>59.893700000000003</v>
      </c>
      <c r="AD190" s="17">
        <v>0</v>
      </c>
      <c r="AE190" s="17">
        <v>0</v>
      </c>
      <c r="AF190" s="17">
        <v>0</v>
      </c>
      <c r="AG190" s="17">
        <v>0</v>
      </c>
      <c r="AH190" s="17">
        <v>0</v>
      </c>
      <c r="AI190" s="17">
        <v>0</v>
      </c>
      <c r="AJ190" s="17">
        <v>0</v>
      </c>
      <c r="AK190" s="17">
        <v>11.3962</v>
      </c>
      <c r="AL190" s="17">
        <v>0</v>
      </c>
      <c r="AM190" s="17">
        <v>0</v>
      </c>
      <c r="AN190" s="17">
        <v>4.89994</v>
      </c>
      <c r="AO190" s="17">
        <v>5.8715999999999999</v>
      </c>
      <c r="AP190" s="17">
        <v>35.435699999999997</v>
      </c>
      <c r="AQ190" s="17">
        <v>18.791599999999999</v>
      </c>
      <c r="AR190" s="17">
        <v>14.0305</v>
      </c>
      <c r="AS190" s="17">
        <v>17.331700000000001</v>
      </c>
      <c r="AT190" s="17">
        <v>30.200900000000001</v>
      </c>
      <c r="AU190" s="17">
        <v>23.5457</v>
      </c>
      <c r="AV190" s="17">
        <v>13.448</v>
      </c>
      <c r="AW190" s="17">
        <v>23.0351</v>
      </c>
      <c r="AX190" s="17">
        <v>18.463899999999999</v>
      </c>
      <c r="AY190" s="17">
        <v>31.827500000000001</v>
      </c>
      <c r="AZ190" s="17">
        <v>31.0974</v>
      </c>
      <c r="BA190" s="17">
        <v>29.323799999999999</v>
      </c>
      <c r="BB190" s="17">
        <v>5.4241400000000004</v>
      </c>
      <c r="BC190" s="17">
        <v>8.1573399999999996</v>
      </c>
      <c r="BD190" s="17">
        <v>0</v>
      </c>
      <c r="BE190" s="17">
        <v>20.604800000000001</v>
      </c>
      <c r="BF190" s="17">
        <v>0</v>
      </c>
      <c r="BG190" s="17">
        <v>18.596800000000002</v>
      </c>
      <c r="BH190" s="17">
        <v>16.836500000000001</v>
      </c>
      <c r="BI190" s="17">
        <v>21.5198</v>
      </c>
      <c r="BJ190" s="17">
        <v>7.3431100000000002</v>
      </c>
      <c r="BK190" s="17">
        <v>2.6805099999999999</v>
      </c>
      <c r="BL190" s="17">
        <v>14.348800000000001</v>
      </c>
      <c r="BM190" s="17">
        <v>5.0586900000000004</v>
      </c>
      <c r="BN190" s="17">
        <v>0</v>
      </c>
      <c r="BO190" s="17">
        <v>0</v>
      </c>
      <c r="BP190" s="17">
        <v>0</v>
      </c>
      <c r="BQ190" s="17">
        <v>0</v>
      </c>
      <c r="BR190" s="17">
        <v>0</v>
      </c>
      <c r="BS190" s="17">
        <v>0</v>
      </c>
      <c r="BT190" s="17">
        <v>22.952300000000001</v>
      </c>
      <c r="BU190" s="17">
        <v>0</v>
      </c>
      <c r="BV190" s="17">
        <v>0</v>
      </c>
      <c r="BW190" s="17">
        <v>3.5151599999999998</v>
      </c>
      <c r="BX190" s="17">
        <v>0</v>
      </c>
      <c r="BY190" s="17">
        <v>9.6597799999999996</v>
      </c>
      <c r="BZ190" s="17">
        <v>0</v>
      </c>
      <c r="CA190" s="17">
        <v>0</v>
      </c>
      <c r="CB190" s="17">
        <v>6.4625199999999996</v>
      </c>
      <c r="CC190" s="17">
        <v>0</v>
      </c>
      <c r="CD190" s="17">
        <v>0</v>
      </c>
      <c r="CE190" s="17">
        <v>0</v>
      </c>
      <c r="CF190" s="17">
        <v>0</v>
      </c>
      <c r="CG190" s="17">
        <v>0</v>
      </c>
      <c r="CH190" s="17">
        <v>0</v>
      </c>
      <c r="CI190" s="17">
        <v>0</v>
      </c>
      <c r="CJ190" s="17">
        <v>0</v>
      </c>
      <c r="CK190" s="17">
        <v>0</v>
      </c>
      <c r="CL190" s="17">
        <v>0</v>
      </c>
      <c r="CM190" s="17">
        <v>0</v>
      </c>
      <c r="CN190" s="17">
        <v>95.754300000000001</v>
      </c>
      <c r="CO190" s="17">
        <v>67.151700000000005</v>
      </c>
      <c r="CP190" s="17">
        <v>56.182499999999997</v>
      </c>
      <c r="CQ190" s="17">
        <v>68.896900000000002</v>
      </c>
      <c r="CR190" s="17">
        <v>89.901799999999994</v>
      </c>
      <c r="CS190" s="17">
        <v>111.16200000000001</v>
      </c>
      <c r="CT190" s="17">
        <v>103.595</v>
      </c>
      <c r="CU190" s="17">
        <v>132.251</v>
      </c>
      <c r="CV190" s="17">
        <v>105.35599999999999</v>
      </c>
      <c r="CW190" s="17">
        <v>0</v>
      </c>
    </row>
    <row r="191" spans="1:101" x14ac:dyDescent="0.2">
      <c r="A191" s="14" t="s">
        <v>244</v>
      </c>
      <c r="B191" s="17">
        <v>0</v>
      </c>
      <c r="C191" s="17">
        <v>0</v>
      </c>
      <c r="D191" s="17">
        <v>0</v>
      </c>
      <c r="E191" s="17">
        <v>0</v>
      </c>
      <c r="F191" s="17">
        <v>0</v>
      </c>
      <c r="G191" s="17">
        <v>173.30099999999999</v>
      </c>
      <c r="H191" s="17">
        <v>95.039599999999993</v>
      </c>
      <c r="I191" s="17">
        <v>200.04400000000001</v>
      </c>
      <c r="J191" s="17">
        <v>155.96</v>
      </c>
      <c r="K191" s="17">
        <v>163.43899999999999</v>
      </c>
      <c r="L191" s="17">
        <v>26.457999999999998</v>
      </c>
      <c r="M191" s="17">
        <v>141.107</v>
      </c>
      <c r="N191" s="17">
        <v>177.95500000000001</v>
      </c>
      <c r="O191" s="17">
        <v>26.039100000000001</v>
      </c>
      <c r="P191" s="17">
        <v>80.257000000000005</v>
      </c>
      <c r="Q191" s="17">
        <v>31.588200000000001</v>
      </c>
      <c r="R191" s="17">
        <v>45.430300000000003</v>
      </c>
      <c r="S191" s="17">
        <v>6.4591500000000002</v>
      </c>
      <c r="T191" s="17">
        <v>54.566299999999998</v>
      </c>
      <c r="U191" s="17">
        <v>29.8996</v>
      </c>
      <c r="V191" s="17">
        <v>215.834</v>
      </c>
      <c r="W191" s="17">
        <v>236.85599999999999</v>
      </c>
      <c r="X191" s="17">
        <v>130.83199999999999</v>
      </c>
      <c r="Y191" s="17">
        <v>218.58500000000001</v>
      </c>
      <c r="Z191" s="17">
        <v>179.767</v>
      </c>
      <c r="AA191" s="17">
        <v>276.738</v>
      </c>
      <c r="AB191" s="17">
        <v>180.191</v>
      </c>
      <c r="AC191" s="17">
        <v>147.11199999999999</v>
      </c>
      <c r="AD191" s="17">
        <v>150.23599999999999</v>
      </c>
      <c r="AE191" s="17">
        <v>129.47300000000001</v>
      </c>
      <c r="AF191" s="17">
        <v>178.184</v>
      </c>
      <c r="AG191" s="17">
        <v>187.64099999999999</v>
      </c>
      <c r="AH191" s="17">
        <v>207.17</v>
      </c>
      <c r="AI191" s="17">
        <v>242.072</v>
      </c>
      <c r="AJ191" s="17">
        <v>212.40700000000001</v>
      </c>
      <c r="AK191" s="17">
        <v>267.64600000000002</v>
      </c>
      <c r="AL191" s="17">
        <v>196.05799999999999</v>
      </c>
      <c r="AM191" s="17">
        <v>190.97800000000001</v>
      </c>
      <c r="AN191" s="17">
        <v>193.70699999999999</v>
      </c>
      <c r="AO191" s="17">
        <v>162.48500000000001</v>
      </c>
      <c r="AP191" s="17">
        <v>82.919600000000003</v>
      </c>
      <c r="AQ191" s="17">
        <v>48.216200000000001</v>
      </c>
      <c r="AR191" s="17">
        <v>46.837699999999998</v>
      </c>
      <c r="AS191" s="17">
        <v>33.717100000000002</v>
      </c>
      <c r="AT191" s="17">
        <v>64.107600000000005</v>
      </c>
      <c r="AU191" s="17">
        <v>40.8521</v>
      </c>
      <c r="AV191" s="17">
        <v>23.454499999999999</v>
      </c>
      <c r="AW191" s="17">
        <v>47.012099999999997</v>
      </c>
      <c r="AX191" s="17">
        <v>34.2911</v>
      </c>
      <c r="AY191" s="17">
        <v>46.0959</v>
      </c>
      <c r="AZ191" s="17">
        <v>138.44900000000001</v>
      </c>
      <c r="BA191" s="17">
        <v>162.58000000000001</v>
      </c>
      <c r="BB191" s="17">
        <v>98.915000000000006</v>
      </c>
      <c r="BC191" s="17">
        <v>152.61099999999999</v>
      </c>
      <c r="BD191" s="17">
        <v>116.458</v>
      </c>
      <c r="BE191" s="17">
        <v>119.10299999999999</v>
      </c>
      <c r="BF191" s="17">
        <v>22.994800000000001</v>
      </c>
      <c r="BG191" s="17">
        <v>86.480400000000003</v>
      </c>
      <c r="BH191" s="17">
        <v>78.1203</v>
      </c>
      <c r="BI191" s="17">
        <v>57.722200000000001</v>
      </c>
      <c r="BJ191" s="17">
        <v>195.101</v>
      </c>
      <c r="BK191" s="17">
        <v>297.80399999999997</v>
      </c>
      <c r="BL191" s="17">
        <v>234.917</v>
      </c>
      <c r="BM191" s="17">
        <v>275</v>
      </c>
      <c r="BN191" s="17">
        <v>287.00599999999997</v>
      </c>
      <c r="BO191" s="17">
        <v>243.02799999999999</v>
      </c>
      <c r="BP191" s="17">
        <v>268.053</v>
      </c>
      <c r="BQ191" s="17">
        <v>270.39100000000002</v>
      </c>
      <c r="BR191" s="17">
        <v>248.83</v>
      </c>
      <c r="BS191" s="17">
        <v>217.001</v>
      </c>
      <c r="BT191" s="17">
        <v>204.834</v>
      </c>
      <c r="BU191" s="17">
        <v>227.46899999999999</v>
      </c>
      <c r="BV191" s="17">
        <v>267.29500000000002</v>
      </c>
      <c r="BW191" s="17">
        <v>273.89299999999997</v>
      </c>
      <c r="BX191" s="17">
        <v>299.42399999999998</v>
      </c>
      <c r="BY191" s="17">
        <v>235.26300000000001</v>
      </c>
      <c r="BZ191" s="17">
        <v>303.32100000000003</v>
      </c>
      <c r="CA191" s="17">
        <v>256.09399999999999</v>
      </c>
      <c r="CB191" s="17">
        <v>281.11200000000002</v>
      </c>
      <c r="CC191" s="17">
        <v>224.72</v>
      </c>
      <c r="CD191" s="17">
        <v>243.62</v>
      </c>
      <c r="CE191" s="17">
        <v>235.816</v>
      </c>
      <c r="CF191" s="17">
        <v>229.52699999999999</v>
      </c>
      <c r="CG191" s="17">
        <v>240.10900000000001</v>
      </c>
      <c r="CH191" s="17">
        <v>274.92599999999999</v>
      </c>
      <c r="CI191" s="17">
        <v>0</v>
      </c>
      <c r="CJ191" s="17">
        <v>0</v>
      </c>
      <c r="CK191" s="17">
        <v>0</v>
      </c>
      <c r="CL191" s="17">
        <v>0</v>
      </c>
      <c r="CM191" s="17">
        <v>0</v>
      </c>
      <c r="CN191" s="17">
        <v>167.64</v>
      </c>
      <c r="CO191" s="17">
        <v>117.982</v>
      </c>
      <c r="CP191" s="17">
        <v>119.809</v>
      </c>
      <c r="CQ191" s="17">
        <v>112.681</v>
      </c>
      <c r="CR191" s="17">
        <v>118.47799999999999</v>
      </c>
      <c r="CS191" s="17">
        <v>318.57100000000003</v>
      </c>
      <c r="CT191" s="17">
        <v>336.11900000000003</v>
      </c>
      <c r="CU191" s="17">
        <v>324.601</v>
      </c>
      <c r="CV191" s="17">
        <v>304.37</v>
      </c>
      <c r="CW191" s="17">
        <v>64.556899999999999</v>
      </c>
    </row>
    <row r="192" spans="1:101" x14ac:dyDescent="0.2">
      <c r="A192" s="14" t="s">
        <v>245</v>
      </c>
      <c r="B192" s="17">
        <v>30.241399999999999</v>
      </c>
      <c r="C192" s="17">
        <v>22.064499999999999</v>
      </c>
      <c r="D192" s="17">
        <v>56.740400000000001</v>
      </c>
      <c r="E192" s="17">
        <v>34.978099999999998</v>
      </c>
      <c r="F192" s="17">
        <v>42.6783</v>
      </c>
      <c r="G192" s="17">
        <v>257.77800000000002</v>
      </c>
      <c r="H192" s="17">
        <v>141.22</v>
      </c>
      <c r="I192" s="17">
        <v>230.548</v>
      </c>
      <c r="J192" s="17">
        <v>179.13499999999999</v>
      </c>
      <c r="K192" s="17">
        <v>215.68100000000001</v>
      </c>
      <c r="L192" s="17">
        <v>263.024</v>
      </c>
      <c r="M192" s="17">
        <v>305.68900000000002</v>
      </c>
      <c r="N192" s="17">
        <v>400.77</v>
      </c>
      <c r="O192" s="17">
        <v>303.27999999999997</v>
      </c>
      <c r="P192" s="17">
        <v>248.43100000000001</v>
      </c>
      <c r="Q192" s="17">
        <v>239.256</v>
      </c>
      <c r="R192" s="17">
        <v>287.22199999999998</v>
      </c>
      <c r="S192" s="17">
        <v>334.572</v>
      </c>
      <c r="T192" s="17">
        <v>241.43799999999999</v>
      </c>
      <c r="U192" s="17">
        <v>188.54300000000001</v>
      </c>
      <c r="V192" s="17">
        <v>123.773</v>
      </c>
      <c r="W192" s="17">
        <v>92.176400000000001</v>
      </c>
      <c r="X192" s="17">
        <v>173.43799999999999</v>
      </c>
      <c r="Y192" s="17">
        <v>129.40899999999999</v>
      </c>
      <c r="Z192" s="17">
        <v>169</v>
      </c>
      <c r="AA192" s="17">
        <v>140.79</v>
      </c>
      <c r="AB192" s="17">
        <v>154.959</v>
      </c>
      <c r="AC192" s="17">
        <v>251.63300000000001</v>
      </c>
      <c r="AD192" s="17">
        <v>106.348</v>
      </c>
      <c r="AE192" s="17">
        <v>139.10599999999999</v>
      </c>
      <c r="AF192" s="17">
        <v>61.717599999999997</v>
      </c>
      <c r="AG192" s="17">
        <v>33.640099999999997</v>
      </c>
      <c r="AH192" s="17">
        <v>93.891300000000001</v>
      </c>
      <c r="AI192" s="17">
        <v>46.636299999999999</v>
      </c>
      <c r="AJ192" s="17">
        <v>91.693899999999999</v>
      </c>
      <c r="AK192" s="17">
        <v>77.211500000000001</v>
      </c>
      <c r="AL192" s="17">
        <v>70.127399999999994</v>
      </c>
      <c r="AM192" s="17">
        <v>106.22199999999999</v>
      </c>
      <c r="AN192" s="17">
        <v>84.243099999999998</v>
      </c>
      <c r="AO192" s="17">
        <v>92.307199999999995</v>
      </c>
      <c r="AP192" s="17">
        <v>137.60400000000001</v>
      </c>
      <c r="AQ192" s="17">
        <v>111.706</v>
      </c>
      <c r="AR192" s="17">
        <v>111.589</v>
      </c>
      <c r="AS192" s="17">
        <v>62.526800000000001</v>
      </c>
      <c r="AT192" s="17">
        <v>70.6631</v>
      </c>
      <c r="AU192" s="17">
        <v>103.93</v>
      </c>
      <c r="AV192" s="17">
        <v>69.663399999999996</v>
      </c>
      <c r="AW192" s="17">
        <v>86.593699999999998</v>
      </c>
      <c r="AX192" s="17">
        <v>91.0959</v>
      </c>
      <c r="AY192" s="17">
        <v>87.770899999999997</v>
      </c>
      <c r="AZ192" s="17">
        <v>221.37</v>
      </c>
      <c r="BA192" s="17">
        <v>227.732</v>
      </c>
      <c r="BB192" s="17">
        <v>270.23599999999999</v>
      </c>
      <c r="BC192" s="17">
        <v>303.899</v>
      </c>
      <c r="BD192" s="17">
        <v>296.084</v>
      </c>
      <c r="BE192" s="17">
        <v>210.76300000000001</v>
      </c>
      <c r="BF192" s="17">
        <v>286.72699999999998</v>
      </c>
      <c r="BG192" s="17">
        <v>269.96699999999998</v>
      </c>
      <c r="BH192" s="17">
        <v>225.221</v>
      </c>
      <c r="BI192" s="17">
        <v>253.69</v>
      </c>
      <c r="BJ192" s="17">
        <v>159.66399999999999</v>
      </c>
      <c r="BK192" s="17">
        <v>138.41</v>
      </c>
      <c r="BL192" s="17">
        <v>128.36099999999999</v>
      </c>
      <c r="BM192" s="17">
        <v>120.592</v>
      </c>
      <c r="BN192" s="17">
        <v>120.64</v>
      </c>
      <c r="BO192" s="17">
        <v>200.476</v>
      </c>
      <c r="BP192" s="17">
        <v>177.126</v>
      </c>
      <c r="BQ192" s="17">
        <v>177.00399999999999</v>
      </c>
      <c r="BR192" s="17">
        <v>172.91499999999999</v>
      </c>
      <c r="BS192" s="17">
        <v>182.196</v>
      </c>
      <c r="BT192" s="17">
        <v>205.94300000000001</v>
      </c>
      <c r="BU192" s="17">
        <v>199.53700000000001</v>
      </c>
      <c r="BV192" s="17">
        <v>128.84200000000001</v>
      </c>
      <c r="BW192" s="17">
        <v>147.59399999999999</v>
      </c>
      <c r="BX192" s="17">
        <v>176.82499999999999</v>
      </c>
      <c r="BY192" s="17">
        <v>163.21299999999999</v>
      </c>
      <c r="BZ192" s="17">
        <v>273.48200000000003</v>
      </c>
      <c r="CA192" s="17">
        <v>171.09100000000001</v>
      </c>
      <c r="CB192" s="17">
        <v>193.804</v>
      </c>
      <c r="CC192" s="17">
        <v>131.78</v>
      </c>
      <c r="CD192" s="17">
        <v>262.97000000000003</v>
      </c>
      <c r="CE192" s="17">
        <v>228.20099999999999</v>
      </c>
      <c r="CF192" s="17">
        <v>268.20800000000003</v>
      </c>
      <c r="CG192" s="17">
        <v>232.92</v>
      </c>
      <c r="CH192" s="17">
        <v>219.36199999999999</v>
      </c>
      <c r="CI192" s="17">
        <v>0</v>
      </c>
      <c r="CJ192" s="17">
        <v>0</v>
      </c>
      <c r="CK192" s="17">
        <v>0</v>
      </c>
      <c r="CL192" s="17">
        <v>0</v>
      </c>
      <c r="CM192" s="17">
        <v>0</v>
      </c>
      <c r="CN192" s="17">
        <v>390.09399999999999</v>
      </c>
      <c r="CO192" s="17">
        <v>454.529</v>
      </c>
      <c r="CP192" s="17">
        <v>380.80200000000002</v>
      </c>
      <c r="CQ192" s="17">
        <v>313.899</v>
      </c>
      <c r="CR192" s="17">
        <v>224.86699999999999</v>
      </c>
      <c r="CS192" s="17">
        <v>793.83900000000006</v>
      </c>
      <c r="CT192" s="17">
        <v>647.53300000000002</v>
      </c>
      <c r="CU192" s="17">
        <v>642.60400000000004</v>
      </c>
      <c r="CV192" s="17">
        <v>458.858</v>
      </c>
      <c r="CW192" s="17">
        <v>276.10700000000003</v>
      </c>
    </row>
    <row r="193" spans="1:101" x14ac:dyDescent="0.2">
      <c r="A193" s="14" t="s">
        <v>246</v>
      </c>
      <c r="B193" s="17">
        <v>0</v>
      </c>
      <c r="C193" s="17">
        <v>23.182200000000002</v>
      </c>
      <c r="D193" s="17">
        <v>0</v>
      </c>
      <c r="E193" s="17">
        <v>36.659399999999998</v>
      </c>
      <c r="F193" s="17">
        <v>0</v>
      </c>
      <c r="G193" s="17">
        <v>0</v>
      </c>
      <c r="H193" s="17">
        <v>35.104999999999997</v>
      </c>
      <c r="I193" s="17">
        <v>34.4998</v>
      </c>
      <c r="J193" s="17">
        <v>63.701700000000002</v>
      </c>
      <c r="K193" s="17">
        <v>123.34399999999999</v>
      </c>
      <c r="L193" s="17">
        <v>34.763500000000001</v>
      </c>
      <c r="M193" s="17">
        <v>103.687</v>
      </c>
      <c r="N193" s="17">
        <v>81.318899999999999</v>
      </c>
      <c r="O193" s="17">
        <v>26.6738</v>
      </c>
      <c r="P193" s="17">
        <v>66.5017</v>
      </c>
      <c r="Q193" s="17">
        <v>45.884700000000002</v>
      </c>
      <c r="R193" s="17">
        <v>24.522400000000001</v>
      </c>
      <c r="S193" s="17">
        <v>29.084599999999998</v>
      </c>
      <c r="T193" s="17">
        <v>65.340900000000005</v>
      </c>
      <c r="U193" s="17">
        <v>15.605499999999999</v>
      </c>
      <c r="V193" s="17">
        <v>3.22519</v>
      </c>
      <c r="W193" s="17">
        <v>0</v>
      </c>
      <c r="X193" s="17">
        <v>11.8012</v>
      </c>
      <c r="Y193" s="17">
        <v>22.666</v>
      </c>
      <c r="Z193" s="17">
        <v>22.4467</v>
      </c>
      <c r="AA193" s="17">
        <v>56.765000000000001</v>
      </c>
      <c r="AB193" s="17">
        <v>19.6433</v>
      </c>
      <c r="AC193" s="17">
        <v>69.071899999999999</v>
      </c>
      <c r="AD193" s="17">
        <v>20.707899999999999</v>
      </c>
      <c r="AE193" s="17">
        <v>18.981000000000002</v>
      </c>
      <c r="AF193" s="17">
        <v>0</v>
      </c>
      <c r="AG193" s="17">
        <v>0</v>
      </c>
      <c r="AH193" s="17">
        <v>0</v>
      </c>
      <c r="AI193" s="17">
        <v>0</v>
      </c>
      <c r="AJ193" s="17">
        <v>0</v>
      </c>
      <c r="AK193" s="17">
        <v>29.479500000000002</v>
      </c>
      <c r="AL193" s="17">
        <v>0</v>
      </c>
      <c r="AM193" s="17">
        <v>7.8759399999999999</v>
      </c>
      <c r="AN193" s="17">
        <v>40.777000000000001</v>
      </c>
      <c r="AO193" s="17">
        <v>44.836300000000001</v>
      </c>
      <c r="AP193" s="17">
        <v>21.704899999999999</v>
      </c>
      <c r="AQ193" s="17">
        <v>10.2469</v>
      </c>
      <c r="AR193" s="17">
        <v>26.6358</v>
      </c>
      <c r="AS193" s="17">
        <v>0</v>
      </c>
      <c r="AT193" s="17">
        <v>48.3658</v>
      </c>
      <c r="AU193" s="17">
        <v>0</v>
      </c>
      <c r="AV193" s="17">
        <v>10.3726</v>
      </c>
      <c r="AW193" s="17">
        <v>12.564</v>
      </c>
      <c r="AX193" s="17">
        <v>15.884399999999999</v>
      </c>
      <c r="AY193" s="17">
        <v>0</v>
      </c>
      <c r="AZ193" s="17">
        <v>103.748</v>
      </c>
      <c r="BA193" s="17">
        <v>94.922799999999995</v>
      </c>
      <c r="BB193" s="17">
        <v>55.134700000000002</v>
      </c>
      <c r="BC193" s="17">
        <v>46.376100000000001</v>
      </c>
      <c r="BD193" s="17">
        <v>13.5921</v>
      </c>
      <c r="BE193" s="17">
        <v>108.922</v>
      </c>
      <c r="BF193" s="17">
        <v>14.645300000000001</v>
      </c>
      <c r="BG193" s="17">
        <v>31.659099999999999</v>
      </c>
      <c r="BH193" s="17">
        <v>40.602400000000003</v>
      </c>
      <c r="BI193" s="17">
        <v>42.161499999999997</v>
      </c>
      <c r="BJ193" s="17">
        <v>54.885399999999997</v>
      </c>
      <c r="BK193" s="17">
        <v>18.940200000000001</v>
      </c>
      <c r="BL193" s="17">
        <v>40.773600000000002</v>
      </c>
      <c r="BM193" s="17">
        <v>15.018800000000001</v>
      </c>
      <c r="BN193" s="17">
        <v>0</v>
      </c>
      <c r="BO193" s="17">
        <v>9.0729600000000001</v>
      </c>
      <c r="BP193" s="17">
        <v>0</v>
      </c>
      <c r="BQ193" s="17">
        <v>9.3593799999999998</v>
      </c>
      <c r="BR193" s="17">
        <v>4.2239800000000001</v>
      </c>
      <c r="BS193" s="17">
        <v>0</v>
      </c>
      <c r="BT193" s="17">
        <v>131.75800000000001</v>
      </c>
      <c r="BU193" s="17">
        <v>0</v>
      </c>
      <c r="BV193" s="17">
        <v>30.233499999999999</v>
      </c>
      <c r="BW193" s="17">
        <v>60.219799999999999</v>
      </c>
      <c r="BX193" s="17">
        <v>26.347300000000001</v>
      </c>
      <c r="BY193" s="17">
        <v>92.520899999999997</v>
      </c>
      <c r="BZ193" s="17">
        <v>12.2044</v>
      </c>
      <c r="CA193" s="17">
        <v>49.4876</v>
      </c>
      <c r="CB193" s="17">
        <v>47.4998</v>
      </c>
      <c r="CC193" s="17">
        <v>50.417700000000004</v>
      </c>
      <c r="CD193" s="17">
        <v>26.4634</v>
      </c>
      <c r="CE193" s="17">
        <v>9.6604100000000006</v>
      </c>
      <c r="CF193" s="17">
        <v>12.475</v>
      </c>
      <c r="CG193" s="17">
        <v>7.8124000000000002</v>
      </c>
      <c r="CH193" s="17">
        <v>0</v>
      </c>
      <c r="CI193" s="17">
        <v>0</v>
      </c>
      <c r="CJ193" s="17">
        <v>0</v>
      </c>
      <c r="CK193" s="17">
        <v>0</v>
      </c>
      <c r="CL193" s="17">
        <v>0</v>
      </c>
      <c r="CM193" s="17">
        <v>0</v>
      </c>
      <c r="CN193" s="17">
        <v>165.74700000000001</v>
      </c>
      <c r="CO193" s="17">
        <v>172.77500000000001</v>
      </c>
      <c r="CP193" s="17">
        <v>177.38300000000001</v>
      </c>
      <c r="CQ193" s="17">
        <v>174.517</v>
      </c>
      <c r="CR193" s="17">
        <v>141.77099999999999</v>
      </c>
      <c r="CS193" s="17">
        <v>292.68200000000002</v>
      </c>
      <c r="CT193" s="17">
        <v>243.477</v>
      </c>
      <c r="CU193" s="17">
        <v>288.89699999999999</v>
      </c>
      <c r="CV193" s="17">
        <v>286.04599999999999</v>
      </c>
      <c r="CW193" s="17">
        <v>87.414199999999994</v>
      </c>
    </row>
    <row r="194" spans="1:101" x14ac:dyDescent="0.2">
      <c r="A194" s="14" t="s">
        <v>247</v>
      </c>
      <c r="B194" s="17">
        <v>66.456100000000006</v>
      </c>
      <c r="C194" s="17">
        <v>69.613</v>
      </c>
      <c r="D194" s="17">
        <v>342.00400000000002</v>
      </c>
      <c r="E194" s="17">
        <v>92.198899999999995</v>
      </c>
      <c r="F194" s="17">
        <v>127.26600000000001</v>
      </c>
      <c r="G194" s="17">
        <v>94.581299999999999</v>
      </c>
      <c r="H194" s="17">
        <v>53.229399999999998</v>
      </c>
      <c r="I194" s="17">
        <v>92.936800000000005</v>
      </c>
      <c r="J194" s="17">
        <v>88.858699999999999</v>
      </c>
      <c r="K194" s="17">
        <v>91.760800000000003</v>
      </c>
      <c r="L194" s="17">
        <v>169.08099999999999</v>
      </c>
      <c r="M194" s="17">
        <v>170.19</v>
      </c>
      <c r="N194" s="17">
        <v>184.203</v>
      </c>
      <c r="O194" s="17">
        <v>178.76900000000001</v>
      </c>
      <c r="P194" s="17">
        <v>159.78100000000001</v>
      </c>
      <c r="Q194" s="17">
        <v>246.18299999999999</v>
      </c>
      <c r="R194" s="17">
        <v>163.03700000000001</v>
      </c>
      <c r="S194" s="17">
        <v>211.012</v>
      </c>
      <c r="T194" s="17">
        <v>228.93700000000001</v>
      </c>
      <c r="U194" s="17">
        <v>197.64599999999999</v>
      </c>
      <c r="V194" s="17">
        <v>66.439899999999994</v>
      </c>
      <c r="W194" s="17">
        <v>67.525400000000005</v>
      </c>
      <c r="X194" s="17">
        <v>93.790899999999993</v>
      </c>
      <c r="Y194" s="17">
        <v>47.507300000000001</v>
      </c>
      <c r="Z194" s="17">
        <v>42.778100000000002</v>
      </c>
      <c r="AA194" s="17">
        <v>159.24600000000001</v>
      </c>
      <c r="AB194" s="17">
        <v>63.200200000000002</v>
      </c>
      <c r="AC194" s="17">
        <v>197.78800000000001</v>
      </c>
      <c r="AD194" s="17">
        <v>32.409500000000001</v>
      </c>
      <c r="AE194" s="17">
        <v>10.0845</v>
      </c>
      <c r="AF194" s="17">
        <v>17.599499999999999</v>
      </c>
      <c r="AG194" s="17">
        <v>31.924600000000002</v>
      </c>
      <c r="AH194" s="17">
        <v>102.004</v>
      </c>
      <c r="AI194" s="17">
        <v>80.4101</v>
      </c>
      <c r="AJ194" s="17">
        <v>54.3611</v>
      </c>
      <c r="AK194" s="17">
        <v>86.554400000000001</v>
      </c>
      <c r="AL194" s="17">
        <v>66.819699999999997</v>
      </c>
      <c r="AM194" s="17">
        <v>91.778499999999994</v>
      </c>
      <c r="AN194" s="17">
        <v>72.303299999999993</v>
      </c>
      <c r="AO194" s="17">
        <v>17.243200000000002</v>
      </c>
      <c r="AP194" s="17">
        <v>120.24</v>
      </c>
      <c r="AQ194" s="17">
        <v>130.374</v>
      </c>
      <c r="AR194" s="17">
        <v>144.95099999999999</v>
      </c>
      <c r="AS194" s="17">
        <v>199.501</v>
      </c>
      <c r="AT194" s="17">
        <v>224.78</v>
      </c>
      <c r="AU194" s="17">
        <v>170.35599999999999</v>
      </c>
      <c r="AV194" s="17">
        <v>134.54300000000001</v>
      </c>
      <c r="AW194" s="17">
        <v>155.74</v>
      </c>
      <c r="AX194" s="17">
        <v>170.964</v>
      </c>
      <c r="AY194" s="17">
        <v>120.852</v>
      </c>
      <c r="AZ194" s="17">
        <v>240.44300000000001</v>
      </c>
      <c r="BA194" s="17">
        <v>318.58</v>
      </c>
      <c r="BB194" s="17">
        <v>292.51600000000002</v>
      </c>
      <c r="BC194" s="17">
        <v>243.685</v>
      </c>
      <c r="BD194" s="17">
        <v>244.792</v>
      </c>
      <c r="BE194" s="17">
        <v>187.28399999999999</v>
      </c>
      <c r="BF194" s="17">
        <v>105.348</v>
      </c>
      <c r="BG194" s="17">
        <v>169.74700000000001</v>
      </c>
      <c r="BH194" s="17">
        <v>168.04900000000001</v>
      </c>
      <c r="BI194" s="17">
        <v>137.06</v>
      </c>
      <c r="BJ194" s="17">
        <v>112.233</v>
      </c>
      <c r="BK194" s="17">
        <v>143.755</v>
      </c>
      <c r="BL194" s="17">
        <v>112.319</v>
      </c>
      <c r="BM194" s="17">
        <v>104.38</v>
      </c>
      <c r="BN194" s="17">
        <v>161.83699999999999</v>
      </c>
      <c r="BO194" s="17">
        <v>107.71599999999999</v>
      </c>
      <c r="BP194" s="17">
        <v>134.48099999999999</v>
      </c>
      <c r="BQ194" s="17">
        <v>176.31200000000001</v>
      </c>
      <c r="BR194" s="17">
        <v>117.23699999999999</v>
      </c>
      <c r="BS194" s="17">
        <v>86.976799999999997</v>
      </c>
      <c r="BT194" s="17">
        <v>185.721</v>
      </c>
      <c r="BU194" s="17">
        <v>134.88</v>
      </c>
      <c r="BV194" s="17">
        <v>120.40900000000001</v>
      </c>
      <c r="BW194" s="17">
        <v>163.63300000000001</v>
      </c>
      <c r="BX194" s="17">
        <v>160.38800000000001</v>
      </c>
      <c r="BY194" s="17">
        <v>172.87700000000001</v>
      </c>
      <c r="BZ194" s="17">
        <v>120.343</v>
      </c>
      <c r="CA194" s="17">
        <v>138.196</v>
      </c>
      <c r="CB194" s="17">
        <v>131.51599999999999</v>
      </c>
      <c r="CC194" s="17">
        <v>125.372</v>
      </c>
      <c r="CD194" s="17">
        <v>112.602</v>
      </c>
      <c r="CE194" s="17">
        <v>91.561499999999995</v>
      </c>
      <c r="CF194" s="17">
        <v>99.124899999999997</v>
      </c>
      <c r="CG194" s="17">
        <v>44.754300000000001</v>
      </c>
      <c r="CH194" s="17">
        <v>108.11199999999999</v>
      </c>
      <c r="CI194" s="17">
        <v>0</v>
      </c>
      <c r="CJ194" s="17">
        <v>0</v>
      </c>
      <c r="CK194" s="17">
        <v>0</v>
      </c>
      <c r="CL194" s="17">
        <v>0</v>
      </c>
      <c r="CM194" s="17">
        <v>0</v>
      </c>
      <c r="CN194" s="17">
        <v>0</v>
      </c>
      <c r="CO194" s="17">
        <v>0</v>
      </c>
      <c r="CP194" s="17">
        <v>18.5242</v>
      </c>
      <c r="CQ194" s="17">
        <v>0</v>
      </c>
      <c r="CR194" s="17">
        <v>0</v>
      </c>
      <c r="CS194" s="17">
        <v>0</v>
      </c>
      <c r="CT194" s="17">
        <v>0</v>
      </c>
      <c r="CU194" s="17">
        <v>0</v>
      </c>
      <c r="CV194" s="17">
        <v>0</v>
      </c>
      <c r="CW194" s="17">
        <v>0</v>
      </c>
    </row>
    <row r="195" spans="1:101" x14ac:dyDescent="0.2">
      <c r="A195" s="14" t="s">
        <v>248</v>
      </c>
      <c r="B195" s="17">
        <v>18.892800000000001</v>
      </c>
      <c r="C195" s="17">
        <v>25.435500000000001</v>
      </c>
      <c r="D195" s="17">
        <v>66.484899999999996</v>
      </c>
      <c r="E195" s="17">
        <v>0</v>
      </c>
      <c r="F195" s="17">
        <v>37.711399999999998</v>
      </c>
      <c r="G195" s="17">
        <v>14.7865</v>
      </c>
      <c r="H195" s="17">
        <v>14.494999999999999</v>
      </c>
      <c r="I195" s="17">
        <v>30.824000000000002</v>
      </c>
      <c r="J195" s="17">
        <v>24.569400000000002</v>
      </c>
      <c r="K195" s="17">
        <v>24.808900000000001</v>
      </c>
      <c r="L195" s="17">
        <v>84.249099999999999</v>
      </c>
      <c r="M195" s="17">
        <v>65.811199999999999</v>
      </c>
      <c r="N195" s="17">
        <v>68.101699999999994</v>
      </c>
      <c r="O195" s="17">
        <v>61.7087</v>
      </c>
      <c r="P195" s="17">
        <v>62.8</v>
      </c>
      <c r="Q195" s="17">
        <v>127.13500000000001</v>
      </c>
      <c r="R195" s="17">
        <v>73.682100000000005</v>
      </c>
      <c r="S195" s="17">
        <v>92.623599999999996</v>
      </c>
      <c r="T195" s="17">
        <v>108.6</v>
      </c>
      <c r="U195" s="17">
        <v>103.285</v>
      </c>
      <c r="V195" s="17">
        <v>0</v>
      </c>
      <c r="W195" s="17">
        <v>11.048</v>
      </c>
      <c r="X195" s="17">
        <v>9.6681299999999997</v>
      </c>
      <c r="Y195" s="17">
        <v>0</v>
      </c>
      <c r="Z195" s="17">
        <v>0</v>
      </c>
      <c r="AA195" s="17">
        <v>32.513399999999997</v>
      </c>
      <c r="AB195" s="17">
        <v>24.2515</v>
      </c>
      <c r="AC195" s="17">
        <v>31.6066</v>
      </c>
      <c r="AD195" s="17">
        <v>0</v>
      </c>
      <c r="AE195" s="17">
        <v>7.4722999999999997</v>
      </c>
      <c r="AF195" s="17">
        <v>0</v>
      </c>
      <c r="AG195" s="17">
        <v>0</v>
      </c>
      <c r="AH195" s="17">
        <v>0</v>
      </c>
      <c r="AI195" s="17">
        <v>0</v>
      </c>
      <c r="AJ195" s="17">
        <v>0</v>
      </c>
      <c r="AK195" s="17">
        <v>0</v>
      </c>
      <c r="AL195" s="17">
        <v>0</v>
      </c>
      <c r="AM195" s="17">
        <v>0</v>
      </c>
      <c r="AN195" s="17">
        <v>0</v>
      </c>
      <c r="AO195" s="17">
        <v>0</v>
      </c>
      <c r="AP195" s="17">
        <v>0</v>
      </c>
      <c r="AQ195" s="17">
        <v>5.6113499999999998</v>
      </c>
      <c r="AR195" s="17">
        <v>9.1241000000000003</v>
      </c>
      <c r="AS195" s="17">
        <v>0</v>
      </c>
      <c r="AT195" s="17">
        <v>0</v>
      </c>
      <c r="AU195" s="17">
        <v>0</v>
      </c>
      <c r="AV195" s="17">
        <v>0</v>
      </c>
      <c r="AW195" s="17">
        <v>0</v>
      </c>
      <c r="AX195" s="17">
        <v>0</v>
      </c>
      <c r="AY195" s="17">
        <v>10.264799999999999</v>
      </c>
      <c r="AZ195" s="17">
        <v>125.444</v>
      </c>
      <c r="BA195" s="17">
        <v>73.128500000000003</v>
      </c>
      <c r="BB195" s="17">
        <v>173.93</v>
      </c>
      <c r="BC195" s="17">
        <v>134.167</v>
      </c>
      <c r="BD195" s="17">
        <v>132.77500000000001</v>
      </c>
      <c r="BE195" s="17">
        <v>59.397100000000002</v>
      </c>
      <c r="BF195" s="17">
        <v>44.613399999999999</v>
      </c>
      <c r="BG195" s="17">
        <v>93.4191</v>
      </c>
      <c r="BH195" s="17">
        <v>79.354200000000006</v>
      </c>
      <c r="BI195" s="17">
        <v>73.318899999999999</v>
      </c>
      <c r="BJ195" s="17">
        <v>36.625</v>
      </c>
      <c r="BK195" s="17">
        <v>40.5122</v>
      </c>
      <c r="BL195" s="17">
        <v>30.1633</v>
      </c>
      <c r="BM195" s="17">
        <v>28.313600000000001</v>
      </c>
      <c r="BN195" s="17">
        <v>34.566899999999997</v>
      </c>
      <c r="BO195" s="17">
        <v>39.044699999999999</v>
      </c>
      <c r="BP195" s="17">
        <v>43.760100000000001</v>
      </c>
      <c r="BQ195" s="17">
        <v>58.995699999999999</v>
      </c>
      <c r="BR195" s="17">
        <v>41.913400000000003</v>
      </c>
      <c r="BS195" s="17">
        <v>30.9495</v>
      </c>
      <c r="BT195" s="17">
        <v>37.924599999999998</v>
      </c>
      <c r="BU195" s="17">
        <v>33.556100000000001</v>
      </c>
      <c r="BV195" s="17">
        <v>33.166499999999999</v>
      </c>
      <c r="BW195" s="17">
        <v>56.583599999999997</v>
      </c>
      <c r="BX195" s="17">
        <v>46.453000000000003</v>
      </c>
      <c r="BY195" s="17">
        <v>31.629200000000001</v>
      </c>
      <c r="BZ195" s="17">
        <v>44.983499999999999</v>
      </c>
      <c r="CA195" s="17">
        <v>38.667499999999997</v>
      </c>
      <c r="CB195" s="17">
        <v>50.692999999999998</v>
      </c>
      <c r="CC195" s="17">
        <v>34.2834</v>
      </c>
      <c r="CD195" s="17">
        <v>61.837299999999999</v>
      </c>
      <c r="CE195" s="17">
        <v>60.206099999999999</v>
      </c>
      <c r="CF195" s="17">
        <v>54.380400000000002</v>
      </c>
      <c r="CG195" s="17">
        <v>38.964599999999997</v>
      </c>
      <c r="CH195" s="17">
        <v>41.526600000000002</v>
      </c>
      <c r="CI195" s="17">
        <v>0</v>
      </c>
      <c r="CJ195" s="17">
        <v>0</v>
      </c>
      <c r="CK195" s="17">
        <v>0</v>
      </c>
      <c r="CL195" s="17">
        <v>0</v>
      </c>
      <c r="CM195" s="17">
        <v>0</v>
      </c>
      <c r="CN195" s="17">
        <v>0</v>
      </c>
      <c r="CO195" s="17">
        <v>0</v>
      </c>
      <c r="CP195" s="17">
        <v>0</v>
      </c>
      <c r="CQ195" s="17">
        <v>0</v>
      </c>
      <c r="CR195" s="17">
        <v>0</v>
      </c>
      <c r="CS195" s="17">
        <v>0</v>
      </c>
      <c r="CT195" s="17">
        <v>0</v>
      </c>
      <c r="CU195" s="17">
        <v>0</v>
      </c>
      <c r="CV195" s="17">
        <v>0</v>
      </c>
      <c r="CW195" s="17">
        <v>0</v>
      </c>
    </row>
    <row r="196" spans="1:101" x14ac:dyDescent="0.2">
      <c r="A196" s="14" t="s">
        <v>249</v>
      </c>
      <c r="B196" s="17">
        <v>69.229699999999994</v>
      </c>
      <c r="C196" s="17">
        <v>79.467699999999994</v>
      </c>
      <c r="D196" s="17">
        <v>297.291</v>
      </c>
      <c r="E196" s="17">
        <v>95.138000000000005</v>
      </c>
      <c r="F196" s="17">
        <v>104.81399999999999</v>
      </c>
      <c r="G196" s="17">
        <v>268.66500000000002</v>
      </c>
      <c r="H196" s="17">
        <v>243.54300000000001</v>
      </c>
      <c r="I196" s="17">
        <v>296.80700000000002</v>
      </c>
      <c r="J196" s="17">
        <v>237.24100000000001</v>
      </c>
      <c r="K196" s="17">
        <v>267.02600000000001</v>
      </c>
      <c r="L196" s="17">
        <v>312.69099999999997</v>
      </c>
      <c r="M196" s="17">
        <v>186.15799999999999</v>
      </c>
      <c r="N196" s="17">
        <v>282.42500000000001</v>
      </c>
      <c r="O196" s="17">
        <v>320.72000000000003</v>
      </c>
      <c r="P196" s="17">
        <v>241.43899999999999</v>
      </c>
      <c r="Q196" s="17">
        <v>348.99099999999999</v>
      </c>
      <c r="R196" s="17">
        <v>305.23</v>
      </c>
      <c r="S196" s="17">
        <v>328.46699999999998</v>
      </c>
      <c r="T196" s="17">
        <v>313.54500000000002</v>
      </c>
      <c r="U196" s="17">
        <v>340.27699999999999</v>
      </c>
      <c r="V196" s="17">
        <v>353.21499999999997</v>
      </c>
      <c r="W196" s="17">
        <v>433.26900000000001</v>
      </c>
      <c r="X196" s="17">
        <v>421.08499999999998</v>
      </c>
      <c r="Y196" s="17">
        <v>330.988</v>
      </c>
      <c r="Z196" s="17">
        <v>528.83500000000004</v>
      </c>
      <c r="AA196" s="17">
        <v>253.339</v>
      </c>
      <c r="AB196" s="17">
        <v>237.48400000000001</v>
      </c>
      <c r="AC196" s="17">
        <v>214.58500000000001</v>
      </c>
      <c r="AD196" s="17">
        <v>379.81299999999999</v>
      </c>
      <c r="AE196" s="17">
        <v>499.97199999999998</v>
      </c>
      <c r="AF196" s="17">
        <v>254.46799999999999</v>
      </c>
      <c r="AG196" s="17">
        <v>243.13</v>
      </c>
      <c r="AH196" s="17">
        <v>252.78200000000001</v>
      </c>
      <c r="AI196" s="17">
        <v>236.94900000000001</v>
      </c>
      <c r="AJ196" s="17">
        <v>261.83800000000002</v>
      </c>
      <c r="AK196" s="17">
        <v>230.4</v>
      </c>
      <c r="AL196" s="17">
        <v>211.572</v>
      </c>
      <c r="AM196" s="17">
        <v>236.05699999999999</v>
      </c>
      <c r="AN196" s="17">
        <v>234.59899999999999</v>
      </c>
      <c r="AO196" s="17">
        <v>297.96600000000001</v>
      </c>
      <c r="AP196" s="17">
        <v>307.34699999999998</v>
      </c>
      <c r="AQ196" s="17">
        <v>350.541</v>
      </c>
      <c r="AR196" s="17">
        <v>356.32499999999999</v>
      </c>
      <c r="AS196" s="17">
        <v>328.66300000000001</v>
      </c>
      <c r="AT196" s="17">
        <v>309.19400000000002</v>
      </c>
      <c r="AU196" s="17">
        <v>341.5</v>
      </c>
      <c r="AV196" s="17">
        <v>310.75599999999997</v>
      </c>
      <c r="AW196" s="17">
        <v>355.18400000000003</v>
      </c>
      <c r="AX196" s="17">
        <v>353.47699999999998</v>
      </c>
      <c r="AY196" s="17">
        <v>279.77600000000001</v>
      </c>
      <c r="AZ196" s="17">
        <v>355.14400000000001</v>
      </c>
      <c r="BA196" s="17">
        <v>318.81200000000001</v>
      </c>
      <c r="BB196" s="17">
        <v>381.35</v>
      </c>
      <c r="BC196" s="17">
        <v>357.17700000000002</v>
      </c>
      <c r="BD196" s="17">
        <v>396.72399999999999</v>
      </c>
      <c r="BE196" s="17">
        <v>342.25400000000002</v>
      </c>
      <c r="BF196" s="17">
        <v>423.64100000000002</v>
      </c>
      <c r="BG196" s="17">
        <v>372.91300000000001</v>
      </c>
      <c r="BH196" s="17">
        <v>389.84399999999999</v>
      </c>
      <c r="BI196" s="17">
        <v>370.37</v>
      </c>
      <c r="BJ196" s="17">
        <v>311.64600000000002</v>
      </c>
      <c r="BK196" s="17">
        <v>270.62299999999999</v>
      </c>
      <c r="BL196" s="17">
        <v>264.95499999999998</v>
      </c>
      <c r="BM196" s="17">
        <v>266.23700000000002</v>
      </c>
      <c r="BN196" s="17">
        <v>247.54300000000001</v>
      </c>
      <c r="BO196" s="17">
        <v>277.28899999999999</v>
      </c>
      <c r="BP196" s="17">
        <v>264.79899999999998</v>
      </c>
      <c r="BQ196" s="17">
        <v>241.11</v>
      </c>
      <c r="BR196" s="17">
        <v>234.90799999999999</v>
      </c>
      <c r="BS196" s="17">
        <v>230.15899999999999</v>
      </c>
      <c r="BT196" s="17">
        <v>251.886</v>
      </c>
      <c r="BU196" s="17">
        <v>307.76499999999999</v>
      </c>
      <c r="BV196" s="17">
        <v>266.28399999999999</v>
      </c>
      <c r="BW196" s="17">
        <v>283.24799999999999</v>
      </c>
      <c r="BX196" s="17">
        <v>307.75</v>
      </c>
      <c r="BY196" s="17">
        <v>251.55099999999999</v>
      </c>
      <c r="BZ196" s="17">
        <v>284.21199999999999</v>
      </c>
      <c r="CA196" s="17">
        <v>265.483</v>
      </c>
      <c r="CB196" s="17">
        <v>275.39600000000002</v>
      </c>
      <c r="CC196" s="17">
        <v>234.03700000000001</v>
      </c>
      <c r="CD196" s="17">
        <v>304.64999999999998</v>
      </c>
      <c r="CE196" s="17">
        <v>299.41800000000001</v>
      </c>
      <c r="CF196" s="17">
        <v>279.245</v>
      </c>
      <c r="CG196" s="17">
        <v>276.70800000000003</v>
      </c>
      <c r="CH196" s="17">
        <v>313.96199999999999</v>
      </c>
      <c r="CI196" s="17">
        <v>86.171700000000001</v>
      </c>
      <c r="CJ196" s="17">
        <v>198.96</v>
      </c>
      <c r="CK196" s="17">
        <v>179.24600000000001</v>
      </c>
      <c r="CL196" s="17">
        <v>163.44900000000001</v>
      </c>
      <c r="CM196" s="17">
        <v>76.262699999999995</v>
      </c>
      <c r="CN196" s="17">
        <v>257.30500000000001</v>
      </c>
      <c r="CO196" s="17">
        <v>401.98200000000003</v>
      </c>
      <c r="CP196" s="17">
        <v>364.65800000000002</v>
      </c>
      <c r="CQ196" s="17">
        <v>421.80200000000002</v>
      </c>
      <c r="CR196" s="17">
        <v>350.52300000000002</v>
      </c>
      <c r="CS196" s="17">
        <v>293.91699999999997</v>
      </c>
      <c r="CT196" s="17">
        <v>253.70699999999999</v>
      </c>
      <c r="CU196" s="17">
        <v>295.221</v>
      </c>
      <c r="CV196" s="17">
        <v>299.38499999999999</v>
      </c>
      <c r="CW196" s="17">
        <v>326.24099999999999</v>
      </c>
    </row>
    <row r="197" spans="1:101" x14ac:dyDescent="0.2">
      <c r="A197" s="14" t="s">
        <v>250</v>
      </c>
      <c r="B197" s="17">
        <v>0</v>
      </c>
      <c r="C197" s="17">
        <v>0</v>
      </c>
      <c r="D197" s="17">
        <v>0</v>
      </c>
      <c r="E197" s="17">
        <v>0</v>
      </c>
      <c r="F197" s="17">
        <v>0</v>
      </c>
      <c r="G197" s="17">
        <v>74.480900000000005</v>
      </c>
      <c r="H197" s="17">
        <v>0</v>
      </c>
      <c r="I197" s="17">
        <v>36.9435</v>
      </c>
      <c r="J197" s="17">
        <v>39.473999999999997</v>
      </c>
      <c r="K197" s="17">
        <v>57.814799999999998</v>
      </c>
      <c r="L197" s="17">
        <v>29.794799999999999</v>
      </c>
      <c r="M197" s="17">
        <v>121.819</v>
      </c>
      <c r="N197" s="17">
        <v>104.212</v>
      </c>
      <c r="O197" s="17">
        <v>16.461500000000001</v>
      </c>
      <c r="P197" s="17">
        <v>109.72799999999999</v>
      </c>
      <c r="Q197" s="17">
        <v>35.137500000000003</v>
      </c>
      <c r="R197" s="17">
        <v>19.218900000000001</v>
      </c>
      <c r="S197" s="17">
        <v>17.0838</v>
      </c>
      <c r="T197" s="17">
        <v>35.752899999999997</v>
      </c>
      <c r="U197" s="17">
        <v>35.963900000000002</v>
      </c>
      <c r="V197" s="17">
        <v>12.2479</v>
      </c>
      <c r="W197" s="17">
        <v>0</v>
      </c>
      <c r="X197" s="17">
        <v>40.854500000000002</v>
      </c>
      <c r="Y197" s="17">
        <v>0</v>
      </c>
      <c r="Z197" s="17">
        <v>0</v>
      </c>
      <c r="AA197" s="17">
        <v>38.915300000000002</v>
      </c>
      <c r="AB197" s="17">
        <v>5.7773599999999998</v>
      </c>
      <c r="AC197" s="17">
        <v>92.770799999999994</v>
      </c>
      <c r="AD197" s="17">
        <v>26.392399999999999</v>
      </c>
      <c r="AE197" s="17">
        <v>9.41418</v>
      </c>
      <c r="AF197" s="17">
        <v>24.027100000000001</v>
      </c>
      <c r="AG197" s="17">
        <v>30.156700000000001</v>
      </c>
      <c r="AH197" s="17">
        <v>83.630600000000001</v>
      </c>
      <c r="AI197" s="17">
        <v>37.347799999999999</v>
      </c>
      <c r="AJ197" s="17">
        <v>40.909799999999997</v>
      </c>
      <c r="AK197" s="17">
        <v>46.837299999999999</v>
      </c>
      <c r="AL197" s="17">
        <v>37.206699999999998</v>
      </c>
      <c r="AM197" s="17">
        <v>36.8384</v>
      </c>
      <c r="AN197" s="17">
        <v>21.6341</v>
      </c>
      <c r="AO197" s="17">
        <v>54.558700000000002</v>
      </c>
      <c r="AP197" s="17">
        <v>48.9283</v>
      </c>
      <c r="AQ197" s="17">
        <v>54.390700000000002</v>
      </c>
      <c r="AR197" s="17">
        <v>59.916400000000003</v>
      </c>
      <c r="AS197" s="17">
        <v>32.3187</v>
      </c>
      <c r="AT197" s="17">
        <v>52.437100000000001</v>
      </c>
      <c r="AU197" s="17">
        <v>45.570999999999998</v>
      </c>
      <c r="AV197" s="17">
        <v>21.947900000000001</v>
      </c>
      <c r="AW197" s="17">
        <v>37.897500000000001</v>
      </c>
      <c r="AX197" s="17">
        <v>25.542899999999999</v>
      </c>
      <c r="AY197" s="17">
        <v>11.306100000000001</v>
      </c>
      <c r="AZ197" s="17">
        <v>50.086100000000002</v>
      </c>
      <c r="BA197" s="17">
        <v>44.164999999999999</v>
      </c>
      <c r="BB197" s="17">
        <v>18.018799999999999</v>
      </c>
      <c r="BC197" s="17">
        <v>28.6768</v>
      </c>
      <c r="BD197" s="17">
        <v>21.082599999999999</v>
      </c>
      <c r="BE197" s="17">
        <v>33.716099999999997</v>
      </c>
      <c r="BF197" s="17">
        <v>25.563700000000001</v>
      </c>
      <c r="BG197" s="17">
        <v>24.851700000000001</v>
      </c>
      <c r="BH197" s="17">
        <v>24.9057</v>
      </c>
      <c r="BI197" s="17">
        <v>18.420000000000002</v>
      </c>
      <c r="BJ197" s="17">
        <v>44.327100000000002</v>
      </c>
      <c r="BK197" s="17">
        <v>33.642400000000002</v>
      </c>
      <c r="BL197" s="17">
        <v>74.029499999999999</v>
      </c>
      <c r="BM197" s="17">
        <v>27.545100000000001</v>
      </c>
      <c r="BN197" s="17">
        <v>32.9009</v>
      </c>
      <c r="BO197" s="17">
        <v>49.507599999999996</v>
      </c>
      <c r="BP197" s="17">
        <v>41.7102</v>
      </c>
      <c r="BQ197" s="17">
        <v>36.090499999999999</v>
      </c>
      <c r="BR197" s="17">
        <v>30.660699999999999</v>
      </c>
      <c r="BS197" s="17">
        <v>55.121000000000002</v>
      </c>
      <c r="BT197" s="17">
        <v>222.864</v>
      </c>
      <c r="BU197" s="17">
        <v>31.970700000000001</v>
      </c>
      <c r="BV197" s="17">
        <v>51.277700000000003</v>
      </c>
      <c r="BW197" s="17">
        <v>37.927599999999998</v>
      </c>
      <c r="BX197" s="17">
        <v>46.531500000000001</v>
      </c>
      <c r="BY197" s="17">
        <v>54.092100000000002</v>
      </c>
      <c r="BZ197" s="17">
        <v>53.526299999999999</v>
      </c>
      <c r="CA197" s="17">
        <v>80.505600000000001</v>
      </c>
      <c r="CB197" s="17">
        <v>38.183999999999997</v>
      </c>
      <c r="CC197" s="17">
        <v>114.949</v>
      </c>
      <c r="CD197" s="17">
        <v>58.705599999999997</v>
      </c>
      <c r="CE197" s="17">
        <v>23.456099999999999</v>
      </c>
      <c r="CF197" s="17">
        <v>47.494300000000003</v>
      </c>
      <c r="CG197" s="17">
        <v>95.605400000000003</v>
      </c>
      <c r="CH197" s="17">
        <v>49.107100000000003</v>
      </c>
      <c r="CI197" s="17">
        <v>0</v>
      </c>
      <c r="CJ197" s="17">
        <v>0</v>
      </c>
      <c r="CK197" s="17">
        <v>0</v>
      </c>
      <c r="CL197" s="17">
        <v>0</v>
      </c>
      <c r="CM197" s="17">
        <v>0</v>
      </c>
      <c r="CN197" s="17">
        <v>259.46899999999999</v>
      </c>
      <c r="CO197" s="17">
        <v>343.22300000000001</v>
      </c>
      <c r="CP197" s="17">
        <v>291.291</v>
      </c>
      <c r="CQ197" s="17">
        <v>336.10700000000003</v>
      </c>
      <c r="CR197" s="17">
        <v>347.839</v>
      </c>
      <c r="CS197" s="17">
        <v>215.52099999999999</v>
      </c>
      <c r="CT197" s="17">
        <v>198.745</v>
      </c>
      <c r="CU197" s="17">
        <v>288.75299999999999</v>
      </c>
      <c r="CV197" s="17">
        <v>324.20800000000003</v>
      </c>
      <c r="CW197" s="17">
        <v>30.979900000000001</v>
      </c>
    </row>
    <row r="198" spans="1:101" x14ac:dyDescent="0.2">
      <c r="A198" s="14" t="s">
        <v>251</v>
      </c>
      <c r="B198" s="17">
        <v>0</v>
      </c>
      <c r="C198" s="17">
        <v>0</v>
      </c>
      <c r="D198" s="17">
        <v>0</v>
      </c>
      <c r="E198" s="17">
        <v>0</v>
      </c>
      <c r="F198" s="17">
        <v>0</v>
      </c>
      <c r="G198" s="17">
        <v>0</v>
      </c>
      <c r="H198" s="17">
        <v>0</v>
      </c>
      <c r="I198" s="17">
        <v>0</v>
      </c>
      <c r="J198" s="17">
        <v>2.0524399999999998</v>
      </c>
      <c r="K198" s="17">
        <v>0</v>
      </c>
      <c r="L198" s="17">
        <v>0</v>
      </c>
      <c r="M198" s="17">
        <v>0</v>
      </c>
      <c r="N198" s="17">
        <v>0</v>
      </c>
      <c r="O198" s="17">
        <v>0</v>
      </c>
      <c r="P198" s="17">
        <v>2.8279800000000002</v>
      </c>
      <c r="Q198" s="17">
        <v>0</v>
      </c>
      <c r="R198" s="17">
        <v>0</v>
      </c>
      <c r="S198" s="17">
        <v>0</v>
      </c>
      <c r="T198" s="17">
        <v>0</v>
      </c>
      <c r="U198" s="17">
        <v>0</v>
      </c>
      <c r="V198" s="17">
        <v>0</v>
      </c>
      <c r="W198" s="17">
        <v>0</v>
      </c>
      <c r="X198" s="17">
        <v>0</v>
      </c>
      <c r="Y198" s="17">
        <v>0</v>
      </c>
      <c r="Z198" s="17">
        <v>0</v>
      </c>
      <c r="AA198" s="17">
        <v>0</v>
      </c>
      <c r="AB198" s="17">
        <v>0</v>
      </c>
      <c r="AC198" s="17">
        <v>4.8667199999999999</v>
      </c>
      <c r="AD198" s="17">
        <v>0</v>
      </c>
      <c r="AE198" s="17">
        <v>0</v>
      </c>
      <c r="AF198" s="17">
        <v>0</v>
      </c>
      <c r="AG198" s="17">
        <v>0</v>
      </c>
      <c r="AH198" s="17">
        <v>0</v>
      </c>
      <c r="AI198" s="17">
        <v>0</v>
      </c>
      <c r="AJ198" s="17">
        <v>0</v>
      </c>
      <c r="AK198" s="17">
        <v>3.5689000000000002</v>
      </c>
      <c r="AL198" s="17">
        <v>0</v>
      </c>
      <c r="AM198" s="17">
        <v>0</v>
      </c>
      <c r="AN198" s="17">
        <v>8.41554</v>
      </c>
      <c r="AO198" s="17">
        <v>0</v>
      </c>
      <c r="AP198" s="17">
        <v>0</v>
      </c>
      <c r="AQ198" s="17">
        <v>0</v>
      </c>
      <c r="AR198" s="17">
        <v>0</v>
      </c>
      <c r="AS198" s="17">
        <v>0</v>
      </c>
      <c r="AT198" s="17">
        <v>0</v>
      </c>
      <c r="AU198" s="17">
        <v>0</v>
      </c>
      <c r="AV198" s="17">
        <v>0</v>
      </c>
      <c r="AW198" s="17">
        <v>0</v>
      </c>
      <c r="AX198" s="17">
        <v>0</v>
      </c>
      <c r="AY198" s="17">
        <v>0</v>
      </c>
      <c r="AZ198" s="17">
        <v>12.577999999999999</v>
      </c>
      <c r="BA198" s="17">
        <v>3.24051</v>
      </c>
      <c r="BB198" s="17">
        <v>4.1473000000000004</v>
      </c>
      <c r="BC198" s="17">
        <v>0</v>
      </c>
      <c r="BD198" s="17">
        <v>0</v>
      </c>
      <c r="BE198" s="17">
        <v>0</v>
      </c>
      <c r="BF198" s="17">
        <v>0</v>
      </c>
      <c r="BG198" s="17">
        <v>0</v>
      </c>
      <c r="BH198" s="17">
        <v>4.3455700000000004</v>
      </c>
      <c r="BI198" s="17">
        <v>0</v>
      </c>
      <c r="BJ198" s="17">
        <v>36.175800000000002</v>
      </c>
      <c r="BK198" s="17">
        <v>30.7712</v>
      </c>
      <c r="BL198" s="17">
        <v>29.912800000000001</v>
      </c>
      <c r="BM198" s="17">
        <v>39.026400000000002</v>
      </c>
      <c r="BN198" s="17">
        <v>20.543600000000001</v>
      </c>
      <c r="BO198" s="17">
        <v>33.090899999999998</v>
      </c>
      <c r="BP198" s="17">
        <v>0</v>
      </c>
      <c r="BQ198" s="17">
        <v>0</v>
      </c>
      <c r="BR198" s="17">
        <v>0</v>
      </c>
      <c r="BS198" s="17">
        <v>0</v>
      </c>
      <c r="BT198" s="17">
        <v>21.546500000000002</v>
      </c>
      <c r="BU198" s="17">
        <v>0</v>
      </c>
      <c r="BV198" s="17">
        <v>0</v>
      </c>
      <c r="BW198" s="17">
        <v>0</v>
      </c>
      <c r="BX198" s="17">
        <v>2.61103</v>
      </c>
      <c r="BY198" s="17">
        <v>2.1980200000000001</v>
      </c>
      <c r="BZ198" s="17">
        <v>0</v>
      </c>
      <c r="CA198" s="17">
        <v>0</v>
      </c>
      <c r="CB198" s="17">
        <v>0</v>
      </c>
      <c r="CC198" s="17">
        <v>0</v>
      </c>
      <c r="CD198" s="17">
        <v>12.4505</v>
      </c>
      <c r="CE198" s="17">
        <v>16.890999999999998</v>
      </c>
      <c r="CF198" s="17">
        <v>0</v>
      </c>
      <c r="CG198" s="17">
        <v>0</v>
      </c>
      <c r="CH198" s="17">
        <v>0</v>
      </c>
      <c r="CI198" s="17">
        <v>0</v>
      </c>
      <c r="CJ198" s="17">
        <v>0</v>
      </c>
      <c r="CK198" s="17">
        <v>0</v>
      </c>
      <c r="CL198" s="17">
        <v>0</v>
      </c>
      <c r="CM198" s="17">
        <v>0</v>
      </c>
      <c r="CN198" s="17">
        <v>6.2806499999999996</v>
      </c>
      <c r="CO198" s="17">
        <v>0</v>
      </c>
      <c r="CP198" s="17">
        <v>0</v>
      </c>
      <c r="CQ198" s="17">
        <v>5.7076500000000001</v>
      </c>
      <c r="CR198" s="17">
        <v>0</v>
      </c>
      <c r="CS198" s="17">
        <v>0</v>
      </c>
      <c r="CT198" s="17">
        <v>0</v>
      </c>
      <c r="CU198" s="17">
        <v>0</v>
      </c>
      <c r="CV198" s="17">
        <v>0</v>
      </c>
      <c r="CW198" s="17">
        <v>0</v>
      </c>
    </row>
    <row r="199" spans="1:101" x14ac:dyDescent="0.2">
      <c r="A199" s="14" t="s">
        <v>252</v>
      </c>
      <c r="B199" s="17">
        <v>48.529400000000003</v>
      </c>
      <c r="C199" s="17">
        <v>49.142600000000002</v>
      </c>
      <c r="D199" s="17">
        <v>289.661</v>
      </c>
      <c r="E199" s="17">
        <v>79.577299999999994</v>
      </c>
      <c r="F199" s="17">
        <v>100.755</v>
      </c>
      <c r="G199" s="17">
        <v>473.97399999999999</v>
      </c>
      <c r="H199" s="17">
        <v>468.81099999999998</v>
      </c>
      <c r="I199" s="17">
        <v>579.56299999999999</v>
      </c>
      <c r="J199" s="17">
        <v>361.596</v>
      </c>
      <c r="K199" s="17">
        <v>569.45399999999995</v>
      </c>
      <c r="L199" s="17">
        <v>219.184</v>
      </c>
      <c r="M199" s="17">
        <v>308.51799999999997</v>
      </c>
      <c r="N199" s="17">
        <v>374.279</v>
      </c>
      <c r="O199" s="17">
        <v>205.10599999999999</v>
      </c>
      <c r="P199" s="17">
        <v>247.012</v>
      </c>
      <c r="Q199" s="17">
        <v>254.59</v>
      </c>
      <c r="R199" s="17">
        <v>156.078</v>
      </c>
      <c r="S199" s="17">
        <v>256.37599999999998</v>
      </c>
      <c r="T199" s="17">
        <v>289.87</v>
      </c>
      <c r="U199" s="17">
        <v>216.31100000000001</v>
      </c>
      <c r="V199" s="17">
        <v>395.702</v>
      </c>
      <c r="W199" s="17">
        <v>397.44600000000003</v>
      </c>
      <c r="X199" s="17">
        <v>278.322</v>
      </c>
      <c r="Y199" s="17">
        <v>397.50099999999998</v>
      </c>
      <c r="Z199" s="17">
        <v>337.88900000000001</v>
      </c>
      <c r="AA199" s="17">
        <v>430.98099999999999</v>
      </c>
      <c r="AB199" s="17">
        <v>259.94299999999998</v>
      </c>
      <c r="AC199" s="17">
        <v>280.11099999999999</v>
      </c>
      <c r="AD199" s="17">
        <v>172.49</v>
      </c>
      <c r="AE199" s="17">
        <v>206.08799999999999</v>
      </c>
      <c r="AF199" s="17">
        <v>388.61200000000002</v>
      </c>
      <c r="AG199" s="17">
        <v>375.93400000000003</v>
      </c>
      <c r="AH199" s="17">
        <v>366.82799999999997</v>
      </c>
      <c r="AI199" s="17">
        <v>458.67</v>
      </c>
      <c r="AJ199" s="17">
        <v>434.31599999999997</v>
      </c>
      <c r="AK199" s="17">
        <v>445.99200000000002</v>
      </c>
      <c r="AL199" s="17">
        <v>323.80399999999997</v>
      </c>
      <c r="AM199" s="17">
        <v>361.84899999999999</v>
      </c>
      <c r="AN199" s="17">
        <v>370.55799999999999</v>
      </c>
      <c r="AO199" s="17">
        <v>374.529</v>
      </c>
      <c r="AP199" s="17">
        <v>434.45600000000002</v>
      </c>
      <c r="AQ199" s="17">
        <v>417.45100000000002</v>
      </c>
      <c r="AR199" s="17">
        <v>410.52699999999999</v>
      </c>
      <c r="AS199" s="17">
        <v>324.166</v>
      </c>
      <c r="AT199" s="17">
        <v>358.25400000000002</v>
      </c>
      <c r="AU199" s="17">
        <v>390.14800000000002</v>
      </c>
      <c r="AV199" s="17">
        <v>305.25599999999997</v>
      </c>
      <c r="AW199" s="17">
        <v>366.233</v>
      </c>
      <c r="AX199" s="17">
        <v>319.56599999999997</v>
      </c>
      <c r="AY199" s="17">
        <v>337.72500000000002</v>
      </c>
      <c r="AZ199" s="17">
        <v>382.80500000000001</v>
      </c>
      <c r="BA199" s="17">
        <v>347.779</v>
      </c>
      <c r="BB199" s="17">
        <v>359.851</v>
      </c>
      <c r="BC199" s="17">
        <v>361.56900000000002</v>
      </c>
      <c r="BD199" s="17">
        <v>305.697</v>
      </c>
      <c r="BE199" s="17">
        <v>377.714</v>
      </c>
      <c r="BF199" s="17">
        <v>364.71300000000002</v>
      </c>
      <c r="BG199" s="17">
        <v>392.02300000000002</v>
      </c>
      <c r="BH199" s="17">
        <v>365.375</v>
      </c>
      <c r="BI199" s="17">
        <v>376.16500000000002</v>
      </c>
      <c r="BJ199" s="17">
        <v>355.54899999999998</v>
      </c>
      <c r="BK199" s="17">
        <v>470.68400000000003</v>
      </c>
      <c r="BL199" s="17">
        <v>416.94099999999997</v>
      </c>
      <c r="BM199" s="17">
        <v>427.565</v>
      </c>
      <c r="BN199" s="17">
        <v>426.43799999999999</v>
      </c>
      <c r="BO199" s="17">
        <v>492.19099999999997</v>
      </c>
      <c r="BP199" s="17">
        <v>402.25599999999997</v>
      </c>
      <c r="BQ199" s="17">
        <v>446.68200000000002</v>
      </c>
      <c r="BR199" s="17">
        <v>452.89699999999999</v>
      </c>
      <c r="BS199" s="17">
        <v>470.495</v>
      </c>
      <c r="BT199" s="17">
        <v>437.00299999999999</v>
      </c>
      <c r="BU199" s="17">
        <v>489.77600000000001</v>
      </c>
      <c r="BV199" s="17">
        <v>448.91800000000001</v>
      </c>
      <c r="BW199" s="17">
        <v>533.22400000000005</v>
      </c>
      <c r="BX199" s="17">
        <v>567.83299999999997</v>
      </c>
      <c r="BY199" s="17">
        <v>450.63900000000001</v>
      </c>
      <c r="BZ199" s="17">
        <v>543.74</v>
      </c>
      <c r="CA199" s="17">
        <v>502.86799999999999</v>
      </c>
      <c r="CB199" s="17">
        <v>510.40199999999999</v>
      </c>
      <c r="CC199" s="17">
        <v>440.30799999999999</v>
      </c>
      <c r="CD199" s="17">
        <v>549.303</v>
      </c>
      <c r="CE199" s="17">
        <v>419.78800000000001</v>
      </c>
      <c r="CF199" s="17">
        <v>419.39400000000001</v>
      </c>
      <c r="CG199" s="17">
        <v>511.108</v>
      </c>
      <c r="CH199" s="17">
        <v>478.67899999999997</v>
      </c>
      <c r="CI199" s="17">
        <v>90.088300000000004</v>
      </c>
      <c r="CJ199" s="17">
        <v>229.202</v>
      </c>
      <c r="CK199" s="17">
        <v>167.654</v>
      </c>
      <c r="CL199" s="17">
        <v>170.42699999999999</v>
      </c>
      <c r="CM199" s="17">
        <v>57.249499999999998</v>
      </c>
      <c r="CN199" s="17">
        <v>313.92599999999999</v>
      </c>
      <c r="CO199" s="17">
        <v>258.541</v>
      </c>
      <c r="CP199" s="17">
        <v>295.423</v>
      </c>
      <c r="CQ199" s="17">
        <v>247.958</v>
      </c>
      <c r="CR199" s="17">
        <v>297.428</v>
      </c>
      <c r="CS199" s="17">
        <v>659.875</v>
      </c>
      <c r="CT199" s="17">
        <v>514.19899999999996</v>
      </c>
      <c r="CU199" s="17">
        <v>581.46400000000006</v>
      </c>
      <c r="CV199" s="17">
        <v>652.07799999999997</v>
      </c>
      <c r="CW199" s="17">
        <v>250.672</v>
      </c>
    </row>
    <row r="200" spans="1:101" x14ac:dyDescent="0.2">
      <c r="A200" s="14" t="s">
        <v>253</v>
      </c>
      <c r="B200" s="17">
        <v>0</v>
      </c>
      <c r="C200" s="17">
        <v>0</v>
      </c>
      <c r="D200" s="17">
        <v>0</v>
      </c>
      <c r="E200" s="17">
        <v>0</v>
      </c>
      <c r="F200" s="17">
        <v>0</v>
      </c>
      <c r="G200" s="17">
        <v>0</v>
      </c>
      <c r="H200" s="17">
        <v>0</v>
      </c>
      <c r="I200" s="17">
        <v>0</v>
      </c>
      <c r="J200" s="17">
        <v>4.0494300000000001</v>
      </c>
      <c r="K200" s="17">
        <v>15.240500000000001</v>
      </c>
      <c r="L200" s="17">
        <v>0</v>
      </c>
      <c r="M200" s="17">
        <v>27.155799999999999</v>
      </c>
      <c r="N200" s="17">
        <v>36.942799999999998</v>
      </c>
      <c r="O200" s="17">
        <v>8.8813700000000004</v>
      </c>
      <c r="P200" s="17">
        <v>14.277699999999999</v>
      </c>
      <c r="Q200" s="17">
        <v>5.9028299999999998</v>
      </c>
      <c r="R200" s="17">
        <v>0</v>
      </c>
      <c r="S200" s="17">
        <v>0</v>
      </c>
      <c r="T200" s="17">
        <v>6.234</v>
      </c>
      <c r="U200" s="17">
        <v>0</v>
      </c>
      <c r="V200" s="17">
        <v>0</v>
      </c>
      <c r="W200" s="17">
        <v>0</v>
      </c>
      <c r="X200" s="17">
        <v>0</v>
      </c>
      <c r="Y200" s="17">
        <v>0</v>
      </c>
      <c r="Z200" s="17">
        <v>0</v>
      </c>
      <c r="AA200" s="17">
        <v>0</v>
      </c>
      <c r="AB200" s="17">
        <v>0</v>
      </c>
      <c r="AC200" s="17">
        <v>11.7658</v>
      </c>
      <c r="AD200" s="17">
        <v>0</v>
      </c>
      <c r="AE200" s="17">
        <v>0</v>
      </c>
      <c r="AF200" s="17">
        <v>0</v>
      </c>
      <c r="AG200" s="17">
        <v>0</v>
      </c>
      <c r="AH200" s="17">
        <v>0</v>
      </c>
      <c r="AI200" s="17">
        <v>0</v>
      </c>
      <c r="AJ200" s="17">
        <v>0</v>
      </c>
      <c r="AK200" s="17">
        <v>3.5689000000000002</v>
      </c>
      <c r="AL200" s="17">
        <v>0</v>
      </c>
      <c r="AM200" s="17">
        <v>0</v>
      </c>
      <c r="AN200" s="17">
        <v>10.418900000000001</v>
      </c>
      <c r="AO200" s="17">
        <v>12.3795</v>
      </c>
      <c r="AP200" s="17">
        <v>0</v>
      </c>
      <c r="AQ200" s="17">
        <v>0</v>
      </c>
      <c r="AR200" s="17">
        <v>0</v>
      </c>
      <c r="AS200" s="17">
        <v>0</v>
      </c>
      <c r="AT200" s="17">
        <v>14.8866</v>
      </c>
      <c r="AU200" s="17">
        <v>0</v>
      </c>
      <c r="AV200" s="17">
        <v>0</v>
      </c>
      <c r="AW200" s="17">
        <v>0</v>
      </c>
      <c r="AX200" s="17">
        <v>0</v>
      </c>
      <c r="AY200" s="17">
        <v>0</v>
      </c>
      <c r="AZ200" s="17">
        <v>76.801000000000002</v>
      </c>
      <c r="BA200" s="17">
        <v>32.229399999999998</v>
      </c>
      <c r="BB200" s="17">
        <v>37.862499999999997</v>
      </c>
      <c r="BC200" s="17">
        <v>50.151200000000003</v>
      </c>
      <c r="BD200" s="17">
        <v>34.9069</v>
      </c>
      <c r="BE200" s="17">
        <v>77.371600000000001</v>
      </c>
      <c r="BF200" s="17">
        <v>71.891599999999997</v>
      </c>
      <c r="BG200" s="17">
        <v>76.246399999999994</v>
      </c>
      <c r="BH200" s="17">
        <v>61.1175</v>
      </c>
      <c r="BI200" s="17">
        <v>62.237900000000003</v>
      </c>
      <c r="BJ200" s="17">
        <v>36.175800000000002</v>
      </c>
      <c r="BK200" s="17">
        <v>30.7712</v>
      </c>
      <c r="BL200" s="17">
        <v>29.912800000000001</v>
      </c>
      <c r="BM200" s="17">
        <v>39.026400000000002</v>
      </c>
      <c r="BN200" s="17">
        <v>20.543600000000001</v>
      </c>
      <c r="BO200" s="17">
        <v>33.090899999999998</v>
      </c>
      <c r="BP200" s="17">
        <v>0</v>
      </c>
      <c r="BQ200" s="17">
        <v>0</v>
      </c>
      <c r="BR200" s="17">
        <v>0</v>
      </c>
      <c r="BS200" s="17">
        <v>0</v>
      </c>
      <c r="BT200" s="17">
        <v>35.161900000000003</v>
      </c>
      <c r="BU200" s="17">
        <v>0</v>
      </c>
      <c r="BV200" s="17">
        <v>0</v>
      </c>
      <c r="BW200" s="17">
        <v>4.8329899999999997</v>
      </c>
      <c r="BX200" s="17">
        <v>3.7349299999999999</v>
      </c>
      <c r="BY200" s="17">
        <v>4.1253200000000003</v>
      </c>
      <c r="BZ200" s="17">
        <v>0</v>
      </c>
      <c r="CA200" s="17">
        <v>0</v>
      </c>
      <c r="CB200" s="17">
        <v>1.8109200000000001</v>
      </c>
      <c r="CC200" s="17">
        <v>0</v>
      </c>
      <c r="CD200" s="17">
        <v>12.4505</v>
      </c>
      <c r="CE200" s="17">
        <v>16.890999999999998</v>
      </c>
      <c r="CF200" s="17">
        <v>6.87643</v>
      </c>
      <c r="CG200" s="17">
        <v>19.449200000000001</v>
      </c>
      <c r="CH200" s="17">
        <v>15.3347</v>
      </c>
      <c r="CI200" s="17">
        <v>0</v>
      </c>
      <c r="CJ200" s="17">
        <v>0</v>
      </c>
      <c r="CK200" s="17">
        <v>0</v>
      </c>
      <c r="CL200" s="17">
        <v>0</v>
      </c>
      <c r="CM200" s="17">
        <v>0</v>
      </c>
      <c r="CN200" s="17">
        <v>33.806699999999999</v>
      </c>
      <c r="CO200" s="17">
        <v>31.8261</v>
      </c>
      <c r="CP200" s="17">
        <v>18.691500000000001</v>
      </c>
      <c r="CQ200" s="17">
        <v>32.826999999999998</v>
      </c>
      <c r="CR200" s="17">
        <v>28.681699999999999</v>
      </c>
      <c r="CS200" s="17">
        <v>75.151399999999995</v>
      </c>
      <c r="CT200" s="17">
        <v>54.002800000000001</v>
      </c>
      <c r="CU200" s="17">
        <v>71.163200000000003</v>
      </c>
      <c r="CV200" s="17">
        <v>62.1785</v>
      </c>
      <c r="CW200" s="17">
        <v>0</v>
      </c>
    </row>
    <row r="201" spans="1:101" x14ac:dyDescent="0.2">
      <c r="A201" s="14" t="s">
        <v>254</v>
      </c>
      <c r="B201" s="17">
        <v>0</v>
      </c>
      <c r="C201" s="17">
        <v>0</v>
      </c>
      <c r="D201" s="17">
        <v>0</v>
      </c>
      <c r="E201" s="17">
        <v>0</v>
      </c>
      <c r="F201" s="17">
        <v>0</v>
      </c>
      <c r="G201" s="17">
        <v>0</v>
      </c>
      <c r="H201" s="17">
        <v>0</v>
      </c>
      <c r="I201" s="17">
        <v>44.978700000000003</v>
      </c>
      <c r="J201" s="17">
        <v>97.055800000000005</v>
      </c>
      <c r="K201" s="17">
        <v>119.91200000000001</v>
      </c>
      <c r="L201" s="17">
        <v>67.012699999999995</v>
      </c>
      <c r="M201" s="17">
        <v>169.459</v>
      </c>
      <c r="N201" s="17">
        <v>177.08699999999999</v>
      </c>
      <c r="O201" s="17">
        <v>0</v>
      </c>
      <c r="P201" s="17">
        <v>88.783500000000004</v>
      </c>
      <c r="Q201" s="17">
        <v>62.176400000000001</v>
      </c>
      <c r="R201" s="17">
        <v>48.4358</v>
      </c>
      <c r="S201" s="17">
        <v>33.514499999999998</v>
      </c>
      <c r="T201" s="17">
        <v>18.551400000000001</v>
      </c>
      <c r="U201" s="17">
        <v>48.070300000000003</v>
      </c>
      <c r="V201" s="17">
        <v>0</v>
      </c>
      <c r="W201" s="17">
        <v>17.777000000000001</v>
      </c>
      <c r="X201" s="17">
        <v>0</v>
      </c>
      <c r="Y201" s="17">
        <v>34.3782</v>
      </c>
      <c r="Z201" s="17">
        <v>0</v>
      </c>
      <c r="AA201" s="17">
        <v>56.074199999999998</v>
      </c>
      <c r="AB201" s="17">
        <v>23.230699999999999</v>
      </c>
      <c r="AC201" s="17">
        <v>93.1691</v>
      </c>
      <c r="AD201" s="17">
        <v>0</v>
      </c>
      <c r="AE201" s="17">
        <v>0</v>
      </c>
      <c r="AF201" s="17">
        <v>0</v>
      </c>
      <c r="AG201" s="17">
        <v>0</v>
      </c>
      <c r="AH201" s="17">
        <v>0</v>
      </c>
      <c r="AI201" s="17">
        <v>16.544499999999999</v>
      </c>
      <c r="AJ201" s="17">
        <v>0</v>
      </c>
      <c r="AK201" s="17">
        <v>0</v>
      </c>
      <c r="AL201" s="17">
        <v>25.122599999999998</v>
      </c>
      <c r="AM201" s="17">
        <v>22.0517</v>
      </c>
      <c r="AN201" s="17">
        <v>41.635199999999998</v>
      </c>
      <c r="AO201" s="17">
        <v>19.836400000000001</v>
      </c>
      <c r="AP201" s="17">
        <v>102.456</v>
      </c>
      <c r="AQ201" s="17">
        <v>75.5244</v>
      </c>
      <c r="AR201" s="17">
        <v>90.147300000000001</v>
      </c>
      <c r="AS201" s="17">
        <v>59.822600000000001</v>
      </c>
      <c r="AT201" s="17">
        <v>59.146999999999998</v>
      </c>
      <c r="AU201" s="17">
        <v>74.230099999999993</v>
      </c>
      <c r="AV201" s="17">
        <v>43.9968</v>
      </c>
      <c r="AW201" s="17">
        <v>59.277900000000002</v>
      </c>
      <c r="AX201" s="17">
        <v>43.862200000000001</v>
      </c>
      <c r="AY201" s="17">
        <v>91.375100000000003</v>
      </c>
      <c r="AZ201" s="17">
        <v>212.27199999999999</v>
      </c>
      <c r="BA201" s="17">
        <v>168.98500000000001</v>
      </c>
      <c r="BB201" s="17">
        <v>193.66300000000001</v>
      </c>
      <c r="BC201" s="17">
        <v>204.60499999999999</v>
      </c>
      <c r="BD201" s="17">
        <v>177.459</v>
      </c>
      <c r="BE201" s="17">
        <v>210.29</v>
      </c>
      <c r="BF201" s="17">
        <v>217.53200000000001</v>
      </c>
      <c r="BG201" s="17">
        <v>199.91200000000001</v>
      </c>
      <c r="BH201" s="17">
        <v>186.19</v>
      </c>
      <c r="BI201" s="17">
        <v>200.44399999999999</v>
      </c>
      <c r="BJ201" s="17">
        <v>47.968200000000003</v>
      </c>
      <c r="BK201" s="17">
        <v>7.8279100000000001</v>
      </c>
      <c r="BL201" s="17">
        <v>63.334299999999999</v>
      </c>
      <c r="BM201" s="17">
        <v>26.55</v>
      </c>
      <c r="BN201" s="17">
        <v>0</v>
      </c>
      <c r="BO201" s="17">
        <v>0</v>
      </c>
      <c r="BP201" s="17">
        <v>0</v>
      </c>
      <c r="BQ201" s="17">
        <v>0</v>
      </c>
      <c r="BR201" s="17">
        <v>0</v>
      </c>
      <c r="BS201" s="17">
        <v>0</v>
      </c>
      <c r="BT201" s="17">
        <v>135.232</v>
      </c>
      <c r="BU201" s="17">
        <v>32.133000000000003</v>
      </c>
      <c r="BV201" s="17">
        <v>0</v>
      </c>
      <c r="BW201" s="17">
        <v>22.668199999999999</v>
      </c>
      <c r="BX201" s="17">
        <v>40.9221</v>
      </c>
      <c r="BY201" s="17">
        <v>53.875599999999999</v>
      </c>
      <c r="BZ201" s="17">
        <v>45.541499999999999</v>
      </c>
      <c r="CA201" s="17">
        <v>36.808199999999999</v>
      </c>
      <c r="CB201" s="17">
        <v>26.213699999999999</v>
      </c>
      <c r="CC201" s="17">
        <v>19.737300000000001</v>
      </c>
      <c r="CD201" s="17">
        <v>14.8005</v>
      </c>
      <c r="CE201" s="17">
        <v>0</v>
      </c>
      <c r="CF201" s="17">
        <v>27.0349</v>
      </c>
      <c r="CG201" s="17">
        <v>54.742699999999999</v>
      </c>
      <c r="CH201" s="17">
        <v>0</v>
      </c>
      <c r="CI201" s="17">
        <v>0</v>
      </c>
      <c r="CJ201" s="17">
        <v>0</v>
      </c>
      <c r="CK201" s="17">
        <v>0</v>
      </c>
      <c r="CL201" s="17">
        <v>0</v>
      </c>
      <c r="CM201" s="17">
        <v>0</v>
      </c>
      <c r="CN201" s="17">
        <v>221.82</v>
      </c>
      <c r="CO201" s="17">
        <v>191.21899999999999</v>
      </c>
      <c r="CP201" s="17">
        <v>180.84399999999999</v>
      </c>
      <c r="CQ201" s="17">
        <v>157.99799999999999</v>
      </c>
      <c r="CR201" s="17">
        <v>161.44900000000001</v>
      </c>
      <c r="CS201" s="17">
        <v>329.25599999999997</v>
      </c>
      <c r="CT201" s="17">
        <v>306.08999999999997</v>
      </c>
      <c r="CU201" s="17">
        <v>357.85199999999998</v>
      </c>
      <c r="CV201" s="17">
        <v>341.59699999999998</v>
      </c>
      <c r="CW201" s="17">
        <v>0</v>
      </c>
    </row>
    <row r="202" spans="1:101" x14ac:dyDescent="0.2">
      <c r="A202" s="14" t="s">
        <v>255</v>
      </c>
      <c r="B202" s="17">
        <v>0</v>
      </c>
      <c r="C202" s="17">
        <v>0</v>
      </c>
      <c r="D202" s="17">
        <v>0</v>
      </c>
      <c r="E202" s="17">
        <v>0</v>
      </c>
      <c r="F202" s="17">
        <v>0</v>
      </c>
      <c r="G202" s="17">
        <v>7.0215699999999996</v>
      </c>
      <c r="H202" s="17">
        <v>0</v>
      </c>
      <c r="I202" s="17">
        <v>10.5016</v>
      </c>
      <c r="J202" s="17">
        <v>21.291399999999999</v>
      </c>
      <c r="K202" s="17">
        <v>21.462499999999999</v>
      </c>
      <c r="L202" s="17">
        <v>20.679400000000001</v>
      </c>
      <c r="M202" s="17">
        <v>68.178399999999996</v>
      </c>
      <c r="N202" s="17">
        <v>34.4861</v>
      </c>
      <c r="O202" s="17">
        <v>24.0456</v>
      </c>
      <c r="P202" s="17">
        <v>31.307600000000001</v>
      </c>
      <c r="Q202" s="17">
        <v>23.975100000000001</v>
      </c>
      <c r="R202" s="17">
        <v>8.6218599999999999</v>
      </c>
      <c r="S202" s="17">
        <v>24.787099999999999</v>
      </c>
      <c r="T202" s="17">
        <v>16.372900000000001</v>
      </c>
      <c r="U202" s="17">
        <v>10.869</v>
      </c>
      <c r="V202" s="17">
        <v>20.568899999999999</v>
      </c>
      <c r="W202" s="17">
        <v>0</v>
      </c>
      <c r="X202" s="17">
        <v>0</v>
      </c>
      <c r="Y202" s="17">
        <v>0</v>
      </c>
      <c r="Z202" s="17">
        <v>0</v>
      </c>
      <c r="AA202" s="17">
        <v>32.889800000000001</v>
      </c>
      <c r="AB202" s="17">
        <v>9.2142700000000008</v>
      </c>
      <c r="AC202" s="17">
        <v>42.381399999999999</v>
      </c>
      <c r="AD202" s="17">
        <v>0</v>
      </c>
      <c r="AE202" s="17">
        <v>0</v>
      </c>
      <c r="AF202" s="17">
        <v>0</v>
      </c>
      <c r="AG202" s="17">
        <v>0</v>
      </c>
      <c r="AH202" s="17">
        <v>0</v>
      </c>
      <c r="AI202" s="17">
        <v>0</v>
      </c>
      <c r="AJ202" s="17">
        <v>0</v>
      </c>
      <c r="AK202" s="17">
        <v>17.940300000000001</v>
      </c>
      <c r="AL202" s="17">
        <v>6.8648400000000001</v>
      </c>
      <c r="AM202" s="17">
        <v>9.5520999999999994</v>
      </c>
      <c r="AN202" s="17">
        <v>22.384599999999999</v>
      </c>
      <c r="AO202" s="17">
        <v>23.242799999999999</v>
      </c>
      <c r="AP202" s="17">
        <v>44.969799999999999</v>
      </c>
      <c r="AQ202" s="17">
        <v>41.126300000000001</v>
      </c>
      <c r="AR202" s="17">
        <v>37.766300000000001</v>
      </c>
      <c r="AS202" s="17">
        <v>23.953800000000001</v>
      </c>
      <c r="AT202" s="17">
        <v>26.2133</v>
      </c>
      <c r="AU202" s="17">
        <v>26.195799999999998</v>
      </c>
      <c r="AV202" s="17">
        <v>16.0852</v>
      </c>
      <c r="AW202" s="17">
        <v>29.877199999999998</v>
      </c>
      <c r="AX202" s="17">
        <v>22.0289</v>
      </c>
      <c r="AY202" s="17">
        <v>29.3504</v>
      </c>
      <c r="AZ202" s="17">
        <v>26.486799999999999</v>
      </c>
      <c r="BA202" s="17">
        <v>47.897100000000002</v>
      </c>
      <c r="BB202" s="17">
        <v>12.614699999999999</v>
      </c>
      <c r="BC202" s="17">
        <v>18.637</v>
      </c>
      <c r="BD202" s="17">
        <v>5.8154899999999996</v>
      </c>
      <c r="BE202" s="17">
        <v>35.060099999999998</v>
      </c>
      <c r="BF202" s="17">
        <v>12.794</v>
      </c>
      <c r="BG202" s="17">
        <v>21.342099999999999</v>
      </c>
      <c r="BH202" s="17">
        <v>21.159300000000002</v>
      </c>
      <c r="BI202" s="17">
        <v>11.576700000000001</v>
      </c>
      <c r="BJ202" s="17">
        <v>17.4009</v>
      </c>
      <c r="BK202" s="17">
        <v>5.5359699999999998</v>
      </c>
      <c r="BL202" s="17">
        <v>16.772300000000001</v>
      </c>
      <c r="BM202" s="17">
        <v>5.6446899999999998</v>
      </c>
      <c r="BN202" s="17">
        <v>0</v>
      </c>
      <c r="BO202" s="17">
        <v>0</v>
      </c>
      <c r="BP202" s="17">
        <v>0</v>
      </c>
      <c r="BQ202" s="17">
        <v>0</v>
      </c>
      <c r="BR202" s="17">
        <v>0</v>
      </c>
      <c r="BS202" s="17">
        <v>0</v>
      </c>
      <c r="BT202" s="17">
        <v>33.184600000000003</v>
      </c>
      <c r="BU202" s="17">
        <v>0</v>
      </c>
      <c r="BV202" s="17">
        <v>22.902100000000001</v>
      </c>
      <c r="BW202" s="17">
        <v>18.189900000000002</v>
      </c>
      <c r="BX202" s="17">
        <v>10.074999999999999</v>
      </c>
      <c r="BY202" s="17">
        <v>28.172599999999999</v>
      </c>
      <c r="BZ202" s="17">
        <v>0</v>
      </c>
      <c r="CA202" s="17">
        <v>11.0815</v>
      </c>
      <c r="CB202" s="17">
        <v>5.1857899999999999</v>
      </c>
      <c r="CC202" s="17">
        <v>18.283899999999999</v>
      </c>
      <c r="CD202" s="17">
        <v>0</v>
      </c>
      <c r="CE202" s="17">
        <v>0</v>
      </c>
      <c r="CF202" s="17">
        <v>0</v>
      </c>
      <c r="CG202" s="17">
        <v>0</v>
      </c>
      <c r="CH202" s="17">
        <v>0</v>
      </c>
      <c r="CI202" s="17">
        <v>0</v>
      </c>
      <c r="CJ202" s="17">
        <v>0</v>
      </c>
      <c r="CK202" s="17">
        <v>0</v>
      </c>
      <c r="CL202" s="17">
        <v>0</v>
      </c>
      <c r="CM202" s="17">
        <v>0</v>
      </c>
      <c r="CN202" s="17">
        <v>70.832499999999996</v>
      </c>
      <c r="CO202" s="17">
        <v>58.115600000000001</v>
      </c>
      <c r="CP202" s="17">
        <v>60.0321</v>
      </c>
      <c r="CQ202" s="17">
        <v>41.936399999999999</v>
      </c>
      <c r="CR202" s="17">
        <v>68.699200000000005</v>
      </c>
      <c r="CS202" s="17">
        <v>166.47399999999999</v>
      </c>
      <c r="CT202" s="17">
        <v>111.608</v>
      </c>
      <c r="CU202" s="17">
        <v>155.87899999999999</v>
      </c>
      <c r="CV202" s="17">
        <v>155.33099999999999</v>
      </c>
      <c r="CW202" s="17">
        <v>52.9788</v>
      </c>
    </row>
    <row r="203" spans="1:101" x14ac:dyDescent="0.2">
      <c r="A203" s="14" t="s">
        <v>256</v>
      </c>
      <c r="B203" s="17">
        <v>0</v>
      </c>
      <c r="C203" s="17">
        <v>0</v>
      </c>
      <c r="D203" s="17">
        <v>0</v>
      </c>
      <c r="E203" s="17">
        <v>0</v>
      </c>
      <c r="F203" s="17">
        <v>0</v>
      </c>
      <c r="G203" s="17">
        <v>0</v>
      </c>
      <c r="H203" s="17">
        <v>0</v>
      </c>
      <c r="I203" s="17">
        <v>0</v>
      </c>
      <c r="J203" s="17">
        <v>0</v>
      </c>
      <c r="K203" s="17">
        <v>0</v>
      </c>
      <c r="L203" s="17">
        <v>0</v>
      </c>
      <c r="M203" s="17">
        <v>0</v>
      </c>
      <c r="N203" s="17">
        <v>0</v>
      </c>
      <c r="O203" s="17">
        <v>0</v>
      </c>
      <c r="P203" s="17">
        <v>0</v>
      </c>
      <c r="Q203" s="17">
        <v>0</v>
      </c>
      <c r="R203" s="17">
        <v>0</v>
      </c>
      <c r="S203" s="17">
        <v>0</v>
      </c>
      <c r="T203" s="17">
        <v>0</v>
      </c>
      <c r="U203" s="17">
        <v>0</v>
      </c>
      <c r="V203" s="17">
        <v>0</v>
      </c>
      <c r="W203" s="17">
        <v>0</v>
      </c>
      <c r="X203" s="17">
        <v>0</v>
      </c>
      <c r="Y203" s="17">
        <v>0</v>
      </c>
      <c r="Z203" s="17">
        <v>0</v>
      </c>
      <c r="AA203" s="17">
        <v>0</v>
      </c>
      <c r="AB203" s="17">
        <v>0</v>
      </c>
      <c r="AC203" s="17">
        <v>0</v>
      </c>
      <c r="AD203" s="17">
        <v>0</v>
      </c>
      <c r="AE203" s="17">
        <v>0</v>
      </c>
      <c r="AF203" s="17">
        <v>0</v>
      </c>
      <c r="AG203" s="17">
        <v>0</v>
      </c>
      <c r="AH203" s="17">
        <v>0</v>
      </c>
      <c r="AI203" s="17">
        <v>0</v>
      </c>
      <c r="AJ203" s="17">
        <v>0</v>
      </c>
      <c r="AK203" s="17">
        <v>0</v>
      </c>
      <c r="AL203" s="17">
        <v>0</v>
      </c>
      <c r="AM203" s="17">
        <v>2.42869</v>
      </c>
      <c r="AN203" s="17">
        <v>0</v>
      </c>
      <c r="AO203" s="17">
        <v>0</v>
      </c>
      <c r="AP203" s="17">
        <v>0</v>
      </c>
      <c r="AQ203" s="17">
        <v>0</v>
      </c>
      <c r="AR203" s="17">
        <v>0</v>
      </c>
      <c r="AS203" s="17">
        <v>0</v>
      </c>
      <c r="AT203" s="17">
        <v>0</v>
      </c>
      <c r="AU203" s="17">
        <v>0</v>
      </c>
      <c r="AV203" s="17">
        <v>0</v>
      </c>
      <c r="AW203" s="17">
        <v>0</v>
      </c>
      <c r="AX203" s="17">
        <v>0</v>
      </c>
      <c r="AY203" s="17">
        <v>0</v>
      </c>
      <c r="AZ203" s="17">
        <v>0</v>
      </c>
      <c r="BA203" s="17">
        <v>0</v>
      </c>
      <c r="BB203" s="17">
        <v>0</v>
      </c>
      <c r="BC203" s="17">
        <v>0</v>
      </c>
      <c r="BD203" s="17">
        <v>0</v>
      </c>
      <c r="BE203" s="17">
        <v>0</v>
      </c>
      <c r="BF203" s="17">
        <v>0</v>
      </c>
      <c r="BG203" s="17">
        <v>0</v>
      </c>
      <c r="BH203" s="17">
        <v>0</v>
      </c>
      <c r="BI203" s="17">
        <v>0</v>
      </c>
      <c r="BJ203" s="17">
        <v>0</v>
      </c>
      <c r="BK203" s="17">
        <v>0</v>
      </c>
      <c r="BL203" s="17">
        <v>0</v>
      </c>
      <c r="BM203" s="17">
        <v>0</v>
      </c>
      <c r="BN203" s="17">
        <v>0</v>
      </c>
      <c r="BO203" s="17">
        <v>0</v>
      </c>
      <c r="BP203" s="17">
        <v>0</v>
      </c>
      <c r="BQ203" s="17">
        <v>0</v>
      </c>
      <c r="BR203" s="17">
        <v>0</v>
      </c>
      <c r="BS203" s="17">
        <v>0</v>
      </c>
      <c r="BT203" s="17">
        <v>0</v>
      </c>
      <c r="BU203" s="17">
        <v>0</v>
      </c>
      <c r="BV203" s="17">
        <v>0</v>
      </c>
      <c r="BW203" s="17">
        <v>0</v>
      </c>
      <c r="BX203" s="17">
        <v>0</v>
      </c>
      <c r="BY203" s="17">
        <v>0</v>
      </c>
      <c r="BZ203" s="17">
        <v>0</v>
      </c>
      <c r="CA203" s="17">
        <v>0</v>
      </c>
      <c r="CB203" s="17">
        <v>0</v>
      </c>
      <c r="CC203" s="17">
        <v>0</v>
      </c>
      <c r="CD203" s="17">
        <v>0</v>
      </c>
      <c r="CE203" s="17">
        <v>0</v>
      </c>
      <c r="CF203" s="17">
        <v>0</v>
      </c>
      <c r="CG203" s="17">
        <v>0</v>
      </c>
      <c r="CH203" s="17">
        <v>0</v>
      </c>
      <c r="CI203" s="17">
        <v>0</v>
      </c>
      <c r="CJ203" s="17">
        <v>0</v>
      </c>
      <c r="CK203" s="17">
        <v>0</v>
      </c>
      <c r="CL203" s="17">
        <v>0</v>
      </c>
      <c r="CM203" s="17">
        <v>0</v>
      </c>
      <c r="CN203" s="17">
        <v>0</v>
      </c>
      <c r="CO203" s="17">
        <v>0</v>
      </c>
      <c r="CP203" s="17">
        <v>0</v>
      </c>
      <c r="CQ203" s="17">
        <v>0</v>
      </c>
      <c r="CR203" s="17">
        <v>0</v>
      </c>
      <c r="CS203" s="17">
        <v>0</v>
      </c>
      <c r="CT203" s="17">
        <v>0</v>
      </c>
      <c r="CU203" s="17">
        <v>0</v>
      </c>
      <c r="CV203" s="17">
        <v>0</v>
      </c>
      <c r="CW203" s="17">
        <v>0</v>
      </c>
    </row>
    <row r="204" spans="1:101" x14ac:dyDescent="0.2">
      <c r="A204" s="14" t="s">
        <v>257</v>
      </c>
      <c r="B204" s="17">
        <v>0</v>
      </c>
      <c r="C204" s="17">
        <v>0</v>
      </c>
      <c r="D204" s="17">
        <v>42.926600000000001</v>
      </c>
      <c r="E204" s="17">
        <v>0</v>
      </c>
      <c r="F204" s="17">
        <v>0</v>
      </c>
      <c r="G204" s="17">
        <v>0</v>
      </c>
      <c r="H204" s="17">
        <v>0</v>
      </c>
      <c r="I204" s="17">
        <v>15.733700000000001</v>
      </c>
      <c r="J204" s="17">
        <v>28.483899999999998</v>
      </c>
      <c r="K204" s="17">
        <v>27.1708</v>
      </c>
      <c r="L204" s="17">
        <v>11.9948</v>
      </c>
      <c r="M204" s="17">
        <v>57.324300000000001</v>
      </c>
      <c r="N204" s="17">
        <v>40.421100000000003</v>
      </c>
      <c r="O204" s="17">
        <v>8.72424</v>
      </c>
      <c r="P204" s="17">
        <v>33.3429</v>
      </c>
      <c r="Q204" s="17">
        <v>0</v>
      </c>
      <c r="R204" s="17">
        <v>0</v>
      </c>
      <c r="S204" s="17">
        <v>0</v>
      </c>
      <c r="T204" s="17">
        <v>0</v>
      </c>
      <c r="U204" s="17">
        <v>9.7843300000000006</v>
      </c>
      <c r="V204" s="17">
        <v>8.2456600000000009</v>
      </c>
      <c r="W204" s="17">
        <v>0</v>
      </c>
      <c r="X204" s="17">
        <v>0</v>
      </c>
      <c r="Y204" s="17">
        <v>0</v>
      </c>
      <c r="Z204" s="17">
        <v>0</v>
      </c>
      <c r="AA204" s="17">
        <v>26.8613</v>
      </c>
      <c r="AB204" s="17">
        <v>0</v>
      </c>
      <c r="AC204" s="17">
        <v>59.126300000000001</v>
      </c>
      <c r="AD204" s="17">
        <v>0</v>
      </c>
      <c r="AE204" s="17">
        <v>0</v>
      </c>
      <c r="AF204" s="17">
        <v>61.851700000000001</v>
      </c>
      <c r="AG204" s="17">
        <v>58.268099999999997</v>
      </c>
      <c r="AH204" s="17">
        <v>56.323399999999999</v>
      </c>
      <c r="AI204" s="17">
        <v>42.0944</v>
      </c>
      <c r="AJ204" s="17">
        <v>54.916699999999999</v>
      </c>
      <c r="AK204" s="17">
        <v>58.1248</v>
      </c>
      <c r="AL204" s="17">
        <v>73.346299999999999</v>
      </c>
      <c r="AM204" s="17">
        <v>83.782499999999999</v>
      </c>
      <c r="AN204" s="17">
        <v>69.810599999999994</v>
      </c>
      <c r="AO204" s="17">
        <v>89.528800000000004</v>
      </c>
      <c r="AP204" s="17">
        <v>197.27799999999999</v>
      </c>
      <c r="AQ204" s="17">
        <v>201.934</v>
      </c>
      <c r="AR204" s="17">
        <v>212.756</v>
      </c>
      <c r="AS204" s="17">
        <v>149.04</v>
      </c>
      <c r="AT204" s="17">
        <v>137.21700000000001</v>
      </c>
      <c r="AU204" s="17">
        <v>189.98400000000001</v>
      </c>
      <c r="AV204" s="17">
        <v>107.773</v>
      </c>
      <c r="AW204" s="17">
        <v>170.31800000000001</v>
      </c>
      <c r="AX204" s="17">
        <v>145.60499999999999</v>
      </c>
      <c r="AY204" s="17">
        <v>121.693</v>
      </c>
      <c r="AZ204" s="17">
        <v>67.165000000000006</v>
      </c>
      <c r="BA204" s="17">
        <v>57.040100000000002</v>
      </c>
      <c r="BB204" s="17">
        <v>30.504100000000001</v>
      </c>
      <c r="BC204" s="17">
        <v>46.133600000000001</v>
      </c>
      <c r="BD204" s="17">
        <v>29.826499999999999</v>
      </c>
      <c r="BE204" s="17">
        <v>148.30199999999999</v>
      </c>
      <c r="BF204" s="17">
        <v>72.619399999999999</v>
      </c>
      <c r="BG204" s="17">
        <v>79.167299999999997</v>
      </c>
      <c r="BH204" s="17">
        <v>77.828500000000005</v>
      </c>
      <c r="BI204" s="17">
        <v>79.417699999999996</v>
      </c>
      <c r="BJ204" s="17">
        <v>38.789499999999997</v>
      </c>
      <c r="BK204" s="17">
        <v>39.135800000000003</v>
      </c>
      <c r="BL204" s="17">
        <v>53.529699999999998</v>
      </c>
      <c r="BM204" s="17">
        <v>57.614600000000003</v>
      </c>
      <c r="BN204" s="17">
        <v>33.268900000000002</v>
      </c>
      <c r="BO204" s="17">
        <v>20.6206</v>
      </c>
      <c r="BP204" s="17">
        <v>33.012799999999999</v>
      </c>
      <c r="BQ204" s="17">
        <v>29.546900000000001</v>
      </c>
      <c r="BR204" s="17">
        <v>39.267099999999999</v>
      </c>
      <c r="BS204" s="17">
        <v>10.6379</v>
      </c>
      <c r="BT204" s="17">
        <v>53.971400000000003</v>
      </c>
      <c r="BU204" s="17">
        <v>0</v>
      </c>
      <c r="BV204" s="17">
        <v>0</v>
      </c>
      <c r="BW204" s="17">
        <v>38.301000000000002</v>
      </c>
      <c r="BX204" s="17">
        <v>14.8041</v>
      </c>
      <c r="BY204" s="17">
        <v>39.244700000000002</v>
      </c>
      <c r="BZ204" s="17">
        <v>0</v>
      </c>
      <c r="CA204" s="17">
        <v>11.796099999999999</v>
      </c>
      <c r="CB204" s="17">
        <v>16.625499999999999</v>
      </c>
      <c r="CC204" s="17">
        <v>23.611999999999998</v>
      </c>
      <c r="CD204" s="17">
        <v>10.2075</v>
      </c>
      <c r="CE204" s="17">
        <v>13.318899999999999</v>
      </c>
      <c r="CF204" s="17">
        <v>0</v>
      </c>
      <c r="CG204" s="17">
        <v>0</v>
      </c>
      <c r="CH204" s="17">
        <v>0</v>
      </c>
      <c r="CI204" s="17">
        <v>74.914299999999997</v>
      </c>
      <c r="CJ204" s="17">
        <v>163.959</v>
      </c>
      <c r="CK204" s="17">
        <v>131.21899999999999</v>
      </c>
      <c r="CL204" s="17">
        <v>115.086</v>
      </c>
      <c r="CM204" s="17">
        <v>57.938699999999997</v>
      </c>
      <c r="CN204" s="17">
        <v>89.2774</v>
      </c>
      <c r="CO204" s="17">
        <v>83.707899999999995</v>
      </c>
      <c r="CP204" s="17">
        <v>123.316</v>
      </c>
      <c r="CQ204" s="17">
        <v>84.752600000000001</v>
      </c>
      <c r="CR204" s="17">
        <v>124.07599999999999</v>
      </c>
      <c r="CS204" s="17">
        <v>159.66399999999999</v>
      </c>
      <c r="CT204" s="17">
        <v>114.003</v>
      </c>
      <c r="CU204" s="17">
        <v>135.071</v>
      </c>
      <c r="CV204" s="17">
        <v>157.94900000000001</v>
      </c>
      <c r="CW204" s="17">
        <v>66.518500000000003</v>
      </c>
    </row>
    <row r="205" spans="1:101" x14ac:dyDescent="0.2">
      <c r="A205" s="14" t="s">
        <v>258</v>
      </c>
      <c r="B205" s="17">
        <v>0</v>
      </c>
      <c r="C205" s="17">
        <v>0</v>
      </c>
      <c r="D205" s="17">
        <v>0</v>
      </c>
      <c r="E205" s="17">
        <v>0</v>
      </c>
      <c r="F205" s="17">
        <v>0</v>
      </c>
      <c r="G205" s="17">
        <v>0</v>
      </c>
      <c r="H205" s="17">
        <v>0</v>
      </c>
      <c r="I205" s="17">
        <v>0</v>
      </c>
      <c r="J205" s="17">
        <v>0</v>
      </c>
      <c r="K205" s="17">
        <v>0</v>
      </c>
      <c r="L205" s="17">
        <v>0</v>
      </c>
      <c r="M205" s="17">
        <v>0</v>
      </c>
      <c r="N205" s="17">
        <v>0</v>
      </c>
      <c r="O205" s="17">
        <v>0</v>
      </c>
      <c r="P205" s="17">
        <v>0</v>
      </c>
      <c r="Q205" s="17">
        <v>0</v>
      </c>
      <c r="R205" s="17">
        <v>0</v>
      </c>
      <c r="S205" s="17">
        <v>0</v>
      </c>
      <c r="T205" s="17">
        <v>0</v>
      </c>
      <c r="U205" s="17">
        <v>0</v>
      </c>
      <c r="V205" s="17">
        <v>0</v>
      </c>
      <c r="W205" s="17">
        <v>0</v>
      </c>
      <c r="X205" s="17">
        <v>0</v>
      </c>
      <c r="Y205" s="17">
        <v>0</v>
      </c>
      <c r="Z205" s="17">
        <v>0</v>
      </c>
      <c r="AA205" s="17">
        <v>0</v>
      </c>
      <c r="AB205" s="17">
        <v>0</v>
      </c>
      <c r="AC205" s="17">
        <v>0</v>
      </c>
      <c r="AD205" s="17">
        <v>0</v>
      </c>
      <c r="AE205" s="17">
        <v>0</v>
      </c>
      <c r="AF205" s="17">
        <v>0</v>
      </c>
      <c r="AG205" s="17">
        <v>0</v>
      </c>
      <c r="AH205" s="17">
        <v>0</v>
      </c>
      <c r="AI205" s="17">
        <v>0</v>
      </c>
      <c r="AJ205" s="17">
        <v>0</v>
      </c>
      <c r="AK205" s="17">
        <v>0</v>
      </c>
      <c r="AL205" s="17">
        <v>0</v>
      </c>
      <c r="AM205" s="17">
        <v>0</v>
      </c>
      <c r="AN205" s="17">
        <v>0</v>
      </c>
      <c r="AO205" s="17">
        <v>0</v>
      </c>
      <c r="AP205" s="17">
        <v>0</v>
      </c>
      <c r="AQ205" s="17">
        <v>0</v>
      </c>
      <c r="AR205" s="17">
        <v>0</v>
      </c>
      <c r="AS205" s="17">
        <v>0</v>
      </c>
      <c r="AT205" s="17">
        <v>0</v>
      </c>
      <c r="AU205" s="17">
        <v>0</v>
      </c>
      <c r="AV205" s="17">
        <v>0</v>
      </c>
      <c r="AW205" s="17">
        <v>0</v>
      </c>
      <c r="AX205" s="17">
        <v>0</v>
      </c>
      <c r="AY205" s="17">
        <v>0</v>
      </c>
      <c r="AZ205" s="17">
        <v>0</v>
      </c>
      <c r="BA205" s="17">
        <v>0</v>
      </c>
      <c r="BB205" s="17">
        <v>0</v>
      </c>
      <c r="BC205" s="17">
        <v>0</v>
      </c>
      <c r="BD205" s="17">
        <v>0</v>
      </c>
      <c r="BE205" s="17">
        <v>0</v>
      </c>
      <c r="BF205" s="17">
        <v>0</v>
      </c>
      <c r="BG205" s="17">
        <v>0</v>
      </c>
      <c r="BH205" s="17">
        <v>0</v>
      </c>
      <c r="BI205" s="17">
        <v>0</v>
      </c>
      <c r="BJ205" s="17">
        <v>0</v>
      </c>
      <c r="BK205" s="17">
        <v>0</v>
      </c>
      <c r="BL205" s="17">
        <v>0</v>
      </c>
      <c r="BM205" s="17">
        <v>0</v>
      </c>
      <c r="BN205" s="17">
        <v>0</v>
      </c>
      <c r="BO205" s="17">
        <v>0</v>
      </c>
      <c r="BP205" s="17">
        <v>0</v>
      </c>
      <c r="BQ205" s="17">
        <v>0</v>
      </c>
      <c r="BR205" s="17">
        <v>0</v>
      </c>
      <c r="BS205" s="17">
        <v>0</v>
      </c>
      <c r="BT205" s="17">
        <v>0</v>
      </c>
      <c r="BU205" s="17">
        <v>0</v>
      </c>
      <c r="BV205" s="17">
        <v>0</v>
      </c>
      <c r="BW205" s="17">
        <v>0</v>
      </c>
      <c r="BX205" s="17">
        <v>0</v>
      </c>
      <c r="BY205" s="17">
        <v>0</v>
      </c>
      <c r="BZ205" s="17">
        <v>0</v>
      </c>
      <c r="CA205" s="17">
        <v>0</v>
      </c>
      <c r="CB205" s="17">
        <v>0</v>
      </c>
      <c r="CC205" s="17">
        <v>0</v>
      </c>
      <c r="CD205" s="17">
        <v>50.634900000000002</v>
      </c>
      <c r="CE205" s="17">
        <v>29.074000000000002</v>
      </c>
      <c r="CF205" s="17">
        <v>40.677300000000002</v>
      </c>
      <c r="CG205" s="17">
        <v>86.911799999999999</v>
      </c>
      <c r="CH205" s="17">
        <v>53.736899999999999</v>
      </c>
      <c r="CI205" s="17">
        <v>0</v>
      </c>
      <c r="CJ205" s="17">
        <v>0</v>
      </c>
      <c r="CK205" s="17">
        <v>0</v>
      </c>
      <c r="CL205" s="17">
        <v>0</v>
      </c>
      <c r="CM205" s="17">
        <v>0</v>
      </c>
      <c r="CN205" s="17">
        <v>0</v>
      </c>
      <c r="CO205" s="17">
        <v>0</v>
      </c>
      <c r="CP205" s="17">
        <v>0</v>
      </c>
      <c r="CQ205" s="17">
        <v>0</v>
      </c>
      <c r="CR205" s="17">
        <v>0</v>
      </c>
      <c r="CS205" s="17">
        <v>0</v>
      </c>
      <c r="CT205" s="17">
        <v>0</v>
      </c>
      <c r="CU205" s="17">
        <v>0</v>
      </c>
      <c r="CV205" s="17">
        <v>0</v>
      </c>
      <c r="CW205" s="17">
        <v>0</v>
      </c>
    </row>
    <row r="206" spans="1:101" x14ac:dyDescent="0.2">
      <c r="A206" s="14" t="s">
        <v>259</v>
      </c>
      <c r="B206" s="17">
        <v>0</v>
      </c>
      <c r="C206" s="17">
        <v>0</v>
      </c>
      <c r="D206" s="17">
        <v>42.926600000000001</v>
      </c>
      <c r="E206" s="17">
        <v>0</v>
      </c>
      <c r="F206" s="17">
        <v>0</v>
      </c>
      <c r="G206" s="17">
        <v>0</v>
      </c>
      <c r="H206" s="17">
        <v>0</v>
      </c>
      <c r="I206" s="17">
        <v>15.733700000000001</v>
      </c>
      <c r="J206" s="17">
        <v>28.483899999999998</v>
      </c>
      <c r="K206" s="17">
        <v>27.1708</v>
      </c>
      <c r="L206" s="17">
        <v>11.9948</v>
      </c>
      <c r="M206" s="17">
        <v>57.324300000000001</v>
      </c>
      <c r="N206" s="17">
        <v>40.421100000000003</v>
      </c>
      <c r="O206" s="17">
        <v>8.72424</v>
      </c>
      <c r="P206" s="17">
        <v>33.3429</v>
      </c>
      <c r="Q206" s="17">
        <v>0</v>
      </c>
      <c r="R206" s="17">
        <v>0</v>
      </c>
      <c r="S206" s="17">
        <v>0</v>
      </c>
      <c r="T206" s="17">
        <v>0</v>
      </c>
      <c r="U206" s="17">
        <v>9.7843300000000006</v>
      </c>
      <c r="V206" s="17">
        <v>8.2456600000000009</v>
      </c>
      <c r="W206" s="17">
        <v>0</v>
      </c>
      <c r="X206" s="17">
        <v>0</v>
      </c>
      <c r="Y206" s="17">
        <v>0</v>
      </c>
      <c r="Z206" s="17">
        <v>0</v>
      </c>
      <c r="AA206" s="17">
        <v>26.8613</v>
      </c>
      <c r="AB206" s="17">
        <v>0</v>
      </c>
      <c r="AC206" s="17">
        <v>59.126300000000001</v>
      </c>
      <c r="AD206" s="17">
        <v>0</v>
      </c>
      <c r="AE206" s="17">
        <v>0</v>
      </c>
      <c r="AF206" s="17">
        <v>61.851700000000001</v>
      </c>
      <c r="AG206" s="17">
        <v>58.268099999999997</v>
      </c>
      <c r="AH206" s="17">
        <v>56.323399999999999</v>
      </c>
      <c r="AI206" s="17">
        <v>42.0944</v>
      </c>
      <c r="AJ206" s="17">
        <v>54.916699999999999</v>
      </c>
      <c r="AK206" s="17">
        <v>58.1248</v>
      </c>
      <c r="AL206" s="17">
        <v>73.346299999999999</v>
      </c>
      <c r="AM206" s="17">
        <v>83.782499999999999</v>
      </c>
      <c r="AN206" s="17">
        <v>69.810599999999994</v>
      </c>
      <c r="AO206" s="17">
        <v>89.528800000000004</v>
      </c>
      <c r="AP206" s="17">
        <v>197.27799999999999</v>
      </c>
      <c r="AQ206" s="17">
        <v>201.934</v>
      </c>
      <c r="AR206" s="17">
        <v>212.756</v>
      </c>
      <c r="AS206" s="17">
        <v>149.04</v>
      </c>
      <c r="AT206" s="17">
        <v>137.21700000000001</v>
      </c>
      <c r="AU206" s="17">
        <v>189.98400000000001</v>
      </c>
      <c r="AV206" s="17">
        <v>107.773</v>
      </c>
      <c r="AW206" s="17">
        <v>170.31800000000001</v>
      </c>
      <c r="AX206" s="17">
        <v>145.60499999999999</v>
      </c>
      <c r="AY206" s="17">
        <v>121.693</v>
      </c>
      <c r="AZ206" s="17">
        <v>67.165000000000006</v>
      </c>
      <c r="BA206" s="17">
        <v>57.040100000000002</v>
      </c>
      <c r="BB206" s="17">
        <v>30.504100000000001</v>
      </c>
      <c r="BC206" s="17">
        <v>46.133600000000001</v>
      </c>
      <c r="BD206" s="17">
        <v>29.826499999999999</v>
      </c>
      <c r="BE206" s="17">
        <v>148.30199999999999</v>
      </c>
      <c r="BF206" s="17">
        <v>72.619399999999999</v>
      </c>
      <c r="BG206" s="17">
        <v>79.167299999999997</v>
      </c>
      <c r="BH206" s="17">
        <v>77.828500000000005</v>
      </c>
      <c r="BI206" s="17">
        <v>79.417699999999996</v>
      </c>
      <c r="BJ206" s="17">
        <v>38.789499999999997</v>
      </c>
      <c r="BK206" s="17">
        <v>39.135800000000003</v>
      </c>
      <c r="BL206" s="17">
        <v>53.529699999999998</v>
      </c>
      <c r="BM206" s="17">
        <v>57.614600000000003</v>
      </c>
      <c r="BN206" s="17">
        <v>33.268900000000002</v>
      </c>
      <c r="BO206" s="17">
        <v>20.6206</v>
      </c>
      <c r="BP206" s="17">
        <v>33.012799999999999</v>
      </c>
      <c r="BQ206" s="17">
        <v>29.546900000000001</v>
      </c>
      <c r="BR206" s="17">
        <v>39.267099999999999</v>
      </c>
      <c r="BS206" s="17">
        <v>10.6379</v>
      </c>
      <c r="BT206" s="17">
        <v>53.971400000000003</v>
      </c>
      <c r="BU206" s="17">
        <v>0</v>
      </c>
      <c r="BV206" s="17">
        <v>0</v>
      </c>
      <c r="BW206" s="17">
        <v>38.301000000000002</v>
      </c>
      <c r="BX206" s="17">
        <v>14.8041</v>
      </c>
      <c r="BY206" s="17">
        <v>39.244700000000002</v>
      </c>
      <c r="BZ206" s="17">
        <v>0</v>
      </c>
      <c r="CA206" s="17">
        <v>11.796099999999999</v>
      </c>
      <c r="CB206" s="17">
        <v>16.625499999999999</v>
      </c>
      <c r="CC206" s="17">
        <v>23.611999999999998</v>
      </c>
      <c r="CD206" s="17">
        <v>10.2075</v>
      </c>
      <c r="CE206" s="17">
        <v>13.318899999999999</v>
      </c>
      <c r="CF206" s="17">
        <v>0</v>
      </c>
      <c r="CG206" s="17">
        <v>0</v>
      </c>
      <c r="CH206" s="17">
        <v>0</v>
      </c>
      <c r="CI206" s="17">
        <v>74.914299999999997</v>
      </c>
      <c r="CJ206" s="17">
        <v>163.959</v>
      </c>
      <c r="CK206" s="17">
        <v>131.21899999999999</v>
      </c>
      <c r="CL206" s="17">
        <v>115.086</v>
      </c>
      <c r="CM206" s="17">
        <v>57.938699999999997</v>
      </c>
      <c r="CN206" s="17">
        <v>89.2774</v>
      </c>
      <c r="CO206" s="17">
        <v>83.707899999999995</v>
      </c>
      <c r="CP206" s="17">
        <v>123.316</v>
      </c>
      <c r="CQ206" s="17">
        <v>84.752600000000001</v>
      </c>
      <c r="CR206" s="17">
        <v>124.07599999999999</v>
      </c>
      <c r="CS206" s="17">
        <v>159.66399999999999</v>
      </c>
      <c r="CT206" s="17">
        <v>114.003</v>
      </c>
      <c r="CU206" s="17">
        <v>135.071</v>
      </c>
      <c r="CV206" s="17">
        <v>157.94900000000001</v>
      </c>
      <c r="CW206" s="17">
        <v>66.518500000000003</v>
      </c>
    </row>
    <row r="207" spans="1:101" x14ac:dyDescent="0.2">
      <c r="A207" s="14" t="s">
        <v>260</v>
      </c>
      <c r="B207" s="17">
        <v>0</v>
      </c>
      <c r="C207" s="17">
        <v>0</v>
      </c>
      <c r="D207" s="17">
        <v>0</v>
      </c>
      <c r="E207" s="17">
        <v>0</v>
      </c>
      <c r="F207" s="17">
        <v>0</v>
      </c>
      <c r="G207" s="17">
        <v>0</v>
      </c>
      <c r="H207" s="17">
        <v>0</v>
      </c>
      <c r="I207" s="17">
        <v>48.521099999999997</v>
      </c>
      <c r="J207" s="17">
        <v>66.200800000000001</v>
      </c>
      <c r="K207" s="17">
        <v>76.704400000000007</v>
      </c>
      <c r="L207" s="17">
        <v>24.553999999999998</v>
      </c>
      <c r="M207" s="17">
        <v>94.102800000000002</v>
      </c>
      <c r="N207" s="17">
        <v>65.183999999999997</v>
      </c>
      <c r="O207" s="17">
        <v>16.293700000000001</v>
      </c>
      <c r="P207" s="17">
        <v>50.962899999999998</v>
      </c>
      <c r="Q207" s="17">
        <v>0</v>
      </c>
      <c r="R207" s="17">
        <v>0</v>
      </c>
      <c r="S207" s="17">
        <v>0</v>
      </c>
      <c r="T207" s="17">
        <v>0</v>
      </c>
      <c r="U207" s="17">
        <v>14.868399999999999</v>
      </c>
      <c r="V207" s="17">
        <v>21.814299999999999</v>
      </c>
      <c r="W207" s="17">
        <v>0</v>
      </c>
      <c r="X207" s="17">
        <v>0</v>
      </c>
      <c r="Y207" s="17">
        <v>0</v>
      </c>
      <c r="Z207" s="17">
        <v>0</v>
      </c>
      <c r="AA207" s="17">
        <v>66.5154</v>
      </c>
      <c r="AB207" s="17">
        <v>0</v>
      </c>
      <c r="AC207" s="17">
        <v>103.431</v>
      </c>
      <c r="AD207" s="17">
        <v>0</v>
      </c>
      <c r="AE207" s="17">
        <v>0</v>
      </c>
      <c r="AF207" s="17">
        <v>0</v>
      </c>
      <c r="AG207" s="17">
        <v>0</v>
      </c>
      <c r="AH207" s="17">
        <v>0</v>
      </c>
      <c r="AI207" s="17">
        <v>0</v>
      </c>
      <c r="AJ207" s="17">
        <v>0</v>
      </c>
      <c r="AK207" s="17">
        <v>54.947200000000002</v>
      </c>
      <c r="AL207" s="17">
        <v>39.688200000000002</v>
      </c>
      <c r="AM207" s="17">
        <v>42.489100000000001</v>
      </c>
      <c r="AN207" s="17">
        <v>82.145899999999997</v>
      </c>
      <c r="AO207" s="17">
        <v>74.698499999999996</v>
      </c>
      <c r="AP207" s="17">
        <v>92.256399999999999</v>
      </c>
      <c r="AQ207" s="17">
        <v>85.407399999999996</v>
      </c>
      <c r="AR207" s="17">
        <v>75.848299999999995</v>
      </c>
      <c r="AS207" s="17">
        <v>49.267600000000002</v>
      </c>
      <c r="AT207" s="17">
        <v>58.5747</v>
      </c>
      <c r="AU207" s="17">
        <v>71.746099999999998</v>
      </c>
      <c r="AV207" s="17">
        <v>35.637599999999999</v>
      </c>
      <c r="AW207" s="17">
        <v>52.7271</v>
      </c>
      <c r="AX207" s="17">
        <v>37.473500000000001</v>
      </c>
      <c r="AY207" s="17">
        <v>55.631599999999999</v>
      </c>
      <c r="AZ207" s="17">
        <v>69.761200000000002</v>
      </c>
      <c r="BA207" s="17">
        <v>72.3108</v>
      </c>
      <c r="BB207" s="17">
        <v>41.667200000000001</v>
      </c>
      <c r="BC207" s="17">
        <v>69.126099999999994</v>
      </c>
      <c r="BD207" s="17">
        <v>48.162100000000002</v>
      </c>
      <c r="BE207" s="17">
        <v>86.229200000000006</v>
      </c>
      <c r="BF207" s="17">
        <v>32.170400000000001</v>
      </c>
      <c r="BG207" s="17">
        <v>39.707000000000001</v>
      </c>
      <c r="BH207" s="17">
        <v>62.967599999999997</v>
      </c>
      <c r="BI207" s="17">
        <v>44.965699999999998</v>
      </c>
      <c r="BJ207" s="17">
        <v>69.874799999999993</v>
      </c>
      <c r="BK207" s="17">
        <v>90.011700000000005</v>
      </c>
      <c r="BL207" s="17">
        <v>99.739599999999996</v>
      </c>
      <c r="BM207" s="17">
        <v>106.934</v>
      </c>
      <c r="BN207" s="17">
        <v>73.992900000000006</v>
      </c>
      <c r="BO207" s="17">
        <v>55.753900000000002</v>
      </c>
      <c r="BP207" s="17">
        <v>73.972899999999996</v>
      </c>
      <c r="BQ207" s="17">
        <v>70.005899999999997</v>
      </c>
      <c r="BR207" s="17">
        <v>80.160200000000003</v>
      </c>
      <c r="BS207" s="17">
        <v>32.150300000000001</v>
      </c>
      <c r="BT207" s="17">
        <v>91.399299999999997</v>
      </c>
      <c r="BU207" s="17">
        <v>0</v>
      </c>
      <c r="BV207" s="17">
        <v>0</v>
      </c>
      <c r="BW207" s="17">
        <v>61.302799999999998</v>
      </c>
      <c r="BX207" s="17">
        <v>36.596800000000002</v>
      </c>
      <c r="BY207" s="17">
        <v>81.1096</v>
      </c>
      <c r="BZ207" s="17">
        <v>0</v>
      </c>
      <c r="CA207" s="17">
        <v>30.136800000000001</v>
      </c>
      <c r="CB207" s="17">
        <v>37.880600000000001</v>
      </c>
      <c r="CC207" s="17">
        <v>51.160499999999999</v>
      </c>
      <c r="CD207" s="17">
        <v>31.256900000000002</v>
      </c>
      <c r="CE207" s="17">
        <v>37.613700000000001</v>
      </c>
      <c r="CF207" s="17">
        <v>0</v>
      </c>
      <c r="CG207" s="17">
        <v>0</v>
      </c>
      <c r="CH207" s="17">
        <v>0</v>
      </c>
      <c r="CI207" s="17">
        <v>0</v>
      </c>
      <c r="CJ207" s="17">
        <v>0</v>
      </c>
      <c r="CK207" s="17">
        <v>0</v>
      </c>
      <c r="CL207" s="17">
        <v>0</v>
      </c>
      <c r="CM207" s="17">
        <v>0</v>
      </c>
      <c r="CN207" s="17">
        <v>146.67699999999999</v>
      </c>
      <c r="CO207" s="17">
        <v>167.63300000000001</v>
      </c>
      <c r="CP207" s="17">
        <v>192.67</v>
      </c>
      <c r="CQ207" s="17">
        <v>145.51300000000001</v>
      </c>
      <c r="CR207" s="17">
        <v>182.91200000000001</v>
      </c>
      <c r="CS207" s="17">
        <v>257.32299999999998</v>
      </c>
      <c r="CT207" s="17">
        <v>211.29400000000001</v>
      </c>
      <c r="CU207" s="17">
        <v>234.86799999999999</v>
      </c>
      <c r="CV207" s="17">
        <v>250.98599999999999</v>
      </c>
      <c r="CW207" s="17">
        <v>78.147300000000001</v>
      </c>
    </row>
    <row r="208" spans="1:101" x14ac:dyDescent="0.2">
      <c r="A208" s="14" t="s">
        <v>261</v>
      </c>
      <c r="B208" s="17">
        <v>0</v>
      </c>
      <c r="C208" s="17">
        <v>0</v>
      </c>
      <c r="D208" s="17">
        <v>0</v>
      </c>
      <c r="E208" s="17">
        <v>0</v>
      </c>
      <c r="F208" s="17">
        <v>0</v>
      </c>
      <c r="G208" s="17">
        <v>0</v>
      </c>
      <c r="H208" s="17">
        <v>0</v>
      </c>
      <c r="I208" s="17">
        <v>24.220600000000001</v>
      </c>
      <c r="J208" s="17">
        <v>0</v>
      </c>
      <c r="K208" s="17">
        <v>46.454000000000001</v>
      </c>
      <c r="L208" s="17">
        <v>19.877199999999998</v>
      </c>
      <c r="M208" s="17">
        <v>69.417100000000005</v>
      </c>
      <c r="N208" s="17">
        <v>62.15</v>
      </c>
      <c r="O208" s="17">
        <v>13.7417</v>
      </c>
      <c r="P208" s="17">
        <v>0</v>
      </c>
      <c r="Q208" s="17">
        <v>0</v>
      </c>
      <c r="R208" s="17">
        <v>0</v>
      </c>
      <c r="S208" s="17">
        <v>0</v>
      </c>
      <c r="T208" s="17">
        <v>0</v>
      </c>
      <c r="U208" s="17">
        <v>0</v>
      </c>
      <c r="V208" s="17">
        <v>0</v>
      </c>
      <c r="W208" s="17">
        <v>0</v>
      </c>
      <c r="X208" s="17">
        <v>0</v>
      </c>
      <c r="Y208" s="17">
        <v>0</v>
      </c>
      <c r="Z208" s="17">
        <v>0</v>
      </c>
      <c r="AA208" s="17">
        <v>57.8155</v>
      </c>
      <c r="AB208" s="17">
        <v>0</v>
      </c>
      <c r="AC208" s="17">
        <v>0</v>
      </c>
      <c r="AD208" s="17">
        <v>0</v>
      </c>
      <c r="AE208" s="17">
        <v>0</v>
      </c>
      <c r="AF208" s="17">
        <v>25.3948</v>
      </c>
      <c r="AG208" s="17">
        <v>76.266999999999996</v>
      </c>
      <c r="AH208" s="17">
        <v>53.3523</v>
      </c>
      <c r="AI208" s="17">
        <v>0</v>
      </c>
      <c r="AJ208" s="17">
        <v>0</v>
      </c>
      <c r="AK208" s="17">
        <v>0</v>
      </c>
      <c r="AL208" s="17">
        <v>0</v>
      </c>
      <c r="AM208" s="17">
        <v>83.331400000000002</v>
      </c>
      <c r="AN208" s="17">
        <v>63.763199999999998</v>
      </c>
      <c r="AO208" s="17">
        <v>74.698499999999996</v>
      </c>
      <c r="AP208" s="17">
        <v>87.785300000000007</v>
      </c>
      <c r="AQ208" s="17">
        <v>85.407399999999996</v>
      </c>
      <c r="AR208" s="17">
        <v>76.475800000000007</v>
      </c>
      <c r="AS208" s="17">
        <v>58.969299999999997</v>
      </c>
      <c r="AT208" s="17">
        <v>54.82</v>
      </c>
      <c r="AU208" s="17">
        <v>77.2577</v>
      </c>
      <c r="AV208" s="17">
        <v>35.771599999999999</v>
      </c>
      <c r="AW208" s="17">
        <v>53.483499999999999</v>
      </c>
      <c r="AX208" s="17">
        <v>44.549900000000001</v>
      </c>
      <c r="AY208" s="17">
        <v>49.209699999999998</v>
      </c>
      <c r="AZ208" s="17">
        <v>40.708399999999997</v>
      </c>
      <c r="BA208" s="17">
        <v>66.148600000000002</v>
      </c>
      <c r="BB208" s="17">
        <v>37.265099999999997</v>
      </c>
      <c r="BC208" s="17">
        <v>37.3108</v>
      </c>
      <c r="BD208" s="17">
        <v>28.068300000000001</v>
      </c>
      <c r="BE208" s="17">
        <v>39.290799999999997</v>
      </c>
      <c r="BF208" s="17">
        <v>32.170400000000001</v>
      </c>
      <c r="BG208" s="17">
        <v>35.129300000000001</v>
      </c>
      <c r="BH208" s="17">
        <v>40.313099999999999</v>
      </c>
      <c r="BI208" s="17">
        <v>44.965699999999998</v>
      </c>
      <c r="BJ208" s="17">
        <v>55.520899999999997</v>
      </c>
      <c r="BK208" s="17">
        <v>17.5045</v>
      </c>
      <c r="BL208" s="17">
        <v>42.634099999999997</v>
      </c>
      <c r="BM208" s="17">
        <v>52.716000000000001</v>
      </c>
      <c r="BN208" s="17">
        <v>0</v>
      </c>
      <c r="BO208" s="17">
        <v>36.558999999999997</v>
      </c>
      <c r="BP208" s="17">
        <v>0</v>
      </c>
      <c r="BQ208" s="17">
        <v>0</v>
      </c>
      <c r="BR208" s="17">
        <v>0</v>
      </c>
      <c r="BS208" s="17">
        <v>0</v>
      </c>
      <c r="BT208" s="17">
        <v>55.125700000000002</v>
      </c>
      <c r="BU208" s="17">
        <v>0</v>
      </c>
      <c r="BV208" s="17">
        <v>0</v>
      </c>
      <c r="BW208" s="17">
        <v>30.109400000000001</v>
      </c>
      <c r="BX208" s="17">
        <v>22.190799999999999</v>
      </c>
      <c r="BY208" s="17">
        <v>0</v>
      </c>
      <c r="BZ208" s="17">
        <v>0</v>
      </c>
      <c r="CA208" s="17">
        <v>0</v>
      </c>
      <c r="CB208" s="17">
        <v>19.840199999999999</v>
      </c>
      <c r="CC208" s="17">
        <v>0</v>
      </c>
      <c r="CD208" s="17">
        <v>0</v>
      </c>
      <c r="CE208" s="17">
        <v>0</v>
      </c>
      <c r="CF208" s="17">
        <v>0</v>
      </c>
      <c r="CG208" s="17">
        <v>0</v>
      </c>
      <c r="CH208" s="17">
        <v>0</v>
      </c>
      <c r="CI208" s="17">
        <v>0</v>
      </c>
      <c r="CJ208" s="17">
        <v>0</v>
      </c>
      <c r="CK208" s="17">
        <v>0</v>
      </c>
      <c r="CL208" s="17">
        <v>0</v>
      </c>
      <c r="CM208" s="17">
        <v>0</v>
      </c>
      <c r="CN208" s="17">
        <v>131.971</v>
      </c>
      <c r="CO208" s="17">
        <v>41.174500000000002</v>
      </c>
      <c r="CP208" s="17">
        <v>128.71799999999999</v>
      </c>
      <c r="CQ208" s="17">
        <v>64.241100000000003</v>
      </c>
      <c r="CR208" s="17">
        <v>59.752699999999997</v>
      </c>
      <c r="CS208" s="17">
        <v>178.893</v>
      </c>
      <c r="CT208" s="17">
        <v>155.542</v>
      </c>
      <c r="CU208" s="17">
        <v>132.97999999999999</v>
      </c>
      <c r="CV208" s="17">
        <v>129.32</v>
      </c>
      <c r="CW208" s="17">
        <v>61.517400000000002</v>
      </c>
    </row>
    <row r="209" spans="1:101" x14ac:dyDescent="0.2">
      <c r="A209" s="14" t="s">
        <v>262</v>
      </c>
      <c r="B209" s="17">
        <v>0</v>
      </c>
      <c r="C209" s="17">
        <v>0</v>
      </c>
      <c r="D209" s="17">
        <v>0</v>
      </c>
      <c r="E209" s="17">
        <v>0</v>
      </c>
      <c r="F209" s="17">
        <v>0</v>
      </c>
      <c r="G209" s="17">
        <v>0</v>
      </c>
      <c r="H209" s="17">
        <v>0</v>
      </c>
      <c r="I209" s="17">
        <v>24.220600000000001</v>
      </c>
      <c r="J209" s="17">
        <v>0</v>
      </c>
      <c r="K209" s="17">
        <v>46.454000000000001</v>
      </c>
      <c r="L209" s="17">
        <v>19.877199999999998</v>
      </c>
      <c r="M209" s="17">
        <v>69.417100000000005</v>
      </c>
      <c r="N209" s="17">
        <v>62.15</v>
      </c>
      <c r="O209" s="17">
        <v>13.7417</v>
      </c>
      <c r="P209" s="17">
        <v>0</v>
      </c>
      <c r="Q209" s="17">
        <v>0</v>
      </c>
      <c r="R209" s="17">
        <v>0</v>
      </c>
      <c r="S209" s="17">
        <v>0</v>
      </c>
      <c r="T209" s="17">
        <v>0</v>
      </c>
      <c r="U209" s="17">
        <v>0</v>
      </c>
      <c r="V209" s="17">
        <v>0</v>
      </c>
      <c r="W209" s="17">
        <v>0</v>
      </c>
      <c r="X209" s="17">
        <v>0</v>
      </c>
      <c r="Y209" s="17">
        <v>0</v>
      </c>
      <c r="Z209" s="17">
        <v>0</v>
      </c>
      <c r="AA209" s="17">
        <v>57.8155</v>
      </c>
      <c r="AB209" s="17">
        <v>0</v>
      </c>
      <c r="AC209" s="17">
        <v>0</v>
      </c>
      <c r="AD209" s="17">
        <v>0</v>
      </c>
      <c r="AE209" s="17">
        <v>0</v>
      </c>
      <c r="AF209" s="17">
        <v>0</v>
      </c>
      <c r="AG209" s="17">
        <v>0</v>
      </c>
      <c r="AH209" s="17">
        <v>0</v>
      </c>
      <c r="AI209" s="17">
        <v>0</v>
      </c>
      <c r="AJ209" s="17">
        <v>0</v>
      </c>
      <c r="AK209" s="17">
        <v>0</v>
      </c>
      <c r="AL209" s="17">
        <v>0</v>
      </c>
      <c r="AM209" s="17">
        <v>0</v>
      </c>
      <c r="AN209" s="17">
        <v>34.634</v>
      </c>
      <c r="AO209" s="17">
        <v>74.698499999999996</v>
      </c>
      <c r="AP209" s="17">
        <v>57.816099999999999</v>
      </c>
      <c r="AQ209" s="17">
        <v>85.407399999999996</v>
      </c>
      <c r="AR209" s="17">
        <v>39.963700000000003</v>
      </c>
      <c r="AS209" s="17">
        <v>39.875500000000002</v>
      </c>
      <c r="AT209" s="17">
        <v>45.845799999999997</v>
      </c>
      <c r="AU209" s="17">
        <v>48.369100000000003</v>
      </c>
      <c r="AV209" s="17">
        <v>14.964399999999999</v>
      </c>
      <c r="AW209" s="17">
        <v>41.766399999999997</v>
      </c>
      <c r="AX209" s="17">
        <v>36.299599999999998</v>
      </c>
      <c r="AY209" s="17">
        <v>44.628500000000003</v>
      </c>
      <c r="AZ209" s="17">
        <v>40.708399999999997</v>
      </c>
      <c r="BA209" s="17">
        <v>66.148600000000002</v>
      </c>
      <c r="BB209" s="17">
        <v>37.265099999999997</v>
      </c>
      <c r="BC209" s="17">
        <v>37.3108</v>
      </c>
      <c r="BD209" s="17">
        <v>28.068300000000001</v>
      </c>
      <c r="BE209" s="17">
        <v>39.290799999999997</v>
      </c>
      <c r="BF209" s="17">
        <v>32.170400000000001</v>
      </c>
      <c r="BG209" s="17">
        <v>35.129300000000001</v>
      </c>
      <c r="BH209" s="17">
        <v>40.313099999999999</v>
      </c>
      <c r="BI209" s="17">
        <v>44.965699999999998</v>
      </c>
      <c r="BJ209" s="17">
        <v>55.520899999999997</v>
      </c>
      <c r="BK209" s="17">
        <v>0</v>
      </c>
      <c r="BL209" s="17">
        <v>42.634099999999997</v>
      </c>
      <c r="BM209" s="17">
        <v>52.716000000000001</v>
      </c>
      <c r="BN209" s="17">
        <v>0</v>
      </c>
      <c r="BO209" s="17">
        <v>0</v>
      </c>
      <c r="BP209" s="17">
        <v>0</v>
      </c>
      <c r="BQ209" s="17">
        <v>0</v>
      </c>
      <c r="BR209" s="17">
        <v>0</v>
      </c>
      <c r="BS209" s="17">
        <v>0</v>
      </c>
      <c r="BT209" s="17">
        <v>55.125700000000002</v>
      </c>
      <c r="BU209" s="17">
        <v>0</v>
      </c>
      <c r="BV209" s="17">
        <v>0</v>
      </c>
      <c r="BW209" s="17">
        <v>30.109400000000001</v>
      </c>
      <c r="BX209" s="17">
        <v>22.190799999999999</v>
      </c>
      <c r="BY209" s="17">
        <v>0</v>
      </c>
      <c r="BZ209" s="17">
        <v>0</v>
      </c>
      <c r="CA209" s="17">
        <v>0</v>
      </c>
      <c r="CB209" s="17">
        <v>19.840199999999999</v>
      </c>
      <c r="CC209" s="17">
        <v>0</v>
      </c>
      <c r="CD209" s="17">
        <v>0</v>
      </c>
      <c r="CE209" s="17">
        <v>0</v>
      </c>
      <c r="CF209" s="17">
        <v>0</v>
      </c>
      <c r="CG209" s="17">
        <v>0</v>
      </c>
      <c r="CH209" s="17">
        <v>0</v>
      </c>
      <c r="CI209" s="17">
        <v>0</v>
      </c>
      <c r="CJ209" s="17">
        <v>0</v>
      </c>
      <c r="CK209" s="17">
        <v>0</v>
      </c>
      <c r="CL209" s="17">
        <v>0</v>
      </c>
      <c r="CM209" s="17">
        <v>0</v>
      </c>
      <c r="CN209" s="17">
        <v>131.971</v>
      </c>
      <c r="CO209" s="17">
        <v>41.174500000000002</v>
      </c>
      <c r="CP209" s="17">
        <v>128.71799999999999</v>
      </c>
      <c r="CQ209" s="17">
        <v>64.241100000000003</v>
      </c>
      <c r="CR209" s="17">
        <v>59.752699999999997</v>
      </c>
      <c r="CS209" s="17">
        <v>178.893</v>
      </c>
      <c r="CT209" s="17">
        <v>155.542</v>
      </c>
      <c r="CU209" s="17">
        <v>132.97999999999999</v>
      </c>
      <c r="CV209" s="17">
        <v>129.32</v>
      </c>
      <c r="CW209" s="17">
        <v>0</v>
      </c>
    </row>
    <row r="210" spans="1:101" x14ac:dyDescent="0.2">
      <c r="A210" s="14" t="s">
        <v>263</v>
      </c>
      <c r="B210" s="17">
        <v>0</v>
      </c>
      <c r="C210" s="17">
        <v>0</v>
      </c>
      <c r="D210" s="17">
        <v>0</v>
      </c>
      <c r="E210" s="17">
        <v>0</v>
      </c>
      <c r="F210" s="17">
        <v>0</v>
      </c>
      <c r="G210" s="17">
        <v>0</v>
      </c>
      <c r="H210" s="17">
        <v>0</v>
      </c>
      <c r="I210" s="17">
        <v>24.220600000000001</v>
      </c>
      <c r="J210" s="17">
        <v>0</v>
      </c>
      <c r="K210" s="17">
        <v>46.454000000000001</v>
      </c>
      <c r="L210" s="17">
        <v>19.877199999999998</v>
      </c>
      <c r="M210" s="17">
        <v>69.417100000000005</v>
      </c>
      <c r="N210" s="17">
        <v>62.15</v>
      </c>
      <c r="O210" s="17">
        <v>13.7417</v>
      </c>
      <c r="P210" s="17">
        <v>0</v>
      </c>
      <c r="Q210" s="17">
        <v>0</v>
      </c>
      <c r="R210" s="17">
        <v>0</v>
      </c>
      <c r="S210" s="17">
        <v>0</v>
      </c>
      <c r="T210" s="17">
        <v>0</v>
      </c>
      <c r="U210" s="17">
        <v>0</v>
      </c>
      <c r="V210" s="17">
        <v>0</v>
      </c>
      <c r="W210" s="17">
        <v>0</v>
      </c>
      <c r="X210" s="17">
        <v>0</v>
      </c>
      <c r="Y210" s="17">
        <v>0</v>
      </c>
      <c r="Z210" s="17">
        <v>0</v>
      </c>
      <c r="AA210" s="17">
        <v>57.8155</v>
      </c>
      <c r="AB210" s="17">
        <v>0</v>
      </c>
      <c r="AC210" s="17">
        <v>0</v>
      </c>
      <c r="AD210" s="17">
        <v>0</v>
      </c>
      <c r="AE210" s="17">
        <v>0</v>
      </c>
      <c r="AF210" s="17">
        <v>0</v>
      </c>
      <c r="AG210" s="17">
        <v>0</v>
      </c>
      <c r="AH210" s="17">
        <v>0</v>
      </c>
      <c r="AI210" s="17">
        <v>0</v>
      </c>
      <c r="AJ210" s="17">
        <v>0</v>
      </c>
      <c r="AK210" s="17">
        <v>0</v>
      </c>
      <c r="AL210" s="17">
        <v>0</v>
      </c>
      <c r="AM210" s="17">
        <v>0</v>
      </c>
      <c r="AN210" s="17">
        <v>34.634</v>
      </c>
      <c r="AO210" s="17">
        <v>74.698499999999996</v>
      </c>
      <c r="AP210" s="17">
        <v>57.816099999999999</v>
      </c>
      <c r="AQ210" s="17">
        <v>85.407399999999996</v>
      </c>
      <c r="AR210" s="17">
        <v>39.963700000000003</v>
      </c>
      <c r="AS210" s="17">
        <v>39.875500000000002</v>
      </c>
      <c r="AT210" s="17">
        <v>45.845799999999997</v>
      </c>
      <c r="AU210" s="17">
        <v>48.369100000000003</v>
      </c>
      <c r="AV210" s="17">
        <v>14.964399999999999</v>
      </c>
      <c r="AW210" s="17">
        <v>41.766399999999997</v>
      </c>
      <c r="AX210" s="17">
        <v>36.299599999999998</v>
      </c>
      <c r="AY210" s="17">
        <v>44.628500000000003</v>
      </c>
      <c r="AZ210" s="17">
        <v>40.708399999999997</v>
      </c>
      <c r="BA210" s="17">
        <v>66.148600000000002</v>
      </c>
      <c r="BB210" s="17">
        <v>37.265099999999997</v>
      </c>
      <c r="BC210" s="17">
        <v>37.3108</v>
      </c>
      <c r="BD210" s="17">
        <v>28.068300000000001</v>
      </c>
      <c r="BE210" s="17">
        <v>39.290799999999997</v>
      </c>
      <c r="BF210" s="17">
        <v>32.170400000000001</v>
      </c>
      <c r="BG210" s="17">
        <v>35.129300000000001</v>
      </c>
      <c r="BH210" s="17">
        <v>40.313099999999999</v>
      </c>
      <c r="BI210" s="17">
        <v>44.965699999999998</v>
      </c>
      <c r="BJ210" s="17">
        <v>55.520899999999997</v>
      </c>
      <c r="BK210" s="17">
        <v>0</v>
      </c>
      <c r="BL210" s="17">
        <v>42.634099999999997</v>
      </c>
      <c r="BM210" s="17">
        <v>52.716000000000001</v>
      </c>
      <c r="BN210" s="17">
        <v>0</v>
      </c>
      <c r="BO210" s="17">
        <v>0</v>
      </c>
      <c r="BP210" s="17">
        <v>0</v>
      </c>
      <c r="BQ210" s="17">
        <v>0</v>
      </c>
      <c r="BR210" s="17">
        <v>0</v>
      </c>
      <c r="BS210" s="17">
        <v>0</v>
      </c>
      <c r="BT210" s="17">
        <v>55.125700000000002</v>
      </c>
      <c r="BU210" s="17">
        <v>0</v>
      </c>
      <c r="BV210" s="17">
        <v>0</v>
      </c>
      <c r="BW210" s="17">
        <v>30.109400000000001</v>
      </c>
      <c r="BX210" s="17">
        <v>22.190799999999999</v>
      </c>
      <c r="BY210" s="17">
        <v>0</v>
      </c>
      <c r="BZ210" s="17">
        <v>0</v>
      </c>
      <c r="CA210" s="17">
        <v>0</v>
      </c>
      <c r="CB210" s="17">
        <v>19.840199999999999</v>
      </c>
      <c r="CC210" s="17">
        <v>0</v>
      </c>
      <c r="CD210" s="17">
        <v>0</v>
      </c>
      <c r="CE210" s="17">
        <v>0</v>
      </c>
      <c r="CF210" s="17">
        <v>0</v>
      </c>
      <c r="CG210" s="17">
        <v>0</v>
      </c>
      <c r="CH210" s="17">
        <v>0</v>
      </c>
      <c r="CI210" s="17">
        <v>0</v>
      </c>
      <c r="CJ210" s="17">
        <v>0</v>
      </c>
      <c r="CK210" s="17">
        <v>0</v>
      </c>
      <c r="CL210" s="17">
        <v>0</v>
      </c>
      <c r="CM210" s="17">
        <v>0</v>
      </c>
      <c r="CN210" s="17">
        <v>131.971</v>
      </c>
      <c r="CO210" s="17">
        <v>41.174500000000002</v>
      </c>
      <c r="CP210" s="17">
        <v>128.71799999999999</v>
      </c>
      <c r="CQ210" s="17">
        <v>64.241100000000003</v>
      </c>
      <c r="CR210" s="17">
        <v>59.752699999999997</v>
      </c>
      <c r="CS210" s="17">
        <v>178.893</v>
      </c>
      <c r="CT210" s="17">
        <v>155.542</v>
      </c>
      <c r="CU210" s="17">
        <v>132.97999999999999</v>
      </c>
      <c r="CV210" s="17">
        <v>129.32</v>
      </c>
      <c r="CW210" s="17">
        <v>0</v>
      </c>
    </row>
    <row r="211" spans="1:101" x14ac:dyDescent="0.2">
      <c r="A211" s="14" t="s">
        <v>264</v>
      </c>
      <c r="B211" s="17">
        <v>0</v>
      </c>
      <c r="C211" s="17">
        <v>0</v>
      </c>
      <c r="D211" s="17">
        <v>0</v>
      </c>
      <c r="E211" s="17">
        <v>0</v>
      </c>
      <c r="F211" s="17">
        <v>0</v>
      </c>
      <c r="G211" s="17">
        <v>0</v>
      </c>
      <c r="H211" s="17">
        <v>0</v>
      </c>
      <c r="I211" s="17">
        <v>5.4373699999999996</v>
      </c>
      <c r="J211" s="17">
        <v>13.2403</v>
      </c>
      <c r="K211" s="17">
        <v>10.217700000000001</v>
      </c>
      <c r="L211" s="17">
        <v>0</v>
      </c>
      <c r="M211" s="17">
        <v>10.9793</v>
      </c>
      <c r="N211" s="17">
        <v>0</v>
      </c>
      <c r="O211" s="17">
        <v>0</v>
      </c>
      <c r="P211" s="17">
        <v>8.5732900000000001</v>
      </c>
      <c r="Q211" s="17">
        <v>0</v>
      </c>
      <c r="R211" s="17">
        <v>0</v>
      </c>
      <c r="S211" s="17">
        <v>3.30646</v>
      </c>
      <c r="T211" s="17">
        <v>0</v>
      </c>
      <c r="U211" s="17">
        <v>0</v>
      </c>
      <c r="V211" s="17">
        <v>0</v>
      </c>
      <c r="W211" s="17">
        <v>0</v>
      </c>
      <c r="X211" s="17">
        <v>0</v>
      </c>
      <c r="Y211" s="17">
        <v>0</v>
      </c>
      <c r="Z211" s="17">
        <v>0</v>
      </c>
      <c r="AA211" s="17">
        <v>0</v>
      </c>
      <c r="AB211" s="17">
        <v>0</v>
      </c>
      <c r="AC211" s="17">
        <v>6.4788300000000003</v>
      </c>
      <c r="AD211" s="17">
        <v>0</v>
      </c>
      <c r="AE211" s="17">
        <v>0</v>
      </c>
      <c r="AF211" s="17">
        <v>0</v>
      </c>
      <c r="AG211" s="17">
        <v>0</v>
      </c>
      <c r="AH211" s="17">
        <v>0</v>
      </c>
      <c r="AI211" s="17">
        <v>0</v>
      </c>
      <c r="AJ211" s="17">
        <v>0</v>
      </c>
      <c r="AK211" s="17">
        <v>5.0276199999999998</v>
      </c>
      <c r="AL211" s="17">
        <v>0</v>
      </c>
      <c r="AM211" s="17">
        <v>0</v>
      </c>
      <c r="AN211" s="17">
        <v>0</v>
      </c>
      <c r="AO211" s="17">
        <v>12.4535</v>
      </c>
      <c r="AP211" s="17">
        <v>0</v>
      </c>
      <c r="AQ211" s="17">
        <v>10.8095</v>
      </c>
      <c r="AR211" s="17">
        <v>6.7373399999999997</v>
      </c>
      <c r="AS211" s="17">
        <v>0</v>
      </c>
      <c r="AT211" s="17">
        <v>10.989000000000001</v>
      </c>
      <c r="AU211" s="17">
        <v>0</v>
      </c>
      <c r="AV211" s="17">
        <v>0</v>
      </c>
      <c r="AW211" s="17">
        <v>6.8091699999999999</v>
      </c>
      <c r="AX211" s="17">
        <v>0</v>
      </c>
      <c r="AY211" s="17">
        <v>8.7869700000000002</v>
      </c>
      <c r="AZ211" s="17">
        <v>29.3567</v>
      </c>
      <c r="BA211" s="17">
        <v>25.405799999999999</v>
      </c>
      <c r="BB211" s="17">
        <v>9.8098500000000008</v>
      </c>
      <c r="BC211" s="17">
        <v>20.9754</v>
      </c>
      <c r="BD211" s="17">
        <v>7.8350299999999997</v>
      </c>
      <c r="BE211" s="17">
        <v>36.577100000000002</v>
      </c>
      <c r="BF211" s="17">
        <v>10.019600000000001</v>
      </c>
      <c r="BG211" s="17">
        <v>22.298500000000001</v>
      </c>
      <c r="BH211" s="17">
        <v>23.104399999999998</v>
      </c>
      <c r="BI211" s="17">
        <v>15.5526</v>
      </c>
      <c r="BJ211" s="17">
        <v>3.8692700000000002</v>
      </c>
      <c r="BK211" s="17">
        <v>0</v>
      </c>
      <c r="BL211" s="17">
        <v>3.0916600000000001</v>
      </c>
      <c r="BM211" s="17">
        <v>0</v>
      </c>
      <c r="BN211" s="17">
        <v>0</v>
      </c>
      <c r="BO211" s="17">
        <v>0</v>
      </c>
      <c r="BP211" s="17">
        <v>0</v>
      </c>
      <c r="BQ211" s="17">
        <v>0</v>
      </c>
      <c r="BR211" s="17">
        <v>0</v>
      </c>
      <c r="BS211" s="17">
        <v>0</v>
      </c>
      <c r="BT211" s="17">
        <v>12.9734</v>
      </c>
      <c r="BU211" s="17">
        <v>0</v>
      </c>
      <c r="BV211" s="17">
        <v>0</v>
      </c>
      <c r="BW211" s="17">
        <v>1.60406</v>
      </c>
      <c r="BX211" s="17">
        <v>1.8504400000000001</v>
      </c>
      <c r="BY211" s="17">
        <v>4.76342</v>
      </c>
      <c r="BZ211" s="17">
        <v>0</v>
      </c>
      <c r="CA211" s="17">
        <v>2.2453099999999999</v>
      </c>
      <c r="CB211" s="17">
        <v>0</v>
      </c>
      <c r="CC211" s="17">
        <v>2.8215599999999998</v>
      </c>
      <c r="CD211" s="17">
        <v>0</v>
      </c>
      <c r="CE211" s="17">
        <v>0</v>
      </c>
      <c r="CF211" s="17">
        <v>0</v>
      </c>
      <c r="CG211" s="17">
        <v>0</v>
      </c>
      <c r="CH211" s="17">
        <v>0</v>
      </c>
      <c r="CI211" s="17">
        <v>0</v>
      </c>
      <c r="CJ211" s="17">
        <v>0</v>
      </c>
      <c r="CK211" s="17">
        <v>0</v>
      </c>
      <c r="CL211" s="17">
        <v>0</v>
      </c>
      <c r="CM211" s="17">
        <v>0</v>
      </c>
      <c r="CN211" s="17">
        <v>5.9991300000000001</v>
      </c>
      <c r="CO211" s="17">
        <v>9.3660300000000003</v>
      </c>
      <c r="CP211" s="17">
        <v>28.980899999999998</v>
      </c>
      <c r="CQ211" s="17">
        <v>5.7314499999999997</v>
      </c>
      <c r="CR211" s="17">
        <v>8.2259700000000002</v>
      </c>
      <c r="CS211" s="17">
        <v>21.321899999999999</v>
      </c>
      <c r="CT211" s="17">
        <v>15.638500000000001</v>
      </c>
      <c r="CU211" s="17">
        <v>28.2135</v>
      </c>
      <c r="CV211" s="17">
        <v>23.016999999999999</v>
      </c>
      <c r="CW211" s="17">
        <v>37.097700000000003</v>
      </c>
    </row>
    <row r="212" spans="1:101" x14ac:dyDescent="0.2">
      <c r="A212" s="14" t="s">
        <v>265</v>
      </c>
      <c r="B212" s="17">
        <v>0</v>
      </c>
      <c r="C212" s="17">
        <v>0</v>
      </c>
      <c r="D212" s="17">
        <v>0</v>
      </c>
      <c r="E212" s="17">
        <v>0</v>
      </c>
      <c r="F212" s="17">
        <v>0</v>
      </c>
      <c r="G212" s="17">
        <v>0</v>
      </c>
      <c r="H212" s="17">
        <v>0</v>
      </c>
      <c r="I212" s="17">
        <v>5.4373699999999996</v>
      </c>
      <c r="J212" s="17">
        <v>13.2403</v>
      </c>
      <c r="K212" s="17">
        <v>10.217700000000001</v>
      </c>
      <c r="L212" s="17">
        <v>0</v>
      </c>
      <c r="M212" s="17">
        <v>10.9793</v>
      </c>
      <c r="N212" s="17">
        <v>0</v>
      </c>
      <c r="O212" s="17">
        <v>0</v>
      </c>
      <c r="P212" s="17">
        <v>8.5732900000000001</v>
      </c>
      <c r="Q212" s="17">
        <v>0</v>
      </c>
      <c r="R212" s="17">
        <v>0</v>
      </c>
      <c r="S212" s="17">
        <v>3.30646</v>
      </c>
      <c r="T212" s="17">
        <v>0</v>
      </c>
      <c r="U212" s="17">
        <v>0</v>
      </c>
      <c r="V212" s="17">
        <v>0</v>
      </c>
      <c r="W212" s="17">
        <v>0</v>
      </c>
      <c r="X212" s="17">
        <v>0</v>
      </c>
      <c r="Y212" s="17">
        <v>0</v>
      </c>
      <c r="Z212" s="17">
        <v>0</v>
      </c>
      <c r="AA212" s="17">
        <v>0</v>
      </c>
      <c r="AB212" s="17">
        <v>0</v>
      </c>
      <c r="AC212" s="17">
        <v>6.4788300000000003</v>
      </c>
      <c r="AD212" s="17">
        <v>0</v>
      </c>
      <c r="AE212" s="17">
        <v>0</v>
      </c>
      <c r="AF212" s="17">
        <v>0</v>
      </c>
      <c r="AG212" s="17">
        <v>0</v>
      </c>
      <c r="AH212" s="17">
        <v>0</v>
      </c>
      <c r="AI212" s="17">
        <v>0</v>
      </c>
      <c r="AJ212" s="17">
        <v>0</v>
      </c>
      <c r="AK212" s="17">
        <v>5.0276199999999998</v>
      </c>
      <c r="AL212" s="17">
        <v>0</v>
      </c>
      <c r="AM212" s="17">
        <v>0</v>
      </c>
      <c r="AN212" s="17">
        <v>0</v>
      </c>
      <c r="AO212" s="17">
        <v>12.4535</v>
      </c>
      <c r="AP212" s="17">
        <v>0</v>
      </c>
      <c r="AQ212" s="17">
        <v>10.8095</v>
      </c>
      <c r="AR212" s="17">
        <v>6.7373399999999997</v>
      </c>
      <c r="AS212" s="17">
        <v>0</v>
      </c>
      <c r="AT212" s="17">
        <v>10.989000000000001</v>
      </c>
      <c r="AU212" s="17">
        <v>0</v>
      </c>
      <c r="AV212" s="17">
        <v>0</v>
      </c>
      <c r="AW212" s="17">
        <v>6.8091699999999999</v>
      </c>
      <c r="AX212" s="17">
        <v>0</v>
      </c>
      <c r="AY212" s="17">
        <v>8.7869700000000002</v>
      </c>
      <c r="AZ212" s="17">
        <v>29.3567</v>
      </c>
      <c r="BA212" s="17">
        <v>25.405799999999999</v>
      </c>
      <c r="BB212" s="17">
        <v>9.8098500000000008</v>
      </c>
      <c r="BC212" s="17">
        <v>20.9754</v>
      </c>
      <c r="BD212" s="17">
        <v>7.8350299999999997</v>
      </c>
      <c r="BE212" s="17">
        <v>36.577100000000002</v>
      </c>
      <c r="BF212" s="17">
        <v>10.019600000000001</v>
      </c>
      <c r="BG212" s="17">
        <v>22.298500000000001</v>
      </c>
      <c r="BH212" s="17">
        <v>23.104399999999998</v>
      </c>
      <c r="BI212" s="17">
        <v>15.5526</v>
      </c>
      <c r="BJ212" s="17">
        <v>3.8692700000000002</v>
      </c>
      <c r="BK212" s="17">
        <v>0</v>
      </c>
      <c r="BL212" s="17">
        <v>3.0916600000000001</v>
      </c>
      <c r="BM212" s="17">
        <v>0</v>
      </c>
      <c r="BN212" s="17">
        <v>0</v>
      </c>
      <c r="BO212" s="17">
        <v>0</v>
      </c>
      <c r="BP212" s="17">
        <v>0</v>
      </c>
      <c r="BQ212" s="17">
        <v>0</v>
      </c>
      <c r="BR212" s="17">
        <v>0</v>
      </c>
      <c r="BS212" s="17">
        <v>0</v>
      </c>
      <c r="BT212" s="17">
        <v>12.9734</v>
      </c>
      <c r="BU212" s="17">
        <v>0</v>
      </c>
      <c r="BV212" s="17">
        <v>0</v>
      </c>
      <c r="BW212" s="17">
        <v>1.60406</v>
      </c>
      <c r="BX212" s="17">
        <v>1.8504400000000001</v>
      </c>
      <c r="BY212" s="17">
        <v>4.76342</v>
      </c>
      <c r="BZ212" s="17">
        <v>0</v>
      </c>
      <c r="CA212" s="17">
        <v>2.2453099999999999</v>
      </c>
      <c r="CB212" s="17">
        <v>0</v>
      </c>
      <c r="CC212" s="17">
        <v>2.8215599999999998</v>
      </c>
      <c r="CD212" s="17">
        <v>0</v>
      </c>
      <c r="CE212" s="17">
        <v>0</v>
      </c>
      <c r="CF212" s="17">
        <v>0</v>
      </c>
      <c r="CG212" s="17">
        <v>0</v>
      </c>
      <c r="CH212" s="17">
        <v>0</v>
      </c>
      <c r="CI212" s="17">
        <v>0</v>
      </c>
      <c r="CJ212" s="17">
        <v>0</v>
      </c>
      <c r="CK212" s="17">
        <v>0</v>
      </c>
      <c r="CL212" s="17">
        <v>0</v>
      </c>
      <c r="CM212" s="17">
        <v>0</v>
      </c>
      <c r="CN212" s="17">
        <v>5.9991300000000001</v>
      </c>
      <c r="CO212" s="17">
        <v>9.3660300000000003</v>
      </c>
      <c r="CP212" s="17">
        <v>28.980899999999998</v>
      </c>
      <c r="CQ212" s="17">
        <v>5.7314499999999997</v>
      </c>
      <c r="CR212" s="17">
        <v>8.2259700000000002</v>
      </c>
      <c r="CS212" s="17">
        <v>21.321899999999999</v>
      </c>
      <c r="CT212" s="17">
        <v>15.638500000000001</v>
      </c>
      <c r="CU212" s="17">
        <v>28.2135</v>
      </c>
      <c r="CV212" s="17">
        <v>23.016999999999999</v>
      </c>
      <c r="CW212" s="17">
        <v>37.097700000000003</v>
      </c>
    </row>
    <row r="213" spans="1:101" x14ac:dyDescent="0.2">
      <c r="A213" s="14" t="s">
        <v>266</v>
      </c>
      <c r="B213" s="17">
        <v>0</v>
      </c>
      <c r="C213" s="17">
        <v>0</v>
      </c>
      <c r="D213" s="17">
        <v>0</v>
      </c>
      <c r="E213" s="17">
        <v>0</v>
      </c>
      <c r="F213" s="17">
        <v>0</v>
      </c>
      <c r="G213" s="17">
        <v>0</v>
      </c>
      <c r="H213" s="17">
        <v>0</v>
      </c>
      <c r="I213" s="17">
        <v>5.4373699999999996</v>
      </c>
      <c r="J213" s="17">
        <v>13.2403</v>
      </c>
      <c r="K213" s="17">
        <v>10.217700000000001</v>
      </c>
      <c r="L213" s="17">
        <v>0</v>
      </c>
      <c r="M213" s="17">
        <v>10.9793</v>
      </c>
      <c r="N213" s="17">
        <v>0</v>
      </c>
      <c r="O213" s="17">
        <v>0</v>
      </c>
      <c r="P213" s="17">
        <v>8.5732900000000001</v>
      </c>
      <c r="Q213" s="17">
        <v>0</v>
      </c>
      <c r="R213" s="17">
        <v>0</v>
      </c>
      <c r="S213" s="17">
        <v>3.30646</v>
      </c>
      <c r="T213" s="17">
        <v>0</v>
      </c>
      <c r="U213" s="17">
        <v>0</v>
      </c>
      <c r="V213" s="17">
        <v>0</v>
      </c>
      <c r="W213" s="17">
        <v>0</v>
      </c>
      <c r="X213" s="17">
        <v>0</v>
      </c>
      <c r="Y213" s="17">
        <v>0</v>
      </c>
      <c r="Z213" s="17">
        <v>0</v>
      </c>
      <c r="AA213" s="17">
        <v>0</v>
      </c>
      <c r="AB213" s="17">
        <v>0</v>
      </c>
      <c r="AC213" s="17">
        <v>6.4788300000000003</v>
      </c>
      <c r="AD213" s="17">
        <v>0</v>
      </c>
      <c r="AE213" s="17">
        <v>0</v>
      </c>
      <c r="AF213" s="17">
        <v>0</v>
      </c>
      <c r="AG213" s="17">
        <v>0</v>
      </c>
      <c r="AH213" s="17">
        <v>0</v>
      </c>
      <c r="AI213" s="17">
        <v>0</v>
      </c>
      <c r="AJ213" s="17">
        <v>0</v>
      </c>
      <c r="AK213" s="17">
        <v>5.0276199999999998</v>
      </c>
      <c r="AL213" s="17">
        <v>0</v>
      </c>
      <c r="AM213" s="17">
        <v>0</v>
      </c>
      <c r="AN213" s="17">
        <v>0</v>
      </c>
      <c r="AO213" s="17">
        <v>12.4535</v>
      </c>
      <c r="AP213" s="17">
        <v>0</v>
      </c>
      <c r="AQ213" s="17">
        <v>10.8095</v>
      </c>
      <c r="AR213" s="17">
        <v>6.7373399999999997</v>
      </c>
      <c r="AS213" s="17">
        <v>0</v>
      </c>
      <c r="AT213" s="17">
        <v>10.989000000000001</v>
      </c>
      <c r="AU213" s="17">
        <v>0</v>
      </c>
      <c r="AV213" s="17">
        <v>0</v>
      </c>
      <c r="AW213" s="17">
        <v>6.8091699999999999</v>
      </c>
      <c r="AX213" s="17">
        <v>0</v>
      </c>
      <c r="AY213" s="17">
        <v>8.7869700000000002</v>
      </c>
      <c r="AZ213" s="17">
        <v>29.3567</v>
      </c>
      <c r="BA213" s="17">
        <v>25.405799999999999</v>
      </c>
      <c r="BB213" s="17">
        <v>9.8098500000000008</v>
      </c>
      <c r="BC213" s="17">
        <v>20.9754</v>
      </c>
      <c r="BD213" s="17">
        <v>7.8350299999999997</v>
      </c>
      <c r="BE213" s="17">
        <v>36.577100000000002</v>
      </c>
      <c r="BF213" s="17">
        <v>10.019600000000001</v>
      </c>
      <c r="BG213" s="17">
        <v>22.298500000000001</v>
      </c>
      <c r="BH213" s="17">
        <v>23.104399999999998</v>
      </c>
      <c r="BI213" s="17">
        <v>15.5526</v>
      </c>
      <c r="BJ213" s="17">
        <v>3.8692700000000002</v>
      </c>
      <c r="BK213" s="17">
        <v>0</v>
      </c>
      <c r="BL213" s="17">
        <v>3.0916600000000001</v>
      </c>
      <c r="BM213" s="17">
        <v>0</v>
      </c>
      <c r="BN213" s="17">
        <v>0</v>
      </c>
      <c r="BO213" s="17">
        <v>0</v>
      </c>
      <c r="BP213" s="17">
        <v>0</v>
      </c>
      <c r="BQ213" s="17">
        <v>0</v>
      </c>
      <c r="BR213" s="17">
        <v>0</v>
      </c>
      <c r="BS213" s="17">
        <v>0</v>
      </c>
      <c r="BT213" s="17">
        <v>12.9734</v>
      </c>
      <c r="BU213" s="17">
        <v>0</v>
      </c>
      <c r="BV213" s="17">
        <v>0</v>
      </c>
      <c r="BW213" s="17">
        <v>1.60406</v>
      </c>
      <c r="BX213" s="17">
        <v>1.8504400000000001</v>
      </c>
      <c r="BY213" s="17">
        <v>4.76342</v>
      </c>
      <c r="BZ213" s="17">
        <v>0</v>
      </c>
      <c r="CA213" s="17">
        <v>2.2453099999999999</v>
      </c>
      <c r="CB213" s="17">
        <v>0</v>
      </c>
      <c r="CC213" s="17">
        <v>2.8215599999999998</v>
      </c>
      <c r="CD213" s="17">
        <v>0</v>
      </c>
      <c r="CE213" s="17">
        <v>0</v>
      </c>
      <c r="CF213" s="17">
        <v>0</v>
      </c>
      <c r="CG213" s="17">
        <v>0</v>
      </c>
      <c r="CH213" s="17">
        <v>0</v>
      </c>
      <c r="CI213" s="17">
        <v>0</v>
      </c>
      <c r="CJ213" s="17">
        <v>0</v>
      </c>
      <c r="CK213" s="17">
        <v>0</v>
      </c>
      <c r="CL213" s="17">
        <v>0</v>
      </c>
      <c r="CM213" s="17">
        <v>0</v>
      </c>
      <c r="CN213" s="17">
        <v>5.9991300000000001</v>
      </c>
      <c r="CO213" s="17">
        <v>9.3660300000000003</v>
      </c>
      <c r="CP213" s="17">
        <v>28.980899999999998</v>
      </c>
      <c r="CQ213" s="17">
        <v>5.7314499999999997</v>
      </c>
      <c r="CR213" s="17">
        <v>8.2259700000000002</v>
      </c>
      <c r="CS213" s="17">
        <v>21.321899999999999</v>
      </c>
      <c r="CT213" s="17">
        <v>15.638500000000001</v>
      </c>
      <c r="CU213" s="17">
        <v>28.2135</v>
      </c>
      <c r="CV213" s="17">
        <v>23.016999999999999</v>
      </c>
      <c r="CW213" s="17">
        <v>37.097700000000003</v>
      </c>
    </row>
    <row r="214" spans="1:101" x14ac:dyDescent="0.2">
      <c r="A214" s="14" t="s">
        <v>267</v>
      </c>
      <c r="B214" s="17">
        <v>0</v>
      </c>
      <c r="C214" s="17">
        <v>0</v>
      </c>
      <c r="D214" s="17">
        <v>0</v>
      </c>
      <c r="E214" s="17">
        <v>0</v>
      </c>
      <c r="F214" s="17">
        <v>0</v>
      </c>
      <c r="G214" s="17">
        <v>0</v>
      </c>
      <c r="H214" s="17">
        <v>0</v>
      </c>
      <c r="I214" s="17">
        <v>16.555</v>
      </c>
      <c r="J214" s="17">
        <v>0</v>
      </c>
      <c r="K214" s="17">
        <v>32.758000000000003</v>
      </c>
      <c r="L214" s="17">
        <v>15.636799999999999</v>
      </c>
      <c r="M214" s="17">
        <v>54.162100000000002</v>
      </c>
      <c r="N214" s="17">
        <v>55.718299999999999</v>
      </c>
      <c r="O214" s="17">
        <v>11.775399999999999</v>
      </c>
      <c r="P214" s="17">
        <v>0</v>
      </c>
      <c r="Q214" s="17">
        <v>0</v>
      </c>
      <c r="R214" s="17">
        <v>0</v>
      </c>
      <c r="S214" s="17">
        <v>0</v>
      </c>
      <c r="T214" s="17">
        <v>0</v>
      </c>
      <c r="U214" s="17">
        <v>0</v>
      </c>
      <c r="V214" s="17">
        <v>0</v>
      </c>
      <c r="W214" s="17">
        <v>0</v>
      </c>
      <c r="X214" s="17">
        <v>0</v>
      </c>
      <c r="Y214" s="17">
        <v>0</v>
      </c>
      <c r="Z214" s="17">
        <v>0</v>
      </c>
      <c r="AA214" s="17">
        <v>42.519799999999996</v>
      </c>
      <c r="AB214" s="17">
        <v>0</v>
      </c>
      <c r="AC214" s="17">
        <v>0</v>
      </c>
      <c r="AD214" s="17">
        <v>0</v>
      </c>
      <c r="AE214" s="17">
        <v>0</v>
      </c>
      <c r="AF214" s="17">
        <v>0</v>
      </c>
      <c r="AG214" s="17">
        <v>0</v>
      </c>
      <c r="AH214" s="17">
        <v>0</v>
      </c>
      <c r="AI214" s="17">
        <v>0</v>
      </c>
      <c r="AJ214" s="17">
        <v>0</v>
      </c>
      <c r="AK214" s="17">
        <v>0</v>
      </c>
      <c r="AL214" s="17">
        <v>0</v>
      </c>
      <c r="AM214" s="17">
        <v>0</v>
      </c>
      <c r="AN214" s="17">
        <v>24.788499999999999</v>
      </c>
      <c r="AO214" s="17">
        <v>61.341200000000001</v>
      </c>
      <c r="AP214" s="17">
        <v>44.2286</v>
      </c>
      <c r="AQ214" s="17">
        <v>69.980800000000002</v>
      </c>
      <c r="AR214" s="17">
        <v>28.675899999999999</v>
      </c>
      <c r="AS214" s="17">
        <v>29.692799999999998</v>
      </c>
      <c r="AT214" s="17">
        <v>35.529000000000003</v>
      </c>
      <c r="AU214" s="17">
        <v>36.615099999999998</v>
      </c>
      <c r="AV214" s="17">
        <v>10.723699999999999</v>
      </c>
      <c r="AW214" s="17">
        <v>31.144500000000001</v>
      </c>
      <c r="AX214" s="17">
        <v>26.500699999999998</v>
      </c>
      <c r="AY214" s="17">
        <v>34.734200000000001</v>
      </c>
      <c r="AZ214" s="17">
        <v>30.8292</v>
      </c>
      <c r="BA214" s="17">
        <v>57.414200000000001</v>
      </c>
      <c r="BB214" s="17">
        <v>27.609300000000001</v>
      </c>
      <c r="BC214" s="17">
        <v>27.153300000000002</v>
      </c>
      <c r="BD214" s="17">
        <v>20.062999999999999</v>
      </c>
      <c r="BE214" s="17">
        <v>28.376100000000001</v>
      </c>
      <c r="BF214" s="17">
        <v>23.541899999999998</v>
      </c>
      <c r="BG214" s="17">
        <v>25.872599999999998</v>
      </c>
      <c r="BH214" s="17">
        <v>29.0154</v>
      </c>
      <c r="BI214" s="17">
        <v>33.761000000000003</v>
      </c>
      <c r="BJ214" s="17">
        <v>40.922400000000003</v>
      </c>
      <c r="BK214" s="17">
        <v>0</v>
      </c>
      <c r="BL214" s="17">
        <v>30.8873</v>
      </c>
      <c r="BM214" s="17">
        <v>38.9009</v>
      </c>
      <c r="BN214" s="17">
        <v>0</v>
      </c>
      <c r="BO214" s="17">
        <v>0</v>
      </c>
      <c r="BP214" s="17">
        <v>0</v>
      </c>
      <c r="BQ214" s="17">
        <v>0</v>
      </c>
      <c r="BR214" s="17">
        <v>0</v>
      </c>
      <c r="BS214" s="17">
        <v>0</v>
      </c>
      <c r="BT214" s="17">
        <v>42.504600000000003</v>
      </c>
      <c r="BU214" s="17">
        <v>0</v>
      </c>
      <c r="BV214" s="17">
        <v>0</v>
      </c>
      <c r="BW214" s="17">
        <v>21.2166</v>
      </c>
      <c r="BX214" s="17">
        <v>15.3362</v>
      </c>
      <c r="BY214" s="17">
        <v>0</v>
      </c>
      <c r="BZ214" s="17">
        <v>0</v>
      </c>
      <c r="CA214" s="17">
        <v>0</v>
      </c>
      <c r="CB214" s="17">
        <v>13.6495</v>
      </c>
      <c r="CC214" s="17">
        <v>0</v>
      </c>
      <c r="CD214" s="17">
        <v>0</v>
      </c>
      <c r="CE214" s="17">
        <v>0</v>
      </c>
      <c r="CF214" s="17">
        <v>0</v>
      </c>
      <c r="CG214" s="17">
        <v>0</v>
      </c>
      <c r="CH214" s="17">
        <v>0</v>
      </c>
      <c r="CI214" s="17">
        <v>0</v>
      </c>
      <c r="CJ214" s="17">
        <v>0</v>
      </c>
      <c r="CK214" s="17">
        <v>0</v>
      </c>
      <c r="CL214" s="17">
        <v>0</v>
      </c>
      <c r="CM214" s="17">
        <v>0</v>
      </c>
      <c r="CN214" s="17">
        <v>131.84899999999999</v>
      </c>
      <c r="CO214" s="17">
        <v>29.816299999999998</v>
      </c>
      <c r="CP214" s="17">
        <v>114.334</v>
      </c>
      <c r="CQ214" s="17">
        <v>51.8812</v>
      </c>
      <c r="CR214" s="17">
        <v>46.667200000000001</v>
      </c>
      <c r="CS214" s="17">
        <v>142.614</v>
      </c>
      <c r="CT214" s="17">
        <v>126.99</v>
      </c>
      <c r="CU214" s="17">
        <v>102.44499999999999</v>
      </c>
      <c r="CV214" s="17">
        <v>99.036100000000005</v>
      </c>
      <c r="CW214" s="17">
        <v>0</v>
      </c>
    </row>
    <row r="215" spans="1:101" x14ac:dyDescent="0.2">
      <c r="A215" s="14" t="s">
        <v>268</v>
      </c>
      <c r="B215" s="17">
        <v>0</v>
      </c>
      <c r="C215" s="17">
        <v>0</v>
      </c>
      <c r="D215" s="17">
        <v>0</v>
      </c>
      <c r="E215" s="17">
        <v>0</v>
      </c>
      <c r="F215" s="17">
        <v>0</v>
      </c>
      <c r="G215" s="17">
        <v>0</v>
      </c>
      <c r="H215" s="17">
        <v>0</v>
      </c>
      <c r="I215" s="17">
        <v>34.027200000000001</v>
      </c>
      <c r="J215" s="17">
        <v>52.334099999999999</v>
      </c>
      <c r="K215" s="17">
        <v>56.203400000000002</v>
      </c>
      <c r="L215" s="17">
        <v>20.170100000000001</v>
      </c>
      <c r="M215" s="17">
        <v>78.158000000000001</v>
      </c>
      <c r="N215" s="17">
        <v>59.438699999999997</v>
      </c>
      <c r="O215" s="17">
        <v>14.743600000000001</v>
      </c>
      <c r="P215" s="17">
        <v>48.691499999999998</v>
      </c>
      <c r="Q215" s="17">
        <v>0</v>
      </c>
      <c r="R215" s="17">
        <v>0</v>
      </c>
      <c r="S215" s="17">
        <v>0</v>
      </c>
      <c r="T215" s="17">
        <v>0</v>
      </c>
      <c r="U215" s="17">
        <v>13.143800000000001</v>
      </c>
      <c r="V215" s="17">
        <v>14.905799999999999</v>
      </c>
      <c r="W215" s="17">
        <v>0</v>
      </c>
      <c r="X215" s="17">
        <v>0</v>
      </c>
      <c r="Y215" s="17">
        <v>0</v>
      </c>
      <c r="Z215" s="17">
        <v>0</v>
      </c>
      <c r="AA215" s="17">
        <v>49.689399999999999</v>
      </c>
      <c r="AB215" s="17">
        <v>0</v>
      </c>
      <c r="AC215" s="17">
        <v>95.006799999999998</v>
      </c>
      <c r="AD215" s="17">
        <v>0</v>
      </c>
      <c r="AE215" s="17">
        <v>0</v>
      </c>
      <c r="AF215" s="17">
        <v>0</v>
      </c>
      <c r="AG215" s="17">
        <v>0</v>
      </c>
      <c r="AH215" s="17">
        <v>0</v>
      </c>
      <c r="AI215" s="17">
        <v>0</v>
      </c>
      <c r="AJ215" s="17">
        <v>0</v>
      </c>
      <c r="AK215" s="17">
        <v>40.289700000000003</v>
      </c>
      <c r="AL215" s="17">
        <v>29.507300000000001</v>
      </c>
      <c r="AM215" s="17">
        <v>31.2699</v>
      </c>
      <c r="AN215" s="17">
        <v>65.396199999999993</v>
      </c>
      <c r="AO215" s="17">
        <v>61.341200000000001</v>
      </c>
      <c r="AP215" s="17">
        <v>77.372399999999999</v>
      </c>
      <c r="AQ215" s="17">
        <v>69.980800000000002</v>
      </c>
      <c r="AR215" s="17">
        <v>58.429299999999998</v>
      </c>
      <c r="AS215" s="17">
        <v>37.725700000000003</v>
      </c>
      <c r="AT215" s="17">
        <v>47.537700000000001</v>
      </c>
      <c r="AU215" s="17">
        <v>58.116900000000001</v>
      </c>
      <c r="AV215" s="17">
        <v>28.486799999999999</v>
      </c>
      <c r="AW215" s="17">
        <v>40.579900000000002</v>
      </c>
      <c r="AX215" s="17">
        <v>27.4421</v>
      </c>
      <c r="AY215" s="17">
        <v>45.162199999999999</v>
      </c>
      <c r="AZ215" s="17">
        <v>58.509500000000003</v>
      </c>
      <c r="BA215" s="17">
        <v>64.5792</v>
      </c>
      <c r="BB215" s="17">
        <v>31.2822</v>
      </c>
      <c r="BC215" s="17">
        <v>54.5717</v>
      </c>
      <c r="BD215" s="17">
        <v>36.301900000000003</v>
      </c>
      <c r="BE215" s="17">
        <v>69.159000000000006</v>
      </c>
      <c r="BF215" s="17">
        <v>23.541899999999998</v>
      </c>
      <c r="BG215" s="17">
        <v>29.648700000000002</v>
      </c>
      <c r="BH215" s="17">
        <v>47.444000000000003</v>
      </c>
      <c r="BI215" s="17">
        <v>33.761000000000003</v>
      </c>
      <c r="BJ215" s="17">
        <v>52.947600000000001</v>
      </c>
      <c r="BK215" s="17">
        <v>70.482699999999994</v>
      </c>
      <c r="BL215" s="17">
        <v>81.753500000000003</v>
      </c>
      <c r="BM215" s="17">
        <v>88.658100000000005</v>
      </c>
      <c r="BN215" s="17">
        <v>56.896799999999999</v>
      </c>
      <c r="BO215" s="17">
        <v>40.821199999999997</v>
      </c>
      <c r="BP215" s="17">
        <v>56.997700000000002</v>
      </c>
      <c r="BQ215" s="17">
        <v>52.733800000000002</v>
      </c>
      <c r="BR215" s="17">
        <v>63.430799999999998</v>
      </c>
      <c r="BS215" s="17">
        <v>22.4848</v>
      </c>
      <c r="BT215" s="17">
        <v>78.567999999999998</v>
      </c>
      <c r="BU215" s="17">
        <v>0</v>
      </c>
      <c r="BV215" s="17">
        <v>0</v>
      </c>
      <c r="BW215" s="17">
        <v>45.906799999999997</v>
      </c>
      <c r="BX215" s="17">
        <v>25.9086</v>
      </c>
      <c r="BY215" s="17">
        <v>63.3249</v>
      </c>
      <c r="BZ215" s="17">
        <v>0</v>
      </c>
      <c r="CA215" s="17">
        <v>21.174299999999999</v>
      </c>
      <c r="CB215" s="17">
        <v>26.840699999999998</v>
      </c>
      <c r="CC215" s="17">
        <v>38.211100000000002</v>
      </c>
      <c r="CD215" s="17">
        <v>21.9102</v>
      </c>
      <c r="CE215" s="17">
        <v>27.458200000000001</v>
      </c>
      <c r="CF215" s="17">
        <v>0</v>
      </c>
      <c r="CG215" s="17">
        <v>0</v>
      </c>
      <c r="CH215" s="17">
        <v>0</v>
      </c>
      <c r="CI215" s="17">
        <v>0</v>
      </c>
      <c r="CJ215" s="17">
        <v>0</v>
      </c>
      <c r="CK215" s="17">
        <v>0</v>
      </c>
      <c r="CL215" s="17">
        <v>0</v>
      </c>
      <c r="CM215" s="17">
        <v>0</v>
      </c>
      <c r="CN215" s="17">
        <v>155.16300000000001</v>
      </c>
      <c r="CO215" s="17">
        <v>165.114</v>
      </c>
      <c r="CP215" s="17">
        <v>204.99</v>
      </c>
      <c r="CQ215" s="17">
        <v>160.41999999999999</v>
      </c>
      <c r="CR215" s="17">
        <v>220.96899999999999</v>
      </c>
      <c r="CS215" s="17">
        <v>224.40299999999999</v>
      </c>
      <c r="CT215" s="17">
        <v>187.61600000000001</v>
      </c>
      <c r="CU215" s="17">
        <v>205.422</v>
      </c>
      <c r="CV215" s="17">
        <v>223.48099999999999</v>
      </c>
      <c r="CW215" s="17">
        <v>84.682199999999995</v>
      </c>
    </row>
    <row r="216" spans="1:101" x14ac:dyDescent="0.2">
      <c r="A216" s="14" t="s">
        <v>269</v>
      </c>
      <c r="B216" s="17">
        <v>0</v>
      </c>
      <c r="C216" s="17">
        <v>0</v>
      </c>
      <c r="D216" s="17">
        <v>0</v>
      </c>
      <c r="E216" s="17">
        <v>0</v>
      </c>
      <c r="F216" s="17">
        <v>0</v>
      </c>
      <c r="G216" s="17">
        <v>0</v>
      </c>
      <c r="H216" s="17">
        <v>0</v>
      </c>
      <c r="I216" s="17">
        <v>16.555</v>
      </c>
      <c r="J216" s="17">
        <v>0</v>
      </c>
      <c r="K216" s="17">
        <v>32.758000000000003</v>
      </c>
      <c r="L216" s="17">
        <v>15.636799999999999</v>
      </c>
      <c r="M216" s="17">
        <v>54.162100000000002</v>
      </c>
      <c r="N216" s="17">
        <v>55.718299999999999</v>
      </c>
      <c r="O216" s="17">
        <v>11.775399999999999</v>
      </c>
      <c r="P216" s="17">
        <v>0</v>
      </c>
      <c r="Q216" s="17">
        <v>0</v>
      </c>
      <c r="R216" s="17">
        <v>0</v>
      </c>
      <c r="S216" s="17">
        <v>0</v>
      </c>
      <c r="T216" s="17">
        <v>0</v>
      </c>
      <c r="U216" s="17">
        <v>0</v>
      </c>
      <c r="V216" s="17">
        <v>0</v>
      </c>
      <c r="W216" s="17">
        <v>0</v>
      </c>
      <c r="X216" s="17">
        <v>0</v>
      </c>
      <c r="Y216" s="17">
        <v>0</v>
      </c>
      <c r="Z216" s="17">
        <v>0</v>
      </c>
      <c r="AA216" s="17">
        <v>42.519799999999996</v>
      </c>
      <c r="AB216" s="17">
        <v>0</v>
      </c>
      <c r="AC216" s="17">
        <v>0</v>
      </c>
      <c r="AD216" s="17">
        <v>0</v>
      </c>
      <c r="AE216" s="17">
        <v>0</v>
      </c>
      <c r="AF216" s="17">
        <v>0</v>
      </c>
      <c r="AG216" s="17">
        <v>0</v>
      </c>
      <c r="AH216" s="17">
        <v>0</v>
      </c>
      <c r="AI216" s="17">
        <v>0</v>
      </c>
      <c r="AJ216" s="17">
        <v>0</v>
      </c>
      <c r="AK216" s="17">
        <v>0</v>
      </c>
      <c r="AL216" s="17">
        <v>0</v>
      </c>
      <c r="AM216" s="17">
        <v>0</v>
      </c>
      <c r="AN216" s="17">
        <v>24.788499999999999</v>
      </c>
      <c r="AO216" s="17">
        <v>61.341200000000001</v>
      </c>
      <c r="AP216" s="17">
        <v>44.2286</v>
      </c>
      <c r="AQ216" s="17">
        <v>69.980800000000002</v>
      </c>
      <c r="AR216" s="17">
        <v>28.675899999999999</v>
      </c>
      <c r="AS216" s="17">
        <v>29.692799999999998</v>
      </c>
      <c r="AT216" s="17">
        <v>35.529000000000003</v>
      </c>
      <c r="AU216" s="17">
        <v>36.615099999999998</v>
      </c>
      <c r="AV216" s="17">
        <v>10.723699999999999</v>
      </c>
      <c r="AW216" s="17">
        <v>31.144500000000001</v>
      </c>
      <c r="AX216" s="17">
        <v>26.500699999999998</v>
      </c>
      <c r="AY216" s="17">
        <v>34.734200000000001</v>
      </c>
      <c r="AZ216" s="17">
        <v>30.8292</v>
      </c>
      <c r="BA216" s="17">
        <v>57.414200000000001</v>
      </c>
      <c r="BB216" s="17">
        <v>27.609300000000001</v>
      </c>
      <c r="BC216" s="17">
        <v>27.153300000000002</v>
      </c>
      <c r="BD216" s="17">
        <v>20.062999999999999</v>
      </c>
      <c r="BE216" s="17">
        <v>28.376100000000001</v>
      </c>
      <c r="BF216" s="17">
        <v>23.541899999999998</v>
      </c>
      <c r="BG216" s="17">
        <v>25.872599999999998</v>
      </c>
      <c r="BH216" s="17">
        <v>29.0154</v>
      </c>
      <c r="BI216" s="17">
        <v>33.761000000000003</v>
      </c>
      <c r="BJ216" s="17">
        <v>40.922400000000003</v>
      </c>
      <c r="BK216" s="17">
        <v>0</v>
      </c>
      <c r="BL216" s="17">
        <v>30.8873</v>
      </c>
      <c r="BM216" s="17">
        <v>38.9009</v>
      </c>
      <c r="BN216" s="17">
        <v>0</v>
      </c>
      <c r="BO216" s="17">
        <v>0</v>
      </c>
      <c r="BP216" s="17">
        <v>0</v>
      </c>
      <c r="BQ216" s="17">
        <v>0</v>
      </c>
      <c r="BR216" s="17">
        <v>0</v>
      </c>
      <c r="BS216" s="17">
        <v>0</v>
      </c>
      <c r="BT216" s="17">
        <v>42.504600000000003</v>
      </c>
      <c r="BU216" s="17">
        <v>0</v>
      </c>
      <c r="BV216" s="17">
        <v>0</v>
      </c>
      <c r="BW216" s="17">
        <v>21.2166</v>
      </c>
      <c r="BX216" s="17">
        <v>15.3362</v>
      </c>
      <c r="BY216" s="17">
        <v>0</v>
      </c>
      <c r="BZ216" s="17">
        <v>0</v>
      </c>
      <c r="CA216" s="17">
        <v>0</v>
      </c>
      <c r="CB216" s="17">
        <v>13.6495</v>
      </c>
      <c r="CC216" s="17">
        <v>0</v>
      </c>
      <c r="CD216" s="17">
        <v>0</v>
      </c>
      <c r="CE216" s="17">
        <v>0</v>
      </c>
      <c r="CF216" s="17">
        <v>0</v>
      </c>
      <c r="CG216" s="17">
        <v>0</v>
      </c>
      <c r="CH216" s="17">
        <v>0</v>
      </c>
      <c r="CI216" s="17">
        <v>0</v>
      </c>
      <c r="CJ216" s="17">
        <v>0</v>
      </c>
      <c r="CK216" s="17">
        <v>0</v>
      </c>
      <c r="CL216" s="17">
        <v>0</v>
      </c>
      <c r="CM216" s="17">
        <v>0</v>
      </c>
      <c r="CN216" s="17">
        <v>131.84899999999999</v>
      </c>
      <c r="CO216" s="17">
        <v>29.816299999999998</v>
      </c>
      <c r="CP216" s="17">
        <v>114.334</v>
      </c>
      <c r="CQ216" s="17">
        <v>51.8812</v>
      </c>
      <c r="CR216" s="17">
        <v>46.667200000000001</v>
      </c>
      <c r="CS216" s="17">
        <v>142.614</v>
      </c>
      <c r="CT216" s="17">
        <v>126.99</v>
      </c>
      <c r="CU216" s="17">
        <v>102.44499999999999</v>
      </c>
      <c r="CV216" s="17">
        <v>99.036100000000005</v>
      </c>
      <c r="CW216" s="17">
        <v>0</v>
      </c>
    </row>
    <row r="217" spans="1:101" x14ac:dyDescent="0.2">
      <c r="A217" s="14" t="s">
        <v>270</v>
      </c>
      <c r="B217" s="17">
        <v>0</v>
      </c>
      <c r="C217" s="17">
        <v>0</v>
      </c>
      <c r="D217" s="17">
        <v>0</v>
      </c>
      <c r="E217" s="17">
        <v>0</v>
      </c>
      <c r="F217" s="17">
        <v>0</v>
      </c>
      <c r="G217" s="17">
        <v>0</v>
      </c>
      <c r="H217" s="17">
        <v>0</v>
      </c>
      <c r="I217" s="17">
        <v>8.4521700000000006</v>
      </c>
      <c r="J217" s="17">
        <v>0</v>
      </c>
      <c r="K217" s="17">
        <v>17.061499999999999</v>
      </c>
      <c r="L217" s="17">
        <v>9.2992299999999997</v>
      </c>
      <c r="M217" s="17">
        <v>36.149099999999997</v>
      </c>
      <c r="N217" s="17">
        <v>38.074800000000003</v>
      </c>
      <c r="O217" s="17">
        <v>7.2098800000000001</v>
      </c>
      <c r="P217" s="17">
        <v>0</v>
      </c>
      <c r="Q217" s="17">
        <v>0</v>
      </c>
      <c r="R217" s="17">
        <v>0</v>
      </c>
      <c r="S217" s="17">
        <v>0</v>
      </c>
      <c r="T217" s="17">
        <v>0</v>
      </c>
      <c r="U217" s="17">
        <v>0</v>
      </c>
      <c r="V217" s="17">
        <v>0</v>
      </c>
      <c r="W217" s="17">
        <v>0</v>
      </c>
      <c r="X217" s="17">
        <v>0</v>
      </c>
      <c r="Y217" s="17">
        <v>0</v>
      </c>
      <c r="Z217" s="17">
        <v>0</v>
      </c>
      <c r="AA217" s="17">
        <v>23.0443</v>
      </c>
      <c r="AB217" s="17">
        <v>0</v>
      </c>
      <c r="AC217" s="17">
        <v>0</v>
      </c>
      <c r="AD217" s="17">
        <v>0</v>
      </c>
      <c r="AE217" s="17">
        <v>0</v>
      </c>
      <c r="AF217" s="17">
        <v>0</v>
      </c>
      <c r="AG217" s="17">
        <v>0</v>
      </c>
      <c r="AH217" s="17">
        <v>0</v>
      </c>
      <c r="AI217" s="17">
        <v>0</v>
      </c>
      <c r="AJ217" s="17">
        <v>0</v>
      </c>
      <c r="AK217" s="17">
        <v>0</v>
      </c>
      <c r="AL217" s="17">
        <v>0</v>
      </c>
      <c r="AM217" s="17">
        <v>0</v>
      </c>
      <c r="AN217" s="17">
        <v>13.644399999999999</v>
      </c>
      <c r="AO217" s="17">
        <v>41.931399999999996</v>
      </c>
      <c r="AP217" s="17">
        <v>33.768599999999999</v>
      </c>
      <c r="AQ217" s="17">
        <v>93.748800000000003</v>
      </c>
      <c r="AR217" s="17">
        <v>20.7394</v>
      </c>
      <c r="AS217" s="17">
        <v>24.183399999999999</v>
      </c>
      <c r="AT217" s="17">
        <v>32.651299999999999</v>
      </c>
      <c r="AU217" s="17">
        <v>26.944500000000001</v>
      </c>
      <c r="AV217" s="17">
        <v>33.355899999999998</v>
      </c>
      <c r="AW217" s="17">
        <v>33.583599999999997</v>
      </c>
      <c r="AX217" s="17">
        <v>33.2742</v>
      </c>
      <c r="AY217" s="17">
        <v>33.8675</v>
      </c>
      <c r="AZ217" s="17">
        <v>20.265499999999999</v>
      </c>
      <c r="BA217" s="17">
        <v>46.610500000000002</v>
      </c>
      <c r="BB217" s="17">
        <v>17.684200000000001</v>
      </c>
      <c r="BC217" s="17">
        <v>16.910499999999999</v>
      </c>
      <c r="BD217" s="17">
        <v>11.9099</v>
      </c>
      <c r="BE217" s="17">
        <v>19.0396</v>
      </c>
      <c r="BF217" s="17">
        <v>38.7819</v>
      </c>
      <c r="BG217" s="17">
        <v>49.0379</v>
      </c>
      <c r="BH217" s="17">
        <v>24.100300000000001</v>
      </c>
      <c r="BI217" s="17">
        <v>37.4908</v>
      </c>
      <c r="BJ217" s="17">
        <v>25.152000000000001</v>
      </c>
      <c r="BK217" s="17">
        <v>0</v>
      </c>
      <c r="BL217" s="17">
        <v>17.089700000000001</v>
      </c>
      <c r="BM217" s="17">
        <v>21.7776</v>
      </c>
      <c r="BN217" s="17">
        <v>0</v>
      </c>
      <c r="BO217" s="17">
        <v>0</v>
      </c>
      <c r="BP217" s="17">
        <v>0</v>
      </c>
      <c r="BQ217" s="17">
        <v>0</v>
      </c>
      <c r="BR217" s="17">
        <v>0</v>
      </c>
      <c r="BS217" s="17">
        <v>0</v>
      </c>
      <c r="BT217" s="17">
        <v>25.257200000000001</v>
      </c>
      <c r="BU217" s="17">
        <v>0</v>
      </c>
      <c r="BV217" s="17">
        <v>0</v>
      </c>
      <c r="BW217" s="17">
        <v>11.542400000000001</v>
      </c>
      <c r="BX217" s="17">
        <v>8.0620399999999997</v>
      </c>
      <c r="BY217" s="17">
        <v>0</v>
      </c>
      <c r="BZ217" s="17">
        <v>0</v>
      </c>
      <c r="CA217" s="17">
        <v>0</v>
      </c>
      <c r="CB217" s="17">
        <v>7.1708299999999996</v>
      </c>
      <c r="CC217" s="17">
        <v>0</v>
      </c>
      <c r="CD217" s="17">
        <v>0</v>
      </c>
      <c r="CE217" s="17">
        <v>0</v>
      </c>
      <c r="CF217" s="17">
        <v>0</v>
      </c>
      <c r="CG217" s="17">
        <v>0</v>
      </c>
      <c r="CH217" s="17">
        <v>0</v>
      </c>
      <c r="CI217" s="17">
        <v>0</v>
      </c>
      <c r="CJ217" s="17">
        <v>0</v>
      </c>
      <c r="CK217" s="17">
        <v>0</v>
      </c>
      <c r="CL217" s="17">
        <v>0</v>
      </c>
      <c r="CM217" s="17">
        <v>0</v>
      </c>
      <c r="CN217" s="17">
        <v>78.683599999999998</v>
      </c>
      <c r="CO217" s="17">
        <v>15.2281</v>
      </c>
      <c r="CP217" s="17">
        <v>63.4056</v>
      </c>
      <c r="CQ217" s="17">
        <v>26.840699999999998</v>
      </c>
      <c r="CR217" s="17">
        <v>24.305</v>
      </c>
      <c r="CS217" s="17">
        <v>90.788300000000007</v>
      </c>
      <c r="CT217" s="17">
        <v>76.851900000000001</v>
      </c>
      <c r="CU217" s="17">
        <v>60.732700000000001</v>
      </c>
      <c r="CV217" s="17">
        <v>57.9024</v>
      </c>
      <c r="CW217" s="17">
        <v>0</v>
      </c>
    </row>
    <row r="218" spans="1:101" x14ac:dyDescent="0.2">
      <c r="A218" s="14" t="s">
        <v>271</v>
      </c>
      <c r="B218" s="17">
        <v>0</v>
      </c>
      <c r="C218" s="17">
        <v>0</v>
      </c>
      <c r="D218" s="17">
        <v>0</v>
      </c>
      <c r="E218" s="17">
        <v>0</v>
      </c>
      <c r="F218" s="17">
        <v>0</v>
      </c>
      <c r="G218" s="17">
        <v>0</v>
      </c>
      <c r="H218" s="17">
        <v>0</v>
      </c>
      <c r="I218" s="17">
        <v>24.220600000000001</v>
      </c>
      <c r="J218" s="17">
        <v>0</v>
      </c>
      <c r="K218" s="17">
        <v>46.454000000000001</v>
      </c>
      <c r="L218" s="17">
        <v>19.877199999999998</v>
      </c>
      <c r="M218" s="17">
        <v>69.417100000000005</v>
      </c>
      <c r="N218" s="17">
        <v>62.15</v>
      </c>
      <c r="O218" s="17">
        <v>13.7417</v>
      </c>
      <c r="P218" s="17">
        <v>0</v>
      </c>
      <c r="Q218" s="17">
        <v>0</v>
      </c>
      <c r="R218" s="17">
        <v>0</v>
      </c>
      <c r="S218" s="17">
        <v>0</v>
      </c>
      <c r="T218" s="17">
        <v>0</v>
      </c>
      <c r="U218" s="17">
        <v>0</v>
      </c>
      <c r="V218" s="17">
        <v>0</v>
      </c>
      <c r="W218" s="17">
        <v>0</v>
      </c>
      <c r="X218" s="17">
        <v>0</v>
      </c>
      <c r="Y218" s="17">
        <v>0</v>
      </c>
      <c r="Z218" s="17">
        <v>0</v>
      </c>
      <c r="AA218" s="17">
        <v>57.8155</v>
      </c>
      <c r="AB218" s="17">
        <v>0</v>
      </c>
      <c r="AC218" s="17">
        <v>0</v>
      </c>
      <c r="AD218" s="17">
        <v>0</v>
      </c>
      <c r="AE218" s="17">
        <v>0</v>
      </c>
      <c r="AF218" s="17">
        <v>0</v>
      </c>
      <c r="AG218" s="17">
        <v>0</v>
      </c>
      <c r="AH218" s="17">
        <v>0</v>
      </c>
      <c r="AI218" s="17">
        <v>0</v>
      </c>
      <c r="AJ218" s="17">
        <v>0</v>
      </c>
      <c r="AK218" s="17">
        <v>0</v>
      </c>
      <c r="AL218" s="17">
        <v>0</v>
      </c>
      <c r="AM218" s="17">
        <v>0</v>
      </c>
      <c r="AN218" s="17">
        <v>34.634</v>
      </c>
      <c r="AO218" s="17">
        <v>74.698499999999996</v>
      </c>
      <c r="AP218" s="17">
        <v>57.816099999999999</v>
      </c>
      <c r="AQ218" s="17">
        <v>85.407399999999996</v>
      </c>
      <c r="AR218" s="17">
        <v>39.963700000000003</v>
      </c>
      <c r="AS218" s="17">
        <v>39.875500000000002</v>
      </c>
      <c r="AT218" s="17">
        <v>45.845799999999997</v>
      </c>
      <c r="AU218" s="17">
        <v>48.369100000000003</v>
      </c>
      <c r="AV218" s="17">
        <v>14.964399999999999</v>
      </c>
      <c r="AW218" s="17">
        <v>41.766399999999997</v>
      </c>
      <c r="AX218" s="17">
        <v>36.299599999999998</v>
      </c>
      <c r="AY218" s="17">
        <v>44.628500000000003</v>
      </c>
      <c r="AZ218" s="17">
        <v>40.708399999999997</v>
      </c>
      <c r="BA218" s="17">
        <v>66.148600000000002</v>
      </c>
      <c r="BB218" s="17">
        <v>37.265099999999997</v>
      </c>
      <c r="BC218" s="17">
        <v>37.3108</v>
      </c>
      <c r="BD218" s="17">
        <v>28.068300000000001</v>
      </c>
      <c r="BE218" s="17">
        <v>39.290799999999997</v>
      </c>
      <c r="BF218" s="17">
        <v>32.170400000000001</v>
      </c>
      <c r="BG218" s="17">
        <v>35.129300000000001</v>
      </c>
      <c r="BH218" s="17">
        <v>40.313099999999999</v>
      </c>
      <c r="BI218" s="17">
        <v>44.965699999999998</v>
      </c>
      <c r="BJ218" s="17">
        <v>55.520899999999997</v>
      </c>
      <c r="BK218" s="17">
        <v>0</v>
      </c>
      <c r="BL218" s="17">
        <v>42.634099999999997</v>
      </c>
      <c r="BM218" s="17">
        <v>52.716000000000001</v>
      </c>
      <c r="BN218" s="17">
        <v>0</v>
      </c>
      <c r="BO218" s="17">
        <v>0</v>
      </c>
      <c r="BP218" s="17">
        <v>0</v>
      </c>
      <c r="BQ218" s="17">
        <v>0</v>
      </c>
      <c r="BR218" s="17">
        <v>0</v>
      </c>
      <c r="BS218" s="17">
        <v>0</v>
      </c>
      <c r="BT218" s="17">
        <v>55.125700000000002</v>
      </c>
      <c r="BU218" s="17">
        <v>0</v>
      </c>
      <c r="BV218" s="17">
        <v>0</v>
      </c>
      <c r="BW218" s="17">
        <v>30.109400000000001</v>
      </c>
      <c r="BX218" s="17">
        <v>22.190799999999999</v>
      </c>
      <c r="BY218" s="17">
        <v>0</v>
      </c>
      <c r="BZ218" s="17">
        <v>0</v>
      </c>
      <c r="CA218" s="17">
        <v>0</v>
      </c>
      <c r="CB218" s="17">
        <v>19.840199999999999</v>
      </c>
      <c r="CC218" s="17">
        <v>0</v>
      </c>
      <c r="CD218" s="17">
        <v>0</v>
      </c>
      <c r="CE218" s="17">
        <v>0</v>
      </c>
      <c r="CF218" s="17">
        <v>0</v>
      </c>
      <c r="CG218" s="17">
        <v>0</v>
      </c>
      <c r="CH218" s="17">
        <v>0</v>
      </c>
      <c r="CI218" s="17">
        <v>0</v>
      </c>
      <c r="CJ218" s="17">
        <v>0</v>
      </c>
      <c r="CK218" s="17">
        <v>0</v>
      </c>
      <c r="CL218" s="17">
        <v>0</v>
      </c>
      <c r="CM218" s="17">
        <v>0</v>
      </c>
      <c r="CN218" s="17">
        <v>131.971</v>
      </c>
      <c r="CO218" s="17">
        <v>41.174500000000002</v>
      </c>
      <c r="CP218" s="17">
        <v>128.71799999999999</v>
      </c>
      <c r="CQ218" s="17">
        <v>64.241100000000003</v>
      </c>
      <c r="CR218" s="17">
        <v>59.752699999999997</v>
      </c>
      <c r="CS218" s="17">
        <v>178.893</v>
      </c>
      <c r="CT218" s="17">
        <v>155.542</v>
      </c>
      <c r="CU218" s="17">
        <v>132.97999999999999</v>
      </c>
      <c r="CV218" s="17">
        <v>129.32</v>
      </c>
      <c r="CW218" s="17">
        <v>0</v>
      </c>
    </row>
    <row r="219" spans="1:101" x14ac:dyDescent="0.2">
      <c r="A219" s="14" t="s">
        <v>272</v>
      </c>
      <c r="B219" s="17">
        <v>0</v>
      </c>
      <c r="C219" s="17">
        <v>0</v>
      </c>
      <c r="D219" s="17">
        <v>0</v>
      </c>
      <c r="E219" s="17">
        <v>0</v>
      </c>
      <c r="F219" s="17">
        <v>0</v>
      </c>
      <c r="G219" s="17">
        <v>0</v>
      </c>
      <c r="H219" s="17">
        <v>0</v>
      </c>
      <c r="I219" s="17">
        <v>43.4114</v>
      </c>
      <c r="J219" s="17">
        <v>62.301000000000002</v>
      </c>
      <c r="K219" s="17">
        <v>70.138000000000005</v>
      </c>
      <c r="L219" s="17">
        <v>23.666699999999999</v>
      </c>
      <c r="M219" s="17">
        <v>90.913399999999996</v>
      </c>
      <c r="N219" s="17">
        <v>64.176900000000003</v>
      </c>
      <c r="O219" s="17">
        <v>15.445</v>
      </c>
      <c r="P219" s="17">
        <v>49.539900000000003</v>
      </c>
      <c r="Q219" s="17">
        <v>0</v>
      </c>
      <c r="R219" s="17">
        <v>0</v>
      </c>
      <c r="S219" s="17">
        <v>0</v>
      </c>
      <c r="T219" s="17">
        <v>0</v>
      </c>
      <c r="U219" s="17">
        <v>16.8919</v>
      </c>
      <c r="V219" s="17">
        <v>23.5319</v>
      </c>
      <c r="W219" s="17">
        <v>0</v>
      </c>
      <c r="X219" s="17">
        <v>0</v>
      </c>
      <c r="Y219" s="17">
        <v>0</v>
      </c>
      <c r="Z219" s="17">
        <v>0</v>
      </c>
      <c r="AA219" s="17">
        <v>65.612799999999993</v>
      </c>
      <c r="AB219" s="17">
        <v>0</v>
      </c>
      <c r="AC219" s="17">
        <v>100.852</v>
      </c>
      <c r="AD219" s="17">
        <v>0</v>
      </c>
      <c r="AE219" s="17">
        <v>0</v>
      </c>
      <c r="AF219" s="17">
        <v>98.681899999999999</v>
      </c>
      <c r="AG219" s="17">
        <v>97.943100000000001</v>
      </c>
      <c r="AH219" s="17">
        <v>85.987899999999996</v>
      </c>
      <c r="AI219" s="17">
        <v>86.112799999999993</v>
      </c>
      <c r="AJ219" s="17">
        <v>94.285899999999998</v>
      </c>
      <c r="AK219" s="17">
        <v>113.393</v>
      </c>
      <c r="AL219" s="17">
        <v>102.795</v>
      </c>
      <c r="AM219" s="17">
        <v>112.101</v>
      </c>
      <c r="AN219" s="17">
        <v>108.48099999999999</v>
      </c>
      <c r="AO219" s="17">
        <v>109.16</v>
      </c>
      <c r="AP219" s="17">
        <v>104.64700000000001</v>
      </c>
      <c r="AQ219" s="17">
        <v>96.390799999999999</v>
      </c>
      <c r="AR219" s="17">
        <v>88.755099999999999</v>
      </c>
      <c r="AS219" s="17">
        <v>69.519499999999994</v>
      </c>
      <c r="AT219" s="17">
        <v>67.378200000000007</v>
      </c>
      <c r="AU219" s="17">
        <v>94.435400000000001</v>
      </c>
      <c r="AV219" s="17">
        <v>41.628500000000003</v>
      </c>
      <c r="AW219" s="17">
        <v>57.854900000000001</v>
      </c>
      <c r="AX219" s="17">
        <v>46.341900000000003</v>
      </c>
      <c r="AY219" s="17">
        <v>61.793799999999997</v>
      </c>
      <c r="AZ219" s="17">
        <v>76.455299999999994</v>
      </c>
      <c r="BA219" s="17">
        <v>72.412000000000006</v>
      </c>
      <c r="BB219" s="17">
        <v>52.873699999999999</v>
      </c>
      <c r="BC219" s="17">
        <v>69.853800000000007</v>
      </c>
      <c r="BD219" s="17">
        <v>53.148400000000002</v>
      </c>
      <c r="BE219" s="17">
        <v>94.736400000000003</v>
      </c>
      <c r="BF219" s="17">
        <v>34.7089</v>
      </c>
      <c r="BG219" s="17">
        <v>40.729999999999997</v>
      </c>
      <c r="BH219" s="17">
        <v>64.907700000000006</v>
      </c>
      <c r="BI219" s="17">
        <v>55.3123</v>
      </c>
      <c r="BJ219" s="17">
        <v>74.895799999999994</v>
      </c>
      <c r="BK219" s="17">
        <v>86.646600000000007</v>
      </c>
      <c r="BL219" s="17">
        <v>98.255799999999994</v>
      </c>
      <c r="BM219" s="17">
        <v>105.833</v>
      </c>
      <c r="BN219" s="17">
        <v>71.313800000000001</v>
      </c>
      <c r="BO219" s="17">
        <v>51.399500000000003</v>
      </c>
      <c r="BP219" s="17">
        <v>70.605800000000002</v>
      </c>
      <c r="BQ219" s="17">
        <v>65.383099999999999</v>
      </c>
      <c r="BR219" s="17">
        <v>76.782300000000006</v>
      </c>
      <c r="BS219" s="17">
        <v>28.948799999999999</v>
      </c>
      <c r="BT219" s="17">
        <v>89.937100000000001</v>
      </c>
      <c r="BU219" s="17">
        <v>0</v>
      </c>
      <c r="BV219" s="17">
        <v>0</v>
      </c>
      <c r="BW219" s="17">
        <v>76.709800000000001</v>
      </c>
      <c r="BX219" s="17">
        <v>38.118600000000001</v>
      </c>
      <c r="BY219" s="17">
        <v>79.617000000000004</v>
      </c>
      <c r="BZ219" s="17">
        <v>0</v>
      </c>
      <c r="CA219" s="17">
        <v>30.584700000000002</v>
      </c>
      <c r="CB219" s="17">
        <v>41.723100000000002</v>
      </c>
      <c r="CC219" s="17">
        <v>53.718200000000003</v>
      </c>
      <c r="CD219" s="17">
        <v>28.110399999999998</v>
      </c>
      <c r="CE219" s="17">
        <v>34.221499999999999</v>
      </c>
      <c r="CF219" s="17">
        <v>0</v>
      </c>
      <c r="CG219" s="17">
        <v>0</v>
      </c>
      <c r="CH219" s="17">
        <v>0</v>
      </c>
      <c r="CI219" s="17">
        <v>0</v>
      </c>
      <c r="CJ219" s="17">
        <v>0</v>
      </c>
      <c r="CK219" s="17">
        <v>0</v>
      </c>
      <c r="CL219" s="17">
        <v>0</v>
      </c>
      <c r="CM219" s="17">
        <v>0</v>
      </c>
      <c r="CN219" s="17">
        <v>141.34800000000001</v>
      </c>
      <c r="CO219" s="17">
        <v>156.75</v>
      </c>
      <c r="CP219" s="17">
        <v>191.76</v>
      </c>
      <c r="CQ219" s="17">
        <v>141.23500000000001</v>
      </c>
      <c r="CR219" s="17">
        <v>175.20500000000001</v>
      </c>
      <c r="CS219" s="17">
        <v>249.61799999999999</v>
      </c>
      <c r="CT219" s="17">
        <v>199.37299999999999</v>
      </c>
      <c r="CU219" s="17">
        <v>222.26</v>
      </c>
      <c r="CV219" s="17">
        <v>244.72</v>
      </c>
      <c r="CW219" s="17">
        <v>81.286100000000005</v>
      </c>
    </row>
    <row r="220" spans="1:101" x14ac:dyDescent="0.2">
      <c r="A220" s="14" t="s">
        <v>273</v>
      </c>
      <c r="B220" s="17">
        <v>0</v>
      </c>
      <c r="C220" s="17">
        <v>0</v>
      </c>
      <c r="D220" s="17">
        <v>0</v>
      </c>
      <c r="E220" s="17">
        <v>0</v>
      </c>
      <c r="F220" s="17">
        <v>0</v>
      </c>
      <c r="G220" s="17">
        <v>0</v>
      </c>
      <c r="H220" s="17">
        <v>0</v>
      </c>
      <c r="I220" s="17">
        <v>43.4114</v>
      </c>
      <c r="J220" s="17">
        <v>62.301000000000002</v>
      </c>
      <c r="K220" s="17">
        <v>70.138000000000005</v>
      </c>
      <c r="L220" s="17">
        <v>23.666699999999999</v>
      </c>
      <c r="M220" s="17">
        <v>90.913399999999996</v>
      </c>
      <c r="N220" s="17">
        <v>64.176900000000003</v>
      </c>
      <c r="O220" s="17">
        <v>15.445</v>
      </c>
      <c r="P220" s="17">
        <v>49.539900000000003</v>
      </c>
      <c r="Q220" s="17">
        <v>0</v>
      </c>
      <c r="R220" s="17">
        <v>0</v>
      </c>
      <c r="S220" s="17">
        <v>0</v>
      </c>
      <c r="T220" s="17">
        <v>0</v>
      </c>
      <c r="U220" s="17">
        <v>16.8919</v>
      </c>
      <c r="V220" s="17">
        <v>23.5319</v>
      </c>
      <c r="W220" s="17">
        <v>0</v>
      </c>
      <c r="X220" s="17">
        <v>0</v>
      </c>
      <c r="Y220" s="17">
        <v>0</v>
      </c>
      <c r="Z220" s="17">
        <v>0</v>
      </c>
      <c r="AA220" s="17">
        <v>65.612799999999993</v>
      </c>
      <c r="AB220" s="17">
        <v>0</v>
      </c>
      <c r="AC220" s="17">
        <v>100.852</v>
      </c>
      <c r="AD220" s="17">
        <v>0</v>
      </c>
      <c r="AE220" s="17">
        <v>0</v>
      </c>
      <c r="AF220" s="17">
        <v>98.681899999999999</v>
      </c>
      <c r="AG220" s="17">
        <v>97.943100000000001</v>
      </c>
      <c r="AH220" s="17">
        <v>85.987899999999996</v>
      </c>
      <c r="AI220" s="17">
        <v>86.112799999999993</v>
      </c>
      <c r="AJ220" s="17">
        <v>94.285899999999998</v>
      </c>
      <c r="AK220" s="17">
        <v>113.393</v>
      </c>
      <c r="AL220" s="17">
        <v>102.795</v>
      </c>
      <c r="AM220" s="17">
        <v>112.101</v>
      </c>
      <c r="AN220" s="17">
        <v>108.48099999999999</v>
      </c>
      <c r="AO220" s="17">
        <v>109.16</v>
      </c>
      <c r="AP220" s="17">
        <v>104.64700000000001</v>
      </c>
      <c r="AQ220" s="17">
        <v>96.390799999999999</v>
      </c>
      <c r="AR220" s="17">
        <v>88.755099999999999</v>
      </c>
      <c r="AS220" s="17">
        <v>69.519499999999994</v>
      </c>
      <c r="AT220" s="17">
        <v>67.378200000000007</v>
      </c>
      <c r="AU220" s="17">
        <v>94.435400000000001</v>
      </c>
      <c r="AV220" s="17">
        <v>41.628500000000003</v>
      </c>
      <c r="AW220" s="17">
        <v>57.854900000000001</v>
      </c>
      <c r="AX220" s="17">
        <v>46.341900000000003</v>
      </c>
      <c r="AY220" s="17">
        <v>61.793799999999997</v>
      </c>
      <c r="AZ220" s="17">
        <v>76.455299999999994</v>
      </c>
      <c r="BA220" s="17">
        <v>72.412000000000006</v>
      </c>
      <c r="BB220" s="17">
        <v>52.873699999999999</v>
      </c>
      <c r="BC220" s="17">
        <v>69.853800000000007</v>
      </c>
      <c r="BD220" s="17">
        <v>53.148400000000002</v>
      </c>
      <c r="BE220" s="17">
        <v>94.736400000000003</v>
      </c>
      <c r="BF220" s="17">
        <v>34.7089</v>
      </c>
      <c r="BG220" s="17">
        <v>40.729999999999997</v>
      </c>
      <c r="BH220" s="17">
        <v>64.907700000000006</v>
      </c>
      <c r="BI220" s="17">
        <v>55.3123</v>
      </c>
      <c r="BJ220" s="17">
        <v>74.895799999999994</v>
      </c>
      <c r="BK220" s="17">
        <v>86.646600000000007</v>
      </c>
      <c r="BL220" s="17">
        <v>98.255799999999994</v>
      </c>
      <c r="BM220" s="17">
        <v>105.833</v>
      </c>
      <c r="BN220" s="17">
        <v>71.313800000000001</v>
      </c>
      <c r="BO220" s="17">
        <v>51.399500000000003</v>
      </c>
      <c r="BP220" s="17">
        <v>70.605800000000002</v>
      </c>
      <c r="BQ220" s="17">
        <v>65.383099999999999</v>
      </c>
      <c r="BR220" s="17">
        <v>76.782300000000006</v>
      </c>
      <c r="BS220" s="17">
        <v>28.948799999999999</v>
      </c>
      <c r="BT220" s="17">
        <v>89.937100000000001</v>
      </c>
      <c r="BU220" s="17">
        <v>0</v>
      </c>
      <c r="BV220" s="17">
        <v>0</v>
      </c>
      <c r="BW220" s="17">
        <v>76.709800000000001</v>
      </c>
      <c r="BX220" s="17">
        <v>38.118600000000001</v>
      </c>
      <c r="BY220" s="17">
        <v>79.617000000000004</v>
      </c>
      <c r="BZ220" s="17">
        <v>0</v>
      </c>
      <c r="CA220" s="17">
        <v>30.584700000000002</v>
      </c>
      <c r="CB220" s="17">
        <v>41.723100000000002</v>
      </c>
      <c r="CC220" s="17">
        <v>53.718200000000003</v>
      </c>
      <c r="CD220" s="17">
        <v>28.110399999999998</v>
      </c>
      <c r="CE220" s="17">
        <v>34.221499999999999</v>
      </c>
      <c r="CF220" s="17">
        <v>0</v>
      </c>
      <c r="CG220" s="17">
        <v>0</v>
      </c>
      <c r="CH220" s="17">
        <v>0</v>
      </c>
      <c r="CI220" s="17">
        <v>0</v>
      </c>
      <c r="CJ220" s="17">
        <v>0</v>
      </c>
      <c r="CK220" s="17">
        <v>0</v>
      </c>
      <c r="CL220" s="17">
        <v>0</v>
      </c>
      <c r="CM220" s="17">
        <v>0</v>
      </c>
      <c r="CN220" s="17">
        <v>141.34800000000001</v>
      </c>
      <c r="CO220" s="17">
        <v>156.75</v>
      </c>
      <c r="CP220" s="17">
        <v>191.76</v>
      </c>
      <c r="CQ220" s="17">
        <v>141.23500000000001</v>
      </c>
      <c r="CR220" s="17">
        <v>175.20500000000001</v>
      </c>
      <c r="CS220" s="17">
        <v>249.61799999999999</v>
      </c>
      <c r="CT220" s="17">
        <v>199.37299999999999</v>
      </c>
      <c r="CU220" s="17">
        <v>222.26</v>
      </c>
      <c r="CV220" s="17">
        <v>244.72</v>
      </c>
      <c r="CW220" s="17">
        <v>81.286100000000005</v>
      </c>
    </row>
    <row r="221" spans="1:101" x14ac:dyDescent="0.2">
      <c r="A221" s="14" t="s">
        <v>274</v>
      </c>
      <c r="B221" s="17">
        <v>0</v>
      </c>
      <c r="C221" s="17">
        <v>0</v>
      </c>
      <c r="D221" s="17">
        <v>0</v>
      </c>
      <c r="E221" s="17">
        <v>0</v>
      </c>
      <c r="F221" s="17">
        <v>0</v>
      </c>
      <c r="G221" s="17">
        <v>0</v>
      </c>
      <c r="H221" s="17">
        <v>0</v>
      </c>
      <c r="I221" s="17">
        <v>43.4114</v>
      </c>
      <c r="J221" s="17">
        <v>62.301000000000002</v>
      </c>
      <c r="K221" s="17">
        <v>70.138000000000005</v>
      </c>
      <c r="L221" s="17">
        <v>23.666699999999999</v>
      </c>
      <c r="M221" s="17">
        <v>90.913399999999996</v>
      </c>
      <c r="N221" s="17">
        <v>64.176900000000003</v>
      </c>
      <c r="O221" s="17">
        <v>15.445</v>
      </c>
      <c r="P221" s="17">
        <v>49.539900000000003</v>
      </c>
      <c r="Q221" s="17">
        <v>0</v>
      </c>
      <c r="R221" s="17">
        <v>0</v>
      </c>
      <c r="S221" s="17">
        <v>0</v>
      </c>
      <c r="T221" s="17">
        <v>0</v>
      </c>
      <c r="U221" s="17">
        <v>16.8919</v>
      </c>
      <c r="V221" s="17">
        <v>23.5319</v>
      </c>
      <c r="W221" s="17">
        <v>0</v>
      </c>
      <c r="X221" s="17">
        <v>0</v>
      </c>
      <c r="Y221" s="17">
        <v>0</v>
      </c>
      <c r="Z221" s="17">
        <v>0</v>
      </c>
      <c r="AA221" s="17">
        <v>65.612799999999993</v>
      </c>
      <c r="AB221" s="17">
        <v>0</v>
      </c>
      <c r="AC221" s="17">
        <v>100.852</v>
      </c>
      <c r="AD221" s="17">
        <v>0</v>
      </c>
      <c r="AE221" s="17">
        <v>0</v>
      </c>
      <c r="AF221" s="17">
        <v>98.681899999999999</v>
      </c>
      <c r="AG221" s="17">
        <v>97.943100000000001</v>
      </c>
      <c r="AH221" s="17">
        <v>85.987899999999996</v>
      </c>
      <c r="AI221" s="17">
        <v>86.112799999999993</v>
      </c>
      <c r="AJ221" s="17">
        <v>94.285899999999998</v>
      </c>
      <c r="AK221" s="17">
        <v>113.393</v>
      </c>
      <c r="AL221" s="17">
        <v>102.795</v>
      </c>
      <c r="AM221" s="17">
        <v>112.101</v>
      </c>
      <c r="AN221" s="17">
        <v>108.48099999999999</v>
      </c>
      <c r="AO221" s="17">
        <v>109.16</v>
      </c>
      <c r="AP221" s="17">
        <v>104.64700000000001</v>
      </c>
      <c r="AQ221" s="17">
        <v>96.390799999999999</v>
      </c>
      <c r="AR221" s="17">
        <v>88.755099999999999</v>
      </c>
      <c r="AS221" s="17">
        <v>69.519499999999994</v>
      </c>
      <c r="AT221" s="17">
        <v>67.378200000000007</v>
      </c>
      <c r="AU221" s="17">
        <v>94.435400000000001</v>
      </c>
      <c r="AV221" s="17">
        <v>41.628500000000003</v>
      </c>
      <c r="AW221" s="17">
        <v>57.854900000000001</v>
      </c>
      <c r="AX221" s="17">
        <v>46.341900000000003</v>
      </c>
      <c r="AY221" s="17">
        <v>61.793799999999997</v>
      </c>
      <c r="AZ221" s="17">
        <v>76.455299999999994</v>
      </c>
      <c r="BA221" s="17">
        <v>72.412000000000006</v>
      </c>
      <c r="BB221" s="17">
        <v>52.873699999999999</v>
      </c>
      <c r="BC221" s="17">
        <v>69.853800000000007</v>
      </c>
      <c r="BD221" s="17">
        <v>53.148400000000002</v>
      </c>
      <c r="BE221" s="17">
        <v>94.736400000000003</v>
      </c>
      <c r="BF221" s="17">
        <v>34.7089</v>
      </c>
      <c r="BG221" s="17">
        <v>40.729999999999997</v>
      </c>
      <c r="BH221" s="17">
        <v>64.907700000000006</v>
      </c>
      <c r="BI221" s="17">
        <v>55.3123</v>
      </c>
      <c r="BJ221" s="17">
        <v>74.895799999999994</v>
      </c>
      <c r="BK221" s="17">
        <v>86.646600000000007</v>
      </c>
      <c r="BL221" s="17">
        <v>98.255799999999994</v>
      </c>
      <c r="BM221" s="17">
        <v>105.833</v>
      </c>
      <c r="BN221" s="17">
        <v>71.313800000000001</v>
      </c>
      <c r="BO221" s="17">
        <v>51.399500000000003</v>
      </c>
      <c r="BP221" s="17">
        <v>70.605800000000002</v>
      </c>
      <c r="BQ221" s="17">
        <v>65.383099999999999</v>
      </c>
      <c r="BR221" s="17">
        <v>76.782300000000006</v>
      </c>
      <c r="BS221" s="17">
        <v>28.948799999999999</v>
      </c>
      <c r="BT221" s="17">
        <v>89.937100000000001</v>
      </c>
      <c r="BU221" s="17">
        <v>0</v>
      </c>
      <c r="BV221" s="17">
        <v>0</v>
      </c>
      <c r="BW221" s="17">
        <v>76.709800000000001</v>
      </c>
      <c r="BX221" s="17">
        <v>38.118600000000001</v>
      </c>
      <c r="BY221" s="17">
        <v>79.617000000000004</v>
      </c>
      <c r="BZ221" s="17">
        <v>0</v>
      </c>
      <c r="CA221" s="17">
        <v>30.584700000000002</v>
      </c>
      <c r="CB221" s="17">
        <v>41.723100000000002</v>
      </c>
      <c r="CC221" s="17">
        <v>53.718200000000003</v>
      </c>
      <c r="CD221" s="17">
        <v>28.110399999999998</v>
      </c>
      <c r="CE221" s="17">
        <v>34.221499999999999</v>
      </c>
      <c r="CF221" s="17">
        <v>0</v>
      </c>
      <c r="CG221" s="17">
        <v>0</v>
      </c>
      <c r="CH221" s="17">
        <v>0</v>
      </c>
      <c r="CI221" s="17">
        <v>0</v>
      </c>
      <c r="CJ221" s="17">
        <v>0</v>
      </c>
      <c r="CK221" s="17">
        <v>0</v>
      </c>
      <c r="CL221" s="17">
        <v>0</v>
      </c>
      <c r="CM221" s="17">
        <v>0</v>
      </c>
      <c r="CN221" s="17">
        <v>141.34800000000001</v>
      </c>
      <c r="CO221" s="17">
        <v>156.75</v>
      </c>
      <c r="CP221" s="17">
        <v>191.76</v>
      </c>
      <c r="CQ221" s="17">
        <v>141.23500000000001</v>
      </c>
      <c r="CR221" s="17">
        <v>175.20500000000001</v>
      </c>
      <c r="CS221" s="17">
        <v>249.61799999999999</v>
      </c>
      <c r="CT221" s="17">
        <v>199.37299999999999</v>
      </c>
      <c r="CU221" s="17">
        <v>222.26</v>
      </c>
      <c r="CV221" s="17">
        <v>244.72</v>
      </c>
      <c r="CW221" s="17">
        <v>81.286100000000005</v>
      </c>
    </row>
    <row r="222" spans="1:101" x14ac:dyDescent="0.2">
      <c r="A222" s="14" t="s">
        <v>275</v>
      </c>
      <c r="B222" s="17">
        <v>0</v>
      </c>
      <c r="C222" s="17">
        <v>0</v>
      </c>
      <c r="D222" s="17">
        <v>0</v>
      </c>
      <c r="E222" s="17">
        <v>0</v>
      </c>
      <c r="F222" s="17">
        <v>0</v>
      </c>
      <c r="G222" s="17">
        <v>0</v>
      </c>
      <c r="H222" s="17">
        <v>0</v>
      </c>
      <c r="I222" s="17">
        <v>0</v>
      </c>
      <c r="J222" s="17">
        <v>0</v>
      </c>
      <c r="K222" s="17">
        <v>0</v>
      </c>
      <c r="L222" s="17">
        <v>0</v>
      </c>
      <c r="M222" s="17">
        <v>0</v>
      </c>
      <c r="N222" s="17">
        <v>0</v>
      </c>
      <c r="O222" s="17">
        <v>0</v>
      </c>
      <c r="P222" s="17">
        <v>0</v>
      </c>
      <c r="Q222" s="17">
        <v>0</v>
      </c>
      <c r="R222" s="17">
        <v>0</v>
      </c>
      <c r="S222" s="17">
        <v>0</v>
      </c>
      <c r="T222" s="17">
        <v>0</v>
      </c>
      <c r="U222" s="17">
        <v>0</v>
      </c>
      <c r="V222" s="17">
        <v>0</v>
      </c>
      <c r="W222" s="17">
        <v>0</v>
      </c>
      <c r="X222" s="17">
        <v>0</v>
      </c>
      <c r="Y222" s="17">
        <v>0</v>
      </c>
      <c r="Z222" s="17">
        <v>0</v>
      </c>
      <c r="AA222" s="17">
        <v>0</v>
      </c>
      <c r="AB222" s="17">
        <v>0</v>
      </c>
      <c r="AC222" s="17">
        <v>0</v>
      </c>
      <c r="AD222" s="17">
        <v>0</v>
      </c>
      <c r="AE222" s="17">
        <v>0</v>
      </c>
      <c r="AF222" s="17">
        <v>0</v>
      </c>
      <c r="AG222" s="17">
        <v>0</v>
      </c>
      <c r="AH222" s="17">
        <v>0</v>
      </c>
      <c r="AI222" s="17">
        <v>0</v>
      </c>
      <c r="AJ222" s="17">
        <v>0</v>
      </c>
      <c r="AK222" s="17">
        <v>0</v>
      </c>
      <c r="AL222" s="17">
        <v>0</v>
      </c>
      <c r="AM222" s="17">
        <v>0</v>
      </c>
      <c r="AN222" s="17">
        <v>0</v>
      </c>
      <c r="AO222" s="17">
        <v>0</v>
      </c>
      <c r="AP222" s="17">
        <v>0</v>
      </c>
      <c r="AQ222" s="17">
        <v>0</v>
      </c>
      <c r="AR222" s="17">
        <v>5.4401700000000002</v>
      </c>
      <c r="AS222" s="17">
        <v>0</v>
      </c>
      <c r="AT222" s="17">
        <v>0</v>
      </c>
      <c r="AU222" s="17">
        <v>0</v>
      </c>
      <c r="AV222" s="17">
        <v>0</v>
      </c>
      <c r="AW222" s="17">
        <v>0</v>
      </c>
      <c r="AX222" s="17">
        <v>0</v>
      </c>
      <c r="AY222" s="17">
        <v>0</v>
      </c>
      <c r="AZ222" s="17">
        <v>0</v>
      </c>
      <c r="BA222" s="17">
        <v>0</v>
      </c>
      <c r="BB222" s="17">
        <v>0</v>
      </c>
      <c r="BC222" s="17">
        <v>0</v>
      </c>
      <c r="BD222" s="17">
        <v>0</v>
      </c>
      <c r="BE222" s="17">
        <v>0</v>
      </c>
      <c r="BF222" s="17">
        <v>0</v>
      </c>
      <c r="BG222" s="17">
        <v>0</v>
      </c>
      <c r="BH222" s="17">
        <v>0</v>
      </c>
      <c r="BI222" s="17">
        <v>0</v>
      </c>
      <c r="BJ222" s="17">
        <v>0</v>
      </c>
      <c r="BK222" s="17">
        <v>0</v>
      </c>
      <c r="BL222" s="17">
        <v>0</v>
      </c>
      <c r="BM222" s="17">
        <v>0</v>
      </c>
      <c r="BN222" s="17">
        <v>0</v>
      </c>
      <c r="BO222" s="17">
        <v>0</v>
      </c>
      <c r="BP222" s="17">
        <v>0</v>
      </c>
      <c r="BQ222" s="17">
        <v>0</v>
      </c>
      <c r="BR222" s="17">
        <v>0</v>
      </c>
      <c r="BS222" s="17">
        <v>0</v>
      </c>
      <c r="BT222" s="17">
        <v>6.5524199999999997</v>
      </c>
      <c r="BU222" s="17">
        <v>0</v>
      </c>
      <c r="BV222" s="17">
        <v>0</v>
      </c>
      <c r="BW222" s="17">
        <v>0</v>
      </c>
      <c r="BX222" s="17">
        <v>0</v>
      </c>
      <c r="BY222" s="17">
        <v>0</v>
      </c>
      <c r="BZ222" s="17">
        <v>0</v>
      </c>
      <c r="CA222" s="17">
        <v>0</v>
      </c>
      <c r="CB222" s="17">
        <v>0</v>
      </c>
      <c r="CC222" s="17">
        <v>0</v>
      </c>
      <c r="CD222" s="17">
        <v>0</v>
      </c>
      <c r="CE222" s="17">
        <v>0</v>
      </c>
      <c r="CF222" s="17">
        <v>0</v>
      </c>
      <c r="CG222" s="17">
        <v>0</v>
      </c>
      <c r="CH222" s="17">
        <v>0</v>
      </c>
      <c r="CI222" s="17">
        <v>0</v>
      </c>
      <c r="CJ222" s="17">
        <v>0</v>
      </c>
      <c r="CK222" s="17">
        <v>0</v>
      </c>
      <c r="CL222" s="17">
        <v>0</v>
      </c>
      <c r="CM222" s="17">
        <v>0</v>
      </c>
      <c r="CN222" s="17">
        <v>0</v>
      </c>
      <c r="CO222" s="17">
        <v>0</v>
      </c>
      <c r="CP222" s="17">
        <v>0</v>
      </c>
      <c r="CQ222" s="17">
        <v>0</v>
      </c>
      <c r="CR222" s="17">
        <v>0</v>
      </c>
      <c r="CS222" s="17">
        <v>0</v>
      </c>
      <c r="CT222" s="17">
        <v>0</v>
      </c>
      <c r="CU222" s="17">
        <v>0</v>
      </c>
      <c r="CV222" s="17">
        <v>0</v>
      </c>
      <c r="CW222" s="17">
        <v>0</v>
      </c>
    </row>
    <row r="223" spans="1:101" x14ac:dyDescent="0.2">
      <c r="A223" s="14" t="s">
        <v>276</v>
      </c>
      <c r="B223" s="17">
        <v>0</v>
      </c>
      <c r="C223" s="17">
        <v>0</v>
      </c>
      <c r="D223" s="17">
        <v>0</v>
      </c>
      <c r="E223" s="17">
        <v>0</v>
      </c>
      <c r="F223" s="17">
        <v>0</v>
      </c>
      <c r="G223" s="17">
        <v>0</v>
      </c>
      <c r="H223" s="17">
        <v>15.5199</v>
      </c>
      <c r="I223" s="17">
        <v>53.825899999999997</v>
      </c>
      <c r="J223" s="17">
        <v>68.328500000000005</v>
      </c>
      <c r="K223" s="17">
        <v>65.521699999999996</v>
      </c>
      <c r="L223" s="17">
        <v>54.7697</v>
      </c>
      <c r="M223" s="17">
        <v>129.87100000000001</v>
      </c>
      <c r="N223" s="17">
        <v>161.792</v>
      </c>
      <c r="O223" s="17">
        <v>55.7181</v>
      </c>
      <c r="P223" s="17">
        <v>90.974699999999999</v>
      </c>
      <c r="Q223" s="17">
        <v>38.326000000000001</v>
      </c>
      <c r="R223" s="17">
        <v>23.820599999999999</v>
      </c>
      <c r="S223" s="17">
        <v>47.520099999999999</v>
      </c>
      <c r="T223" s="17">
        <v>56.028799999999997</v>
      </c>
      <c r="U223" s="17">
        <v>55.555300000000003</v>
      </c>
      <c r="V223" s="17">
        <v>22.358499999999999</v>
      </c>
      <c r="W223" s="17">
        <v>17.6952</v>
      </c>
      <c r="X223" s="17">
        <v>14.905200000000001</v>
      </c>
      <c r="Y223" s="17">
        <v>0</v>
      </c>
      <c r="Z223" s="17">
        <v>12.558400000000001</v>
      </c>
      <c r="AA223" s="17">
        <v>43.735900000000001</v>
      </c>
      <c r="AB223" s="17">
        <v>16.787600000000001</v>
      </c>
      <c r="AC223" s="17">
        <v>132.666</v>
      </c>
      <c r="AD223" s="17">
        <v>0</v>
      </c>
      <c r="AE223" s="17">
        <v>24.502600000000001</v>
      </c>
      <c r="AF223" s="17">
        <v>5.7586399999999998</v>
      </c>
      <c r="AG223" s="17">
        <v>0</v>
      </c>
      <c r="AH223" s="17">
        <v>5.8292000000000002</v>
      </c>
      <c r="AI223" s="17">
        <v>19.465800000000002</v>
      </c>
      <c r="AJ223" s="17">
        <v>0</v>
      </c>
      <c r="AK223" s="17">
        <v>33.277099999999997</v>
      </c>
      <c r="AL223" s="17">
        <v>4.9018800000000002</v>
      </c>
      <c r="AM223" s="17">
        <v>33.619999999999997</v>
      </c>
      <c r="AN223" s="17">
        <v>67.403700000000001</v>
      </c>
      <c r="AO223" s="17">
        <v>78.199100000000001</v>
      </c>
      <c r="AP223" s="17">
        <v>73.582599999999999</v>
      </c>
      <c r="AQ223" s="17">
        <v>55.492400000000004</v>
      </c>
      <c r="AR223" s="17">
        <v>72.610399999999998</v>
      </c>
      <c r="AS223" s="17">
        <v>33.154800000000002</v>
      </c>
      <c r="AT223" s="17">
        <v>64.352599999999995</v>
      </c>
      <c r="AU223" s="17">
        <v>38.502200000000002</v>
      </c>
      <c r="AV223" s="17">
        <v>17.634599999999999</v>
      </c>
      <c r="AW223" s="17">
        <v>37.0471</v>
      </c>
      <c r="AX223" s="17">
        <v>33.289000000000001</v>
      </c>
      <c r="AY223" s="17">
        <v>41.917299999999997</v>
      </c>
      <c r="AZ223" s="17">
        <v>114.214</v>
      </c>
      <c r="BA223" s="17">
        <v>119.72499999999999</v>
      </c>
      <c r="BB223" s="17">
        <v>104.92700000000001</v>
      </c>
      <c r="BC223" s="17">
        <v>122.655</v>
      </c>
      <c r="BD223" s="17">
        <v>114.95399999999999</v>
      </c>
      <c r="BE223" s="17">
        <v>92.229100000000003</v>
      </c>
      <c r="BF223" s="17">
        <v>55.178100000000001</v>
      </c>
      <c r="BG223" s="17">
        <v>69.335700000000003</v>
      </c>
      <c r="BH223" s="17">
        <v>79.604500000000002</v>
      </c>
      <c r="BI223" s="17">
        <v>51.031700000000001</v>
      </c>
      <c r="BJ223" s="17">
        <v>18.790199999999999</v>
      </c>
      <c r="BK223" s="17">
        <v>40.359499999999997</v>
      </c>
      <c r="BL223" s="17">
        <v>43.8123</v>
      </c>
      <c r="BM223" s="17">
        <v>25.357900000000001</v>
      </c>
      <c r="BN223" s="17">
        <v>41.005600000000001</v>
      </c>
      <c r="BO223" s="17">
        <v>26.5288</v>
      </c>
      <c r="BP223" s="17">
        <v>38.848300000000002</v>
      </c>
      <c r="BQ223" s="17">
        <v>46.656500000000001</v>
      </c>
      <c r="BR223" s="17">
        <v>45.146500000000003</v>
      </c>
      <c r="BS223" s="17">
        <v>52.317100000000003</v>
      </c>
      <c r="BT223" s="17">
        <v>116.756</v>
      </c>
      <c r="BU223" s="17">
        <v>14.4169</v>
      </c>
      <c r="BV223" s="17">
        <v>40.127699999999997</v>
      </c>
      <c r="BW223" s="17">
        <v>33.278599999999997</v>
      </c>
      <c r="BX223" s="17">
        <v>35.436599999999999</v>
      </c>
      <c r="BY223" s="17">
        <v>66.152699999999996</v>
      </c>
      <c r="BZ223" s="17">
        <v>18.4771</v>
      </c>
      <c r="CA223" s="17">
        <v>31.949100000000001</v>
      </c>
      <c r="CB223" s="17">
        <v>39.361400000000003</v>
      </c>
      <c r="CC223" s="17">
        <v>48.774900000000002</v>
      </c>
      <c r="CD223" s="17">
        <v>11.5601</v>
      </c>
      <c r="CE223" s="17">
        <v>13.642799999999999</v>
      </c>
      <c r="CF223" s="17">
        <v>21.889600000000002</v>
      </c>
      <c r="CG223" s="17">
        <v>26.546399999999998</v>
      </c>
      <c r="CH223" s="17">
        <v>16.442499999999999</v>
      </c>
      <c r="CI223" s="17">
        <v>0</v>
      </c>
      <c r="CJ223" s="17">
        <v>0</v>
      </c>
      <c r="CK223" s="17">
        <v>0</v>
      </c>
      <c r="CL223" s="17">
        <v>0</v>
      </c>
      <c r="CM223" s="17">
        <v>0</v>
      </c>
      <c r="CN223" s="17">
        <v>249.232</v>
      </c>
      <c r="CO223" s="17">
        <v>183.98599999999999</v>
      </c>
      <c r="CP223" s="17">
        <v>185.977</v>
      </c>
      <c r="CQ223" s="17">
        <v>161.755</v>
      </c>
      <c r="CR223" s="17">
        <v>204.11500000000001</v>
      </c>
      <c r="CS223" s="17">
        <v>340.81400000000002</v>
      </c>
      <c r="CT223" s="17">
        <v>298.41899999999998</v>
      </c>
      <c r="CU223" s="17">
        <v>360.78199999999998</v>
      </c>
      <c r="CV223" s="17">
        <v>368.74599999999998</v>
      </c>
      <c r="CW223" s="17">
        <v>76.828599999999994</v>
      </c>
    </row>
    <row r="224" spans="1:101" x14ac:dyDescent="0.2">
      <c r="A224" s="14" t="s">
        <v>277</v>
      </c>
      <c r="B224" s="17">
        <v>0</v>
      </c>
      <c r="C224" s="17">
        <v>0</v>
      </c>
      <c r="D224" s="17">
        <v>0</v>
      </c>
      <c r="E224" s="17">
        <v>0</v>
      </c>
      <c r="F224" s="17">
        <v>0</v>
      </c>
      <c r="G224" s="17">
        <v>0</v>
      </c>
      <c r="H224" s="17">
        <v>0</v>
      </c>
      <c r="I224" s="17">
        <v>39.1267</v>
      </c>
      <c r="J224" s="17">
        <v>52.467799999999997</v>
      </c>
      <c r="K224" s="17">
        <v>64.775499999999994</v>
      </c>
      <c r="L224" s="17">
        <v>24.793800000000001</v>
      </c>
      <c r="M224" s="17">
        <v>124.64400000000001</v>
      </c>
      <c r="N224" s="17">
        <v>80.071100000000001</v>
      </c>
      <c r="O224" s="17">
        <v>21.945900000000002</v>
      </c>
      <c r="P224" s="17">
        <v>97.076400000000007</v>
      </c>
      <c r="Q224" s="17">
        <v>17.4861</v>
      </c>
      <c r="R224" s="17">
        <v>0</v>
      </c>
      <c r="S224" s="17">
        <v>0</v>
      </c>
      <c r="T224" s="17">
        <v>29.022400000000001</v>
      </c>
      <c r="U224" s="17">
        <v>28.3506</v>
      </c>
      <c r="V224" s="17">
        <v>14.673500000000001</v>
      </c>
      <c r="W224" s="17">
        <v>0</v>
      </c>
      <c r="X224" s="17">
        <v>0</v>
      </c>
      <c r="Y224" s="17">
        <v>0</v>
      </c>
      <c r="Z224" s="17">
        <v>0</v>
      </c>
      <c r="AA224" s="17">
        <v>46.802199999999999</v>
      </c>
      <c r="AB224" s="17">
        <v>21.648900000000001</v>
      </c>
      <c r="AC224" s="17">
        <v>81.365899999999996</v>
      </c>
      <c r="AD224" s="17">
        <v>0</v>
      </c>
      <c r="AE224" s="17">
        <v>22.835899999999999</v>
      </c>
      <c r="AF224" s="17">
        <v>0</v>
      </c>
      <c r="AG224" s="17">
        <v>0</v>
      </c>
      <c r="AH224" s="17">
        <v>0</v>
      </c>
      <c r="AI224" s="17">
        <v>22.221800000000002</v>
      </c>
      <c r="AJ224" s="17">
        <v>0</v>
      </c>
      <c r="AK224" s="17">
        <v>39.232300000000002</v>
      </c>
      <c r="AL224" s="17">
        <v>17.4132</v>
      </c>
      <c r="AM224" s="17">
        <v>0</v>
      </c>
      <c r="AN224" s="17">
        <v>41.825600000000001</v>
      </c>
      <c r="AO224" s="17">
        <v>34.423299999999998</v>
      </c>
      <c r="AP224" s="17">
        <v>99.683499999999995</v>
      </c>
      <c r="AQ224" s="17">
        <v>99.6173</v>
      </c>
      <c r="AR224" s="17">
        <v>99.599000000000004</v>
      </c>
      <c r="AS224" s="17">
        <v>85.844399999999993</v>
      </c>
      <c r="AT224" s="17">
        <v>74.324799999999996</v>
      </c>
      <c r="AU224" s="17">
        <v>86.822400000000002</v>
      </c>
      <c r="AV224" s="17">
        <v>46.101700000000001</v>
      </c>
      <c r="AW224" s="17">
        <v>95.034000000000006</v>
      </c>
      <c r="AX224" s="17">
        <v>66.354699999999994</v>
      </c>
      <c r="AY224" s="17">
        <v>96.006900000000002</v>
      </c>
      <c r="AZ224" s="17">
        <v>65.418599999999998</v>
      </c>
      <c r="BA224" s="17">
        <v>70.049800000000005</v>
      </c>
      <c r="BB224" s="17">
        <v>51.368299999999998</v>
      </c>
      <c r="BC224" s="17">
        <v>59.312399999999997</v>
      </c>
      <c r="BD224" s="17">
        <v>18.6783</v>
      </c>
      <c r="BE224" s="17">
        <v>66.379300000000001</v>
      </c>
      <c r="BF224" s="17">
        <v>50.185200000000002</v>
      </c>
      <c r="BG224" s="17">
        <v>64.988900000000001</v>
      </c>
      <c r="BH224" s="17">
        <v>48.73</v>
      </c>
      <c r="BI224" s="17">
        <v>56.350099999999998</v>
      </c>
      <c r="BJ224" s="17">
        <v>35.862000000000002</v>
      </c>
      <c r="BK224" s="17">
        <v>17.8613</v>
      </c>
      <c r="BL224" s="17">
        <v>35.643000000000001</v>
      </c>
      <c r="BM224" s="17">
        <v>13.280099999999999</v>
      </c>
      <c r="BN224" s="17">
        <v>16.424399999999999</v>
      </c>
      <c r="BO224" s="17">
        <v>9.3388799999999996</v>
      </c>
      <c r="BP224" s="17">
        <v>0</v>
      </c>
      <c r="BQ224" s="17">
        <v>12.5237</v>
      </c>
      <c r="BR224" s="17">
        <v>16.392399999999999</v>
      </c>
      <c r="BS224" s="17">
        <v>12.432</v>
      </c>
      <c r="BT224" s="17">
        <v>107.23099999999999</v>
      </c>
      <c r="BU224" s="17">
        <v>0</v>
      </c>
      <c r="BV224" s="17">
        <v>16.0229</v>
      </c>
      <c r="BW224" s="17">
        <v>39.095100000000002</v>
      </c>
      <c r="BX224" s="17">
        <v>38.025500000000001</v>
      </c>
      <c r="BY224" s="17">
        <v>74.653300000000002</v>
      </c>
      <c r="BZ224" s="17">
        <v>0</v>
      </c>
      <c r="CA224" s="17">
        <v>17.372</v>
      </c>
      <c r="CB224" s="17">
        <v>28.041499999999999</v>
      </c>
      <c r="CC224" s="17">
        <v>36.567100000000003</v>
      </c>
      <c r="CD224" s="17">
        <v>0</v>
      </c>
      <c r="CE224" s="17">
        <v>17.233799999999999</v>
      </c>
      <c r="CF224" s="17">
        <v>0</v>
      </c>
      <c r="CG224" s="17">
        <v>0</v>
      </c>
      <c r="CH224" s="17">
        <v>15.1858</v>
      </c>
      <c r="CI224" s="17">
        <v>0</v>
      </c>
      <c r="CJ224" s="17">
        <v>0</v>
      </c>
      <c r="CK224" s="17">
        <v>0</v>
      </c>
      <c r="CL224" s="17">
        <v>0</v>
      </c>
      <c r="CM224" s="17">
        <v>0</v>
      </c>
      <c r="CN224" s="17">
        <v>165.20099999999999</v>
      </c>
      <c r="CO224" s="17">
        <v>138.31700000000001</v>
      </c>
      <c r="CP224" s="17">
        <v>124.83799999999999</v>
      </c>
      <c r="CQ224" s="17">
        <v>121.422</v>
      </c>
      <c r="CR224" s="17">
        <v>119.48</v>
      </c>
      <c r="CS224" s="17">
        <v>252.56399999999999</v>
      </c>
      <c r="CT224" s="17">
        <v>171.012</v>
      </c>
      <c r="CU224" s="17">
        <v>244.81700000000001</v>
      </c>
      <c r="CV224" s="17">
        <v>241.72</v>
      </c>
      <c r="CW224" s="17">
        <v>67.427099999999996</v>
      </c>
    </row>
    <row r="225" spans="1:101" x14ac:dyDescent="0.2">
      <c r="A225" s="14" t="s">
        <v>278</v>
      </c>
      <c r="B225" s="17">
        <v>0</v>
      </c>
      <c r="C225" s="17">
        <v>0</v>
      </c>
      <c r="D225" s="17">
        <v>0</v>
      </c>
      <c r="E225" s="17">
        <v>0</v>
      </c>
      <c r="F225" s="17">
        <v>0</v>
      </c>
      <c r="G225" s="17">
        <v>0</v>
      </c>
      <c r="H225" s="17">
        <v>0</v>
      </c>
      <c r="I225" s="17">
        <v>29.381699999999999</v>
      </c>
      <c r="J225" s="17">
        <v>41.982399999999998</v>
      </c>
      <c r="K225" s="17">
        <v>39.2121</v>
      </c>
      <c r="L225" s="17">
        <v>0</v>
      </c>
      <c r="M225" s="17">
        <v>0</v>
      </c>
      <c r="N225" s="17">
        <v>0</v>
      </c>
      <c r="O225" s="17">
        <v>10.2803</v>
      </c>
      <c r="P225" s="17">
        <v>19.820699999999999</v>
      </c>
      <c r="Q225" s="17">
        <v>0</v>
      </c>
      <c r="R225" s="17">
        <v>0</v>
      </c>
      <c r="S225" s="17">
        <v>0</v>
      </c>
      <c r="T225" s="17">
        <v>0</v>
      </c>
      <c r="U225" s="17">
        <v>0</v>
      </c>
      <c r="V225" s="17">
        <v>0</v>
      </c>
      <c r="W225" s="17">
        <v>0</v>
      </c>
      <c r="X225" s="17">
        <v>0</v>
      </c>
      <c r="Y225" s="17">
        <v>0</v>
      </c>
      <c r="Z225" s="17">
        <v>0</v>
      </c>
      <c r="AA225" s="17">
        <v>27.966699999999999</v>
      </c>
      <c r="AB225" s="17">
        <v>9.5118899999999993</v>
      </c>
      <c r="AC225" s="17">
        <v>39.9131</v>
      </c>
      <c r="AD225" s="17">
        <v>0</v>
      </c>
      <c r="AE225" s="17">
        <v>0</v>
      </c>
      <c r="AF225" s="17">
        <v>0</v>
      </c>
      <c r="AG225" s="17">
        <v>0</v>
      </c>
      <c r="AH225" s="17">
        <v>0</v>
      </c>
      <c r="AI225" s="17">
        <v>0</v>
      </c>
      <c r="AJ225" s="17">
        <v>0</v>
      </c>
      <c r="AK225" s="17">
        <v>0</v>
      </c>
      <c r="AL225" s="17">
        <v>8.20289</v>
      </c>
      <c r="AM225" s="17">
        <v>0</v>
      </c>
      <c r="AN225" s="17">
        <v>16.2073</v>
      </c>
      <c r="AO225" s="17">
        <v>0</v>
      </c>
      <c r="AP225" s="17">
        <v>67.500399999999999</v>
      </c>
      <c r="AQ225" s="17">
        <v>60.7333</v>
      </c>
      <c r="AR225" s="17">
        <v>65.562600000000003</v>
      </c>
      <c r="AS225" s="17">
        <v>37.115400000000001</v>
      </c>
      <c r="AT225" s="17">
        <v>52.854100000000003</v>
      </c>
      <c r="AU225" s="17">
        <v>54.679499999999997</v>
      </c>
      <c r="AV225" s="17">
        <v>27.632400000000001</v>
      </c>
      <c r="AW225" s="17">
        <v>63.898400000000002</v>
      </c>
      <c r="AX225" s="17">
        <v>38.776200000000003</v>
      </c>
      <c r="AY225" s="17">
        <v>60.0062</v>
      </c>
      <c r="AZ225" s="17">
        <v>36.310899999999997</v>
      </c>
      <c r="BA225" s="17">
        <v>33.032800000000002</v>
      </c>
      <c r="BB225" s="17">
        <v>26.347200000000001</v>
      </c>
      <c r="BC225" s="17">
        <v>32.863799999999998</v>
      </c>
      <c r="BD225" s="17">
        <v>8.0679599999999994</v>
      </c>
      <c r="BE225" s="17">
        <v>48.919199999999996</v>
      </c>
      <c r="BF225" s="17">
        <v>25.082999999999998</v>
      </c>
      <c r="BG225" s="17">
        <v>45.815600000000003</v>
      </c>
      <c r="BH225" s="17">
        <v>27.7498</v>
      </c>
      <c r="BI225" s="17">
        <v>18.4405</v>
      </c>
      <c r="BJ225" s="17">
        <v>16.367100000000001</v>
      </c>
      <c r="BK225" s="17">
        <v>7.5859100000000002</v>
      </c>
      <c r="BL225" s="17">
        <v>6.4598800000000001</v>
      </c>
      <c r="BM225" s="17">
        <v>0</v>
      </c>
      <c r="BN225" s="17">
        <v>0</v>
      </c>
      <c r="BO225" s="17">
        <v>5.6222099999999999</v>
      </c>
      <c r="BP225" s="17">
        <v>0</v>
      </c>
      <c r="BQ225" s="17">
        <v>0</v>
      </c>
      <c r="BR225" s="17">
        <v>7.0159799999999999</v>
      </c>
      <c r="BS225" s="17">
        <v>0</v>
      </c>
      <c r="BT225" s="17">
        <v>58.208799999999997</v>
      </c>
      <c r="BU225" s="17">
        <v>0</v>
      </c>
      <c r="BV225" s="17">
        <v>0</v>
      </c>
      <c r="BW225" s="17">
        <v>16.001899999999999</v>
      </c>
      <c r="BX225" s="17">
        <v>9.3071300000000008</v>
      </c>
      <c r="BY225" s="17">
        <v>48.201300000000003</v>
      </c>
      <c r="BZ225" s="17">
        <v>0</v>
      </c>
      <c r="CA225" s="17">
        <v>6.9678000000000004</v>
      </c>
      <c r="CB225" s="17">
        <v>0</v>
      </c>
      <c r="CC225" s="17">
        <v>18.762799999999999</v>
      </c>
      <c r="CD225" s="17">
        <v>0</v>
      </c>
      <c r="CE225" s="17">
        <v>0</v>
      </c>
      <c r="CF225" s="17">
        <v>0</v>
      </c>
      <c r="CG225" s="17">
        <v>0</v>
      </c>
      <c r="CH225" s="17">
        <v>0</v>
      </c>
      <c r="CI225" s="17">
        <v>0</v>
      </c>
      <c r="CJ225" s="17">
        <v>0</v>
      </c>
      <c r="CK225" s="17">
        <v>0</v>
      </c>
      <c r="CL225" s="17">
        <v>0</v>
      </c>
      <c r="CM225" s="17">
        <v>0</v>
      </c>
      <c r="CN225" s="17">
        <v>57.613100000000003</v>
      </c>
      <c r="CO225" s="17">
        <v>36.166400000000003</v>
      </c>
      <c r="CP225" s="17">
        <v>52.027900000000002</v>
      </c>
      <c r="CQ225" s="17">
        <v>52.374099999999999</v>
      </c>
      <c r="CR225" s="17">
        <v>41.343499999999999</v>
      </c>
      <c r="CS225" s="17">
        <v>212.18700000000001</v>
      </c>
      <c r="CT225" s="17">
        <v>134.351</v>
      </c>
      <c r="CU225" s="17">
        <v>205.566</v>
      </c>
      <c r="CV225" s="17">
        <v>209.77699999999999</v>
      </c>
      <c r="CW225" s="17">
        <v>42.985599999999998</v>
      </c>
    </row>
    <row r="226" spans="1:101" x14ac:dyDescent="0.2">
      <c r="A226" s="14" t="s">
        <v>279</v>
      </c>
      <c r="B226" s="17">
        <v>0</v>
      </c>
      <c r="C226" s="17">
        <v>0</v>
      </c>
      <c r="D226" s="17">
        <v>0</v>
      </c>
      <c r="E226" s="17">
        <v>0</v>
      </c>
      <c r="F226" s="17">
        <v>0</v>
      </c>
      <c r="G226" s="17">
        <v>227.71899999999999</v>
      </c>
      <c r="H226" s="17">
        <v>241.87899999999999</v>
      </c>
      <c r="I226" s="17">
        <v>255.239</v>
      </c>
      <c r="J226" s="17">
        <v>214.15199999999999</v>
      </c>
      <c r="K226" s="17">
        <v>265.89699999999999</v>
      </c>
      <c r="L226" s="17">
        <v>0</v>
      </c>
      <c r="M226" s="17">
        <v>0</v>
      </c>
      <c r="N226" s="17">
        <v>0</v>
      </c>
      <c r="O226" s="17">
        <v>0</v>
      </c>
      <c r="P226" s="17">
        <v>0</v>
      </c>
      <c r="Q226" s="17">
        <v>0</v>
      </c>
      <c r="R226" s="17">
        <v>0</v>
      </c>
      <c r="S226" s="17">
        <v>0</v>
      </c>
      <c r="T226" s="17">
        <v>0</v>
      </c>
      <c r="U226" s="17">
        <v>0</v>
      </c>
      <c r="V226" s="17">
        <v>155.14500000000001</v>
      </c>
      <c r="W226" s="17">
        <v>166.84399999999999</v>
      </c>
      <c r="X226" s="17">
        <v>171.50899999999999</v>
      </c>
      <c r="Y226" s="17">
        <v>213.232</v>
      </c>
      <c r="Z226" s="17">
        <v>170.196</v>
      </c>
      <c r="AA226" s="17">
        <v>214.19399999999999</v>
      </c>
      <c r="AB226" s="17">
        <v>195.66300000000001</v>
      </c>
      <c r="AC226" s="17">
        <v>183.44900000000001</v>
      </c>
      <c r="AD226" s="17">
        <v>99.273499999999999</v>
      </c>
      <c r="AE226" s="17">
        <v>156.56</v>
      </c>
      <c r="AF226" s="17">
        <v>152.83699999999999</v>
      </c>
      <c r="AG226" s="17">
        <v>134.84299999999999</v>
      </c>
      <c r="AH226" s="17">
        <v>186.001</v>
      </c>
      <c r="AI226" s="17">
        <v>212.81399999999999</v>
      </c>
      <c r="AJ226" s="17">
        <v>161.99799999999999</v>
      </c>
      <c r="AK226" s="17">
        <v>198.71199999999999</v>
      </c>
      <c r="AL226" s="17">
        <v>171.458</v>
      </c>
      <c r="AM226" s="17">
        <v>187.172</v>
      </c>
      <c r="AN226" s="17">
        <v>176.79400000000001</v>
      </c>
      <c r="AO226" s="17">
        <v>158.56200000000001</v>
      </c>
      <c r="AP226" s="17">
        <v>0</v>
      </c>
      <c r="AQ226" s="17">
        <v>0</v>
      </c>
      <c r="AR226" s="17">
        <v>0</v>
      </c>
      <c r="AS226" s="17">
        <v>0</v>
      </c>
      <c r="AT226" s="17">
        <v>0</v>
      </c>
      <c r="AU226" s="17">
        <v>0</v>
      </c>
      <c r="AV226" s="17">
        <v>0</v>
      </c>
      <c r="AW226" s="17">
        <v>0</v>
      </c>
      <c r="AX226" s="17">
        <v>0</v>
      </c>
      <c r="AY226" s="17">
        <v>0</v>
      </c>
      <c r="AZ226" s="17">
        <v>38.418999999999997</v>
      </c>
      <c r="BA226" s="17">
        <v>28.802900000000001</v>
      </c>
      <c r="BB226" s="17">
        <v>189.94399999999999</v>
      </c>
      <c r="BC226" s="17">
        <v>171.44800000000001</v>
      </c>
      <c r="BD226" s="17">
        <v>228.22499999999999</v>
      </c>
      <c r="BE226" s="17">
        <v>0</v>
      </c>
      <c r="BF226" s="17">
        <v>0</v>
      </c>
      <c r="BG226" s="17">
        <v>0</v>
      </c>
      <c r="BH226" s="17">
        <v>23.923300000000001</v>
      </c>
      <c r="BI226" s="17">
        <v>0</v>
      </c>
      <c r="BJ226" s="17">
        <v>195.708</v>
      </c>
      <c r="BK226" s="17">
        <v>207.36199999999999</v>
      </c>
      <c r="BL226" s="17">
        <v>163.41200000000001</v>
      </c>
      <c r="BM226" s="17">
        <v>164.273</v>
      </c>
      <c r="BN226" s="17">
        <v>167.28100000000001</v>
      </c>
      <c r="BO226" s="17">
        <v>191.434</v>
      </c>
      <c r="BP226" s="17">
        <v>208.60300000000001</v>
      </c>
      <c r="BQ226" s="17">
        <v>218.76900000000001</v>
      </c>
      <c r="BR226" s="17">
        <v>186.68199999999999</v>
      </c>
      <c r="BS226" s="17">
        <v>200.84200000000001</v>
      </c>
      <c r="BT226" s="17">
        <v>84.731700000000004</v>
      </c>
      <c r="BU226" s="17">
        <v>145.97499999999999</v>
      </c>
      <c r="BV226" s="17">
        <v>122.883</v>
      </c>
      <c r="BW226" s="17">
        <v>118.24</v>
      </c>
      <c r="BX226" s="17">
        <v>153.30199999999999</v>
      </c>
      <c r="BY226" s="17">
        <v>121.99</v>
      </c>
      <c r="BZ226" s="17">
        <v>158.03</v>
      </c>
      <c r="CA226" s="17">
        <v>129.959</v>
      </c>
      <c r="CB226" s="17">
        <v>128.51300000000001</v>
      </c>
      <c r="CC226" s="17">
        <v>126.235</v>
      </c>
      <c r="CD226" s="17">
        <v>243.01300000000001</v>
      </c>
      <c r="CE226" s="17">
        <v>193.41800000000001</v>
      </c>
      <c r="CF226" s="17">
        <v>235.739</v>
      </c>
      <c r="CG226" s="17">
        <v>240.94900000000001</v>
      </c>
      <c r="CH226" s="17">
        <v>238.00200000000001</v>
      </c>
      <c r="CI226" s="17">
        <v>0</v>
      </c>
      <c r="CJ226" s="17">
        <v>0</v>
      </c>
      <c r="CK226" s="17">
        <v>0</v>
      </c>
      <c r="CL226" s="17">
        <v>0</v>
      </c>
      <c r="CM226" s="17">
        <v>0</v>
      </c>
      <c r="CN226" s="17">
        <v>0</v>
      </c>
      <c r="CO226" s="17">
        <v>0</v>
      </c>
      <c r="CP226" s="17">
        <v>0</v>
      </c>
      <c r="CQ226" s="17">
        <v>0</v>
      </c>
      <c r="CR226" s="17">
        <v>0</v>
      </c>
      <c r="CS226" s="17">
        <v>0</v>
      </c>
      <c r="CT226" s="17">
        <v>351.863</v>
      </c>
      <c r="CU226" s="17">
        <v>0</v>
      </c>
      <c r="CV226" s="17">
        <v>0</v>
      </c>
      <c r="CW226" s="17">
        <v>108.85899999999999</v>
      </c>
    </row>
    <row r="227" spans="1:101" x14ac:dyDescent="0.2">
      <c r="A227" s="14" t="s">
        <v>280</v>
      </c>
      <c r="B227" s="17">
        <v>0</v>
      </c>
      <c r="C227" s="17">
        <v>0</v>
      </c>
      <c r="D227" s="17">
        <v>0</v>
      </c>
      <c r="E227" s="17">
        <v>0</v>
      </c>
      <c r="F227" s="17">
        <v>0</v>
      </c>
      <c r="G227" s="17">
        <v>0</v>
      </c>
      <c r="H227" s="17">
        <v>0</v>
      </c>
      <c r="I227" s="17">
        <v>46.8581</v>
      </c>
      <c r="J227" s="17">
        <v>107.47799999999999</v>
      </c>
      <c r="K227" s="17">
        <v>78.337999999999994</v>
      </c>
      <c r="L227" s="17">
        <v>11.8071</v>
      </c>
      <c r="M227" s="17">
        <v>133.36699999999999</v>
      </c>
      <c r="N227" s="17">
        <v>100.91800000000001</v>
      </c>
      <c r="O227" s="17">
        <v>0</v>
      </c>
      <c r="P227" s="17">
        <v>0</v>
      </c>
      <c r="Q227" s="17">
        <v>0</v>
      </c>
      <c r="R227" s="17">
        <v>15.8773</v>
      </c>
      <c r="S227" s="17">
        <v>0</v>
      </c>
      <c r="T227" s="17">
        <v>16.6571</v>
      </c>
      <c r="U227" s="17">
        <v>0</v>
      </c>
      <c r="V227" s="17">
        <v>0</v>
      </c>
      <c r="W227" s="17">
        <v>0</v>
      </c>
      <c r="X227" s="17">
        <v>0</v>
      </c>
      <c r="Y227" s="17">
        <v>0</v>
      </c>
      <c r="Z227" s="17">
        <v>0</v>
      </c>
      <c r="AA227" s="17">
        <v>35.781700000000001</v>
      </c>
      <c r="AB227" s="17">
        <v>0</v>
      </c>
      <c r="AC227" s="17">
        <v>150.46899999999999</v>
      </c>
      <c r="AD227" s="17">
        <v>0</v>
      </c>
      <c r="AE227" s="17">
        <v>0</v>
      </c>
      <c r="AF227" s="17">
        <v>0</v>
      </c>
      <c r="AG227" s="17">
        <v>0</v>
      </c>
      <c r="AH227" s="17">
        <v>0</v>
      </c>
      <c r="AI227" s="17">
        <v>0</v>
      </c>
      <c r="AJ227" s="17">
        <v>0</v>
      </c>
      <c r="AK227" s="17">
        <v>104.258</v>
      </c>
      <c r="AL227" s="17">
        <v>0</v>
      </c>
      <c r="AM227" s="17">
        <v>0</v>
      </c>
      <c r="AN227" s="17">
        <v>122.593</v>
      </c>
      <c r="AO227" s="17">
        <v>94.680700000000002</v>
      </c>
      <c r="AP227" s="17">
        <v>226.03700000000001</v>
      </c>
      <c r="AQ227" s="17">
        <v>201.666</v>
      </c>
      <c r="AR227" s="17">
        <v>199.72</v>
      </c>
      <c r="AS227" s="17">
        <v>143.071</v>
      </c>
      <c r="AT227" s="17">
        <v>171.16</v>
      </c>
      <c r="AU227" s="17">
        <v>173.345</v>
      </c>
      <c r="AV227" s="17">
        <v>158.34399999999999</v>
      </c>
      <c r="AW227" s="17">
        <v>209.06</v>
      </c>
      <c r="AX227" s="17">
        <v>163.95599999999999</v>
      </c>
      <c r="AY227" s="17">
        <v>204.68799999999999</v>
      </c>
      <c r="AZ227" s="17">
        <v>122.71599999999999</v>
      </c>
      <c r="BA227" s="17">
        <v>119.34099999999999</v>
      </c>
      <c r="BB227" s="17">
        <v>95.907200000000003</v>
      </c>
      <c r="BC227" s="17">
        <v>114.821</v>
      </c>
      <c r="BD227" s="17">
        <v>0</v>
      </c>
      <c r="BE227" s="17">
        <v>143.67599999999999</v>
      </c>
      <c r="BF227" s="17">
        <v>94.905799999999999</v>
      </c>
      <c r="BG227" s="17">
        <v>101.26300000000001</v>
      </c>
      <c r="BH227" s="17">
        <v>103.881</v>
      </c>
      <c r="BI227" s="17">
        <v>93.2059</v>
      </c>
      <c r="BJ227" s="17">
        <v>112.509</v>
      </c>
      <c r="BK227" s="17">
        <v>0</v>
      </c>
      <c r="BL227" s="17">
        <v>111.65900000000001</v>
      </c>
      <c r="BM227" s="17">
        <v>0</v>
      </c>
      <c r="BN227" s="17">
        <v>0</v>
      </c>
      <c r="BO227" s="17">
        <v>0</v>
      </c>
      <c r="BP227" s="17">
        <v>0</v>
      </c>
      <c r="BQ227" s="17">
        <v>0</v>
      </c>
      <c r="BR227" s="17">
        <v>0</v>
      </c>
      <c r="BS227" s="17">
        <v>22.154900000000001</v>
      </c>
      <c r="BT227" s="17">
        <v>101.639</v>
      </c>
      <c r="BU227" s="17">
        <v>0</v>
      </c>
      <c r="BV227" s="17">
        <v>0</v>
      </c>
      <c r="BW227" s="17">
        <v>0</v>
      </c>
      <c r="BX227" s="17">
        <v>52.465000000000003</v>
      </c>
      <c r="BY227" s="17">
        <v>96.882599999999996</v>
      </c>
      <c r="BZ227" s="17">
        <v>0</v>
      </c>
      <c r="CA227" s="17">
        <v>0</v>
      </c>
      <c r="CB227" s="17">
        <v>56.098399999999998</v>
      </c>
      <c r="CC227" s="17">
        <v>52.814700000000002</v>
      </c>
      <c r="CD227" s="17">
        <v>0</v>
      </c>
      <c r="CE227" s="17">
        <v>0</v>
      </c>
      <c r="CF227" s="17">
        <v>0</v>
      </c>
      <c r="CG227" s="17">
        <v>0</v>
      </c>
      <c r="CH227" s="17">
        <v>0</v>
      </c>
      <c r="CI227" s="17">
        <v>0</v>
      </c>
      <c r="CJ227" s="17">
        <v>0</v>
      </c>
      <c r="CK227" s="17">
        <v>0</v>
      </c>
      <c r="CL227" s="17">
        <v>0</v>
      </c>
      <c r="CM227" s="17">
        <v>0</v>
      </c>
      <c r="CN227" s="17">
        <v>231.70400000000001</v>
      </c>
      <c r="CO227" s="17">
        <v>286.66899999999998</v>
      </c>
      <c r="CP227" s="17">
        <v>217.553</v>
      </c>
      <c r="CQ227" s="17">
        <v>220.21100000000001</v>
      </c>
      <c r="CR227" s="17">
        <v>262.53699999999998</v>
      </c>
      <c r="CS227" s="17">
        <v>449.66500000000002</v>
      </c>
      <c r="CT227" s="17">
        <v>275.11200000000002</v>
      </c>
      <c r="CU227" s="17">
        <v>412.56900000000002</v>
      </c>
      <c r="CV227" s="17">
        <v>416.892</v>
      </c>
      <c r="CW227" s="17">
        <v>0</v>
      </c>
    </row>
    <row r="228" spans="1:101" x14ac:dyDescent="0.2">
      <c r="A228" s="14" t="s">
        <v>281</v>
      </c>
      <c r="B228" s="17">
        <v>0</v>
      </c>
      <c r="C228" s="17">
        <v>34.5261</v>
      </c>
      <c r="D228" s="17">
        <v>231.977</v>
      </c>
      <c r="E228" s="17">
        <v>53.6937</v>
      </c>
      <c r="F228" s="17">
        <v>26.765000000000001</v>
      </c>
      <c r="G228" s="17">
        <v>21.718299999999999</v>
      </c>
      <c r="H228" s="17">
        <v>0</v>
      </c>
      <c r="I228" s="17">
        <v>45.871600000000001</v>
      </c>
      <c r="J228" s="17">
        <v>94.851500000000001</v>
      </c>
      <c r="K228" s="17">
        <v>73.367800000000003</v>
      </c>
      <c r="L228" s="17">
        <v>10.1577</v>
      </c>
      <c r="M228" s="17">
        <v>107.021</v>
      </c>
      <c r="N228" s="17">
        <v>90.653199999999998</v>
      </c>
      <c r="O228" s="17">
        <v>39.3842</v>
      </c>
      <c r="P228" s="17">
        <v>70.9559</v>
      </c>
      <c r="Q228" s="17">
        <v>0</v>
      </c>
      <c r="R228" s="17">
        <v>12.569100000000001</v>
      </c>
      <c r="S228" s="17">
        <v>14.013299999999999</v>
      </c>
      <c r="T228" s="17">
        <v>14.817600000000001</v>
      </c>
      <c r="U228" s="17">
        <v>0</v>
      </c>
      <c r="V228" s="17">
        <v>155.96899999999999</v>
      </c>
      <c r="W228" s="17">
        <v>233.61199999999999</v>
      </c>
      <c r="X228" s="17">
        <v>188.66399999999999</v>
      </c>
      <c r="Y228" s="17">
        <v>156.30600000000001</v>
      </c>
      <c r="Z228" s="17">
        <v>244.08600000000001</v>
      </c>
      <c r="AA228" s="17">
        <v>25.497900000000001</v>
      </c>
      <c r="AB228" s="17">
        <v>68.739599999999996</v>
      </c>
      <c r="AC228" s="17">
        <v>126.633</v>
      </c>
      <c r="AD228" s="17">
        <v>167.46799999999999</v>
      </c>
      <c r="AE228" s="17">
        <v>205.5</v>
      </c>
      <c r="AF228" s="17">
        <v>218.59299999999999</v>
      </c>
      <c r="AG228" s="17">
        <v>179.613</v>
      </c>
      <c r="AH228" s="17">
        <v>179.35300000000001</v>
      </c>
      <c r="AI228" s="17">
        <v>129.69399999999999</v>
      </c>
      <c r="AJ228" s="17">
        <v>172.1</v>
      </c>
      <c r="AK228" s="17">
        <v>133.858</v>
      </c>
      <c r="AL228" s="17">
        <v>174.018</v>
      </c>
      <c r="AM228" s="17">
        <v>200.43899999999999</v>
      </c>
      <c r="AN228" s="17">
        <v>178.31200000000001</v>
      </c>
      <c r="AO228" s="17">
        <v>229.06200000000001</v>
      </c>
      <c r="AP228" s="17">
        <v>302.14999999999998</v>
      </c>
      <c r="AQ228" s="17">
        <v>290.89499999999998</v>
      </c>
      <c r="AR228" s="17">
        <v>297.99</v>
      </c>
      <c r="AS228" s="17">
        <v>273.654</v>
      </c>
      <c r="AT228" s="17">
        <v>231.32</v>
      </c>
      <c r="AU228" s="17">
        <v>334.19200000000001</v>
      </c>
      <c r="AV228" s="17">
        <v>291.68599999999998</v>
      </c>
      <c r="AW228" s="17">
        <v>335.31700000000001</v>
      </c>
      <c r="AX228" s="17">
        <v>303.40800000000002</v>
      </c>
      <c r="AY228" s="17">
        <v>275.46800000000002</v>
      </c>
      <c r="AZ228" s="17">
        <v>109.31399999999999</v>
      </c>
      <c r="BA228" s="17">
        <v>106.10299999999999</v>
      </c>
      <c r="BB228" s="17">
        <v>140.01400000000001</v>
      </c>
      <c r="BC228" s="17">
        <v>110.495</v>
      </c>
      <c r="BD228" s="17">
        <v>173.554</v>
      </c>
      <c r="BE228" s="17">
        <v>135.387</v>
      </c>
      <c r="BF228" s="17">
        <v>119.636</v>
      </c>
      <c r="BG228" s="17">
        <v>95.956500000000005</v>
      </c>
      <c r="BH228" s="17">
        <v>101.571</v>
      </c>
      <c r="BI228" s="17">
        <v>83.781300000000002</v>
      </c>
      <c r="BJ228" s="17">
        <v>223.88</v>
      </c>
      <c r="BK228" s="17">
        <v>124.581</v>
      </c>
      <c r="BL228" s="17">
        <v>135.07300000000001</v>
      </c>
      <c r="BM228" s="17">
        <v>123.967</v>
      </c>
      <c r="BN228" s="17">
        <v>109.443</v>
      </c>
      <c r="BO228" s="17">
        <v>58.273699999999998</v>
      </c>
      <c r="BP228" s="17">
        <v>70.661900000000003</v>
      </c>
      <c r="BQ228" s="17">
        <v>66.608400000000003</v>
      </c>
      <c r="BR228" s="17">
        <v>80.005399999999995</v>
      </c>
      <c r="BS228" s="17">
        <v>64.163399999999996</v>
      </c>
      <c r="BT228" s="17">
        <v>85.108800000000002</v>
      </c>
      <c r="BU228" s="17">
        <v>117.628</v>
      </c>
      <c r="BV228" s="17">
        <v>152.87</v>
      </c>
      <c r="BW228" s="17">
        <v>158.08099999999999</v>
      </c>
      <c r="BX228" s="17">
        <v>148.85499999999999</v>
      </c>
      <c r="BY228" s="17">
        <v>122.45399999999999</v>
      </c>
      <c r="BZ228" s="17">
        <v>129.48599999999999</v>
      </c>
      <c r="CA228" s="17">
        <v>132.04900000000001</v>
      </c>
      <c r="CB228" s="17">
        <v>140.18299999999999</v>
      </c>
      <c r="CC228" s="17">
        <v>141.202</v>
      </c>
      <c r="CD228" s="17">
        <v>107.471</v>
      </c>
      <c r="CE228" s="17">
        <v>87.540599999999998</v>
      </c>
      <c r="CF228" s="17">
        <v>27.093699999999998</v>
      </c>
      <c r="CG228" s="17">
        <v>14.607900000000001</v>
      </c>
      <c r="CH228" s="17">
        <v>62.025399999999998</v>
      </c>
      <c r="CI228" s="17">
        <v>84.817099999999996</v>
      </c>
      <c r="CJ228" s="17">
        <v>196.72499999999999</v>
      </c>
      <c r="CK228" s="17">
        <v>158.65899999999999</v>
      </c>
      <c r="CL228" s="17">
        <v>157.57599999999999</v>
      </c>
      <c r="CM228" s="17">
        <v>46.059600000000003</v>
      </c>
      <c r="CN228" s="17">
        <v>169.11799999999999</v>
      </c>
      <c r="CO228" s="17">
        <v>269.34399999999999</v>
      </c>
      <c r="CP228" s="17">
        <v>171.54300000000001</v>
      </c>
      <c r="CQ228" s="17">
        <v>178.6</v>
      </c>
      <c r="CR228" s="17">
        <v>210.221</v>
      </c>
      <c r="CS228" s="17">
        <v>352.952</v>
      </c>
      <c r="CT228" s="17">
        <v>229.904</v>
      </c>
      <c r="CU228" s="17">
        <v>337.48399999999998</v>
      </c>
      <c r="CV228" s="17">
        <v>347.72300000000001</v>
      </c>
      <c r="CW228" s="17">
        <v>306.24299999999999</v>
      </c>
    </row>
    <row r="229" spans="1:101" x14ac:dyDescent="0.2">
      <c r="A229" s="14" t="s">
        <v>282</v>
      </c>
      <c r="B229" s="17">
        <v>0</v>
      </c>
      <c r="C229" s="17">
        <v>0</v>
      </c>
      <c r="D229" s="17">
        <v>0</v>
      </c>
      <c r="E229" s="17">
        <v>0</v>
      </c>
      <c r="F229" s="17">
        <v>0</v>
      </c>
      <c r="G229" s="17">
        <v>20.338899999999999</v>
      </c>
      <c r="H229" s="17">
        <v>0</v>
      </c>
      <c r="I229" s="17">
        <v>43.055700000000002</v>
      </c>
      <c r="J229" s="17">
        <v>91.163499999999999</v>
      </c>
      <c r="K229" s="17">
        <v>75.278099999999995</v>
      </c>
      <c r="L229" s="17">
        <v>11.307399999999999</v>
      </c>
      <c r="M229" s="17">
        <v>107.77500000000001</v>
      </c>
      <c r="N229" s="17">
        <v>75.230400000000003</v>
      </c>
      <c r="O229" s="17">
        <v>36.662500000000001</v>
      </c>
      <c r="P229" s="17">
        <v>67.822400000000002</v>
      </c>
      <c r="Q229" s="17">
        <v>0</v>
      </c>
      <c r="R229" s="17">
        <v>12.7218</v>
      </c>
      <c r="S229" s="17">
        <v>14.4557</v>
      </c>
      <c r="T229" s="17">
        <v>15.4171</v>
      </c>
      <c r="U229" s="17">
        <v>0</v>
      </c>
      <c r="V229" s="17">
        <v>131.47999999999999</v>
      </c>
      <c r="W229" s="17">
        <v>53.338200000000001</v>
      </c>
      <c r="X229" s="17">
        <v>20.6265</v>
      </c>
      <c r="Y229" s="17">
        <v>46.859099999999998</v>
      </c>
      <c r="Z229" s="17">
        <v>56.294400000000003</v>
      </c>
      <c r="AA229" s="17">
        <v>26.7103</v>
      </c>
      <c r="AB229" s="17">
        <v>48.276800000000001</v>
      </c>
      <c r="AC229" s="17">
        <v>87.764099999999999</v>
      </c>
      <c r="AD229" s="17">
        <v>21.516400000000001</v>
      </c>
      <c r="AE229" s="17">
        <v>74.976799999999997</v>
      </c>
      <c r="AF229" s="17">
        <v>12.7278</v>
      </c>
      <c r="AG229" s="17">
        <v>12.447100000000001</v>
      </c>
      <c r="AH229" s="17">
        <v>0</v>
      </c>
      <c r="AI229" s="17">
        <v>73.647599999999997</v>
      </c>
      <c r="AJ229" s="17">
        <v>22.103899999999999</v>
      </c>
      <c r="AK229" s="17">
        <v>109.203</v>
      </c>
      <c r="AL229" s="17">
        <v>49.518799999999999</v>
      </c>
      <c r="AM229" s="17">
        <v>63.634700000000002</v>
      </c>
      <c r="AN229" s="17">
        <v>110.098</v>
      </c>
      <c r="AO229" s="17">
        <v>80.798599999999993</v>
      </c>
      <c r="AP229" s="17">
        <v>81.214399999999998</v>
      </c>
      <c r="AQ229" s="17">
        <v>54.646099999999997</v>
      </c>
      <c r="AR229" s="17">
        <v>61.286099999999998</v>
      </c>
      <c r="AS229" s="17">
        <v>48.301699999999997</v>
      </c>
      <c r="AT229" s="17">
        <v>67.305300000000003</v>
      </c>
      <c r="AU229" s="17">
        <v>78.7684</v>
      </c>
      <c r="AV229" s="17">
        <v>38.931800000000003</v>
      </c>
      <c r="AW229" s="17">
        <v>59.023000000000003</v>
      </c>
      <c r="AX229" s="17">
        <v>45.052599999999998</v>
      </c>
      <c r="AY229" s="17">
        <v>75.3339</v>
      </c>
      <c r="AZ229" s="17">
        <v>98.542100000000005</v>
      </c>
      <c r="BA229" s="17">
        <v>87.961200000000005</v>
      </c>
      <c r="BB229" s="17">
        <v>87.254000000000005</v>
      </c>
      <c r="BC229" s="17">
        <v>98.647000000000006</v>
      </c>
      <c r="BD229" s="17">
        <v>0</v>
      </c>
      <c r="BE229" s="17">
        <v>94.277000000000001</v>
      </c>
      <c r="BF229" s="17">
        <v>82.246399999999994</v>
      </c>
      <c r="BG229" s="17">
        <v>83.769099999999995</v>
      </c>
      <c r="BH229" s="17">
        <v>83.759799999999998</v>
      </c>
      <c r="BI229" s="17">
        <v>77.179000000000002</v>
      </c>
      <c r="BJ229" s="17">
        <v>39.225700000000003</v>
      </c>
      <c r="BK229" s="17">
        <v>50.373600000000003</v>
      </c>
      <c r="BL229" s="17">
        <v>105.71</v>
      </c>
      <c r="BM229" s="17">
        <v>75.201300000000003</v>
      </c>
      <c r="BN229" s="17">
        <v>26.087</v>
      </c>
      <c r="BO229" s="17">
        <v>16.404800000000002</v>
      </c>
      <c r="BP229" s="17">
        <v>0</v>
      </c>
      <c r="BQ229" s="17">
        <v>26.751899999999999</v>
      </c>
      <c r="BR229" s="17">
        <v>13.369199999999999</v>
      </c>
      <c r="BS229" s="17">
        <v>19.581600000000002</v>
      </c>
      <c r="BT229" s="17">
        <v>88.621099999999998</v>
      </c>
      <c r="BU229" s="17">
        <v>29.8428</v>
      </c>
      <c r="BV229" s="17">
        <v>26.639299999999999</v>
      </c>
      <c r="BW229" s="17">
        <v>73.875900000000001</v>
      </c>
      <c r="BX229" s="17">
        <v>47.823099999999997</v>
      </c>
      <c r="BY229" s="17">
        <v>95.904600000000002</v>
      </c>
      <c r="BZ229" s="17">
        <v>4.4611299999999998</v>
      </c>
      <c r="CA229" s="17">
        <v>58.927399999999999</v>
      </c>
      <c r="CB229" s="17">
        <v>46.653700000000001</v>
      </c>
      <c r="CC229" s="17">
        <v>41.697299999999998</v>
      </c>
      <c r="CD229" s="17">
        <v>9.3058099999999992</v>
      </c>
      <c r="CE229" s="17">
        <v>0</v>
      </c>
      <c r="CF229" s="17">
        <v>0</v>
      </c>
      <c r="CG229" s="17">
        <v>5.8206699999999998</v>
      </c>
      <c r="CH229" s="17">
        <v>0</v>
      </c>
      <c r="CI229" s="17">
        <v>0</v>
      </c>
      <c r="CJ229" s="17">
        <v>24.303100000000001</v>
      </c>
      <c r="CK229" s="17">
        <v>14.9405</v>
      </c>
      <c r="CL229" s="17">
        <v>0</v>
      </c>
      <c r="CM229" s="17">
        <v>0</v>
      </c>
      <c r="CN229" s="17">
        <v>174.33099999999999</v>
      </c>
      <c r="CO229" s="17">
        <v>165.846</v>
      </c>
      <c r="CP229" s="17">
        <v>147.52600000000001</v>
      </c>
      <c r="CQ229" s="17">
        <v>150.11799999999999</v>
      </c>
      <c r="CR229" s="17">
        <v>173.202</v>
      </c>
      <c r="CS229" s="17">
        <v>383.35</v>
      </c>
      <c r="CT229" s="17">
        <v>237.328</v>
      </c>
      <c r="CU229" s="17">
        <v>342.27699999999999</v>
      </c>
      <c r="CV229" s="17">
        <v>358.54399999999998</v>
      </c>
      <c r="CW229" s="17">
        <v>153.928</v>
      </c>
    </row>
    <row r="230" spans="1:101" x14ac:dyDescent="0.2">
      <c r="A230" s="14" t="s">
        <v>283</v>
      </c>
      <c r="B230" s="17">
        <v>0</v>
      </c>
      <c r="C230" s="17">
        <v>0</v>
      </c>
      <c r="D230" s="17">
        <v>0</v>
      </c>
      <c r="E230" s="17">
        <v>0</v>
      </c>
      <c r="F230" s="17">
        <v>0</v>
      </c>
      <c r="G230" s="17">
        <v>0</v>
      </c>
      <c r="H230" s="17">
        <v>0</v>
      </c>
      <c r="I230" s="17">
        <v>0</v>
      </c>
      <c r="J230" s="17">
        <v>0</v>
      </c>
      <c r="K230" s="17">
        <v>0</v>
      </c>
      <c r="L230" s="17">
        <v>0</v>
      </c>
      <c r="M230" s="17">
        <v>0</v>
      </c>
      <c r="N230" s="17">
        <v>0</v>
      </c>
      <c r="O230" s="17">
        <v>0</v>
      </c>
      <c r="P230" s="17">
        <v>0</v>
      </c>
      <c r="Q230" s="17">
        <v>0</v>
      </c>
      <c r="R230" s="17">
        <v>0</v>
      </c>
      <c r="S230" s="17">
        <v>0</v>
      </c>
      <c r="T230" s="17">
        <v>0</v>
      </c>
      <c r="U230" s="17">
        <v>0</v>
      </c>
      <c r="V230" s="17">
        <v>0</v>
      </c>
      <c r="W230" s="17">
        <v>0</v>
      </c>
      <c r="X230" s="17">
        <v>0</v>
      </c>
      <c r="Y230" s="17">
        <v>0</v>
      </c>
      <c r="Z230" s="17">
        <v>0</v>
      </c>
      <c r="AA230" s="17">
        <v>0</v>
      </c>
      <c r="AB230" s="17">
        <v>0</v>
      </c>
      <c r="AC230" s="17">
        <v>0</v>
      </c>
      <c r="AD230" s="17">
        <v>0</v>
      </c>
      <c r="AE230" s="17">
        <v>0</v>
      </c>
      <c r="AF230" s="17">
        <v>0</v>
      </c>
      <c r="AG230" s="17">
        <v>0</v>
      </c>
      <c r="AH230" s="17">
        <v>0</v>
      </c>
      <c r="AI230" s="17">
        <v>0</v>
      </c>
      <c r="AJ230" s="17">
        <v>0</v>
      </c>
      <c r="AK230" s="17">
        <v>0</v>
      </c>
      <c r="AL230" s="17">
        <v>0</v>
      </c>
      <c r="AM230" s="17">
        <v>0</v>
      </c>
      <c r="AN230" s="17">
        <v>0</v>
      </c>
      <c r="AO230" s="17">
        <v>0</v>
      </c>
      <c r="AP230" s="17">
        <v>0</v>
      </c>
      <c r="AQ230" s="17">
        <v>0</v>
      </c>
      <c r="AR230" s="17">
        <v>0</v>
      </c>
      <c r="AS230" s="17">
        <v>0</v>
      </c>
      <c r="AT230" s="17">
        <v>0</v>
      </c>
      <c r="AU230" s="17">
        <v>0</v>
      </c>
      <c r="AV230" s="17">
        <v>0</v>
      </c>
      <c r="AW230" s="17">
        <v>0</v>
      </c>
      <c r="AX230" s="17">
        <v>0</v>
      </c>
      <c r="AY230" s="17">
        <v>0</v>
      </c>
      <c r="AZ230" s="17">
        <v>0</v>
      </c>
      <c r="BA230" s="17">
        <v>0</v>
      </c>
      <c r="BB230" s="17">
        <v>0</v>
      </c>
      <c r="BC230" s="17">
        <v>0</v>
      </c>
      <c r="BD230" s="17">
        <v>0</v>
      </c>
      <c r="BE230" s="17">
        <v>0</v>
      </c>
      <c r="BF230" s="17">
        <v>0</v>
      </c>
      <c r="BG230" s="17">
        <v>0</v>
      </c>
      <c r="BH230" s="17">
        <v>0</v>
      </c>
      <c r="BI230" s="17">
        <v>0</v>
      </c>
      <c r="BJ230" s="17">
        <v>0</v>
      </c>
      <c r="BK230" s="17">
        <v>0</v>
      </c>
      <c r="BL230" s="17">
        <v>0</v>
      </c>
      <c r="BM230" s="17">
        <v>0</v>
      </c>
      <c r="BN230" s="17">
        <v>0</v>
      </c>
      <c r="BO230" s="17">
        <v>0</v>
      </c>
      <c r="BP230" s="17">
        <v>0</v>
      </c>
      <c r="BQ230" s="17">
        <v>0</v>
      </c>
      <c r="BR230" s="17">
        <v>0</v>
      </c>
      <c r="BS230" s="17">
        <v>0</v>
      </c>
      <c r="BT230" s="17">
        <v>8.9659099999999992</v>
      </c>
      <c r="BU230" s="17">
        <v>0</v>
      </c>
      <c r="BV230" s="17">
        <v>0</v>
      </c>
      <c r="BW230" s="17">
        <v>0</v>
      </c>
      <c r="BX230" s="17">
        <v>0</v>
      </c>
      <c r="BY230" s="17">
        <v>0</v>
      </c>
      <c r="BZ230" s="17">
        <v>0</v>
      </c>
      <c r="CA230" s="17">
        <v>0</v>
      </c>
      <c r="CB230" s="17">
        <v>0</v>
      </c>
      <c r="CC230" s="17">
        <v>0</v>
      </c>
      <c r="CD230" s="17">
        <v>0</v>
      </c>
      <c r="CE230" s="17">
        <v>0</v>
      </c>
      <c r="CF230" s="17">
        <v>0</v>
      </c>
      <c r="CG230" s="17">
        <v>0</v>
      </c>
      <c r="CH230" s="17">
        <v>0</v>
      </c>
      <c r="CI230" s="17">
        <v>0</v>
      </c>
      <c r="CJ230" s="17">
        <v>0</v>
      </c>
      <c r="CK230" s="17">
        <v>0</v>
      </c>
      <c r="CL230" s="17">
        <v>0</v>
      </c>
      <c r="CM230" s="17">
        <v>0</v>
      </c>
      <c r="CN230" s="17">
        <v>0</v>
      </c>
      <c r="CO230" s="17">
        <v>0</v>
      </c>
      <c r="CP230" s="17">
        <v>0</v>
      </c>
      <c r="CQ230" s="17">
        <v>0</v>
      </c>
      <c r="CR230" s="17">
        <v>0</v>
      </c>
      <c r="CS230" s="17">
        <v>0</v>
      </c>
      <c r="CT230" s="17">
        <v>0</v>
      </c>
      <c r="CU230" s="17">
        <v>0</v>
      </c>
      <c r="CV230" s="17">
        <v>0</v>
      </c>
      <c r="CW230" s="17">
        <v>0</v>
      </c>
    </row>
    <row r="231" spans="1:101" x14ac:dyDescent="0.2">
      <c r="A231" s="14" t="s">
        <v>284</v>
      </c>
      <c r="B231" s="17">
        <v>0</v>
      </c>
      <c r="C231" s="17">
        <v>0</v>
      </c>
      <c r="D231" s="17">
        <v>0</v>
      </c>
      <c r="E231" s="17">
        <v>0</v>
      </c>
      <c r="F231" s="17">
        <v>0</v>
      </c>
      <c r="G231" s="17">
        <v>0</v>
      </c>
      <c r="H231" s="17">
        <v>0</v>
      </c>
      <c r="I231" s="17">
        <v>0</v>
      </c>
      <c r="J231" s="17">
        <v>0</v>
      </c>
      <c r="K231" s="17">
        <v>0</v>
      </c>
      <c r="L231" s="17">
        <v>0</v>
      </c>
      <c r="M231" s="17">
        <v>0</v>
      </c>
      <c r="N231" s="17">
        <v>0</v>
      </c>
      <c r="O231" s="17">
        <v>0</v>
      </c>
      <c r="P231" s="17">
        <v>0</v>
      </c>
      <c r="Q231" s="17">
        <v>0</v>
      </c>
      <c r="R231" s="17">
        <v>0</v>
      </c>
      <c r="S231" s="17">
        <v>0</v>
      </c>
      <c r="T231" s="17">
        <v>0</v>
      </c>
      <c r="U231" s="17">
        <v>0</v>
      </c>
      <c r="V231" s="17">
        <v>0</v>
      </c>
      <c r="W231" s="17">
        <v>0</v>
      </c>
      <c r="X231" s="17">
        <v>0</v>
      </c>
      <c r="Y231" s="17">
        <v>0</v>
      </c>
      <c r="Z231" s="17">
        <v>0</v>
      </c>
      <c r="AA231" s="17">
        <v>0</v>
      </c>
      <c r="AB231" s="17">
        <v>0</v>
      </c>
      <c r="AC231" s="17">
        <v>0</v>
      </c>
      <c r="AD231" s="17">
        <v>0</v>
      </c>
      <c r="AE231" s="17">
        <v>0</v>
      </c>
      <c r="AF231" s="17">
        <v>0</v>
      </c>
      <c r="AG231" s="17">
        <v>0</v>
      </c>
      <c r="AH231" s="17">
        <v>0</v>
      </c>
      <c r="AI231" s="17">
        <v>0</v>
      </c>
      <c r="AJ231" s="17">
        <v>0</v>
      </c>
      <c r="AK231" s="17">
        <v>0</v>
      </c>
      <c r="AL231" s="17">
        <v>0</v>
      </c>
      <c r="AM231" s="17">
        <v>0</v>
      </c>
      <c r="AN231" s="17">
        <v>0</v>
      </c>
      <c r="AO231" s="17">
        <v>0</v>
      </c>
      <c r="AP231" s="17">
        <v>25.6935</v>
      </c>
      <c r="AQ231" s="17">
        <v>21.384399999999999</v>
      </c>
      <c r="AR231" s="17">
        <v>18.385200000000001</v>
      </c>
      <c r="AS231" s="17">
        <v>0</v>
      </c>
      <c r="AT231" s="17">
        <v>8.6646699999999992</v>
      </c>
      <c r="AU231" s="17">
        <v>12.2354</v>
      </c>
      <c r="AV231" s="17">
        <v>4.7909100000000002</v>
      </c>
      <c r="AW231" s="17">
        <v>12.458</v>
      </c>
      <c r="AX231" s="17">
        <v>10.4655</v>
      </c>
      <c r="AY231" s="17">
        <v>18.0046</v>
      </c>
      <c r="AZ231" s="17">
        <v>0</v>
      </c>
      <c r="BA231" s="17">
        <v>0</v>
      </c>
      <c r="BB231" s="17">
        <v>0</v>
      </c>
      <c r="BC231" s="17">
        <v>0</v>
      </c>
      <c r="BD231" s="17">
        <v>0</v>
      </c>
      <c r="BE231" s="17">
        <v>0</v>
      </c>
      <c r="BF231" s="17">
        <v>0</v>
      </c>
      <c r="BG231" s="17">
        <v>0</v>
      </c>
      <c r="BH231" s="17">
        <v>0</v>
      </c>
      <c r="BI231" s="17">
        <v>0</v>
      </c>
      <c r="BJ231" s="17">
        <v>0</v>
      </c>
      <c r="BK231" s="17">
        <v>0</v>
      </c>
      <c r="BL231" s="17">
        <v>0</v>
      </c>
      <c r="BM231" s="17">
        <v>0</v>
      </c>
      <c r="BN231" s="17">
        <v>0</v>
      </c>
      <c r="BO231" s="17">
        <v>0</v>
      </c>
      <c r="BP231" s="17">
        <v>0</v>
      </c>
      <c r="BQ231" s="17">
        <v>0</v>
      </c>
      <c r="BR231" s="17">
        <v>0</v>
      </c>
      <c r="BS231" s="17">
        <v>0</v>
      </c>
      <c r="BT231" s="17">
        <v>0</v>
      </c>
      <c r="BU231" s="17">
        <v>0</v>
      </c>
      <c r="BV231" s="17">
        <v>0</v>
      </c>
      <c r="BW231" s="17">
        <v>0</v>
      </c>
      <c r="BX231" s="17">
        <v>0</v>
      </c>
      <c r="BY231" s="17">
        <v>0</v>
      </c>
      <c r="BZ231" s="17">
        <v>0</v>
      </c>
      <c r="CA231" s="17">
        <v>0</v>
      </c>
      <c r="CB231" s="17">
        <v>0</v>
      </c>
      <c r="CC231" s="17">
        <v>0</v>
      </c>
      <c r="CD231" s="17">
        <v>0</v>
      </c>
      <c r="CE231" s="17">
        <v>0</v>
      </c>
      <c r="CF231" s="17">
        <v>0</v>
      </c>
      <c r="CG231" s="17">
        <v>0</v>
      </c>
      <c r="CH231" s="17">
        <v>0</v>
      </c>
      <c r="CI231" s="17">
        <v>0</v>
      </c>
      <c r="CJ231" s="17">
        <v>0</v>
      </c>
      <c r="CK231" s="17">
        <v>0</v>
      </c>
      <c r="CL231" s="17">
        <v>0</v>
      </c>
      <c r="CM231" s="17">
        <v>0</v>
      </c>
      <c r="CN231" s="17">
        <v>0</v>
      </c>
      <c r="CO231" s="17">
        <v>0</v>
      </c>
      <c r="CP231" s="17">
        <v>0</v>
      </c>
      <c r="CQ231" s="17">
        <v>0</v>
      </c>
      <c r="CR231" s="17">
        <v>0</v>
      </c>
      <c r="CS231" s="17">
        <v>0</v>
      </c>
      <c r="CT231" s="17">
        <v>0</v>
      </c>
      <c r="CU231" s="17">
        <v>0</v>
      </c>
      <c r="CV231" s="17">
        <v>0</v>
      </c>
      <c r="CW231" s="17">
        <v>0</v>
      </c>
    </row>
    <row r="232" spans="1:101" x14ac:dyDescent="0.2">
      <c r="A232" s="14" t="s">
        <v>285</v>
      </c>
      <c r="B232" s="17">
        <v>0</v>
      </c>
      <c r="C232" s="17">
        <v>0</v>
      </c>
      <c r="D232" s="17">
        <v>0</v>
      </c>
      <c r="E232" s="17">
        <v>0</v>
      </c>
      <c r="F232" s="17">
        <v>0</v>
      </c>
      <c r="G232" s="17">
        <v>0</v>
      </c>
      <c r="H232" s="17">
        <v>0</v>
      </c>
      <c r="I232" s="17">
        <v>0</v>
      </c>
      <c r="J232" s="17">
        <v>0</v>
      </c>
      <c r="K232" s="17">
        <v>0</v>
      </c>
      <c r="L232" s="17">
        <v>0</v>
      </c>
      <c r="M232" s="17">
        <v>0</v>
      </c>
      <c r="N232" s="17">
        <v>0</v>
      </c>
      <c r="O232" s="17">
        <v>0</v>
      </c>
      <c r="P232" s="17">
        <v>0</v>
      </c>
      <c r="Q232" s="17">
        <v>0</v>
      </c>
      <c r="R232" s="17">
        <v>0</v>
      </c>
      <c r="S232" s="17">
        <v>0</v>
      </c>
      <c r="T232" s="17">
        <v>0</v>
      </c>
      <c r="U232" s="17">
        <v>0</v>
      </c>
      <c r="V232" s="17">
        <v>0</v>
      </c>
      <c r="W232" s="17">
        <v>0</v>
      </c>
      <c r="X232" s="17">
        <v>0</v>
      </c>
      <c r="Y232" s="17">
        <v>0</v>
      </c>
      <c r="Z232" s="17">
        <v>0</v>
      </c>
      <c r="AA232" s="17">
        <v>0</v>
      </c>
      <c r="AB232" s="17">
        <v>0</v>
      </c>
      <c r="AC232" s="17">
        <v>0</v>
      </c>
      <c r="AD232" s="17">
        <v>0</v>
      </c>
      <c r="AE232" s="17">
        <v>0</v>
      </c>
      <c r="AF232" s="17">
        <v>0</v>
      </c>
      <c r="AG232" s="17">
        <v>0</v>
      </c>
      <c r="AH232" s="17">
        <v>0</v>
      </c>
      <c r="AI232" s="17">
        <v>0</v>
      </c>
      <c r="AJ232" s="17">
        <v>0</v>
      </c>
      <c r="AK232" s="17">
        <v>0</v>
      </c>
      <c r="AL232" s="17">
        <v>0</v>
      </c>
      <c r="AM232" s="17">
        <v>0</v>
      </c>
      <c r="AN232" s="17">
        <v>0</v>
      </c>
      <c r="AO232" s="17">
        <v>3.36381</v>
      </c>
      <c r="AP232" s="17">
        <v>0</v>
      </c>
      <c r="AQ232" s="17">
        <v>0</v>
      </c>
      <c r="AR232" s="17">
        <v>0</v>
      </c>
      <c r="AS232" s="17">
        <v>0</v>
      </c>
      <c r="AT232" s="17">
        <v>0</v>
      </c>
      <c r="AU232" s="17">
        <v>0</v>
      </c>
      <c r="AV232" s="17">
        <v>0</v>
      </c>
      <c r="AW232" s="17">
        <v>0</v>
      </c>
      <c r="AX232" s="17">
        <v>0</v>
      </c>
      <c r="AY232" s="17">
        <v>0</v>
      </c>
      <c r="AZ232" s="17">
        <v>9.7855600000000003</v>
      </c>
      <c r="BA232" s="17">
        <v>13.3057</v>
      </c>
      <c r="BB232" s="17">
        <v>4.1686100000000001</v>
      </c>
      <c r="BC232" s="17">
        <v>8.1988099999999999</v>
      </c>
      <c r="BD232" s="17">
        <v>0</v>
      </c>
      <c r="BE232" s="17">
        <v>12.1938</v>
      </c>
      <c r="BF232" s="17">
        <v>0</v>
      </c>
      <c r="BG232" s="17">
        <v>9.6295199999999994</v>
      </c>
      <c r="BH232" s="17">
        <v>5.7135800000000003</v>
      </c>
      <c r="BI232" s="17">
        <v>0</v>
      </c>
      <c r="BJ232" s="17">
        <v>0</v>
      </c>
      <c r="BK232" s="17">
        <v>0</v>
      </c>
      <c r="BL232" s="17">
        <v>0</v>
      </c>
      <c r="BM232" s="17">
        <v>0</v>
      </c>
      <c r="BN232" s="17">
        <v>0</v>
      </c>
      <c r="BO232" s="17">
        <v>0</v>
      </c>
      <c r="BP232" s="17">
        <v>0</v>
      </c>
      <c r="BQ232" s="17">
        <v>0</v>
      </c>
      <c r="BR232" s="17">
        <v>0</v>
      </c>
      <c r="BS232" s="17">
        <v>0</v>
      </c>
      <c r="BT232" s="17">
        <v>3.1922600000000001</v>
      </c>
      <c r="BU232" s="17">
        <v>0</v>
      </c>
      <c r="BV232" s="17">
        <v>0</v>
      </c>
      <c r="BW232" s="17">
        <v>0</v>
      </c>
      <c r="BX232" s="17">
        <v>1.4112100000000001</v>
      </c>
      <c r="BY232" s="17">
        <v>4.1326700000000001</v>
      </c>
      <c r="BZ232" s="17">
        <v>0</v>
      </c>
      <c r="CA232" s="17">
        <v>2.75421</v>
      </c>
      <c r="CB232" s="17">
        <v>0</v>
      </c>
      <c r="CC232" s="17">
        <v>0</v>
      </c>
      <c r="CD232" s="17">
        <v>0</v>
      </c>
      <c r="CE232" s="17">
        <v>0</v>
      </c>
      <c r="CF232" s="17">
        <v>0</v>
      </c>
      <c r="CG232" s="17">
        <v>0</v>
      </c>
      <c r="CH232" s="17">
        <v>0</v>
      </c>
      <c r="CI232" s="17">
        <v>0</v>
      </c>
      <c r="CJ232" s="17">
        <v>0</v>
      </c>
      <c r="CK232" s="17">
        <v>0</v>
      </c>
      <c r="CL232" s="17">
        <v>0</v>
      </c>
      <c r="CM232" s="17">
        <v>0</v>
      </c>
      <c r="CN232" s="17">
        <v>0</v>
      </c>
      <c r="CO232" s="17">
        <v>0</v>
      </c>
      <c r="CP232" s="17">
        <v>0</v>
      </c>
      <c r="CQ232" s="17">
        <v>0</v>
      </c>
      <c r="CR232" s="17">
        <v>0</v>
      </c>
      <c r="CS232" s="17">
        <v>0</v>
      </c>
      <c r="CT232" s="17">
        <v>0</v>
      </c>
      <c r="CU232" s="17">
        <v>0</v>
      </c>
      <c r="CV232" s="17">
        <v>0</v>
      </c>
      <c r="CW232" s="17">
        <v>0</v>
      </c>
    </row>
    <row r="233" spans="1:101" x14ac:dyDescent="0.2">
      <c r="A233" s="14" t="s">
        <v>286</v>
      </c>
      <c r="B233" s="17">
        <v>0</v>
      </c>
      <c r="C233" s="17">
        <v>0</v>
      </c>
      <c r="D233" s="17">
        <v>0</v>
      </c>
      <c r="E233" s="17">
        <v>0</v>
      </c>
      <c r="F233" s="17">
        <v>0</v>
      </c>
      <c r="G233" s="17">
        <v>0</v>
      </c>
      <c r="H233" s="17">
        <v>0</v>
      </c>
      <c r="I233" s="17">
        <v>46.5672</v>
      </c>
      <c r="J233" s="17">
        <v>97.697100000000006</v>
      </c>
      <c r="K233" s="17">
        <v>57.434100000000001</v>
      </c>
      <c r="L233" s="17">
        <v>13.4666</v>
      </c>
      <c r="M233" s="17">
        <v>116.361</v>
      </c>
      <c r="N233" s="17">
        <v>93.444999999999993</v>
      </c>
      <c r="O233" s="17">
        <v>0</v>
      </c>
      <c r="P233" s="17">
        <v>0</v>
      </c>
      <c r="Q233" s="17">
        <v>0</v>
      </c>
      <c r="R233" s="17">
        <v>17.475000000000001</v>
      </c>
      <c r="S233" s="17">
        <v>0</v>
      </c>
      <c r="T233" s="17">
        <v>18.744900000000001</v>
      </c>
      <c r="U233" s="17">
        <v>0</v>
      </c>
      <c r="V233" s="17">
        <v>0</v>
      </c>
      <c r="W233" s="17">
        <v>0</v>
      </c>
      <c r="X233" s="17">
        <v>0</v>
      </c>
      <c r="Y233" s="17">
        <v>0</v>
      </c>
      <c r="Z233" s="17">
        <v>0</v>
      </c>
      <c r="AA233" s="17">
        <v>37.99</v>
      </c>
      <c r="AB233" s="17">
        <v>0</v>
      </c>
      <c r="AC233" s="17">
        <v>116.13800000000001</v>
      </c>
      <c r="AD233" s="17">
        <v>0</v>
      </c>
      <c r="AE233" s="17">
        <v>0</v>
      </c>
      <c r="AF233" s="17">
        <v>0</v>
      </c>
      <c r="AG233" s="17">
        <v>0</v>
      </c>
      <c r="AH233" s="17">
        <v>0</v>
      </c>
      <c r="AI233" s="17">
        <v>0</v>
      </c>
      <c r="AJ233" s="17">
        <v>0</v>
      </c>
      <c r="AK233" s="17">
        <v>66.443799999999996</v>
      </c>
      <c r="AL233" s="17">
        <v>0</v>
      </c>
      <c r="AM233" s="17">
        <v>0</v>
      </c>
      <c r="AN233" s="17">
        <v>84.418700000000001</v>
      </c>
      <c r="AO233" s="17">
        <v>49.7834</v>
      </c>
      <c r="AP233" s="17">
        <v>0</v>
      </c>
      <c r="AQ233" s="17">
        <v>0</v>
      </c>
      <c r="AR233" s="17">
        <v>0</v>
      </c>
      <c r="AS233" s="17">
        <v>0</v>
      </c>
      <c r="AT233" s="17">
        <v>0</v>
      </c>
      <c r="AU233" s="17">
        <v>0</v>
      </c>
      <c r="AV233" s="17">
        <v>0</v>
      </c>
      <c r="AW233" s="17">
        <v>0</v>
      </c>
      <c r="AX233" s="17">
        <v>0</v>
      </c>
      <c r="AY233" s="17">
        <v>0</v>
      </c>
      <c r="AZ233" s="17">
        <v>108.221</v>
      </c>
      <c r="BA233" s="17">
        <v>112.554</v>
      </c>
      <c r="BB233" s="17">
        <v>67.624300000000005</v>
      </c>
      <c r="BC233" s="17">
        <v>97.718400000000003</v>
      </c>
      <c r="BD233" s="17">
        <v>0</v>
      </c>
      <c r="BE233" s="17">
        <v>128.84299999999999</v>
      </c>
      <c r="BF233" s="17">
        <v>77.656599999999997</v>
      </c>
      <c r="BG233" s="17">
        <v>95.020799999999994</v>
      </c>
      <c r="BH233" s="17">
        <v>90.356899999999996</v>
      </c>
      <c r="BI233" s="17">
        <v>83.268299999999996</v>
      </c>
      <c r="BJ233" s="17">
        <v>49.134399999999999</v>
      </c>
      <c r="BK233" s="17">
        <v>0</v>
      </c>
      <c r="BL233" s="17">
        <v>89.843299999999999</v>
      </c>
      <c r="BM233" s="17">
        <v>0</v>
      </c>
      <c r="BN233" s="17">
        <v>0</v>
      </c>
      <c r="BO233" s="17">
        <v>0</v>
      </c>
      <c r="BP233" s="17">
        <v>0</v>
      </c>
      <c r="BQ233" s="17">
        <v>0</v>
      </c>
      <c r="BR233" s="17">
        <v>0</v>
      </c>
      <c r="BS233" s="17">
        <v>22.261399999999998</v>
      </c>
      <c r="BT233" s="17">
        <v>97.301699999999997</v>
      </c>
      <c r="BU233" s="17">
        <v>0</v>
      </c>
      <c r="BV233" s="17">
        <v>0</v>
      </c>
      <c r="BW233" s="17">
        <v>0</v>
      </c>
      <c r="BX233" s="17">
        <v>29.096800000000002</v>
      </c>
      <c r="BY233" s="17">
        <v>76.809299999999993</v>
      </c>
      <c r="BZ233" s="17">
        <v>0</v>
      </c>
      <c r="CA233" s="17">
        <v>0</v>
      </c>
      <c r="CB233" s="17">
        <v>40.572800000000001</v>
      </c>
      <c r="CC233" s="17">
        <v>41.825899999999997</v>
      </c>
      <c r="CD233" s="17">
        <v>0</v>
      </c>
      <c r="CE233" s="17">
        <v>0</v>
      </c>
      <c r="CF233" s="17">
        <v>0</v>
      </c>
      <c r="CG233" s="17">
        <v>0</v>
      </c>
      <c r="CH233" s="17">
        <v>0</v>
      </c>
      <c r="CI233" s="17">
        <v>0</v>
      </c>
      <c r="CJ233" s="17">
        <v>0</v>
      </c>
      <c r="CK233" s="17">
        <v>0</v>
      </c>
      <c r="CL233" s="17">
        <v>0</v>
      </c>
      <c r="CM233" s="17">
        <v>0</v>
      </c>
      <c r="CN233" s="17">
        <v>0</v>
      </c>
      <c r="CO233" s="17">
        <v>139.988</v>
      </c>
      <c r="CP233" s="17">
        <v>0</v>
      </c>
      <c r="CQ233" s="17">
        <v>149.65100000000001</v>
      </c>
      <c r="CR233" s="17">
        <v>0</v>
      </c>
      <c r="CS233" s="17">
        <v>0</v>
      </c>
      <c r="CT233" s="17">
        <v>216.821</v>
      </c>
      <c r="CU233" s="17">
        <v>0</v>
      </c>
      <c r="CV233" s="17">
        <v>0</v>
      </c>
      <c r="CW233" s="17">
        <v>0</v>
      </c>
    </row>
    <row r="234" spans="1:101" x14ac:dyDescent="0.2">
      <c r="A234" s="14" t="s">
        <v>287</v>
      </c>
      <c r="B234" s="17">
        <v>78.336799999999997</v>
      </c>
      <c r="C234" s="17">
        <v>82.180499999999995</v>
      </c>
      <c r="D234" s="17">
        <v>353.85500000000002</v>
      </c>
      <c r="E234" s="17">
        <v>118.63</v>
      </c>
      <c r="F234" s="17">
        <v>74.173199999999994</v>
      </c>
      <c r="G234" s="17">
        <v>347.83600000000001</v>
      </c>
      <c r="H234" s="17">
        <v>287.78699999999998</v>
      </c>
      <c r="I234" s="17">
        <v>362.61200000000002</v>
      </c>
      <c r="J234" s="17">
        <v>225.143</v>
      </c>
      <c r="K234" s="17">
        <v>437.53699999999998</v>
      </c>
      <c r="L234" s="17">
        <v>222.68100000000001</v>
      </c>
      <c r="M234" s="17">
        <v>248.822</v>
      </c>
      <c r="N234" s="17">
        <v>327.48500000000001</v>
      </c>
      <c r="O234" s="17">
        <v>239.43899999999999</v>
      </c>
      <c r="P234" s="17">
        <v>228.322</v>
      </c>
      <c r="Q234" s="17">
        <v>275.18400000000003</v>
      </c>
      <c r="R234" s="17">
        <v>265.05500000000001</v>
      </c>
      <c r="S234" s="17">
        <v>290.50900000000001</v>
      </c>
      <c r="T234" s="17">
        <v>271.48</v>
      </c>
      <c r="U234" s="17">
        <v>278.39699999999999</v>
      </c>
      <c r="V234" s="17">
        <v>309.17599999999999</v>
      </c>
      <c r="W234" s="17">
        <v>377.50599999999997</v>
      </c>
      <c r="X234" s="17">
        <v>369.15300000000002</v>
      </c>
      <c r="Y234" s="17">
        <v>320.74700000000001</v>
      </c>
      <c r="Z234" s="17">
        <v>474.48399999999998</v>
      </c>
      <c r="AA234" s="17">
        <v>259.20100000000002</v>
      </c>
      <c r="AB234" s="17">
        <v>245.87799999999999</v>
      </c>
      <c r="AC234" s="17">
        <v>240.42599999999999</v>
      </c>
      <c r="AD234" s="17">
        <v>314.19200000000001</v>
      </c>
      <c r="AE234" s="17">
        <v>395.34</v>
      </c>
      <c r="AF234" s="17">
        <v>304.928</v>
      </c>
      <c r="AG234" s="17">
        <v>340.995</v>
      </c>
      <c r="AH234" s="17">
        <v>333.92</v>
      </c>
      <c r="AI234" s="17">
        <v>377.40600000000001</v>
      </c>
      <c r="AJ234" s="17">
        <v>341.50900000000001</v>
      </c>
      <c r="AK234" s="17">
        <v>334.947</v>
      </c>
      <c r="AL234" s="17">
        <v>271.06299999999999</v>
      </c>
      <c r="AM234" s="17">
        <v>289.05700000000002</v>
      </c>
      <c r="AN234" s="17">
        <v>295.71699999999998</v>
      </c>
      <c r="AO234" s="17">
        <v>316.80799999999999</v>
      </c>
      <c r="AP234" s="17">
        <v>338.44900000000001</v>
      </c>
      <c r="AQ234" s="17">
        <v>331.83300000000003</v>
      </c>
      <c r="AR234" s="17">
        <v>361.80500000000001</v>
      </c>
      <c r="AS234" s="17">
        <v>342.01799999999997</v>
      </c>
      <c r="AT234" s="17">
        <v>353.38200000000001</v>
      </c>
      <c r="AU234" s="17">
        <v>374.91899999999998</v>
      </c>
      <c r="AV234" s="17">
        <v>346.67</v>
      </c>
      <c r="AW234" s="17">
        <v>391.47699999999998</v>
      </c>
      <c r="AX234" s="17">
        <v>353.101</v>
      </c>
      <c r="AY234" s="17">
        <v>294.39999999999998</v>
      </c>
      <c r="AZ234" s="17">
        <v>347.32499999999999</v>
      </c>
      <c r="BA234" s="17">
        <v>330.33499999999998</v>
      </c>
      <c r="BB234" s="17">
        <v>375.93099999999998</v>
      </c>
      <c r="BC234" s="17">
        <v>333.94400000000002</v>
      </c>
      <c r="BD234" s="17">
        <v>409.78500000000003</v>
      </c>
      <c r="BE234" s="17">
        <v>420.88799999999998</v>
      </c>
      <c r="BF234" s="17">
        <v>420.03199999999998</v>
      </c>
      <c r="BG234" s="17">
        <v>339.51</v>
      </c>
      <c r="BH234" s="17">
        <v>396.23599999999999</v>
      </c>
      <c r="BI234" s="17">
        <v>354.262</v>
      </c>
      <c r="BJ234" s="17">
        <v>304.93299999999999</v>
      </c>
      <c r="BK234" s="17">
        <v>322.05799999999999</v>
      </c>
      <c r="BL234" s="17">
        <v>288.291</v>
      </c>
      <c r="BM234" s="17">
        <v>319.399</v>
      </c>
      <c r="BN234" s="17">
        <v>280.29899999999998</v>
      </c>
      <c r="BO234" s="17">
        <v>311.65499999999997</v>
      </c>
      <c r="BP234" s="17">
        <v>275.25900000000001</v>
      </c>
      <c r="BQ234" s="17">
        <v>298.99</v>
      </c>
      <c r="BR234" s="17">
        <v>256.95800000000003</v>
      </c>
      <c r="BS234" s="17">
        <v>293.41399999999999</v>
      </c>
      <c r="BT234" s="17">
        <v>317.06</v>
      </c>
      <c r="BU234" s="17">
        <v>276.85500000000002</v>
      </c>
      <c r="BV234" s="17">
        <v>276.678</v>
      </c>
      <c r="BW234" s="17">
        <v>305.834</v>
      </c>
      <c r="BX234" s="17">
        <v>311.51400000000001</v>
      </c>
      <c r="BY234" s="17">
        <v>265</v>
      </c>
      <c r="BZ234" s="17">
        <v>282.67399999999998</v>
      </c>
      <c r="CA234" s="17">
        <v>265.46300000000002</v>
      </c>
      <c r="CB234" s="17">
        <v>287.48599999999999</v>
      </c>
      <c r="CC234" s="17">
        <v>243.02799999999999</v>
      </c>
      <c r="CD234" s="17">
        <v>324.31</v>
      </c>
      <c r="CE234" s="17">
        <v>303.56400000000002</v>
      </c>
      <c r="CF234" s="17">
        <v>285.48099999999999</v>
      </c>
      <c r="CG234" s="17">
        <v>340.65800000000002</v>
      </c>
      <c r="CH234" s="17">
        <v>399.596</v>
      </c>
      <c r="CI234" s="17">
        <v>114.30500000000001</v>
      </c>
      <c r="CJ234" s="17">
        <v>211.04499999999999</v>
      </c>
      <c r="CK234" s="17">
        <v>182.58199999999999</v>
      </c>
      <c r="CL234" s="17">
        <v>167.595</v>
      </c>
      <c r="CM234" s="17">
        <v>87.911500000000004</v>
      </c>
      <c r="CN234" s="17">
        <v>288.93</v>
      </c>
      <c r="CO234" s="17">
        <v>501.42899999999997</v>
      </c>
      <c r="CP234" s="17">
        <v>458.08600000000001</v>
      </c>
      <c r="CQ234" s="17">
        <v>566.13499999999999</v>
      </c>
      <c r="CR234" s="17">
        <v>449.59800000000001</v>
      </c>
      <c r="CS234" s="17">
        <v>339.23399999999998</v>
      </c>
      <c r="CT234" s="17">
        <v>291.63099999999997</v>
      </c>
      <c r="CU234" s="17">
        <v>337.86200000000002</v>
      </c>
      <c r="CV234" s="17">
        <v>314.36599999999999</v>
      </c>
      <c r="CW234" s="17">
        <v>159.88399999999999</v>
      </c>
    </row>
    <row r="235" spans="1:101" x14ac:dyDescent="0.2">
      <c r="A235" s="14" t="s">
        <v>288</v>
      </c>
      <c r="B235" s="17">
        <v>75.588399999999993</v>
      </c>
      <c r="C235" s="17">
        <v>86.126300000000001</v>
      </c>
      <c r="D235" s="17">
        <v>366.76900000000001</v>
      </c>
      <c r="E235" s="17">
        <v>117.54300000000001</v>
      </c>
      <c r="F235" s="17">
        <v>101.277</v>
      </c>
      <c r="G235" s="17">
        <v>387.59</v>
      </c>
      <c r="H235" s="17">
        <v>322.11099999999999</v>
      </c>
      <c r="I235" s="17">
        <v>436.00200000000001</v>
      </c>
      <c r="J235" s="17">
        <v>266.26600000000002</v>
      </c>
      <c r="K235" s="17">
        <v>432.20100000000002</v>
      </c>
      <c r="L235" s="17">
        <v>364.96800000000002</v>
      </c>
      <c r="M235" s="17">
        <v>291.91500000000002</v>
      </c>
      <c r="N235" s="17">
        <v>405.04300000000001</v>
      </c>
      <c r="O235" s="17">
        <v>434.59500000000003</v>
      </c>
      <c r="P235" s="17">
        <v>315.36099999999999</v>
      </c>
      <c r="Q235" s="17">
        <v>351.46499999999997</v>
      </c>
      <c r="R235" s="17">
        <v>376.738</v>
      </c>
      <c r="S235" s="17">
        <v>425.661</v>
      </c>
      <c r="T235" s="17">
        <v>387.75599999999997</v>
      </c>
      <c r="U235" s="17">
        <v>365.82900000000001</v>
      </c>
      <c r="V235" s="17">
        <v>321.27800000000002</v>
      </c>
      <c r="W235" s="17">
        <v>383.07900000000001</v>
      </c>
      <c r="X235" s="17">
        <v>376.63900000000001</v>
      </c>
      <c r="Y235" s="17">
        <v>312.22500000000002</v>
      </c>
      <c r="Z235" s="17">
        <v>481.71499999999997</v>
      </c>
      <c r="AA235" s="17">
        <v>332.267</v>
      </c>
      <c r="AB235" s="17">
        <v>251.83699999999999</v>
      </c>
      <c r="AC235" s="17">
        <v>245.86600000000001</v>
      </c>
      <c r="AD235" s="17">
        <v>326.90199999999999</v>
      </c>
      <c r="AE235" s="17">
        <v>406.53899999999999</v>
      </c>
      <c r="AF235" s="17">
        <v>345.11700000000002</v>
      </c>
      <c r="AG235" s="17">
        <v>375.65899999999999</v>
      </c>
      <c r="AH235" s="17">
        <v>364.02</v>
      </c>
      <c r="AI235" s="17">
        <v>409.89299999999997</v>
      </c>
      <c r="AJ235" s="17">
        <v>347.05399999999997</v>
      </c>
      <c r="AK235" s="17">
        <v>380.822</v>
      </c>
      <c r="AL235" s="17">
        <v>306.70299999999997</v>
      </c>
      <c r="AM235" s="17">
        <v>327.20800000000003</v>
      </c>
      <c r="AN235" s="17">
        <v>315.18200000000002</v>
      </c>
      <c r="AO235" s="17">
        <v>362.017</v>
      </c>
      <c r="AP235" s="17">
        <v>364.96800000000002</v>
      </c>
      <c r="AQ235" s="17">
        <v>376.84399999999999</v>
      </c>
      <c r="AR235" s="17">
        <v>391.9</v>
      </c>
      <c r="AS235" s="17">
        <v>363.88900000000001</v>
      </c>
      <c r="AT235" s="17">
        <v>370.267</v>
      </c>
      <c r="AU235" s="17">
        <v>413.48599999999999</v>
      </c>
      <c r="AV235" s="17">
        <v>361.85399999999998</v>
      </c>
      <c r="AW235" s="17">
        <v>410.95299999999997</v>
      </c>
      <c r="AX235" s="17">
        <v>400.36500000000001</v>
      </c>
      <c r="AY235" s="17">
        <v>313.62900000000002</v>
      </c>
      <c r="AZ235" s="17">
        <v>371.363</v>
      </c>
      <c r="BA235" s="17">
        <v>371.36200000000002</v>
      </c>
      <c r="BB235" s="17">
        <v>406.154</v>
      </c>
      <c r="BC235" s="17">
        <v>365.94799999999998</v>
      </c>
      <c r="BD235" s="17">
        <v>419.28500000000003</v>
      </c>
      <c r="BE235" s="17">
        <v>422.02100000000002</v>
      </c>
      <c r="BF235" s="17">
        <v>429.71699999999998</v>
      </c>
      <c r="BG235" s="17">
        <v>373.35399999999998</v>
      </c>
      <c r="BH235" s="17">
        <v>408.017</v>
      </c>
      <c r="BI235" s="17">
        <v>379.02499999999998</v>
      </c>
      <c r="BJ235" s="17">
        <v>311.60500000000002</v>
      </c>
      <c r="BK235" s="17">
        <v>363.42399999999998</v>
      </c>
      <c r="BL235" s="17">
        <v>325.68599999999998</v>
      </c>
      <c r="BM235" s="17">
        <v>358.19</v>
      </c>
      <c r="BN235" s="17">
        <v>293.149</v>
      </c>
      <c r="BO235" s="17">
        <v>333.79</v>
      </c>
      <c r="BP235" s="17">
        <v>291.17399999999998</v>
      </c>
      <c r="BQ235" s="17">
        <v>303.51600000000002</v>
      </c>
      <c r="BR235" s="17">
        <v>298.81700000000001</v>
      </c>
      <c r="BS235" s="17">
        <v>304.75700000000001</v>
      </c>
      <c r="BT235" s="17">
        <v>336.529</v>
      </c>
      <c r="BU235" s="17">
        <v>345.91300000000001</v>
      </c>
      <c r="BV235" s="17">
        <v>329.87700000000001</v>
      </c>
      <c r="BW235" s="17">
        <v>358.05900000000003</v>
      </c>
      <c r="BX235" s="17">
        <v>377.791</v>
      </c>
      <c r="BY235" s="17">
        <v>312.42099999999999</v>
      </c>
      <c r="BZ235" s="17">
        <v>337.31200000000001</v>
      </c>
      <c r="CA235" s="17">
        <v>314.35300000000001</v>
      </c>
      <c r="CB235" s="17">
        <v>308.68799999999999</v>
      </c>
      <c r="CC235" s="17">
        <v>314.048</v>
      </c>
      <c r="CD235" s="17">
        <v>367.971</v>
      </c>
      <c r="CE235" s="17">
        <v>303.02800000000002</v>
      </c>
      <c r="CF235" s="17">
        <v>283.22399999999999</v>
      </c>
      <c r="CG235" s="17">
        <v>347.59899999999999</v>
      </c>
      <c r="CH235" s="17">
        <v>392.923</v>
      </c>
      <c r="CI235" s="17">
        <v>118.38800000000001</v>
      </c>
      <c r="CJ235" s="17">
        <v>224.911</v>
      </c>
      <c r="CK235" s="17">
        <v>197.51</v>
      </c>
      <c r="CL235" s="17">
        <v>189.93899999999999</v>
      </c>
      <c r="CM235" s="17">
        <v>95.599400000000003</v>
      </c>
      <c r="CN235" s="17">
        <v>313.25700000000001</v>
      </c>
      <c r="CO235" s="17">
        <v>542.96</v>
      </c>
      <c r="CP235" s="17">
        <v>488.755</v>
      </c>
      <c r="CQ235" s="17">
        <v>540.55899999999997</v>
      </c>
      <c r="CR235" s="17">
        <v>429.15899999999999</v>
      </c>
      <c r="CS235" s="17">
        <v>392.27100000000002</v>
      </c>
      <c r="CT235" s="17">
        <v>331.37700000000001</v>
      </c>
      <c r="CU235" s="17">
        <v>333.58499999999998</v>
      </c>
      <c r="CV235" s="17">
        <v>404.23700000000002</v>
      </c>
      <c r="CW235" s="17">
        <v>272.52</v>
      </c>
    </row>
    <row r="236" spans="1:101" x14ac:dyDescent="0.2">
      <c r="A236" s="14" t="s">
        <v>289</v>
      </c>
      <c r="B236" s="17">
        <v>43.857799999999997</v>
      </c>
      <c r="C236" s="17">
        <v>49.733699999999999</v>
      </c>
      <c r="D236" s="17">
        <v>228.149</v>
      </c>
      <c r="E236" s="17">
        <v>70.007199999999997</v>
      </c>
      <c r="F236" s="17">
        <v>51.167000000000002</v>
      </c>
      <c r="G236" s="17">
        <v>329.89299999999997</v>
      </c>
      <c r="H236" s="17">
        <v>281.03300000000002</v>
      </c>
      <c r="I236" s="17">
        <v>362.65899999999999</v>
      </c>
      <c r="J236" s="17">
        <v>234.00399999999999</v>
      </c>
      <c r="K236" s="17">
        <v>348.75</v>
      </c>
      <c r="L236" s="17">
        <v>69.670500000000004</v>
      </c>
      <c r="M236" s="17">
        <v>118.464</v>
      </c>
      <c r="N236" s="17">
        <v>106.744</v>
      </c>
      <c r="O236" s="17">
        <v>102.048</v>
      </c>
      <c r="P236" s="17">
        <v>97.202600000000004</v>
      </c>
      <c r="Q236" s="17">
        <v>120.884</v>
      </c>
      <c r="R236" s="17">
        <v>80.698099999999997</v>
      </c>
      <c r="S236" s="17">
        <v>111.50700000000001</v>
      </c>
      <c r="T236" s="17">
        <v>134.989</v>
      </c>
      <c r="U236" s="17">
        <v>118.267</v>
      </c>
      <c r="V236" s="17">
        <v>309.31200000000001</v>
      </c>
      <c r="W236" s="17">
        <v>380.40100000000001</v>
      </c>
      <c r="X236" s="17">
        <v>329.815</v>
      </c>
      <c r="Y236" s="17">
        <v>287.755</v>
      </c>
      <c r="Z236" s="17">
        <v>401.798</v>
      </c>
      <c r="AA236" s="17">
        <v>245.61500000000001</v>
      </c>
      <c r="AB236" s="17">
        <v>213.61799999999999</v>
      </c>
      <c r="AC236" s="17">
        <v>134.161</v>
      </c>
      <c r="AD236" s="17">
        <v>291.69299999999998</v>
      </c>
      <c r="AE236" s="17">
        <v>386.35199999999998</v>
      </c>
      <c r="AF236" s="17">
        <v>224.88300000000001</v>
      </c>
      <c r="AG236" s="17">
        <v>236.67599999999999</v>
      </c>
      <c r="AH236" s="17">
        <v>260.53399999999999</v>
      </c>
      <c r="AI236" s="17">
        <v>237.524</v>
      </c>
      <c r="AJ236" s="17">
        <v>241.083</v>
      </c>
      <c r="AK236" s="17">
        <v>257.92399999999998</v>
      </c>
      <c r="AL236" s="17">
        <v>193.63900000000001</v>
      </c>
      <c r="AM236" s="17">
        <v>224.13900000000001</v>
      </c>
      <c r="AN236" s="17">
        <v>223.13300000000001</v>
      </c>
      <c r="AO236" s="17">
        <v>227.63499999999999</v>
      </c>
      <c r="AP236" s="17">
        <v>221.726</v>
      </c>
      <c r="AQ236" s="17">
        <v>238.209</v>
      </c>
      <c r="AR236" s="17">
        <v>227.505</v>
      </c>
      <c r="AS236" s="17">
        <v>214.51300000000001</v>
      </c>
      <c r="AT236" s="17">
        <v>232.30099999999999</v>
      </c>
      <c r="AU236" s="17">
        <v>222.71600000000001</v>
      </c>
      <c r="AV236" s="17">
        <v>222.11199999999999</v>
      </c>
      <c r="AW236" s="17">
        <v>242.39099999999999</v>
      </c>
      <c r="AX236" s="17">
        <v>218.10300000000001</v>
      </c>
      <c r="AY236" s="17">
        <v>201.45</v>
      </c>
      <c r="AZ236" s="17">
        <v>210.79499999999999</v>
      </c>
      <c r="BA236" s="17">
        <v>229.982</v>
      </c>
      <c r="BB236" s="17">
        <v>225.74700000000001</v>
      </c>
      <c r="BC236" s="17">
        <v>201.82499999999999</v>
      </c>
      <c r="BD236" s="17">
        <v>261.36099999999999</v>
      </c>
      <c r="BE236" s="17">
        <v>255.70099999999999</v>
      </c>
      <c r="BF236" s="17">
        <v>203.68299999999999</v>
      </c>
      <c r="BG236" s="17">
        <v>233.64699999999999</v>
      </c>
      <c r="BH236" s="17">
        <v>230.702</v>
      </c>
      <c r="BI236" s="17">
        <v>183.739</v>
      </c>
      <c r="BJ236" s="17">
        <v>184.023</v>
      </c>
      <c r="BK236" s="17">
        <v>280.53500000000003</v>
      </c>
      <c r="BL236" s="17">
        <v>246.78800000000001</v>
      </c>
      <c r="BM236" s="17">
        <v>245.458</v>
      </c>
      <c r="BN236" s="17">
        <v>252.381</v>
      </c>
      <c r="BO236" s="17">
        <v>265.43200000000002</v>
      </c>
      <c r="BP236" s="17">
        <v>253.73099999999999</v>
      </c>
      <c r="BQ236" s="17">
        <v>286.40800000000002</v>
      </c>
      <c r="BR236" s="17">
        <v>233.18600000000001</v>
      </c>
      <c r="BS236" s="17">
        <v>254.804</v>
      </c>
      <c r="BT236" s="17">
        <v>208.05099999999999</v>
      </c>
      <c r="BU236" s="17">
        <v>266.96800000000002</v>
      </c>
      <c r="BV236" s="17">
        <v>250.51900000000001</v>
      </c>
      <c r="BW236" s="17">
        <v>291.50200000000001</v>
      </c>
      <c r="BX236" s="17">
        <v>289.673</v>
      </c>
      <c r="BY236" s="17">
        <v>258.46600000000001</v>
      </c>
      <c r="BZ236" s="17">
        <v>285.35000000000002</v>
      </c>
      <c r="CA236" s="17">
        <v>269.36</v>
      </c>
      <c r="CB236" s="17">
        <v>296.59300000000002</v>
      </c>
      <c r="CC236" s="17">
        <v>235.93</v>
      </c>
      <c r="CD236" s="17">
        <v>313.22000000000003</v>
      </c>
      <c r="CE236" s="17">
        <v>226.40100000000001</v>
      </c>
      <c r="CF236" s="17">
        <v>261.36099999999999</v>
      </c>
      <c r="CG236" s="17">
        <v>240.34</v>
      </c>
      <c r="CH236" s="17">
        <v>305.15800000000002</v>
      </c>
      <c r="CI236" s="17">
        <v>48.69</v>
      </c>
      <c r="CJ236" s="17">
        <v>116.06699999999999</v>
      </c>
      <c r="CK236" s="17">
        <v>91.578999999999994</v>
      </c>
      <c r="CL236" s="17">
        <v>89.628</v>
      </c>
      <c r="CM236" s="17">
        <v>32.817</v>
      </c>
      <c r="CN236" s="17">
        <v>165.75899999999999</v>
      </c>
      <c r="CO236" s="17">
        <v>162.96799999999999</v>
      </c>
      <c r="CP236" s="17">
        <v>166.71299999999999</v>
      </c>
      <c r="CQ236" s="17">
        <v>142.16300000000001</v>
      </c>
      <c r="CR236" s="17">
        <v>165.458</v>
      </c>
      <c r="CS236" s="17">
        <v>205.64699999999999</v>
      </c>
      <c r="CT236" s="17">
        <v>216.13</v>
      </c>
      <c r="CU236" s="17">
        <v>223.505</v>
      </c>
      <c r="CV236" s="17">
        <v>193.16900000000001</v>
      </c>
      <c r="CW236" s="17">
        <v>154.51599999999999</v>
      </c>
    </row>
    <row r="237" spans="1:101" x14ac:dyDescent="0.2">
      <c r="A237" s="14" t="s">
        <v>290</v>
      </c>
      <c r="B237" s="17">
        <v>41.0047</v>
      </c>
      <c r="C237" s="17">
        <v>49.656599999999997</v>
      </c>
      <c r="D237" s="17">
        <v>217.34100000000001</v>
      </c>
      <c r="E237" s="17">
        <v>63.113599999999998</v>
      </c>
      <c r="F237" s="17">
        <v>46.822000000000003</v>
      </c>
      <c r="G237" s="17">
        <v>316.00599999999997</v>
      </c>
      <c r="H237" s="17">
        <v>266.947</v>
      </c>
      <c r="I237" s="17">
        <v>349.91899999999998</v>
      </c>
      <c r="J237" s="17">
        <v>219.94399999999999</v>
      </c>
      <c r="K237" s="17">
        <v>332.64299999999997</v>
      </c>
      <c r="L237" s="17">
        <v>61.219700000000003</v>
      </c>
      <c r="M237" s="17">
        <v>113.35</v>
      </c>
      <c r="N237" s="17">
        <v>93.082700000000003</v>
      </c>
      <c r="O237" s="17">
        <v>90.485200000000006</v>
      </c>
      <c r="P237" s="17">
        <v>87.382499999999993</v>
      </c>
      <c r="Q237" s="17">
        <v>110.402</v>
      </c>
      <c r="R237" s="17">
        <v>70.552000000000007</v>
      </c>
      <c r="S237" s="17">
        <v>99.598100000000002</v>
      </c>
      <c r="T237" s="17">
        <v>121.458</v>
      </c>
      <c r="U237" s="17">
        <v>106.726</v>
      </c>
      <c r="V237" s="17">
        <v>296.57900000000001</v>
      </c>
      <c r="W237" s="17">
        <v>368.88099999999997</v>
      </c>
      <c r="X237" s="17">
        <v>318.87900000000002</v>
      </c>
      <c r="Y237" s="17">
        <v>274.07499999999999</v>
      </c>
      <c r="Z237" s="17">
        <v>380.28300000000002</v>
      </c>
      <c r="AA237" s="17">
        <v>237.792</v>
      </c>
      <c r="AB237" s="17">
        <v>201.84100000000001</v>
      </c>
      <c r="AC237" s="17">
        <v>124.149</v>
      </c>
      <c r="AD237" s="17">
        <v>274.94299999999998</v>
      </c>
      <c r="AE237" s="17">
        <v>367.65800000000002</v>
      </c>
      <c r="AF237" s="17">
        <v>217.47499999999999</v>
      </c>
      <c r="AG237" s="17">
        <v>228.49600000000001</v>
      </c>
      <c r="AH237" s="17">
        <v>252.661</v>
      </c>
      <c r="AI237" s="17">
        <v>261.58999999999997</v>
      </c>
      <c r="AJ237" s="17">
        <v>230.31700000000001</v>
      </c>
      <c r="AK237" s="17">
        <v>246.96899999999999</v>
      </c>
      <c r="AL237" s="17">
        <v>189.35300000000001</v>
      </c>
      <c r="AM237" s="17">
        <v>213.62200000000001</v>
      </c>
      <c r="AN237" s="17">
        <v>218.846</v>
      </c>
      <c r="AO237" s="17">
        <v>218.87799999999999</v>
      </c>
      <c r="AP237" s="17">
        <v>212.46799999999999</v>
      </c>
      <c r="AQ237" s="17">
        <v>226.04599999999999</v>
      </c>
      <c r="AR237" s="17">
        <v>216.37200000000001</v>
      </c>
      <c r="AS237" s="17">
        <v>209.37200000000001</v>
      </c>
      <c r="AT237" s="17">
        <v>222.571</v>
      </c>
      <c r="AU237" s="17">
        <v>211.215</v>
      </c>
      <c r="AV237" s="17">
        <v>218.46700000000001</v>
      </c>
      <c r="AW237" s="17">
        <v>230.892</v>
      </c>
      <c r="AX237" s="17">
        <v>205.815</v>
      </c>
      <c r="AY237" s="17">
        <v>188.37799999999999</v>
      </c>
      <c r="AZ237" s="17">
        <v>197.22900000000001</v>
      </c>
      <c r="BA237" s="17">
        <v>217.01599999999999</v>
      </c>
      <c r="BB237" s="17">
        <v>218.48099999999999</v>
      </c>
      <c r="BC237" s="17">
        <v>189.739</v>
      </c>
      <c r="BD237" s="17">
        <v>249.84100000000001</v>
      </c>
      <c r="BE237" s="17">
        <v>243.57300000000001</v>
      </c>
      <c r="BF237" s="17">
        <v>188.511</v>
      </c>
      <c r="BG237" s="17">
        <v>222.94399999999999</v>
      </c>
      <c r="BH237" s="17">
        <v>216.08500000000001</v>
      </c>
      <c r="BI237" s="17">
        <v>174.24299999999999</v>
      </c>
      <c r="BJ237" s="17">
        <v>170.566</v>
      </c>
      <c r="BK237" s="17">
        <v>271.64299999999997</v>
      </c>
      <c r="BL237" s="17">
        <v>240.04499999999999</v>
      </c>
      <c r="BM237" s="17">
        <v>237.47499999999999</v>
      </c>
      <c r="BN237" s="17">
        <v>246.58</v>
      </c>
      <c r="BO237" s="17">
        <v>249.65899999999999</v>
      </c>
      <c r="BP237" s="17">
        <v>240.11</v>
      </c>
      <c r="BQ237" s="17">
        <v>267.53399999999999</v>
      </c>
      <c r="BR237" s="17">
        <v>228.48099999999999</v>
      </c>
      <c r="BS237" s="17">
        <v>237.30199999999999</v>
      </c>
      <c r="BT237" s="17">
        <v>216.43799999999999</v>
      </c>
      <c r="BU237" s="17">
        <v>263.161</v>
      </c>
      <c r="BV237" s="17">
        <v>263.43799999999999</v>
      </c>
      <c r="BW237" s="17">
        <v>283.18200000000002</v>
      </c>
      <c r="BX237" s="17">
        <v>285.94400000000002</v>
      </c>
      <c r="BY237" s="17">
        <v>245.31800000000001</v>
      </c>
      <c r="BZ237" s="17">
        <v>274.98700000000002</v>
      </c>
      <c r="CA237" s="17">
        <v>255.32499999999999</v>
      </c>
      <c r="CB237" s="17">
        <v>283.67</v>
      </c>
      <c r="CC237" s="17">
        <v>226.67099999999999</v>
      </c>
      <c r="CD237" s="17">
        <v>292.93299999999999</v>
      </c>
      <c r="CE237" s="17">
        <v>216.447</v>
      </c>
      <c r="CF237" s="17">
        <v>248.76300000000001</v>
      </c>
      <c r="CG237" s="17">
        <v>224.97300000000001</v>
      </c>
      <c r="CH237" s="17">
        <v>286.95600000000002</v>
      </c>
      <c r="CI237" s="17">
        <v>46.741700000000002</v>
      </c>
      <c r="CJ237" s="17">
        <v>111.416</v>
      </c>
      <c r="CK237" s="17">
        <v>81.539299999999997</v>
      </c>
      <c r="CL237" s="17">
        <v>81.947800000000001</v>
      </c>
      <c r="CM237" s="17">
        <v>29.819600000000001</v>
      </c>
      <c r="CN237" s="17">
        <v>152.45400000000001</v>
      </c>
      <c r="CO237" s="17">
        <v>142.50899999999999</v>
      </c>
      <c r="CP237" s="17">
        <v>147.64400000000001</v>
      </c>
      <c r="CQ237" s="17">
        <v>123.98099999999999</v>
      </c>
      <c r="CR237" s="17">
        <v>115.974</v>
      </c>
      <c r="CS237" s="17">
        <v>165.79400000000001</v>
      </c>
      <c r="CT237" s="17">
        <v>184.21899999999999</v>
      </c>
      <c r="CU237" s="17">
        <v>189.35400000000001</v>
      </c>
      <c r="CV237" s="17">
        <v>165.08799999999999</v>
      </c>
      <c r="CW237" s="17">
        <v>142.77500000000001</v>
      </c>
    </row>
    <row r="238" spans="1:101" x14ac:dyDescent="0.2">
      <c r="A238" s="14" t="s">
        <v>291</v>
      </c>
      <c r="B238" s="17">
        <v>61.932899999999997</v>
      </c>
      <c r="C238" s="17">
        <v>0</v>
      </c>
      <c r="D238" s="17">
        <v>334.56200000000001</v>
      </c>
      <c r="E238" s="17">
        <v>107.01600000000001</v>
      </c>
      <c r="F238" s="17">
        <v>94.756299999999996</v>
      </c>
      <c r="G238" s="17">
        <v>369.27800000000002</v>
      </c>
      <c r="H238" s="17">
        <v>281.82499999999999</v>
      </c>
      <c r="I238" s="17">
        <v>370.84899999999999</v>
      </c>
      <c r="J238" s="17">
        <v>218.72499999999999</v>
      </c>
      <c r="K238" s="17">
        <v>356.54500000000002</v>
      </c>
      <c r="L238" s="17">
        <v>48.435600000000001</v>
      </c>
      <c r="M238" s="17">
        <v>79.187600000000003</v>
      </c>
      <c r="N238" s="17">
        <v>45.255400000000002</v>
      </c>
      <c r="O238" s="17">
        <v>136.976</v>
      </c>
      <c r="P238" s="17">
        <v>119.88500000000001</v>
      </c>
      <c r="Q238" s="17">
        <v>159.16900000000001</v>
      </c>
      <c r="R238" s="17">
        <v>132.89699999999999</v>
      </c>
      <c r="S238" s="17">
        <v>129.00299999999999</v>
      </c>
      <c r="T238" s="17">
        <v>222.041</v>
      </c>
      <c r="U238" s="17">
        <v>163.15100000000001</v>
      </c>
      <c r="V238" s="17">
        <v>328.209</v>
      </c>
      <c r="W238" s="17">
        <v>421.76799999999997</v>
      </c>
      <c r="X238" s="17">
        <v>325.98200000000003</v>
      </c>
      <c r="Y238" s="17">
        <v>366.18900000000002</v>
      </c>
      <c r="Z238" s="17">
        <v>455.98</v>
      </c>
      <c r="AA238" s="17">
        <v>246.93199999999999</v>
      </c>
      <c r="AB238" s="17">
        <v>265.60700000000003</v>
      </c>
      <c r="AC238" s="17">
        <v>163.446</v>
      </c>
      <c r="AD238" s="17">
        <v>286.52300000000002</v>
      </c>
      <c r="AE238" s="17">
        <v>400.16399999999999</v>
      </c>
      <c r="AF238" s="17">
        <v>315.38400000000001</v>
      </c>
      <c r="AG238" s="17">
        <v>304.23399999999998</v>
      </c>
      <c r="AH238" s="17">
        <v>356.34300000000002</v>
      </c>
      <c r="AI238" s="17">
        <v>372.916</v>
      </c>
      <c r="AJ238" s="17">
        <v>338.58800000000002</v>
      </c>
      <c r="AK238" s="17">
        <v>327.90199999999999</v>
      </c>
      <c r="AL238" s="17">
        <v>242.59899999999999</v>
      </c>
      <c r="AM238" s="17">
        <v>249.83600000000001</v>
      </c>
      <c r="AN238" s="17">
        <v>284.48200000000003</v>
      </c>
      <c r="AO238" s="17">
        <v>298.40899999999999</v>
      </c>
      <c r="AP238" s="17">
        <v>214.62100000000001</v>
      </c>
      <c r="AQ238" s="17">
        <v>175.512</v>
      </c>
      <c r="AR238" s="17">
        <v>211.28399999999999</v>
      </c>
      <c r="AS238" s="17">
        <v>271.697</v>
      </c>
      <c r="AT238" s="17">
        <v>310.13400000000001</v>
      </c>
      <c r="AU238" s="17">
        <v>240.672</v>
      </c>
      <c r="AV238" s="17">
        <v>367.94900000000001</v>
      </c>
      <c r="AW238" s="17">
        <v>300.971</v>
      </c>
      <c r="AX238" s="17">
        <v>283.05</v>
      </c>
      <c r="AY238" s="17">
        <v>287.77499999999998</v>
      </c>
      <c r="AZ238" s="17">
        <v>229.405</v>
      </c>
      <c r="BA238" s="17">
        <v>263.59899999999999</v>
      </c>
      <c r="BB238" s="17">
        <v>306.315</v>
      </c>
      <c r="BC238" s="17">
        <v>266.53500000000003</v>
      </c>
      <c r="BD238" s="17">
        <v>316.83699999999999</v>
      </c>
      <c r="BE238" s="17">
        <v>214.90700000000001</v>
      </c>
      <c r="BF238" s="17">
        <v>78.174899999999994</v>
      </c>
      <c r="BG238" s="17">
        <v>93.276300000000006</v>
      </c>
      <c r="BH238" s="17">
        <v>168.94</v>
      </c>
      <c r="BI238" s="17">
        <v>52.435200000000002</v>
      </c>
      <c r="BJ238" s="17">
        <v>301.95400000000001</v>
      </c>
      <c r="BK238" s="17">
        <v>321.71699999999998</v>
      </c>
      <c r="BL238" s="17">
        <v>318.33</v>
      </c>
      <c r="BM238" s="17">
        <v>318.67700000000002</v>
      </c>
      <c r="BN238" s="17">
        <v>332.96899999999999</v>
      </c>
      <c r="BO238" s="17">
        <v>367.26400000000001</v>
      </c>
      <c r="BP238" s="17">
        <v>318.29300000000001</v>
      </c>
      <c r="BQ238" s="17">
        <v>321.04500000000002</v>
      </c>
      <c r="BR238" s="17">
        <v>290.084</v>
      </c>
      <c r="BS238" s="17">
        <v>290.30599999999998</v>
      </c>
      <c r="BT238" s="17">
        <v>312.19099999999997</v>
      </c>
      <c r="BU238" s="17">
        <v>333.17</v>
      </c>
      <c r="BV238" s="17">
        <v>310.88</v>
      </c>
      <c r="BW238" s="17">
        <v>340.44900000000001</v>
      </c>
      <c r="BX238" s="17">
        <v>356.66</v>
      </c>
      <c r="BY238" s="17">
        <v>288.25</v>
      </c>
      <c r="BZ238" s="17">
        <v>359.60599999999999</v>
      </c>
      <c r="CA238" s="17">
        <v>321.24200000000002</v>
      </c>
      <c r="CB238" s="17">
        <v>362.37299999999999</v>
      </c>
      <c r="CC238" s="17">
        <v>272.13900000000001</v>
      </c>
      <c r="CD238" s="17">
        <v>309.32</v>
      </c>
      <c r="CE238" s="17">
        <v>339.91199999999998</v>
      </c>
      <c r="CF238" s="17">
        <v>283.09800000000001</v>
      </c>
      <c r="CG238" s="17">
        <v>296.03800000000001</v>
      </c>
      <c r="CH238" s="17">
        <v>404.95800000000003</v>
      </c>
      <c r="CI238" s="17">
        <v>15.043200000000001</v>
      </c>
      <c r="CJ238" s="17">
        <v>0</v>
      </c>
      <c r="CK238" s="17">
        <v>0</v>
      </c>
      <c r="CL238" s="17">
        <v>0</v>
      </c>
      <c r="CM238" s="17">
        <v>13.4231</v>
      </c>
      <c r="CN238" s="17">
        <v>170.708</v>
      </c>
      <c r="CO238" s="17">
        <v>372.012</v>
      </c>
      <c r="CP238" s="17">
        <v>378.28100000000001</v>
      </c>
      <c r="CQ238" s="17">
        <v>432.95699999999999</v>
      </c>
      <c r="CR238" s="17">
        <v>338.35599999999999</v>
      </c>
      <c r="CS238" s="17">
        <v>74.731700000000004</v>
      </c>
      <c r="CT238" s="17">
        <v>209.173</v>
      </c>
      <c r="CU238" s="17">
        <v>105.43899999999999</v>
      </c>
      <c r="CV238" s="17">
        <v>69.375299999999996</v>
      </c>
      <c r="CW238" s="17">
        <v>87.284300000000002</v>
      </c>
    </row>
    <row r="239" spans="1:101" x14ac:dyDescent="0.2">
      <c r="A239" s="14" t="s">
        <v>292</v>
      </c>
      <c r="B239" s="17">
        <v>78.813599999999994</v>
      </c>
      <c r="C239" s="17">
        <v>69.995199999999997</v>
      </c>
      <c r="D239" s="17">
        <v>302.06400000000002</v>
      </c>
      <c r="E239" s="17">
        <v>100.006</v>
      </c>
      <c r="F239" s="17">
        <v>98.115499999999997</v>
      </c>
      <c r="G239" s="17">
        <v>349.89400000000001</v>
      </c>
      <c r="H239" s="17">
        <v>257.76</v>
      </c>
      <c r="I239" s="17">
        <v>326.23599999999999</v>
      </c>
      <c r="J239" s="17">
        <v>299.435</v>
      </c>
      <c r="K239" s="17">
        <v>342.79399999999998</v>
      </c>
      <c r="L239" s="17">
        <v>395.86099999999999</v>
      </c>
      <c r="M239" s="17">
        <v>260.79700000000003</v>
      </c>
      <c r="N239" s="17">
        <v>418.29500000000002</v>
      </c>
      <c r="O239" s="17">
        <v>500.98099999999999</v>
      </c>
      <c r="P239" s="17">
        <v>367.322</v>
      </c>
      <c r="Q239" s="17">
        <v>387.51600000000002</v>
      </c>
      <c r="R239" s="17">
        <v>438.89499999999998</v>
      </c>
      <c r="S239" s="17">
        <v>470.82499999999999</v>
      </c>
      <c r="T239" s="17">
        <v>441.81700000000001</v>
      </c>
      <c r="U239" s="17">
        <v>443.21</v>
      </c>
      <c r="V239" s="17">
        <v>333.12400000000002</v>
      </c>
      <c r="W239" s="17">
        <v>341.70499999999998</v>
      </c>
      <c r="X239" s="17">
        <v>332.39600000000002</v>
      </c>
      <c r="Y239" s="17">
        <v>336.899</v>
      </c>
      <c r="Z239" s="17">
        <v>343.34500000000003</v>
      </c>
      <c r="AA239" s="17">
        <v>274.12400000000002</v>
      </c>
      <c r="AB239" s="17">
        <v>225.72</v>
      </c>
      <c r="AC239" s="17">
        <v>231.50899999999999</v>
      </c>
      <c r="AD239" s="17">
        <v>290.16500000000002</v>
      </c>
      <c r="AE239" s="17">
        <v>298.43</v>
      </c>
      <c r="AF239" s="17">
        <v>297.82600000000002</v>
      </c>
      <c r="AG239" s="17">
        <v>293.58999999999997</v>
      </c>
      <c r="AH239" s="17">
        <v>336.20600000000002</v>
      </c>
      <c r="AI239" s="17">
        <v>336.89800000000002</v>
      </c>
      <c r="AJ239" s="17">
        <v>312.822</v>
      </c>
      <c r="AK239" s="17">
        <v>300.15499999999997</v>
      </c>
      <c r="AL239" s="17">
        <v>229.1</v>
      </c>
      <c r="AM239" s="17">
        <v>271.92200000000003</v>
      </c>
      <c r="AN239" s="17">
        <v>287.536</v>
      </c>
      <c r="AO239" s="17">
        <v>296.61700000000002</v>
      </c>
      <c r="AP239" s="17">
        <v>311.05</v>
      </c>
      <c r="AQ239" s="17">
        <v>311.56400000000002</v>
      </c>
      <c r="AR239" s="17">
        <v>339.6</v>
      </c>
      <c r="AS239" s="17">
        <v>295.38099999999997</v>
      </c>
      <c r="AT239" s="17">
        <v>341.58</v>
      </c>
      <c r="AU239" s="17">
        <v>373.59699999999998</v>
      </c>
      <c r="AV239" s="17">
        <v>350.69799999999998</v>
      </c>
      <c r="AW239" s="17">
        <v>348.92899999999997</v>
      </c>
      <c r="AX239" s="17">
        <v>319.00700000000001</v>
      </c>
      <c r="AY239" s="17">
        <v>284.03300000000002</v>
      </c>
      <c r="AZ239" s="17">
        <v>394.51</v>
      </c>
      <c r="BA239" s="17">
        <v>367.62</v>
      </c>
      <c r="BB239" s="17">
        <v>387.02199999999999</v>
      </c>
      <c r="BC239" s="17">
        <v>415.13400000000001</v>
      </c>
      <c r="BD239" s="17">
        <v>401.41199999999998</v>
      </c>
      <c r="BE239" s="17">
        <v>426.13900000000001</v>
      </c>
      <c r="BF239" s="17">
        <v>404.86200000000002</v>
      </c>
      <c r="BG239" s="17">
        <v>414.03899999999999</v>
      </c>
      <c r="BH239" s="17">
        <v>467.63200000000001</v>
      </c>
      <c r="BI239" s="17">
        <v>391.625</v>
      </c>
      <c r="BJ239" s="17">
        <v>341.31799999999998</v>
      </c>
      <c r="BK239" s="17">
        <v>306.48399999999998</v>
      </c>
      <c r="BL239" s="17">
        <v>289.29000000000002</v>
      </c>
      <c r="BM239" s="17">
        <v>284.11799999999999</v>
      </c>
      <c r="BN239" s="17">
        <v>298.98899999999998</v>
      </c>
      <c r="BO239" s="17">
        <v>296.91500000000002</v>
      </c>
      <c r="BP239" s="17">
        <v>288.91000000000003</v>
      </c>
      <c r="BQ239" s="17">
        <v>325.14999999999998</v>
      </c>
      <c r="BR239" s="17">
        <v>271.11399999999998</v>
      </c>
      <c r="BS239" s="17">
        <v>276.14400000000001</v>
      </c>
      <c r="BT239" s="17">
        <v>407.81599999999997</v>
      </c>
      <c r="BU239" s="17">
        <v>357.04</v>
      </c>
      <c r="BV239" s="17">
        <v>310.37700000000001</v>
      </c>
      <c r="BW239" s="17">
        <v>324.41000000000003</v>
      </c>
      <c r="BX239" s="17">
        <v>362.17899999999997</v>
      </c>
      <c r="BY239" s="17">
        <v>366.92200000000003</v>
      </c>
      <c r="BZ239" s="17">
        <v>392.24</v>
      </c>
      <c r="CA239" s="17">
        <v>314.63099999999997</v>
      </c>
      <c r="CB239" s="17">
        <v>412.07100000000003</v>
      </c>
      <c r="CC239" s="17">
        <v>311.42599999999999</v>
      </c>
      <c r="CD239" s="17">
        <v>318.892</v>
      </c>
      <c r="CE239" s="17">
        <v>320.76499999999999</v>
      </c>
      <c r="CF239" s="17">
        <v>325.745</v>
      </c>
      <c r="CG239" s="17">
        <v>342.25599999999997</v>
      </c>
      <c r="CH239" s="17">
        <v>374.524</v>
      </c>
      <c r="CI239" s="17">
        <v>65.102800000000002</v>
      </c>
      <c r="CJ239" s="17">
        <v>159.72499999999999</v>
      </c>
      <c r="CK239" s="17">
        <v>101.73099999999999</v>
      </c>
      <c r="CL239" s="17">
        <v>120.107</v>
      </c>
      <c r="CM239" s="17">
        <v>51.313299999999998</v>
      </c>
      <c r="CN239" s="17">
        <v>280.82799999999997</v>
      </c>
      <c r="CO239" s="17">
        <v>385.76299999999998</v>
      </c>
      <c r="CP239" s="17">
        <v>402.185</v>
      </c>
      <c r="CQ239" s="17">
        <v>451.26299999999998</v>
      </c>
      <c r="CR239" s="17">
        <v>349.99200000000002</v>
      </c>
      <c r="CS239" s="17">
        <v>270.59100000000001</v>
      </c>
      <c r="CT239" s="17">
        <v>298.02100000000002</v>
      </c>
      <c r="CU239" s="17">
        <v>266.13900000000001</v>
      </c>
      <c r="CV239" s="17">
        <v>330.71199999999999</v>
      </c>
      <c r="CW239" s="17">
        <v>240.81899999999999</v>
      </c>
    </row>
    <row r="240" spans="1:101" x14ac:dyDescent="0.2">
      <c r="A240" s="14" t="s">
        <v>293</v>
      </c>
      <c r="B240" s="17">
        <v>0</v>
      </c>
      <c r="C240" s="17">
        <v>0</v>
      </c>
      <c r="D240" s="17">
        <v>0</v>
      </c>
      <c r="E240" s="17">
        <v>0</v>
      </c>
      <c r="F240" s="17">
        <v>0</v>
      </c>
      <c r="G240" s="17">
        <v>0</v>
      </c>
      <c r="H240" s="17">
        <v>0</v>
      </c>
      <c r="I240" s="17">
        <v>0</v>
      </c>
      <c r="J240" s="17">
        <v>0</v>
      </c>
      <c r="K240" s="17">
        <v>0</v>
      </c>
      <c r="L240" s="17">
        <v>0</v>
      </c>
      <c r="M240" s="17">
        <v>0</v>
      </c>
      <c r="N240" s="17">
        <v>0</v>
      </c>
      <c r="O240" s="17">
        <v>0</v>
      </c>
      <c r="P240" s="17">
        <v>0</v>
      </c>
      <c r="Q240" s="17">
        <v>0</v>
      </c>
      <c r="R240" s="17">
        <v>0</v>
      </c>
      <c r="S240" s="17">
        <v>0</v>
      </c>
      <c r="T240" s="17">
        <v>0</v>
      </c>
      <c r="U240" s="17">
        <v>0</v>
      </c>
      <c r="V240" s="17">
        <v>7.2795300000000003</v>
      </c>
      <c r="W240" s="17">
        <v>0</v>
      </c>
      <c r="X240" s="17">
        <v>0</v>
      </c>
      <c r="Y240" s="17">
        <v>0</v>
      </c>
      <c r="Z240" s="17">
        <v>0</v>
      </c>
      <c r="AA240" s="17">
        <v>4.0087700000000002</v>
      </c>
      <c r="AB240" s="17">
        <v>0</v>
      </c>
      <c r="AC240" s="17">
        <v>0</v>
      </c>
      <c r="AD240" s="17">
        <v>0</v>
      </c>
      <c r="AE240" s="17">
        <v>0</v>
      </c>
      <c r="AF240" s="17">
        <v>0</v>
      </c>
      <c r="AG240" s="17">
        <v>0</v>
      </c>
      <c r="AH240" s="17">
        <v>0</v>
      </c>
      <c r="AI240" s="17">
        <v>0</v>
      </c>
      <c r="AJ240" s="17">
        <v>0</v>
      </c>
      <c r="AK240" s="17">
        <v>0</v>
      </c>
      <c r="AL240" s="17">
        <v>0</v>
      </c>
      <c r="AM240" s="17">
        <v>0</v>
      </c>
      <c r="AN240" s="17">
        <v>0</v>
      </c>
      <c r="AO240" s="17">
        <v>0</v>
      </c>
      <c r="AP240" s="17">
        <v>0</v>
      </c>
      <c r="AQ240" s="17">
        <v>0</v>
      </c>
      <c r="AR240" s="17">
        <v>0</v>
      </c>
      <c r="AS240" s="17">
        <v>0</v>
      </c>
      <c r="AT240" s="17">
        <v>0</v>
      </c>
      <c r="AU240" s="17">
        <v>0</v>
      </c>
      <c r="AV240" s="17">
        <v>0</v>
      </c>
      <c r="AW240" s="17">
        <v>0</v>
      </c>
      <c r="AX240" s="17">
        <v>0</v>
      </c>
      <c r="AY240" s="17">
        <v>0</v>
      </c>
      <c r="AZ240" s="17">
        <v>0</v>
      </c>
      <c r="BA240" s="17">
        <v>0</v>
      </c>
      <c r="BB240" s="17">
        <v>0</v>
      </c>
      <c r="BC240" s="17">
        <v>0</v>
      </c>
      <c r="BD240" s="17">
        <v>0</v>
      </c>
      <c r="BE240" s="17">
        <v>0</v>
      </c>
      <c r="BF240" s="17">
        <v>0</v>
      </c>
      <c r="BG240" s="17">
        <v>0</v>
      </c>
      <c r="BH240" s="17">
        <v>0</v>
      </c>
      <c r="BI240" s="17">
        <v>0</v>
      </c>
      <c r="BJ240" s="17">
        <v>0</v>
      </c>
      <c r="BK240" s="17">
        <v>0</v>
      </c>
      <c r="BL240" s="17">
        <v>0</v>
      </c>
      <c r="BM240" s="17">
        <v>0</v>
      </c>
      <c r="BN240" s="17">
        <v>0</v>
      </c>
      <c r="BO240" s="17">
        <v>0</v>
      </c>
      <c r="BP240" s="17">
        <v>0</v>
      </c>
      <c r="BQ240" s="17">
        <v>0</v>
      </c>
      <c r="BR240" s="17">
        <v>0</v>
      </c>
      <c r="BS240" s="17">
        <v>0</v>
      </c>
      <c r="BT240" s="17">
        <v>0</v>
      </c>
      <c r="BU240" s="17">
        <v>0</v>
      </c>
      <c r="BV240" s="17">
        <v>0</v>
      </c>
      <c r="BW240" s="17">
        <v>0</v>
      </c>
      <c r="BX240" s="17">
        <v>0</v>
      </c>
      <c r="BY240" s="17">
        <v>0</v>
      </c>
      <c r="BZ240" s="17">
        <v>0</v>
      </c>
      <c r="CA240" s="17">
        <v>0</v>
      </c>
      <c r="CB240" s="17">
        <v>0</v>
      </c>
      <c r="CC240" s="17">
        <v>0</v>
      </c>
      <c r="CD240" s="17">
        <v>0</v>
      </c>
      <c r="CE240" s="17">
        <v>0</v>
      </c>
      <c r="CF240" s="17">
        <v>0</v>
      </c>
      <c r="CG240" s="17">
        <v>0</v>
      </c>
      <c r="CH240" s="17">
        <v>0</v>
      </c>
      <c r="CI240" s="17">
        <v>0</v>
      </c>
      <c r="CJ240" s="17">
        <v>0</v>
      </c>
      <c r="CK240" s="17">
        <v>0</v>
      </c>
      <c r="CL240" s="17">
        <v>0</v>
      </c>
      <c r="CM240" s="17">
        <v>0</v>
      </c>
      <c r="CN240" s="17">
        <v>0</v>
      </c>
      <c r="CO240" s="17">
        <v>0</v>
      </c>
      <c r="CP240" s="17">
        <v>0</v>
      </c>
      <c r="CQ240" s="17">
        <v>0</v>
      </c>
      <c r="CR240" s="17">
        <v>0</v>
      </c>
      <c r="CS240" s="17">
        <v>0</v>
      </c>
      <c r="CT240" s="17">
        <v>0</v>
      </c>
      <c r="CU240" s="17">
        <v>0</v>
      </c>
      <c r="CV240" s="17">
        <v>0</v>
      </c>
      <c r="CW240" s="17">
        <v>0</v>
      </c>
    </row>
    <row r="241" spans="1:101" x14ac:dyDescent="0.2">
      <c r="A241" s="14" t="s">
        <v>294</v>
      </c>
      <c r="B241" s="17">
        <v>0</v>
      </c>
      <c r="C241" s="17">
        <v>0</v>
      </c>
      <c r="D241" s="17">
        <v>0</v>
      </c>
      <c r="E241" s="17">
        <v>0</v>
      </c>
      <c r="F241" s="17">
        <v>0</v>
      </c>
      <c r="G241" s="17">
        <v>0</v>
      </c>
      <c r="H241" s="17">
        <v>0</v>
      </c>
      <c r="I241" s="17">
        <v>0</v>
      </c>
      <c r="J241" s="17">
        <v>0</v>
      </c>
      <c r="K241" s="17">
        <v>0</v>
      </c>
      <c r="L241" s="17">
        <v>0</v>
      </c>
      <c r="M241" s="17">
        <v>0</v>
      </c>
      <c r="N241" s="17">
        <v>0</v>
      </c>
      <c r="O241" s="17">
        <v>0</v>
      </c>
      <c r="P241" s="17">
        <v>0</v>
      </c>
      <c r="Q241" s="17">
        <v>0</v>
      </c>
      <c r="R241" s="17">
        <v>0</v>
      </c>
      <c r="S241" s="17">
        <v>0</v>
      </c>
      <c r="T241" s="17">
        <v>0</v>
      </c>
      <c r="U241" s="17">
        <v>0</v>
      </c>
      <c r="V241" s="17">
        <v>0</v>
      </c>
      <c r="W241" s="17">
        <v>0</v>
      </c>
      <c r="X241" s="17">
        <v>0</v>
      </c>
      <c r="Y241" s="17">
        <v>0</v>
      </c>
      <c r="Z241" s="17">
        <v>0</v>
      </c>
      <c r="AA241" s="17">
        <v>0</v>
      </c>
      <c r="AB241" s="17">
        <v>0</v>
      </c>
      <c r="AC241" s="17">
        <v>6.1098100000000004</v>
      </c>
      <c r="AD241" s="17">
        <v>0</v>
      </c>
      <c r="AE241" s="17">
        <v>0</v>
      </c>
      <c r="AF241" s="17">
        <v>0</v>
      </c>
      <c r="AG241" s="17">
        <v>0</v>
      </c>
      <c r="AH241" s="17">
        <v>0</v>
      </c>
      <c r="AI241" s="17">
        <v>0</v>
      </c>
      <c r="AJ241" s="17">
        <v>0</v>
      </c>
      <c r="AK241" s="17">
        <v>0</v>
      </c>
      <c r="AL241" s="17">
        <v>0</v>
      </c>
      <c r="AM241" s="17">
        <v>0</v>
      </c>
      <c r="AN241" s="17">
        <v>0</v>
      </c>
      <c r="AO241" s="17">
        <v>0</v>
      </c>
      <c r="AP241" s="17">
        <v>0</v>
      </c>
      <c r="AQ241" s="17">
        <v>0</v>
      </c>
      <c r="AR241" s="17">
        <v>0</v>
      </c>
      <c r="AS241" s="17">
        <v>0</v>
      </c>
      <c r="AT241" s="17">
        <v>0</v>
      </c>
      <c r="AU241" s="17">
        <v>0</v>
      </c>
      <c r="AV241" s="17">
        <v>0</v>
      </c>
      <c r="AW241" s="17">
        <v>0</v>
      </c>
      <c r="AX241" s="17">
        <v>0</v>
      </c>
      <c r="AY241" s="17">
        <v>0</v>
      </c>
      <c r="AZ241" s="17">
        <v>0</v>
      </c>
      <c r="BA241" s="17">
        <v>0</v>
      </c>
      <c r="BB241" s="17">
        <v>0</v>
      </c>
      <c r="BC241" s="17">
        <v>0</v>
      </c>
      <c r="BD241" s="17">
        <v>0</v>
      </c>
      <c r="BE241" s="17">
        <v>0</v>
      </c>
      <c r="BF241" s="17">
        <v>0</v>
      </c>
      <c r="BG241" s="17">
        <v>0</v>
      </c>
      <c r="BH241" s="17">
        <v>0</v>
      </c>
      <c r="BI241" s="17">
        <v>0</v>
      </c>
      <c r="BJ241" s="17">
        <v>0</v>
      </c>
      <c r="BK241" s="17">
        <v>0</v>
      </c>
      <c r="BL241" s="17">
        <v>4.5384599999999997</v>
      </c>
      <c r="BM241" s="17">
        <v>0</v>
      </c>
      <c r="BN241" s="17">
        <v>0</v>
      </c>
      <c r="BO241" s="17">
        <v>0</v>
      </c>
      <c r="BP241" s="17">
        <v>0</v>
      </c>
      <c r="BQ241" s="17">
        <v>0</v>
      </c>
      <c r="BR241" s="17">
        <v>0</v>
      </c>
      <c r="BS241" s="17">
        <v>0</v>
      </c>
      <c r="BT241" s="17">
        <v>0</v>
      </c>
      <c r="BU241" s="17">
        <v>0</v>
      </c>
      <c r="BV241" s="17">
        <v>0</v>
      </c>
      <c r="BW241" s="17">
        <v>0</v>
      </c>
      <c r="BX241" s="17">
        <v>0</v>
      </c>
      <c r="BY241" s="17">
        <v>0</v>
      </c>
      <c r="BZ241" s="17">
        <v>0</v>
      </c>
      <c r="CA241" s="17">
        <v>0</v>
      </c>
      <c r="CB241" s="17">
        <v>0</v>
      </c>
      <c r="CC241" s="17">
        <v>0</v>
      </c>
      <c r="CD241" s="17">
        <v>6.6253599999999997</v>
      </c>
      <c r="CE241" s="17">
        <v>0</v>
      </c>
      <c r="CF241" s="17">
        <v>0</v>
      </c>
      <c r="CG241" s="17">
        <v>0</v>
      </c>
      <c r="CH241" s="17">
        <v>14.4016</v>
      </c>
      <c r="CI241" s="17">
        <v>0</v>
      </c>
      <c r="CJ241" s="17">
        <v>0</v>
      </c>
      <c r="CK241" s="17">
        <v>0</v>
      </c>
      <c r="CL241" s="17">
        <v>0</v>
      </c>
      <c r="CM241" s="17">
        <v>0</v>
      </c>
      <c r="CN241" s="17">
        <v>0</v>
      </c>
      <c r="CO241" s="17">
        <v>0</v>
      </c>
      <c r="CP241" s="17">
        <v>0</v>
      </c>
      <c r="CQ241" s="17">
        <v>0</v>
      </c>
      <c r="CR241" s="17">
        <v>0</v>
      </c>
      <c r="CS241" s="17">
        <v>0</v>
      </c>
      <c r="CT241" s="17">
        <v>17.9346</v>
      </c>
      <c r="CU241" s="17">
        <v>0</v>
      </c>
      <c r="CV241" s="17">
        <v>0</v>
      </c>
      <c r="CW241" s="17">
        <v>0</v>
      </c>
    </row>
    <row r="242" spans="1:101" x14ac:dyDescent="0.2">
      <c r="A242" s="14" t="s">
        <v>295</v>
      </c>
      <c r="B242" s="17">
        <v>0</v>
      </c>
      <c r="C242" s="17">
        <v>0</v>
      </c>
      <c r="D242" s="17">
        <v>51.616700000000002</v>
      </c>
      <c r="E242" s="17">
        <v>19.043600000000001</v>
      </c>
      <c r="F242" s="17">
        <v>13.1073</v>
      </c>
      <c r="G242" s="17">
        <v>88.593199999999996</v>
      </c>
      <c r="H242" s="17">
        <v>39.565399999999997</v>
      </c>
      <c r="I242" s="17">
        <v>14.192600000000001</v>
      </c>
      <c r="J242" s="17">
        <v>34.331099999999999</v>
      </c>
      <c r="K242" s="17">
        <v>52.984499999999997</v>
      </c>
      <c r="L242" s="17">
        <v>7.9534700000000003</v>
      </c>
      <c r="M242" s="17">
        <v>57.663899999999998</v>
      </c>
      <c r="N242" s="17">
        <v>43.099600000000002</v>
      </c>
      <c r="O242" s="17">
        <v>29.242799999999999</v>
      </c>
      <c r="P242" s="17">
        <v>40.874400000000001</v>
      </c>
      <c r="Q242" s="17">
        <v>31.570399999999999</v>
      </c>
      <c r="R242" s="17">
        <v>12.198600000000001</v>
      </c>
      <c r="S242" s="17">
        <v>0</v>
      </c>
      <c r="T242" s="17">
        <v>20.933199999999999</v>
      </c>
      <c r="U242" s="17">
        <v>10.788500000000001</v>
      </c>
      <c r="V242" s="17">
        <v>31.483499999999999</v>
      </c>
      <c r="W242" s="17">
        <v>8.6958199999999994</v>
      </c>
      <c r="X242" s="17">
        <v>38.607700000000001</v>
      </c>
      <c r="Y242" s="17">
        <v>0</v>
      </c>
      <c r="Z242" s="17">
        <v>24.2285</v>
      </c>
      <c r="AA242" s="17">
        <v>24.473800000000001</v>
      </c>
      <c r="AB242" s="17">
        <v>31.850200000000001</v>
      </c>
      <c r="AC242" s="17">
        <v>52.7498</v>
      </c>
      <c r="AD242" s="17">
        <v>14.7037</v>
      </c>
      <c r="AE242" s="17">
        <v>0</v>
      </c>
      <c r="AF242" s="17">
        <v>46.690300000000001</v>
      </c>
      <c r="AG242" s="17">
        <v>51.389899999999997</v>
      </c>
      <c r="AH242" s="17">
        <v>35.250300000000003</v>
      </c>
      <c r="AI242" s="17">
        <v>22.325199999999999</v>
      </c>
      <c r="AJ242" s="17">
        <v>37.464799999999997</v>
      </c>
      <c r="AK242" s="17">
        <v>62.964300000000001</v>
      </c>
      <c r="AL242" s="17">
        <v>91.457400000000007</v>
      </c>
      <c r="AM242" s="17">
        <v>52.738900000000001</v>
      </c>
      <c r="AN242" s="17">
        <v>74.602400000000003</v>
      </c>
      <c r="AO242" s="17">
        <v>96.125399999999999</v>
      </c>
      <c r="AP242" s="17">
        <v>117.134</v>
      </c>
      <c r="AQ242" s="17">
        <v>146.52099999999999</v>
      </c>
      <c r="AR242" s="17">
        <v>138.989</v>
      </c>
      <c r="AS242" s="17">
        <v>84.773399999999995</v>
      </c>
      <c r="AT242" s="17">
        <v>75.867099999999994</v>
      </c>
      <c r="AU242" s="17">
        <v>126.417</v>
      </c>
      <c r="AV242" s="17">
        <v>72.150999999999996</v>
      </c>
      <c r="AW242" s="17">
        <v>109.16800000000001</v>
      </c>
      <c r="AX242" s="17">
        <v>116.77500000000001</v>
      </c>
      <c r="AY242" s="17">
        <v>86.321600000000004</v>
      </c>
      <c r="AZ242" s="17">
        <v>68.12</v>
      </c>
      <c r="BA242" s="17">
        <v>60.479900000000001</v>
      </c>
      <c r="BB242" s="17">
        <v>40.332700000000003</v>
      </c>
      <c r="BC242" s="17">
        <v>68.222399999999993</v>
      </c>
      <c r="BD242" s="17">
        <v>37.312600000000003</v>
      </c>
      <c r="BE242" s="17">
        <v>89.557599999999994</v>
      </c>
      <c r="BF242" s="17">
        <v>61.458799999999997</v>
      </c>
      <c r="BG242" s="17">
        <v>66.349699999999999</v>
      </c>
      <c r="BH242" s="17">
        <v>54.932000000000002</v>
      </c>
      <c r="BI242" s="17">
        <v>73.611900000000006</v>
      </c>
      <c r="BJ242" s="17">
        <v>39.490499999999997</v>
      </c>
      <c r="BK242" s="17">
        <v>36.3217</v>
      </c>
      <c r="BL242" s="17">
        <v>41.665100000000002</v>
      </c>
      <c r="BM242" s="17">
        <v>27.439399999999999</v>
      </c>
      <c r="BN242" s="17">
        <v>18.002199999999998</v>
      </c>
      <c r="BO242" s="17">
        <v>56.384399999999999</v>
      </c>
      <c r="BP242" s="17">
        <v>30.0623</v>
      </c>
      <c r="BQ242" s="17">
        <v>12.5947</v>
      </c>
      <c r="BR242" s="17">
        <v>24.122199999999999</v>
      </c>
      <c r="BS242" s="17">
        <v>13.1997</v>
      </c>
      <c r="BT242" s="17">
        <v>52.456299999999999</v>
      </c>
      <c r="BU242" s="17">
        <v>7.1233500000000003</v>
      </c>
      <c r="BV242" s="17">
        <v>4.8800699999999999</v>
      </c>
      <c r="BW242" s="17">
        <v>7.6915300000000002</v>
      </c>
      <c r="BX242" s="17">
        <v>18.197800000000001</v>
      </c>
      <c r="BY242" s="17">
        <v>28.9498</v>
      </c>
      <c r="BZ242" s="17">
        <v>8.2634799999999995</v>
      </c>
      <c r="CA242" s="17">
        <v>10.5579</v>
      </c>
      <c r="CB242" s="17">
        <v>20.5884</v>
      </c>
      <c r="CC242" s="17">
        <v>17.690200000000001</v>
      </c>
      <c r="CD242" s="17">
        <v>0</v>
      </c>
      <c r="CE242" s="17">
        <v>25.210599999999999</v>
      </c>
      <c r="CF242" s="17">
        <v>0</v>
      </c>
      <c r="CG242" s="17">
        <v>0</v>
      </c>
      <c r="CH242" s="17">
        <v>0</v>
      </c>
      <c r="CI242" s="17">
        <v>42.072499999999998</v>
      </c>
      <c r="CJ242" s="17">
        <v>114.81399999999999</v>
      </c>
      <c r="CK242" s="17">
        <v>94.128799999999998</v>
      </c>
      <c r="CL242" s="17">
        <v>78.658699999999996</v>
      </c>
      <c r="CM242" s="17">
        <v>37.803100000000001</v>
      </c>
      <c r="CN242" s="17">
        <v>66.406199999999998</v>
      </c>
      <c r="CO242" s="17">
        <v>63.405299999999997</v>
      </c>
      <c r="CP242" s="17">
        <v>62.2121</v>
      </c>
      <c r="CQ242" s="17">
        <v>74.963800000000006</v>
      </c>
      <c r="CR242" s="17">
        <v>58.114600000000003</v>
      </c>
      <c r="CS242" s="17">
        <v>147.12799999999999</v>
      </c>
      <c r="CT242" s="17">
        <v>139.4</v>
      </c>
      <c r="CU242" s="17">
        <v>126.286</v>
      </c>
      <c r="CV242" s="17">
        <v>108.38200000000001</v>
      </c>
      <c r="CW242" s="17">
        <v>203.40899999999999</v>
      </c>
    </row>
    <row r="243" spans="1:101" x14ac:dyDescent="0.2">
      <c r="A243" s="14" t="s">
        <v>296</v>
      </c>
      <c r="B243" s="17">
        <v>0</v>
      </c>
      <c r="C243" s="17">
        <v>0</v>
      </c>
      <c r="D243" s="17">
        <v>0</v>
      </c>
      <c r="E243" s="17">
        <v>0</v>
      </c>
      <c r="F243" s="17">
        <v>0</v>
      </c>
      <c r="G243" s="17">
        <v>0</v>
      </c>
      <c r="H243" s="17">
        <v>0</v>
      </c>
      <c r="I243" s="17">
        <v>0</v>
      </c>
      <c r="J243" s="17">
        <v>0</v>
      </c>
      <c r="K243" s="17">
        <v>0</v>
      </c>
      <c r="L243" s="17">
        <v>0</v>
      </c>
      <c r="M243" s="17">
        <v>0</v>
      </c>
      <c r="N243" s="17">
        <v>0</v>
      </c>
      <c r="O243" s="17">
        <v>0</v>
      </c>
      <c r="P243" s="17">
        <v>0</v>
      </c>
      <c r="Q243" s="17">
        <v>0</v>
      </c>
      <c r="R243" s="17">
        <v>0</v>
      </c>
      <c r="S243" s="17">
        <v>0</v>
      </c>
      <c r="T243" s="17">
        <v>0</v>
      </c>
      <c r="U243" s="17">
        <v>0</v>
      </c>
      <c r="V243" s="17">
        <v>0</v>
      </c>
      <c r="W243" s="17">
        <v>0</v>
      </c>
      <c r="X243" s="17">
        <v>0</v>
      </c>
      <c r="Y243" s="17">
        <v>0</v>
      </c>
      <c r="Z243" s="17">
        <v>0</v>
      </c>
      <c r="AA243" s="17">
        <v>0</v>
      </c>
      <c r="AB243" s="17">
        <v>0</v>
      </c>
      <c r="AC243" s="17">
        <v>0</v>
      </c>
      <c r="AD243" s="17">
        <v>0</v>
      </c>
      <c r="AE243" s="17">
        <v>0</v>
      </c>
      <c r="AF243" s="17">
        <v>0</v>
      </c>
      <c r="AG243" s="17">
        <v>0</v>
      </c>
      <c r="AH243" s="17">
        <v>0</v>
      </c>
      <c r="AI243" s="17">
        <v>0</v>
      </c>
      <c r="AJ243" s="17">
        <v>0</v>
      </c>
      <c r="AK243" s="17">
        <v>0</v>
      </c>
      <c r="AL243" s="17">
        <v>0</v>
      </c>
      <c r="AM243" s="17">
        <v>0</v>
      </c>
      <c r="AN243" s="17">
        <v>0</v>
      </c>
      <c r="AO243" s="17">
        <v>0</v>
      </c>
      <c r="AP243" s="17">
        <v>0</v>
      </c>
      <c r="AQ243" s="17">
        <v>0</v>
      </c>
      <c r="AR243" s="17">
        <v>0</v>
      </c>
      <c r="AS243" s="17">
        <v>0</v>
      </c>
      <c r="AT243" s="17">
        <v>0</v>
      </c>
      <c r="AU243" s="17">
        <v>0</v>
      </c>
      <c r="AV243" s="17">
        <v>0</v>
      </c>
      <c r="AW243" s="17">
        <v>0</v>
      </c>
      <c r="AX243" s="17">
        <v>0</v>
      </c>
      <c r="AY243" s="17">
        <v>0</v>
      </c>
      <c r="AZ243" s="17">
        <v>0</v>
      </c>
      <c r="BA243" s="17">
        <v>0</v>
      </c>
      <c r="BB243" s="17">
        <v>0</v>
      </c>
      <c r="BC243" s="17">
        <v>0</v>
      </c>
      <c r="BD243" s="17">
        <v>0</v>
      </c>
      <c r="BE243" s="17">
        <v>0</v>
      </c>
      <c r="BF243" s="17">
        <v>0</v>
      </c>
      <c r="BG243" s="17">
        <v>0</v>
      </c>
      <c r="BH243" s="17">
        <v>0</v>
      </c>
      <c r="BI243" s="17">
        <v>0</v>
      </c>
      <c r="BJ243" s="17">
        <v>0</v>
      </c>
      <c r="BK243" s="17">
        <v>0</v>
      </c>
      <c r="BL243" s="17">
        <v>0</v>
      </c>
      <c r="BM243" s="17">
        <v>0</v>
      </c>
      <c r="BN243" s="17">
        <v>0</v>
      </c>
      <c r="BO243" s="17">
        <v>0</v>
      </c>
      <c r="BP243" s="17">
        <v>0</v>
      </c>
      <c r="BQ243" s="17">
        <v>0</v>
      </c>
      <c r="BR243" s="17">
        <v>0</v>
      </c>
      <c r="BS243" s="17">
        <v>0</v>
      </c>
      <c r="BT243" s="17">
        <v>0</v>
      </c>
      <c r="BU243" s="17">
        <v>0</v>
      </c>
      <c r="BV243" s="17">
        <v>0</v>
      </c>
      <c r="BW243" s="17">
        <v>0</v>
      </c>
      <c r="BX243" s="17">
        <v>0</v>
      </c>
      <c r="BY243" s="17">
        <v>0</v>
      </c>
      <c r="BZ243" s="17">
        <v>0</v>
      </c>
      <c r="CA243" s="17">
        <v>0</v>
      </c>
      <c r="CB243" s="17">
        <v>0</v>
      </c>
      <c r="CC243" s="17">
        <v>0</v>
      </c>
      <c r="CD243" s="17">
        <v>0</v>
      </c>
      <c r="CE243" s="17">
        <v>0</v>
      </c>
      <c r="CF243" s="17">
        <v>0</v>
      </c>
      <c r="CG243" s="17">
        <v>0</v>
      </c>
      <c r="CH243" s="17">
        <v>0</v>
      </c>
      <c r="CI243" s="17">
        <v>0</v>
      </c>
      <c r="CJ243" s="17">
        <v>0</v>
      </c>
      <c r="CK243" s="17">
        <v>0</v>
      </c>
      <c r="CL243" s="17">
        <v>0</v>
      </c>
      <c r="CM243" s="17">
        <v>0</v>
      </c>
      <c r="CN243" s="17">
        <v>0</v>
      </c>
      <c r="CO243" s="17">
        <v>0</v>
      </c>
      <c r="CP243" s="17">
        <v>0</v>
      </c>
      <c r="CQ243" s="17">
        <v>0</v>
      </c>
      <c r="CR243" s="17">
        <v>0</v>
      </c>
      <c r="CS243" s="17">
        <v>0</v>
      </c>
      <c r="CT243" s="17">
        <v>0</v>
      </c>
      <c r="CU243" s="17">
        <v>0</v>
      </c>
      <c r="CV243" s="17">
        <v>0</v>
      </c>
      <c r="CW243" s="17">
        <v>0</v>
      </c>
    </row>
    <row r="244" spans="1:101" x14ac:dyDescent="0.2">
      <c r="A244" s="14" t="s">
        <v>297</v>
      </c>
      <c r="B244" s="17">
        <v>69.963700000000003</v>
      </c>
      <c r="C244" s="17">
        <v>79.247100000000003</v>
      </c>
      <c r="D244" s="17">
        <v>379.61900000000003</v>
      </c>
      <c r="E244" s="17">
        <v>110.075</v>
      </c>
      <c r="F244" s="17">
        <v>127.265</v>
      </c>
      <c r="G244" s="17">
        <v>195.44</v>
      </c>
      <c r="H244" s="17">
        <v>123.63500000000001</v>
      </c>
      <c r="I244" s="17">
        <v>197.267</v>
      </c>
      <c r="J244" s="17">
        <v>217.017</v>
      </c>
      <c r="K244" s="17">
        <v>147.49100000000001</v>
      </c>
      <c r="L244" s="17">
        <v>285.87200000000001</v>
      </c>
      <c r="M244" s="17">
        <v>172.173</v>
      </c>
      <c r="N244" s="17">
        <v>273.40499999999997</v>
      </c>
      <c r="O244" s="17">
        <v>357.25700000000001</v>
      </c>
      <c r="P244" s="17">
        <v>224.42500000000001</v>
      </c>
      <c r="Q244" s="17">
        <v>282.29500000000002</v>
      </c>
      <c r="R244" s="17">
        <v>278.916</v>
      </c>
      <c r="S244" s="17">
        <v>338.29300000000001</v>
      </c>
      <c r="T244" s="17">
        <v>242.72900000000001</v>
      </c>
      <c r="U244" s="17">
        <v>274.42700000000002</v>
      </c>
      <c r="V244" s="17">
        <v>247.04900000000001</v>
      </c>
      <c r="W244" s="17">
        <v>264.32499999999999</v>
      </c>
      <c r="X244" s="17">
        <v>241.45400000000001</v>
      </c>
      <c r="Y244" s="17">
        <v>267.673</v>
      </c>
      <c r="Z244" s="17">
        <v>254.19</v>
      </c>
      <c r="AA244" s="17">
        <v>151.864</v>
      </c>
      <c r="AB244" s="17">
        <v>154.45099999999999</v>
      </c>
      <c r="AC244" s="17">
        <v>200.18100000000001</v>
      </c>
      <c r="AD244" s="17">
        <v>40.735700000000001</v>
      </c>
      <c r="AE244" s="17">
        <v>109.703</v>
      </c>
      <c r="AF244" s="17">
        <v>231.65</v>
      </c>
      <c r="AG244" s="17">
        <v>233.13300000000001</v>
      </c>
      <c r="AH244" s="17">
        <v>290.71699999999998</v>
      </c>
      <c r="AI244" s="17">
        <v>242.125</v>
      </c>
      <c r="AJ244" s="17">
        <v>233.233</v>
      </c>
      <c r="AK244" s="17">
        <v>220.929</v>
      </c>
      <c r="AL244" s="17">
        <v>186.77699999999999</v>
      </c>
      <c r="AM244" s="17">
        <v>239.02099999999999</v>
      </c>
      <c r="AN244" s="17">
        <v>249.584</v>
      </c>
      <c r="AO244" s="17">
        <v>285.089</v>
      </c>
      <c r="AP244" s="17">
        <v>355.84399999999999</v>
      </c>
      <c r="AQ244" s="17">
        <v>337.10899999999998</v>
      </c>
      <c r="AR244" s="17">
        <v>347.61200000000002</v>
      </c>
      <c r="AS244" s="17">
        <v>359.709</v>
      </c>
      <c r="AT244" s="17">
        <v>366.91199999999998</v>
      </c>
      <c r="AU244" s="17">
        <v>374.92399999999998</v>
      </c>
      <c r="AV244" s="17">
        <v>392.952</v>
      </c>
      <c r="AW244" s="17">
        <v>382.66500000000002</v>
      </c>
      <c r="AX244" s="17">
        <v>390.74099999999999</v>
      </c>
      <c r="AY244" s="17">
        <v>330.31299999999999</v>
      </c>
      <c r="AZ244" s="17">
        <v>282.49400000000003</v>
      </c>
      <c r="BA244" s="17">
        <v>339.49599999999998</v>
      </c>
      <c r="BB244" s="17">
        <v>274.22500000000002</v>
      </c>
      <c r="BC244" s="17">
        <v>238.261</v>
      </c>
      <c r="BD244" s="17">
        <v>363.64</v>
      </c>
      <c r="BE244" s="17">
        <v>348.79700000000003</v>
      </c>
      <c r="BF244" s="17">
        <v>373.49299999999999</v>
      </c>
      <c r="BG244" s="17">
        <v>305.14400000000001</v>
      </c>
      <c r="BH244" s="17">
        <v>381.15600000000001</v>
      </c>
      <c r="BI244" s="17">
        <v>293.875</v>
      </c>
      <c r="BJ244" s="17">
        <v>258.29300000000001</v>
      </c>
      <c r="BK244" s="17">
        <v>254.559</v>
      </c>
      <c r="BL244" s="17">
        <v>195.45500000000001</v>
      </c>
      <c r="BM244" s="17">
        <v>231.67599999999999</v>
      </c>
      <c r="BN244" s="17">
        <v>181.482</v>
      </c>
      <c r="BO244" s="17">
        <v>110.09399999999999</v>
      </c>
      <c r="BP244" s="17">
        <v>165.63200000000001</v>
      </c>
      <c r="BQ244" s="17">
        <v>196.584</v>
      </c>
      <c r="BR244" s="17">
        <v>173.773</v>
      </c>
      <c r="BS244" s="17">
        <v>160.81800000000001</v>
      </c>
      <c r="BT244" s="17">
        <v>220.60900000000001</v>
      </c>
      <c r="BU244" s="17">
        <v>193.91300000000001</v>
      </c>
      <c r="BV244" s="17">
        <v>172.26</v>
      </c>
      <c r="BW244" s="17">
        <v>204.34200000000001</v>
      </c>
      <c r="BX244" s="17">
        <v>218.13900000000001</v>
      </c>
      <c r="BY244" s="17">
        <v>196.339</v>
      </c>
      <c r="BZ244" s="17">
        <v>186.11500000000001</v>
      </c>
      <c r="CA244" s="17">
        <v>196.86600000000001</v>
      </c>
      <c r="CB244" s="17">
        <v>196.77699999999999</v>
      </c>
      <c r="CC244" s="17">
        <v>169.73599999999999</v>
      </c>
      <c r="CD244" s="17">
        <v>246.97800000000001</v>
      </c>
      <c r="CE244" s="17">
        <v>234.489</v>
      </c>
      <c r="CF244" s="17">
        <v>273.40300000000002</v>
      </c>
      <c r="CG244" s="17">
        <v>229.89599999999999</v>
      </c>
      <c r="CH244" s="17">
        <v>222.124</v>
      </c>
      <c r="CI244" s="17">
        <v>99.501900000000006</v>
      </c>
      <c r="CJ244" s="17">
        <v>231.50200000000001</v>
      </c>
      <c r="CK244" s="17">
        <v>192.596</v>
      </c>
      <c r="CL244" s="17">
        <v>171.53899999999999</v>
      </c>
      <c r="CM244" s="17">
        <v>68.338800000000006</v>
      </c>
      <c r="CN244" s="17">
        <v>164.99100000000001</v>
      </c>
      <c r="CO244" s="17">
        <v>84.691400000000002</v>
      </c>
      <c r="CP244" s="17">
        <v>163.29900000000001</v>
      </c>
      <c r="CQ244" s="17">
        <v>168.70400000000001</v>
      </c>
      <c r="CR244" s="17">
        <v>168.154</v>
      </c>
      <c r="CS244" s="17">
        <v>280.60199999999998</v>
      </c>
      <c r="CT244" s="17">
        <v>268.983</v>
      </c>
      <c r="CU244" s="17">
        <v>265.517</v>
      </c>
      <c r="CV244" s="17">
        <v>255.96700000000001</v>
      </c>
      <c r="CW244" s="17">
        <v>98.452699999999993</v>
      </c>
    </row>
    <row r="245" spans="1:101" x14ac:dyDescent="0.2">
      <c r="A245" s="14" t="s">
        <v>298</v>
      </c>
      <c r="B245" s="17">
        <v>59.690899999999999</v>
      </c>
      <c r="C245" s="17">
        <v>83.452299999999994</v>
      </c>
      <c r="D245" s="17">
        <v>318.87900000000002</v>
      </c>
      <c r="E245" s="17">
        <v>95.650599999999997</v>
      </c>
      <c r="F245" s="17">
        <v>85.162999999999997</v>
      </c>
      <c r="G245" s="17">
        <v>364.04</v>
      </c>
      <c r="H245" s="17">
        <v>391.31200000000001</v>
      </c>
      <c r="I245" s="17">
        <v>407.61900000000003</v>
      </c>
      <c r="J245" s="17">
        <v>236.97399999999999</v>
      </c>
      <c r="K245" s="17">
        <v>426.03399999999999</v>
      </c>
      <c r="L245" s="17">
        <v>303.58699999999999</v>
      </c>
      <c r="M245" s="17">
        <v>236.16300000000001</v>
      </c>
      <c r="N245" s="17">
        <v>313.33100000000002</v>
      </c>
      <c r="O245" s="17">
        <v>330.322</v>
      </c>
      <c r="P245" s="17">
        <v>255.68299999999999</v>
      </c>
      <c r="Q245" s="17">
        <v>322.11599999999999</v>
      </c>
      <c r="R245" s="17">
        <v>304.03100000000001</v>
      </c>
      <c r="S245" s="17">
        <v>330.17200000000003</v>
      </c>
      <c r="T245" s="17">
        <v>341.73500000000001</v>
      </c>
      <c r="U245" s="17">
        <v>326.29199999999997</v>
      </c>
      <c r="V245" s="17">
        <v>339.26400000000001</v>
      </c>
      <c r="W245" s="17">
        <v>354.08300000000003</v>
      </c>
      <c r="X245" s="17">
        <v>302.92399999999998</v>
      </c>
      <c r="Y245" s="17">
        <v>336.16199999999998</v>
      </c>
      <c r="Z245" s="17">
        <v>324.77999999999997</v>
      </c>
      <c r="AA245" s="17">
        <v>333.19600000000003</v>
      </c>
      <c r="AB245" s="17">
        <v>267.35300000000001</v>
      </c>
      <c r="AC245" s="17">
        <v>217.50700000000001</v>
      </c>
      <c r="AD245" s="17">
        <v>295.05799999999999</v>
      </c>
      <c r="AE245" s="17">
        <v>390.58800000000002</v>
      </c>
      <c r="AF245" s="17">
        <v>295.18599999999998</v>
      </c>
      <c r="AG245" s="17">
        <v>301.16000000000003</v>
      </c>
      <c r="AH245" s="17">
        <v>307.45800000000003</v>
      </c>
      <c r="AI245" s="17">
        <v>345.42599999999999</v>
      </c>
      <c r="AJ245" s="17">
        <v>313.17700000000002</v>
      </c>
      <c r="AK245" s="17">
        <v>345.733</v>
      </c>
      <c r="AL245" s="17">
        <v>259.40600000000001</v>
      </c>
      <c r="AM245" s="17">
        <v>274.91800000000001</v>
      </c>
      <c r="AN245" s="17">
        <v>276.06900000000002</v>
      </c>
      <c r="AO245" s="17">
        <v>313.10700000000003</v>
      </c>
      <c r="AP245" s="17">
        <v>286.601</v>
      </c>
      <c r="AQ245" s="17">
        <v>266.029</v>
      </c>
      <c r="AR245" s="17">
        <v>296.01900000000001</v>
      </c>
      <c r="AS245" s="17">
        <v>288.83199999999999</v>
      </c>
      <c r="AT245" s="17">
        <v>321.32900000000001</v>
      </c>
      <c r="AU245" s="17">
        <v>291.774</v>
      </c>
      <c r="AV245" s="17">
        <v>303.815</v>
      </c>
      <c r="AW245" s="17">
        <v>292.512</v>
      </c>
      <c r="AX245" s="17">
        <v>286.66000000000003</v>
      </c>
      <c r="AY245" s="17">
        <v>274.54199999999997</v>
      </c>
      <c r="AZ245" s="17">
        <v>310.99900000000002</v>
      </c>
      <c r="BA245" s="17">
        <v>320.54300000000001</v>
      </c>
      <c r="BB245" s="17">
        <v>351.05700000000002</v>
      </c>
      <c r="BC245" s="17">
        <v>335.88499999999999</v>
      </c>
      <c r="BD245" s="17">
        <v>361.9</v>
      </c>
      <c r="BE245" s="17">
        <v>312.30200000000002</v>
      </c>
      <c r="BF245" s="17">
        <v>344.714</v>
      </c>
      <c r="BG245" s="17">
        <v>307.72000000000003</v>
      </c>
      <c r="BH245" s="17">
        <v>327.37099999999998</v>
      </c>
      <c r="BI245" s="17">
        <v>301.12400000000002</v>
      </c>
      <c r="BJ245" s="17">
        <v>326.87</v>
      </c>
      <c r="BK245" s="17">
        <v>342.69200000000001</v>
      </c>
      <c r="BL245" s="17">
        <v>297.75</v>
      </c>
      <c r="BM245" s="17">
        <v>297.94499999999999</v>
      </c>
      <c r="BN245" s="17">
        <v>303.47800000000001</v>
      </c>
      <c r="BO245" s="17">
        <v>321.505</v>
      </c>
      <c r="BP245" s="17">
        <v>299.27800000000002</v>
      </c>
      <c r="BQ245" s="17">
        <v>322.62599999999998</v>
      </c>
      <c r="BR245" s="17">
        <v>303.01299999999998</v>
      </c>
      <c r="BS245" s="17">
        <v>329.31</v>
      </c>
      <c r="BT245" s="17">
        <v>294.54399999999998</v>
      </c>
      <c r="BU245" s="17">
        <v>310.779</v>
      </c>
      <c r="BV245" s="17">
        <v>255.87299999999999</v>
      </c>
      <c r="BW245" s="17">
        <v>309.72699999999998</v>
      </c>
      <c r="BX245" s="17">
        <v>326.40499999999997</v>
      </c>
      <c r="BY245" s="17">
        <v>288.69499999999999</v>
      </c>
      <c r="BZ245" s="17">
        <v>269.52300000000002</v>
      </c>
      <c r="CA245" s="17">
        <v>276.32299999999998</v>
      </c>
      <c r="CB245" s="17">
        <v>313.46800000000002</v>
      </c>
      <c r="CC245" s="17">
        <v>282.14699999999999</v>
      </c>
      <c r="CD245" s="17">
        <v>382.62299999999999</v>
      </c>
      <c r="CE245" s="17">
        <v>308.47899999999998</v>
      </c>
      <c r="CF245" s="17">
        <v>315.76900000000001</v>
      </c>
      <c r="CG245" s="17">
        <v>344.45699999999999</v>
      </c>
      <c r="CH245" s="17">
        <v>396.77300000000002</v>
      </c>
      <c r="CI245" s="17">
        <v>70.023300000000006</v>
      </c>
      <c r="CJ245" s="17">
        <v>177.62100000000001</v>
      </c>
      <c r="CK245" s="17">
        <v>158.126</v>
      </c>
      <c r="CL245" s="17">
        <v>139.90700000000001</v>
      </c>
      <c r="CM245" s="17">
        <v>64.063800000000001</v>
      </c>
      <c r="CN245" s="17">
        <v>197.352</v>
      </c>
      <c r="CO245" s="17">
        <v>250.99600000000001</v>
      </c>
      <c r="CP245" s="17">
        <v>190.376</v>
      </c>
      <c r="CQ245" s="17">
        <v>197.38800000000001</v>
      </c>
      <c r="CR245" s="17">
        <v>208.08600000000001</v>
      </c>
      <c r="CS245" s="17">
        <v>261.66300000000001</v>
      </c>
      <c r="CT245" s="17">
        <v>265.76600000000002</v>
      </c>
      <c r="CU245" s="17">
        <v>262.161</v>
      </c>
      <c r="CV245" s="17">
        <v>274.57100000000003</v>
      </c>
      <c r="CW245" s="17">
        <v>277.625</v>
      </c>
    </row>
    <row r="246" spans="1:101" x14ac:dyDescent="0.2">
      <c r="A246" s="14" t="s">
        <v>299</v>
      </c>
      <c r="B246" s="17">
        <v>0</v>
      </c>
      <c r="C246" s="17">
        <v>0</v>
      </c>
      <c r="D246" s="17">
        <v>0</v>
      </c>
      <c r="E246" s="17">
        <v>0</v>
      </c>
      <c r="F246" s="17">
        <v>0</v>
      </c>
      <c r="G246" s="17">
        <v>0</v>
      </c>
      <c r="H246" s="17">
        <v>0</v>
      </c>
      <c r="I246" s="17">
        <v>0</v>
      </c>
      <c r="J246" s="17">
        <v>0</v>
      </c>
      <c r="K246" s="17">
        <v>0</v>
      </c>
      <c r="L246" s="17">
        <v>0</v>
      </c>
      <c r="M246" s="17">
        <v>0</v>
      </c>
      <c r="N246" s="17">
        <v>0</v>
      </c>
      <c r="O246" s="17">
        <v>0</v>
      </c>
      <c r="P246" s="17">
        <v>0</v>
      </c>
      <c r="Q246" s="17">
        <v>0</v>
      </c>
      <c r="R246" s="17">
        <v>0</v>
      </c>
      <c r="S246" s="17">
        <v>0</v>
      </c>
      <c r="T246" s="17">
        <v>0</v>
      </c>
      <c r="U246" s="17">
        <v>0</v>
      </c>
      <c r="V246" s="17">
        <v>0</v>
      </c>
      <c r="W246" s="17">
        <v>0</v>
      </c>
      <c r="X246" s="17">
        <v>0</v>
      </c>
      <c r="Y246" s="17">
        <v>0</v>
      </c>
      <c r="Z246" s="17">
        <v>0</v>
      </c>
      <c r="AA246" s="17">
        <v>0</v>
      </c>
      <c r="AB246" s="17">
        <v>0</v>
      </c>
      <c r="AC246" s="17">
        <v>0</v>
      </c>
      <c r="AD246" s="17">
        <v>0</v>
      </c>
      <c r="AE246" s="17">
        <v>0</v>
      </c>
      <c r="AF246" s="17">
        <v>0</v>
      </c>
      <c r="AG246" s="17">
        <v>0</v>
      </c>
      <c r="AH246" s="17">
        <v>0</v>
      </c>
      <c r="AI246" s="17">
        <v>0</v>
      </c>
      <c r="AJ246" s="17">
        <v>0</v>
      </c>
      <c r="AK246" s="17">
        <v>0</v>
      </c>
      <c r="AL246" s="17">
        <v>0</v>
      </c>
      <c r="AM246" s="17">
        <v>0</v>
      </c>
      <c r="AN246" s="17">
        <v>0</v>
      </c>
      <c r="AO246" s="17">
        <v>0</v>
      </c>
      <c r="AP246" s="17">
        <v>0</v>
      </c>
      <c r="AQ246" s="17">
        <v>0</v>
      </c>
      <c r="AR246" s="17">
        <v>0</v>
      </c>
      <c r="AS246" s="17">
        <v>0</v>
      </c>
      <c r="AT246" s="17">
        <v>0</v>
      </c>
      <c r="AU246" s="17">
        <v>0</v>
      </c>
      <c r="AV246" s="17">
        <v>0</v>
      </c>
      <c r="AW246" s="17">
        <v>0</v>
      </c>
      <c r="AX246" s="17">
        <v>0</v>
      </c>
      <c r="AY246" s="17">
        <v>0</v>
      </c>
      <c r="AZ246" s="17">
        <v>0</v>
      </c>
      <c r="BA246" s="17">
        <v>0</v>
      </c>
      <c r="BB246" s="17">
        <v>0</v>
      </c>
      <c r="BC246" s="17">
        <v>0</v>
      </c>
      <c r="BD246" s="17">
        <v>0</v>
      </c>
      <c r="BE246" s="17">
        <v>0</v>
      </c>
      <c r="BF246" s="17">
        <v>0</v>
      </c>
      <c r="BG246" s="17">
        <v>0</v>
      </c>
      <c r="BH246" s="17">
        <v>0</v>
      </c>
      <c r="BI246" s="17">
        <v>0</v>
      </c>
      <c r="BJ246" s="17">
        <v>0</v>
      </c>
      <c r="BK246" s="17">
        <v>9.48203</v>
      </c>
      <c r="BL246" s="17">
        <v>8.1540900000000001</v>
      </c>
      <c r="BM246" s="17">
        <v>0</v>
      </c>
      <c r="BN246" s="17">
        <v>12.3964</v>
      </c>
      <c r="BO246" s="17">
        <v>0</v>
      </c>
      <c r="BP246" s="17">
        <v>0</v>
      </c>
      <c r="BQ246" s="17">
        <v>0</v>
      </c>
      <c r="BR246" s="17">
        <v>0</v>
      </c>
      <c r="BS246" s="17">
        <v>0</v>
      </c>
      <c r="BT246" s="17">
        <v>0</v>
      </c>
      <c r="BU246" s="17">
        <v>0</v>
      </c>
      <c r="BV246" s="17">
        <v>0</v>
      </c>
      <c r="BW246" s="17">
        <v>0</v>
      </c>
      <c r="BX246" s="17">
        <v>0</v>
      </c>
      <c r="BY246" s="17">
        <v>0</v>
      </c>
      <c r="BZ246" s="17">
        <v>0</v>
      </c>
      <c r="CA246" s="17">
        <v>0</v>
      </c>
      <c r="CB246" s="17">
        <v>0</v>
      </c>
      <c r="CC246" s="17">
        <v>0</v>
      </c>
      <c r="CD246" s="17">
        <v>0</v>
      </c>
      <c r="CE246" s="17">
        <v>16.063300000000002</v>
      </c>
      <c r="CF246" s="17">
        <v>0</v>
      </c>
      <c r="CG246" s="17">
        <v>0</v>
      </c>
      <c r="CH246" s="17">
        <v>0</v>
      </c>
      <c r="CI246" s="17">
        <v>0</v>
      </c>
      <c r="CJ246" s="17">
        <v>0</v>
      </c>
      <c r="CK246" s="17">
        <v>0</v>
      </c>
      <c r="CL246" s="17">
        <v>0</v>
      </c>
      <c r="CM246" s="17">
        <v>0</v>
      </c>
      <c r="CN246" s="17">
        <v>0</v>
      </c>
      <c r="CO246" s="17">
        <v>0</v>
      </c>
      <c r="CP246" s="17">
        <v>0</v>
      </c>
      <c r="CQ246" s="17">
        <v>0</v>
      </c>
      <c r="CR246" s="17">
        <v>0</v>
      </c>
      <c r="CS246" s="17">
        <v>0</v>
      </c>
      <c r="CT246" s="17">
        <v>0</v>
      </c>
      <c r="CU246" s="17">
        <v>0</v>
      </c>
      <c r="CV246" s="17">
        <v>0</v>
      </c>
      <c r="CW246" s="17">
        <v>0</v>
      </c>
    </row>
    <row r="247" spans="1:101" x14ac:dyDescent="0.2">
      <c r="A247" s="14" t="s">
        <v>300</v>
      </c>
      <c r="B247" s="17">
        <v>0</v>
      </c>
      <c r="C247" s="17">
        <v>0</v>
      </c>
      <c r="D247" s="17">
        <v>0</v>
      </c>
      <c r="E247" s="17">
        <v>0</v>
      </c>
      <c r="F247" s="17">
        <v>0</v>
      </c>
      <c r="G247" s="17">
        <v>0</v>
      </c>
      <c r="H247" s="17">
        <v>0</v>
      </c>
      <c r="I247" s="17">
        <v>0</v>
      </c>
      <c r="J247" s="17">
        <v>0</v>
      </c>
      <c r="K247" s="17">
        <v>0</v>
      </c>
      <c r="L247" s="17">
        <v>0</v>
      </c>
      <c r="M247" s="17">
        <v>0</v>
      </c>
      <c r="N247" s="17">
        <v>0</v>
      </c>
      <c r="O247" s="17">
        <v>0</v>
      </c>
      <c r="P247" s="17">
        <v>0</v>
      </c>
      <c r="Q247" s="17">
        <v>0</v>
      </c>
      <c r="R247" s="17">
        <v>0</v>
      </c>
      <c r="S247" s="17">
        <v>0</v>
      </c>
      <c r="T247" s="17">
        <v>0</v>
      </c>
      <c r="U247" s="17">
        <v>0</v>
      </c>
      <c r="V247" s="17">
        <v>0</v>
      </c>
      <c r="W247" s="17">
        <v>0</v>
      </c>
      <c r="X247" s="17">
        <v>0</v>
      </c>
      <c r="Y247" s="17">
        <v>0</v>
      </c>
      <c r="Z247" s="17">
        <v>0</v>
      </c>
      <c r="AA247" s="17">
        <v>0</v>
      </c>
      <c r="AB247" s="17">
        <v>0</v>
      </c>
      <c r="AC247" s="17">
        <v>0</v>
      </c>
      <c r="AD247" s="17">
        <v>0</v>
      </c>
      <c r="AE247" s="17">
        <v>0</v>
      </c>
      <c r="AF247" s="17">
        <v>0</v>
      </c>
      <c r="AG247" s="17">
        <v>0</v>
      </c>
      <c r="AH247" s="17">
        <v>0</v>
      </c>
      <c r="AI247" s="17">
        <v>0</v>
      </c>
      <c r="AJ247" s="17">
        <v>0</v>
      </c>
      <c r="AK247" s="17">
        <v>0</v>
      </c>
      <c r="AL247" s="17">
        <v>0</v>
      </c>
      <c r="AM247" s="17">
        <v>0</v>
      </c>
      <c r="AN247" s="17">
        <v>0</v>
      </c>
      <c r="AO247" s="17">
        <v>0</v>
      </c>
      <c r="AP247" s="17">
        <v>0</v>
      </c>
      <c r="AQ247" s="17">
        <v>0</v>
      </c>
      <c r="AR247" s="17">
        <v>0</v>
      </c>
      <c r="AS247" s="17">
        <v>0</v>
      </c>
      <c r="AT247" s="17">
        <v>0</v>
      </c>
      <c r="AU247" s="17">
        <v>0</v>
      </c>
      <c r="AV247" s="17">
        <v>0</v>
      </c>
      <c r="AW247" s="17">
        <v>0</v>
      </c>
      <c r="AX247" s="17">
        <v>0</v>
      </c>
      <c r="AY247" s="17">
        <v>0</v>
      </c>
      <c r="AZ247" s="17">
        <v>0</v>
      </c>
      <c r="BA247" s="17">
        <v>0</v>
      </c>
      <c r="BB247" s="17">
        <v>0</v>
      </c>
      <c r="BC247" s="17">
        <v>0</v>
      </c>
      <c r="BD247" s="17">
        <v>0</v>
      </c>
      <c r="BE247" s="17">
        <v>0</v>
      </c>
      <c r="BF247" s="17">
        <v>0</v>
      </c>
      <c r="BG247" s="17">
        <v>0</v>
      </c>
      <c r="BH247" s="17">
        <v>0</v>
      </c>
      <c r="BI247" s="17">
        <v>0</v>
      </c>
      <c r="BJ247" s="17">
        <v>0</v>
      </c>
      <c r="BK247" s="17">
        <v>0</v>
      </c>
      <c r="BL247" s="17">
        <v>0</v>
      </c>
      <c r="BM247" s="17">
        <v>0</v>
      </c>
      <c r="BN247" s="17">
        <v>0</v>
      </c>
      <c r="BO247" s="17">
        <v>0</v>
      </c>
      <c r="BP247" s="17">
        <v>0</v>
      </c>
      <c r="BQ247" s="17">
        <v>0</v>
      </c>
      <c r="BR247" s="17">
        <v>0</v>
      </c>
      <c r="BS247" s="17">
        <v>0</v>
      </c>
      <c r="BT247" s="17">
        <v>0</v>
      </c>
      <c r="BU247" s="17">
        <v>0</v>
      </c>
      <c r="BV247" s="17">
        <v>0</v>
      </c>
      <c r="BW247" s="17">
        <v>0</v>
      </c>
      <c r="BX247" s="17">
        <v>0</v>
      </c>
      <c r="BY247" s="17">
        <v>0</v>
      </c>
      <c r="BZ247" s="17">
        <v>0</v>
      </c>
      <c r="CA247" s="17">
        <v>0</v>
      </c>
      <c r="CB247" s="17">
        <v>0</v>
      </c>
      <c r="CC247" s="17">
        <v>0</v>
      </c>
      <c r="CD247" s="17">
        <v>0</v>
      </c>
      <c r="CE247" s="17">
        <v>0</v>
      </c>
      <c r="CF247" s="17">
        <v>0</v>
      </c>
      <c r="CG247" s="17">
        <v>0</v>
      </c>
      <c r="CH247" s="17">
        <v>0</v>
      </c>
      <c r="CI247" s="17">
        <v>0</v>
      </c>
      <c r="CJ247" s="17">
        <v>0</v>
      </c>
      <c r="CK247" s="17">
        <v>0</v>
      </c>
      <c r="CL247" s="17">
        <v>0</v>
      </c>
      <c r="CM247" s="17">
        <v>0</v>
      </c>
      <c r="CN247" s="17">
        <v>0</v>
      </c>
      <c r="CO247" s="17">
        <v>0</v>
      </c>
      <c r="CP247" s="17">
        <v>0</v>
      </c>
      <c r="CQ247" s="17">
        <v>0</v>
      </c>
      <c r="CR247" s="17">
        <v>0</v>
      </c>
      <c r="CS247" s="17">
        <v>0</v>
      </c>
      <c r="CT247" s="17">
        <v>0</v>
      </c>
      <c r="CU247" s="17">
        <v>0</v>
      </c>
      <c r="CV247" s="17">
        <v>0</v>
      </c>
      <c r="CW247" s="17">
        <v>0</v>
      </c>
    </row>
    <row r="248" spans="1:101" x14ac:dyDescent="0.2">
      <c r="A248" s="14" t="s">
        <v>301</v>
      </c>
      <c r="B248" s="17">
        <v>0</v>
      </c>
      <c r="C248" s="17">
        <v>23.843599999999999</v>
      </c>
      <c r="D248" s="17">
        <v>147.15299999999999</v>
      </c>
      <c r="E248" s="17">
        <v>22.578199999999999</v>
      </c>
      <c r="F248" s="17">
        <v>32.9634</v>
      </c>
      <c r="G248" s="17">
        <v>53.892000000000003</v>
      </c>
      <c r="H248" s="17">
        <v>53.119100000000003</v>
      </c>
      <c r="I248" s="17">
        <v>63.877800000000001</v>
      </c>
      <c r="J248" s="17">
        <v>124.197</v>
      </c>
      <c r="K248" s="17">
        <v>84.912499999999994</v>
      </c>
      <c r="L248" s="17">
        <v>16.753900000000002</v>
      </c>
      <c r="M248" s="17">
        <v>78.858599999999996</v>
      </c>
      <c r="N248" s="17">
        <v>101.309</v>
      </c>
      <c r="O248" s="17">
        <v>13.199199999999999</v>
      </c>
      <c r="P248" s="17">
        <v>58.331800000000001</v>
      </c>
      <c r="Q248" s="17">
        <v>0</v>
      </c>
      <c r="R248" s="17">
        <v>27.258800000000001</v>
      </c>
      <c r="S248" s="17">
        <v>18.9712</v>
      </c>
      <c r="T248" s="17">
        <v>30.19</v>
      </c>
      <c r="U248" s="17">
        <v>0</v>
      </c>
      <c r="V248" s="17">
        <v>0</v>
      </c>
      <c r="W248" s="17">
        <v>0</v>
      </c>
      <c r="X248" s="17">
        <v>0</v>
      </c>
      <c r="Y248" s="17">
        <v>0</v>
      </c>
      <c r="Z248" s="17">
        <v>0</v>
      </c>
      <c r="AA248" s="17">
        <v>35.695999999999998</v>
      </c>
      <c r="AB248" s="17">
        <v>29.394100000000002</v>
      </c>
      <c r="AC248" s="17">
        <v>91.228200000000001</v>
      </c>
      <c r="AD248" s="17">
        <v>50.53</v>
      </c>
      <c r="AE248" s="17">
        <v>31.8047</v>
      </c>
      <c r="AF248" s="17">
        <v>127.386</v>
      </c>
      <c r="AG248" s="17">
        <v>134.98400000000001</v>
      </c>
      <c r="AH248" s="17">
        <v>124.584</v>
      </c>
      <c r="AI248" s="17">
        <v>91.720399999999998</v>
      </c>
      <c r="AJ248" s="17">
        <v>136.40799999999999</v>
      </c>
      <c r="AK248" s="17">
        <v>137.93199999999999</v>
      </c>
      <c r="AL248" s="17">
        <v>145.19200000000001</v>
      </c>
      <c r="AM248" s="17">
        <v>182.12200000000001</v>
      </c>
      <c r="AN248" s="17">
        <v>142.167</v>
      </c>
      <c r="AO248" s="17">
        <v>174.108</v>
      </c>
      <c r="AP248" s="17">
        <v>191.208</v>
      </c>
      <c r="AQ248" s="17">
        <v>247.48099999999999</v>
      </c>
      <c r="AR248" s="17">
        <v>214.38399999999999</v>
      </c>
      <c r="AS248" s="17">
        <v>205.387</v>
      </c>
      <c r="AT248" s="17">
        <v>169.44300000000001</v>
      </c>
      <c r="AU248" s="17">
        <v>235.61199999999999</v>
      </c>
      <c r="AV248" s="17">
        <v>169.626</v>
      </c>
      <c r="AW248" s="17">
        <v>207.33099999999999</v>
      </c>
      <c r="AX248" s="17">
        <v>195.10599999999999</v>
      </c>
      <c r="AY248" s="17">
        <v>170.387</v>
      </c>
      <c r="AZ248" s="17">
        <v>110.842</v>
      </c>
      <c r="BA248" s="17">
        <v>128.238</v>
      </c>
      <c r="BB248" s="17">
        <v>98.463399999999993</v>
      </c>
      <c r="BC248" s="17">
        <v>83.834199999999996</v>
      </c>
      <c r="BD248" s="17">
        <v>96.08</v>
      </c>
      <c r="BE248" s="17">
        <v>142.727</v>
      </c>
      <c r="BF248" s="17">
        <v>136.226</v>
      </c>
      <c r="BG248" s="17">
        <v>136.226</v>
      </c>
      <c r="BH248" s="17">
        <v>154.20099999999999</v>
      </c>
      <c r="BI248" s="17">
        <v>120.31399999999999</v>
      </c>
      <c r="BJ248" s="17">
        <v>129.95099999999999</v>
      </c>
      <c r="BK248" s="17">
        <v>107.637</v>
      </c>
      <c r="BL248" s="17">
        <v>86.085999999999999</v>
      </c>
      <c r="BM248" s="17">
        <v>96.592799999999997</v>
      </c>
      <c r="BN248" s="17">
        <v>100.771</v>
      </c>
      <c r="BO248" s="17">
        <v>94.198899999999995</v>
      </c>
      <c r="BP248" s="17">
        <v>123.77800000000001</v>
      </c>
      <c r="BQ248" s="17">
        <v>117.54300000000001</v>
      </c>
      <c r="BR248" s="17">
        <v>115.142</v>
      </c>
      <c r="BS248" s="17">
        <v>119.90900000000001</v>
      </c>
      <c r="BT248" s="17">
        <v>86.496300000000005</v>
      </c>
      <c r="BU248" s="17">
        <v>0</v>
      </c>
      <c r="BV248" s="17">
        <v>0</v>
      </c>
      <c r="BW248" s="17">
        <v>86.304400000000001</v>
      </c>
      <c r="BX248" s="17">
        <v>40.063000000000002</v>
      </c>
      <c r="BY248" s="17">
        <v>80.1374</v>
      </c>
      <c r="BZ248" s="17">
        <v>0</v>
      </c>
      <c r="CA248" s="17">
        <v>43.121000000000002</v>
      </c>
      <c r="CB248" s="17">
        <v>66.801199999999994</v>
      </c>
      <c r="CC248" s="17">
        <v>48.788899999999998</v>
      </c>
      <c r="CD248" s="17">
        <v>0</v>
      </c>
      <c r="CE248" s="17">
        <v>62.263199999999998</v>
      </c>
      <c r="CF248" s="17">
        <v>19.930099999999999</v>
      </c>
      <c r="CG248" s="17">
        <v>0</v>
      </c>
      <c r="CH248" s="17">
        <v>56.705100000000002</v>
      </c>
      <c r="CI248" s="17">
        <v>66.683800000000005</v>
      </c>
      <c r="CJ248" s="17">
        <v>142.077</v>
      </c>
      <c r="CK248" s="17">
        <v>106.261</v>
      </c>
      <c r="CL248" s="17">
        <v>112.084</v>
      </c>
      <c r="CM248" s="17">
        <v>56.378700000000002</v>
      </c>
      <c r="CN248" s="17">
        <v>153.381</v>
      </c>
      <c r="CO248" s="17">
        <v>119.051</v>
      </c>
      <c r="CP248" s="17">
        <v>179.61199999999999</v>
      </c>
      <c r="CQ248" s="17">
        <v>200.14599999999999</v>
      </c>
      <c r="CR248" s="17">
        <v>178.934</v>
      </c>
      <c r="CS248" s="17">
        <v>161.96199999999999</v>
      </c>
      <c r="CT248" s="17">
        <v>193.64</v>
      </c>
      <c r="CU248" s="17">
        <v>162.166</v>
      </c>
      <c r="CV248" s="17">
        <v>164.30799999999999</v>
      </c>
      <c r="CW248" s="17">
        <v>110.05</v>
      </c>
    </row>
    <row r="249" spans="1:101" x14ac:dyDescent="0.2">
      <c r="A249" s="14" t="s">
        <v>302</v>
      </c>
      <c r="B249" s="17">
        <v>0</v>
      </c>
      <c r="C249" s="17">
        <v>0</v>
      </c>
      <c r="D249" s="17">
        <v>0</v>
      </c>
      <c r="E249" s="17">
        <v>0</v>
      </c>
      <c r="F249" s="17">
        <v>0</v>
      </c>
      <c r="G249" s="17">
        <v>0</v>
      </c>
      <c r="H249" s="17">
        <v>0</v>
      </c>
      <c r="I249" s="17">
        <v>0</v>
      </c>
      <c r="J249" s="17">
        <v>0</v>
      </c>
      <c r="K249" s="17">
        <v>0</v>
      </c>
      <c r="L249" s="17">
        <v>0</v>
      </c>
      <c r="M249" s="17">
        <v>0</v>
      </c>
      <c r="N249" s="17">
        <v>0</v>
      </c>
      <c r="O249" s="17">
        <v>0</v>
      </c>
      <c r="P249" s="17">
        <v>0</v>
      </c>
      <c r="Q249" s="17">
        <v>0</v>
      </c>
      <c r="R249" s="17">
        <v>0</v>
      </c>
      <c r="S249" s="17">
        <v>0</v>
      </c>
      <c r="T249" s="17">
        <v>0</v>
      </c>
      <c r="U249" s="17">
        <v>0</v>
      </c>
      <c r="V249" s="17">
        <v>0</v>
      </c>
      <c r="W249" s="17">
        <v>0</v>
      </c>
      <c r="X249" s="17">
        <v>0</v>
      </c>
      <c r="Y249" s="17">
        <v>0</v>
      </c>
      <c r="Z249" s="17">
        <v>0</v>
      </c>
      <c r="AA249" s="17">
        <v>0</v>
      </c>
      <c r="AB249" s="17">
        <v>0</v>
      </c>
      <c r="AC249" s="17">
        <v>0</v>
      </c>
      <c r="AD249" s="17">
        <v>0</v>
      </c>
      <c r="AE249" s="17">
        <v>0</v>
      </c>
      <c r="AF249" s="17">
        <v>0</v>
      </c>
      <c r="AG249" s="17">
        <v>0</v>
      </c>
      <c r="AH249" s="17">
        <v>0</v>
      </c>
      <c r="AI249" s="17">
        <v>0</v>
      </c>
      <c r="AJ249" s="17">
        <v>0</v>
      </c>
      <c r="AK249" s="17">
        <v>0</v>
      </c>
      <c r="AL249" s="17">
        <v>0</v>
      </c>
      <c r="AM249" s="17">
        <v>0</v>
      </c>
      <c r="AN249" s="17">
        <v>0</v>
      </c>
      <c r="AO249" s="17">
        <v>0</v>
      </c>
      <c r="AP249" s="17">
        <v>0</v>
      </c>
      <c r="AQ249" s="17">
        <v>0</v>
      </c>
      <c r="AR249" s="17">
        <v>0</v>
      </c>
      <c r="AS249" s="17">
        <v>0</v>
      </c>
      <c r="AT249" s="17">
        <v>0</v>
      </c>
      <c r="AU249" s="17">
        <v>0</v>
      </c>
      <c r="AV249" s="17">
        <v>0</v>
      </c>
      <c r="AW249" s="17">
        <v>0</v>
      </c>
      <c r="AX249" s="17">
        <v>0</v>
      </c>
      <c r="AY249" s="17">
        <v>0</v>
      </c>
      <c r="AZ249" s="17">
        <v>0</v>
      </c>
      <c r="BA249" s="17">
        <v>0</v>
      </c>
      <c r="BB249" s="17">
        <v>0</v>
      </c>
      <c r="BC249" s="17">
        <v>0</v>
      </c>
      <c r="BD249" s="17">
        <v>0</v>
      </c>
      <c r="BE249" s="17">
        <v>0</v>
      </c>
      <c r="BF249" s="17">
        <v>0</v>
      </c>
      <c r="BG249" s="17">
        <v>0</v>
      </c>
      <c r="BH249" s="17">
        <v>0</v>
      </c>
      <c r="BI249" s="17">
        <v>7.5644499999999999</v>
      </c>
      <c r="BJ249" s="17">
        <v>0</v>
      </c>
      <c r="BK249" s="17">
        <v>0</v>
      </c>
      <c r="BL249" s="17">
        <v>0</v>
      </c>
      <c r="BM249" s="17">
        <v>0</v>
      </c>
      <c r="BN249" s="17">
        <v>0</v>
      </c>
      <c r="BO249" s="17">
        <v>0</v>
      </c>
      <c r="BP249" s="17">
        <v>0</v>
      </c>
      <c r="BQ249" s="17">
        <v>0</v>
      </c>
      <c r="BR249" s="17">
        <v>0</v>
      </c>
      <c r="BS249" s="17">
        <v>0</v>
      </c>
      <c r="BT249" s="17">
        <v>0</v>
      </c>
      <c r="BU249" s="17">
        <v>0</v>
      </c>
      <c r="BV249" s="17">
        <v>0</v>
      </c>
      <c r="BW249" s="17">
        <v>0</v>
      </c>
      <c r="BX249" s="17">
        <v>0</v>
      </c>
      <c r="BY249" s="17">
        <v>0</v>
      </c>
      <c r="BZ249" s="17">
        <v>0</v>
      </c>
      <c r="CA249" s="17">
        <v>0</v>
      </c>
      <c r="CB249" s="17">
        <v>0</v>
      </c>
      <c r="CC249" s="17">
        <v>0</v>
      </c>
      <c r="CD249" s="17">
        <v>0</v>
      </c>
      <c r="CE249" s="17">
        <v>0</v>
      </c>
      <c r="CF249" s="17">
        <v>0</v>
      </c>
      <c r="CG249" s="17">
        <v>0</v>
      </c>
      <c r="CH249" s="17">
        <v>0</v>
      </c>
      <c r="CI249" s="17">
        <v>0</v>
      </c>
      <c r="CJ249" s="17">
        <v>0</v>
      </c>
      <c r="CK249" s="17">
        <v>0</v>
      </c>
      <c r="CL249" s="17">
        <v>0</v>
      </c>
      <c r="CM249" s="17">
        <v>0</v>
      </c>
      <c r="CN249" s="17">
        <v>0</v>
      </c>
      <c r="CO249" s="17">
        <v>0</v>
      </c>
      <c r="CP249" s="17">
        <v>0</v>
      </c>
      <c r="CQ249" s="17">
        <v>0</v>
      </c>
      <c r="CR249" s="17">
        <v>0</v>
      </c>
      <c r="CS249" s="17">
        <v>0</v>
      </c>
      <c r="CT249" s="17">
        <v>0</v>
      </c>
      <c r="CU249" s="17">
        <v>0</v>
      </c>
      <c r="CV249" s="17">
        <v>0</v>
      </c>
      <c r="CW249" s="17">
        <v>35.494</v>
      </c>
    </row>
    <row r="250" spans="1:101" x14ac:dyDescent="0.2">
      <c r="A250" s="14" t="s">
        <v>303</v>
      </c>
      <c r="B250" s="17">
        <v>0</v>
      </c>
      <c r="C250" s="17">
        <v>0</v>
      </c>
      <c r="D250" s="17">
        <v>0</v>
      </c>
      <c r="E250" s="17">
        <v>0</v>
      </c>
      <c r="F250" s="17">
        <v>0</v>
      </c>
      <c r="G250" s="17">
        <v>0</v>
      </c>
      <c r="H250" s="17">
        <v>0</v>
      </c>
      <c r="I250" s="17">
        <v>0</v>
      </c>
      <c r="J250" s="17">
        <v>0</v>
      </c>
      <c r="K250" s="17">
        <v>0</v>
      </c>
      <c r="L250" s="17">
        <v>0</v>
      </c>
      <c r="M250" s="17">
        <v>0</v>
      </c>
      <c r="N250" s="17">
        <v>0</v>
      </c>
      <c r="O250" s="17">
        <v>0</v>
      </c>
      <c r="P250" s="17">
        <v>0</v>
      </c>
      <c r="Q250" s="17">
        <v>0</v>
      </c>
      <c r="R250" s="17">
        <v>0</v>
      </c>
      <c r="S250" s="17">
        <v>0</v>
      </c>
      <c r="T250" s="17">
        <v>0</v>
      </c>
      <c r="U250" s="17">
        <v>0</v>
      </c>
      <c r="V250" s="17">
        <v>0</v>
      </c>
      <c r="W250" s="17">
        <v>0</v>
      </c>
      <c r="X250" s="17">
        <v>0</v>
      </c>
      <c r="Y250" s="17">
        <v>0</v>
      </c>
      <c r="Z250" s="17">
        <v>0</v>
      </c>
      <c r="AA250" s="17">
        <v>0</v>
      </c>
      <c r="AB250" s="17">
        <v>0</v>
      </c>
      <c r="AC250" s="17">
        <v>0</v>
      </c>
      <c r="AD250" s="17">
        <v>0</v>
      </c>
      <c r="AE250" s="17">
        <v>0</v>
      </c>
      <c r="AF250" s="17">
        <v>0</v>
      </c>
      <c r="AG250" s="17">
        <v>0</v>
      </c>
      <c r="AH250" s="17">
        <v>0</v>
      </c>
      <c r="AI250" s="17">
        <v>0</v>
      </c>
      <c r="AJ250" s="17">
        <v>0</v>
      </c>
      <c r="AK250" s="17">
        <v>0</v>
      </c>
      <c r="AL250" s="17">
        <v>0</v>
      </c>
      <c r="AM250" s="17">
        <v>0</v>
      </c>
      <c r="AN250" s="17">
        <v>0</v>
      </c>
      <c r="AO250" s="17">
        <v>0</v>
      </c>
      <c r="AP250" s="17">
        <v>0</v>
      </c>
      <c r="AQ250" s="17">
        <v>0</v>
      </c>
      <c r="AR250" s="17">
        <v>0</v>
      </c>
      <c r="AS250" s="17">
        <v>0</v>
      </c>
      <c r="AT250" s="17">
        <v>0</v>
      </c>
      <c r="AU250" s="17">
        <v>0</v>
      </c>
      <c r="AV250" s="17">
        <v>0</v>
      </c>
      <c r="AW250" s="17">
        <v>0</v>
      </c>
      <c r="AX250" s="17">
        <v>0</v>
      </c>
      <c r="AY250" s="17">
        <v>0</v>
      </c>
      <c r="AZ250" s="17">
        <v>0</v>
      </c>
      <c r="BA250" s="17">
        <v>0</v>
      </c>
      <c r="BB250" s="17">
        <v>0</v>
      </c>
      <c r="BC250" s="17">
        <v>0</v>
      </c>
      <c r="BD250" s="17">
        <v>0</v>
      </c>
      <c r="BE250" s="17">
        <v>0</v>
      </c>
      <c r="BF250" s="17">
        <v>0</v>
      </c>
      <c r="BG250" s="17">
        <v>0</v>
      </c>
      <c r="BH250" s="17">
        <v>0</v>
      </c>
      <c r="BI250" s="17">
        <v>7.49</v>
      </c>
      <c r="BJ250" s="17">
        <v>0</v>
      </c>
      <c r="BK250" s="17">
        <v>0</v>
      </c>
      <c r="BL250" s="17">
        <v>0</v>
      </c>
      <c r="BM250" s="17">
        <v>0</v>
      </c>
      <c r="BN250" s="17">
        <v>0</v>
      </c>
      <c r="BO250" s="17">
        <v>0</v>
      </c>
      <c r="BP250" s="17">
        <v>0</v>
      </c>
      <c r="BQ250" s="17">
        <v>0</v>
      </c>
      <c r="BR250" s="17">
        <v>0</v>
      </c>
      <c r="BS250" s="17">
        <v>0</v>
      </c>
      <c r="BT250" s="17">
        <v>0</v>
      </c>
      <c r="BU250" s="17">
        <v>0</v>
      </c>
      <c r="BV250" s="17">
        <v>0</v>
      </c>
      <c r="BW250" s="17">
        <v>0</v>
      </c>
      <c r="BX250" s="17">
        <v>0</v>
      </c>
      <c r="BY250" s="17">
        <v>0</v>
      </c>
      <c r="BZ250" s="17">
        <v>0</v>
      </c>
      <c r="CA250" s="17">
        <v>0</v>
      </c>
      <c r="CB250" s="17">
        <v>0</v>
      </c>
      <c r="CC250" s="17">
        <v>0</v>
      </c>
      <c r="CD250" s="17">
        <v>0</v>
      </c>
      <c r="CE250" s="17">
        <v>0</v>
      </c>
      <c r="CF250" s="17">
        <v>0</v>
      </c>
      <c r="CG250" s="17">
        <v>0</v>
      </c>
      <c r="CH250" s="17">
        <v>0</v>
      </c>
      <c r="CI250" s="17">
        <v>0</v>
      </c>
      <c r="CJ250" s="17">
        <v>0</v>
      </c>
      <c r="CK250" s="17">
        <v>0</v>
      </c>
      <c r="CL250" s="17">
        <v>0</v>
      </c>
      <c r="CM250" s="17">
        <v>0</v>
      </c>
      <c r="CN250" s="17">
        <v>0</v>
      </c>
      <c r="CO250" s="17">
        <v>0</v>
      </c>
      <c r="CP250" s="17">
        <v>0</v>
      </c>
      <c r="CQ250" s="17">
        <v>0</v>
      </c>
      <c r="CR250" s="17">
        <v>0</v>
      </c>
      <c r="CS250" s="17">
        <v>0</v>
      </c>
      <c r="CT250" s="17">
        <v>0</v>
      </c>
      <c r="CU250" s="17">
        <v>0</v>
      </c>
      <c r="CV250" s="17">
        <v>0</v>
      </c>
      <c r="CW250" s="17">
        <v>38.42</v>
      </c>
    </row>
    <row r="251" spans="1:101" x14ac:dyDescent="0.2">
      <c r="A251" s="14" t="s">
        <v>304</v>
      </c>
      <c r="B251" s="17">
        <v>0</v>
      </c>
      <c r="C251" s="17">
        <v>0</v>
      </c>
      <c r="D251" s="17">
        <v>0</v>
      </c>
      <c r="E251" s="17">
        <v>0</v>
      </c>
      <c r="F251" s="17">
        <v>0</v>
      </c>
      <c r="G251" s="17">
        <v>0</v>
      </c>
      <c r="H251" s="17">
        <v>0</v>
      </c>
      <c r="I251" s="17">
        <v>0</v>
      </c>
      <c r="J251" s="17">
        <v>0</v>
      </c>
      <c r="K251" s="17">
        <v>0</v>
      </c>
      <c r="L251" s="17">
        <v>0</v>
      </c>
      <c r="M251" s="17">
        <v>0</v>
      </c>
      <c r="N251" s="17">
        <v>0</v>
      </c>
      <c r="O251" s="17">
        <v>0</v>
      </c>
      <c r="P251" s="17">
        <v>0</v>
      </c>
      <c r="Q251" s="17">
        <v>0</v>
      </c>
      <c r="R251" s="17">
        <v>0</v>
      </c>
      <c r="S251" s="17">
        <v>0</v>
      </c>
      <c r="T251" s="17">
        <v>0</v>
      </c>
      <c r="U251" s="17">
        <v>0</v>
      </c>
      <c r="V251" s="17">
        <v>0</v>
      </c>
      <c r="W251" s="17">
        <v>0</v>
      </c>
      <c r="X251" s="17">
        <v>0</v>
      </c>
      <c r="Y251" s="17">
        <v>0</v>
      </c>
      <c r="Z251" s="17">
        <v>0</v>
      </c>
      <c r="AA251" s="17">
        <v>0</v>
      </c>
      <c r="AB251" s="17">
        <v>0</v>
      </c>
      <c r="AC251" s="17">
        <v>0</v>
      </c>
      <c r="AD251" s="17">
        <v>0</v>
      </c>
      <c r="AE251" s="17">
        <v>0</v>
      </c>
      <c r="AF251" s="17">
        <v>0</v>
      </c>
      <c r="AG251" s="17">
        <v>0</v>
      </c>
      <c r="AH251" s="17">
        <v>0</v>
      </c>
      <c r="AI251" s="17">
        <v>0</v>
      </c>
      <c r="AJ251" s="17">
        <v>0</v>
      </c>
      <c r="AK251" s="17">
        <v>0</v>
      </c>
      <c r="AL251" s="17">
        <v>0</v>
      </c>
      <c r="AM251" s="17">
        <v>0</v>
      </c>
      <c r="AN251" s="17">
        <v>0</v>
      </c>
      <c r="AO251" s="17">
        <v>0</v>
      </c>
      <c r="AP251" s="17">
        <v>0</v>
      </c>
      <c r="AQ251" s="17">
        <v>0</v>
      </c>
      <c r="AR251" s="17">
        <v>0</v>
      </c>
      <c r="AS251" s="17">
        <v>0</v>
      </c>
      <c r="AT251" s="17">
        <v>0</v>
      </c>
      <c r="AU251" s="17">
        <v>0</v>
      </c>
      <c r="AV251" s="17">
        <v>0</v>
      </c>
      <c r="AW251" s="17">
        <v>0</v>
      </c>
      <c r="AX251" s="17">
        <v>0</v>
      </c>
      <c r="AY251" s="17">
        <v>0</v>
      </c>
      <c r="AZ251" s="17">
        <v>3.43615</v>
      </c>
      <c r="BA251" s="17">
        <v>4.1548699999999998</v>
      </c>
      <c r="BB251" s="17">
        <v>0</v>
      </c>
      <c r="BC251" s="17">
        <v>0</v>
      </c>
      <c r="BD251" s="17">
        <v>0</v>
      </c>
      <c r="BE251" s="17">
        <v>5.9595200000000004</v>
      </c>
      <c r="BF251" s="17">
        <v>0</v>
      </c>
      <c r="BG251" s="17">
        <v>0</v>
      </c>
      <c r="BH251" s="17">
        <v>0</v>
      </c>
      <c r="BI251" s="17">
        <v>0</v>
      </c>
      <c r="BJ251" s="17">
        <v>0</v>
      </c>
      <c r="BK251" s="17">
        <v>0</v>
      </c>
      <c r="BL251" s="17">
        <v>0</v>
      </c>
      <c r="BM251" s="17">
        <v>0</v>
      </c>
      <c r="BN251" s="17">
        <v>0</v>
      </c>
      <c r="BO251" s="17">
        <v>0</v>
      </c>
      <c r="BP251" s="17">
        <v>0</v>
      </c>
      <c r="BQ251" s="17">
        <v>0</v>
      </c>
      <c r="BR251" s="17">
        <v>0</v>
      </c>
      <c r="BS251" s="17">
        <v>0</v>
      </c>
      <c r="BT251" s="17">
        <v>0</v>
      </c>
      <c r="BU251" s="17">
        <v>0</v>
      </c>
      <c r="BV251" s="17">
        <v>0</v>
      </c>
      <c r="BW251" s="17">
        <v>0</v>
      </c>
      <c r="BX251" s="17">
        <v>0</v>
      </c>
      <c r="BY251" s="17">
        <v>0</v>
      </c>
      <c r="BZ251" s="17">
        <v>0</v>
      </c>
      <c r="CA251" s="17">
        <v>0</v>
      </c>
      <c r="CB251" s="17">
        <v>0</v>
      </c>
      <c r="CC251" s="17">
        <v>0</v>
      </c>
      <c r="CD251" s="17">
        <v>0</v>
      </c>
      <c r="CE251" s="17">
        <v>0</v>
      </c>
      <c r="CF251" s="17">
        <v>0</v>
      </c>
      <c r="CG251" s="17">
        <v>0</v>
      </c>
      <c r="CH251" s="17">
        <v>0</v>
      </c>
      <c r="CI251" s="17">
        <v>0</v>
      </c>
      <c r="CJ251" s="17">
        <v>0</v>
      </c>
      <c r="CK251" s="17">
        <v>0</v>
      </c>
      <c r="CL251" s="17">
        <v>0</v>
      </c>
      <c r="CM251" s="17">
        <v>0</v>
      </c>
      <c r="CN251" s="17">
        <v>0</v>
      </c>
      <c r="CO251" s="17">
        <v>0</v>
      </c>
      <c r="CP251" s="17">
        <v>0</v>
      </c>
      <c r="CQ251" s="17">
        <v>0</v>
      </c>
      <c r="CR251" s="17">
        <v>0</v>
      </c>
      <c r="CS251" s="17">
        <v>0</v>
      </c>
      <c r="CT251" s="17">
        <v>0</v>
      </c>
      <c r="CU251" s="17">
        <v>0</v>
      </c>
      <c r="CV251" s="17">
        <v>0</v>
      </c>
      <c r="CW251" s="17">
        <v>0</v>
      </c>
    </row>
    <row r="252" spans="1:101" x14ac:dyDescent="0.2">
      <c r="A252" s="14" t="s">
        <v>305</v>
      </c>
      <c r="B252" s="17">
        <v>0</v>
      </c>
      <c r="C252" s="17">
        <v>44.255499999999998</v>
      </c>
      <c r="D252" s="17">
        <v>133.65899999999999</v>
      </c>
      <c r="E252" s="17">
        <v>42.300800000000002</v>
      </c>
      <c r="F252" s="17">
        <v>10.5373</v>
      </c>
      <c r="G252" s="17">
        <v>49.821199999999997</v>
      </c>
      <c r="H252" s="17">
        <v>34.8172</v>
      </c>
      <c r="I252" s="17">
        <v>30.06</v>
      </c>
      <c r="J252" s="17">
        <v>110.077</v>
      </c>
      <c r="K252" s="17">
        <v>42.308900000000001</v>
      </c>
      <c r="L252" s="17">
        <v>105.63800000000001</v>
      </c>
      <c r="M252" s="17">
        <v>159.51</v>
      </c>
      <c r="N252" s="17">
        <v>192.196</v>
      </c>
      <c r="O252" s="17">
        <v>166.4</v>
      </c>
      <c r="P252" s="17">
        <v>122.25700000000001</v>
      </c>
      <c r="Q252" s="17">
        <v>110.48699999999999</v>
      </c>
      <c r="R252" s="17">
        <v>96.513800000000003</v>
      </c>
      <c r="S252" s="17">
        <v>118.5</v>
      </c>
      <c r="T252" s="17">
        <v>161.15100000000001</v>
      </c>
      <c r="U252" s="17">
        <v>130.143</v>
      </c>
      <c r="V252" s="17">
        <v>111.166</v>
      </c>
      <c r="W252" s="17">
        <v>44.355899999999998</v>
      </c>
      <c r="X252" s="17">
        <v>32.183500000000002</v>
      </c>
      <c r="Y252" s="17">
        <v>72.545199999999994</v>
      </c>
      <c r="Z252" s="17">
        <v>54.642499999999998</v>
      </c>
      <c r="AA252" s="17">
        <v>140.143</v>
      </c>
      <c r="AB252" s="17">
        <v>140.30799999999999</v>
      </c>
      <c r="AC252" s="17">
        <v>190.48500000000001</v>
      </c>
      <c r="AD252" s="17">
        <v>84.223799999999997</v>
      </c>
      <c r="AE252" s="17">
        <v>103.89400000000001</v>
      </c>
      <c r="AF252" s="17">
        <v>163.482</v>
      </c>
      <c r="AG252" s="17">
        <v>162.928</v>
      </c>
      <c r="AH252" s="17">
        <v>193.71600000000001</v>
      </c>
      <c r="AI252" s="17">
        <v>143.10300000000001</v>
      </c>
      <c r="AJ252" s="17">
        <v>138.15</v>
      </c>
      <c r="AK252" s="17">
        <v>88.094399999999993</v>
      </c>
      <c r="AL252" s="17">
        <v>70.839100000000002</v>
      </c>
      <c r="AM252" s="17">
        <v>119.274</v>
      </c>
      <c r="AN252" s="17">
        <v>156.52600000000001</v>
      </c>
      <c r="AO252" s="17">
        <v>203.22200000000001</v>
      </c>
      <c r="AP252" s="17">
        <v>117.88200000000001</v>
      </c>
      <c r="AQ252" s="17">
        <v>77.520200000000003</v>
      </c>
      <c r="AR252" s="17">
        <v>90.055899999999994</v>
      </c>
      <c r="AS252" s="17">
        <v>97.316699999999997</v>
      </c>
      <c r="AT252" s="17">
        <v>148.82300000000001</v>
      </c>
      <c r="AU252" s="17">
        <v>89.689400000000006</v>
      </c>
      <c r="AV252" s="17">
        <v>260.17500000000001</v>
      </c>
      <c r="AW252" s="17">
        <v>171.976</v>
      </c>
      <c r="AX252" s="17">
        <v>136.21600000000001</v>
      </c>
      <c r="AY252" s="17">
        <v>184.249</v>
      </c>
      <c r="AZ252" s="17">
        <v>295.08600000000001</v>
      </c>
      <c r="BA252" s="17">
        <v>200.14099999999999</v>
      </c>
      <c r="BB252" s="17">
        <v>126.742</v>
      </c>
      <c r="BC252" s="17">
        <v>149.053</v>
      </c>
      <c r="BD252" s="17">
        <v>205.13</v>
      </c>
      <c r="BE252" s="17">
        <v>473.28100000000001</v>
      </c>
      <c r="BF252" s="17">
        <v>467.28100000000001</v>
      </c>
      <c r="BG252" s="17">
        <v>462.416</v>
      </c>
      <c r="BH252" s="17">
        <v>530.80700000000002</v>
      </c>
      <c r="BI252" s="17">
        <v>479.27300000000002</v>
      </c>
      <c r="BJ252" s="17">
        <v>165.16300000000001</v>
      </c>
      <c r="BK252" s="17">
        <v>122.015</v>
      </c>
      <c r="BL252" s="17">
        <v>134.17599999999999</v>
      </c>
      <c r="BM252" s="17">
        <v>121.069</v>
      </c>
      <c r="BN252" s="17">
        <v>106.20699999999999</v>
      </c>
      <c r="BO252" s="17">
        <v>116.741</v>
      </c>
      <c r="BP252" s="17">
        <v>122.05200000000001</v>
      </c>
      <c r="BQ252" s="17">
        <v>136.251</v>
      </c>
      <c r="BR252" s="17">
        <v>140.84</v>
      </c>
      <c r="BS252" s="17">
        <v>138.37</v>
      </c>
      <c r="BT252" s="17">
        <v>189.22200000000001</v>
      </c>
      <c r="BU252" s="17">
        <v>211.61099999999999</v>
      </c>
      <c r="BV252" s="17">
        <v>154.42099999999999</v>
      </c>
      <c r="BW252" s="17">
        <v>236.34</v>
      </c>
      <c r="BX252" s="17">
        <v>208.107</v>
      </c>
      <c r="BY252" s="17">
        <v>169.53800000000001</v>
      </c>
      <c r="BZ252" s="17">
        <v>202.57</v>
      </c>
      <c r="CA252" s="17">
        <v>233.69300000000001</v>
      </c>
      <c r="CB252" s="17">
        <v>174.86099999999999</v>
      </c>
      <c r="CC252" s="17">
        <v>191.285</v>
      </c>
      <c r="CD252" s="17">
        <v>118.249</v>
      </c>
      <c r="CE252" s="17">
        <v>105.483</v>
      </c>
      <c r="CF252" s="17">
        <v>147.70400000000001</v>
      </c>
      <c r="CG252" s="17">
        <v>186.95500000000001</v>
      </c>
      <c r="CH252" s="17">
        <v>108.464</v>
      </c>
      <c r="CI252" s="17">
        <v>0</v>
      </c>
      <c r="CJ252" s="17">
        <v>24.393899999999999</v>
      </c>
      <c r="CK252" s="17">
        <v>0</v>
      </c>
      <c r="CL252" s="17">
        <v>26.286200000000001</v>
      </c>
      <c r="CM252" s="17">
        <v>0</v>
      </c>
      <c r="CN252" s="17">
        <v>0</v>
      </c>
      <c r="CO252" s="17">
        <v>18.5031</v>
      </c>
      <c r="CP252" s="17">
        <v>40.791899999999998</v>
      </c>
      <c r="CQ252" s="17">
        <v>0</v>
      </c>
      <c r="CR252" s="17">
        <v>0</v>
      </c>
      <c r="CS252" s="17">
        <v>208.125</v>
      </c>
      <c r="CT252" s="17">
        <v>158.97300000000001</v>
      </c>
      <c r="CU252" s="17">
        <v>191.67599999999999</v>
      </c>
      <c r="CV252" s="17">
        <v>200.75399999999999</v>
      </c>
      <c r="CW252" s="17">
        <v>0</v>
      </c>
    </row>
    <row r="253" spans="1:101" x14ac:dyDescent="0.2">
      <c r="A253" s="14" t="s">
        <v>306</v>
      </c>
      <c r="B253" s="17">
        <v>0</v>
      </c>
      <c r="C253" s="17">
        <v>0</v>
      </c>
      <c r="D253" s="17">
        <v>0</v>
      </c>
      <c r="E253" s="17">
        <v>0</v>
      </c>
      <c r="F253" s="17">
        <v>0</v>
      </c>
      <c r="G253" s="17">
        <v>0</v>
      </c>
      <c r="H253" s="17">
        <v>0</v>
      </c>
      <c r="I253" s="17">
        <v>0</v>
      </c>
      <c r="J253" s="17">
        <v>0</v>
      </c>
      <c r="K253" s="17">
        <v>0</v>
      </c>
      <c r="L253" s="17">
        <v>0</v>
      </c>
      <c r="M253" s="17">
        <v>0</v>
      </c>
      <c r="N253" s="17">
        <v>0</v>
      </c>
      <c r="O253" s="17">
        <v>0</v>
      </c>
      <c r="P253" s="17">
        <v>0</v>
      </c>
      <c r="Q253" s="17">
        <v>0</v>
      </c>
      <c r="R253" s="17">
        <v>0</v>
      </c>
      <c r="S253" s="17">
        <v>0</v>
      </c>
      <c r="T253" s="17">
        <v>0</v>
      </c>
      <c r="U253" s="17">
        <v>0</v>
      </c>
      <c r="V253" s="17">
        <v>0</v>
      </c>
      <c r="W253" s="17">
        <v>0</v>
      </c>
      <c r="X253" s="17">
        <v>0</v>
      </c>
      <c r="Y253" s="17">
        <v>0</v>
      </c>
      <c r="Z253" s="17">
        <v>0</v>
      </c>
      <c r="AA253" s="17">
        <v>0</v>
      </c>
      <c r="AB253" s="17">
        <v>0</v>
      </c>
      <c r="AC253" s="17">
        <v>0</v>
      </c>
      <c r="AD253" s="17">
        <v>0</v>
      </c>
      <c r="AE253" s="17">
        <v>0</v>
      </c>
      <c r="AF253" s="17">
        <v>0</v>
      </c>
      <c r="AG253" s="17">
        <v>0</v>
      </c>
      <c r="AH253" s="17">
        <v>0</v>
      </c>
      <c r="AI253" s="17">
        <v>0</v>
      </c>
      <c r="AJ253" s="17">
        <v>0</v>
      </c>
      <c r="AK253" s="17">
        <v>0</v>
      </c>
      <c r="AL253" s="17">
        <v>0</v>
      </c>
      <c r="AM253" s="17">
        <v>0</v>
      </c>
      <c r="AN253" s="17">
        <v>0</v>
      </c>
      <c r="AO253" s="17">
        <v>0</v>
      </c>
      <c r="AP253" s="17">
        <v>0</v>
      </c>
      <c r="AQ253" s="17">
        <v>0</v>
      </c>
      <c r="AR253" s="17">
        <v>0</v>
      </c>
      <c r="AS253" s="17">
        <v>0</v>
      </c>
      <c r="AT253" s="17">
        <v>0</v>
      </c>
      <c r="AU253" s="17">
        <v>0</v>
      </c>
      <c r="AV253" s="17">
        <v>0</v>
      </c>
      <c r="AW253" s="17">
        <v>0</v>
      </c>
      <c r="AX253" s="17">
        <v>0</v>
      </c>
      <c r="AY253" s="17">
        <v>0</v>
      </c>
      <c r="AZ253" s="17">
        <v>0</v>
      </c>
      <c r="BA253" s="17">
        <v>0</v>
      </c>
      <c r="BB253" s="17">
        <v>0</v>
      </c>
      <c r="BC253" s="17">
        <v>0</v>
      </c>
      <c r="BD253" s="17">
        <v>0</v>
      </c>
      <c r="BE253" s="17">
        <v>0</v>
      </c>
      <c r="BF253" s="17">
        <v>0</v>
      </c>
      <c r="BG253" s="17">
        <v>0</v>
      </c>
      <c r="BH253" s="17">
        <v>0</v>
      </c>
      <c r="BI253" s="17">
        <v>0</v>
      </c>
      <c r="BJ253" s="17">
        <v>0</v>
      </c>
      <c r="BK253" s="17">
        <v>25.587900000000001</v>
      </c>
      <c r="BL253" s="17">
        <v>31.310300000000002</v>
      </c>
      <c r="BM253" s="17">
        <v>0</v>
      </c>
      <c r="BN253" s="17">
        <v>0</v>
      </c>
      <c r="BO253" s="17">
        <v>0</v>
      </c>
      <c r="BP253" s="17">
        <v>0</v>
      </c>
      <c r="BQ253" s="17">
        <v>0</v>
      </c>
      <c r="BR253" s="17">
        <v>0</v>
      </c>
      <c r="BS253" s="17">
        <v>0</v>
      </c>
      <c r="BT253" s="17">
        <v>0</v>
      </c>
      <c r="BU253" s="17">
        <v>0</v>
      </c>
      <c r="BV253" s="17">
        <v>0</v>
      </c>
      <c r="BW253" s="17">
        <v>0</v>
      </c>
      <c r="BX253" s="17">
        <v>0</v>
      </c>
      <c r="BY253" s="17">
        <v>0</v>
      </c>
      <c r="BZ253" s="17">
        <v>0</v>
      </c>
      <c r="CA253" s="17">
        <v>0</v>
      </c>
      <c r="CB253" s="17">
        <v>0</v>
      </c>
      <c r="CC253" s="17">
        <v>0</v>
      </c>
      <c r="CD253" s="17">
        <v>0</v>
      </c>
      <c r="CE253" s="17">
        <v>0</v>
      </c>
      <c r="CF253" s="17">
        <v>0</v>
      </c>
      <c r="CG253" s="17">
        <v>0</v>
      </c>
      <c r="CH253" s="17">
        <v>0</v>
      </c>
      <c r="CI253" s="17">
        <v>0</v>
      </c>
      <c r="CJ253" s="17">
        <v>0</v>
      </c>
      <c r="CK253" s="17">
        <v>0</v>
      </c>
      <c r="CL253" s="17">
        <v>0</v>
      </c>
      <c r="CM253" s="17">
        <v>0</v>
      </c>
      <c r="CN253" s="17">
        <v>0</v>
      </c>
      <c r="CO253" s="17">
        <v>0</v>
      </c>
      <c r="CP253" s="17">
        <v>0</v>
      </c>
      <c r="CQ253" s="17">
        <v>0</v>
      </c>
      <c r="CR253" s="17">
        <v>0</v>
      </c>
      <c r="CS253" s="17">
        <v>0</v>
      </c>
      <c r="CT253" s="17">
        <v>0</v>
      </c>
      <c r="CU253" s="17">
        <v>0</v>
      </c>
      <c r="CV253" s="17">
        <v>0</v>
      </c>
      <c r="CW253" s="17">
        <v>58.139099999999999</v>
      </c>
    </row>
    <row r="254" spans="1:101" x14ac:dyDescent="0.2">
      <c r="A254" s="14" t="s">
        <v>307</v>
      </c>
      <c r="B254" s="17">
        <v>0</v>
      </c>
      <c r="C254" s="17">
        <v>0</v>
      </c>
      <c r="D254" s="17">
        <v>0</v>
      </c>
      <c r="E254" s="17">
        <v>0</v>
      </c>
      <c r="F254" s="17">
        <v>0</v>
      </c>
      <c r="G254" s="17">
        <v>0</v>
      </c>
      <c r="H254" s="17">
        <v>0</v>
      </c>
      <c r="I254" s="17">
        <v>48.622199999999999</v>
      </c>
      <c r="J254" s="17">
        <v>67.032700000000006</v>
      </c>
      <c r="K254" s="17">
        <v>62.620600000000003</v>
      </c>
      <c r="L254" s="17">
        <v>0</v>
      </c>
      <c r="M254" s="17">
        <v>0</v>
      </c>
      <c r="N254" s="17">
        <v>0</v>
      </c>
      <c r="O254" s="17">
        <v>0</v>
      </c>
      <c r="P254" s="17">
        <v>0</v>
      </c>
      <c r="Q254" s="17">
        <v>0</v>
      </c>
      <c r="R254" s="17">
        <v>0</v>
      </c>
      <c r="S254" s="17">
        <v>0</v>
      </c>
      <c r="T254" s="17">
        <v>0</v>
      </c>
      <c r="U254" s="17">
        <v>0</v>
      </c>
      <c r="V254" s="17">
        <v>0</v>
      </c>
      <c r="W254" s="17">
        <v>0</v>
      </c>
      <c r="X254" s="17">
        <v>0</v>
      </c>
      <c r="Y254" s="17">
        <v>0</v>
      </c>
      <c r="Z254" s="17">
        <v>0</v>
      </c>
      <c r="AA254" s="17">
        <v>0</v>
      </c>
      <c r="AB254" s="17">
        <v>0</v>
      </c>
      <c r="AC254" s="17">
        <v>0</v>
      </c>
      <c r="AD254" s="17">
        <v>0</v>
      </c>
      <c r="AE254" s="17">
        <v>0</v>
      </c>
      <c r="AF254" s="17">
        <v>0</v>
      </c>
      <c r="AG254" s="17">
        <v>0</v>
      </c>
      <c r="AH254" s="17">
        <v>0</v>
      </c>
      <c r="AI254" s="17">
        <v>0</v>
      </c>
      <c r="AJ254" s="17">
        <v>0</v>
      </c>
      <c r="AK254" s="17">
        <v>0</v>
      </c>
      <c r="AL254" s="17">
        <v>0</v>
      </c>
      <c r="AM254" s="17">
        <v>0</v>
      </c>
      <c r="AN254" s="17">
        <v>0</v>
      </c>
      <c r="AO254" s="17">
        <v>0</v>
      </c>
      <c r="AP254" s="17">
        <v>48.090200000000003</v>
      </c>
      <c r="AQ254" s="17">
        <v>33.533099999999997</v>
      </c>
      <c r="AR254" s="17">
        <v>36.467100000000002</v>
      </c>
      <c r="AS254" s="17">
        <v>27.2255</v>
      </c>
      <c r="AT254" s="17">
        <v>29.595600000000001</v>
      </c>
      <c r="AU254" s="17">
        <v>34.639200000000002</v>
      </c>
      <c r="AV254" s="17">
        <v>20.473099999999999</v>
      </c>
      <c r="AW254" s="17">
        <v>36.36</v>
      </c>
      <c r="AX254" s="17">
        <v>31.578099999999999</v>
      </c>
      <c r="AY254" s="17">
        <v>39.6051</v>
      </c>
      <c r="AZ254" s="17">
        <v>21.4392</v>
      </c>
      <c r="BA254" s="17">
        <v>45.868499999999997</v>
      </c>
      <c r="BB254" s="17">
        <v>41.848500000000001</v>
      </c>
      <c r="BC254" s="17">
        <v>0</v>
      </c>
      <c r="BD254" s="17">
        <v>0</v>
      </c>
      <c r="BE254" s="17">
        <v>29.425799999999999</v>
      </c>
      <c r="BF254" s="17">
        <v>53.936399999999999</v>
      </c>
      <c r="BG254" s="17">
        <v>73.448300000000003</v>
      </c>
      <c r="BH254" s="17">
        <v>46.586399999999998</v>
      </c>
      <c r="BI254" s="17">
        <v>57.435499999999998</v>
      </c>
      <c r="BJ254" s="17">
        <v>0</v>
      </c>
      <c r="BK254" s="17">
        <v>0</v>
      </c>
      <c r="BL254" s="17">
        <v>0</v>
      </c>
      <c r="BM254" s="17">
        <v>0</v>
      </c>
      <c r="BN254" s="17">
        <v>0</v>
      </c>
      <c r="BO254" s="17">
        <v>0</v>
      </c>
      <c r="BP254" s="17">
        <v>0</v>
      </c>
      <c r="BQ254" s="17">
        <v>0</v>
      </c>
      <c r="BR254" s="17">
        <v>0</v>
      </c>
      <c r="BS254" s="17">
        <v>0</v>
      </c>
      <c r="BT254" s="17">
        <v>0</v>
      </c>
      <c r="BU254" s="17">
        <v>0</v>
      </c>
      <c r="BV254" s="17">
        <v>0</v>
      </c>
      <c r="BW254" s="17">
        <v>0</v>
      </c>
      <c r="BX254" s="17">
        <v>0</v>
      </c>
      <c r="BY254" s="17">
        <v>0</v>
      </c>
      <c r="BZ254" s="17">
        <v>0</v>
      </c>
      <c r="CA254" s="17">
        <v>0</v>
      </c>
      <c r="CB254" s="17">
        <v>0</v>
      </c>
      <c r="CC254" s="17">
        <v>0</v>
      </c>
      <c r="CD254" s="17">
        <v>0</v>
      </c>
      <c r="CE254" s="17">
        <v>0</v>
      </c>
      <c r="CF254" s="17">
        <v>0</v>
      </c>
      <c r="CG254" s="17">
        <v>0</v>
      </c>
      <c r="CH254" s="17">
        <v>0</v>
      </c>
      <c r="CI254" s="17">
        <v>0</v>
      </c>
      <c r="CJ254" s="17">
        <v>0</v>
      </c>
      <c r="CK254" s="17">
        <v>0</v>
      </c>
      <c r="CL254" s="17">
        <v>0</v>
      </c>
      <c r="CM254" s="17">
        <v>0</v>
      </c>
      <c r="CN254" s="17">
        <v>0</v>
      </c>
      <c r="CO254" s="17">
        <v>0</v>
      </c>
      <c r="CP254" s="17">
        <v>0</v>
      </c>
      <c r="CQ254" s="17">
        <v>0</v>
      </c>
      <c r="CR254" s="17">
        <v>0</v>
      </c>
      <c r="CS254" s="17">
        <v>0</v>
      </c>
      <c r="CT254" s="17">
        <v>0</v>
      </c>
      <c r="CU254" s="17">
        <v>0</v>
      </c>
      <c r="CV254" s="17">
        <v>0</v>
      </c>
      <c r="CW254" s="17">
        <v>0</v>
      </c>
    </row>
    <row r="255" spans="1:101" x14ac:dyDescent="0.2">
      <c r="A255" s="14" t="s">
        <v>308</v>
      </c>
      <c r="B255" s="17">
        <v>0</v>
      </c>
      <c r="C255" s="17">
        <v>0</v>
      </c>
      <c r="D255" s="17">
        <v>0</v>
      </c>
      <c r="E255" s="17">
        <v>0</v>
      </c>
      <c r="F255" s="17">
        <v>0</v>
      </c>
      <c r="G255" s="17">
        <v>39.697800000000001</v>
      </c>
      <c r="H255" s="17">
        <v>0</v>
      </c>
      <c r="I255" s="17">
        <v>21.963799999999999</v>
      </c>
      <c r="J255" s="17">
        <v>0</v>
      </c>
      <c r="K255" s="17">
        <v>43.527700000000003</v>
      </c>
      <c r="L255" s="17">
        <v>0</v>
      </c>
      <c r="M255" s="17">
        <v>0</v>
      </c>
      <c r="N255" s="17">
        <v>0</v>
      </c>
      <c r="O255" s="17">
        <v>0</v>
      </c>
      <c r="P255" s="17">
        <v>0</v>
      </c>
      <c r="Q255" s="17">
        <v>0</v>
      </c>
      <c r="R255" s="17">
        <v>40.499499999999998</v>
      </c>
      <c r="S255" s="17">
        <v>0</v>
      </c>
      <c r="T255" s="17">
        <v>0</v>
      </c>
      <c r="U255" s="17">
        <v>22.473600000000001</v>
      </c>
      <c r="V255" s="17">
        <v>20.362400000000001</v>
      </c>
      <c r="W255" s="17">
        <v>0</v>
      </c>
      <c r="X255" s="17">
        <v>0</v>
      </c>
      <c r="Y255" s="17">
        <v>0</v>
      </c>
      <c r="Z255" s="17">
        <v>0</v>
      </c>
      <c r="AA255" s="17">
        <v>0</v>
      </c>
      <c r="AB255" s="17">
        <v>0</v>
      </c>
      <c r="AC255" s="17">
        <v>0</v>
      </c>
      <c r="AD255" s="17">
        <v>0</v>
      </c>
      <c r="AE255" s="17">
        <v>0</v>
      </c>
      <c r="AF255" s="17">
        <v>0</v>
      </c>
      <c r="AG255" s="17">
        <v>16.946200000000001</v>
      </c>
      <c r="AH255" s="17">
        <v>0</v>
      </c>
      <c r="AI255" s="17">
        <v>23.313700000000001</v>
      </c>
      <c r="AJ255" s="17">
        <v>0</v>
      </c>
      <c r="AK255" s="17">
        <v>0</v>
      </c>
      <c r="AL255" s="17">
        <v>0</v>
      </c>
      <c r="AM255" s="17">
        <v>0</v>
      </c>
      <c r="AN255" s="17">
        <v>0</v>
      </c>
      <c r="AO255" s="17">
        <v>11.8582</v>
      </c>
      <c r="AP255" s="17">
        <v>0</v>
      </c>
      <c r="AQ255" s="17">
        <v>0</v>
      </c>
      <c r="AR255" s="17">
        <v>0</v>
      </c>
      <c r="AS255" s="17">
        <v>0</v>
      </c>
      <c r="AT255" s="17">
        <v>0</v>
      </c>
      <c r="AU255" s="17">
        <v>0</v>
      </c>
      <c r="AV255" s="17">
        <v>0</v>
      </c>
      <c r="AW255" s="17">
        <v>0</v>
      </c>
      <c r="AX255" s="17">
        <v>12.899699999999999</v>
      </c>
      <c r="AY255" s="17">
        <v>0</v>
      </c>
      <c r="AZ255" s="17">
        <v>37.562100000000001</v>
      </c>
      <c r="BA255" s="17">
        <v>40.124899999999997</v>
      </c>
      <c r="BB255" s="17">
        <v>0</v>
      </c>
      <c r="BC255" s="17">
        <v>51.467399999999998</v>
      </c>
      <c r="BD255" s="17">
        <v>14.789899999999999</v>
      </c>
      <c r="BE255" s="17">
        <v>57.8264</v>
      </c>
      <c r="BF255" s="17">
        <v>0</v>
      </c>
      <c r="BG255" s="17">
        <v>35.152299999999997</v>
      </c>
      <c r="BH255" s="17">
        <v>18.504300000000001</v>
      </c>
      <c r="BI255" s="17">
        <v>16.8687</v>
      </c>
      <c r="BJ255" s="17">
        <v>0</v>
      </c>
      <c r="BK255" s="17">
        <v>0</v>
      </c>
      <c r="BL255" s="17">
        <v>0</v>
      </c>
      <c r="BM255" s="17">
        <v>0</v>
      </c>
      <c r="BN255" s="17">
        <v>0</v>
      </c>
      <c r="BO255" s="17">
        <v>16.219899999999999</v>
      </c>
      <c r="BP255" s="17">
        <v>0</v>
      </c>
      <c r="BQ255" s="17">
        <v>0</v>
      </c>
      <c r="BR255" s="17">
        <v>0</v>
      </c>
      <c r="BS255" s="17">
        <v>0</v>
      </c>
      <c r="BT255" s="17">
        <v>0</v>
      </c>
      <c r="BU255" s="17">
        <v>0</v>
      </c>
      <c r="BV255" s="17">
        <v>54.960999999999999</v>
      </c>
      <c r="BW255" s="17">
        <v>0</v>
      </c>
      <c r="BX255" s="17">
        <v>0</v>
      </c>
      <c r="BY255" s="17">
        <v>0</v>
      </c>
      <c r="BZ255" s="17">
        <v>0</v>
      </c>
      <c r="CA255" s="17">
        <v>0</v>
      </c>
      <c r="CB255" s="17">
        <v>0</v>
      </c>
      <c r="CC255" s="17">
        <v>0</v>
      </c>
      <c r="CD255" s="17">
        <v>0</v>
      </c>
      <c r="CE255" s="17">
        <v>0</v>
      </c>
      <c r="CF255" s="17">
        <v>0</v>
      </c>
      <c r="CG255" s="17">
        <v>0</v>
      </c>
      <c r="CH255" s="17">
        <v>0</v>
      </c>
      <c r="CI255" s="17">
        <v>0</v>
      </c>
      <c r="CJ255" s="17">
        <v>0</v>
      </c>
      <c r="CK255" s="17">
        <v>0</v>
      </c>
      <c r="CL255" s="17">
        <v>0</v>
      </c>
      <c r="CM255" s="17">
        <v>0</v>
      </c>
      <c r="CN255" s="17">
        <v>0</v>
      </c>
      <c r="CO255" s="17">
        <v>0</v>
      </c>
      <c r="CP255" s="17">
        <v>0</v>
      </c>
      <c r="CQ255" s="17">
        <v>0</v>
      </c>
      <c r="CR255" s="17">
        <v>0</v>
      </c>
      <c r="CS255" s="17">
        <v>0</v>
      </c>
      <c r="CT255" s="17">
        <v>0</v>
      </c>
      <c r="CU255" s="17">
        <v>0</v>
      </c>
      <c r="CV255" s="17">
        <v>0</v>
      </c>
      <c r="CW255" s="17">
        <v>0</v>
      </c>
    </row>
    <row r="256" spans="1:101" x14ac:dyDescent="0.2">
      <c r="A256" s="14" t="s">
        <v>309</v>
      </c>
      <c r="B256" s="17">
        <v>75.588399999999993</v>
      </c>
      <c r="C256" s="17">
        <v>86.126300000000001</v>
      </c>
      <c r="D256" s="17">
        <v>366.76900000000001</v>
      </c>
      <c r="E256" s="17">
        <v>117.54300000000001</v>
      </c>
      <c r="F256" s="17">
        <v>101.277</v>
      </c>
      <c r="G256" s="17">
        <v>387.59</v>
      </c>
      <c r="H256" s="17">
        <v>322.11099999999999</v>
      </c>
      <c r="I256" s="17">
        <v>436.00200000000001</v>
      </c>
      <c r="J256" s="17">
        <v>266.26600000000002</v>
      </c>
      <c r="K256" s="17">
        <v>432.20100000000002</v>
      </c>
      <c r="L256" s="17">
        <v>364.96800000000002</v>
      </c>
      <c r="M256" s="17">
        <v>291.91500000000002</v>
      </c>
      <c r="N256" s="17">
        <v>405.04300000000001</v>
      </c>
      <c r="O256" s="17">
        <v>434.59500000000003</v>
      </c>
      <c r="P256" s="17">
        <v>315.36099999999999</v>
      </c>
      <c r="Q256" s="17">
        <v>351.46499999999997</v>
      </c>
      <c r="R256" s="17">
        <v>376.738</v>
      </c>
      <c r="S256" s="17">
        <v>425.661</v>
      </c>
      <c r="T256" s="17">
        <v>387.75599999999997</v>
      </c>
      <c r="U256" s="17">
        <v>365.82900000000001</v>
      </c>
      <c r="V256" s="17">
        <v>321.27800000000002</v>
      </c>
      <c r="W256" s="17">
        <v>383.07900000000001</v>
      </c>
      <c r="X256" s="17">
        <v>376.63900000000001</v>
      </c>
      <c r="Y256" s="17">
        <v>312.22500000000002</v>
      </c>
      <c r="Z256" s="17">
        <v>481.71499999999997</v>
      </c>
      <c r="AA256" s="17">
        <v>332.267</v>
      </c>
      <c r="AB256" s="17">
        <v>251.83699999999999</v>
      </c>
      <c r="AC256" s="17">
        <v>245.86600000000001</v>
      </c>
      <c r="AD256" s="17">
        <v>326.90199999999999</v>
      </c>
      <c r="AE256" s="17">
        <v>406.53899999999999</v>
      </c>
      <c r="AF256" s="17">
        <v>345.11700000000002</v>
      </c>
      <c r="AG256" s="17">
        <v>375.65899999999999</v>
      </c>
      <c r="AH256" s="17">
        <v>364.02</v>
      </c>
      <c r="AI256" s="17">
        <v>409.89299999999997</v>
      </c>
      <c r="AJ256" s="17">
        <v>347.05399999999997</v>
      </c>
      <c r="AK256" s="17">
        <v>380.822</v>
      </c>
      <c r="AL256" s="17">
        <v>306.70299999999997</v>
      </c>
      <c r="AM256" s="17">
        <v>327.20800000000003</v>
      </c>
      <c r="AN256" s="17">
        <v>315.18200000000002</v>
      </c>
      <c r="AO256" s="17">
        <v>362.017</v>
      </c>
      <c r="AP256" s="17">
        <v>364.96800000000002</v>
      </c>
      <c r="AQ256" s="17">
        <v>376.84399999999999</v>
      </c>
      <c r="AR256" s="17">
        <v>391.9</v>
      </c>
      <c r="AS256" s="17">
        <v>363.88900000000001</v>
      </c>
      <c r="AT256" s="17">
        <v>370.267</v>
      </c>
      <c r="AU256" s="17">
        <v>413.48599999999999</v>
      </c>
      <c r="AV256" s="17">
        <v>361.85399999999998</v>
      </c>
      <c r="AW256" s="17">
        <v>410.95299999999997</v>
      </c>
      <c r="AX256" s="17">
        <v>400.36500000000001</v>
      </c>
      <c r="AY256" s="17">
        <v>313.62900000000002</v>
      </c>
      <c r="AZ256" s="17">
        <v>371.363</v>
      </c>
      <c r="BA256" s="17">
        <v>371.36200000000002</v>
      </c>
      <c r="BB256" s="17">
        <v>406.154</v>
      </c>
      <c r="BC256" s="17">
        <v>365.94799999999998</v>
      </c>
      <c r="BD256" s="17">
        <v>419.28500000000003</v>
      </c>
      <c r="BE256" s="17">
        <v>422.02100000000002</v>
      </c>
      <c r="BF256" s="17">
        <v>429.71699999999998</v>
      </c>
      <c r="BG256" s="17">
        <v>373.35399999999998</v>
      </c>
      <c r="BH256" s="17">
        <v>408.017</v>
      </c>
      <c r="BI256" s="17">
        <v>379.02499999999998</v>
      </c>
      <c r="BJ256" s="17">
        <v>311.60500000000002</v>
      </c>
      <c r="BK256" s="17">
        <v>363.42399999999998</v>
      </c>
      <c r="BL256" s="17">
        <v>325.68599999999998</v>
      </c>
      <c r="BM256" s="17">
        <v>358.19</v>
      </c>
      <c r="BN256" s="17">
        <v>293.149</v>
      </c>
      <c r="BO256" s="17">
        <v>333.79</v>
      </c>
      <c r="BP256" s="17">
        <v>291.17399999999998</v>
      </c>
      <c r="BQ256" s="17">
        <v>303.51600000000002</v>
      </c>
      <c r="BR256" s="17">
        <v>298.81700000000001</v>
      </c>
      <c r="BS256" s="17">
        <v>304.75700000000001</v>
      </c>
      <c r="BT256" s="17">
        <v>336.529</v>
      </c>
      <c r="BU256" s="17">
        <v>345.91300000000001</v>
      </c>
      <c r="BV256" s="17">
        <v>329.87700000000001</v>
      </c>
      <c r="BW256" s="17">
        <v>358.05900000000003</v>
      </c>
      <c r="BX256" s="17">
        <v>377.791</v>
      </c>
      <c r="BY256" s="17">
        <v>312.42099999999999</v>
      </c>
      <c r="BZ256" s="17">
        <v>337.31200000000001</v>
      </c>
      <c r="CA256" s="17">
        <v>314.35300000000001</v>
      </c>
      <c r="CB256" s="17">
        <v>308.68799999999999</v>
      </c>
      <c r="CC256" s="17">
        <v>314.048</v>
      </c>
      <c r="CD256" s="17">
        <v>367.971</v>
      </c>
      <c r="CE256" s="17">
        <v>303.02800000000002</v>
      </c>
      <c r="CF256" s="17">
        <v>283.22399999999999</v>
      </c>
      <c r="CG256" s="17">
        <v>347.59899999999999</v>
      </c>
      <c r="CH256" s="17">
        <v>392.923</v>
      </c>
      <c r="CI256" s="17">
        <v>118.38800000000001</v>
      </c>
      <c r="CJ256" s="17">
        <v>224.911</v>
      </c>
      <c r="CK256" s="17">
        <v>197.51</v>
      </c>
      <c r="CL256" s="17">
        <v>189.93899999999999</v>
      </c>
      <c r="CM256" s="17">
        <v>95.599400000000003</v>
      </c>
      <c r="CN256" s="17">
        <v>313.25700000000001</v>
      </c>
      <c r="CO256" s="17">
        <v>542.96</v>
      </c>
      <c r="CP256" s="17">
        <v>488.755</v>
      </c>
      <c r="CQ256" s="17">
        <v>540.55899999999997</v>
      </c>
      <c r="CR256" s="17">
        <v>429.15899999999999</v>
      </c>
      <c r="CS256" s="17">
        <v>392.27100000000002</v>
      </c>
      <c r="CT256" s="17">
        <v>331.37700000000001</v>
      </c>
      <c r="CU256" s="17">
        <v>333.58499999999998</v>
      </c>
      <c r="CV256" s="17">
        <v>404.23700000000002</v>
      </c>
      <c r="CW256" s="17">
        <v>272.52</v>
      </c>
    </row>
    <row r="257" spans="1:101" x14ac:dyDescent="0.2">
      <c r="A257" s="14" t="s">
        <v>310</v>
      </c>
      <c r="B257" s="17">
        <v>0</v>
      </c>
      <c r="C257" s="17">
        <v>0</v>
      </c>
      <c r="D257" s="17">
        <v>0</v>
      </c>
      <c r="E257" s="17">
        <v>0</v>
      </c>
      <c r="F257" s="17">
        <v>0</v>
      </c>
      <c r="G257" s="17">
        <v>19.297599999999999</v>
      </c>
      <c r="H257" s="17">
        <v>0</v>
      </c>
      <c r="I257" s="17">
        <v>40.597299999999997</v>
      </c>
      <c r="J257" s="17">
        <v>98.994900000000001</v>
      </c>
      <c r="K257" s="17">
        <v>73.1785</v>
      </c>
      <c r="L257" s="17">
        <v>10.137499999999999</v>
      </c>
      <c r="M257" s="17">
        <v>119.887</v>
      </c>
      <c r="N257" s="17">
        <v>95.533000000000001</v>
      </c>
      <c r="O257" s="17">
        <v>40.133200000000002</v>
      </c>
      <c r="P257" s="17">
        <v>76.655000000000001</v>
      </c>
      <c r="Q257" s="17">
        <v>0</v>
      </c>
      <c r="R257" s="17">
        <v>13.294700000000001</v>
      </c>
      <c r="S257" s="17">
        <v>0</v>
      </c>
      <c r="T257" s="17">
        <v>14.4481</v>
      </c>
      <c r="U257" s="17">
        <v>0</v>
      </c>
      <c r="V257" s="17">
        <v>138.19999999999999</v>
      </c>
      <c r="W257" s="17">
        <v>55.4666</v>
      </c>
      <c r="X257" s="17">
        <v>21.6235</v>
      </c>
      <c r="Y257" s="17">
        <v>48.3613</v>
      </c>
      <c r="Z257" s="17">
        <v>63.106000000000002</v>
      </c>
      <c r="AA257" s="17">
        <v>29.4876</v>
      </c>
      <c r="AB257" s="17">
        <v>51.734499999999997</v>
      </c>
      <c r="AC257" s="17">
        <v>144.511</v>
      </c>
      <c r="AD257" s="17">
        <v>25.737400000000001</v>
      </c>
      <c r="AE257" s="17">
        <v>87.4345</v>
      </c>
      <c r="AF257" s="17">
        <v>12.799300000000001</v>
      </c>
      <c r="AG257" s="17">
        <v>12.501799999999999</v>
      </c>
      <c r="AH257" s="17">
        <v>0</v>
      </c>
      <c r="AI257" s="17">
        <v>72.550700000000006</v>
      </c>
      <c r="AJ257" s="17">
        <v>22.195399999999999</v>
      </c>
      <c r="AK257" s="17">
        <v>105.84099999999999</v>
      </c>
      <c r="AL257" s="17">
        <v>50.759799999999998</v>
      </c>
      <c r="AM257" s="17">
        <v>67.379499999999993</v>
      </c>
      <c r="AN257" s="17">
        <v>114.83</v>
      </c>
      <c r="AO257" s="17">
        <v>88.9709</v>
      </c>
      <c r="AP257" s="17">
        <v>246.73599999999999</v>
      </c>
      <c r="AQ257" s="17">
        <v>215.839</v>
      </c>
      <c r="AR257" s="17">
        <v>218.33799999999999</v>
      </c>
      <c r="AS257" s="17">
        <v>147.44200000000001</v>
      </c>
      <c r="AT257" s="17">
        <v>171.959</v>
      </c>
      <c r="AU257" s="17">
        <v>188.69499999999999</v>
      </c>
      <c r="AV257" s="17">
        <v>167.6</v>
      </c>
      <c r="AW257" s="17">
        <v>237.292</v>
      </c>
      <c r="AX257" s="17">
        <v>204.29499999999999</v>
      </c>
      <c r="AY257" s="17">
        <v>221.58500000000001</v>
      </c>
      <c r="AZ257" s="17">
        <v>110.871</v>
      </c>
      <c r="BA257" s="17">
        <v>106.834</v>
      </c>
      <c r="BB257" s="17">
        <v>89.111099999999993</v>
      </c>
      <c r="BC257" s="17">
        <v>105.741</v>
      </c>
      <c r="BD257" s="17">
        <v>0</v>
      </c>
      <c r="BE257" s="17">
        <v>129.595</v>
      </c>
      <c r="BF257" s="17">
        <v>86.522400000000005</v>
      </c>
      <c r="BG257" s="17">
        <v>90.000399999999999</v>
      </c>
      <c r="BH257" s="17">
        <v>94.301199999999994</v>
      </c>
      <c r="BI257" s="17">
        <v>83.4619</v>
      </c>
      <c r="BJ257" s="17">
        <v>128.76400000000001</v>
      </c>
      <c r="BK257" s="17">
        <v>50.845999999999997</v>
      </c>
      <c r="BL257" s="17">
        <v>105.444</v>
      </c>
      <c r="BM257" s="17">
        <v>75.296300000000002</v>
      </c>
      <c r="BN257" s="17">
        <v>25.9818</v>
      </c>
      <c r="BO257" s="17">
        <v>15.966900000000001</v>
      </c>
      <c r="BP257" s="17">
        <v>0</v>
      </c>
      <c r="BQ257" s="17">
        <v>26.250599999999999</v>
      </c>
      <c r="BR257" s="17">
        <v>0</v>
      </c>
      <c r="BS257" s="17">
        <v>16.8658</v>
      </c>
      <c r="BT257" s="17">
        <v>89.104200000000006</v>
      </c>
      <c r="BU257" s="17">
        <v>29.137699999999999</v>
      </c>
      <c r="BV257" s="17">
        <v>26.2437</v>
      </c>
      <c r="BW257" s="17">
        <v>71.441800000000001</v>
      </c>
      <c r="BX257" s="17">
        <v>46.507899999999999</v>
      </c>
      <c r="BY257" s="17">
        <v>90.128799999999998</v>
      </c>
      <c r="BZ257" s="17">
        <v>4.4457899999999997</v>
      </c>
      <c r="CA257" s="17">
        <v>56.648800000000001</v>
      </c>
      <c r="CB257" s="17">
        <v>45.291899999999998</v>
      </c>
      <c r="CC257" s="17">
        <v>40.826999999999998</v>
      </c>
      <c r="CD257" s="17">
        <v>9.2714099999999995</v>
      </c>
      <c r="CE257" s="17">
        <v>0</v>
      </c>
      <c r="CF257" s="17">
        <v>0</v>
      </c>
      <c r="CG257" s="17">
        <v>5.5426000000000002</v>
      </c>
      <c r="CH257" s="17">
        <v>0</v>
      </c>
      <c r="CI257" s="17">
        <v>0</v>
      </c>
      <c r="CJ257" s="17">
        <v>47.213000000000001</v>
      </c>
      <c r="CK257" s="17">
        <v>23.892700000000001</v>
      </c>
      <c r="CL257" s="17">
        <v>0</v>
      </c>
      <c r="CM257" s="17">
        <v>0</v>
      </c>
      <c r="CN257" s="17">
        <v>211.38499999999999</v>
      </c>
      <c r="CO257" s="17">
        <v>315.505</v>
      </c>
      <c r="CP257" s="17">
        <v>201.98599999999999</v>
      </c>
      <c r="CQ257" s="17">
        <v>210.47499999999999</v>
      </c>
      <c r="CR257" s="17">
        <v>254.24299999999999</v>
      </c>
      <c r="CS257" s="17">
        <v>434.20499999999998</v>
      </c>
      <c r="CT257" s="17">
        <v>261.7</v>
      </c>
      <c r="CU257" s="17">
        <v>395.92899999999997</v>
      </c>
      <c r="CV257" s="17">
        <v>403.26900000000001</v>
      </c>
      <c r="CW257" s="17">
        <v>323.09699999999998</v>
      </c>
    </row>
    <row r="258" spans="1:101" x14ac:dyDescent="0.2">
      <c r="A258" s="14" t="s">
        <v>311</v>
      </c>
      <c r="B258" s="17">
        <v>0</v>
      </c>
      <c r="C258" s="17">
        <v>0</v>
      </c>
      <c r="D258" s="17">
        <v>0</v>
      </c>
      <c r="E258" s="17">
        <v>0</v>
      </c>
      <c r="F258" s="17">
        <v>0</v>
      </c>
      <c r="G258" s="17">
        <v>0</v>
      </c>
      <c r="H258" s="17">
        <v>0</v>
      </c>
      <c r="I258" s="17">
        <v>28.018599999999999</v>
      </c>
      <c r="J258" s="17">
        <v>54.410400000000003</v>
      </c>
      <c r="K258" s="17">
        <v>26.895</v>
      </c>
      <c r="L258" s="17">
        <v>10.2403</v>
      </c>
      <c r="M258" s="17">
        <v>70.839399999999998</v>
      </c>
      <c r="N258" s="17">
        <v>63.064900000000002</v>
      </c>
      <c r="O258" s="17">
        <v>0</v>
      </c>
      <c r="P258" s="17">
        <v>0</v>
      </c>
      <c r="Q258" s="17">
        <v>0</v>
      </c>
      <c r="R258" s="17">
        <v>12.960100000000001</v>
      </c>
      <c r="S258" s="17">
        <v>0</v>
      </c>
      <c r="T258" s="17">
        <v>14.805</v>
      </c>
      <c r="U258" s="17">
        <v>0</v>
      </c>
      <c r="V258" s="17">
        <v>0</v>
      </c>
      <c r="W258" s="17">
        <v>0</v>
      </c>
      <c r="X258" s="17">
        <v>0</v>
      </c>
      <c r="Y258" s="17">
        <v>0</v>
      </c>
      <c r="Z258" s="17">
        <v>0</v>
      </c>
      <c r="AA258" s="17">
        <v>25.4892</v>
      </c>
      <c r="AB258" s="17">
        <v>0</v>
      </c>
      <c r="AC258" s="17">
        <v>58.6083</v>
      </c>
      <c r="AD258" s="17">
        <v>0</v>
      </c>
      <c r="AE258" s="17">
        <v>0</v>
      </c>
      <c r="AF258" s="17">
        <v>0</v>
      </c>
      <c r="AG258" s="17">
        <v>0</v>
      </c>
      <c r="AH258" s="17">
        <v>0</v>
      </c>
      <c r="AI258" s="17">
        <v>0</v>
      </c>
      <c r="AJ258" s="17">
        <v>0</v>
      </c>
      <c r="AK258" s="17">
        <v>22.351500000000001</v>
      </c>
      <c r="AL258" s="17">
        <v>0</v>
      </c>
      <c r="AM258" s="17">
        <v>0</v>
      </c>
      <c r="AN258" s="17">
        <v>38.901899999999998</v>
      </c>
      <c r="AO258" s="17">
        <v>20.8062</v>
      </c>
      <c r="AP258" s="17">
        <v>61.556399999999996</v>
      </c>
      <c r="AQ258" s="17">
        <v>56.706499999999998</v>
      </c>
      <c r="AR258" s="17">
        <v>50.588700000000003</v>
      </c>
      <c r="AS258" s="17">
        <v>27.597200000000001</v>
      </c>
      <c r="AT258" s="17">
        <v>52.279000000000003</v>
      </c>
      <c r="AU258" s="17">
        <v>33.753399999999999</v>
      </c>
      <c r="AV258" s="17">
        <v>27.542300000000001</v>
      </c>
      <c r="AW258" s="17">
        <v>42.599299999999999</v>
      </c>
      <c r="AX258" s="17">
        <v>22.7591</v>
      </c>
      <c r="AY258" s="17">
        <v>47.493499999999997</v>
      </c>
      <c r="AZ258" s="17">
        <v>61.028700000000001</v>
      </c>
      <c r="BA258" s="17">
        <v>77.425700000000006</v>
      </c>
      <c r="BB258" s="17">
        <v>32.860700000000001</v>
      </c>
      <c r="BC258" s="17">
        <v>51.304499999999997</v>
      </c>
      <c r="BD258" s="17">
        <v>0</v>
      </c>
      <c r="BE258" s="17">
        <v>83.059200000000004</v>
      </c>
      <c r="BF258" s="17">
        <v>38.854199999999999</v>
      </c>
      <c r="BG258" s="17">
        <v>61.2911</v>
      </c>
      <c r="BH258" s="17">
        <v>50.360700000000001</v>
      </c>
      <c r="BI258" s="17">
        <v>51.243600000000001</v>
      </c>
      <c r="BJ258" s="17">
        <v>15.149800000000001</v>
      </c>
      <c r="BK258" s="17">
        <v>0</v>
      </c>
      <c r="BL258" s="17">
        <v>41.315800000000003</v>
      </c>
      <c r="BM258" s="17">
        <v>0</v>
      </c>
      <c r="BN258" s="17">
        <v>0</v>
      </c>
      <c r="BO258" s="17">
        <v>0</v>
      </c>
      <c r="BP258" s="17">
        <v>0</v>
      </c>
      <c r="BQ258" s="17">
        <v>0</v>
      </c>
      <c r="BR258" s="17">
        <v>0</v>
      </c>
      <c r="BS258" s="17">
        <v>18.631699999999999</v>
      </c>
      <c r="BT258" s="17">
        <v>62.078099999999999</v>
      </c>
      <c r="BU258" s="17">
        <v>0</v>
      </c>
      <c r="BV258" s="17">
        <v>0</v>
      </c>
      <c r="BW258" s="17">
        <v>0</v>
      </c>
      <c r="BX258" s="17">
        <v>10.8155</v>
      </c>
      <c r="BY258" s="17">
        <v>38.078200000000002</v>
      </c>
      <c r="BZ258" s="17">
        <v>0</v>
      </c>
      <c r="CA258" s="17">
        <v>0</v>
      </c>
      <c r="CB258" s="17">
        <v>16.469000000000001</v>
      </c>
      <c r="CC258" s="17">
        <v>19.789400000000001</v>
      </c>
      <c r="CD258" s="17">
        <v>0</v>
      </c>
      <c r="CE258" s="17">
        <v>0</v>
      </c>
      <c r="CF258" s="17">
        <v>0</v>
      </c>
      <c r="CG258" s="17">
        <v>0</v>
      </c>
      <c r="CH258" s="17">
        <v>0</v>
      </c>
      <c r="CI258" s="17">
        <v>0</v>
      </c>
      <c r="CJ258" s="17">
        <v>0</v>
      </c>
      <c r="CK258" s="17">
        <v>0</v>
      </c>
      <c r="CL258" s="17">
        <v>0</v>
      </c>
      <c r="CM258" s="17">
        <v>0</v>
      </c>
      <c r="CN258" s="17">
        <v>118.80800000000001</v>
      </c>
      <c r="CO258" s="17">
        <v>70.338200000000001</v>
      </c>
      <c r="CP258" s="17">
        <v>100.31</v>
      </c>
      <c r="CQ258" s="17">
        <v>84.279899999999998</v>
      </c>
      <c r="CR258" s="17">
        <v>96.718900000000005</v>
      </c>
      <c r="CS258" s="17">
        <v>227.476</v>
      </c>
      <c r="CT258" s="17">
        <v>119.61499999999999</v>
      </c>
      <c r="CU258" s="17">
        <v>218.82900000000001</v>
      </c>
      <c r="CV258" s="17">
        <v>202.143</v>
      </c>
      <c r="CW258" s="17">
        <v>0</v>
      </c>
    </row>
    <row r="259" spans="1:101" x14ac:dyDescent="0.2">
      <c r="A259" s="14" t="s">
        <v>312</v>
      </c>
      <c r="B259" s="17">
        <v>0</v>
      </c>
      <c r="C259" s="17">
        <v>0</v>
      </c>
      <c r="D259" s="17">
        <v>0</v>
      </c>
      <c r="E259" s="17">
        <v>0</v>
      </c>
      <c r="F259" s="17">
        <v>0</v>
      </c>
      <c r="G259" s="17">
        <v>0</v>
      </c>
      <c r="H259" s="17">
        <v>0</v>
      </c>
      <c r="I259" s="17">
        <v>0</v>
      </c>
      <c r="J259" s="17">
        <v>58.0672</v>
      </c>
      <c r="K259" s="17">
        <v>41.944499999999998</v>
      </c>
      <c r="L259" s="17">
        <v>11.4895</v>
      </c>
      <c r="M259" s="17">
        <v>94.719399999999993</v>
      </c>
      <c r="N259" s="17">
        <v>0</v>
      </c>
      <c r="O259" s="17">
        <v>0</v>
      </c>
      <c r="P259" s="17">
        <v>0</v>
      </c>
      <c r="Q259" s="17">
        <v>0</v>
      </c>
      <c r="R259" s="17">
        <v>14.580399999999999</v>
      </c>
      <c r="S259" s="17">
        <v>0</v>
      </c>
      <c r="T259" s="17">
        <v>16.431899999999999</v>
      </c>
      <c r="U259" s="17">
        <v>0</v>
      </c>
      <c r="V259" s="17">
        <v>0</v>
      </c>
      <c r="W259" s="17">
        <v>0</v>
      </c>
      <c r="X259" s="17">
        <v>0</v>
      </c>
      <c r="Y259" s="17">
        <v>0</v>
      </c>
      <c r="Z259" s="17">
        <v>0</v>
      </c>
      <c r="AA259" s="17">
        <v>31.1965</v>
      </c>
      <c r="AB259" s="17">
        <v>0</v>
      </c>
      <c r="AC259" s="17">
        <v>87.539000000000001</v>
      </c>
      <c r="AD259" s="17">
        <v>0</v>
      </c>
      <c r="AE259" s="17">
        <v>0</v>
      </c>
      <c r="AF259" s="17">
        <v>0</v>
      </c>
      <c r="AG259" s="17">
        <v>0</v>
      </c>
      <c r="AH259" s="17">
        <v>0</v>
      </c>
      <c r="AI259" s="17">
        <v>0</v>
      </c>
      <c r="AJ259" s="17">
        <v>0</v>
      </c>
      <c r="AK259" s="17">
        <v>25.3371</v>
      </c>
      <c r="AL259" s="17">
        <v>0</v>
      </c>
      <c r="AM259" s="17">
        <v>0</v>
      </c>
      <c r="AN259" s="17">
        <v>61.547600000000003</v>
      </c>
      <c r="AO259" s="17">
        <v>35.667999999999999</v>
      </c>
      <c r="AP259" s="17">
        <v>99.099500000000006</v>
      </c>
      <c r="AQ259" s="17">
        <v>90.862200000000001</v>
      </c>
      <c r="AR259" s="17">
        <v>83.034700000000001</v>
      </c>
      <c r="AS259" s="17">
        <v>48.135899999999999</v>
      </c>
      <c r="AT259" s="17">
        <v>82.8005</v>
      </c>
      <c r="AU259" s="17">
        <v>58.566699999999997</v>
      </c>
      <c r="AV259" s="17">
        <v>35.941699999999997</v>
      </c>
      <c r="AW259" s="17">
        <v>73.102999999999994</v>
      </c>
      <c r="AX259" s="17">
        <v>41.606000000000002</v>
      </c>
      <c r="AY259" s="17">
        <v>72.475899999999996</v>
      </c>
      <c r="AZ259" s="17">
        <v>84.608999999999995</v>
      </c>
      <c r="BA259" s="17">
        <v>97.1721</v>
      </c>
      <c r="BB259" s="17">
        <v>50.957000000000001</v>
      </c>
      <c r="BC259" s="17">
        <v>73.540199999999999</v>
      </c>
      <c r="BD259" s="17">
        <v>0</v>
      </c>
      <c r="BE259" s="17">
        <v>102.15600000000001</v>
      </c>
      <c r="BF259" s="17">
        <v>57.060099999999998</v>
      </c>
      <c r="BG259" s="17">
        <v>78.948700000000002</v>
      </c>
      <c r="BH259" s="17">
        <v>70.359899999999996</v>
      </c>
      <c r="BI259" s="17">
        <v>68.547200000000004</v>
      </c>
      <c r="BJ259" s="17">
        <v>27.938500000000001</v>
      </c>
      <c r="BK259" s="17">
        <v>0</v>
      </c>
      <c r="BL259" s="17">
        <v>0</v>
      </c>
      <c r="BM259" s="17">
        <v>0</v>
      </c>
      <c r="BN259" s="17">
        <v>0</v>
      </c>
      <c r="BO259" s="17">
        <v>0</v>
      </c>
      <c r="BP259" s="17">
        <v>0</v>
      </c>
      <c r="BQ259" s="17">
        <v>0</v>
      </c>
      <c r="BR259" s="17">
        <v>0</v>
      </c>
      <c r="BS259" s="17">
        <v>0</v>
      </c>
      <c r="BT259" s="17">
        <v>79.904200000000003</v>
      </c>
      <c r="BU259" s="17">
        <v>0</v>
      </c>
      <c r="BV259" s="17">
        <v>0</v>
      </c>
      <c r="BW259" s="17">
        <v>0</v>
      </c>
      <c r="BX259" s="17">
        <v>18.791599999999999</v>
      </c>
      <c r="BY259" s="17">
        <v>56.925199999999997</v>
      </c>
      <c r="BZ259" s="17">
        <v>0</v>
      </c>
      <c r="CA259" s="17">
        <v>0</v>
      </c>
      <c r="CB259" s="17">
        <v>0</v>
      </c>
      <c r="CC259" s="17">
        <v>0</v>
      </c>
      <c r="CD259" s="17">
        <v>0</v>
      </c>
      <c r="CE259" s="17">
        <v>0</v>
      </c>
      <c r="CF259" s="17">
        <v>0</v>
      </c>
      <c r="CG259" s="17">
        <v>0</v>
      </c>
      <c r="CH259" s="17">
        <v>0</v>
      </c>
      <c r="CI259" s="17">
        <v>0</v>
      </c>
      <c r="CJ259" s="17">
        <v>0</v>
      </c>
      <c r="CK259" s="17">
        <v>0</v>
      </c>
      <c r="CL259" s="17">
        <v>0</v>
      </c>
      <c r="CM259" s="17">
        <v>0</v>
      </c>
      <c r="CN259" s="17">
        <v>157.9</v>
      </c>
      <c r="CO259" s="17">
        <v>110.94499999999999</v>
      </c>
      <c r="CP259" s="17">
        <v>136.369</v>
      </c>
      <c r="CQ259" s="17">
        <v>122.05500000000001</v>
      </c>
      <c r="CR259" s="17">
        <v>142.60499999999999</v>
      </c>
      <c r="CS259" s="17">
        <v>301.10000000000002</v>
      </c>
      <c r="CT259" s="17">
        <v>169.82900000000001</v>
      </c>
      <c r="CU259" s="17">
        <v>284.87400000000002</v>
      </c>
      <c r="CV259" s="17">
        <v>273.464</v>
      </c>
      <c r="CW259" s="17">
        <v>0</v>
      </c>
    </row>
    <row r="260" spans="1:101" x14ac:dyDescent="0.2">
      <c r="A260" s="14" t="s">
        <v>313</v>
      </c>
      <c r="B260" s="17">
        <v>0</v>
      </c>
      <c r="C260" s="17">
        <v>0</v>
      </c>
      <c r="D260" s="17">
        <v>0</v>
      </c>
      <c r="E260" s="17">
        <v>0</v>
      </c>
      <c r="F260" s="17">
        <v>0</v>
      </c>
      <c r="G260" s="17">
        <v>22.6234</v>
      </c>
      <c r="H260" s="17">
        <v>17.174399999999999</v>
      </c>
      <c r="I260" s="17">
        <v>90.957899999999995</v>
      </c>
      <c r="J260" s="17">
        <v>67.157499999999999</v>
      </c>
      <c r="K260" s="17">
        <v>149.429</v>
      </c>
      <c r="L260" s="17">
        <v>90.839699999999993</v>
      </c>
      <c r="M260" s="17">
        <v>250.30699999999999</v>
      </c>
      <c r="N260" s="17">
        <v>221.94399999999999</v>
      </c>
      <c r="O260" s="17">
        <v>80.837199999999996</v>
      </c>
      <c r="P260" s="17">
        <v>159.86500000000001</v>
      </c>
      <c r="Q260" s="17">
        <v>60.499000000000002</v>
      </c>
      <c r="R260" s="17">
        <v>55.824300000000001</v>
      </c>
      <c r="S260" s="17">
        <v>71.901399999999995</v>
      </c>
      <c r="T260" s="17">
        <v>72.965400000000002</v>
      </c>
      <c r="U260" s="17">
        <v>43.276000000000003</v>
      </c>
      <c r="V260" s="17">
        <v>29.856000000000002</v>
      </c>
      <c r="W260" s="17">
        <v>0</v>
      </c>
      <c r="X260" s="17">
        <v>20.598099999999999</v>
      </c>
      <c r="Y260" s="17">
        <v>0</v>
      </c>
      <c r="Z260" s="17">
        <v>0</v>
      </c>
      <c r="AA260" s="17">
        <v>94.059600000000003</v>
      </c>
      <c r="AB260" s="17">
        <v>35.530700000000003</v>
      </c>
      <c r="AC260" s="17">
        <v>231.37899999999999</v>
      </c>
      <c r="AD260" s="17">
        <v>0</v>
      </c>
      <c r="AE260" s="17">
        <v>0</v>
      </c>
      <c r="AF260" s="17">
        <v>21.986000000000001</v>
      </c>
      <c r="AG260" s="17">
        <v>0</v>
      </c>
      <c r="AH260" s="17">
        <v>0</v>
      </c>
      <c r="AI260" s="17">
        <v>27.9435</v>
      </c>
      <c r="AJ260" s="17">
        <v>6.2660200000000001</v>
      </c>
      <c r="AK260" s="17">
        <v>36.188299999999998</v>
      </c>
      <c r="AL260" s="17">
        <v>14.2781</v>
      </c>
      <c r="AM260" s="17">
        <v>19.646999999999998</v>
      </c>
      <c r="AN260" s="17">
        <v>41.770800000000001</v>
      </c>
      <c r="AO260" s="17">
        <v>57.535600000000002</v>
      </c>
      <c r="AP260" s="17">
        <v>116.553</v>
      </c>
      <c r="AQ260" s="17">
        <v>85.687100000000001</v>
      </c>
      <c r="AR260" s="17">
        <v>86.634100000000004</v>
      </c>
      <c r="AS260" s="17">
        <v>48.5411</v>
      </c>
      <c r="AT260" s="17">
        <v>66.985399999999998</v>
      </c>
      <c r="AU260" s="17">
        <v>79.068299999999994</v>
      </c>
      <c r="AV260" s="17">
        <v>32.323700000000002</v>
      </c>
      <c r="AW260" s="17">
        <v>59.314500000000002</v>
      </c>
      <c r="AX260" s="17">
        <v>46.491500000000002</v>
      </c>
      <c r="AY260" s="17">
        <v>76.373900000000006</v>
      </c>
      <c r="AZ260" s="17">
        <v>85.903300000000002</v>
      </c>
      <c r="BA260" s="17">
        <v>79.235399999999998</v>
      </c>
      <c r="BB260" s="17">
        <v>46.458100000000002</v>
      </c>
      <c r="BC260" s="17">
        <v>84.8279</v>
      </c>
      <c r="BD260" s="17">
        <v>20.427499999999998</v>
      </c>
      <c r="BE260" s="17">
        <v>83.150300000000001</v>
      </c>
      <c r="BF260" s="17">
        <v>24.354500000000002</v>
      </c>
      <c r="BG260" s="17">
        <v>80.513800000000003</v>
      </c>
      <c r="BH260" s="17">
        <v>36.892499999999998</v>
      </c>
      <c r="BI260" s="17">
        <v>52.491300000000003</v>
      </c>
      <c r="BJ260" s="17">
        <v>86.9024</v>
      </c>
      <c r="BK260" s="17">
        <v>74.055599999999998</v>
      </c>
      <c r="BL260" s="17">
        <v>103.34</v>
      </c>
      <c r="BM260" s="17">
        <v>81.538600000000002</v>
      </c>
      <c r="BN260" s="17">
        <v>64.650700000000001</v>
      </c>
      <c r="BO260" s="17">
        <v>74.921000000000006</v>
      </c>
      <c r="BP260" s="17">
        <v>14.7409</v>
      </c>
      <c r="BQ260" s="17">
        <v>96.311199999999999</v>
      </c>
      <c r="BR260" s="17">
        <v>20.479900000000001</v>
      </c>
      <c r="BS260" s="17">
        <v>64.272599999999997</v>
      </c>
      <c r="BT260" s="17">
        <v>190.32</v>
      </c>
      <c r="BU260" s="17">
        <v>0</v>
      </c>
      <c r="BV260" s="17">
        <v>36.391300000000001</v>
      </c>
      <c r="BW260" s="17">
        <v>89.790300000000002</v>
      </c>
      <c r="BX260" s="17">
        <v>53.466900000000003</v>
      </c>
      <c r="BY260" s="17">
        <v>129.10599999999999</v>
      </c>
      <c r="BZ260" s="17">
        <v>21.020299999999999</v>
      </c>
      <c r="CA260" s="17">
        <v>34.992699999999999</v>
      </c>
      <c r="CB260" s="17">
        <v>27.1311</v>
      </c>
      <c r="CC260" s="17">
        <v>74.360500000000002</v>
      </c>
      <c r="CD260" s="17">
        <v>55.7059</v>
      </c>
      <c r="CE260" s="17">
        <v>70.043800000000005</v>
      </c>
      <c r="CF260" s="17">
        <v>40.095599999999997</v>
      </c>
      <c r="CG260" s="17">
        <v>54.456299999999999</v>
      </c>
      <c r="CH260" s="17">
        <v>53.472499999999997</v>
      </c>
      <c r="CI260" s="17">
        <v>0</v>
      </c>
      <c r="CJ260" s="17">
        <v>0</v>
      </c>
      <c r="CK260" s="17">
        <v>0</v>
      </c>
      <c r="CL260" s="17">
        <v>0</v>
      </c>
      <c r="CM260" s="17">
        <v>0</v>
      </c>
      <c r="CN260" s="17">
        <v>291.96800000000002</v>
      </c>
      <c r="CO260" s="17">
        <v>218.69499999999999</v>
      </c>
      <c r="CP260" s="17">
        <v>256.61</v>
      </c>
      <c r="CQ260" s="17">
        <v>239.999</v>
      </c>
      <c r="CR260" s="17">
        <v>233.28800000000001</v>
      </c>
      <c r="CS260" s="17">
        <v>416.31</v>
      </c>
      <c r="CT260" s="17">
        <v>263.30900000000003</v>
      </c>
      <c r="CU260" s="17">
        <v>395.98599999999999</v>
      </c>
      <c r="CV260" s="17">
        <v>402.839</v>
      </c>
      <c r="CW260" s="17">
        <v>65.333200000000005</v>
      </c>
    </row>
    <row r="261" spans="1:101" x14ac:dyDescent="0.2">
      <c r="A261" s="14" t="s">
        <v>314</v>
      </c>
      <c r="B261" s="17">
        <v>0</v>
      </c>
      <c r="C261" s="17">
        <v>0</v>
      </c>
      <c r="D261" s="17">
        <v>0</v>
      </c>
      <c r="E261" s="17">
        <v>0</v>
      </c>
      <c r="F261" s="17">
        <v>0</v>
      </c>
      <c r="G261" s="17">
        <v>0</v>
      </c>
      <c r="H261" s="17">
        <v>0</v>
      </c>
      <c r="I261" s="17">
        <v>0</v>
      </c>
      <c r="J261" s="17">
        <v>0</v>
      </c>
      <c r="K261" s="17">
        <v>0</v>
      </c>
      <c r="L261" s="17">
        <v>0</v>
      </c>
      <c r="M261" s="17">
        <v>0</v>
      </c>
      <c r="N261" s="17">
        <v>0</v>
      </c>
      <c r="O261" s="17">
        <v>0</v>
      </c>
      <c r="P261" s="17">
        <v>0</v>
      </c>
      <c r="Q261" s="17">
        <v>0</v>
      </c>
      <c r="R261" s="17">
        <v>0</v>
      </c>
      <c r="S261" s="17">
        <v>0</v>
      </c>
      <c r="T261" s="17">
        <v>0</v>
      </c>
      <c r="U261" s="17">
        <v>0</v>
      </c>
      <c r="V261" s="17">
        <v>0</v>
      </c>
      <c r="W261" s="17">
        <v>0</v>
      </c>
      <c r="X261" s="17">
        <v>0</v>
      </c>
      <c r="Y261" s="17">
        <v>0</v>
      </c>
      <c r="Z261" s="17">
        <v>0</v>
      </c>
      <c r="AA261" s="17">
        <v>0</v>
      </c>
      <c r="AB261" s="17">
        <v>0</v>
      </c>
      <c r="AC261" s="17">
        <v>0</v>
      </c>
      <c r="AD261" s="17">
        <v>0</v>
      </c>
      <c r="AE261" s="17">
        <v>0</v>
      </c>
      <c r="AF261" s="17">
        <v>0</v>
      </c>
      <c r="AG261" s="17">
        <v>0</v>
      </c>
      <c r="AH261" s="17">
        <v>0</v>
      </c>
      <c r="AI261" s="17">
        <v>0</v>
      </c>
      <c r="AJ261" s="17">
        <v>0</v>
      </c>
      <c r="AK261" s="17">
        <v>0</v>
      </c>
      <c r="AL261" s="17">
        <v>0</v>
      </c>
      <c r="AM261" s="17">
        <v>0</v>
      </c>
      <c r="AN261" s="17">
        <v>0</v>
      </c>
      <c r="AO261" s="17">
        <v>0</v>
      </c>
      <c r="AP261" s="17">
        <v>0</v>
      </c>
      <c r="AQ261" s="17">
        <v>0</v>
      </c>
      <c r="AR261" s="17">
        <v>0</v>
      </c>
      <c r="AS261" s="17">
        <v>0</v>
      </c>
      <c r="AT261" s="17">
        <v>0</v>
      </c>
      <c r="AU261" s="17">
        <v>0</v>
      </c>
      <c r="AV261" s="17">
        <v>0</v>
      </c>
      <c r="AW261" s="17">
        <v>0</v>
      </c>
      <c r="AX261" s="17">
        <v>0</v>
      </c>
      <c r="AY261" s="17">
        <v>0</v>
      </c>
      <c r="AZ261" s="17">
        <v>0</v>
      </c>
      <c r="BA261" s="17">
        <v>0</v>
      </c>
      <c r="BB261" s="17">
        <v>0</v>
      </c>
      <c r="BC261" s="17">
        <v>0</v>
      </c>
      <c r="BD261" s="17">
        <v>0</v>
      </c>
      <c r="BE261" s="17">
        <v>0</v>
      </c>
      <c r="BF261" s="17">
        <v>0</v>
      </c>
      <c r="BG261" s="17">
        <v>0</v>
      </c>
      <c r="BH261" s="17">
        <v>0</v>
      </c>
      <c r="BI261" s="17">
        <v>0</v>
      </c>
      <c r="BJ261" s="17">
        <v>0</v>
      </c>
      <c r="BK261" s="17">
        <v>0</v>
      </c>
      <c r="BL261" s="17">
        <v>0</v>
      </c>
      <c r="BM261" s="17">
        <v>0</v>
      </c>
      <c r="BN261" s="17">
        <v>0</v>
      </c>
      <c r="BO261" s="17">
        <v>0</v>
      </c>
      <c r="BP261" s="17">
        <v>0</v>
      </c>
      <c r="BQ261" s="17">
        <v>0</v>
      </c>
      <c r="BR261" s="17">
        <v>0</v>
      </c>
      <c r="BS261" s="17">
        <v>0</v>
      </c>
      <c r="BT261" s="17">
        <v>0</v>
      </c>
      <c r="BU261" s="17">
        <v>0</v>
      </c>
      <c r="BV261" s="17">
        <v>0</v>
      </c>
      <c r="BW261" s="17">
        <v>0</v>
      </c>
      <c r="BX261" s="17">
        <v>0</v>
      </c>
      <c r="BY261" s="17">
        <v>0</v>
      </c>
      <c r="BZ261" s="17">
        <v>0</v>
      </c>
      <c r="CA261" s="17">
        <v>0</v>
      </c>
      <c r="CB261" s="17">
        <v>0</v>
      </c>
      <c r="CC261" s="17">
        <v>0</v>
      </c>
      <c r="CD261" s="17">
        <v>0</v>
      </c>
      <c r="CE261" s="17">
        <v>0</v>
      </c>
      <c r="CF261" s="17">
        <v>0</v>
      </c>
      <c r="CG261" s="17">
        <v>0</v>
      </c>
      <c r="CH261" s="17">
        <v>0</v>
      </c>
      <c r="CI261" s="17">
        <v>0</v>
      </c>
      <c r="CJ261" s="17">
        <v>0</v>
      </c>
      <c r="CK261" s="17">
        <v>0</v>
      </c>
      <c r="CL261" s="17">
        <v>0</v>
      </c>
      <c r="CM261" s="17">
        <v>0</v>
      </c>
      <c r="CN261" s="17">
        <v>0</v>
      </c>
      <c r="CO261" s="17">
        <v>0</v>
      </c>
      <c r="CP261" s="17">
        <v>0</v>
      </c>
      <c r="CQ261" s="17">
        <v>0</v>
      </c>
      <c r="CR261" s="17">
        <v>0</v>
      </c>
      <c r="CS261" s="17">
        <v>0</v>
      </c>
      <c r="CT261" s="17">
        <v>0</v>
      </c>
      <c r="CU261" s="17">
        <v>0</v>
      </c>
      <c r="CV261" s="17">
        <v>0</v>
      </c>
      <c r="CW261" s="17">
        <v>0</v>
      </c>
    </row>
    <row r="262" spans="1:101" x14ac:dyDescent="0.2">
      <c r="A262" s="14" t="s">
        <v>315</v>
      </c>
      <c r="B262" s="17">
        <v>33.181199999999997</v>
      </c>
      <c r="C262" s="17">
        <v>49.673299999999998</v>
      </c>
      <c r="D262" s="17">
        <v>162.405</v>
      </c>
      <c r="E262" s="17">
        <v>53.902700000000003</v>
      </c>
      <c r="F262" s="17">
        <v>48.626800000000003</v>
      </c>
      <c r="G262" s="17">
        <v>90.248800000000003</v>
      </c>
      <c r="H262" s="17">
        <v>80.656499999999994</v>
      </c>
      <c r="I262" s="17">
        <v>87.526499999999999</v>
      </c>
      <c r="J262" s="17">
        <v>136.79300000000001</v>
      </c>
      <c r="K262" s="17">
        <v>117.196</v>
      </c>
      <c r="L262" s="17">
        <v>177.94900000000001</v>
      </c>
      <c r="M262" s="17">
        <v>188.18199999999999</v>
      </c>
      <c r="N262" s="17">
        <v>195.96700000000001</v>
      </c>
      <c r="O262" s="17">
        <v>251.43799999999999</v>
      </c>
      <c r="P262" s="17">
        <v>189.501</v>
      </c>
      <c r="Q262" s="17">
        <v>226.256</v>
      </c>
      <c r="R262" s="17">
        <v>230.51300000000001</v>
      </c>
      <c r="S262" s="17">
        <v>238.23099999999999</v>
      </c>
      <c r="T262" s="17">
        <v>247.625</v>
      </c>
      <c r="U262" s="17">
        <v>234.24100000000001</v>
      </c>
      <c r="V262" s="17">
        <v>64.668300000000002</v>
      </c>
      <c r="W262" s="17">
        <v>61.8279</v>
      </c>
      <c r="X262" s="17">
        <v>104.054</v>
      </c>
      <c r="Y262" s="17">
        <v>95.613600000000005</v>
      </c>
      <c r="Z262" s="17">
        <v>51.772199999999998</v>
      </c>
      <c r="AA262" s="17">
        <v>127.176</v>
      </c>
      <c r="AB262" s="17">
        <v>106.386</v>
      </c>
      <c r="AC262" s="17">
        <v>138.214</v>
      </c>
      <c r="AD262" s="17">
        <v>46.930700000000002</v>
      </c>
      <c r="AE262" s="17">
        <v>90.4101</v>
      </c>
      <c r="AF262" s="17">
        <v>256.02800000000002</v>
      </c>
      <c r="AG262" s="17">
        <v>244.82499999999999</v>
      </c>
      <c r="AH262" s="17">
        <v>278.322</v>
      </c>
      <c r="AI262" s="17">
        <v>197.01300000000001</v>
      </c>
      <c r="AJ262" s="17">
        <v>242.453</v>
      </c>
      <c r="AK262" s="17">
        <v>196.589</v>
      </c>
      <c r="AL262" s="17">
        <v>211.67400000000001</v>
      </c>
      <c r="AM262" s="17">
        <v>240.292</v>
      </c>
      <c r="AN262" s="17">
        <v>262.38</v>
      </c>
      <c r="AO262" s="17">
        <v>319.60500000000002</v>
      </c>
      <c r="AP262" s="17">
        <v>305.30399999999997</v>
      </c>
      <c r="AQ262" s="17">
        <v>298.76799999999997</v>
      </c>
      <c r="AR262" s="17">
        <v>279.41000000000003</v>
      </c>
      <c r="AS262" s="17">
        <v>249.261</v>
      </c>
      <c r="AT262" s="17">
        <v>263.221</v>
      </c>
      <c r="AU262" s="17">
        <v>290.084</v>
      </c>
      <c r="AV262" s="17">
        <v>326.55900000000003</v>
      </c>
      <c r="AW262" s="17">
        <v>319.65300000000002</v>
      </c>
      <c r="AX262" s="17">
        <v>272.34699999999998</v>
      </c>
      <c r="AY262" s="17">
        <v>270.48099999999999</v>
      </c>
      <c r="AZ262" s="17">
        <v>261.47199999999998</v>
      </c>
      <c r="BA262" s="17">
        <v>204.517</v>
      </c>
      <c r="BB262" s="17">
        <v>250.982</v>
      </c>
      <c r="BC262" s="17">
        <v>271.78399999999999</v>
      </c>
      <c r="BD262" s="17">
        <v>290.00700000000001</v>
      </c>
      <c r="BE262" s="17">
        <v>317.32600000000002</v>
      </c>
      <c r="BF262" s="17">
        <v>350.42700000000002</v>
      </c>
      <c r="BG262" s="17">
        <v>302.51799999999997</v>
      </c>
      <c r="BH262" s="17">
        <v>306.24099999999999</v>
      </c>
      <c r="BI262" s="17">
        <v>305.988</v>
      </c>
      <c r="BJ262" s="17">
        <v>228.24</v>
      </c>
      <c r="BK262" s="17">
        <v>161.482</v>
      </c>
      <c r="BL262" s="17">
        <v>195.626</v>
      </c>
      <c r="BM262" s="17">
        <v>167.55199999999999</v>
      </c>
      <c r="BN262" s="17">
        <v>116.881</v>
      </c>
      <c r="BO262" s="17">
        <v>148.22800000000001</v>
      </c>
      <c r="BP262" s="17">
        <v>139.798</v>
      </c>
      <c r="BQ262" s="17">
        <v>149.86799999999999</v>
      </c>
      <c r="BR262" s="17">
        <v>155.02199999999999</v>
      </c>
      <c r="BS262" s="17">
        <v>122.81699999999999</v>
      </c>
      <c r="BT262" s="17">
        <v>214.667</v>
      </c>
      <c r="BU262" s="17">
        <v>201.73400000000001</v>
      </c>
      <c r="BV262" s="17">
        <v>100.137</v>
      </c>
      <c r="BW262" s="17">
        <v>156.125</v>
      </c>
      <c r="BX262" s="17">
        <v>155.893</v>
      </c>
      <c r="BY262" s="17">
        <v>183.523</v>
      </c>
      <c r="BZ262" s="17">
        <v>171.34399999999999</v>
      </c>
      <c r="CA262" s="17">
        <v>117.898</v>
      </c>
      <c r="CB262" s="17">
        <v>160.577</v>
      </c>
      <c r="CC262" s="17">
        <v>128.29499999999999</v>
      </c>
      <c r="CD262" s="17">
        <v>183.858</v>
      </c>
      <c r="CE262" s="17">
        <v>173.37799999999999</v>
      </c>
      <c r="CF262" s="17">
        <v>211.72200000000001</v>
      </c>
      <c r="CG262" s="17">
        <v>168.41900000000001</v>
      </c>
      <c r="CH262" s="17">
        <v>109.333</v>
      </c>
      <c r="CI262" s="17">
        <v>91.513099999999994</v>
      </c>
      <c r="CJ262" s="17">
        <v>197.27699999999999</v>
      </c>
      <c r="CK262" s="17">
        <v>152.95599999999999</v>
      </c>
      <c r="CL262" s="17">
        <v>150.75800000000001</v>
      </c>
      <c r="CM262" s="17">
        <v>67.941800000000001</v>
      </c>
      <c r="CN262" s="17">
        <v>132.84700000000001</v>
      </c>
      <c r="CO262" s="17">
        <v>105.57</v>
      </c>
      <c r="CP262" s="17">
        <v>122.875</v>
      </c>
      <c r="CQ262" s="17">
        <v>113.736</v>
      </c>
      <c r="CR262" s="17">
        <v>124.44199999999999</v>
      </c>
      <c r="CS262" s="17">
        <v>279.33300000000003</v>
      </c>
      <c r="CT262" s="17">
        <v>238.55199999999999</v>
      </c>
      <c r="CU262" s="17">
        <v>258.82799999999997</v>
      </c>
      <c r="CV262" s="17">
        <v>294.07</v>
      </c>
      <c r="CW262" s="17">
        <v>143.66300000000001</v>
      </c>
    </row>
    <row r="263" spans="1:101" x14ac:dyDescent="0.2">
      <c r="A263" s="14" t="s">
        <v>316</v>
      </c>
      <c r="B263" s="17">
        <v>0</v>
      </c>
      <c r="C263" s="17">
        <v>0</v>
      </c>
      <c r="D263" s="17">
        <v>0</v>
      </c>
      <c r="E263" s="17">
        <v>0</v>
      </c>
      <c r="F263" s="17">
        <v>0</v>
      </c>
      <c r="G263" s="17">
        <v>0</v>
      </c>
      <c r="H263" s="17">
        <v>0</v>
      </c>
      <c r="I263" s="17">
        <v>0</v>
      </c>
      <c r="J263" s="17">
        <v>0</v>
      </c>
      <c r="K263" s="17">
        <v>0</v>
      </c>
      <c r="L263" s="17">
        <v>0</v>
      </c>
      <c r="M263" s="17">
        <v>0</v>
      </c>
      <c r="N263" s="17">
        <v>0</v>
      </c>
      <c r="O263" s="17">
        <v>0</v>
      </c>
      <c r="P263" s="17">
        <v>0</v>
      </c>
      <c r="Q263" s="17">
        <v>0</v>
      </c>
      <c r="R263" s="17">
        <v>0</v>
      </c>
      <c r="S263" s="17">
        <v>0</v>
      </c>
      <c r="T263" s="17">
        <v>0</v>
      </c>
      <c r="U263" s="17">
        <v>0</v>
      </c>
      <c r="V263" s="17">
        <v>0</v>
      </c>
      <c r="W263" s="17">
        <v>0</v>
      </c>
      <c r="X263" s="17">
        <v>0</v>
      </c>
      <c r="Y263" s="17">
        <v>0</v>
      </c>
      <c r="Z263" s="17">
        <v>0</v>
      </c>
      <c r="AA263" s="17">
        <v>0</v>
      </c>
      <c r="AB263" s="17">
        <v>0</v>
      </c>
      <c r="AC263" s="17">
        <v>0</v>
      </c>
      <c r="AD263" s="17">
        <v>0</v>
      </c>
      <c r="AE263" s="17">
        <v>0</v>
      </c>
      <c r="AF263" s="17">
        <v>0</v>
      </c>
      <c r="AG263" s="17">
        <v>0</v>
      </c>
      <c r="AH263" s="17">
        <v>0</v>
      </c>
      <c r="AI263" s="17">
        <v>0</v>
      </c>
      <c r="AJ263" s="17">
        <v>0</v>
      </c>
      <c r="AK263" s="17">
        <v>0</v>
      </c>
      <c r="AL263" s="17">
        <v>0</v>
      </c>
      <c r="AM263" s="17">
        <v>0</v>
      </c>
      <c r="AN263" s="17">
        <v>0</v>
      </c>
      <c r="AO263" s="17">
        <v>5.5692500000000003</v>
      </c>
      <c r="AP263" s="17">
        <v>0</v>
      </c>
      <c r="AQ263" s="17">
        <v>0</v>
      </c>
      <c r="AR263" s="17">
        <v>0</v>
      </c>
      <c r="AS263" s="17">
        <v>0</v>
      </c>
      <c r="AT263" s="17">
        <v>11.1812</v>
      </c>
      <c r="AU263" s="17">
        <v>0</v>
      </c>
      <c r="AV263" s="17">
        <v>0</v>
      </c>
      <c r="AW263" s="17">
        <v>0</v>
      </c>
      <c r="AX263" s="17">
        <v>0</v>
      </c>
      <c r="AY263" s="17">
        <v>0</v>
      </c>
      <c r="AZ263" s="17">
        <v>0</v>
      </c>
      <c r="BA263" s="17">
        <v>0</v>
      </c>
      <c r="BB263" s="17">
        <v>0</v>
      </c>
      <c r="BC263" s="17">
        <v>0</v>
      </c>
      <c r="BD263" s="17">
        <v>0</v>
      </c>
      <c r="BE263" s="17">
        <v>0</v>
      </c>
      <c r="BF263" s="17">
        <v>0</v>
      </c>
      <c r="BG263" s="17">
        <v>0</v>
      </c>
      <c r="BH263" s="17">
        <v>0</v>
      </c>
      <c r="BI263" s="17">
        <v>0</v>
      </c>
      <c r="BJ263" s="17">
        <v>0</v>
      </c>
      <c r="BK263" s="17">
        <v>0</v>
      </c>
      <c r="BL263" s="17">
        <v>4.8249000000000004</v>
      </c>
      <c r="BM263" s="17">
        <v>0</v>
      </c>
      <c r="BN263" s="17">
        <v>0</v>
      </c>
      <c r="BO263" s="17">
        <v>0</v>
      </c>
      <c r="BP263" s="17">
        <v>0</v>
      </c>
      <c r="BQ263" s="17">
        <v>0</v>
      </c>
      <c r="BR263" s="17">
        <v>0</v>
      </c>
      <c r="BS263" s="17">
        <v>0</v>
      </c>
      <c r="BT263" s="17">
        <v>0</v>
      </c>
      <c r="BU263" s="17">
        <v>0</v>
      </c>
      <c r="BV263" s="17">
        <v>0</v>
      </c>
      <c r="BW263" s="17">
        <v>0</v>
      </c>
      <c r="BX263" s="17">
        <v>0</v>
      </c>
      <c r="BY263" s="17">
        <v>0</v>
      </c>
      <c r="BZ263" s="17">
        <v>0</v>
      </c>
      <c r="CA263" s="17">
        <v>0</v>
      </c>
      <c r="CB263" s="17">
        <v>0</v>
      </c>
      <c r="CC263" s="17">
        <v>0</v>
      </c>
      <c r="CD263" s="17">
        <v>0</v>
      </c>
      <c r="CE263" s="17">
        <v>0</v>
      </c>
      <c r="CF263" s="17">
        <v>0</v>
      </c>
      <c r="CG263" s="17">
        <v>0</v>
      </c>
      <c r="CH263" s="17">
        <v>0</v>
      </c>
      <c r="CI263" s="17">
        <v>0</v>
      </c>
      <c r="CJ263" s="17">
        <v>0</v>
      </c>
      <c r="CK263" s="17">
        <v>0</v>
      </c>
      <c r="CL263" s="17">
        <v>0</v>
      </c>
      <c r="CM263" s="17">
        <v>0</v>
      </c>
      <c r="CN263" s="17">
        <v>0</v>
      </c>
      <c r="CO263" s="17">
        <v>0</v>
      </c>
      <c r="CP263" s="17">
        <v>0</v>
      </c>
      <c r="CQ263" s="17">
        <v>0</v>
      </c>
      <c r="CR263" s="17">
        <v>0</v>
      </c>
      <c r="CS263" s="17">
        <v>0</v>
      </c>
      <c r="CT263" s="17">
        <v>0</v>
      </c>
      <c r="CU263" s="17">
        <v>0</v>
      </c>
      <c r="CV263" s="17">
        <v>0</v>
      </c>
      <c r="CW263" s="17">
        <v>61.238300000000002</v>
      </c>
    </row>
    <row r="264" spans="1:101" x14ac:dyDescent="0.2">
      <c r="A264" s="14" t="s">
        <v>317</v>
      </c>
      <c r="B264" s="17">
        <v>0</v>
      </c>
      <c r="C264" s="17">
        <v>0</v>
      </c>
      <c r="D264" s="17">
        <v>0</v>
      </c>
      <c r="E264" s="17">
        <v>0</v>
      </c>
      <c r="F264" s="17">
        <v>0</v>
      </c>
      <c r="G264" s="17">
        <v>0</v>
      </c>
      <c r="H264" s="17">
        <v>0</v>
      </c>
      <c r="I264" s="17">
        <v>0</v>
      </c>
      <c r="J264" s="17">
        <v>0</v>
      </c>
      <c r="K264" s="17">
        <v>0</v>
      </c>
      <c r="L264" s="17">
        <v>0</v>
      </c>
      <c r="M264" s="17">
        <v>0</v>
      </c>
      <c r="N264" s="17">
        <v>0</v>
      </c>
      <c r="O264" s="17">
        <v>0</v>
      </c>
      <c r="P264" s="17">
        <v>0</v>
      </c>
      <c r="Q264" s="17">
        <v>0</v>
      </c>
      <c r="R264" s="17">
        <v>0</v>
      </c>
      <c r="S264" s="17">
        <v>0</v>
      </c>
      <c r="T264" s="17">
        <v>0</v>
      </c>
      <c r="U264" s="17">
        <v>0</v>
      </c>
      <c r="V264" s="17">
        <v>0</v>
      </c>
      <c r="W264" s="17">
        <v>0</v>
      </c>
      <c r="X264" s="17">
        <v>0</v>
      </c>
      <c r="Y264" s="17">
        <v>0</v>
      </c>
      <c r="Z264" s="17">
        <v>0</v>
      </c>
      <c r="AA264" s="17">
        <v>0</v>
      </c>
      <c r="AB264" s="17">
        <v>0</v>
      </c>
      <c r="AC264" s="17">
        <v>0</v>
      </c>
      <c r="AD264" s="17">
        <v>0</v>
      </c>
      <c r="AE264" s="17">
        <v>0</v>
      </c>
      <c r="AF264" s="17">
        <v>0</v>
      </c>
      <c r="AG264" s="17">
        <v>0</v>
      </c>
      <c r="AH264" s="17">
        <v>0</v>
      </c>
      <c r="AI264" s="17">
        <v>0</v>
      </c>
      <c r="AJ264" s="17">
        <v>0</v>
      </c>
      <c r="AK264" s="17">
        <v>0</v>
      </c>
      <c r="AL264" s="17">
        <v>0</v>
      </c>
      <c r="AM264" s="17">
        <v>0</v>
      </c>
      <c r="AN264" s="17">
        <v>0</v>
      </c>
      <c r="AO264" s="17">
        <v>0</v>
      </c>
      <c r="AP264" s="17">
        <v>0</v>
      </c>
      <c r="AQ264" s="17">
        <v>0</v>
      </c>
      <c r="AR264" s="17">
        <v>0</v>
      </c>
      <c r="AS264" s="17">
        <v>0</v>
      </c>
      <c r="AT264" s="17">
        <v>0</v>
      </c>
      <c r="AU264" s="17">
        <v>0</v>
      </c>
      <c r="AV264" s="17">
        <v>0</v>
      </c>
      <c r="AW264" s="17">
        <v>0</v>
      </c>
      <c r="AX264" s="17">
        <v>0</v>
      </c>
      <c r="AY264" s="17">
        <v>0</v>
      </c>
      <c r="AZ264" s="17">
        <v>0</v>
      </c>
      <c r="BA264" s="17">
        <v>0</v>
      </c>
      <c r="BB264" s="17">
        <v>0</v>
      </c>
      <c r="BC264" s="17">
        <v>0</v>
      </c>
      <c r="BD264" s="17">
        <v>0</v>
      </c>
      <c r="BE264" s="17">
        <v>0</v>
      </c>
      <c r="BF264" s="17">
        <v>0</v>
      </c>
      <c r="BG264" s="17">
        <v>12.167199999999999</v>
      </c>
      <c r="BH264" s="17">
        <v>0</v>
      </c>
      <c r="BI264" s="17">
        <v>0</v>
      </c>
      <c r="BJ264" s="17">
        <v>0</v>
      </c>
      <c r="BK264" s="17">
        <v>0</v>
      </c>
      <c r="BL264" s="17">
        <v>0</v>
      </c>
      <c r="BM264" s="17">
        <v>0</v>
      </c>
      <c r="BN264" s="17">
        <v>0</v>
      </c>
      <c r="BO264" s="17">
        <v>0</v>
      </c>
      <c r="BP264" s="17">
        <v>0</v>
      </c>
      <c r="BQ264" s="17">
        <v>0</v>
      </c>
      <c r="BR264" s="17">
        <v>0</v>
      </c>
      <c r="BS264" s="17">
        <v>0</v>
      </c>
      <c r="BT264" s="17">
        <v>0</v>
      </c>
      <c r="BU264" s="17">
        <v>0</v>
      </c>
      <c r="BV264" s="17">
        <v>0</v>
      </c>
      <c r="BW264" s="17">
        <v>0</v>
      </c>
      <c r="BX264" s="17">
        <v>0</v>
      </c>
      <c r="BY264" s="17">
        <v>0</v>
      </c>
      <c r="BZ264" s="17">
        <v>0</v>
      </c>
      <c r="CA264" s="17">
        <v>0</v>
      </c>
      <c r="CB264" s="17">
        <v>0</v>
      </c>
      <c r="CC264" s="17">
        <v>0</v>
      </c>
      <c r="CD264" s="17">
        <v>0</v>
      </c>
      <c r="CE264" s="17">
        <v>0</v>
      </c>
      <c r="CF264" s="17">
        <v>0</v>
      </c>
      <c r="CG264" s="17">
        <v>0</v>
      </c>
      <c r="CH264" s="17">
        <v>0</v>
      </c>
      <c r="CI264" s="17">
        <v>0</v>
      </c>
      <c r="CJ264" s="17">
        <v>0</v>
      </c>
      <c r="CK264" s="17">
        <v>0</v>
      </c>
      <c r="CL264" s="17">
        <v>0</v>
      </c>
      <c r="CM264" s="17">
        <v>0</v>
      </c>
      <c r="CN264" s="17">
        <v>0</v>
      </c>
      <c r="CO264" s="17">
        <v>0</v>
      </c>
      <c r="CP264" s="17">
        <v>0</v>
      </c>
      <c r="CQ264" s="17">
        <v>0</v>
      </c>
      <c r="CR264" s="17">
        <v>0</v>
      </c>
      <c r="CS264" s="17">
        <v>0</v>
      </c>
      <c r="CT264" s="17">
        <v>0</v>
      </c>
      <c r="CU264" s="17">
        <v>0</v>
      </c>
      <c r="CV264" s="17">
        <v>0</v>
      </c>
      <c r="CW264" s="17">
        <v>0</v>
      </c>
    </row>
    <row r="265" spans="1:101" x14ac:dyDescent="0.2">
      <c r="A265" s="14" t="s">
        <v>318</v>
      </c>
      <c r="B265" s="17">
        <v>0</v>
      </c>
      <c r="C265" s="17">
        <v>0</v>
      </c>
      <c r="D265" s="17">
        <v>64.103300000000004</v>
      </c>
      <c r="E265" s="17">
        <v>0</v>
      </c>
      <c r="F265" s="17">
        <v>0</v>
      </c>
      <c r="G265" s="17">
        <v>0</v>
      </c>
      <c r="H265" s="17">
        <v>0</v>
      </c>
      <c r="I265" s="17">
        <v>0</v>
      </c>
      <c r="J265" s="17">
        <v>0</v>
      </c>
      <c r="K265" s="17">
        <v>0</v>
      </c>
      <c r="L265" s="17">
        <v>0</v>
      </c>
      <c r="M265" s="17">
        <v>0</v>
      </c>
      <c r="N265" s="17">
        <v>0</v>
      </c>
      <c r="O265" s="17">
        <v>0</v>
      </c>
      <c r="P265" s="17">
        <v>0</v>
      </c>
      <c r="Q265" s="17">
        <v>0</v>
      </c>
      <c r="R265" s="17">
        <v>0</v>
      </c>
      <c r="S265" s="17">
        <v>0</v>
      </c>
      <c r="T265" s="17">
        <v>0</v>
      </c>
      <c r="U265" s="17">
        <v>0</v>
      </c>
      <c r="V265" s="17">
        <v>0</v>
      </c>
      <c r="W265" s="17">
        <v>59.054200000000002</v>
      </c>
      <c r="X265" s="17">
        <v>0</v>
      </c>
      <c r="Y265" s="17">
        <v>0</v>
      </c>
      <c r="Z265" s="17">
        <v>0</v>
      </c>
      <c r="AA265" s="17">
        <v>0</v>
      </c>
      <c r="AB265" s="17">
        <v>0</v>
      </c>
      <c r="AC265" s="17">
        <v>71.256</v>
      </c>
      <c r="AD265" s="17">
        <v>0</v>
      </c>
      <c r="AE265" s="17">
        <v>0</v>
      </c>
      <c r="AF265" s="17">
        <v>0</v>
      </c>
      <c r="AG265" s="17">
        <v>0</v>
      </c>
      <c r="AH265" s="17">
        <v>0</v>
      </c>
      <c r="AI265" s="17">
        <v>0</v>
      </c>
      <c r="AJ265" s="17">
        <v>0</v>
      </c>
      <c r="AK265" s="17">
        <v>0</v>
      </c>
      <c r="AL265" s="17">
        <v>0</v>
      </c>
      <c r="AM265" s="17">
        <v>0</v>
      </c>
      <c r="AN265" s="17">
        <v>0</v>
      </c>
      <c r="AO265" s="17">
        <v>0</v>
      </c>
      <c r="AP265" s="17">
        <v>0</v>
      </c>
      <c r="AQ265" s="17">
        <v>0</v>
      </c>
      <c r="AR265" s="17">
        <v>0</v>
      </c>
      <c r="AS265" s="17">
        <v>0</v>
      </c>
      <c r="AT265" s="17">
        <v>0</v>
      </c>
      <c r="AU265" s="17">
        <v>0</v>
      </c>
      <c r="AV265" s="17">
        <v>0</v>
      </c>
      <c r="AW265" s="17">
        <v>0</v>
      </c>
      <c r="AX265" s="17">
        <v>0</v>
      </c>
      <c r="AY265" s="17">
        <v>0</v>
      </c>
      <c r="AZ265" s="17">
        <v>61.958500000000001</v>
      </c>
      <c r="BA265" s="17">
        <v>69.914000000000001</v>
      </c>
      <c r="BB265" s="17">
        <v>13.6068</v>
      </c>
      <c r="BC265" s="17">
        <v>24.565200000000001</v>
      </c>
      <c r="BD265" s="17">
        <v>0</v>
      </c>
      <c r="BE265" s="17">
        <v>50.3904</v>
      </c>
      <c r="BF265" s="17">
        <v>13.5</v>
      </c>
      <c r="BG265" s="17">
        <v>14.2537</v>
      </c>
      <c r="BH265" s="17">
        <v>8.2909299999999995</v>
      </c>
      <c r="BI265" s="17">
        <v>16.323699999999999</v>
      </c>
      <c r="BJ265" s="17">
        <v>0</v>
      </c>
      <c r="BK265" s="17">
        <v>0</v>
      </c>
      <c r="BL265" s="17">
        <v>41.696599999999997</v>
      </c>
      <c r="BM265" s="17">
        <v>0</v>
      </c>
      <c r="BN265" s="17">
        <v>0</v>
      </c>
      <c r="BO265" s="17">
        <v>0</v>
      </c>
      <c r="BP265" s="17">
        <v>0</v>
      </c>
      <c r="BQ265" s="17">
        <v>82.427000000000007</v>
      </c>
      <c r="BR265" s="17">
        <v>0</v>
      </c>
      <c r="BS265" s="17">
        <v>0</v>
      </c>
      <c r="BT265" s="17">
        <v>0</v>
      </c>
      <c r="BU265" s="17">
        <v>0</v>
      </c>
      <c r="BV265" s="17">
        <v>0</v>
      </c>
      <c r="BW265" s="17">
        <v>31.4495</v>
      </c>
      <c r="BX265" s="17">
        <v>21.7041</v>
      </c>
      <c r="BY265" s="17">
        <v>0</v>
      </c>
      <c r="BZ265" s="17">
        <v>0</v>
      </c>
      <c r="CA265" s="17">
        <v>0</v>
      </c>
      <c r="CB265" s="17">
        <v>0</v>
      </c>
      <c r="CC265" s="17">
        <v>28.042000000000002</v>
      </c>
      <c r="CD265" s="17">
        <v>75.493200000000002</v>
      </c>
      <c r="CE265" s="17">
        <v>93.826700000000002</v>
      </c>
      <c r="CF265" s="17">
        <v>27.3047</v>
      </c>
      <c r="CG265" s="17">
        <v>0</v>
      </c>
      <c r="CH265" s="17">
        <v>0</v>
      </c>
      <c r="CI265" s="17">
        <v>0</v>
      </c>
      <c r="CJ265" s="17">
        <v>0</v>
      </c>
      <c r="CK265" s="17">
        <v>0</v>
      </c>
      <c r="CL265" s="17">
        <v>0</v>
      </c>
      <c r="CM265" s="17">
        <v>0</v>
      </c>
      <c r="CN265" s="17">
        <v>0</v>
      </c>
      <c r="CO265" s="17">
        <v>0</v>
      </c>
      <c r="CP265" s="17">
        <v>0</v>
      </c>
      <c r="CQ265" s="17">
        <v>0</v>
      </c>
      <c r="CR265" s="17">
        <v>0</v>
      </c>
      <c r="CS265" s="17">
        <v>0</v>
      </c>
      <c r="CT265" s="17">
        <v>0</v>
      </c>
      <c r="CU265" s="17">
        <v>0</v>
      </c>
      <c r="CV265" s="17">
        <v>0</v>
      </c>
      <c r="CW265" s="17">
        <v>0</v>
      </c>
    </row>
    <row r="266" spans="1:101" x14ac:dyDescent="0.2">
      <c r="A266" s="14" t="s">
        <v>319</v>
      </c>
      <c r="B266" s="17">
        <v>30.5701</v>
      </c>
      <c r="C266" s="17">
        <v>37.738399999999999</v>
      </c>
      <c r="D266" s="17">
        <v>120.286</v>
      </c>
      <c r="E266" s="17">
        <v>26.018899999999999</v>
      </c>
      <c r="F266" s="17">
        <v>35.9617</v>
      </c>
      <c r="G266" s="17">
        <v>72.995099999999994</v>
      </c>
      <c r="H266" s="17">
        <v>142.447</v>
      </c>
      <c r="I266" s="17">
        <v>235.44399999999999</v>
      </c>
      <c r="J266" s="17">
        <v>214.88499999999999</v>
      </c>
      <c r="K266" s="17">
        <v>306.5</v>
      </c>
      <c r="L266" s="17">
        <v>137.44</v>
      </c>
      <c r="M266" s="17">
        <v>218.833</v>
      </c>
      <c r="N266" s="17">
        <v>221.607</v>
      </c>
      <c r="O266" s="17">
        <v>163.16900000000001</v>
      </c>
      <c r="P266" s="17">
        <v>188.09899999999999</v>
      </c>
      <c r="Q266" s="17">
        <v>191.97800000000001</v>
      </c>
      <c r="R266" s="17">
        <v>126.072</v>
      </c>
      <c r="S266" s="17">
        <v>184.54400000000001</v>
      </c>
      <c r="T266" s="17">
        <v>242.714</v>
      </c>
      <c r="U266" s="17">
        <v>154.37299999999999</v>
      </c>
      <c r="V266" s="17">
        <v>110.078</v>
      </c>
      <c r="W266" s="17">
        <v>103.426</v>
      </c>
      <c r="X266" s="17">
        <v>77.450900000000004</v>
      </c>
      <c r="Y266" s="17">
        <v>112.754</v>
      </c>
      <c r="Z266" s="17">
        <v>60.844200000000001</v>
      </c>
      <c r="AA266" s="17">
        <v>225.899</v>
      </c>
      <c r="AB266" s="17">
        <v>127.633</v>
      </c>
      <c r="AC266" s="17">
        <v>196.38200000000001</v>
      </c>
      <c r="AD266" s="17">
        <v>54.817</v>
      </c>
      <c r="AE266" s="17">
        <v>54.581800000000001</v>
      </c>
      <c r="AF266" s="17">
        <v>97.043999999999997</v>
      </c>
      <c r="AG266" s="17">
        <v>95.406499999999994</v>
      </c>
      <c r="AH266" s="17">
        <v>166.685</v>
      </c>
      <c r="AI266" s="17">
        <v>197.90899999999999</v>
      </c>
      <c r="AJ266" s="17">
        <v>122.184</v>
      </c>
      <c r="AK266" s="17">
        <v>212.32499999999999</v>
      </c>
      <c r="AL266" s="17">
        <v>176.66300000000001</v>
      </c>
      <c r="AM266" s="17">
        <v>183.678</v>
      </c>
      <c r="AN266" s="17">
        <v>224.09399999999999</v>
      </c>
      <c r="AO266" s="17">
        <v>204.55600000000001</v>
      </c>
      <c r="AP266" s="17">
        <v>285.53100000000001</v>
      </c>
      <c r="AQ266" s="17">
        <v>268.93400000000003</v>
      </c>
      <c r="AR266" s="17">
        <v>288.06099999999998</v>
      </c>
      <c r="AS266" s="17">
        <v>253.429</v>
      </c>
      <c r="AT266" s="17">
        <v>256.47500000000002</v>
      </c>
      <c r="AU266" s="17">
        <v>281.685</v>
      </c>
      <c r="AV266" s="17">
        <v>242.251</v>
      </c>
      <c r="AW266" s="17">
        <v>266.012</v>
      </c>
      <c r="AX266" s="17">
        <v>260.73700000000002</v>
      </c>
      <c r="AY266" s="17">
        <v>267.81400000000002</v>
      </c>
      <c r="AZ266" s="17">
        <v>299.846</v>
      </c>
      <c r="BA266" s="17">
        <v>284.64</v>
      </c>
      <c r="BB266" s="17">
        <v>193.815</v>
      </c>
      <c r="BC266" s="17">
        <v>207.96799999999999</v>
      </c>
      <c r="BD266" s="17">
        <v>196.363</v>
      </c>
      <c r="BE266" s="17">
        <v>285.86500000000001</v>
      </c>
      <c r="BF266" s="17">
        <v>160.791</v>
      </c>
      <c r="BG266" s="17">
        <v>173.30799999999999</v>
      </c>
      <c r="BH266" s="17">
        <v>191.846</v>
      </c>
      <c r="BI266" s="17">
        <v>201.494</v>
      </c>
      <c r="BJ266" s="17">
        <v>240.90100000000001</v>
      </c>
      <c r="BK266" s="17">
        <v>199.60499999999999</v>
      </c>
      <c r="BL266" s="17">
        <v>169.95599999999999</v>
      </c>
      <c r="BM266" s="17">
        <v>165.41300000000001</v>
      </c>
      <c r="BN266" s="17">
        <v>202.714</v>
      </c>
      <c r="BO266" s="17">
        <v>163.43600000000001</v>
      </c>
      <c r="BP266" s="17">
        <v>155.62100000000001</v>
      </c>
      <c r="BQ266" s="17">
        <v>213.637</v>
      </c>
      <c r="BR266" s="17">
        <v>127.949</v>
      </c>
      <c r="BS266" s="17">
        <v>117.07299999999999</v>
      </c>
      <c r="BT266" s="17">
        <v>255.69499999999999</v>
      </c>
      <c r="BU266" s="17">
        <v>211.85300000000001</v>
      </c>
      <c r="BV266" s="17">
        <v>152.28899999999999</v>
      </c>
      <c r="BW266" s="17">
        <v>237.90600000000001</v>
      </c>
      <c r="BX266" s="17">
        <v>227.256</v>
      </c>
      <c r="BY266" s="17">
        <v>278.791</v>
      </c>
      <c r="BZ266" s="17">
        <v>214.673</v>
      </c>
      <c r="CA266" s="17">
        <v>259.923</v>
      </c>
      <c r="CB266" s="17">
        <v>192.303</v>
      </c>
      <c r="CC266" s="17">
        <v>244.71899999999999</v>
      </c>
      <c r="CD266" s="17">
        <v>175.03200000000001</v>
      </c>
      <c r="CE266" s="17">
        <v>187.44</v>
      </c>
      <c r="CF266" s="17">
        <v>166.52799999999999</v>
      </c>
      <c r="CG266" s="17">
        <v>148.98500000000001</v>
      </c>
      <c r="CH266" s="17">
        <v>150.63499999999999</v>
      </c>
      <c r="CI266" s="17">
        <v>0</v>
      </c>
      <c r="CJ266" s="17">
        <v>0</v>
      </c>
      <c r="CK266" s="17">
        <v>0</v>
      </c>
      <c r="CL266" s="17">
        <v>0</v>
      </c>
      <c r="CM266" s="17">
        <v>0</v>
      </c>
      <c r="CN266" s="17">
        <v>199.953</v>
      </c>
      <c r="CO266" s="17">
        <v>156.44399999999999</v>
      </c>
      <c r="CP266" s="17">
        <v>178.20500000000001</v>
      </c>
      <c r="CQ266" s="17">
        <v>150.6</v>
      </c>
      <c r="CR266" s="17">
        <v>170.25299999999999</v>
      </c>
      <c r="CS266" s="17">
        <v>519.649</v>
      </c>
      <c r="CT266" s="17">
        <v>522.31500000000005</v>
      </c>
      <c r="CU266" s="17">
        <v>401.62200000000001</v>
      </c>
      <c r="CV266" s="17">
        <v>426.65600000000001</v>
      </c>
      <c r="CW266" s="17">
        <v>0</v>
      </c>
    </row>
    <row r="267" spans="1:101" x14ac:dyDescent="0.2">
      <c r="A267" s="14" t="s">
        <v>320</v>
      </c>
      <c r="B267" s="17">
        <v>0</v>
      </c>
      <c r="C267" s="17">
        <v>0</v>
      </c>
      <c r="D267" s="17">
        <v>0</v>
      </c>
      <c r="E267" s="17">
        <v>0</v>
      </c>
      <c r="F267" s="17">
        <v>0</v>
      </c>
      <c r="G267" s="17">
        <v>0</v>
      </c>
      <c r="H267" s="17">
        <v>0</v>
      </c>
      <c r="I267" s="17">
        <v>0</v>
      </c>
      <c r="J267" s="17">
        <v>0</v>
      </c>
      <c r="K267" s="17">
        <v>0</v>
      </c>
      <c r="L267" s="17">
        <v>0</v>
      </c>
      <c r="M267" s="17">
        <v>0</v>
      </c>
      <c r="N267" s="17">
        <v>0</v>
      </c>
      <c r="O267" s="17">
        <v>0</v>
      </c>
      <c r="P267" s="17">
        <v>0</v>
      </c>
      <c r="Q267" s="17">
        <v>0</v>
      </c>
      <c r="R267" s="17">
        <v>0</v>
      </c>
      <c r="S267" s="17">
        <v>0</v>
      </c>
      <c r="T267" s="17">
        <v>0</v>
      </c>
      <c r="U267" s="17">
        <v>0</v>
      </c>
      <c r="V267" s="17">
        <v>0</v>
      </c>
      <c r="W267" s="17">
        <v>0</v>
      </c>
      <c r="X267" s="17">
        <v>0</v>
      </c>
      <c r="Y267" s="17">
        <v>0</v>
      </c>
      <c r="Z267" s="17">
        <v>0</v>
      </c>
      <c r="AA267" s="17">
        <v>0</v>
      </c>
      <c r="AB267" s="17">
        <v>0</v>
      </c>
      <c r="AC267" s="17">
        <v>0</v>
      </c>
      <c r="AD267" s="17">
        <v>0</v>
      </c>
      <c r="AE267" s="17">
        <v>0</v>
      </c>
      <c r="AF267" s="17">
        <v>0</v>
      </c>
      <c r="AG267" s="17">
        <v>0</v>
      </c>
      <c r="AH267" s="17">
        <v>0</v>
      </c>
      <c r="AI267" s="17">
        <v>0</v>
      </c>
      <c r="AJ267" s="17">
        <v>0</v>
      </c>
      <c r="AK267" s="17">
        <v>0</v>
      </c>
      <c r="AL267" s="17">
        <v>0</v>
      </c>
      <c r="AM267" s="17">
        <v>0</v>
      </c>
      <c r="AN267" s="17">
        <v>0</v>
      </c>
      <c r="AO267" s="17">
        <v>0</v>
      </c>
      <c r="AP267" s="17">
        <v>0</v>
      </c>
      <c r="AQ267" s="17">
        <v>0</v>
      </c>
      <c r="AR267" s="17">
        <v>0</v>
      </c>
      <c r="AS267" s="17">
        <v>0</v>
      </c>
      <c r="AT267" s="17">
        <v>0</v>
      </c>
      <c r="AU267" s="17">
        <v>0</v>
      </c>
      <c r="AV267" s="17">
        <v>0</v>
      </c>
      <c r="AW267" s="17">
        <v>0</v>
      </c>
      <c r="AX267" s="17">
        <v>0</v>
      </c>
      <c r="AY267" s="17">
        <v>0</v>
      </c>
      <c r="AZ267" s="17">
        <v>0</v>
      </c>
      <c r="BA267" s="17">
        <v>0</v>
      </c>
      <c r="BB267" s="17">
        <v>0</v>
      </c>
      <c r="BC267" s="17">
        <v>0</v>
      </c>
      <c r="BD267" s="17">
        <v>0</v>
      </c>
      <c r="BE267" s="17">
        <v>0</v>
      </c>
      <c r="BF267" s="17">
        <v>0</v>
      </c>
      <c r="BG267" s="17">
        <v>0</v>
      </c>
      <c r="BH267" s="17">
        <v>0</v>
      </c>
      <c r="BI267" s="17">
        <v>0</v>
      </c>
      <c r="BJ267" s="17">
        <v>0</v>
      </c>
      <c r="BK267" s="17">
        <v>0</v>
      </c>
      <c r="BL267" s="17">
        <v>1.8446899999999999</v>
      </c>
      <c r="BM267" s="17">
        <v>3.1145299999999998</v>
      </c>
      <c r="BN267" s="17">
        <v>0</v>
      </c>
      <c r="BO267" s="17">
        <v>0</v>
      </c>
      <c r="BP267" s="17">
        <v>0</v>
      </c>
      <c r="BQ267" s="17">
        <v>0</v>
      </c>
      <c r="BR267" s="17">
        <v>0</v>
      </c>
      <c r="BS267" s="17">
        <v>0</v>
      </c>
      <c r="BT267" s="17">
        <v>0</v>
      </c>
      <c r="BU267" s="17">
        <v>0</v>
      </c>
      <c r="BV267" s="17">
        <v>0</v>
      </c>
      <c r="BW267" s="17">
        <v>0</v>
      </c>
      <c r="BX267" s="17">
        <v>0</v>
      </c>
      <c r="BY267" s="17">
        <v>0</v>
      </c>
      <c r="BZ267" s="17">
        <v>0</v>
      </c>
      <c r="CA267" s="17">
        <v>0</v>
      </c>
      <c r="CB267" s="17">
        <v>0</v>
      </c>
      <c r="CC267" s="17">
        <v>0</v>
      </c>
      <c r="CD267" s="17">
        <v>0</v>
      </c>
      <c r="CE267" s="17">
        <v>0</v>
      </c>
      <c r="CF267" s="17">
        <v>0</v>
      </c>
      <c r="CG267" s="17">
        <v>0</v>
      </c>
      <c r="CH267" s="17">
        <v>0</v>
      </c>
      <c r="CI267" s="17">
        <v>0</v>
      </c>
      <c r="CJ267" s="17">
        <v>0</v>
      </c>
      <c r="CK267" s="17">
        <v>0</v>
      </c>
      <c r="CL267" s="17">
        <v>0</v>
      </c>
      <c r="CM267" s="17">
        <v>0</v>
      </c>
      <c r="CN267" s="17">
        <v>0</v>
      </c>
      <c r="CO267" s="17">
        <v>0</v>
      </c>
      <c r="CP267" s="17">
        <v>0</v>
      </c>
      <c r="CQ267" s="17">
        <v>0</v>
      </c>
      <c r="CR267" s="17">
        <v>0</v>
      </c>
      <c r="CS267" s="17">
        <v>0</v>
      </c>
      <c r="CT267" s="17">
        <v>0</v>
      </c>
      <c r="CU267" s="17">
        <v>0</v>
      </c>
      <c r="CV267" s="17">
        <v>0</v>
      </c>
      <c r="CW267" s="17">
        <v>0</v>
      </c>
    </row>
    <row r="268" spans="1:101" x14ac:dyDescent="0.2">
      <c r="A268" s="14" t="s">
        <v>321</v>
      </c>
      <c r="B268" s="17">
        <v>56.581400000000002</v>
      </c>
      <c r="C268" s="17">
        <v>66.115300000000005</v>
      </c>
      <c r="D268" s="17">
        <v>267.77300000000002</v>
      </c>
      <c r="E268" s="17">
        <v>85.629800000000003</v>
      </c>
      <c r="F268" s="17">
        <v>83.112099999999998</v>
      </c>
      <c r="G268" s="17">
        <v>374.923</v>
      </c>
      <c r="H268" s="17">
        <v>365.38</v>
      </c>
      <c r="I268" s="17">
        <v>461.40699999999998</v>
      </c>
      <c r="J268" s="17">
        <v>270.96499999999997</v>
      </c>
      <c r="K268" s="17">
        <v>470.24700000000001</v>
      </c>
      <c r="L268" s="17">
        <v>317.96100000000001</v>
      </c>
      <c r="M268" s="17">
        <v>263.27999999999997</v>
      </c>
      <c r="N268" s="17">
        <v>374.18900000000002</v>
      </c>
      <c r="O268" s="17">
        <v>396.964</v>
      </c>
      <c r="P268" s="17">
        <v>299.67099999999999</v>
      </c>
      <c r="Q268" s="17">
        <v>334.84699999999998</v>
      </c>
      <c r="R268" s="17">
        <v>355.42399999999998</v>
      </c>
      <c r="S268" s="17">
        <v>383.50599999999997</v>
      </c>
      <c r="T268" s="17">
        <v>335.43299999999999</v>
      </c>
      <c r="U268" s="17">
        <v>327.10000000000002</v>
      </c>
      <c r="V268" s="17">
        <v>371.1</v>
      </c>
      <c r="W268" s="17">
        <v>449.13900000000001</v>
      </c>
      <c r="X268" s="17">
        <v>415.255</v>
      </c>
      <c r="Y268" s="17">
        <v>387.30900000000003</v>
      </c>
      <c r="Z268" s="17">
        <v>440.94799999999998</v>
      </c>
      <c r="AA268" s="17">
        <v>353.23899999999998</v>
      </c>
      <c r="AB268" s="17">
        <v>305.911</v>
      </c>
      <c r="AC268" s="17">
        <v>241.60599999999999</v>
      </c>
      <c r="AD268" s="17">
        <v>335.738</v>
      </c>
      <c r="AE268" s="17">
        <v>441.51400000000001</v>
      </c>
      <c r="AF268" s="17">
        <v>270.20600000000002</v>
      </c>
      <c r="AG268" s="17">
        <v>305.99299999999999</v>
      </c>
      <c r="AH268" s="17">
        <v>315.53800000000001</v>
      </c>
      <c r="AI268" s="17">
        <v>377.14699999999999</v>
      </c>
      <c r="AJ268" s="17">
        <v>316.20699999999999</v>
      </c>
      <c r="AK268" s="17">
        <v>350.71</v>
      </c>
      <c r="AL268" s="17">
        <v>253.36199999999999</v>
      </c>
      <c r="AM268" s="17">
        <v>258.34100000000001</v>
      </c>
      <c r="AN268" s="17">
        <v>289.19299999999998</v>
      </c>
      <c r="AO268" s="17">
        <v>314.76</v>
      </c>
      <c r="AP268" s="17">
        <v>224.15</v>
      </c>
      <c r="AQ268" s="17">
        <v>211.75200000000001</v>
      </c>
      <c r="AR268" s="17">
        <v>227.18799999999999</v>
      </c>
      <c r="AS268" s="17">
        <v>236.197</v>
      </c>
      <c r="AT268" s="17">
        <v>270.23</v>
      </c>
      <c r="AU268" s="17">
        <v>224.26900000000001</v>
      </c>
      <c r="AV268" s="17">
        <v>277.52100000000002</v>
      </c>
      <c r="AW268" s="17">
        <v>268.57299999999998</v>
      </c>
      <c r="AX268" s="17">
        <v>238.14400000000001</v>
      </c>
      <c r="AY268" s="17">
        <v>217.96100000000001</v>
      </c>
      <c r="AZ268" s="17">
        <v>331.08199999999999</v>
      </c>
      <c r="BA268" s="17">
        <v>313.51100000000002</v>
      </c>
      <c r="BB268" s="17">
        <v>338.31200000000001</v>
      </c>
      <c r="BC268" s="17">
        <v>335.61599999999999</v>
      </c>
      <c r="BD268" s="17">
        <v>363.12299999999999</v>
      </c>
      <c r="BE268" s="17">
        <v>355.31200000000001</v>
      </c>
      <c r="BF268" s="17">
        <v>380.26799999999997</v>
      </c>
      <c r="BG268" s="17">
        <v>341.27</v>
      </c>
      <c r="BH268" s="17">
        <v>370.49</v>
      </c>
      <c r="BI268" s="17">
        <v>340.108</v>
      </c>
      <c r="BJ268" s="17">
        <v>327.79399999999998</v>
      </c>
      <c r="BK268" s="17">
        <v>364.73200000000003</v>
      </c>
      <c r="BL268" s="17">
        <v>314.37200000000001</v>
      </c>
      <c r="BM268" s="17">
        <v>332.54</v>
      </c>
      <c r="BN268" s="17">
        <v>329.154</v>
      </c>
      <c r="BO268" s="17">
        <v>347.30700000000002</v>
      </c>
      <c r="BP268" s="17">
        <v>310.37700000000001</v>
      </c>
      <c r="BQ268" s="17">
        <v>352.22899999999998</v>
      </c>
      <c r="BR268" s="17">
        <v>305.584</v>
      </c>
      <c r="BS268" s="17">
        <v>356.904</v>
      </c>
      <c r="BT268" s="17">
        <v>304.51</v>
      </c>
      <c r="BU268" s="17">
        <v>333.31599999999997</v>
      </c>
      <c r="BV268" s="17">
        <v>277.22699999999998</v>
      </c>
      <c r="BW268" s="17">
        <v>306.75599999999997</v>
      </c>
      <c r="BX268" s="17">
        <v>358.31099999999998</v>
      </c>
      <c r="BY268" s="17">
        <v>315.09800000000001</v>
      </c>
      <c r="BZ268" s="17">
        <v>342.89699999999999</v>
      </c>
      <c r="CA268" s="17">
        <v>298.959</v>
      </c>
      <c r="CB268" s="17">
        <v>318.65499999999997</v>
      </c>
      <c r="CC268" s="17">
        <v>262.32400000000001</v>
      </c>
      <c r="CD268" s="17">
        <v>392.72800000000001</v>
      </c>
      <c r="CE268" s="17">
        <v>326.28899999999999</v>
      </c>
      <c r="CF268" s="17">
        <v>345.94299999999998</v>
      </c>
      <c r="CG268" s="17">
        <v>341.54399999999998</v>
      </c>
      <c r="CH268" s="17">
        <v>414.99400000000003</v>
      </c>
      <c r="CI268" s="17">
        <v>67.913899999999998</v>
      </c>
      <c r="CJ268" s="17">
        <v>169.31899999999999</v>
      </c>
      <c r="CK268" s="17">
        <v>145.49700000000001</v>
      </c>
      <c r="CL268" s="17">
        <v>130.11799999999999</v>
      </c>
      <c r="CM268" s="17">
        <v>40.839599999999997</v>
      </c>
      <c r="CN268" s="17">
        <v>232.35900000000001</v>
      </c>
      <c r="CO268" s="17">
        <v>282.93700000000001</v>
      </c>
      <c r="CP268" s="17">
        <v>248.87700000000001</v>
      </c>
      <c r="CQ268" s="17">
        <v>229.077</v>
      </c>
      <c r="CR268" s="17">
        <v>230.447</v>
      </c>
      <c r="CS268" s="17">
        <v>282.04500000000002</v>
      </c>
      <c r="CT268" s="17">
        <v>299.346</v>
      </c>
      <c r="CU268" s="17">
        <v>273.68200000000002</v>
      </c>
      <c r="CV268" s="17">
        <v>286.26400000000001</v>
      </c>
      <c r="CW268" s="17">
        <v>186.863</v>
      </c>
    </row>
    <row r="269" spans="1:101" x14ac:dyDescent="0.2">
      <c r="A269" s="14" t="s">
        <v>322</v>
      </c>
      <c r="B269" s="17">
        <v>63.392200000000003</v>
      </c>
      <c r="C269" s="17">
        <v>70.838099999999997</v>
      </c>
      <c r="D269" s="17">
        <v>296.298</v>
      </c>
      <c r="E269" s="17">
        <v>93.783900000000003</v>
      </c>
      <c r="F269" s="17">
        <v>89.309399999999997</v>
      </c>
      <c r="G269" s="17">
        <v>378.19600000000003</v>
      </c>
      <c r="H269" s="17">
        <v>365.94400000000002</v>
      </c>
      <c r="I269" s="17">
        <v>460.97199999999998</v>
      </c>
      <c r="J269" s="17">
        <v>259.149</v>
      </c>
      <c r="K269" s="17">
        <v>460.786</v>
      </c>
      <c r="L269" s="17">
        <v>351.71499999999997</v>
      </c>
      <c r="M269" s="17">
        <v>255.71</v>
      </c>
      <c r="N269" s="17">
        <v>389.83199999999999</v>
      </c>
      <c r="O269" s="17">
        <v>472.613</v>
      </c>
      <c r="P269" s="17">
        <v>319.06200000000001</v>
      </c>
      <c r="Q269" s="17">
        <v>386.916</v>
      </c>
      <c r="R269" s="17">
        <v>398.36399999999998</v>
      </c>
      <c r="S269" s="17">
        <v>438.79300000000001</v>
      </c>
      <c r="T269" s="17">
        <v>378.78</v>
      </c>
      <c r="U269" s="17">
        <v>386.89499999999998</v>
      </c>
      <c r="V269" s="17">
        <v>366.041</v>
      </c>
      <c r="W269" s="17">
        <v>436.70600000000002</v>
      </c>
      <c r="X269" s="17">
        <v>411.88799999999998</v>
      </c>
      <c r="Y269" s="17">
        <v>386.49299999999999</v>
      </c>
      <c r="Z269" s="17">
        <v>430.43299999999999</v>
      </c>
      <c r="AA269" s="17">
        <v>326.20400000000001</v>
      </c>
      <c r="AB269" s="17">
        <v>289.24299999999999</v>
      </c>
      <c r="AC269" s="17">
        <v>224.82900000000001</v>
      </c>
      <c r="AD269" s="17">
        <v>266.71800000000002</v>
      </c>
      <c r="AE269" s="17">
        <v>337.40800000000002</v>
      </c>
      <c r="AF269" s="17">
        <v>276.99299999999999</v>
      </c>
      <c r="AG269" s="17">
        <v>310.87700000000001</v>
      </c>
      <c r="AH269" s="17">
        <v>318.541</v>
      </c>
      <c r="AI269" s="17">
        <v>390.46899999999999</v>
      </c>
      <c r="AJ269" s="17">
        <v>318.76299999999998</v>
      </c>
      <c r="AK269" s="17">
        <v>352.98700000000002</v>
      </c>
      <c r="AL269" s="17">
        <v>260.88799999999998</v>
      </c>
      <c r="AM269" s="17">
        <v>255.20599999999999</v>
      </c>
      <c r="AN269" s="17">
        <v>289.404</v>
      </c>
      <c r="AO269" s="17">
        <v>312.839</v>
      </c>
      <c r="AP269" s="17">
        <v>241.36</v>
      </c>
      <c r="AQ269" s="17">
        <v>258.06900000000002</v>
      </c>
      <c r="AR269" s="17">
        <v>266.82400000000001</v>
      </c>
      <c r="AS269" s="17">
        <v>262.423</v>
      </c>
      <c r="AT269" s="17">
        <v>280.45999999999998</v>
      </c>
      <c r="AU269" s="17">
        <v>267.91300000000001</v>
      </c>
      <c r="AV269" s="17">
        <v>284.62200000000001</v>
      </c>
      <c r="AW269" s="17">
        <v>304.09399999999999</v>
      </c>
      <c r="AX269" s="17">
        <v>273.17200000000003</v>
      </c>
      <c r="AY269" s="17">
        <v>234.19200000000001</v>
      </c>
      <c r="AZ269" s="17">
        <v>338.32100000000003</v>
      </c>
      <c r="BA269" s="17">
        <v>306.3</v>
      </c>
      <c r="BB269" s="17">
        <v>363.32400000000001</v>
      </c>
      <c r="BC269" s="17">
        <v>362.33</v>
      </c>
      <c r="BD269" s="17">
        <v>398.96499999999997</v>
      </c>
      <c r="BE269" s="17">
        <v>361.56200000000001</v>
      </c>
      <c r="BF269" s="17">
        <v>400.685</v>
      </c>
      <c r="BG269" s="17">
        <v>364.58600000000001</v>
      </c>
      <c r="BH269" s="17">
        <v>388.61500000000001</v>
      </c>
      <c r="BI269" s="17">
        <v>364.25400000000002</v>
      </c>
      <c r="BJ269" s="17">
        <v>303.34500000000003</v>
      </c>
      <c r="BK269" s="17">
        <v>365.78699999999998</v>
      </c>
      <c r="BL269" s="17">
        <v>324.029</v>
      </c>
      <c r="BM269" s="17">
        <v>344.88499999999999</v>
      </c>
      <c r="BN269" s="17">
        <v>332.291</v>
      </c>
      <c r="BO269" s="17">
        <v>348.37599999999998</v>
      </c>
      <c r="BP269" s="17">
        <v>309.99099999999999</v>
      </c>
      <c r="BQ269" s="17">
        <v>358.55700000000002</v>
      </c>
      <c r="BR269" s="17">
        <v>316.08499999999998</v>
      </c>
      <c r="BS269" s="17">
        <v>331.81400000000002</v>
      </c>
      <c r="BT269" s="17">
        <v>304.06099999999998</v>
      </c>
      <c r="BU269" s="17">
        <v>317.601</v>
      </c>
      <c r="BV269" s="17">
        <v>273.24700000000001</v>
      </c>
      <c r="BW269" s="17">
        <v>290.90899999999999</v>
      </c>
      <c r="BX269" s="17">
        <v>363.11900000000003</v>
      </c>
      <c r="BY269" s="17">
        <v>314.512</v>
      </c>
      <c r="BZ269" s="17">
        <v>330.82299999999998</v>
      </c>
      <c r="CA269" s="17">
        <v>265.887</v>
      </c>
      <c r="CB269" s="17">
        <v>314.99200000000002</v>
      </c>
      <c r="CC269" s="17">
        <v>248.911</v>
      </c>
      <c r="CD269" s="17">
        <v>397.286</v>
      </c>
      <c r="CE269" s="17">
        <v>331.21600000000001</v>
      </c>
      <c r="CF269" s="17">
        <v>364.61500000000001</v>
      </c>
      <c r="CG269" s="17">
        <v>338.08800000000002</v>
      </c>
      <c r="CH269" s="17">
        <v>387.95499999999998</v>
      </c>
      <c r="CI269" s="17">
        <v>73.277699999999996</v>
      </c>
      <c r="CJ269" s="17">
        <v>178.476</v>
      </c>
      <c r="CK269" s="17">
        <v>154.58500000000001</v>
      </c>
      <c r="CL269" s="17">
        <v>141.54900000000001</v>
      </c>
      <c r="CM269" s="17">
        <v>48.469099999999997</v>
      </c>
      <c r="CN269" s="17">
        <v>158.649</v>
      </c>
      <c r="CO269" s="17">
        <v>141.78399999999999</v>
      </c>
      <c r="CP269" s="17">
        <v>154.47300000000001</v>
      </c>
      <c r="CQ269" s="17">
        <v>141.30500000000001</v>
      </c>
      <c r="CR269" s="17">
        <v>150.76300000000001</v>
      </c>
      <c r="CS269" s="17">
        <v>256.81299999999999</v>
      </c>
      <c r="CT269" s="17">
        <v>268.73</v>
      </c>
      <c r="CU269" s="17">
        <v>245.80799999999999</v>
      </c>
      <c r="CV269" s="17">
        <v>264.58699999999999</v>
      </c>
      <c r="CW269" s="17">
        <v>261.92599999999999</v>
      </c>
    </row>
    <row r="270" spans="1:101" x14ac:dyDescent="0.2">
      <c r="A270" s="14" t="s">
        <v>323</v>
      </c>
      <c r="B270" s="17">
        <v>61.458599999999997</v>
      </c>
      <c r="C270" s="17">
        <v>68.622900000000001</v>
      </c>
      <c r="D270" s="17">
        <v>280.2</v>
      </c>
      <c r="E270" s="17">
        <v>93.803100000000001</v>
      </c>
      <c r="F270" s="17">
        <v>87.059299999999993</v>
      </c>
      <c r="G270" s="17">
        <v>379.90100000000001</v>
      </c>
      <c r="H270" s="17">
        <v>365.41300000000001</v>
      </c>
      <c r="I270" s="17">
        <v>470.81200000000001</v>
      </c>
      <c r="J270" s="17">
        <v>268.13099999999997</v>
      </c>
      <c r="K270" s="17">
        <v>465.69400000000002</v>
      </c>
      <c r="L270" s="17">
        <v>344.78800000000001</v>
      </c>
      <c r="M270" s="17">
        <v>253.66399999999999</v>
      </c>
      <c r="N270" s="17">
        <v>381.02699999999999</v>
      </c>
      <c r="O270" s="17">
        <v>448.50400000000002</v>
      </c>
      <c r="P270" s="17">
        <v>306.70499999999998</v>
      </c>
      <c r="Q270" s="17">
        <v>358.51799999999997</v>
      </c>
      <c r="R270" s="17">
        <v>377.50700000000001</v>
      </c>
      <c r="S270" s="17">
        <v>418.52199999999999</v>
      </c>
      <c r="T270" s="17">
        <v>349.99</v>
      </c>
      <c r="U270" s="17">
        <v>363.16300000000001</v>
      </c>
      <c r="V270" s="17">
        <v>386.745</v>
      </c>
      <c r="W270" s="17">
        <v>464.29500000000002</v>
      </c>
      <c r="X270" s="17">
        <v>462.44</v>
      </c>
      <c r="Y270" s="17">
        <v>403.68099999999998</v>
      </c>
      <c r="Z270" s="17">
        <v>519.97699999999998</v>
      </c>
      <c r="AA270" s="17">
        <v>343.64699999999999</v>
      </c>
      <c r="AB270" s="17">
        <v>300.11099999999999</v>
      </c>
      <c r="AC270" s="17">
        <v>226.99799999999999</v>
      </c>
      <c r="AD270" s="17">
        <v>333.97399999999999</v>
      </c>
      <c r="AE270" s="17">
        <v>469.91899999999998</v>
      </c>
      <c r="AF270" s="17">
        <v>273.48399999999998</v>
      </c>
      <c r="AG270" s="17">
        <v>303.387</v>
      </c>
      <c r="AH270" s="17">
        <v>310.74400000000003</v>
      </c>
      <c r="AI270" s="17">
        <v>384.74799999999999</v>
      </c>
      <c r="AJ270" s="17">
        <v>314.96199999999999</v>
      </c>
      <c r="AK270" s="17">
        <v>352.32</v>
      </c>
      <c r="AL270" s="17">
        <v>254.815</v>
      </c>
      <c r="AM270" s="17">
        <v>251.15100000000001</v>
      </c>
      <c r="AN270" s="17">
        <v>286.339</v>
      </c>
      <c r="AO270" s="17">
        <v>305.67500000000001</v>
      </c>
      <c r="AP270" s="17">
        <v>210.35400000000001</v>
      </c>
      <c r="AQ270" s="17">
        <v>195.45699999999999</v>
      </c>
      <c r="AR270" s="17">
        <v>208.95</v>
      </c>
      <c r="AS270" s="17">
        <v>223.08699999999999</v>
      </c>
      <c r="AT270" s="17">
        <v>260.82600000000002</v>
      </c>
      <c r="AU270" s="17">
        <v>207.369</v>
      </c>
      <c r="AV270" s="17">
        <v>268.08</v>
      </c>
      <c r="AW270" s="17">
        <v>258.84699999999998</v>
      </c>
      <c r="AX270" s="17">
        <v>225.78899999999999</v>
      </c>
      <c r="AY270" s="17">
        <v>203.58099999999999</v>
      </c>
      <c r="AZ270" s="17">
        <v>327.36</v>
      </c>
      <c r="BA270" s="17">
        <v>316.66300000000001</v>
      </c>
      <c r="BB270" s="17">
        <v>355.67399999999998</v>
      </c>
      <c r="BC270" s="17">
        <v>352.54899999999998</v>
      </c>
      <c r="BD270" s="17">
        <v>381.94</v>
      </c>
      <c r="BE270" s="17">
        <v>343.00299999999999</v>
      </c>
      <c r="BF270" s="17">
        <v>380.47800000000001</v>
      </c>
      <c r="BG270" s="17">
        <v>343.38099999999997</v>
      </c>
      <c r="BH270" s="17">
        <v>364.12</v>
      </c>
      <c r="BI270" s="17">
        <v>335.71800000000002</v>
      </c>
      <c r="BJ270" s="17">
        <v>322.697</v>
      </c>
      <c r="BK270" s="17">
        <v>361.53100000000001</v>
      </c>
      <c r="BL270" s="17">
        <v>313.54599999999999</v>
      </c>
      <c r="BM270" s="17">
        <v>337.98700000000002</v>
      </c>
      <c r="BN270" s="17">
        <v>325.85399999999998</v>
      </c>
      <c r="BO270" s="17">
        <v>344.12900000000002</v>
      </c>
      <c r="BP270" s="17">
        <v>316.11399999999998</v>
      </c>
      <c r="BQ270" s="17">
        <v>355.40600000000001</v>
      </c>
      <c r="BR270" s="17">
        <v>312.16199999999998</v>
      </c>
      <c r="BS270" s="17">
        <v>346.68200000000002</v>
      </c>
      <c r="BT270" s="17">
        <v>298.03199999999998</v>
      </c>
      <c r="BU270" s="17">
        <v>328.83800000000002</v>
      </c>
      <c r="BV270" s="17">
        <v>272.64100000000002</v>
      </c>
      <c r="BW270" s="17">
        <v>290.80399999999997</v>
      </c>
      <c r="BX270" s="17">
        <v>354.67899999999997</v>
      </c>
      <c r="BY270" s="17">
        <v>307.90800000000002</v>
      </c>
      <c r="BZ270" s="17">
        <v>334.678</v>
      </c>
      <c r="CA270" s="17">
        <v>287.96100000000001</v>
      </c>
      <c r="CB270" s="17">
        <v>309.95600000000002</v>
      </c>
      <c r="CC270" s="17">
        <v>248.44499999999999</v>
      </c>
      <c r="CD270" s="17">
        <v>395.02499999999998</v>
      </c>
      <c r="CE270" s="17">
        <v>333.14299999999997</v>
      </c>
      <c r="CF270" s="17">
        <v>363.60899999999998</v>
      </c>
      <c r="CG270" s="17">
        <v>346.47</v>
      </c>
      <c r="CH270" s="17">
        <v>414.29599999999999</v>
      </c>
      <c r="CI270" s="17">
        <v>62.920099999999998</v>
      </c>
      <c r="CJ270" s="17">
        <v>159.74799999999999</v>
      </c>
      <c r="CK270" s="17">
        <v>140.62700000000001</v>
      </c>
      <c r="CL270" s="17">
        <v>120.036</v>
      </c>
      <c r="CM270" s="17">
        <v>36.131799999999998</v>
      </c>
      <c r="CN270" s="17">
        <v>205.52500000000001</v>
      </c>
      <c r="CO270" s="17">
        <v>253.39</v>
      </c>
      <c r="CP270" s="17">
        <v>220.86600000000001</v>
      </c>
      <c r="CQ270" s="17">
        <v>199.637</v>
      </c>
      <c r="CR270" s="17">
        <v>200.892</v>
      </c>
      <c r="CS270" s="17">
        <v>281.88499999999999</v>
      </c>
      <c r="CT270" s="17">
        <v>295.154</v>
      </c>
      <c r="CU270" s="17">
        <v>274.58199999999999</v>
      </c>
      <c r="CV270" s="17">
        <v>299.50799999999998</v>
      </c>
      <c r="CW270" s="17">
        <v>266.98899999999998</v>
      </c>
    </row>
    <row r="271" spans="1:101" x14ac:dyDescent="0.2">
      <c r="A271" s="14" t="s">
        <v>324</v>
      </c>
      <c r="B271" s="17">
        <v>0</v>
      </c>
      <c r="C271" s="17">
        <v>0</v>
      </c>
      <c r="D271" s="17">
        <v>26.996500000000001</v>
      </c>
      <c r="E271" s="17">
        <v>0</v>
      </c>
      <c r="F271" s="17">
        <v>14.869199999999999</v>
      </c>
      <c r="G271" s="17">
        <v>0</v>
      </c>
      <c r="H271" s="17">
        <v>0</v>
      </c>
      <c r="I271" s="17">
        <v>0</v>
      </c>
      <c r="J271" s="17">
        <v>0</v>
      </c>
      <c r="K271" s="17">
        <v>0</v>
      </c>
      <c r="L271" s="17">
        <v>0</v>
      </c>
      <c r="M271" s="17">
        <v>0</v>
      </c>
      <c r="N271" s="17">
        <v>0</v>
      </c>
      <c r="O271" s="17">
        <v>0</v>
      </c>
      <c r="P271" s="17">
        <v>0</v>
      </c>
      <c r="Q271" s="17">
        <v>0</v>
      </c>
      <c r="R271" s="17">
        <v>0</v>
      </c>
      <c r="S271" s="17">
        <v>0</v>
      </c>
      <c r="T271" s="17">
        <v>0</v>
      </c>
      <c r="U271" s="17">
        <v>0</v>
      </c>
      <c r="V271" s="17">
        <v>0</v>
      </c>
      <c r="W271" s="17">
        <v>0</v>
      </c>
      <c r="X271" s="17">
        <v>0</v>
      </c>
      <c r="Y271" s="17">
        <v>0</v>
      </c>
      <c r="Z271" s="17">
        <v>0</v>
      </c>
      <c r="AA271" s="17">
        <v>0</v>
      </c>
      <c r="AB271" s="17">
        <v>0</v>
      </c>
      <c r="AC271" s="17">
        <v>0</v>
      </c>
      <c r="AD271" s="17">
        <v>0</v>
      </c>
      <c r="AE271" s="17">
        <v>0</v>
      </c>
      <c r="AF271" s="17">
        <v>0</v>
      </c>
      <c r="AG271" s="17">
        <v>0</v>
      </c>
      <c r="AH271" s="17">
        <v>0</v>
      </c>
      <c r="AI271" s="17">
        <v>0</v>
      </c>
      <c r="AJ271" s="17">
        <v>0</v>
      </c>
      <c r="AK271" s="17">
        <v>0</v>
      </c>
      <c r="AL271" s="17">
        <v>0</v>
      </c>
      <c r="AM271" s="17">
        <v>0</v>
      </c>
      <c r="AN271" s="17">
        <v>0</v>
      </c>
      <c r="AO271" s="17">
        <v>0</v>
      </c>
      <c r="AP271" s="17">
        <v>21.8216</v>
      </c>
      <c r="AQ271" s="17">
        <v>0</v>
      </c>
      <c r="AR271" s="17">
        <v>20.564499999999999</v>
      </c>
      <c r="AS271" s="17">
        <v>0</v>
      </c>
      <c r="AT271" s="17">
        <v>34.401400000000002</v>
      </c>
      <c r="AU271" s="17">
        <v>11.5801</v>
      </c>
      <c r="AV271" s="17">
        <v>0</v>
      </c>
      <c r="AW271" s="17">
        <v>12.975099999999999</v>
      </c>
      <c r="AX271" s="17">
        <v>25.8706</v>
      </c>
      <c r="AY271" s="17">
        <v>17.153099999999998</v>
      </c>
      <c r="AZ271" s="17">
        <v>0</v>
      </c>
      <c r="BA271" s="17">
        <v>0</v>
      </c>
      <c r="BB271" s="17">
        <v>0</v>
      </c>
      <c r="BC271" s="17">
        <v>0</v>
      </c>
      <c r="BD271" s="17">
        <v>0</v>
      </c>
      <c r="BE271" s="17">
        <v>0</v>
      </c>
      <c r="BF271" s="17">
        <v>0</v>
      </c>
      <c r="BG271" s="17">
        <v>0</v>
      </c>
      <c r="BH271" s="17">
        <v>0</v>
      </c>
      <c r="BI271" s="17">
        <v>0</v>
      </c>
      <c r="BJ271" s="17">
        <v>17.692499999999999</v>
      </c>
      <c r="BK271" s="17">
        <v>0</v>
      </c>
      <c r="BL271" s="17">
        <v>8.8116099999999999</v>
      </c>
      <c r="BM271" s="17">
        <v>0</v>
      </c>
      <c r="BN271" s="17">
        <v>0</v>
      </c>
      <c r="BO271" s="17">
        <v>14.254200000000001</v>
      </c>
      <c r="BP271" s="17">
        <v>0</v>
      </c>
      <c r="BQ271" s="17">
        <v>0</v>
      </c>
      <c r="BR271" s="17">
        <v>0</v>
      </c>
      <c r="BS271" s="17">
        <v>10.84</v>
      </c>
      <c r="BT271" s="17">
        <v>0</v>
      </c>
      <c r="BU271" s="17">
        <v>0</v>
      </c>
      <c r="BV271" s="17">
        <v>0</v>
      </c>
      <c r="BW271" s="17">
        <v>0</v>
      </c>
      <c r="BX271" s="17">
        <v>0</v>
      </c>
      <c r="BY271" s="17">
        <v>0</v>
      </c>
      <c r="BZ271" s="17">
        <v>0</v>
      </c>
      <c r="CA271" s="17">
        <v>0</v>
      </c>
      <c r="CB271" s="17">
        <v>0</v>
      </c>
      <c r="CC271" s="17">
        <v>0</v>
      </c>
      <c r="CD271" s="17">
        <v>0</v>
      </c>
      <c r="CE271" s="17">
        <v>0</v>
      </c>
      <c r="CF271" s="17">
        <v>0</v>
      </c>
      <c r="CG271" s="17">
        <v>0</v>
      </c>
      <c r="CH271" s="17">
        <v>0</v>
      </c>
      <c r="CI271" s="17">
        <v>0</v>
      </c>
      <c r="CJ271" s="17">
        <v>0</v>
      </c>
      <c r="CK271" s="17">
        <v>0</v>
      </c>
      <c r="CL271" s="17">
        <v>0</v>
      </c>
      <c r="CM271" s="17">
        <v>0</v>
      </c>
      <c r="CN271" s="17">
        <v>0</v>
      </c>
      <c r="CO271" s="17">
        <v>0</v>
      </c>
      <c r="CP271" s="17">
        <v>0</v>
      </c>
      <c r="CQ271" s="17">
        <v>0</v>
      </c>
      <c r="CR271" s="17">
        <v>0</v>
      </c>
      <c r="CS271" s="17">
        <v>0</v>
      </c>
      <c r="CT271" s="17">
        <v>0</v>
      </c>
      <c r="CU271" s="17">
        <v>0</v>
      </c>
      <c r="CV271" s="17">
        <v>0</v>
      </c>
      <c r="CW271" s="17">
        <v>0</v>
      </c>
    </row>
    <row r="272" spans="1:101" x14ac:dyDescent="0.2">
      <c r="A272" s="14" t="s">
        <v>325</v>
      </c>
      <c r="B272" s="17">
        <v>20.490200000000002</v>
      </c>
      <c r="C272" s="17">
        <v>51.353400000000001</v>
      </c>
      <c r="D272" s="17">
        <v>214.32499999999999</v>
      </c>
      <c r="E272" s="17">
        <v>65.401899999999998</v>
      </c>
      <c r="F272" s="17">
        <v>29.4253</v>
      </c>
      <c r="G272" s="17">
        <v>34.926299999999998</v>
      </c>
      <c r="H272" s="17">
        <v>74.457999999999998</v>
      </c>
      <c r="I272" s="17">
        <v>0</v>
      </c>
      <c r="J272" s="17">
        <v>63.0152</v>
      </c>
      <c r="K272" s="17">
        <v>36.606499999999997</v>
      </c>
      <c r="L272" s="17">
        <v>81.855699999999999</v>
      </c>
      <c r="M272" s="17">
        <v>56.747700000000002</v>
      </c>
      <c r="N272" s="17">
        <v>68.239599999999996</v>
      </c>
      <c r="O272" s="17">
        <v>199.23599999999999</v>
      </c>
      <c r="P272" s="17">
        <v>123.16</v>
      </c>
      <c r="Q272" s="17">
        <v>199.50299999999999</v>
      </c>
      <c r="R272" s="17">
        <v>141.13200000000001</v>
      </c>
      <c r="S272" s="17">
        <v>193.738</v>
      </c>
      <c r="T272" s="17">
        <v>182.75399999999999</v>
      </c>
      <c r="U272" s="17">
        <v>171.63900000000001</v>
      </c>
      <c r="V272" s="17">
        <v>0</v>
      </c>
      <c r="W272" s="17">
        <v>0</v>
      </c>
      <c r="X272" s="17">
        <v>33.428400000000003</v>
      </c>
      <c r="Y272" s="17">
        <v>0</v>
      </c>
      <c r="Z272" s="17">
        <v>176.08199999999999</v>
      </c>
      <c r="AA272" s="17">
        <v>37.921999999999997</v>
      </c>
      <c r="AB272" s="17">
        <v>56.05</v>
      </c>
      <c r="AC272" s="17">
        <v>50.027700000000003</v>
      </c>
      <c r="AD272" s="17">
        <v>0</v>
      </c>
      <c r="AE272" s="17">
        <v>0</v>
      </c>
      <c r="AF272" s="17">
        <v>204.43600000000001</v>
      </c>
      <c r="AG272" s="17">
        <v>244.161</v>
      </c>
      <c r="AH272" s="17">
        <v>222.715</v>
      </c>
      <c r="AI272" s="17">
        <v>179.142</v>
      </c>
      <c r="AJ272" s="17">
        <v>234.24100000000001</v>
      </c>
      <c r="AK272" s="17">
        <v>185.226</v>
      </c>
      <c r="AL272" s="17">
        <v>179.04599999999999</v>
      </c>
      <c r="AM272" s="17">
        <v>205.40600000000001</v>
      </c>
      <c r="AN272" s="17">
        <v>207.31100000000001</v>
      </c>
      <c r="AO272" s="17">
        <v>248.893</v>
      </c>
      <c r="AP272" s="17">
        <v>230.495</v>
      </c>
      <c r="AQ272" s="17">
        <v>221.31299999999999</v>
      </c>
      <c r="AR272" s="17">
        <v>235.39500000000001</v>
      </c>
      <c r="AS272" s="17">
        <v>223.125</v>
      </c>
      <c r="AT272" s="17">
        <v>242.2</v>
      </c>
      <c r="AU272" s="17">
        <v>230.971</v>
      </c>
      <c r="AV272" s="17">
        <v>266.99599999999998</v>
      </c>
      <c r="AW272" s="17">
        <v>268.17099999999999</v>
      </c>
      <c r="AX272" s="17">
        <v>239.864</v>
      </c>
      <c r="AY272" s="17">
        <v>219.61699999999999</v>
      </c>
      <c r="AZ272" s="17">
        <v>179.63399999999999</v>
      </c>
      <c r="BA272" s="17">
        <v>153.11099999999999</v>
      </c>
      <c r="BB272" s="17">
        <v>113.806</v>
      </c>
      <c r="BC272" s="17">
        <v>114.628</v>
      </c>
      <c r="BD272" s="17">
        <v>177.09299999999999</v>
      </c>
      <c r="BE272" s="17">
        <v>284.608</v>
      </c>
      <c r="BF272" s="17">
        <v>180.46700000000001</v>
      </c>
      <c r="BG272" s="17">
        <v>104.277</v>
      </c>
      <c r="BH272" s="17">
        <v>157.42400000000001</v>
      </c>
      <c r="BI272" s="17">
        <v>118.83199999999999</v>
      </c>
      <c r="BJ272" s="17">
        <v>138.642</v>
      </c>
      <c r="BK272" s="17">
        <v>182.626</v>
      </c>
      <c r="BL272" s="17">
        <v>193.054</v>
      </c>
      <c r="BM272" s="17">
        <v>200.69200000000001</v>
      </c>
      <c r="BN272" s="17">
        <v>162.67500000000001</v>
      </c>
      <c r="BO272" s="17">
        <v>139.958</v>
      </c>
      <c r="BP272" s="17">
        <v>137.23099999999999</v>
      </c>
      <c r="BQ272" s="17">
        <v>118.32299999999999</v>
      </c>
      <c r="BR272" s="17">
        <v>100.074</v>
      </c>
      <c r="BS272" s="17">
        <v>133.89500000000001</v>
      </c>
      <c r="BT272" s="17">
        <v>106.205</v>
      </c>
      <c r="BU272" s="17">
        <v>49.650500000000001</v>
      </c>
      <c r="BV272" s="17">
        <v>68.407499999999999</v>
      </c>
      <c r="BW272" s="17">
        <v>110.199</v>
      </c>
      <c r="BX272" s="17">
        <v>53.304600000000001</v>
      </c>
      <c r="BY272" s="17">
        <v>109.33</v>
      </c>
      <c r="BZ272" s="17">
        <v>43.840800000000002</v>
      </c>
      <c r="CA272" s="17">
        <v>146.61500000000001</v>
      </c>
      <c r="CB272" s="17">
        <v>75.8566</v>
      </c>
      <c r="CC272" s="17">
        <v>79.095799999999997</v>
      </c>
      <c r="CD272" s="17">
        <v>128.50299999999999</v>
      </c>
      <c r="CE272" s="17">
        <v>101.60599999999999</v>
      </c>
      <c r="CF272" s="17">
        <v>77.130399999999995</v>
      </c>
      <c r="CG272" s="17">
        <v>0</v>
      </c>
      <c r="CH272" s="17">
        <v>44.151499999999999</v>
      </c>
      <c r="CI272" s="17">
        <v>75.589299999999994</v>
      </c>
      <c r="CJ272" s="17">
        <v>183.374</v>
      </c>
      <c r="CK272" s="17">
        <v>154.82900000000001</v>
      </c>
      <c r="CL272" s="17">
        <v>146.251</v>
      </c>
      <c r="CM272" s="17">
        <v>47.586199999999998</v>
      </c>
      <c r="CN272" s="17">
        <v>61.365200000000002</v>
      </c>
      <c r="CO272" s="17">
        <v>59.916899999999998</v>
      </c>
      <c r="CP272" s="17">
        <v>112.702</v>
      </c>
      <c r="CQ272" s="17">
        <v>79.4572</v>
      </c>
      <c r="CR272" s="17">
        <v>73.960999999999999</v>
      </c>
      <c r="CS272" s="17">
        <v>98.984099999999998</v>
      </c>
      <c r="CT272" s="17">
        <v>69.857900000000001</v>
      </c>
      <c r="CU272" s="17">
        <v>105.535</v>
      </c>
      <c r="CV272" s="17">
        <v>148.17699999999999</v>
      </c>
      <c r="CW272" s="17">
        <v>145.40899999999999</v>
      </c>
    </row>
    <row r="273" spans="1:101" x14ac:dyDescent="0.2">
      <c r="A273" s="14" t="s">
        <v>326</v>
      </c>
      <c r="B273" s="17">
        <v>21.232900000000001</v>
      </c>
      <c r="C273" s="17">
        <v>52.993400000000001</v>
      </c>
      <c r="D273" s="17">
        <v>229.00200000000001</v>
      </c>
      <c r="E273" s="17">
        <v>68.655600000000007</v>
      </c>
      <c r="F273" s="17">
        <v>31.2392</v>
      </c>
      <c r="G273" s="17">
        <v>50.682600000000001</v>
      </c>
      <c r="H273" s="17">
        <v>155.97800000000001</v>
      </c>
      <c r="I273" s="17">
        <v>0</v>
      </c>
      <c r="J273" s="17">
        <v>88.037199999999999</v>
      </c>
      <c r="K273" s="17">
        <v>43.383299999999998</v>
      </c>
      <c r="L273" s="17">
        <v>273.42399999999998</v>
      </c>
      <c r="M273" s="17">
        <v>85.798699999999997</v>
      </c>
      <c r="N273" s="17">
        <v>78.022000000000006</v>
      </c>
      <c r="O273" s="17">
        <v>279.97199999999998</v>
      </c>
      <c r="P273" s="17">
        <v>270.31299999999999</v>
      </c>
      <c r="Q273" s="17">
        <v>267.94200000000001</v>
      </c>
      <c r="R273" s="17">
        <v>243.423</v>
      </c>
      <c r="S273" s="17">
        <v>280.85399999999998</v>
      </c>
      <c r="T273" s="17">
        <v>275.14600000000002</v>
      </c>
      <c r="U273" s="17">
        <v>246.81800000000001</v>
      </c>
      <c r="V273" s="17">
        <v>0</v>
      </c>
      <c r="W273" s="17">
        <v>0</v>
      </c>
      <c r="X273" s="17">
        <v>33.481999999999999</v>
      </c>
      <c r="Y273" s="17">
        <v>0</v>
      </c>
      <c r="Z273" s="17">
        <v>246.435</v>
      </c>
      <c r="AA273" s="17">
        <v>39.991500000000002</v>
      </c>
      <c r="AB273" s="17">
        <v>73.946299999999994</v>
      </c>
      <c r="AC273" s="17">
        <v>54.052900000000001</v>
      </c>
      <c r="AD273" s="17">
        <v>0</v>
      </c>
      <c r="AE273" s="17">
        <v>0</v>
      </c>
      <c r="AF273" s="17">
        <v>221.18899999999999</v>
      </c>
      <c r="AG273" s="17">
        <v>244.161</v>
      </c>
      <c r="AH273" s="17">
        <v>222.715</v>
      </c>
      <c r="AI273" s="17">
        <v>230.41</v>
      </c>
      <c r="AJ273" s="17">
        <v>239.791</v>
      </c>
      <c r="AK273" s="17">
        <v>224.55699999999999</v>
      </c>
      <c r="AL273" s="17">
        <v>205.417</v>
      </c>
      <c r="AM273" s="17">
        <v>229.958</v>
      </c>
      <c r="AN273" s="17">
        <v>237.06299999999999</v>
      </c>
      <c r="AO273" s="17">
        <v>299.56200000000001</v>
      </c>
      <c r="AP273" s="17">
        <v>263.87299999999999</v>
      </c>
      <c r="AQ273" s="17">
        <v>279.79000000000002</v>
      </c>
      <c r="AR273" s="17">
        <v>289.18599999999998</v>
      </c>
      <c r="AS273" s="17">
        <v>260.495</v>
      </c>
      <c r="AT273" s="17">
        <v>271.786</v>
      </c>
      <c r="AU273" s="17">
        <v>284.13900000000001</v>
      </c>
      <c r="AV273" s="17">
        <v>279.18400000000003</v>
      </c>
      <c r="AW273" s="17">
        <v>305.68799999999999</v>
      </c>
      <c r="AX273" s="17">
        <v>275.15899999999999</v>
      </c>
      <c r="AY273" s="17">
        <v>249.50700000000001</v>
      </c>
      <c r="AZ273" s="17">
        <v>229.316</v>
      </c>
      <c r="BA273" s="17">
        <v>172.49100000000001</v>
      </c>
      <c r="BB273" s="17">
        <v>126.52200000000001</v>
      </c>
      <c r="BC273" s="17">
        <v>140.36000000000001</v>
      </c>
      <c r="BD273" s="17">
        <v>207.21</v>
      </c>
      <c r="BE273" s="17">
        <v>339.83100000000002</v>
      </c>
      <c r="BF273" s="17">
        <v>320.56099999999998</v>
      </c>
      <c r="BG273" s="17">
        <v>279.13200000000001</v>
      </c>
      <c r="BH273" s="17">
        <v>352.84500000000003</v>
      </c>
      <c r="BI273" s="17">
        <v>307.69099999999997</v>
      </c>
      <c r="BJ273" s="17">
        <v>174.02099999999999</v>
      </c>
      <c r="BK273" s="17">
        <v>196.17</v>
      </c>
      <c r="BL273" s="17">
        <v>226.24299999999999</v>
      </c>
      <c r="BM273" s="17">
        <v>226.25200000000001</v>
      </c>
      <c r="BN273" s="17">
        <v>166.46299999999999</v>
      </c>
      <c r="BO273" s="17">
        <v>170.4</v>
      </c>
      <c r="BP273" s="17">
        <v>159.286</v>
      </c>
      <c r="BQ273" s="17">
        <v>130.12799999999999</v>
      </c>
      <c r="BR273" s="17">
        <v>165.023</v>
      </c>
      <c r="BS273" s="17">
        <v>233.887</v>
      </c>
      <c r="BT273" s="17">
        <v>135.67400000000001</v>
      </c>
      <c r="BU273" s="17">
        <v>53.171100000000003</v>
      </c>
      <c r="BV273" s="17">
        <v>74.987300000000005</v>
      </c>
      <c r="BW273" s="17">
        <v>129.07</v>
      </c>
      <c r="BX273" s="17">
        <v>57.281999999999996</v>
      </c>
      <c r="BY273" s="17">
        <v>121.404</v>
      </c>
      <c r="BZ273" s="17">
        <v>47.249699999999997</v>
      </c>
      <c r="CA273" s="17">
        <v>196.87700000000001</v>
      </c>
      <c r="CB273" s="17">
        <v>89.989800000000002</v>
      </c>
      <c r="CC273" s="17">
        <v>85.272900000000007</v>
      </c>
      <c r="CD273" s="17">
        <v>151.19</v>
      </c>
      <c r="CE273" s="17">
        <v>125.123</v>
      </c>
      <c r="CF273" s="17">
        <v>93.239500000000007</v>
      </c>
      <c r="CG273" s="17">
        <v>0</v>
      </c>
      <c r="CH273" s="17">
        <v>45.485300000000002</v>
      </c>
      <c r="CI273" s="17">
        <v>86.463999999999999</v>
      </c>
      <c r="CJ273" s="17">
        <v>199.83500000000001</v>
      </c>
      <c r="CK273" s="17">
        <v>168.654</v>
      </c>
      <c r="CL273" s="17">
        <v>164.584</v>
      </c>
      <c r="CM273" s="17">
        <v>62.142499999999998</v>
      </c>
      <c r="CN273" s="17">
        <v>115.762</v>
      </c>
      <c r="CO273" s="17">
        <v>109.035</v>
      </c>
      <c r="CP273" s="17">
        <v>183.97300000000001</v>
      </c>
      <c r="CQ273" s="17">
        <v>120.559</v>
      </c>
      <c r="CR273" s="17">
        <v>121.161</v>
      </c>
      <c r="CS273" s="17">
        <v>184.346</v>
      </c>
      <c r="CT273" s="17">
        <v>75.622200000000007</v>
      </c>
      <c r="CU273" s="17">
        <v>157.048</v>
      </c>
      <c r="CV273" s="17">
        <v>221.083</v>
      </c>
      <c r="CW273" s="17">
        <v>177.71899999999999</v>
      </c>
    </row>
    <row r="274" spans="1:101" x14ac:dyDescent="0.2">
      <c r="A274" s="14" t="s">
        <v>327</v>
      </c>
      <c r="B274" s="17">
        <v>0</v>
      </c>
      <c r="C274" s="17">
        <v>0</v>
      </c>
      <c r="D274" s="17">
        <v>0</v>
      </c>
      <c r="E274" s="17">
        <v>0</v>
      </c>
      <c r="F274" s="17">
        <v>0</v>
      </c>
      <c r="G274" s="17">
        <v>10.9673</v>
      </c>
      <c r="H274" s="17">
        <v>15.0725</v>
      </c>
      <c r="I274" s="17">
        <v>12.1843</v>
      </c>
      <c r="J274" s="17">
        <v>0</v>
      </c>
      <c r="K274" s="17">
        <v>18.489000000000001</v>
      </c>
      <c r="L274" s="17">
        <v>0</v>
      </c>
      <c r="M274" s="17">
        <v>0</v>
      </c>
      <c r="N274" s="17">
        <v>0</v>
      </c>
      <c r="O274" s="17">
        <v>0</v>
      </c>
      <c r="P274" s="17">
        <v>0</v>
      </c>
      <c r="Q274" s="17">
        <v>0</v>
      </c>
      <c r="R274" s="17">
        <v>0</v>
      </c>
      <c r="S274" s="17">
        <v>0</v>
      </c>
      <c r="T274" s="17">
        <v>0</v>
      </c>
      <c r="U274" s="17">
        <v>0</v>
      </c>
      <c r="V274" s="17">
        <v>0</v>
      </c>
      <c r="W274" s="17">
        <v>0</v>
      </c>
      <c r="X274" s="17">
        <v>0</v>
      </c>
      <c r="Y274" s="17">
        <v>0</v>
      </c>
      <c r="Z274" s="17">
        <v>0</v>
      </c>
      <c r="AA274" s="17">
        <v>0</v>
      </c>
      <c r="AB274" s="17">
        <v>0</v>
      </c>
      <c r="AC274" s="17">
        <v>0</v>
      </c>
      <c r="AD274" s="17">
        <v>0</v>
      </c>
      <c r="AE274" s="17">
        <v>0</v>
      </c>
      <c r="AF274" s="17">
        <v>0</v>
      </c>
      <c r="AG274" s="17">
        <v>0</v>
      </c>
      <c r="AH274" s="17">
        <v>8.4845600000000001</v>
      </c>
      <c r="AI274" s="17">
        <v>0</v>
      </c>
      <c r="AJ274" s="17">
        <v>0</v>
      </c>
      <c r="AK274" s="17">
        <v>0</v>
      </c>
      <c r="AL274" s="17">
        <v>0</v>
      </c>
      <c r="AM274" s="17">
        <v>13.875</v>
      </c>
      <c r="AN274" s="17">
        <v>8.2316500000000001</v>
      </c>
      <c r="AO274" s="17">
        <v>0</v>
      </c>
      <c r="AP274" s="17">
        <v>0</v>
      </c>
      <c r="AQ274" s="17">
        <v>0</v>
      </c>
      <c r="AR274" s="17">
        <v>0</v>
      </c>
      <c r="AS274" s="17">
        <v>0</v>
      </c>
      <c r="AT274" s="17">
        <v>0</v>
      </c>
      <c r="AU274" s="17">
        <v>0</v>
      </c>
      <c r="AV274" s="17">
        <v>0</v>
      </c>
      <c r="AW274" s="17">
        <v>0</v>
      </c>
      <c r="AX274" s="17">
        <v>0</v>
      </c>
      <c r="AY274" s="17">
        <v>0</v>
      </c>
      <c r="AZ274" s="17">
        <v>0</v>
      </c>
      <c r="BA274" s="17">
        <v>0</v>
      </c>
      <c r="BB274" s="17">
        <v>0</v>
      </c>
      <c r="BC274" s="17">
        <v>0</v>
      </c>
      <c r="BD274" s="17">
        <v>0</v>
      </c>
      <c r="BE274" s="17">
        <v>0</v>
      </c>
      <c r="BF274" s="17">
        <v>0</v>
      </c>
      <c r="BG274" s="17">
        <v>0</v>
      </c>
      <c r="BH274" s="17">
        <v>0</v>
      </c>
      <c r="BI274" s="17">
        <v>0</v>
      </c>
      <c r="BJ274" s="17">
        <v>0</v>
      </c>
      <c r="BK274" s="17">
        <v>0</v>
      </c>
      <c r="BL274" s="17">
        <v>0</v>
      </c>
      <c r="BM274" s="17">
        <v>0</v>
      </c>
      <c r="BN274" s="17">
        <v>0</v>
      </c>
      <c r="BO274" s="17">
        <v>0</v>
      </c>
      <c r="BP274" s="17">
        <v>0</v>
      </c>
      <c r="BQ274" s="17">
        <v>0</v>
      </c>
      <c r="BR274" s="17">
        <v>0</v>
      </c>
      <c r="BS274" s="17">
        <v>0</v>
      </c>
      <c r="BT274" s="17">
        <v>0</v>
      </c>
      <c r="BU274" s="17">
        <v>0</v>
      </c>
      <c r="BV274" s="17">
        <v>0</v>
      </c>
      <c r="BW274" s="17">
        <v>0</v>
      </c>
      <c r="BX274" s="17">
        <v>0</v>
      </c>
      <c r="BY274" s="17">
        <v>0</v>
      </c>
      <c r="BZ274" s="17">
        <v>0</v>
      </c>
      <c r="CA274" s="17">
        <v>0</v>
      </c>
      <c r="CB274" s="17">
        <v>0</v>
      </c>
      <c r="CC274" s="17">
        <v>0</v>
      </c>
      <c r="CD274" s="17">
        <v>0</v>
      </c>
      <c r="CE274" s="17">
        <v>0</v>
      </c>
      <c r="CF274" s="17">
        <v>0</v>
      </c>
      <c r="CG274" s="17">
        <v>0</v>
      </c>
      <c r="CH274" s="17">
        <v>0</v>
      </c>
      <c r="CI274" s="17">
        <v>0</v>
      </c>
      <c r="CJ274" s="17">
        <v>0</v>
      </c>
      <c r="CK274" s="17">
        <v>0</v>
      </c>
      <c r="CL274" s="17">
        <v>0</v>
      </c>
      <c r="CM274" s="17">
        <v>0</v>
      </c>
      <c r="CN274" s="17">
        <v>0</v>
      </c>
      <c r="CO274" s="17">
        <v>0</v>
      </c>
      <c r="CP274" s="17">
        <v>0</v>
      </c>
      <c r="CQ274" s="17">
        <v>0</v>
      </c>
      <c r="CR274" s="17">
        <v>0</v>
      </c>
      <c r="CS274" s="17">
        <v>0</v>
      </c>
      <c r="CT274" s="17">
        <v>0</v>
      </c>
      <c r="CU274" s="17">
        <v>0</v>
      </c>
      <c r="CV274" s="17">
        <v>0</v>
      </c>
      <c r="CW274" s="17">
        <v>0</v>
      </c>
    </row>
    <row r="275" spans="1:101" x14ac:dyDescent="0.2">
      <c r="A275" s="14" t="s">
        <v>328</v>
      </c>
      <c r="B275" s="17">
        <v>0</v>
      </c>
      <c r="C275" s="17">
        <v>10.3345</v>
      </c>
      <c r="D275" s="17">
        <v>12.2044</v>
      </c>
      <c r="E275" s="17">
        <v>0</v>
      </c>
      <c r="F275" s="17">
        <v>10.321899999999999</v>
      </c>
      <c r="G275" s="17">
        <v>5.1772600000000004</v>
      </c>
      <c r="H275" s="17">
        <v>19.492699999999999</v>
      </c>
      <c r="I275" s="17">
        <v>29.9573</v>
      </c>
      <c r="J275" s="17">
        <v>81.925700000000006</v>
      </c>
      <c r="K275" s="17">
        <v>73.085300000000004</v>
      </c>
      <c r="L275" s="17">
        <v>53.2301</v>
      </c>
      <c r="M275" s="17">
        <v>82.062100000000001</v>
      </c>
      <c r="N275" s="17">
        <v>98.522000000000006</v>
      </c>
      <c r="O275" s="17">
        <v>44.63</v>
      </c>
      <c r="P275" s="17">
        <v>90.838300000000004</v>
      </c>
      <c r="Q275" s="17">
        <v>59.565199999999997</v>
      </c>
      <c r="R275" s="17">
        <v>34.646999999999998</v>
      </c>
      <c r="S275" s="17">
        <v>22.2972</v>
      </c>
      <c r="T275" s="17">
        <v>55.710999999999999</v>
      </c>
      <c r="U275" s="17">
        <v>21.071100000000001</v>
      </c>
      <c r="V275" s="17">
        <v>43.677199999999999</v>
      </c>
      <c r="W275" s="17">
        <v>39.435899999999997</v>
      </c>
      <c r="X275" s="17">
        <v>21.614599999999999</v>
      </c>
      <c r="Y275" s="17">
        <v>0</v>
      </c>
      <c r="Z275" s="17">
        <v>25.6858</v>
      </c>
      <c r="AA275" s="17">
        <v>105.447</v>
      </c>
      <c r="AB275" s="17">
        <v>31.194900000000001</v>
      </c>
      <c r="AC275" s="17">
        <v>125.968</v>
      </c>
      <c r="AD275" s="17">
        <v>25.7056</v>
      </c>
      <c r="AE275" s="17">
        <v>26.855499999999999</v>
      </c>
      <c r="AF275" s="17">
        <v>40.854399999999998</v>
      </c>
      <c r="AG275" s="17">
        <v>33.235399999999998</v>
      </c>
      <c r="AH275" s="17">
        <v>39.736600000000003</v>
      </c>
      <c r="AI275" s="17">
        <v>17.7517</v>
      </c>
      <c r="AJ275" s="17">
        <v>9.3795099999999998</v>
      </c>
      <c r="AK275" s="17">
        <v>42.735700000000001</v>
      </c>
      <c r="AL275" s="17">
        <v>46.223399999999998</v>
      </c>
      <c r="AM275" s="17">
        <v>71.776399999999995</v>
      </c>
      <c r="AN275" s="17">
        <v>53.127099999999999</v>
      </c>
      <c r="AO275" s="17">
        <v>47.481200000000001</v>
      </c>
      <c r="AP275" s="17">
        <v>108.18600000000001</v>
      </c>
      <c r="AQ275" s="17">
        <v>70.829800000000006</v>
      </c>
      <c r="AR275" s="17">
        <v>88.526399999999995</v>
      </c>
      <c r="AS275" s="17">
        <v>54.6569</v>
      </c>
      <c r="AT275" s="17">
        <v>93.532600000000002</v>
      </c>
      <c r="AU275" s="17">
        <v>46.785299999999999</v>
      </c>
      <c r="AV275" s="17">
        <v>45.083799999999997</v>
      </c>
      <c r="AW275" s="17">
        <v>86.126000000000005</v>
      </c>
      <c r="AX275" s="17">
        <v>44.783499999999997</v>
      </c>
      <c r="AY275" s="17">
        <v>69.1935</v>
      </c>
      <c r="AZ275" s="17">
        <v>75.654600000000002</v>
      </c>
      <c r="BA275" s="17">
        <v>63.679400000000001</v>
      </c>
      <c r="BB275" s="17">
        <v>51.8352</v>
      </c>
      <c r="BC275" s="17">
        <v>63.3703</v>
      </c>
      <c r="BD275" s="17">
        <v>36.611699999999999</v>
      </c>
      <c r="BE275" s="17">
        <v>74.422700000000006</v>
      </c>
      <c r="BF275" s="17">
        <v>16.3964</v>
      </c>
      <c r="BG275" s="17">
        <v>54.645099999999999</v>
      </c>
      <c r="BH275" s="17">
        <v>70.455399999999997</v>
      </c>
      <c r="BI275" s="17">
        <v>45.427500000000002</v>
      </c>
      <c r="BJ275" s="17">
        <v>36.8459</v>
      </c>
      <c r="BK275" s="17">
        <v>18.392900000000001</v>
      </c>
      <c r="BL275" s="17">
        <v>29.3294</v>
      </c>
      <c r="BM275" s="17">
        <v>5.8528399999999996</v>
      </c>
      <c r="BN275" s="17">
        <v>0</v>
      </c>
      <c r="BO275" s="17">
        <v>10.954499999999999</v>
      </c>
      <c r="BP275" s="17">
        <v>0</v>
      </c>
      <c r="BQ275" s="17">
        <v>0</v>
      </c>
      <c r="BR275" s="17">
        <v>6.2930599999999997</v>
      </c>
      <c r="BS275" s="17">
        <v>11.859400000000001</v>
      </c>
      <c r="BT275" s="17">
        <v>110.755</v>
      </c>
      <c r="BU275" s="17">
        <v>50.278300000000002</v>
      </c>
      <c r="BV275" s="17">
        <v>25.1023</v>
      </c>
      <c r="BW275" s="17">
        <v>91.703599999999994</v>
      </c>
      <c r="BX275" s="17">
        <v>84.521799999999999</v>
      </c>
      <c r="BY275" s="17">
        <v>104.355</v>
      </c>
      <c r="BZ275" s="17">
        <v>42.507199999999997</v>
      </c>
      <c r="CA275" s="17">
        <v>55.805599999999998</v>
      </c>
      <c r="CB275" s="17">
        <v>68.347800000000007</v>
      </c>
      <c r="CC275" s="17">
        <v>84.974400000000003</v>
      </c>
      <c r="CD275" s="17">
        <v>24.9818</v>
      </c>
      <c r="CE275" s="17">
        <v>24.65</v>
      </c>
      <c r="CF275" s="17">
        <v>46.254300000000001</v>
      </c>
      <c r="CG275" s="17">
        <v>43.926900000000003</v>
      </c>
      <c r="CH275" s="17">
        <v>19.923200000000001</v>
      </c>
      <c r="CI275" s="17">
        <v>0</v>
      </c>
      <c r="CJ275" s="17">
        <v>0</v>
      </c>
      <c r="CK275" s="17">
        <v>0</v>
      </c>
      <c r="CL275" s="17">
        <v>0</v>
      </c>
      <c r="CM275" s="17">
        <v>0</v>
      </c>
      <c r="CN275" s="17">
        <v>77.357500000000002</v>
      </c>
      <c r="CO275" s="17">
        <v>46.424700000000001</v>
      </c>
      <c r="CP275" s="17">
        <v>54.910200000000003</v>
      </c>
      <c r="CQ275" s="17">
        <v>50.807400000000001</v>
      </c>
      <c r="CR275" s="17">
        <v>56.573900000000002</v>
      </c>
      <c r="CS275" s="17">
        <v>214.21</v>
      </c>
      <c r="CT275" s="17">
        <v>154.999</v>
      </c>
      <c r="CU275" s="17">
        <v>194.476</v>
      </c>
      <c r="CV275" s="17">
        <v>193.024</v>
      </c>
      <c r="CW275" s="17">
        <v>58.7866</v>
      </c>
    </row>
    <row r="276" spans="1:101" x14ac:dyDescent="0.2">
      <c r="A276" s="14" t="s">
        <v>329</v>
      </c>
      <c r="B276" s="17">
        <v>0</v>
      </c>
      <c r="C276" s="17">
        <v>0</v>
      </c>
      <c r="D276" s="17">
        <v>0</v>
      </c>
      <c r="E276" s="17">
        <v>0</v>
      </c>
      <c r="F276" s="17">
        <v>0</v>
      </c>
      <c r="G276" s="17">
        <v>22.662800000000001</v>
      </c>
      <c r="H276" s="17">
        <v>0</v>
      </c>
      <c r="I276" s="17">
        <v>47.027900000000002</v>
      </c>
      <c r="J276" s="17">
        <v>104.45</v>
      </c>
      <c r="K276" s="17">
        <v>81.620199999999997</v>
      </c>
      <c r="L276" s="17">
        <v>13.3026</v>
      </c>
      <c r="M276" s="17">
        <v>119.22799999999999</v>
      </c>
      <c r="N276" s="17">
        <v>82.244799999999998</v>
      </c>
      <c r="O276" s="17">
        <v>31.133600000000001</v>
      </c>
      <c r="P276" s="17">
        <v>72.746899999999997</v>
      </c>
      <c r="Q276" s="17">
        <v>0</v>
      </c>
      <c r="R276" s="17">
        <v>15.741099999999999</v>
      </c>
      <c r="S276" s="17">
        <v>0</v>
      </c>
      <c r="T276" s="17">
        <v>14.805300000000001</v>
      </c>
      <c r="U276" s="17">
        <v>0</v>
      </c>
      <c r="V276" s="17">
        <v>104.23399999999999</v>
      </c>
      <c r="W276" s="17">
        <v>58.516599999999997</v>
      </c>
      <c r="X276" s="17">
        <v>28.9298</v>
      </c>
      <c r="Y276" s="17">
        <v>51.308799999999998</v>
      </c>
      <c r="Z276" s="17">
        <v>62.306699999999999</v>
      </c>
      <c r="AA276" s="17">
        <v>33.875999999999998</v>
      </c>
      <c r="AB276" s="17">
        <v>18.384</v>
      </c>
      <c r="AC276" s="17">
        <v>134.49799999999999</v>
      </c>
      <c r="AD276" s="17">
        <v>0</v>
      </c>
      <c r="AE276" s="17">
        <v>29.988900000000001</v>
      </c>
      <c r="AF276" s="17">
        <v>0</v>
      </c>
      <c r="AG276" s="17">
        <v>0</v>
      </c>
      <c r="AH276" s="17">
        <v>0</v>
      </c>
      <c r="AI276" s="17">
        <v>44.004899999999999</v>
      </c>
      <c r="AJ276" s="17">
        <v>0</v>
      </c>
      <c r="AK276" s="17">
        <v>80.930400000000006</v>
      </c>
      <c r="AL276" s="17">
        <v>48.222299999999997</v>
      </c>
      <c r="AM276" s="17">
        <v>18.092099999999999</v>
      </c>
      <c r="AN276" s="17">
        <v>74.723200000000006</v>
      </c>
      <c r="AO276" s="17">
        <v>73.480199999999996</v>
      </c>
      <c r="AP276" s="17">
        <v>143.39599999999999</v>
      </c>
      <c r="AQ276" s="17">
        <v>107.343</v>
      </c>
      <c r="AR276" s="17">
        <v>101.87</v>
      </c>
      <c r="AS276" s="17">
        <v>73.148200000000003</v>
      </c>
      <c r="AT276" s="17">
        <v>60.816099999999999</v>
      </c>
      <c r="AU276" s="17">
        <v>87.003399999999999</v>
      </c>
      <c r="AV276" s="17">
        <v>60.617199999999997</v>
      </c>
      <c r="AW276" s="17">
        <v>106.672</v>
      </c>
      <c r="AX276" s="17">
        <v>74.744100000000003</v>
      </c>
      <c r="AY276" s="17">
        <v>100.982</v>
      </c>
      <c r="AZ276" s="17">
        <v>94.937399999999997</v>
      </c>
      <c r="BA276" s="17">
        <v>78.231899999999996</v>
      </c>
      <c r="BB276" s="17">
        <v>49.839199999999998</v>
      </c>
      <c r="BC276" s="17">
        <v>72.871300000000005</v>
      </c>
      <c r="BD276" s="17">
        <v>0</v>
      </c>
      <c r="BE276" s="17">
        <v>79.672200000000004</v>
      </c>
      <c r="BF276" s="17">
        <v>31.601500000000001</v>
      </c>
      <c r="BG276" s="17">
        <v>70.326800000000006</v>
      </c>
      <c r="BH276" s="17">
        <v>53.1477</v>
      </c>
      <c r="BI276" s="17">
        <v>46.321800000000003</v>
      </c>
      <c r="BJ276" s="17">
        <v>89.6447</v>
      </c>
      <c r="BK276" s="17">
        <v>56.111699999999999</v>
      </c>
      <c r="BL276" s="17">
        <v>97.7684</v>
      </c>
      <c r="BM276" s="17">
        <v>76.233999999999995</v>
      </c>
      <c r="BN276" s="17">
        <v>29.4861</v>
      </c>
      <c r="BO276" s="17">
        <v>18.858799999999999</v>
      </c>
      <c r="BP276" s="17">
        <v>0</v>
      </c>
      <c r="BQ276" s="17">
        <v>30.3034</v>
      </c>
      <c r="BR276" s="17">
        <v>0</v>
      </c>
      <c r="BS276" s="17">
        <v>18.8643</v>
      </c>
      <c r="BT276" s="17">
        <v>99.686899999999994</v>
      </c>
      <c r="BU276" s="17">
        <v>17.897600000000001</v>
      </c>
      <c r="BV276" s="17">
        <v>0</v>
      </c>
      <c r="BW276" s="17">
        <v>57.195399999999999</v>
      </c>
      <c r="BX276" s="17">
        <v>35.863799999999998</v>
      </c>
      <c r="BY276" s="17">
        <v>83.229100000000003</v>
      </c>
      <c r="BZ276" s="17">
        <v>4.8554700000000004</v>
      </c>
      <c r="CA276" s="17">
        <v>17.453299999999999</v>
      </c>
      <c r="CB276" s="17">
        <v>37.981200000000001</v>
      </c>
      <c r="CC276" s="17">
        <v>45.505699999999997</v>
      </c>
      <c r="CD276" s="17">
        <v>11.3809</v>
      </c>
      <c r="CE276" s="17">
        <v>0</v>
      </c>
      <c r="CF276" s="17">
        <v>0</v>
      </c>
      <c r="CG276" s="17">
        <v>6.6235499999999998</v>
      </c>
      <c r="CH276" s="17">
        <v>0</v>
      </c>
      <c r="CI276" s="17">
        <v>0</v>
      </c>
      <c r="CJ276" s="17">
        <v>0</v>
      </c>
      <c r="CK276" s="17">
        <v>0</v>
      </c>
      <c r="CL276" s="17">
        <v>0</v>
      </c>
      <c r="CM276" s="17">
        <v>0</v>
      </c>
      <c r="CN276" s="17">
        <v>171.77799999999999</v>
      </c>
      <c r="CO276" s="17">
        <v>213.95699999999999</v>
      </c>
      <c r="CP276" s="17">
        <v>175.49600000000001</v>
      </c>
      <c r="CQ276" s="17">
        <v>149.33000000000001</v>
      </c>
      <c r="CR276" s="17">
        <v>161.49700000000001</v>
      </c>
      <c r="CS276" s="17">
        <v>406.90800000000002</v>
      </c>
      <c r="CT276" s="17">
        <v>261.97899999999998</v>
      </c>
      <c r="CU276" s="17">
        <v>382.62599999999998</v>
      </c>
      <c r="CV276" s="17">
        <v>375.14699999999999</v>
      </c>
      <c r="CW276" s="17">
        <v>83.727400000000003</v>
      </c>
    </row>
    <row r="277" spans="1:101" x14ac:dyDescent="0.2">
      <c r="A277" s="14" t="s">
        <v>330</v>
      </c>
      <c r="B277" s="17">
        <v>29.764600000000002</v>
      </c>
      <c r="C277" s="17">
        <v>39.752699999999997</v>
      </c>
      <c r="D277" s="17">
        <v>71.029399999999995</v>
      </c>
      <c r="E277" s="17">
        <v>37.325699999999998</v>
      </c>
      <c r="F277" s="17">
        <v>0</v>
      </c>
      <c r="G277" s="17">
        <v>70.619299999999996</v>
      </c>
      <c r="H277" s="17">
        <v>63.057699999999997</v>
      </c>
      <c r="I277" s="17">
        <v>82.508799999999994</v>
      </c>
      <c r="J277" s="17">
        <v>114.541</v>
      </c>
      <c r="K277" s="17">
        <v>115.914</v>
      </c>
      <c r="L277" s="17">
        <v>178.13399999999999</v>
      </c>
      <c r="M277" s="17">
        <v>197.899</v>
      </c>
      <c r="N277" s="17">
        <v>187.17500000000001</v>
      </c>
      <c r="O277" s="17">
        <v>262.07400000000001</v>
      </c>
      <c r="P277" s="17">
        <v>201.93899999999999</v>
      </c>
      <c r="Q277" s="17">
        <v>248.14500000000001</v>
      </c>
      <c r="R277" s="17">
        <v>240.15199999999999</v>
      </c>
      <c r="S277" s="17">
        <v>264.209</v>
      </c>
      <c r="T277" s="17">
        <v>286.36700000000002</v>
      </c>
      <c r="U277" s="17">
        <v>277.399</v>
      </c>
      <c r="V277" s="17">
        <v>50.684199999999997</v>
      </c>
      <c r="W277" s="17">
        <v>48.473300000000002</v>
      </c>
      <c r="X277" s="17">
        <v>85.271900000000002</v>
      </c>
      <c r="Y277" s="17">
        <v>77.014899999999997</v>
      </c>
      <c r="Z277" s="17">
        <v>40.504399999999997</v>
      </c>
      <c r="AA277" s="17">
        <v>105.03700000000001</v>
      </c>
      <c r="AB277" s="17">
        <v>88.484899999999996</v>
      </c>
      <c r="AC277" s="17">
        <v>143.346</v>
      </c>
      <c r="AD277" s="17">
        <v>36.954799999999999</v>
      </c>
      <c r="AE277" s="17">
        <v>73.904399999999995</v>
      </c>
      <c r="AF277" s="17">
        <v>273.85000000000002</v>
      </c>
      <c r="AG277" s="17">
        <v>266.01400000000001</v>
      </c>
      <c r="AH277" s="17">
        <v>293.46100000000001</v>
      </c>
      <c r="AI277" s="17">
        <v>221.477</v>
      </c>
      <c r="AJ277" s="17">
        <v>268.791</v>
      </c>
      <c r="AK277" s="17">
        <v>162.81100000000001</v>
      </c>
      <c r="AL277" s="17">
        <v>183.548</v>
      </c>
      <c r="AM277" s="17">
        <v>262.99799999999999</v>
      </c>
      <c r="AN277" s="17">
        <v>272.19799999999998</v>
      </c>
      <c r="AO277" s="17">
        <v>345.399</v>
      </c>
      <c r="AP277" s="17">
        <v>248.96100000000001</v>
      </c>
      <c r="AQ277" s="17">
        <v>162.62100000000001</v>
      </c>
      <c r="AR277" s="17">
        <v>110.70099999999999</v>
      </c>
      <c r="AS277" s="17">
        <v>164.14400000000001</v>
      </c>
      <c r="AT277" s="17">
        <v>208.93199999999999</v>
      </c>
      <c r="AU277" s="17">
        <v>200.001</v>
      </c>
      <c r="AV277" s="17">
        <v>417.84899999999999</v>
      </c>
      <c r="AW277" s="17">
        <v>347.76299999999998</v>
      </c>
      <c r="AX277" s="17">
        <v>295.23700000000002</v>
      </c>
      <c r="AY277" s="17">
        <v>359.392</v>
      </c>
      <c r="AZ277" s="17">
        <v>361.61799999999999</v>
      </c>
      <c r="BA277" s="17">
        <v>268.07</v>
      </c>
      <c r="BB277" s="17">
        <v>305.423</v>
      </c>
      <c r="BC277" s="17">
        <v>333.62400000000002</v>
      </c>
      <c r="BD277" s="17">
        <v>351.541</v>
      </c>
      <c r="BE277" s="17">
        <v>402.64</v>
      </c>
      <c r="BF277" s="17">
        <v>486.68799999999999</v>
      </c>
      <c r="BG277" s="17">
        <v>432.10899999999998</v>
      </c>
      <c r="BH277" s="17">
        <v>447.24</v>
      </c>
      <c r="BI277" s="17">
        <v>423.43599999999998</v>
      </c>
      <c r="BJ277" s="17">
        <v>214.92699999999999</v>
      </c>
      <c r="BK277" s="17">
        <v>177.40899999999999</v>
      </c>
      <c r="BL277" s="17">
        <v>210.739</v>
      </c>
      <c r="BM277" s="17">
        <v>183.048</v>
      </c>
      <c r="BN277" s="17">
        <v>134.73699999999999</v>
      </c>
      <c r="BO277" s="17">
        <v>139.63</v>
      </c>
      <c r="BP277" s="17">
        <v>148.93199999999999</v>
      </c>
      <c r="BQ277" s="17">
        <v>148.363</v>
      </c>
      <c r="BR277" s="17">
        <v>129.47999999999999</v>
      </c>
      <c r="BS277" s="17">
        <v>110.004</v>
      </c>
      <c r="BT277" s="17">
        <v>229.14500000000001</v>
      </c>
      <c r="BU277" s="17">
        <v>190.922</v>
      </c>
      <c r="BV277" s="17">
        <v>83.455100000000002</v>
      </c>
      <c r="BW277" s="17">
        <v>173.30099999999999</v>
      </c>
      <c r="BX277" s="17">
        <v>136.99199999999999</v>
      </c>
      <c r="BY277" s="17">
        <v>194.3</v>
      </c>
      <c r="BZ277" s="17">
        <v>156.184</v>
      </c>
      <c r="CA277" s="17">
        <v>111.20699999999999</v>
      </c>
      <c r="CB277" s="17">
        <v>179.49799999999999</v>
      </c>
      <c r="CC277" s="17">
        <v>141.959</v>
      </c>
      <c r="CD277" s="17">
        <v>150.92599999999999</v>
      </c>
      <c r="CE277" s="17">
        <v>156.19999999999999</v>
      </c>
      <c r="CF277" s="17">
        <v>180.04300000000001</v>
      </c>
      <c r="CG277" s="17">
        <v>141.69399999999999</v>
      </c>
      <c r="CH277" s="17">
        <v>86.861800000000002</v>
      </c>
      <c r="CI277" s="17">
        <v>51.509500000000003</v>
      </c>
      <c r="CJ277" s="17">
        <v>165.76300000000001</v>
      </c>
      <c r="CK277" s="17">
        <v>117.03400000000001</v>
      </c>
      <c r="CL277" s="17">
        <v>99.895799999999994</v>
      </c>
      <c r="CM277" s="17">
        <v>29.1755</v>
      </c>
      <c r="CN277" s="17">
        <v>187.11</v>
      </c>
      <c r="CO277" s="17">
        <v>136.67699999999999</v>
      </c>
      <c r="CP277" s="17">
        <v>182.81700000000001</v>
      </c>
      <c r="CQ277" s="17">
        <v>165.768</v>
      </c>
      <c r="CR277" s="17">
        <v>187.696</v>
      </c>
      <c r="CS277" s="17">
        <v>305.61500000000001</v>
      </c>
      <c r="CT277" s="17">
        <v>249.047</v>
      </c>
      <c r="CU277" s="17">
        <v>284.99299999999999</v>
      </c>
      <c r="CV277" s="17">
        <v>300.76100000000002</v>
      </c>
      <c r="CW277" s="17">
        <v>162.38900000000001</v>
      </c>
    </row>
    <row r="278" spans="1:101" x14ac:dyDescent="0.2">
      <c r="A278" s="14" t="s">
        <v>331</v>
      </c>
      <c r="B278" s="17">
        <v>0</v>
      </c>
      <c r="C278" s="17">
        <v>0</v>
      </c>
      <c r="D278" s="17">
        <v>0</v>
      </c>
      <c r="E278" s="17">
        <v>0</v>
      </c>
      <c r="F278" s="17">
        <v>0</v>
      </c>
      <c r="G278" s="17">
        <v>6.1476300000000004</v>
      </c>
      <c r="H278" s="17">
        <v>0</v>
      </c>
      <c r="I278" s="17">
        <v>10.747999999999999</v>
      </c>
      <c r="J278" s="17">
        <v>19.13</v>
      </c>
      <c r="K278" s="17">
        <v>23.294899999999998</v>
      </c>
      <c r="L278" s="17">
        <v>21.3262</v>
      </c>
      <c r="M278" s="17">
        <v>115.60599999999999</v>
      </c>
      <c r="N278" s="17">
        <v>105.851</v>
      </c>
      <c r="O278" s="17">
        <v>8.5683100000000003</v>
      </c>
      <c r="P278" s="17">
        <v>76.018199999999993</v>
      </c>
      <c r="Q278" s="17">
        <v>36.128500000000003</v>
      </c>
      <c r="R278" s="17">
        <v>15.244</v>
      </c>
      <c r="S278" s="17">
        <v>18.8797</v>
      </c>
      <c r="T278" s="17">
        <v>40.852200000000003</v>
      </c>
      <c r="U278" s="17">
        <v>15.4003</v>
      </c>
      <c r="V278" s="17">
        <v>27.3078</v>
      </c>
      <c r="W278" s="17">
        <v>0</v>
      </c>
      <c r="X278" s="17">
        <v>0</v>
      </c>
      <c r="Y278" s="17">
        <v>0</v>
      </c>
      <c r="Z278" s="17">
        <v>14.9582</v>
      </c>
      <c r="AA278" s="17">
        <v>38.671799999999998</v>
      </c>
      <c r="AB278" s="17">
        <v>27.9148</v>
      </c>
      <c r="AC278" s="17">
        <v>87.596999999999994</v>
      </c>
      <c r="AD278" s="17">
        <v>15.0936</v>
      </c>
      <c r="AE278" s="17">
        <v>13.758800000000001</v>
      </c>
      <c r="AF278" s="17">
        <v>0</v>
      </c>
      <c r="AG278" s="17">
        <v>0</v>
      </c>
      <c r="AH278" s="17">
        <v>0</v>
      </c>
      <c r="AI278" s="17">
        <v>21.352799999999998</v>
      </c>
      <c r="AJ278" s="17">
        <v>0</v>
      </c>
      <c r="AK278" s="17">
        <v>21.097899999999999</v>
      </c>
      <c r="AL278" s="17">
        <v>0</v>
      </c>
      <c r="AM278" s="17">
        <v>12.8689</v>
      </c>
      <c r="AN278" s="17">
        <v>39.611899999999999</v>
      </c>
      <c r="AO278" s="17">
        <v>78.566999999999993</v>
      </c>
      <c r="AP278" s="17">
        <v>52.059800000000003</v>
      </c>
      <c r="AQ278" s="17">
        <v>41.802900000000001</v>
      </c>
      <c r="AR278" s="17">
        <v>48.405500000000004</v>
      </c>
      <c r="AS278" s="17">
        <v>24.011099999999999</v>
      </c>
      <c r="AT278" s="17">
        <v>36.349899999999998</v>
      </c>
      <c r="AU278" s="17">
        <v>35.396900000000002</v>
      </c>
      <c r="AV278" s="17">
        <v>17.8809</v>
      </c>
      <c r="AW278" s="17">
        <v>36.276800000000001</v>
      </c>
      <c r="AX278" s="17">
        <v>23.9694</v>
      </c>
      <c r="AY278" s="17">
        <v>30.171099999999999</v>
      </c>
      <c r="AZ278" s="17">
        <v>93.253900000000002</v>
      </c>
      <c r="BA278" s="17">
        <v>88.129900000000006</v>
      </c>
      <c r="BB278" s="17">
        <v>20.465800000000002</v>
      </c>
      <c r="BC278" s="17">
        <v>65.098399999999998</v>
      </c>
      <c r="BD278" s="17">
        <v>22.4694</v>
      </c>
      <c r="BE278" s="17">
        <v>81.950299999999999</v>
      </c>
      <c r="BF278" s="17">
        <v>11.070399999999999</v>
      </c>
      <c r="BG278" s="17">
        <v>42.625900000000001</v>
      </c>
      <c r="BH278" s="17">
        <v>14.8079</v>
      </c>
      <c r="BI278" s="17">
        <v>28.043800000000001</v>
      </c>
      <c r="BJ278" s="17">
        <v>25.537299999999998</v>
      </c>
      <c r="BK278" s="17">
        <v>36.962400000000002</v>
      </c>
      <c r="BL278" s="17">
        <v>45.344999999999999</v>
      </c>
      <c r="BM278" s="17">
        <v>32.789700000000003</v>
      </c>
      <c r="BN278" s="17">
        <v>25.855799999999999</v>
      </c>
      <c r="BO278" s="17">
        <v>20.108000000000001</v>
      </c>
      <c r="BP278" s="17">
        <v>28.1371</v>
      </c>
      <c r="BQ278" s="17">
        <v>43.713299999999997</v>
      </c>
      <c r="BR278" s="17">
        <v>55.355899999999998</v>
      </c>
      <c r="BS278" s="17">
        <v>34.893900000000002</v>
      </c>
      <c r="BT278" s="17">
        <v>71.351200000000006</v>
      </c>
      <c r="BU278" s="17">
        <v>0</v>
      </c>
      <c r="BV278" s="17">
        <v>0</v>
      </c>
      <c r="BW278" s="17">
        <v>24.5854</v>
      </c>
      <c r="BX278" s="17">
        <v>10.1684</v>
      </c>
      <c r="BY278" s="17">
        <v>22.958500000000001</v>
      </c>
      <c r="BZ278" s="17">
        <v>0</v>
      </c>
      <c r="CA278" s="17">
        <v>13.4725</v>
      </c>
      <c r="CB278" s="17">
        <v>27.705300000000001</v>
      </c>
      <c r="CC278" s="17">
        <v>15.1387</v>
      </c>
      <c r="CD278" s="17">
        <v>34.014899999999997</v>
      </c>
      <c r="CE278" s="17">
        <v>21.9757</v>
      </c>
      <c r="CF278" s="17">
        <v>28.382400000000001</v>
      </c>
      <c r="CG278" s="17">
        <v>0</v>
      </c>
      <c r="CH278" s="17">
        <v>17.436699999999998</v>
      </c>
      <c r="CI278" s="17">
        <v>0</v>
      </c>
      <c r="CJ278" s="17">
        <v>0</v>
      </c>
      <c r="CK278" s="17">
        <v>0</v>
      </c>
      <c r="CL278" s="17">
        <v>0</v>
      </c>
      <c r="CM278" s="17">
        <v>0</v>
      </c>
      <c r="CN278" s="17">
        <v>116.601</v>
      </c>
      <c r="CO278" s="17">
        <v>100.90600000000001</v>
      </c>
      <c r="CP278" s="17">
        <v>114.776</v>
      </c>
      <c r="CQ278" s="17">
        <v>105.488</v>
      </c>
      <c r="CR278" s="17">
        <v>121.482</v>
      </c>
      <c r="CS278" s="17">
        <v>314.72399999999999</v>
      </c>
      <c r="CT278" s="17">
        <v>203.49700000000001</v>
      </c>
      <c r="CU278" s="17">
        <v>284.721</v>
      </c>
      <c r="CV278" s="17">
        <v>296.827</v>
      </c>
      <c r="CW278" s="17">
        <v>0</v>
      </c>
    </row>
    <row r="279" spans="1:101" x14ac:dyDescent="0.2">
      <c r="A279" s="14" t="s">
        <v>332</v>
      </c>
      <c r="B279" s="17">
        <v>0</v>
      </c>
      <c r="C279" s="17">
        <v>0</v>
      </c>
      <c r="D279" s="17">
        <v>140.684</v>
      </c>
      <c r="E279" s="17">
        <v>0</v>
      </c>
      <c r="F279" s="17">
        <v>45.304299999999998</v>
      </c>
      <c r="G279" s="17">
        <v>97.845200000000006</v>
      </c>
      <c r="H279" s="17">
        <v>93.130099999999999</v>
      </c>
      <c r="I279" s="17">
        <v>65.745800000000003</v>
      </c>
      <c r="J279" s="17">
        <v>100.548</v>
      </c>
      <c r="K279" s="17">
        <v>83.153499999999994</v>
      </c>
      <c r="L279" s="17">
        <v>30.2866</v>
      </c>
      <c r="M279" s="17">
        <v>36.837899999999998</v>
      </c>
      <c r="N279" s="17">
        <v>28.263100000000001</v>
      </c>
      <c r="O279" s="17">
        <v>85.993799999999993</v>
      </c>
      <c r="P279" s="17">
        <v>75.165400000000005</v>
      </c>
      <c r="Q279" s="17">
        <v>72.399600000000007</v>
      </c>
      <c r="R279" s="17">
        <v>79.870900000000006</v>
      </c>
      <c r="S279" s="17">
        <v>78.012500000000003</v>
      </c>
      <c r="T279" s="17">
        <v>90.534899999999993</v>
      </c>
      <c r="U279" s="17">
        <v>93.967200000000005</v>
      </c>
      <c r="V279" s="17">
        <v>36.398099999999999</v>
      </c>
      <c r="W279" s="17">
        <v>117.78100000000001</v>
      </c>
      <c r="X279" s="17">
        <v>207.834</v>
      </c>
      <c r="Y279" s="17">
        <v>82.5154</v>
      </c>
      <c r="Z279" s="17">
        <v>121.215</v>
      </c>
      <c r="AA279" s="17">
        <v>0</v>
      </c>
      <c r="AB279" s="17">
        <v>59.092799999999997</v>
      </c>
      <c r="AC279" s="17">
        <v>32.706000000000003</v>
      </c>
      <c r="AD279" s="17">
        <v>0</v>
      </c>
      <c r="AE279" s="17">
        <v>67.442899999999995</v>
      </c>
      <c r="AF279" s="17">
        <v>150.17699999999999</v>
      </c>
      <c r="AG279" s="17">
        <v>133.06100000000001</v>
      </c>
      <c r="AH279" s="17">
        <v>147.965</v>
      </c>
      <c r="AI279" s="17">
        <v>111.47199999999999</v>
      </c>
      <c r="AJ279" s="17">
        <v>145.745</v>
      </c>
      <c r="AK279" s="17">
        <v>126.515</v>
      </c>
      <c r="AL279" s="17">
        <v>159.977</v>
      </c>
      <c r="AM279" s="17">
        <v>150.65600000000001</v>
      </c>
      <c r="AN279" s="17">
        <v>154.79</v>
      </c>
      <c r="AO279" s="17">
        <v>158.11799999999999</v>
      </c>
      <c r="AP279" s="17">
        <v>157.33699999999999</v>
      </c>
      <c r="AQ279" s="17">
        <v>126.063</v>
      </c>
      <c r="AR279" s="17">
        <v>155.41399999999999</v>
      </c>
      <c r="AS279" s="17">
        <v>209.554</v>
      </c>
      <c r="AT279" s="17">
        <v>195.26</v>
      </c>
      <c r="AU279" s="17">
        <v>185.26</v>
      </c>
      <c r="AV279" s="17">
        <v>232.92599999999999</v>
      </c>
      <c r="AW279" s="17">
        <v>229.43799999999999</v>
      </c>
      <c r="AX279" s="17">
        <v>221.23699999999999</v>
      </c>
      <c r="AY279" s="17">
        <v>200.94</v>
      </c>
      <c r="AZ279" s="17">
        <v>49.463299999999997</v>
      </c>
      <c r="BA279" s="17">
        <v>59.320599999999999</v>
      </c>
      <c r="BB279" s="17">
        <v>59.475499999999997</v>
      </c>
      <c r="BC279" s="17">
        <v>99.655600000000007</v>
      </c>
      <c r="BD279" s="17">
        <v>68.272599999999997</v>
      </c>
      <c r="BE279" s="17">
        <v>93.186899999999994</v>
      </c>
      <c r="BF279" s="17">
        <v>55.143099999999997</v>
      </c>
      <c r="BG279" s="17">
        <v>58.828000000000003</v>
      </c>
      <c r="BH279" s="17">
        <v>106.27200000000001</v>
      </c>
      <c r="BI279" s="17">
        <v>33.758499999999998</v>
      </c>
      <c r="BJ279" s="17">
        <v>165.87700000000001</v>
      </c>
      <c r="BK279" s="17">
        <v>99.558999999999997</v>
      </c>
      <c r="BL279" s="17">
        <v>114.22199999999999</v>
      </c>
      <c r="BM279" s="17">
        <v>122.447</v>
      </c>
      <c r="BN279" s="17">
        <v>88.387600000000006</v>
      </c>
      <c r="BO279" s="17">
        <v>90.203999999999994</v>
      </c>
      <c r="BP279" s="17">
        <v>62.091700000000003</v>
      </c>
      <c r="BQ279" s="17">
        <v>57.5867</v>
      </c>
      <c r="BR279" s="17">
        <v>61.173200000000001</v>
      </c>
      <c r="BS279" s="17">
        <v>36.3444</v>
      </c>
      <c r="BT279" s="17">
        <v>31.342300000000002</v>
      </c>
      <c r="BU279" s="17">
        <v>61.504100000000001</v>
      </c>
      <c r="BV279" s="17">
        <v>39.427599999999998</v>
      </c>
      <c r="BW279" s="17">
        <v>44.545499999999997</v>
      </c>
      <c r="BX279" s="17">
        <v>50.814100000000003</v>
      </c>
      <c r="BY279" s="17">
        <v>65.628600000000006</v>
      </c>
      <c r="BZ279" s="17">
        <v>86.855900000000005</v>
      </c>
      <c r="CA279" s="17">
        <v>22.498799999999999</v>
      </c>
      <c r="CB279" s="17">
        <v>116.092</v>
      </c>
      <c r="CC279" s="17">
        <v>53.165300000000002</v>
      </c>
      <c r="CD279" s="17">
        <v>144.66399999999999</v>
      </c>
      <c r="CE279" s="17">
        <v>116.676</v>
      </c>
      <c r="CF279" s="17">
        <v>115.126</v>
      </c>
      <c r="CG279" s="17">
        <v>40.388800000000003</v>
      </c>
      <c r="CH279" s="17">
        <v>87.750500000000002</v>
      </c>
      <c r="CI279" s="17">
        <v>10.0542</v>
      </c>
      <c r="CJ279" s="17">
        <v>0</v>
      </c>
      <c r="CK279" s="17">
        <v>0</v>
      </c>
      <c r="CL279" s="17">
        <v>0</v>
      </c>
      <c r="CM279" s="17">
        <v>9.0654599999999999</v>
      </c>
      <c r="CN279" s="17">
        <v>22.9313</v>
      </c>
      <c r="CO279" s="17">
        <v>32.282499999999999</v>
      </c>
      <c r="CP279" s="17">
        <v>95.993399999999994</v>
      </c>
      <c r="CQ279" s="17">
        <v>79.527100000000004</v>
      </c>
      <c r="CR279" s="17">
        <v>77.709900000000005</v>
      </c>
      <c r="CS279" s="17">
        <v>38.1297</v>
      </c>
      <c r="CT279" s="17">
        <v>27.4773</v>
      </c>
      <c r="CU279" s="17">
        <v>58.219900000000003</v>
      </c>
      <c r="CV279" s="17">
        <v>43.723199999999999</v>
      </c>
      <c r="CW279" s="17">
        <v>63.4343</v>
      </c>
    </row>
    <row r="280" spans="1:101" x14ac:dyDescent="0.2">
      <c r="A280" s="14" t="s">
        <v>333</v>
      </c>
      <c r="B280" s="17">
        <v>0</v>
      </c>
      <c r="C280" s="17">
        <v>0</v>
      </c>
      <c r="D280" s="17">
        <v>0</v>
      </c>
      <c r="E280" s="17">
        <v>0</v>
      </c>
      <c r="F280" s="17">
        <v>0</v>
      </c>
      <c r="G280" s="17">
        <v>0</v>
      </c>
      <c r="H280" s="17">
        <v>0</v>
      </c>
      <c r="I280" s="17">
        <v>0</v>
      </c>
      <c r="J280" s="17">
        <v>0</v>
      </c>
      <c r="K280" s="17">
        <v>0</v>
      </c>
      <c r="L280" s="17">
        <v>0</v>
      </c>
      <c r="M280" s="17">
        <v>0</v>
      </c>
      <c r="N280" s="17">
        <v>0</v>
      </c>
      <c r="O280" s="17">
        <v>0</v>
      </c>
      <c r="P280" s="17">
        <v>0</v>
      </c>
      <c r="Q280" s="17">
        <v>0</v>
      </c>
      <c r="R280" s="17">
        <v>0</v>
      </c>
      <c r="S280" s="17">
        <v>0</v>
      </c>
      <c r="T280" s="17">
        <v>0</v>
      </c>
      <c r="U280" s="17">
        <v>0</v>
      </c>
      <c r="V280" s="17">
        <v>0</v>
      </c>
      <c r="W280" s="17">
        <v>0</v>
      </c>
      <c r="X280" s="17">
        <v>0</v>
      </c>
      <c r="Y280" s="17">
        <v>0</v>
      </c>
      <c r="Z280" s="17">
        <v>0</v>
      </c>
      <c r="AA280" s="17">
        <v>0</v>
      </c>
      <c r="AB280" s="17">
        <v>0</v>
      </c>
      <c r="AC280" s="17">
        <v>0</v>
      </c>
      <c r="AD280" s="17">
        <v>0</v>
      </c>
      <c r="AE280" s="17">
        <v>8.5996699999999997</v>
      </c>
      <c r="AF280" s="17">
        <v>0</v>
      </c>
      <c r="AG280" s="17">
        <v>0</v>
      </c>
      <c r="AH280" s="17">
        <v>0</v>
      </c>
      <c r="AI280" s="17">
        <v>17.689699999999998</v>
      </c>
      <c r="AJ280" s="17">
        <v>0</v>
      </c>
      <c r="AK280" s="17">
        <v>0</v>
      </c>
      <c r="AL280" s="17">
        <v>0</v>
      </c>
      <c r="AM280" s="17">
        <v>0</v>
      </c>
      <c r="AN280" s="17">
        <v>0</v>
      </c>
      <c r="AO280" s="17">
        <v>0</v>
      </c>
      <c r="AP280" s="17">
        <v>0</v>
      </c>
      <c r="AQ280" s="17">
        <v>0</v>
      </c>
      <c r="AR280" s="17">
        <v>0</v>
      </c>
      <c r="AS280" s="17">
        <v>0</v>
      </c>
      <c r="AT280" s="17">
        <v>33.882100000000001</v>
      </c>
      <c r="AU280" s="17">
        <v>0</v>
      </c>
      <c r="AV280" s="17">
        <v>0</v>
      </c>
      <c r="AW280" s="17">
        <v>0</v>
      </c>
      <c r="AX280" s="17">
        <v>0</v>
      </c>
      <c r="AY280" s="17">
        <v>0</v>
      </c>
      <c r="AZ280" s="17">
        <v>15.571999999999999</v>
      </c>
      <c r="BA280" s="17">
        <v>25.479299999999999</v>
      </c>
      <c r="BB280" s="17">
        <v>0</v>
      </c>
      <c r="BC280" s="17">
        <v>0</v>
      </c>
      <c r="BD280" s="17">
        <v>0</v>
      </c>
      <c r="BE280" s="17">
        <v>24.1431</v>
      </c>
      <c r="BF280" s="17">
        <v>17.8428</v>
      </c>
      <c r="BG280" s="17">
        <v>25.805</v>
      </c>
      <c r="BH280" s="17">
        <v>26.3384</v>
      </c>
      <c r="BI280" s="17">
        <v>17.8919</v>
      </c>
      <c r="BJ280" s="17">
        <v>0</v>
      </c>
      <c r="BK280" s="17">
        <v>0</v>
      </c>
      <c r="BL280" s="17">
        <v>0</v>
      </c>
      <c r="BM280" s="17">
        <v>0</v>
      </c>
      <c r="BN280" s="17">
        <v>17.718299999999999</v>
      </c>
      <c r="BO280" s="17">
        <v>0</v>
      </c>
      <c r="BP280" s="17">
        <v>0</v>
      </c>
      <c r="BQ280" s="17">
        <v>26.261800000000001</v>
      </c>
      <c r="BR280" s="17">
        <v>16.5761</v>
      </c>
      <c r="BS280" s="17">
        <v>0</v>
      </c>
      <c r="BT280" s="17">
        <v>0</v>
      </c>
      <c r="BU280" s="17">
        <v>0</v>
      </c>
      <c r="BV280" s="17">
        <v>24.813199999999998</v>
      </c>
      <c r="BW280" s="17">
        <v>16.734100000000002</v>
      </c>
      <c r="BX280" s="17">
        <v>13.8765</v>
      </c>
      <c r="BY280" s="17">
        <v>0</v>
      </c>
      <c r="BZ280" s="17">
        <v>0</v>
      </c>
      <c r="CA280" s="17">
        <v>0</v>
      </c>
      <c r="CB280" s="17">
        <v>10.8261</v>
      </c>
      <c r="CC280" s="17">
        <v>0</v>
      </c>
      <c r="CD280" s="17">
        <v>12.4878</v>
      </c>
      <c r="CE280" s="17">
        <v>14.620100000000001</v>
      </c>
      <c r="CF280" s="17">
        <v>17.676200000000001</v>
      </c>
      <c r="CG280" s="17">
        <v>0</v>
      </c>
      <c r="CH280" s="17">
        <v>0</v>
      </c>
      <c r="CI280" s="17">
        <v>0</v>
      </c>
      <c r="CJ280" s="17">
        <v>0</v>
      </c>
      <c r="CK280" s="17">
        <v>0</v>
      </c>
      <c r="CL280" s="17">
        <v>0</v>
      </c>
      <c r="CM280" s="17">
        <v>0</v>
      </c>
      <c r="CN280" s="17">
        <v>0</v>
      </c>
      <c r="CO280" s="17">
        <v>0</v>
      </c>
      <c r="CP280" s="17">
        <v>0</v>
      </c>
      <c r="CQ280" s="17">
        <v>0</v>
      </c>
      <c r="CR280" s="17">
        <v>0</v>
      </c>
      <c r="CS280" s="17">
        <v>0</v>
      </c>
      <c r="CT280" s="17">
        <v>0</v>
      </c>
      <c r="CU280" s="17">
        <v>0</v>
      </c>
      <c r="CV280" s="17">
        <v>0</v>
      </c>
      <c r="CW280" s="17">
        <v>43.213299999999997</v>
      </c>
    </row>
    <row r="281" spans="1:101" x14ac:dyDescent="0.2">
      <c r="A281" s="14" t="s">
        <v>334</v>
      </c>
      <c r="B281" s="17">
        <v>0</v>
      </c>
      <c r="C281" s="17">
        <v>0</v>
      </c>
      <c r="D281" s="17">
        <v>0</v>
      </c>
      <c r="E281" s="17">
        <v>0</v>
      </c>
      <c r="F281" s="17">
        <v>0</v>
      </c>
      <c r="G281" s="17">
        <v>0</v>
      </c>
      <c r="H281" s="17">
        <v>0</v>
      </c>
      <c r="I281" s="17">
        <v>0</v>
      </c>
      <c r="J281" s="17">
        <v>0</v>
      </c>
      <c r="K281" s="17">
        <v>0</v>
      </c>
      <c r="L281" s="17">
        <v>0</v>
      </c>
      <c r="M281" s="17">
        <v>0</v>
      </c>
      <c r="N281" s="17">
        <v>0</v>
      </c>
      <c r="O281" s="17">
        <v>0</v>
      </c>
      <c r="P281" s="17">
        <v>0</v>
      </c>
      <c r="Q281" s="17">
        <v>0</v>
      </c>
      <c r="R281" s="17">
        <v>0</v>
      </c>
      <c r="S281" s="17">
        <v>0</v>
      </c>
      <c r="T281" s="17">
        <v>0</v>
      </c>
      <c r="U281" s="17">
        <v>0</v>
      </c>
      <c r="V281" s="17">
        <v>0</v>
      </c>
      <c r="W281" s="17">
        <v>0</v>
      </c>
      <c r="X281" s="17">
        <v>0</v>
      </c>
      <c r="Y281" s="17">
        <v>0</v>
      </c>
      <c r="Z281" s="17">
        <v>0</v>
      </c>
      <c r="AA281" s="17">
        <v>0</v>
      </c>
      <c r="AB281" s="17">
        <v>0</v>
      </c>
      <c r="AC281" s="17">
        <v>0</v>
      </c>
      <c r="AD281" s="17">
        <v>0</v>
      </c>
      <c r="AE281" s="17">
        <v>0</v>
      </c>
      <c r="AF281" s="17">
        <v>0</v>
      </c>
      <c r="AG281" s="17">
        <v>0</v>
      </c>
      <c r="AH281" s="17">
        <v>0</v>
      </c>
      <c r="AI281" s="17">
        <v>6.3115199999999998</v>
      </c>
      <c r="AJ281" s="17">
        <v>4.8346299999999998</v>
      </c>
      <c r="AK281" s="17">
        <v>0</v>
      </c>
      <c r="AL281" s="17">
        <v>0</v>
      </c>
      <c r="AM281" s="17">
        <v>0</v>
      </c>
      <c r="AN281" s="17">
        <v>0</v>
      </c>
      <c r="AO281" s="17">
        <v>0</v>
      </c>
      <c r="AP281" s="17">
        <v>0</v>
      </c>
      <c r="AQ281" s="17">
        <v>0</v>
      </c>
      <c r="AR281" s="17">
        <v>0</v>
      </c>
      <c r="AS281" s="17">
        <v>0</v>
      </c>
      <c r="AT281" s="17">
        <v>0</v>
      </c>
      <c r="AU281" s="17">
        <v>0</v>
      </c>
      <c r="AV281" s="17">
        <v>0</v>
      </c>
      <c r="AW281" s="17">
        <v>0</v>
      </c>
      <c r="AX281" s="17">
        <v>0</v>
      </c>
      <c r="AY281" s="17">
        <v>0</v>
      </c>
      <c r="AZ281" s="17">
        <v>0</v>
      </c>
      <c r="BA281" s="17">
        <v>0</v>
      </c>
      <c r="BB281" s="17">
        <v>0</v>
      </c>
      <c r="BC281" s="17">
        <v>0</v>
      </c>
      <c r="BD281" s="17">
        <v>0</v>
      </c>
      <c r="BE281" s="17">
        <v>0</v>
      </c>
      <c r="BF281" s="17">
        <v>0</v>
      </c>
      <c r="BG281" s="17">
        <v>0</v>
      </c>
      <c r="BH281" s="17">
        <v>0</v>
      </c>
      <c r="BI281" s="17">
        <v>0</v>
      </c>
      <c r="BJ281" s="17">
        <v>0</v>
      </c>
      <c r="BK281" s="17">
        <v>0</v>
      </c>
      <c r="BL281" s="17">
        <v>7.2061400000000004</v>
      </c>
      <c r="BM281" s="17">
        <v>0</v>
      </c>
      <c r="BN281" s="17">
        <v>0</v>
      </c>
      <c r="BO281" s="17">
        <v>0</v>
      </c>
      <c r="BP281" s="17">
        <v>0</v>
      </c>
      <c r="BQ281" s="17">
        <v>0</v>
      </c>
      <c r="BR281" s="17">
        <v>0</v>
      </c>
      <c r="BS281" s="17">
        <v>0</v>
      </c>
      <c r="BT281" s="17">
        <v>0</v>
      </c>
      <c r="BU281" s="17">
        <v>0</v>
      </c>
      <c r="BV281" s="17">
        <v>0</v>
      </c>
      <c r="BW281" s="17">
        <v>0</v>
      </c>
      <c r="BX281" s="17">
        <v>0</v>
      </c>
      <c r="BY281" s="17">
        <v>0</v>
      </c>
      <c r="BZ281" s="17">
        <v>0</v>
      </c>
      <c r="CA281" s="17">
        <v>0</v>
      </c>
      <c r="CB281" s="17">
        <v>0</v>
      </c>
      <c r="CC281" s="17">
        <v>0</v>
      </c>
      <c r="CD281" s="17">
        <v>17.5261</v>
      </c>
      <c r="CE281" s="17">
        <v>21.3093</v>
      </c>
      <c r="CF281" s="17">
        <v>15.714499999999999</v>
      </c>
      <c r="CG281" s="17">
        <v>0</v>
      </c>
      <c r="CH281" s="17">
        <v>0</v>
      </c>
      <c r="CI281" s="17">
        <v>0</v>
      </c>
      <c r="CJ281" s="17">
        <v>0</v>
      </c>
      <c r="CK281" s="17">
        <v>0</v>
      </c>
      <c r="CL281" s="17">
        <v>0</v>
      </c>
      <c r="CM281" s="17">
        <v>0</v>
      </c>
      <c r="CN281" s="17">
        <v>0</v>
      </c>
      <c r="CO281" s="17">
        <v>0</v>
      </c>
      <c r="CP281" s="17">
        <v>0</v>
      </c>
      <c r="CQ281" s="17">
        <v>0</v>
      </c>
      <c r="CR281" s="17">
        <v>0</v>
      </c>
      <c r="CS281" s="17">
        <v>0</v>
      </c>
      <c r="CT281" s="17">
        <v>0</v>
      </c>
      <c r="CU281" s="17">
        <v>0</v>
      </c>
      <c r="CV281" s="17">
        <v>0</v>
      </c>
      <c r="CW281" s="17">
        <v>0</v>
      </c>
    </row>
    <row r="282" spans="1:101" x14ac:dyDescent="0.2">
      <c r="A282" s="14" t="s">
        <v>335</v>
      </c>
      <c r="B282" s="17">
        <v>0</v>
      </c>
      <c r="C282" s="17">
        <v>0</v>
      </c>
      <c r="D282" s="17">
        <v>0</v>
      </c>
      <c r="E282" s="17">
        <v>0</v>
      </c>
      <c r="F282" s="17">
        <v>0</v>
      </c>
      <c r="G282" s="17">
        <v>0</v>
      </c>
      <c r="H282" s="17">
        <v>0</v>
      </c>
      <c r="I282" s="17">
        <v>0</v>
      </c>
      <c r="J282" s="17">
        <v>0</v>
      </c>
      <c r="K282" s="17">
        <v>0</v>
      </c>
      <c r="L282" s="17">
        <v>0</v>
      </c>
      <c r="M282" s="17">
        <v>0</v>
      </c>
      <c r="N282" s="17">
        <v>0</v>
      </c>
      <c r="O282" s="17">
        <v>0</v>
      </c>
      <c r="P282" s="17">
        <v>0</v>
      </c>
      <c r="Q282" s="17">
        <v>0</v>
      </c>
      <c r="R282" s="17">
        <v>0</v>
      </c>
      <c r="S282" s="17">
        <v>0</v>
      </c>
      <c r="T282" s="17">
        <v>0</v>
      </c>
      <c r="U282" s="17">
        <v>0</v>
      </c>
      <c r="V282" s="17">
        <v>0</v>
      </c>
      <c r="W282" s="17">
        <v>0</v>
      </c>
      <c r="X282" s="17">
        <v>0</v>
      </c>
      <c r="Y282" s="17">
        <v>0</v>
      </c>
      <c r="Z282" s="17">
        <v>0</v>
      </c>
      <c r="AA282" s="17">
        <v>0</v>
      </c>
      <c r="AB282" s="17">
        <v>0</v>
      </c>
      <c r="AC282" s="17">
        <v>0</v>
      </c>
      <c r="AD282" s="17">
        <v>0</v>
      </c>
      <c r="AE282" s="17">
        <v>0</v>
      </c>
      <c r="AF282" s="17">
        <v>0</v>
      </c>
      <c r="AG282" s="17">
        <v>0</v>
      </c>
      <c r="AH282" s="17">
        <v>0</v>
      </c>
      <c r="AI282" s="17">
        <v>0</v>
      </c>
      <c r="AJ282" s="17">
        <v>0</v>
      </c>
      <c r="AK282" s="17">
        <v>0</v>
      </c>
      <c r="AL282" s="17">
        <v>0</v>
      </c>
      <c r="AM282" s="17">
        <v>0</v>
      </c>
      <c r="AN282" s="17">
        <v>0</v>
      </c>
      <c r="AO282" s="17">
        <v>0</v>
      </c>
      <c r="AP282" s="17">
        <v>0</v>
      </c>
      <c r="AQ282" s="17">
        <v>0</v>
      </c>
      <c r="AR282" s="17">
        <v>0</v>
      </c>
      <c r="AS282" s="17">
        <v>0</v>
      </c>
      <c r="AT282" s="17">
        <v>0</v>
      </c>
      <c r="AU282" s="17">
        <v>0</v>
      </c>
      <c r="AV282" s="17">
        <v>0</v>
      </c>
      <c r="AW282" s="17">
        <v>0</v>
      </c>
      <c r="AX282" s="17">
        <v>0</v>
      </c>
      <c r="AY282" s="17">
        <v>0</v>
      </c>
      <c r="AZ282" s="17">
        <v>0</v>
      </c>
      <c r="BA282" s="17">
        <v>0</v>
      </c>
      <c r="BB282" s="17">
        <v>0</v>
      </c>
      <c r="BC282" s="17">
        <v>0</v>
      </c>
      <c r="BD282" s="17">
        <v>0</v>
      </c>
      <c r="BE282" s="17">
        <v>0</v>
      </c>
      <c r="BF282" s="17">
        <v>0</v>
      </c>
      <c r="BG282" s="17">
        <v>0</v>
      </c>
      <c r="BH282" s="17">
        <v>0</v>
      </c>
      <c r="BI282" s="17">
        <v>0</v>
      </c>
      <c r="BJ282" s="17">
        <v>0</v>
      </c>
      <c r="BK282" s="17">
        <v>0</v>
      </c>
      <c r="BL282" s="17">
        <v>10.9016</v>
      </c>
      <c r="BM282" s="17">
        <v>0</v>
      </c>
      <c r="BN282" s="17">
        <v>0</v>
      </c>
      <c r="BO282" s="17">
        <v>0</v>
      </c>
      <c r="BP282" s="17">
        <v>0</v>
      </c>
      <c r="BQ282" s="17">
        <v>0</v>
      </c>
      <c r="BR282" s="17">
        <v>0</v>
      </c>
      <c r="BS282" s="17">
        <v>0</v>
      </c>
      <c r="BT282" s="17">
        <v>0</v>
      </c>
      <c r="BU282" s="17">
        <v>0</v>
      </c>
      <c r="BV282" s="17">
        <v>0</v>
      </c>
      <c r="BW282" s="17">
        <v>0</v>
      </c>
      <c r="BX282" s="17">
        <v>0</v>
      </c>
      <c r="BY282" s="17">
        <v>0</v>
      </c>
      <c r="BZ282" s="17">
        <v>0</v>
      </c>
      <c r="CA282" s="17">
        <v>0</v>
      </c>
      <c r="CB282" s="17">
        <v>0</v>
      </c>
      <c r="CC282" s="17">
        <v>0</v>
      </c>
      <c r="CD282" s="17">
        <v>21.967199999999998</v>
      </c>
      <c r="CE282" s="17">
        <v>27.687899999999999</v>
      </c>
      <c r="CF282" s="17">
        <v>17.651599999999998</v>
      </c>
      <c r="CG282" s="17">
        <v>0</v>
      </c>
      <c r="CH282" s="17">
        <v>0</v>
      </c>
      <c r="CI282" s="17">
        <v>0</v>
      </c>
      <c r="CJ282" s="17">
        <v>0</v>
      </c>
      <c r="CK282" s="17">
        <v>0</v>
      </c>
      <c r="CL282" s="17">
        <v>0</v>
      </c>
      <c r="CM282" s="17">
        <v>0</v>
      </c>
      <c r="CN282" s="17">
        <v>0</v>
      </c>
      <c r="CO282" s="17">
        <v>0</v>
      </c>
      <c r="CP282" s="17">
        <v>0</v>
      </c>
      <c r="CQ282" s="17">
        <v>0</v>
      </c>
      <c r="CR282" s="17">
        <v>0</v>
      </c>
      <c r="CS282" s="17">
        <v>0</v>
      </c>
      <c r="CT282" s="17">
        <v>0</v>
      </c>
      <c r="CU282" s="17">
        <v>0</v>
      </c>
      <c r="CV282" s="17">
        <v>0</v>
      </c>
      <c r="CW282" s="17">
        <v>0</v>
      </c>
    </row>
    <row r="283" spans="1:101" x14ac:dyDescent="0.2">
      <c r="A283" s="14" t="s">
        <v>336</v>
      </c>
      <c r="B283" s="17">
        <v>0</v>
      </c>
      <c r="C283" s="17">
        <v>0</v>
      </c>
      <c r="D283" s="17">
        <v>0</v>
      </c>
      <c r="E283" s="17">
        <v>0</v>
      </c>
      <c r="F283" s="17">
        <v>0</v>
      </c>
      <c r="G283" s="17">
        <v>13.4971</v>
      </c>
      <c r="H283" s="17">
        <v>0</v>
      </c>
      <c r="I283" s="17">
        <v>0</v>
      </c>
      <c r="J283" s="17">
        <v>0</v>
      </c>
      <c r="K283" s="17">
        <v>0</v>
      </c>
      <c r="L283" s="17">
        <v>0</v>
      </c>
      <c r="M283" s="17">
        <v>0</v>
      </c>
      <c r="N283" s="17">
        <v>0</v>
      </c>
      <c r="O283" s="17">
        <v>0</v>
      </c>
      <c r="P283" s="17">
        <v>0</v>
      </c>
      <c r="Q283" s="17">
        <v>0</v>
      </c>
      <c r="R283" s="17">
        <v>0</v>
      </c>
      <c r="S283" s="17">
        <v>0</v>
      </c>
      <c r="T283" s="17">
        <v>0</v>
      </c>
      <c r="U283" s="17">
        <v>0</v>
      </c>
      <c r="V283" s="17">
        <v>0</v>
      </c>
      <c r="W283" s="17">
        <v>0</v>
      </c>
      <c r="X283" s="17">
        <v>0</v>
      </c>
      <c r="Y283" s="17">
        <v>0</v>
      </c>
      <c r="Z283" s="17">
        <v>0</v>
      </c>
      <c r="AA283" s="17">
        <v>0</v>
      </c>
      <c r="AB283" s="17">
        <v>0</v>
      </c>
      <c r="AC283" s="17">
        <v>0</v>
      </c>
      <c r="AD283" s="17">
        <v>0</v>
      </c>
      <c r="AE283" s="17">
        <v>0</v>
      </c>
      <c r="AF283" s="17">
        <v>0</v>
      </c>
      <c r="AG283" s="17">
        <v>0</v>
      </c>
      <c r="AH283" s="17">
        <v>0</v>
      </c>
      <c r="AI283" s="17">
        <v>0</v>
      </c>
      <c r="AJ283" s="17">
        <v>0</v>
      </c>
      <c r="AK283" s="17">
        <v>0</v>
      </c>
      <c r="AL283" s="17">
        <v>0</v>
      </c>
      <c r="AM283" s="17">
        <v>0</v>
      </c>
      <c r="AN283" s="17">
        <v>0</v>
      </c>
      <c r="AO283" s="17">
        <v>0</v>
      </c>
      <c r="AP283" s="17">
        <v>0</v>
      </c>
      <c r="AQ283" s="17">
        <v>0</v>
      </c>
      <c r="AR283" s="17">
        <v>0</v>
      </c>
      <c r="AS283" s="17">
        <v>0</v>
      </c>
      <c r="AT283" s="17">
        <v>0</v>
      </c>
      <c r="AU283" s="17">
        <v>0</v>
      </c>
      <c r="AV283" s="17">
        <v>0</v>
      </c>
      <c r="AW283" s="17">
        <v>0</v>
      </c>
      <c r="AX283" s="17">
        <v>0</v>
      </c>
      <c r="AY283" s="17">
        <v>0</v>
      </c>
      <c r="AZ283" s="17">
        <v>0</v>
      </c>
      <c r="BA283" s="17">
        <v>0</v>
      </c>
      <c r="BB283" s="17">
        <v>0</v>
      </c>
      <c r="BC283" s="17">
        <v>0</v>
      </c>
      <c r="BD283" s="17">
        <v>0</v>
      </c>
      <c r="BE283" s="17">
        <v>0</v>
      </c>
      <c r="BF283" s="17">
        <v>0</v>
      </c>
      <c r="BG283" s="17">
        <v>0</v>
      </c>
      <c r="BH283" s="17">
        <v>0</v>
      </c>
      <c r="BI283" s="17">
        <v>0</v>
      </c>
      <c r="BJ283" s="17">
        <v>0</v>
      </c>
      <c r="BK283" s="17">
        <v>22.183700000000002</v>
      </c>
      <c r="BL283" s="17">
        <v>35.313099999999999</v>
      </c>
      <c r="BM283" s="17">
        <v>28.947900000000001</v>
      </c>
      <c r="BN283" s="17">
        <v>19.154900000000001</v>
      </c>
      <c r="BO283" s="17">
        <v>43.191899999999997</v>
      </c>
      <c r="BP283" s="17">
        <v>25.644300000000001</v>
      </c>
      <c r="BQ283" s="17">
        <v>0</v>
      </c>
      <c r="BR283" s="17">
        <v>0</v>
      </c>
      <c r="BS283" s="17">
        <v>0</v>
      </c>
      <c r="BT283" s="17">
        <v>0</v>
      </c>
      <c r="BU283" s="17">
        <v>0</v>
      </c>
      <c r="BV283" s="17">
        <v>0</v>
      </c>
      <c r="BW283" s="17">
        <v>0</v>
      </c>
      <c r="BX283" s="17">
        <v>0</v>
      </c>
      <c r="BY283" s="17">
        <v>0</v>
      </c>
      <c r="BZ283" s="17">
        <v>0</v>
      </c>
      <c r="CA283" s="17">
        <v>0</v>
      </c>
      <c r="CB283" s="17">
        <v>0</v>
      </c>
      <c r="CC283" s="17">
        <v>0</v>
      </c>
      <c r="CD283" s="17">
        <v>0</v>
      </c>
      <c r="CE283" s="17">
        <v>0</v>
      </c>
      <c r="CF283" s="17">
        <v>0</v>
      </c>
      <c r="CG283" s="17">
        <v>0</v>
      </c>
      <c r="CH283" s="17">
        <v>0</v>
      </c>
      <c r="CI283" s="17">
        <v>0</v>
      </c>
      <c r="CJ283" s="17">
        <v>0</v>
      </c>
      <c r="CK283" s="17">
        <v>0</v>
      </c>
      <c r="CL283" s="17">
        <v>0</v>
      </c>
      <c r="CM283" s="17">
        <v>0</v>
      </c>
      <c r="CN283" s="17">
        <v>0</v>
      </c>
      <c r="CO283" s="17">
        <v>0</v>
      </c>
      <c r="CP283" s="17">
        <v>0</v>
      </c>
      <c r="CQ283" s="17">
        <v>0</v>
      </c>
      <c r="CR283" s="17">
        <v>0</v>
      </c>
      <c r="CS283" s="17">
        <v>0</v>
      </c>
      <c r="CT283" s="17">
        <v>0</v>
      </c>
      <c r="CU283" s="17">
        <v>0</v>
      </c>
      <c r="CV283" s="17">
        <v>0</v>
      </c>
      <c r="CW283" s="17">
        <v>0</v>
      </c>
    </row>
    <row r="284" spans="1:101" x14ac:dyDescent="0.2">
      <c r="A284" s="14" t="s">
        <v>337</v>
      </c>
      <c r="B284" s="17">
        <v>39.3142</v>
      </c>
      <c r="C284" s="17">
        <v>0</v>
      </c>
      <c r="D284" s="17">
        <v>94.917299999999997</v>
      </c>
      <c r="E284" s="17">
        <v>0</v>
      </c>
      <c r="F284" s="17">
        <v>58.037399999999998</v>
      </c>
      <c r="G284" s="17">
        <v>35.204900000000002</v>
      </c>
      <c r="H284" s="17">
        <v>0</v>
      </c>
      <c r="I284" s="17">
        <v>40.2682</v>
      </c>
      <c r="J284" s="17">
        <v>38.7941</v>
      </c>
      <c r="K284" s="17">
        <v>41.565399999999997</v>
      </c>
      <c r="L284" s="17">
        <v>85.3172</v>
      </c>
      <c r="M284" s="17">
        <v>135.78200000000001</v>
      </c>
      <c r="N284" s="17">
        <v>126.477</v>
      </c>
      <c r="O284" s="17">
        <v>26.389399999999998</v>
      </c>
      <c r="P284" s="17">
        <v>101.827</v>
      </c>
      <c r="Q284" s="17">
        <v>23.0822</v>
      </c>
      <c r="R284" s="17">
        <v>33.2027</v>
      </c>
      <c r="S284" s="17">
        <v>31.049600000000002</v>
      </c>
      <c r="T284" s="17">
        <v>52.338200000000001</v>
      </c>
      <c r="U284" s="17">
        <v>22.297799999999999</v>
      </c>
      <c r="V284" s="17">
        <v>34.569200000000002</v>
      </c>
      <c r="W284" s="17">
        <v>26.100899999999999</v>
      </c>
      <c r="X284" s="17">
        <v>38.158200000000001</v>
      </c>
      <c r="Y284" s="17">
        <v>0</v>
      </c>
      <c r="Z284" s="17">
        <v>20.178799999999999</v>
      </c>
      <c r="AA284" s="17">
        <v>37.534100000000002</v>
      </c>
      <c r="AB284" s="17">
        <v>0</v>
      </c>
      <c r="AC284" s="17">
        <v>95.509399999999999</v>
      </c>
      <c r="AD284" s="17">
        <v>0</v>
      </c>
      <c r="AE284" s="17">
        <v>0</v>
      </c>
      <c r="AF284" s="17">
        <v>17.184200000000001</v>
      </c>
      <c r="AG284" s="17">
        <v>0</v>
      </c>
      <c r="AH284" s="17">
        <v>7.3788900000000002</v>
      </c>
      <c r="AI284" s="17">
        <v>0</v>
      </c>
      <c r="AJ284" s="17">
        <v>13.7713</v>
      </c>
      <c r="AK284" s="17">
        <v>16.625499999999999</v>
      </c>
      <c r="AL284" s="17">
        <v>10.369899999999999</v>
      </c>
      <c r="AM284" s="17">
        <v>28.222999999999999</v>
      </c>
      <c r="AN284" s="17">
        <v>0</v>
      </c>
      <c r="AO284" s="17">
        <v>9.2530000000000001</v>
      </c>
      <c r="AP284" s="17">
        <v>51.691400000000002</v>
      </c>
      <c r="AQ284" s="17">
        <v>47.283299999999997</v>
      </c>
      <c r="AR284" s="17">
        <v>65.094499999999996</v>
      </c>
      <c r="AS284" s="17">
        <v>27.579799999999999</v>
      </c>
      <c r="AT284" s="17">
        <v>33.692100000000003</v>
      </c>
      <c r="AU284" s="17">
        <v>39.934100000000001</v>
      </c>
      <c r="AV284" s="17">
        <v>26.118099999999998</v>
      </c>
      <c r="AW284" s="17">
        <v>34.0764</v>
      </c>
      <c r="AX284" s="17">
        <v>43.363100000000003</v>
      </c>
      <c r="AY284" s="17">
        <v>41.386000000000003</v>
      </c>
      <c r="AZ284" s="17">
        <v>63.180399999999999</v>
      </c>
      <c r="BA284" s="17">
        <v>116.09099999999999</v>
      </c>
      <c r="BB284" s="17">
        <v>72.275599999999997</v>
      </c>
      <c r="BC284" s="17">
        <v>78.391999999999996</v>
      </c>
      <c r="BD284" s="17">
        <v>41.3673</v>
      </c>
      <c r="BE284" s="17">
        <v>52.966000000000001</v>
      </c>
      <c r="BF284" s="17">
        <v>52.682200000000002</v>
      </c>
      <c r="BG284" s="17">
        <v>82.044300000000007</v>
      </c>
      <c r="BH284" s="17">
        <v>72.9833</v>
      </c>
      <c r="BI284" s="17">
        <v>56.069000000000003</v>
      </c>
      <c r="BJ284" s="17">
        <v>19.3354</v>
      </c>
      <c r="BK284" s="17">
        <v>22.075900000000001</v>
      </c>
      <c r="BL284" s="17">
        <v>47.693800000000003</v>
      </c>
      <c r="BM284" s="17">
        <v>40.616700000000002</v>
      </c>
      <c r="BN284" s="17">
        <v>31.597300000000001</v>
      </c>
      <c r="BO284" s="17">
        <v>36.295299999999997</v>
      </c>
      <c r="BP284" s="17">
        <v>36.051200000000001</v>
      </c>
      <c r="BQ284" s="17">
        <v>49.4953</v>
      </c>
      <c r="BR284" s="17">
        <v>28.443100000000001</v>
      </c>
      <c r="BS284" s="17">
        <v>18.498699999999999</v>
      </c>
      <c r="BT284" s="17">
        <v>45.902500000000003</v>
      </c>
      <c r="BU284" s="17">
        <v>37.8386</v>
      </c>
      <c r="BV284" s="17">
        <v>31.605499999999999</v>
      </c>
      <c r="BW284" s="17">
        <v>30.1267</v>
      </c>
      <c r="BX284" s="17">
        <v>31.763000000000002</v>
      </c>
      <c r="BY284" s="17">
        <v>36.994300000000003</v>
      </c>
      <c r="BZ284" s="17">
        <v>13.5502</v>
      </c>
      <c r="CA284" s="17">
        <v>24.656700000000001</v>
      </c>
      <c r="CB284" s="17">
        <v>21.616299999999999</v>
      </c>
      <c r="CC284" s="17">
        <v>33.1218</v>
      </c>
      <c r="CD284" s="17">
        <v>31.054400000000001</v>
      </c>
      <c r="CE284" s="17">
        <v>21.363299999999999</v>
      </c>
      <c r="CF284" s="17">
        <v>22.913699999999999</v>
      </c>
      <c r="CG284" s="17">
        <v>10.644299999999999</v>
      </c>
      <c r="CH284" s="17">
        <v>42.523000000000003</v>
      </c>
      <c r="CI284" s="17">
        <v>0</v>
      </c>
      <c r="CJ284" s="17">
        <v>0</v>
      </c>
      <c r="CK284" s="17">
        <v>0</v>
      </c>
      <c r="CL284" s="17">
        <v>0</v>
      </c>
      <c r="CM284" s="17">
        <v>0</v>
      </c>
      <c r="CN284" s="17">
        <v>98.372100000000003</v>
      </c>
      <c r="CO284" s="17">
        <v>87.216499999999996</v>
      </c>
      <c r="CP284" s="17">
        <v>67.197800000000001</v>
      </c>
      <c r="CQ284" s="17">
        <v>105.39400000000001</v>
      </c>
      <c r="CR284" s="17">
        <v>106.15300000000001</v>
      </c>
      <c r="CS284" s="17">
        <v>209.15600000000001</v>
      </c>
      <c r="CT284" s="17">
        <v>143.41499999999999</v>
      </c>
      <c r="CU284" s="17">
        <v>176.46</v>
      </c>
      <c r="CV284" s="17">
        <v>180.637</v>
      </c>
      <c r="CW284" s="17">
        <v>21.578900000000001</v>
      </c>
    </row>
    <row r="285" spans="1:101" x14ac:dyDescent="0.2">
      <c r="A285" s="14" t="s">
        <v>338</v>
      </c>
      <c r="B285" s="17">
        <v>0</v>
      </c>
      <c r="C285" s="17">
        <v>0</v>
      </c>
      <c r="D285" s="17">
        <v>81.252499999999998</v>
      </c>
      <c r="E285" s="17">
        <v>0</v>
      </c>
      <c r="F285" s="17">
        <v>63.952599999999997</v>
      </c>
      <c r="G285" s="17">
        <v>26.540400000000002</v>
      </c>
      <c r="H285" s="17">
        <v>0</v>
      </c>
      <c r="I285" s="17">
        <v>50.1464</v>
      </c>
      <c r="J285" s="17">
        <v>66.962599999999995</v>
      </c>
      <c r="K285" s="17">
        <v>60.971699999999998</v>
      </c>
      <c r="L285" s="17">
        <v>139.904</v>
      </c>
      <c r="M285" s="17">
        <v>110.19499999999999</v>
      </c>
      <c r="N285" s="17">
        <v>135.98699999999999</v>
      </c>
      <c r="O285" s="17">
        <v>146.90199999999999</v>
      </c>
      <c r="P285" s="17">
        <v>105.81399999999999</v>
      </c>
      <c r="Q285" s="17">
        <v>176.82900000000001</v>
      </c>
      <c r="R285" s="17">
        <v>127.383</v>
      </c>
      <c r="S285" s="17">
        <v>146.858</v>
      </c>
      <c r="T285" s="17">
        <v>172.05600000000001</v>
      </c>
      <c r="U285" s="17">
        <v>142.017</v>
      </c>
      <c r="V285" s="17">
        <v>42.554299999999998</v>
      </c>
      <c r="W285" s="17">
        <v>41.256900000000002</v>
      </c>
      <c r="X285" s="17">
        <v>50.5824</v>
      </c>
      <c r="Y285" s="17">
        <v>26.2437</v>
      </c>
      <c r="Z285" s="17">
        <v>31.070499999999999</v>
      </c>
      <c r="AA285" s="17">
        <v>100.31</v>
      </c>
      <c r="AB285" s="17">
        <v>36.485500000000002</v>
      </c>
      <c r="AC285" s="17">
        <v>117.16500000000001</v>
      </c>
      <c r="AD285" s="17">
        <v>23.092600000000001</v>
      </c>
      <c r="AE285" s="17">
        <v>21.161799999999999</v>
      </c>
      <c r="AF285" s="17">
        <v>20.909099999999999</v>
      </c>
      <c r="AG285" s="17">
        <v>17.357900000000001</v>
      </c>
      <c r="AH285" s="17">
        <v>24.9285</v>
      </c>
      <c r="AI285" s="17">
        <v>46.325099999999999</v>
      </c>
      <c r="AJ285" s="17">
        <v>36.955800000000004</v>
      </c>
      <c r="AK285" s="17">
        <v>47.4572</v>
      </c>
      <c r="AL285" s="17">
        <v>41.375100000000003</v>
      </c>
      <c r="AM285" s="17">
        <v>37.442599999999999</v>
      </c>
      <c r="AN285" s="17">
        <v>48.745100000000001</v>
      </c>
      <c r="AO285" s="17">
        <v>31.816400000000002</v>
      </c>
      <c r="AP285" s="17">
        <v>55.382399999999997</v>
      </c>
      <c r="AQ285" s="17">
        <v>52.513199999999998</v>
      </c>
      <c r="AR285" s="17">
        <v>67.397300000000001</v>
      </c>
      <c r="AS285" s="17">
        <v>26.309699999999999</v>
      </c>
      <c r="AT285" s="17">
        <v>37.619599999999998</v>
      </c>
      <c r="AU285" s="17">
        <v>0</v>
      </c>
      <c r="AV285" s="17">
        <v>0</v>
      </c>
      <c r="AW285" s="17">
        <v>25.274699999999999</v>
      </c>
      <c r="AX285" s="17">
        <v>34.5413</v>
      </c>
      <c r="AY285" s="17">
        <v>27.151399999999999</v>
      </c>
      <c r="AZ285" s="17">
        <v>124.467</v>
      </c>
      <c r="BA285" s="17">
        <v>134.929</v>
      </c>
      <c r="BB285" s="17">
        <v>166.03200000000001</v>
      </c>
      <c r="BC285" s="17">
        <v>134.82900000000001</v>
      </c>
      <c r="BD285" s="17">
        <v>109.10599999999999</v>
      </c>
      <c r="BE285" s="17">
        <v>102.24299999999999</v>
      </c>
      <c r="BF285" s="17">
        <v>79.108500000000006</v>
      </c>
      <c r="BG285" s="17">
        <v>125.127</v>
      </c>
      <c r="BH285" s="17">
        <v>95.861099999999993</v>
      </c>
      <c r="BI285" s="17">
        <v>103.321</v>
      </c>
      <c r="BJ285" s="17">
        <v>85.411600000000007</v>
      </c>
      <c r="BK285" s="17">
        <v>65.414100000000005</v>
      </c>
      <c r="BL285" s="17">
        <v>71.545199999999994</v>
      </c>
      <c r="BM285" s="17">
        <v>51.0199</v>
      </c>
      <c r="BN285" s="17">
        <v>52.272300000000001</v>
      </c>
      <c r="BO285" s="17">
        <v>35.633699999999997</v>
      </c>
      <c r="BP285" s="17">
        <v>50.192</v>
      </c>
      <c r="BQ285" s="17">
        <v>82.132999999999996</v>
      </c>
      <c r="BR285" s="17">
        <v>47.3705</v>
      </c>
      <c r="BS285" s="17">
        <v>52.197099999999999</v>
      </c>
      <c r="BT285" s="17">
        <v>115.348</v>
      </c>
      <c r="BU285" s="17">
        <v>66.966099999999997</v>
      </c>
      <c r="BV285" s="17">
        <v>51.432899999999997</v>
      </c>
      <c r="BW285" s="17">
        <v>102.40300000000001</v>
      </c>
      <c r="BX285" s="17">
        <v>85.8553</v>
      </c>
      <c r="BY285" s="17">
        <v>107.099</v>
      </c>
      <c r="BZ285" s="17">
        <v>66.243499999999997</v>
      </c>
      <c r="CA285" s="17">
        <v>75.731300000000005</v>
      </c>
      <c r="CB285" s="17">
        <v>83.694699999999997</v>
      </c>
      <c r="CC285" s="17">
        <v>76.124099999999999</v>
      </c>
      <c r="CD285" s="17">
        <v>49.1419</v>
      </c>
      <c r="CE285" s="17">
        <v>51.012900000000002</v>
      </c>
      <c r="CF285" s="17">
        <v>47.859299999999998</v>
      </c>
      <c r="CG285" s="17">
        <v>60.126100000000001</v>
      </c>
      <c r="CH285" s="17">
        <v>30.792200000000001</v>
      </c>
      <c r="CI285" s="17">
        <v>0</v>
      </c>
      <c r="CJ285" s="17">
        <v>0</v>
      </c>
      <c r="CK285" s="17">
        <v>0</v>
      </c>
      <c r="CL285" s="17">
        <v>0</v>
      </c>
      <c r="CM285" s="17">
        <v>0</v>
      </c>
      <c r="CN285" s="17">
        <v>0</v>
      </c>
      <c r="CO285" s="17">
        <v>0</v>
      </c>
      <c r="CP285" s="17">
        <v>0</v>
      </c>
      <c r="CQ285" s="17">
        <v>0</v>
      </c>
      <c r="CR285" s="17">
        <v>0</v>
      </c>
      <c r="CS285" s="17">
        <v>0</v>
      </c>
      <c r="CT285" s="17">
        <v>0</v>
      </c>
      <c r="CU285" s="17">
        <v>0</v>
      </c>
      <c r="CV285" s="17">
        <v>0</v>
      </c>
      <c r="CW285" s="17">
        <v>0</v>
      </c>
    </row>
    <row r="286" spans="1:101" x14ac:dyDescent="0.2">
      <c r="A286" s="14" t="s">
        <v>339</v>
      </c>
      <c r="B286" s="17">
        <v>0</v>
      </c>
      <c r="C286" s="17">
        <v>0</v>
      </c>
      <c r="D286" s="17">
        <v>0</v>
      </c>
      <c r="E286" s="17">
        <v>0</v>
      </c>
      <c r="F286" s="17">
        <v>0</v>
      </c>
      <c r="G286" s="17">
        <v>22.098400000000002</v>
      </c>
      <c r="H286" s="17">
        <v>47.117199999999997</v>
      </c>
      <c r="I286" s="17">
        <v>0</v>
      </c>
      <c r="J286" s="17">
        <v>52.427300000000002</v>
      </c>
      <c r="K286" s="17">
        <v>0</v>
      </c>
      <c r="L286" s="17">
        <v>93.853800000000007</v>
      </c>
      <c r="M286" s="17">
        <v>89.7697</v>
      </c>
      <c r="N286" s="17">
        <v>138.62899999999999</v>
      </c>
      <c r="O286" s="17">
        <v>140.583</v>
      </c>
      <c r="P286" s="17">
        <v>85.929599999999994</v>
      </c>
      <c r="Q286" s="17">
        <v>131.154</v>
      </c>
      <c r="R286" s="17">
        <v>113.657</v>
      </c>
      <c r="S286" s="17">
        <v>121.94199999999999</v>
      </c>
      <c r="T286" s="17">
        <v>187.309</v>
      </c>
      <c r="U286" s="17">
        <v>125.417</v>
      </c>
      <c r="V286" s="17">
        <v>43.7346</v>
      </c>
      <c r="W286" s="17">
        <v>8.9122400000000006</v>
      </c>
      <c r="X286" s="17">
        <v>13.195</v>
      </c>
      <c r="Y286" s="17">
        <v>29.218399999999999</v>
      </c>
      <c r="Z286" s="17">
        <v>18.066500000000001</v>
      </c>
      <c r="AA286" s="17">
        <v>90.251900000000006</v>
      </c>
      <c r="AB286" s="17">
        <v>49.826300000000003</v>
      </c>
      <c r="AC286" s="17">
        <v>53.888500000000001</v>
      </c>
      <c r="AD286" s="17">
        <v>24.869299999999999</v>
      </c>
      <c r="AE286" s="17">
        <v>27.5823</v>
      </c>
      <c r="AF286" s="17">
        <v>33.397199999999998</v>
      </c>
      <c r="AG286" s="17">
        <v>15.0085</v>
      </c>
      <c r="AH286" s="17">
        <v>15.771100000000001</v>
      </c>
      <c r="AI286" s="17">
        <v>0</v>
      </c>
      <c r="AJ286" s="17">
        <v>19.257999999999999</v>
      </c>
      <c r="AK286" s="17">
        <v>21.591000000000001</v>
      </c>
      <c r="AL286" s="17">
        <v>29.726299999999998</v>
      </c>
      <c r="AM286" s="17">
        <v>55.122799999999998</v>
      </c>
      <c r="AN286" s="17">
        <v>0</v>
      </c>
      <c r="AO286" s="17">
        <v>7.4999900000000004</v>
      </c>
      <c r="AP286" s="17">
        <v>57.666699999999999</v>
      </c>
      <c r="AQ286" s="17">
        <v>23.339200000000002</v>
      </c>
      <c r="AR286" s="17">
        <v>26.9086</v>
      </c>
      <c r="AS286" s="17">
        <v>14.3255</v>
      </c>
      <c r="AT286" s="17">
        <v>36.131999999999998</v>
      </c>
      <c r="AU286" s="17">
        <v>0</v>
      </c>
      <c r="AV286" s="17">
        <v>42.3489</v>
      </c>
      <c r="AW286" s="17">
        <v>47.762099999999997</v>
      </c>
      <c r="AX286" s="17">
        <v>30.091200000000001</v>
      </c>
      <c r="AY286" s="17">
        <v>42.4878</v>
      </c>
      <c r="AZ286" s="17">
        <v>6.9671500000000002</v>
      </c>
      <c r="BA286" s="17">
        <v>8.3847299999999994</v>
      </c>
      <c r="BB286" s="17">
        <v>7.3165100000000001</v>
      </c>
      <c r="BC286" s="17">
        <v>19.359100000000002</v>
      </c>
      <c r="BD286" s="17">
        <v>0</v>
      </c>
      <c r="BE286" s="17">
        <v>74.205699999999993</v>
      </c>
      <c r="BF286" s="17">
        <v>25.0227</v>
      </c>
      <c r="BG286" s="17">
        <v>28.079699999999999</v>
      </c>
      <c r="BH286" s="17">
        <v>22.964400000000001</v>
      </c>
      <c r="BI286" s="17">
        <v>50.978400000000001</v>
      </c>
      <c r="BJ286" s="17">
        <v>61.040599999999998</v>
      </c>
      <c r="BK286" s="17">
        <v>58.393099999999997</v>
      </c>
      <c r="BL286" s="17">
        <v>70.292500000000004</v>
      </c>
      <c r="BM286" s="17">
        <v>75.663700000000006</v>
      </c>
      <c r="BN286" s="17">
        <v>43.176400000000001</v>
      </c>
      <c r="BO286" s="17">
        <v>58.160800000000002</v>
      </c>
      <c r="BP286" s="17">
        <v>37.176699999999997</v>
      </c>
      <c r="BQ286" s="17">
        <v>16.491599999999998</v>
      </c>
      <c r="BR286" s="17">
        <v>59.585599999999999</v>
      </c>
      <c r="BS286" s="17">
        <v>38.005299999999998</v>
      </c>
      <c r="BT286" s="17">
        <v>29.378699999999998</v>
      </c>
      <c r="BU286" s="17">
        <v>12.0832</v>
      </c>
      <c r="BV286" s="17">
        <v>51.081200000000003</v>
      </c>
      <c r="BW286" s="17">
        <v>64.4499</v>
      </c>
      <c r="BX286" s="17">
        <v>52.546300000000002</v>
      </c>
      <c r="BY286" s="17">
        <v>16.536799999999999</v>
      </c>
      <c r="BZ286" s="17">
        <v>0</v>
      </c>
      <c r="CA286" s="17">
        <v>9.4308099999999992</v>
      </c>
      <c r="CB286" s="17">
        <v>28.317299999999999</v>
      </c>
      <c r="CC286" s="17">
        <v>62.540399999999998</v>
      </c>
      <c r="CD286" s="17">
        <v>53.032299999999999</v>
      </c>
      <c r="CE286" s="17">
        <v>84.745500000000007</v>
      </c>
      <c r="CF286" s="17">
        <v>17.416899999999998</v>
      </c>
      <c r="CG286" s="17">
        <v>24.6889</v>
      </c>
      <c r="CH286" s="17">
        <v>19.861000000000001</v>
      </c>
      <c r="CI286" s="17">
        <v>0</v>
      </c>
      <c r="CJ286" s="17">
        <v>0</v>
      </c>
      <c r="CK286" s="17">
        <v>0</v>
      </c>
      <c r="CL286" s="17">
        <v>0</v>
      </c>
      <c r="CM286" s="17">
        <v>0</v>
      </c>
      <c r="CN286" s="17">
        <v>0</v>
      </c>
      <c r="CO286" s="17">
        <v>68.658699999999996</v>
      </c>
      <c r="CP286" s="17">
        <v>0</v>
      </c>
      <c r="CQ286" s="17">
        <v>13.885</v>
      </c>
      <c r="CR286" s="17">
        <v>0</v>
      </c>
      <c r="CS286" s="17">
        <v>0</v>
      </c>
      <c r="CT286" s="17">
        <v>0</v>
      </c>
      <c r="CU286" s="17">
        <v>0</v>
      </c>
      <c r="CV286" s="17">
        <v>0</v>
      </c>
      <c r="CW286" s="17">
        <v>116.32899999999999</v>
      </c>
    </row>
    <row r="287" spans="1:101" x14ac:dyDescent="0.2">
      <c r="A287" s="14" t="s">
        <v>340</v>
      </c>
      <c r="B287" s="17">
        <v>0</v>
      </c>
      <c r="C287" s="17">
        <v>0</v>
      </c>
      <c r="D287" s="17">
        <v>0</v>
      </c>
      <c r="E287" s="17">
        <v>0</v>
      </c>
      <c r="F287" s="17">
        <v>0</v>
      </c>
      <c r="G287" s="17">
        <v>0</v>
      </c>
      <c r="H287" s="17">
        <v>0</v>
      </c>
      <c r="I287" s="17">
        <v>0</v>
      </c>
      <c r="J287" s="17">
        <v>0</v>
      </c>
      <c r="K287" s="17">
        <v>0</v>
      </c>
      <c r="L287" s="17">
        <v>0</v>
      </c>
      <c r="M287" s="17">
        <v>0</v>
      </c>
      <c r="N287" s="17">
        <v>0</v>
      </c>
      <c r="O287" s="17">
        <v>0</v>
      </c>
      <c r="P287" s="17">
        <v>0</v>
      </c>
      <c r="Q287" s="17">
        <v>0</v>
      </c>
      <c r="R287" s="17">
        <v>0</v>
      </c>
      <c r="S287" s="17">
        <v>0</v>
      </c>
      <c r="T287" s="17">
        <v>0</v>
      </c>
      <c r="U287" s="17">
        <v>0</v>
      </c>
      <c r="V287" s="17">
        <v>0</v>
      </c>
      <c r="W287" s="17">
        <v>0</v>
      </c>
      <c r="X287" s="17">
        <v>0</v>
      </c>
      <c r="Y287" s="17">
        <v>0</v>
      </c>
      <c r="Z287" s="17">
        <v>0</v>
      </c>
      <c r="AA287" s="17">
        <v>0</v>
      </c>
      <c r="AB287" s="17">
        <v>0</v>
      </c>
      <c r="AC287" s="17">
        <v>0</v>
      </c>
      <c r="AD287" s="17">
        <v>0</v>
      </c>
      <c r="AE287" s="17">
        <v>0</v>
      </c>
      <c r="AF287" s="17">
        <v>0</v>
      </c>
      <c r="AG287" s="17">
        <v>0</v>
      </c>
      <c r="AH287" s="17">
        <v>0</v>
      </c>
      <c r="AI287" s="17">
        <v>0</v>
      </c>
      <c r="AJ287" s="17">
        <v>0</v>
      </c>
      <c r="AK287" s="17">
        <v>0</v>
      </c>
      <c r="AL287" s="17">
        <v>0</v>
      </c>
      <c r="AM287" s="17">
        <v>0</v>
      </c>
      <c r="AN287" s="17">
        <v>0</v>
      </c>
      <c r="AO287" s="17">
        <v>0</v>
      </c>
      <c r="AP287" s="17">
        <v>0</v>
      </c>
      <c r="AQ287" s="17">
        <v>0</v>
      </c>
      <c r="AR287" s="17">
        <v>0</v>
      </c>
      <c r="AS287" s="17">
        <v>0</v>
      </c>
      <c r="AT287" s="17">
        <v>0</v>
      </c>
      <c r="AU287" s="17">
        <v>0</v>
      </c>
      <c r="AV287" s="17">
        <v>0</v>
      </c>
      <c r="AW287" s="17">
        <v>0</v>
      </c>
      <c r="AX287" s="17">
        <v>0</v>
      </c>
      <c r="AY287" s="17">
        <v>0</v>
      </c>
      <c r="AZ287" s="17">
        <v>0</v>
      </c>
      <c r="BA287" s="17">
        <v>0</v>
      </c>
      <c r="BB287" s="17">
        <v>0</v>
      </c>
      <c r="BC287" s="17">
        <v>0</v>
      </c>
      <c r="BD287" s="17">
        <v>0</v>
      </c>
      <c r="BE287" s="17">
        <v>0</v>
      </c>
      <c r="BF287" s="17">
        <v>0</v>
      </c>
      <c r="BG287" s="17">
        <v>0</v>
      </c>
      <c r="BH287" s="17">
        <v>0</v>
      </c>
      <c r="BI287" s="17">
        <v>0</v>
      </c>
      <c r="BJ287" s="17">
        <v>0</v>
      </c>
      <c r="BK287" s="17">
        <v>0</v>
      </c>
      <c r="BL287" s="17">
        <v>0</v>
      </c>
      <c r="BM287" s="17">
        <v>0</v>
      </c>
      <c r="BN287" s="17">
        <v>0</v>
      </c>
      <c r="BO287" s="17">
        <v>0</v>
      </c>
      <c r="BP287" s="17">
        <v>0</v>
      </c>
      <c r="BQ287" s="17">
        <v>0</v>
      </c>
      <c r="BR287" s="17">
        <v>0</v>
      </c>
      <c r="BS287" s="17">
        <v>0</v>
      </c>
      <c r="BT287" s="17">
        <v>0</v>
      </c>
      <c r="BU287" s="17">
        <v>0</v>
      </c>
      <c r="BV287" s="17">
        <v>0</v>
      </c>
      <c r="BW287" s="17">
        <v>0</v>
      </c>
      <c r="BX287" s="17">
        <v>0</v>
      </c>
      <c r="BY287" s="17">
        <v>0</v>
      </c>
      <c r="BZ287" s="17">
        <v>0</v>
      </c>
      <c r="CA287" s="17">
        <v>0</v>
      </c>
      <c r="CB287" s="17">
        <v>0</v>
      </c>
      <c r="CC287" s="17">
        <v>0</v>
      </c>
      <c r="CD287" s="17">
        <v>0</v>
      </c>
      <c r="CE287" s="17">
        <v>0</v>
      </c>
      <c r="CF287" s="17">
        <v>0</v>
      </c>
      <c r="CG287" s="17">
        <v>0</v>
      </c>
      <c r="CH287" s="17">
        <v>0</v>
      </c>
      <c r="CI287" s="17">
        <v>0</v>
      </c>
      <c r="CJ287" s="17">
        <v>0</v>
      </c>
      <c r="CK287" s="17">
        <v>0</v>
      </c>
      <c r="CL287" s="17">
        <v>0</v>
      </c>
      <c r="CM287" s="17">
        <v>0</v>
      </c>
      <c r="CN287" s="17">
        <v>0</v>
      </c>
      <c r="CO287" s="17">
        <v>0</v>
      </c>
      <c r="CP287" s="17">
        <v>0</v>
      </c>
      <c r="CQ287" s="17">
        <v>0</v>
      </c>
      <c r="CR287" s="17">
        <v>0</v>
      </c>
      <c r="CS287" s="17">
        <v>0</v>
      </c>
      <c r="CT287" s="17">
        <v>0</v>
      </c>
      <c r="CU287" s="17">
        <v>0</v>
      </c>
      <c r="CV287" s="17">
        <v>0</v>
      </c>
      <c r="CW287" s="17">
        <v>0</v>
      </c>
    </row>
    <row r="288" spans="1:101" x14ac:dyDescent="0.2">
      <c r="A288" s="14" t="s">
        <v>341</v>
      </c>
      <c r="B288" s="17">
        <v>21.5335</v>
      </c>
      <c r="C288" s="17">
        <v>24.628599999999999</v>
      </c>
      <c r="D288" s="17">
        <v>33.269199999999998</v>
      </c>
      <c r="E288" s="17">
        <v>12.5601</v>
      </c>
      <c r="F288" s="17">
        <v>16.722300000000001</v>
      </c>
      <c r="G288" s="17">
        <v>38.709299999999999</v>
      </c>
      <c r="H288" s="17">
        <v>88.802999999999997</v>
      </c>
      <c r="I288" s="17">
        <v>155.239</v>
      </c>
      <c r="J288" s="17">
        <v>149.90799999999999</v>
      </c>
      <c r="K288" s="17">
        <v>214.351</v>
      </c>
      <c r="L288" s="17">
        <v>99.777600000000007</v>
      </c>
      <c r="M288" s="17">
        <v>151.61500000000001</v>
      </c>
      <c r="N288" s="17">
        <v>146.83600000000001</v>
      </c>
      <c r="O288" s="17">
        <v>141.25</v>
      </c>
      <c r="P288" s="17">
        <v>130.02500000000001</v>
      </c>
      <c r="Q288" s="17">
        <v>142.50800000000001</v>
      </c>
      <c r="R288" s="17">
        <v>110.541</v>
      </c>
      <c r="S288" s="17">
        <v>132.00399999999999</v>
      </c>
      <c r="T288" s="17">
        <v>191.53399999999999</v>
      </c>
      <c r="U288" s="17">
        <v>129.512</v>
      </c>
      <c r="V288" s="17">
        <v>65.7303</v>
      </c>
      <c r="W288" s="17">
        <v>59.440800000000003</v>
      </c>
      <c r="X288" s="17">
        <v>43.6965</v>
      </c>
      <c r="Y288" s="17">
        <v>65.518299999999996</v>
      </c>
      <c r="Z288" s="17">
        <v>32.869799999999998</v>
      </c>
      <c r="AA288" s="17">
        <v>149.446</v>
      </c>
      <c r="AB288" s="17">
        <v>83.380799999999994</v>
      </c>
      <c r="AC288" s="17">
        <v>104.65600000000001</v>
      </c>
      <c r="AD288" s="17">
        <v>32.869799999999998</v>
      </c>
      <c r="AE288" s="17">
        <v>32.522599999999997</v>
      </c>
      <c r="AF288" s="17">
        <v>45.267699999999998</v>
      </c>
      <c r="AG288" s="17">
        <v>42.7331</v>
      </c>
      <c r="AH288" s="17">
        <v>100.032</v>
      </c>
      <c r="AI288" s="17">
        <v>126.505</v>
      </c>
      <c r="AJ288" s="17">
        <v>58.587299999999999</v>
      </c>
      <c r="AK288" s="17">
        <v>137.25</v>
      </c>
      <c r="AL288" s="17">
        <v>115.274</v>
      </c>
      <c r="AM288" s="17">
        <v>87.394999999999996</v>
      </c>
      <c r="AN288" s="17">
        <v>144.81700000000001</v>
      </c>
      <c r="AO288" s="17">
        <v>116.078</v>
      </c>
      <c r="AP288" s="17">
        <v>119.673</v>
      </c>
      <c r="AQ288" s="17">
        <v>110.65300000000001</v>
      </c>
      <c r="AR288" s="17">
        <v>95.529799999999994</v>
      </c>
      <c r="AS288" s="17">
        <v>63.209800000000001</v>
      </c>
      <c r="AT288" s="17">
        <v>58.938699999999997</v>
      </c>
      <c r="AU288" s="17">
        <v>107.021</v>
      </c>
      <c r="AV288" s="17">
        <v>48.434899999999999</v>
      </c>
      <c r="AW288" s="17">
        <v>105.67700000000001</v>
      </c>
      <c r="AX288" s="17">
        <v>60.959800000000001</v>
      </c>
      <c r="AY288" s="17">
        <v>84.118099999999998</v>
      </c>
      <c r="AZ288" s="17">
        <v>203.42</v>
      </c>
      <c r="BA288" s="17">
        <v>210.46199999999999</v>
      </c>
      <c r="BB288" s="17">
        <v>107.63</v>
      </c>
      <c r="BC288" s="17">
        <v>119.05200000000001</v>
      </c>
      <c r="BD288" s="17">
        <v>119.34399999999999</v>
      </c>
      <c r="BE288" s="17">
        <v>206.89699999999999</v>
      </c>
      <c r="BF288" s="17">
        <v>100.73699999999999</v>
      </c>
      <c r="BG288" s="17">
        <v>110.934</v>
      </c>
      <c r="BH288" s="17">
        <v>124.63800000000001</v>
      </c>
      <c r="BI288" s="17">
        <v>133.37700000000001</v>
      </c>
      <c r="BJ288" s="17">
        <v>166.64</v>
      </c>
      <c r="BK288" s="17">
        <v>125.56</v>
      </c>
      <c r="BL288" s="17">
        <v>101.17100000000001</v>
      </c>
      <c r="BM288" s="17">
        <v>99.455299999999994</v>
      </c>
      <c r="BN288" s="17">
        <v>125.453</v>
      </c>
      <c r="BO288" s="17">
        <v>101.58799999999999</v>
      </c>
      <c r="BP288" s="17">
        <v>98.386099999999999</v>
      </c>
      <c r="BQ288" s="17">
        <v>140.00299999999999</v>
      </c>
      <c r="BR288" s="17">
        <v>73.414900000000003</v>
      </c>
      <c r="BS288" s="17">
        <v>70.681899999999999</v>
      </c>
      <c r="BT288" s="17">
        <v>162.96299999999999</v>
      </c>
      <c r="BU288" s="17">
        <v>125.887</v>
      </c>
      <c r="BV288" s="17">
        <v>91.735299999999995</v>
      </c>
      <c r="BW288" s="17">
        <v>151.71199999999999</v>
      </c>
      <c r="BX288" s="17">
        <v>142.108</v>
      </c>
      <c r="BY288" s="17">
        <v>197.36500000000001</v>
      </c>
      <c r="BZ288" s="17">
        <v>133.65199999999999</v>
      </c>
      <c r="CA288" s="17">
        <v>170.76</v>
      </c>
      <c r="CB288" s="17">
        <v>113.361</v>
      </c>
      <c r="CC288" s="17">
        <v>158.36799999999999</v>
      </c>
      <c r="CD288" s="17">
        <v>105.837</v>
      </c>
      <c r="CE288" s="17">
        <v>117.298</v>
      </c>
      <c r="CF288" s="17">
        <v>102.501</v>
      </c>
      <c r="CG288" s="17">
        <v>89.159899999999993</v>
      </c>
      <c r="CH288" s="17">
        <v>91.045400000000001</v>
      </c>
      <c r="CI288" s="17">
        <v>0</v>
      </c>
      <c r="CJ288" s="17">
        <v>0</v>
      </c>
      <c r="CK288" s="17">
        <v>0</v>
      </c>
      <c r="CL288" s="17">
        <v>0</v>
      </c>
      <c r="CM288" s="17">
        <v>0</v>
      </c>
      <c r="CN288" s="17">
        <v>129.661</v>
      </c>
      <c r="CO288" s="17">
        <v>101.82299999999999</v>
      </c>
      <c r="CP288" s="17">
        <v>126.55200000000001</v>
      </c>
      <c r="CQ288" s="17">
        <v>105.486</v>
      </c>
      <c r="CR288" s="17">
        <v>102.807</v>
      </c>
      <c r="CS288" s="17">
        <v>420.59300000000002</v>
      </c>
      <c r="CT288" s="17">
        <v>561.73400000000004</v>
      </c>
      <c r="CU288" s="17">
        <v>286.36799999999999</v>
      </c>
      <c r="CV288" s="17">
        <v>294.30500000000001</v>
      </c>
      <c r="CW288" s="17">
        <v>102.922</v>
      </c>
    </row>
    <row r="289" spans="1:101" x14ac:dyDescent="0.2">
      <c r="A289" s="14" t="s">
        <v>342</v>
      </c>
      <c r="B289" s="17">
        <v>30.149000000000001</v>
      </c>
      <c r="C289" s="17">
        <v>37.010300000000001</v>
      </c>
      <c r="D289" s="17">
        <v>144.624</v>
      </c>
      <c r="E289" s="17">
        <v>44.900100000000002</v>
      </c>
      <c r="F289" s="17">
        <v>31.9375</v>
      </c>
      <c r="G289" s="17">
        <v>243.20400000000001</v>
      </c>
      <c r="H289" s="17">
        <v>282.47300000000001</v>
      </c>
      <c r="I289" s="17">
        <v>387.34100000000001</v>
      </c>
      <c r="J289" s="17">
        <v>272.54300000000001</v>
      </c>
      <c r="K289" s="17">
        <v>351.62799999999999</v>
      </c>
      <c r="L289" s="17">
        <v>178.66399999999999</v>
      </c>
      <c r="M289" s="17">
        <v>197.869</v>
      </c>
      <c r="N289" s="17">
        <v>242.39599999999999</v>
      </c>
      <c r="O289" s="17">
        <v>182.517</v>
      </c>
      <c r="P289" s="17">
        <v>177.84899999999999</v>
      </c>
      <c r="Q289" s="17">
        <v>220.01300000000001</v>
      </c>
      <c r="R289" s="17">
        <v>135.83199999999999</v>
      </c>
      <c r="S289" s="17">
        <v>202.77199999999999</v>
      </c>
      <c r="T289" s="17">
        <v>250.91300000000001</v>
      </c>
      <c r="U289" s="17">
        <v>182.04400000000001</v>
      </c>
      <c r="V289" s="17">
        <v>167.57599999999999</v>
      </c>
      <c r="W289" s="17">
        <v>102.258</v>
      </c>
      <c r="X289" s="17">
        <v>74.097999999999999</v>
      </c>
      <c r="Y289" s="17">
        <v>114.46</v>
      </c>
      <c r="Z289" s="17">
        <v>53.1937</v>
      </c>
      <c r="AA289" s="17">
        <v>224.52</v>
      </c>
      <c r="AB289" s="17">
        <v>197.59399999999999</v>
      </c>
      <c r="AC289" s="17">
        <v>231.006</v>
      </c>
      <c r="AD289" s="17">
        <v>99.343699999999998</v>
      </c>
      <c r="AE289" s="17">
        <v>156.85900000000001</v>
      </c>
      <c r="AF289" s="17">
        <v>170.08500000000001</v>
      </c>
      <c r="AG289" s="17">
        <v>161.589</v>
      </c>
      <c r="AH289" s="17">
        <v>202.26499999999999</v>
      </c>
      <c r="AI289" s="17">
        <v>250.148</v>
      </c>
      <c r="AJ289" s="17">
        <v>217.26900000000001</v>
      </c>
      <c r="AK289" s="17">
        <v>208.047</v>
      </c>
      <c r="AL289" s="17">
        <v>152.77799999999999</v>
      </c>
      <c r="AM289" s="17">
        <v>145.80000000000001</v>
      </c>
      <c r="AN289" s="17">
        <v>223.03800000000001</v>
      </c>
      <c r="AO289" s="17">
        <v>205.97300000000001</v>
      </c>
      <c r="AP289" s="17">
        <v>241.16800000000001</v>
      </c>
      <c r="AQ289" s="17">
        <v>228.63</v>
      </c>
      <c r="AR289" s="17">
        <v>246.03800000000001</v>
      </c>
      <c r="AS289" s="17">
        <v>269.19400000000002</v>
      </c>
      <c r="AT289" s="17">
        <v>285.89100000000002</v>
      </c>
      <c r="AU289" s="17">
        <v>259.11500000000001</v>
      </c>
      <c r="AV289" s="17">
        <v>204.04599999999999</v>
      </c>
      <c r="AW289" s="17">
        <v>226.011</v>
      </c>
      <c r="AX289" s="17">
        <v>243.28100000000001</v>
      </c>
      <c r="AY289" s="17">
        <v>242.71</v>
      </c>
      <c r="AZ289" s="17">
        <v>319.75700000000001</v>
      </c>
      <c r="BA289" s="17">
        <v>299.68099999999998</v>
      </c>
      <c r="BB289" s="17">
        <v>245.221</v>
      </c>
      <c r="BC289" s="17">
        <v>254.03299999999999</v>
      </c>
      <c r="BD289" s="17">
        <v>206.35300000000001</v>
      </c>
      <c r="BE289" s="17">
        <v>325.495</v>
      </c>
      <c r="BF289" s="17">
        <v>267.96300000000002</v>
      </c>
      <c r="BG289" s="17">
        <v>335.42</v>
      </c>
      <c r="BH289" s="17">
        <v>299.471</v>
      </c>
      <c r="BI289" s="17">
        <v>297.53399999999999</v>
      </c>
      <c r="BJ289" s="17">
        <v>214.74700000000001</v>
      </c>
      <c r="BK289" s="17">
        <v>200.08199999999999</v>
      </c>
      <c r="BL289" s="17">
        <v>147.88900000000001</v>
      </c>
      <c r="BM289" s="17">
        <v>181.73</v>
      </c>
      <c r="BN289" s="17">
        <v>178.673</v>
      </c>
      <c r="BO289" s="17">
        <v>251.36500000000001</v>
      </c>
      <c r="BP289" s="17">
        <v>201.86799999999999</v>
      </c>
      <c r="BQ289" s="17">
        <v>222.61099999999999</v>
      </c>
      <c r="BR289" s="17">
        <v>259.59100000000001</v>
      </c>
      <c r="BS289" s="17">
        <v>267.93799999999999</v>
      </c>
      <c r="BT289" s="17">
        <v>263.37799999999999</v>
      </c>
      <c r="BU289" s="17">
        <v>240.97800000000001</v>
      </c>
      <c r="BV289" s="17">
        <v>172.11500000000001</v>
      </c>
      <c r="BW289" s="17">
        <v>252.87200000000001</v>
      </c>
      <c r="BX289" s="17">
        <v>247.92099999999999</v>
      </c>
      <c r="BY289" s="17">
        <v>242.65600000000001</v>
      </c>
      <c r="BZ289" s="17">
        <v>207.738</v>
      </c>
      <c r="CA289" s="17">
        <v>265.09100000000001</v>
      </c>
      <c r="CB289" s="17">
        <v>238.48099999999999</v>
      </c>
      <c r="CC289" s="17">
        <v>219.952</v>
      </c>
      <c r="CD289" s="17">
        <v>226.374</v>
      </c>
      <c r="CE289" s="17">
        <v>162.71199999999999</v>
      </c>
      <c r="CF289" s="17">
        <v>184.44</v>
      </c>
      <c r="CG289" s="17">
        <v>199.65100000000001</v>
      </c>
      <c r="CH289" s="17">
        <v>176.506</v>
      </c>
      <c r="CI289" s="17">
        <v>0</v>
      </c>
      <c r="CJ289" s="17">
        <v>17.6126</v>
      </c>
      <c r="CK289" s="17">
        <v>0</v>
      </c>
      <c r="CL289" s="17">
        <v>9.6557499999999994</v>
      </c>
      <c r="CM289" s="17">
        <v>0</v>
      </c>
      <c r="CN289" s="17">
        <v>249.94300000000001</v>
      </c>
      <c r="CO289" s="17">
        <v>197.029</v>
      </c>
      <c r="CP289" s="17">
        <v>204.315</v>
      </c>
      <c r="CQ289" s="17">
        <v>171.96299999999999</v>
      </c>
      <c r="CR289" s="17">
        <v>239.27699999999999</v>
      </c>
      <c r="CS289" s="17">
        <v>659.875</v>
      </c>
      <c r="CT289" s="17">
        <v>575.70100000000002</v>
      </c>
      <c r="CU289" s="17">
        <v>581.46400000000006</v>
      </c>
      <c r="CV289" s="17">
        <v>652.07799999999997</v>
      </c>
      <c r="CW289" s="17">
        <v>101.514</v>
      </c>
    </row>
    <row r="290" spans="1:101" x14ac:dyDescent="0.2">
      <c r="A290" s="14" t="s">
        <v>343</v>
      </c>
      <c r="B290" s="17">
        <v>73.119</v>
      </c>
      <c r="C290" s="17">
        <v>118.837</v>
      </c>
      <c r="D290" s="17">
        <v>453.58100000000002</v>
      </c>
      <c r="E290" s="17">
        <v>137.72900000000001</v>
      </c>
      <c r="F290" s="17">
        <v>142.24700000000001</v>
      </c>
      <c r="G290" s="17">
        <v>375.57100000000003</v>
      </c>
      <c r="H290" s="17">
        <v>357.01799999999997</v>
      </c>
      <c r="I290" s="17">
        <v>415.709</v>
      </c>
      <c r="J290" s="17">
        <v>325.37700000000001</v>
      </c>
      <c r="K290" s="17">
        <v>438.488</v>
      </c>
      <c r="L290" s="17">
        <v>378.64699999999999</v>
      </c>
      <c r="M290" s="17">
        <v>305.65499999999997</v>
      </c>
      <c r="N290" s="17">
        <v>483.303</v>
      </c>
      <c r="O290" s="17">
        <v>470.56</v>
      </c>
      <c r="P290" s="17">
        <v>332.46</v>
      </c>
      <c r="Q290" s="17">
        <v>366.97199999999998</v>
      </c>
      <c r="R290" s="17">
        <v>459.52300000000002</v>
      </c>
      <c r="S290" s="17">
        <v>416.55200000000002</v>
      </c>
      <c r="T290" s="17">
        <v>477.072</v>
      </c>
      <c r="U290" s="17">
        <v>437.45600000000002</v>
      </c>
      <c r="V290" s="17">
        <v>324.60899999999998</v>
      </c>
      <c r="W290" s="17">
        <v>303.012</v>
      </c>
      <c r="X290" s="17">
        <v>287.20299999999997</v>
      </c>
      <c r="Y290" s="17">
        <v>341.95600000000002</v>
      </c>
      <c r="Z290" s="17">
        <v>211.68199999999999</v>
      </c>
      <c r="AA290" s="17">
        <v>420.29</v>
      </c>
      <c r="AB290" s="17">
        <v>365.58800000000002</v>
      </c>
      <c r="AC290" s="17">
        <v>311.84300000000002</v>
      </c>
      <c r="AD290" s="17">
        <v>225.97399999999999</v>
      </c>
      <c r="AE290" s="17">
        <v>295.52499999999998</v>
      </c>
      <c r="AF290" s="17">
        <v>462.82100000000003</v>
      </c>
      <c r="AG290" s="17">
        <v>474.78899999999999</v>
      </c>
      <c r="AH290" s="17">
        <v>576.33299999999997</v>
      </c>
      <c r="AI290" s="17">
        <v>449.94099999999997</v>
      </c>
      <c r="AJ290" s="17">
        <v>428.70699999999999</v>
      </c>
      <c r="AK290" s="17">
        <v>411.75900000000001</v>
      </c>
      <c r="AL290" s="17">
        <v>345.07900000000001</v>
      </c>
      <c r="AM290" s="17">
        <v>367.01400000000001</v>
      </c>
      <c r="AN290" s="17">
        <v>399.97800000000001</v>
      </c>
      <c r="AO290" s="17">
        <v>473.97199999999998</v>
      </c>
      <c r="AP290" s="17">
        <v>441.12700000000001</v>
      </c>
      <c r="AQ290" s="17">
        <v>448.95600000000002</v>
      </c>
      <c r="AR290" s="17">
        <v>405.71600000000001</v>
      </c>
      <c r="AS290" s="17">
        <v>446.96300000000002</v>
      </c>
      <c r="AT290" s="17">
        <v>464.74299999999999</v>
      </c>
      <c r="AU290" s="17">
        <v>459.61500000000001</v>
      </c>
      <c r="AV290" s="17">
        <v>577.952</v>
      </c>
      <c r="AW290" s="17">
        <v>530.32000000000005</v>
      </c>
      <c r="AX290" s="17">
        <v>476.70299999999997</v>
      </c>
      <c r="AY290" s="17">
        <v>440.07100000000003</v>
      </c>
      <c r="AZ290" s="17">
        <v>538.46600000000001</v>
      </c>
      <c r="BA290" s="17">
        <v>477.93400000000003</v>
      </c>
      <c r="BB290" s="17">
        <v>522.69399999999996</v>
      </c>
      <c r="BC290" s="17">
        <v>511.774</v>
      </c>
      <c r="BD290" s="17">
        <v>505.09</v>
      </c>
      <c r="BE290" s="17">
        <v>564.255</v>
      </c>
      <c r="BF290" s="17">
        <v>588.91099999999994</v>
      </c>
      <c r="BG290" s="17">
        <v>498.7</v>
      </c>
      <c r="BH290" s="17">
        <v>622.24599999999998</v>
      </c>
      <c r="BI290" s="17">
        <v>500.18</v>
      </c>
      <c r="BJ290" s="17">
        <v>441.83</v>
      </c>
      <c r="BK290" s="17">
        <v>422.78</v>
      </c>
      <c r="BL290" s="17">
        <v>423.96699999999998</v>
      </c>
      <c r="BM290" s="17">
        <v>408.74099999999999</v>
      </c>
      <c r="BN290" s="17">
        <v>433.36</v>
      </c>
      <c r="BO290" s="17">
        <v>445.65800000000002</v>
      </c>
      <c r="BP290" s="17">
        <v>395.25099999999998</v>
      </c>
      <c r="BQ290" s="17">
        <v>398.589</v>
      </c>
      <c r="BR290" s="17">
        <v>410.42099999999999</v>
      </c>
      <c r="BS290" s="17">
        <v>398.66</v>
      </c>
      <c r="BT290" s="17">
        <v>416.33699999999999</v>
      </c>
      <c r="BU290" s="17">
        <v>407.36</v>
      </c>
      <c r="BV290" s="17">
        <v>419.65300000000002</v>
      </c>
      <c r="BW290" s="17">
        <v>442.15899999999999</v>
      </c>
      <c r="BX290" s="17">
        <v>429.31599999999997</v>
      </c>
      <c r="BY290" s="17">
        <v>385.43</v>
      </c>
      <c r="BZ290" s="17">
        <v>352.96800000000002</v>
      </c>
      <c r="CA290" s="17">
        <v>408.04899999999998</v>
      </c>
      <c r="CB290" s="17">
        <v>433.23500000000001</v>
      </c>
      <c r="CC290" s="17">
        <v>392.31700000000001</v>
      </c>
      <c r="CD290" s="17">
        <v>474.185</v>
      </c>
      <c r="CE290" s="17">
        <v>387.11799999999999</v>
      </c>
      <c r="CF290" s="17">
        <v>420.25099999999998</v>
      </c>
      <c r="CG290" s="17">
        <v>412.66</v>
      </c>
      <c r="CH290" s="17">
        <v>384.02100000000002</v>
      </c>
      <c r="CI290" s="17">
        <v>84.091800000000006</v>
      </c>
      <c r="CJ290" s="17">
        <v>238.18299999999999</v>
      </c>
      <c r="CK290" s="17">
        <v>159.59399999999999</v>
      </c>
      <c r="CL290" s="17">
        <v>169.93100000000001</v>
      </c>
      <c r="CM290" s="17">
        <v>54.877000000000002</v>
      </c>
      <c r="CN290" s="17">
        <v>200.25800000000001</v>
      </c>
      <c r="CO290" s="17">
        <v>158.55500000000001</v>
      </c>
      <c r="CP290" s="17">
        <v>151.08799999999999</v>
      </c>
      <c r="CQ290" s="17">
        <v>139.631</v>
      </c>
      <c r="CR290" s="17">
        <v>188.95599999999999</v>
      </c>
      <c r="CS290" s="17">
        <v>343.06799999999998</v>
      </c>
      <c r="CT290" s="17">
        <v>295.50599999999997</v>
      </c>
      <c r="CU290" s="17">
        <v>279.72899999999998</v>
      </c>
      <c r="CV290" s="17">
        <v>333.02499999999998</v>
      </c>
      <c r="CW290" s="17">
        <v>242.86600000000001</v>
      </c>
    </row>
    <row r="291" spans="1:101" x14ac:dyDescent="0.2">
      <c r="A291" s="14" t="s">
        <v>344</v>
      </c>
      <c r="B291" s="17">
        <v>0</v>
      </c>
      <c r="C291" s="17">
        <v>0</v>
      </c>
      <c r="D291" s="17">
        <v>0</v>
      </c>
      <c r="E291" s="17">
        <v>0</v>
      </c>
      <c r="F291" s="17">
        <v>0</v>
      </c>
      <c r="G291" s="17">
        <v>12.290800000000001</v>
      </c>
      <c r="H291" s="17">
        <v>0</v>
      </c>
      <c r="I291" s="17">
        <v>9.1797000000000004</v>
      </c>
      <c r="J291" s="17">
        <v>0</v>
      </c>
      <c r="K291" s="17">
        <v>6.5897300000000003</v>
      </c>
      <c r="L291" s="17">
        <v>22.313199999999998</v>
      </c>
      <c r="M291" s="17">
        <v>68.034700000000001</v>
      </c>
      <c r="N291" s="17">
        <v>62.090499999999999</v>
      </c>
      <c r="O291" s="17">
        <v>23.7806</v>
      </c>
      <c r="P291" s="17">
        <v>42.643700000000003</v>
      </c>
      <c r="Q291" s="17">
        <v>6.1356900000000003</v>
      </c>
      <c r="R291" s="17">
        <v>22.119399999999999</v>
      </c>
      <c r="S291" s="17">
        <v>0</v>
      </c>
      <c r="T291" s="17">
        <v>0</v>
      </c>
      <c r="U291" s="17">
        <v>15.9468</v>
      </c>
      <c r="V291" s="17">
        <v>0</v>
      </c>
      <c r="W291" s="17">
        <v>0</v>
      </c>
      <c r="X291" s="17">
        <v>0</v>
      </c>
      <c r="Y291" s="17">
        <v>0</v>
      </c>
      <c r="Z291" s="17">
        <v>0</v>
      </c>
      <c r="AA291" s="17">
        <v>40.541899999999998</v>
      </c>
      <c r="AB291" s="17">
        <v>0</v>
      </c>
      <c r="AC291" s="17">
        <v>51.602800000000002</v>
      </c>
      <c r="AD291" s="17">
        <v>0</v>
      </c>
      <c r="AE291" s="17">
        <v>0</v>
      </c>
      <c r="AF291" s="17">
        <v>0</v>
      </c>
      <c r="AG291" s="17">
        <v>0</v>
      </c>
      <c r="AH291" s="17">
        <v>0</v>
      </c>
      <c r="AI291" s="17">
        <v>0</v>
      </c>
      <c r="AJ291" s="17">
        <v>0</v>
      </c>
      <c r="AK291" s="17">
        <v>15.4472</v>
      </c>
      <c r="AL291" s="17">
        <v>10.542999999999999</v>
      </c>
      <c r="AM291" s="17">
        <v>12.069000000000001</v>
      </c>
      <c r="AN291" s="17">
        <v>73.526600000000002</v>
      </c>
      <c r="AO291" s="17">
        <v>99.870599999999996</v>
      </c>
      <c r="AP291" s="17">
        <v>85.935699999999997</v>
      </c>
      <c r="AQ291" s="17">
        <v>46.832099999999997</v>
      </c>
      <c r="AR291" s="17">
        <v>54.905900000000003</v>
      </c>
      <c r="AS291" s="17">
        <v>28.703299999999999</v>
      </c>
      <c r="AT291" s="17">
        <v>41.001800000000003</v>
      </c>
      <c r="AU291" s="17">
        <v>53.287999999999997</v>
      </c>
      <c r="AV291" s="17">
        <v>23.424199999999999</v>
      </c>
      <c r="AW291" s="17">
        <v>55.084800000000001</v>
      </c>
      <c r="AX291" s="17">
        <v>27.266100000000002</v>
      </c>
      <c r="AY291" s="17">
        <v>50.218899999999998</v>
      </c>
      <c r="AZ291" s="17">
        <v>43.636499999999998</v>
      </c>
      <c r="BA291" s="17">
        <v>39.765300000000003</v>
      </c>
      <c r="BB291" s="17">
        <v>19.7959</v>
      </c>
      <c r="BC291" s="17">
        <v>29.728400000000001</v>
      </c>
      <c r="BD291" s="17">
        <v>11.141</v>
      </c>
      <c r="BE291" s="17">
        <v>45.814500000000002</v>
      </c>
      <c r="BF291" s="17">
        <v>7.4967199999999998</v>
      </c>
      <c r="BG291" s="17">
        <v>29.225300000000001</v>
      </c>
      <c r="BH291" s="17">
        <v>22.491199999999999</v>
      </c>
      <c r="BI291" s="17">
        <v>23.0655</v>
      </c>
      <c r="BJ291" s="17">
        <v>23.700099999999999</v>
      </c>
      <c r="BK291" s="17">
        <v>0</v>
      </c>
      <c r="BL291" s="17">
        <v>15.7402</v>
      </c>
      <c r="BM291" s="17">
        <v>0</v>
      </c>
      <c r="BN291" s="17">
        <v>0</v>
      </c>
      <c r="BO291" s="17">
        <v>0</v>
      </c>
      <c r="BP291" s="17">
        <v>0</v>
      </c>
      <c r="BQ291" s="17">
        <v>0</v>
      </c>
      <c r="BR291" s="17">
        <v>0</v>
      </c>
      <c r="BS291" s="17">
        <v>0</v>
      </c>
      <c r="BT291" s="17">
        <v>61.770600000000002</v>
      </c>
      <c r="BU291" s="17">
        <v>0</v>
      </c>
      <c r="BV291" s="17">
        <v>0</v>
      </c>
      <c r="BW291" s="17">
        <v>16.1142</v>
      </c>
      <c r="BX291" s="17">
        <v>11.6008</v>
      </c>
      <c r="BY291" s="17">
        <v>39.4026</v>
      </c>
      <c r="BZ291" s="17">
        <v>0</v>
      </c>
      <c r="CA291" s="17">
        <v>0</v>
      </c>
      <c r="CB291" s="17">
        <v>14.893700000000001</v>
      </c>
      <c r="CC291" s="17">
        <v>16.884499999999999</v>
      </c>
      <c r="CD291" s="17">
        <v>0</v>
      </c>
      <c r="CE291" s="17">
        <v>0</v>
      </c>
      <c r="CF291" s="17">
        <v>0</v>
      </c>
      <c r="CG291" s="17">
        <v>0</v>
      </c>
      <c r="CH291" s="17">
        <v>0</v>
      </c>
      <c r="CI291" s="17">
        <v>0</v>
      </c>
      <c r="CJ291" s="17">
        <v>0</v>
      </c>
      <c r="CK291" s="17">
        <v>0</v>
      </c>
      <c r="CL291" s="17">
        <v>0</v>
      </c>
      <c r="CM291" s="17">
        <v>0</v>
      </c>
      <c r="CN291" s="17">
        <v>135.54900000000001</v>
      </c>
      <c r="CO291" s="17">
        <v>117.349</v>
      </c>
      <c r="CP291" s="17">
        <v>90.008200000000002</v>
      </c>
      <c r="CQ291" s="17">
        <v>116.047</v>
      </c>
      <c r="CR291" s="17">
        <v>107.43600000000001</v>
      </c>
      <c r="CS291" s="17">
        <v>149.62100000000001</v>
      </c>
      <c r="CT291" s="17">
        <v>126.70699999999999</v>
      </c>
      <c r="CU291" s="17">
        <v>147.738</v>
      </c>
      <c r="CV291" s="17">
        <v>146.876</v>
      </c>
      <c r="CW291" s="17">
        <v>0</v>
      </c>
    </row>
    <row r="292" spans="1:101" x14ac:dyDescent="0.2">
      <c r="A292" s="14" t="s">
        <v>345</v>
      </c>
      <c r="B292" s="17">
        <v>0</v>
      </c>
      <c r="C292" s="17">
        <v>55.235300000000002</v>
      </c>
      <c r="D292" s="17">
        <v>201.613</v>
      </c>
      <c r="E292" s="17">
        <v>53.489600000000003</v>
      </c>
      <c r="F292" s="17">
        <v>40.270800000000001</v>
      </c>
      <c r="G292" s="17">
        <v>131.07900000000001</v>
      </c>
      <c r="H292" s="17">
        <v>157.411</v>
      </c>
      <c r="I292" s="17">
        <v>141.922</v>
      </c>
      <c r="J292" s="17">
        <v>183.76499999999999</v>
      </c>
      <c r="K292" s="17">
        <v>146.66300000000001</v>
      </c>
      <c r="L292" s="17">
        <v>224.20599999999999</v>
      </c>
      <c r="M292" s="17">
        <v>164.636</v>
      </c>
      <c r="N292" s="17">
        <v>267.01100000000002</v>
      </c>
      <c r="O292" s="17">
        <v>263.892</v>
      </c>
      <c r="P292" s="17">
        <v>210.071</v>
      </c>
      <c r="Q292" s="17">
        <v>222.21199999999999</v>
      </c>
      <c r="R292" s="17">
        <v>257.37299999999999</v>
      </c>
      <c r="S292" s="17">
        <v>255.47200000000001</v>
      </c>
      <c r="T292" s="17">
        <v>263.24700000000001</v>
      </c>
      <c r="U292" s="17">
        <v>234.38</v>
      </c>
      <c r="V292" s="17">
        <v>151.94</v>
      </c>
      <c r="W292" s="17">
        <v>168.07900000000001</v>
      </c>
      <c r="X292" s="17">
        <v>163.00299999999999</v>
      </c>
      <c r="Y292" s="17">
        <v>168.60599999999999</v>
      </c>
      <c r="Z292" s="17">
        <v>160.12700000000001</v>
      </c>
      <c r="AA292" s="17">
        <v>175.06800000000001</v>
      </c>
      <c r="AB292" s="17">
        <v>152.251</v>
      </c>
      <c r="AC292" s="17">
        <v>170.215</v>
      </c>
      <c r="AD292" s="17">
        <v>59.7562</v>
      </c>
      <c r="AE292" s="17">
        <v>163.67699999999999</v>
      </c>
      <c r="AF292" s="17">
        <v>136.03299999999999</v>
      </c>
      <c r="AG292" s="17">
        <v>143.54599999999999</v>
      </c>
      <c r="AH292" s="17">
        <v>144.17500000000001</v>
      </c>
      <c r="AI292" s="17">
        <v>165.38200000000001</v>
      </c>
      <c r="AJ292" s="17">
        <v>139</v>
      </c>
      <c r="AK292" s="17">
        <v>143.07</v>
      </c>
      <c r="AL292" s="17">
        <v>106.23099999999999</v>
      </c>
      <c r="AM292" s="17">
        <v>113.608</v>
      </c>
      <c r="AN292" s="17">
        <v>136.346</v>
      </c>
      <c r="AO292" s="17">
        <v>151.57499999999999</v>
      </c>
      <c r="AP292" s="17">
        <v>170.798</v>
      </c>
      <c r="AQ292" s="17">
        <v>155.79</v>
      </c>
      <c r="AR292" s="17">
        <v>168.20500000000001</v>
      </c>
      <c r="AS292" s="17">
        <v>106.15</v>
      </c>
      <c r="AT292" s="17">
        <v>144.27000000000001</v>
      </c>
      <c r="AU292" s="17">
        <v>126.108</v>
      </c>
      <c r="AV292" s="17">
        <v>54.329599999999999</v>
      </c>
      <c r="AW292" s="17">
        <v>137.87</v>
      </c>
      <c r="AX292" s="17">
        <v>110.035</v>
      </c>
      <c r="AY292" s="17">
        <v>131.364</v>
      </c>
      <c r="AZ292" s="17">
        <v>231.06700000000001</v>
      </c>
      <c r="BA292" s="17">
        <v>234.27</v>
      </c>
      <c r="BB292" s="17">
        <v>240.91800000000001</v>
      </c>
      <c r="BC292" s="17">
        <v>244.75800000000001</v>
      </c>
      <c r="BD292" s="17">
        <v>237.672</v>
      </c>
      <c r="BE292" s="17">
        <v>220.57400000000001</v>
      </c>
      <c r="BF292" s="17">
        <v>249.07300000000001</v>
      </c>
      <c r="BG292" s="17">
        <v>224.761</v>
      </c>
      <c r="BH292" s="17">
        <v>243.64599999999999</v>
      </c>
      <c r="BI292" s="17">
        <v>217.721</v>
      </c>
      <c r="BJ292" s="17">
        <v>195.20599999999999</v>
      </c>
      <c r="BK292" s="17">
        <v>155.93299999999999</v>
      </c>
      <c r="BL292" s="17">
        <v>148.571</v>
      </c>
      <c r="BM292" s="17">
        <v>120.48099999999999</v>
      </c>
      <c r="BN292" s="17">
        <v>121.723</v>
      </c>
      <c r="BO292" s="17">
        <v>146.5</v>
      </c>
      <c r="BP292" s="17">
        <v>172.85499999999999</v>
      </c>
      <c r="BQ292" s="17">
        <v>186.126</v>
      </c>
      <c r="BR292" s="17">
        <v>147.69399999999999</v>
      </c>
      <c r="BS292" s="17">
        <v>180.83</v>
      </c>
      <c r="BT292" s="17">
        <v>212.494</v>
      </c>
      <c r="BU292" s="17">
        <v>205.59700000000001</v>
      </c>
      <c r="BV292" s="17">
        <v>146.982</v>
      </c>
      <c r="BW292" s="17">
        <v>179.625</v>
      </c>
      <c r="BX292" s="17">
        <v>172.678</v>
      </c>
      <c r="BY292" s="17">
        <v>174.334</v>
      </c>
      <c r="BZ292" s="17">
        <v>172.96299999999999</v>
      </c>
      <c r="CA292" s="17">
        <v>161.52600000000001</v>
      </c>
      <c r="CB292" s="17">
        <v>165.542</v>
      </c>
      <c r="CC292" s="17">
        <v>126.289</v>
      </c>
      <c r="CD292" s="17">
        <v>210.886</v>
      </c>
      <c r="CE292" s="17">
        <v>187.22800000000001</v>
      </c>
      <c r="CF292" s="17">
        <v>186.333</v>
      </c>
      <c r="CG292" s="17">
        <v>103.206</v>
      </c>
      <c r="CH292" s="17">
        <v>160.405</v>
      </c>
      <c r="CI292" s="17">
        <v>0</v>
      </c>
      <c r="CJ292" s="17">
        <v>0</v>
      </c>
      <c r="CK292" s="17">
        <v>0</v>
      </c>
      <c r="CL292" s="17">
        <v>0</v>
      </c>
      <c r="CM292" s="17">
        <v>0</v>
      </c>
      <c r="CN292" s="17">
        <v>103.587</v>
      </c>
      <c r="CO292" s="17">
        <v>149.02000000000001</v>
      </c>
      <c r="CP292" s="17">
        <v>118.57299999999999</v>
      </c>
      <c r="CQ292" s="17">
        <v>79.185100000000006</v>
      </c>
      <c r="CR292" s="17">
        <v>86.430099999999996</v>
      </c>
      <c r="CS292" s="17">
        <v>270.90300000000002</v>
      </c>
      <c r="CT292" s="17">
        <v>241.90700000000001</v>
      </c>
      <c r="CU292" s="17">
        <v>269.13299999999998</v>
      </c>
      <c r="CV292" s="17">
        <v>278.22899999999998</v>
      </c>
      <c r="CW292" s="17">
        <v>120.468</v>
      </c>
    </row>
    <row r="293" spans="1:101" x14ac:dyDescent="0.2">
      <c r="A293" s="14" t="s">
        <v>346</v>
      </c>
      <c r="B293" s="17">
        <v>0</v>
      </c>
      <c r="C293" s="17">
        <v>0</v>
      </c>
      <c r="D293" s="17">
        <v>38.194299999999998</v>
      </c>
      <c r="E293" s="17">
        <v>35.692599999999999</v>
      </c>
      <c r="F293" s="17">
        <v>0</v>
      </c>
      <c r="G293" s="17">
        <v>0</v>
      </c>
      <c r="H293" s="17">
        <v>0</v>
      </c>
      <c r="I293" s="17">
        <v>123.09099999999999</v>
      </c>
      <c r="J293" s="17">
        <v>48.999699999999997</v>
      </c>
      <c r="K293" s="17">
        <v>163.08500000000001</v>
      </c>
      <c r="L293" s="17">
        <v>116.86199999999999</v>
      </c>
      <c r="M293" s="17">
        <v>138.75700000000001</v>
      </c>
      <c r="N293" s="17">
        <v>164.624</v>
      </c>
      <c r="O293" s="17">
        <v>24.328900000000001</v>
      </c>
      <c r="P293" s="17">
        <v>51.880699999999997</v>
      </c>
      <c r="Q293" s="17">
        <v>52.691400000000002</v>
      </c>
      <c r="R293" s="17">
        <v>111.66500000000001</v>
      </c>
      <c r="S293" s="17">
        <v>68.764099999999999</v>
      </c>
      <c r="T293" s="17">
        <v>45.262</v>
      </c>
      <c r="U293" s="17">
        <v>0</v>
      </c>
      <c r="V293" s="17">
        <v>55.192700000000002</v>
      </c>
      <c r="W293" s="17">
        <v>43.120100000000001</v>
      </c>
      <c r="X293" s="17">
        <v>0</v>
      </c>
      <c r="Y293" s="17">
        <v>0</v>
      </c>
      <c r="Z293" s="17">
        <v>0</v>
      </c>
      <c r="AA293" s="17">
        <v>110.407</v>
      </c>
      <c r="AB293" s="17">
        <v>0</v>
      </c>
      <c r="AC293" s="17">
        <v>154.233</v>
      </c>
      <c r="AD293" s="17">
        <v>72.539199999999994</v>
      </c>
      <c r="AE293" s="17">
        <v>93.000699999999995</v>
      </c>
      <c r="AF293" s="17">
        <v>0</v>
      </c>
      <c r="AG293" s="17">
        <v>0</v>
      </c>
      <c r="AH293" s="17">
        <v>0</v>
      </c>
      <c r="AI293" s="17">
        <v>0</v>
      </c>
      <c r="AJ293" s="17">
        <v>0</v>
      </c>
      <c r="AK293" s="17">
        <v>39.483699999999999</v>
      </c>
      <c r="AL293" s="17">
        <v>0</v>
      </c>
      <c r="AM293" s="17">
        <v>37.442799999999998</v>
      </c>
      <c r="AN293" s="17">
        <v>83.174300000000002</v>
      </c>
      <c r="AO293" s="17">
        <v>107.98399999999999</v>
      </c>
      <c r="AP293" s="17">
        <v>127.958</v>
      </c>
      <c r="AQ293" s="17">
        <v>122.98</v>
      </c>
      <c r="AR293" s="17">
        <v>152.268</v>
      </c>
      <c r="AS293" s="17">
        <v>117.52</v>
      </c>
      <c r="AT293" s="17">
        <v>122.354</v>
      </c>
      <c r="AU293" s="17">
        <v>145.517</v>
      </c>
      <c r="AV293" s="17">
        <v>60.759399999999999</v>
      </c>
      <c r="AW293" s="17">
        <v>103.979</v>
      </c>
      <c r="AX293" s="17">
        <v>91.281700000000001</v>
      </c>
      <c r="AY293" s="17">
        <v>123.27500000000001</v>
      </c>
      <c r="AZ293" s="17">
        <v>178.98699999999999</v>
      </c>
      <c r="BA293" s="17">
        <v>194.65</v>
      </c>
      <c r="BB293" s="17">
        <v>67.890799999999999</v>
      </c>
      <c r="BC293" s="17">
        <v>155.36600000000001</v>
      </c>
      <c r="BD293" s="17">
        <v>103.476</v>
      </c>
      <c r="BE293" s="17">
        <v>205.16300000000001</v>
      </c>
      <c r="BF293" s="17">
        <v>87.478800000000007</v>
      </c>
      <c r="BG293" s="17">
        <v>116.384</v>
      </c>
      <c r="BH293" s="17">
        <v>175.291</v>
      </c>
      <c r="BI293" s="17">
        <v>183.31200000000001</v>
      </c>
      <c r="BJ293" s="17">
        <v>31.864000000000001</v>
      </c>
      <c r="BK293" s="17">
        <v>26.3904</v>
      </c>
      <c r="BL293" s="17">
        <v>59.374299999999998</v>
      </c>
      <c r="BM293" s="17">
        <v>57.777299999999997</v>
      </c>
      <c r="BN293" s="17">
        <v>32.462499999999999</v>
      </c>
      <c r="BO293" s="17">
        <v>0</v>
      </c>
      <c r="BP293" s="17">
        <v>0</v>
      </c>
      <c r="BQ293" s="17">
        <v>71.140100000000004</v>
      </c>
      <c r="BR293" s="17">
        <v>0</v>
      </c>
      <c r="BS293" s="17">
        <v>41.307699999999997</v>
      </c>
      <c r="BT293" s="17">
        <v>193.19</v>
      </c>
      <c r="BU293" s="17">
        <v>0</v>
      </c>
      <c r="BV293" s="17">
        <v>85.602400000000003</v>
      </c>
      <c r="BW293" s="17">
        <v>85.0642</v>
      </c>
      <c r="BX293" s="17">
        <v>73.779399999999995</v>
      </c>
      <c r="BY293" s="17">
        <v>156.137</v>
      </c>
      <c r="BZ293" s="17">
        <v>0</v>
      </c>
      <c r="CA293" s="17">
        <v>71.547200000000004</v>
      </c>
      <c r="CB293" s="17">
        <v>0</v>
      </c>
      <c r="CC293" s="17">
        <v>14.8939</v>
      </c>
      <c r="CD293" s="17">
        <v>0</v>
      </c>
      <c r="CE293" s="17">
        <v>37.9861</v>
      </c>
      <c r="CF293" s="17">
        <v>0</v>
      </c>
      <c r="CG293" s="17">
        <v>0</v>
      </c>
      <c r="CH293" s="17">
        <v>0</v>
      </c>
      <c r="CI293" s="17">
        <v>0</v>
      </c>
      <c r="CJ293" s="17">
        <v>0</v>
      </c>
      <c r="CK293" s="17">
        <v>0</v>
      </c>
      <c r="CL293" s="17">
        <v>0</v>
      </c>
      <c r="CM293" s="17">
        <v>0</v>
      </c>
      <c r="CN293" s="17">
        <v>224.273</v>
      </c>
      <c r="CO293" s="17">
        <v>230.00700000000001</v>
      </c>
      <c r="CP293" s="17">
        <v>228.971</v>
      </c>
      <c r="CQ293" s="17">
        <v>236.7</v>
      </c>
      <c r="CR293" s="17">
        <v>242.12299999999999</v>
      </c>
      <c r="CS293" s="17">
        <v>229.61500000000001</v>
      </c>
      <c r="CT293" s="17">
        <v>245.11600000000001</v>
      </c>
      <c r="CU293" s="17">
        <v>237.393</v>
      </c>
      <c r="CV293" s="17">
        <v>269.59100000000001</v>
      </c>
      <c r="CW293" s="17">
        <v>0</v>
      </c>
    </row>
    <row r="294" spans="1:101" x14ac:dyDescent="0.2">
      <c r="A294" s="14" t="s">
        <v>347</v>
      </c>
      <c r="B294" s="17">
        <v>30.6691</v>
      </c>
      <c r="C294" s="17">
        <v>0</v>
      </c>
      <c r="D294" s="17">
        <v>139.179</v>
      </c>
      <c r="E294" s="17">
        <v>56.168100000000003</v>
      </c>
      <c r="F294" s="17">
        <v>30.458100000000002</v>
      </c>
      <c r="G294" s="17">
        <v>131.38399999999999</v>
      </c>
      <c r="H294" s="17">
        <v>157.81299999999999</v>
      </c>
      <c r="I294" s="17">
        <v>131.09200000000001</v>
      </c>
      <c r="J294" s="17">
        <v>176.09</v>
      </c>
      <c r="K294" s="17">
        <v>124.72499999999999</v>
      </c>
      <c r="L294" s="17">
        <v>242.17400000000001</v>
      </c>
      <c r="M294" s="17">
        <v>142.57300000000001</v>
      </c>
      <c r="N294" s="17">
        <v>233.62700000000001</v>
      </c>
      <c r="O294" s="17">
        <v>304.68200000000002</v>
      </c>
      <c r="P294" s="17">
        <v>181.59100000000001</v>
      </c>
      <c r="Q294" s="17">
        <v>245.03</v>
      </c>
      <c r="R294" s="17">
        <v>248.06299999999999</v>
      </c>
      <c r="S294" s="17">
        <v>271.14</v>
      </c>
      <c r="T294" s="17">
        <v>257.642</v>
      </c>
      <c r="U294" s="17">
        <v>241.67599999999999</v>
      </c>
      <c r="V294" s="17">
        <v>150.87</v>
      </c>
      <c r="W294" s="17">
        <v>167.47200000000001</v>
      </c>
      <c r="X294" s="17">
        <v>165.38300000000001</v>
      </c>
      <c r="Y294" s="17">
        <v>168.74299999999999</v>
      </c>
      <c r="Z294" s="17">
        <v>165.059</v>
      </c>
      <c r="AA294" s="17">
        <v>155.053</v>
      </c>
      <c r="AB294" s="17">
        <v>144.68600000000001</v>
      </c>
      <c r="AC294" s="17">
        <v>120.30500000000001</v>
      </c>
      <c r="AD294" s="17">
        <v>58.482599999999998</v>
      </c>
      <c r="AE294" s="17">
        <v>156.726</v>
      </c>
      <c r="AF294" s="17">
        <v>136.452</v>
      </c>
      <c r="AG294" s="17">
        <v>141.54</v>
      </c>
      <c r="AH294" s="17">
        <v>141.31899999999999</v>
      </c>
      <c r="AI294" s="17">
        <v>167.05500000000001</v>
      </c>
      <c r="AJ294" s="17">
        <v>137.34899999999999</v>
      </c>
      <c r="AK294" s="17">
        <v>132.577</v>
      </c>
      <c r="AL294" s="17">
        <v>100.80200000000001</v>
      </c>
      <c r="AM294" s="17">
        <v>106.753</v>
      </c>
      <c r="AN294" s="17">
        <v>105.483</v>
      </c>
      <c r="AO294" s="17">
        <v>137.661</v>
      </c>
      <c r="AP294" s="17">
        <v>150.17599999999999</v>
      </c>
      <c r="AQ294" s="17">
        <v>149.62799999999999</v>
      </c>
      <c r="AR294" s="17">
        <v>149.80199999999999</v>
      </c>
      <c r="AS294" s="17">
        <v>103.82</v>
      </c>
      <c r="AT294" s="17">
        <v>103.955</v>
      </c>
      <c r="AU294" s="17">
        <v>123.494</v>
      </c>
      <c r="AV294" s="17">
        <v>53.230400000000003</v>
      </c>
      <c r="AW294" s="17">
        <v>114.37</v>
      </c>
      <c r="AX294" s="17">
        <v>105.26300000000001</v>
      </c>
      <c r="AY294" s="17">
        <v>123.292</v>
      </c>
      <c r="AZ294" s="17">
        <v>212.31700000000001</v>
      </c>
      <c r="BA294" s="17">
        <v>194.60400000000001</v>
      </c>
      <c r="BB294" s="17">
        <v>256.214</v>
      </c>
      <c r="BC294" s="17">
        <v>241.88399999999999</v>
      </c>
      <c r="BD294" s="17">
        <v>266.45800000000003</v>
      </c>
      <c r="BE294" s="17">
        <v>175.274</v>
      </c>
      <c r="BF294" s="17">
        <v>244.47900000000001</v>
      </c>
      <c r="BG294" s="17">
        <v>220.07499999999999</v>
      </c>
      <c r="BH294" s="17">
        <v>210.81800000000001</v>
      </c>
      <c r="BI294" s="17">
        <v>215.51499999999999</v>
      </c>
      <c r="BJ294" s="17">
        <v>170.14</v>
      </c>
      <c r="BK294" s="17">
        <v>153.40600000000001</v>
      </c>
      <c r="BL294" s="17">
        <v>125.506</v>
      </c>
      <c r="BM294" s="17">
        <v>116.256</v>
      </c>
      <c r="BN294" s="17">
        <v>122.04600000000001</v>
      </c>
      <c r="BO294" s="17">
        <v>144.98599999999999</v>
      </c>
      <c r="BP294" s="17">
        <v>169.51300000000001</v>
      </c>
      <c r="BQ294" s="17">
        <v>179.84700000000001</v>
      </c>
      <c r="BR294" s="17">
        <v>146.755</v>
      </c>
      <c r="BS294" s="17">
        <v>179.47</v>
      </c>
      <c r="BT294" s="17">
        <v>189.01400000000001</v>
      </c>
      <c r="BU294" s="17">
        <v>211.89099999999999</v>
      </c>
      <c r="BV294" s="17">
        <v>145.01</v>
      </c>
      <c r="BW294" s="17">
        <v>174.80199999999999</v>
      </c>
      <c r="BX294" s="17">
        <v>175.09200000000001</v>
      </c>
      <c r="BY294" s="17">
        <v>173.988</v>
      </c>
      <c r="BZ294" s="17">
        <v>175.32599999999999</v>
      </c>
      <c r="CA294" s="17">
        <v>160.381</v>
      </c>
      <c r="CB294" s="17">
        <v>165.31200000000001</v>
      </c>
      <c r="CC294" s="17">
        <v>124.221</v>
      </c>
      <c r="CD294" s="17">
        <v>213.55500000000001</v>
      </c>
      <c r="CE294" s="17">
        <v>183.56299999999999</v>
      </c>
      <c r="CF294" s="17">
        <v>186.804</v>
      </c>
      <c r="CG294" s="17">
        <v>103.175</v>
      </c>
      <c r="CH294" s="17">
        <v>159.755</v>
      </c>
      <c r="CI294" s="17">
        <v>0</v>
      </c>
      <c r="CJ294" s="17">
        <v>0</v>
      </c>
      <c r="CK294" s="17">
        <v>0</v>
      </c>
      <c r="CL294" s="17">
        <v>0</v>
      </c>
      <c r="CM294" s="17">
        <v>0</v>
      </c>
      <c r="CN294" s="17">
        <v>72.931399999999996</v>
      </c>
      <c r="CO294" s="17">
        <v>60.366300000000003</v>
      </c>
      <c r="CP294" s="17">
        <v>99.983500000000006</v>
      </c>
      <c r="CQ294" s="17">
        <v>62.681899999999999</v>
      </c>
      <c r="CR294" s="17">
        <v>68.706299999999999</v>
      </c>
      <c r="CS294" s="17">
        <v>158.60599999999999</v>
      </c>
      <c r="CT294" s="17">
        <v>155.74299999999999</v>
      </c>
      <c r="CU294" s="17">
        <v>170.501</v>
      </c>
      <c r="CV294" s="17">
        <v>143.87200000000001</v>
      </c>
      <c r="CW294" s="17">
        <v>0</v>
      </c>
    </row>
    <row r="295" spans="1:101" x14ac:dyDescent="0.2">
      <c r="A295" s="14" t="s">
        <v>348</v>
      </c>
      <c r="B295" s="17">
        <v>0</v>
      </c>
      <c r="C295" s="17">
        <v>0</v>
      </c>
      <c r="D295" s="17">
        <v>0</v>
      </c>
      <c r="E295" s="17">
        <v>0</v>
      </c>
      <c r="F295" s="17">
        <v>0</v>
      </c>
      <c r="G295" s="17">
        <v>0</v>
      </c>
      <c r="H295" s="17">
        <v>0</v>
      </c>
      <c r="I295" s="17">
        <v>0</v>
      </c>
      <c r="J295" s="17">
        <v>0</v>
      </c>
      <c r="K295" s="17">
        <v>0</v>
      </c>
      <c r="L295" s="17">
        <v>0</v>
      </c>
      <c r="M295" s="17">
        <v>0</v>
      </c>
      <c r="N295" s="17">
        <v>0</v>
      </c>
      <c r="O295" s="17">
        <v>0</v>
      </c>
      <c r="P295" s="17">
        <v>0</v>
      </c>
      <c r="Q295" s="17">
        <v>0</v>
      </c>
      <c r="R295" s="17">
        <v>0</v>
      </c>
      <c r="S295" s="17">
        <v>0</v>
      </c>
      <c r="T295" s="17">
        <v>0</v>
      </c>
      <c r="U295" s="17">
        <v>0</v>
      </c>
      <c r="V295" s="17">
        <v>0</v>
      </c>
      <c r="W295" s="17">
        <v>0</v>
      </c>
      <c r="X295" s="17">
        <v>0</v>
      </c>
      <c r="Y295" s="17">
        <v>0</v>
      </c>
      <c r="Z295" s="17">
        <v>0</v>
      </c>
      <c r="AA295" s="17">
        <v>0</v>
      </c>
      <c r="AB295" s="17">
        <v>0</v>
      </c>
      <c r="AC295" s="17">
        <v>0</v>
      </c>
      <c r="AD295" s="17">
        <v>0</v>
      </c>
      <c r="AE295" s="17">
        <v>0</v>
      </c>
      <c r="AF295" s="17">
        <v>0</v>
      </c>
      <c r="AG295" s="17">
        <v>0</v>
      </c>
      <c r="AH295" s="17">
        <v>0</v>
      </c>
      <c r="AI295" s="17">
        <v>0</v>
      </c>
      <c r="AJ295" s="17">
        <v>0</v>
      </c>
      <c r="AK295" s="17">
        <v>0</v>
      </c>
      <c r="AL295" s="17">
        <v>0</v>
      </c>
      <c r="AM295" s="17">
        <v>0</v>
      </c>
      <c r="AN295" s="17">
        <v>0</v>
      </c>
      <c r="AO295" s="17">
        <v>0</v>
      </c>
      <c r="AP295" s="17">
        <v>0</v>
      </c>
      <c r="AQ295" s="17">
        <v>0</v>
      </c>
      <c r="AR295" s="17">
        <v>0</v>
      </c>
      <c r="AS295" s="17">
        <v>0</v>
      </c>
      <c r="AT295" s="17">
        <v>0</v>
      </c>
      <c r="AU295" s="17">
        <v>0</v>
      </c>
      <c r="AV295" s="17">
        <v>0</v>
      </c>
      <c r="AW295" s="17">
        <v>0</v>
      </c>
      <c r="AX295" s="17">
        <v>0</v>
      </c>
      <c r="AY295" s="17">
        <v>0</v>
      </c>
      <c r="AZ295" s="17">
        <v>0</v>
      </c>
      <c r="BA295" s="17">
        <v>0</v>
      </c>
      <c r="BB295" s="17">
        <v>0</v>
      </c>
      <c r="BC295" s="17">
        <v>0</v>
      </c>
      <c r="BD295" s="17">
        <v>0</v>
      </c>
      <c r="BE295" s="17">
        <v>0</v>
      </c>
      <c r="BF295" s="17">
        <v>0</v>
      </c>
      <c r="BG295" s="17">
        <v>0</v>
      </c>
      <c r="BH295" s="17">
        <v>0</v>
      </c>
      <c r="BI295" s="17">
        <v>0</v>
      </c>
      <c r="BJ295" s="17">
        <v>0</v>
      </c>
      <c r="BK295" s="17">
        <v>0</v>
      </c>
      <c r="BL295" s="17">
        <v>0</v>
      </c>
      <c r="BM295" s="17">
        <v>0</v>
      </c>
      <c r="BN295" s="17">
        <v>0</v>
      </c>
      <c r="BO295" s="17">
        <v>0</v>
      </c>
      <c r="BP295" s="17">
        <v>0</v>
      </c>
      <c r="BQ295" s="17">
        <v>0</v>
      </c>
      <c r="BR295" s="17">
        <v>0</v>
      </c>
      <c r="BS295" s="17">
        <v>0</v>
      </c>
      <c r="BT295" s="17">
        <v>0</v>
      </c>
      <c r="BU295" s="17">
        <v>0</v>
      </c>
      <c r="BV295" s="17">
        <v>0</v>
      </c>
      <c r="BW295" s="17">
        <v>0</v>
      </c>
      <c r="BX295" s="17">
        <v>0</v>
      </c>
      <c r="BY295" s="17">
        <v>0</v>
      </c>
      <c r="BZ295" s="17">
        <v>0</v>
      </c>
      <c r="CA295" s="17">
        <v>0</v>
      </c>
      <c r="CB295" s="17">
        <v>0</v>
      </c>
      <c r="CC295" s="17">
        <v>0</v>
      </c>
      <c r="CD295" s="17">
        <v>0</v>
      </c>
      <c r="CE295" s="17">
        <v>0</v>
      </c>
      <c r="CF295" s="17">
        <v>0</v>
      </c>
      <c r="CG295" s="17">
        <v>0</v>
      </c>
      <c r="CH295" s="17">
        <v>0</v>
      </c>
      <c r="CI295" s="17">
        <v>0</v>
      </c>
      <c r="CJ295" s="17">
        <v>0</v>
      </c>
      <c r="CK295" s="17">
        <v>0</v>
      </c>
      <c r="CL295" s="17">
        <v>0</v>
      </c>
      <c r="CM295" s="17">
        <v>0</v>
      </c>
      <c r="CN295" s="17">
        <v>0</v>
      </c>
      <c r="CO295" s="17">
        <v>0</v>
      </c>
      <c r="CP295" s="17">
        <v>0</v>
      </c>
      <c r="CQ295" s="17">
        <v>0</v>
      </c>
      <c r="CR295" s="17">
        <v>0</v>
      </c>
      <c r="CS295" s="17">
        <v>0</v>
      </c>
      <c r="CT295" s="17">
        <v>0</v>
      </c>
      <c r="CU295" s="17">
        <v>0</v>
      </c>
      <c r="CV295" s="17">
        <v>0</v>
      </c>
      <c r="CW295" s="17">
        <v>0</v>
      </c>
    </row>
    <row r="296" spans="1:101" x14ac:dyDescent="0.2">
      <c r="A296" s="14" t="s">
        <v>349</v>
      </c>
      <c r="B296" s="17">
        <v>0</v>
      </c>
      <c r="C296" s="17">
        <v>0</v>
      </c>
      <c r="D296" s="17">
        <v>0</v>
      </c>
      <c r="E296" s="17">
        <v>0</v>
      </c>
      <c r="F296" s="17">
        <v>0</v>
      </c>
      <c r="G296" s="17">
        <v>0</v>
      </c>
      <c r="H296" s="17">
        <v>0</v>
      </c>
      <c r="I296" s="17">
        <v>0</v>
      </c>
      <c r="J296" s="17">
        <v>0</v>
      </c>
      <c r="K296" s="17">
        <v>0</v>
      </c>
      <c r="L296" s="17">
        <v>0</v>
      </c>
      <c r="M296" s="17">
        <v>0</v>
      </c>
      <c r="N296" s="17">
        <v>0</v>
      </c>
      <c r="O296" s="17">
        <v>0</v>
      </c>
      <c r="P296" s="17">
        <v>0</v>
      </c>
      <c r="Q296" s="17">
        <v>0</v>
      </c>
      <c r="R296" s="17">
        <v>0</v>
      </c>
      <c r="S296" s="17">
        <v>0</v>
      </c>
      <c r="T296" s="17">
        <v>0</v>
      </c>
      <c r="U296" s="17">
        <v>0</v>
      </c>
      <c r="V296" s="17">
        <v>0</v>
      </c>
      <c r="W296" s="17">
        <v>0</v>
      </c>
      <c r="X296" s="17">
        <v>0</v>
      </c>
      <c r="Y296" s="17">
        <v>0</v>
      </c>
      <c r="Z296" s="17">
        <v>0</v>
      </c>
      <c r="AA296" s="17">
        <v>0</v>
      </c>
      <c r="AB296" s="17">
        <v>0</v>
      </c>
      <c r="AC296" s="17">
        <v>0</v>
      </c>
      <c r="AD296" s="17">
        <v>0</v>
      </c>
      <c r="AE296" s="17">
        <v>0</v>
      </c>
      <c r="AF296" s="17">
        <v>0</v>
      </c>
      <c r="AG296" s="17">
        <v>0</v>
      </c>
      <c r="AH296" s="17">
        <v>0</v>
      </c>
      <c r="AI296" s="17">
        <v>0</v>
      </c>
      <c r="AJ296" s="17">
        <v>0</v>
      </c>
      <c r="AK296" s="17">
        <v>0</v>
      </c>
      <c r="AL296" s="17">
        <v>0</v>
      </c>
      <c r="AM296" s="17">
        <v>0</v>
      </c>
      <c r="AN296" s="17">
        <v>0</v>
      </c>
      <c r="AO296" s="17">
        <v>0</v>
      </c>
      <c r="AP296" s="17">
        <v>0</v>
      </c>
      <c r="AQ296" s="17">
        <v>0</v>
      </c>
      <c r="AR296" s="17">
        <v>0</v>
      </c>
      <c r="AS296" s="17">
        <v>0</v>
      </c>
      <c r="AT296" s="17">
        <v>0</v>
      </c>
      <c r="AU296" s="17">
        <v>0</v>
      </c>
      <c r="AV296" s="17">
        <v>0</v>
      </c>
      <c r="AW296" s="17">
        <v>0</v>
      </c>
      <c r="AX296" s="17">
        <v>0</v>
      </c>
      <c r="AY296" s="17">
        <v>0</v>
      </c>
      <c r="AZ296" s="17">
        <v>0</v>
      </c>
      <c r="BA296" s="17">
        <v>0</v>
      </c>
      <c r="BB296" s="17">
        <v>0</v>
      </c>
      <c r="BC296" s="17">
        <v>0</v>
      </c>
      <c r="BD296" s="17">
        <v>0</v>
      </c>
      <c r="BE296" s="17">
        <v>0</v>
      </c>
      <c r="BF296" s="17">
        <v>0</v>
      </c>
      <c r="BG296" s="17">
        <v>0</v>
      </c>
      <c r="BH296" s="17">
        <v>0</v>
      </c>
      <c r="BI296" s="17">
        <v>0</v>
      </c>
      <c r="BJ296" s="17">
        <v>0</v>
      </c>
      <c r="BK296" s="17">
        <v>0</v>
      </c>
      <c r="BL296" s="17">
        <v>0</v>
      </c>
      <c r="BM296" s="17">
        <v>0</v>
      </c>
      <c r="BN296" s="17">
        <v>0</v>
      </c>
      <c r="BO296" s="17">
        <v>0</v>
      </c>
      <c r="BP296" s="17">
        <v>0</v>
      </c>
      <c r="BQ296" s="17">
        <v>0</v>
      </c>
      <c r="BR296" s="17">
        <v>0</v>
      </c>
      <c r="BS296" s="17">
        <v>0</v>
      </c>
      <c r="BT296" s="17">
        <v>0</v>
      </c>
      <c r="BU296" s="17">
        <v>0</v>
      </c>
      <c r="BV296" s="17">
        <v>0</v>
      </c>
      <c r="BW296" s="17">
        <v>0</v>
      </c>
      <c r="BX296" s="17">
        <v>0</v>
      </c>
      <c r="BY296" s="17">
        <v>0</v>
      </c>
      <c r="BZ296" s="17">
        <v>0</v>
      </c>
      <c r="CA296" s="17">
        <v>0</v>
      </c>
      <c r="CB296" s="17">
        <v>0</v>
      </c>
      <c r="CC296" s="17">
        <v>0</v>
      </c>
      <c r="CD296" s="17">
        <v>0</v>
      </c>
      <c r="CE296" s="17">
        <v>0</v>
      </c>
      <c r="CF296" s="17">
        <v>0</v>
      </c>
      <c r="CG296" s="17">
        <v>0</v>
      </c>
      <c r="CH296" s="17">
        <v>0</v>
      </c>
      <c r="CI296" s="17">
        <v>0</v>
      </c>
      <c r="CJ296" s="17">
        <v>0</v>
      </c>
      <c r="CK296" s="17">
        <v>0</v>
      </c>
      <c r="CL296" s="17">
        <v>0</v>
      </c>
      <c r="CM296" s="17">
        <v>0</v>
      </c>
      <c r="CN296" s="17">
        <v>0</v>
      </c>
      <c r="CO296" s="17">
        <v>0</v>
      </c>
      <c r="CP296" s="17">
        <v>0</v>
      </c>
      <c r="CQ296" s="17">
        <v>0</v>
      </c>
      <c r="CR296" s="17">
        <v>0</v>
      </c>
      <c r="CS296" s="17">
        <v>0</v>
      </c>
      <c r="CT296" s="17">
        <v>0</v>
      </c>
      <c r="CU296" s="17">
        <v>0</v>
      </c>
      <c r="CV296" s="17">
        <v>0</v>
      </c>
      <c r="CW296" s="17">
        <v>0</v>
      </c>
    </row>
    <row r="297" spans="1:101" x14ac:dyDescent="0.2">
      <c r="A297" s="14" t="s">
        <v>350</v>
      </c>
      <c r="B297" s="17">
        <v>0</v>
      </c>
      <c r="C297" s="17">
        <v>0</v>
      </c>
      <c r="D297" s="17">
        <v>0</v>
      </c>
      <c r="E297" s="17">
        <v>0</v>
      </c>
      <c r="F297" s="17">
        <v>0</v>
      </c>
      <c r="G297" s="17">
        <v>0</v>
      </c>
      <c r="H297" s="17">
        <v>0</v>
      </c>
      <c r="I297" s="17">
        <v>0</v>
      </c>
      <c r="J297" s="17">
        <v>0</v>
      </c>
      <c r="K297" s="17">
        <v>0</v>
      </c>
      <c r="L297" s="17">
        <v>0</v>
      </c>
      <c r="M297" s="17">
        <v>0</v>
      </c>
      <c r="N297" s="17">
        <v>0</v>
      </c>
      <c r="O297" s="17">
        <v>0</v>
      </c>
      <c r="P297" s="17">
        <v>0</v>
      </c>
      <c r="Q297" s="17">
        <v>0</v>
      </c>
      <c r="R297" s="17">
        <v>0</v>
      </c>
      <c r="S297" s="17">
        <v>0</v>
      </c>
      <c r="T297" s="17">
        <v>0</v>
      </c>
      <c r="U297" s="17">
        <v>0</v>
      </c>
      <c r="V297" s="17">
        <v>0</v>
      </c>
      <c r="W297" s="17">
        <v>0</v>
      </c>
      <c r="X297" s="17">
        <v>0</v>
      </c>
      <c r="Y297" s="17">
        <v>0</v>
      </c>
      <c r="Z297" s="17">
        <v>0</v>
      </c>
      <c r="AA297" s="17">
        <v>0</v>
      </c>
      <c r="AB297" s="17">
        <v>0</v>
      </c>
      <c r="AC297" s="17">
        <v>0</v>
      </c>
      <c r="AD297" s="17">
        <v>0</v>
      </c>
      <c r="AE297" s="17">
        <v>0</v>
      </c>
      <c r="AF297" s="17">
        <v>0</v>
      </c>
      <c r="AG297" s="17">
        <v>0</v>
      </c>
      <c r="AH297" s="17">
        <v>0</v>
      </c>
      <c r="AI297" s="17">
        <v>0</v>
      </c>
      <c r="AJ297" s="17">
        <v>0</v>
      </c>
      <c r="AK297" s="17">
        <v>0</v>
      </c>
      <c r="AL297" s="17">
        <v>0</v>
      </c>
      <c r="AM297" s="17">
        <v>0</v>
      </c>
      <c r="AN297" s="17">
        <v>0</v>
      </c>
      <c r="AO297" s="17">
        <v>0</v>
      </c>
      <c r="AP297" s="17">
        <v>0</v>
      </c>
      <c r="AQ297" s="17">
        <v>0</v>
      </c>
      <c r="AR297" s="17">
        <v>0</v>
      </c>
      <c r="AS297" s="17">
        <v>0</v>
      </c>
      <c r="AT297" s="17">
        <v>0</v>
      </c>
      <c r="AU297" s="17">
        <v>0</v>
      </c>
      <c r="AV297" s="17">
        <v>0</v>
      </c>
      <c r="AW297" s="17">
        <v>0</v>
      </c>
      <c r="AX297" s="17">
        <v>0</v>
      </c>
      <c r="AY297" s="17">
        <v>0</v>
      </c>
      <c r="AZ297" s="17">
        <v>0</v>
      </c>
      <c r="BA297" s="17">
        <v>0</v>
      </c>
      <c r="BB297" s="17">
        <v>0</v>
      </c>
      <c r="BC297" s="17">
        <v>0</v>
      </c>
      <c r="BD297" s="17">
        <v>0</v>
      </c>
      <c r="BE297" s="17">
        <v>0</v>
      </c>
      <c r="BF297" s="17">
        <v>0</v>
      </c>
      <c r="BG297" s="17">
        <v>0</v>
      </c>
      <c r="BH297" s="17">
        <v>0</v>
      </c>
      <c r="BI297" s="17">
        <v>0</v>
      </c>
      <c r="BJ297" s="17">
        <v>0</v>
      </c>
      <c r="BK297" s="17">
        <v>0</v>
      </c>
      <c r="BL297" s="17">
        <v>0</v>
      </c>
      <c r="BM297" s="17">
        <v>0</v>
      </c>
      <c r="BN297" s="17">
        <v>0</v>
      </c>
      <c r="BO297" s="17">
        <v>0</v>
      </c>
      <c r="BP297" s="17">
        <v>0</v>
      </c>
      <c r="BQ297" s="17">
        <v>0</v>
      </c>
      <c r="BR297" s="17">
        <v>0</v>
      </c>
      <c r="BS297" s="17">
        <v>0</v>
      </c>
      <c r="BT297" s="17">
        <v>0</v>
      </c>
      <c r="BU297" s="17">
        <v>0</v>
      </c>
      <c r="BV297" s="17">
        <v>0</v>
      </c>
      <c r="BW297" s="17">
        <v>0</v>
      </c>
      <c r="BX297" s="17">
        <v>0</v>
      </c>
      <c r="BY297" s="17">
        <v>0</v>
      </c>
      <c r="BZ297" s="17">
        <v>0</v>
      </c>
      <c r="CA297" s="17">
        <v>0</v>
      </c>
      <c r="CB297" s="17">
        <v>0</v>
      </c>
      <c r="CC297" s="17">
        <v>0</v>
      </c>
      <c r="CD297" s="17">
        <v>0</v>
      </c>
      <c r="CE297" s="17">
        <v>0</v>
      </c>
      <c r="CF297" s="17">
        <v>0</v>
      </c>
      <c r="CG297" s="17">
        <v>0</v>
      </c>
      <c r="CH297" s="17">
        <v>0</v>
      </c>
      <c r="CI297" s="17">
        <v>0</v>
      </c>
      <c r="CJ297" s="17">
        <v>0</v>
      </c>
      <c r="CK297" s="17">
        <v>0</v>
      </c>
      <c r="CL297" s="17">
        <v>0</v>
      </c>
      <c r="CM297" s="17">
        <v>0</v>
      </c>
      <c r="CN297" s="17">
        <v>0</v>
      </c>
      <c r="CO297" s="17">
        <v>0</v>
      </c>
      <c r="CP297" s="17">
        <v>0</v>
      </c>
      <c r="CQ297" s="17">
        <v>0</v>
      </c>
      <c r="CR297" s="17">
        <v>0</v>
      </c>
      <c r="CS297" s="17">
        <v>0</v>
      </c>
      <c r="CT297" s="17">
        <v>0</v>
      </c>
      <c r="CU297" s="17">
        <v>3.7624300000000002</v>
      </c>
      <c r="CV297" s="17">
        <v>0</v>
      </c>
      <c r="CW297" s="17">
        <v>44.778300000000002</v>
      </c>
    </row>
    <row r="298" spans="1:101" x14ac:dyDescent="0.2">
      <c r="A298" s="14" t="s">
        <v>351</v>
      </c>
      <c r="B298" s="17">
        <v>0</v>
      </c>
      <c r="C298" s="17">
        <v>0</v>
      </c>
      <c r="D298" s="17">
        <v>0</v>
      </c>
      <c r="E298" s="17">
        <v>0</v>
      </c>
      <c r="F298" s="17">
        <v>0</v>
      </c>
      <c r="G298" s="17">
        <v>0</v>
      </c>
      <c r="H298" s="17">
        <v>0</v>
      </c>
      <c r="I298" s="17">
        <v>0</v>
      </c>
      <c r="J298" s="17">
        <v>0</v>
      </c>
      <c r="K298" s="17">
        <v>0</v>
      </c>
      <c r="L298" s="17">
        <v>0</v>
      </c>
      <c r="M298" s="17">
        <v>0</v>
      </c>
      <c r="N298" s="17">
        <v>0</v>
      </c>
      <c r="O298" s="17">
        <v>0</v>
      </c>
      <c r="P298" s="17">
        <v>0</v>
      </c>
      <c r="Q298" s="17">
        <v>0</v>
      </c>
      <c r="R298" s="17">
        <v>0</v>
      </c>
      <c r="S298" s="17">
        <v>0</v>
      </c>
      <c r="T298" s="17">
        <v>0</v>
      </c>
      <c r="U298" s="17">
        <v>0</v>
      </c>
      <c r="V298" s="17">
        <v>0</v>
      </c>
      <c r="W298" s="17">
        <v>0</v>
      </c>
      <c r="X298" s="17">
        <v>0</v>
      </c>
      <c r="Y298" s="17">
        <v>0</v>
      </c>
      <c r="Z298" s="17">
        <v>0</v>
      </c>
      <c r="AA298" s="17">
        <v>0</v>
      </c>
      <c r="AB298" s="17">
        <v>0</v>
      </c>
      <c r="AC298" s="17">
        <v>0</v>
      </c>
      <c r="AD298" s="17">
        <v>0</v>
      </c>
      <c r="AE298" s="17">
        <v>0</v>
      </c>
      <c r="AF298" s="17">
        <v>0</v>
      </c>
      <c r="AG298" s="17">
        <v>0</v>
      </c>
      <c r="AH298" s="17">
        <v>0</v>
      </c>
      <c r="AI298" s="17">
        <v>0</v>
      </c>
      <c r="AJ298" s="17">
        <v>0</v>
      </c>
      <c r="AK298" s="17">
        <v>0</v>
      </c>
      <c r="AL298" s="17">
        <v>0</v>
      </c>
      <c r="AM298" s="17">
        <v>0</v>
      </c>
      <c r="AN298" s="17">
        <v>0</v>
      </c>
      <c r="AO298" s="17">
        <v>0</v>
      </c>
      <c r="AP298" s="17">
        <v>0</v>
      </c>
      <c r="AQ298" s="17">
        <v>0</v>
      </c>
      <c r="AR298" s="17">
        <v>0</v>
      </c>
      <c r="AS298" s="17">
        <v>0</v>
      </c>
      <c r="AT298" s="17">
        <v>0</v>
      </c>
      <c r="AU298" s="17">
        <v>0</v>
      </c>
      <c r="AV298" s="17">
        <v>0</v>
      </c>
      <c r="AW298" s="17">
        <v>0</v>
      </c>
      <c r="AX298" s="17">
        <v>0</v>
      </c>
      <c r="AY298" s="17">
        <v>0</v>
      </c>
      <c r="AZ298" s="17">
        <v>0</v>
      </c>
      <c r="BA298" s="17">
        <v>0</v>
      </c>
      <c r="BB298" s="17">
        <v>0</v>
      </c>
      <c r="BC298" s="17">
        <v>0</v>
      </c>
      <c r="BD298" s="17">
        <v>0</v>
      </c>
      <c r="BE298" s="17">
        <v>0</v>
      </c>
      <c r="BF298" s="17">
        <v>0</v>
      </c>
      <c r="BG298" s="17">
        <v>0</v>
      </c>
      <c r="BH298" s="17">
        <v>0</v>
      </c>
      <c r="BI298" s="17">
        <v>0</v>
      </c>
      <c r="BJ298" s="17">
        <v>0</v>
      </c>
      <c r="BK298" s="17">
        <v>0</v>
      </c>
      <c r="BL298" s="17">
        <v>0</v>
      </c>
      <c r="BM298" s="17">
        <v>0</v>
      </c>
      <c r="BN298" s="17">
        <v>0</v>
      </c>
      <c r="BO298" s="17">
        <v>0</v>
      </c>
      <c r="BP298" s="17">
        <v>0</v>
      </c>
      <c r="BQ298" s="17">
        <v>0</v>
      </c>
      <c r="BR298" s="17">
        <v>0</v>
      </c>
      <c r="BS298" s="17">
        <v>0</v>
      </c>
      <c r="BT298" s="17">
        <v>0</v>
      </c>
      <c r="BU298" s="17">
        <v>0</v>
      </c>
      <c r="BV298" s="17">
        <v>0</v>
      </c>
      <c r="BW298" s="17">
        <v>0</v>
      </c>
      <c r="BX298" s="17">
        <v>0</v>
      </c>
      <c r="BY298" s="17">
        <v>0</v>
      </c>
      <c r="BZ298" s="17">
        <v>0</v>
      </c>
      <c r="CA298" s="17">
        <v>0</v>
      </c>
      <c r="CB298" s="17">
        <v>0</v>
      </c>
      <c r="CC298" s="17">
        <v>0</v>
      </c>
      <c r="CD298" s="17">
        <v>0</v>
      </c>
      <c r="CE298" s="17">
        <v>0</v>
      </c>
      <c r="CF298" s="17">
        <v>0</v>
      </c>
      <c r="CG298" s="17">
        <v>0</v>
      </c>
      <c r="CH298" s="17">
        <v>0</v>
      </c>
      <c r="CI298" s="17">
        <v>0</v>
      </c>
      <c r="CJ298" s="17">
        <v>0</v>
      </c>
      <c r="CK298" s="17">
        <v>0</v>
      </c>
      <c r="CL298" s="17">
        <v>0</v>
      </c>
      <c r="CM298" s="17">
        <v>0</v>
      </c>
      <c r="CN298" s="17">
        <v>0</v>
      </c>
      <c r="CO298" s="17">
        <v>0</v>
      </c>
      <c r="CP298" s="17">
        <v>0</v>
      </c>
      <c r="CQ298" s="17">
        <v>0</v>
      </c>
      <c r="CR298" s="17">
        <v>0</v>
      </c>
      <c r="CS298" s="17">
        <v>0</v>
      </c>
      <c r="CT298" s="17">
        <v>0</v>
      </c>
      <c r="CU298" s="17">
        <v>3.1455799999999998</v>
      </c>
      <c r="CV298" s="17">
        <v>0</v>
      </c>
      <c r="CW298" s="17">
        <v>45.073999999999998</v>
      </c>
    </row>
    <row r="299" spans="1:101" x14ac:dyDescent="0.2">
      <c r="A299" s="14" t="s">
        <v>352</v>
      </c>
      <c r="B299" s="17">
        <v>0</v>
      </c>
      <c r="C299" s="17">
        <v>0</v>
      </c>
      <c r="D299" s="17">
        <v>0</v>
      </c>
      <c r="E299" s="17">
        <v>0</v>
      </c>
      <c r="F299" s="17">
        <v>0</v>
      </c>
      <c r="G299" s="17">
        <v>0</v>
      </c>
      <c r="H299" s="17">
        <v>0</v>
      </c>
      <c r="I299" s="17">
        <v>16.2012</v>
      </c>
      <c r="J299" s="17">
        <v>17.934799999999999</v>
      </c>
      <c r="K299" s="17">
        <v>22.188199999999998</v>
      </c>
      <c r="L299" s="17">
        <v>11.7774</v>
      </c>
      <c r="M299" s="17">
        <v>82.910700000000006</v>
      </c>
      <c r="N299" s="17">
        <v>63.260899999999999</v>
      </c>
      <c r="O299" s="17">
        <v>13.106</v>
      </c>
      <c r="P299" s="17">
        <v>31.935500000000001</v>
      </c>
      <c r="Q299" s="17">
        <v>22.322199999999999</v>
      </c>
      <c r="R299" s="17">
        <v>14.4306</v>
      </c>
      <c r="S299" s="17">
        <v>0</v>
      </c>
      <c r="T299" s="17">
        <v>9.6343599999999991</v>
      </c>
      <c r="U299" s="17">
        <v>8.1133199999999999</v>
      </c>
      <c r="V299" s="17">
        <v>0</v>
      </c>
      <c r="W299" s="17">
        <v>0</v>
      </c>
      <c r="X299" s="17">
        <v>0</v>
      </c>
      <c r="Y299" s="17">
        <v>0</v>
      </c>
      <c r="Z299" s="17">
        <v>0</v>
      </c>
      <c r="AA299" s="17">
        <v>0</v>
      </c>
      <c r="AB299" s="17">
        <v>0</v>
      </c>
      <c r="AC299" s="17">
        <v>0</v>
      </c>
      <c r="AD299" s="17">
        <v>0</v>
      </c>
      <c r="AE299" s="17">
        <v>0</v>
      </c>
      <c r="AF299" s="17">
        <v>0</v>
      </c>
      <c r="AG299" s="17">
        <v>0</v>
      </c>
      <c r="AH299" s="17">
        <v>0</v>
      </c>
      <c r="AI299" s="17">
        <v>0</v>
      </c>
      <c r="AJ299" s="17">
        <v>0</v>
      </c>
      <c r="AK299" s="17">
        <v>10.8095</v>
      </c>
      <c r="AL299" s="17">
        <v>7.6625399999999999</v>
      </c>
      <c r="AM299" s="17">
        <v>0</v>
      </c>
      <c r="AN299" s="17">
        <v>13.472099999999999</v>
      </c>
      <c r="AO299" s="17">
        <v>22.634899999999998</v>
      </c>
      <c r="AP299" s="17">
        <v>0</v>
      </c>
      <c r="AQ299" s="17">
        <v>0</v>
      </c>
      <c r="AR299" s="17">
        <v>0</v>
      </c>
      <c r="AS299" s="17">
        <v>0</v>
      </c>
      <c r="AT299" s="17">
        <v>0</v>
      </c>
      <c r="AU299" s="17">
        <v>0</v>
      </c>
      <c r="AV299" s="17">
        <v>0</v>
      </c>
      <c r="AW299" s="17">
        <v>0</v>
      </c>
      <c r="AX299" s="17">
        <v>0</v>
      </c>
      <c r="AY299" s="17">
        <v>0</v>
      </c>
      <c r="AZ299" s="17">
        <v>41.144500000000001</v>
      </c>
      <c r="BA299" s="17">
        <v>33.9816</v>
      </c>
      <c r="BB299" s="17">
        <v>16.8188</v>
      </c>
      <c r="BC299" s="17">
        <v>27.18</v>
      </c>
      <c r="BD299" s="17">
        <v>6.7256</v>
      </c>
      <c r="BE299" s="17">
        <v>33.660899999999998</v>
      </c>
      <c r="BF299" s="17">
        <v>4.4414899999999999</v>
      </c>
      <c r="BG299" s="17">
        <v>19.978000000000002</v>
      </c>
      <c r="BH299" s="17">
        <v>9.6514900000000008</v>
      </c>
      <c r="BI299" s="17">
        <v>0</v>
      </c>
      <c r="BJ299" s="17">
        <v>15.216100000000001</v>
      </c>
      <c r="BK299" s="17">
        <v>3.3987599999999998</v>
      </c>
      <c r="BL299" s="17">
        <v>12.671099999999999</v>
      </c>
      <c r="BM299" s="17">
        <v>6.46922</v>
      </c>
      <c r="BN299" s="17">
        <v>0</v>
      </c>
      <c r="BO299" s="17">
        <v>0</v>
      </c>
      <c r="BP299" s="17">
        <v>0</v>
      </c>
      <c r="BQ299" s="17">
        <v>0</v>
      </c>
      <c r="BR299" s="17">
        <v>0</v>
      </c>
      <c r="BS299" s="17">
        <v>0</v>
      </c>
      <c r="BT299" s="17">
        <v>37.570599999999999</v>
      </c>
      <c r="BU299" s="17">
        <v>0</v>
      </c>
      <c r="BV299" s="17">
        <v>0</v>
      </c>
      <c r="BW299" s="17">
        <v>9.2867999999999995</v>
      </c>
      <c r="BX299" s="17">
        <v>4.7266500000000002</v>
      </c>
      <c r="BY299" s="17">
        <v>19.562799999999999</v>
      </c>
      <c r="BZ299" s="17">
        <v>0</v>
      </c>
      <c r="CA299" s="17">
        <v>4.2006899999999998</v>
      </c>
      <c r="CB299" s="17">
        <v>4.56691</v>
      </c>
      <c r="CC299" s="17">
        <v>8.4972499999999993</v>
      </c>
      <c r="CD299" s="17">
        <v>0</v>
      </c>
      <c r="CE299" s="17">
        <v>0</v>
      </c>
      <c r="CF299" s="17">
        <v>0</v>
      </c>
      <c r="CG299" s="17">
        <v>0</v>
      </c>
      <c r="CH299" s="17">
        <v>0</v>
      </c>
      <c r="CI299" s="17">
        <v>0</v>
      </c>
      <c r="CJ299" s="17">
        <v>0</v>
      </c>
      <c r="CK299" s="17">
        <v>0</v>
      </c>
      <c r="CL299" s="17">
        <v>0</v>
      </c>
      <c r="CM299" s="17">
        <v>0</v>
      </c>
      <c r="CN299" s="17">
        <v>0</v>
      </c>
      <c r="CO299" s="17">
        <v>0</v>
      </c>
      <c r="CP299" s="17">
        <v>38.026800000000001</v>
      </c>
      <c r="CQ299" s="17">
        <v>0</v>
      </c>
      <c r="CR299" s="17">
        <v>0</v>
      </c>
      <c r="CS299" s="17">
        <v>179.2</v>
      </c>
      <c r="CT299" s="17">
        <v>135.33199999999999</v>
      </c>
      <c r="CU299" s="17">
        <v>205.911</v>
      </c>
      <c r="CV299" s="17">
        <v>176.26</v>
      </c>
      <c r="CW299" s="17">
        <v>0</v>
      </c>
    </row>
    <row r="300" spans="1:101" x14ac:dyDescent="0.2">
      <c r="A300" s="14" t="s">
        <v>353</v>
      </c>
      <c r="B300" s="17">
        <v>21.621300000000002</v>
      </c>
      <c r="C300" s="17">
        <v>27.767800000000001</v>
      </c>
      <c r="D300" s="17">
        <v>75.462900000000005</v>
      </c>
      <c r="E300" s="17">
        <v>41.843499999999999</v>
      </c>
      <c r="F300" s="17">
        <v>24.3201</v>
      </c>
      <c r="G300" s="17">
        <v>273.39499999999998</v>
      </c>
      <c r="H300" s="17">
        <v>294.68400000000003</v>
      </c>
      <c r="I300" s="17">
        <v>388.392</v>
      </c>
      <c r="J300" s="17">
        <v>213.99799999999999</v>
      </c>
      <c r="K300" s="17">
        <v>409.84199999999998</v>
      </c>
      <c r="L300" s="17">
        <v>233.048</v>
      </c>
      <c r="M300" s="17">
        <v>153.44800000000001</v>
      </c>
      <c r="N300" s="17">
        <v>241.21199999999999</v>
      </c>
      <c r="O300" s="17">
        <v>286.47899999999998</v>
      </c>
      <c r="P300" s="17">
        <v>261.803</v>
      </c>
      <c r="Q300" s="17">
        <v>200.815</v>
      </c>
      <c r="R300" s="17">
        <v>231.398</v>
      </c>
      <c r="S300" s="17">
        <v>268.93400000000003</v>
      </c>
      <c r="T300" s="17">
        <v>243.95</v>
      </c>
      <c r="U300" s="17">
        <v>230.36</v>
      </c>
      <c r="V300" s="17">
        <v>381.03199999999998</v>
      </c>
      <c r="W300" s="17">
        <v>412.14100000000002</v>
      </c>
      <c r="X300" s="17">
        <v>303.59199999999998</v>
      </c>
      <c r="Y300" s="17">
        <v>324.31200000000001</v>
      </c>
      <c r="Z300" s="17">
        <v>473.32400000000001</v>
      </c>
      <c r="AA300" s="17">
        <v>270.75</v>
      </c>
      <c r="AB300" s="17">
        <v>232.62700000000001</v>
      </c>
      <c r="AC300" s="17">
        <v>139.16800000000001</v>
      </c>
      <c r="AD300" s="17">
        <v>323.37799999999999</v>
      </c>
      <c r="AE300" s="17">
        <v>434.214</v>
      </c>
      <c r="AF300" s="17">
        <v>206.309</v>
      </c>
      <c r="AG300" s="17">
        <v>217.48099999999999</v>
      </c>
      <c r="AH300" s="17">
        <v>220.25</v>
      </c>
      <c r="AI300" s="17">
        <v>287.39699999999999</v>
      </c>
      <c r="AJ300" s="17">
        <v>205.33699999999999</v>
      </c>
      <c r="AK300" s="17">
        <v>250.16</v>
      </c>
      <c r="AL300" s="17">
        <v>164.39699999999999</v>
      </c>
      <c r="AM300" s="17">
        <v>174.69800000000001</v>
      </c>
      <c r="AN300" s="17">
        <v>204.61500000000001</v>
      </c>
      <c r="AO300" s="17">
        <v>224.73699999999999</v>
      </c>
      <c r="AP300" s="17">
        <v>173.316</v>
      </c>
      <c r="AQ300" s="17">
        <v>130.13999999999999</v>
      </c>
      <c r="AR300" s="17">
        <v>140.203</v>
      </c>
      <c r="AS300" s="17">
        <v>96.378600000000006</v>
      </c>
      <c r="AT300" s="17">
        <v>159.43299999999999</v>
      </c>
      <c r="AU300" s="17">
        <v>129.08699999999999</v>
      </c>
      <c r="AV300" s="17">
        <v>263.09399999999999</v>
      </c>
      <c r="AW300" s="17">
        <v>219.11600000000001</v>
      </c>
      <c r="AX300" s="17">
        <v>159.846</v>
      </c>
      <c r="AY300" s="17">
        <v>203.78800000000001</v>
      </c>
      <c r="AZ300" s="17">
        <v>211.52199999999999</v>
      </c>
      <c r="BA300" s="17">
        <v>134.483</v>
      </c>
      <c r="BB300" s="17">
        <v>197.53299999999999</v>
      </c>
      <c r="BC300" s="17">
        <v>198.79300000000001</v>
      </c>
      <c r="BD300" s="17">
        <v>220.726</v>
      </c>
      <c r="BE300" s="17">
        <v>261.81200000000001</v>
      </c>
      <c r="BF300" s="17">
        <v>324.745</v>
      </c>
      <c r="BG300" s="17">
        <v>270.15499999999997</v>
      </c>
      <c r="BH300" s="17">
        <v>305.10700000000003</v>
      </c>
      <c r="BI300" s="17">
        <v>301.10899999999998</v>
      </c>
      <c r="BJ300" s="17">
        <v>196.25399999999999</v>
      </c>
      <c r="BK300" s="17">
        <v>256.79300000000001</v>
      </c>
      <c r="BL300" s="17">
        <v>222.393</v>
      </c>
      <c r="BM300" s="17">
        <v>223.41499999999999</v>
      </c>
      <c r="BN300" s="17">
        <v>196.072</v>
      </c>
      <c r="BO300" s="17">
        <v>246.471</v>
      </c>
      <c r="BP300" s="17">
        <v>188.57599999999999</v>
      </c>
      <c r="BQ300" s="17">
        <v>215.81700000000001</v>
      </c>
      <c r="BR300" s="17">
        <v>180.09700000000001</v>
      </c>
      <c r="BS300" s="17">
        <v>246.89</v>
      </c>
      <c r="BT300" s="17">
        <v>195.941</v>
      </c>
      <c r="BU300" s="17">
        <v>262.89400000000001</v>
      </c>
      <c r="BV300" s="17">
        <v>208.255</v>
      </c>
      <c r="BW300" s="17">
        <v>228.273</v>
      </c>
      <c r="BX300" s="17">
        <v>266.67700000000002</v>
      </c>
      <c r="BY300" s="17">
        <v>231.839</v>
      </c>
      <c r="BZ300" s="17">
        <v>235.91499999999999</v>
      </c>
      <c r="CA300" s="17">
        <v>243.75899999999999</v>
      </c>
      <c r="CB300" s="17">
        <v>240.98500000000001</v>
      </c>
      <c r="CC300" s="17">
        <v>183.93799999999999</v>
      </c>
      <c r="CD300" s="17">
        <v>312.67200000000003</v>
      </c>
      <c r="CE300" s="17">
        <v>238.25700000000001</v>
      </c>
      <c r="CF300" s="17">
        <v>239.06</v>
      </c>
      <c r="CG300" s="17">
        <v>303.27199999999999</v>
      </c>
      <c r="CH300" s="17">
        <v>341.71800000000002</v>
      </c>
      <c r="CI300" s="17">
        <v>87.997399999999999</v>
      </c>
      <c r="CJ300" s="17">
        <v>122.947</v>
      </c>
      <c r="CK300" s="17">
        <v>117.89</v>
      </c>
      <c r="CL300" s="17">
        <v>113.843</v>
      </c>
      <c r="CM300" s="17">
        <v>36.576000000000001</v>
      </c>
      <c r="CN300" s="17">
        <v>229.44900000000001</v>
      </c>
      <c r="CO300" s="17">
        <v>378.81799999999998</v>
      </c>
      <c r="CP300" s="17">
        <v>332.59199999999998</v>
      </c>
      <c r="CQ300" s="17">
        <v>371.04899999999998</v>
      </c>
      <c r="CR300" s="17">
        <v>325.911</v>
      </c>
      <c r="CS300" s="17">
        <v>248.02</v>
      </c>
      <c r="CT300" s="17">
        <v>299.83600000000001</v>
      </c>
      <c r="CU300" s="17">
        <v>223.39599999999999</v>
      </c>
      <c r="CV300" s="17">
        <v>247.917</v>
      </c>
      <c r="CW300" s="17">
        <v>104.27</v>
      </c>
    </row>
    <row r="301" spans="1:101" x14ac:dyDescent="0.2">
      <c r="A301" s="14" t="s">
        <v>354</v>
      </c>
      <c r="B301" s="17">
        <v>0</v>
      </c>
      <c r="C301" s="17">
        <v>0</v>
      </c>
      <c r="D301" s="17">
        <v>0</v>
      </c>
      <c r="E301" s="17">
        <v>0</v>
      </c>
      <c r="F301" s="17">
        <v>0</v>
      </c>
      <c r="G301" s="17">
        <v>278.16800000000001</v>
      </c>
      <c r="H301" s="17">
        <v>260.56200000000001</v>
      </c>
      <c r="I301" s="17">
        <v>283.43</v>
      </c>
      <c r="J301" s="17">
        <v>78.019400000000005</v>
      </c>
      <c r="K301" s="17">
        <v>316.19900000000001</v>
      </c>
      <c r="L301" s="17">
        <v>12.059900000000001</v>
      </c>
      <c r="M301" s="17">
        <v>78.152600000000007</v>
      </c>
      <c r="N301" s="17">
        <v>0</v>
      </c>
      <c r="O301" s="17">
        <v>11.648400000000001</v>
      </c>
      <c r="P301" s="17">
        <v>61.109299999999998</v>
      </c>
      <c r="Q301" s="17">
        <v>13.5526</v>
      </c>
      <c r="R301" s="17">
        <v>21.394400000000001</v>
      </c>
      <c r="S301" s="17">
        <v>4.7370900000000002</v>
      </c>
      <c r="T301" s="17">
        <v>9.2746300000000002</v>
      </c>
      <c r="U301" s="17">
        <v>0</v>
      </c>
      <c r="V301" s="17">
        <v>317.51</v>
      </c>
      <c r="W301" s="17">
        <v>442.4</v>
      </c>
      <c r="X301" s="17">
        <v>285.351</v>
      </c>
      <c r="Y301" s="17">
        <v>295.97699999999998</v>
      </c>
      <c r="Z301" s="17">
        <v>421.55799999999999</v>
      </c>
      <c r="AA301" s="17">
        <v>209.31100000000001</v>
      </c>
      <c r="AB301" s="17">
        <v>195.10499999999999</v>
      </c>
      <c r="AC301" s="17">
        <v>69.221500000000006</v>
      </c>
      <c r="AD301" s="17">
        <v>351.83800000000002</v>
      </c>
      <c r="AE301" s="17">
        <v>420.767</v>
      </c>
      <c r="AF301" s="17">
        <v>99.152600000000007</v>
      </c>
      <c r="AG301" s="17">
        <v>121.49</v>
      </c>
      <c r="AH301" s="17">
        <v>108.931</v>
      </c>
      <c r="AI301" s="17">
        <v>123.916</v>
      </c>
      <c r="AJ301" s="17">
        <v>133.68299999999999</v>
      </c>
      <c r="AK301" s="17">
        <v>126.471</v>
      </c>
      <c r="AL301" s="17">
        <v>122.425</v>
      </c>
      <c r="AM301" s="17">
        <v>90.374700000000004</v>
      </c>
      <c r="AN301" s="17">
        <v>135.35300000000001</v>
      </c>
      <c r="AO301" s="17">
        <v>99.587100000000007</v>
      </c>
      <c r="AP301" s="17">
        <v>48.451099999999997</v>
      </c>
      <c r="AQ301" s="17">
        <v>28.4971</v>
      </c>
      <c r="AR301" s="17">
        <v>37.393799999999999</v>
      </c>
      <c r="AS301" s="17">
        <v>17.122</v>
      </c>
      <c r="AT301" s="17">
        <v>28.681899999999999</v>
      </c>
      <c r="AU301" s="17">
        <v>40.065800000000003</v>
      </c>
      <c r="AV301" s="17">
        <v>21.592700000000001</v>
      </c>
      <c r="AW301" s="17">
        <v>27.123000000000001</v>
      </c>
      <c r="AX301" s="17">
        <v>19.3367</v>
      </c>
      <c r="AY301" s="17">
        <v>25.784300000000002</v>
      </c>
      <c r="AZ301" s="17">
        <v>41.0503</v>
      </c>
      <c r="BA301" s="17">
        <v>37.669899999999998</v>
      </c>
      <c r="BB301" s="17">
        <v>65.520200000000003</v>
      </c>
      <c r="BC301" s="17">
        <v>62.457299999999996</v>
      </c>
      <c r="BD301" s="17">
        <v>65.115099999999998</v>
      </c>
      <c r="BE301" s="17">
        <v>36.816400000000002</v>
      </c>
      <c r="BF301" s="17">
        <v>33.463299999999997</v>
      </c>
      <c r="BG301" s="17">
        <v>48.0578</v>
      </c>
      <c r="BH301" s="17">
        <v>33.320599999999999</v>
      </c>
      <c r="BI301" s="17">
        <v>35.763399999999997</v>
      </c>
      <c r="BJ301" s="17">
        <v>134.80000000000001</v>
      </c>
      <c r="BK301" s="17">
        <v>267.69900000000001</v>
      </c>
      <c r="BL301" s="17">
        <v>212.11500000000001</v>
      </c>
      <c r="BM301" s="17">
        <v>236.61099999999999</v>
      </c>
      <c r="BN301" s="17">
        <v>238.93600000000001</v>
      </c>
      <c r="BO301" s="17">
        <v>295.86</v>
      </c>
      <c r="BP301" s="17">
        <v>233.86799999999999</v>
      </c>
      <c r="BQ301" s="17">
        <v>258.84399999999999</v>
      </c>
      <c r="BR301" s="17">
        <v>228.92400000000001</v>
      </c>
      <c r="BS301" s="17">
        <v>291.29700000000003</v>
      </c>
      <c r="BT301" s="17">
        <v>119.756</v>
      </c>
      <c r="BU301" s="17">
        <v>130.93899999999999</v>
      </c>
      <c r="BV301" s="17">
        <v>179.94800000000001</v>
      </c>
      <c r="BW301" s="17">
        <v>165.15799999999999</v>
      </c>
      <c r="BX301" s="17">
        <v>204.964</v>
      </c>
      <c r="BY301" s="17">
        <v>136.131</v>
      </c>
      <c r="BZ301" s="17">
        <v>216.74199999999999</v>
      </c>
      <c r="CA301" s="17">
        <v>194.755</v>
      </c>
      <c r="CB301" s="17">
        <v>179.34399999999999</v>
      </c>
      <c r="CC301" s="17">
        <v>155.47499999999999</v>
      </c>
      <c r="CD301" s="17">
        <v>217.04599999999999</v>
      </c>
      <c r="CE301" s="17">
        <v>182.529</v>
      </c>
      <c r="CF301" s="17">
        <v>205.483</v>
      </c>
      <c r="CG301" s="17">
        <v>237.99799999999999</v>
      </c>
      <c r="CH301" s="17">
        <v>292.27199999999999</v>
      </c>
      <c r="CI301" s="17">
        <v>0</v>
      </c>
      <c r="CJ301" s="17">
        <v>0</v>
      </c>
      <c r="CK301" s="17">
        <v>0</v>
      </c>
      <c r="CL301" s="17">
        <v>0</v>
      </c>
      <c r="CM301" s="17">
        <v>0</v>
      </c>
      <c r="CN301" s="17">
        <v>133.934</v>
      </c>
      <c r="CO301" s="17">
        <v>173.90700000000001</v>
      </c>
      <c r="CP301" s="17">
        <v>119.547</v>
      </c>
      <c r="CQ301" s="17">
        <v>118.44</v>
      </c>
      <c r="CR301" s="17">
        <v>110.21599999999999</v>
      </c>
      <c r="CS301" s="17">
        <v>121.48099999999999</v>
      </c>
      <c r="CT301" s="17">
        <v>178.76</v>
      </c>
      <c r="CU301" s="17">
        <v>117.114</v>
      </c>
      <c r="CV301" s="17">
        <v>133.60300000000001</v>
      </c>
      <c r="CW301" s="17">
        <v>222.64599999999999</v>
      </c>
    </row>
    <row r="302" spans="1:101" x14ac:dyDescent="0.2">
      <c r="A302" s="14" t="s">
        <v>355</v>
      </c>
      <c r="B302" s="17">
        <v>0</v>
      </c>
      <c r="C302" s="17">
        <v>0</v>
      </c>
      <c r="D302" s="17">
        <v>0</v>
      </c>
      <c r="E302" s="17">
        <v>0</v>
      </c>
      <c r="F302" s="17">
        <v>0</v>
      </c>
      <c r="G302" s="17">
        <v>0</v>
      </c>
      <c r="H302" s="17">
        <v>0</v>
      </c>
      <c r="I302" s="17">
        <v>5.4373699999999996</v>
      </c>
      <c r="J302" s="17">
        <v>13.2403</v>
      </c>
      <c r="K302" s="17">
        <v>10.217700000000001</v>
      </c>
      <c r="L302" s="17">
        <v>0</v>
      </c>
      <c r="M302" s="17">
        <v>10.9793</v>
      </c>
      <c r="N302" s="17">
        <v>0</v>
      </c>
      <c r="O302" s="17">
        <v>0</v>
      </c>
      <c r="P302" s="17">
        <v>8.5732900000000001</v>
      </c>
      <c r="Q302" s="17">
        <v>0</v>
      </c>
      <c r="R302" s="17">
        <v>0</v>
      </c>
      <c r="S302" s="17">
        <v>3.30646</v>
      </c>
      <c r="T302" s="17">
        <v>0</v>
      </c>
      <c r="U302" s="17">
        <v>0</v>
      </c>
      <c r="V302" s="17">
        <v>0</v>
      </c>
      <c r="W302" s="17">
        <v>0</v>
      </c>
      <c r="X302" s="17">
        <v>0</v>
      </c>
      <c r="Y302" s="17">
        <v>0</v>
      </c>
      <c r="Z302" s="17">
        <v>0</v>
      </c>
      <c r="AA302" s="17">
        <v>0</v>
      </c>
      <c r="AB302" s="17">
        <v>0</v>
      </c>
      <c r="AC302" s="17">
        <v>6.4788300000000003</v>
      </c>
      <c r="AD302" s="17">
        <v>0</v>
      </c>
      <c r="AE302" s="17">
        <v>0</v>
      </c>
      <c r="AF302" s="17">
        <v>0</v>
      </c>
      <c r="AG302" s="17">
        <v>0</v>
      </c>
      <c r="AH302" s="17">
        <v>0</v>
      </c>
      <c r="AI302" s="17">
        <v>0</v>
      </c>
      <c r="AJ302" s="17">
        <v>0</v>
      </c>
      <c r="AK302" s="17">
        <v>5.0276199999999998</v>
      </c>
      <c r="AL302" s="17">
        <v>0</v>
      </c>
      <c r="AM302" s="17">
        <v>0</v>
      </c>
      <c r="AN302" s="17">
        <v>0</v>
      </c>
      <c r="AO302" s="17">
        <v>12.4535</v>
      </c>
      <c r="AP302" s="17">
        <v>0</v>
      </c>
      <c r="AQ302" s="17">
        <v>10.8095</v>
      </c>
      <c r="AR302" s="17">
        <v>6.7373399999999997</v>
      </c>
      <c r="AS302" s="17">
        <v>0</v>
      </c>
      <c r="AT302" s="17">
        <v>10.989000000000001</v>
      </c>
      <c r="AU302" s="17">
        <v>0</v>
      </c>
      <c r="AV302" s="17">
        <v>0</v>
      </c>
      <c r="AW302" s="17">
        <v>6.8091699999999999</v>
      </c>
      <c r="AX302" s="17">
        <v>0</v>
      </c>
      <c r="AY302" s="17">
        <v>8.7869700000000002</v>
      </c>
      <c r="AZ302" s="17">
        <v>29.3567</v>
      </c>
      <c r="BA302" s="17">
        <v>25.405799999999999</v>
      </c>
      <c r="BB302" s="17">
        <v>9.8098500000000008</v>
      </c>
      <c r="BC302" s="17">
        <v>20.9754</v>
      </c>
      <c r="BD302" s="17">
        <v>7.8350299999999997</v>
      </c>
      <c r="BE302" s="17">
        <v>36.577100000000002</v>
      </c>
      <c r="BF302" s="17">
        <v>10.019600000000001</v>
      </c>
      <c r="BG302" s="17">
        <v>22.298500000000001</v>
      </c>
      <c r="BH302" s="17">
        <v>23.104399999999998</v>
      </c>
      <c r="BI302" s="17">
        <v>15.5526</v>
      </c>
      <c r="BJ302" s="17">
        <v>3.8692700000000002</v>
      </c>
      <c r="BK302" s="17">
        <v>0</v>
      </c>
      <c r="BL302" s="17">
        <v>3.0916600000000001</v>
      </c>
      <c r="BM302" s="17">
        <v>0</v>
      </c>
      <c r="BN302" s="17">
        <v>0</v>
      </c>
      <c r="BO302" s="17">
        <v>0</v>
      </c>
      <c r="BP302" s="17">
        <v>0</v>
      </c>
      <c r="BQ302" s="17">
        <v>0</v>
      </c>
      <c r="BR302" s="17">
        <v>0</v>
      </c>
      <c r="BS302" s="17">
        <v>0</v>
      </c>
      <c r="BT302" s="17">
        <v>12.9734</v>
      </c>
      <c r="BU302" s="17">
        <v>0</v>
      </c>
      <c r="BV302" s="17">
        <v>0</v>
      </c>
      <c r="BW302" s="17">
        <v>1.60406</v>
      </c>
      <c r="BX302" s="17">
        <v>1.8504400000000001</v>
      </c>
      <c r="BY302" s="17">
        <v>4.76342</v>
      </c>
      <c r="BZ302" s="17">
        <v>0</v>
      </c>
      <c r="CA302" s="17">
        <v>2.2453099999999999</v>
      </c>
      <c r="CB302" s="17">
        <v>0</v>
      </c>
      <c r="CC302" s="17">
        <v>2.8215599999999998</v>
      </c>
      <c r="CD302" s="17">
        <v>0</v>
      </c>
      <c r="CE302" s="17">
        <v>0</v>
      </c>
      <c r="CF302" s="17">
        <v>0</v>
      </c>
      <c r="CG302" s="17">
        <v>0</v>
      </c>
      <c r="CH302" s="17">
        <v>0</v>
      </c>
      <c r="CI302" s="17">
        <v>0</v>
      </c>
      <c r="CJ302" s="17">
        <v>0</v>
      </c>
      <c r="CK302" s="17">
        <v>0</v>
      </c>
      <c r="CL302" s="17">
        <v>0</v>
      </c>
      <c r="CM302" s="17">
        <v>0</v>
      </c>
      <c r="CN302" s="17">
        <v>5.9991300000000001</v>
      </c>
      <c r="CO302" s="17">
        <v>9.3660300000000003</v>
      </c>
      <c r="CP302" s="17">
        <v>28.980899999999998</v>
      </c>
      <c r="CQ302" s="17">
        <v>5.7314499999999997</v>
      </c>
      <c r="CR302" s="17">
        <v>8.2259700000000002</v>
      </c>
      <c r="CS302" s="17">
        <v>21.321899999999999</v>
      </c>
      <c r="CT302" s="17">
        <v>15.638500000000001</v>
      </c>
      <c r="CU302" s="17">
        <v>28.2135</v>
      </c>
      <c r="CV302" s="17">
        <v>23.016999999999999</v>
      </c>
      <c r="CW302" s="17">
        <v>37.097700000000003</v>
      </c>
    </row>
    <row r="303" spans="1:101" x14ac:dyDescent="0.2">
      <c r="A303" s="14" t="s">
        <v>356</v>
      </c>
      <c r="B303" s="17">
        <v>0</v>
      </c>
      <c r="C303" s="17">
        <v>0</v>
      </c>
      <c r="D303" s="17">
        <v>0</v>
      </c>
      <c r="E303" s="17">
        <v>0</v>
      </c>
      <c r="F303" s="17">
        <v>0</v>
      </c>
      <c r="G303" s="17">
        <v>0</v>
      </c>
      <c r="H303" s="17">
        <v>0</v>
      </c>
      <c r="I303" s="17">
        <v>20.239000000000001</v>
      </c>
      <c r="J303" s="17">
        <v>34.614199999999997</v>
      </c>
      <c r="K303" s="17">
        <v>38.156700000000001</v>
      </c>
      <c r="L303" s="17">
        <v>37.771000000000001</v>
      </c>
      <c r="M303" s="17">
        <v>39.588799999999999</v>
      </c>
      <c r="N303" s="17">
        <v>47.286999999999999</v>
      </c>
      <c r="O303" s="17">
        <v>0</v>
      </c>
      <c r="P303" s="17">
        <v>40.869799999999998</v>
      </c>
      <c r="Q303" s="17">
        <v>0</v>
      </c>
      <c r="R303" s="17">
        <v>0</v>
      </c>
      <c r="S303" s="17">
        <v>8.3674999999999997</v>
      </c>
      <c r="T303" s="17">
        <v>0</v>
      </c>
      <c r="U303" s="17">
        <v>11.2827</v>
      </c>
      <c r="V303" s="17">
        <v>16.138000000000002</v>
      </c>
      <c r="W303" s="17">
        <v>0</v>
      </c>
      <c r="X303" s="17">
        <v>0</v>
      </c>
      <c r="Y303" s="17">
        <v>0</v>
      </c>
      <c r="Z303" s="17">
        <v>0</v>
      </c>
      <c r="AA303" s="17">
        <v>0</v>
      </c>
      <c r="AB303" s="17">
        <v>0</v>
      </c>
      <c r="AC303" s="17">
        <v>15.0838</v>
      </c>
      <c r="AD303" s="17">
        <v>0</v>
      </c>
      <c r="AE303" s="17">
        <v>10.005100000000001</v>
      </c>
      <c r="AF303" s="17">
        <v>0</v>
      </c>
      <c r="AG303" s="17">
        <v>0</v>
      </c>
      <c r="AH303" s="17">
        <v>0</v>
      </c>
      <c r="AI303" s="17">
        <v>0</v>
      </c>
      <c r="AJ303" s="17">
        <v>0</v>
      </c>
      <c r="AK303" s="17">
        <v>28.3993</v>
      </c>
      <c r="AL303" s="17">
        <v>0</v>
      </c>
      <c r="AM303" s="17">
        <v>0</v>
      </c>
      <c r="AN303" s="17">
        <v>28.5959</v>
      </c>
      <c r="AO303" s="17">
        <v>20.807200000000002</v>
      </c>
      <c r="AP303" s="17">
        <v>20.1248</v>
      </c>
      <c r="AQ303" s="17">
        <v>10.3096</v>
      </c>
      <c r="AR303" s="17">
        <v>19.7103</v>
      </c>
      <c r="AS303" s="17">
        <v>0</v>
      </c>
      <c r="AT303" s="17">
        <v>0</v>
      </c>
      <c r="AU303" s="17">
        <v>0</v>
      </c>
      <c r="AV303" s="17">
        <v>0</v>
      </c>
      <c r="AW303" s="17">
        <v>0</v>
      </c>
      <c r="AX303" s="17">
        <v>0</v>
      </c>
      <c r="AY303" s="17">
        <v>8.6538199999999996</v>
      </c>
      <c r="AZ303" s="17">
        <v>49.666699999999999</v>
      </c>
      <c r="BA303" s="17">
        <v>55.964700000000001</v>
      </c>
      <c r="BB303" s="17">
        <v>22.370799999999999</v>
      </c>
      <c r="BC303" s="17">
        <v>38.643300000000004</v>
      </c>
      <c r="BD303" s="17">
        <v>27.132100000000001</v>
      </c>
      <c r="BE303" s="17">
        <v>53.555</v>
      </c>
      <c r="BF303" s="17">
        <v>8.8415499999999998</v>
      </c>
      <c r="BG303" s="17">
        <v>35.363599999999998</v>
      </c>
      <c r="BH303" s="17">
        <v>38.725900000000003</v>
      </c>
      <c r="BI303" s="17">
        <v>47.13</v>
      </c>
      <c r="BJ303" s="17">
        <v>0</v>
      </c>
      <c r="BK303" s="17">
        <v>0</v>
      </c>
      <c r="BL303" s="17">
        <v>8.1852499999999999</v>
      </c>
      <c r="BM303" s="17">
        <v>0</v>
      </c>
      <c r="BN303" s="17">
        <v>0</v>
      </c>
      <c r="BO303" s="17">
        <v>0</v>
      </c>
      <c r="BP303" s="17">
        <v>0</v>
      </c>
      <c r="BQ303" s="17">
        <v>0</v>
      </c>
      <c r="BR303" s="17">
        <v>0</v>
      </c>
      <c r="BS303" s="17">
        <v>0</v>
      </c>
      <c r="BT303" s="17">
        <v>13.1996</v>
      </c>
      <c r="BU303" s="17">
        <v>0</v>
      </c>
      <c r="BV303" s="17">
        <v>0</v>
      </c>
      <c r="BW303" s="17">
        <v>0</v>
      </c>
      <c r="BX303" s="17">
        <v>8.3593200000000003</v>
      </c>
      <c r="BY303" s="17">
        <v>22.848199999999999</v>
      </c>
      <c r="BZ303" s="17">
        <v>0</v>
      </c>
      <c r="CA303" s="17">
        <v>0</v>
      </c>
      <c r="CB303" s="17">
        <v>0</v>
      </c>
      <c r="CC303" s="17">
        <v>7.92699</v>
      </c>
      <c r="CD303" s="17">
        <v>0</v>
      </c>
      <c r="CE303" s="17">
        <v>0</v>
      </c>
      <c r="CF303" s="17">
        <v>0</v>
      </c>
      <c r="CG303" s="17">
        <v>0</v>
      </c>
      <c r="CH303" s="17">
        <v>0</v>
      </c>
      <c r="CI303" s="17">
        <v>0</v>
      </c>
      <c r="CJ303" s="17">
        <v>0</v>
      </c>
      <c r="CK303" s="17">
        <v>0</v>
      </c>
      <c r="CL303" s="17">
        <v>0</v>
      </c>
      <c r="CM303" s="17">
        <v>0</v>
      </c>
      <c r="CN303" s="17">
        <v>0</v>
      </c>
      <c r="CO303" s="17">
        <v>0</v>
      </c>
      <c r="CP303" s="17">
        <v>77.86</v>
      </c>
      <c r="CQ303" s="17">
        <v>0</v>
      </c>
      <c r="CR303" s="17">
        <v>0</v>
      </c>
      <c r="CS303" s="17">
        <v>55.177300000000002</v>
      </c>
      <c r="CT303" s="17">
        <v>73.952200000000005</v>
      </c>
      <c r="CU303" s="17">
        <v>41.115000000000002</v>
      </c>
      <c r="CV303" s="17">
        <v>32.024999999999999</v>
      </c>
      <c r="CW303" s="17">
        <v>0</v>
      </c>
    </row>
    <row r="304" spans="1:101" x14ac:dyDescent="0.2">
      <c r="A304" s="14" t="s">
        <v>357</v>
      </c>
      <c r="B304" s="17">
        <v>51.6419</v>
      </c>
      <c r="C304" s="17">
        <v>51.636499999999998</v>
      </c>
      <c r="D304" s="17">
        <v>176.39599999999999</v>
      </c>
      <c r="E304" s="17">
        <v>57.794899999999998</v>
      </c>
      <c r="F304" s="17">
        <v>64.244900000000001</v>
      </c>
      <c r="G304" s="17">
        <v>277.01</v>
      </c>
      <c r="H304" s="17">
        <v>302.71100000000001</v>
      </c>
      <c r="I304" s="17">
        <v>327.01400000000001</v>
      </c>
      <c r="J304" s="17">
        <v>362.947</v>
      </c>
      <c r="K304" s="17">
        <v>298.59399999999999</v>
      </c>
      <c r="L304" s="17">
        <v>367.666</v>
      </c>
      <c r="M304" s="17">
        <v>348.98500000000001</v>
      </c>
      <c r="N304" s="17">
        <v>481.875</v>
      </c>
      <c r="O304" s="17">
        <v>447.61099999999999</v>
      </c>
      <c r="P304" s="17">
        <v>358.51299999999998</v>
      </c>
      <c r="Q304" s="17">
        <v>330.24099999999999</v>
      </c>
      <c r="R304" s="17">
        <v>411.71800000000002</v>
      </c>
      <c r="S304" s="17">
        <v>397.52</v>
      </c>
      <c r="T304" s="17">
        <v>388.46</v>
      </c>
      <c r="U304" s="17">
        <v>346.32400000000001</v>
      </c>
      <c r="V304" s="17">
        <v>180.762</v>
      </c>
      <c r="W304" s="17">
        <v>185.77099999999999</v>
      </c>
      <c r="X304" s="17">
        <v>324.38</v>
      </c>
      <c r="Y304" s="17">
        <v>246.55600000000001</v>
      </c>
      <c r="Z304" s="17">
        <v>227.62</v>
      </c>
      <c r="AA304" s="17">
        <v>258.98599999999999</v>
      </c>
      <c r="AB304" s="17">
        <v>247.983</v>
      </c>
      <c r="AC304" s="17">
        <v>249.119</v>
      </c>
      <c r="AD304" s="17">
        <v>116.54</v>
      </c>
      <c r="AE304" s="17">
        <v>205.42699999999999</v>
      </c>
      <c r="AF304" s="17">
        <v>198.19900000000001</v>
      </c>
      <c r="AG304" s="17">
        <v>168.88800000000001</v>
      </c>
      <c r="AH304" s="17">
        <v>243.54400000000001</v>
      </c>
      <c r="AI304" s="17">
        <v>248.89099999999999</v>
      </c>
      <c r="AJ304" s="17">
        <v>206.041</v>
      </c>
      <c r="AK304" s="17">
        <v>236.88</v>
      </c>
      <c r="AL304" s="17">
        <v>228.18600000000001</v>
      </c>
      <c r="AM304" s="17">
        <v>275.96300000000002</v>
      </c>
      <c r="AN304" s="17">
        <v>231.21100000000001</v>
      </c>
      <c r="AO304" s="17">
        <v>276.61900000000003</v>
      </c>
      <c r="AP304" s="17">
        <v>268.82600000000002</v>
      </c>
      <c r="AQ304" s="17">
        <v>277.00099999999998</v>
      </c>
      <c r="AR304" s="17">
        <v>259.95499999999998</v>
      </c>
      <c r="AS304" s="17">
        <v>231.43</v>
      </c>
      <c r="AT304" s="17">
        <v>211.95699999999999</v>
      </c>
      <c r="AU304" s="17">
        <v>289.01900000000001</v>
      </c>
      <c r="AV304" s="17">
        <v>258.54599999999999</v>
      </c>
      <c r="AW304" s="17">
        <v>286.27999999999997</v>
      </c>
      <c r="AX304" s="17">
        <v>264.87</v>
      </c>
      <c r="AY304" s="17">
        <v>249.20699999999999</v>
      </c>
      <c r="AZ304" s="17">
        <v>333.149</v>
      </c>
      <c r="BA304" s="17">
        <v>290.66500000000002</v>
      </c>
      <c r="BB304" s="17">
        <v>334.28300000000002</v>
      </c>
      <c r="BC304" s="17">
        <v>346.85</v>
      </c>
      <c r="BD304" s="17">
        <v>386.08699999999999</v>
      </c>
      <c r="BE304" s="17">
        <v>277.74</v>
      </c>
      <c r="BF304" s="17">
        <v>453.61700000000002</v>
      </c>
      <c r="BG304" s="17">
        <v>348.49099999999999</v>
      </c>
      <c r="BH304" s="17">
        <v>371.60500000000002</v>
      </c>
      <c r="BI304" s="17">
        <v>349.80799999999999</v>
      </c>
      <c r="BJ304" s="17">
        <v>380.46300000000002</v>
      </c>
      <c r="BK304" s="17">
        <v>277.70400000000001</v>
      </c>
      <c r="BL304" s="17">
        <v>216.82400000000001</v>
      </c>
      <c r="BM304" s="17">
        <v>228.47200000000001</v>
      </c>
      <c r="BN304" s="17">
        <v>215.79300000000001</v>
      </c>
      <c r="BO304" s="17">
        <v>314.63400000000001</v>
      </c>
      <c r="BP304" s="17">
        <v>327.41699999999997</v>
      </c>
      <c r="BQ304" s="17">
        <v>333.20299999999997</v>
      </c>
      <c r="BR304" s="17">
        <v>318.58300000000003</v>
      </c>
      <c r="BS304" s="17">
        <v>368.93900000000002</v>
      </c>
      <c r="BT304" s="17">
        <v>308.82600000000002</v>
      </c>
      <c r="BU304" s="17">
        <v>280.38099999999997</v>
      </c>
      <c r="BV304" s="17">
        <v>174.87</v>
      </c>
      <c r="BW304" s="17">
        <v>215.261</v>
      </c>
      <c r="BX304" s="17">
        <v>235.60900000000001</v>
      </c>
      <c r="BY304" s="17">
        <v>261.77600000000001</v>
      </c>
      <c r="BZ304" s="17">
        <v>228.93700000000001</v>
      </c>
      <c r="CA304" s="17">
        <v>192.803</v>
      </c>
      <c r="CB304" s="17">
        <v>231.328</v>
      </c>
      <c r="CC304" s="17">
        <v>235.24799999999999</v>
      </c>
      <c r="CD304" s="17">
        <v>391.286</v>
      </c>
      <c r="CE304" s="17">
        <v>324.90899999999999</v>
      </c>
      <c r="CF304" s="17">
        <v>413.149</v>
      </c>
      <c r="CG304" s="17">
        <v>306.70299999999997</v>
      </c>
      <c r="CH304" s="17">
        <v>316.815</v>
      </c>
      <c r="CI304" s="17">
        <v>103.744</v>
      </c>
      <c r="CJ304" s="17">
        <v>229.37100000000001</v>
      </c>
      <c r="CK304" s="17">
        <v>181.476</v>
      </c>
      <c r="CL304" s="17">
        <v>167.01499999999999</v>
      </c>
      <c r="CM304" s="17">
        <v>72.870500000000007</v>
      </c>
      <c r="CN304" s="17">
        <v>105.166</v>
      </c>
      <c r="CO304" s="17">
        <v>95.866500000000002</v>
      </c>
      <c r="CP304" s="17">
        <v>162.00299999999999</v>
      </c>
      <c r="CQ304" s="17">
        <v>83.128699999999995</v>
      </c>
      <c r="CR304" s="17">
        <v>97.587400000000002</v>
      </c>
      <c r="CS304" s="17">
        <v>545.84699999999998</v>
      </c>
      <c r="CT304" s="17">
        <v>426.07299999999998</v>
      </c>
      <c r="CU304" s="17">
        <v>522.99</v>
      </c>
      <c r="CV304" s="17">
        <v>542.71400000000006</v>
      </c>
      <c r="CW304" s="17">
        <v>362.49700000000001</v>
      </c>
    </row>
    <row r="305" spans="1:101" x14ac:dyDescent="0.2">
      <c r="A305" s="14" t="s">
        <v>358</v>
      </c>
      <c r="B305" s="17">
        <v>0</v>
      </c>
      <c r="C305" s="17">
        <v>0</v>
      </c>
      <c r="D305" s="17">
        <v>0</v>
      </c>
      <c r="E305" s="17">
        <v>0</v>
      </c>
      <c r="F305" s="17">
        <v>0</v>
      </c>
      <c r="G305" s="17">
        <v>0</v>
      </c>
      <c r="H305" s="17">
        <v>0</v>
      </c>
      <c r="I305" s="17">
        <v>0</v>
      </c>
      <c r="J305" s="17">
        <v>0</v>
      </c>
      <c r="K305" s="17">
        <v>0</v>
      </c>
      <c r="L305" s="17">
        <v>0</v>
      </c>
      <c r="M305" s="17">
        <v>0</v>
      </c>
      <c r="N305" s="17">
        <v>0</v>
      </c>
      <c r="O305" s="17">
        <v>0</v>
      </c>
      <c r="P305" s="17">
        <v>0</v>
      </c>
      <c r="Q305" s="17">
        <v>0</v>
      </c>
      <c r="R305" s="17">
        <v>0</v>
      </c>
      <c r="S305" s="17">
        <v>0</v>
      </c>
      <c r="T305" s="17">
        <v>0</v>
      </c>
      <c r="U305" s="17">
        <v>0</v>
      </c>
      <c r="V305" s="17">
        <v>0</v>
      </c>
      <c r="W305" s="17">
        <v>0</v>
      </c>
      <c r="X305" s="17">
        <v>0</v>
      </c>
      <c r="Y305" s="17">
        <v>0</v>
      </c>
      <c r="Z305" s="17">
        <v>0</v>
      </c>
      <c r="AA305" s="17">
        <v>0</v>
      </c>
      <c r="AB305" s="17">
        <v>0</v>
      </c>
      <c r="AC305" s="17">
        <v>0</v>
      </c>
      <c r="AD305" s="17">
        <v>0</v>
      </c>
      <c r="AE305" s="17">
        <v>0</v>
      </c>
      <c r="AF305" s="17">
        <v>0</v>
      </c>
      <c r="AG305" s="17">
        <v>0</v>
      </c>
      <c r="AH305" s="17">
        <v>0</v>
      </c>
      <c r="AI305" s="17">
        <v>0</v>
      </c>
      <c r="AJ305" s="17">
        <v>0</v>
      </c>
      <c r="AK305" s="17">
        <v>0</v>
      </c>
      <c r="AL305" s="17">
        <v>0</v>
      </c>
      <c r="AM305" s="17">
        <v>0</v>
      </c>
      <c r="AN305" s="17">
        <v>0</v>
      </c>
      <c r="AO305" s="17">
        <v>0</v>
      </c>
      <c r="AP305" s="17">
        <v>0</v>
      </c>
      <c r="AQ305" s="17">
        <v>0</v>
      </c>
      <c r="AR305" s="17">
        <v>0</v>
      </c>
      <c r="AS305" s="17">
        <v>0</v>
      </c>
      <c r="AT305" s="17">
        <v>0</v>
      </c>
      <c r="AU305" s="17">
        <v>0</v>
      </c>
      <c r="AV305" s="17">
        <v>0</v>
      </c>
      <c r="AW305" s="17">
        <v>0</v>
      </c>
      <c r="AX305" s="17">
        <v>0</v>
      </c>
      <c r="AY305" s="17">
        <v>0</v>
      </c>
      <c r="AZ305" s="17">
        <v>0</v>
      </c>
      <c r="BA305" s="17">
        <v>0</v>
      </c>
      <c r="BB305" s="17">
        <v>0</v>
      </c>
      <c r="BC305" s="17">
        <v>0</v>
      </c>
      <c r="BD305" s="17">
        <v>0</v>
      </c>
      <c r="BE305" s="17">
        <v>0</v>
      </c>
      <c r="BF305" s="17">
        <v>0</v>
      </c>
      <c r="BG305" s="17">
        <v>0</v>
      </c>
      <c r="BH305" s="17">
        <v>0</v>
      </c>
      <c r="BI305" s="17">
        <v>0</v>
      </c>
      <c r="BJ305" s="17">
        <v>0</v>
      </c>
      <c r="BK305" s="17">
        <v>0</v>
      </c>
      <c r="BL305" s="17">
        <v>0</v>
      </c>
      <c r="BM305" s="17">
        <v>0</v>
      </c>
      <c r="BN305" s="17">
        <v>0</v>
      </c>
      <c r="BO305" s="17">
        <v>0</v>
      </c>
      <c r="BP305" s="17">
        <v>0</v>
      </c>
      <c r="BQ305" s="17">
        <v>0</v>
      </c>
      <c r="BR305" s="17">
        <v>0</v>
      </c>
      <c r="BS305" s="17">
        <v>0</v>
      </c>
      <c r="BT305" s="17">
        <v>0</v>
      </c>
      <c r="BU305" s="17">
        <v>0</v>
      </c>
      <c r="BV305" s="17">
        <v>0</v>
      </c>
      <c r="BW305" s="17">
        <v>0</v>
      </c>
      <c r="BX305" s="17">
        <v>0</v>
      </c>
      <c r="BY305" s="17">
        <v>0</v>
      </c>
      <c r="BZ305" s="17">
        <v>0</v>
      </c>
      <c r="CA305" s="17">
        <v>0</v>
      </c>
      <c r="CB305" s="17">
        <v>0</v>
      </c>
      <c r="CC305" s="17">
        <v>0</v>
      </c>
      <c r="CD305" s="17">
        <v>0</v>
      </c>
      <c r="CE305" s="17">
        <v>0</v>
      </c>
      <c r="CF305" s="17">
        <v>0</v>
      </c>
      <c r="CG305" s="17">
        <v>0</v>
      </c>
      <c r="CH305" s="17">
        <v>0</v>
      </c>
      <c r="CI305" s="17">
        <v>0</v>
      </c>
      <c r="CJ305" s="17">
        <v>0</v>
      </c>
      <c r="CK305" s="17">
        <v>0</v>
      </c>
      <c r="CL305" s="17">
        <v>0</v>
      </c>
      <c r="CM305" s="17">
        <v>0</v>
      </c>
      <c r="CN305" s="17">
        <v>0</v>
      </c>
      <c r="CO305" s="17">
        <v>0</v>
      </c>
      <c r="CP305" s="17">
        <v>0</v>
      </c>
      <c r="CQ305" s="17">
        <v>0</v>
      </c>
      <c r="CR305" s="17">
        <v>0</v>
      </c>
      <c r="CS305" s="17">
        <v>0</v>
      </c>
      <c r="CT305" s="17">
        <v>0</v>
      </c>
      <c r="CU305" s="17">
        <v>0</v>
      </c>
      <c r="CV305" s="17">
        <v>0</v>
      </c>
      <c r="CW305" s="17">
        <v>38.023400000000002</v>
      </c>
    </row>
    <row r="306" spans="1:101" x14ac:dyDescent="0.2">
      <c r="A306" s="14" t="s">
        <v>359</v>
      </c>
      <c r="B306" s="17">
        <v>0</v>
      </c>
      <c r="C306" s="17">
        <v>0</v>
      </c>
      <c r="D306" s="17">
        <v>0</v>
      </c>
      <c r="E306" s="17">
        <v>0</v>
      </c>
      <c r="F306" s="17">
        <v>0</v>
      </c>
      <c r="G306" s="17">
        <v>35.233199999999997</v>
      </c>
      <c r="H306" s="17">
        <v>25.832100000000001</v>
      </c>
      <c r="I306" s="17">
        <v>20.491499999999998</v>
      </c>
      <c r="J306" s="17">
        <v>66.803100000000001</v>
      </c>
      <c r="K306" s="17">
        <v>27.4255</v>
      </c>
      <c r="L306" s="17">
        <v>157.685</v>
      </c>
      <c r="M306" s="17">
        <v>51.068399999999997</v>
      </c>
      <c r="N306" s="17">
        <v>193.35300000000001</v>
      </c>
      <c r="O306" s="17">
        <v>191.20099999999999</v>
      </c>
      <c r="P306" s="17">
        <v>126.28700000000001</v>
      </c>
      <c r="Q306" s="17">
        <v>110.961</v>
      </c>
      <c r="R306" s="17">
        <v>179.46299999999999</v>
      </c>
      <c r="S306" s="17">
        <v>152.15700000000001</v>
      </c>
      <c r="T306" s="17">
        <v>122.626</v>
      </c>
      <c r="U306" s="17">
        <v>79.154300000000006</v>
      </c>
      <c r="V306" s="17">
        <v>100.47</v>
      </c>
      <c r="W306" s="17">
        <v>75.502200000000002</v>
      </c>
      <c r="X306" s="17">
        <v>114.538</v>
      </c>
      <c r="Y306" s="17">
        <v>46.014400000000002</v>
      </c>
      <c r="Z306" s="17">
        <v>67.521100000000004</v>
      </c>
      <c r="AA306" s="17">
        <v>37.249400000000001</v>
      </c>
      <c r="AB306" s="17">
        <v>40.7196</v>
      </c>
      <c r="AC306" s="17">
        <v>31.9621</v>
      </c>
      <c r="AD306" s="17">
        <v>0</v>
      </c>
      <c r="AE306" s="17">
        <v>53.101500000000001</v>
      </c>
      <c r="AF306" s="17">
        <v>0</v>
      </c>
      <c r="AG306" s="17">
        <v>0</v>
      </c>
      <c r="AH306" s="17">
        <v>0</v>
      </c>
      <c r="AI306" s="17">
        <v>0</v>
      </c>
      <c r="AJ306" s="17">
        <v>0</v>
      </c>
      <c r="AK306" s="17">
        <v>0</v>
      </c>
      <c r="AL306" s="17">
        <v>22.707999999999998</v>
      </c>
      <c r="AM306" s="17">
        <v>17.842600000000001</v>
      </c>
      <c r="AN306" s="17">
        <v>0</v>
      </c>
      <c r="AO306" s="17">
        <v>0</v>
      </c>
      <c r="AP306" s="17">
        <v>0</v>
      </c>
      <c r="AQ306" s="17">
        <v>0</v>
      </c>
      <c r="AR306" s="17">
        <v>0</v>
      </c>
      <c r="AS306" s="17">
        <v>0</v>
      </c>
      <c r="AT306" s="17">
        <v>0</v>
      </c>
      <c r="AU306" s="17">
        <v>0</v>
      </c>
      <c r="AV306" s="17">
        <v>0</v>
      </c>
      <c r="AW306" s="17">
        <v>0</v>
      </c>
      <c r="AX306" s="17">
        <v>0</v>
      </c>
      <c r="AY306" s="17">
        <v>0</v>
      </c>
      <c r="AZ306" s="17">
        <v>107.19</v>
      </c>
      <c r="BA306" s="17">
        <v>21.756900000000002</v>
      </c>
      <c r="BB306" s="17">
        <v>116.514</v>
      </c>
      <c r="BC306" s="17">
        <v>105.48399999999999</v>
      </c>
      <c r="BD306" s="17">
        <v>130.22900000000001</v>
      </c>
      <c r="BE306" s="17">
        <v>52.055100000000003</v>
      </c>
      <c r="BF306" s="17">
        <v>165.148</v>
      </c>
      <c r="BG306" s="17">
        <v>138.92699999999999</v>
      </c>
      <c r="BH306" s="17">
        <v>123.649</v>
      </c>
      <c r="BI306" s="17">
        <v>113.88</v>
      </c>
      <c r="BJ306" s="17">
        <v>11.9275</v>
      </c>
      <c r="BK306" s="17">
        <v>64.386799999999994</v>
      </c>
      <c r="BL306" s="17">
        <v>48.101700000000001</v>
      </c>
      <c r="BM306" s="17">
        <v>46.510800000000003</v>
      </c>
      <c r="BN306" s="17">
        <v>44.736899999999999</v>
      </c>
      <c r="BO306" s="17">
        <v>183.316</v>
      </c>
      <c r="BP306" s="17">
        <v>184.422</v>
      </c>
      <c r="BQ306" s="17">
        <v>76.442400000000006</v>
      </c>
      <c r="BR306" s="17">
        <v>66.364900000000006</v>
      </c>
      <c r="BS306" s="17">
        <v>75.358900000000006</v>
      </c>
      <c r="BT306" s="17">
        <v>32.2378</v>
      </c>
      <c r="BU306" s="17">
        <v>47.0137</v>
      </c>
      <c r="BV306" s="17">
        <v>0</v>
      </c>
      <c r="BW306" s="17">
        <v>15.815099999999999</v>
      </c>
      <c r="BX306" s="17">
        <v>16.312200000000001</v>
      </c>
      <c r="BY306" s="17">
        <v>11.225899999999999</v>
      </c>
      <c r="BZ306" s="17">
        <v>52.914400000000001</v>
      </c>
      <c r="CA306" s="17">
        <v>0</v>
      </c>
      <c r="CB306" s="17">
        <v>22.946000000000002</v>
      </c>
      <c r="CC306" s="17">
        <v>28.8935</v>
      </c>
      <c r="CD306" s="17">
        <v>59.029000000000003</v>
      </c>
      <c r="CE306" s="17">
        <v>30.9619</v>
      </c>
      <c r="CF306" s="17">
        <v>65.716999999999999</v>
      </c>
      <c r="CG306" s="17">
        <v>62.929699999999997</v>
      </c>
      <c r="CH306" s="17">
        <v>17.878399999999999</v>
      </c>
      <c r="CI306" s="17">
        <v>0</v>
      </c>
      <c r="CJ306" s="17">
        <v>0</v>
      </c>
      <c r="CK306" s="17">
        <v>0</v>
      </c>
      <c r="CL306" s="17">
        <v>0</v>
      </c>
      <c r="CM306" s="17">
        <v>0</v>
      </c>
      <c r="CN306" s="17">
        <v>68.837800000000001</v>
      </c>
      <c r="CO306" s="17">
        <v>30.793099999999999</v>
      </c>
      <c r="CP306" s="17">
        <v>32.298200000000001</v>
      </c>
      <c r="CQ306" s="17">
        <v>27.292000000000002</v>
      </c>
      <c r="CR306" s="17">
        <v>31.6997</v>
      </c>
      <c r="CS306" s="17">
        <v>10.723100000000001</v>
      </c>
      <c r="CT306" s="17">
        <v>37.741900000000001</v>
      </c>
      <c r="CU306" s="17">
        <v>0</v>
      </c>
      <c r="CV306" s="17">
        <v>0</v>
      </c>
      <c r="CW306" s="17">
        <v>0</v>
      </c>
    </row>
    <row r="307" spans="1:101" x14ac:dyDescent="0.2">
      <c r="A307" s="14" t="s">
        <v>360</v>
      </c>
      <c r="B307" s="17">
        <v>0</v>
      </c>
      <c r="C307" s="17">
        <v>0</v>
      </c>
      <c r="D307" s="17">
        <v>0</v>
      </c>
      <c r="E307" s="17">
        <v>0</v>
      </c>
      <c r="F307" s="17">
        <v>0</v>
      </c>
      <c r="G307" s="17">
        <v>0</v>
      </c>
      <c r="H307" s="17">
        <v>0</v>
      </c>
      <c r="I307" s="17">
        <v>0</v>
      </c>
      <c r="J307" s="17">
        <v>0</v>
      </c>
      <c r="K307" s="17">
        <v>0</v>
      </c>
      <c r="L307" s="17">
        <v>0</v>
      </c>
      <c r="M307" s="17">
        <v>0</v>
      </c>
      <c r="N307" s="17">
        <v>0</v>
      </c>
      <c r="O307" s="17">
        <v>0</v>
      </c>
      <c r="P307" s="17">
        <v>0</v>
      </c>
      <c r="Q307" s="17">
        <v>0</v>
      </c>
      <c r="R307" s="17">
        <v>0</v>
      </c>
      <c r="S307" s="17">
        <v>0</v>
      </c>
      <c r="T307" s="17">
        <v>0</v>
      </c>
      <c r="U307" s="17">
        <v>0</v>
      </c>
      <c r="V307" s="17">
        <v>0</v>
      </c>
      <c r="W307" s="17">
        <v>0</v>
      </c>
      <c r="X307" s="17">
        <v>0</v>
      </c>
      <c r="Y307" s="17">
        <v>0</v>
      </c>
      <c r="Z307" s="17">
        <v>0</v>
      </c>
      <c r="AA307" s="17">
        <v>0</v>
      </c>
      <c r="AB307" s="17">
        <v>0</v>
      </c>
      <c r="AC307" s="17">
        <v>0</v>
      </c>
      <c r="AD307" s="17">
        <v>0</v>
      </c>
      <c r="AE307" s="17">
        <v>0</v>
      </c>
      <c r="AF307" s="17">
        <v>0</v>
      </c>
      <c r="AG307" s="17">
        <v>0</v>
      </c>
      <c r="AH307" s="17">
        <v>0</v>
      </c>
      <c r="AI307" s="17">
        <v>0</v>
      </c>
      <c r="AJ307" s="17">
        <v>0</v>
      </c>
      <c r="AK307" s="17">
        <v>0</v>
      </c>
      <c r="AL307" s="17">
        <v>0</v>
      </c>
      <c r="AM307" s="17">
        <v>0</v>
      </c>
      <c r="AN307" s="17">
        <v>0</v>
      </c>
      <c r="AO307" s="17">
        <v>0</v>
      </c>
      <c r="AP307" s="17">
        <v>0</v>
      </c>
      <c r="AQ307" s="17">
        <v>0</v>
      </c>
      <c r="AR307" s="17">
        <v>0</v>
      </c>
      <c r="AS307" s="17">
        <v>0</v>
      </c>
      <c r="AT307" s="17">
        <v>0</v>
      </c>
      <c r="AU307" s="17">
        <v>0</v>
      </c>
      <c r="AV307" s="17">
        <v>0</v>
      </c>
      <c r="AW307" s="17">
        <v>0</v>
      </c>
      <c r="AX307" s="17">
        <v>0</v>
      </c>
      <c r="AY307" s="17">
        <v>0</v>
      </c>
      <c r="AZ307" s="17">
        <v>0</v>
      </c>
      <c r="BA307" s="17">
        <v>0</v>
      </c>
      <c r="BB307" s="17">
        <v>0</v>
      </c>
      <c r="BC307" s="17">
        <v>0</v>
      </c>
      <c r="BD307" s="17">
        <v>0</v>
      </c>
      <c r="BE307" s="17">
        <v>0</v>
      </c>
      <c r="BF307" s="17">
        <v>0</v>
      </c>
      <c r="BG307" s="17">
        <v>0</v>
      </c>
      <c r="BH307" s="17">
        <v>0</v>
      </c>
      <c r="BI307" s="17">
        <v>0</v>
      </c>
      <c r="BJ307" s="17">
        <v>0</v>
      </c>
      <c r="BK307" s="17">
        <v>0</v>
      </c>
      <c r="BL307" s="17">
        <v>0</v>
      </c>
      <c r="BM307" s="17">
        <v>0</v>
      </c>
      <c r="BN307" s="17">
        <v>0</v>
      </c>
      <c r="BO307" s="17">
        <v>0</v>
      </c>
      <c r="BP307" s="17">
        <v>0</v>
      </c>
      <c r="BQ307" s="17">
        <v>0</v>
      </c>
      <c r="BR307" s="17">
        <v>0</v>
      </c>
      <c r="BS307" s="17">
        <v>0</v>
      </c>
      <c r="BT307" s="17">
        <v>0</v>
      </c>
      <c r="BU307" s="17">
        <v>0</v>
      </c>
      <c r="BV307" s="17">
        <v>0</v>
      </c>
      <c r="BW307" s="17">
        <v>0</v>
      </c>
      <c r="BX307" s="17">
        <v>0</v>
      </c>
      <c r="BY307" s="17">
        <v>0</v>
      </c>
      <c r="BZ307" s="17">
        <v>0</v>
      </c>
      <c r="CA307" s="17">
        <v>0</v>
      </c>
      <c r="CB307" s="17">
        <v>0</v>
      </c>
      <c r="CC307" s="17">
        <v>0</v>
      </c>
      <c r="CD307" s="17">
        <v>0</v>
      </c>
      <c r="CE307" s="17">
        <v>0</v>
      </c>
      <c r="CF307" s="17">
        <v>0</v>
      </c>
      <c r="CG307" s="17">
        <v>0</v>
      </c>
      <c r="CH307" s="17">
        <v>0</v>
      </c>
      <c r="CI307" s="17">
        <v>0</v>
      </c>
      <c r="CJ307" s="17">
        <v>0</v>
      </c>
      <c r="CK307" s="17">
        <v>0</v>
      </c>
      <c r="CL307" s="17">
        <v>0</v>
      </c>
      <c r="CM307" s="17">
        <v>0</v>
      </c>
      <c r="CN307" s="17">
        <v>0</v>
      </c>
      <c r="CO307" s="17">
        <v>0</v>
      </c>
      <c r="CP307" s="17">
        <v>0</v>
      </c>
      <c r="CQ307" s="17">
        <v>0</v>
      </c>
      <c r="CR307" s="17">
        <v>0</v>
      </c>
      <c r="CS307" s="17">
        <v>0</v>
      </c>
      <c r="CT307" s="17">
        <v>0</v>
      </c>
      <c r="CU307" s="17">
        <v>0</v>
      </c>
      <c r="CV307" s="17">
        <v>0</v>
      </c>
      <c r="CW307" s="17">
        <v>0</v>
      </c>
    </row>
    <row r="308" spans="1:101" x14ac:dyDescent="0.2">
      <c r="A308" s="14" t="s">
        <v>361</v>
      </c>
      <c r="B308" s="17">
        <v>0</v>
      </c>
      <c r="C308" s="17">
        <v>0</v>
      </c>
      <c r="D308" s="17">
        <v>0</v>
      </c>
      <c r="E308" s="17">
        <v>0</v>
      </c>
      <c r="F308" s="17">
        <v>0</v>
      </c>
      <c r="G308" s="17">
        <v>0</v>
      </c>
      <c r="H308" s="17">
        <v>0</v>
      </c>
      <c r="I308" s="17">
        <v>49.793300000000002</v>
      </c>
      <c r="J308" s="17">
        <v>54.557099999999998</v>
      </c>
      <c r="K308" s="17">
        <v>40.152500000000003</v>
      </c>
      <c r="L308" s="17">
        <v>19.184200000000001</v>
      </c>
      <c r="M308" s="17">
        <v>84.328699999999998</v>
      </c>
      <c r="N308" s="17">
        <v>65.477900000000005</v>
      </c>
      <c r="O308" s="17">
        <v>36.689399999999999</v>
      </c>
      <c r="P308" s="17">
        <v>63.0242</v>
      </c>
      <c r="Q308" s="17">
        <v>27.290700000000001</v>
      </c>
      <c r="R308" s="17">
        <v>15.9262</v>
      </c>
      <c r="S308" s="17">
        <v>16.510200000000001</v>
      </c>
      <c r="T308" s="17">
        <v>23.7118</v>
      </c>
      <c r="U308" s="17">
        <v>24.427900000000001</v>
      </c>
      <c r="V308" s="17">
        <v>25.731300000000001</v>
      </c>
      <c r="W308" s="17">
        <v>14.1122</v>
      </c>
      <c r="X308" s="17">
        <v>0</v>
      </c>
      <c r="Y308" s="17">
        <v>0</v>
      </c>
      <c r="Z308" s="17">
        <v>0</v>
      </c>
      <c r="AA308" s="17">
        <v>32.2836</v>
      </c>
      <c r="AB308" s="17">
        <v>23.169899999999998</v>
      </c>
      <c r="AC308" s="17">
        <v>55.7517</v>
      </c>
      <c r="AD308" s="17">
        <v>0</v>
      </c>
      <c r="AE308" s="17">
        <v>0</v>
      </c>
      <c r="AF308" s="17">
        <v>0</v>
      </c>
      <c r="AG308" s="17">
        <v>0</v>
      </c>
      <c r="AH308" s="17">
        <v>0</v>
      </c>
      <c r="AI308" s="17">
        <v>12.115399999999999</v>
      </c>
      <c r="AJ308" s="17">
        <v>0</v>
      </c>
      <c r="AK308" s="17">
        <v>19.9786</v>
      </c>
      <c r="AL308" s="17">
        <v>0</v>
      </c>
      <c r="AM308" s="17">
        <v>18.034300000000002</v>
      </c>
      <c r="AN308" s="17">
        <v>20.587800000000001</v>
      </c>
      <c r="AO308" s="17">
        <v>21.9696</v>
      </c>
      <c r="AP308" s="17">
        <v>37.309600000000003</v>
      </c>
      <c r="AQ308" s="17">
        <v>36.310299999999998</v>
      </c>
      <c r="AR308" s="17">
        <v>28.961200000000002</v>
      </c>
      <c r="AS308" s="17">
        <v>21.8476</v>
      </c>
      <c r="AT308" s="17">
        <v>30.971299999999999</v>
      </c>
      <c r="AU308" s="17">
        <v>26.427</v>
      </c>
      <c r="AV308" s="17">
        <v>13.438000000000001</v>
      </c>
      <c r="AW308" s="17">
        <v>21.001100000000001</v>
      </c>
      <c r="AX308" s="17">
        <v>19.838100000000001</v>
      </c>
      <c r="AY308" s="17">
        <v>33.473199999999999</v>
      </c>
      <c r="AZ308" s="17">
        <v>48.833599999999997</v>
      </c>
      <c r="BA308" s="17">
        <v>44.177100000000003</v>
      </c>
      <c r="BB308" s="17">
        <v>28.847999999999999</v>
      </c>
      <c r="BC308" s="17">
        <v>41.714599999999997</v>
      </c>
      <c r="BD308" s="17">
        <v>18.533999999999999</v>
      </c>
      <c r="BE308" s="17">
        <v>39.688699999999997</v>
      </c>
      <c r="BF308" s="17">
        <v>14.946</v>
      </c>
      <c r="BG308" s="17">
        <v>39.282800000000002</v>
      </c>
      <c r="BH308" s="17">
        <v>25.514900000000001</v>
      </c>
      <c r="BI308" s="17">
        <v>36.863500000000002</v>
      </c>
      <c r="BJ308" s="17">
        <v>13.649699999999999</v>
      </c>
      <c r="BK308" s="17">
        <v>26.035</v>
      </c>
      <c r="BL308" s="17">
        <v>32.262500000000003</v>
      </c>
      <c r="BM308" s="17">
        <v>4.0437000000000003</v>
      </c>
      <c r="BN308" s="17">
        <v>0</v>
      </c>
      <c r="BO308" s="17">
        <v>5.8379500000000002</v>
      </c>
      <c r="BP308" s="17">
        <v>5.9843799999999998</v>
      </c>
      <c r="BQ308" s="17">
        <v>6.3989200000000004</v>
      </c>
      <c r="BR308" s="17">
        <v>5.8984699999999997</v>
      </c>
      <c r="BS308" s="17">
        <v>0</v>
      </c>
      <c r="BT308" s="17">
        <v>91.107799999999997</v>
      </c>
      <c r="BU308" s="17">
        <v>12.872999999999999</v>
      </c>
      <c r="BV308" s="17">
        <v>10.023899999999999</v>
      </c>
      <c r="BW308" s="17">
        <v>27.287500000000001</v>
      </c>
      <c r="BX308" s="17">
        <v>13.778</v>
      </c>
      <c r="BY308" s="17">
        <v>61.516300000000001</v>
      </c>
      <c r="BZ308" s="17">
        <v>0</v>
      </c>
      <c r="CA308" s="17">
        <v>20.051300000000001</v>
      </c>
      <c r="CB308" s="17">
        <v>8.8775899999999996</v>
      </c>
      <c r="CC308" s="17">
        <v>14.207100000000001</v>
      </c>
      <c r="CD308" s="17">
        <v>0</v>
      </c>
      <c r="CE308" s="17">
        <v>0</v>
      </c>
      <c r="CF308" s="17">
        <v>0</v>
      </c>
      <c r="CG308" s="17">
        <v>0</v>
      </c>
      <c r="CH308" s="17">
        <v>0</v>
      </c>
      <c r="CI308" s="17">
        <v>0</v>
      </c>
      <c r="CJ308" s="17">
        <v>0</v>
      </c>
      <c r="CK308" s="17">
        <v>0</v>
      </c>
      <c r="CL308" s="17">
        <v>0</v>
      </c>
      <c r="CM308" s="17">
        <v>0</v>
      </c>
      <c r="CN308" s="17">
        <v>125.194</v>
      </c>
      <c r="CO308" s="17">
        <v>94.218400000000003</v>
      </c>
      <c r="CP308" s="17">
        <v>81.686300000000003</v>
      </c>
      <c r="CQ308" s="17">
        <v>86.799700000000001</v>
      </c>
      <c r="CR308" s="17">
        <v>92.564300000000003</v>
      </c>
      <c r="CS308" s="17">
        <v>247.46199999999999</v>
      </c>
      <c r="CT308" s="17">
        <v>201.64099999999999</v>
      </c>
      <c r="CU308" s="17">
        <v>210.96</v>
      </c>
      <c r="CV308" s="17">
        <v>251.31899999999999</v>
      </c>
      <c r="CW308" s="17">
        <v>0</v>
      </c>
    </row>
    <row r="309" spans="1:101" x14ac:dyDescent="0.2">
      <c r="A309" s="14" t="s">
        <v>362</v>
      </c>
      <c r="B309" s="17">
        <v>0</v>
      </c>
      <c r="C309" s="17">
        <v>0</v>
      </c>
      <c r="D309" s="17">
        <v>0</v>
      </c>
      <c r="E309" s="17">
        <v>0</v>
      </c>
      <c r="F309" s="17">
        <v>0</v>
      </c>
      <c r="G309" s="17">
        <v>0</v>
      </c>
      <c r="H309" s="17">
        <v>0</v>
      </c>
      <c r="I309" s="17">
        <v>13.7537</v>
      </c>
      <c r="J309" s="17">
        <v>20.369</v>
      </c>
      <c r="K309" s="17">
        <v>28.403199999999998</v>
      </c>
      <c r="L309" s="17">
        <v>7.5938999999999997</v>
      </c>
      <c r="M309" s="17">
        <v>48.84</v>
      </c>
      <c r="N309" s="17">
        <v>39.953899999999997</v>
      </c>
      <c r="O309" s="17">
        <v>0</v>
      </c>
      <c r="P309" s="17">
        <v>24.761500000000002</v>
      </c>
      <c r="Q309" s="17">
        <v>0</v>
      </c>
      <c r="R309" s="17">
        <v>0</v>
      </c>
      <c r="S309" s="17">
        <v>0</v>
      </c>
      <c r="T309" s="17">
        <v>0</v>
      </c>
      <c r="U309" s="17">
        <v>0</v>
      </c>
      <c r="V309" s="17">
        <v>0</v>
      </c>
      <c r="W309" s="17">
        <v>0</v>
      </c>
      <c r="X309" s="17">
        <v>0</v>
      </c>
      <c r="Y309" s="17">
        <v>0</v>
      </c>
      <c r="Z309" s="17">
        <v>0</v>
      </c>
      <c r="AA309" s="17">
        <v>16.860499999999998</v>
      </c>
      <c r="AB309" s="17">
        <v>0</v>
      </c>
      <c r="AC309" s="17">
        <v>48.696599999999997</v>
      </c>
      <c r="AD309" s="17">
        <v>0</v>
      </c>
      <c r="AE309" s="17">
        <v>0</v>
      </c>
      <c r="AF309" s="17">
        <v>0</v>
      </c>
      <c r="AG309" s="17">
        <v>0</v>
      </c>
      <c r="AH309" s="17">
        <v>0</v>
      </c>
      <c r="AI309" s="17">
        <v>0</v>
      </c>
      <c r="AJ309" s="17">
        <v>0</v>
      </c>
      <c r="AK309" s="17">
        <v>0</v>
      </c>
      <c r="AL309" s="17">
        <v>0</v>
      </c>
      <c r="AM309" s="17">
        <v>0</v>
      </c>
      <c r="AN309" s="17">
        <v>9.0844299999999993</v>
      </c>
      <c r="AO309" s="17">
        <v>11.1503</v>
      </c>
      <c r="AP309" s="17">
        <v>38.179499999999997</v>
      </c>
      <c r="AQ309" s="17">
        <v>29.8718</v>
      </c>
      <c r="AR309" s="17">
        <v>26.904900000000001</v>
      </c>
      <c r="AS309" s="17">
        <v>16.5656</v>
      </c>
      <c r="AT309" s="17">
        <v>16.761700000000001</v>
      </c>
      <c r="AU309" s="17">
        <v>23.450800000000001</v>
      </c>
      <c r="AV309" s="17">
        <v>10.046099999999999</v>
      </c>
      <c r="AW309" s="17">
        <v>18.5825</v>
      </c>
      <c r="AX309" s="17">
        <v>13.3467</v>
      </c>
      <c r="AY309" s="17">
        <v>20.855</v>
      </c>
      <c r="AZ309" s="17">
        <v>18.4312</v>
      </c>
      <c r="BA309" s="17">
        <v>23.842400000000001</v>
      </c>
      <c r="BB309" s="17">
        <v>11.8447</v>
      </c>
      <c r="BC309" s="17">
        <v>14.6892</v>
      </c>
      <c r="BD309" s="17">
        <v>0</v>
      </c>
      <c r="BE309" s="17">
        <v>24.972300000000001</v>
      </c>
      <c r="BF309" s="17">
        <v>11.2812</v>
      </c>
      <c r="BG309" s="17">
        <v>22.596299999999999</v>
      </c>
      <c r="BH309" s="17">
        <v>20.891400000000001</v>
      </c>
      <c r="BI309" s="17">
        <v>26.406199999999998</v>
      </c>
      <c r="BJ309" s="17">
        <v>0</v>
      </c>
      <c r="BK309" s="17">
        <v>7.9086800000000004</v>
      </c>
      <c r="BL309" s="17">
        <v>16.4131</v>
      </c>
      <c r="BM309" s="17">
        <v>0</v>
      </c>
      <c r="BN309" s="17">
        <v>0</v>
      </c>
      <c r="BO309" s="17">
        <v>0</v>
      </c>
      <c r="BP309" s="17">
        <v>0</v>
      </c>
      <c r="BQ309" s="17">
        <v>0</v>
      </c>
      <c r="BR309" s="17">
        <v>0</v>
      </c>
      <c r="BS309" s="17">
        <v>0</v>
      </c>
      <c r="BT309" s="17">
        <v>28.765699999999999</v>
      </c>
      <c r="BU309" s="17">
        <v>0</v>
      </c>
      <c r="BV309" s="17">
        <v>0</v>
      </c>
      <c r="BW309" s="17">
        <v>0</v>
      </c>
      <c r="BX309" s="17">
        <v>0</v>
      </c>
      <c r="BY309" s="17">
        <v>11.844900000000001</v>
      </c>
      <c r="BZ309" s="17">
        <v>0</v>
      </c>
      <c r="CA309" s="17">
        <v>0</v>
      </c>
      <c r="CB309" s="17">
        <v>0</v>
      </c>
      <c r="CC309" s="17">
        <v>6.5016999999999996</v>
      </c>
      <c r="CD309" s="17">
        <v>0</v>
      </c>
      <c r="CE309" s="17">
        <v>0</v>
      </c>
      <c r="CF309" s="17">
        <v>0</v>
      </c>
      <c r="CG309" s="17">
        <v>0</v>
      </c>
      <c r="CH309" s="17">
        <v>0</v>
      </c>
      <c r="CI309" s="17">
        <v>0</v>
      </c>
      <c r="CJ309" s="17">
        <v>0</v>
      </c>
      <c r="CK309" s="17">
        <v>0</v>
      </c>
      <c r="CL309" s="17">
        <v>0</v>
      </c>
      <c r="CM309" s="17">
        <v>0</v>
      </c>
      <c r="CN309" s="17">
        <v>65.785499999999999</v>
      </c>
      <c r="CO309" s="17">
        <v>53.31</v>
      </c>
      <c r="CP309" s="17">
        <v>39.969900000000003</v>
      </c>
      <c r="CQ309" s="17">
        <v>60.171700000000001</v>
      </c>
      <c r="CR309" s="17">
        <v>47.371200000000002</v>
      </c>
      <c r="CS309" s="17">
        <v>134.03299999999999</v>
      </c>
      <c r="CT309" s="17">
        <v>91.385800000000003</v>
      </c>
      <c r="CU309" s="17">
        <v>131.99199999999999</v>
      </c>
      <c r="CV309" s="17">
        <v>130.43700000000001</v>
      </c>
      <c r="CW309" s="17">
        <v>0</v>
      </c>
    </row>
    <row r="310" spans="1:101" x14ac:dyDescent="0.2">
      <c r="A310" s="14" t="s">
        <v>363</v>
      </c>
      <c r="B310" s="17">
        <v>0</v>
      </c>
      <c r="C310" s="17">
        <v>0</v>
      </c>
      <c r="D310" s="17">
        <v>0</v>
      </c>
      <c r="E310" s="17">
        <v>0</v>
      </c>
      <c r="F310" s="17">
        <v>0</v>
      </c>
      <c r="G310" s="17">
        <v>0</v>
      </c>
      <c r="H310" s="17">
        <v>0</v>
      </c>
      <c r="I310" s="17">
        <v>13.164300000000001</v>
      </c>
      <c r="J310" s="17">
        <v>15.506</v>
      </c>
      <c r="K310" s="17">
        <v>20.994900000000001</v>
      </c>
      <c r="L310" s="17">
        <v>4.4391100000000003</v>
      </c>
      <c r="M310" s="17">
        <v>38.010300000000001</v>
      </c>
      <c r="N310" s="17">
        <v>41.100499999999997</v>
      </c>
      <c r="O310" s="17">
        <v>8.1417199999999994</v>
      </c>
      <c r="P310" s="17">
        <v>34.146799999999999</v>
      </c>
      <c r="Q310" s="17">
        <v>8.5835299999999997</v>
      </c>
      <c r="R310" s="17">
        <v>11.550700000000001</v>
      </c>
      <c r="S310" s="17">
        <v>16.275500000000001</v>
      </c>
      <c r="T310" s="17">
        <v>8.3011199999999992</v>
      </c>
      <c r="U310" s="17">
        <v>5.7162899999999999</v>
      </c>
      <c r="V310" s="17">
        <v>6.7341899999999999</v>
      </c>
      <c r="W310" s="17">
        <v>0</v>
      </c>
      <c r="X310" s="17">
        <v>0</v>
      </c>
      <c r="Y310" s="17">
        <v>0</v>
      </c>
      <c r="Z310" s="17">
        <v>0</v>
      </c>
      <c r="AA310" s="17">
        <v>14.277900000000001</v>
      </c>
      <c r="AB310" s="17">
        <v>0</v>
      </c>
      <c r="AC310" s="17">
        <v>35.046199999999999</v>
      </c>
      <c r="AD310" s="17">
        <v>0</v>
      </c>
      <c r="AE310" s="17">
        <v>5.3821899999999996</v>
      </c>
      <c r="AF310" s="17">
        <v>0</v>
      </c>
      <c r="AG310" s="17">
        <v>0</v>
      </c>
      <c r="AH310" s="17">
        <v>0</v>
      </c>
      <c r="AI310" s="17">
        <v>0</v>
      </c>
      <c r="AJ310" s="17">
        <v>0</v>
      </c>
      <c r="AK310" s="17">
        <v>2.62018</v>
      </c>
      <c r="AL310" s="17">
        <v>0</v>
      </c>
      <c r="AM310" s="17">
        <v>0</v>
      </c>
      <c r="AN310" s="17">
        <v>7.63192</v>
      </c>
      <c r="AO310" s="17">
        <v>19.922599999999999</v>
      </c>
      <c r="AP310" s="17">
        <v>11.5518</v>
      </c>
      <c r="AQ310" s="17">
        <v>12.5075</v>
      </c>
      <c r="AR310" s="17">
        <v>10.044</v>
      </c>
      <c r="AS310" s="17">
        <v>4.8814000000000002</v>
      </c>
      <c r="AT310" s="17">
        <v>11.7547</v>
      </c>
      <c r="AU310" s="17">
        <v>10.3461</v>
      </c>
      <c r="AV310" s="17">
        <v>6.0772599999999999</v>
      </c>
      <c r="AW310" s="17">
        <v>7.54948</v>
      </c>
      <c r="AX310" s="17">
        <v>5.0704200000000004</v>
      </c>
      <c r="AY310" s="17">
        <v>9.7300500000000003</v>
      </c>
      <c r="AZ310" s="17">
        <v>12.748699999999999</v>
      </c>
      <c r="BA310" s="17">
        <v>22.206</v>
      </c>
      <c r="BB310" s="17">
        <v>11.814299999999999</v>
      </c>
      <c r="BC310" s="17">
        <v>10.5669</v>
      </c>
      <c r="BD310" s="17">
        <v>0</v>
      </c>
      <c r="BE310" s="17">
        <v>14.868600000000001</v>
      </c>
      <c r="BF310" s="17">
        <v>15.3062</v>
      </c>
      <c r="BG310" s="17">
        <v>19.5047</v>
      </c>
      <c r="BH310" s="17">
        <v>19.256900000000002</v>
      </c>
      <c r="BI310" s="17">
        <v>19.3139</v>
      </c>
      <c r="BJ310" s="17">
        <v>1.48891</v>
      </c>
      <c r="BK310" s="17">
        <v>0</v>
      </c>
      <c r="BL310" s="17">
        <v>11.019</v>
      </c>
      <c r="BM310" s="17">
        <v>1.48373</v>
      </c>
      <c r="BN310" s="17">
        <v>0</v>
      </c>
      <c r="BO310" s="17">
        <v>0</v>
      </c>
      <c r="BP310" s="17">
        <v>0</v>
      </c>
      <c r="BQ310" s="17">
        <v>0</v>
      </c>
      <c r="BR310" s="17">
        <v>0</v>
      </c>
      <c r="BS310" s="17">
        <v>0</v>
      </c>
      <c r="BT310" s="17">
        <v>31.478400000000001</v>
      </c>
      <c r="BU310" s="17">
        <v>0</v>
      </c>
      <c r="BV310" s="17">
        <v>0</v>
      </c>
      <c r="BW310" s="17">
        <v>1.6739599999999999</v>
      </c>
      <c r="BX310" s="17">
        <v>4.5167099999999998</v>
      </c>
      <c r="BY310" s="17">
        <v>19.2499</v>
      </c>
      <c r="BZ310" s="17">
        <v>0</v>
      </c>
      <c r="CA310" s="17">
        <v>2.2578200000000002</v>
      </c>
      <c r="CB310" s="17">
        <v>5.1935000000000002</v>
      </c>
      <c r="CC310" s="17">
        <v>7.5245499999999996</v>
      </c>
      <c r="CD310" s="17">
        <v>0</v>
      </c>
      <c r="CE310" s="17">
        <v>0</v>
      </c>
      <c r="CF310" s="17">
        <v>0</v>
      </c>
      <c r="CG310" s="17">
        <v>0</v>
      </c>
      <c r="CH310" s="17">
        <v>0</v>
      </c>
      <c r="CI310" s="17">
        <v>0</v>
      </c>
      <c r="CJ310" s="17">
        <v>0</v>
      </c>
      <c r="CK310" s="17">
        <v>0</v>
      </c>
      <c r="CL310" s="17">
        <v>0</v>
      </c>
      <c r="CM310" s="17">
        <v>0</v>
      </c>
      <c r="CN310" s="17">
        <v>66.532499999999999</v>
      </c>
      <c r="CO310" s="17">
        <v>64.696600000000004</v>
      </c>
      <c r="CP310" s="17">
        <v>52.537500000000001</v>
      </c>
      <c r="CQ310" s="17">
        <v>59.1691</v>
      </c>
      <c r="CR310" s="17">
        <v>62.048000000000002</v>
      </c>
      <c r="CS310" s="17">
        <v>113.846</v>
      </c>
      <c r="CT310" s="17">
        <v>76.996899999999997</v>
      </c>
      <c r="CU310" s="17">
        <v>92.482399999999998</v>
      </c>
      <c r="CV310" s="17">
        <v>98.365200000000002</v>
      </c>
      <c r="CW310" s="17">
        <v>37.441400000000002</v>
      </c>
    </row>
    <row r="311" spans="1:101" x14ac:dyDescent="0.2">
      <c r="A311" s="14" t="s">
        <v>364</v>
      </c>
      <c r="B311" s="17">
        <v>0</v>
      </c>
      <c r="C311" s="17">
        <v>0</v>
      </c>
      <c r="D311" s="17">
        <v>0</v>
      </c>
      <c r="E311" s="17">
        <v>0</v>
      </c>
      <c r="F311" s="17">
        <v>0</v>
      </c>
      <c r="G311" s="17">
        <v>0</v>
      </c>
      <c r="H311" s="17">
        <v>0</v>
      </c>
      <c r="I311" s="17">
        <v>5.5668600000000001</v>
      </c>
      <c r="J311" s="17">
        <v>0</v>
      </c>
      <c r="K311" s="17">
        <v>11.2319</v>
      </c>
      <c r="L311" s="17">
        <v>5.1555499999999999</v>
      </c>
      <c r="M311" s="17">
        <v>21.3432</v>
      </c>
      <c r="N311" s="17">
        <v>26.964200000000002</v>
      </c>
      <c r="O311" s="17">
        <v>15.475300000000001</v>
      </c>
      <c r="P311" s="17">
        <v>18.5246</v>
      </c>
      <c r="Q311" s="17">
        <v>0</v>
      </c>
      <c r="R311" s="17">
        <v>0</v>
      </c>
      <c r="S311" s="17">
        <v>5.0351299999999997</v>
      </c>
      <c r="T311" s="17">
        <v>12.8613</v>
      </c>
      <c r="U311" s="17">
        <v>0</v>
      </c>
      <c r="V311" s="17">
        <v>6.7679999999999998</v>
      </c>
      <c r="W311" s="17">
        <v>0</v>
      </c>
      <c r="X311" s="17">
        <v>0</v>
      </c>
      <c r="Y311" s="17">
        <v>0</v>
      </c>
      <c r="Z311" s="17">
        <v>0</v>
      </c>
      <c r="AA311" s="17">
        <v>0</v>
      </c>
      <c r="AB311" s="17">
        <v>0</v>
      </c>
      <c r="AC311" s="17">
        <v>21.255400000000002</v>
      </c>
      <c r="AD311" s="17">
        <v>0</v>
      </c>
      <c r="AE311" s="17">
        <v>0</v>
      </c>
      <c r="AF311" s="17">
        <v>0</v>
      </c>
      <c r="AG311" s="17">
        <v>0</v>
      </c>
      <c r="AH311" s="17">
        <v>0</v>
      </c>
      <c r="AI311" s="17">
        <v>0</v>
      </c>
      <c r="AJ311" s="17">
        <v>0</v>
      </c>
      <c r="AK311" s="17">
        <v>0</v>
      </c>
      <c r="AL311" s="17">
        <v>4.6632600000000002</v>
      </c>
      <c r="AM311" s="17">
        <v>0</v>
      </c>
      <c r="AN311" s="17">
        <v>0</v>
      </c>
      <c r="AO311" s="17">
        <v>9.1921099999999996</v>
      </c>
      <c r="AP311" s="17">
        <v>0</v>
      </c>
      <c r="AQ311" s="17">
        <v>0</v>
      </c>
      <c r="AR311" s="17">
        <v>3.4530699999999999</v>
      </c>
      <c r="AS311" s="17">
        <v>0</v>
      </c>
      <c r="AT311" s="17">
        <v>0</v>
      </c>
      <c r="AU311" s="17">
        <v>0</v>
      </c>
      <c r="AV311" s="17">
        <v>0</v>
      </c>
      <c r="AW311" s="17">
        <v>0</v>
      </c>
      <c r="AX311" s="17">
        <v>0</v>
      </c>
      <c r="AY311" s="17">
        <v>0</v>
      </c>
      <c r="AZ311" s="17">
        <v>27.646799999999999</v>
      </c>
      <c r="BA311" s="17">
        <v>34.177100000000003</v>
      </c>
      <c r="BB311" s="17">
        <v>13.8832</v>
      </c>
      <c r="BC311" s="17">
        <v>11.073499999999999</v>
      </c>
      <c r="BD311" s="17">
        <v>0</v>
      </c>
      <c r="BE311" s="17">
        <v>27.587700000000002</v>
      </c>
      <c r="BF311" s="17">
        <v>21.816600000000001</v>
      </c>
      <c r="BG311" s="17">
        <v>23.8276</v>
      </c>
      <c r="BH311" s="17">
        <v>18.103200000000001</v>
      </c>
      <c r="BI311" s="17">
        <v>27.4923</v>
      </c>
      <c r="BJ311" s="17">
        <v>0</v>
      </c>
      <c r="BK311" s="17">
        <v>0</v>
      </c>
      <c r="BL311" s="17">
        <v>1.96122</v>
      </c>
      <c r="BM311" s="17">
        <v>5.3430400000000002</v>
      </c>
      <c r="BN311" s="17">
        <v>0</v>
      </c>
      <c r="BO311" s="17">
        <v>0</v>
      </c>
      <c r="BP311" s="17">
        <v>0</v>
      </c>
      <c r="BQ311" s="17">
        <v>0</v>
      </c>
      <c r="BR311" s="17">
        <v>0</v>
      </c>
      <c r="BS311" s="17">
        <v>0</v>
      </c>
      <c r="BT311" s="17">
        <v>11.8012</v>
      </c>
      <c r="BU311" s="17">
        <v>0</v>
      </c>
      <c r="BV311" s="17">
        <v>0</v>
      </c>
      <c r="BW311" s="17">
        <v>4.2870999999999997</v>
      </c>
      <c r="BX311" s="17">
        <v>0</v>
      </c>
      <c r="BY311" s="17">
        <v>4.2245600000000003</v>
      </c>
      <c r="BZ311" s="17">
        <v>0</v>
      </c>
      <c r="CA311" s="17">
        <v>8.1845400000000001</v>
      </c>
      <c r="CB311" s="17">
        <v>0</v>
      </c>
      <c r="CC311" s="17">
        <v>4.0585800000000001</v>
      </c>
      <c r="CD311" s="17">
        <v>0</v>
      </c>
      <c r="CE311" s="17">
        <v>0</v>
      </c>
      <c r="CF311" s="17">
        <v>0</v>
      </c>
      <c r="CG311" s="17">
        <v>0</v>
      </c>
      <c r="CH311" s="17">
        <v>0</v>
      </c>
      <c r="CI311" s="17">
        <v>0</v>
      </c>
      <c r="CJ311" s="17">
        <v>0</v>
      </c>
      <c r="CK311" s="17">
        <v>0</v>
      </c>
      <c r="CL311" s="17">
        <v>3.7265899999999998</v>
      </c>
      <c r="CM311" s="17">
        <v>5.1298599999999999</v>
      </c>
      <c r="CN311" s="17">
        <v>49.029299999999999</v>
      </c>
      <c r="CO311" s="17">
        <v>33.247700000000002</v>
      </c>
      <c r="CP311" s="17">
        <v>40.0182</v>
      </c>
      <c r="CQ311" s="17">
        <v>29.411100000000001</v>
      </c>
      <c r="CR311" s="17">
        <v>37.927799999999998</v>
      </c>
      <c r="CS311" s="17">
        <v>37.615099999999998</v>
      </c>
      <c r="CT311" s="17">
        <v>39.326099999999997</v>
      </c>
      <c r="CU311" s="17">
        <v>33.8902</v>
      </c>
      <c r="CV311" s="17">
        <v>32.349800000000002</v>
      </c>
      <c r="CW311" s="17">
        <v>0</v>
      </c>
    </row>
    <row r="312" spans="1:101" x14ac:dyDescent="0.2">
      <c r="A312" s="14" t="s">
        <v>365</v>
      </c>
      <c r="B312" s="17">
        <v>26.6006</v>
      </c>
      <c r="C312" s="17">
        <v>0</v>
      </c>
      <c r="D312" s="17">
        <v>17.9331</v>
      </c>
      <c r="E312" s="17">
        <v>14.260999999999999</v>
      </c>
      <c r="F312" s="17">
        <v>0</v>
      </c>
      <c r="G312" s="17">
        <v>12.9024</v>
      </c>
      <c r="H312" s="17">
        <v>0</v>
      </c>
      <c r="I312" s="17">
        <v>10.578099999999999</v>
      </c>
      <c r="J312" s="17">
        <v>0</v>
      </c>
      <c r="K312" s="17">
        <v>0</v>
      </c>
      <c r="L312" s="17">
        <v>92.277299999999997</v>
      </c>
      <c r="M312" s="17">
        <v>43.241900000000001</v>
      </c>
      <c r="N312" s="17">
        <v>48.877899999999997</v>
      </c>
      <c r="O312" s="17">
        <v>64.583799999999997</v>
      </c>
      <c r="P312" s="17">
        <v>73.367800000000003</v>
      </c>
      <c r="Q312" s="17">
        <v>89.204700000000003</v>
      </c>
      <c r="R312" s="17">
        <v>77.587500000000006</v>
      </c>
      <c r="S312" s="17">
        <v>86.893699999999995</v>
      </c>
      <c r="T312" s="17">
        <v>87.140699999999995</v>
      </c>
      <c r="U312" s="17">
        <v>103.02500000000001</v>
      </c>
      <c r="V312" s="17">
        <v>0</v>
      </c>
      <c r="W312" s="17">
        <v>0</v>
      </c>
      <c r="X312" s="17">
        <v>0</v>
      </c>
      <c r="Y312" s="17">
        <v>0</v>
      </c>
      <c r="Z312" s="17">
        <v>0</v>
      </c>
      <c r="AA312" s="17">
        <v>0</v>
      </c>
      <c r="AB312" s="17">
        <v>0</v>
      </c>
      <c r="AC312" s="17">
        <v>22.2011</v>
      </c>
      <c r="AD312" s="17">
        <v>0</v>
      </c>
      <c r="AE312" s="17">
        <v>0</v>
      </c>
      <c r="AF312" s="17">
        <v>17.184200000000001</v>
      </c>
      <c r="AG312" s="17">
        <v>0</v>
      </c>
      <c r="AH312" s="17">
        <v>7.3788900000000002</v>
      </c>
      <c r="AI312" s="17">
        <v>0</v>
      </c>
      <c r="AJ312" s="17">
        <v>0</v>
      </c>
      <c r="AK312" s="17">
        <v>0</v>
      </c>
      <c r="AL312" s="17">
        <v>0</v>
      </c>
      <c r="AM312" s="17">
        <v>0</v>
      </c>
      <c r="AN312" s="17">
        <v>0</v>
      </c>
      <c r="AO312" s="17">
        <v>0</v>
      </c>
      <c r="AP312" s="17">
        <v>0</v>
      </c>
      <c r="AQ312" s="17">
        <v>0</v>
      </c>
      <c r="AR312" s="17">
        <v>0</v>
      </c>
      <c r="AS312" s="17">
        <v>0</v>
      </c>
      <c r="AT312" s="17">
        <v>0</v>
      </c>
      <c r="AU312" s="17">
        <v>0</v>
      </c>
      <c r="AV312" s="17">
        <v>0</v>
      </c>
      <c r="AW312" s="17">
        <v>0</v>
      </c>
      <c r="AX312" s="17">
        <v>0</v>
      </c>
      <c r="AY312" s="17">
        <v>0</v>
      </c>
      <c r="AZ312" s="17">
        <v>19.540900000000001</v>
      </c>
      <c r="BA312" s="17">
        <v>43.842100000000002</v>
      </c>
      <c r="BB312" s="17">
        <v>48.1267</v>
      </c>
      <c r="BC312" s="17">
        <v>50.0319</v>
      </c>
      <c r="BD312" s="17">
        <v>21.184799999999999</v>
      </c>
      <c r="BE312" s="17">
        <v>11.912599999999999</v>
      </c>
      <c r="BF312" s="17">
        <v>33.048200000000001</v>
      </c>
      <c r="BG312" s="17">
        <v>32.364400000000003</v>
      </c>
      <c r="BH312" s="17">
        <v>23.053999999999998</v>
      </c>
      <c r="BI312" s="17">
        <v>30.671500000000002</v>
      </c>
      <c r="BJ312" s="17">
        <v>15.938599999999999</v>
      </c>
      <c r="BK312" s="17">
        <v>19.6996</v>
      </c>
      <c r="BL312" s="17">
        <v>23.0168</v>
      </c>
      <c r="BM312" s="17">
        <v>22.142399999999999</v>
      </c>
      <c r="BN312" s="17">
        <v>23.995899999999999</v>
      </c>
      <c r="BO312" s="17">
        <v>36.295299999999997</v>
      </c>
      <c r="BP312" s="17">
        <v>29.8871</v>
      </c>
      <c r="BQ312" s="17">
        <v>49.4953</v>
      </c>
      <c r="BR312" s="17">
        <v>28.443100000000001</v>
      </c>
      <c r="BS312" s="17">
        <v>18.498699999999999</v>
      </c>
      <c r="BT312" s="17">
        <v>25.457899999999999</v>
      </c>
      <c r="BU312" s="17">
        <v>20.220199999999998</v>
      </c>
      <c r="BV312" s="17">
        <v>10.3881</v>
      </c>
      <c r="BW312" s="17">
        <v>32.198399999999999</v>
      </c>
      <c r="BX312" s="17">
        <v>21.130600000000001</v>
      </c>
      <c r="BY312" s="17">
        <v>9.8330000000000002</v>
      </c>
      <c r="BZ312" s="17">
        <v>6.1979300000000004</v>
      </c>
      <c r="CA312" s="17">
        <v>33.333300000000001</v>
      </c>
      <c r="CB312" s="17">
        <v>19.929400000000001</v>
      </c>
      <c r="CC312" s="17">
        <v>22.121300000000002</v>
      </c>
      <c r="CD312" s="17">
        <v>12.6541</v>
      </c>
      <c r="CE312" s="17">
        <v>0</v>
      </c>
      <c r="CF312" s="17">
        <v>32.021900000000002</v>
      </c>
      <c r="CG312" s="17">
        <v>0</v>
      </c>
      <c r="CH312" s="17">
        <v>0</v>
      </c>
      <c r="CI312" s="17">
        <v>0</v>
      </c>
      <c r="CJ312" s="17">
        <v>0</v>
      </c>
      <c r="CK312" s="17">
        <v>0</v>
      </c>
      <c r="CL312" s="17">
        <v>0</v>
      </c>
      <c r="CM312" s="17">
        <v>0</v>
      </c>
      <c r="CN312" s="17">
        <v>0</v>
      </c>
      <c r="CO312" s="17">
        <v>0</v>
      </c>
      <c r="CP312" s="17">
        <v>0</v>
      </c>
      <c r="CQ312" s="17">
        <v>0</v>
      </c>
      <c r="CR312" s="17">
        <v>0</v>
      </c>
      <c r="CS312" s="17">
        <v>0</v>
      </c>
      <c r="CT312" s="17">
        <v>0</v>
      </c>
      <c r="CU312" s="17">
        <v>0</v>
      </c>
      <c r="CV312" s="17">
        <v>0</v>
      </c>
      <c r="CW312" s="17">
        <v>0</v>
      </c>
    </row>
    <row r="313" spans="1:101" x14ac:dyDescent="0.2">
      <c r="A313" s="14" t="s">
        <v>366</v>
      </c>
      <c r="B313" s="17">
        <v>0</v>
      </c>
      <c r="C313" s="17">
        <v>0</v>
      </c>
      <c r="D313" s="17">
        <v>0</v>
      </c>
      <c r="E313" s="17">
        <v>0</v>
      </c>
      <c r="F313" s="17">
        <v>0</v>
      </c>
      <c r="G313" s="17">
        <v>0</v>
      </c>
      <c r="H313" s="17">
        <v>0</v>
      </c>
      <c r="I313" s="17">
        <v>24.445799999999998</v>
      </c>
      <c r="J313" s="17">
        <v>0</v>
      </c>
      <c r="K313" s="17">
        <v>40.114199999999997</v>
      </c>
      <c r="L313" s="17">
        <v>41.250799999999998</v>
      </c>
      <c r="M313" s="17">
        <v>87.951400000000007</v>
      </c>
      <c r="N313" s="17">
        <v>61.096200000000003</v>
      </c>
      <c r="O313" s="17">
        <v>31.496300000000002</v>
      </c>
      <c r="P313" s="17">
        <v>74.404700000000005</v>
      </c>
      <c r="Q313" s="17">
        <v>14.166600000000001</v>
      </c>
      <c r="R313" s="17">
        <v>0</v>
      </c>
      <c r="S313" s="17">
        <v>30.046700000000001</v>
      </c>
      <c r="T313" s="17">
        <v>57.500399999999999</v>
      </c>
      <c r="U313" s="17">
        <v>0</v>
      </c>
      <c r="V313" s="17">
        <v>0</v>
      </c>
      <c r="W313" s="17">
        <v>12.4918</v>
      </c>
      <c r="X313" s="17">
        <v>0</v>
      </c>
      <c r="Y313" s="17">
        <v>0</v>
      </c>
      <c r="Z313" s="17">
        <v>0</v>
      </c>
      <c r="AA313" s="17">
        <v>66.445599999999999</v>
      </c>
      <c r="AB313" s="17">
        <v>16.193100000000001</v>
      </c>
      <c r="AC313" s="17">
        <v>85.587800000000001</v>
      </c>
      <c r="AD313" s="17">
        <v>0</v>
      </c>
      <c r="AE313" s="17">
        <v>0</v>
      </c>
      <c r="AF313" s="17">
        <v>0</v>
      </c>
      <c r="AG313" s="17">
        <v>0</v>
      </c>
      <c r="AH313" s="17">
        <v>0</v>
      </c>
      <c r="AI313" s="17">
        <v>0</v>
      </c>
      <c r="AJ313" s="17">
        <v>0</v>
      </c>
      <c r="AK313" s="17">
        <v>21.556999999999999</v>
      </c>
      <c r="AL313" s="17">
        <v>0</v>
      </c>
      <c r="AM313" s="17">
        <v>0</v>
      </c>
      <c r="AN313" s="17">
        <v>18.758600000000001</v>
      </c>
      <c r="AO313" s="17">
        <v>0</v>
      </c>
      <c r="AP313" s="17">
        <v>0</v>
      </c>
      <c r="AQ313" s="17">
        <v>0</v>
      </c>
      <c r="AR313" s="17">
        <v>0</v>
      </c>
      <c r="AS313" s="17">
        <v>0</v>
      </c>
      <c r="AT313" s="17">
        <v>0</v>
      </c>
      <c r="AU313" s="17">
        <v>0</v>
      </c>
      <c r="AV313" s="17">
        <v>0</v>
      </c>
      <c r="AW313" s="17">
        <v>0</v>
      </c>
      <c r="AX313" s="17">
        <v>0</v>
      </c>
      <c r="AY313" s="17">
        <v>0</v>
      </c>
      <c r="AZ313" s="17">
        <v>35.222099999999998</v>
      </c>
      <c r="BA313" s="17">
        <v>62.168999999999997</v>
      </c>
      <c r="BB313" s="17">
        <v>46.177100000000003</v>
      </c>
      <c r="BC313" s="17">
        <v>48.168700000000001</v>
      </c>
      <c r="BD313" s="17">
        <v>37.800600000000003</v>
      </c>
      <c r="BE313" s="17">
        <v>44.655900000000003</v>
      </c>
      <c r="BF313" s="17">
        <v>41.368400000000001</v>
      </c>
      <c r="BG313" s="17">
        <v>58.292900000000003</v>
      </c>
      <c r="BH313" s="17">
        <v>42.65</v>
      </c>
      <c r="BI313" s="17">
        <v>63.074100000000001</v>
      </c>
      <c r="BJ313" s="17">
        <v>47.865099999999998</v>
      </c>
      <c r="BK313" s="17">
        <v>28.815200000000001</v>
      </c>
      <c r="BL313" s="17">
        <v>45.907200000000003</v>
      </c>
      <c r="BM313" s="17">
        <v>30.933499999999999</v>
      </c>
      <c r="BN313" s="17">
        <v>23.4361</v>
      </c>
      <c r="BO313" s="17">
        <v>23.205500000000001</v>
      </c>
      <c r="BP313" s="17">
        <v>0</v>
      </c>
      <c r="BQ313" s="17">
        <v>16.383900000000001</v>
      </c>
      <c r="BR313" s="17">
        <v>14.3344</v>
      </c>
      <c r="BS313" s="17">
        <v>0</v>
      </c>
      <c r="BT313" s="17">
        <v>75.9131</v>
      </c>
      <c r="BU313" s="17">
        <v>0</v>
      </c>
      <c r="BV313" s="17">
        <v>0</v>
      </c>
      <c r="BW313" s="17">
        <v>67.216499999999996</v>
      </c>
      <c r="BX313" s="17">
        <v>28.029800000000002</v>
      </c>
      <c r="BY313" s="17">
        <v>50.129100000000001</v>
      </c>
      <c r="BZ313" s="17">
        <v>0</v>
      </c>
      <c r="CA313" s="17">
        <v>37.7014</v>
      </c>
      <c r="CB313" s="17">
        <v>22.6539</v>
      </c>
      <c r="CC313" s="17">
        <v>40.491399999999999</v>
      </c>
      <c r="CD313" s="17">
        <v>0</v>
      </c>
      <c r="CE313" s="17">
        <v>23.708500000000001</v>
      </c>
      <c r="CF313" s="17">
        <v>0</v>
      </c>
      <c r="CG313" s="17">
        <v>0</v>
      </c>
      <c r="CH313" s="17">
        <v>0</v>
      </c>
      <c r="CI313" s="17">
        <v>0</v>
      </c>
      <c r="CJ313" s="17">
        <v>0</v>
      </c>
      <c r="CK313" s="17">
        <v>0</v>
      </c>
      <c r="CL313" s="17">
        <v>0</v>
      </c>
      <c r="CM313" s="17">
        <v>0</v>
      </c>
      <c r="CN313" s="17">
        <v>0</v>
      </c>
      <c r="CO313" s="17">
        <v>0</v>
      </c>
      <c r="CP313" s="17">
        <v>0</v>
      </c>
      <c r="CQ313" s="17">
        <v>0</v>
      </c>
      <c r="CR313" s="17">
        <v>0</v>
      </c>
      <c r="CS313" s="17">
        <v>0</v>
      </c>
      <c r="CT313" s="17">
        <v>0</v>
      </c>
      <c r="CU313" s="17">
        <v>0</v>
      </c>
      <c r="CV313" s="17">
        <v>0</v>
      </c>
      <c r="CW313" s="17">
        <v>0</v>
      </c>
    </row>
    <row r="314" spans="1:101" x14ac:dyDescent="0.2">
      <c r="A314" s="14" t="s">
        <v>367</v>
      </c>
      <c r="B314" s="17">
        <v>0</v>
      </c>
      <c r="C314" s="17">
        <v>0</v>
      </c>
      <c r="D314" s="17">
        <v>0</v>
      </c>
      <c r="E314" s="17">
        <v>0</v>
      </c>
      <c r="F314" s="17">
        <v>0</v>
      </c>
      <c r="G314" s="17">
        <v>19.706900000000001</v>
      </c>
      <c r="H314" s="17">
        <v>0</v>
      </c>
      <c r="I314" s="17">
        <v>100.29900000000001</v>
      </c>
      <c r="J314" s="17">
        <v>58.2988</v>
      </c>
      <c r="K314" s="17">
        <v>139.07300000000001</v>
      </c>
      <c r="L314" s="17">
        <v>44.174999999999997</v>
      </c>
      <c r="M314" s="17">
        <v>111.587</v>
      </c>
      <c r="N314" s="17">
        <v>82.453299999999999</v>
      </c>
      <c r="O314" s="17">
        <v>22.59</v>
      </c>
      <c r="P314" s="17">
        <v>59.657899999999998</v>
      </c>
      <c r="Q314" s="17">
        <v>26.852699999999999</v>
      </c>
      <c r="R314" s="17">
        <v>32.796100000000003</v>
      </c>
      <c r="S314" s="17">
        <v>33.5441</v>
      </c>
      <c r="T314" s="17">
        <v>54.783499999999997</v>
      </c>
      <c r="U314" s="17">
        <v>24.326599999999999</v>
      </c>
      <c r="V314" s="17">
        <v>16.076699999999999</v>
      </c>
      <c r="W314" s="17">
        <v>12.62</v>
      </c>
      <c r="X314" s="17">
        <v>0</v>
      </c>
      <c r="Y314" s="17">
        <v>0</v>
      </c>
      <c r="Z314" s="17">
        <v>17.5154</v>
      </c>
      <c r="AA314" s="17">
        <v>46.602899999999998</v>
      </c>
      <c r="AB314" s="17">
        <v>9.6376000000000008</v>
      </c>
      <c r="AC314" s="17">
        <v>80.7286</v>
      </c>
      <c r="AD314" s="17">
        <v>0</v>
      </c>
      <c r="AE314" s="17">
        <v>0</v>
      </c>
      <c r="AF314" s="17">
        <v>0</v>
      </c>
      <c r="AG314" s="17">
        <v>0</v>
      </c>
      <c r="AH314" s="17">
        <v>0</v>
      </c>
      <c r="AI314" s="17">
        <v>8.9394299999999998</v>
      </c>
      <c r="AJ314" s="17">
        <v>0</v>
      </c>
      <c r="AK314" s="17">
        <v>29.9587</v>
      </c>
      <c r="AL314" s="17">
        <v>10.539899999999999</v>
      </c>
      <c r="AM314" s="17">
        <v>34.398800000000001</v>
      </c>
      <c r="AN314" s="17">
        <v>69.456400000000002</v>
      </c>
      <c r="AO314" s="17">
        <v>54.776000000000003</v>
      </c>
      <c r="AP314" s="17">
        <v>70.683199999999999</v>
      </c>
      <c r="AQ314" s="17">
        <v>68.675700000000006</v>
      </c>
      <c r="AR314" s="17">
        <v>58.614100000000001</v>
      </c>
      <c r="AS314" s="17">
        <v>26.110600000000002</v>
      </c>
      <c r="AT314" s="17">
        <v>37.111199999999997</v>
      </c>
      <c r="AU314" s="17">
        <v>50.200400000000002</v>
      </c>
      <c r="AV314" s="17">
        <v>24.132899999999999</v>
      </c>
      <c r="AW314" s="17">
        <v>50.156799999999997</v>
      </c>
      <c r="AX314" s="17">
        <v>27.729900000000001</v>
      </c>
      <c r="AY314" s="17">
        <v>60.968000000000004</v>
      </c>
      <c r="AZ314" s="17">
        <v>67.471999999999994</v>
      </c>
      <c r="BA314" s="17">
        <v>84.839200000000005</v>
      </c>
      <c r="BB314" s="17">
        <v>45.901200000000003</v>
      </c>
      <c r="BC314" s="17">
        <v>60.698500000000003</v>
      </c>
      <c r="BD314" s="17">
        <v>37.599200000000003</v>
      </c>
      <c r="BE314" s="17">
        <v>75.689899999999994</v>
      </c>
      <c r="BF314" s="17">
        <v>8.3733699999999995</v>
      </c>
      <c r="BG314" s="17">
        <v>49.838500000000003</v>
      </c>
      <c r="BH314" s="17">
        <v>0</v>
      </c>
      <c r="BI314" s="17">
        <v>35.911200000000001</v>
      </c>
      <c r="BJ314" s="17">
        <v>0</v>
      </c>
      <c r="BK314" s="17">
        <v>39.625300000000003</v>
      </c>
      <c r="BL314" s="17">
        <v>40.157800000000002</v>
      </c>
      <c r="BM314" s="17">
        <v>8.7916600000000003</v>
      </c>
      <c r="BN314" s="17">
        <v>0</v>
      </c>
      <c r="BO314" s="17">
        <v>0</v>
      </c>
      <c r="BP314" s="17">
        <v>0</v>
      </c>
      <c r="BQ314" s="17">
        <v>10.891400000000001</v>
      </c>
      <c r="BR314" s="17">
        <v>0</v>
      </c>
      <c r="BS314" s="17">
        <v>0</v>
      </c>
      <c r="BT314" s="17">
        <v>198.45</v>
      </c>
      <c r="BU314" s="17">
        <v>10.0815</v>
      </c>
      <c r="BV314" s="17">
        <v>0</v>
      </c>
      <c r="BW314" s="17">
        <v>113.842</v>
      </c>
      <c r="BX314" s="17">
        <v>33.520600000000002</v>
      </c>
      <c r="BY314" s="17">
        <v>160.464</v>
      </c>
      <c r="BZ314" s="17">
        <v>0</v>
      </c>
      <c r="CA314" s="17">
        <v>49.388800000000003</v>
      </c>
      <c r="CB314" s="17">
        <v>10.172499999999999</v>
      </c>
      <c r="CC314" s="17">
        <v>86.897099999999995</v>
      </c>
      <c r="CD314" s="17">
        <v>0</v>
      </c>
      <c r="CE314" s="17">
        <v>0</v>
      </c>
      <c r="CF314" s="17">
        <v>0</v>
      </c>
      <c r="CG314" s="17">
        <v>0</v>
      </c>
      <c r="CH314" s="17">
        <v>0</v>
      </c>
      <c r="CI314" s="17">
        <v>0</v>
      </c>
      <c r="CJ314" s="17">
        <v>0</v>
      </c>
      <c r="CK314" s="17">
        <v>0</v>
      </c>
      <c r="CL314" s="17">
        <v>0</v>
      </c>
      <c r="CM314" s="17">
        <v>0</v>
      </c>
      <c r="CN314" s="17">
        <v>120.75</v>
      </c>
      <c r="CO314" s="17">
        <v>176.44399999999999</v>
      </c>
      <c r="CP314" s="17">
        <v>88.610500000000002</v>
      </c>
      <c r="CQ314" s="17">
        <v>84.583100000000002</v>
      </c>
      <c r="CR314" s="17">
        <v>121.417</v>
      </c>
      <c r="CS314" s="17">
        <v>251.9</v>
      </c>
      <c r="CT314" s="17">
        <v>203.01</v>
      </c>
      <c r="CU314" s="17">
        <v>202.738</v>
      </c>
      <c r="CV314" s="17">
        <v>224.41900000000001</v>
      </c>
      <c r="CW314" s="17">
        <v>0</v>
      </c>
    </row>
    <row r="315" spans="1:101" x14ac:dyDescent="0.2">
      <c r="A315" s="14" t="s">
        <v>368</v>
      </c>
      <c r="B315" s="17">
        <v>0</v>
      </c>
      <c r="C315" s="17">
        <v>0</v>
      </c>
      <c r="D315" s="17">
        <v>0</v>
      </c>
      <c r="E315" s="17">
        <v>0</v>
      </c>
      <c r="F315" s="17">
        <v>0</v>
      </c>
      <c r="G315" s="17">
        <v>24.214700000000001</v>
      </c>
      <c r="H315" s="17">
        <v>0</v>
      </c>
      <c r="I315" s="17">
        <v>113.992</v>
      </c>
      <c r="J315" s="17">
        <v>66.831400000000002</v>
      </c>
      <c r="K315" s="17">
        <v>155.126</v>
      </c>
      <c r="L315" s="17">
        <v>50.535899999999998</v>
      </c>
      <c r="M315" s="17">
        <v>125.19</v>
      </c>
      <c r="N315" s="17">
        <v>90.710099999999997</v>
      </c>
      <c r="O315" s="17">
        <v>26.149100000000001</v>
      </c>
      <c r="P315" s="17">
        <v>67.913700000000006</v>
      </c>
      <c r="Q315" s="17">
        <v>31.0608</v>
      </c>
      <c r="R315" s="17">
        <v>38.168500000000002</v>
      </c>
      <c r="S315" s="17">
        <v>38.5291</v>
      </c>
      <c r="T315" s="17">
        <v>61.088299999999997</v>
      </c>
      <c r="U315" s="17">
        <v>28.105799999999999</v>
      </c>
      <c r="V315" s="17">
        <v>19.873899999999999</v>
      </c>
      <c r="W315" s="17">
        <v>15.646800000000001</v>
      </c>
      <c r="X315" s="17">
        <v>0</v>
      </c>
      <c r="Y315" s="17">
        <v>0</v>
      </c>
      <c r="Z315" s="17">
        <v>21.582599999999999</v>
      </c>
      <c r="AA315" s="17">
        <v>56.355600000000003</v>
      </c>
      <c r="AB315" s="17">
        <v>16.874600000000001</v>
      </c>
      <c r="AC315" s="17">
        <v>91.426299999999998</v>
      </c>
      <c r="AD315" s="17">
        <v>0</v>
      </c>
      <c r="AE315" s="17">
        <v>0</v>
      </c>
      <c r="AF315" s="17">
        <v>0</v>
      </c>
      <c r="AG315" s="17">
        <v>0</v>
      </c>
      <c r="AH315" s="17">
        <v>0</v>
      </c>
      <c r="AI315" s="17">
        <v>16.814499999999999</v>
      </c>
      <c r="AJ315" s="17">
        <v>0</v>
      </c>
      <c r="AK315" s="17">
        <v>36.700200000000002</v>
      </c>
      <c r="AL315" s="17">
        <v>13.852600000000001</v>
      </c>
      <c r="AM315" s="17">
        <v>40.988999999999997</v>
      </c>
      <c r="AN315" s="17">
        <v>79.680899999999994</v>
      </c>
      <c r="AO315" s="17">
        <v>63.944400000000002</v>
      </c>
      <c r="AP315" s="17">
        <v>80.377499999999998</v>
      </c>
      <c r="AQ315" s="17">
        <v>76.577799999999996</v>
      </c>
      <c r="AR315" s="17">
        <v>66.601799999999997</v>
      </c>
      <c r="AS315" s="17">
        <v>40.908000000000001</v>
      </c>
      <c r="AT315" s="17">
        <v>68.545599999999993</v>
      </c>
      <c r="AU315" s="17">
        <v>57.059899999999999</v>
      </c>
      <c r="AV315" s="17">
        <v>27.428999999999998</v>
      </c>
      <c r="AW315" s="17">
        <v>56.870899999999999</v>
      </c>
      <c r="AX315" s="17">
        <v>43.0075</v>
      </c>
      <c r="AY315" s="17">
        <v>67.343400000000003</v>
      </c>
      <c r="AZ315" s="17">
        <v>77.145899999999997</v>
      </c>
      <c r="BA315" s="17">
        <v>96.049599999999998</v>
      </c>
      <c r="BB315" s="17">
        <v>50.939300000000003</v>
      </c>
      <c r="BC315" s="17">
        <v>67.459100000000007</v>
      </c>
      <c r="BD315" s="17">
        <v>42.265099999999997</v>
      </c>
      <c r="BE315" s="17">
        <v>83.599500000000006</v>
      </c>
      <c r="BF315" s="17">
        <v>34.328899999999997</v>
      </c>
      <c r="BG315" s="17">
        <v>60.258000000000003</v>
      </c>
      <c r="BH315" s="17">
        <v>47.4861</v>
      </c>
      <c r="BI315" s="17">
        <v>41.6096</v>
      </c>
      <c r="BJ315" s="17">
        <v>19.180399999999999</v>
      </c>
      <c r="BK315" s="17">
        <v>47.347200000000001</v>
      </c>
      <c r="BL315" s="17">
        <v>47.937600000000003</v>
      </c>
      <c r="BM315" s="17">
        <v>10.862399999999999</v>
      </c>
      <c r="BN315" s="17">
        <v>0</v>
      </c>
      <c r="BO315" s="17">
        <v>0</v>
      </c>
      <c r="BP315" s="17">
        <v>0</v>
      </c>
      <c r="BQ315" s="17">
        <v>13.397399999999999</v>
      </c>
      <c r="BR315" s="17">
        <v>0</v>
      </c>
      <c r="BS315" s="17">
        <v>0</v>
      </c>
      <c r="BT315" s="17">
        <v>209.04</v>
      </c>
      <c r="BU315" s="17">
        <v>12.4656</v>
      </c>
      <c r="BV315" s="17">
        <v>0</v>
      </c>
      <c r="BW315" s="17">
        <v>125.154</v>
      </c>
      <c r="BX315" s="17">
        <v>40.502499999999998</v>
      </c>
      <c r="BY315" s="17">
        <v>170.59299999999999</v>
      </c>
      <c r="BZ315" s="17">
        <v>13.6629</v>
      </c>
      <c r="CA315" s="17">
        <v>57.661799999999999</v>
      </c>
      <c r="CB315" s="17">
        <v>12.574299999999999</v>
      </c>
      <c r="CC315" s="17">
        <v>97.680999999999997</v>
      </c>
      <c r="CD315" s="17">
        <v>31.240600000000001</v>
      </c>
      <c r="CE315" s="17">
        <v>0</v>
      </c>
      <c r="CF315" s="17">
        <v>0</v>
      </c>
      <c r="CG315" s="17">
        <v>0</v>
      </c>
      <c r="CH315" s="17">
        <v>0</v>
      </c>
      <c r="CI315" s="17">
        <v>0</v>
      </c>
      <c r="CJ315" s="17">
        <v>0</v>
      </c>
      <c r="CK315" s="17">
        <v>0</v>
      </c>
      <c r="CL315" s="17">
        <v>0</v>
      </c>
      <c r="CM315" s="17">
        <v>0</v>
      </c>
      <c r="CN315" s="17">
        <v>142.018</v>
      </c>
      <c r="CO315" s="17">
        <v>191.94399999999999</v>
      </c>
      <c r="CP315" s="17">
        <v>106.024</v>
      </c>
      <c r="CQ315" s="17">
        <v>100.989</v>
      </c>
      <c r="CR315" s="17">
        <v>141.40299999999999</v>
      </c>
      <c r="CS315" s="17">
        <v>275.12299999999999</v>
      </c>
      <c r="CT315" s="17">
        <v>234.86500000000001</v>
      </c>
      <c r="CU315" s="17">
        <v>238.45599999999999</v>
      </c>
      <c r="CV315" s="17">
        <v>246.51599999999999</v>
      </c>
      <c r="CW315" s="17">
        <v>0</v>
      </c>
    </row>
    <row r="316" spans="1:101" x14ac:dyDescent="0.2">
      <c r="A316" s="14" t="s">
        <v>369</v>
      </c>
      <c r="B316" s="17">
        <v>0</v>
      </c>
      <c r="C316" s="17">
        <v>0</v>
      </c>
      <c r="D316" s="17">
        <v>0</v>
      </c>
      <c r="E316" s="17">
        <v>0</v>
      </c>
      <c r="F316" s="17">
        <v>0</v>
      </c>
      <c r="G316" s="17">
        <v>76.697100000000006</v>
      </c>
      <c r="H316" s="17">
        <v>0</v>
      </c>
      <c r="I316" s="17">
        <v>228.12799999999999</v>
      </c>
      <c r="J316" s="17">
        <v>116.30800000000001</v>
      </c>
      <c r="K316" s="17">
        <v>254.23099999999999</v>
      </c>
      <c r="L316" s="17">
        <v>42.191800000000001</v>
      </c>
      <c r="M316" s="17">
        <v>96.548199999999994</v>
      </c>
      <c r="N316" s="17">
        <v>91.316699999999997</v>
      </c>
      <c r="O316" s="17">
        <v>33.274799999999999</v>
      </c>
      <c r="P316" s="17">
        <v>88.717100000000002</v>
      </c>
      <c r="Q316" s="17">
        <v>15.218500000000001</v>
      </c>
      <c r="R316" s="17">
        <v>36.100499999999997</v>
      </c>
      <c r="S316" s="17">
        <v>7.3057800000000004</v>
      </c>
      <c r="T316" s="17">
        <v>23.251799999999999</v>
      </c>
      <c r="U316" s="17">
        <v>20.3508</v>
      </c>
      <c r="V316" s="17">
        <v>64.644000000000005</v>
      </c>
      <c r="W316" s="17">
        <v>47.912999999999997</v>
      </c>
      <c r="X316" s="17">
        <v>0</v>
      </c>
      <c r="Y316" s="17">
        <v>0</v>
      </c>
      <c r="Z316" s="17">
        <v>67.126199999999997</v>
      </c>
      <c r="AA316" s="17">
        <v>144.214</v>
      </c>
      <c r="AB316" s="17">
        <v>40.682099999999998</v>
      </c>
      <c r="AC316" s="17">
        <v>139.48500000000001</v>
      </c>
      <c r="AD316" s="17">
        <v>0</v>
      </c>
      <c r="AE316" s="17">
        <v>0</v>
      </c>
      <c r="AF316" s="17">
        <v>0</v>
      </c>
      <c r="AG316" s="17">
        <v>0</v>
      </c>
      <c r="AH316" s="17">
        <v>0</v>
      </c>
      <c r="AI316" s="17">
        <v>38.747700000000002</v>
      </c>
      <c r="AJ316" s="17">
        <v>0</v>
      </c>
      <c r="AK316" s="17">
        <v>98.160899999999998</v>
      </c>
      <c r="AL316" s="17">
        <v>42.331800000000001</v>
      </c>
      <c r="AM316" s="17">
        <v>86.373599999999996</v>
      </c>
      <c r="AN316" s="17">
        <v>122.733</v>
      </c>
      <c r="AO316" s="17">
        <v>106.143</v>
      </c>
      <c r="AP316" s="17">
        <v>76.890600000000006</v>
      </c>
      <c r="AQ316" s="17">
        <v>54.641800000000003</v>
      </c>
      <c r="AR316" s="17">
        <v>72.924800000000005</v>
      </c>
      <c r="AS316" s="17">
        <v>40.941699999999997</v>
      </c>
      <c r="AT316" s="17">
        <v>44.407600000000002</v>
      </c>
      <c r="AU316" s="17">
        <v>52.200400000000002</v>
      </c>
      <c r="AV316" s="17">
        <v>10.7622</v>
      </c>
      <c r="AW316" s="17">
        <v>43.906399999999998</v>
      </c>
      <c r="AX316" s="17">
        <v>36.5884</v>
      </c>
      <c r="AY316" s="17">
        <v>66.575699999999998</v>
      </c>
      <c r="AZ316" s="17">
        <v>62.761299999999999</v>
      </c>
      <c r="BA316" s="17">
        <v>59.520099999999999</v>
      </c>
      <c r="BB316" s="17">
        <v>72.021299999999997</v>
      </c>
      <c r="BC316" s="17">
        <v>77.481399999999994</v>
      </c>
      <c r="BD316" s="17">
        <v>67.088499999999996</v>
      </c>
      <c r="BE316" s="17">
        <v>43.691499999999998</v>
      </c>
      <c r="BF316" s="17">
        <v>15.798999999999999</v>
      </c>
      <c r="BG316" s="17">
        <v>46.822899999999997</v>
      </c>
      <c r="BH316" s="17">
        <v>0</v>
      </c>
      <c r="BI316" s="17">
        <v>23.4087</v>
      </c>
      <c r="BJ316" s="17">
        <v>0</v>
      </c>
      <c r="BK316" s="17">
        <v>118.843</v>
      </c>
      <c r="BL316" s="17">
        <v>109.604</v>
      </c>
      <c r="BM316" s="17">
        <v>37.826099999999997</v>
      </c>
      <c r="BN316" s="17">
        <v>0</v>
      </c>
      <c r="BO316" s="17">
        <v>0</v>
      </c>
      <c r="BP316" s="17">
        <v>0</v>
      </c>
      <c r="BQ316" s="17">
        <v>44.9617</v>
      </c>
      <c r="BR316" s="17">
        <v>0</v>
      </c>
      <c r="BS316" s="17">
        <v>0</v>
      </c>
      <c r="BT316" s="17">
        <v>169.10400000000001</v>
      </c>
      <c r="BU316" s="17">
        <v>42.185099999999998</v>
      </c>
      <c r="BV316" s="17">
        <v>0</v>
      </c>
      <c r="BW316" s="17">
        <v>190.874</v>
      </c>
      <c r="BX316" s="17">
        <v>110.589</v>
      </c>
      <c r="BY316" s="17">
        <v>206.279</v>
      </c>
      <c r="BZ316" s="17">
        <v>0</v>
      </c>
      <c r="CA316" s="17">
        <v>131.00899999999999</v>
      </c>
      <c r="CB316" s="17">
        <v>42.553899999999999</v>
      </c>
      <c r="CC316" s="17">
        <v>158.73400000000001</v>
      </c>
      <c r="CD316" s="17">
        <v>0</v>
      </c>
      <c r="CE316" s="17">
        <v>0</v>
      </c>
      <c r="CF316" s="17">
        <v>0</v>
      </c>
      <c r="CG316" s="17">
        <v>0</v>
      </c>
      <c r="CH316" s="17">
        <v>0</v>
      </c>
      <c r="CI316" s="17">
        <v>0</v>
      </c>
      <c r="CJ316" s="17">
        <v>0</v>
      </c>
      <c r="CK316" s="17">
        <v>0</v>
      </c>
      <c r="CL316" s="17">
        <v>0</v>
      </c>
      <c r="CM316" s="17">
        <v>0</v>
      </c>
      <c r="CN316" s="17">
        <v>144.71100000000001</v>
      </c>
      <c r="CO316" s="17">
        <v>150.86199999999999</v>
      </c>
      <c r="CP316" s="17">
        <v>106.91500000000001</v>
      </c>
      <c r="CQ316" s="17">
        <v>122.651</v>
      </c>
      <c r="CR316" s="17">
        <v>150.30699999999999</v>
      </c>
      <c r="CS316" s="17">
        <v>161.07</v>
      </c>
      <c r="CT316" s="17">
        <v>201.49</v>
      </c>
      <c r="CU316" s="17">
        <v>142.023</v>
      </c>
      <c r="CV316" s="17">
        <v>158.76400000000001</v>
      </c>
      <c r="CW316" s="17">
        <v>0</v>
      </c>
    </row>
    <row r="317" spans="1:101" x14ac:dyDescent="0.2">
      <c r="A317" s="14" t="s">
        <v>370</v>
      </c>
      <c r="B317" s="17">
        <v>38.436599999999999</v>
      </c>
      <c r="C317" s="17">
        <v>31.712700000000002</v>
      </c>
      <c r="D317" s="17">
        <v>183.40100000000001</v>
      </c>
      <c r="E317" s="17">
        <v>0</v>
      </c>
      <c r="F317" s="17">
        <v>57.840800000000002</v>
      </c>
      <c r="G317" s="17">
        <v>238.45599999999999</v>
      </c>
      <c r="H317" s="17">
        <v>247.64</v>
      </c>
      <c r="I317" s="17">
        <v>295.33199999999999</v>
      </c>
      <c r="J317" s="17">
        <v>168.04499999999999</v>
      </c>
      <c r="K317" s="17">
        <v>287.84199999999998</v>
      </c>
      <c r="L317" s="17">
        <v>88.2059</v>
      </c>
      <c r="M317" s="17">
        <v>89.383700000000005</v>
      </c>
      <c r="N317" s="17">
        <v>121.238</v>
      </c>
      <c r="O317" s="17">
        <v>80.043999999999997</v>
      </c>
      <c r="P317" s="17">
        <v>106.474</v>
      </c>
      <c r="Q317" s="17">
        <v>89.659700000000001</v>
      </c>
      <c r="R317" s="17">
        <v>62.303699999999999</v>
      </c>
      <c r="S317" s="17">
        <v>74.375799999999998</v>
      </c>
      <c r="T317" s="17">
        <v>32.010300000000001</v>
      </c>
      <c r="U317" s="17">
        <v>76.749200000000002</v>
      </c>
      <c r="V317" s="17">
        <v>188.36500000000001</v>
      </c>
      <c r="W317" s="17">
        <v>119.13500000000001</v>
      </c>
      <c r="X317" s="17">
        <v>122.226</v>
      </c>
      <c r="Y317" s="17">
        <v>200.51</v>
      </c>
      <c r="Z317" s="17">
        <v>133.81899999999999</v>
      </c>
      <c r="AA317" s="17">
        <v>250.28</v>
      </c>
      <c r="AB317" s="17">
        <v>181.38200000000001</v>
      </c>
      <c r="AC317" s="17">
        <v>173.637</v>
      </c>
      <c r="AD317" s="17">
        <v>184.042</v>
      </c>
      <c r="AE317" s="17">
        <v>216.64699999999999</v>
      </c>
      <c r="AF317" s="17">
        <v>148.62899999999999</v>
      </c>
      <c r="AG317" s="17">
        <v>147.846</v>
      </c>
      <c r="AH317" s="17">
        <v>184.13300000000001</v>
      </c>
      <c r="AI317" s="17">
        <v>218.095</v>
      </c>
      <c r="AJ317" s="17">
        <v>189.07599999999999</v>
      </c>
      <c r="AK317" s="17">
        <v>213.77099999999999</v>
      </c>
      <c r="AL317" s="17">
        <v>177.995</v>
      </c>
      <c r="AM317" s="17">
        <v>174.029</v>
      </c>
      <c r="AN317" s="17">
        <v>170.69200000000001</v>
      </c>
      <c r="AO317" s="17">
        <v>138.33600000000001</v>
      </c>
      <c r="AP317" s="17">
        <v>151.75299999999999</v>
      </c>
      <c r="AQ317" s="17">
        <v>161.346</v>
      </c>
      <c r="AR317" s="17">
        <v>141.684</v>
      </c>
      <c r="AS317" s="17">
        <v>177.13399999999999</v>
      </c>
      <c r="AT317" s="17">
        <v>200.63</v>
      </c>
      <c r="AU317" s="17">
        <v>170.721</v>
      </c>
      <c r="AV317" s="17">
        <v>132.36500000000001</v>
      </c>
      <c r="AW317" s="17">
        <v>143.78</v>
      </c>
      <c r="AX317" s="17">
        <v>189.476</v>
      </c>
      <c r="AY317" s="17">
        <v>134.03899999999999</v>
      </c>
      <c r="AZ317" s="17">
        <v>170.45599999999999</v>
      </c>
      <c r="BA317" s="17">
        <v>168.946</v>
      </c>
      <c r="BB317" s="17">
        <v>126.151</v>
      </c>
      <c r="BC317" s="17">
        <v>143.97</v>
      </c>
      <c r="BD317" s="17">
        <v>104.611</v>
      </c>
      <c r="BE317" s="17">
        <v>154.489</v>
      </c>
      <c r="BF317" s="17">
        <v>118.895</v>
      </c>
      <c r="BG317" s="17">
        <v>113.154</v>
      </c>
      <c r="BH317" s="17">
        <v>112.949</v>
      </c>
      <c r="BI317" s="17">
        <v>129.79599999999999</v>
      </c>
      <c r="BJ317" s="17">
        <v>168.249</v>
      </c>
      <c r="BK317" s="17">
        <v>211.32</v>
      </c>
      <c r="BL317" s="17">
        <v>179.04900000000001</v>
      </c>
      <c r="BM317" s="17">
        <v>200.643</v>
      </c>
      <c r="BN317" s="17">
        <v>176.95699999999999</v>
      </c>
      <c r="BO317" s="17">
        <v>205.45599999999999</v>
      </c>
      <c r="BP317" s="17">
        <v>171.48699999999999</v>
      </c>
      <c r="BQ317" s="17">
        <v>200.541</v>
      </c>
      <c r="BR317" s="17">
        <v>174.57400000000001</v>
      </c>
      <c r="BS317" s="17">
        <v>178.57499999999999</v>
      </c>
      <c r="BT317" s="17">
        <v>199.285</v>
      </c>
      <c r="BU317" s="17">
        <v>215.631</v>
      </c>
      <c r="BV317" s="17">
        <v>212.80600000000001</v>
      </c>
      <c r="BW317" s="17">
        <v>243.541</v>
      </c>
      <c r="BX317" s="17">
        <v>267.20299999999997</v>
      </c>
      <c r="BY317" s="17">
        <v>231.59100000000001</v>
      </c>
      <c r="BZ317" s="17">
        <v>260.62799999999999</v>
      </c>
      <c r="CA317" s="17">
        <v>231.798</v>
      </c>
      <c r="CB317" s="17">
        <v>221.459</v>
      </c>
      <c r="CC317" s="17">
        <v>210.327</v>
      </c>
      <c r="CD317" s="17">
        <v>216.43100000000001</v>
      </c>
      <c r="CE317" s="17">
        <v>203.339</v>
      </c>
      <c r="CF317" s="17">
        <v>176.41499999999999</v>
      </c>
      <c r="CG317" s="17">
        <v>203.017</v>
      </c>
      <c r="CH317" s="17">
        <v>257.13299999999998</v>
      </c>
      <c r="CI317" s="17">
        <v>0</v>
      </c>
      <c r="CJ317" s="17">
        <v>0</v>
      </c>
      <c r="CK317" s="17">
        <v>0</v>
      </c>
      <c r="CL317" s="17">
        <v>0</v>
      </c>
      <c r="CM317" s="17">
        <v>0</v>
      </c>
      <c r="CN317" s="17">
        <v>165.76900000000001</v>
      </c>
      <c r="CO317" s="17">
        <v>168.238</v>
      </c>
      <c r="CP317" s="17">
        <v>159.94800000000001</v>
      </c>
      <c r="CQ317" s="17">
        <v>183.786</v>
      </c>
      <c r="CR317" s="17">
        <v>157.64400000000001</v>
      </c>
      <c r="CS317" s="17">
        <v>177.684</v>
      </c>
      <c r="CT317" s="17">
        <v>175.75299999999999</v>
      </c>
      <c r="CU317" s="17">
        <v>187.07599999999999</v>
      </c>
      <c r="CV317" s="17">
        <v>173.768</v>
      </c>
      <c r="CW317" s="17">
        <v>92.5535</v>
      </c>
    </row>
    <row r="318" spans="1:101" x14ac:dyDescent="0.2">
      <c r="A318" s="14" t="s">
        <v>371</v>
      </c>
      <c r="B318" s="17">
        <v>42.792900000000003</v>
      </c>
      <c r="C318" s="17">
        <v>47.011699999999998</v>
      </c>
      <c r="D318" s="17">
        <v>209.101</v>
      </c>
      <c r="E318" s="17">
        <v>40.388199999999998</v>
      </c>
      <c r="F318" s="17">
        <v>62.475499999999997</v>
      </c>
      <c r="G318" s="17">
        <v>304.99599999999998</v>
      </c>
      <c r="H318" s="17">
        <v>306.68400000000003</v>
      </c>
      <c r="I318" s="17">
        <v>374.995</v>
      </c>
      <c r="J318" s="17">
        <v>249.75899999999999</v>
      </c>
      <c r="K318" s="17">
        <v>381.49299999999999</v>
      </c>
      <c r="L318" s="17">
        <v>238.541</v>
      </c>
      <c r="M318" s="17">
        <v>236.73400000000001</v>
      </c>
      <c r="N318" s="17">
        <v>311.22500000000002</v>
      </c>
      <c r="O318" s="17">
        <v>267.25099999999998</v>
      </c>
      <c r="P318" s="17">
        <v>218.94800000000001</v>
      </c>
      <c r="Q318" s="17">
        <v>251.82499999999999</v>
      </c>
      <c r="R318" s="17">
        <v>210.41300000000001</v>
      </c>
      <c r="S318" s="17">
        <v>254.554</v>
      </c>
      <c r="T318" s="17">
        <v>271.62599999999998</v>
      </c>
      <c r="U318" s="17">
        <v>268.21300000000002</v>
      </c>
      <c r="V318" s="17">
        <v>277.29500000000002</v>
      </c>
      <c r="W318" s="17">
        <v>257.55799999999999</v>
      </c>
      <c r="X318" s="17">
        <v>201.447</v>
      </c>
      <c r="Y318" s="17">
        <v>275.17599999999999</v>
      </c>
      <c r="Z318" s="17">
        <v>235.69900000000001</v>
      </c>
      <c r="AA318" s="17">
        <v>338.50799999999998</v>
      </c>
      <c r="AB318" s="17">
        <v>273.25599999999997</v>
      </c>
      <c r="AC318" s="17">
        <v>233.50399999999999</v>
      </c>
      <c r="AD318" s="17">
        <v>172.36799999999999</v>
      </c>
      <c r="AE318" s="17">
        <v>222.07</v>
      </c>
      <c r="AF318" s="17">
        <v>255.893</v>
      </c>
      <c r="AG318" s="17">
        <v>272.43400000000003</v>
      </c>
      <c r="AH318" s="17">
        <v>283.51799999999997</v>
      </c>
      <c r="AI318" s="17">
        <v>341.26299999999998</v>
      </c>
      <c r="AJ318" s="17">
        <v>288.51100000000002</v>
      </c>
      <c r="AK318" s="17">
        <v>326.084</v>
      </c>
      <c r="AL318" s="17">
        <v>251.05199999999999</v>
      </c>
      <c r="AM318" s="17">
        <v>285.30900000000003</v>
      </c>
      <c r="AN318" s="17">
        <v>274.45699999999999</v>
      </c>
      <c r="AO318" s="17">
        <v>277.30900000000003</v>
      </c>
      <c r="AP318" s="17">
        <v>184.215</v>
      </c>
      <c r="AQ318" s="17">
        <v>177.499</v>
      </c>
      <c r="AR318" s="17">
        <v>208.35499999999999</v>
      </c>
      <c r="AS318" s="17">
        <v>156.47</v>
      </c>
      <c r="AT318" s="17">
        <v>137.928</v>
      </c>
      <c r="AU318" s="17">
        <v>160.214</v>
      </c>
      <c r="AV318" s="17">
        <v>135.577</v>
      </c>
      <c r="AW318" s="17">
        <v>173.16499999999999</v>
      </c>
      <c r="AX318" s="17">
        <v>142.79300000000001</v>
      </c>
      <c r="AY318" s="17">
        <v>166.42699999999999</v>
      </c>
      <c r="AZ318" s="17">
        <v>305.19799999999998</v>
      </c>
      <c r="BA318" s="17">
        <v>249.69399999999999</v>
      </c>
      <c r="BB318" s="17">
        <v>262.12799999999999</v>
      </c>
      <c r="BC318" s="17">
        <v>265.06299999999999</v>
      </c>
      <c r="BD318" s="17">
        <v>290.44200000000001</v>
      </c>
      <c r="BE318" s="17">
        <v>313.06</v>
      </c>
      <c r="BF318" s="17">
        <v>295.98399999999998</v>
      </c>
      <c r="BG318" s="17">
        <v>280.911</v>
      </c>
      <c r="BH318" s="17">
        <v>321.27100000000002</v>
      </c>
      <c r="BI318" s="17">
        <v>297.80500000000001</v>
      </c>
      <c r="BJ318" s="17">
        <v>277.62900000000002</v>
      </c>
      <c r="BK318" s="17">
        <v>286.774</v>
      </c>
      <c r="BL318" s="17">
        <v>250.74600000000001</v>
      </c>
      <c r="BM318" s="17">
        <v>262.83</v>
      </c>
      <c r="BN318" s="17">
        <v>248.958</v>
      </c>
      <c r="BO318" s="17">
        <v>260.02199999999999</v>
      </c>
      <c r="BP318" s="17">
        <v>252.40899999999999</v>
      </c>
      <c r="BQ318" s="17">
        <v>260.94799999999998</v>
      </c>
      <c r="BR318" s="17">
        <v>246.923</v>
      </c>
      <c r="BS318" s="17">
        <v>261.08800000000002</v>
      </c>
      <c r="BT318" s="17">
        <v>285.73899999999998</v>
      </c>
      <c r="BU318" s="17">
        <v>294.80900000000003</v>
      </c>
      <c r="BV318" s="17">
        <v>270.85399999999998</v>
      </c>
      <c r="BW318" s="17">
        <v>320.07400000000001</v>
      </c>
      <c r="BX318" s="17">
        <v>342.202</v>
      </c>
      <c r="BY318" s="17">
        <v>286.89</v>
      </c>
      <c r="BZ318" s="17">
        <v>309.89400000000001</v>
      </c>
      <c r="CA318" s="17">
        <v>302.76900000000001</v>
      </c>
      <c r="CB318" s="17">
        <v>298.20299999999997</v>
      </c>
      <c r="CC318" s="17">
        <v>269.49799999999999</v>
      </c>
      <c r="CD318" s="17">
        <v>287.505</v>
      </c>
      <c r="CE318" s="17">
        <v>232.02600000000001</v>
      </c>
      <c r="CF318" s="17">
        <v>251.70099999999999</v>
      </c>
      <c r="CG318" s="17">
        <v>294.17500000000001</v>
      </c>
      <c r="CH318" s="17">
        <v>299.16300000000001</v>
      </c>
      <c r="CI318" s="17">
        <v>0</v>
      </c>
      <c r="CJ318" s="17">
        <v>0</v>
      </c>
      <c r="CK318" s="17">
        <v>0</v>
      </c>
      <c r="CL318" s="17">
        <v>12.0497</v>
      </c>
      <c r="CM318" s="17">
        <v>0</v>
      </c>
      <c r="CN318" s="17">
        <v>176.10499999999999</v>
      </c>
      <c r="CO318" s="17">
        <v>148.22200000000001</v>
      </c>
      <c r="CP318" s="17">
        <v>202.63399999999999</v>
      </c>
      <c r="CQ318" s="17">
        <v>133.07400000000001</v>
      </c>
      <c r="CR318" s="17">
        <v>153.38200000000001</v>
      </c>
      <c r="CS318" s="17">
        <v>317.68599999999998</v>
      </c>
      <c r="CT318" s="17">
        <v>311.82799999999997</v>
      </c>
      <c r="CU318" s="17">
        <v>321.976</v>
      </c>
      <c r="CV318" s="17">
        <v>340.33699999999999</v>
      </c>
      <c r="CW318" s="17">
        <v>132.352</v>
      </c>
    </row>
    <row r="319" spans="1:101" x14ac:dyDescent="0.2">
      <c r="A319" s="14" t="s">
        <v>372</v>
      </c>
      <c r="B319" s="17">
        <v>0</v>
      </c>
      <c r="C319" s="17">
        <v>0</v>
      </c>
      <c r="D319" s="17">
        <v>0</v>
      </c>
      <c r="E319" s="17">
        <v>0</v>
      </c>
      <c r="F319" s="17">
        <v>0</v>
      </c>
      <c r="G319" s="17">
        <v>0</v>
      </c>
      <c r="H319" s="17">
        <v>0</v>
      </c>
      <c r="I319" s="17">
        <v>0</v>
      </c>
      <c r="J319" s="17">
        <v>0</v>
      </c>
      <c r="K319" s="17">
        <v>0</v>
      </c>
      <c r="L319" s="17">
        <v>0</v>
      </c>
      <c r="M319" s="17">
        <v>0</v>
      </c>
      <c r="N319" s="17">
        <v>0</v>
      </c>
      <c r="O319" s="17">
        <v>0</v>
      </c>
      <c r="P319" s="17">
        <v>0</v>
      </c>
      <c r="Q319" s="17">
        <v>0</v>
      </c>
      <c r="R319" s="17">
        <v>0</v>
      </c>
      <c r="S319" s="17">
        <v>0</v>
      </c>
      <c r="T319" s="17">
        <v>0</v>
      </c>
      <c r="U319" s="17">
        <v>0</v>
      </c>
      <c r="V319" s="17">
        <v>0</v>
      </c>
      <c r="W319" s="17">
        <v>0</v>
      </c>
      <c r="X319" s="17">
        <v>0</v>
      </c>
      <c r="Y319" s="17">
        <v>0</v>
      </c>
      <c r="Z319" s="17">
        <v>0</v>
      </c>
      <c r="AA319" s="17">
        <v>0</v>
      </c>
      <c r="AB319" s="17">
        <v>0</v>
      </c>
      <c r="AC319" s="17">
        <v>0</v>
      </c>
      <c r="AD319" s="17">
        <v>0</v>
      </c>
      <c r="AE319" s="17">
        <v>0</v>
      </c>
      <c r="AF319" s="17">
        <v>0</v>
      </c>
      <c r="AG319" s="17">
        <v>0</v>
      </c>
      <c r="AH319" s="17">
        <v>0</v>
      </c>
      <c r="AI319" s="17">
        <v>0</v>
      </c>
      <c r="AJ319" s="17">
        <v>0</v>
      </c>
      <c r="AK319" s="17">
        <v>0</v>
      </c>
      <c r="AL319" s="17">
        <v>0</v>
      </c>
      <c r="AM319" s="17">
        <v>0</v>
      </c>
      <c r="AN319" s="17">
        <v>0</v>
      </c>
      <c r="AO319" s="17">
        <v>0</v>
      </c>
      <c r="AP319" s="17">
        <v>0</v>
      </c>
      <c r="AQ319" s="17">
        <v>0</v>
      </c>
      <c r="AR319" s="17">
        <v>0</v>
      </c>
      <c r="AS319" s="17">
        <v>0</v>
      </c>
      <c r="AT319" s="17">
        <v>0</v>
      </c>
      <c r="AU319" s="17">
        <v>0</v>
      </c>
      <c r="AV319" s="17">
        <v>0</v>
      </c>
      <c r="AW319" s="17">
        <v>0</v>
      </c>
      <c r="AX319" s="17">
        <v>0</v>
      </c>
      <c r="AY319" s="17">
        <v>0</v>
      </c>
      <c r="AZ319" s="17">
        <v>0</v>
      </c>
      <c r="BA319" s="17">
        <v>15.977499999999999</v>
      </c>
      <c r="BB319" s="17">
        <v>24.8612</v>
      </c>
      <c r="BC319" s="17">
        <v>0</v>
      </c>
      <c r="BD319" s="17">
        <v>17.413399999999999</v>
      </c>
      <c r="BE319" s="17">
        <v>17.086600000000001</v>
      </c>
      <c r="BF319" s="17">
        <v>19.602900000000002</v>
      </c>
      <c r="BG319" s="17">
        <v>32.076300000000003</v>
      </c>
      <c r="BH319" s="17">
        <v>25.701000000000001</v>
      </c>
      <c r="BI319" s="17">
        <v>45.320700000000002</v>
      </c>
      <c r="BJ319" s="17">
        <v>0</v>
      </c>
      <c r="BK319" s="17">
        <v>0</v>
      </c>
      <c r="BL319" s="17">
        <v>0</v>
      </c>
      <c r="BM319" s="17">
        <v>0</v>
      </c>
      <c r="BN319" s="17">
        <v>0</v>
      </c>
      <c r="BO319" s="17">
        <v>0</v>
      </c>
      <c r="BP319" s="17">
        <v>0</v>
      </c>
      <c r="BQ319" s="17">
        <v>0</v>
      </c>
      <c r="BR319" s="17">
        <v>0</v>
      </c>
      <c r="BS319" s="17">
        <v>0</v>
      </c>
      <c r="BT319" s="17">
        <v>0</v>
      </c>
      <c r="BU319" s="17">
        <v>0</v>
      </c>
      <c r="BV319" s="17">
        <v>0</v>
      </c>
      <c r="BW319" s="17">
        <v>0</v>
      </c>
      <c r="BX319" s="17">
        <v>0</v>
      </c>
      <c r="BY319" s="17">
        <v>0</v>
      </c>
      <c r="BZ319" s="17">
        <v>0</v>
      </c>
      <c r="CA319" s="17">
        <v>0</v>
      </c>
      <c r="CB319" s="17">
        <v>0</v>
      </c>
      <c r="CC319" s="17">
        <v>0</v>
      </c>
      <c r="CD319" s="17">
        <v>0</v>
      </c>
      <c r="CE319" s="17">
        <v>0</v>
      </c>
      <c r="CF319" s="17">
        <v>0</v>
      </c>
      <c r="CG319" s="17">
        <v>0</v>
      </c>
      <c r="CH319" s="17">
        <v>0</v>
      </c>
      <c r="CI319" s="17">
        <v>0</v>
      </c>
      <c r="CJ319" s="17">
        <v>0</v>
      </c>
      <c r="CK319" s="17">
        <v>0</v>
      </c>
      <c r="CL319" s="17">
        <v>0</v>
      </c>
      <c r="CM319" s="17">
        <v>0</v>
      </c>
      <c r="CN319" s="17">
        <v>0</v>
      </c>
      <c r="CO319" s="17">
        <v>0</v>
      </c>
      <c r="CP319" s="17">
        <v>0</v>
      </c>
      <c r="CQ319" s="17">
        <v>0</v>
      </c>
      <c r="CR319" s="17">
        <v>0</v>
      </c>
      <c r="CS319" s="17">
        <v>0</v>
      </c>
      <c r="CT319" s="17">
        <v>0</v>
      </c>
      <c r="CU319" s="17">
        <v>0</v>
      </c>
      <c r="CV319" s="17">
        <v>0</v>
      </c>
      <c r="CW319" s="17">
        <v>0</v>
      </c>
    </row>
    <row r="320" spans="1:101" x14ac:dyDescent="0.2">
      <c r="A320" s="14" t="s">
        <v>373</v>
      </c>
      <c r="B320" s="17">
        <v>71.293400000000005</v>
      </c>
      <c r="C320" s="17">
        <v>55.520299999999999</v>
      </c>
      <c r="D320" s="17">
        <v>410.32900000000001</v>
      </c>
      <c r="E320" s="17">
        <v>96.750699999999995</v>
      </c>
      <c r="F320" s="17">
        <v>111.754</v>
      </c>
      <c r="G320" s="17">
        <v>90.160399999999996</v>
      </c>
      <c r="H320" s="17">
        <v>246.11500000000001</v>
      </c>
      <c r="I320" s="17">
        <v>365.87200000000001</v>
      </c>
      <c r="J320" s="17">
        <v>140.02799999999999</v>
      </c>
      <c r="K320" s="17">
        <v>328.06599999999997</v>
      </c>
      <c r="L320" s="17">
        <v>127.203</v>
      </c>
      <c r="M320" s="17">
        <v>189.25299999999999</v>
      </c>
      <c r="N320" s="17">
        <v>149.75399999999999</v>
      </c>
      <c r="O320" s="17">
        <v>167.63</v>
      </c>
      <c r="P320" s="17">
        <v>173.464</v>
      </c>
      <c r="Q320" s="17">
        <v>180.25</v>
      </c>
      <c r="R320" s="17">
        <v>149.36600000000001</v>
      </c>
      <c r="S320" s="17">
        <v>163.565</v>
      </c>
      <c r="T320" s="17">
        <v>165.148</v>
      </c>
      <c r="U320" s="17">
        <v>141.09899999999999</v>
      </c>
      <c r="V320" s="17">
        <v>145.67500000000001</v>
      </c>
      <c r="W320" s="17">
        <v>152.983</v>
      </c>
      <c r="X320" s="17">
        <v>100.66200000000001</v>
      </c>
      <c r="Y320" s="17">
        <v>90.631299999999996</v>
      </c>
      <c r="Z320" s="17">
        <v>78.638300000000001</v>
      </c>
      <c r="AA320" s="17">
        <v>223.517</v>
      </c>
      <c r="AB320" s="17">
        <v>118.53</v>
      </c>
      <c r="AC320" s="17">
        <v>268.04700000000003</v>
      </c>
      <c r="AD320" s="17">
        <v>88.485699999999994</v>
      </c>
      <c r="AE320" s="17">
        <v>46.509900000000002</v>
      </c>
      <c r="AF320" s="17">
        <v>273.75400000000002</v>
      </c>
      <c r="AG320" s="17">
        <v>255.86</v>
      </c>
      <c r="AH320" s="17">
        <v>197.86699999999999</v>
      </c>
      <c r="AI320" s="17">
        <v>346.13600000000002</v>
      </c>
      <c r="AJ320" s="17">
        <v>280.012</v>
      </c>
      <c r="AK320" s="17">
        <v>303.96800000000002</v>
      </c>
      <c r="AL320" s="17">
        <v>227.989</v>
      </c>
      <c r="AM320" s="17">
        <v>268.13200000000001</v>
      </c>
      <c r="AN320" s="17">
        <v>224.40899999999999</v>
      </c>
      <c r="AO320" s="17">
        <v>249.40100000000001</v>
      </c>
      <c r="AP320" s="17">
        <v>234.80799999999999</v>
      </c>
      <c r="AQ320" s="17">
        <v>224.78899999999999</v>
      </c>
      <c r="AR320" s="17">
        <v>249.113</v>
      </c>
      <c r="AS320" s="17">
        <v>254.79300000000001</v>
      </c>
      <c r="AT320" s="17">
        <v>260.09899999999999</v>
      </c>
      <c r="AU320" s="17">
        <v>233.011</v>
      </c>
      <c r="AV320" s="17">
        <v>197.21199999999999</v>
      </c>
      <c r="AW320" s="17">
        <v>206.5</v>
      </c>
      <c r="AX320" s="17">
        <v>229.16900000000001</v>
      </c>
      <c r="AY320" s="17">
        <v>232.99700000000001</v>
      </c>
      <c r="AZ320" s="17">
        <v>319.536</v>
      </c>
      <c r="BA320" s="17">
        <v>321.54199999999997</v>
      </c>
      <c r="BB320" s="17">
        <v>285.86099999999999</v>
      </c>
      <c r="BC320" s="17">
        <v>272.66899999999998</v>
      </c>
      <c r="BD320" s="17">
        <v>261.22300000000001</v>
      </c>
      <c r="BE320" s="17">
        <v>306.10300000000001</v>
      </c>
      <c r="BF320" s="17">
        <v>246.71700000000001</v>
      </c>
      <c r="BG320" s="17">
        <v>290.68200000000002</v>
      </c>
      <c r="BH320" s="17">
        <v>261.72800000000001</v>
      </c>
      <c r="BI320" s="17">
        <v>258.10899999999998</v>
      </c>
      <c r="BJ320" s="17">
        <v>212.60900000000001</v>
      </c>
      <c r="BK320" s="17">
        <v>136.71600000000001</v>
      </c>
      <c r="BL320" s="17">
        <v>121.965</v>
      </c>
      <c r="BM320" s="17">
        <v>112.214</v>
      </c>
      <c r="BN320" s="17">
        <v>130.53800000000001</v>
      </c>
      <c r="BO320" s="17">
        <v>118.249</v>
      </c>
      <c r="BP320" s="17">
        <v>115.104</v>
      </c>
      <c r="BQ320" s="17">
        <v>204.73099999999999</v>
      </c>
      <c r="BR320" s="17">
        <v>126.17700000000001</v>
      </c>
      <c r="BS320" s="17">
        <v>145.011</v>
      </c>
      <c r="BT320" s="17">
        <v>245.63800000000001</v>
      </c>
      <c r="BU320" s="17">
        <v>205.327</v>
      </c>
      <c r="BV320" s="17">
        <v>217.732</v>
      </c>
      <c r="BW320" s="17">
        <v>217.286</v>
      </c>
      <c r="BX320" s="17">
        <v>234.39599999999999</v>
      </c>
      <c r="BY320" s="17">
        <v>213.202</v>
      </c>
      <c r="BZ320" s="17">
        <v>259.85700000000003</v>
      </c>
      <c r="CA320" s="17">
        <v>198.41</v>
      </c>
      <c r="CB320" s="17">
        <v>198.76900000000001</v>
      </c>
      <c r="CC320" s="17">
        <v>188.548</v>
      </c>
      <c r="CD320" s="17">
        <v>119.771</v>
      </c>
      <c r="CE320" s="17">
        <v>144.38399999999999</v>
      </c>
      <c r="CF320" s="17">
        <v>120.61</v>
      </c>
      <c r="CG320" s="17">
        <v>174.839</v>
      </c>
      <c r="CH320" s="17">
        <v>172.56700000000001</v>
      </c>
      <c r="CI320" s="17">
        <v>91.489900000000006</v>
      </c>
      <c r="CJ320" s="17">
        <v>231.50899999999999</v>
      </c>
      <c r="CK320" s="17">
        <v>163.83699999999999</v>
      </c>
      <c r="CL320" s="17">
        <v>152.85900000000001</v>
      </c>
      <c r="CM320" s="17">
        <v>60.653100000000002</v>
      </c>
      <c r="CN320" s="17">
        <v>255.28299999999999</v>
      </c>
      <c r="CO320" s="17">
        <v>296.06099999999998</v>
      </c>
      <c r="CP320" s="17">
        <v>340.59</v>
      </c>
      <c r="CQ320" s="17">
        <v>204.965</v>
      </c>
      <c r="CR320" s="17">
        <v>277.42899999999997</v>
      </c>
      <c r="CS320" s="17">
        <v>670.87099999999998</v>
      </c>
      <c r="CT320" s="17">
        <v>469.77199999999999</v>
      </c>
      <c r="CU320" s="17">
        <v>555.077</v>
      </c>
      <c r="CV320" s="17">
        <v>642.649</v>
      </c>
      <c r="CW320" s="17">
        <v>131.57</v>
      </c>
    </row>
    <row r="321" spans="1:101" x14ac:dyDescent="0.2">
      <c r="A321" s="14" t="s">
        <v>374</v>
      </c>
      <c r="B321" s="17">
        <v>0</v>
      </c>
      <c r="C321" s="17">
        <v>0</v>
      </c>
      <c r="D321" s="17">
        <v>0</v>
      </c>
      <c r="E321" s="17">
        <v>0</v>
      </c>
      <c r="F321" s="17">
        <v>0</v>
      </c>
      <c r="G321" s="17">
        <v>0</v>
      </c>
      <c r="H321" s="17">
        <v>0</v>
      </c>
      <c r="I321" s="17">
        <v>0</v>
      </c>
      <c r="J321" s="17">
        <v>0</v>
      </c>
      <c r="K321" s="17">
        <v>0</v>
      </c>
      <c r="L321" s="17">
        <v>0</v>
      </c>
      <c r="M321" s="17">
        <v>0</v>
      </c>
      <c r="N321" s="17">
        <v>0</v>
      </c>
      <c r="O321" s="17">
        <v>0</v>
      </c>
      <c r="P321" s="17">
        <v>0</v>
      </c>
      <c r="Q321" s="17">
        <v>0</v>
      </c>
      <c r="R321" s="17">
        <v>0</v>
      </c>
      <c r="S321" s="17">
        <v>0</v>
      </c>
      <c r="T321" s="17">
        <v>0</v>
      </c>
      <c r="U321" s="17">
        <v>0</v>
      </c>
      <c r="V321" s="17">
        <v>0</v>
      </c>
      <c r="W321" s="17">
        <v>0</v>
      </c>
      <c r="X321" s="17">
        <v>0</v>
      </c>
      <c r="Y321" s="17">
        <v>0</v>
      </c>
      <c r="Z321" s="17">
        <v>0</v>
      </c>
      <c r="AA321" s="17">
        <v>0</v>
      </c>
      <c r="AB321" s="17">
        <v>0</v>
      </c>
      <c r="AC321" s="17">
        <v>0</v>
      </c>
      <c r="AD321" s="17">
        <v>0</v>
      </c>
      <c r="AE321" s="17">
        <v>0</v>
      </c>
      <c r="AF321" s="17">
        <v>0</v>
      </c>
      <c r="AG321" s="17">
        <v>0</v>
      </c>
      <c r="AH321" s="17">
        <v>0</v>
      </c>
      <c r="AI321" s="17">
        <v>0</v>
      </c>
      <c r="AJ321" s="17">
        <v>0</v>
      </c>
      <c r="AK321" s="17">
        <v>0</v>
      </c>
      <c r="AL321" s="17">
        <v>0</v>
      </c>
      <c r="AM321" s="17">
        <v>0</v>
      </c>
      <c r="AN321" s="17">
        <v>0</v>
      </c>
      <c r="AO321" s="17">
        <v>0</v>
      </c>
      <c r="AP321" s="17">
        <v>0</v>
      </c>
      <c r="AQ321" s="17">
        <v>0</v>
      </c>
      <c r="AR321" s="17">
        <v>0</v>
      </c>
      <c r="AS321" s="17">
        <v>0</v>
      </c>
      <c r="AT321" s="17">
        <v>0</v>
      </c>
      <c r="AU321" s="17">
        <v>0</v>
      </c>
      <c r="AV321" s="17">
        <v>0</v>
      </c>
      <c r="AW321" s="17">
        <v>0</v>
      </c>
      <c r="AX321" s="17">
        <v>0</v>
      </c>
      <c r="AY321" s="17">
        <v>0</v>
      </c>
      <c r="AZ321" s="17">
        <v>0</v>
      </c>
      <c r="BA321" s="17">
        <v>0</v>
      </c>
      <c r="BB321" s="17">
        <v>0</v>
      </c>
      <c r="BC321" s="17">
        <v>0</v>
      </c>
      <c r="BD321" s="17">
        <v>0</v>
      </c>
      <c r="BE321" s="17">
        <v>0</v>
      </c>
      <c r="BF321" s="17">
        <v>0</v>
      </c>
      <c r="BG321" s="17">
        <v>0</v>
      </c>
      <c r="BH321" s="17">
        <v>0</v>
      </c>
      <c r="BI321" s="17">
        <v>0</v>
      </c>
      <c r="BJ321" s="17">
        <v>0</v>
      </c>
      <c r="BK321" s="17">
        <v>0</v>
      </c>
      <c r="BL321" s="17">
        <v>0</v>
      </c>
      <c r="BM321" s="17">
        <v>0</v>
      </c>
      <c r="BN321" s="17">
        <v>0</v>
      </c>
      <c r="BO321" s="17">
        <v>0</v>
      </c>
      <c r="BP321" s="17">
        <v>0</v>
      </c>
      <c r="BQ321" s="17">
        <v>0</v>
      </c>
      <c r="BR321" s="17">
        <v>0</v>
      </c>
      <c r="BS321" s="17">
        <v>0</v>
      </c>
      <c r="BT321" s="17">
        <v>0</v>
      </c>
      <c r="BU321" s="17">
        <v>0</v>
      </c>
      <c r="BV321" s="17">
        <v>0</v>
      </c>
      <c r="BW321" s="17">
        <v>0</v>
      </c>
      <c r="BX321" s="17">
        <v>0</v>
      </c>
      <c r="BY321" s="17">
        <v>0</v>
      </c>
      <c r="BZ321" s="17">
        <v>0</v>
      </c>
      <c r="CA321" s="17">
        <v>0</v>
      </c>
      <c r="CB321" s="17">
        <v>0</v>
      </c>
      <c r="CC321" s="17">
        <v>0</v>
      </c>
      <c r="CD321" s="17">
        <v>0</v>
      </c>
      <c r="CE321" s="17">
        <v>0</v>
      </c>
      <c r="CF321" s="17">
        <v>0</v>
      </c>
      <c r="CG321" s="17">
        <v>0</v>
      </c>
      <c r="CH321" s="17">
        <v>0</v>
      </c>
      <c r="CI321" s="17">
        <v>0</v>
      </c>
      <c r="CJ321" s="17">
        <v>0</v>
      </c>
      <c r="CK321" s="17">
        <v>0</v>
      </c>
      <c r="CL321" s="17">
        <v>0</v>
      </c>
      <c r="CM321" s="17">
        <v>0</v>
      </c>
      <c r="CN321" s="17">
        <v>0</v>
      </c>
      <c r="CO321" s="17">
        <v>0</v>
      </c>
      <c r="CP321" s="17">
        <v>0</v>
      </c>
      <c r="CQ321" s="17">
        <v>0</v>
      </c>
      <c r="CR321" s="17">
        <v>0</v>
      </c>
      <c r="CS321" s="17">
        <v>0</v>
      </c>
      <c r="CT321" s="17">
        <v>0</v>
      </c>
      <c r="CU321" s="17">
        <v>0</v>
      </c>
      <c r="CV321" s="17">
        <v>0</v>
      </c>
      <c r="CW321" s="17">
        <v>0</v>
      </c>
    </row>
    <row r="322" spans="1:101" x14ac:dyDescent="0.2">
      <c r="A322" s="14" t="s">
        <v>375</v>
      </c>
      <c r="B322" s="17">
        <v>0</v>
      </c>
      <c r="C322" s="17">
        <v>0</v>
      </c>
      <c r="D322" s="17">
        <v>0</v>
      </c>
      <c r="E322" s="17">
        <v>0</v>
      </c>
      <c r="F322" s="17">
        <v>0</v>
      </c>
      <c r="G322" s="17">
        <v>106.02500000000001</v>
      </c>
      <c r="H322" s="17">
        <v>0</v>
      </c>
      <c r="I322" s="17">
        <v>57.081099999999999</v>
      </c>
      <c r="J322" s="17">
        <v>72.757400000000004</v>
      </c>
      <c r="K322" s="17">
        <v>141.404</v>
      </c>
      <c r="L322" s="17">
        <v>35.298499999999997</v>
      </c>
      <c r="M322" s="17">
        <v>132.70400000000001</v>
      </c>
      <c r="N322" s="17">
        <v>110.501</v>
      </c>
      <c r="O322" s="17">
        <v>27.562100000000001</v>
      </c>
      <c r="P322" s="17">
        <v>112.066</v>
      </c>
      <c r="Q322" s="17">
        <v>39.567999999999998</v>
      </c>
      <c r="R322" s="17">
        <v>24.370799999999999</v>
      </c>
      <c r="S322" s="17">
        <v>24.4496</v>
      </c>
      <c r="T322" s="17">
        <v>43.779600000000002</v>
      </c>
      <c r="U322" s="17">
        <v>42.552700000000002</v>
      </c>
      <c r="V322" s="17">
        <v>37.092700000000001</v>
      </c>
      <c r="W322" s="17">
        <v>0</v>
      </c>
      <c r="X322" s="17">
        <v>59.523899999999998</v>
      </c>
      <c r="Y322" s="17">
        <v>0</v>
      </c>
      <c r="Z322" s="17">
        <v>0</v>
      </c>
      <c r="AA322" s="17">
        <v>75.203199999999995</v>
      </c>
      <c r="AB322" s="17">
        <v>35.343200000000003</v>
      </c>
      <c r="AC322" s="17">
        <v>121.08</v>
      </c>
      <c r="AD322" s="17">
        <v>40.189399999999999</v>
      </c>
      <c r="AE322" s="17">
        <v>13.080299999999999</v>
      </c>
      <c r="AF322" s="17">
        <v>0</v>
      </c>
      <c r="AG322" s="17">
        <v>0</v>
      </c>
      <c r="AH322" s="17">
        <v>79.563100000000006</v>
      </c>
      <c r="AI322" s="17">
        <v>0</v>
      </c>
      <c r="AJ322" s="17">
        <v>0</v>
      </c>
      <c r="AK322" s="17">
        <v>58.745199999999997</v>
      </c>
      <c r="AL322" s="17">
        <v>49.162300000000002</v>
      </c>
      <c r="AM322" s="17">
        <v>51.831200000000003</v>
      </c>
      <c r="AN322" s="17">
        <v>42.105600000000003</v>
      </c>
      <c r="AO322" s="17">
        <v>65.349199999999996</v>
      </c>
      <c r="AP322" s="17">
        <v>54.974400000000003</v>
      </c>
      <c r="AQ322" s="17">
        <v>63.229799999999997</v>
      </c>
      <c r="AR322" s="17">
        <v>64.449600000000004</v>
      </c>
      <c r="AS322" s="17">
        <v>40.272100000000002</v>
      </c>
      <c r="AT322" s="17">
        <v>58.912999999999997</v>
      </c>
      <c r="AU322" s="17">
        <v>51.098100000000002</v>
      </c>
      <c r="AV322" s="17">
        <v>33.1753</v>
      </c>
      <c r="AW322" s="17">
        <v>42.340899999999998</v>
      </c>
      <c r="AX322" s="17">
        <v>27.945699999999999</v>
      </c>
      <c r="AY322" s="17">
        <v>15.3127</v>
      </c>
      <c r="AZ322" s="17">
        <v>61.085900000000002</v>
      </c>
      <c r="BA322" s="17">
        <v>32.836599999999997</v>
      </c>
      <c r="BB322" s="17">
        <v>0</v>
      </c>
      <c r="BC322" s="17">
        <v>37.415900000000001</v>
      </c>
      <c r="BD322" s="17">
        <v>26.662700000000001</v>
      </c>
      <c r="BE322" s="17">
        <v>41.7149</v>
      </c>
      <c r="BF322" s="17">
        <v>20.9619</v>
      </c>
      <c r="BG322" s="17">
        <v>33.938699999999997</v>
      </c>
      <c r="BH322" s="17">
        <v>29.924399999999999</v>
      </c>
      <c r="BI322" s="17">
        <v>23.288399999999999</v>
      </c>
      <c r="BJ322" s="17">
        <v>62.526299999999999</v>
      </c>
      <c r="BK322" s="17">
        <v>51.383499999999998</v>
      </c>
      <c r="BL322" s="17">
        <v>93.114400000000003</v>
      </c>
      <c r="BM322" s="17">
        <v>48.569800000000001</v>
      </c>
      <c r="BN322" s="17">
        <v>49.142499999999998</v>
      </c>
      <c r="BO322" s="17">
        <v>72.61</v>
      </c>
      <c r="BP322" s="17">
        <v>60.897300000000001</v>
      </c>
      <c r="BQ322" s="17">
        <v>54.359900000000003</v>
      </c>
      <c r="BR322" s="17">
        <v>46.216799999999999</v>
      </c>
      <c r="BS322" s="17">
        <v>79.514200000000002</v>
      </c>
      <c r="BT322" s="17">
        <v>217.59200000000001</v>
      </c>
      <c r="BU322" s="17">
        <v>41.613599999999998</v>
      </c>
      <c r="BV322" s="17">
        <v>0</v>
      </c>
      <c r="BW322" s="17">
        <v>49.227400000000003</v>
      </c>
      <c r="BX322" s="17">
        <v>46.502800000000001</v>
      </c>
      <c r="BY322" s="17">
        <v>68.352000000000004</v>
      </c>
      <c r="BZ322" s="17">
        <v>69.248400000000004</v>
      </c>
      <c r="CA322" s="17">
        <v>74.321799999999996</v>
      </c>
      <c r="CB322" s="17">
        <v>54.696100000000001</v>
      </c>
      <c r="CC322" s="17">
        <v>97.705500000000001</v>
      </c>
      <c r="CD322" s="17">
        <v>85.423100000000005</v>
      </c>
      <c r="CE322" s="17">
        <v>36.746600000000001</v>
      </c>
      <c r="CF322" s="17">
        <v>68.855999999999995</v>
      </c>
      <c r="CG322" s="17">
        <v>124.35</v>
      </c>
      <c r="CH322" s="17">
        <v>73.247100000000003</v>
      </c>
      <c r="CI322" s="17">
        <v>0</v>
      </c>
      <c r="CJ322" s="17">
        <v>0</v>
      </c>
      <c r="CK322" s="17">
        <v>0</v>
      </c>
      <c r="CL322" s="17">
        <v>0</v>
      </c>
      <c r="CM322" s="17">
        <v>0</v>
      </c>
      <c r="CN322" s="17">
        <v>255.345</v>
      </c>
      <c r="CO322" s="17">
        <v>318.26100000000002</v>
      </c>
      <c r="CP322" s="17">
        <v>281.46199999999999</v>
      </c>
      <c r="CQ322" s="17">
        <v>305.41500000000002</v>
      </c>
      <c r="CR322" s="17">
        <v>313.37900000000002</v>
      </c>
      <c r="CS322" s="17">
        <v>261.02199999999999</v>
      </c>
      <c r="CT322" s="17">
        <v>238.85599999999999</v>
      </c>
      <c r="CU322" s="17">
        <v>328.81900000000002</v>
      </c>
      <c r="CV322" s="17">
        <v>360.55200000000002</v>
      </c>
      <c r="CW322" s="17">
        <v>39.4803</v>
      </c>
    </row>
    <row r="323" spans="1:101" x14ac:dyDescent="0.2">
      <c r="A323" s="14" t="s">
        <v>376</v>
      </c>
      <c r="B323" s="17">
        <v>0</v>
      </c>
      <c r="C323" s="17">
        <v>0</v>
      </c>
      <c r="D323" s="17">
        <v>0</v>
      </c>
      <c r="E323" s="17">
        <v>0</v>
      </c>
      <c r="F323" s="17">
        <v>0</v>
      </c>
      <c r="G323" s="17">
        <v>60.202599999999997</v>
      </c>
      <c r="H323" s="17">
        <v>25.3628</v>
      </c>
      <c r="I323" s="17">
        <v>23.613600000000002</v>
      </c>
      <c r="J323" s="17">
        <v>49.285299999999999</v>
      </c>
      <c r="K323" s="17">
        <v>82.349699999999999</v>
      </c>
      <c r="L323" s="17">
        <v>0</v>
      </c>
      <c r="M323" s="17">
        <v>0</v>
      </c>
      <c r="N323" s="17">
        <v>0</v>
      </c>
      <c r="O323" s="17">
        <v>0</v>
      </c>
      <c r="P323" s="17">
        <v>0</v>
      </c>
      <c r="Q323" s="17">
        <v>0</v>
      </c>
      <c r="R323" s="17">
        <v>0</v>
      </c>
      <c r="S323" s="17">
        <v>0</v>
      </c>
      <c r="T323" s="17">
        <v>0</v>
      </c>
      <c r="U323" s="17">
        <v>0</v>
      </c>
      <c r="V323" s="17">
        <v>132.83199999999999</v>
      </c>
      <c r="W323" s="17">
        <v>113.172</v>
      </c>
      <c r="X323" s="17">
        <v>41.666400000000003</v>
      </c>
      <c r="Y323" s="17">
        <v>149.56899999999999</v>
      </c>
      <c r="Z323" s="17">
        <v>62.585700000000003</v>
      </c>
      <c r="AA323" s="17">
        <v>8.8932300000000009</v>
      </c>
      <c r="AB323" s="17">
        <v>0</v>
      </c>
      <c r="AC323" s="17">
        <v>61.966299999999997</v>
      </c>
      <c r="AD323" s="17">
        <v>0</v>
      </c>
      <c r="AE323" s="17">
        <v>0</v>
      </c>
      <c r="AF323" s="17">
        <v>12.7349</v>
      </c>
      <c r="AG323" s="17">
        <v>0</v>
      </c>
      <c r="AH323" s="17">
        <v>0</v>
      </c>
      <c r="AI323" s="17">
        <v>37.949599999999997</v>
      </c>
      <c r="AJ323" s="17">
        <v>0</v>
      </c>
      <c r="AK323" s="17">
        <v>0</v>
      </c>
      <c r="AL323" s="17">
        <v>0</v>
      </c>
      <c r="AM323" s="17">
        <v>0</v>
      </c>
      <c r="AN323" s="17">
        <v>0</v>
      </c>
      <c r="AO323" s="17">
        <v>0</v>
      </c>
      <c r="AP323" s="17">
        <v>0</v>
      </c>
      <c r="AQ323" s="17">
        <v>0</v>
      </c>
      <c r="AR323" s="17">
        <v>0</v>
      </c>
      <c r="AS323" s="17">
        <v>0</v>
      </c>
      <c r="AT323" s="17">
        <v>0</v>
      </c>
      <c r="AU323" s="17">
        <v>5.2985899999999999</v>
      </c>
      <c r="AV323" s="17">
        <v>0</v>
      </c>
      <c r="AW323" s="17">
        <v>0</v>
      </c>
      <c r="AX323" s="17">
        <v>0</v>
      </c>
      <c r="AY323" s="17">
        <v>0</v>
      </c>
      <c r="AZ323" s="17">
        <v>7.3005699999999996</v>
      </c>
      <c r="BA323" s="17">
        <v>7.5911999999999997</v>
      </c>
      <c r="BB323" s="17">
        <v>50.482300000000002</v>
      </c>
      <c r="BC323" s="17">
        <v>57.874499999999998</v>
      </c>
      <c r="BD323" s="17">
        <v>91.311899999999994</v>
      </c>
      <c r="BE323" s="17">
        <v>0</v>
      </c>
      <c r="BF323" s="17">
        <v>0</v>
      </c>
      <c r="BG323" s="17">
        <v>0</v>
      </c>
      <c r="BH323" s="17">
        <v>0</v>
      </c>
      <c r="BI323" s="17">
        <v>0</v>
      </c>
      <c r="BJ323" s="17">
        <v>109.72799999999999</v>
      </c>
      <c r="BK323" s="17">
        <v>8.9770299999999992</v>
      </c>
      <c r="BL323" s="17">
        <v>3.7249400000000001</v>
      </c>
      <c r="BM323" s="17">
        <v>6.7111599999999996</v>
      </c>
      <c r="BN323" s="17">
        <v>13.577500000000001</v>
      </c>
      <c r="BO323" s="17">
        <v>14.1319</v>
      </c>
      <c r="BP323" s="17">
        <v>17.840599999999998</v>
      </c>
      <c r="BQ323" s="17">
        <v>11.291399999999999</v>
      </c>
      <c r="BR323" s="17">
        <v>0</v>
      </c>
      <c r="BS323" s="17">
        <v>9.3063099999999999</v>
      </c>
      <c r="BT323" s="17">
        <v>107.846</v>
      </c>
      <c r="BU323" s="17">
        <v>95.929500000000004</v>
      </c>
      <c r="BV323" s="17">
        <v>29.985800000000001</v>
      </c>
      <c r="BW323" s="17">
        <v>65.407600000000002</v>
      </c>
      <c r="BX323" s="17">
        <v>78.537099999999995</v>
      </c>
      <c r="BY323" s="17">
        <v>72.902600000000007</v>
      </c>
      <c r="BZ323" s="17">
        <v>106.95399999999999</v>
      </c>
      <c r="CA323" s="17">
        <v>90.030799999999999</v>
      </c>
      <c r="CB323" s="17">
        <v>111.08799999999999</v>
      </c>
      <c r="CC323" s="17">
        <v>77.676900000000003</v>
      </c>
      <c r="CD323" s="17">
        <v>56.502400000000002</v>
      </c>
      <c r="CE323" s="17">
        <v>47.172899999999998</v>
      </c>
      <c r="CF323" s="17">
        <v>73.241399999999999</v>
      </c>
      <c r="CG323" s="17">
        <v>110.098</v>
      </c>
      <c r="CH323" s="17">
        <v>48.589300000000001</v>
      </c>
      <c r="CI323" s="17">
        <v>0</v>
      </c>
      <c r="CJ323" s="17">
        <v>0</v>
      </c>
      <c r="CK323" s="17">
        <v>0</v>
      </c>
      <c r="CL323" s="17">
        <v>7.4214099999999998</v>
      </c>
      <c r="CM323" s="17">
        <v>0</v>
      </c>
      <c r="CN323" s="17">
        <v>0</v>
      </c>
      <c r="CO323" s="17">
        <v>0</v>
      </c>
      <c r="CP323" s="17">
        <v>0</v>
      </c>
      <c r="CQ323" s="17">
        <v>0</v>
      </c>
      <c r="CR323" s="17">
        <v>0</v>
      </c>
      <c r="CS323" s="17">
        <v>0</v>
      </c>
      <c r="CT323" s="17">
        <v>115.749</v>
      </c>
      <c r="CU323" s="17">
        <v>0</v>
      </c>
      <c r="CV323" s="17">
        <v>0</v>
      </c>
      <c r="CW323" s="17">
        <v>0</v>
      </c>
    </row>
    <row r="324" spans="1:101" x14ac:dyDescent="0.2">
      <c r="A324" s="14" t="s">
        <v>377</v>
      </c>
      <c r="B324" s="17">
        <v>55.5441</v>
      </c>
      <c r="C324" s="17">
        <v>40.354599999999998</v>
      </c>
      <c r="D324" s="17">
        <v>148.935</v>
      </c>
      <c r="E324" s="17">
        <v>33.747999999999998</v>
      </c>
      <c r="F324" s="17">
        <v>62.406799999999997</v>
      </c>
      <c r="G324" s="17">
        <v>72.039000000000001</v>
      </c>
      <c r="H324" s="17">
        <v>43.8904</v>
      </c>
      <c r="I324" s="17">
        <v>79.880200000000002</v>
      </c>
      <c r="J324" s="17">
        <v>81.894900000000007</v>
      </c>
      <c r="K324" s="17">
        <v>84.74</v>
      </c>
      <c r="L324" s="17">
        <v>148.691</v>
      </c>
      <c r="M324" s="17">
        <v>132.41200000000001</v>
      </c>
      <c r="N324" s="17">
        <v>182.95</v>
      </c>
      <c r="O324" s="17">
        <v>195.23</v>
      </c>
      <c r="P324" s="17">
        <v>132.42500000000001</v>
      </c>
      <c r="Q324" s="17">
        <v>126.101</v>
      </c>
      <c r="R324" s="17">
        <v>149.23099999999999</v>
      </c>
      <c r="S324" s="17">
        <v>161.40799999999999</v>
      </c>
      <c r="T324" s="17">
        <v>178.839</v>
      </c>
      <c r="U324" s="17">
        <v>155.60599999999999</v>
      </c>
      <c r="V324" s="17">
        <v>68.149299999999997</v>
      </c>
      <c r="W324" s="17">
        <v>48.307299999999998</v>
      </c>
      <c r="X324" s="17">
        <v>69.219300000000004</v>
      </c>
      <c r="Y324" s="17">
        <v>0</v>
      </c>
      <c r="Z324" s="17">
        <v>39.122100000000003</v>
      </c>
      <c r="AA324" s="17">
        <v>77.601500000000001</v>
      </c>
      <c r="AB324" s="17">
        <v>34.633400000000002</v>
      </c>
      <c r="AC324" s="17">
        <v>129.386</v>
      </c>
      <c r="AD324" s="17">
        <v>0</v>
      </c>
      <c r="AE324" s="17">
        <v>0</v>
      </c>
      <c r="AF324" s="17">
        <v>108.072</v>
      </c>
      <c r="AG324" s="17">
        <v>53.472000000000001</v>
      </c>
      <c r="AH324" s="17">
        <v>105.354</v>
      </c>
      <c r="AI324" s="17">
        <v>79.497200000000007</v>
      </c>
      <c r="AJ324" s="17">
        <v>82.050200000000004</v>
      </c>
      <c r="AK324" s="17">
        <v>70.694800000000001</v>
      </c>
      <c r="AL324" s="17">
        <v>56.250999999999998</v>
      </c>
      <c r="AM324" s="17">
        <v>84.680099999999996</v>
      </c>
      <c r="AN324" s="17">
        <v>89.850099999999998</v>
      </c>
      <c r="AO324" s="17">
        <v>88.508399999999995</v>
      </c>
      <c r="AP324" s="17">
        <v>99.849000000000004</v>
      </c>
      <c r="AQ324" s="17">
        <v>92.803700000000006</v>
      </c>
      <c r="AR324" s="17">
        <v>108.628</v>
      </c>
      <c r="AS324" s="17">
        <v>65.178399999999996</v>
      </c>
      <c r="AT324" s="17">
        <v>78.432500000000005</v>
      </c>
      <c r="AU324" s="17">
        <v>84.908500000000004</v>
      </c>
      <c r="AV324" s="17">
        <v>63.145400000000002</v>
      </c>
      <c r="AW324" s="17">
        <v>78.190299999999993</v>
      </c>
      <c r="AX324" s="17">
        <v>93.845399999999998</v>
      </c>
      <c r="AY324" s="17">
        <v>88.297799999999995</v>
      </c>
      <c r="AZ324" s="17">
        <v>132.62799999999999</v>
      </c>
      <c r="BA324" s="17">
        <v>118.38500000000001</v>
      </c>
      <c r="BB324" s="17">
        <v>138.321</v>
      </c>
      <c r="BC324" s="17">
        <v>136.38800000000001</v>
      </c>
      <c r="BD324" s="17">
        <v>112.28</v>
      </c>
      <c r="BE324" s="17">
        <v>117.801</v>
      </c>
      <c r="BF324" s="17">
        <v>122.246</v>
      </c>
      <c r="BG324" s="17">
        <v>165.22200000000001</v>
      </c>
      <c r="BH324" s="17">
        <v>153.37200000000001</v>
      </c>
      <c r="BI324" s="17">
        <v>124.742</v>
      </c>
      <c r="BJ324" s="17">
        <v>101.276</v>
      </c>
      <c r="BK324" s="17">
        <v>65.493799999999993</v>
      </c>
      <c r="BL324" s="17">
        <v>93.620199999999997</v>
      </c>
      <c r="BM324" s="17">
        <v>78.697000000000003</v>
      </c>
      <c r="BN324" s="17">
        <v>74.334100000000007</v>
      </c>
      <c r="BO324" s="17">
        <v>53.500300000000003</v>
      </c>
      <c r="BP324" s="17">
        <v>80.749899999999997</v>
      </c>
      <c r="BQ324" s="17">
        <v>84.741200000000006</v>
      </c>
      <c r="BR324" s="17">
        <v>58.974200000000003</v>
      </c>
      <c r="BS324" s="17">
        <v>51.869599999999998</v>
      </c>
      <c r="BT324" s="17">
        <v>107.47199999999999</v>
      </c>
      <c r="BU324" s="17">
        <v>109.577</v>
      </c>
      <c r="BV324" s="17">
        <v>71.4739</v>
      </c>
      <c r="BW324" s="17">
        <v>79.372699999999995</v>
      </c>
      <c r="BX324" s="17">
        <v>83.631500000000003</v>
      </c>
      <c r="BY324" s="17">
        <v>70.541200000000003</v>
      </c>
      <c r="BZ324" s="17">
        <v>59.269799999999996</v>
      </c>
      <c r="CA324" s="17">
        <v>126.857</v>
      </c>
      <c r="CB324" s="17">
        <v>110.238</v>
      </c>
      <c r="CC324" s="17">
        <v>72.6708</v>
      </c>
      <c r="CD324" s="17">
        <v>81.556100000000001</v>
      </c>
      <c r="CE324" s="17">
        <v>57.212899999999998</v>
      </c>
      <c r="CF324" s="17">
        <v>59.146599999999999</v>
      </c>
      <c r="CG324" s="17">
        <v>77.494799999999998</v>
      </c>
      <c r="CH324" s="17">
        <v>82.905500000000004</v>
      </c>
      <c r="CI324" s="17">
        <v>0</v>
      </c>
      <c r="CJ324" s="17">
        <v>0</v>
      </c>
      <c r="CK324" s="17">
        <v>0</v>
      </c>
      <c r="CL324" s="17">
        <v>0</v>
      </c>
      <c r="CM324" s="17">
        <v>0</v>
      </c>
      <c r="CN324" s="17">
        <v>0</v>
      </c>
      <c r="CO324" s="17">
        <v>0</v>
      </c>
      <c r="CP324" s="17">
        <v>29.6297</v>
      </c>
      <c r="CQ324" s="17">
        <v>40.972200000000001</v>
      </c>
      <c r="CR324" s="17">
        <v>0</v>
      </c>
      <c r="CS324" s="17">
        <v>36.574100000000001</v>
      </c>
      <c r="CT324" s="17">
        <v>0</v>
      </c>
      <c r="CU324" s="17">
        <v>36.650599999999997</v>
      </c>
      <c r="CV324" s="17">
        <v>46.933300000000003</v>
      </c>
      <c r="CW324" s="17">
        <v>43.082999999999998</v>
      </c>
    </row>
    <row r="325" spans="1:101" x14ac:dyDescent="0.2">
      <c r="A325" s="14" t="s">
        <v>378</v>
      </c>
      <c r="B325" s="17">
        <v>0</v>
      </c>
      <c r="C325" s="17">
        <v>0</v>
      </c>
      <c r="D325" s="17">
        <v>0</v>
      </c>
      <c r="E325" s="17">
        <v>0</v>
      </c>
      <c r="F325" s="17">
        <v>0</v>
      </c>
      <c r="G325" s="17">
        <v>0</v>
      </c>
      <c r="H325" s="17">
        <v>0</v>
      </c>
      <c r="I325" s="17">
        <v>128.96199999999999</v>
      </c>
      <c r="J325" s="17">
        <v>65.063400000000001</v>
      </c>
      <c r="K325" s="17">
        <v>176.59</v>
      </c>
      <c r="L325" s="17">
        <v>0</v>
      </c>
      <c r="M325" s="17">
        <v>0</v>
      </c>
      <c r="N325" s="17">
        <v>0</v>
      </c>
      <c r="O325" s="17">
        <v>0</v>
      </c>
      <c r="P325" s="17">
        <v>0</v>
      </c>
      <c r="Q325" s="17">
        <v>0</v>
      </c>
      <c r="R325" s="17">
        <v>0</v>
      </c>
      <c r="S325" s="17">
        <v>0</v>
      </c>
      <c r="T325" s="17">
        <v>0</v>
      </c>
      <c r="U325" s="17">
        <v>0</v>
      </c>
      <c r="V325" s="17">
        <v>27.122800000000002</v>
      </c>
      <c r="W325" s="17">
        <v>37.738999999999997</v>
      </c>
      <c r="X325" s="17">
        <v>44.440399999999997</v>
      </c>
      <c r="Y325" s="17">
        <v>18.838000000000001</v>
      </c>
      <c r="Z325" s="17">
        <v>31.194600000000001</v>
      </c>
      <c r="AA325" s="17">
        <v>164.79599999999999</v>
      </c>
      <c r="AB325" s="17">
        <v>35.790999999999997</v>
      </c>
      <c r="AC325" s="17">
        <v>64.977500000000006</v>
      </c>
      <c r="AD325" s="17">
        <v>18.259399999999999</v>
      </c>
      <c r="AE325" s="17">
        <v>36.2911</v>
      </c>
      <c r="AF325" s="17">
        <v>0</v>
      </c>
      <c r="AG325" s="17">
        <v>0</v>
      </c>
      <c r="AH325" s="17">
        <v>0</v>
      </c>
      <c r="AI325" s="17">
        <v>0</v>
      </c>
      <c r="AJ325" s="17">
        <v>0</v>
      </c>
      <c r="AK325" s="17">
        <v>40.507899999999999</v>
      </c>
      <c r="AL325" s="17">
        <v>47.485100000000003</v>
      </c>
      <c r="AM325" s="17">
        <v>24.513000000000002</v>
      </c>
      <c r="AN325" s="17">
        <v>85.916300000000007</v>
      </c>
      <c r="AO325" s="17">
        <v>63.7346</v>
      </c>
      <c r="AP325" s="17">
        <v>0</v>
      </c>
      <c r="AQ325" s="17">
        <v>0</v>
      </c>
      <c r="AR325" s="17">
        <v>4.37202</v>
      </c>
      <c r="AS325" s="17">
        <v>0</v>
      </c>
      <c r="AT325" s="17">
        <v>0</v>
      </c>
      <c r="AU325" s="17">
        <v>6.8309899999999999</v>
      </c>
      <c r="AV325" s="17">
        <v>0</v>
      </c>
      <c r="AW325" s="17">
        <v>0</v>
      </c>
      <c r="AX325" s="17">
        <v>0</v>
      </c>
      <c r="AY325" s="17">
        <v>0</v>
      </c>
      <c r="AZ325" s="17">
        <v>17.294499999999999</v>
      </c>
      <c r="BA325" s="17">
        <v>18.761700000000001</v>
      </c>
      <c r="BB325" s="17">
        <v>51.685299999999998</v>
      </c>
      <c r="BC325" s="17">
        <v>48.975099999999998</v>
      </c>
      <c r="BD325" s="17">
        <v>44.632800000000003</v>
      </c>
      <c r="BE325" s="17">
        <v>5.6008300000000002</v>
      </c>
      <c r="BF325" s="17">
        <v>5.9264799999999997</v>
      </c>
      <c r="BG325" s="17">
        <v>0</v>
      </c>
      <c r="BH325" s="17">
        <v>15.328900000000001</v>
      </c>
      <c r="BI325" s="17">
        <v>0</v>
      </c>
      <c r="BJ325" s="17">
        <v>54.087400000000002</v>
      </c>
      <c r="BK325" s="17">
        <v>22.8995</v>
      </c>
      <c r="BL325" s="17">
        <v>87.350999999999999</v>
      </c>
      <c r="BM325" s="17">
        <v>32.544499999999999</v>
      </c>
      <c r="BN325" s="17">
        <v>32.203899999999997</v>
      </c>
      <c r="BO325" s="17">
        <v>16.713999999999999</v>
      </c>
      <c r="BP325" s="17">
        <v>0</v>
      </c>
      <c r="BQ325" s="17">
        <v>10.932499999999999</v>
      </c>
      <c r="BR325" s="17">
        <v>8.4777699999999996</v>
      </c>
      <c r="BS325" s="17">
        <v>6.0141999999999998</v>
      </c>
      <c r="BT325" s="17">
        <v>8.6453500000000005</v>
      </c>
      <c r="BU325" s="17">
        <v>13.607699999999999</v>
      </c>
      <c r="BV325" s="17">
        <v>15.302899999999999</v>
      </c>
      <c r="BW325" s="17">
        <v>0</v>
      </c>
      <c r="BX325" s="17">
        <v>9.5018100000000008</v>
      </c>
      <c r="BY325" s="17">
        <v>8.8033900000000003</v>
      </c>
      <c r="BZ325" s="17">
        <v>21.929099999999998</v>
      </c>
      <c r="CA325" s="17">
        <v>10.4818</v>
      </c>
      <c r="CB325" s="17">
        <v>12.97</v>
      </c>
      <c r="CC325" s="17">
        <v>13.417299999999999</v>
      </c>
      <c r="CD325" s="17">
        <v>11.680400000000001</v>
      </c>
      <c r="CE325" s="17">
        <v>17.373899999999999</v>
      </c>
      <c r="CF325" s="17">
        <v>14.225</v>
      </c>
      <c r="CG325" s="17">
        <v>61.5105</v>
      </c>
      <c r="CH325" s="17">
        <v>0</v>
      </c>
      <c r="CI325" s="17">
        <v>0</v>
      </c>
      <c r="CJ325" s="17">
        <v>0</v>
      </c>
      <c r="CK325" s="17">
        <v>0</v>
      </c>
      <c r="CL325" s="17">
        <v>0</v>
      </c>
      <c r="CM325" s="17">
        <v>0</v>
      </c>
      <c r="CN325" s="17">
        <v>0</v>
      </c>
      <c r="CO325" s="17">
        <v>0</v>
      </c>
      <c r="CP325" s="17">
        <v>0</v>
      </c>
      <c r="CQ325" s="17">
        <v>0</v>
      </c>
      <c r="CR325" s="17">
        <v>0</v>
      </c>
      <c r="CS325" s="17">
        <v>0</v>
      </c>
      <c r="CT325" s="17">
        <v>115.93600000000001</v>
      </c>
      <c r="CU325" s="17">
        <v>0</v>
      </c>
      <c r="CV325" s="17">
        <v>0</v>
      </c>
      <c r="CW325" s="17">
        <v>0</v>
      </c>
    </row>
    <row r="326" spans="1:101" x14ac:dyDescent="0.2">
      <c r="A326" s="14" t="s">
        <v>379</v>
      </c>
      <c r="B326" s="17">
        <v>0</v>
      </c>
      <c r="C326" s="17">
        <v>61.311599999999999</v>
      </c>
      <c r="D326" s="17">
        <v>173.16499999999999</v>
      </c>
      <c r="E326" s="17">
        <v>84.132999999999996</v>
      </c>
      <c r="F326" s="17">
        <v>0</v>
      </c>
      <c r="G326" s="17">
        <v>26.187999999999999</v>
      </c>
      <c r="H326" s="17">
        <v>0</v>
      </c>
      <c r="I326" s="17">
        <v>33.071100000000001</v>
      </c>
      <c r="J326" s="17">
        <v>53.213500000000003</v>
      </c>
      <c r="K326" s="17">
        <v>24.851900000000001</v>
      </c>
      <c r="L326" s="17">
        <v>49.039400000000001</v>
      </c>
      <c r="M326" s="17">
        <v>16.101600000000001</v>
      </c>
      <c r="N326" s="17">
        <v>77.225899999999996</v>
      </c>
      <c r="O326" s="17">
        <v>46.071199999999997</v>
      </c>
      <c r="P326" s="17">
        <v>12.007199999999999</v>
      </c>
      <c r="Q326" s="17">
        <v>24.143599999999999</v>
      </c>
      <c r="R326" s="17">
        <v>22.713799999999999</v>
      </c>
      <c r="S326" s="17">
        <v>37.226199999999999</v>
      </c>
      <c r="T326" s="17">
        <v>0</v>
      </c>
      <c r="U326" s="17">
        <v>22.941099999999999</v>
      </c>
      <c r="V326" s="17">
        <v>18.736699999999999</v>
      </c>
      <c r="W326" s="17">
        <v>10.955299999999999</v>
      </c>
      <c r="X326" s="17">
        <v>0</v>
      </c>
      <c r="Y326" s="17">
        <v>16.6769</v>
      </c>
      <c r="Z326" s="17">
        <v>0</v>
      </c>
      <c r="AA326" s="17">
        <v>18.2836</v>
      </c>
      <c r="AB326" s="17">
        <v>0</v>
      </c>
      <c r="AC326" s="17">
        <v>0</v>
      </c>
      <c r="AD326" s="17">
        <v>0</v>
      </c>
      <c r="AE326" s="17">
        <v>0</v>
      </c>
      <c r="AF326" s="17">
        <v>23.089500000000001</v>
      </c>
      <c r="AG326" s="17">
        <v>0</v>
      </c>
      <c r="AH326" s="17">
        <v>14.625400000000001</v>
      </c>
      <c r="AI326" s="17">
        <v>14.6311</v>
      </c>
      <c r="AJ326" s="17">
        <v>16.221499999999999</v>
      </c>
      <c r="AK326" s="17">
        <v>0</v>
      </c>
      <c r="AL326" s="17">
        <v>0</v>
      </c>
      <c r="AM326" s="17">
        <v>0</v>
      </c>
      <c r="AN326" s="17">
        <v>17.7363</v>
      </c>
      <c r="AO326" s="17">
        <v>40.557499999999997</v>
      </c>
      <c r="AP326" s="17">
        <v>133.54300000000001</v>
      </c>
      <c r="AQ326" s="17">
        <v>138.60499999999999</v>
      </c>
      <c r="AR326" s="17">
        <v>117.53</v>
      </c>
      <c r="AS326" s="17">
        <v>92.173299999999998</v>
      </c>
      <c r="AT326" s="17">
        <v>124.88500000000001</v>
      </c>
      <c r="AU326" s="17">
        <v>64.596800000000002</v>
      </c>
      <c r="AV326" s="17">
        <v>64.335300000000004</v>
      </c>
      <c r="AW326" s="17">
        <v>117.309</v>
      </c>
      <c r="AX326" s="17">
        <v>38.983199999999997</v>
      </c>
      <c r="AY326" s="17">
        <v>121.498</v>
      </c>
      <c r="AZ326" s="17">
        <v>38.809600000000003</v>
      </c>
      <c r="BA326" s="17">
        <v>45.033299999999997</v>
      </c>
      <c r="BB326" s="17">
        <v>83.941500000000005</v>
      </c>
      <c r="BC326" s="17">
        <v>35.1723</v>
      </c>
      <c r="BD326" s="17">
        <v>11.626300000000001</v>
      </c>
      <c r="BE326" s="17">
        <v>40.296799999999998</v>
      </c>
      <c r="BF326" s="17">
        <v>24.226700000000001</v>
      </c>
      <c r="BG326" s="17">
        <v>73.515500000000003</v>
      </c>
      <c r="BH326" s="17">
        <v>97.063400000000001</v>
      </c>
      <c r="BI326" s="17">
        <v>43.489600000000003</v>
      </c>
      <c r="BJ326" s="17">
        <v>6.3901700000000003</v>
      </c>
      <c r="BK326" s="17">
        <v>8.0293899999999994</v>
      </c>
      <c r="BL326" s="17">
        <v>22.532399999999999</v>
      </c>
      <c r="BM326" s="17">
        <v>22.214700000000001</v>
      </c>
      <c r="BN326" s="17">
        <v>24.4285</v>
      </c>
      <c r="BO326" s="17">
        <v>0</v>
      </c>
      <c r="BP326" s="17">
        <v>23.755199999999999</v>
      </c>
      <c r="BQ326" s="17">
        <v>42.965600000000002</v>
      </c>
      <c r="BR326" s="17">
        <v>7.3189000000000002</v>
      </c>
      <c r="BS326" s="17">
        <v>10.143599999999999</v>
      </c>
      <c r="BT326" s="17">
        <v>15.392200000000001</v>
      </c>
      <c r="BU326" s="17">
        <v>27.0669</v>
      </c>
      <c r="BV326" s="17">
        <v>0</v>
      </c>
      <c r="BW326" s="17">
        <v>7.1596900000000003</v>
      </c>
      <c r="BX326" s="17">
        <v>12.835000000000001</v>
      </c>
      <c r="BY326" s="17">
        <v>22.457699999999999</v>
      </c>
      <c r="BZ326" s="17">
        <v>17.007100000000001</v>
      </c>
      <c r="CA326" s="17">
        <v>9.1462400000000006</v>
      </c>
      <c r="CB326" s="17">
        <v>29.814499999999999</v>
      </c>
      <c r="CC326" s="17">
        <v>21.5854</v>
      </c>
      <c r="CD326" s="17">
        <v>120.401</v>
      </c>
      <c r="CE326" s="17">
        <v>41.419699999999999</v>
      </c>
      <c r="CF326" s="17">
        <v>115.86199999999999</v>
      </c>
      <c r="CG326" s="17">
        <v>16.161799999999999</v>
      </c>
      <c r="CH326" s="17">
        <v>12.016299999999999</v>
      </c>
      <c r="CI326" s="17">
        <v>0</v>
      </c>
      <c r="CJ326" s="17">
        <v>0</v>
      </c>
      <c r="CK326" s="17">
        <v>0</v>
      </c>
      <c r="CL326" s="17">
        <v>0</v>
      </c>
      <c r="CM326" s="17">
        <v>0</v>
      </c>
      <c r="CN326" s="17">
        <v>0</v>
      </c>
      <c r="CO326" s="17">
        <v>15.1975</v>
      </c>
      <c r="CP326" s="17">
        <v>92.368899999999996</v>
      </c>
      <c r="CQ326" s="17">
        <v>0</v>
      </c>
      <c r="CR326" s="17">
        <v>0</v>
      </c>
      <c r="CS326" s="17">
        <v>371.10899999999998</v>
      </c>
      <c r="CT326" s="17">
        <v>266.70100000000002</v>
      </c>
      <c r="CU326" s="17">
        <v>357.16699999999997</v>
      </c>
      <c r="CV326" s="17">
        <v>374.90100000000001</v>
      </c>
      <c r="CW326" s="17">
        <v>0</v>
      </c>
    </row>
    <row r="327" spans="1:101" x14ac:dyDescent="0.2">
      <c r="A327" s="14" t="s">
        <v>380</v>
      </c>
      <c r="B327" s="17">
        <v>0</v>
      </c>
      <c r="C327" s="17">
        <v>0</v>
      </c>
      <c r="D327" s="17">
        <v>0</v>
      </c>
      <c r="E327" s="17">
        <v>0</v>
      </c>
      <c r="F327" s="17">
        <v>0</v>
      </c>
      <c r="G327" s="17">
        <v>0</v>
      </c>
      <c r="H327" s="17">
        <v>0</v>
      </c>
      <c r="I327" s="17">
        <v>0</v>
      </c>
      <c r="J327" s="17">
        <v>0</v>
      </c>
      <c r="K327" s="17">
        <v>12.936299999999999</v>
      </c>
      <c r="L327" s="17">
        <v>0</v>
      </c>
      <c r="M327" s="17">
        <v>0</v>
      </c>
      <c r="N327" s="17">
        <v>0</v>
      </c>
      <c r="O327" s="17">
        <v>0</v>
      </c>
      <c r="P327" s="17">
        <v>0</v>
      </c>
      <c r="Q327" s="17">
        <v>0</v>
      </c>
      <c r="R327" s="17">
        <v>0</v>
      </c>
      <c r="S327" s="17">
        <v>0</v>
      </c>
      <c r="T327" s="17">
        <v>0</v>
      </c>
      <c r="U327" s="17">
        <v>0</v>
      </c>
      <c r="V327" s="17">
        <v>0</v>
      </c>
      <c r="W327" s="17">
        <v>0</v>
      </c>
      <c r="X327" s="17">
        <v>0</v>
      </c>
      <c r="Y327" s="17">
        <v>0</v>
      </c>
      <c r="Z327" s="17">
        <v>0</v>
      </c>
      <c r="AA327" s="17">
        <v>0</v>
      </c>
      <c r="AB327" s="17">
        <v>0</v>
      </c>
      <c r="AC327" s="17">
        <v>31.590599999999998</v>
      </c>
      <c r="AD327" s="17">
        <v>0</v>
      </c>
      <c r="AE327" s="17">
        <v>0</v>
      </c>
      <c r="AF327" s="17">
        <v>0</v>
      </c>
      <c r="AG327" s="17">
        <v>0</v>
      </c>
      <c r="AH327" s="17">
        <v>0</v>
      </c>
      <c r="AI327" s="17">
        <v>0</v>
      </c>
      <c r="AJ327" s="17">
        <v>0</v>
      </c>
      <c r="AK327" s="17">
        <v>0</v>
      </c>
      <c r="AL327" s="17">
        <v>0</v>
      </c>
      <c r="AM327" s="17">
        <v>0</v>
      </c>
      <c r="AN327" s="17">
        <v>0</v>
      </c>
      <c r="AO327" s="17">
        <v>11.7285</v>
      </c>
      <c r="AP327" s="17">
        <v>0</v>
      </c>
      <c r="AQ327" s="17">
        <v>0</v>
      </c>
      <c r="AR327" s="17">
        <v>0</v>
      </c>
      <c r="AS327" s="17">
        <v>0</v>
      </c>
      <c r="AT327" s="17">
        <v>0</v>
      </c>
      <c r="AU327" s="17">
        <v>0</v>
      </c>
      <c r="AV327" s="17">
        <v>0</v>
      </c>
      <c r="AW327" s="17">
        <v>0</v>
      </c>
      <c r="AX327" s="17">
        <v>0</v>
      </c>
      <c r="AY327" s="17">
        <v>0</v>
      </c>
      <c r="AZ327" s="17">
        <v>0</v>
      </c>
      <c r="BA327" s="17">
        <v>0</v>
      </c>
      <c r="BB327" s="17">
        <v>0</v>
      </c>
      <c r="BC327" s="17">
        <v>0</v>
      </c>
      <c r="BD327" s="17">
        <v>0</v>
      </c>
      <c r="BE327" s="17">
        <v>0</v>
      </c>
      <c r="BF327" s="17">
        <v>0</v>
      </c>
      <c r="BG327" s="17">
        <v>0</v>
      </c>
      <c r="BH327" s="17">
        <v>0</v>
      </c>
      <c r="BI327" s="17">
        <v>0</v>
      </c>
      <c r="BJ327" s="17">
        <v>0</v>
      </c>
      <c r="BK327" s="17">
        <v>0</v>
      </c>
      <c r="BL327" s="17">
        <v>0</v>
      </c>
      <c r="BM327" s="17">
        <v>0</v>
      </c>
      <c r="BN327" s="17">
        <v>0</v>
      </c>
      <c r="BO327" s="17">
        <v>0</v>
      </c>
      <c r="BP327" s="17">
        <v>0</v>
      </c>
      <c r="BQ327" s="17">
        <v>0</v>
      </c>
      <c r="BR327" s="17">
        <v>0</v>
      </c>
      <c r="BS327" s="17">
        <v>0</v>
      </c>
      <c r="BT327" s="17">
        <v>0</v>
      </c>
      <c r="BU327" s="17">
        <v>0</v>
      </c>
      <c r="BV327" s="17">
        <v>0</v>
      </c>
      <c r="BW327" s="17">
        <v>0</v>
      </c>
      <c r="BX327" s="17">
        <v>0</v>
      </c>
      <c r="BY327" s="17">
        <v>0</v>
      </c>
      <c r="BZ327" s="17">
        <v>0</v>
      </c>
      <c r="CA327" s="17">
        <v>0</v>
      </c>
      <c r="CB327" s="17">
        <v>0</v>
      </c>
      <c r="CC327" s="17">
        <v>0</v>
      </c>
      <c r="CD327" s="17">
        <v>0</v>
      </c>
      <c r="CE327" s="17">
        <v>0</v>
      </c>
      <c r="CF327" s="17">
        <v>0</v>
      </c>
      <c r="CG327" s="17">
        <v>0</v>
      </c>
      <c r="CH327" s="17">
        <v>0</v>
      </c>
      <c r="CI327" s="17">
        <v>0</v>
      </c>
      <c r="CJ327" s="17">
        <v>0</v>
      </c>
      <c r="CK327" s="17">
        <v>0</v>
      </c>
      <c r="CL327" s="17">
        <v>0</v>
      </c>
      <c r="CM327" s="17">
        <v>0</v>
      </c>
      <c r="CN327" s="17">
        <v>47.606999999999999</v>
      </c>
      <c r="CO327" s="17">
        <v>33.965400000000002</v>
      </c>
      <c r="CP327" s="17">
        <v>32.978000000000002</v>
      </c>
      <c r="CQ327" s="17">
        <v>46.283499999999997</v>
      </c>
      <c r="CR327" s="17">
        <v>37.601399999999998</v>
      </c>
      <c r="CS327" s="17">
        <v>97.031000000000006</v>
      </c>
      <c r="CT327" s="17">
        <v>57.4268</v>
      </c>
      <c r="CU327" s="17">
        <v>94.262</v>
      </c>
      <c r="CV327" s="17">
        <v>90.866</v>
      </c>
      <c r="CW327" s="17">
        <v>0</v>
      </c>
    </row>
    <row r="328" spans="1:101" x14ac:dyDescent="0.2">
      <c r="A328" s="14" t="s">
        <v>381</v>
      </c>
      <c r="B328" s="17">
        <v>0</v>
      </c>
      <c r="C328" s="17">
        <v>0</v>
      </c>
      <c r="D328" s="17">
        <v>0</v>
      </c>
      <c r="E328" s="17">
        <v>0</v>
      </c>
      <c r="F328" s="17">
        <v>0</v>
      </c>
      <c r="G328" s="17">
        <v>0</v>
      </c>
      <c r="H328" s="17">
        <v>0</v>
      </c>
      <c r="I328" s="17">
        <v>16.256900000000002</v>
      </c>
      <c r="J328" s="17">
        <v>0</v>
      </c>
      <c r="K328" s="17">
        <v>27.0672</v>
      </c>
      <c r="L328" s="17">
        <v>9.7162799999999994</v>
      </c>
      <c r="M328" s="17">
        <v>36.039499999999997</v>
      </c>
      <c r="N328" s="17">
        <v>33.465699999999998</v>
      </c>
      <c r="O328" s="17">
        <v>0</v>
      </c>
      <c r="P328" s="17">
        <v>18.6433</v>
      </c>
      <c r="Q328" s="17">
        <v>7.1891299999999996</v>
      </c>
      <c r="R328" s="17">
        <v>0</v>
      </c>
      <c r="S328" s="17">
        <v>12.4053</v>
      </c>
      <c r="T328" s="17">
        <v>8.6340199999999996</v>
      </c>
      <c r="U328" s="17">
        <v>10.8329</v>
      </c>
      <c r="V328" s="17">
        <v>0</v>
      </c>
      <c r="W328" s="17">
        <v>0</v>
      </c>
      <c r="X328" s="17">
        <v>0</v>
      </c>
      <c r="Y328" s="17">
        <v>0</v>
      </c>
      <c r="Z328" s="17">
        <v>0</v>
      </c>
      <c r="AA328" s="17">
        <v>0</v>
      </c>
      <c r="AB328" s="17">
        <v>0</v>
      </c>
      <c r="AC328" s="17">
        <v>0</v>
      </c>
      <c r="AD328" s="17">
        <v>0</v>
      </c>
      <c r="AE328" s="17">
        <v>0</v>
      </c>
      <c r="AF328" s="17">
        <v>0</v>
      </c>
      <c r="AG328" s="17">
        <v>0</v>
      </c>
      <c r="AH328" s="17">
        <v>0</v>
      </c>
      <c r="AI328" s="17">
        <v>0</v>
      </c>
      <c r="AJ328" s="17">
        <v>0</v>
      </c>
      <c r="AK328" s="17">
        <v>23.834499999999998</v>
      </c>
      <c r="AL328" s="17">
        <v>0</v>
      </c>
      <c r="AM328" s="17">
        <v>0</v>
      </c>
      <c r="AN328" s="17">
        <v>11.8706</v>
      </c>
      <c r="AO328" s="17">
        <v>10.182600000000001</v>
      </c>
      <c r="AP328" s="17">
        <v>0</v>
      </c>
      <c r="AQ328" s="17">
        <v>0</v>
      </c>
      <c r="AR328" s="17">
        <v>0</v>
      </c>
      <c r="AS328" s="17">
        <v>0</v>
      </c>
      <c r="AT328" s="17">
        <v>0</v>
      </c>
      <c r="AU328" s="17">
        <v>0</v>
      </c>
      <c r="AV328" s="17">
        <v>0</v>
      </c>
      <c r="AW328" s="17">
        <v>0</v>
      </c>
      <c r="AX328" s="17">
        <v>0</v>
      </c>
      <c r="AY328" s="17">
        <v>0</v>
      </c>
      <c r="AZ328" s="17">
        <v>25.849</v>
      </c>
      <c r="BA328" s="17">
        <v>36.588299999999997</v>
      </c>
      <c r="BB328" s="17">
        <v>3.4449700000000001</v>
      </c>
      <c r="BC328" s="17">
        <v>28.525300000000001</v>
      </c>
      <c r="BD328" s="17">
        <v>8.8650400000000005</v>
      </c>
      <c r="BE328" s="17">
        <v>13.991199999999999</v>
      </c>
      <c r="BF328" s="17">
        <v>4.5667099999999996</v>
      </c>
      <c r="BG328" s="17">
        <v>12.819599999999999</v>
      </c>
      <c r="BH328" s="17">
        <v>0</v>
      </c>
      <c r="BI328" s="17">
        <v>12.818099999999999</v>
      </c>
      <c r="BJ328" s="17">
        <v>15.3878</v>
      </c>
      <c r="BK328" s="17">
        <v>2.58744</v>
      </c>
      <c r="BL328" s="17">
        <v>10.045400000000001</v>
      </c>
      <c r="BM328" s="17">
        <v>5.6315499999999998</v>
      </c>
      <c r="BN328" s="17">
        <v>0</v>
      </c>
      <c r="BO328" s="17">
        <v>0</v>
      </c>
      <c r="BP328" s="17">
        <v>0</v>
      </c>
      <c r="BQ328" s="17">
        <v>5.1987399999999999</v>
      </c>
      <c r="BR328" s="17">
        <v>0</v>
      </c>
      <c r="BS328" s="17">
        <v>0</v>
      </c>
      <c r="BT328" s="17">
        <v>27.900099999999998</v>
      </c>
      <c r="BU328" s="17">
        <v>0</v>
      </c>
      <c r="BV328" s="17">
        <v>0</v>
      </c>
      <c r="BW328" s="17">
        <v>12.0898</v>
      </c>
      <c r="BX328" s="17">
        <v>4.8815900000000001</v>
      </c>
      <c r="BY328" s="17">
        <v>20.050999999999998</v>
      </c>
      <c r="BZ328" s="17">
        <v>7.6835800000000001</v>
      </c>
      <c r="CA328" s="17">
        <v>0</v>
      </c>
      <c r="CB328" s="17">
        <v>2.65577</v>
      </c>
      <c r="CC328" s="17">
        <v>6.9497400000000003</v>
      </c>
      <c r="CD328" s="17">
        <v>0</v>
      </c>
      <c r="CE328" s="17">
        <v>0</v>
      </c>
      <c r="CF328" s="17">
        <v>0</v>
      </c>
      <c r="CG328" s="17">
        <v>0</v>
      </c>
      <c r="CH328" s="17">
        <v>0</v>
      </c>
      <c r="CI328" s="17">
        <v>0</v>
      </c>
      <c r="CJ328" s="17">
        <v>0</v>
      </c>
      <c r="CK328" s="17">
        <v>0</v>
      </c>
      <c r="CL328" s="17">
        <v>0</v>
      </c>
      <c r="CM328" s="17">
        <v>0</v>
      </c>
      <c r="CN328" s="17">
        <v>11.429</v>
      </c>
      <c r="CO328" s="17">
        <v>11.7545</v>
      </c>
      <c r="CP328" s="17">
        <v>45.038699999999999</v>
      </c>
      <c r="CQ328" s="17">
        <v>22.944199999999999</v>
      </c>
      <c r="CR328" s="17">
        <v>11.787000000000001</v>
      </c>
      <c r="CS328" s="17">
        <v>130.46299999999999</v>
      </c>
      <c r="CT328" s="17">
        <v>127.149</v>
      </c>
      <c r="CU328" s="17">
        <v>108.333</v>
      </c>
      <c r="CV328" s="17">
        <v>115.05800000000001</v>
      </c>
      <c r="CW328" s="17">
        <v>0</v>
      </c>
    </row>
    <row r="329" spans="1:101" x14ac:dyDescent="0.2">
      <c r="A329" s="14" t="s">
        <v>382</v>
      </c>
      <c r="B329" s="17">
        <v>0</v>
      </c>
      <c r="C329" s="17">
        <v>0</v>
      </c>
      <c r="D329" s="17">
        <v>0</v>
      </c>
      <c r="E329" s="17">
        <v>0</v>
      </c>
      <c r="F329" s="17">
        <v>0</v>
      </c>
      <c r="G329" s="17">
        <v>0</v>
      </c>
      <c r="H329" s="17">
        <v>0</v>
      </c>
      <c r="I329" s="17">
        <v>0</v>
      </c>
      <c r="J329" s="17">
        <v>36.7866</v>
      </c>
      <c r="K329" s="17">
        <v>30.695599999999999</v>
      </c>
      <c r="L329" s="17">
        <v>23.982299999999999</v>
      </c>
      <c r="M329" s="17">
        <v>86.115600000000001</v>
      </c>
      <c r="N329" s="17">
        <v>34.367699999999999</v>
      </c>
      <c r="O329" s="17">
        <v>17.293199999999999</v>
      </c>
      <c r="P329" s="17">
        <v>46.018799999999999</v>
      </c>
      <c r="Q329" s="17">
        <v>4.1020200000000004</v>
      </c>
      <c r="R329" s="17">
        <v>12.3049</v>
      </c>
      <c r="S329" s="17">
        <v>27.367100000000001</v>
      </c>
      <c r="T329" s="17">
        <v>22.0565</v>
      </c>
      <c r="U329" s="17">
        <v>25.619299999999999</v>
      </c>
      <c r="V329" s="17">
        <v>10.2685</v>
      </c>
      <c r="W329" s="17">
        <v>0</v>
      </c>
      <c r="X329" s="17">
        <v>0</v>
      </c>
      <c r="Y329" s="17">
        <v>0</v>
      </c>
      <c r="Z329" s="17">
        <v>0</v>
      </c>
      <c r="AA329" s="17">
        <v>22.940899999999999</v>
      </c>
      <c r="AB329" s="17">
        <v>0</v>
      </c>
      <c r="AC329" s="17">
        <v>40.525500000000001</v>
      </c>
      <c r="AD329" s="17">
        <v>0</v>
      </c>
      <c r="AE329" s="17">
        <v>0</v>
      </c>
      <c r="AF329" s="17">
        <v>0</v>
      </c>
      <c r="AG329" s="17">
        <v>0</v>
      </c>
      <c r="AH329" s="17">
        <v>0</v>
      </c>
      <c r="AI329" s="17">
        <v>0</v>
      </c>
      <c r="AJ329" s="17">
        <v>0</v>
      </c>
      <c r="AK329" s="17">
        <v>3.8644500000000002</v>
      </c>
      <c r="AL329" s="17">
        <v>0</v>
      </c>
      <c r="AM329" s="17">
        <v>0</v>
      </c>
      <c r="AN329" s="17">
        <v>14.755000000000001</v>
      </c>
      <c r="AO329" s="17">
        <v>14.3339</v>
      </c>
      <c r="AP329" s="17">
        <v>35.516500000000001</v>
      </c>
      <c r="AQ329" s="17">
        <v>23.9619</v>
      </c>
      <c r="AR329" s="17">
        <v>30.381799999999998</v>
      </c>
      <c r="AS329" s="17">
        <v>17.649100000000001</v>
      </c>
      <c r="AT329" s="17">
        <v>22.929600000000001</v>
      </c>
      <c r="AU329" s="17">
        <v>27.340699999999998</v>
      </c>
      <c r="AV329" s="17">
        <v>13.116199999999999</v>
      </c>
      <c r="AW329" s="17">
        <v>22.638100000000001</v>
      </c>
      <c r="AX329" s="17">
        <v>15.958299999999999</v>
      </c>
      <c r="AY329" s="17">
        <v>26.389299999999999</v>
      </c>
      <c r="AZ329" s="17">
        <v>21.7028</v>
      </c>
      <c r="BA329" s="17">
        <v>32.764400000000002</v>
      </c>
      <c r="BB329" s="17">
        <v>21.7926</v>
      </c>
      <c r="BC329" s="17">
        <v>20.8384</v>
      </c>
      <c r="BD329" s="17">
        <v>0</v>
      </c>
      <c r="BE329" s="17">
        <v>23.727799999999998</v>
      </c>
      <c r="BF329" s="17">
        <v>13.787000000000001</v>
      </c>
      <c r="BG329" s="17">
        <v>28.574200000000001</v>
      </c>
      <c r="BH329" s="17">
        <v>24.043399999999998</v>
      </c>
      <c r="BI329" s="17">
        <v>31.212700000000002</v>
      </c>
      <c r="BJ329" s="17">
        <v>10.4047</v>
      </c>
      <c r="BK329" s="17">
        <v>1.6563699999999999</v>
      </c>
      <c r="BL329" s="17">
        <v>21.436</v>
      </c>
      <c r="BM329" s="17">
        <v>12.114599999999999</v>
      </c>
      <c r="BN329" s="17">
        <v>0</v>
      </c>
      <c r="BO329" s="17">
        <v>0</v>
      </c>
      <c r="BP329" s="17">
        <v>0</v>
      </c>
      <c r="BQ329" s="17">
        <v>0</v>
      </c>
      <c r="BR329" s="17">
        <v>0</v>
      </c>
      <c r="BS329" s="17">
        <v>0</v>
      </c>
      <c r="BT329" s="17">
        <v>26.909500000000001</v>
      </c>
      <c r="BU329" s="17">
        <v>0</v>
      </c>
      <c r="BV329" s="17">
        <v>0</v>
      </c>
      <c r="BW329" s="17">
        <v>0</v>
      </c>
      <c r="BX329" s="17">
        <v>2.1313</v>
      </c>
      <c r="BY329" s="17">
        <v>14.343</v>
      </c>
      <c r="BZ329" s="17">
        <v>0</v>
      </c>
      <c r="CA329" s="17">
        <v>0</v>
      </c>
      <c r="CB329" s="17">
        <v>2.7156500000000001</v>
      </c>
      <c r="CC329" s="17">
        <v>0</v>
      </c>
      <c r="CD329" s="17">
        <v>0</v>
      </c>
      <c r="CE329" s="17">
        <v>0</v>
      </c>
      <c r="CF329" s="17">
        <v>0</v>
      </c>
      <c r="CG329" s="17">
        <v>0</v>
      </c>
      <c r="CH329" s="17">
        <v>0</v>
      </c>
      <c r="CI329" s="17">
        <v>0</v>
      </c>
      <c r="CJ329" s="17">
        <v>0</v>
      </c>
      <c r="CK329" s="17">
        <v>0</v>
      </c>
      <c r="CL329" s="17">
        <v>0</v>
      </c>
      <c r="CM329" s="17">
        <v>0</v>
      </c>
      <c r="CN329" s="17">
        <v>41.408700000000003</v>
      </c>
      <c r="CO329" s="17">
        <v>36.0794</v>
      </c>
      <c r="CP329" s="17">
        <v>35.788800000000002</v>
      </c>
      <c r="CQ329" s="17">
        <v>32.189100000000003</v>
      </c>
      <c r="CR329" s="17">
        <v>45.965000000000003</v>
      </c>
      <c r="CS329" s="17">
        <v>44.623100000000001</v>
      </c>
      <c r="CT329" s="17">
        <v>37.313000000000002</v>
      </c>
      <c r="CU329" s="17">
        <v>47.711300000000001</v>
      </c>
      <c r="CV329" s="17">
        <v>53.13</v>
      </c>
      <c r="CW329" s="17">
        <v>44.6447</v>
      </c>
    </row>
    <row r="330" spans="1:101" x14ac:dyDescent="0.2">
      <c r="A330" s="14" t="s">
        <v>383</v>
      </c>
      <c r="B330" s="17">
        <v>112.59399999999999</v>
      </c>
      <c r="C330" s="17">
        <v>155.24799999999999</v>
      </c>
      <c r="D330" s="17">
        <v>401.45699999999999</v>
      </c>
      <c r="E330" s="17">
        <v>211.708</v>
      </c>
      <c r="F330" s="17">
        <v>160.11000000000001</v>
      </c>
      <c r="G330" s="17">
        <v>490.86599999999999</v>
      </c>
      <c r="H330" s="17">
        <v>473.28399999999999</v>
      </c>
      <c r="I330" s="17">
        <v>522.02300000000002</v>
      </c>
      <c r="J330" s="17">
        <v>561.73800000000006</v>
      </c>
      <c r="K330" s="17">
        <v>595.40599999999995</v>
      </c>
      <c r="L330" s="17">
        <v>595.63900000000001</v>
      </c>
      <c r="M330" s="17">
        <v>624.67999999999995</v>
      </c>
      <c r="N330" s="17">
        <v>776.33</v>
      </c>
      <c r="O330" s="17">
        <v>846.14499999999998</v>
      </c>
      <c r="P330" s="17">
        <v>671.06600000000003</v>
      </c>
      <c r="Q330" s="17">
        <v>679.84100000000001</v>
      </c>
      <c r="R330" s="17">
        <v>718.52499999999998</v>
      </c>
      <c r="S330" s="17">
        <v>777.26199999999994</v>
      </c>
      <c r="T330" s="17">
        <v>742.38400000000001</v>
      </c>
      <c r="U330" s="17">
        <v>671.18799999999999</v>
      </c>
      <c r="V330" s="17">
        <v>532.58199999999999</v>
      </c>
      <c r="W330" s="17">
        <v>543.85599999999999</v>
      </c>
      <c r="X330" s="17">
        <v>604.84699999999998</v>
      </c>
      <c r="Y330" s="17">
        <v>478.32</v>
      </c>
      <c r="Z330" s="17">
        <v>610.09100000000001</v>
      </c>
      <c r="AA330" s="17">
        <v>538.77499999999998</v>
      </c>
      <c r="AB330" s="17">
        <v>433.87599999999998</v>
      </c>
      <c r="AC330" s="17">
        <v>547.71900000000005</v>
      </c>
      <c r="AD330" s="17">
        <v>513.20500000000004</v>
      </c>
      <c r="AE330" s="17">
        <v>616.31799999999998</v>
      </c>
      <c r="AF330" s="17">
        <v>335.447</v>
      </c>
      <c r="AG330" s="17">
        <v>326.23099999999999</v>
      </c>
      <c r="AH330" s="17">
        <v>372.52699999999999</v>
      </c>
      <c r="AI330" s="17">
        <v>444.85</v>
      </c>
      <c r="AJ330" s="17">
        <v>336.41</v>
      </c>
      <c r="AK330" s="17">
        <v>405.37700000000001</v>
      </c>
      <c r="AL330" s="17">
        <v>301.49400000000003</v>
      </c>
      <c r="AM330" s="17">
        <v>349.125</v>
      </c>
      <c r="AN330" s="17">
        <v>374.75299999999999</v>
      </c>
      <c r="AO330" s="17">
        <v>376.96300000000002</v>
      </c>
      <c r="AP330" s="17">
        <v>266.54899999999998</v>
      </c>
      <c r="AQ330" s="17">
        <v>236.78</v>
      </c>
      <c r="AR330" s="17">
        <v>260.928</v>
      </c>
      <c r="AS330" s="17">
        <v>260.56799999999998</v>
      </c>
      <c r="AT330" s="17">
        <v>321.94</v>
      </c>
      <c r="AU330" s="17">
        <v>279.38499999999999</v>
      </c>
      <c r="AV330" s="17">
        <v>225.36199999999999</v>
      </c>
      <c r="AW330" s="17">
        <v>258.33499999999998</v>
      </c>
      <c r="AX330" s="17">
        <v>281.81599999999997</v>
      </c>
      <c r="AY330" s="17">
        <v>249.292</v>
      </c>
      <c r="AZ330" s="17">
        <v>707.32799999999997</v>
      </c>
      <c r="BA330" s="17">
        <v>660.69</v>
      </c>
      <c r="BB330" s="17">
        <v>714.44200000000001</v>
      </c>
      <c r="BC330" s="17">
        <v>707.79300000000001</v>
      </c>
      <c r="BD330" s="17">
        <v>653.12900000000002</v>
      </c>
      <c r="BE330" s="17">
        <v>646.33500000000004</v>
      </c>
      <c r="BF330" s="17">
        <v>813.005</v>
      </c>
      <c r="BG330" s="17">
        <v>790.64499999999998</v>
      </c>
      <c r="BH330" s="17">
        <v>808.21299999999997</v>
      </c>
      <c r="BI330" s="17">
        <v>771.36900000000003</v>
      </c>
      <c r="BJ330" s="17">
        <v>536.80499999999995</v>
      </c>
      <c r="BK330" s="17">
        <v>476.28300000000002</v>
      </c>
      <c r="BL330" s="17">
        <v>406.10300000000001</v>
      </c>
      <c r="BM330" s="17">
        <v>395.995</v>
      </c>
      <c r="BN330" s="17">
        <v>411.71</v>
      </c>
      <c r="BO330" s="17">
        <v>433.92399999999998</v>
      </c>
      <c r="BP330" s="17">
        <v>440.23500000000001</v>
      </c>
      <c r="BQ330" s="17">
        <v>470.42399999999998</v>
      </c>
      <c r="BR330" s="17">
        <v>413.71100000000001</v>
      </c>
      <c r="BS330" s="17">
        <v>463.08800000000002</v>
      </c>
      <c r="BT330" s="17">
        <v>621.68799999999999</v>
      </c>
      <c r="BU330" s="17">
        <v>530.12199999999996</v>
      </c>
      <c r="BV330" s="17">
        <v>450.048</v>
      </c>
      <c r="BW330" s="17">
        <v>526.74</v>
      </c>
      <c r="BX330" s="17">
        <v>536.18600000000004</v>
      </c>
      <c r="BY330" s="17">
        <v>496.596</v>
      </c>
      <c r="BZ330" s="17">
        <v>492.267</v>
      </c>
      <c r="CA330" s="17">
        <v>491.411</v>
      </c>
      <c r="CB330" s="17">
        <v>505.55500000000001</v>
      </c>
      <c r="CC330" s="17">
        <v>436.87700000000001</v>
      </c>
      <c r="CD330" s="17">
        <v>566.56100000000004</v>
      </c>
      <c r="CE330" s="17">
        <v>526.85199999999998</v>
      </c>
      <c r="CF330" s="17">
        <v>576.76300000000003</v>
      </c>
      <c r="CG330" s="17">
        <v>499.44</v>
      </c>
      <c r="CH330" s="17">
        <v>543.42899999999997</v>
      </c>
      <c r="CI330" s="17">
        <v>109.67400000000001</v>
      </c>
      <c r="CJ330" s="17">
        <v>215.08600000000001</v>
      </c>
      <c r="CK330" s="17">
        <v>171.88900000000001</v>
      </c>
      <c r="CL330" s="17">
        <v>167.65299999999999</v>
      </c>
      <c r="CM330" s="17">
        <v>88.953599999999994</v>
      </c>
      <c r="CN330" s="17">
        <v>434.24700000000001</v>
      </c>
      <c r="CO330" s="17">
        <v>440.15800000000002</v>
      </c>
      <c r="CP330" s="17">
        <v>413.51499999999999</v>
      </c>
      <c r="CQ330" s="17">
        <v>362.42700000000002</v>
      </c>
      <c r="CR330" s="17">
        <v>380.90600000000001</v>
      </c>
      <c r="CS330" s="17">
        <v>721.43499999999995</v>
      </c>
      <c r="CT330" s="17">
        <v>590.16099999999994</v>
      </c>
      <c r="CU330" s="17">
        <v>687.10599999999999</v>
      </c>
      <c r="CV330" s="17">
        <v>787.31299999999999</v>
      </c>
      <c r="CW330" s="17">
        <v>345.19799999999998</v>
      </c>
    </row>
    <row r="331" spans="1:101" x14ac:dyDescent="0.2">
      <c r="A331" s="14" t="s">
        <v>384</v>
      </c>
      <c r="B331" s="17">
        <v>0</v>
      </c>
      <c r="C331" s="17">
        <v>0</v>
      </c>
      <c r="D331" s="17">
        <v>0</v>
      </c>
      <c r="E331" s="17">
        <v>0</v>
      </c>
      <c r="F331" s="17">
        <v>0</v>
      </c>
      <c r="G331" s="17">
        <v>0</v>
      </c>
      <c r="H331" s="17">
        <v>0</v>
      </c>
      <c r="I331" s="17">
        <v>13.418100000000001</v>
      </c>
      <c r="J331" s="17">
        <v>56.000500000000002</v>
      </c>
      <c r="K331" s="17">
        <v>51.858400000000003</v>
      </c>
      <c r="L331" s="17">
        <v>21.5853</v>
      </c>
      <c r="M331" s="17">
        <v>72.491200000000006</v>
      </c>
      <c r="N331" s="17">
        <v>80.251999999999995</v>
      </c>
      <c r="O331" s="17">
        <v>9.6574299999999997</v>
      </c>
      <c r="P331" s="17">
        <v>51.389800000000001</v>
      </c>
      <c r="Q331" s="17">
        <v>10.957599999999999</v>
      </c>
      <c r="R331" s="17">
        <v>10.6692</v>
      </c>
      <c r="S331" s="17">
        <v>19.519200000000001</v>
      </c>
      <c r="T331" s="17">
        <v>17.0398</v>
      </c>
      <c r="U331" s="17">
        <v>0</v>
      </c>
      <c r="V331" s="17">
        <v>0</v>
      </c>
      <c r="W331" s="17">
        <v>0</v>
      </c>
      <c r="X331" s="17">
        <v>0</v>
      </c>
      <c r="Y331" s="17">
        <v>0</v>
      </c>
      <c r="Z331" s="17">
        <v>0</v>
      </c>
      <c r="AA331" s="17">
        <v>29.252400000000002</v>
      </c>
      <c r="AB331" s="17">
        <v>0</v>
      </c>
      <c r="AC331" s="17">
        <v>56.209400000000002</v>
      </c>
      <c r="AD331" s="17">
        <v>0</v>
      </c>
      <c r="AE331" s="17">
        <v>0</v>
      </c>
      <c r="AF331" s="17">
        <v>12.0374</v>
      </c>
      <c r="AG331" s="17">
        <v>0</v>
      </c>
      <c r="AH331" s="17">
        <v>11.8652</v>
      </c>
      <c r="AI331" s="17">
        <v>36.336199999999998</v>
      </c>
      <c r="AJ331" s="17">
        <v>0</v>
      </c>
      <c r="AK331" s="17">
        <v>53.828000000000003</v>
      </c>
      <c r="AL331" s="17">
        <v>0</v>
      </c>
      <c r="AM331" s="17">
        <v>54.763199999999998</v>
      </c>
      <c r="AN331" s="17">
        <v>83.238399999999999</v>
      </c>
      <c r="AO331" s="17">
        <v>94.800200000000004</v>
      </c>
      <c r="AP331" s="17">
        <v>79.870699999999999</v>
      </c>
      <c r="AQ331" s="17">
        <v>66.316199999999995</v>
      </c>
      <c r="AR331" s="17">
        <v>80.810900000000004</v>
      </c>
      <c r="AS331" s="17">
        <v>47.404800000000002</v>
      </c>
      <c r="AT331" s="17">
        <v>78.511700000000005</v>
      </c>
      <c r="AU331" s="17">
        <v>49.507399999999997</v>
      </c>
      <c r="AV331" s="17">
        <v>33.959499999999998</v>
      </c>
      <c r="AW331" s="17">
        <v>50.3626</v>
      </c>
      <c r="AX331" s="17">
        <v>45.565600000000003</v>
      </c>
      <c r="AY331" s="17">
        <v>52.493299999999998</v>
      </c>
      <c r="AZ331" s="17">
        <v>83.698999999999998</v>
      </c>
      <c r="BA331" s="17">
        <v>85.272199999999998</v>
      </c>
      <c r="BB331" s="17">
        <v>64.557299999999998</v>
      </c>
      <c r="BC331" s="17">
        <v>77.016000000000005</v>
      </c>
      <c r="BD331" s="17">
        <v>39.824800000000003</v>
      </c>
      <c r="BE331" s="17">
        <v>78.061000000000007</v>
      </c>
      <c r="BF331" s="17">
        <v>57.539299999999997</v>
      </c>
      <c r="BG331" s="17">
        <v>71.582899999999995</v>
      </c>
      <c r="BH331" s="17">
        <v>68.069800000000001</v>
      </c>
      <c r="BI331" s="17">
        <v>57.798400000000001</v>
      </c>
      <c r="BJ331" s="17">
        <v>28.334399999999999</v>
      </c>
      <c r="BK331" s="17">
        <v>31.8612</v>
      </c>
      <c r="BL331" s="17">
        <v>42.520800000000001</v>
      </c>
      <c r="BM331" s="17">
        <v>31.627700000000001</v>
      </c>
      <c r="BN331" s="17">
        <v>33.713700000000003</v>
      </c>
      <c r="BO331" s="17">
        <v>29.8368</v>
      </c>
      <c r="BP331" s="17">
        <v>29.541899999999998</v>
      </c>
      <c r="BQ331" s="17">
        <v>44.451500000000003</v>
      </c>
      <c r="BR331" s="17">
        <v>42.782600000000002</v>
      </c>
      <c r="BS331" s="17">
        <v>46.380899999999997</v>
      </c>
      <c r="BT331" s="17">
        <v>51.1038</v>
      </c>
      <c r="BU331" s="17">
        <v>20.140999999999998</v>
      </c>
      <c r="BV331" s="17">
        <v>19.957100000000001</v>
      </c>
      <c r="BW331" s="17">
        <v>32.122700000000002</v>
      </c>
      <c r="BX331" s="17">
        <v>21.931100000000001</v>
      </c>
      <c r="BY331" s="17">
        <v>62.009599999999999</v>
      </c>
      <c r="BZ331" s="17">
        <v>22.571100000000001</v>
      </c>
      <c r="CA331" s="17">
        <v>0</v>
      </c>
      <c r="CB331" s="17">
        <v>26.168199999999999</v>
      </c>
      <c r="CC331" s="17">
        <v>33.881599999999999</v>
      </c>
      <c r="CD331" s="17">
        <v>16.5886</v>
      </c>
      <c r="CE331" s="17">
        <v>13.584099999999999</v>
      </c>
      <c r="CF331" s="17">
        <v>29.631699999999999</v>
      </c>
      <c r="CG331" s="17">
        <v>0</v>
      </c>
      <c r="CH331" s="17">
        <v>0</v>
      </c>
      <c r="CI331" s="17">
        <v>0</v>
      </c>
      <c r="CJ331" s="17">
        <v>0</v>
      </c>
      <c r="CK331" s="17">
        <v>0</v>
      </c>
      <c r="CL331" s="17">
        <v>0</v>
      </c>
      <c r="CM331" s="17">
        <v>0</v>
      </c>
      <c r="CN331" s="17">
        <v>69.352599999999995</v>
      </c>
      <c r="CO331" s="17">
        <v>86.975700000000003</v>
      </c>
      <c r="CP331" s="17">
        <v>39.268599999999999</v>
      </c>
      <c r="CQ331" s="17">
        <v>53.920200000000001</v>
      </c>
      <c r="CR331" s="17">
        <v>67.768299999999996</v>
      </c>
      <c r="CS331" s="17">
        <v>72.483000000000004</v>
      </c>
      <c r="CT331" s="17">
        <v>89.345200000000006</v>
      </c>
      <c r="CU331" s="17">
        <v>62.390799999999999</v>
      </c>
      <c r="CV331" s="17">
        <v>70.6648</v>
      </c>
      <c r="CW331" s="17">
        <v>104.77200000000001</v>
      </c>
    </row>
    <row r="332" spans="1:101" x14ac:dyDescent="0.2">
      <c r="A332" s="14" t="s">
        <v>385</v>
      </c>
      <c r="B332" s="17">
        <v>0</v>
      </c>
      <c r="C332" s="17">
        <v>0</v>
      </c>
      <c r="D332" s="17">
        <v>0</v>
      </c>
      <c r="E332" s="17">
        <v>0</v>
      </c>
      <c r="F332" s="17">
        <v>0</v>
      </c>
      <c r="G332" s="17">
        <v>0</v>
      </c>
      <c r="H332" s="17">
        <v>21.078900000000001</v>
      </c>
      <c r="I332" s="17">
        <v>58.3962</v>
      </c>
      <c r="J332" s="17">
        <v>66.562799999999996</v>
      </c>
      <c r="K332" s="17">
        <v>72.775999999999996</v>
      </c>
      <c r="L332" s="17">
        <v>50.752800000000001</v>
      </c>
      <c r="M332" s="17">
        <v>82.248199999999997</v>
      </c>
      <c r="N332" s="17">
        <v>105.29</v>
      </c>
      <c r="O332" s="17">
        <v>13.070600000000001</v>
      </c>
      <c r="P332" s="17">
        <v>71.628</v>
      </c>
      <c r="Q332" s="17">
        <v>14.0115</v>
      </c>
      <c r="R332" s="17">
        <v>12.687900000000001</v>
      </c>
      <c r="S332" s="17">
        <v>28.694400000000002</v>
      </c>
      <c r="T332" s="17">
        <v>37.352600000000002</v>
      </c>
      <c r="U332" s="17">
        <v>0</v>
      </c>
      <c r="V332" s="17">
        <v>0</v>
      </c>
      <c r="W332" s="17">
        <v>8.0581700000000005</v>
      </c>
      <c r="X332" s="17">
        <v>0</v>
      </c>
      <c r="Y332" s="17">
        <v>0</v>
      </c>
      <c r="Z332" s="17">
        <v>0</v>
      </c>
      <c r="AA332" s="17">
        <v>27.4238</v>
      </c>
      <c r="AB332" s="17">
        <v>0</v>
      </c>
      <c r="AC332" s="17">
        <v>88.837199999999996</v>
      </c>
      <c r="AD332" s="17">
        <v>0</v>
      </c>
      <c r="AE332" s="17">
        <v>0</v>
      </c>
      <c r="AF332" s="17">
        <v>8.4542699999999993</v>
      </c>
      <c r="AG332" s="17">
        <v>0</v>
      </c>
      <c r="AH332" s="17">
        <v>8.5903899999999993</v>
      </c>
      <c r="AI332" s="17">
        <v>28.096599999999999</v>
      </c>
      <c r="AJ332" s="17">
        <v>0</v>
      </c>
      <c r="AK332" s="17">
        <v>45.675199999999997</v>
      </c>
      <c r="AL332" s="17">
        <v>0</v>
      </c>
      <c r="AM332" s="17">
        <v>42.827300000000001</v>
      </c>
      <c r="AN332" s="17">
        <v>79.312299999999993</v>
      </c>
      <c r="AO332" s="17">
        <v>89.307500000000005</v>
      </c>
      <c r="AP332" s="17">
        <v>73.916799999999995</v>
      </c>
      <c r="AQ332" s="17">
        <v>55.372700000000002</v>
      </c>
      <c r="AR332" s="17">
        <v>66.453500000000005</v>
      </c>
      <c r="AS332" s="17">
        <v>31.8156</v>
      </c>
      <c r="AT332" s="17">
        <v>59.469900000000003</v>
      </c>
      <c r="AU332" s="17">
        <v>40.622300000000003</v>
      </c>
      <c r="AV332" s="17">
        <v>21.974</v>
      </c>
      <c r="AW332" s="17">
        <v>42.305500000000002</v>
      </c>
      <c r="AX332" s="17">
        <v>34.7729</v>
      </c>
      <c r="AY332" s="17">
        <v>45.7864</v>
      </c>
      <c r="AZ332" s="17">
        <v>119.748</v>
      </c>
      <c r="BA332" s="17">
        <v>116.13500000000001</v>
      </c>
      <c r="BB332" s="17">
        <v>100.938</v>
      </c>
      <c r="BC332" s="17">
        <v>107.377</v>
      </c>
      <c r="BD332" s="17">
        <v>116.241</v>
      </c>
      <c r="BE332" s="17">
        <v>103.227</v>
      </c>
      <c r="BF332" s="17">
        <v>67.3857</v>
      </c>
      <c r="BG332" s="17">
        <v>78.598600000000005</v>
      </c>
      <c r="BH332" s="17">
        <v>90.467600000000004</v>
      </c>
      <c r="BI332" s="17">
        <v>63.911200000000001</v>
      </c>
      <c r="BJ332" s="17">
        <v>25.498000000000001</v>
      </c>
      <c r="BK332" s="17">
        <v>46.767000000000003</v>
      </c>
      <c r="BL332" s="17">
        <v>50.706499999999998</v>
      </c>
      <c r="BM332" s="17">
        <v>31.6113</v>
      </c>
      <c r="BN332" s="17">
        <v>41.349499999999999</v>
      </c>
      <c r="BO332" s="17">
        <v>29.609200000000001</v>
      </c>
      <c r="BP332" s="17">
        <v>21.700600000000001</v>
      </c>
      <c r="BQ332" s="17">
        <v>34.3292</v>
      </c>
      <c r="BR332" s="17">
        <v>38.389299999999999</v>
      </c>
      <c r="BS332" s="17">
        <v>36.238399999999999</v>
      </c>
      <c r="BT332" s="17">
        <v>119.53</v>
      </c>
      <c r="BU332" s="17">
        <v>20.665900000000001</v>
      </c>
      <c r="BV332" s="17">
        <v>53.040999999999997</v>
      </c>
      <c r="BW332" s="17">
        <v>44.646900000000002</v>
      </c>
      <c r="BX332" s="17">
        <v>45.807600000000001</v>
      </c>
      <c r="BY332" s="17">
        <v>81.212999999999994</v>
      </c>
      <c r="BZ332" s="17">
        <v>26.042999999999999</v>
      </c>
      <c r="CA332" s="17">
        <v>40.608199999999997</v>
      </c>
      <c r="CB332" s="17">
        <v>50.917200000000001</v>
      </c>
      <c r="CC332" s="17">
        <v>59.749000000000002</v>
      </c>
      <c r="CD332" s="17">
        <v>13.723000000000001</v>
      </c>
      <c r="CE332" s="17">
        <v>14.3469</v>
      </c>
      <c r="CF332" s="17">
        <v>22.538799999999998</v>
      </c>
      <c r="CG332" s="17">
        <v>0</v>
      </c>
      <c r="CH332" s="17">
        <v>0</v>
      </c>
      <c r="CI332" s="17">
        <v>0</v>
      </c>
      <c r="CJ332" s="17">
        <v>0</v>
      </c>
      <c r="CK332" s="17">
        <v>0</v>
      </c>
      <c r="CL332" s="17">
        <v>0</v>
      </c>
      <c r="CM332" s="17">
        <v>0</v>
      </c>
      <c r="CN332" s="17">
        <v>164.48099999999999</v>
      </c>
      <c r="CO332" s="17">
        <v>123.307</v>
      </c>
      <c r="CP332" s="17">
        <v>124.325</v>
      </c>
      <c r="CQ332" s="17">
        <v>85.739699999999999</v>
      </c>
      <c r="CR332" s="17">
        <v>134.95099999999999</v>
      </c>
      <c r="CS332" s="17">
        <v>343.48399999999998</v>
      </c>
      <c r="CT332" s="17">
        <v>270.42899999999997</v>
      </c>
      <c r="CU332" s="17">
        <v>346.286</v>
      </c>
      <c r="CV332" s="17">
        <v>344.32499999999999</v>
      </c>
      <c r="CW332" s="17">
        <v>89.873099999999994</v>
      </c>
    </row>
    <row r="333" spans="1:101" x14ac:dyDescent="0.2">
      <c r="A333" s="14" t="s">
        <v>386</v>
      </c>
      <c r="B333" s="17">
        <v>0</v>
      </c>
      <c r="C333" s="17">
        <v>0</v>
      </c>
      <c r="D333" s="17">
        <v>0</v>
      </c>
      <c r="E333" s="17">
        <v>0</v>
      </c>
      <c r="F333" s="17">
        <v>0</v>
      </c>
      <c r="G333" s="17">
        <v>0</v>
      </c>
      <c r="H333" s="17">
        <v>0</v>
      </c>
      <c r="I333" s="17">
        <v>0</v>
      </c>
      <c r="J333" s="17">
        <v>0</v>
      </c>
      <c r="K333" s="17">
        <v>0</v>
      </c>
      <c r="L333" s="17">
        <v>0</v>
      </c>
      <c r="M333" s="17">
        <v>0</v>
      </c>
      <c r="N333" s="17">
        <v>0</v>
      </c>
      <c r="O333" s="17">
        <v>0</v>
      </c>
      <c r="P333" s="17">
        <v>0</v>
      </c>
      <c r="Q333" s="17">
        <v>0</v>
      </c>
      <c r="R333" s="17">
        <v>0</v>
      </c>
      <c r="S333" s="17">
        <v>0</v>
      </c>
      <c r="T333" s="17">
        <v>0</v>
      </c>
      <c r="U333" s="17">
        <v>0</v>
      </c>
      <c r="V333" s="17">
        <v>0</v>
      </c>
      <c r="W333" s="17">
        <v>0</v>
      </c>
      <c r="X333" s="17">
        <v>0</v>
      </c>
      <c r="Y333" s="17">
        <v>0</v>
      </c>
      <c r="Z333" s="17">
        <v>0</v>
      </c>
      <c r="AA333" s="17">
        <v>0</v>
      </c>
      <c r="AB333" s="17">
        <v>0</v>
      </c>
      <c r="AC333" s="17">
        <v>0</v>
      </c>
      <c r="AD333" s="17">
        <v>0</v>
      </c>
      <c r="AE333" s="17">
        <v>0</v>
      </c>
      <c r="AF333" s="17">
        <v>0</v>
      </c>
      <c r="AG333" s="17">
        <v>0</v>
      </c>
      <c r="AH333" s="17">
        <v>0</v>
      </c>
      <c r="AI333" s="17">
        <v>0</v>
      </c>
      <c r="AJ333" s="17">
        <v>0</v>
      </c>
      <c r="AK333" s="17">
        <v>0</v>
      </c>
      <c r="AL333" s="17">
        <v>0</v>
      </c>
      <c r="AM333" s="17">
        <v>0</v>
      </c>
      <c r="AN333" s="17">
        <v>0</v>
      </c>
      <c r="AO333" s="17">
        <v>0</v>
      </c>
      <c r="AP333" s="17">
        <v>0</v>
      </c>
      <c r="AQ333" s="17">
        <v>0</v>
      </c>
      <c r="AR333" s="17">
        <v>0</v>
      </c>
      <c r="AS333" s="17">
        <v>0</v>
      </c>
      <c r="AT333" s="17">
        <v>12.1744</v>
      </c>
      <c r="AU333" s="17">
        <v>0</v>
      </c>
      <c r="AV333" s="17">
        <v>0</v>
      </c>
      <c r="AW333" s="17">
        <v>0</v>
      </c>
      <c r="AX333" s="17">
        <v>0</v>
      </c>
      <c r="AY333" s="17">
        <v>0</v>
      </c>
      <c r="AZ333" s="17">
        <v>0</v>
      </c>
      <c r="BA333" s="17">
        <v>0</v>
      </c>
      <c r="BB333" s="17">
        <v>0</v>
      </c>
      <c r="BC333" s="17">
        <v>0</v>
      </c>
      <c r="BD333" s="17">
        <v>0</v>
      </c>
      <c r="BE333" s="17">
        <v>0</v>
      </c>
      <c r="BF333" s="17">
        <v>0</v>
      </c>
      <c r="BG333" s="17">
        <v>0</v>
      </c>
      <c r="BH333" s="17">
        <v>0</v>
      </c>
      <c r="BI333" s="17">
        <v>0</v>
      </c>
      <c r="BJ333" s="17">
        <v>0</v>
      </c>
      <c r="BK333" s="17">
        <v>0</v>
      </c>
      <c r="BL333" s="17">
        <v>0</v>
      </c>
      <c r="BM333" s="17">
        <v>0</v>
      </c>
      <c r="BN333" s="17">
        <v>0</v>
      </c>
      <c r="BO333" s="17">
        <v>0</v>
      </c>
      <c r="BP333" s="17">
        <v>0</v>
      </c>
      <c r="BQ333" s="17">
        <v>0</v>
      </c>
      <c r="BR333" s="17">
        <v>0</v>
      </c>
      <c r="BS333" s="17">
        <v>0</v>
      </c>
      <c r="BT333" s="17">
        <v>0</v>
      </c>
      <c r="BU333" s="17">
        <v>0</v>
      </c>
      <c r="BV333" s="17">
        <v>0</v>
      </c>
      <c r="BW333" s="17">
        <v>0</v>
      </c>
      <c r="BX333" s="17">
        <v>0</v>
      </c>
      <c r="BY333" s="17">
        <v>0</v>
      </c>
      <c r="BZ333" s="17">
        <v>0</v>
      </c>
      <c r="CA333" s="17">
        <v>0</v>
      </c>
      <c r="CB333" s="17">
        <v>0</v>
      </c>
      <c r="CC333" s="17">
        <v>0</v>
      </c>
      <c r="CD333" s="17">
        <v>0</v>
      </c>
      <c r="CE333" s="17">
        <v>0</v>
      </c>
      <c r="CF333" s="17">
        <v>0</v>
      </c>
      <c r="CG333" s="17">
        <v>0</v>
      </c>
      <c r="CH333" s="17">
        <v>0</v>
      </c>
      <c r="CI333" s="17">
        <v>0</v>
      </c>
      <c r="CJ333" s="17">
        <v>0</v>
      </c>
      <c r="CK333" s="17">
        <v>0</v>
      </c>
      <c r="CL333" s="17">
        <v>0</v>
      </c>
      <c r="CM333" s="17">
        <v>0</v>
      </c>
      <c r="CN333" s="17">
        <v>0</v>
      </c>
      <c r="CO333" s="17">
        <v>0</v>
      </c>
      <c r="CP333" s="17">
        <v>0</v>
      </c>
      <c r="CQ333" s="17">
        <v>0</v>
      </c>
      <c r="CR333" s="17">
        <v>0</v>
      </c>
      <c r="CS333" s="17">
        <v>0</v>
      </c>
      <c r="CT333" s="17">
        <v>0</v>
      </c>
      <c r="CU333" s="17">
        <v>0</v>
      </c>
      <c r="CV333" s="17">
        <v>0</v>
      </c>
      <c r="CW333" s="17">
        <v>0</v>
      </c>
    </row>
    <row r="334" spans="1:101" x14ac:dyDescent="0.2">
      <c r="A334" s="14" t="s">
        <v>387</v>
      </c>
      <c r="B334" s="17">
        <v>0</v>
      </c>
      <c r="C334" s="17">
        <v>0</v>
      </c>
      <c r="D334" s="17">
        <v>0</v>
      </c>
      <c r="E334" s="17">
        <v>0</v>
      </c>
      <c r="F334" s="17">
        <v>0</v>
      </c>
      <c r="G334" s="17">
        <v>0</v>
      </c>
      <c r="H334" s="17">
        <v>0</v>
      </c>
      <c r="I334" s="17">
        <v>0</v>
      </c>
      <c r="J334" s="17">
        <v>0</v>
      </c>
      <c r="K334" s="17">
        <v>0</v>
      </c>
      <c r="L334" s="17">
        <v>0</v>
      </c>
      <c r="M334" s="17">
        <v>0</v>
      </c>
      <c r="N334" s="17">
        <v>0</v>
      </c>
      <c r="O334" s="17">
        <v>0</v>
      </c>
      <c r="P334" s="17">
        <v>0</v>
      </c>
      <c r="Q334" s="17">
        <v>0</v>
      </c>
      <c r="R334" s="17">
        <v>0</v>
      </c>
      <c r="S334" s="17">
        <v>0</v>
      </c>
      <c r="T334" s="17">
        <v>0</v>
      </c>
      <c r="U334" s="17">
        <v>0</v>
      </c>
      <c r="V334" s="17">
        <v>0</v>
      </c>
      <c r="W334" s="17">
        <v>0</v>
      </c>
      <c r="X334" s="17">
        <v>0</v>
      </c>
      <c r="Y334" s="17">
        <v>0</v>
      </c>
      <c r="Z334" s="17">
        <v>0</v>
      </c>
      <c r="AA334" s="17">
        <v>0</v>
      </c>
      <c r="AB334" s="17">
        <v>0</v>
      </c>
      <c r="AC334" s="17">
        <v>0</v>
      </c>
      <c r="AD334" s="17">
        <v>0</v>
      </c>
      <c r="AE334" s="17">
        <v>0</v>
      </c>
      <c r="AF334" s="17">
        <v>0</v>
      </c>
      <c r="AG334" s="17">
        <v>0</v>
      </c>
      <c r="AH334" s="17">
        <v>0</v>
      </c>
      <c r="AI334" s="17">
        <v>7.0426700000000002</v>
      </c>
      <c r="AJ334" s="17">
        <v>0</v>
      </c>
      <c r="AK334" s="17">
        <v>0</v>
      </c>
      <c r="AL334" s="17">
        <v>0</v>
      </c>
      <c r="AM334" s="17">
        <v>0</v>
      </c>
      <c r="AN334" s="17">
        <v>0</v>
      </c>
      <c r="AO334" s="17">
        <v>0</v>
      </c>
      <c r="AP334" s="17">
        <v>0</v>
      </c>
      <c r="AQ334" s="17">
        <v>0</v>
      </c>
      <c r="AR334" s="17">
        <v>0</v>
      </c>
      <c r="AS334" s="17">
        <v>0</v>
      </c>
      <c r="AT334" s="17">
        <v>0</v>
      </c>
      <c r="AU334" s="17">
        <v>0</v>
      </c>
      <c r="AV334" s="17">
        <v>0</v>
      </c>
      <c r="AW334" s="17">
        <v>0</v>
      </c>
      <c r="AX334" s="17">
        <v>0</v>
      </c>
      <c r="AY334" s="17">
        <v>0</v>
      </c>
      <c r="AZ334" s="17">
        <v>0</v>
      </c>
      <c r="BA334" s="17">
        <v>0</v>
      </c>
      <c r="BB334" s="17">
        <v>0</v>
      </c>
      <c r="BC334" s="17">
        <v>0</v>
      </c>
      <c r="BD334" s="17">
        <v>0</v>
      </c>
      <c r="BE334" s="17">
        <v>0</v>
      </c>
      <c r="BF334" s="17">
        <v>0</v>
      </c>
      <c r="BG334" s="17">
        <v>0</v>
      </c>
      <c r="BH334" s="17">
        <v>0</v>
      </c>
      <c r="BI334" s="17">
        <v>0</v>
      </c>
      <c r="BJ334" s="17">
        <v>0</v>
      </c>
      <c r="BK334" s="17">
        <v>0</v>
      </c>
      <c r="BL334" s="17">
        <v>0</v>
      </c>
      <c r="BM334" s="17">
        <v>0</v>
      </c>
      <c r="BN334" s="17">
        <v>0</v>
      </c>
      <c r="BO334" s="17">
        <v>0</v>
      </c>
      <c r="BP334" s="17">
        <v>0</v>
      </c>
      <c r="BQ334" s="17">
        <v>0</v>
      </c>
      <c r="BR334" s="17">
        <v>0</v>
      </c>
      <c r="BS334" s="17">
        <v>0</v>
      </c>
      <c r="BT334" s="17">
        <v>0</v>
      </c>
      <c r="BU334" s="17">
        <v>0</v>
      </c>
      <c r="BV334" s="17">
        <v>0</v>
      </c>
      <c r="BW334" s="17">
        <v>0</v>
      </c>
      <c r="BX334" s="17">
        <v>0</v>
      </c>
      <c r="BY334" s="17">
        <v>0</v>
      </c>
      <c r="BZ334" s="17">
        <v>0</v>
      </c>
      <c r="CA334" s="17">
        <v>0</v>
      </c>
      <c r="CB334" s="17">
        <v>0</v>
      </c>
      <c r="CC334" s="17">
        <v>0</v>
      </c>
      <c r="CD334" s="17">
        <v>0</v>
      </c>
      <c r="CE334" s="17">
        <v>0</v>
      </c>
      <c r="CF334" s="17">
        <v>0</v>
      </c>
      <c r="CG334" s="17">
        <v>0</v>
      </c>
      <c r="CH334" s="17">
        <v>0</v>
      </c>
      <c r="CI334" s="17">
        <v>0</v>
      </c>
      <c r="CJ334" s="17">
        <v>0</v>
      </c>
      <c r="CK334" s="17">
        <v>0</v>
      </c>
      <c r="CL334" s="17">
        <v>0</v>
      </c>
      <c r="CM334" s="17">
        <v>0</v>
      </c>
      <c r="CN334" s="17">
        <v>0</v>
      </c>
      <c r="CO334" s="17">
        <v>0</v>
      </c>
      <c r="CP334" s="17">
        <v>0</v>
      </c>
      <c r="CQ334" s="17">
        <v>0</v>
      </c>
      <c r="CR334" s="17">
        <v>0</v>
      </c>
      <c r="CS334" s="17">
        <v>0</v>
      </c>
      <c r="CT334" s="17">
        <v>0</v>
      </c>
      <c r="CU334" s="17">
        <v>0</v>
      </c>
      <c r="CV334" s="17">
        <v>0</v>
      </c>
      <c r="CW334" s="17">
        <v>0</v>
      </c>
    </row>
    <row r="335" spans="1:101" x14ac:dyDescent="0.2">
      <c r="A335" s="14" t="s">
        <v>388</v>
      </c>
      <c r="B335" s="17">
        <v>35.430900000000001</v>
      </c>
      <c r="C335" s="17">
        <v>0</v>
      </c>
      <c r="D335" s="17">
        <v>202.72399999999999</v>
      </c>
      <c r="E335" s="17">
        <v>84.01</v>
      </c>
      <c r="F335" s="17">
        <v>45.304299999999998</v>
      </c>
      <c r="G335" s="17">
        <v>127.505</v>
      </c>
      <c r="H335" s="17">
        <v>115.065</v>
      </c>
      <c r="I335" s="17">
        <v>196.79599999999999</v>
      </c>
      <c r="J335" s="17">
        <v>138.59299999999999</v>
      </c>
      <c r="K335" s="17">
        <v>146.71</v>
      </c>
      <c r="L335" s="17">
        <v>30.952400000000001</v>
      </c>
      <c r="M335" s="17">
        <v>55.852400000000003</v>
      </c>
      <c r="N335" s="17">
        <v>28.6493</v>
      </c>
      <c r="O335" s="17">
        <v>88.394599999999997</v>
      </c>
      <c r="P335" s="17">
        <v>80.675299999999993</v>
      </c>
      <c r="Q335" s="17">
        <v>103.619</v>
      </c>
      <c r="R335" s="17">
        <v>81.268699999999995</v>
      </c>
      <c r="S335" s="17">
        <v>80.5959</v>
      </c>
      <c r="T335" s="17">
        <v>139.988</v>
      </c>
      <c r="U335" s="17">
        <v>104.182</v>
      </c>
      <c r="V335" s="17">
        <v>204.25200000000001</v>
      </c>
      <c r="W335" s="17">
        <v>338.03399999999999</v>
      </c>
      <c r="X335" s="17">
        <v>263.92599999999999</v>
      </c>
      <c r="Y335" s="17">
        <v>275.63900000000001</v>
      </c>
      <c r="Z335" s="17">
        <v>383.79500000000002</v>
      </c>
      <c r="AA335" s="17">
        <v>148.059</v>
      </c>
      <c r="AB335" s="17">
        <v>163.81700000000001</v>
      </c>
      <c r="AC335" s="17">
        <v>127.215</v>
      </c>
      <c r="AD335" s="17">
        <v>238.76900000000001</v>
      </c>
      <c r="AE335" s="17">
        <v>317.596</v>
      </c>
      <c r="AF335" s="17">
        <v>266.17200000000003</v>
      </c>
      <c r="AG335" s="17">
        <v>249.80799999999999</v>
      </c>
      <c r="AH335" s="17">
        <v>285.66000000000003</v>
      </c>
      <c r="AI335" s="17">
        <v>288.80599999999998</v>
      </c>
      <c r="AJ335" s="17">
        <v>245.572</v>
      </c>
      <c r="AK335" s="17">
        <v>239.4</v>
      </c>
      <c r="AL335" s="17">
        <v>196.94900000000001</v>
      </c>
      <c r="AM335" s="17">
        <v>183.61699999999999</v>
      </c>
      <c r="AN335" s="17">
        <v>225.51300000000001</v>
      </c>
      <c r="AO335" s="17">
        <v>247.02799999999999</v>
      </c>
      <c r="AP335" s="17">
        <v>180.39699999999999</v>
      </c>
      <c r="AQ335" s="17">
        <v>146.80199999999999</v>
      </c>
      <c r="AR335" s="17">
        <v>179.273</v>
      </c>
      <c r="AS335" s="17">
        <v>215.572</v>
      </c>
      <c r="AT335" s="17">
        <v>240.70099999999999</v>
      </c>
      <c r="AU335" s="17">
        <v>205.69</v>
      </c>
      <c r="AV335" s="17">
        <v>315.39100000000002</v>
      </c>
      <c r="AW335" s="17">
        <v>247.00200000000001</v>
      </c>
      <c r="AX335" s="17">
        <v>235.65799999999999</v>
      </c>
      <c r="AY335" s="17">
        <v>237.80500000000001</v>
      </c>
      <c r="AZ335" s="17">
        <v>174.364</v>
      </c>
      <c r="BA335" s="17">
        <v>209.99199999999999</v>
      </c>
      <c r="BB335" s="17">
        <v>239.005</v>
      </c>
      <c r="BC335" s="17">
        <v>204.36</v>
      </c>
      <c r="BD335" s="17">
        <v>242.392</v>
      </c>
      <c r="BE335" s="17">
        <v>168.38499999999999</v>
      </c>
      <c r="BF335" s="17">
        <v>57.621299999999998</v>
      </c>
      <c r="BG335" s="17">
        <v>65.128900000000002</v>
      </c>
      <c r="BH335" s="17">
        <v>123.896</v>
      </c>
      <c r="BI335" s="17">
        <v>35.366300000000003</v>
      </c>
      <c r="BJ335" s="17">
        <v>219.43899999999999</v>
      </c>
      <c r="BK335" s="17">
        <v>248.25899999999999</v>
      </c>
      <c r="BL335" s="17">
        <v>241.601</v>
      </c>
      <c r="BM335" s="17">
        <v>263.78199999999998</v>
      </c>
      <c r="BN335" s="17">
        <v>261.505</v>
      </c>
      <c r="BO335" s="17">
        <v>253.99100000000001</v>
      </c>
      <c r="BP335" s="17">
        <v>248.01400000000001</v>
      </c>
      <c r="BQ335" s="17">
        <v>247.215</v>
      </c>
      <c r="BR335" s="17">
        <v>224.30799999999999</v>
      </c>
      <c r="BS335" s="17">
        <v>169.56399999999999</v>
      </c>
      <c r="BT335" s="17">
        <v>229.869</v>
      </c>
      <c r="BU335" s="17">
        <v>210.25200000000001</v>
      </c>
      <c r="BV335" s="17">
        <v>166.30699999999999</v>
      </c>
      <c r="BW335" s="17">
        <v>246.92400000000001</v>
      </c>
      <c r="BX335" s="17">
        <v>218.273</v>
      </c>
      <c r="BY335" s="17">
        <v>224.76499999999999</v>
      </c>
      <c r="BZ335" s="17">
        <v>212.167</v>
      </c>
      <c r="CA335" s="17">
        <v>197.89400000000001</v>
      </c>
      <c r="CB335" s="17">
        <v>207.32900000000001</v>
      </c>
      <c r="CC335" s="17">
        <v>170.22</v>
      </c>
      <c r="CD335" s="17">
        <v>196.85900000000001</v>
      </c>
      <c r="CE335" s="17">
        <v>231.09200000000001</v>
      </c>
      <c r="CF335" s="17">
        <v>190.68600000000001</v>
      </c>
      <c r="CG335" s="17">
        <v>155.41900000000001</v>
      </c>
      <c r="CH335" s="17">
        <v>279.97199999999998</v>
      </c>
      <c r="CI335" s="17">
        <v>12.891</v>
      </c>
      <c r="CJ335" s="17">
        <v>0</v>
      </c>
      <c r="CK335" s="17">
        <v>0</v>
      </c>
      <c r="CL335" s="17">
        <v>0</v>
      </c>
      <c r="CM335" s="17">
        <v>11.5867</v>
      </c>
      <c r="CN335" s="17">
        <v>131.34800000000001</v>
      </c>
      <c r="CO335" s="17">
        <v>281.50799999999998</v>
      </c>
      <c r="CP335" s="17">
        <v>309.084</v>
      </c>
      <c r="CQ335" s="17">
        <v>349.31599999999997</v>
      </c>
      <c r="CR335" s="17">
        <v>273.262</v>
      </c>
      <c r="CS335" s="17">
        <v>51.602600000000002</v>
      </c>
      <c r="CT335" s="17">
        <v>173.27099999999999</v>
      </c>
      <c r="CU335" s="17">
        <v>76.463700000000003</v>
      </c>
      <c r="CV335" s="17">
        <v>54.186100000000003</v>
      </c>
      <c r="CW335" s="17">
        <v>78.394099999999995</v>
      </c>
    </row>
    <row r="336" spans="1:101" x14ac:dyDescent="0.2">
      <c r="A336" s="14" t="s">
        <v>389</v>
      </c>
      <c r="B336" s="17">
        <v>41.569499999999998</v>
      </c>
      <c r="C336" s="17">
        <v>0</v>
      </c>
      <c r="D336" s="17">
        <v>228.39500000000001</v>
      </c>
      <c r="E336" s="17">
        <v>99.826599999999999</v>
      </c>
      <c r="F336" s="17">
        <v>51.982100000000003</v>
      </c>
      <c r="G336" s="17">
        <v>115.76900000000001</v>
      </c>
      <c r="H336" s="17">
        <v>106.64</v>
      </c>
      <c r="I336" s="17">
        <v>174.11199999999999</v>
      </c>
      <c r="J336" s="17">
        <v>144.398</v>
      </c>
      <c r="K336" s="17">
        <v>135.215</v>
      </c>
      <c r="L336" s="17">
        <v>68.546899999999994</v>
      </c>
      <c r="M336" s="17">
        <v>123.443</v>
      </c>
      <c r="N336" s="17">
        <v>90.324600000000004</v>
      </c>
      <c r="O336" s="17">
        <v>125.18</v>
      </c>
      <c r="P336" s="17">
        <v>153.06299999999999</v>
      </c>
      <c r="Q336" s="17">
        <v>142.417</v>
      </c>
      <c r="R336" s="17">
        <v>111.39100000000001</v>
      </c>
      <c r="S336" s="17">
        <v>115.815</v>
      </c>
      <c r="T336" s="17">
        <v>160.279</v>
      </c>
      <c r="U336" s="17">
        <v>131.07400000000001</v>
      </c>
      <c r="V336" s="17">
        <v>154.40899999999999</v>
      </c>
      <c r="W336" s="17">
        <v>257.10399999999998</v>
      </c>
      <c r="X336" s="17">
        <v>221.81800000000001</v>
      </c>
      <c r="Y336" s="17">
        <v>219.03</v>
      </c>
      <c r="Z336" s="17">
        <v>253.06299999999999</v>
      </c>
      <c r="AA336" s="17">
        <v>144.42400000000001</v>
      </c>
      <c r="AB336" s="17">
        <v>146.68700000000001</v>
      </c>
      <c r="AC336" s="17">
        <v>140.702</v>
      </c>
      <c r="AD336" s="17">
        <v>176.607</v>
      </c>
      <c r="AE336" s="17">
        <v>203.15299999999999</v>
      </c>
      <c r="AF336" s="17">
        <v>271.197</v>
      </c>
      <c r="AG336" s="17">
        <v>260.08800000000002</v>
      </c>
      <c r="AH336" s="17">
        <v>281.12599999999998</v>
      </c>
      <c r="AI336" s="17">
        <v>279.03899999999999</v>
      </c>
      <c r="AJ336" s="17">
        <v>243.81399999999999</v>
      </c>
      <c r="AK336" s="17">
        <v>251.47900000000001</v>
      </c>
      <c r="AL336" s="17">
        <v>224.614</v>
      </c>
      <c r="AM336" s="17">
        <v>215.96199999999999</v>
      </c>
      <c r="AN336" s="17">
        <v>236.45</v>
      </c>
      <c r="AO336" s="17">
        <v>273.90899999999999</v>
      </c>
      <c r="AP336" s="17">
        <v>251.012</v>
      </c>
      <c r="AQ336" s="17">
        <v>203.74299999999999</v>
      </c>
      <c r="AR336" s="17">
        <v>243.137</v>
      </c>
      <c r="AS336" s="17">
        <v>268.59699999999998</v>
      </c>
      <c r="AT336" s="17">
        <v>289.47500000000002</v>
      </c>
      <c r="AU336" s="17">
        <v>272.40499999999997</v>
      </c>
      <c r="AV336" s="17">
        <v>343.32799999999997</v>
      </c>
      <c r="AW336" s="17">
        <v>321.995</v>
      </c>
      <c r="AX336" s="17">
        <v>309.53399999999999</v>
      </c>
      <c r="AY336" s="17">
        <v>285.32900000000001</v>
      </c>
      <c r="AZ336" s="17">
        <v>226.065</v>
      </c>
      <c r="BA336" s="17">
        <v>247.07</v>
      </c>
      <c r="BB336" s="17">
        <v>262.19</v>
      </c>
      <c r="BC336" s="17">
        <v>241.61500000000001</v>
      </c>
      <c r="BD336" s="17">
        <v>270.60300000000001</v>
      </c>
      <c r="BE336" s="17">
        <v>230.11</v>
      </c>
      <c r="BF336" s="17">
        <v>99.151700000000005</v>
      </c>
      <c r="BG336" s="17">
        <v>113.956</v>
      </c>
      <c r="BH336" s="17">
        <v>190.202</v>
      </c>
      <c r="BI336" s="17">
        <v>91.093299999999999</v>
      </c>
      <c r="BJ336" s="17">
        <v>231.755</v>
      </c>
      <c r="BK336" s="17">
        <v>227.11799999999999</v>
      </c>
      <c r="BL336" s="17">
        <v>208.667</v>
      </c>
      <c r="BM336" s="17">
        <v>231.94499999999999</v>
      </c>
      <c r="BN336" s="17">
        <v>241.03100000000001</v>
      </c>
      <c r="BO336" s="17">
        <v>231.71600000000001</v>
      </c>
      <c r="BP336" s="17">
        <v>249.655</v>
      </c>
      <c r="BQ336" s="17">
        <v>253.226</v>
      </c>
      <c r="BR336" s="17">
        <v>219.53399999999999</v>
      </c>
      <c r="BS336" s="17">
        <v>169.28100000000001</v>
      </c>
      <c r="BT336" s="17">
        <v>234.43799999999999</v>
      </c>
      <c r="BU336" s="17">
        <v>215.024</v>
      </c>
      <c r="BV336" s="17">
        <v>157.001</v>
      </c>
      <c r="BW336" s="17">
        <v>227.416</v>
      </c>
      <c r="BX336" s="17">
        <v>207.68100000000001</v>
      </c>
      <c r="BY336" s="17">
        <v>227.15299999999999</v>
      </c>
      <c r="BZ336" s="17">
        <v>212.18899999999999</v>
      </c>
      <c r="CA336" s="17">
        <v>189.09399999999999</v>
      </c>
      <c r="CB336" s="17">
        <v>214.48699999999999</v>
      </c>
      <c r="CC336" s="17">
        <v>164.43700000000001</v>
      </c>
      <c r="CD336" s="17">
        <v>198.732</v>
      </c>
      <c r="CE336" s="17">
        <v>224.238</v>
      </c>
      <c r="CF336" s="17">
        <v>198.858</v>
      </c>
      <c r="CG336" s="17">
        <v>154.01400000000001</v>
      </c>
      <c r="CH336" s="17">
        <v>257.65899999999999</v>
      </c>
      <c r="CI336" s="17">
        <v>20.485600000000002</v>
      </c>
      <c r="CJ336" s="17">
        <v>0</v>
      </c>
      <c r="CK336" s="17">
        <v>0</v>
      </c>
      <c r="CL336" s="17">
        <v>0</v>
      </c>
      <c r="CM336" s="17">
        <v>18.342099999999999</v>
      </c>
      <c r="CN336" s="17">
        <v>186.07</v>
      </c>
      <c r="CO336" s="17">
        <v>305.178</v>
      </c>
      <c r="CP336" s="17">
        <v>342.95600000000002</v>
      </c>
      <c r="CQ336" s="17">
        <v>376.108</v>
      </c>
      <c r="CR336" s="17">
        <v>291.89600000000002</v>
      </c>
      <c r="CS336" s="17">
        <v>232.28399999999999</v>
      </c>
      <c r="CT336" s="17">
        <v>177.91399999999999</v>
      </c>
      <c r="CU336" s="17">
        <v>240.767</v>
      </c>
      <c r="CV336" s="17">
        <v>289.51499999999999</v>
      </c>
      <c r="CW336" s="17">
        <v>146.797</v>
      </c>
    </row>
    <row r="337" spans="1:101" x14ac:dyDescent="0.2">
      <c r="A337" s="14" t="s">
        <v>390</v>
      </c>
      <c r="B337" s="17">
        <v>0</v>
      </c>
      <c r="C337" s="17">
        <v>0</v>
      </c>
      <c r="D337" s="17">
        <v>0</v>
      </c>
      <c r="E337" s="17">
        <v>0</v>
      </c>
      <c r="F337" s="17">
        <v>0</v>
      </c>
      <c r="G337" s="17">
        <v>0</v>
      </c>
      <c r="H337" s="17">
        <v>0</v>
      </c>
      <c r="I337" s="17">
        <v>0</v>
      </c>
      <c r="J337" s="17">
        <v>0</v>
      </c>
      <c r="K337" s="17">
        <v>0</v>
      </c>
      <c r="L337" s="17">
        <v>0</v>
      </c>
      <c r="M337" s="17">
        <v>0</v>
      </c>
      <c r="N337" s="17">
        <v>0</v>
      </c>
      <c r="O337" s="17">
        <v>0</v>
      </c>
      <c r="P337" s="17">
        <v>0</v>
      </c>
      <c r="Q337" s="17">
        <v>0</v>
      </c>
      <c r="R337" s="17">
        <v>0</v>
      </c>
      <c r="S337" s="17">
        <v>0</v>
      </c>
      <c r="T337" s="17">
        <v>0</v>
      </c>
      <c r="U337" s="17">
        <v>0</v>
      </c>
      <c r="V337" s="17">
        <v>0</v>
      </c>
      <c r="W337" s="17">
        <v>0</v>
      </c>
      <c r="X337" s="17">
        <v>0</v>
      </c>
      <c r="Y337" s="17">
        <v>0</v>
      </c>
      <c r="Z337" s="17">
        <v>0</v>
      </c>
      <c r="AA337" s="17">
        <v>0</v>
      </c>
      <c r="AB337" s="17">
        <v>0</v>
      </c>
      <c r="AC337" s="17">
        <v>0</v>
      </c>
      <c r="AD337" s="17">
        <v>0</v>
      </c>
      <c r="AE337" s="17">
        <v>0</v>
      </c>
      <c r="AF337" s="17">
        <v>0</v>
      </c>
      <c r="AG337" s="17">
        <v>0</v>
      </c>
      <c r="AH337" s="17">
        <v>0</v>
      </c>
      <c r="AI337" s="17">
        <v>0</v>
      </c>
      <c r="AJ337" s="17">
        <v>0</v>
      </c>
      <c r="AK337" s="17">
        <v>0</v>
      </c>
      <c r="AL337" s="17">
        <v>0</v>
      </c>
      <c r="AM337" s="17">
        <v>0</v>
      </c>
      <c r="AN337" s="17">
        <v>0</v>
      </c>
      <c r="AO337" s="17">
        <v>0</v>
      </c>
      <c r="AP337" s="17">
        <v>0</v>
      </c>
      <c r="AQ337" s="17">
        <v>0</v>
      </c>
      <c r="AR337" s="17">
        <v>0</v>
      </c>
      <c r="AS337" s="17">
        <v>0</v>
      </c>
      <c r="AT337" s="17">
        <v>0</v>
      </c>
      <c r="AU337" s="17">
        <v>0</v>
      </c>
      <c r="AV337" s="17">
        <v>0</v>
      </c>
      <c r="AW337" s="17">
        <v>0</v>
      </c>
      <c r="AX337" s="17">
        <v>0</v>
      </c>
      <c r="AY337" s="17">
        <v>0</v>
      </c>
      <c r="AZ337" s="17">
        <v>0</v>
      </c>
      <c r="BA337" s="17">
        <v>0</v>
      </c>
      <c r="BB337" s="17">
        <v>0</v>
      </c>
      <c r="BC337" s="17">
        <v>0</v>
      </c>
      <c r="BD337" s="17">
        <v>0</v>
      </c>
      <c r="BE337" s="17">
        <v>0</v>
      </c>
      <c r="BF337" s="17">
        <v>0</v>
      </c>
      <c r="BG337" s="17">
        <v>0</v>
      </c>
      <c r="BH337" s="17">
        <v>0</v>
      </c>
      <c r="BI337" s="17">
        <v>0</v>
      </c>
      <c r="BJ337" s="17">
        <v>0</v>
      </c>
      <c r="BK337" s="17">
        <v>33.528300000000002</v>
      </c>
      <c r="BL337" s="17">
        <v>25.194299999999998</v>
      </c>
      <c r="BM337" s="17">
        <v>20.955100000000002</v>
      </c>
      <c r="BN337" s="17">
        <v>30.585999999999999</v>
      </c>
      <c r="BO337" s="17">
        <v>0</v>
      </c>
      <c r="BP337" s="17">
        <v>31.759399999999999</v>
      </c>
      <c r="BQ337" s="17">
        <v>50.5184</v>
      </c>
      <c r="BR337" s="17">
        <v>0</v>
      </c>
      <c r="BS337" s="17">
        <v>56.495699999999999</v>
      </c>
      <c r="BT337" s="17">
        <v>19.203800000000001</v>
      </c>
      <c r="BU337" s="17">
        <v>0</v>
      </c>
      <c r="BV337" s="17">
        <v>0</v>
      </c>
      <c r="BW337" s="17">
        <v>0</v>
      </c>
      <c r="BX337" s="17">
        <v>0</v>
      </c>
      <c r="BY337" s="17">
        <v>0</v>
      </c>
      <c r="BZ337" s="17">
        <v>0</v>
      </c>
      <c r="CA337" s="17">
        <v>0</v>
      </c>
      <c r="CB337" s="17">
        <v>0</v>
      </c>
      <c r="CC337" s="17">
        <v>0</v>
      </c>
      <c r="CD337" s="17">
        <v>0</v>
      </c>
      <c r="CE337" s="17">
        <v>0</v>
      </c>
      <c r="CF337" s="17">
        <v>0</v>
      </c>
      <c r="CG337" s="17">
        <v>0</v>
      </c>
      <c r="CH337" s="17">
        <v>0</v>
      </c>
      <c r="CI337" s="17">
        <v>0</v>
      </c>
      <c r="CJ337" s="17">
        <v>0</v>
      </c>
      <c r="CK337" s="17">
        <v>0</v>
      </c>
      <c r="CL337" s="17">
        <v>0</v>
      </c>
      <c r="CM337" s="17">
        <v>0</v>
      </c>
      <c r="CN337" s="17">
        <v>0</v>
      </c>
      <c r="CO337" s="17">
        <v>0</v>
      </c>
      <c r="CP337" s="17">
        <v>0</v>
      </c>
      <c r="CQ337" s="17">
        <v>0</v>
      </c>
      <c r="CR337" s="17">
        <v>0</v>
      </c>
      <c r="CS337" s="17">
        <v>0</v>
      </c>
      <c r="CT337" s="17">
        <v>0</v>
      </c>
      <c r="CU337" s="17">
        <v>0</v>
      </c>
      <c r="CV337" s="17">
        <v>0</v>
      </c>
      <c r="CW337" s="17">
        <v>0</v>
      </c>
    </row>
    <row r="338" spans="1:101" x14ac:dyDescent="0.2">
      <c r="A338" s="14" t="s">
        <v>391</v>
      </c>
      <c r="B338" s="17">
        <v>36.777000000000001</v>
      </c>
      <c r="C338" s="17">
        <v>0</v>
      </c>
      <c r="D338" s="17">
        <v>230.59399999999999</v>
      </c>
      <c r="E338" s="17">
        <v>67.081000000000003</v>
      </c>
      <c r="F338" s="17">
        <v>63.0261</v>
      </c>
      <c r="G338" s="17">
        <v>68.8202</v>
      </c>
      <c r="H338" s="17">
        <v>62.9392</v>
      </c>
      <c r="I338" s="17">
        <v>117.06399999999999</v>
      </c>
      <c r="J338" s="17">
        <v>89.203199999999995</v>
      </c>
      <c r="K338" s="17">
        <v>79.159899999999993</v>
      </c>
      <c r="L338" s="17">
        <v>18.7437</v>
      </c>
      <c r="M338" s="17">
        <v>33.947499999999998</v>
      </c>
      <c r="N338" s="17">
        <v>17.319299999999998</v>
      </c>
      <c r="O338" s="17">
        <v>56.324300000000001</v>
      </c>
      <c r="P338" s="17">
        <v>50.454799999999999</v>
      </c>
      <c r="Q338" s="17">
        <v>69.478499999999997</v>
      </c>
      <c r="R338" s="17">
        <v>51.728900000000003</v>
      </c>
      <c r="S338" s="17">
        <v>51.998699999999999</v>
      </c>
      <c r="T338" s="17">
        <v>95.38</v>
      </c>
      <c r="U338" s="17">
        <v>66.913600000000002</v>
      </c>
      <c r="V338" s="17">
        <v>140.67099999999999</v>
      </c>
      <c r="W338" s="17">
        <v>265.303</v>
      </c>
      <c r="X338" s="17">
        <v>197.255</v>
      </c>
      <c r="Y338" s="17">
        <v>205.267</v>
      </c>
      <c r="Z338" s="17">
        <v>328.733</v>
      </c>
      <c r="AA338" s="17">
        <v>90.114099999999993</v>
      </c>
      <c r="AB338" s="17">
        <v>109.36799999999999</v>
      </c>
      <c r="AC338" s="17">
        <v>84.940100000000001</v>
      </c>
      <c r="AD338" s="17">
        <v>203.64</v>
      </c>
      <c r="AE338" s="17">
        <v>280.113</v>
      </c>
      <c r="AF338" s="17">
        <v>179.114</v>
      </c>
      <c r="AG338" s="17">
        <v>161.20599999999999</v>
      </c>
      <c r="AH338" s="17">
        <v>205.91300000000001</v>
      </c>
      <c r="AI338" s="17">
        <v>193.983</v>
      </c>
      <c r="AJ338" s="17">
        <v>162.37700000000001</v>
      </c>
      <c r="AK338" s="17">
        <v>157.38</v>
      </c>
      <c r="AL338" s="17">
        <v>134.15799999999999</v>
      </c>
      <c r="AM338" s="17">
        <v>123.503</v>
      </c>
      <c r="AN338" s="17">
        <v>153.745</v>
      </c>
      <c r="AO338" s="17">
        <v>173.49600000000001</v>
      </c>
      <c r="AP338" s="17">
        <v>110.589</v>
      </c>
      <c r="AQ338" s="17">
        <v>83.821899999999999</v>
      </c>
      <c r="AR338" s="17">
        <v>105.24299999999999</v>
      </c>
      <c r="AS338" s="17">
        <v>156.43899999999999</v>
      </c>
      <c r="AT338" s="17">
        <v>186.51300000000001</v>
      </c>
      <c r="AU338" s="17">
        <v>130.07</v>
      </c>
      <c r="AV338" s="17">
        <v>258.89499999999998</v>
      </c>
      <c r="AW338" s="17">
        <v>183.143</v>
      </c>
      <c r="AX338" s="17">
        <v>169.21899999999999</v>
      </c>
      <c r="AY338" s="17">
        <v>177.38499999999999</v>
      </c>
      <c r="AZ338" s="17">
        <v>119.506</v>
      </c>
      <c r="BA338" s="17">
        <v>161.63900000000001</v>
      </c>
      <c r="BB338" s="17">
        <v>182.12200000000001</v>
      </c>
      <c r="BC338" s="17">
        <v>142.12700000000001</v>
      </c>
      <c r="BD338" s="17">
        <v>183.05500000000001</v>
      </c>
      <c r="BE338" s="17">
        <v>112.721</v>
      </c>
      <c r="BF338" s="17">
        <v>32.575000000000003</v>
      </c>
      <c r="BG338" s="17">
        <v>40.361899999999999</v>
      </c>
      <c r="BH338" s="17">
        <v>80.5364</v>
      </c>
      <c r="BI338" s="17">
        <v>21.427900000000001</v>
      </c>
      <c r="BJ338" s="17">
        <v>168.26</v>
      </c>
      <c r="BK338" s="17">
        <v>178.53800000000001</v>
      </c>
      <c r="BL338" s="17">
        <v>179.28100000000001</v>
      </c>
      <c r="BM338" s="17">
        <v>199.52500000000001</v>
      </c>
      <c r="BN338" s="17">
        <v>209.52799999999999</v>
      </c>
      <c r="BO338" s="17">
        <v>184.46899999999999</v>
      </c>
      <c r="BP338" s="17">
        <v>183.923</v>
      </c>
      <c r="BQ338" s="17">
        <v>188.37200000000001</v>
      </c>
      <c r="BR338" s="17">
        <v>160.678</v>
      </c>
      <c r="BS338" s="17">
        <v>105.13800000000001</v>
      </c>
      <c r="BT338" s="17">
        <v>162.06899999999999</v>
      </c>
      <c r="BU338" s="17">
        <v>128.05799999999999</v>
      </c>
      <c r="BV338" s="17">
        <v>97.156400000000005</v>
      </c>
      <c r="BW338" s="17">
        <v>160.62100000000001</v>
      </c>
      <c r="BX338" s="17">
        <v>135.196</v>
      </c>
      <c r="BY338" s="17">
        <v>149.58500000000001</v>
      </c>
      <c r="BZ338" s="17">
        <v>129.00299999999999</v>
      </c>
      <c r="CA338" s="17">
        <v>122.569</v>
      </c>
      <c r="CB338" s="17">
        <v>127.73</v>
      </c>
      <c r="CC338" s="17">
        <v>106.624</v>
      </c>
      <c r="CD338" s="17">
        <v>129.69399999999999</v>
      </c>
      <c r="CE338" s="17">
        <v>166.05500000000001</v>
      </c>
      <c r="CF338" s="17">
        <v>129.04300000000001</v>
      </c>
      <c r="CG338" s="17">
        <v>93.674199999999999</v>
      </c>
      <c r="CH338" s="17">
        <v>204.83099999999999</v>
      </c>
      <c r="CI338" s="17">
        <v>6.1217600000000001</v>
      </c>
      <c r="CJ338" s="17">
        <v>0</v>
      </c>
      <c r="CK338" s="17">
        <v>0</v>
      </c>
      <c r="CL338" s="17">
        <v>0</v>
      </c>
      <c r="CM338" s="17">
        <v>5.5410199999999996</v>
      </c>
      <c r="CN338" s="17">
        <v>86.488</v>
      </c>
      <c r="CO338" s="17">
        <v>224.94200000000001</v>
      </c>
      <c r="CP338" s="17">
        <v>238.40100000000001</v>
      </c>
      <c r="CQ338" s="17">
        <v>281.69</v>
      </c>
      <c r="CR338" s="17">
        <v>213.822</v>
      </c>
      <c r="CS338" s="17">
        <v>31.758199999999999</v>
      </c>
      <c r="CT338" s="17">
        <v>106.017</v>
      </c>
      <c r="CU338" s="17">
        <v>47.299199999999999</v>
      </c>
      <c r="CV338" s="17">
        <v>29.348099999999999</v>
      </c>
      <c r="CW338" s="17">
        <v>42.780799999999999</v>
      </c>
    </row>
    <row r="339" spans="1:101" x14ac:dyDescent="0.2">
      <c r="A339" s="14" t="s">
        <v>392</v>
      </c>
      <c r="B339" s="17">
        <v>0</v>
      </c>
      <c r="C339" s="17">
        <v>0</v>
      </c>
      <c r="D339" s="17">
        <v>104.47499999999999</v>
      </c>
      <c r="E339" s="17">
        <v>0</v>
      </c>
      <c r="F339" s="17">
        <v>29.6738</v>
      </c>
      <c r="G339" s="17">
        <v>38.263300000000001</v>
      </c>
      <c r="H339" s="17">
        <v>69.811700000000002</v>
      </c>
      <c r="I339" s="17">
        <v>27.119199999999999</v>
      </c>
      <c r="J339" s="17">
        <v>43.962899999999998</v>
      </c>
      <c r="K339" s="17">
        <v>23.332100000000001</v>
      </c>
      <c r="L339" s="17">
        <v>28.096299999999999</v>
      </c>
      <c r="M339" s="17">
        <v>35.909799999999997</v>
      </c>
      <c r="N339" s="17">
        <v>0</v>
      </c>
      <c r="O339" s="17">
        <v>59.764000000000003</v>
      </c>
      <c r="P339" s="17">
        <v>62.681399999999996</v>
      </c>
      <c r="Q339" s="17">
        <v>71.157200000000003</v>
      </c>
      <c r="R339" s="17">
        <v>59.040500000000002</v>
      </c>
      <c r="S339" s="17">
        <v>47.953099999999999</v>
      </c>
      <c r="T339" s="17">
        <v>82.557500000000005</v>
      </c>
      <c r="U339" s="17">
        <v>65.718900000000005</v>
      </c>
      <c r="V339" s="17">
        <v>0</v>
      </c>
      <c r="W339" s="17">
        <v>39.795499999999997</v>
      </c>
      <c r="X339" s="17">
        <v>0</v>
      </c>
      <c r="Y339" s="17">
        <v>0</v>
      </c>
      <c r="Z339" s="17">
        <v>49.497500000000002</v>
      </c>
      <c r="AA339" s="17">
        <v>0</v>
      </c>
      <c r="AB339" s="17">
        <v>62.018000000000001</v>
      </c>
      <c r="AC339" s="17">
        <v>0</v>
      </c>
      <c r="AD339" s="17">
        <v>0</v>
      </c>
      <c r="AE339" s="17">
        <v>0</v>
      </c>
      <c r="AF339" s="17">
        <v>126.541</v>
      </c>
      <c r="AG339" s="17">
        <v>113.619</v>
      </c>
      <c r="AH339" s="17">
        <v>121.245</v>
      </c>
      <c r="AI339" s="17">
        <v>91.230599999999995</v>
      </c>
      <c r="AJ339" s="17">
        <v>120.788</v>
      </c>
      <c r="AK339" s="17">
        <v>105.208</v>
      </c>
      <c r="AL339" s="17">
        <v>140.15600000000001</v>
      </c>
      <c r="AM339" s="17">
        <v>131.256</v>
      </c>
      <c r="AN339" s="17">
        <v>130.94499999999999</v>
      </c>
      <c r="AO339" s="17">
        <v>134.21700000000001</v>
      </c>
      <c r="AP339" s="17">
        <v>146.607</v>
      </c>
      <c r="AQ339" s="17">
        <v>118.307</v>
      </c>
      <c r="AR339" s="17">
        <v>145.49100000000001</v>
      </c>
      <c r="AS339" s="17">
        <v>177.31700000000001</v>
      </c>
      <c r="AT339" s="17">
        <v>161.96299999999999</v>
      </c>
      <c r="AU339" s="17">
        <v>168.59800000000001</v>
      </c>
      <c r="AV339" s="17">
        <v>190.029</v>
      </c>
      <c r="AW339" s="17">
        <v>199.63900000000001</v>
      </c>
      <c r="AX339" s="17">
        <v>194.923</v>
      </c>
      <c r="AY339" s="17">
        <v>170.499</v>
      </c>
      <c r="AZ339" s="17">
        <v>116.37</v>
      </c>
      <c r="BA339" s="17">
        <v>57.551900000000003</v>
      </c>
      <c r="BB339" s="17">
        <v>143.834</v>
      </c>
      <c r="BC339" s="17">
        <v>104.217</v>
      </c>
      <c r="BD339" s="17">
        <v>147.661</v>
      </c>
      <c r="BE339" s="17">
        <v>91.327600000000004</v>
      </c>
      <c r="BF339" s="17">
        <v>55.019399999999997</v>
      </c>
      <c r="BG339" s="17">
        <v>58.728999999999999</v>
      </c>
      <c r="BH339" s="17">
        <v>102.379</v>
      </c>
      <c r="BI339" s="17">
        <v>34.788899999999998</v>
      </c>
      <c r="BJ339" s="17">
        <v>138.57900000000001</v>
      </c>
      <c r="BK339" s="17">
        <v>81.973699999999994</v>
      </c>
      <c r="BL339" s="17">
        <v>95.207999999999998</v>
      </c>
      <c r="BM339" s="17">
        <v>101.854</v>
      </c>
      <c r="BN339" s="17">
        <v>72.160499999999999</v>
      </c>
      <c r="BO339" s="17">
        <v>73.656400000000005</v>
      </c>
      <c r="BP339" s="17">
        <v>107.252</v>
      </c>
      <c r="BQ339" s="17">
        <v>110.863</v>
      </c>
      <c r="BR339" s="17">
        <v>121.23099999999999</v>
      </c>
      <c r="BS339" s="17">
        <v>104.251</v>
      </c>
      <c r="BT339" s="17">
        <v>14.4222</v>
      </c>
      <c r="BU339" s="17">
        <v>60.797800000000002</v>
      </c>
      <c r="BV339" s="17">
        <v>31.213699999999999</v>
      </c>
      <c r="BW339" s="17">
        <v>22.118500000000001</v>
      </c>
      <c r="BX339" s="17">
        <v>31.840699999999998</v>
      </c>
      <c r="BY339" s="17">
        <v>34.307200000000002</v>
      </c>
      <c r="BZ339" s="17">
        <v>38.028799999999997</v>
      </c>
      <c r="CA339" s="17">
        <v>49.250900000000001</v>
      </c>
      <c r="CB339" s="17">
        <v>57.011400000000002</v>
      </c>
      <c r="CC339" s="17">
        <v>50.490600000000001</v>
      </c>
      <c r="CD339" s="17">
        <v>62.194200000000002</v>
      </c>
      <c r="CE339" s="17">
        <v>82.947199999999995</v>
      </c>
      <c r="CF339" s="17">
        <v>87.638900000000007</v>
      </c>
      <c r="CG339" s="17">
        <v>91.3339</v>
      </c>
      <c r="CH339" s="17">
        <v>66.6601</v>
      </c>
      <c r="CI339" s="17">
        <v>10.1151</v>
      </c>
      <c r="CJ339" s="17">
        <v>0</v>
      </c>
      <c r="CK339" s="17">
        <v>0</v>
      </c>
      <c r="CL339" s="17">
        <v>0</v>
      </c>
      <c r="CM339" s="17">
        <v>9.1063200000000002</v>
      </c>
      <c r="CN339" s="17">
        <v>18.4361</v>
      </c>
      <c r="CO339" s="17">
        <v>25.810600000000001</v>
      </c>
      <c r="CP339" s="17">
        <v>78.459699999999998</v>
      </c>
      <c r="CQ339" s="17">
        <v>64.723100000000002</v>
      </c>
      <c r="CR339" s="17">
        <v>63.005400000000002</v>
      </c>
      <c r="CS339" s="17">
        <v>34.986499999999999</v>
      </c>
      <c r="CT339" s="17">
        <v>21.9803</v>
      </c>
      <c r="CU339" s="17">
        <v>53.5124</v>
      </c>
      <c r="CV339" s="17">
        <v>42.585299999999997</v>
      </c>
      <c r="CW339" s="17">
        <v>62.834499999999998</v>
      </c>
    </row>
    <row r="340" spans="1:101" x14ac:dyDescent="0.2">
      <c r="A340" s="14" t="s">
        <v>393</v>
      </c>
      <c r="B340" s="17">
        <v>38.158499999999997</v>
      </c>
      <c r="C340" s="17">
        <v>54.132800000000003</v>
      </c>
      <c r="D340" s="17">
        <v>235.589</v>
      </c>
      <c r="E340" s="17">
        <v>75.6815</v>
      </c>
      <c r="F340" s="17">
        <v>55.630600000000001</v>
      </c>
      <c r="G340" s="17">
        <v>381.45699999999999</v>
      </c>
      <c r="H340" s="17">
        <v>322.26499999999999</v>
      </c>
      <c r="I340" s="17">
        <v>450.93099999999998</v>
      </c>
      <c r="J340" s="17">
        <v>229.952</v>
      </c>
      <c r="K340" s="17">
        <v>473.26299999999998</v>
      </c>
      <c r="L340" s="17">
        <v>217.983</v>
      </c>
      <c r="M340" s="17">
        <v>129.87700000000001</v>
      </c>
      <c r="N340" s="17">
        <v>222.85</v>
      </c>
      <c r="O340" s="17">
        <v>231.529</v>
      </c>
      <c r="P340" s="17">
        <v>222.58799999999999</v>
      </c>
      <c r="Q340" s="17">
        <v>190.14500000000001</v>
      </c>
      <c r="R340" s="17">
        <v>203.005</v>
      </c>
      <c r="S340" s="17">
        <v>219.245</v>
      </c>
      <c r="T340" s="17">
        <v>200.79</v>
      </c>
      <c r="U340" s="17">
        <v>183.56200000000001</v>
      </c>
      <c r="V340" s="17">
        <v>278.37900000000002</v>
      </c>
      <c r="W340" s="17">
        <v>326.98599999999999</v>
      </c>
      <c r="X340" s="17">
        <v>262.57400000000001</v>
      </c>
      <c r="Y340" s="17">
        <v>249.95400000000001</v>
      </c>
      <c r="Z340" s="17">
        <v>223.17599999999999</v>
      </c>
      <c r="AA340" s="17">
        <v>377.53100000000001</v>
      </c>
      <c r="AB340" s="17">
        <v>290.37700000000001</v>
      </c>
      <c r="AC340" s="17">
        <v>190.626</v>
      </c>
      <c r="AD340" s="17">
        <v>162.68299999999999</v>
      </c>
      <c r="AE340" s="17">
        <v>249.398</v>
      </c>
      <c r="AF340" s="17">
        <v>423.971</v>
      </c>
      <c r="AG340" s="17">
        <v>488.62900000000002</v>
      </c>
      <c r="AH340" s="17">
        <v>366.23700000000002</v>
      </c>
      <c r="AI340" s="17">
        <v>400.99099999999999</v>
      </c>
      <c r="AJ340" s="17">
        <v>385.42399999999998</v>
      </c>
      <c r="AK340" s="17">
        <v>395.61</v>
      </c>
      <c r="AL340" s="17">
        <v>358.87200000000001</v>
      </c>
      <c r="AM340" s="17">
        <v>338.70800000000003</v>
      </c>
      <c r="AN340" s="17">
        <v>340.32</v>
      </c>
      <c r="AO340" s="17">
        <v>358.435</v>
      </c>
      <c r="AP340" s="17">
        <v>404.55599999999998</v>
      </c>
      <c r="AQ340" s="17">
        <v>340.77100000000002</v>
      </c>
      <c r="AR340" s="17">
        <v>372.59100000000001</v>
      </c>
      <c r="AS340" s="17">
        <v>348.73599999999999</v>
      </c>
      <c r="AT340" s="17">
        <v>348.86</v>
      </c>
      <c r="AU340" s="17">
        <v>369.39100000000002</v>
      </c>
      <c r="AV340" s="17">
        <v>422.54700000000003</v>
      </c>
      <c r="AW340" s="17">
        <v>408.85500000000002</v>
      </c>
      <c r="AX340" s="17">
        <v>414.54500000000002</v>
      </c>
      <c r="AY340" s="17">
        <v>378.685</v>
      </c>
      <c r="AZ340" s="17">
        <v>292.23899999999998</v>
      </c>
      <c r="BA340" s="17">
        <v>291.738</v>
      </c>
      <c r="BB340" s="17">
        <v>273.959</v>
      </c>
      <c r="BC340" s="17">
        <v>262.30599999999998</v>
      </c>
      <c r="BD340" s="17">
        <v>274.71100000000001</v>
      </c>
      <c r="BE340" s="17">
        <v>380.15300000000002</v>
      </c>
      <c r="BF340" s="17">
        <v>369.48</v>
      </c>
      <c r="BG340" s="17">
        <v>303.47000000000003</v>
      </c>
      <c r="BH340" s="17">
        <v>371.12400000000002</v>
      </c>
      <c r="BI340" s="17">
        <v>351.15499999999997</v>
      </c>
      <c r="BJ340" s="17">
        <v>234.54300000000001</v>
      </c>
      <c r="BK340" s="17">
        <v>302.94099999999997</v>
      </c>
      <c r="BL340" s="17">
        <v>278.82</v>
      </c>
      <c r="BM340" s="17">
        <v>286.887</v>
      </c>
      <c r="BN340" s="17">
        <v>282.00700000000001</v>
      </c>
      <c r="BO340" s="17">
        <v>301.70100000000002</v>
      </c>
      <c r="BP340" s="17">
        <v>318.774</v>
      </c>
      <c r="BQ340" s="17">
        <v>315.51</v>
      </c>
      <c r="BR340" s="17">
        <v>355.11</v>
      </c>
      <c r="BS340" s="17">
        <v>317.28100000000001</v>
      </c>
      <c r="BT340" s="17">
        <v>261.161</v>
      </c>
      <c r="BU340" s="17">
        <v>285.56200000000001</v>
      </c>
      <c r="BV340" s="17">
        <v>293.35300000000001</v>
      </c>
      <c r="BW340" s="17">
        <v>349.19200000000001</v>
      </c>
      <c r="BX340" s="17">
        <v>369.733</v>
      </c>
      <c r="BY340" s="17">
        <v>283.36200000000002</v>
      </c>
      <c r="BZ340" s="17">
        <v>336.67599999999999</v>
      </c>
      <c r="CA340" s="17">
        <v>278.88</v>
      </c>
      <c r="CB340" s="17">
        <v>343.33300000000003</v>
      </c>
      <c r="CC340" s="17">
        <v>296.09699999999998</v>
      </c>
      <c r="CD340" s="17">
        <v>316.404</v>
      </c>
      <c r="CE340" s="17">
        <v>233.49700000000001</v>
      </c>
      <c r="CF340" s="17">
        <v>258.20999999999998</v>
      </c>
      <c r="CG340" s="17">
        <v>282.34300000000002</v>
      </c>
      <c r="CH340" s="17">
        <v>293.851</v>
      </c>
      <c r="CI340" s="17">
        <v>125.764</v>
      </c>
      <c r="CJ340" s="17">
        <v>278.72199999999998</v>
      </c>
      <c r="CK340" s="17">
        <v>266.63799999999998</v>
      </c>
      <c r="CL340" s="17">
        <v>213.99100000000001</v>
      </c>
      <c r="CM340" s="17">
        <v>109.923</v>
      </c>
      <c r="CN340" s="17">
        <v>188.38499999999999</v>
      </c>
      <c r="CO340" s="17">
        <v>198.756</v>
      </c>
      <c r="CP340" s="17">
        <v>194.22399999999999</v>
      </c>
      <c r="CQ340" s="17">
        <v>159.684</v>
      </c>
      <c r="CR340" s="17">
        <v>196.459</v>
      </c>
      <c r="CS340" s="17">
        <v>310.10300000000001</v>
      </c>
      <c r="CT340" s="17">
        <v>286.036</v>
      </c>
      <c r="CU340" s="17">
        <v>310.43599999999998</v>
      </c>
      <c r="CV340" s="17">
        <v>356.64499999999998</v>
      </c>
      <c r="CW340" s="17">
        <v>472.60300000000001</v>
      </c>
    </row>
    <row r="341" spans="1:101" x14ac:dyDescent="0.2">
      <c r="A341" s="14" t="s">
        <v>394</v>
      </c>
      <c r="B341" s="17">
        <v>0</v>
      </c>
      <c r="C341" s="17">
        <v>0</v>
      </c>
      <c r="D341" s="17">
        <v>0</v>
      </c>
      <c r="E341" s="17">
        <v>0</v>
      </c>
      <c r="F341" s="17">
        <v>22.6647</v>
      </c>
      <c r="G341" s="17">
        <v>72.486699999999999</v>
      </c>
      <c r="H341" s="17">
        <v>0</v>
      </c>
      <c r="I341" s="17">
        <v>0</v>
      </c>
      <c r="J341" s="17">
        <v>0</v>
      </c>
      <c r="K341" s="17">
        <v>0</v>
      </c>
      <c r="L341" s="17">
        <v>0</v>
      </c>
      <c r="M341" s="17">
        <v>0</v>
      </c>
      <c r="N341" s="17">
        <v>0</v>
      </c>
      <c r="O341" s="17">
        <v>0</v>
      </c>
      <c r="P341" s="17">
        <v>0</v>
      </c>
      <c r="Q341" s="17">
        <v>0</v>
      </c>
      <c r="R341" s="17">
        <v>0</v>
      </c>
      <c r="S341" s="17">
        <v>0</v>
      </c>
      <c r="T341" s="17">
        <v>0</v>
      </c>
      <c r="U341" s="17">
        <v>0</v>
      </c>
      <c r="V341" s="17">
        <v>63.598100000000002</v>
      </c>
      <c r="W341" s="17">
        <v>0</v>
      </c>
      <c r="X341" s="17">
        <v>73.896900000000002</v>
      </c>
      <c r="Y341" s="17">
        <v>0</v>
      </c>
      <c r="Z341" s="17">
        <v>93.527600000000007</v>
      </c>
      <c r="AA341" s="17">
        <v>0</v>
      </c>
      <c r="AB341" s="17">
        <v>0</v>
      </c>
      <c r="AC341" s="17">
        <v>0</v>
      </c>
      <c r="AD341" s="17">
        <v>0</v>
      </c>
      <c r="AE341" s="17">
        <v>0</v>
      </c>
      <c r="AF341" s="17">
        <v>0</v>
      </c>
      <c r="AG341" s="17">
        <v>0</v>
      </c>
      <c r="AH341" s="17">
        <v>0</v>
      </c>
      <c r="AI341" s="17">
        <v>0</v>
      </c>
      <c r="AJ341" s="17">
        <v>0</v>
      </c>
      <c r="AK341" s="17">
        <v>0</v>
      </c>
      <c r="AL341" s="17">
        <v>0</v>
      </c>
      <c r="AM341" s="17">
        <v>0</v>
      </c>
      <c r="AN341" s="17">
        <v>0</v>
      </c>
      <c r="AO341" s="17">
        <v>0</v>
      </c>
      <c r="AP341" s="17">
        <v>0</v>
      </c>
      <c r="AQ341" s="17">
        <v>0</v>
      </c>
      <c r="AR341" s="17">
        <v>0</v>
      </c>
      <c r="AS341" s="17">
        <v>0</v>
      </c>
      <c r="AT341" s="17">
        <v>0</v>
      </c>
      <c r="AU341" s="17">
        <v>0</v>
      </c>
      <c r="AV341" s="17">
        <v>0</v>
      </c>
      <c r="AW341" s="17">
        <v>0</v>
      </c>
      <c r="AX341" s="17">
        <v>0</v>
      </c>
      <c r="AY341" s="17">
        <v>0</v>
      </c>
      <c r="AZ341" s="17">
        <v>0</v>
      </c>
      <c r="BA341" s="17">
        <v>0</v>
      </c>
      <c r="BB341" s="17">
        <v>0</v>
      </c>
      <c r="BC341" s="17">
        <v>0</v>
      </c>
      <c r="BD341" s="17">
        <v>0</v>
      </c>
      <c r="BE341" s="17">
        <v>0</v>
      </c>
      <c r="BF341" s="17">
        <v>0</v>
      </c>
      <c r="BG341" s="17">
        <v>0</v>
      </c>
      <c r="BH341" s="17">
        <v>0</v>
      </c>
      <c r="BI341" s="17">
        <v>0</v>
      </c>
      <c r="BJ341" s="17">
        <v>0</v>
      </c>
      <c r="BK341" s="17">
        <v>0</v>
      </c>
      <c r="BL341" s="17">
        <v>0</v>
      </c>
      <c r="BM341" s="17">
        <v>0</v>
      </c>
      <c r="BN341" s="17">
        <v>0</v>
      </c>
      <c r="BO341" s="17">
        <v>0</v>
      </c>
      <c r="BP341" s="17">
        <v>0</v>
      </c>
      <c r="BQ341" s="17">
        <v>0</v>
      </c>
      <c r="BR341" s="17">
        <v>0</v>
      </c>
      <c r="BS341" s="17">
        <v>0</v>
      </c>
      <c r="BT341" s="17">
        <v>0</v>
      </c>
      <c r="BU341" s="17">
        <v>0</v>
      </c>
      <c r="BV341" s="17">
        <v>0</v>
      </c>
      <c r="BW341" s="17">
        <v>0</v>
      </c>
      <c r="BX341" s="17">
        <v>0</v>
      </c>
      <c r="BY341" s="17">
        <v>0</v>
      </c>
      <c r="BZ341" s="17">
        <v>0</v>
      </c>
      <c r="CA341" s="17">
        <v>0</v>
      </c>
      <c r="CB341" s="17">
        <v>0</v>
      </c>
      <c r="CC341" s="17">
        <v>0</v>
      </c>
      <c r="CD341" s="17">
        <v>0</v>
      </c>
      <c r="CE341" s="17">
        <v>0</v>
      </c>
      <c r="CF341" s="17">
        <v>0</v>
      </c>
      <c r="CG341" s="17">
        <v>0</v>
      </c>
      <c r="CH341" s="17">
        <v>0</v>
      </c>
      <c r="CI341" s="17">
        <v>0</v>
      </c>
      <c r="CJ341" s="17">
        <v>0</v>
      </c>
      <c r="CK341" s="17">
        <v>0</v>
      </c>
      <c r="CL341" s="17">
        <v>0</v>
      </c>
      <c r="CM341" s="17">
        <v>0</v>
      </c>
      <c r="CN341" s="17">
        <v>0</v>
      </c>
      <c r="CO341" s="17">
        <v>132.279</v>
      </c>
      <c r="CP341" s="17">
        <v>0</v>
      </c>
      <c r="CQ341" s="17">
        <v>40.820500000000003</v>
      </c>
      <c r="CR341" s="17">
        <v>40.386299999999999</v>
      </c>
      <c r="CS341" s="17">
        <v>0</v>
      </c>
      <c r="CT341" s="17">
        <v>0</v>
      </c>
      <c r="CU341" s="17">
        <v>0</v>
      </c>
      <c r="CV341" s="17">
        <v>0</v>
      </c>
      <c r="CW341" s="17">
        <v>69.826800000000006</v>
      </c>
    </row>
    <row r="342" spans="1:101" x14ac:dyDescent="0.2">
      <c r="A342" s="14" t="s">
        <v>395</v>
      </c>
      <c r="B342" s="17">
        <v>0</v>
      </c>
      <c r="C342" s="17">
        <v>0</v>
      </c>
      <c r="D342" s="17">
        <v>0</v>
      </c>
      <c r="E342" s="17">
        <v>0</v>
      </c>
      <c r="F342" s="17">
        <v>0</v>
      </c>
      <c r="G342" s="17">
        <v>16.4038</v>
      </c>
      <c r="H342" s="17">
        <v>12.8279</v>
      </c>
      <c r="I342" s="17">
        <v>45.557400000000001</v>
      </c>
      <c r="J342" s="17">
        <v>51.707000000000001</v>
      </c>
      <c r="K342" s="17">
        <v>102.898</v>
      </c>
      <c r="L342" s="17">
        <v>39.334499999999998</v>
      </c>
      <c r="M342" s="17">
        <v>82.3155</v>
      </c>
      <c r="N342" s="17">
        <v>48.877699999999997</v>
      </c>
      <c r="O342" s="17">
        <v>10.323700000000001</v>
      </c>
      <c r="P342" s="17">
        <v>59.735300000000002</v>
      </c>
      <c r="Q342" s="17">
        <v>13.077999999999999</v>
      </c>
      <c r="R342" s="17">
        <v>12.9658</v>
      </c>
      <c r="S342" s="17">
        <v>0</v>
      </c>
      <c r="T342" s="17">
        <v>12.4656</v>
      </c>
      <c r="U342" s="17">
        <v>18.0197</v>
      </c>
      <c r="V342" s="17">
        <v>24.870799999999999</v>
      </c>
      <c r="W342" s="17">
        <v>0</v>
      </c>
      <c r="X342" s="17">
        <v>0</v>
      </c>
      <c r="Y342" s="17">
        <v>0</v>
      </c>
      <c r="Z342" s="17">
        <v>0</v>
      </c>
      <c r="AA342" s="17">
        <v>57.620600000000003</v>
      </c>
      <c r="AB342" s="17">
        <v>17.507300000000001</v>
      </c>
      <c r="AC342" s="17">
        <v>93.804500000000004</v>
      </c>
      <c r="AD342" s="17">
        <v>0</v>
      </c>
      <c r="AE342" s="17">
        <v>23.315100000000001</v>
      </c>
      <c r="AF342" s="17">
        <v>0</v>
      </c>
      <c r="AG342" s="17">
        <v>0</v>
      </c>
      <c r="AH342" s="17">
        <v>0</v>
      </c>
      <c r="AI342" s="17">
        <v>15.540900000000001</v>
      </c>
      <c r="AJ342" s="17">
        <v>0</v>
      </c>
      <c r="AK342" s="17">
        <v>20.0871</v>
      </c>
      <c r="AL342" s="17">
        <v>0</v>
      </c>
      <c r="AM342" s="17">
        <v>0</v>
      </c>
      <c r="AN342" s="17">
        <v>16.4451</v>
      </c>
      <c r="AO342" s="17">
        <v>27.231200000000001</v>
      </c>
      <c r="AP342" s="17">
        <v>50.709899999999998</v>
      </c>
      <c r="AQ342" s="17">
        <v>40.430999999999997</v>
      </c>
      <c r="AR342" s="17">
        <v>43.111699999999999</v>
      </c>
      <c r="AS342" s="17">
        <v>25.061800000000002</v>
      </c>
      <c r="AT342" s="17">
        <v>44.234900000000003</v>
      </c>
      <c r="AU342" s="17">
        <v>38.063499999999998</v>
      </c>
      <c r="AV342" s="17">
        <v>8.6835400000000007</v>
      </c>
      <c r="AW342" s="17">
        <v>42.892899999999997</v>
      </c>
      <c r="AX342" s="17">
        <v>26.805</v>
      </c>
      <c r="AY342" s="17">
        <v>30.4513</v>
      </c>
      <c r="AZ342" s="17">
        <v>50.0931</v>
      </c>
      <c r="BA342" s="17">
        <v>50.340800000000002</v>
      </c>
      <c r="BB342" s="17">
        <v>36.709600000000002</v>
      </c>
      <c r="BC342" s="17">
        <v>33.048900000000003</v>
      </c>
      <c r="BD342" s="17">
        <v>10.263199999999999</v>
      </c>
      <c r="BE342" s="17">
        <v>39.652700000000003</v>
      </c>
      <c r="BF342" s="17">
        <v>25.572600000000001</v>
      </c>
      <c r="BG342" s="17">
        <v>21.258600000000001</v>
      </c>
      <c r="BH342" s="17">
        <v>24.097200000000001</v>
      </c>
      <c r="BI342" s="17">
        <v>37.578499999999998</v>
      </c>
      <c r="BJ342" s="17">
        <v>9.3639100000000006</v>
      </c>
      <c r="BK342" s="17">
        <v>17.630800000000001</v>
      </c>
      <c r="BL342" s="17">
        <v>34.976300000000002</v>
      </c>
      <c r="BM342" s="17">
        <v>19.194900000000001</v>
      </c>
      <c r="BN342" s="17">
        <v>0</v>
      </c>
      <c r="BO342" s="17">
        <v>0</v>
      </c>
      <c r="BP342" s="17">
        <v>0</v>
      </c>
      <c r="BQ342" s="17">
        <v>0</v>
      </c>
      <c r="BR342" s="17">
        <v>0</v>
      </c>
      <c r="BS342" s="17">
        <v>0</v>
      </c>
      <c r="BT342" s="17">
        <v>100.58199999999999</v>
      </c>
      <c r="BU342" s="17">
        <v>0</v>
      </c>
      <c r="BV342" s="17">
        <v>0</v>
      </c>
      <c r="BW342" s="17">
        <v>16.548200000000001</v>
      </c>
      <c r="BX342" s="17">
        <v>9.3497500000000002</v>
      </c>
      <c r="BY342" s="17">
        <v>59.416600000000003</v>
      </c>
      <c r="BZ342" s="17">
        <v>0</v>
      </c>
      <c r="CA342" s="17">
        <v>7.95906</v>
      </c>
      <c r="CB342" s="17">
        <v>4.5669899999999997</v>
      </c>
      <c r="CC342" s="17">
        <v>10.225</v>
      </c>
      <c r="CD342" s="17">
        <v>0</v>
      </c>
      <c r="CE342" s="17">
        <v>0</v>
      </c>
      <c r="CF342" s="17">
        <v>0</v>
      </c>
      <c r="CG342" s="17">
        <v>0</v>
      </c>
      <c r="CH342" s="17">
        <v>0</v>
      </c>
      <c r="CI342" s="17">
        <v>0</v>
      </c>
      <c r="CJ342" s="17">
        <v>0</v>
      </c>
      <c r="CK342" s="17">
        <v>0</v>
      </c>
      <c r="CL342" s="17">
        <v>0</v>
      </c>
      <c r="CM342" s="17">
        <v>0</v>
      </c>
      <c r="CN342" s="17">
        <v>173.239</v>
      </c>
      <c r="CO342" s="17">
        <v>149.22200000000001</v>
      </c>
      <c r="CP342" s="17">
        <v>152.21899999999999</v>
      </c>
      <c r="CQ342" s="17">
        <v>123.985</v>
      </c>
      <c r="CR342" s="17">
        <v>162.86199999999999</v>
      </c>
      <c r="CS342" s="17">
        <v>258.29700000000003</v>
      </c>
      <c r="CT342" s="17">
        <v>149.34100000000001</v>
      </c>
      <c r="CU342" s="17">
        <v>232.81100000000001</v>
      </c>
      <c r="CV342" s="17">
        <v>217.38200000000001</v>
      </c>
      <c r="CW342" s="17">
        <v>0</v>
      </c>
    </row>
    <row r="343" spans="1:101" x14ac:dyDescent="0.2">
      <c r="A343" s="14" t="s">
        <v>396</v>
      </c>
      <c r="B343" s="17">
        <v>45.164999999999999</v>
      </c>
      <c r="C343" s="17">
        <v>0</v>
      </c>
      <c r="D343" s="17">
        <v>252.125</v>
      </c>
      <c r="E343" s="17">
        <v>74.114099999999993</v>
      </c>
      <c r="F343" s="17">
        <v>67.259500000000003</v>
      </c>
      <c r="G343" s="17">
        <v>297.89499999999998</v>
      </c>
      <c r="H343" s="17">
        <v>229.51499999999999</v>
      </c>
      <c r="I343" s="17">
        <v>301.178</v>
      </c>
      <c r="J343" s="17">
        <v>165.73400000000001</v>
      </c>
      <c r="K343" s="17">
        <v>288.96800000000002</v>
      </c>
      <c r="L343" s="17">
        <v>28.879899999999999</v>
      </c>
      <c r="M343" s="17">
        <v>50.985100000000003</v>
      </c>
      <c r="N343" s="17">
        <v>26.773</v>
      </c>
      <c r="O343" s="17">
        <v>86.739400000000003</v>
      </c>
      <c r="P343" s="17">
        <v>76.190299999999993</v>
      </c>
      <c r="Q343" s="17">
        <v>100.34399999999999</v>
      </c>
      <c r="R343" s="17">
        <v>83.891599999999997</v>
      </c>
      <c r="S343" s="17">
        <v>79.737099999999998</v>
      </c>
      <c r="T343" s="17">
        <v>147.17599999999999</v>
      </c>
      <c r="U343" s="17">
        <v>108.17400000000001</v>
      </c>
      <c r="V343" s="17">
        <v>290.88799999999998</v>
      </c>
      <c r="W343" s="17">
        <v>376.154</v>
      </c>
      <c r="X343" s="17">
        <v>298.24099999999999</v>
      </c>
      <c r="Y343" s="17">
        <v>309.30200000000002</v>
      </c>
      <c r="Z343" s="17">
        <v>406.94200000000001</v>
      </c>
      <c r="AA343" s="17">
        <v>217.59399999999999</v>
      </c>
      <c r="AB343" s="17">
        <v>231.96100000000001</v>
      </c>
      <c r="AC343" s="17">
        <v>115.254</v>
      </c>
      <c r="AD343" s="17">
        <v>251.19300000000001</v>
      </c>
      <c r="AE343" s="17">
        <v>367.428</v>
      </c>
      <c r="AF343" s="17">
        <v>263.18099999999998</v>
      </c>
      <c r="AG343" s="17">
        <v>259.48700000000002</v>
      </c>
      <c r="AH343" s="17">
        <v>295.80500000000001</v>
      </c>
      <c r="AI343" s="17">
        <v>296.93299999999999</v>
      </c>
      <c r="AJ343" s="17">
        <v>283.48899999999998</v>
      </c>
      <c r="AK343" s="17">
        <v>236.48699999999999</v>
      </c>
      <c r="AL343" s="17">
        <v>180.845</v>
      </c>
      <c r="AM343" s="17">
        <v>175.488</v>
      </c>
      <c r="AN343" s="17">
        <v>222.10400000000001</v>
      </c>
      <c r="AO343" s="17">
        <v>236.619</v>
      </c>
      <c r="AP343" s="17">
        <v>153.81</v>
      </c>
      <c r="AQ343" s="17">
        <v>118.18300000000001</v>
      </c>
      <c r="AR343" s="17">
        <v>148.31399999999999</v>
      </c>
      <c r="AS343" s="17">
        <v>199.036</v>
      </c>
      <c r="AT343" s="17">
        <v>231.072</v>
      </c>
      <c r="AU343" s="17">
        <v>173.602</v>
      </c>
      <c r="AV343" s="17">
        <v>319.44200000000001</v>
      </c>
      <c r="AW343" s="17">
        <v>236.601</v>
      </c>
      <c r="AX343" s="17">
        <v>218.27799999999999</v>
      </c>
      <c r="AY343" s="17">
        <v>229.57300000000001</v>
      </c>
      <c r="AZ343" s="17">
        <v>158.667</v>
      </c>
      <c r="BA343" s="17">
        <v>194.012</v>
      </c>
      <c r="BB343" s="17">
        <v>234.262</v>
      </c>
      <c r="BC343" s="17">
        <v>197.45099999999999</v>
      </c>
      <c r="BD343" s="17">
        <v>239.67599999999999</v>
      </c>
      <c r="BE343" s="17">
        <v>151.99299999999999</v>
      </c>
      <c r="BF343" s="17">
        <v>47.993400000000001</v>
      </c>
      <c r="BG343" s="17">
        <v>59.074100000000001</v>
      </c>
      <c r="BH343" s="17">
        <v>112.339</v>
      </c>
      <c r="BI343" s="17">
        <v>31.6568</v>
      </c>
      <c r="BJ343" s="17">
        <v>214.92099999999999</v>
      </c>
      <c r="BK343" s="17">
        <v>262.53199999999998</v>
      </c>
      <c r="BL343" s="17">
        <v>261.17200000000003</v>
      </c>
      <c r="BM343" s="17">
        <v>266.56099999999998</v>
      </c>
      <c r="BN343" s="17">
        <v>275.803</v>
      </c>
      <c r="BO343" s="17">
        <v>301.72300000000001</v>
      </c>
      <c r="BP343" s="17">
        <v>259.22199999999998</v>
      </c>
      <c r="BQ343" s="17">
        <v>253.56399999999999</v>
      </c>
      <c r="BR343" s="17">
        <v>248.98500000000001</v>
      </c>
      <c r="BS343" s="17">
        <v>231.988</v>
      </c>
      <c r="BT343" s="17">
        <v>239.23</v>
      </c>
      <c r="BU343" s="17">
        <v>285.947</v>
      </c>
      <c r="BV343" s="17">
        <v>281.52199999999999</v>
      </c>
      <c r="BW343" s="17">
        <v>295.416</v>
      </c>
      <c r="BX343" s="17">
        <v>301.99599999999998</v>
      </c>
      <c r="BY343" s="17">
        <v>234.12200000000001</v>
      </c>
      <c r="BZ343" s="17">
        <v>311.48599999999999</v>
      </c>
      <c r="CA343" s="17">
        <v>268.31700000000001</v>
      </c>
      <c r="CB343" s="17">
        <v>295.21699999999998</v>
      </c>
      <c r="CC343" s="17">
        <v>224.78</v>
      </c>
      <c r="CD343" s="17">
        <v>253.60300000000001</v>
      </c>
      <c r="CE343" s="17">
        <v>272.392</v>
      </c>
      <c r="CF343" s="17">
        <v>221.09100000000001</v>
      </c>
      <c r="CG343" s="17">
        <v>260.29899999999998</v>
      </c>
      <c r="CH343" s="17">
        <v>330.59699999999998</v>
      </c>
      <c r="CI343" s="17">
        <v>8.9666700000000006</v>
      </c>
      <c r="CJ343" s="17">
        <v>0</v>
      </c>
      <c r="CK343" s="17">
        <v>0</v>
      </c>
      <c r="CL343" s="17">
        <v>0</v>
      </c>
      <c r="CM343" s="17">
        <v>7.9668700000000001</v>
      </c>
      <c r="CN343" s="17">
        <v>105.178</v>
      </c>
      <c r="CO343" s="17">
        <v>184.29</v>
      </c>
      <c r="CP343" s="17">
        <v>221.726</v>
      </c>
      <c r="CQ343" s="17">
        <v>177.316</v>
      </c>
      <c r="CR343" s="17">
        <v>189.52799999999999</v>
      </c>
      <c r="CS343" s="17">
        <v>45.204599999999999</v>
      </c>
      <c r="CT343" s="17">
        <v>158.964</v>
      </c>
      <c r="CU343" s="17">
        <v>63.587000000000003</v>
      </c>
      <c r="CV343" s="17">
        <v>42.223799999999997</v>
      </c>
      <c r="CW343" s="17">
        <v>56.9709</v>
      </c>
    </row>
    <row r="344" spans="1:101" x14ac:dyDescent="0.2">
      <c r="A344" s="14" t="s">
        <v>397</v>
      </c>
      <c r="B344" s="17">
        <v>0</v>
      </c>
      <c r="C344" s="17">
        <v>0</v>
      </c>
      <c r="D344" s="17">
        <v>0</v>
      </c>
      <c r="E344" s="17">
        <v>0</v>
      </c>
      <c r="F344" s="17">
        <v>0</v>
      </c>
      <c r="G344" s="17">
        <v>0</v>
      </c>
      <c r="H344" s="17">
        <v>0</v>
      </c>
      <c r="I344" s="17">
        <v>0</v>
      </c>
      <c r="J344" s="17">
        <v>0</v>
      </c>
      <c r="K344" s="17">
        <v>0</v>
      </c>
      <c r="L344" s="17">
        <v>0</v>
      </c>
      <c r="M344" s="17">
        <v>0</v>
      </c>
      <c r="N344" s="17">
        <v>0</v>
      </c>
      <c r="O344" s="17">
        <v>0</v>
      </c>
      <c r="P344" s="17">
        <v>0</v>
      </c>
      <c r="Q344" s="17">
        <v>0</v>
      </c>
      <c r="R344" s="17">
        <v>0</v>
      </c>
      <c r="S344" s="17">
        <v>0</v>
      </c>
      <c r="T344" s="17">
        <v>0</v>
      </c>
      <c r="U344" s="17">
        <v>0</v>
      </c>
      <c r="V344" s="17">
        <v>0</v>
      </c>
      <c r="W344" s="17">
        <v>0</v>
      </c>
      <c r="X344" s="17">
        <v>0</v>
      </c>
      <c r="Y344" s="17">
        <v>0</v>
      </c>
      <c r="Z344" s="17">
        <v>0</v>
      </c>
      <c r="AA344" s="17">
        <v>0</v>
      </c>
      <c r="AB344" s="17">
        <v>0</v>
      </c>
      <c r="AC344" s="17">
        <v>0</v>
      </c>
      <c r="AD344" s="17">
        <v>0</v>
      </c>
      <c r="AE344" s="17">
        <v>0</v>
      </c>
      <c r="AF344" s="17">
        <v>0</v>
      </c>
      <c r="AG344" s="17">
        <v>0</v>
      </c>
      <c r="AH344" s="17">
        <v>0</v>
      </c>
      <c r="AI344" s="17">
        <v>0</v>
      </c>
      <c r="AJ344" s="17">
        <v>0</v>
      </c>
      <c r="AK344" s="17">
        <v>0</v>
      </c>
      <c r="AL344" s="17">
        <v>0</v>
      </c>
      <c r="AM344" s="17">
        <v>0</v>
      </c>
      <c r="AN344" s="17">
        <v>0</v>
      </c>
      <c r="AO344" s="17">
        <v>0</v>
      </c>
      <c r="AP344" s="17">
        <v>0</v>
      </c>
      <c r="AQ344" s="17">
        <v>0</v>
      </c>
      <c r="AR344" s="17">
        <v>0</v>
      </c>
      <c r="AS344" s="17">
        <v>0</v>
      </c>
      <c r="AT344" s="17">
        <v>0</v>
      </c>
      <c r="AU344" s="17">
        <v>0</v>
      </c>
      <c r="AV344" s="17">
        <v>0</v>
      </c>
      <c r="AW344" s="17">
        <v>8.7112700000000007</v>
      </c>
      <c r="AX344" s="17">
        <v>0</v>
      </c>
      <c r="AY344" s="17">
        <v>0</v>
      </c>
      <c r="AZ344" s="17">
        <v>0</v>
      </c>
      <c r="BA344" s="17">
        <v>0</v>
      </c>
      <c r="BB344" s="17">
        <v>0</v>
      </c>
      <c r="BC344" s="17">
        <v>0</v>
      </c>
      <c r="BD344" s="17">
        <v>0</v>
      </c>
      <c r="BE344" s="17">
        <v>0</v>
      </c>
      <c r="BF344" s="17">
        <v>0</v>
      </c>
      <c r="BG344" s="17">
        <v>0</v>
      </c>
      <c r="BH344" s="17">
        <v>0</v>
      </c>
      <c r="BI344" s="17">
        <v>0</v>
      </c>
      <c r="BJ344" s="17">
        <v>4.4658100000000003</v>
      </c>
      <c r="BK344" s="17">
        <v>0</v>
      </c>
      <c r="BL344" s="17">
        <v>2.5283600000000002</v>
      </c>
      <c r="BM344" s="17">
        <v>0</v>
      </c>
      <c r="BN344" s="17">
        <v>0</v>
      </c>
      <c r="BO344" s="17">
        <v>0</v>
      </c>
      <c r="BP344" s="17">
        <v>0</v>
      </c>
      <c r="BQ344" s="17">
        <v>0</v>
      </c>
      <c r="BR344" s="17">
        <v>0</v>
      </c>
      <c r="BS344" s="17">
        <v>0</v>
      </c>
      <c r="BT344" s="17">
        <v>0</v>
      </c>
      <c r="BU344" s="17">
        <v>0</v>
      </c>
      <c r="BV344" s="17">
        <v>0</v>
      </c>
      <c r="BW344" s="17">
        <v>0</v>
      </c>
      <c r="BX344" s="17">
        <v>0</v>
      </c>
      <c r="BY344" s="17">
        <v>0</v>
      </c>
      <c r="BZ344" s="17">
        <v>0</v>
      </c>
      <c r="CA344" s="17">
        <v>0</v>
      </c>
      <c r="CB344" s="17">
        <v>0</v>
      </c>
      <c r="CC344" s="17">
        <v>0</v>
      </c>
      <c r="CD344" s="17">
        <v>0</v>
      </c>
      <c r="CE344" s="17">
        <v>0</v>
      </c>
      <c r="CF344" s="17">
        <v>0</v>
      </c>
      <c r="CG344" s="17">
        <v>0</v>
      </c>
      <c r="CH344" s="17">
        <v>0</v>
      </c>
      <c r="CI344" s="17">
        <v>0</v>
      </c>
      <c r="CJ344" s="17">
        <v>0</v>
      </c>
      <c r="CK344" s="17">
        <v>0</v>
      </c>
      <c r="CL344" s="17">
        <v>0</v>
      </c>
      <c r="CM344" s="17">
        <v>0</v>
      </c>
      <c r="CN344" s="17">
        <v>0</v>
      </c>
      <c r="CO344" s="17">
        <v>0</v>
      </c>
      <c r="CP344" s="17">
        <v>0</v>
      </c>
      <c r="CQ344" s="17">
        <v>0</v>
      </c>
      <c r="CR344" s="17">
        <v>0</v>
      </c>
      <c r="CS344" s="17">
        <v>0</v>
      </c>
      <c r="CT344" s="17">
        <v>0</v>
      </c>
      <c r="CU344" s="17">
        <v>0</v>
      </c>
      <c r="CV344" s="17">
        <v>0</v>
      </c>
      <c r="CW344" s="17">
        <v>0</v>
      </c>
    </row>
    <row r="345" spans="1:101" x14ac:dyDescent="0.2">
      <c r="A345" s="14" t="s">
        <v>398</v>
      </c>
      <c r="B345" s="17">
        <v>0</v>
      </c>
      <c r="C345" s="17">
        <v>0</v>
      </c>
      <c r="D345" s="17">
        <v>141.81700000000001</v>
      </c>
      <c r="E345" s="17">
        <v>0</v>
      </c>
      <c r="F345" s="17">
        <v>44.805</v>
      </c>
      <c r="G345" s="17">
        <v>46.7348</v>
      </c>
      <c r="H345" s="17">
        <v>73.858000000000004</v>
      </c>
      <c r="I345" s="17">
        <v>0</v>
      </c>
      <c r="J345" s="17">
        <v>31.645499999999998</v>
      </c>
      <c r="K345" s="17">
        <v>30.479199999999999</v>
      </c>
      <c r="L345" s="17">
        <v>0</v>
      </c>
      <c r="M345" s="17">
        <v>25.779499999999999</v>
      </c>
      <c r="N345" s="17">
        <v>0</v>
      </c>
      <c r="O345" s="17">
        <v>20.4421</v>
      </c>
      <c r="P345" s="17">
        <v>32.069800000000001</v>
      </c>
      <c r="Q345" s="17">
        <v>14.2181</v>
      </c>
      <c r="R345" s="17">
        <v>0</v>
      </c>
      <c r="S345" s="17">
        <v>28.9389</v>
      </c>
      <c r="T345" s="17">
        <v>31.398399999999999</v>
      </c>
      <c r="U345" s="17">
        <v>0</v>
      </c>
      <c r="V345" s="17">
        <v>0</v>
      </c>
      <c r="W345" s="17">
        <v>20.550599999999999</v>
      </c>
      <c r="X345" s="17">
        <v>0</v>
      </c>
      <c r="Y345" s="17">
        <v>0</v>
      </c>
      <c r="Z345" s="17">
        <v>0</v>
      </c>
      <c r="AA345" s="17">
        <v>0</v>
      </c>
      <c r="AB345" s="17">
        <v>28.1768</v>
      </c>
      <c r="AC345" s="17">
        <v>0</v>
      </c>
      <c r="AD345" s="17">
        <v>0</v>
      </c>
      <c r="AE345" s="17">
        <v>0</v>
      </c>
      <c r="AF345" s="17">
        <v>142.684</v>
      </c>
      <c r="AG345" s="17">
        <v>127.03400000000001</v>
      </c>
      <c r="AH345" s="17">
        <v>144.626</v>
      </c>
      <c r="AI345" s="17">
        <v>111.685</v>
      </c>
      <c r="AJ345" s="17">
        <v>137.56899999999999</v>
      </c>
      <c r="AK345" s="17">
        <v>120.941</v>
      </c>
      <c r="AL345" s="17">
        <v>143.215</v>
      </c>
      <c r="AM345" s="17">
        <v>133.77699999999999</v>
      </c>
      <c r="AN345" s="17">
        <v>143.05199999999999</v>
      </c>
      <c r="AO345" s="17">
        <v>149.215</v>
      </c>
      <c r="AP345" s="17">
        <v>149.81800000000001</v>
      </c>
      <c r="AQ345" s="17">
        <v>125.639</v>
      </c>
      <c r="AR345" s="17">
        <v>150.964</v>
      </c>
      <c r="AS345" s="17">
        <v>195.566</v>
      </c>
      <c r="AT345" s="17">
        <v>183.5</v>
      </c>
      <c r="AU345" s="17">
        <v>180.328</v>
      </c>
      <c r="AV345" s="17">
        <v>220.952</v>
      </c>
      <c r="AW345" s="17">
        <v>209.51499999999999</v>
      </c>
      <c r="AX345" s="17">
        <v>203.227</v>
      </c>
      <c r="AY345" s="17">
        <v>184.69300000000001</v>
      </c>
      <c r="AZ345" s="17">
        <v>51.710799999999999</v>
      </c>
      <c r="BA345" s="17">
        <v>58.875</v>
      </c>
      <c r="BB345" s="17">
        <v>47.245600000000003</v>
      </c>
      <c r="BC345" s="17">
        <v>43.2849</v>
      </c>
      <c r="BD345" s="17">
        <v>69.044200000000004</v>
      </c>
      <c r="BE345" s="17">
        <v>91.684600000000003</v>
      </c>
      <c r="BF345" s="17">
        <v>44.9861</v>
      </c>
      <c r="BG345" s="17">
        <v>38.150500000000001</v>
      </c>
      <c r="BH345" s="17">
        <v>65.376199999999997</v>
      </c>
      <c r="BI345" s="17">
        <v>23.190799999999999</v>
      </c>
      <c r="BJ345" s="17">
        <v>156.47399999999999</v>
      </c>
      <c r="BK345" s="17">
        <v>100.78100000000001</v>
      </c>
      <c r="BL345" s="17">
        <v>114.895</v>
      </c>
      <c r="BM345" s="17">
        <v>122.65600000000001</v>
      </c>
      <c r="BN345" s="17">
        <v>92.090599999999995</v>
      </c>
      <c r="BO345" s="17">
        <v>92.445999999999998</v>
      </c>
      <c r="BP345" s="17">
        <v>64.947900000000004</v>
      </c>
      <c r="BQ345" s="17">
        <v>45.4268</v>
      </c>
      <c r="BR345" s="17">
        <v>63.495800000000003</v>
      </c>
      <c r="BS345" s="17">
        <v>36.3996</v>
      </c>
      <c r="BT345" s="17">
        <v>19.994299999999999</v>
      </c>
      <c r="BU345" s="17">
        <v>45.396500000000003</v>
      </c>
      <c r="BV345" s="17">
        <v>40.635599999999997</v>
      </c>
      <c r="BW345" s="17">
        <v>30.197399999999998</v>
      </c>
      <c r="BX345" s="17">
        <v>42.2333</v>
      </c>
      <c r="BY345" s="17">
        <v>45.203600000000002</v>
      </c>
      <c r="BZ345" s="17">
        <v>49.447299999999998</v>
      </c>
      <c r="CA345" s="17">
        <v>24.137599999999999</v>
      </c>
      <c r="CB345" s="17">
        <v>56.166800000000002</v>
      </c>
      <c r="CC345" s="17">
        <v>39.1922</v>
      </c>
      <c r="CD345" s="17">
        <v>75.9636</v>
      </c>
      <c r="CE345" s="17">
        <v>73.635499999999993</v>
      </c>
      <c r="CF345" s="17">
        <v>42.401200000000003</v>
      </c>
      <c r="CG345" s="17">
        <v>41.368000000000002</v>
      </c>
      <c r="CH345" s="17">
        <v>85.233599999999996</v>
      </c>
      <c r="CI345" s="17">
        <v>10.9339</v>
      </c>
      <c r="CJ345" s="17">
        <v>0</v>
      </c>
      <c r="CK345" s="17">
        <v>0</v>
      </c>
      <c r="CL345" s="17">
        <v>0</v>
      </c>
      <c r="CM345" s="17">
        <v>9.8456799999999998</v>
      </c>
      <c r="CN345" s="17">
        <v>24.436599999999999</v>
      </c>
      <c r="CO345" s="17">
        <v>35.386000000000003</v>
      </c>
      <c r="CP345" s="17">
        <v>100.911</v>
      </c>
      <c r="CQ345" s="17">
        <v>85.378399999999999</v>
      </c>
      <c r="CR345" s="17">
        <v>82.099599999999995</v>
      </c>
      <c r="CS345" s="17">
        <v>35.623100000000001</v>
      </c>
      <c r="CT345" s="17">
        <v>29.029800000000002</v>
      </c>
      <c r="CU345" s="17">
        <v>53.882899999999999</v>
      </c>
      <c r="CV345" s="17">
        <v>43.031399999999998</v>
      </c>
      <c r="CW345" s="17">
        <v>64.240200000000002</v>
      </c>
    </row>
    <row r="346" spans="1:101" x14ac:dyDescent="0.2">
      <c r="A346" s="14" t="s">
        <v>399</v>
      </c>
      <c r="B346" s="17">
        <v>0</v>
      </c>
      <c r="C346" s="17">
        <v>0</v>
      </c>
      <c r="D346" s="17">
        <v>0</v>
      </c>
      <c r="E346" s="17">
        <v>0</v>
      </c>
      <c r="F346" s="17">
        <v>0</v>
      </c>
      <c r="G346" s="17">
        <v>80.171800000000005</v>
      </c>
      <c r="H346" s="17">
        <v>124.244</v>
      </c>
      <c r="I346" s="17">
        <v>0</v>
      </c>
      <c r="J346" s="17">
        <v>49.007300000000001</v>
      </c>
      <c r="K346" s="17">
        <v>52.967100000000002</v>
      </c>
      <c r="L346" s="17">
        <v>0</v>
      </c>
      <c r="M346" s="17">
        <v>42.110300000000002</v>
      </c>
      <c r="N346" s="17">
        <v>0</v>
      </c>
      <c r="O346" s="17">
        <v>34.697699999999998</v>
      </c>
      <c r="P346" s="17">
        <v>51.780299999999997</v>
      </c>
      <c r="Q346" s="17">
        <v>24.462399999999999</v>
      </c>
      <c r="R346" s="17">
        <v>0</v>
      </c>
      <c r="S346" s="17">
        <v>47.668300000000002</v>
      </c>
      <c r="T346" s="17">
        <v>51.827300000000001</v>
      </c>
      <c r="U346" s="17">
        <v>0</v>
      </c>
      <c r="V346" s="17">
        <v>0</v>
      </c>
      <c r="W346" s="17">
        <v>35.206099999999999</v>
      </c>
      <c r="X346" s="17">
        <v>0</v>
      </c>
      <c r="Y346" s="17">
        <v>0</v>
      </c>
      <c r="Z346" s="17">
        <v>0</v>
      </c>
      <c r="AA346" s="17">
        <v>0</v>
      </c>
      <c r="AB346" s="17">
        <v>46.381599999999999</v>
      </c>
      <c r="AC346" s="17">
        <v>0</v>
      </c>
      <c r="AD346" s="17">
        <v>0</v>
      </c>
      <c r="AE346" s="17">
        <v>0</v>
      </c>
      <c r="AF346" s="17">
        <v>184.233</v>
      </c>
      <c r="AG346" s="17">
        <v>169.947</v>
      </c>
      <c r="AH346" s="17">
        <v>177.05699999999999</v>
      </c>
      <c r="AI346" s="17">
        <v>154.90899999999999</v>
      </c>
      <c r="AJ346" s="17">
        <v>180.607</v>
      </c>
      <c r="AK346" s="17">
        <v>164.63</v>
      </c>
      <c r="AL346" s="17">
        <v>175.00200000000001</v>
      </c>
      <c r="AM346" s="17">
        <v>164.648</v>
      </c>
      <c r="AN346" s="17">
        <v>180.017</v>
      </c>
      <c r="AO346" s="17">
        <v>185.011</v>
      </c>
      <c r="AP346" s="17">
        <v>141.65199999999999</v>
      </c>
      <c r="AQ346" s="17">
        <v>103.274</v>
      </c>
      <c r="AR346" s="17">
        <v>136.785</v>
      </c>
      <c r="AS346" s="17">
        <v>133.96700000000001</v>
      </c>
      <c r="AT346" s="17">
        <v>63.618299999999998</v>
      </c>
      <c r="AU346" s="17">
        <v>145.38800000000001</v>
      </c>
      <c r="AV346" s="17">
        <v>29.453800000000001</v>
      </c>
      <c r="AW346" s="17">
        <v>111.898</v>
      </c>
      <c r="AX346" s="17">
        <v>77.3904</v>
      </c>
      <c r="AY346" s="17">
        <v>155.74799999999999</v>
      </c>
      <c r="AZ346" s="17">
        <v>74.678799999999995</v>
      </c>
      <c r="BA346" s="17">
        <v>86.268699999999995</v>
      </c>
      <c r="BB346" s="17">
        <v>57.185699999999997</v>
      </c>
      <c r="BC346" s="17">
        <v>55.7545</v>
      </c>
      <c r="BD346" s="17">
        <v>59.900300000000001</v>
      </c>
      <c r="BE346" s="17">
        <v>120.378</v>
      </c>
      <c r="BF346" s="17">
        <v>19.7987</v>
      </c>
      <c r="BG346" s="17">
        <v>56.879399999999997</v>
      </c>
      <c r="BH346" s="17">
        <v>75.988299999999995</v>
      </c>
      <c r="BI346" s="17">
        <v>38.002800000000001</v>
      </c>
      <c r="BJ346" s="17">
        <v>122.402</v>
      </c>
      <c r="BK346" s="17">
        <v>132.84700000000001</v>
      </c>
      <c r="BL346" s="17">
        <v>138.14099999999999</v>
      </c>
      <c r="BM346" s="17">
        <v>132.40100000000001</v>
      </c>
      <c r="BN346" s="17">
        <v>118.03100000000001</v>
      </c>
      <c r="BO346" s="17">
        <v>117.393</v>
      </c>
      <c r="BP346" s="17">
        <v>91.420500000000004</v>
      </c>
      <c r="BQ346" s="17">
        <v>69.372600000000006</v>
      </c>
      <c r="BR346" s="17">
        <v>91.786900000000003</v>
      </c>
      <c r="BS346" s="17">
        <v>72.173400000000001</v>
      </c>
      <c r="BT346" s="17">
        <v>33.915300000000002</v>
      </c>
      <c r="BU346" s="17">
        <v>74.132300000000001</v>
      </c>
      <c r="BV346" s="17">
        <v>68.1126</v>
      </c>
      <c r="BW346" s="17">
        <v>50.750900000000001</v>
      </c>
      <c r="BX346" s="17">
        <v>70.618099999999998</v>
      </c>
      <c r="BY346" s="17">
        <v>72.223699999999994</v>
      </c>
      <c r="BZ346" s="17">
        <v>81.962900000000005</v>
      </c>
      <c r="CA346" s="17">
        <v>41.231400000000001</v>
      </c>
      <c r="CB346" s="17">
        <v>89.599000000000004</v>
      </c>
      <c r="CC346" s="17">
        <v>64.520499999999998</v>
      </c>
      <c r="CD346" s="17">
        <v>45.7348</v>
      </c>
      <c r="CE346" s="17">
        <v>101.35299999999999</v>
      </c>
      <c r="CF346" s="17">
        <v>55.9373</v>
      </c>
      <c r="CG346" s="17">
        <v>65.694900000000004</v>
      </c>
      <c r="CH346" s="17">
        <v>121.739</v>
      </c>
      <c r="CI346" s="17">
        <v>0</v>
      </c>
      <c r="CJ346" s="17">
        <v>0</v>
      </c>
      <c r="CK346" s="17">
        <v>0</v>
      </c>
      <c r="CL346" s="17">
        <v>0</v>
      </c>
      <c r="CM346" s="17">
        <v>0</v>
      </c>
      <c r="CN346" s="17">
        <v>40.81</v>
      </c>
      <c r="CO346" s="17">
        <v>58.208599999999997</v>
      </c>
      <c r="CP346" s="17">
        <v>145.18199999999999</v>
      </c>
      <c r="CQ346" s="17">
        <v>126.258</v>
      </c>
      <c r="CR346" s="17">
        <v>120.377</v>
      </c>
      <c r="CS346" s="17">
        <v>58.837299999999999</v>
      </c>
      <c r="CT346" s="17">
        <v>49.067799999999998</v>
      </c>
      <c r="CU346" s="17">
        <v>86.1785</v>
      </c>
      <c r="CV346" s="17">
        <v>64.903000000000006</v>
      </c>
      <c r="CW346" s="17">
        <v>89.340599999999995</v>
      </c>
    </row>
    <row r="347" spans="1:101" x14ac:dyDescent="0.2">
      <c r="A347" s="14" t="s">
        <v>400</v>
      </c>
      <c r="B347" s="17">
        <v>81.606399999999994</v>
      </c>
      <c r="C347" s="17">
        <v>61.686599999999999</v>
      </c>
      <c r="D347" s="17">
        <v>318.613</v>
      </c>
      <c r="E347" s="17">
        <v>102.06100000000001</v>
      </c>
      <c r="F347" s="17">
        <v>95.522900000000007</v>
      </c>
      <c r="G347" s="17">
        <v>390.53899999999999</v>
      </c>
      <c r="H347" s="17">
        <v>313.83100000000002</v>
      </c>
      <c r="I347" s="17">
        <v>402.08699999999999</v>
      </c>
      <c r="J347" s="17">
        <v>293.70400000000001</v>
      </c>
      <c r="K347" s="17">
        <v>373.19900000000001</v>
      </c>
      <c r="L347" s="17">
        <v>395.423</v>
      </c>
      <c r="M347" s="17">
        <v>273.05500000000001</v>
      </c>
      <c r="N347" s="17">
        <v>389.61200000000002</v>
      </c>
      <c r="O347" s="17">
        <v>495.46699999999998</v>
      </c>
      <c r="P347" s="17">
        <v>349.72399999999999</v>
      </c>
      <c r="Q347" s="17">
        <v>389.50900000000001</v>
      </c>
      <c r="R347" s="17">
        <v>427.60199999999998</v>
      </c>
      <c r="S347" s="17">
        <v>458.01400000000001</v>
      </c>
      <c r="T347" s="17">
        <v>473.75599999999997</v>
      </c>
      <c r="U347" s="17">
        <v>431.255</v>
      </c>
      <c r="V347" s="17">
        <v>426.28199999999998</v>
      </c>
      <c r="W347" s="17">
        <v>522.23800000000006</v>
      </c>
      <c r="X347" s="17">
        <v>496.18400000000003</v>
      </c>
      <c r="Y347" s="17">
        <v>442.49799999999999</v>
      </c>
      <c r="Z347" s="17">
        <v>598.66499999999996</v>
      </c>
      <c r="AA347" s="17">
        <v>368.30599999999998</v>
      </c>
      <c r="AB347" s="17">
        <v>269.35000000000002</v>
      </c>
      <c r="AC347" s="17">
        <v>233.643</v>
      </c>
      <c r="AD347" s="17">
        <v>391.82799999999997</v>
      </c>
      <c r="AE347" s="17">
        <v>533.24300000000005</v>
      </c>
      <c r="AF347" s="17">
        <v>318.58199999999999</v>
      </c>
      <c r="AG347" s="17">
        <v>329.26</v>
      </c>
      <c r="AH347" s="17">
        <v>343.726</v>
      </c>
      <c r="AI347" s="17">
        <v>354.73700000000002</v>
      </c>
      <c r="AJ347" s="17">
        <v>339.96899999999999</v>
      </c>
      <c r="AK347" s="17">
        <v>345.41199999999998</v>
      </c>
      <c r="AL347" s="17">
        <v>269.53300000000002</v>
      </c>
      <c r="AM347" s="17">
        <v>307.005</v>
      </c>
      <c r="AN347" s="17">
        <v>335.49099999999999</v>
      </c>
      <c r="AO347" s="17">
        <v>355.26499999999999</v>
      </c>
      <c r="AP347" s="17">
        <v>360.053</v>
      </c>
      <c r="AQ347" s="17">
        <v>353.73700000000002</v>
      </c>
      <c r="AR347" s="17">
        <v>343.84199999999998</v>
      </c>
      <c r="AS347" s="17">
        <v>311.49900000000002</v>
      </c>
      <c r="AT347" s="17">
        <v>312.512</v>
      </c>
      <c r="AU347" s="17">
        <v>392.06200000000001</v>
      </c>
      <c r="AV347" s="17">
        <v>330.01400000000001</v>
      </c>
      <c r="AW347" s="17">
        <v>381.529</v>
      </c>
      <c r="AX347" s="17">
        <v>325.38099999999997</v>
      </c>
      <c r="AY347" s="17">
        <v>327.15100000000001</v>
      </c>
      <c r="AZ347" s="17">
        <v>397.41699999999997</v>
      </c>
      <c r="BA347" s="17">
        <v>368.78800000000001</v>
      </c>
      <c r="BB347" s="17">
        <v>374.375</v>
      </c>
      <c r="BC347" s="17">
        <v>422.221</v>
      </c>
      <c r="BD347" s="17">
        <v>377.76600000000002</v>
      </c>
      <c r="BE347" s="17">
        <v>457.07499999999999</v>
      </c>
      <c r="BF347" s="17">
        <v>448.08800000000002</v>
      </c>
      <c r="BG347" s="17">
        <v>401.08199999999999</v>
      </c>
      <c r="BH347" s="17">
        <v>482.65300000000002</v>
      </c>
      <c r="BI347" s="17">
        <v>380.42</v>
      </c>
      <c r="BJ347" s="17">
        <v>348.875</v>
      </c>
      <c r="BK347" s="17">
        <v>368.62</v>
      </c>
      <c r="BL347" s="17">
        <v>323.27999999999997</v>
      </c>
      <c r="BM347" s="17">
        <v>341.84899999999999</v>
      </c>
      <c r="BN347" s="17">
        <v>336.608</v>
      </c>
      <c r="BO347" s="17">
        <v>356.50599999999997</v>
      </c>
      <c r="BP347" s="17">
        <v>316.19099999999997</v>
      </c>
      <c r="BQ347" s="17">
        <v>327.767</v>
      </c>
      <c r="BR347" s="17">
        <v>324.80399999999997</v>
      </c>
      <c r="BS347" s="17">
        <v>330.31400000000002</v>
      </c>
      <c r="BT347" s="17">
        <v>386.233</v>
      </c>
      <c r="BU347" s="17">
        <v>426.04399999999998</v>
      </c>
      <c r="BV347" s="17">
        <v>354.55099999999999</v>
      </c>
      <c r="BW347" s="17">
        <v>392.20400000000001</v>
      </c>
      <c r="BX347" s="17">
        <v>434.34899999999999</v>
      </c>
      <c r="BY347" s="17">
        <v>377.34300000000002</v>
      </c>
      <c r="BZ347" s="17">
        <v>447.00900000000001</v>
      </c>
      <c r="CA347" s="17">
        <v>371.58499999999998</v>
      </c>
      <c r="CB347" s="17">
        <v>420.024</v>
      </c>
      <c r="CC347" s="17">
        <v>350.61700000000002</v>
      </c>
      <c r="CD347" s="17">
        <v>416.18700000000001</v>
      </c>
      <c r="CE347" s="17">
        <v>335.154</v>
      </c>
      <c r="CF347" s="17">
        <v>392.08199999999999</v>
      </c>
      <c r="CG347" s="17">
        <v>460.30900000000003</v>
      </c>
      <c r="CH347" s="17">
        <v>398.28699999999998</v>
      </c>
      <c r="CI347" s="17">
        <v>70.379099999999994</v>
      </c>
      <c r="CJ347" s="17">
        <v>174.68600000000001</v>
      </c>
      <c r="CK347" s="17">
        <v>137.87200000000001</v>
      </c>
      <c r="CL347" s="17">
        <v>150.99299999999999</v>
      </c>
      <c r="CM347" s="17">
        <v>56.053100000000001</v>
      </c>
      <c r="CN347" s="17">
        <v>362.98399999999998</v>
      </c>
      <c r="CO347" s="17">
        <v>645.91499999999996</v>
      </c>
      <c r="CP347" s="17">
        <v>599.22</v>
      </c>
      <c r="CQ347" s="17">
        <v>690.08500000000004</v>
      </c>
      <c r="CR347" s="17">
        <v>533.90700000000004</v>
      </c>
      <c r="CS347" s="17">
        <v>346.33699999999999</v>
      </c>
      <c r="CT347" s="17">
        <v>354.61</v>
      </c>
      <c r="CU347" s="17">
        <v>331.99400000000003</v>
      </c>
      <c r="CV347" s="17">
        <v>332.06599999999997</v>
      </c>
      <c r="CW347" s="17">
        <v>257.49200000000002</v>
      </c>
    </row>
    <row r="348" spans="1:101" x14ac:dyDescent="0.2">
      <c r="A348" s="14" t="s">
        <v>401</v>
      </c>
      <c r="B348" s="17">
        <v>121.958</v>
      </c>
      <c r="C348" s="17">
        <v>122.98699999999999</v>
      </c>
      <c r="D348" s="17">
        <v>461.76499999999999</v>
      </c>
      <c r="E348" s="17">
        <v>162.24100000000001</v>
      </c>
      <c r="F348" s="17">
        <v>152.66900000000001</v>
      </c>
      <c r="G348" s="17">
        <v>324.60899999999998</v>
      </c>
      <c r="H348" s="17">
        <v>239.26400000000001</v>
      </c>
      <c r="I348" s="17">
        <v>313.19</v>
      </c>
      <c r="J348" s="17">
        <v>308.82499999999999</v>
      </c>
      <c r="K348" s="17">
        <v>313.46699999999998</v>
      </c>
      <c r="L348" s="17">
        <v>466.62</v>
      </c>
      <c r="M348" s="17">
        <v>252.17099999999999</v>
      </c>
      <c r="N348" s="17">
        <v>553.58900000000006</v>
      </c>
      <c r="O348" s="17">
        <v>579.32399999999996</v>
      </c>
      <c r="P348" s="17">
        <v>413.072</v>
      </c>
      <c r="Q348" s="17">
        <v>549.43899999999996</v>
      </c>
      <c r="R348" s="17">
        <v>539.93700000000001</v>
      </c>
      <c r="S348" s="17">
        <v>615.86599999999999</v>
      </c>
      <c r="T348" s="17">
        <v>546.32600000000002</v>
      </c>
      <c r="U348" s="17">
        <v>530.99699999999996</v>
      </c>
      <c r="V348" s="17">
        <v>291.27199999999999</v>
      </c>
      <c r="W348" s="17">
        <v>378.43400000000003</v>
      </c>
      <c r="X348" s="17">
        <v>279.57499999999999</v>
      </c>
      <c r="Y348" s="17">
        <v>342.61599999999999</v>
      </c>
      <c r="Z348" s="17">
        <v>422.53300000000002</v>
      </c>
      <c r="AA348" s="17">
        <v>209.357</v>
      </c>
      <c r="AB348" s="17">
        <v>231.29300000000001</v>
      </c>
      <c r="AC348" s="17">
        <v>269.32299999999998</v>
      </c>
      <c r="AD348" s="17">
        <v>234.352</v>
      </c>
      <c r="AE348" s="17">
        <v>348.11200000000002</v>
      </c>
      <c r="AF348" s="17">
        <v>347.17899999999997</v>
      </c>
      <c r="AG348" s="17">
        <v>346.17599999999999</v>
      </c>
      <c r="AH348" s="17">
        <v>420.89</v>
      </c>
      <c r="AI348" s="17">
        <v>377.39400000000001</v>
      </c>
      <c r="AJ348" s="17">
        <v>369.09399999999999</v>
      </c>
      <c r="AK348" s="17">
        <v>440.113</v>
      </c>
      <c r="AL348" s="17">
        <v>408.44900000000001</v>
      </c>
      <c r="AM348" s="17">
        <v>503.36799999999999</v>
      </c>
      <c r="AN348" s="17">
        <v>419.10399999999998</v>
      </c>
      <c r="AO348" s="17">
        <v>429.584</v>
      </c>
      <c r="AP348" s="17">
        <v>646.11199999999997</v>
      </c>
      <c r="AQ348" s="17">
        <v>672.6</v>
      </c>
      <c r="AR348" s="17">
        <v>670.77300000000002</v>
      </c>
      <c r="AS348" s="17">
        <v>651.73</v>
      </c>
      <c r="AT348" s="17">
        <v>661.11</v>
      </c>
      <c r="AU348" s="17">
        <v>637.48599999999999</v>
      </c>
      <c r="AV348" s="17">
        <v>566.25599999999997</v>
      </c>
      <c r="AW348" s="17">
        <v>637.41600000000005</v>
      </c>
      <c r="AX348" s="17">
        <v>628.17999999999995</v>
      </c>
      <c r="AY348" s="17">
        <v>567.22</v>
      </c>
      <c r="AZ348" s="17">
        <v>519.97799999999995</v>
      </c>
      <c r="BA348" s="17">
        <v>509.12700000000001</v>
      </c>
      <c r="BB348" s="17">
        <v>464.96899999999999</v>
      </c>
      <c r="BC348" s="17">
        <v>500.291</v>
      </c>
      <c r="BD348" s="17">
        <v>501.73500000000001</v>
      </c>
      <c r="BE348" s="17">
        <v>473.18</v>
      </c>
      <c r="BF348" s="17">
        <v>517.25900000000001</v>
      </c>
      <c r="BG348" s="17">
        <v>440.02100000000002</v>
      </c>
      <c r="BH348" s="17">
        <v>478.58699999999999</v>
      </c>
      <c r="BI348" s="17">
        <v>422.11099999999999</v>
      </c>
      <c r="BJ348" s="17">
        <v>502.17399999999998</v>
      </c>
      <c r="BK348" s="17">
        <v>275.18</v>
      </c>
      <c r="BL348" s="17">
        <v>280.91199999999998</v>
      </c>
      <c r="BM348" s="17">
        <v>277.32100000000003</v>
      </c>
      <c r="BN348" s="17">
        <v>298.53899999999999</v>
      </c>
      <c r="BO348" s="17">
        <v>323.27100000000002</v>
      </c>
      <c r="BP348" s="17">
        <v>295.82900000000001</v>
      </c>
      <c r="BQ348" s="17">
        <v>334.06200000000001</v>
      </c>
      <c r="BR348" s="17">
        <v>251.70599999999999</v>
      </c>
      <c r="BS348" s="17">
        <v>242.30500000000001</v>
      </c>
      <c r="BT348" s="17">
        <v>546.88800000000003</v>
      </c>
      <c r="BU348" s="17">
        <v>417.00599999999997</v>
      </c>
      <c r="BV348" s="17">
        <v>333.48700000000002</v>
      </c>
      <c r="BW348" s="17">
        <v>318.476</v>
      </c>
      <c r="BX348" s="17">
        <v>336.76600000000002</v>
      </c>
      <c r="BY348" s="17">
        <v>377.13499999999999</v>
      </c>
      <c r="BZ348" s="17">
        <v>400.90699999999998</v>
      </c>
      <c r="CA348" s="17">
        <v>321.83699999999999</v>
      </c>
      <c r="CB348" s="17">
        <v>568.40499999999997</v>
      </c>
      <c r="CC348" s="17">
        <v>288.43299999999999</v>
      </c>
      <c r="CD348" s="17">
        <v>296.24299999999999</v>
      </c>
      <c r="CE348" s="17">
        <v>304.91199999999998</v>
      </c>
      <c r="CF348" s="17">
        <v>321.762</v>
      </c>
      <c r="CG348" s="17">
        <v>257.65100000000001</v>
      </c>
      <c r="CH348" s="17">
        <v>347.01600000000002</v>
      </c>
      <c r="CI348" s="17">
        <v>209.84299999999999</v>
      </c>
      <c r="CJ348" s="17">
        <v>443.85</v>
      </c>
      <c r="CK348" s="17">
        <v>351.09899999999999</v>
      </c>
      <c r="CL348" s="17">
        <v>348.81900000000002</v>
      </c>
      <c r="CM348" s="17">
        <v>152.261</v>
      </c>
      <c r="CN348" s="17">
        <v>348.50400000000002</v>
      </c>
      <c r="CO348" s="17">
        <v>509.08100000000002</v>
      </c>
      <c r="CP348" s="17">
        <v>590.76099999999997</v>
      </c>
      <c r="CQ348" s="17">
        <v>552.63599999999997</v>
      </c>
      <c r="CR348" s="17">
        <v>448.64699999999999</v>
      </c>
      <c r="CS348" s="17">
        <v>535.81100000000004</v>
      </c>
      <c r="CT348" s="17">
        <v>271.36799999999999</v>
      </c>
      <c r="CU348" s="17">
        <v>461.88299999999998</v>
      </c>
      <c r="CV348" s="17">
        <v>547.65499999999997</v>
      </c>
      <c r="CW348" s="17">
        <v>316.46600000000001</v>
      </c>
    </row>
    <row r="349" spans="1:101" x14ac:dyDescent="0.2">
      <c r="A349" s="14" t="s">
        <v>402</v>
      </c>
      <c r="B349" s="17">
        <v>80.631799999999998</v>
      </c>
      <c r="C349" s="17">
        <v>104.90900000000001</v>
      </c>
      <c r="D349" s="17">
        <v>416.29</v>
      </c>
      <c r="E349" s="17">
        <v>148.565</v>
      </c>
      <c r="F349" s="17">
        <v>123.76300000000001</v>
      </c>
      <c r="G349" s="17">
        <v>463.73399999999998</v>
      </c>
      <c r="H349" s="17">
        <v>392.041</v>
      </c>
      <c r="I349" s="17">
        <v>545.08199999999999</v>
      </c>
      <c r="J349" s="17">
        <v>280.54000000000002</v>
      </c>
      <c r="K349" s="17">
        <v>458.67099999999999</v>
      </c>
      <c r="L349" s="17">
        <v>318.298</v>
      </c>
      <c r="M349" s="17">
        <v>205.86500000000001</v>
      </c>
      <c r="N349" s="17">
        <v>348.34300000000002</v>
      </c>
      <c r="O349" s="17">
        <v>362.16399999999999</v>
      </c>
      <c r="P349" s="17">
        <v>323.18799999999999</v>
      </c>
      <c r="Q349" s="17">
        <v>398.49400000000003</v>
      </c>
      <c r="R349" s="17">
        <v>398.29500000000002</v>
      </c>
      <c r="S349" s="17">
        <v>444.57900000000001</v>
      </c>
      <c r="T349" s="17">
        <v>394.63900000000001</v>
      </c>
      <c r="U349" s="17">
        <v>327.11799999999999</v>
      </c>
      <c r="V349" s="17">
        <v>411.45400000000001</v>
      </c>
      <c r="W349" s="17">
        <v>525.88199999999995</v>
      </c>
      <c r="X349" s="17">
        <v>480.36700000000002</v>
      </c>
      <c r="Y349" s="17">
        <v>425.15</v>
      </c>
      <c r="Z349" s="17">
        <v>521.67399999999998</v>
      </c>
      <c r="AA349" s="17">
        <v>367.80900000000003</v>
      </c>
      <c r="AB349" s="17">
        <v>338.00799999999998</v>
      </c>
      <c r="AC349" s="17">
        <v>245.59</v>
      </c>
      <c r="AD349" s="17">
        <v>433.84300000000002</v>
      </c>
      <c r="AE349" s="17">
        <v>509.04399999999998</v>
      </c>
      <c r="AF349" s="17">
        <v>378.48</v>
      </c>
      <c r="AG349" s="17">
        <v>370.10700000000003</v>
      </c>
      <c r="AH349" s="17">
        <v>397.04500000000002</v>
      </c>
      <c r="AI349" s="17">
        <v>464.13400000000001</v>
      </c>
      <c r="AJ349" s="17">
        <v>409.29300000000001</v>
      </c>
      <c r="AK349" s="17">
        <v>443.77</v>
      </c>
      <c r="AL349" s="17">
        <v>314.48399999999998</v>
      </c>
      <c r="AM349" s="17">
        <v>373.12099999999998</v>
      </c>
      <c r="AN349" s="17">
        <v>343.25799999999998</v>
      </c>
      <c r="AO349" s="17">
        <v>398.98399999999998</v>
      </c>
      <c r="AP349" s="17">
        <v>363.47</v>
      </c>
      <c r="AQ349" s="17">
        <v>379.39499999999998</v>
      </c>
      <c r="AR349" s="17">
        <v>378.48899999999998</v>
      </c>
      <c r="AS349" s="17">
        <v>378.73099999999999</v>
      </c>
      <c r="AT349" s="17">
        <v>391.46300000000002</v>
      </c>
      <c r="AU349" s="17">
        <v>390.62099999999998</v>
      </c>
      <c r="AV349" s="17">
        <v>391.52100000000002</v>
      </c>
      <c r="AW349" s="17">
        <v>393.31400000000002</v>
      </c>
      <c r="AX349" s="17">
        <v>375.733</v>
      </c>
      <c r="AY349" s="17">
        <v>353.17200000000003</v>
      </c>
      <c r="AZ349" s="17">
        <v>403.726</v>
      </c>
      <c r="BA349" s="17">
        <v>346.18200000000002</v>
      </c>
      <c r="BB349" s="17">
        <v>419.98</v>
      </c>
      <c r="BC349" s="17">
        <v>383.52199999999999</v>
      </c>
      <c r="BD349" s="17">
        <v>447.05700000000002</v>
      </c>
      <c r="BE349" s="17">
        <v>400.36099999999999</v>
      </c>
      <c r="BF349" s="17">
        <v>398.23200000000003</v>
      </c>
      <c r="BG349" s="17">
        <v>353.09899999999999</v>
      </c>
      <c r="BH349" s="17">
        <v>444.47800000000001</v>
      </c>
      <c r="BI349" s="17">
        <v>357.82499999999999</v>
      </c>
      <c r="BJ349" s="17">
        <v>393.75200000000001</v>
      </c>
      <c r="BK349" s="17">
        <v>447.71600000000001</v>
      </c>
      <c r="BL349" s="17">
        <v>412.685</v>
      </c>
      <c r="BM349" s="17">
        <v>413.673</v>
      </c>
      <c r="BN349" s="17">
        <v>393.608</v>
      </c>
      <c r="BO349" s="17">
        <v>449.44400000000002</v>
      </c>
      <c r="BP349" s="17">
        <v>398.983</v>
      </c>
      <c r="BQ349" s="17">
        <v>409.673</v>
      </c>
      <c r="BR349" s="17">
        <v>365.30900000000003</v>
      </c>
      <c r="BS349" s="17">
        <v>407.428</v>
      </c>
      <c r="BT349" s="17">
        <v>312.935</v>
      </c>
      <c r="BU349" s="17">
        <v>324.83999999999997</v>
      </c>
      <c r="BV349" s="17">
        <v>332.57900000000001</v>
      </c>
      <c r="BW349" s="17">
        <v>396.68799999999999</v>
      </c>
      <c r="BX349" s="17">
        <v>416.02300000000002</v>
      </c>
      <c r="BY349" s="17">
        <v>324.32600000000002</v>
      </c>
      <c r="BZ349" s="17">
        <v>392.89800000000002</v>
      </c>
      <c r="CA349" s="17">
        <v>360.29300000000001</v>
      </c>
      <c r="CB349" s="17">
        <v>335.06200000000001</v>
      </c>
      <c r="CC349" s="17">
        <v>295.20499999999998</v>
      </c>
      <c r="CD349" s="17">
        <v>462.57900000000001</v>
      </c>
      <c r="CE349" s="17">
        <v>438.06599999999997</v>
      </c>
      <c r="CF349" s="17">
        <v>457.029</v>
      </c>
      <c r="CG349" s="17">
        <v>375.95</v>
      </c>
      <c r="CH349" s="17">
        <v>528.44200000000001</v>
      </c>
      <c r="CI349" s="17">
        <v>114.31399999999999</v>
      </c>
      <c r="CJ349" s="17">
        <v>221.21899999999999</v>
      </c>
      <c r="CK349" s="17">
        <v>206.07900000000001</v>
      </c>
      <c r="CL349" s="17">
        <v>183.756</v>
      </c>
      <c r="CM349" s="17">
        <v>90.900199999999998</v>
      </c>
      <c r="CN349" s="17">
        <v>329.83699999999999</v>
      </c>
      <c r="CO349" s="17">
        <v>564.19600000000003</v>
      </c>
      <c r="CP349" s="17">
        <v>488.774</v>
      </c>
      <c r="CQ349" s="17">
        <v>590.81100000000004</v>
      </c>
      <c r="CR349" s="17">
        <v>467.52300000000002</v>
      </c>
      <c r="CS349" s="17">
        <v>257.74400000000003</v>
      </c>
      <c r="CT349" s="17">
        <v>249.15299999999999</v>
      </c>
      <c r="CU349" s="17">
        <v>258.86599999999999</v>
      </c>
      <c r="CV349" s="17">
        <v>283.76799999999997</v>
      </c>
      <c r="CW349" s="17">
        <v>195.22900000000001</v>
      </c>
    </row>
    <row r="350" spans="1:101" x14ac:dyDescent="0.2">
      <c r="A350" s="14" t="s">
        <v>403</v>
      </c>
      <c r="B350" s="17">
        <v>121.958</v>
      </c>
      <c r="C350" s="17">
        <v>122.98699999999999</v>
      </c>
      <c r="D350" s="17">
        <v>461.76499999999999</v>
      </c>
      <c r="E350" s="17">
        <v>162.24100000000001</v>
      </c>
      <c r="F350" s="17">
        <v>152.66900000000001</v>
      </c>
      <c r="G350" s="17">
        <v>324.60899999999998</v>
      </c>
      <c r="H350" s="17">
        <v>239.26400000000001</v>
      </c>
      <c r="I350" s="17">
        <v>313.19</v>
      </c>
      <c r="J350" s="17">
        <v>308.82499999999999</v>
      </c>
      <c r="K350" s="17">
        <v>313.46699999999998</v>
      </c>
      <c r="L350" s="17">
        <v>466.62</v>
      </c>
      <c r="M350" s="17">
        <v>252.17099999999999</v>
      </c>
      <c r="N350" s="17">
        <v>553.58900000000006</v>
      </c>
      <c r="O350" s="17">
        <v>579.32399999999996</v>
      </c>
      <c r="P350" s="17">
        <v>413.072</v>
      </c>
      <c r="Q350" s="17">
        <v>549.43899999999996</v>
      </c>
      <c r="R350" s="17">
        <v>539.93700000000001</v>
      </c>
      <c r="S350" s="17">
        <v>615.86599999999999</v>
      </c>
      <c r="T350" s="17">
        <v>546.32600000000002</v>
      </c>
      <c r="U350" s="17">
        <v>530.99699999999996</v>
      </c>
      <c r="V350" s="17">
        <v>291.27199999999999</v>
      </c>
      <c r="W350" s="17">
        <v>378.43400000000003</v>
      </c>
      <c r="X350" s="17">
        <v>279.57499999999999</v>
      </c>
      <c r="Y350" s="17">
        <v>342.61599999999999</v>
      </c>
      <c r="Z350" s="17">
        <v>422.53300000000002</v>
      </c>
      <c r="AA350" s="17">
        <v>209.357</v>
      </c>
      <c r="AB350" s="17">
        <v>231.29300000000001</v>
      </c>
      <c r="AC350" s="17">
        <v>269.32299999999998</v>
      </c>
      <c r="AD350" s="17">
        <v>234.352</v>
      </c>
      <c r="AE350" s="17">
        <v>348.11200000000002</v>
      </c>
      <c r="AF350" s="17">
        <v>347.17899999999997</v>
      </c>
      <c r="AG350" s="17">
        <v>346.17599999999999</v>
      </c>
      <c r="AH350" s="17">
        <v>420.89</v>
      </c>
      <c r="AI350" s="17">
        <v>377.39400000000001</v>
      </c>
      <c r="AJ350" s="17">
        <v>369.09399999999999</v>
      </c>
      <c r="AK350" s="17">
        <v>440.113</v>
      </c>
      <c r="AL350" s="17">
        <v>408.44900000000001</v>
      </c>
      <c r="AM350" s="17">
        <v>503.36799999999999</v>
      </c>
      <c r="AN350" s="17">
        <v>419.10399999999998</v>
      </c>
      <c r="AO350" s="17">
        <v>429.584</v>
      </c>
      <c r="AP350" s="17">
        <v>646.11199999999997</v>
      </c>
      <c r="AQ350" s="17">
        <v>672.6</v>
      </c>
      <c r="AR350" s="17">
        <v>670.77300000000002</v>
      </c>
      <c r="AS350" s="17">
        <v>651.73</v>
      </c>
      <c r="AT350" s="17">
        <v>661.11</v>
      </c>
      <c r="AU350" s="17">
        <v>637.48599999999999</v>
      </c>
      <c r="AV350" s="17">
        <v>566.25599999999997</v>
      </c>
      <c r="AW350" s="17">
        <v>637.41600000000005</v>
      </c>
      <c r="AX350" s="17">
        <v>628.17999999999995</v>
      </c>
      <c r="AY350" s="17">
        <v>567.22</v>
      </c>
      <c r="AZ350" s="17">
        <v>519.97799999999995</v>
      </c>
      <c r="BA350" s="17">
        <v>509.12700000000001</v>
      </c>
      <c r="BB350" s="17">
        <v>464.96899999999999</v>
      </c>
      <c r="BC350" s="17">
        <v>500.291</v>
      </c>
      <c r="BD350" s="17">
        <v>501.73500000000001</v>
      </c>
      <c r="BE350" s="17">
        <v>473.18</v>
      </c>
      <c r="BF350" s="17">
        <v>517.25900000000001</v>
      </c>
      <c r="BG350" s="17">
        <v>440.02100000000002</v>
      </c>
      <c r="BH350" s="17">
        <v>478.58699999999999</v>
      </c>
      <c r="BI350" s="17">
        <v>422.11099999999999</v>
      </c>
      <c r="BJ350" s="17">
        <v>502.17399999999998</v>
      </c>
      <c r="BK350" s="17">
        <v>275.18</v>
      </c>
      <c r="BL350" s="17">
        <v>280.91199999999998</v>
      </c>
      <c r="BM350" s="17">
        <v>277.32100000000003</v>
      </c>
      <c r="BN350" s="17">
        <v>298.53899999999999</v>
      </c>
      <c r="BO350" s="17">
        <v>323.27100000000002</v>
      </c>
      <c r="BP350" s="17">
        <v>295.82900000000001</v>
      </c>
      <c r="BQ350" s="17">
        <v>334.06200000000001</v>
      </c>
      <c r="BR350" s="17">
        <v>251.70599999999999</v>
      </c>
      <c r="BS350" s="17">
        <v>242.30500000000001</v>
      </c>
      <c r="BT350" s="17">
        <v>546.88800000000003</v>
      </c>
      <c r="BU350" s="17">
        <v>417.00599999999997</v>
      </c>
      <c r="BV350" s="17">
        <v>333.48700000000002</v>
      </c>
      <c r="BW350" s="17">
        <v>318.476</v>
      </c>
      <c r="BX350" s="17">
        <v>336.76600000000002</v>
      </c>
      <c r="BY350" s="17">
        <v>377.13499999999999</v>
      </c>
      <c r="BZ350" s="17">
        <v>400.90699999999998</v>
      </c>
      <c r="CA350" s="17">
        <v>321.83699999999999</v>
      </c>
      <c r="CB350" s="17">
        <v>568.40499999999997</v>
      </c>
      <c r="CC350" s="17">
        <v>288.43299999999999</v>
      </c>
      <c r="CD350" s="17">
        <v>296.24299999999999</v>
      </c>
      <c r="CE350" s="17">
        <v>304.91199999999998</v>
      </c>
      <c r="CF350" s="17">
        <v>321.762</v>
      </c>
      <c r="CG350" s="17">
        <v>257.65100000000001</v>
      </c>
      <c r="CH350" s="17">
        <v>347.01600000000002</v>
      </c>
      <c r="CI350" s="17">
        <v>209.84299999999999</v>
      </c>
      <c r="CJ350" s="17">
        <v>443.85</v>
      </c>
      <c r="CK350" s="17">
        <v>351.09899999999999</v>
      </c>
      <c r="CL350" s="17">
        <v>348.81900000000002</v>
      </c>
      <c r="CM350" s="17">
        <v>152.261</v>
      </c>
      <c r="CN350" s="17">
        <v>348.50400000000002</v>
      </c>
      <c r="CO350" s="17">
        <v>509.08100000000002</v>
      </c>
      <c r="CP350" s="17">
        <v>590.76099999999997</v>
      </c>
      <c r="CQ350" s="17">
        <v>552.63599999999997</v>
      </c>
      <c r="CR350" s="17">
        <v>448.64699999999999</v>
      </c>
      <c r="CS350" s="17">
        <v>535.81100000000004</v>
      </c>
      <c r="CT350" s="17">
        <v>271.36799999999999</v>
      </c>
      <c r="CU350" s="17">
        <v>461.88299999999998</v>
      </c>
      <c r="CV350" s="17">
        <v>547.65499999999997</v>
      </c>
      <c r="CW350" s="17">
        <v>316.46600000000001</v>
      </c>
    </row>
    <row r="351" spans="1:101" x14ac:dyDescent="0.2">
      <c r="A351" s="14" t="s">
        <v>404</v>
      </c>
      <c r="B351" s="17">
        <v>57.348999999999997</v>
      </c>
      <c r="C351" s="17">
        <v>0</v>
      </c>
      <c r="D351" s="17">
        <v>321.18</v>
      </c>
      <c r="E351" s="17">
        <v>101.44499999999999</v>
      </c>
      <c r="F351" s="17">
        <v>88.933499999999995</v>
      </c>
      <c r="G351" s="17">
        <v>397.75400000000002</v>
      </c>
      <c r="H351" s="17">
        <v>310.42500000000001</v>
      </c>
      <c r="I351" s="17">
        <v>409.16800000000001</v>
      </c>
      <c r="J351" s="17">
        <v>214.232</v>
      </c>
      <c r="K351" s="17">
        <v>391.1</v>
      </c>
      <c r="L351" s="17">
        <v>42.242600000000003</v>
      </c>
      <c r="M351" s="17">
        <v>72.170199999999994</v>
      </c>
      <c r="N351" s="17">
        <v>39.335999999999999</v>
      </c>
      <c r="O351" s="17">
        <v>122.17400000000001</v>
      </c>
      <c r="P351" s="17">
        <v>108.264</v>
      </c>
      <c r="Q351" s="17">
        <v>142.667</v>
      </c>
      <c r="R351" s="17">
        <v>118.72199999999999</v>
      </c>
      <c r="S351" s="17">
        <v>114.395</v>
      </c>
      <c r="T351" s="17">
        <v>203.50800000000001</v>
      </c>
      <c r="U351" s="17">
        <v>147.16999999999999</v>
      </c>
      <c r="V351" s="17">
        <v>353.77100000000002</v>
      </c>
      <c r="W351" s="17">
        <v>450.65600000000001</v>
      </c>
      <c r="X351" s="17">
        <v>357.25400000000002</v>
      </c>
      <c r="Y351" s="17">
        <v>389.28899999999999</v>
      </c>
      <c r="Z351" s="17">
        <v>480.84699999999998</v>
      </c>
      <c r="AA351" s="17">
        <v>271.28500000000003</v>
      </c>
      <c r="AB351" s="17">
        <v>285.976</v>
      </c>
      <c r="AC351" s="17">
        <v>158.38399999999999</v>
      </c>
      <c r="AD351" s="17">
        <v>312.54399999999998</v>
      </c>
      <c r="AE351" s="17">
        <v>425.99599999999998</v>
      </c>
      <c r="AF351" s="17">
        <v>322.197</v>
      </c>
      <c r="AG351" s="17">
        <v>309.39800000000002</v>
      </c>
      <c r="AH351" s="17">
        <v>357.78</v>
      </c>
      <c r="AI351" s="17">
        <v>390.428</v>
      </c>
      <c r="AJ351" s="17">
        <v>347.02600000000001</v>
      </c>
      <c r="AK351" s="17">
        <v>323.78100000000001</v>
      </c>
      <c r="AL351" s="17">
        <v>230.642</v>
      </c>
      <c r="AM351" s="17">
        <v>232.16800000000001</v>
      </c>
      <c r="AN351" s="17">
        <v>276.84300000000002</v>
      </c>
      <c r="AO351" s="17">
        <v>290.11900000000003</v>
      </c>
      <c r="AP351" s="17">
        <v>192.14</v>
      </c>
      <c r="AQ351" s="17">
        <v>154.90899999999999</v>
      </c>
      <c r="AR351" s="17">
        <v>187.75299999999999</v>
      </c>
      <c r="AS351" s="17">
        <v>244.45599999999999</v>
      </c>
      <c r="AT351" s="17">
        <v>282.09699999999998</v>
      </c>
      <c r="AU351" s="17">
        <v>215.43700000000001</v>
      </c>
      <c r="AV351" s="17">
        <v>349.46499999999997</v>
      </c>
      <c r="AW351" s="17">
        <v>275.42500000000001</v>
      </c>
      <c r="AX351" s="17">
        <v>256.52800000000002</v>
      </c>
      <c r="AY351" s="17">
        <v>266.28899999999999</v>
      </c>
      <c r="AZ351" s="17">
        <v>212.99700000000001</v>
      </c>
      <c r="BA351" s="17">
        <v>246.26300000000001</v>
      </c>
      <c r="BB351" s="17">
        <v>293.66199999999998</v>
      </c>
      <c r="BC351" s="17">
        <v>249.83799999999999</v>
      </c>
      <c r="BD351" s="17">
        <v>301.83499999999998</v>
      </c>
      <c r="BE351" s="17">
        <v>200.46</v>
      </c>
      <c r="BF351" s="17">
        <v>68.836699999999993</v>
      </c>
      <c r="BG351" s="17">
        <v>83.057699999999997</v>
      </c>
      <c r="BH351" s="17">
        <v>154.55099999999999</v>
      </c>
      <c r="BI351" s="17">
        <v>45.9863</v>
      </c>
      <c r="BJ351" s="17">
        <v>285.44799999999998</v>
      </c>
      <c r="BK351" s="17">
        <v>350.72399999999999</v>
      </c>
      <c r="BL351" s="17">
        <v>341.37400000000002</v>
      </c>
      <c r="BM351" s="17">
        <v>341.57100000000003</v>
      </c>
      <c r="BN351" s="17">
        <v>350.226</v>
      </c>
      <c r="BO351" s="17">
        <v>387.10700000000003</v>
      </c>
      <c r="BP351" s="17">
        <v>330.58199999999999</v>
      </c>
      <c r="BQ351" s="17">
        <v>324.55</v>
      </c>
      <c r="BR351" s="17">
        <v>309.05399999999997</v>
      </c>
      <c r="BS351" s="17">
        <v>314.62</v>
      </c>
      <c r="BT351" s="17">
        <v>295.904</v>
      </c>
      <c r="BU351" s="17">
        <v>332.85899999999998</v>
      </c>
      <c r="BV351" s="17">
        <v>350.202</v>
      </c>
      <c r="BW351" s="17">
        <v>364.822</v>
      </c>
      <c r="BX351" s="17">
        <v>381.68</v>
      </c>
      <c r="BY351" s="17">
        <v>287.238</v>
      </c>
      <c r="BZ351" s="17">
        <v>368.10399999999998</v>
      </c>
      <c r="CA351" s="17">
        <v>339.10899999999998</v>
      </c>
      <c r="CB351" s="17">
        <v>347.56700000000001</v>
      </c>
      <c r="CC351" s="17">
        <v>283.03100000000001</v>
      </c>
      <c r="CD351" s="17">
        <v>323.803</v>
      </c>
      <c r="CE351" s="17">
        <v>358.04899999999998</v>
      </c>
      <c r="CF351" s="17">
        <v>285.54599999999999</v>
      </c>
      <c r="CG351" s="17">
        <v>319.16199999999998</v>
      </c>
      <c r="CH351" s="17">
        <v>432.41399999999999</v>
      </c>
      <c r="CI351" s="17">
        <v>12.978400000000001</v>
      </c>
      <c r="CJ351" s="17">
        <v>0</v>
      </c>
      <c r="CK351" s="17">
        <v>0</v>
      </c>
      <c r="CL351" s="17">
        <v>0</v>
      </c>
      <c r="CM351" s="17">
        <v>11.609</v>
      </c>
      <c r="CN351" s="17">
        <v>160.84200000000001</v>
      </c>
      <c r="CO351" s="17">
        <v>362.93</v>
      </c>
      <c r="CP351" s="17">
        <v>362.69200000000001</v>
      </c>
      <c r="CQ351" s="17">
        <v>424.93700000000001</v>
      </c>
      <c r="CR351" s="17">
        <v>333.02499999999998</v>
      </c>
      <c r="CS351" s="17">
        <v>65.793700000000001</v>
      </c>
      <c r="CT351" s="17">
        <v>211.76599999999999</v>
      </c>
      <c r="CU351" s="17">
        <v>94.507800000000003</v>
      </c>
      <c r="CV351" s="17">
        <v>60.896799999999999</v>
      </c>
      <c r="CW351" s="17">
        <v>78.281000000000006</v>
      </c>
    </row>
    <row r="352" spans="1:101" x14ac:dyDescent="0.2">
      <c r="A352" s="14" t="s">
        <v>405</v>
      </c>
      <c r="B352" s="17">
        <v>85.433400000000006</v>
      </c>
      <c r="C352" s="17">
        <v>73.957700000000003</v>
      </c>
      <c r="D352" s="17">
        <v>327.80200000000002</v>
      </c>
      <c r="E352" s="17">
        <v>108.248</v>
      </c>
      <c r="F352" s="17">
        <v>105.768</v>
      </c>
      <c r="G352" s="17">
        <v>371.86700000000002</v>
      </c>
      <c r="H352" s="17">
        <v>277.17099999999999</v>
      </c>
      <c r="I352" s="17">
        <v>347.92399999999998</v>
      </c>
      <c r="J352" s="17">
        <v>309.58499999999998</v>
      </c>
      <c r="K352" s="17">
        <v>372.00299999999999</v>
      </c>
      <c r="L352" s="17">
        <v>414.53300000000002</v>
      </c>
      <c r="M352" s="17">
        <v>279.322</v>
      </c>
      <c r="N352" s="17">
        <v>439.61599999999999</v>
      </c>
      <c r="O352" s="17">
        <v>520.79300000000001</v>
      </c>
      <c r="P352" s="17">
        <v>380.47800000000001</v>
      </c>
      <c r="Q352" s="17">
        <v>413.64100000000002</v>
      </c>
      <c r="R352" s="17">
        <v>459.74400000000003</v>
      </c>
      <c r="S352" s="17">
        <v>493.149</v>
      </c>
      <c r="T352" s="17">
        <v>472.77199999999999</v>
      </c>
      <c r="U352" s="17">
        <v>462.18099999999998</v>
      </c>
      <c r="V352" s="17">
        <v>360.46</v>
      </c>
      <c r="W352" s="17">
        <v>348.78500000000003</v>
      </c>
      <c r="X352" s="17">
        <v>366.29199999999997</v>
      </c>
      <c r="Y352" s="17">
        <v>351.399</v>
      </c>
      <c r="Z352" s="17">
        <v>342.58100000000002</v>
      </c>
      <c r="AA352" s="17">
        <v>310.80099999999999</v>
      </c>
      <c r="AB352" s="17">
        <v>234.02799999999999</v>
      </c>
      <c r="AC352" s="17">
        <v>249.947</v>
      </c>
      <c r="AD352" s="17">
        <v>317.61599999999999</v>
      </c>
      <c r="AE352" s="17">
        <v>299.28399999999999</v>
      </c>
      <c r="AF352" s="17">
        <v>320.67200000000003</v>
      </c>
      <c r="AG352" s="17">
        <v>320.89999999999998</v>
      </c>
      <c r="AH352" s="17">
        <v>359.303</v>
      </c>
      <c r="AI352" s="17">
        <v>358.71899999999999</v>
      </c>
      <c r="AJ352" s="17">
        <v>335.44400000000002</v>
      </c>
      <c r="AK352" s="17">
        <v>335.82299999999998</v>
      </c>
      <c r="AL352" s="17">
        <v>261.94499999999999</v>
      </c>
      <c r="AM352" s="17">
        <v>308.10300000000001</v>
      </c>
      <c r="AN352" s="17">
        <v>322.77300000000002</v>
      </c>
      <c r="AO352" s="17">
        <v>334.7</v>
      </c>
      <c r="AP352" s="17">
        <v>359.42599999999999</v>
      </c>
      <c r="AQ352" s="17">
        <v>361.38200000000001</v>
      </c>
      <c r="AR352" s="17">
        <v>379.13400000000001</v>
      </c>
      <c r="AS352" s="17">
        <v>335.98</v>
      </c>
      <c r="AT352" s="17">
        <v>369.15300000000002</v>
      </c>
      <c r="AU352" s="17">
        <v>413.06299999999999</v>
      </c>
      <c r="AV352" s="17">
        <v>376.82499999999999</v>
      </c>
      <c r="AW352" s="17">
        <v>393.72800000000001</v>
      </c>
      <c r="AX352" s="17">
        <v>355.22800000000001</v>
      </c>
      <c r="AY352" s="17">
        <v>325.92599999999999</v>
      </c>
      <c r="AZ352" s="17">
        <v>422.70299999999997</v>
      </c>
      <c r="BA352" s="17">
        <v>392.065</v>
      </c>
      <c r="BB352" s="17">
        <v>400.24400000000003</v>
      </c>
      <c r="BC352" s="17">
        <v>436.17200000000003</v>
      </c>
      <c r="BD352" s="17">
        <v>416.99799999999999</v>
      </c>
      <c r="BE352" s="17">
        <v>450.16399999999999</v>
      </c>
      <c r="BF352" s="17">
        <v>440.04700000000003</v>
      </c>
      <c r="BG352" s="17">
        <v>425.53899999999999</v>
      </c>
      <c r="BH352" s="17">
        <v>485.57400000000001</v>
      </c>
      <c r="BI352" s="17">
        <v>404.05</v>
      </c>
      <c r="BJ352" s="17">
        <v>368.16500000000002</v>
      </c>
      <c r="BK352" s="17">
        <v>329.87</v>
      </c>
      <c r="BL352" s="17">
        <v>303.28500000000003</v>
      </c>
      <c r="BM352" s="17">
        <v>296.476</v>
      </c>
      <c r="BN352" s="17">
        <v>307.36</v>
      </c>
      <c r="BO352" s="17">
        <v>299.76799999999997</v>
      </c>
      <c r="BP352" s="17">
        <v>301.32799999999997</v>
      </c>
      <c r="BQ352" s="17">
        <v>331.87599999999998</v>
      </c>
      <c r="BR352" s="17">
        <v>284.327</v>
      </c>
      <c r="BS352" s="17">
        <v>295.46100000000001</v>
      </c>
      <c r="BT352" s="17">
        <v>429.29500000000002</v>
      </c>
      <c r="BU352" s="17">
        <v>391.08800000000002</v>
      </c>
      <c r="BV352" s="17">
        <v>321.49</v>
      </c>
      <c r="BW352" s="17">
        <v>343.584</v>
      </c>
      <c r="BX352" s="17">
        <v>389.08100000000002</v>
      </c>
      <c r="BY352" s="17">
        <v>382.61</v>
      </c>
      <c r="BZ352" s="17">
        <v>418.303</v>
      </c>
      <c r="CA352" s="17">
        <v>339.238</v>
      </c>
      <c r="CB352" s="17">
        <v>440.50200000000001</v>
      </c>
      <c r="CC352" s="17">
        <v>334.18400000000003</v>
      </c>
      <c r="CD352" s="17">
        <v>343.00700000000001</v>
      </c>
      <c r="CE352" s="17">
        <v>333.57799999999997</v>
      </c>
      <c r="CF352" s="17">
        <v>346.80500000000001</v>
      </c>
      <c r="CG352" s="17">
        <v>384.464</v>
      </c>
      <c r="CH352" s="17">
        <v>392.66399999999999</v>
      </c>
      <c r="CI352" s="17">
        <v>79.230199999999996</v>
      </c>
      <c r="CJ352" s="17">
        <v>190.869</v>
      </c>
      <c r="CK352" s="17">
        <v>129.31700000000001</v>
      </c>
      <c r="CL352" s="17">
        <v>148.358</v>
      </c>
      <c r="CM352" s="17">
        <v>61.2699</v>
      </c>
      <c r="CN352" s="17">
        <v>323.38799999999998</v>
      </c>
      <c r="CO352" s="17">
        <v>459.01600000000002</v>
      </c>
      <c r="CP352" s="17">
        <v>473.39800000000002</v>
      </c>
      <c r="CQ352" s="17">
        <v>519.00400000000002</v>
      </c>
      <c r="CR352" s="17">
        <v>407.14100000000002</v>
      </c>
      <c r="CS352" s="17">
        <v>330.697</v>
      </c>
      <c r="CT352" s="17">
        <v>326.86500000000001</v>
      </c>
      <c r="CU352" s="17">
        <v>319.46800000000002</v>
      </c>
      <c r="CV352" s="17">
        <v>378.11799999999999</v>
      </c>
      <c r="CW352" s="17">
        <v>266.09300000000002</v>
      </c>
    </row>
    <row r="353" spans="1:101" x14ac:dyDescent="0.2">
      <c r="A353" s="14" t="s">
        <v>406</v>
      </c>
      <c r="B353" s="17">
        <v>27.261800000000001</v>
      </c>
      <c r="C353" s="17">
        <v>27.444500000000001</v>
      </c>
      <c r="D353" s="17">
        <v>152.44900000000001</v>
      </c>
      <c r="E353" s="17">
        <v>48.180399999999999</v>
      </c>
      <c r="F353" s="17">
        <v>0</v>
      </c>
      <c r="G353" s="17">
        <v>91.252200000000002</v>
      </c>
      <c r="H353" s="17">
        <v>40.639899999999997</v>
      </c>
      <c r="I353" s="17">
        <v>180.571</v>
      </c>
      <c r="J353" s="17">
        <v>21.5182</v>
      </c>
      <c r="K353" s="17">
        <v>57.798400000000001</v>
      </c>
      <c r="L353" s="17">
        <v>26.587499999999999</v>
      </c>
      <c r="M353" s="17">
        <v>91.065399999999997</v>
      </c>
      <c r="N353" s="17">
        <v>58.9298</v>
      </c>
      <c r="O353" s="17">
        <v>42.345999999999997</v>
      </c>
      <c r="P353" s="17">
        <v>47.240699999999997</v>
      </c>
      <c r="Q353" s="17">
        <v>26.1433</v>
      </c>
      <c r="R353" s="17">
        <v>33.237099999999998</v>
      </c>
      <c r="S353" s="17">
        <v>0</v>
      </c>
      <c r="T353" s="17">
        <v>0</v>
      </c>
      <c r="U353" s="17">
        <v>0</v>
      </c>
      <c r="V353" s="17">
        <v>44.347700000000003</v>
      </c>
      <c r="W353" s="17">
        <v>13.205</v>
      </c>
      <c r="X353" s="17">
        <v>34.087600000000002</v>
      </c>
      <c r="Y353" s="17">
        <v>21.8599</v>
      </c>
      <c r="Z353" s="17">
        <v>37.247799999999998</v>
      </c>
      <c r="AA353" s="17">
        <v>59.733199999999997</v>
      </c>
      <c r="AB353" s="17">
        <v>21.6661</v>
      </c>
      <c r="AC353" s="17">
        <v>49.231499999999997</v>
      </c>
      <c r="AD353" s="17">
        <v>0</v>
      </c>
      <c r="AE353" s="17">
        <v>29.140599999999999</v>
      </c>
      <c r="AF353" s="17">
        <v>133.721</v>
      </c>
      <c r="AG353" s="17">
        <v>139.30699999999999</v>
      </c>
      <c r="AH353" s="17">
        <v>156.834</v>
      </c>
      <c r="AI353" s="17">
        <v>112.1</v>
      </c>
      <c r="AJ353" s="17">
        <v>123.97</v>
      </c>
      <c r="AK353" s="17">
        <v>69.831400000000002</v>
      </c>
      <c r="AL353" s="17">
        <v>69.612799999999993</v>
      </c>
      <c r="AM353" s="17">
        <v>118.374</v>
      </c>
      <c r="AN353" s="17">
        <v>137.56</v>
      </c>
      <c r="AO353" s="17">
        <v>201.74700000000001</v>
      </c>
      <c r="AP353" s="17">
        <v>200.91399999999999</v>
      </c>
      <c r="AQ353" s="17">
        <v>190.566</v>
      </c>
      <c r="AR353" s="17">
        <v>177.01499999999999</v>
      </c>
      <c r="AS353" s="17">
        <v>163.47499999999999</v>
      </c>
      <c r="AT353" s="17">
        <v>170.14599999999999</v>
      </c>
      <c r="AU353" s="17">
        <v>172.86099999999999</v>
      </c>
      <c r="AV353" s="17">
        <v>195.036</v>
      </c>
      <c r="AW353" s="17">
        <v>220</v>
      </c>
      <c r="AX353" s="17">
        <v>189.215</v>
      </c>
      <c r="AY353" s="17">
        <v>179.625</v>
      </c>
      <c r="AZ353" s="17">
        <v>126.892</v>
      </c>
      <c r="BA353" s="17">
        <v>104.633</v>
      </c>
      <c r="BB353" s="17">
        <v>58.0809</v>
      </c>
      <c r="BC353" s="17">
        <v>91.668700000000001</v>
      </c>
      <c r="BD353" s="17">
        <v>57.4041</v>
      </c>
      <c r="BE353" s="17">
        <v>230.072</v>
      </c>
      <c r="BF353" s="17">
        <v>136.20699999999999</v>
      </c>
      <c r="BG353" s="17">
        <v>146.15799999999999</v>
      </c>
      <c r="BH353" s="17">
        <v>158.249</v>
      </c>
      <c r="BI353" s="17">
        <v>139.696</v>
      </c>
      <c r="BJ353" s="17">
        <v>127.791</v>
      </c>
      <c r="BK353" s="17">
        <v>163.69200000000001</v>
      </c>
      <c r="BL353" s="17">
        <v>201.36</v>
      </c>
      <c r="BM353" s="17">
        <v>181.76900000000001</v>
      </c>
      <c r="BN353" s="17">
        <v>106.125</v>
      </c>
      <c r="BO353" s="17">
        <v>134.86799999999999</v>
      </c>
      <c r="BP353" s="17">
        <v>89.023300000000006</v>
      </c>
      <c r="BQ353" s="17">
        <v>104.798</v>
      </c>
      <c r="BR353" s="17">
        <v>144.327</v>
      </c>
      <c r="BS353" s="17">
        <v>110.523</v>
      </c>
      <c r="BT353" s="17">
        <v>115.86</v>
      </c>
      <c r="BU353" s="17">
        <v>10.5984</v>
      </c>
      <c r="BV353" s="17">
        <v>0</v>
      </c>
      <c r="BW353" s="17">
        <v>68.035200000000003</v>
      </c>
      <c r="BX353" s="17">
        <v>26.253299999999999</v>
      </c>
      <c r="BY353" s="17">
        <v>107.117</v>
      </c>
      <c r="BZ353" s="17">
        <v>9.2680699999999998</v>
      </c>
      <c r="CA353" s="17">
        <v>12.425800000000001</v>
      </c>
      <c r="CB353" s="17">
        <v>11.350300000000001</v>
      </c>
      <c r="CC353" s="17">
        <v>24.503699999999998</v>
      </c>
      <c r="CD353" s="17">
        <v>93.395099999999999</v>
      </c>
      <c r="CE353" s="17">
        <v>100.248</v>
      </c>
      <c r="CF353" s="17">
        <v>60.544199999999996</v>
      </c>
      <c r="CG353" s="17">
        <v>35.927399999999999</v>
      </c>
      <c r="CH353" s="17">
        <v>0</v>
      </c>
      <c r="CI353" s="17">
        <v>48.69</v>
      </c>
      <c r="CJ353" s="17">
        <v>116.06699999999999</v>
      </c>
      <c r="CK353" s="17">
        <v>91.578999999999994</v>
      </c>
      <c r="CL353" s="17">
        <v>89.628</v>
      </c>
      <c r="CM353" s="17">
        <v>32.817</v>
      </c>
      <c r="CN353" s="17">
        <v>120.249</v>
      </c>
      <c r="CO353" s="17">
        <v>136.405</v>
      </c>
      <c r="CP353" s="17">
        <v>132.95400000000001</v>
      </c>
      <c r="CQ353" s="17">
        <v>100.429</v>
      </c>
      <c r="CR353" s="17">
        <v>121.523</v>
      </c>
      <c r="CS353" s="17">
        <v>176.27099999999999</v>
      </c>
      <c r="CT353" s="17">
        <v>197.72800000000001</v>
      </c>
      <c r="CU353" s="17">
        <v>189.572</v>
      </c>
      <c r="CV353" s="17">
        <v>174.69200000000001</v>
      </c>
      <c r="CW353" s="17">
        <v>123.91</v>
      </c>
    </row>
    <row r="354" spans="1:101" x14ac:dyDescent="0.2">
      <c r="A354" s="14" t="s">
        <v>407</v>
      </c>
      <c r="B354" s="17">
        <v>0</v>
      </c>
      <c r="C354" s="17">
        <v>0</v>
      </c>
      <c r="D354" s="17">
        <v>0</v>
      </c>
      <c r="E354" s="17">
        <v>0</v>
      </c>
      <c r="F354" s="17">
        <v>0</v>
      </c>
      <c r="G354" s="17">
        <v>0</v>
      </c>
      <c r="H354" s="17">
        <v>0</v>
      </c>
      <c r="I354" s="17">
        <v>0</v>
      </c>
      <c r="J354" s="17">
        <v>0</v>
      </c>
      <c r="K354" s="17">
        <v>328.822</v>
      </c>
      <c r="L354" s="17">
        <v>0</v>
      </c>
      <c r="M354" s="17">
        <v>0</v>
      </c>
      <c r="N354" s="17">
        <v>0</v>
      </c>
      <c r="O354" s="17">
        <v>429.47699999999998</v>
      </c>
      <c r="P354" s="17">
        <v>300.95600000000002</v>
      </c>
      <c r="Q354" s="17">
        <v>232.88300000000001</v>
      </c>
      <c r="R354" s="17">
        <v>0</v>
      </c>
      <c r="S354" s="17">
        <v>0</v>
      </c>
      <c r="T354" s="17">
        <v>0</v>
      </c>
      <c r="U354" s="17">
        <v>258.62200000000001</v>
      </c>
      <c r="V354" s="17">
        <v>0</v>
      </c>
      <c r="W354" s="17">
        <v>0</v>
      </c>
      <c r="X354" s="17">
        <v>0</v>
      </c>
      <c r="Y354" s="17">
        <v>0</v>
      </c>
      <c r="Z354" s="17">
        <v>0</v>
      </c>
      <c r="AA354" s="17">
        <v>0</v>
      </c>
      <c r="AB354" s="17">
        <v>0</v>
      </c>
      <c r="AC354" s="17">
        <v>0</v>
      </c>
      <c r="AD354" s="17">
        <v>0</v>
      </c>
      <c r="AE354" s="17">
        <v>0</v>
      </c>
      <c r="AF354" s="17">
        <v>0</v>
      </c>
      <c r="AG354" s="17">
        <v>0</v>
      </c>
      <c r="AH354" s="17">
        <v>0</v>
      </c>
      <c r="AI354" s="17">
        <v>0</v>
      </c>
      <c r="AJ354" s="17">
        <v>0</v>
      </c>
      <c r="AK354" s="17">
        <v>0</v>
      </c>
      <c r="AL354" s="17">
        <v>0</v>
      </c>
      <c r="AM354" s="17">
        <v>0</v>
      </c>
      <c r="AN354" s="17">
        <v>0</v>
      </c>
      <c r="AO354" s="17">
        <v>0</v>
      </c>
      <c r="AP354" s="17">
        <v>31.190300000000001</v>
      </c>
      <c r="AQ354" s="17">
        <v>19.4633</v>
      </c>
      <c r="AR354" s="17">
        <v>21.078800000000001</v>
      </c>
      <c r="AS354" s="17">
        <v>0</v>
      </c>
      <c r="AT354" s="17">
        <v>32.6646</v>
      </c>
      <c r="AU354" s="17">
        <v>0</v>
      </c>
      <c r="AV354" s="17">
        <v>0</v>
      </c>
      <c r="AW354" s="17">
        <v>16.525200000000002</v>
      </c>
      <c r="AX354" s="17">
        <v>0</v>
      </c>
      <c r="AY354" s="17">
        <v>20.559899999999999</v>
      </c>
      <c r="AZ354" s="17">
        <v>187.04</v>
      </c>
      <c r="BA354" s="17">
        <v>102.102</v>
      </c>
      <c r="BB354" s="17">
        <v>207.58799999999999</v>
      </c>
      <c r="BC354" s="17">
        <v>229.429</v>
      </c>
      <c r="BD354" s="17">
        <v>237.14400000000001</v>
      </c>
      <c r="BE354" s="17">
        <v>152.45099999999999</v>
      </c>
      <c r="BF354" s="17">
        <v>295.351</v>
      </c>
      <c r="BG354" s="17">
        <v>287.48700000000002</v>
      </c>
      <c r="BH354" s="17">
        <v>233.124</v>
      </c>
      <c r="BI354" s="17">
        <v>283.94099999999997</v>
      </c>
      <c r="BJ354" s="17">
        <v>535.03599999999994</v>
      </c>
      <c r="BK354" s="17">
        <v>0</v>
      </c>
      <c r="BL354" s="17">
        <v>258.2</v>
      </c>
      <c r="BM354" s="17">
        <v>0</v>
      </c>
      <c r="BN354" s="17">
        <v>333.01600000000002</v>
      </c>
      <c r="BO354" s="17">
        <v>429.65699999999998</v>
      </c>
      <c r="BP354" s="17">
        <v>400.673</v>
      </c>
      <c r="BQ354" s="17">
        <v>0</v>
      </c>
      <c r="BR354" s="17">
        <v>391.70299999999997</v>
      </c>
      <c r="BS354" s="17">
        <v>0</v>
      </c>
      <c r="BT354" s="17">
        <v>213.279</v>
      </c>
      <c r="BU354" s="17">
        <v>0</v>
      </c>
      <c r="BV354" s="17">
        <v>99.967100000000002</v>
      </c>
      <c r="BW354" s="17">
        <v>0</v>
      </c>
      <c r="BX354" s="17">
        <v>0</v>
      </c>
      <c r="BY354" s="17">
        <v>0</v>
      </c>
      <c r="BZ354" s="17">
        <v>0</v>
      </c>
      <c r="CA354" s="17">
        <v>0</v>
      </c>
      <c r="CB354" s="17">
        <v>0</v>
      </c>
      <c r="CC354" s="17">
        <v>0</v>
      </c>
      <c r="CD354" s="17">
        <v>0</v>
      </c>
      <c r="CE354" s="17">
        <v>0</v>
      </c>
      <c r="CF354" s="17">
        <v>0</v>
      </c>
      <c r="CG354" s="17">
        <v>0</v>
      </c>
      <c r="CH354" s="17">
        <v>0</v>
      </c>
      <c r="CI354" s="17">
        <v>0</v>
      </c>
      <c r="CJ354" s="17">
        <v>13.2818</v>
      </c>
      <c r="CK354" s="17">
        <v>0</v>
      </c>
      <c r="CL354" s="17">
        <v>16.849299999999999</v>
      </c>
      <c r="CM354" s="17">
        <v>0</v>
      </c>
      <c r="CN354" s="17">
        <v>0</v>
      </c>
      <c r="CO354" s="17">
        <v>0</v>
      </c>
      <c r="CP354" s="17">
        <v>0</v>
      </c>
      <c r="CQ354" s="17">
        <v>0</v>
      </c>
      <c r="CR354" s="17">
        <v>0</v>
      </c>
      <c r="CS354" s="17">
        <v>0</v>
      </c>
      <c r="CT354" s="17">
        <v>0</v>
      </c>
      <c r="CU354" s="17">
        <v>0</v>
      </c>
      <c r="CV354" s="17">
        <v>0</v>
      </c>
      <c r="CW354" s="17">
        <v>0</v>
      </c>
    </row>
    <row r="355" spans="1:101" x14ac:dyDescent="0.2">
      <c r="A355" s="14" t="s">
        <v>408</v>
      </c>
      <c r="B355" s="17">
        <v>0</v>
      </c>
      <c r="C355" s="17">
        <v>0</v>
      </c>
      <c r="D355" s="17">
        <v>12.3149</v>
      </c>
      <c r="E355" s="17">
        <v>0</v>
      </c>
      <c r="F355" s="17">
        <v>11.4489</v>
      </c>
      <c r="G355" s="17">
        <v>0</v>
      </c>
      <c r="H355" s="17">
        <v>19.662800000000001</v>
      </c>
      <c r="I355" s="17">
        <v>26.972300000000001</v>
      </c>
      <c r="J355" s="17">
        <v>64.477999999999994</v>
      </c>
      <c r="K355" s="17">
        <v>66.316100000000006</v>
      </c>
      <c r="L355" s="17">
        <v>59.509099999999997</v>
      </c>
      <c r="M355" s="17">
        <v>96.969499999999996</v>
      </c>
      <c r="N355" s="17">
        <v>116.16800000000001</v>
      </c>
      <c r="O355" s="17">
        <v>25.466999999999999</v>
      </c>
      <c r="P355" s="17">
        <v>83.670100000000005</v>
      </c>
      <c r="Q355" s="17">
        <v>56.400799999999997</v>
      </c>
      <c r="R355" s="17">
        <v>29.4068</v>
      </c>
      <c r="S355" s="17">
        <v>37.015999999999998</v>
      </c>
      <c r="T355" s="17">
        <v>55.009900000000002</v>
      </c>
      <c r="U355" s="17">
        <v>96.454700000000003</v>
      </c>
      <c r="V355" s="17">
        <v>69.664299999999997</v>
      </c>
      <c r="W355" s="17">
        <v>53.518599999999999</v>
      </c>
      <c r="X355" s="17">
        <v>47.554900000000004</v>
      </c>
      <c r="Y355" s="17">
        <v>0</v>
      </c>
      <c r="Z355" s="17">
        <v>57.396000000000001</v>
      </c>
      <c r="AA355" s="17">
        <v>126.70399999999999</v>
      </c>
      <c r="AB355" s="17">
        <v>92.879199999999997</v>
      </c>
      <c r="AC355" s="17">
        <v>122.654</v>
      </c>
      <c r="AD355" s="17">
        <v>61.763100000000001</v>
      </c>
      <c r="AE355" s="17">
        <v>66.073099999999997</v>
      </c>
      <c r="AF355" s="17">
        <v>41.532899999999998</v>
      </c>
      <c r="AG355" s="17">
        <v>33.605499999999999</v>
      </c>
      <c r="AH355" s="17">
        <v>16.1004</v>
      </c>
      <c r="AI355" s="17">
        <v>17.969899999999999</v>
      </c>
      <c r="AJ355" s="17">
        <v>5.3657500000000002</v>
      </c>
      <c r="AK355" s="17">
        <v>27.9023</v>
      </c>
      <c r="AL355" s="17">
        <v>24.775700000000001</v>
      </c>
      <c r="AM355" s="17">
        <v>41.8767</v>
      </c>
      <c r="AN355" s="17">
        <v>37.192999999999998</v>
      </c>
      <c r="AO355" s="17">
        <v>32.235900000000001</v>
      </c>
      <c r="AP355" s="17">
        <v>101.527</v>
      </c>
      <c r="AQ355" s="17">
        <v>63.551200000000001</v>
      </c>
      <c r="AR355" s="17">
        <v>93.482200000000006</v>
      </c>
      <c r="AS355" s="17">
        <v>42.838700000000003</v>
      </c>
      <c r="AT355" s="17">
        <v>73.477000000000004</v>
      </c>
      <c r="AU355" s="17">
        <v>86.006200000000007</v>
      </c>
      <c r="AV355" s="17">
        <v>27.607399999999998</v>
      </c>
      <c r="AW355" s="17">
        <v>86.168599999999998</v>
      </c>
      <c r="AX355" s="17">
        <v>64.328599999999994</v>
      </c>
      <c r="AY355" s="17">
        <v>87.786100000000005</v>
      </c>
      <c r="AZ355" s="17">
        <v>84.322199999999995</v>
      </c>
      <c r="BA355" s="17">
        <v>86.587199999999996</v>
      </c>
      <c r="BB355" s="17">
        <v>46.787700000000001</v>
      </c>
      <c r="BC355" s="17">
        <v>72.864000000000004</v>
      </c>
      <c r="BD355" s="17">
        <v>27.991</v>
      </c>
      <c r="BE355" s="17">
        <v>83.766999999999996</v>
      </c>
      <c r="BF355" s="17">
        <v>22.876100000000001</v>
      </c>
      <c r="BG355" s="17">
        <v>53.558</v>
      </c>
      <c r="BH355" s="17">
        <v>72.632400000000004</v>
      </c>
      <c r="BI355" s="17">
        <v>46.279299999999999</v>
      </c>
      <c r="BJ355" s="17">
        <v>42.197200000000002</v>
      </c>
      <c r="BK355" s="17">
        <v>36.853900000000003</v>
      </c>
      <c r="BL355" s="17">
        <v>44.122300000000003</v>
      </c>
      <c r="BM355" s="17">
        <v>42.930900000000001</v>
      </c>
      <c r="BN355" s="17">
        <v>28.333100000000002</v>
      </c>
      <c r="BO355" s="17">
        <v>19.532599999999999</v>
      </c>
      <c r="BP355" s="17">
        <v>33.228999999999999</v>
      </c>
      <c r="BQ355" s="17">
        <v>49.379300000000001</v>
      </c>
      <c r="BR355" s="17">
        <v>54.402200000000001</v>
      </c>
      <c r="BS355" s="17">
        <v>36.124099999999999</v>
      </c>
      <c r="BT355" s="17">
        <v>109.376</v>
      </c>
      <c r="BU355" s="17">
        <v>12.610200000000001</v>
      </c>
      <c r="BV355" s="17">
        <v>0</v>
      </c>
      <c r="BW355" s="17">
        <v>27.476299999999998</v>
      </c>
      <c r="BX355" s="17">
        <v>17.778500000000001</v>
      </c>
      <c r="BY355" s="17">
        <v>43.377899999999997</v>
      </c>
      <c r="BZ355" s="17">
        <v>0</v>
      </c>
      <c r="CA355" s="17">
        <v>15.930199999999999</v>
      </c>
      <c r="CB355" s="17">
        <v>8.4110700000000005</v>
      </c>
      <c r="CC355" s="17">
        <v>23.8414</v>
      </c>
      <c r="CD355" s="17">
        <v>30.112300000000001</v>
      </c>
      <c r="CE355" s="17">
        <v>30.496099999999998</v>
      </c>
      <c r="CF355" s="17">
        <v>37.3994</v>
      </c>
      <c r="CG355" s="17">
        <v>60.713000000000001</v>
      </c>
      <c r="CH355" s="17">
        <v>64.995999999999995</v>
      </c>
      <c r="CI355" s="17">
        <v>0</v>
      </c>
      <c r="CJ355" s="17">
        <v>0</v>
      </c>
      <c r="CK355" s="17">
        <v>0</v>
      </c>
      <c r="CL355" s="17">
        <v>0</v>
      </c>
      <c r="CM355" s="17">
        <v>0</v>
      </c>
      <c r="CN355" s="17">
        <v>90.057299999999998</v>
      </c>
      <c r="CO355" s="17">
        <v>48.956699999999998</v>
      </c>
      <c r="CP355" s="17">
        <v>59.217799999999997</v>
      </c>
      <c r="CQ355" s="17">
        <v>61.367400000000004</v>
      </c>
      <c r="CR355" s="17">
        <v>63.947200000000002</v>
      </c>
      <c r="CS355" s="17">
        <v>213.26499999999999</v>
      </c>
      <c r="CT355" s="17">
        <v>148.09100000000001</v>
      </c>
      <c r="CU355" s="17">
        <v>196.315</v>
      </c>
      <c r="CV355" s="17">
        <v>195.31800000000001</v>
      </c>
      <c r="CW355" s="17">
        <v>29.9511</v>
      </c>
    </row>
    <row r="356" spans="1:101" x14ac:dyDescent="0.2">
      <c r="A356" s="14" t="s">
        <v>409</v>
      </c>
      <c r="B356" s="17">
        <v>46.260399999999997</v>
      </c>
      <c r="C356" s="17">
        <v>67.838099999999997</v>
      </c>
      <c r="D356" s="17">
        <v>302.22500000000002</v>
      </c>
      <c r="E356" s="17">
        <v>92.390600000000006</v>
      </c>
      <c r="F356" s="17">
        <v>82.407899999999998</v>
      </c>
      <c r="G356" s="17">
        <v>237.25200000000001</v>
      </c>
      <c r="H356" s="17">
        <v>224.41900000000001</v>
      </c>
      <c r="I356" s="17">
        <v>336.54500000000002</v>
      </c>
      <c r="J356" s="17">
        <v>212.71100000000001</v>
      </c>
      <c r="K356" s="17">
        <v>335.59399999999999</v>
      </c>
      <c r="L356" s="17">
        <v>275.447</v>
      </c>
      <c r="M356" s="17">
        <v>189.417</v>
      </c>
      <c r="N356" s="17">
        <v>346.68900000000002</v>
      </c>
      <c r="O356" s="17">
        <v>333.54899999999998</v>
      </c>
      <c r="P356" s="17">
        <v>289.65899999999999</v>
      </c>
      <c r="Q356" s="17">
        <v>280.44799999999998</v>
      </c>
      <c r="R356" s="17">
        <v>321.61200000000002</v>
      </c>
      <c r="S356" s="17">
        <v>330.899</v>
      </c>
      <c r="T356" s="17">
        <v>298.45999999999998</v>
      </c>
      <c r="U356" s="17">
        <v>294.22899999999998</v>
      </c>
      <c r="V356" s="17">
        <v>227.34100000000001</v>
      </c>
      <c r="W356" s="17">
        <v>157.452</v>
      </c>
      <c r="X356" s="17">
        <v>253.05600000000001</v>
      </c>
      <c r="Y356" s="17">
        <v>164.91399999999999</v>
      </c>
      <c r="Z356" s="17">
        <v>172.61799999999999</v>
      </c>
      <c r="AA356" s="17">
        <v>216.96100000000001</v>
      </c>
      <c r="AB356" s="17">
        <v>189.834</v>
      </c>
      <c r="AC356" s="17">
        <v>197.631</v>
      </c>
      <c r="AD356" s="17">
        <v>196.34899999999999</v>
      </c>
      <c r="AE356" s="17">
        <v>259.51299999999998</v>
      </c>
      <c r="AF356" s="17">
        <v>197.761</v>
      </c>
      <c r="AG356" s="17">
        <v>209.67699999999999</v>
      </c>
      <c r="AH356" s="17">
        <v>240.36199999999999</v>
      </c>
      <c r="AI356" s="17">
        <v>256.53199999999998</v>
      </c>
      <c r="AJ356" s="17">
        <v>219.47200000000001</v>
      </c>
      <c r="AK356" s="17">
        <v>240.74100000000001</v>
      </c>
      <c r="AL356" s="17">
        <v>191.60900000000001</v>
      </c>
      <c r="AM356" s="17">
        <v>213.85499999999999</v>
      </c>
      <c r="AN356" s="17">
        <v>217.24799999999999</v>
      </c>
      <c r="AO356" s="17">
        <v>191.84899999999999</v>
      </c>
      <c r="AP356" s="17">
        <v>180.50200000000001</v>
      </c>
      <c r="AQ356" s="17">
        <v>163.25</v>
      </c>
      <c r="AR356" s="17">
        <v>174.55600000000001</v>
      </c>
      <c r="AS356" s="17">
        <v>224.50700000000001</v>
      </c>
      <c r="AT356" s="17">
        <v>247.626</v>
      </c>
      <c r="AU356" s="17">
        <v>182.11</v>
      </c>
      <c r="AV356" s="17">
        <v>182.34</v>
      </c>
      <c r="AW356" s="17">
        <v>194.46600000000001</v>
      </c>
      <c r="AX356" s="17">
        <v>208.399</v>
      </c>
      <c r="AY356" s="17">
        <v>164.578</v>
      </c>
      <c r="AZ356" s="17">
        <v>317.06299999999999</v>
      </c>
      <c r="BA356" s="17">
        <v>315.08499999999998</v>
      </c>
      <c r="BB356" s="17">
        <v>329.63099999999997</v>
      </c>
      <c r="BC356" s="17">
        <v>302.58499999999998</v>
      </c>
      <c r="BD356" s="17">
        <v>326.25799999999998</v>
      </c>
      <c r="BE356" s="17">
        <v>348.69499999999999</v>
      </c>
      <c r="BF356" s="17">
        <v>349.66800000000001</v>
      </c>
      <c r="BG356" s="17">
        <v>309.37200000000001</v>
      </c>
      <c r="BH356" s="17">
        <v>323.19099999999997</v>
      </c>
      <c r="BI356" s="17">
        <v>291.43900000000002</v>
      </c>
      <c r="BJ356" s="17">
        <v>270.20499999999998</v>
      </c>
      <c r="BK356" s="17">
        <v>275.47500000000002</v>
      </c>
      <c r="BL356" s="17">
        <v>239.86500000000001</v>
      </c>
      <c r="BM356" s="17">
        <v>238.511</v>
      </c>
      <c r="BN356" s="17">
        <v>244.57300000000001</v>
      </c>
      <c r="BO356" s="17">
        <v>228.33600000000001</v>
      </c>
      <c r="BP356" s="17">
        <v>228.77699999999999</v>
      </c>
      <c r="BQ356" s="17">
        <v>254.78399999999999</v>
      </c>
      <c r="BR356" s="17">
        <v>224.80500000000001</v>
      </c>
      <c r="BS356" s="17">
        <v>217.12299999999999</v>
      </c>
      <c r="BT356" s="17">
        <v>240.63300000000001</v>
      </c>
      <c r="BU356" s="17">
        <v>202.655</v>
      </c>
      <c r="BV356" s="17">
        <v>145.04300000000001</v>
      </c>
      <c r="BW356" s="17">
        <v>192.52600000000001</v>
      </c>
      <c r="BX356" s="17">
        <v>190.108</v>
      </c>
      <c r="BY356" s="17">
        <v>213.28700000000001</v>
      </c>
      <c r="BZ356" s="17">
        <v>204.30099999999999</v>
      </c>
      <c r="CA356" s="17">
        <v>165.02799999999999</v>
      </c>
      <c r="CB356" s="17">
        <v>173.422</v>
      </c>
      <c r="CC356" s="17">
        <v>155.697</v>
      </c>
      <c r="CD356" s="17">
        <v>271.48</v>
      </c>
      <c r="CE356" s="17">
        <v>238.23500000000001</v>
      </c>
      <c r="CF356" s="17">
        <v>242.315</v>
      </c>
      <c r="CG356" s="17">
        <v>258.03100000000001</v>
      </c>
      <c r="CH356" s="17">
        <v>289.45499999999998</v>
      </c>
      <c r="CI356" s="17">
        <v>0</v>
      </c>
      <c r="CJ356" s="17">
        <v>0</v>
      </c>
      <c r="CK356" s="17">
        <v>0</v>
      </c>
      <c r="CL356" s="17">
        <v>0</v>
      </c>
      <c r="CM356" s="17">
        <v>0</v>
      </c>
      <c r="CN356" s="17">
        <v>192.36799999999999</v>
      </c>
      <c r="CO356" s="17">
        <v>191.22499999999999</v>
      </c>
      <c r="CP356" s="17">
        <v>175.17099999999999</v>
      </c>
      <c r="CQ356" s="17">
        <v>183.43199999999999</v>
      </c>
      <c r="CR356" s="17">
        <v>211.17099999999999</v>
      </c>
      <c r="CS356" s="17">
        <v>279.67599999999999</v>
      </c>
      <c r="CT356" s="17">
        <v>238.06</v>
      </c>
      <c r="CU356" s="17">
        <v>243.15700000000001</v>
      </c>
      <c r="CV356" s="17">
        <v>247.96700000000001</v>
      </c>
      <c r="CW356" s="17">
        <v>202.19399999999999</v>
      </c>
    </row>
    <row r="357" spans="1:101" x14ac:dyDescent="0.2">
      <c r="A357" s="14" t="s">
        <v>410</v>
      </c>
      <c r="B357" s="17">
        <v>0</v>
      </c>
      <c r="C357" s="17">
        <v>0</v>
      </c>
      <c r="D357" s="17">
        <v>0</v>
      </c>
      <c r="E357" s="17">
        <v>0</v>
      </c>
      <c r="F357" s="17">
        <v>0</v>
      </c>
      <c r="G357" s="17">
        <v>0</v>
      </c>
      <c r="H357" s="17">
        <v>0</v>
      </c>
      <c r="I357" s="17">
        <v>29.6143</v>
      </c>
      <c r="J357" s="17">
        <v>37.224200000000003</v>
      </c>
      <c r="K357" s="17">
        <v>49.445900000000002</v>
      </c>
      <c r="L357" s="17">
        <v>35.119700000000002</v>
      </c>
      <c r="M357" s="17">
        <v>126.27200000000001</v>
      </c>
      <c r="N357" s="17">
        <v>115.53700000000001</v>
      </c>
      <c r="O357" s="17">
        <v>29.135200000000001</v>
      </c>
      <c r="P357" s="17">
        <v>89.074799999999996</v>
      </c>
      <c r="Q357" s="17">
        <v>34.561799999999998</v>
      </c>
      <c r="R357" s="17">
        <v>24.701599999999999</v>
      </c>
      <c r="S357" s="17">
        <v>24.419699999999999</v>
      </c>
      <c r="T357" s="17">
        <v>37.370100000000001</v>
      </c>
      <c r="U357" s="17">
        <v>33.813299999999998</v>
      </c>
      <c r="V357" s="17">
        <v>0</v>
      </c>
      <c r="W357" s="17">
        <v>0</v>
      </c>
      <c r="X357" s="17">
        <v>0</v>
      </c>
      <c r="Y357" s="17">
        <v>0</v>
      </c>
      <c r="Z357" s="17">
        <v>0</v>
      </c>
      <c r="AA357" s="17">
        <v>31.624300000000002</v>
      </c>
      <c r="AB357" s="17">
        <v>0</v>
      </c>
      <c r="AC357" s="17">
        <v>76.328900000000004</v>
      </c>
      <c r="AD357" s="17">
        <v>0</v>
      </c>
      <c r="AE357" s="17">
        <v>8.5871899999999997</v>
      </c>
      <c r="AF357" s="17">
        <v>0</v>
      </c>
      <c r="AG357" s="17">
        <v>0</v>
      </c>
      <c r="AH357" s="17">
        <v>0</v>
      </c>
      <c r="AI357" s="17">
        <v>9.4964200000000005</v>
      </c>
      <c r="AJ357" s="17">
        <v>0</v>
      </c>
      <c r="AK357" s="17">
        <v>12.5924</v>
      </c>
      <c r="AL357" s="17">
        <v>26.491199999999999</v>
      </c>
      <c r="AM357" s="17">
        <v>19.500299999999999</v>
      </c>
      <c r="AN357" s="17">
        <v>20.597000000000001</v>
      </c>
      <c r="AO357" s="17">
        <v>39.670099999999998</v>
      </c>
      <c r="AP357" s="17">
        <v>56.902799999999999</v>
      </c>
      <c r="AQ357" s="17">
        <v>69.702600000000004</v>
      </c>
      <c r="AR357" s="17">
        <v>67.309399999999997</v>
      </c>
      <c r="AS357" s="17">
        <v>47.154600000000002</v>
      </c>
      <c r="AT357" s="17">
        <v>58.8613</v>
      </c>
      <c r="AU357" s="17">
        <v>66.808099999999996</v>
      </c>
      <c r="AV357" s="17">
        <v>35.255400000000002</v>
      </c>
      <c r="AW357" s="17">
        <v>47.683</v>
      </c>
      <c r="AX357" s="17">
        <v>28.563700000000001</v>
      </c>
      <c r="AY357" s="17">
        <v>11.7119</v>
      </c>
      <c r="AZ357" s="17">
        <v>53.439</v>
      </c>
      <c r="BA357" s="17">
        <v>64.429100000000005</v>
      </c>
      <c r="BB357" s="17">
        <v>41.008400000000002</v>
      </c>
      <c r="BC357" s="17">
        <v>48.554600000000001</v>
      </c>
      <c r="BD357" s="17">
        <v>22.3353</v>
      </c>
      <c r="BE357" s="17">
        <v>34.593600000000002</v>
      </c>
      <c r="BF357" s="17">
        <v>16.8535</v>
      </c>
      <c r="BG357" s="17">
        <v>39.938600000000001</v>
      </c>
      <c r="BH357" s="17">
        <v>28.054400000000001</v>
      </c>
      <c r="BI357" s="17">
        <v>23.045000000000002</v>
      </c>
      <c r="BJ357" s="17">
        <v>24.214200000000002</v>
      </c>
      <c r="BK357" s="17">
        <v>23.931899999999999</v>
      </c>
      <c r="BL357" s="17">
        <v>22.634899999999998</v>
      </c>
      <c r="BM357" s="17">
        <v>19.0748</v>
      </c>
      <c r="BN357" s="17">
        <v>14.605700000000001</v>
      </c>
      <c r="BO357" s="17">
        <v>20.949000000000002</v>
      </c>
      <c r="BP357" s="17">
        <v>28.799900000000001</v>
      </c>
      <c r="BQ357" s="17">
        <v>29.258800000000001</v>
      </c>
      <c r="BR357" s="17">
        <v>23.461099999999998</v>
      </c>
      <c r="BS357" s="17">
        <v>25.154499999999999</v>
      </c>
      <c r="BT357" s="17">
        <v>119.309</v>
      </c>
      <c r="BU357" s="17">
        <v>0</v>
      </c>
      <c r="BV357" s="17">
        <v>27.9514</v>
      </c>
      <c r="BW357" s="17">
        <v>23.5686</v>
      </c>
      <c r="BX357" s="17">
        <v>16.874099999999999</v>
      </c>
      <c r="BY357" s="17">
        <v>45.9786</v>
      </c>
      <c r="BZ357" s="17">
        <v>0</v>
      </c>
      <c r="CA357" s="17">
        <v>17.041599999999999</v>
      </c>
      <c r="CB357" s="17">
        <v>29.726500000000001</v>
      </c>
      <c r="CC357" s="17">
        <v>41.539400000000001</v>
      </c>
      <c r="CD357" s="17">
        <v>11.8733</v>
      </c>
      <c r="CE357" s="17">
        <v>0</v>
      </c>
      <c r="CF357" s="17">
        <v>0</v>
      </c>
      <c r="CG357" s="17">
        <v>0</v>
      </c>
      <c r="CH357" s="17">
        <v>21.155100000000001</v>
      </c>
      <c r="CI357" s="17">
        <v>0</v>
      </c>
      <c r="CJ357" s="17">
        <v>0</v>
      </c>
      <c r="CK357" s="17">
        <v>0</v>
      </c>
      <c r="CL357" s="17">
        <v>8.3306199999999997</v>
      </c>
      <c r="CM357" s="17">
        <v>0</v>
      </c>
      <c r="CN357" s="17">
        <v>229.89400000000001</v>
      </c>
      <c r="CO357" s="17">
        <v>260.34699999999998</v>
      </c>
      <c r="CP357" s="17">
        <v>232.92500000000001</v>
      </c>
      <c r="CQ357" s="17">
        <v>297.721</v>
      </c>
      <c r="CR357" s="17">
        <v>343.97699999999998</v>
      </c>
      <c r="CS357" s="17">
        <v>208.893</v>
      </c>
      <c r="CT357" s="17">
        <v>191.136</v>
      </c>
      <c r="CU357" s="17">
        <v>273.37900000000002</v>
      </c>
      <c r="CV357" s="17">
        <v>300.23200000000003</v>
      </c>
      <c r="CW357" s="17">
        <v>65.2029</v>
      </c>
    </row>
    <row r="358" spans="1:101" x14ac:dyDescent="0.2">
      <c r="A358" s="14" t="s">
        <v>411</v>
      </c>
      <c r="B358" s="17">
        <v>0</v>
      </c>
      <c r="C358" s="17">
        <v>0</v>
      </c>
      <c r="D358" s="17">
        <v>0</v>
      </c>
      <c r="E358" s="17">
        <v>0</v>
      </c>
      <c r="F358" s="17">
        <v>0</v>
      </c>
      <c r="G358" s="17">
        <v>0</v>
      </c>
      <c r="H358" s="17">
        <v>0</v>
      </c>
      <c r="I358" s="17">
        <v>0</v>
      </c>
      <c r="J358" s="17">
        <v>0</v>
      </c>
      <c r="K358" s="17">
        <v>0</v>
      </c>
      <c r="L358" s="17">
        <v>0</v>
      </c>
      <c r="M358" s="17">
        <v>0</v>
      </c>
      <c r="N358" s="17">
        <v>0</v>
      </c>
      <c r="O358" s="17">
        <v>0</v>
      </c>
      <c r="P358" s="17">
        <v>0</v>
      </c>
      <c r="Q358" s="17">
        <v>0</v>
      </c>
      <c r="R358" s="17">
        <v>0</v>
      </c>
      <c r="S358" s="17">
        <v>0</v>
      </c>
      <c r="T358" s="17">
        <v>0</v>
      </c>
      <c r="U358" s="17">
        <v>0</v>
      </c>
      <c r="V358" s="17">
        <v>0</v>
      </c>
      <c r="W358" s="17">
        <v>0</v>
      </c>
      <c r="X358" s="17">
        <v>0</v>
      </c>
      <c r="Y358" s="17">
        <v>0</v>
      </c>
      <c r="Z358" s="17">
        <v>0</v>
      </c>
      <c r="AA358" s="17">
        <v>0</v>
      </c>
      <c r="AB358" s="17">
        <v>0</v>
      </c>
      <c r="AC358" s="17">
        <v>0</v>
      </c>
      <c r="AD358" s="17">
        <v>0</v>
      </c>
      <c r="AE358" s="17">
        <v>0</v>
      </c>
      <c r="AF358" s="17">
        <v>0</v>
      </c>
      <c r="AG358" s="17">
        <v>0</v>
      </c>
      <c r="AH358" s="17">
        <v>0</v>
      </c>
      <c r="AI358" s="17">
        <v>0</v>
      </c>
      <c r="AJ358" s="17">
        <v>0</v>
      </c>
      <c r="AK358" s="17">
        <v>0</v>
      </c>
      <c r="AL358" s="17">
        <v>0</v>
      </c>
      <c r="AM358" s="17">
        <v>0</v>
      </c>
      <c r="AN358" s="17">
        <v>0</v>
      </c>
      <c r="AO358" s="17">
        <v>0</v>
      </c>
      <c r="AP358" s="17">
        <v>0</v>
      </c>
      <c r="AQ358" s="17">
        <v>0</v>
      </c>
      <c r="AR358" s="17">
        <v>0</v>
      </c>
      <c r="AS358" s="17">
        <v>0</v>
      </c>
      <c r="AT358" s="17">
        <v>0</v>
      </c>
      <c r="AU358" s="17">
        <v>0</v>
      </c>
      <c r="AV358" s="17">
        <v>0</v>
      </c>
      <c r="AW358" s="17">
        <v>0</v>
      </c>
      <c r="AX358" s="17">
        <v>0</v>
      </c>
      <c r="AY358" s="17">
        <v>0</v>
      </c>
      <c r="AZ358" s="17">
        <v>0</v>
      </c>
      <c r="BA358" s="17">
        <v>0</v>
      </c>
      <c r="BB358" s="17">
        <v>0</v>
      </c>
      <c r="BC358" s="17">
        <v>0</v>
      </c>
      <c r="BD358" s="17">
        <v>0</v>
      </c>
      <c r="BE358" s="17">
        <v>0</v>
      </c>
      <c r="BF358" s="17">
        <v>0</v>
      </c>
      <c r="BG358" s="17">
        <v>0</v>
      </c>
      <c r="BH358" s="17">
        <v>0</v>
      </c>
      <c r="BI358" s="17">
        <v>0</v>
      </c>
      <c r="BJ358" s="17">
        <v>0</v>
      </c>
      <c r="BK358" s="17">
        <v>0</v>
      </c>
      <c r="BL358" s="17">
        <v>0</v>
      </c>
      <c r="BM358" s="17">
        <v>0</v>
      </c>
      <c r="BN358" s="17">
        <v>0</v>
      </c>
      <c r="BO358" s="17">
        <v>0</v>
      </c>
      <c r="BP358" s="17">
        <v>0</v>
      </c>
      <c r="BQ358" s="17">
        <v>0</v>
      </c>
      <c r="BR358" s="17">
        <v>0</v>
      </c>
      <c r="BS358" s="17">
        <v>0</v>
      </c>
      <c r="BT358" s="17">
        <v>0</v>
      </c>
      <c r="BU358" s="17">
        <v>0</v>
      </c>
      <c r="BV358" s="17">
        <v>0</v>
      </c>
      <c r="BW358" s="17">
        <v>0</v>
      </c>
      <c r="BX358" s="17">
        <v>0</v>
      </c>
      <c r="BY358" s="17">
        <v>0</v>
      </c>
      <c r="BZ358" s="17">
        <v>0</v>
      </c>
      <c r="CA358" s="17">
        <v>0</v>
      </c>
      <c r="CB358" s="17">
        <v>0</v>
      </c>
      <c r="CC358" s="17">
        <v>0</v>
      </c>
      <c r="CD358" s="17">
        <v>0</v>
      </c>
      <c r="CE358" s="17">
        <v>0</v>
      </c>
      <c r="CF358" s="17">
        <v>0</v>
      </c>
      <c r="CG358" s="17">
        <v>0</v>
      </c>
      <c r="CH358" s="17">
        <v>0</v>
      </c>
      <c r="CI358" s="17">
        <v>0</v>
      </c>
      <c r="CJ358" s="17">
        <v>0</v>
      </c>
      <c r="CK358" s="17">
        <v>0</v>
      </c>
      <c r="CL358" s="17">
        <v>0</v>
      </c>
      <c r="CM358" s="17">
        <v>0</v>
      </c>
      <c r="CN358" s="17">
        <v>0</v>
      </c>
      <c r="CO358" s="17">
        <v>0</v>
      </c>
      <c r="CP358" s="17">
        <v>0</v>
      </c>
      <c r="CQ358" s="17">
        <v>0</v>
      </c>
      <c r="CR358" s="17">
        <v>0</v>
      </c>
      <c r="CS358" s="17">
        <v>0</v>
      </c>
      <c r="CT358" s="17">
        <v>0</v>
      </c>
      <c r="CU358" s="17">
        <v>0</v>
      </c>
      <c r="CV358" s="17">
        <v>0</v>
      </c>
      <c r="CW358" s="17">
        <v>24.619499999999999</v>
      </c>
    </row>
    <row r="359" spans="1:101" x14ac:dyDescent="0.2">
      <c r="A359" s="14" t="s">
        <v>412</v>
      </c>
      <c r="B359" s="17">
        <v>0</v>
      </c>
      <c r="C359" s="17">
        <v>0</v>
      </c>
      <c r="D359" s="17">
        <v>51.129100000000001</v>
      </c>
      <c r="E359" s="17">
        <v>31.6464</v>
      </c>
      <c r="F359" s="17">
        <v>0</v>
      </c>
      <c r="G359" s="17">
        <v>20.5806</v>
      </c>
      <c r="H359" s="17">
        <v>14.499599999999999</v>
      </c>
      <c r="I359" s="17">
        <v>29.922499999999999</v>
      </c>
      <c r="J359" s="17">
        <v>44.935299999999998</v>
      </c>
      <c r="K359" s="17">
        <v>37.022399999999998</v>
      </c>
      <c r="L359" s="17">
        <v>25.068300000000001</v>
      </c>
      <c r="M359" s="17">
        <v>75.851699999999994</v>
      </c>
      <c r="N359" s="17">
        <v>67.197699999999998</v>
      </c>
      <c r="O359" s="17">
        <v>30.927600000000002</v>
      </c>
      <c r="P359" s="17">
        <v>49.036200000000001</v>
      </c>
      <c r="Q359" s="17">
        <v>0</v>
      </c>
      <c r="R359" s="17">
        <v>14.314299999999999</v>
      </c>
      <c r="S359" s="17">
        <v>6.2255399999999996</v>
      </c>
      <c r="T359" s="17">
        <v>9.3147599999999997</v>
      </c>
      <c r="U359" s="17">
        <v>16.863700000000001</v>
      </c>
      <c r="V359" s="17">
        <v>0</v>
      </c>
      <c r="W359" s="17">
        <v>0</v>
      </c>
      <c r="X359" s="17">
        <v>0</v>
      </c>
      <c r="Y359" s="17">
        <v>0</v>
      </c>
      <c r="Z359" s="17">
        <v>0</v>
      </c>
      <c r="AA359" s="17">
        <v>0</v>
      </c>
      <c r="AB359" s="17">
        <v>0</v>
      </c>
      <c r="AC359" s="17">
        <v>22.505800000000001</v>
      </c>
      <c r="AD359" s="17">
        <v>0</v>
      </c>
      <c r="AE359" s="17">
        <v>9.8721200000000007</v>
      </c>
      <c r="AF359" s="17">
        <v>0</v>
      </c>
      <c r="AG359" s="17">
        <v>0</v>
      </c>
      <c r="AH359" s="17">
        <v>20.411899999999999</v>
      </c>
      <c r="AI359" s="17">
        <v>0</v>
      </c>
      <c r="AJ359" s="17">
        <v>31.443300000000001</v>
      </c>
      <c r="AK359" s="17">
        <v>0</v>
      </c>
      <c r="AL359" s="17">
        <v>7.3613099999999996</v>
      </c>
      <c r="AM359" s="17">
        <v>13.246</v>
      </c>
      <c r="AN359" s="17">
        <v>40.109699999999997</v>
      </c>
      <c r="AO359" s="17">
        <v>40.320399999999999</v>
      </c>
      <c r="AP359" s="17">
        <v>82.189099999999996</v>
      </c>
      <c r="AQ359" s="17">
        <v>54.211399999999998</v>
      </c>
      <c r="AR359" s="17">
        <v>56.117800000000003</v>
      </c>
      <c r="AS359" s="17">
        <v>42.777000000000001</v>
      </c>
      <c r="AT359" s="17">
        <v>39.353700000000003</v>
      </c>
      <c r="AU359" s="17">
        <v>34.023600000000002</v>
      </c>
      <c r="AV359" s="17">
        <v>26.9419</v>
      </c>
      <c r="AW359" s="17">
        <v>36.192700000000002</v>
      </c>
      <c r="AX359" s="17">
        <v>37.31</v>
      </c>
      <c r="AY359" s="17">
        <v>56.814900000000002</v>
      </c>
      <c r="AZ359" s="17">
        <v>97.488</v>
      </c>
      <c r="BA359" s="17">
        <v>80.139300000000006</v>
      </c>
      <c r="BB359" s="17">
        <v>54.238199999999999</v>
      </c>
      <c r="BC359" s="17">
        <v>65.985600000000005</v>
      </c>
      <c r="BD359" s="17">
        <v>67.631399999999999</v>
      </c>
      <c r="BE359" s="17">
        <v>143.536</v>
      </c>
      <c r="BF359" s="17">
        <v>127.19199999999999</v>
      </c>
      <c r="BG359" s="17">
        <v>123.78</v>
      </c>
      <c r="BH359" s="17">
        <v>110.941</v>
      </c>
      <c r="BI359" s="17">
        <v>129.12200000000001</v>
      </c>
      <c r="BJ359" s="17">
        <v>12.764799999999999</v>
      </c>
      <c r="BK359" s="17">
        <v>3.8037800000000002</v>
      </c>
      <c r="BL359" s="17">
        <v>30.878499999999999</v>
      </c>
      <c r="BM359" s="17">
        <v>0</v>
      </c>
      <c r="BN359" s="17">
        <v>0</v>
      </c>
      <c r="BO359" s="17">
        <v>0</v>
      </c>
      <c r="BP359" s="17">
        <v>0</v>
      </c>
      <c r="BQ359" s="17">
        <v>0</v>
      </c>
      <c r="BR359" s="17">
        <v>0</v>
      </c>
      <c r="BS359" s="17">
        <v>0</v>
      </c>
      <c r="BT359" s="17">
        <v>28.6266</v>
      </c>
      <c r="BU359" s="17">
        <v>0</v>
      </c>
      <c r="BV359" s="17">
        <v>0</v>
      </c>
      <c r="BW359" s="17">
        <v>13.9216</v>
      </c>
      <c r="BX359" s="17">
        <v>6.6352399999999996</v>
      </c>
      <c r="BY359" s="17">
        <v>30.067399999999999</v>
      </c>
      <c r="BZ359" s="17">
        <v>5.8121</v>
      </c>
      <c r="CA359" s="17">
        <v>10.5017</v>
      </c>
      <c r="CB359" s="17">
        <v>10.9739</v>
      </c>
      <c r="CC359" s="17">
        <v>9.8225300000000004</v>
      </c>
      <c r="CD359" s="17">
        <v>29.472300000000001</v>
      </c>
      <c r="CE359" s="17">
        <v>0</v>
      </c>
      <c r="CF359" s="17">
        <v>0</v>
      </c>
      <c r="CG359" s="17">
        <v>0</v>
      </c>
      <c r="CH359" s="17">
        <v>0</v>
      </c>
      <c r="CI359" s="17">
        <v>0</v>
      </c>
      <c r="CJ359" s="17">
        <v>0</v>
      </c>
      <c r="CK359" s="17">
        <v>0</v>
      </c>
      <c r="CL359" s="17">
        <v>0</v>
      </c>
      <c r="CM359" s="17">
        <v>0</v>
      </c>
      <c r="CN359" s="17">
        <v>40.243299999999998</v>
      </c>
      <c r="CO359" s="17">
        <v>32.970199999999998</v>
      </c>
      <c r="CP359" s="17">
        <v>63.600900000000003</v>
      </c>
      <c r="CQ359" s="17">
        <v>0</v>
      </c>
      <c r="CR359" s="17">
        <v>46.763300000000001</v>
      </c>
      <c r="CS359" s="17">
        <v>60.459499999999998</v>
      </c>
      <c r="CT359" s="17">
        <v>34.737099999999998</v>
      </c>
      <c r="CU359" s="17">
        <v>48.630899999999997</v>
      </c>
      <c r="CV359" s="17">
        <v>38.845599999999997</v>
      </c>
      <c r="CW359" s="17">
        <v>17.296299999999999</v>
      </c>
    </row>
    <row r="360" spans="1:101" x14ac:dyDescent="0.2">
      <c r="A360" s="14" t="s">
        <v>413</v>
      </c>
      <c r="B360" s="17">
        <v>0</v>
      </c>
      <c r="C360" s="17">
        <v>0</v>
      </c>
      <c r="D360" s="17">
        <v>2.3544499999999999</v>
      </c>
      <c r="E360" s="17">
        <v>4.8420699999999997</v>
      </c>
      <c r="F360" s="17">
        <v>0</v>
      </c>
      <c r="G360" s="17">
        <v>10.045999999999999</v>
      </c>
      <c r="H360" s="17">
        <v>6.9237500000000001</v>
      </c>
      <c r="I360" s="17">
        <v>16.4968</v>
      </c>
      <c r="J360" s="17">
        <v>16.367000000000001</v>
      </c>
      <c r="K360" s="17">
        <v>13.7653</v>
      </c>
      <c r="L360" s="17">
        <v>12.0106</v>
      </c>
      <c r="M360" s="17">
        <v>40.335999999999999</v>
      </c>
      <c r="N360" s="17">
        <v>23.447500000000002</v>
      </c>
      <c r="O360" s="17">
        <v>14.598699999999999</v>
      </c>
      <c r="P360" s="17">
        <v>18.1067</v>
      </c>
      <c r="Q360" s="17">
        <v>0</v>
      </c>
      <c r="R360" s="17">
        <v>6.80586</v>
      </c>
      <c r="S360" s="17">
        <v>2.92326</v>
      </c>
      <c r="T360" s="17">
        <v>4.4190199999999997</v>
      </c>
      <c r="U360" s="17">
        <v>6.9190899999999997</v>
      </c>
      <c r="V360" s="17">
        <v>0</v>
      </c>
      <c r="W360" s="17">
        <v>0</v>
      </c>
      <c r="X360" s="17">
        <v>0</v>
      </c>
      <c r="Y360" s="17">
        <v>0</v>
      </c>
      <c r="Z360" s="17">
        <v>0</v>
      </c>
      <c r="AA360" s="17">
        <v>0</v>
      </c>
      <c r="AB360" s="17">
        <v>0</v>
      </c>
      <c r="AC360" s="17">
        <v>12.1999</v>
      </c>
      <c r="AD360" s="17">
        <v>0</v>
      </c>
      <c r="AE360" s="17">
        <v>4.8852700000000002</v>
      </c>
      <c r="AF360" s="17">
        <v>0</v>
      </c>
      <c r="AG360" s="17">
        <v>0</v>
      </c>
      <c r="AH360" s="17">
        <v>0</v>
      </c>
      <c r="AI360" s="17">
        <v>0</v>
      </c>
      <c r="AJ360" s="17">
        <v>10.6989</v>
      </c>
      <c r="AK360" s="17">
        <v>0</v>
      </c>
      <c r="AL360" s="17">
        <v>3.7388400000000002</v>
      </c>
      <c r="AM360" s="17">
        <v>6.4357499999999996</v>
      </c>
      <c r="AN360" s="17">
        <v>12.4536</v>
      </c>
      <c r="AO360" s="17">
        <v>4.6522800000000002</v>
      </c>
      <c r="AP360" s="17">
        <v>40.490299999999998</v>
      </c>
      <c r="AQ360" s="17">
        <v>31.433800000000002</v>
      </c>
      <c r="AR360" s="17">
        <v>28.252199999999998</v>
      </c>
      <c r="AS360" s="17">
        <v>17.211600000000001</v>
      </c>
      <c r="AT360" s="17">
        <v>20.404699999999998</v>
      </c>
      <c r="AU360" s="17">
        <v>20.224299999999999</v>
      </c>
      <c r="AV360" s="17">
        <v>14.0084</v>
      </c>
      <c r="AW360" s="17">
        <v>19.048300000000001</v>
      </c>
      <c r="AX360" s="17">
        <v>18.0961</v>
      </c>
      <c r="AY360" s="17">
        <v>29.692299999999999</v>
      </c>
      <c r="AZ360" s="17">
        <v>18.0915</v>
      </c>
      <c r="BA360" s="17">
        <v>51.015099999999997</v>
      </c>
      <c r="BB360" s="17">
        <v>32.291400000000003</v>
      </c>
      <c r="BC360" s="17">
        <v>22.061299999999999</v>
      </c>
      <c r="BD360" s="17">
        <v>0</v>
      </c>
      <c r="BE360" s="17">
        <v>2.8854000000000002</v>
      </c>
      <c r="BF360" s="17">
        <v>9.0490600000000008</v>
      </c>
      <c r="BG360" s="17">
        <v>19.400099999999998</v>
      </c>
      <c r="BH360" s="17">
        <v>21.249199999999998</v>
      </c>
      <c r="BI360" s="17">
        <v>53.097999999999999</v>
      </c>
      <c r="BJ360" s="17">
        <v>6.03139</v>
      </c>
      <c r="BK360" s="17">
        <v>1.7806200000000001</v>
      </c>
      <c r="BL360" s="17">
        <v>0</v>
      </c>
      <c r="BM360" s="17">
        <v>0</v>
      </c>
      <c r="BN360" s="17">
        <v>0</v>
      </c>
      <c r="BO360" s="17">
        <v>0</v>
      </c>
      <c r="BP360" s="17">
        <v>0</v>
      </c>
      <c r="BQ360" s="17">
        <v>0</v>
      </c>
      <c r="BR360" s="17">
        <v>0</v>
      </c>
      <c r="BS360" s="17">
        <v>0</v>
      </c>
      <c r="BT360" s="17">
        <v>9.0372900000000005</v>
      </c>
      <c r="BU360" s="17">
        <v>0</v>
      </c>
      <c r="BV360" s="17">
        <v>0</v>
      </c>
      <c r="BW360" s="17">
        <v>6.2670700000000004</v>
      </c>
      <c r="BX360" s="17">
        <v>3.09653</v>
      </c>
      <c r="BY360" s="17">
        <v>0</v>
      </c>
      <c r="BZ360" s="17">
        <v>2.7380599999999999</v>
      </c>
      <c r="CA360" s="17">
        <v>6.1428099999999999</v>
      </c>
      <c r="CB360" s="17">
        <v>5.5775499999999996</v>
      </c>
      <c r="CC360" s="17">
        <v>4.7319599999999999</v>
      </c>
      <c r="CD360" s="17">
        <v>10.0989</v>
      </c>
      <c r="CE360" s="17">
        <v>0</v>
      </c>
      <c r="CF360" s="17">
        <v>0</v>
      </c>
      <c r="CG360" s="17">
        <v>0</v>
      </c>
      <c r="CH360" s="17">
        <v>0</v>
      </c>
      <c r="CI360" s="17">
        <v>0</v>
      </c>
      <c r="CJ360" s="17">
        <v>0</v>
      </c>
      <c r="CK360" s="17">
        <v>0</v>
      </c>
      <c r="CL360" s="17">
        <v>2.9078599999999999</v>
      </c>
      <c r="CM360" s="17">
        <v>0</v>
      </c>
      <c r="CN360" s="17">
        <v>18.351099999999999</v>
      </c>
      <c r="CO360" s="17">
        <v>0</v>
      </c>
      <c r="CP360" s="17">
        <v>19.9313</v>
      </c>
      <c r="CQ360" s="17">
        <v>0</v>
      </c>
      <c r="CR360" s="17">
        <v>14.756</v>
      </c>
      <c r="CS360" s="17">
        <v>49.249899999999997</v>
      </c>
      <c r="CT360" s="17">
        <v>36.987000000000002</v>
      </c>
      <c r="CU360" s="17">
        <v>74.468100000000007</v>
      </c>
      <c r="CV360" s="17">
        <v>6.4844600000000003</v>
      </c>
      <c r="CW360" s="17">
        <v>130.28399999999999</v>
      </c>
    </row>
    <row r="361" spans="1:101" x14ac:dyDescent="0.2">
      <c r="A361" s="14" t="s">
        <v>414</v>
      </c>
      <c r="B361" s="17">
        <v>0</v>
      </c>
      <c r="C361" s="17">
        <v>0</v>
      </c>
      <c r="D361" s="17">
        <v>0</v>
      </c>
      <c r="E361" s="17">
        <v>0</v>
      </c>
      <c r="F361" s="17">
        <v>0</v>
      </c>
      <c r="G361" s="17">
        <v>241.44499999999999</v>
      </c>
      <c r="H361" s="17">
        <v>244.62299999999999</v>
      </c>
      <c r="I361" s="17">
        <v>293.18400000000003</v>
      </c>
      <c r="J361" s="17">
        <v>161.10499999999999</v>
      </c>
      <c r="K361" s="17">
        <v>302.36</v>
      </c>
      <c r="L361" s="17">
        <v>93.393900000000002</v>
      </c>
      <c r="M361" s="17">
        <v>119.90900000000001</v>
      </c>
      <c r="N361" s="17">
        <v>103.66200000000001</v>
      </c>
      <c r="O361" s="17">
        <v>54.255499999999998</v>
      </c>
      <c r="P361" s="17">
        <v>89.3596</v>
      </c>
      <c r="Q361" s="17">
        <v>69.400599999999997</v>
      </c>
      <c r="R361" s="17">
        <v>28.569099999999999</v>
      </c>
      <c r="S361" s="17">
        <v>37.721200000000003</v>
      </c>
      <c r="T361" s="17">
        <v>18.425599999999999</v>
      </c>
      <c r="U361" s="17">
        <v>39.750500000000002</v>
      </c>
      <c r="V361" s="17">
        <v>166.02099999999999</v>
      </c>
      <c r="W361" s="17">
        <v>61.707000000000001</v>
      </c>
      <c r="X361" s="17">
        <v>91.502799999999993</v>
      </c>
      <c r="Y361" s="17">
        <v>93.585899999999995</v>
      </c>
      <c r="Z361" s="17">
        <v>87.245099999999994</v>
      </c>
      <c r="AA361" s="17">
        <v>217.71100000000001</v>
      </c>
      <c r="AB361" s="17">
        <v>158.99</v>
      </c>
      <c r="AC361" s="17">
        <v>144.58199999999999</v>
      </c>
      <c r="AD361" s="17">
        <v>69.564400000000006</v>
      </c>
      <c r="AE361" s="17">
        <v>119.157</v>
      </c>
      <c r="AF361" s="17">
        <v>159.077</v>
      </c>
      <c r="AG361" s="17">
        <v>165.35400000000001</v>
      </c>
      <c r="AH361" s="17">
        <v>152.27799999999999</v>
      </c>
      <c r="AI361" s="17">
        <v>195.221</v>
      </c>
      <c r="AJ361" s="17">
        <v>177.262</v>
      </c>
      <c r="AK361" s="17">
        <v>220.9</v>
      </c>
      <c r="AL361" s="17">
        <v>167.15100000000001</v>
      </c>
      <c r="AM361" s="17">
        <v>163.64699999999999</v>
      </c>
      <c r="AN361" s="17">
        <v>175.36699999999999</v>
      </c>
      <c r="AO361" s="17">
        <v>139.79300000000001</v>
      </c>
      <c r="AP361" s="17">
        <v>92.450800000000001</v>
      </c>
      <c r="AQ361" s="17">
        <v>65.265600000000006</v>
      </c>
      <c r="AR361" s="17">
        <v>74.378299999999996</v>
      </c>
      <c r="AS361" s="17">
        <v>43.300800000000002</v>
      </c>
      <c r="AT361" s="17">
        <v>77.551699999999997</v>
      </c>
      <c r="AU361" s="17">
        <v>70.267200000000003</v>
      </c>
      <c r="AV361" s="17">
        <v>33.023200000000003</v>
      </c>
      <c r="AW361" s="17">
        <v>72.009299999999996</v>
      </c>
      <c r="AX361" s="17">
        <v>49.7136</v>
      </c>
      <c r="AY361" s="17">
        <v>78.204800000000006</v>
      </c>
      <c r="AZ361" s="17">
        <v>103.622</v>
      </c>
      <c r="BA361" s="17">
        <v>96.357699999999994</v>
      </c>
      <c r="BB361" s="17">
        <v>85.726500000000001</v>
      </c>
      <c r="BC361" s="17">
        <v>75.488399999999999</v>
      </c>
      <c r="BD361" s="17">
        <v>89.484399999999994</v>
      </c>
      <c r="BE361" s="17">
        <v>96.446200000000005</v>
      </c>
      <c r="BF361" s="17">
        <v>68.0505</v>
      </c>
      <c r="BG361" s="17">
        <v>79.583500000000001</v>
      </c>
      <c r="BH361" s="17">
        <v>52.234900000000003</v>
      </c>
      <c r="BI361" s="17">
        <v>94.903199999999998</v>
      </c>
      <c r="BJ361" s="17">
        <v>135.53800000000001</v>
      </c>
      <c r="BK361" s="17">
        <v>210.57300000000001</v>
      </c>
      <c r="BL361" s="17">
        <v>195.541</v>
      </c>
      <c r="BM361" s="17">
        <v>194.15899999999999</v>
      </c>
      <c r="BN361" s="17">
        <v>192.33</v>
      </c>
      <c r="BO361" s="17">
        <v>203.54400000000001</v>
      </c>
      <c r="BP361" s="17">
        <v>160.553</v>
      </c>
      <c r="BQ361" s="17">
        <v>174.53</v>
      </c>
      <c r="BR361" s="17">
        <v>184.428</v>
      </c>
      <c r="BS361" s="17">
        <v>176.52799999999999</v>
      </c>
      <c r="BT361" s="17">
        <v>198.934</v>
      </c>
      <c r="BU361" s="17">
        <v>218.352</v>
      </c>
      <c r="BV361" s="17">
        <v>231.94399999999999</v>
      </c>
      <c r="BW361" s="17">
        <v>227.261</v>
      </c>
      <c r="BX361" s="17">
        <v>254.155</v>
      </c>
      <c r="BY361" s="17">
        <v>228.89400000000001</v>
      </c>
      <c r="BZ361" s="17">
        <v>253.16200000000001</v>
      </c>
      <c r="CA361" s="17">
        <v>230.828</v>
      </c>
      <c r="CB361" s="17">
        <v>245.59700000000001</v>
      </c>
      <c r="CC361" s="17">
        <v>200.01900000000001</v>
      </c>
      <c r="CD361" s="17">
        <v>226.512</v>
      </c>
      <c r="CE361" s="17">
        <v>170.03800000000001</v>
      </c>
      <c r="CF361" s="17">
        <v>182.13</v>
      </c>
      <c r="CG361" s="17">
        <v>205.803</v>
      </c>
      <c r="CH361" s="17">
        <v>210.33500000000001</v>
      </c>
      <c r="CI361" s="17">
        <v>0</v>
      </c>
      <c r="CJ361" s="17">
        <v>0</v>
      </c>
      <c r="CK361" s="17">
        <v>0</v>
      </c>
      <c r="CL361" s="17">
        <v>0</v>
      </c>
      <c r="CM361" s="17">
        <v>0</v>
      </c>
      <c r="CN361" s="17">
        <v>199.61099999999999</v>
      </c>
      <c r="CO361" s="17">
        <v>157.88300000000001</v>
      </c>
      <c r="CP361" s="17">
        <v>176.059</v>
      </c>
      <c r="CQ361" s="17">
        <v>171.239</v>
      </c>
      <c r="CR361" s="17">
        <v>186.744</v>
      </c>
      <c r="CS361" s="17">
        <v>269.58100000000002</v>
      </c>
      <c r="CT361" s="17">
        <v>200.63</v>
      </c>
      <c r="CU361" s="17">
        <v>251.17400000000001</v>
      </c>
      <c r="CV361" s="17">
        <v>245.22900000000001</v>
      </c>
      <c r="CW361" s="17">
        <v>63.207299999999996</v>
      </c>
    </row>
    <row r="362" spans="1:101" x14ac:dyDescent="0.2">
      <c r="A362" s="14" t="s">
        <v>415</v>
      </c>
      <c r="B362" s="17">
        <v>0</v>
      </c>
      <c r="C362" s="17">
        <v>0</v>
      </c>
      <c r="D362" s="17">
        <v>0</v>
      </c>
      <c r="E362" s="17">
        <v>0</v>
      </c>
      <c r="F362" s="17">
        <v>0</v>
      </c>
      <c r="G362" s="17">
        <v>0</v>
      </c>
      <c r="H362" s="17">
        <v>0</v>
      </c>
      <c r="I362" s="17">
        <v>0</v>
      </c>
      <c r="J362" s="17">
        <v>0</v>
      </c>
      <c r="K362" s="17">
        <v>0</v>
      </c>
      <c r="L362" s="17">
        <v>0</v>
      </c>
      <c r="M362" s="17">
        <v>0</v>
      </c>
      <c r="N362" s="17">
        <v>0</v>
      </c>
      <c r="O362" s="17">
        <v>0</v>
      </c>
      <c r="P362" s="17">
        <v>0</v>
      </c>
      <c r="Q362" s="17">
        <v>0</v>
      </c>
      <c r="R362" s="17">
        <v>0</v>
      </c>
      <c r="S362" s="17">
        <v>0</v>
      </c>
      <c r="T362" s="17">
        <v>0</v>
      </c>
      <c r="U362" s="17">
        <v>0</v>
      </c>
      <c r="V362" s="17">
        <v>0</v>
      </c>
      <c r="W362" s="17">
        <v>0</v>
      </c>
      <c r="X362" s="17">
        <v>0</v>
      </c>
      <c r="Y362" s="17">
        <v>0</v>
      </c>
      <c r="Z362" s="17">
        <v>0</v>
      </c>
      <c r="AA362" s="17">
        <v>0</v>
      </c>
      <c r="AB362" s="17">
        <v>0</v>
      </c>
      <c r="AC362" s="17">
        <v>0</v>
      </c>
      <c r="AD362" s="17">
        <v>0</v>
      </c>
      <c r="AE362" s="17">
        <v>0</v>
      </c>
      <c r="AF362" s="17">
        <v>0</v>
      </c>
      <c r="AG362" s="17">
        <v>0</v>
      </c>
      <c r="AH362" s="17">
        <v>0</v>
      </c>
      <c r="AI362" s="17">
        <v>0</v>
      </c>
      <c r="AJ362" s="17">
        <v>0</v>
      </c>
      <c r="AK362" s="17">
        <v>0</v>
      </c>
      <c r="AL362" s="17">
        <v>0</v>
      </c>
      <c r="AM362" s="17">
        <v>0</v>
      </c>
      <c r="AN362" s="17">
        <v>0</v>
      </c>
      <c r="AO362" s="17">
        <v>0</v>
      </c>
      <c r="AP362" s="17">
        <v>0</v>
      </c>
      <c r="AQ362" s="17">
        <v>0</v>
      </c>
      <c r="AR362" s="17">
        <v>0</v>
      </c>
      <c r="AS362" s="17">
        <v>0</v>
      </c>
      <c r="AT362" s="17">
        <v>0</v>
      </c>
      <c r="AU362" s="17">
        <v>0</v>
      </c>
      <c r="AV362" s="17">
        <v>0</v>
      </c>
      <c r="AW362" s="17">
        <v>0</v>
      </c>
      <c r="AX362" s="17">
        <v>0</v>
      </c>
      <c r="AY362" s="17">
        <v>0</v>
      </c>
      <c r="AZ362" s="17">
        <v>0</v>
      </c>
      <c r="BA362" s="17">
        <v>0</v>
      </c>
      <c r="BB362" s="17">
        <v>0</v>
      </c>
      <c r="BC362" s="17">
        <v>0</v>
      </c>
      <c r="BD362" s="17">
        <v>0</v>
      </c>
      <c r="BE362" s="17">
        <v>0</v>
      </c>
      <c r="BF362" s="17">
        <v>0</v>
      </c>
      <c r="BG362" s="17">
        <v>0</v>
      </c>
      <c r="BH362" s="17">
        <v>0</v>
      </c>
      <c r="BI362" s="17">
        <v>0</v>
      </c>
      <c r="BJ362" s="17">
        <v>0</v>
      </c>
      <c r="BK362" s="17">
        <v>0</v>
      </c>
      <c r="BL362" s="17">
        <v>0</v>
      </c>
      <c r="BM362" s="17">
        <v>0</v>
      </c>
      <c r="BN362" s="17">
        <v>0</v>
      </c>
      <c r="BO362" s="17">
        <v>0</v>
      </c>
      <c r="BP362" s="17">
        <v>0</v>
      </c>
      <c r="BQ362" s="17">
        <v>0</v>
      </c>
      <c r="BR362" s="17">
        <v>0</v>
      </c>
      <c r="BS362" s="17">
        <v>0</v>
      </c>
      <c r="BT362" s="17">
        <v>0</v>
      </c>
      <c r="BU362" s="17">
        <v>0</v>
      </c>
      <c r="BV362" s="17">
        <v>0</v>
      </c>
      <c r="BW362" s="17">
        <v>0</v>
      </c>
      <c r="BX362" s="17">
        <v>0</v>
      </c>
      <c r="BY362" s="17">
        <v>0</v>
      </c>
      <c r="BZ362" s="17">
        <v>0</v>
      </c>
      <c r="CA362" s="17">
        <v>0</v>
      </c>
      <c r="CB362" s="17">
        <v>0</v>
      </c>
      <c r="CC362" s="17">
        <v>0</v>
      </c>
      <c r="CD362" s="17">
        <v>0</v>
      </c>
      <c r="CE362" s="17">
        <v>0</v>
      </c>
      <c r="CF362" s="17">
        <v>0</v>
      </c>
      <c r="CG362" s="17">
        <v>0</v>
      </c>
      <c r="CH362" s="17">
        <v>0</v>
      </c>
      <c r="CI362" s="17">
        <v>0</v>
      </c>
      <c r="CJ362" s="17">
        <v>0</v>
      </c>
      <c r="CK362" s="17">
        <v>0</v>
      </c>
      <c r="CL362" s="17">
        <v>0</v>
      </c>
      <c r="CM362" s="17">
        <v>0</v>
      </c>
      <c r="CN362" s="17">
        <v>0</v>
      </c>
      <c r="CO362" s="17">
        <v>0</v>
      </c>
      <c r="CP362" s="17">
        <v>0</v>
      </c>
      <c r="CQ362" s="17">
        <v>0</v>
      </c>
      <c r="CR362" s="17">
        <v>0</v>
      </c>
      <c r="CS362" s="17">
        <v>0</v>
      </c>
      <c r="CT362" s="17">
        <v>0</v>
      </c>
      <c r="CU362" s="17">
        <v>0</v>
      </c>
      <c r="CV362" s="17">
        <v>0</v>
      </c>
      <c r="CW362" s="17">
        <v>0</v>
      </c>
    </row>
    <row r="363" spans="1:101" x14ac:dyDescent="0.2">
      <c r="A363" s="14" t="s">
        <v>416</v>
      </c>
      <c r="B363" s="17">
        <v>0</v>
      </c>
      <c r="C363" s="17">
        <v>0</v>
      </c>
      <c r="D363" s="17">
        <v>0</v>
      </c>
      <c r="E363" s="17">
        <v>0</v>
      </c>
      <c r="F363" s="17">
        <v>0</v>
      </c>
      <c r="G363" s="17">
        <v>0</v>
      </c>
      <c r="H363" s="17">
        <v>0</v>
      </c>
      <c r="I363" s="17">
        <v>0</v>
      </c>
      <c r="J363" s="17">
        <v>0</v>
      </c>
      <c r="K363" s="17">
        <v>21.058800000000002</v>
      </c>
      <c r="L363" s="17">
        <v>8.31067</v>
      </c>
      <c r="M363" s="17">
        <v>16.2697</v>
      </c>
      <c r="N363" s="17">
        <v>0</v>
      </c>
      <c r="O363" s="17">
        <v>0</v>
      </c>
      <c r="P363" s="17">
        <v>0</v>
      </c>
      <c r="Q363" s="17">
        <v>16.966000000000001</v>
      </c>
      <c r="R363" s="17">
        <v>12.7813</v>
      </c>
      <c r="S363" s="17">
        <v>0</v>
      </c>
      <c r="T363" s="17">
        <v>0</v>
      </c>
      <c r="U363" s="17">
        <v>0</v>
      </c>
      <c r="V363" s="17">
        <v>0</v>
      </c>
      <c r="W363" s="17">
        <v>0</v>
      </c>
      <c r="X363" s="17">
        <v>0</v>
      </c>
      <c r="Y363" s="17">
        <v>0</v>
      </c>
      <c r="Z363" s="17">
        <v>0</v>
      </c>
      <c r="AA363" s="17">
        <v>0</v>
      </c>
      <c r="AB363" s="17">
        <v>0</v>
      </c>
      <c r="AC363" s="17">
        <v>0</v>
      </c>
      <c r="AD363" s="17">
        <v>0</v>
      </c>
      <c r="AE363" s="17">
        <v>0</v>
      </c>
      <c r="AF363" s="17">
        <v>9.0203299999999995</v>
      </c>
      <c r="AG363" s="17">
        <v>0</v>
      </c>
      <c r="AH363" s="17">
        <v>0</v>
      </c>
      <c r="AI363" s="17">
        <v>0</v>
      </c>
      <c r="AJ363" s="17">
        <v>3.56609</v>
      </c>
      <c r="AK363" s="17">
        <v>0</v>
      </c>
      <c r="AL363" s="17">
        <v>0</v>
      </c>
      <c r="AM363" s="17">
        <v>0</v>
      </c>
      <c r="AN363" s="17">
        <v>0</v>
      </c>
      <c r="AO363" s="17">
        <v>0</v>
      </c>
      <c r="AP363" s="17">
        <v>0</v>
      </c>
      <c r="AQ363" s="17">
        <v>0</v>
      </c>
      <c r="AR363" s="17">
        <v>0</v>
      </c>
      <c r="AS363" s="17">
        <v>0</v>
      </c>
      <c r="AT363" s="17">
        <v>0</v>
      </c>
      <c r="AU363" s="17">
        <v>0</v>
      </c>
      <c r="AV363" s="17">
        <v>0</v>
      </c>
      <c r="AW363" s="17">
        <v>0</v>
      </c>
      <c r="AX363" s="17">
        <v>0</v>
      </c>
      <c r="AY363" s="17">
        <v>0</v>
      </c>
      <c r="AZ363" s="17">
        <v>9.7238299999999995</v>
      </c>
      <c r="BA363" s="17">
        <v>0</v>
      </c>
      <c r="BB363" s="17">
        <v>0</v>
      </c>
      <c r="BC363" s="17">
        <v>3.9872700000000001</v>
      </c>
      <c r="BD363" s="17">
        <v>0</v>
      </c>
      <c r="BE363" s="17">
        <v>5.4549599999999998</v>
      </c>
      <c r="BF363" s="17">
        <v>7.6434600000000001</v>
      </c>
      <c r="BG363" s="17">
        <v>13.667</v>
      </c>
      <c r="BH363" s="17">
        <v>19.258199999999999</v>
      </c>
      <c r="BI363" s="17">
        <v>20.342500000000001</v>
      </c>
      <c r="BJ363" s="17">
        <v>0</v>
      </c>
      <c r="BK363" s="17">
        <v>21.828399999999998</v>
      </c>
      <c r="BL363" s="17">
        <v>32.591900000000003</v>
      </c>
      <c r="BM363" s="17">
        <v>17.168199999999999</v>
      </c>
      <c r="BN363" s="17">
        <v>22.712</v>
      </c>
      <c r="BO363" s="17">
        <v>10.556800000000001</v>
      </c>
      <c r="BP363" s="17">
        <v>29.1648</v>
      </c>
      <c r="BQ363" s="17">
        <v>42.2761</v>
      </c>
      <c r="BR363" s="17">
        <v>39.597099999999998</v>
      </c>
      <c r="BS363" s="17">
        <v>24.157</v>
      </c>
      <c r="BT363" s="17">
        <v>23.792200000000001</v>
      </c>
      <c r="BU363" s="17">
        <v>9.7517700000000005</v>
      </c>
      <c r="BV363" s="17">
        <v>10.980700000000001</v>
      </c>
      <c r="BW363" s="17">
        <v>26.572199999999999</v>
      </c>
      <c r="BX363" s="17">
        <v>15.3186</v>
      </c>
      <c r="BY363" s="17">
        <v>15.2148</v>
      </c>
      <c r="BZ363" s="17">
        <v>8.8544</v>
      </c>
      <c r="CA363" s="17">
        <v>0</v>
      </c>
      <c r="CB363" s="17">
        <v>0</v>
      </c>
      <c r="CC363" s="17">
        <v>16.0611</v>
      </c>
      <c r="CD363" s="17">
        <v>16.057500000000001</v>
      </c>
      <c r="CE363" s="17">
        <v>7.9435599999999997</v>
      </c>
      <c r="CF363" s="17">
        <v>0</v>
      </c>
      <c r="CG363" s="17">
        <v>0</v>
      </c>
      <c r="CH363" s="17">
        <v>14.7531</v>
      </c>
      <c r="CI363" s="17">
        <v>0</v>
      </c>
      <c r="CJ363" s="17">
        <v>0</v>
      </c>
      <c r="CK363" s="17">
        <v>0</v>
      </c>
      <c r="CL363" s="17">
        <v>0</v>
      </c>
      <c r="CM363" s="17">
        <v>0</v>
      </c>
      <c r="CN363" s="17">
        <v>0</v>
      </c>
      <c r="CO363" s="17">
        <v>0</v>
      </c>
      <c r="CP363" s="17">
        <v>0</v>
      </c>
      <c r="CQ363" s="17">
        <v>0</v>
      </c>
      <c r="CR363" s="17">
        <v>0</v>
      </c>
      <c r="CS363" s="17">
        <v>0</v>
      </c>
      <c r="CT363" s="17">
        <v>7.0036699999999996</v>
      </c>
      <c r="CU363" s="17">
        <v>0</v>
      </c>
      <c r="CV363" s="17">
        <v>0</v>
      </c>
      <c r="CW363" s="17">
        <v>0</v>
      </c>
    </row>
    <row r="364" spans="1:101" x14ac:dyDescent="0.2">
      <c r="A364" s="14" t="s">
        <v>417</v>
      </c>
      <c r="B364" s="17">
        <v>0</v>
      </c>
      <c r="C364" s="17">
        <v>0</v>
      </c>
      <c r="D364" s="17">
        <v>0</v>
      </c>
      <c r="E364" s="17">
        <v>0</v>
      </c>
      <c r="F364" s="17">
        <v>0</v>
      </c>
      <c r="G364" s="17">
        <v>0</v>
      </c>
      <c r="H364" s="17">
        <v>0</v>
      </c>
      <c r="I364" s="17">
        <v>0</v>
      </c>
      <c r="J364" s="17">
        <v>33.456400000000002</v>
      </c>
      <c r="K364" s="17">
        <v>27.744900000000001</v>
      </c>
      <c r="L364" s="17">
        <v>22.940899999999999</v>
      </c>
      <c r="M364" s="17">
        <v>55.3581</v>
      </c>
      <c r="N364" s="17">
        <v>60.9557</v>
      </c>
      <c r="O364" s="17">
        <v>0</v>
      </c>
      <c r="P364" s="17">
        <v>46.604700000000001</v>
      </c>
      <c r="Q364" s="17">
        <v>13.084099999999999</v>
      </c>
      <c r="R364" s="17">
        <v>0</v>
      </c>
      <c r="S364" s="17">
        <v>14.799099999999999</v>
      </c>
      <c r="T364" s="17">
        <v>0</v>
      </c>
      <c r="U364" s="17">
        <v>12.705</v>
      </c>
      <c r="V364" s="17">
        <v>0</v>
      </c>
      <c r="W364" s="17">
        <v>0</v>
      </c>
      <c r="X364" s="17">
        <v>0</v>
      </c>
      <c r="Y364" s="17">
        <v>0</v>
      </c>
      <c r="Z364" s="17">
        <v>0</v>
      </c>
      <c r="AA364" s="17">
        <v>12.5402</v>
      </c>
      <c r="AB364" s="17">
        <v>0</v>
      </c>
      <c r="AC364" s="17">
        <v>0</v>
      </c>
      <c r="AD364" s="17">
        <v>0</v>
      </c>
      <c r="AE364" s="17">
        <v>0</v>
      </c>
      <c r="AF364" s="17">
        <v>0</v>
      </c>
      <c r="AG364" s="17">
        <v>0</v>
      </c>
      <c r="AH364" s="17">
        <v>0</v>
      </c>
      <c r="AI364" s="17">
        <v>0</v>
      </c>
      <c r="AJ364" s="17">
        <v>0</v>
      </c>
      <c r="AK364" s="17">
        <v>0</v>
      </c>
      <c r="AL364" s="17">
        <v>0</v>
      </c>
      <c r="AM364" s="17">
        <v>0</v>
      </c>
      <c r="AN364" s="17">
        <v>6.0750000000000002</v>
      </c>
      <c r="AO364" s="17">
        <v>0</v>
      </c>
      <c r="AP364" s="17">
        <v>0</v>
      </c>
      <c r="AQ364" s="17">
        <v>0</v>
      </c>
      <c r="AR364" s="17">
        <v>0</v>
      </c>
      <c r="AS364" s="17">
        <v>0</v>
      </c>
      <c r="AT364" s="17">
        <v>0</v>
      </c>
      <c r="AU364" s="17">
        <v>0</v>
      </c>
      <c r="AV364" s="17">
        <v>13.817299999999999</v>
      </c>
      <c r="AW364" s="17">
        <v>0</v>
      </c>
      <c r="AX364" s="17">
        <v>0</v>
      </c>
      <c r="AY364" s="17">
        <v>0</v>
      </c>
      <c r="AZ364" s="17">
        <v>0</v>
      </c>
      <c r="BA364" s="17">
        <v>14.378500000000001</v>
      </c>
      <c r="BB364" s="17">
        <v>12.665699999999999</v>
      </c>
      <c r="BC364" s="17">
        <v>0</v>
      </c>
      <c r="BD364" s="17">
        <v>0</v>
      </c>
      <c r="BE364" s="17">
        <v>11.8139</v>
      </c>
      <c r="BF364" s="17">
        <v>20.873100000000001</v>
      </c>
      <c r="BG364" s="17">
        <v>26.123200000000001</v>
      </c>
      <c r="BH364" s="17">
        <v>0</v>
      </c>
      <c r="BI364" s="17">
        <v>34.376199999999997</v>
      </c>
      <c r="BJ364" s="17">
        <v>8.1499299999999995</v>
      </c>
      <c r="BK364" s="17">
        <v>0</v>
      </c>
      <c r="BL364" s="17">
        <v>0</v>
      </c>
      <c r="BM364" s="17">
        <v>0</v>
      </c>
      <c r="BN364" s="17">
        <v>0</v>
      </c>
      <c r="BO364" s="17">
        <v>0</v>
      </c>
      <c r="BP364" s="17">
        <v>0</v>
      </c>
      <c r="BQ364" s="17">
        <v>0</v>
      </c>
      <c r="BR364" s="17">
        <v>0</v>
      </c>
      <c r="BS364" s="17">
        <v>0</v>
      </c>
      <c r="BT364" s="17">
        <v>44.633099999999999</v>
      </c>
      <c r="BU364" s="17">
        <v>0</v>
      </c>
      <c r="BV364" s="17">
        <v>0</v>
      </c>
      <c r="BW364" s="17">
        <v>10.7994</v>
      </c>
      <c r="BX364" s="17">
        <v>5.9917100000000003</v>
      </c>
      <c r="BY364" s="17">
        <v>25.2562</v>
      </c>
      <c r="BZ364" s="17">
        <v>0</v>
      </c>
      <c r="CA364" s="17">
        <v>0</v>
      </c>
      <c r="CB364" s="17">
        <v>5.6155499999999998</v>
      </c>
      <c r="CC364" s="17">
        <v>6.8920199999999996</v>
      </c>
      <c r="CD364" s="17">
        <v>0</v>
      </c>
      <c r="CE364" s="17">
        <v>0</v>
      </c>
      <c r="CF364" s="17">
        <v>0</v>
      </c>
      <c r="CG364" s="17">
        <v>0</v>
      </c>
      <c r="CH364" s="17">
        <v>0</v>
      </c>
      <c r="CI364" s="17">
        <v>0</v>
      </c>
      <c r="CJ364" s="17">
        <v>0</v>
      </c>
      <c r="CK364" s="17">
        <v>0</v>
      </c>
      <c r="CL364" s="17">
        <v>0</v>
      </c>
      <c r="CM364" s="17">
        <v>0</v>
      </c>
      <c r="CN364" s="17">
        <v>0</v>
      </c>
      <c r="CO364" s="17">
        <v>0</v>
      </c>
      <c r="CP364" s="17">
        <v>0</v>
      </c>
      <c r="CQ364" s="17">
        <v>0</v>
      </c>
      <c r="CR364" s="17">
        <v>0</v>
      </c>
      <c r="CS364" s="17">
        <v>0</v>
      </c>
      <c r="CT364" s="17">
        <v>0</v>
      </c>
      <c r="CU364" s="17">
        <v>0</v>
      </c>
      <c r="CV364" s="17">
        <v>0</v>
      </c>
      <c r="CW364" s="17">
        <v>0</v>
      </c>
    </row>
    <row r="365" spans="1:101" x14ac:dyDescent="0.2">
      <c r="A365" s="14" t="s">
        <v>418</v>
      </c>
      <c r="B365" s="17">
        <v>0</v>
      </c>
      <c r="C365" s="17">
        <v>0</v>
      </c>
      <c r="D365" s="17">
        <v>0</v>
      </c>
      <c r="E365" s="17">
        <v>0</v>
      </c>
      <c r="F365" s="17">
        <v>0</v>
      </c>
      <c r="G365" s="17">
        <v>0</v>
      </c>
      <c r="H365" s="17">
        <v>0</v>
      </c>
      <c r="I365" s="17">
        <v>0</v>
      </c>
      <c r="J365" s="17">
        <v>0</v>
      </c>
      <c r="K365" s="17">
        <v>0</v>
      </c>
      <c r="L365" s="17">
        <v>0</v>
      </c>
      <c r="M365" s="17">
        <v>0</v>
      </c>
      <c r="N365" s="17">
        <v>0</v>
      </c>
      <c r="O365" s="17">
        <v>0</v>
      </c>
      <c r="P365" s="17">
        <v>0</v>
      </c>
      <c r="Q365" s="17">
        <v>0</v>
      </c>
      <c r="R365" s="17">
        <v>0</v>
      </c>
      <c r="S365" s="17">
        <v>0</v>
      </c>
      <c r="T365" s="17">
        <v>0</v>
      </c>
      <c r="U365" s="17">
        <v>0</v>
      </c>
      <c r="V365" s="17">
        <v>0</v>
      </c>
      <c r="W365" s="17">
        <v>0</v>
      </c>
      <c r="X365" s="17">
        <v>0</v>
      </c>
      <c r="Y365" s="17">
        <v>0</v>
      </c>
      <c r="Z365" s="17">
        <v>0</v>
      </c>
      <c r="AA365" s="17">
        <v>0</v>
      </c>
      <c r="AB365" s="17">
        <v>0</v>
      </c>
      <c r="AC365" s="17">
        <v>0</v>
      </c>
      <c r="AD365" s="17">
        <v>0</v>
      </c>
      <c r="AE365" s="17">
        <v>0</v>
      </c>
      <c r="AF365" s="17">
        <v>0</v>
      </c>
      <c r="AG365" s="17">
        <v>0</v>
      </c>
      <c r="AH365" s="17">
        <v>0</v>
      </c>
      <c r="AI365" s="17">
        <v>0</v>
      </c>
      <c r="AJ365" s="17">
        <v>0</v>
      </c>
      <c r="AK365" s="17">
        <v>0</v>
      </c>
      <c r="AL365" s="17">
        <v>0</v>
      </c>
      <c r="AM365" s="17">
        <v>0</v>
      </c>
      <c r="AN365" s="17">
        <v>0</v>
      </c>
      <c r="AO365" s="17">
        <v>0</v>
      </c>
      <c r="AP365" s="17">
        <v>0</v>
      </c>
      <c r="AQ365" s="17">
        <v>0</v>
      </c>
      <c r="AR365" s="17">
        <v>0</v>
      </c>
      <c r="AS365" s="17">
        <v>0</v>
      </c>
      <c r="AT365" s="17">
        <v>0</v>
      </c>
      <c r="AU365" s="17">
        <v>0</v>
      </c>
      <c r="AV365" s="17">
        <v>0</v>
      </c>
      <c r="AW365" s="17">
        <v>0</v>
      </c>
      <c r="AX365" s="17">
        <v>0</v>
      </c>
      <c r="AY365" s="17">
        <v>0</v>
      </c>
      <c r="AZ365" s="17">
        <v>0</v>
      </c>
      <c r="BA365" s="17">
        <v>0</v>
      </c>
      <c r="BB365" s="17">
        <v>0</v>
      </c>
      <c r="BC365" s="17">
        <v>0</v>
      </c>
      <c r="BD365" s="17">
        <v>0</v>
      </c>
      <c r="BE365" s="17">
        <v>0</v>
      </c>
      <c r="BF365" s="17">
        <v>0</v>
      </c>
      <c r="BG365" s="17">
        <v>0</v>
      </c>
      <c r="BH365" s="17">
        <v>0</v>
      </c>
      <c r="BI365" s="17">
        <v>0</v>
      </c>
      <c r="BJ365" s="17">
        <v>0</v>
      </c>
      <c r="BK365" s="17">
        <v>0</v>
      </c>
      <c r="BL365" s="17">
        <v>0</v>
      </c>
      <c r="BM365" s="17">
        <v>0</v>
      </c>
      <c r="BN365" s="17">
        <v>0</v>
      </c>
      <c r="BO365" s="17">
        <v>0</v>
      </c>
      <c r="BP365" s="17">
        <v>0</v>
      </c>
      <c r="BQ365" s="17">
        <v>0</v>
      </c>
      <c r="BR365" s="17">
        <v>0</v>
      </c>
      <c r="BS365" s="17">
        <v>0</v>
      </c>
      <c r="BT365" s="17">
        <v>0</v>
      </c>
      <c r="BU365" s="17">
        <v>0</v>
      </c>
      <c r="BV365" s="17">
        <v>0</v>
      </c>
      <c r="BW365" s="17">
        <v>0</v>
      </c>
      <c r="BX365" s="17">
        <v>0</v>
      </c>
      <c r="BY365" s="17">
        <v>0</v>
      </c>
      <c r="BZ365" s="17">
        <v>0</v>
      </c>
      <c r="CA365" s="17">
        <v>0</v>
      </c>
      <c r="CB365" s="17">
        <v>0</v>
      </c>
      <c r="CC365" s="17">
        <v>0</v>
      </c>
      <c r="CD365" s="17">
        <v>0</v>
      </c>
      <c r="CE365" s="17">
        <v>0</v>
      </c>
      <c r="CF365" s="17">
        <v>0</v>
      </c>
      <c r="CG365" s="17">
        <v>0</v>
      </c>
      <c r="CH365" s="17">
        <v>0</v>
      </c>
      <c r="CI365" s="17">
        <v>0</v>
      </c>
      <c r="CJ365" s="17">
        <v>0</v>
      </c>
      <c r="CK365" s="17">
        <v>0</v>
      </c>
      <c r="CL365" s="17">
        <v>0</v>
      </c>
      <c r="CM365" s="17">
        <v>0</v>
      </c>
      <c r="CN365" s="17">
        <v>0</v>
      </c>
      <c r="CO365" s="17">
        <v>0</v>
      </c>
      <c r="CP365" s="17">
        <v>0</v>
      </c>
      <c r="CQ365" s="17">
        <v>0</v>
      </c>
      <c r="CR365" s="17">
        <v>0</v>
      </c>
      <c r="CS365" s="17">
        <v>0</v>
      </c>
      <c r="CT365" s="17">
        <v>0</v>
      </c>
      <c r="CU365" s="17">
        <v>0</v>
      </c>
      <c r="CV365" s="17">
        <v>0</v>
      </c>
      <c r="CW365" s="17">
        <v>0</v>
      </c>
    </row>
    <row r="366" spans="1:101" x14ac:dyDescent="0.2">
      <c r="A366" s="14" t="s">
        <v>419</v>
      </c>
      <c r="B366" s="17">
        <v>0</v>
      </c>
      <c r="C366" s="17">
        <v>0</v>
      </c>
      <c r="D366" s="17">
        <v>0</v>
      </c>
      <c r="E366" s="17">
        <v>0</v>
      </c>
      <c r="F366" s="17">
        <v>0</v>
      </c>
      <c r="G366" s="17">
        <v>30.9878</v>
      </c>
      <c r="H366" s="17">
        <v>7.8733599999999999</v>
      </c>
      <c r="I366" s="17">
        <v>54.692799999999998</v>
      </c>
      <c r="J366" s="17">
        <v>34.652099999999997</v>
      </c>
      <c r="K366" s="17">
        <v>55.0105</v>
      </c>
      <c r="L366" s="17">
        <v>105.333</v>
      </c>
      <c r="M366" s="17">
        <v>76.162700000000001</v>
      </c>
      <c r="N366" s="17">
        <v>58.729300000000002</v>
      </c>
      <c r="O366" s="17">
        <v>83.128600000000006</v>
      </c>
      <c r="P366" s="17">
        <v>81.047300000000007</v>
      </c>
      <c r="Q366" s="17">
        <v>125.199</v>
      </c>
      <c r="R366" s="17">
        <v>76.596900000000005</v>
      </c>
      <c r="S366" s="17">
        <v>118.342</v>
      </c>
      <c r="T366" s="17">
        <v>99.034800000000004</v>
      </c>
      <c r="U366" s="17">
        <v>90.938699999999997</v>
      </c>
      <c r="V366" s="17">
        <v>204.08500000000001</v>
      </c>
      <c r="W366" s="17">
        <v>338.87900000000002</v>
      </c>
      <c r="X366" s="17">
        <v>295.11799999999999</v>
      </c>
      <c r="Y366" s="17">
        <v>219.893</v>
      </c>
      <c r="Z366" s="17">
        <v>376.58499999999998</v>
      </c>
      <c r="AA366" s="17">
        <v>15.2904</v>
      </c>
      <c r="AB366" s="17">
        <v>48.472999999999999</v>
      </c>
      <c r="AC366" s="17">
        <v>53.402099999999997</v>
      </c>
      <c r="AD366" s="17">
        <v>239.25700000000001</v>
      </c>
      <c r="AE366" s="17">
        <v>319.96699999999998</v>
      </c>
      <c r="AF366" s="17">
        <v>0</v>
      </c>
      <c r="AG366" s="17">
        <v>0</v>
      </c>
      <c r="AH366" s="17">
        <v>0</v>
      </c>
      <c r="AI366" s="17">
        <v>0</v>
      </c>
      <c r="AJ366" s="17">
        <v>0</v>
      </c>
      <c r="AK366" s="17">
        <v>19.7502</v>
      </c>
      <c r="AL366" s="17">
        <v>0</v>
      </c>
      <c r="AM366" s="17">
        <v>2.0706199999999999</v>
      </c>
      <c r="AN366" s="17">
        <v>30.216999999999999</v>
      </c>
      <c r="AO366" s="17">
        <v>17.346399999999999</v>
      </c>
      <c r="AP366" s="17">
        <v>61.049199999999999</v>
      </c>
      <c r="AQ366" s="17">
        <v>70.022800000000004</v>
      </c>
      <c r="AR366" s="17">
        <v>46.093499999999999</v>
      </c>
      <c r="AS366" s="17">
        <v>37.400100000000002</v>
      </c>
      <c r="AT366" s="17">
        <v>45.580199999999998</v>
      </c>
      <c r="AU366" s="17">
        <v>40.573599999999999</v>
      </c>
      <c r="AV366" s="17">
        <v>34.146500000000003</v>
      </c>
      <c r="AW366" s="17">
        <v>51.527299999999997</v>
      </c>
      <c r="AX366" s="17">
        <v>30.815200000000001</v>
      </c>
      <c r="AY366" s="17">
        <v>47.282299999999999</v>
      </c>
      <c r="AZ366" s="17">
        <v>45.797400000000003</v>
      </c>
      <c r="BA366" s="17">
        <v>49.333500000000001</v>
      </c>
      <c r="BB366" s="17">
        <v>20.263200000000001</v>
      </c>
      <c r="BC366" s="17">
        <v>25.5928</v>
      </c>
      <c r="BD366" s="17">
        <v>16.6265</v>
      </c>
      <c r="BE366" s="17">
        <v>58.564799999999998</v>
      </c>
      <c r="BF366" s="17">
        <v>35.723300000000002</v>
      </c>
      <c r="BG366" s="17">
        <v>73.968299999999999</v>
      </c>
      <c r="BH366" s="17">
        <v>42.095300000000002</v>
      </c>
      <c r="BI366" s="17">
        <v>35.011600000000001</v>
      </c>
      <c r="BJ366" s="17">
        <v>27.6081</v>
      </c>
      <c r="BK366" s="17">
        <v>4.9458200000000003</v>
      </c>
      <c r="BL366" s="17">
        <v>8.8569300000000002</v>
      </c>
      <c r="BM366" s="17">
        <v>0</v>
      </c>
      <c r="BN366" s="17">
        <v>1.9892000000000001</v>
      </c>
      <c r="BO366" s="17">
        <v>6.2242699999999997</v>
      </c>
      <c r="BP366" s="17">
        <v>0</v>
      </c>
      <c r="BQ366" s="17">
        <v>0</v>
      </c>
      <c r="BR366" s="17">
        <v>0</v>
      </c>
      <c r="BS366" s="17">
        <v>0</v>
      </c>
      <c r="BT366" s="17">
        <v>79.204700000000003</v>
      </c>
      <c r="BU366" s="17">
        <v>17.384899999999998</v>
      </c>
      <c r="BV366" s="17">
        <v>19.534099999999999</v>
      </c>
      <c r="BW366" s="17">
        <v>19.2331</v>
      </c>
      <c r="BX366" s="17">
        <v>6.6205600000000002</v>
      </c>
      <c r="BY366" s="17">
        <v>34.285200000000003</v>
      </c>
      <c r="BZ366" s="17">
        <v>15.424300000000001</v>
      </c>
      <c r="CA366" s="17">
        <v>0</v>
      </c>
      <c r="CB366" s="17">
        <v>12.689</v>
      </c>
      <c r="CC366" s="17">
        <v>13.590999999999999</v>
      </c>
      <c r="CD366" s="17">
        <v>46.885800000000003</v>
      </c>
      <c r="CE366" s="17">
        <v>37.1419</v>
      </c>
      <c r="CF366" s="17">
        <v>45.6188</v>
      </c>
      <c r="CG366" s="17">
        <v>16.218499999999999</v>
      </c>
      <c r="CH366" s="17">
        <v>29.253599999999999</v>
      </c>
      <c r="CI366" s="17">
        <v>0</v>
      </c>
      <c r="CJ366" s="17">
        <v>0</v>
      </c>
      <c r="CK366" s="17">
        <v>0</v>
      </c>
      <c r="CL366" s="17">
        <v>0</v>
      </c>
      <c r="CM366" s="17">
        <v>0</v>
      </c>
      <c r="CN366" s="17">
        <v>66.582999999999998</v>
      </c>
      <c r="CO366" s="17">
        <v>49.4377</v>
      </c>
      <c r="CP366" s="17">
        <v>49.1496</v>
      </c>
      <c r="CQ366" s="17">
        <v>36.220199999999998</v>
      </c>
      <c r="CR366" s="17">
        <v>44.808399999999999</v>
      </c>
      <c r="CS366" s="17">
        <v>90.329599999999999</v>
      </c>
      <c r="CT366" s="17">
        <v>67.124799999999993</v>
      </c>
      <c r="CU366" s="17">
        <v>80.815600000000003</v>
      </c>
      <c r="CV366" s="17">
        <v>92.101799999999997</v>
      </c>
      <c r="CW366" s="17">
        <v>0</v>
      </c>
    </row>
    <row r="367" spans="1:101" x14ac:dyDescent="0.2">
      <c r="A367" s="14" t="s">
        <v>420</v>
      </c>
      <c r="B367" s="17">
        <v>0</v>
      </c>
      <c r="C367" s="17">
        <v>0</v>
      </c>
      <c r="D367" s="17">
        <v>11.5726</v>
      </c>
      <c r="E367" s="17">
        <v>0</v>
      </c>
      <c r="F367" s="17">
        <v>0</v>
      </c>
      <c r="G367" s="17">
        <v>0</v>
      </c>
      <c r="H367" s="17">
        <v>0</v>
      </c>
      <c r="I367" s="17">
        <v>9.3878199999999996</v>
      </c>
      <c r="J367" s="17">
        <v>0</v>
      </c>
      <c r="K367" s="17">
        <v>6.6247199999999999</v>
      </c>
      <c r="L367" s="17">
        <v>7.89255</v>
      </c>
      <c r="M367" s="17">
        <v>0</v>
      </c>
      <c r="N367" s="17">
        <v>0</v>
      </c>
      <c r="O367" s="17">
        <v>0</v>
      </c>
      <c r="P367" s="17">
        <v>0</v>
      </c>
      <c r="Q367" s="17">
        <v>0</v>
      </c>
      <c r="R367" s="17">
        <v>0</v>
      </c>
      <c r="S367" s="17">
        <v>0</v>
      </c>
      <c r="T367" s="17">
        <v>0</v>
      </c>
      <c r="U367" s="17">
        <v>0</v>
      </c>
      <c r="V367" s="17">
        <v>0</v>
      </c>
      <c r="W367" s="17">
        <v>0</v>
      </c>
      <c r="X367" s="17">
        <v>0</v>
      </c>
      <c r="Y367" s="17">
        <v>0</v>
      </c>
      <c r="Z367" s="17">
        <v>0</v>
      </c>
      <c r="AA367" s="17">
        <v>0</v>
      </c>
      <c r="AB367" s="17">
        <v>0</v>
      </c>
      <c r="AC367" s="17">
        <v>0</v>
      </c>
      <c r="AD367" s="17">
        <v>0</v>
      </c>
      <c r="AE367" s="17">
        <v>0</v>
      </c>
      <c r="AF367" s="17">
        <v>0</v>
      </c>
      <c r="AG367" s="17">
        <v>0</v>
      </c>
      <c r="AH367" s="17">
        <v>0</v>
      </c>
      <c r="AI367" s="17">
        <v>0</v>
      </c>
      <c r="AJ367" s="17">
        <v>0</v>
      </c>
      <c r="AK367" s="17">
        <v>0</v>
      </c>
      <c r="AL367" s="17">
        <v>0</v>
      </c>
      <c r="AM367" s="17">
        <v>0</v>
      </c>
      <c r="AN367" s="17">
        <v>0</v>
      </c>
      <c r="AO367" s="17">
        <v>0</v>
      </c>
      <c r="AP367" s="17">
        <v>0</v>
      </c>
      <c r="AQ367" s="17">
        <v>0</v>
      </c>
      <c r="AR367" s="17">
        <v>0</v>
      </c>
      <c r="AS367" s="17">
        <v>0</v>
      </c>
      <c r="AT367" s="17">
        <v>0</v>
      </c>
      <c r="AU367" s="17">
        <v>0</v>
      </c>
      <c r="AV367" s="17">
        <v>0</v>
      </c>
      <c r="AW367" s="17">
        <v>0</v>
      </c>
      <c r="AX367" s="17">
        <v>0</v>
      </c>
      <c r="AY367" s="17">
        <v>0</v>
      </c>
      <c r="AZ367" s="17">
        <v>105.619</v>
      </c>
      <c r="BA367" s="17">
        <v>24.881</v>
      </c>
      <c r="BB367" s="17">
        <v>123.95399999999999</v>
      </c>
      <c r="BC367" s="17">
        <v>91.146600000000007</v>
      </c>
      <c r="BD367" s="17">
        <v>110.23699999999999</v>
      </c>
      <c r="BE367" s="17">
        <v>67.163700000000006</v>
      </c>
      <c r="BF367" s="17">
        <v>152.16999999999999</v>
      </c>
      <c r="BG367" s="17">
        <v>139.04300000000001</v>
      </c>
      <c r="BH367" s="17">
        <v>135.197</v>
      </c>
      <c r="BI367" s="17">
        <v>136.03399999999999</v>
      </c>
      <c r="BJ367" s="17">
        <v>0</v>
      </c>
      <c r="BK367" s="17">
        <v>0</v>
      </c>
      <c r="BL367" s="17">
        <v>51.694400000000002</v>
      </c>
      <c r="BM367" s="17">
        <v>10.138299999999999</v>
      </c>
      <c r="BN367" s="17">
        <v>17.796399999999998</v>
      </c>
      <c r="BO367" s="17">
        <v>51.183999999999997</v>
      </c>
      <c r="BP367" s="17">
        <v>31.104800000000001</v>
      </c>
      <c r="BQ367" s="17">
        <v>0</v>
      </c>
      <c r="BR367" s="17">
        <v>0</v>
      </c>
      <c r="BS367" s="17">
        <v>0</v>
      </c>
      <c r="BT367" s="17">
        <v>0</v>
      </c>
      <c r="BU367" s="17">
        <v>0</v>
      </c>
      <c r="BV367" s="17">
        <v>0</v>
      </c>
      <c r="BW367" s="17">
        <v>0</v>
      </c>
      <c r="BX367" s="17">
        <v>0</v>
      </c>
      <c r="BY367" s="17">
        <v>0</v>
      </c>
      <c r="BZ367" s="17">
        <v>38.841900000000003</v>
      </c>
      <c r="CA367" s="17">
        <v>0</v>
      </c>
      <c r="CB367" s="17">
        <v>11.6053</v>
      </c>
      <c r="CC367" s="17">
        <v>0</v>
      </c>
      <c r="CD367" s="17">
        <v>14.235300000000001</v>
      </c>
      <c r="CE367" s="17">
        <v>9.3315999999999999</v>
      </c>
      <c r="CF367" s="17">
        <v>0</v>
      </c>
      <c r="CG367" s="17">
        <v>55.198799999999999</v>
      </c>
      <c r="CH367" s="17">
        <v>14.195499999999999</v>
      </c>
      <c r="CI367" s="17">
        <v>0</v>
      </c>
      <c r="CJ367" s="17">
        <v>0</v>
      </c>
      <c r="CK367" s="17">
        <v>0</v>
      </c>
      <c r="CL367" s="17">
        <v>0</v>
      </c>
      <c r="CM367" s="17">
        <v>0</v>
      </c>
      <c r="CN367" s="17">
        <v>0</v>
      </c>
      <c r="CO367" s="17">
        <v>0</v>
      </c>
      <c r="CP367" s="17">
        <v>0</v>
      </c>
      <c r="CQ367" s="17">
        <v>0</v>
      </c>
      <c r="CR367" s="17">
        <v>0</v>
      </c>
      <c r="CS367" s="17">
        <v>0</v>
      </c>
      <c r="CT367" s="17">
        <v>0</v>
      </c>
      <c r="CU367" s="17">
        <v>0</v>
      </c>
      <c r="CV367" s="17">
        <v>0</v>
      </c>
      <c r="CW367" s="17">
        <v>0</v>
      </c>
    </row>
    <row r="368" spans="1:101" x14ac:dyDescent="0.2">
      <c r="A368" s="14" t="s">
        <v>421</v>
      </c>
      <c r="B368" s="17">
        <v>0</v>
      </c>
      <c r="C368" s="17">
        <v>0</v>
      </c>
      <c r="D368" s="17">
        <v>0</v>
      </c>
      <c r="E368" s="17">
        <v>0</v>
      </c>
      <c r="F368" s="17">
        <v>0</v>
      </c>
      <c r="G368" s="17">
        <v>118.91800000000001</v>
      </c>
      <c r="H368" s="17">
        <v>32.430500000000002</v>
      </c>
      <c r="I368" s="17">
        <v>66.7547</v>
      </c>
      <c r="J368" s="17">
        <v>44.575800000000001</v>
      </c>
      <c r="K368" s="17">
        <v>86.209100000000007</v>
      </c>
      <c r="L368" s="17">
        <v>24.8765</v>
      </c>
      <c r="M368" s="17">
        <v>82.507800000000003</v>
      </c>
      <c r="N368" s="17">
        <v>82.457599999999999</v>
      </c>
      <c r="O368" s="17">
        <v>18.956099999999999</v>
      </c>
      <c r="P368" s="17">
        <v>56.341999999999999</v>
      </c>
      <c r="Q368" s="17">
        <v>29.066800000000001</v>
      </c>
      <c r="R368" s="17">
        <v>0</v>
      </c>
      <c r="S368" s="17">
        <v>0</v>
      </c>
      <c r="T368" s="17">
        <v>38.851100000000002</v>
      </c>
      <c r="U368" s="17">
        <v>16.185300000000002</v>
      </c>
      <c r="V368" s="17">
        <v>169.09800000000001</v>
      </c>
      <c r="W368" s="17">
        <v>200.184</v>
      </c>
      <c r="X368" s="17">
        <v>106.997</v>
      </c>
      <c r="Y368" s="17">
        <v>208.21899999999999</v>
      </c>
      <c r="Z368" s="17">
        <v>138.71199999999999</v>
      </c>
      <c r="AA368" s="17">
        <v>47.277099999999997</v>
      </c>
      <c r="AB368" s="17">
        <v>0</v>
      </c>
      <c r="AC368" s="17">
        <v>95.787199999999999</v>
      </c>
      <c r="AD368" s="17">
        <v>0</v>
      </c>
      <c r="AE368" s="17">
        <v>9.6874300000000009</v>
      </c>
      <c r="AF368" s="17">
        <v>0</v>
      </c>
      <c r="AG368" s="17">
        <v>0</v>
      </c>
      <c r="AH368" s="17">
        <v>8.1159700000000008</v>
      </c>
      <c r="AI368" s="17">
        <v>0</v>
      </c>
      <c r="AJ368" s="17">
        <v>9.6282899999999998</v>
      </c>
      <c r="AK368" s="17">
        <v>42.982700000000001</v>
      </c>
      <c r="AL368" s="17">
        <v>0</v>
      </c>
      <c r="AM368" s="17">
        <v>0</v>
      </c>
      <c r="AN368" s="17">
        <v>23.772200000000002</v>
      </c>
      <c r="AO368" s="17">
        <v>52.121600000000001</v>
      </c>
      <c r="AP368" s="17">
        <v>54.3932</v>
      </c>
      <c r="AQ368" s="17">
        <v>37.7821</v>
      </c>
      <c r="AR368" s="17">
        <v>36.492899999999999</v>
      </c>
      <c r="AS368" s="17">
        <v>27.755800000000001</v>
      </c>
      <c r="AT368" s="17">
        <v>28.2271</v>
      </c>
      <c r="AU368" s="17">
        <v>29.025400000000001</v>
      </c>
      <c r="AV368" s="17">
        <v>19.324300000000001</v>
      </c>
      <c r="AW368" s="17">
        <v>34.256599999999999</v>
      </c>
      <c r="AX368" s="17">
        <v>25.800999999999998</v>
      </c>
      <c r="AY368" s="17">
        <v>40.766800000000003</v>
      </c>
      <c r="AZ368" s="17">
        <v>89.997600000000006</v>
      </c>
      <c r="BA368" s="17">
        <v>69.920900000000003</v>
      </c>
      <c r="BB368" s="17">
        <v>39.011899999999997</v>
      </c>
      <c r="BC368" s="17">
        <v>68.737899999999996</v>
      </c>
      <c r="BD368" s="17">
        <v>7.8867099999999999</v>
      </c>
      <c r="BE368" s="17">
        <v>78.998000000000005</v>
      </c>
      <c r="BF368" s="17">
        <v>11.160399999999999</v>
      </c>
      <c r="BG368" s="17">
        <v>60.212800000000001</v>
      </c>
      <c r="BH368" s="17">
        <v>58.211399999999998</v>
      </c>
      <c r="BI368" s="17">
        <v>48.4161</v>
      </c>
      <c r="BJ368" s="17">
        <v>87.780699999999996</v>
      </c>
      <c r="BK368" s="17">
        <v>138.679</v>
      </c>
      <c r="BL368" s="17">
        <v>106.41800000000001</v>
      </c>
      <c r="BM368" s="17">
        <v>100.042</v>
      </c>
      <c r="BN368" s="17">
        <v>91.649000000000001</v>
      </c>
      <c r="BO368" s="17">
        <v>49.589399999999998</v>
      </c>
      <c r="BP368" s="17">
        <v>34.271599999999999</v>
      </c>
      <c r="BQ368" s="17">
        <v>14.1112</v>
      </c>
      <c r="BR368" s="17">
        <v>0</v>
      </c>
      <c r="BS368" s="17">
        <v>15.810600000000001</v>
      </c>
      <c r="BT368" s="17">
        <v>103.86199999999999</v>
      </c>
      <c r="BU368" s="17">
        <v>20.074400000000001</v>
      </c>
      <c r="BV368" s="17">
        <v>0</v>
      </c>
      <c r="BW368" s="17">
        <v>30.7501</v>
      </c>
      <c r="BX368" s="17">
        <v>8.5333199999999998</v>
      </c>
      <c r="BY368" s="17">
        <v>42.414400000000001</v>
      </c>
      <c r="BZ368" s="17">
        <v>39.706000000000003</v>
      </c>
      <c r="CA368" s="17">
        <v>0</v>
      </c>
      <c r="CB368" s="17">
        <v>27.537700000000001</v>
      </c>
      <c r="CC368" s="17">
        <v>19.6921</v>
      </c>
      <c r="CD368" s="17">
        <v>81.681799999999996</v>
      </c>
      <c r="CE368" s="17">
        <v>100.613</v>
      </c>
      <c r="CF368" s="17">
        <v>84.973600000000005</v>
      </c>
      <c r="CG368" s="17">
        <v>118.533</v>
      </c>
      <c r="CH368" s="17">
        <v>119.82599999999999</v>
      </c>
      <c r="CI368" s="17">
        <v>0</v>
      </c>
      <c r="CJ368" s="17">
        <v>0</v>
      </c>
      <c r="CK368" s="17">
        <v>0</v>
      </c>
      <c r="CL368" s="17">
        <v>0</v>
      </c>
      <c r="CM368" s="17">
        <v>0</v>
      </c>
      <c r="CN368" s="17">
        <v>138.34399999999999</v>
      </c>
      <c r="CO368" s="17">
        <v>86.059200000000004</v>
      </c>
      <c r="CP368" s="17">
        <v>107.059</v>
      </c>
      <c r="CQ368" s="17">
        <v>90.9649</v>
      </c>
      <c r="CR368" s="17">
        <v>109.259</v>
      </c>
      <c r="CS368" s="17">
        <v>268.54199999999997</v>
      </c>
      <c r="CT368" s="17">
        <v>311.16800000000001</v>
      </c>
      <c r="CU368" s="17">
        <v>287.64800000000002</v>
      </c>
      <c r="CV368" s="17">
        <v>271.39699999999999</v>
      </c>
      <c r="CW368" s="17">
        <v>0</v>
      </c>
    </row>
    <row r="369" spans="1:101" x14ac:dyDescent="0.2">
      <c r="A369" s="14" t="s">
        <v>422</v>
      </c>
      <c r="B369" s="17">
        <v>0</v>
      </c>
      <c r="C369" s="17">
        <v>0</v>
      </c>
      <c r="D369" s="17">
        <v>0</v>
      </c>
      <c r="E369" s="17">
        <v>0</v>
      </c>
      <c r="F369" s="17">
        <v>0</v>
      </c>
      <c r="G369" s="17">
        <v>0</v>
      </c>
      <c r="H369" s="17">
        <v>0</v>
      </c>
      <c r="I369" s="17">
        <v>22.400700000000001</v>
      </c>
      <c r="J369" s="17">
        <v>33.676699999999997</v>
      </c>
      <c r="K369" s="17">
        <v>47.270800000000001</v>
      </c>
      <c r="L369" s="17">
        <v>37.326300000000003</v>
      </c>
      <c r="M369" s="17">
        <v>70.870400000000004</v>
      </c>
      <c r="N369" s="17">
        <v>46.134799999999998</v>
      </c>
      <c r="O369" s="17">
        <v>0</v>
      </c>
      <c r="P369" s="17">
        <v>41.007800000000003</v>
      </c>
      <c r="Q369" s="17">
        <v>0</v>
      </c>
      <c r="R369" s="17">
        <v>0</v>
      </c>
      <c r="S369" s="17">
        <v>8.3108799999999992</v>
      </c>
      <c r="T369" s="17">
        <v>0</v>
      </c>
      <c r="U369" s="17">
        <v>11.2852</v>
      </c>
      <c r="V369" s="17">
        <v>18.532399999999999</v>
      </c>
      <c r="W369" s="17">
        <v>0</v>
      </c>
      <c r="X369" s="17">
        <v>0</v>
      </c>
      <c r="Y369" s="17">
        <v>0</v>
      </c>
      <c r="Z369" s="17">
        <v>0</v>
      </c>
      <c r="AA369" s="17">
        <v>23.371300000000002</v>
      </c>
      <c r="AB369" s="17">
        <v>0</v>
      </c>
      <c r="AC369" s="17">
        <v>49.463200000000001</v>
      </c>
      <c r="AD369" s="17">
        <v>0</v>
      </c>
      <c r="AE369" s="17">
        <v>10.113300000000001</v>
      </c>
      <c r="AF369" s="17">
        <v>0</v>
      </c>
      <c r="AG369" s="17">
        <v>0</v>
      </c>
      <c r="AH369" s="17">
        <v>0</v>
      </c>
      <c r="AI369" s="17">
        <v>0</v>
      </c>
      <c r="AJ369" s="17">
        <v>0</v>
      </c>
      <c r="AK369" s="17">
        <v>32.664499999999997</v>
      </c>
      <c r="AL369" s="17">
        <v>0</v>
      </c>
      <c r="AM369" s="17">
        <v>0</v>
      </c>
      <c r="AN369" s="17">
        <v>38.798099999999998</v>
      </c>
      <c r="AO369" s="17">
        <v>24.150600000000001</v>
      </c>
      <c r="AP369" s="17">
        <v>62.626899999999999</v>
      </c>
      <c r="AQ369" s="17">
        <v>33.648400000000002</v>
      </c>
      <c r="AR369" s="17">
        <v>45.5152</v>
      </c>
      <c r="AS369" s="17">
        <v>50.406700000000001</v>
      </c>
      <c r="AT369" s="17">
        <v>37.216000000000001</v>
      </c>
      <c r="AU369" s="17">
        <v>52.309899999999999</v>
      </c>
      <c r="AV369" s="17">
        <v>26.1722</v>
      </c>
      <c r="AW369" s="17">
        <v>46.440899999999999</v>
      </c>
      <c r="AX369" s="17">
        <v>38.769100000000002</v>
      </c>
      <c r="AY369" s="17">
        <v>63.887</v>
      </c>
      <c r="AZ369" s="17">
        <v>49.3215</v>
      </c>
      <c r="BA369" s="17">
        <v>57.5809</v>
      </c>
      <c r="BB369" s="17">
        <v>21.7912</v>
      </c>
      <c r="BC369" s="17">
        <v>37.5593</v>
      </c>
      <c r="BD369" s="17">
        <v>26.855699999999999</v>
      </c>
      <c r="BE369" s="17">
        <v>55.1633</v>
      </c>
      <c r="BF369" s="17">
        <v>8.8526199999999999</v>
      </c>
      <c r="BG369" s="17">
        <v>35.500599999999999</v>
      </c>
      <c r="BH369" s="17">
        <v>39.115400000000001</v>
      </c>
      <c r="BI369" s="17">
        <v>47.858499999999999</v>
      </c>
      <c r="BJ369" s="17">
        <v>0</v>
      </c>
      <c r="BK369" s="17">
        <v>12.9665</v>
      </c>
      <c r="BL369" s="17">
        <v>21.5337</v>
      </c>
      <c r="BM369" s="17">
        <v>0</v>
      </c>
      <c r="BN369" s="17">
        <v>0</v>
      </c>
      <c r="BO369" s="17">
        <v>0</v>
      </c>
      <c r="BP369" s="17">
        <v>0</v>
      </c>
      <c r="BQ369" s="17">
        <v>0</v>
      </c>
      <c r="BR369" s="17">
        <v>0</v>
      </c>
      <c r="BS369" s="17">
        <v>0</v>
      </c>
      <c r="BT369" s="17">
        <v>68.483800000000002</v>
      </c>
      <c r="BU369" s="17">
        <v>0</v>
      </c>
      <c r="BV369" s="17">
        <v>0</v>
      </c>
      <c r="BW369" s="17">
        <v>21.075700000000001</v>
      </c>
      <c r="BX369" s="17">
        <v>9.3938100000000002</v>
      </c>
      <c r="BY369" s="17">
        <v>54.8157</v>
      </c>
      <c r="BZ369" s="17">
        <v>0</v>
      </c>
      <c r="CA369" s="17">
        <v>9.1140899999999991</v>
      </c>
      <c r="CB369" s="17">
        <v>0</v>
      </c>
      <c r="CC369" s="17">
        <v>26.0336</v>
      </c>
      <c r="CD369" s="17">
        <v>0</v>
      </c>
      <c r="CE369" s="17">
        <v>0</v>
      </c>
      <c r="CF369" s="17">
        <v>0</v>
      </c>
      <c r="CG369" s="17">
        <v>0</v>
      </c>
      <c r="CH369" s="17">
        <v>0</v>
      </c>
      <c r="CI369" s="17">
        <v>0</v>
      </c>
      <c r="CJ369" s="17">
        <v>0</v>
      </c>
      <c r="CK369" s="17">
        <v>0</v>
      </c>
      <c r="CL369" s="17">
        <v>0</v>
      </c>
      <c r="CM369" s="17">
        <v>0</v>
      </c>
      <c r="CN369" s="17">
        <v>89.006299999999996</v>
      </c>
      <c r="CO369" s="17">
        <v>72.395600000000002</v>
      </c>
      <c r="CP369" s="17">
        <v>94.144499999999994</v>
      </c>
      <c r="CQ369" s="17">
        <v>79.716499999999996</v>
      </c>
      <c r="CR369" s="17">
        <v>97.597899999999996</v>
      </c>
      <c r="CS369" s="17">
        <v>181.392</v>
      </c>
      <c r="CT369" s="17">
        <v>149.81399999999999</v>
      </c>
      <c r="CU369" s="17">
        <v>162.43899999999999</v>
      </c>
      <c r="CV369" s="17">
        <v>214.316</v>
      </c>
      <c r="CW369" s="17">
        <v>60.252099999999999</v>
      </c>
    </row>
    <row r="370" spans="1:101" x14ac:dyDescent="0.2">
      <c r="A370" s="14" t="s">
        <v>423</v>
      </c>
      <c r="B370" s="17">
        <v>0</v>
      </c>
      <c r="C370" s="17">
        <v>0</v>
      </c>
      <c r="D370" s="17">
        <v>0</v>
      </c>
      <c r="E370" s="17">
        <v>0</v>
      </c>
      <c r="F370" s="17">
        <v>0</v>
      </c>
      <c r="G370" s="17">
        <v>0</v>
      </c>
      <c r="H370" s="17">
        <v>0</v>
      </c>
      <c r="I370" s="17">
        <v>0</v>
      </c>
      <c r="J370" s="17">
        <v>0</v>
      </c>
      <c r="K370" s="17">
        <v>0</v>
      </c>
      <c r="L370" s="17">
        <v>0</v>
      </c>
      <c r="M370" s="17">
        <v>0</v>
      </c>
      <c r="N370" s="17">
        <v>0</v>
      </c>
      <c r="O370" s="17">
        <v>0</v>
      </c>
      <c r="P370" s="17">
        <v>0</v>
      </c>
      <c r="Q370" s="17">
        <v>0</v>
      </c>
      <c r="R370" s="17">
        <v>0</v>
      </c>
      <c r="S370" s="17">
        <v>0</v>
      </c>
      <c r="T370" s="17">
        <v>0</v>
      </c>
      <c r="U370" s="17">
        <v>0</v>
      </c>
      <c r="V370" s="17">
        <v>0</v>
      </c>
      <c r="W370" s="17">
        <v>0</v>
      </c>
      <c r="X370" s="17">
        <v>0</v>
      </c>
      <c r="Y370" s="17">
        <v>0</v>
      </c>
      <c r="Z370" s="17">
        <v>0</v>
      </c>
      <c r="AA370" s="17">
        <v>0</v>
      </c>
      <c r="AB370" s="17">
        <v>0</v>
      </c>
      <c r="AC370" s="17">
        <v>0</v>
      </c>
      <c r="AD370" s="17">
        <v>0</v>
      </c>
      <c r="AE370" s="17">
        <v>0</v>
      </c>
      <c r="AF370" s="17">
        <v>0</v>
      </c>
      <c r="AG370" s="17">
        <v>0</v>
      </c>
      <c r="AH370" s="17">
        <v>0</v>
      </c>
      <c r="AI370" s="17">
        <v>0</v>
      </c>
      <c r="AJ370" s="17">
        <v>0</v>
      </c>
      <c r="AK370" s="17">
        <v>0</v>
      </c>
      <c r="AL370" s="17">
        <v>0</v>
      </c>
      <c r="AM370" s="17">
        <v>0</v>
      </c>
      <c r="AN370" s="17">
        <v>0</v>
      </c>
      <c r="AO370" s="17">
        <v>0</v>
      </c>
      <c r="AP370" s="17">
        <v>0</v>
      </c>
      <c r="AQ370" s="17">
        <v>0</v>
      </c>
      <c r="AR370" s="17">
        <v>0</v>
      </c>
      <c r="AS370" s="17">
        <v>0</v>
      </c>
      <c r="AT370" s="17">
        <v>0</v>
      </c>
      <c r="AU370" s="17">
        <v>0</v>
      </c>
      <c r="AV370" s="17">
        <v>0</v>
      </c>
      <c r="AW370" s="17">
        <v>0</v>
      </c>
      <c r="AX370" s="17">
        <v>0</v>
      </c>
      <c r="AY370" s="17">
        <v>0</v>
      </c>
      <c r="AZ370" s="17">
        <v>0</v>
      </c>
      <c r="BA370" s="17">
        <v>0</v>
      </c>
      <c r="BB370" s="17">
        <v>0</v>
      </c>
      <c r="BC370" s="17">
        <v>0</v>
      </c>
      <c r="BD370" s="17">
        <v>0</v>
      </c>
      <c r="BE370" s="17">
        <v>0</v>
      </c>
      <c r="BF370" s="17">
        <v>0</v>
      </c>
      <c r="BG370" s="17">
        <v>0</v>
      </c>
      <c r="BH370" s="17">
        <v>0</v>
      </c>
      <c r="BI370" s="17">
        <v>0</v>
      </c>
      <c r="BJ370" s="17">
        <v>0</v>
      </c>
      <c r="BK370" s="17">
        <v>0</v>
      </c>
      <c r="BL370" s="17">
        <v>12.7301</v>
      </c>
      <c r="BM370" s="17">
        <v>0</v>
      </c>
      <c r="BN370" s="17">
        <v>0</v>
      </c>
      <c r="BO370" s="17">
        <v>0</v>
      </c>
      <c r="BP370" s="17">
        <v>0</v>
      </c>
      <c r="BQ370" s="17">
        <v>0</v>
      </c>
      <c r="BR370" s="17">
        <v>0</v>
      </c>
      <c r="BS370" s="17">
        <v>0</v>
      </c>
      <c r="BT370" s="17">
        <v>130.215</v>
      </c>
      <c r="BU370" s="17">
        <v>134.87100000000001</v>
      </c>
      <c r="BV370" s="17">
        <v>0</v>
      </c>
      <c r="BW370" s="17">
        <v>173.48699999999999</v>
      </c>
      <c r="BX370" s="17">
        <v>151.86000000000001</v>
      </c>
      <c r="BY370" s="17">
        <v>168.15600000000001</v>
      </c>
      <c r="BZ370" s="17">
        <v>0</v>
      </c>
      <c r="CA370" s="17">
        <v>0</v>
      </c>
      <c r="CB370" s="17">
        <v>151.96</v>
      </c>
      <c r="CC370" s="17">
        <v>147.34899999999999</v>
      </c>
      <c r="CD370" s="17">
        <v>0</v>
      </c>
      <c r="CE370" s="17">
        <v>0</v>
      </c>
      <c r="CF370" s="17">
        <v>0</v>
      </c>
      <c r="CG370" s="17">
        <v>0</v>
      </c>
      <c r="CH370" s="17">
        <v>0</v>
      </c>
      <c r="CI370" s="17">
        <v>0</v>
      </c>
      <c r="CJ370" s="17">
        <v>0</v>
      </c>
      <c r="CK370" s="17">
        <v>0</v>
      </c>
      <c r="CL370" s="17">
        <v>0</v>
      </c>
      <c r="CM370" s="17">
        <v>0</v>
      </c>
      <c r="CN370" s="17">
        <v>0</v>
      </c>
      <c r="CO370" s="17">
        <v>0</v>
      </c>
      <c r="CP370" s="17">
        <v>0</v>
      </c>
      <c r="CQ370" s="17">
        <v>0</v>
      </c>
      <c r="CR370" s="17">
        <v>0</v>
      </c>
      <c r="CS370" s="17">
        <v>0</v>
      </c>
      <c r="CT370" s="17">
        <v>0</v>
      </c>
      <c r="CU370" s="17">
        <v>0</v>
      </c>
      <c r="CV370" s="17">
        <v>0</v>
      </c>
      <c r="CW370" s="17">
        <v>0</v>
      </c>
    </row>
    <row r="371" spans="1:101" x14ac:dyDescent="0.2">
      <c r="A371" s="14" t="s">
        <v>424</v>
      </c>
      <c r="B371" s="17">
        <v>0</v>
      </c>
      <c r="C371" s="17">
        <v>0</v>
      </c>
      <c r="D371" s="17">
        <v>0</v>
      </c>
      <c r="E371" s="17">
        <v>0</v>
      </c>
      <c r="F371" s="17">
        <v>0</v>
      </c>
      <c r="G371" s="17">
        <v>0</v>
      </c>
      <c r="H371" s="17">
        <v>0</v>
      </c>
      <c r="I371" s="17">
        <v>0</v>
      </c>
      <c r="J371" s="17">
        <v>0</v>
      </c>
      <c r="K371" s="17">
        <v>0</v>
      </c>
      <c r="L371" s="17">
        <v>0</v>
      </c>
      <c r="M371" s="17">
        <v>0</v>
      </c>
      <c r="N371" s="17">
        <v>0</v>
      </c>
      <c r="O371" s="17">
        <v>0</v>
      </c>
      <c r="P371" s="17">
        <v>0</v>
      </c>
      <c r="Q371" s="17">
        <v>0</v>
      </c>
      <c r="R371" s="17">
        <v>0</v>
      </c>
      <c r="S371" s="17">
        <v>0</v>
      </c>
      <c r="T371" s="17">
        <v>0</v>
      </c>
      <c r="U371" s="17">
        <v>0</v>
      </c>
      <c r="V371" s="17">
        <v>0</v>
      </c>
      <c r="W371" s="17">
        <v>0</v>
      </c>
      <c r="X371" s="17">
        <v>0</v>
      </c>
      <c r="Y371" s="17">
        <v>0</v>
      </c>
      <c r="Z371" s="17">
        <v>0</v>
      </c>
      <c r="AA371" s="17">
        <v>0</v>
      </c>
      <c r="AB371" s="17">
        <v>0</v>
      </c>
      <c r="AC371" s="17">
        <v>0</v>
      </c>
      <c r="AD371" s="17">
        <v>0</v>
      </c>
      <c r="AE371" s="17">
        <v>0</v>
      </c>
      <c r="AF371" s="17">
        <v>0</v>
      </c>
      <c r="AG371" s="17">
        <v>0</v>
      </c>
      <c r="AH371" s="17">
        <v>0</v>
      </c>
      <c r="AI371" s="17">
        <v>0</v>
      </c>
      <c r="AJ371" s="17">
        <v>0</v>
      </c>
      <c r="AK371" s="17">
        <v>0</v>
      </c>
      <c r="AL371" s="17">
        <v>0</v>
      </c>
      <c r="AM371" s="17">
        <v>0</v>
      </c>
      <c r="AN371" s="17">
        <v>0</v>
      </c>
      <c r="AO371" s="17">
        <v>0</v>
      </c>
      <c r="AP371" s="17">
        <v>0</v>
      </c>
      <c r="AQ371" s="17">
        <v>0</v>
      </c>
      <c r="AR371" s="17">
        <v>0</v>
      </c>
      <c r="AS371" s="17">
        <v>0</v>
      </c>
      <c r="AT371" s="17">
        <v>52.377699999999997</v>
      </c>
      <c r="AU371" s="17">
        <v>0</v>
      </c>
      <c r="AV371" s="17">
        <v>0</v>
      </c>
      <c r="AW371" s="17">
        <v>0</v>
      </c>
      <c r="AX371" s="17">
        <v>0</v>
      </c>
      <c r="AY371" s="17">
        <v>0</v>
      </c>
      <c r="AZ371" s="17">
        <v>0</v>
      </c>
      <c r="BA371" s="17">
        <v>0</v>
      </c>
      <c r="BB371" s="17">
        <v>0</v>
      </c>
      <c r="BC371" s="17">
        <v>0</v>
      </c>
      <c r="BD371" s="17">
        <v>0</v>
      </c>
      <c r="BE371" s="17">
        <v>0</v>
      </c>
      <c r="BF371" s="17">
        <v>0</v>
      </c>
      <c r="BG371" s="17">
        <v>0</v>
      </c>
      <c r="BH371" s="17">
        <v>0</v>
      </c>
      <c r="BI371" s="17">
        <v>0</v>
      </c>
      <c r="BJ371" s="17">
        <v>0</v>
      </c>
      <c r="BK371" s="17">
        <v>0</v>
      </c>
      <c r="BL371" s="17">
        <v>0</v>
      </c>
      <c r="BM371" s="17">
        <v>0</v>
      </c>
      <c r="BN371" s="17">
        <v>0</v>
      </c>
      <c r="BO371" s="17">
        <v>0</v>
      </c>
      <c r="BP371" s="17">
        <v>0</v>
      </c>
      <c r="BQ371" s="17">
        <v>0</v>
      </c>
      <c r="BR371" s="17">
        <v>0</v>
      </c>
      <c r="BS371" s="17">
        <v>0</v>
      </c>
      <c r="BT371" s="17">
        <v>0</v>
      </c>
      <c r="BU371" s="17">
        <v>0</v>
      </c>
      <c r="BV371" s="17">
        <v>0</v>
      </c>
      <c r="BW371" s="17">
        <v>0</v>
      </c>
      <c r="BX371" s="17">
        <v>0</v>
      </c>
      <c r="BY371" s="17">
        <v>0</v>
      </c>
      <c r="BZ371" s="17">
        <v>0</v>
      </c>
      <c r="CA371" s="17">
        <v>0</v>
      </c>
      <c r="CB371" s="17">
        <v>0</v>
      </c>
      <c r="CC371" s="17">
        <v>0</v>
      </c>
      <c r="CD371" s="17">
        <v>0</v>
      </c>
      <c r="CE371" s="17">
        <v>0</v>
      </c>
      <c r="CF371" s="17">
        <v>0</v>
      </c>
      <c r="CG371" s="17">
        <v>0</v>
      </c>
      <c r="CH371" s="17">
        <v>0</v>
      </c>
      <c r="CI371" s="17">
        <v>0</v>
      </c>
      <c r="CJ371" s="17">
        <v>0</v>
      </c>
      <c r="CK371" s="17">
        <v>0</v>
      </c>
      <c r="CL371" s="17">
        <v>0</v>
      </c>
      <c r="CM371" s="17">
        <v>0</v>
      </c>
      <c r="CN371" s="17">
        <v>0</v>
      </c>
      <c r="CO371" s="17">
        <v>0</v>
      </c>
      <c r="CP371" s="17">
        <v>0</v>
      </c>
      <c r="CQ371" s="17">
        <v>0</v>
      </c>
      <c r="CR371" s="17">
        <v>0</v>
      </c>
      <c r="CS371" s="17">
        <v>0</v>
      </c>
      <c r="CT371" s="17">
        <v>0</v>
      </c>
      <c r="CU371" s="17">
        <v>0</v>
      </c>
      <c r="CV371" s="17">
        <v>0</v>
      </c>
      <c r="CW371" s="17">
        <v>0</v>
      </c>
    </row>
    <row r="372" spans="1:101" x14ac:dyDescent="0.2">
      <c r="A372" s="14" t="s">
        <v>425</v>
      </c>
      <c r="B372" s="17">
        <v>73.8643</v>
      </c>
      <c r="C372" s="17">
        <v>52.316699999999997</v>
      </c>
      <c r="D372" s="17">
        <v>300.68599999999998</v>
      </c>
      <c r="E372" s="17">
        <v>91.930800000000005</v>
      </c>
      <c r="F372" s="17">
        <v>73.922600000000003</v>
      </c>
      <c r="G372" s="17">
        <v>216.52500000000001</v>
      </c>
      <c r="H372" s="17">
        <v>254.10900000000001</v>
      </c>
      <c r="I372" s="17">
        <v>268.654</v>
      </c>
      <c r="J372" s="17">
        <v>191.33099999999999</v>
      </c>
      <c r="K372" s="17">
        <v>272.64</v>
      </c>
      <c r="L372" s="17">
        <v>125.94799999999999</v>
      </c>
      <c r="M372" s="17">
        <v>117.339</v>
      </c>
      <c r="N372" s="17">
        <v>168.14599999999999</v>
      </c>
      <c r="O372" s="17">
        <v>177.108</v>
      </c>
      <c r="P372" s="17">
        <v>142.273</v>
      </c>
      <c r="Q372" s="17">
        <v>203.279</v>
      </c>
      <c r="R372" s="17">
        <v>163.56700000000001</v>
      </c>
      <c r="S372" s="17">
        <v>180.42</v>
      </c>
      <c r="T372" s="17">
        <v>225.48099999999999</v>
      </c>
      <c r="U372" s="17">
        <v>183.84200000000001</v>
      </c>
      <c r="V372" s="17">
        <v>168.01900000000001</v>
      </c>
      <c r="W372" s="17">
        <v>107.277</v>
      </c>
      <c r="X372" s="17">
        <v>111.246</v>
      </c>
      <c r="Y372" s="17">
        <v>179.07300000000001</v>
      </c>
      <c r="Z372" s="17">
        <v>122.714</v>
      </c>
      <c r="AA372" s="17">
        <v>238.71299999999999</v>
      </c>
      <c r="AB372" s="17">
        <v>177.99</v>
      </c>
      <c r="AC372" s="17">
        <v>187.749</v>
      </c>
      <c r="AD372" s="17">
        <v>169.32400000000001</v>
      </c>
      <c r="AE372" s="17">
        <v>206.19800000000001</v>
      </c>
      <c r="AF372" s="17">
        <v>178.446</v>
      </c>
      <c r="AG372" s="17">
        <v>176.71100000000001</v>
      </c>
      <c r="AH372" s="17">
        <v>196.98</v>
      </c>
      <c r="AI372" s="17">
        <v>237.309</v>
      </c>
      <c r="AJ372" s="17">
        <v>210.88499999999999</v>
      </c>
      <c r="AK372" s="17">
        <v>229.64099999999999</v>
      </c>
      <c r="AL372" s="17">
        <v>190.37200000000001</v>
      </c>
      <c r="AM372" s="17">
        <v>190.77699999999999</v>
      </c>
      <c r="AN372" s="17">
        <v>180.55500000000001</v>
      </c>
      <c r="AO372" s="17">
        <v>166.739</v>
      </c>
      <c r="AP372" s="17">
        <v>258.33699999999999</v>
      </c>
      <c r="AQ372" s="17">
        <v>239.51</v>
      </c>
      <c r="AR372" s="17">
        <v>264.04300000000001</v>
      </c>
      <c r="AS372" s="17">
        <v>223.97399999999999</v>
      </c>
      <c r="AT372" s="17">
        <v>242.95699999999999</v>
      </c>
      <c r="AU372" s="17">
        <v>228.28299999999999</v>
      </c>
      <c r="AV372" s="17">
        <v>175.56200000000001</v>
      </c>
      <c r="AW372" s="17">
        <v>220.85</v>
      </c>
      <c r="AX372" s="17">
        <v>246.40600000000001</v>
      </c>
      <c r="AY372" s="17">
        <v>172.209</v>
      </c>
      <c r="AZ372" s="17">
        <v>228.06399999999999</v>
      </c>
      <c r="BA372" s="17">
        <v>260.11900000000003</v>
      </c>
      <c r="BB372" s="17">
        <v>262.13099999999997</v>
      </c>
      <c r="BC372" s="17">
        <v>251.12200000000001</v>
      </c>
      <c r="BD372" s="17">
        <v>302.54899999999998</v>
      </c>
      <c r="BE372" s="17">
        <v>206.273</v>
      </c>
      <c r="BF372" s="17">
        <v>167.24199999999999</v>
      </c>
      <c r="BG372" s="17">
        <v>155.24299999999999</v>
      </c>
      <c r="BH372" s="17">
        <v>171.22200000000001</v>
      </c>
      <c r="BI372" s="17">
        <v>161.42599999999999</v>
      </c>
      <c r="BJ372" s="17">
        <v>217.72900000000001</v>
      </c>
      <c r="BK372" s="17">
        <v>211.744</v>
      </c>
      <c r="BL372" s="17">
        <v>195.24100000000001</v>
      </c>
      <c r="BM372" s="17">
        <v>210.50200000000001</v>
      </c>
      <c r="BN372" s="17">
        <v>201.46799999999999</v>
      </c>
      <c r="BO372" s="17">
        <v>214.58699999999999</v>
      </c>
      <c r="BP372" s="17">
        <v>201.19800000000001</v>
      </c>
      <c r="BQ372" s="17">
        <v>213.91900000000001</v>
      </c>
      <c r="BR372" s="17">
        <v>193.97499999999999</v>
      </c>
      <c r="BS372" s="17">
        <v>177.58699999999999</v>
      </c>
      <c r="BT372" s="17">
        <v>231.00399999999999</v>
      </c>
      <c r="BU372" s="17">
        <v>242.41300000000001</v>
      </c>
      <c r="BV372" s="17">
        <v>196.82</v>
      </c>
      <c r="BW372" s="17">
        <v>265.27499999999998</v>
      </c>
      <c r="BX372" s="17">
        <v>266.75599999999997</v>
      </c>
      <c r="BY372" s="17">
        <v>248.23400000000001</v>
      </c>
      <c r="BZ372" s="17">
        <v>258.666</v>
      </c>
      <c r="CA372" s="17">
        <v>236.56899999999999</v>
      </c>
      <c r="CB372" s="17">
        <v>221.446</v>
      </c>
      <c r="CC372" s="17">
        <v>210.10599999999999</v>
      </c>
      <c r="CD372" s="17">
        <v>224.608</v>
      </c>
      <c r="CE372" s="17">
        <v>208.34200000000001</v>
      </c>
      <c r="CF372" s="17">
        <v>197.81700000000001</v>
      </c>
      <c r="CG372" s="17">
        <v>184.36500000000001</v>
      </c>
      <c r="CH372" s="17">
        <v>229.136</v>
      </c>
      <c r="CI372" s="17">
        <v>60.910699999999999</v>
      </c>
      <c r="CJ372" s="17">
        <v>155.67400000000001</v>
      </c>
      <c r="CK372" s="17">
        <v>128.21299999999999</v>
      </c>
      <c r="CL372" s="17">
        <v>108.916</v>
      </c>
      <c r="CM372" s="17">
        <v>71.307500000000005</v>
      </c>
      <c r="CN372" s="17">
        <v>139.80799999999999</v>
      </c>
      <c r="CO372" s="17">
        <v>132.905</v>
      </c>
      <c r="CP372" s="17">
        <v>129.845</v>
      </c>
      <c r="CQ372" s="17">
        <v>148.93600000000001</v>
      </c>
      <c r="CR372" s="17">
        <v>126.277</v>
      </c>
      <c r="CS372" s="17">
        <v>161.28299999999999</v>
      </c>
      <c r="CT372" s="17">
        <v>146.40199999999999</v>
      </c>
      <c r="CU372" s="17">
        <v>163.21899999999999</v>
      </c>
      <c r="CV372" s="17">
        <v>155.892</v>
      </c>
      <c r="CW372" s="17">
        <v>70.367999999999995</v>
      </c>
    </row>
    <row r="373" spans="1:101" x14ac:dyDescent="0.2">
      <c r="A373" s="14" t="s">
        <v>426</v>
      </c>
      <c r="B373" s="17">
        <v>0</v>
      </c>
      <c r="C373" s="17">
        <v>0</v>
      </c>
      <c r="D373" s="17">
        <v>0</v>
      </c>
      <c r="E373" s="17">
        <v>0</v>
      </c>
      <c r="F373" s="17">
        <v>0</v>
      </c>
      <c r="G373" s="17">
        <v>0</v>
      </c>
      <c r="H373" s="17">
        <v>0</v>
      </c>
      <c r="I373" s="17">
        <v>0</v>
      </c>
      <c r="J373" s="17">
        <v>0</v>
      </c>
      <c r="K373" s="17">
        <v>0</v>
      </c>
      <c r="L373" s="17">
        <v>0</v>
      </c>
      <c r="M373" s="17">
        <v>0</v>
      </c>
      <c r="N373" s="17">
        <v>0</v>
      </c>
      <c r="O373" s="17">
        <v>0</v>
      </c>
      <c r="P373" s="17">
        <v>0</v>
      </c>
      <c r="Q373" s="17">
        <v>0</v>
      </c>
      <c r="R373" s="17">
        <v>0</v>
      </c>
      <c r="S373" s="17">
        <v>0</v>
      </c>
      <c r="T373" s="17">
        <v>0</v>
      </c>
      <c r="U373" s="17">
        <v>0</v>
      </c>
      <c r="V373" s="17">
        <v>0</v>
      </c>
      <c r="W373" s="17">
        <v>0</v>
      </c>
      <c r="X373" s="17">
        <v>0</v>
      </c>
      <c r="Y373" s="17">
        <v>0</v>
      </c>
      <c r="Z373" s="17">
        <v>0</v>
      </c>
      <c r="AA373" s="17">
        <v>0</v>
      </c>
      <c r="AB373" s="17">
        <v>0</v>
      </c>
      <c r="AC373" s="17">
        <v>0</v>
      </c>
      <c r="AD373" s="17">
        <v>0</v>
      </c>
      <c r="AE373" s="17">
        <v>0</v>
      </c>
      <c r="AF373" s="17">
        <v>0</v>
      </c>
      <c r="AG373" s="17">
        <v>0</v>
      </c>
      <c r="AH373" s="17">
        <v>0</v>
      </c>
      <c r="AI373" s="17">
        <v>0</v>
      </c>
      <c r="AJ373" s="17">
        <v>0</v>
      </c>
      <c r="AK373" s="17">
        <v>0</v>
      </c>
      <c r="AL373" s="17">
        <v>0</v>
      </c>
      <c r="AM373" s="17">
        <v>0</v>
      </c>
      <c r="AN373" s="17">
        <v>0</v>
      </c>
      <c r="AO373" s="17">
        <v>0</v>
      </c>
      <c r="AP373" s="17">
        <v>22.376200000000001</v>
      </c>
      <c r="AQ373" s="17">
        <v>20.0901</v>
      </c>
      <c r="AR373" s="17">
        <v>18.6768</v>
      </c>
      <c r="AS373" s="17">
        <v>0</v>
      </c>
      <c r="AT373" s="17">
        <v>20.5228</v>
      </c>
      <c r="AU373" s="17">
        <v>17.107600000000001</v>
      </c>
      <c r="AV373" s="17">
        <v>0</v>
      </c>
      <c r="AW373" s="17">
        <v>14.4537</v>
      </c>
      <c r="AX373" s="17">
        <v>11.5221</v>
      </c>
      <c r="AY373" s="17">
        <v>19.424099999999999</v>
      </c>
      <c r="AZ373" s="17">
        <v>0</v>
      </c>
      <c r="BA373" s="17">
        <v>0</v>
      </c>
      <c r="BB373" s="17">
        <v>0</v>
      </c>
      <c r="BC373" s="17">
        <v>0</v>
      </c>
      <c r="BD373" s="17">
        <v>0</v>
      </c>
      <c r="BE373" s="17">
        <v>0</v>
      </c>
      <c r="BF373" s="17">
        <v>0</v>
      </c>
      <c r="BG373" s="17">
        <v>17.954799999999999</v>
      </c>
      <c r="BH373" s="17">
        <v>0</v>
      </c>
      <c r="BI373" s="17">
        <v>0</v>
      </c>
      <c r="BJ373" s="17">
        <v>0</v>
      </c>
      <c r="BK373" s="17">
        <v>0</v>
      </c>
      <c r="BL373" s="17">
        <v>0</v>
      </c>
      <c r="BM373" s="17">
        <v>0</v>
      </c>
      <c r="BN373" s="17">
        <v>0</v>
      </c>
      <c r="BO373" s="17">
        <v>0</v>
      </c>
      <c r="BP373" s="17">
        <v>0</v>
      </c>
      <c r="BQ373" s="17">
        <v>0</v>
      </c>
      <c r="BR373" s="17">
        <v>0</v>
      </c>
      <c r="BS373" s="17">
        <v>0</v>
      </c>
      <c r="BT373" s="17">
        <v>0</v>
      </c>
      <c r="BU373" s="17">
        <v>0</v>
      </c>
      <c r="BV373" s="17">
        <v>0</v>
      </c>
      <c r="BW373" s="17">
        <v>0</v>
      </c>
      <c r="BX373" s="17">
        <v>0</v>
      </c>
      <c r="BY373" s="17">
        <v>0</v>
      </c>
      <c r="BZ373" s="17">
        <v>0</v>
      </c>
      <c r="CA373" s="17">
        <v>0</v>
      </c>
      <c r="CB373" s="17">
        <v>0</v>
      </c>
      <c r="CC373" s="17">
        <v>0</v>
      </c>
      <c r="CD373" s="17">
        <v>0</v>
      </c>
      <c r="CE373" s="17">
        <v>0</v>
      </c>
      <c r="CF373" s="17">
        <v>0</v>
      </c>
      <c r="CG373" s="17">
        <v>0</v>
      </c>
      <c r="CH373" s="17">
        <v>0</v>
      </c>
      <c r="CI373" s="17">
        <v>0</v>
      </c>
      <c r="CJ373" s="17">
        <v>0</v>
      </c>
      <c r="CK373" s="17">
        <v>0</v>
      </c>
      <c r="CL373" s="17">
        <v>0</v>
      </c>
      <c r="CM373" s="17">
        <v>0</v>
      </c>
      <c r="CN373" s="17">
        <v>0</v>
      </c>
      <c r="CO373" s="17">
        <v>0</v>
      </c>
      <c r="CP373" s="17">
        <v>0</v>
      </c>
      <c r="CQ373" s="17">
        <v>0</v>
      </c>
      <c r="CR373" s="17">
        <v>0</v>
      </c>
      <c r="CS373" s="17">
        <v>0</v>
      </c>
      <c r="CT373" s="17">
        <v>0</v>
      </c>
      <c r="CU373" s="17">
        <v>0</v>
      </c>
      <c r="CV373" s="17">
        <v>0</v>
      </c>
      <c r="CW373" s="17">
        <v>0</v>
      </c>
    </row>
    <row r="374" spans="1:101" x14ac:dyDescent="0.2">
      <c r="A374" s="14" t="s">
        <v>427</v>
      </c>
      <c r="B374" s="17">
        <v>0</v>
      </c>
      <c r="C374" s="17">
        <v>0</v>
      </c>
      <c r="D374" s="17">
        <v>0</v>
      </c>
      <c r="E374" s="17">
        <v>0</v>
      </c>
      <c r="F374" s="17">
        <v>0</v>
      </c>
      <c r="G374" s="17">
        <v>64.520099999999999</v>
      </c>
      <c r="H374" s="17">
        <v>54.583100000000002</v>
      </c>
      <c r="I374" s="17">
        <v>35.1128</v>
      </c>
      <c r="J374" s="17">
        <v>84.932900000000004</v>
      </c>
      <c r="K374" s="17">
        <v>55.014899999999997</v>
      </c>
      <c r="L374" s="17">
        <v>42.569699999999997</v>
      </c>
      <c r="M374" s="17">
        <v>76.903700000000001</v>
      </c>
      <c r="N374" s="17">
        <v>123.005</v>
      </c>
      <c r="O374" s="17">
        <v>16.9285</v>
      </c>
      <c r="P374" s="17">
        <v>120.795</v>
      </c>
      <c r="Q374" s="17">
        <v>45.970999999999997</v>
      </c>
      <c r="R374" s="17">
        <v>22.7286</v>
      </c>
      <c r="S374" s="17">
        <v>29.6783</v>
      </c>
      <c r="T374" s="17">
        <v>42.319200000000002</v>
      </c>
      <c r="U374" s="17">
        <v>58.793900000000001</v>
      </c>
      <c r="V374" s="17">
        <v>222.221</v>
      </c>
      <c r="W374" s="17">
        <v>336.553</v>
      </c>
      <c r="X374" s="17">
        <v>315.09100000000001</v>
      </c>
      <c r="Y374" s="17">
        <v>222.90299999999999</v>
      </c>
      <c r="Z374" s="17">
        <v>412.18700000000001</v>
      </c>
      <c r="AA374" s="17">
        <v>0</v>
      </c>
      <c r="AB374" s="17">
        <v>96.777000000000001</v>
      </c>
      <c r="AC374" s="17">
        <v>0</v>
      </c>
      <c r="AD374" s="17">
        <v>278.74</v>
      </c>
      <c r="AE374" s="17">
        <v>394.87400000000002</v>
      </c>
      <c r="AF374" s="17">
        <v>38.347900000000003</v>
      </c>
      <c r="AG374" s="17">
        <v>0</v>
      </c>
      <c r="AH374" s="17">
        <v>25.321300000000001</v>
      </c>
      <c r="AI374" s="17">
        <v>26.3978</v>
      </c>
      <c r="AJ374" s="17">
        <v>0</v>
      </c>
      <c r="AK374" s="17">
        <v>0</v>
      </c>
      <c r="AL374" s="17">
        <v>0</v>
      </c>
      <c r="AM374" s="17">
        <v>0</v>
      </c>
      <c r="AN374" s="17">
        <v>0</v>
      </c>
      <c r="AO374" s="17">
        <v>0</v>
      </c>
      <c r="AP374" s="17">
        <v>0</v>
      </c>
      <c r="AQ374" s="17">
        <v>0</v>
      </c>
      <c r="AR374" s="17">
        <v>9.9411199999999997</v>
      </c>
      <c r="AS374" s="17">
        <v>0</v>
      </c>
      <c r="AT374" s="17">
        <v>0</v>
      </c>
      <c r="AU374" s="17">
        <v>0</v>
      </c>
      <c r="AV374" s="17">
        <v>0</v>
      </c>
      <c r="AW374" s="17">
        <v>0</v>
      </c>
      <c r="AX374" s="17">
        <v>0</v>
      </c>
      <c r="AY374" s="17">
        <v>0</v>
      </c>
      <c r="AZ374" s="17">
        <v>39.161200000000001</v>
      </c>
      <c r="BA374" s="17">
        <v>48.675600000000003</v>
      </c>
      <c r="BB374" s="17">
        <v>61.274700000000003</v>
      </c>
      <c r="BC374" s="17">
        <v>70.257400000000004</v>
      </c>
      <c r="BD374" s="17">
        <v>33.051600000000001</v>
      </c>
      <c r="BE374" s="17">
        <v>50.945099999999996</v>
      </c>
      <c r="BF374" s="17">
        <v>93.403199999999998</v>
      </c>
      <c r="BG374" s="17">
        <v>86.534899999999993</v>
      </c>
      <c r="BH374" s="17">
        <v>81.297700000000006</v>
      </c>
      <c r="BI374" s="17">
        <v>88.274799999999999</v>
      </c>
      <c r="BJ374" s="17">
        <v>0</v>
      </c>
      <c r="BK374" s="17">
        <v>26.366599999999998</v>
      </c>
      <c r="BL374" s="17">
        <v>26.5869</v>
      </c>
      <c r="BM374" s="17">
        <v>14.2585</v>
      </c>
      <c r="BN374" s="17">
        <v>21.468399999999999</v>
      </c>
      <c r="BO374" s="17">
        <v>26.0197</v>
      </c>
      <c r="BP374" s="17">
        <v>18.2163</v>
      </c>
      <c r="BQ374" s="17">
        <v>44.834000000000003</v>
      </c>
      <c r="BR374" s="17">
        <v>29.015999999999998</v>
      </c>
      <c r="BS374" s="17">
        <v>29.788699999999999</v>
      </c>
      <c r="BT374" s="17">
        <v>30.997800000000002</v>
      </c>
      <c r="BU374" s="17">
        <v>56.739199999999997</v>
      </c>
      <c r="BV374" s="17">
        <v>23.2864</v>
      </c>
      <c r="BW374" s="17">
        <v>24.5502</v>
      </c>
      <c r="BX374" s="17">
        <v>42.227899999999998</v>
      </c>
      <c r="BY374" s="17">
        <v>55.808399999999999</v>
      </c>
      <c r="BZ374" s="17">
        <v>44.818800000000003</v>
      </c>
      <c r="CA374" s="17">
        <v>0</v>
      </c>
      <c r="CB374" s="17">
        <v>41.987099999999998</v>
      </c>
      <c r="CC374" s="17">
        <v>35.748100000000001</v>
      </c>
      <c r="CD374" s="17">
        <v>80.201899999999995</v>
      </c>
      <c r="CE374" s="17">
        <v>48.582000000000001</v>
      </c>
      <c r="CF374" s="17">
        <v>85.999799999999993</v>
      </c>
      <c r="CG374" s="17">
        <v>22.2376</v>
      </c>
      <c r="CH374" s="17">
        <v>64.721999999999994</v>
      </c>
      <c r="CI374" s="17">
        <v>0</v>
      </c>
      <c r="CJ374" s="17">
        <v>0</v>
      </c>
      <c r="CK374" s="17">
        <v>0</v>
      </c>
      <c r="CL374" s="17">
        <v>0</v>
      </c>
      <c r="CM374" s="17">
        <v>0</v>
      </c>
      <c r="CN374" s="17">
        <v>0</v>
      </c>
      <c r="CO374" s="17">
        <v>0</v>
      </c>
      <c r="CP374" s="17">
        <v>0</v>
      </c>
      <c r="CQ374" s="17">
        <v>38.935400000000001</v>
      </c>
      <c r="CR374" s="17">
        <v>0</v>
      </c>
      <c r="CS374" s="17">
        <v>0</v>
      </c>
      <c r="CT374" s="17">
        <v>0</v>
      </c>
      <c r="CU374" s="17">
        <v>0</v>
      </c>
      <c r="CV374" s="17">
        <v>0</v>
      </c>
      <c r="CW374" s="17">
        <v>0</v>
      </c>
    </row>
    <row r="375" spans="1:101" x14ac:dyDescent="0.2">
      <c r="A375" s="14" t="s">
        <v>428</v>
      </c>
      <c r="B375" s="17">
        <v>0</v>
      </c>
      <c r="C375" s="17">
        <v>0</v>
      </c>
      <c r="D375" s="17">
        <v>0</v>
      </c>
      <c r="E375" s="17">
        <v>0</v>
      </c>
      <c r="F375" s="17">
        <v>0</v>
      </c>
      <c r="G375" s="17">
        <v>0</v>
      </c>
      <c r="H375" s="17">
        <v>0</v>
      </c>
      <c r="I375" s="17">
        <v>22.3826</v>
      </c>
      <c r="J375" s="17">
        <v>22.473600000000001</v>
      </c>
      <c r="K375" s="17">
        <v>0</v>
      </c>
      <c r="L375" s="17">
        <v>13.162599999999999</v>
      </c>
      <c r="M375" s="17">
        <v>11.1364</v>
      </c>
      <c r="N375" s="17">
        <v>25.913699999999999</v>
      </c>
      <c r="O375" s="17">
        <v>0</v>
      </c>
      <c r="P375" s="17">
        <v>15.6266</v>
      </c>
      <c r="Q375" s="17">
        <v>0</v>
      </c>
      <c r="R375" s="17">
        <v>0</v>
      </c>
      <c r="S375" s="17">
        <v>0</v>
      </c>
      <c r="T375" s="17">
        <v>0</v>
      </c>
      <c r="U375" s="17">
        <v>0</v>
      </c>
      <c r="V375" s="17">
        <v>0</v>
      </c>
      <c r="W375" s="17">
        <v>0</v>
      </c>
      <c r="X375" s="17">
        <v>0</v>
      </c>
      <c r="Y375" s="17">
        <v>0</v>
      </c>
      <c r="Z375" s="17">
        <v>0</v>
      </c>
      <c r="AA375" s="17">
        <v>17.8644</v>
      </c>
      <c r="AB375" s="17">
        <v>0</v>
      </c>
      <c r="AC375" s="17">
        <v>42.019300000000001</v>
      </c>
      <c r="AD375" s="17">
        <v>0</v>
      </c>
      <c r="AE375" s="17">
        <v>0</v>
      </c>
      <c r="AF375" s="17">
        <v>0</v>
      </c>
      <c r="AG375" s="17">
        <v>0</v>
      </c>
      <c r="AH375" s="17">
        <v>0</v>
      </c>
      <c r="AI375" s="17">
        <v>0</v>
      </c>
      <c r="AJ375" s="17">
        <v>0</v>
      </c>
      <c r="AK375" s="17">
        <v>0</v>
      </c>
      <c r="AL375" s="17">
        <v>0</v>
      </c>
      <c r="AM375" s="17">
        <v>0</v>
      </c>
      <c r="AN375" s="17">
        <v>0</v>
      </c>
      <c r="AO375" s="17">
        <v>0</v>
      </c>
      <c r="AP375" s="17">
        <v>0</v>
      </c>
      <c r="AQ375" s="17">
        <v>0</v>
      </c>
      <c r="AR375" s="17">
        <v>0</v>
      </c>
      <c r="AS375" s="17">
        <v>0</v>
      </c>
      <c r="AT375" s="17">
        <v>0</v>
      </c>
      <c r="AU375" s="17">
        <v>0</v>
      </c>
      <c r="AV375" s="17">
        <v>0</v>
      </c>
      <c r="AW375" s="17">
        <v>0</v>
      </c>
      <c r="AX375" s="17">
        <v>0</v>
      </c>
      <c r="AY375" s="17">
        <v>0</v>
      </c>
      <c r="AZ375" s="17">
        <v>8.6386099999999999</v>
      </c>
      <c r="BA375" s="17">
        <v>19.7257</v>
      </c>
      <c r="BB375" s="17">
        <v>17.527000000000001</v>
      </c>
      <c r="BC375" s="17">
        <v>0</v>
      </c>
      <c r="BD375" s="17">
        <v>0</v>
      </c>
      <c r="BE375" s="17">
        <v>9.6075700000000008</v>
      </c>
      <c r="BF375" s="17">
        <v>5.6640199999999998</v>
      </c>
      <c r="BG375" s="17">
        <v>19.834900000000001</v>
      </c>
      <c r="BH375" s="17">
        <v>19.793199999999999</v>
      </c>
      <c r="BI375" s="17">
        <v>8.2799499999999995</v>
      </c>
      <c r="BJ375" s="17">
        <v>0</v>
      </c>
      <c r="BK375" s="17">
        <v>23.857600000000001</v>
      </c>
      <c r="BL375" s="17">
        <v>24.2455</v>
      </c>
      <c r="BM375" s="17">
        <v>7.2480000000000002</v>
      </c>
      <c r="BN375" s="17">
        <v>14.4381</v>
      </c>
      <c r="BO375" s="17">
        <v>14.398999999999999</v>
      </c>
      <c r="BP375" s="17">
        <v>25.0947</v>
      </c>
      <c r="BQ375" s="17">
        <v>25.271599999999999</v>
      </c>
      <c r="BR375" s="17">
        <v>0</v>
      </c>
      <c r="BS375" s="17">
        <v>21.2012</v>
      </c>
      <c r="BT375" s="17">
        <v>13.951499999999999</v>
      </c>
      <c r="BU375" s="17">
        <v>0</v>
      </c>
      <c r="BV375" s="17">
        <v>0</v>
      </c>
      <c r="BW375" s="17">
        <v>0</v>
      </c>
      <c r="BX375" s="17">
        <v>0</v>
      </c>
      <c r="BY375" s="17">
        <v>8.4772700000000007</v>
      </c>
      <c r="BZ375" s="17">
        <v>0</v>
      </c>
      <c r="CA375" s="17">
        <v>0</v>
      </c>
      <c r="CB375" s="17">
        <v>3.1950699999999999</v>
      </c>
      <c r="CC375" s="17">
        <v>5.1814200000000001</v>
      </c>
      <c r="CD375" s="17">
        <v>13.2378</v>
      </c>
      <c r="CE375" s="17">
        <v>0</v>
      </c>
      <c r="CF375" s="17">
        <v>0</v>
      </c>
      <c r="CG375" s="17">
        <v>0</v>
      </c>
      <c r="CH375" s="17">
        <v>22.723600000000001</v>
      </c>
      <c r="CI375" s="17">
        <v>0</v>
      </c>
      <c r="CJ375" s="17">
        <v>0</v>
      </c>
      <c r="CK375" s="17">
        <v>0</v>
      </c>
      <c r="CL375" s="17">
        <v>0</v>
      </c>
      <c r="CM375" s="17">
        <v>0</v>
      </c>
      <c r="CN375" s="17">
        <v>0</v>
      </c>
      <c r="CO375" s="17">
        <v>0</v>
      </c>
      <c r="CP375" s="17">
        <v>0</v>
      </c>
      <c r="CQ375" s="17">
        <v>0</v>
      </c>
      <c r="CR375" s="17">
        <v>0</v>
      </c>
      <c r="CS375" s="17">
        <v>0</v>
      </c>
      <c r="CT375" s="17">
        <v>39.561999999999998</v>
      </c>
      <c r="CU375" s="17">
        <v>0</v>
      </c>
      <c r="CV375" s="17">
        <v>0</v>
      </c>
      <c r="CW375" s="17">
        <v>0</v>
      </c>
    </row>
    <row r="376" spans="1:101" x14ac:dyDescent="0.2">
      <c r="A376" s="14" t="s">
        <v>429</v>
      </c>
      <c r="B376" s="17">
        <v>0</v>
      </c>
      <c r="C376" s="17">
        <v>0</v>
      </c>
      <c r="D376" s="17">
        <v>0</v>
      </c>
      <c r="E376" s="17">
        <v>0</v>
      </c>
      <c r="F376" s="17">
        <v>0</v>
      </c>
      <c r="G376" s="17">
        <v>10.624599999999999</v>
      </c>
      <c r="H376" s="17">
        <v>0</v>
      </c>
      <c r="I376" s="17">
        <v>32.2074</v>
      </c>
      <c r="J376" s="17">
        <v>41.110599999999998</v>
      </c>
      <c r="K376" s="17">
        <v>47.200099999999999</v>
      </c>
      <c r="L376" s="17">
        <v>38.309399999999997</v>
      </c>
      <c r="M376" s="17">
        <v>79.540700000000001</v>
      </c>
      <c r="N376" s="17">
        <v>124.971</v>
      </c>
      <c r="O376" s="17">
        <v>0</v>
      </c>
      <c r="P376" s="17">
        <v>60.697400000000002</v>
      </c>
      <c r="Q376" s="17">
        <v>37.836399999999998</v>
      </c>
      <c r="R376" s="17">
        <v>24.0657</v>
      </c>
      <c r="S376" s="17">
        <v>18.755299999999998</v>
      </c>
      <c r="T376" s="17">
        <v>57.072000000000003</v>
      </c>
      <c r="U376" s="17">
        <v>0</v>
      </c>
      <c r="V376" s="17">
        <v>11.181900000000001</v>
      </c>
      <c r="W376" s="17">
        <v>0</v>
      </c>
      <c r="X376" s="17">
        <v>9.9733499999999999</v>
      </c>
      <c r="Y376" s="17">
        <v>0</v>
      </c>
      <c r="Z376" s="17">
        <v>0</v>
      </c>
      <c r="AA376" s="17">
        <v>22.572700000000001</v>
      </c>
      <c r="AB376" s="17">
        <v>15.3621</v>
      </c>
      <c r="AC376" s="17">
        <v>23.565300000000001</v>
      </c>
      <c r="AD376" s="17">
        <v>0</v>
      </c>
      <c r="AE376" s="17">
        <v>0</v>
      </c>
      <c r="AF376" s="17">
        <v>0</v>
      </c>
      <c r="AG376" s="17">
        <v>0</v>
      </c>
      <c r="AH376" s="17">
        <v>0</v>
      </c>
      <c r="AI376" s="17">
        <v>0</v>
      </c>
      <c r="AJ376" s="17">
        <v>0</v>
      </c>
      <c r="AK376" s="17">
        <v>0</v>
      </c>
      <c r="AL376" s="17">
        <v>0</v>
      </c>
      <c r="AM376" s="17">
        <v>0</v>
      </c>
      <c r="AN376" s="17">
        <v>7.2628300000000001</v>
      </c>
      <c r="AO376" s="17">
        <v>18.844899999999999</v>
      </c>
      <c r="AP376" s="17">
        <v>0</v>
      </c>
      <c r="AQ376" s="17">
        <v>0</v>
      </c>
      <c r="AR376" s="17">
        <v>0</v>
      </c>
      <c r="AS376" s="17">
        <v>0</v>
      </c>
      <c r="AT376" s="17">
        <v>0</v>
      </c>
      <c r="AU376" s="17">
        <v>0</v>
      </c>
      <c r="AV376" s="17">
        <v>0</v>
      </c>
      <c r="AW376" s="17">
        <v>0</v>
      </c>
      <c r="AX376" s="17">
        <v>0</v>
      </c>
      <c r="AY376" s="17">
        <v>0</v>
      </c>
      <c r="AZ376" s="17">
        <v>64.508700000000005</v>
      </c>
      <c r="BA376" s="17">
        <v>76.052599999999998</v>
      </c>
      <c r="BB376" s="17">
        <v>33.265000000000001</v>
      </c>
      <c r="BC376" s="17">
        <v>51.640799999999999</v>
      </c>
      <c r="BD376" s="17">
        <v>21.0349</v>
      </c>
      <c r="BE376" s="17">
        <v>34.2134</v>
      </c>
      <c r="BF376" s="17">
        <v>25.201899999999998</v>
      </c>
      <c r="BG376" s="17">
        <v>47.765900000000002</v>
      </c>
      <c r="BH376" s="17">
        <v>32.886699999999998</v>
      </c>
      <c r="BI376" s="17">
        <v>13.684900000000001</v>
      </c>
      <c r="BJ376" s="17">
        <v>28.295000000000002</v>
      </c>
      <c r="BK376" s="17">
        <v>13.1968</v>
      </c>
      <c r="BL376" s="17">
        <v>12.9902</v>
      </c>
      <c r="BM376" s="17">
        <v>21.942799999999998</v>
      </c>
      <c r="BN376" s="17">
        <v>0</v>
      </c>
      <c r="BO376" s="17">
        <v>0</v>
      </c>
      <c r="BP376" s="17">
        <v>0</v>
      </c>
      <c r="BQ376" s="17">
        <v>12.9724</v>
      </c>
      <c r="BR376" s="17">
        <v>9.9917099999999994</v>
      </c>
      <c r="BS376" s="17">
        <v>0</v>
      </c>
      <c r="BT376" s="17">
        <v>51.929299999999998</v>
      </c>
      <c r="BU376" s="17">
        <v>0</v>
      </c>
      <c r="BV376" s="17">
        <v>0</v>
      </c>
      <c r="BW376" s="17">
        <v>66.335800000000006</v>
      </c>
      <c r="BX376" s="17">
        <v>39.154899999999998</v>
      </c>
      <c r="BY376" s="17">
        <v>76.744200000000006</v>
      </c>
      <c r="BZ376" s="17">
        <v>0</v>
      </c>
      <c r="CA376" s="17">
        <v>66.022900000000007</v>
      </c>
      <c r="CB376" s="17">
        <v>24.766400000000001</v>
      </c>
      <c r="CC376" s="17">
        <v>42.389400000000002</v>
      </c>
      <c r="CD376" s="17">
        <v>0</v>
      </c>
      <c r="CE376" s="17">
        <v>0</v>
      </c>
      <c r="CF376" s="17">
        <v>0</v>
      </c>
      <c r="CG376" s="17">
        <v>0</v>
      </c>
      <c r="CH376" s="17">
        <v>0</v>
      </c>
      <c r="CI376" s="17">
        <v>0</v>
      </c>
      <c r="CJ376" s="17">
        <v>0</v>
      </c>
      <c r="CK376" s="17">
        <v>0</v>
      </c>
      <c r="CL376" s="17">
        <v>0</v>
      </c>
      <c r="CM376" s="17">
        <v>0</v>
      </c>
      <c r="CN376" s="17">
        <v>0</v>
      </c>
      <c r="CO376" s="17">
        <v>11.250999999999999</v>
      </c>
      <c r="CP376" s="17">
        <v>36.627699999999997</v>
      </c>
      <c r="CQ376" s="17">
        <v>0</v>
      </c>
      <c r="CR376" s="17">
        <v>0</v>
      </c>
      <c r="CS376" s="17">
        <v>169.374</v>
      </c>
      <c r="CT376" s="17">
        <v>136.46600000000001</v>
      </c>
      <c r="CU376" s="17">
        <v>179.613</v>
      </c>
      <c r="CV376" s="17">
        <v>179.90799999999999</v>
      </c>
      <c r="CW376" s="17">
        <v>0</v>
      </c>
    </row>
    <row r="377" spans="1:101" x14ac:dyDescent="0.2">
      <c r="A377" s="14" t="s">
        <v>430</v>
      </c>
      <c r="B377" s="17">
        <v>0</v>
      </c>
      <c r="C377" s="17">
        <v>0</v>
      </c>
      <c r="D377" s="17">
        <v>0</v>
      </c>
      <c r="E377" s="17">
        <v>0</v>
      </c>
      <c r="F377" s="17">
        <v>0</v>
      </c>
      <c r="G377" s="17">
        <v>51.363999999999997</v>
      </c>
      <c r="H377" s="17">
        <v>24.607500000000002</v>
      </c>
      <c r="I377" s="17">
        <v>99.6584</v>
      </c>
      <c r="J377" s="17">
        <v>198.239</v>
      </c>
      <c r="K377" s="17">
        <v>212.43199999999999</v>
      </c>
      <c r="L377" s="17">
        <v>91.925700000000006</v>
      </c>
      <c r="M377" s="17">
        <v>244.99799999999999</v>
      </c>
      <c r="N377" s="17">
        <v>152.99199999999999</v>
      </c>
      <c r="O377" s="17">
        <v>102.70099999999999</v>
      </c>
      <c r="P377" s="17">
        <v>159.97200000000001</v>
      </c>
      <c r="Q377" s="17">
        <v>101.34099999999999</v>
      </c>
      <c r="R377" s="17">
        <v>66.340100000000007</v>
      </c>
      <c r="S377" s="17">
        <v>55.459200000000003</v>
      </c>
      <c r="T377" s="17">
        <v>112.586</v>
      </c>
      <c r="U377" s="17">
        <v>61.642299999999999</v>
      </c>
      <c r="V377" s="17">
        <v>202.607</v>
      </c>
      <c r="W377" s="17">
        <v>62.116700000000002</v>
      </c>
      <c r="X377" s="17">
        <v>24.5535</v>
      </c>
      <c r="Y377" s="17">
        <v>56.568100000000001</v>
      </c>
      <c r="Z377" s="17">
        <v>67.979299999999995</v>
      </c>
      <c r="AA377" s="17">
        <v>291.88200000000001</v>
      </c>
      <c r="AB377" s="17">
        <v>84.043099999999995</v>
      </c>
      <c r="AC377" s="17">
        <v>284.98500000000001</v>
      </c>
      <c r="AD377" s="17">
        <v>30.188600000000001</v>
      </c>
      <c r="AE377" s="17">
        <v>102.801</v>
      </c>
      <c r="AF377" s="17">
        <v>14.878</v>
      </c>
      <c r="AG377" s="17">
        <v>14.6386</v>
      </c>
      <c r="AH377" s="17">
        <v>0</v>
      </c>
      <c r="AI377" s="17">
        <v>100.807</v>
      </c>
      <c r="AJ377" s="17">
        <v>26.285599999999999</v>
      </c>
      <c r="AK377" s="17">
        <v>157.637</v>
      </c>
      <c r="AL377" s="17">
        <v>59.159500000000001</v>
      </c>
      <c r="AM377" s="17">
        <v>77.837100000000007</v>
      </c>
      <c r="AN377" s="17">
        <v>143.55600000000001</v>
      </c>
      <c r="AO377" s="17">
        <v>101.226</v>
      </c>
      <c r="AP377" s="17">
        <v>237.68299999999999</v>
      </c>
      <c r="AQ377" s="17">
        <v>198.255</v>
      </c>
      <c r="AR377" s="17">
        <v>200.94499999999999</v>
      </c>
      <c r="AS377" s="17">
        <v>134.66300000000001</v>
      </c>
      <c r="AT377" s="17">
        <v>173.32900000000001</v>
      </c>
      <c r="AU377" s="17">
        <v>166.143</v>
      </c>
      <c r="AV377" s="17">
        <v>154.114</v>
      </c>
      <c r="AW377" s="17">
        <v>222.41200000000001</v>
      </c>
      <c r="AX377" s="17">
        <v>192.68</v>
      </c>
      <c r="AY377" s="17">
        <v>222.43</v>
      </c>
      <c r="AZ377" s="17">
        <v>217.50200000000001</v>
      </c>
      <c r="BA377" s="17">
        <v>198.66200000000001</v>
      </c>
      <c r="BB377" s="17">
        <v>95.714600000000004</v>
      </c>
      <c r="BC377" s="17">
        <v>169.76900000000001</v>
      </c>
      <c r="BD377" s="17">
        <v>0</v>
      </c>
      <c r="BE377" s="17">
        <v>207.786</v>
      </c>
      <c r="BF377" s="17">
        <v>101.273</v>
      </c>
      <c r="BG377" s="17">
        <v>151.73099999999999</v>
      </c>
      <c r="BH377" s="17">
        <v>158.72</v>
      </c>
      <c r="BI377" s="17">
        <v>170.68799999999999</v>
      </c>
      <c r="BJ377" s="17">
        <v>142.19</v>
      </c>
      <c r="BK377" s="17">
        <v>66.721699999999998</v>
      </c>
      <c r="BL377" s="17">
        <v>149.483</v>
      </c>
      <c r="BM377" s="17">
        <v>105.033</v>
      </c>
      <c r="BN377" s="17">
        <v>32.290599999999998</v>
      </c>
      <c r="BO377" s="17">
        <v>21.0382</v>
      </c>
      <c r="BP377" s="17">
        <v>0</v>
      </c>
      <c r="BQ377" s="17">
        <v>36.183100000000003</v>
      </c>
      <c r="BR377" s="17">
        <v>16.479199999999999</v>
      </c>
      <c r="BS377" s="17">
        <v>25.4696</v>
      </c>
      <c r="BT377" s="17">
        <v>219.53100000000001</v>
      </c>
      <c r="BU377" s="17">
        <v>36.645600000000002</v>
      </c>
      <c r="BV377" s="17">
        <v>31.577400000000001</v>
      </c>
      <c r="BW377" s="17">
        <v>91.637200000000007</v>
      </c>
      <c r="BX377" s="17">
        <v>58.662100000000002</v>
      </c>
      <c r="BY377" s="17">
        <v>128.17400000000001</v>
      </c>
      <c r="BZ377" s="17">
        <v>5.2337499999999997</v>
      </c>
      <c r="CA377" s="17">
        <v>73.105099999999993</v>
      </c>
      <c r="CB377" s="17">
        <v>56.987900000000003</v>
      </c>
      <c r="CC377" s="17">
        <v>49.940399999999997</v>
      </c>
      <c r="CD377" s="17">
        <v>11.1027</v>
      </c>
      <c r="CE377" s="17">
        <v>0</v>
      </c>
      <c r="CF377" s="17">
        <v>17.160900000000002</v>
      </c>
      <c r="CG377" s="17">
        <v>8.0560700000000001</v>
      </c>
      <c r="CH377" s="17">
        <v>0</v>
      </c>
      <c r="CI377" s="17">
        <v>0</v>
      </c>
      <c r="CJ377" s="17">
        <v>37.793300000000002</v>
      </c>
      <c r="CK377" s="17">
        <v>18.9556</v>
      </c>
      <c r="CL377" s="17">
        <v>0</v>
      </c>
      <c r="CM377" s="17">
        <v>0</v>
      </c>
      <c r="CN377" s="17">
        <v>383.87599999999998</v>
      </c>
      <c r="CO377" s="17">
        <v>258.85199999999998</v>
      </c>
      <c r="CP377" s="17">
        <v>301.19900000000001</v>
      </c>
      <c r="CQ377" s="17">
        <v>334.54899999999998</v>
      </c>
      <c r="CR377" s="17">
        <v>383.68099999999998</v>
      </c>
      <c r="CS377" s="17">
        <v>468.27199999999999</v>
      </c>
      <c r="CT377" s="17">
        <v>406.47899999999998</v>
      </c>
      <c r="CU377" s="17">
        <v>459.233</v>
      </c>
      <c r="CV377" s="17">
        <v>449.59300000000002</v>
      </c>
      <c r="CW377" s="17">
        <v>263.19099999999997</v>
      </c>
    </row>
    <row r="378" spans="1:101" x14ac:dyDescent="0.2">
      <c r="A378" s="14" t="s">
        <v>431</v>
      </c>
      <c r="B378" s="17">
        <v>0</v>
      </c>
      <c r="C378" s="17">
        <v>0</v>
      </c>
      <c r="D378" s="17">
        <v>0</v>
      </c>
      <c r="E378" s="17">
        <v>0</v>
      </c>
      <c r="F378" s="17">
        <v>0</v>
      </c>
      <c r="G378" s="17">
        <v>0</v>
      </c>
      <c r="H378" s="17">
        <v>0</v>
      </c>
      <c r="I378" s="17">
        <v>19.432700000000001</v>
      </c>
      <c r="J378" s="17">
        <v>31.5763</v>
      </c>
      <c r="K378" s="17">
        <v>0</v>
      </c>
      <c r="L378" s="17">
        <v>17.229099999999999</v>
      </c>
      <c r="M378" s="17">
        <v>17.301400000000001</v>
      </c>
      <c r="N378" s="17">
        <v>37.730400000000003</v>
      </c>
      <c r="O378" s="17">
        <v>0</v>
      </c>
      <c r="P378" s="17">
        <v>23.4331</v>
      </c>
      <c r="Q378" s="17">
        <v>0</v>
      </c>
      <c r="R378" s="17">
        <v>0</v>
      </c>
      <c r="S378" s="17">
        <v>0</v>
      </c>
      <c r="T378" s="17">
        <v>0</v>
      </c>
      <c r="U378" s="17">
        <v>0</v>
      </c>
      <c r="V378" s="17">
        <v>0</v>
      </c>
      <c r="W378" s="17">
        <v>0</v>
      </c>
      <c r="X378" s="17">
        <v>0</v>
      </c>
      <c r="Y378" s="17">
        <v>0</v>
      </c>
      <c r="Z378" s="17">
        <v>0</v>
      </c>
      <c r="AA378" s="17">
        <v>0</v>
      </c>
      <c r="AB378" s="17">
        <v>0</v>
      </c>
      <c r="AC378" s="17">
        <v>0</v>
      </c>
      <c r="AD378" s="17">
        <v>0</v>
      </c>
      <c r="AE378" s="17">
        <v>0</v>
      </c>
      <c r="AF378" s="17">
        <v>0</v>
      </c>
      <c r="AG378" s="17">
        <v>0</v>
      </c>
      <c r="AH378" s="17">
        <v>0</v>
      </c>
      <c r="AI378" s="17">
        <v>0</v>
      </c>
      <c r="AJ378" s="17">
        <v>0</v>
      </c>
      <c r="AK378" s="17">
        <v>0</v>
      </c>
      <c r="AL378" s="17">
        <v>0</v>
      </c>
      <c r="AM378" s="17">
        <v>0</v>
      </c>
      <c r="AN378" s="17">
        <v>0</v>
      </c>
      <c r="AO378" s="17">
        <v>0</v>
      </c>
      <c r="AP378" s="17">
        <v>0</v>
      </c>
      <c r="AQ378" s="17">
        <v>0</v>
      </c>
      <c r="AR378" s="17">
        <v>0</v>
      </c>
      <c r="AS378" s="17">
        <v>0</v>
      </c>
      <c r="AT378" s="17">
        <v>0</v>
      </c>
      <c r="AU378" s="17">
        <v>0</v>
      </c>
      <c r="AV378" s="17">
        <v>0</v>
      </c>
      <c r="AW378" s="17">
        <v>0</v>
      </c>
      <c r="AX378" s="17">
        <v>0</v>
      </c>
      <c r="AY378" s="17">
        <v>0</v>
      </c>
      <c r="AZ378" s="17">
        <v>12.7933</v>
      </c>
      <c r="BA378" s="17">
        <v>26.224499999999999</v>
      </c>
      <c r="BB378" s="17">
        <v>24.948799999999999</v>
      </c>
      <c r="BC378" s="17">
        <v>0</v>
      </c>
      <c r="BD378" s="17">
        <v>0</v>
      </c>
      <c r="BE378" s="17">
        <v>14.514900000000001</v>
      </c>
      <c r="BF378" s="17">
        <v>9.2547099999999993</v>
      </c>
      <c r="BG378" s="17">
        <v>29.176600000000001</v>
      </c>
      <c r="BH378" s="17">
        <v>28.335699999999999</v>
      </c>
      <c r="BI378" s="17">
        <v>13.107200000000001</v>
      </c>
      <c r="BJ378" s="17">
        <v>0</v>
      </c>
      <c r="BK378" s="17">
        <v>24.842600000000001</v>
      </c>
      <c r="BL378" s="17">
        <v>24.654699999999998</v>
      </c>
      <c r="BM378" s="17">
        <v>9.1154100000000007</v>
      </c>
      <c r="BN378" s="17">
        <v>16.7194</v>
      </c>
      <c r="BO378" s="17">
        <v>17.691099999999999</v>
      </c>
      <c r="BP378" s="17">
        <v>19.7913</v>
      </c>
      <c r="BQ378" s="17">
        <v>30.886900000000001</v>
      </c>
      <c r="BR378" s="17">
        <v>0</v>
      </c>
      <c r="BS378" s="17">
        <v>24.095500000000001</v>
      </c>
      <c r="BT378" s="17">
        <v>18.098500000000001</v>
      </c>
      <c r="BU378" s="17">
        <v>0</v>
      </c>
      <c r="BV378" s="17">
        <v>0</v>
      </c>
      <c r="BW378" s="17">
        <v>0</v>
      </c>
      <c r="BX378" s="17">
        <v>0</v>
      </c>
      <c r="BY378" s="17">
        <v>13.11</v>
      </c>
      <c r="BZ378" s="17">
        <v>0</v>
      </c>
      <c r="CA378" s="17">
        <v>0</v>
      </c>
      <c r="CB378" s="17">
        <v>5.1177999999999999</v>
      </c>
      <c r="CC378" s="17">
        <v>8.0449000000000002</v>
      </c>
      <c r="CD378" s="17">
        <v>18.920999999999999</v>
      </c>
      <c r="CE378" s="17">
        <v>0</v>
      </c>
      <c r="CF378" s="17">
        <v>0</v>
      </c>
      <c r="CG378" s="17">
        <v>0</v>
      </c>
      <c r="CH378" s="17">
        <v>19.929600000000001</v>
      </c>
      <c r="CI378" s="17">
        <v>0</v>
      </c>
      <c r="CJ378" s="17">
        <v>0</v>
      </c>
      <c r="CK378" s="17">
        <v>0</v>
      </c>
      <c r="CL378" s="17">
        <v>0</v>
      </c>
      <c r="CM378" s="17">
        <v>0</v>
      </c>
      <c r="CN378" s="17">
        <v>0</v>
      </c>
      <c r="CO378" s="17">
        <v>0</v>
      </c>
      <c r="CP378" s="17">
        <v>0</v>
      </c>
      <c r="CQ378" s="17">
        <v>0</v>
      </c>
      <c r="CR378" s="17">
        <v>0</v>
      </c>
      <c r="CS378" s="17">
        <v>0</v>
      </c>
      <c r="CT378" s="17">
        <v>0</v>
      </c>
      <c r="CU378" s="17">
        <v>0</v>
      </c>
      <c r="CV378" s="17">
        <v>0</v>
      </c>
      <c r="CW378" s="17">
        <v>0</v>
      </c>
    </row>
    <row r="379" spans="1:101" x14ac:dyDescent="0.2">
      <c r="A379" s="14" t="s">
        <v>432</v>
      </c>
      <c r="B379" s="17">
        <v>0</v>
      </c>
      <c r="C379" s="17">
        <v>0</v>
      </c>
      <c r="D379" s="17">
        <v>0</v>
      </c>
      <c r="E379" s="17">
        <v>0</v>
      </c>
      <c r="F379" s="17">
        <v>0</v>
      </c>
      <c r="G379" s="17">
        <v>0</v>
      </c>
      <c r="H379" s="17">
        <v>0</v>
      </c>
      <c r="I379" s="17">
        <v>0</v>
      </c>
      <c r="J379" s="17">
        <v>0</v>
      </c>
      <c r="K379" s="17">
        <v>0</v>
      </c>
      <c r="L379" s="17">
        <v>0</v>
      </c>
      <c r="M379" s="17">
        <v>0</v>
      </c>
      <c r="N379" s="17">
        <v>0</v>
      </c>
      <c r="O379" s="17">
        <v>0</v>
      </c>
      <c r="P379" s="17">
        <v>0</v>
      </c>
      <c r="Q379" s="17">
        <v>0</v>
      </c>
      <c r="R379" s="17">
        <v>0</v>
      </c>
      <c r="S379" s="17">
        <v>0</v>
      </c>
      <c r="T379" s="17">
        <v>0</v>
      </c>
      <c r="U379" s="17">
        <v>0</v>
      </c>
      <c r="V379" s="17">
        <v>0</v>
      </c>
      <c r="W379" s="17">
        <v>0</v>
      </c>
      <c r="X379" s="17">
        <v>0</v>
      </c>
      <c r="Y379" s="17">
        <v>0</v>
      </c>
      <c r="Z379" s="17">
        <v>0</v>
      </c>
      <c r="AA379" s="17">
        <v>0</v>
      </c>
      <c r="AB379" s="17">
        <v>0</v>
      </c>
      <c r="AC379" s="17">
        <v>0</v>
      </c>
      <c r="AD379" s="17">
        <v>0</v>
      </c>
      <c r="AE379" s="17">
        <v>0</v>
      </c>
      <c r="AF379" s="17">
        <v>0</v>
      </c>
      <c r="AG379" s="17">
        <v>0</v>
      </c>
      <c r="AH379" s="17">
        <v>0</v>
      </c>
      <c r="AI379" s="17">
        <v>0</v>
      </c>
      <c r="AJ379" s="17">
        <v>0</v>
      </c>
      <c r="AK379" s="17">
        <v>0</v>
      </c>
      <c r="AL379" s="17">
        <v>0</v>
      </c>
      <c r="AM379" s="17">
        <v>0</v>
      </c>
      <c r="AN379" s="17">
        <v>0</v>
      </c>
      <c r="AO379" s="17">
        <v>0</v>
      </c>
      <c r="AP379" s="17">
        <v>0</v>
      </c>
      <c r="AQ379" s="17">
        <v>0</v>
      </c>
      <c r="AR379" s="17">
        <v>0</v>
      </c>
      <c r="AS379" s="17">
        <v>0</v>
      </c>
      <c r="AT379" s="17">
        <v>0</v>
      </c>
      <c r="AU379" s="17">
        <v>0</v>
      </c>
      <c r="AV379" s="17">
        <v>0</v>
      </c>
      <c r="AW379" s="17">
        <v>0</v>
      </c>
      <c r="AX379" s="17">
        <v>0</v>
      </c>
      <c r="AY379" s="17">
        <v>0</v>
      </c>
      <c r="AZ379" s="17">
        <v>0</v>
      </c>
      <c r="BA379" s="17">
        <v>0</v>
      </c>
      <c r="BB379" s="17">
        <v>0</v>
      </c>
      <c r="BC379" s="17">
        <v>0</v>
      </c>
      <c r="BD379" s="17">
        <v>0</v>
      </c>
      <c r="BE379" s="17">
        <v>0</v>
      </c>
      <c r="BF379" s="17">
        <v>0</v>
      </c>
      <c r="BG379" s="17">
        <v>0</v>
      </c>
      <c r="BH379" s="17">
        <v>0</v>
      </c>
      <c r="BI379" s="17">
        <v>0</v>
      </c>
      <c r="BJ379" s="17">
        <v>0</v>
      </c>
      <c r="BK379" s="17">
        <v>0</v>
      </c>
      <c r="BL379" s="17">
        <v>0</v>
      </c>
      <c r="BM379" s="17">
        <v>0</v>
      </c>
      <c r="BN379" s="17">
        <v>0</v>
      </c>
      <c r="BO379" s="17">
        <v>0</v>
      </c>
      <c r="BP379" s="17">
        <v>0</v>
      </c>
      <c r="BQ379" s="17">
        <v>0</v>
      </c>
      <c r="BR379" s="17">
        <v>0</v>
      </c>
      <c r="BS379" s="17">
        <v>0</v>
      </c>
      <c r="BT379" s="17">
        <v>5.8902400000000004</v>
      </c>
      <c r="BU379" s="17">
        <v>0</v>
      </c>
      <c r="BV379" s="17">
        <v>0</v>
      </c>
      <c r="BW379" s="17">
        <v>0</v>
      </c>
      <c r="BX379" s="17">
        <v>0</v>
      </c>
      <c r="BY379" s="17">
        <v>0</v>
      </c>
      <c r="BZ379" s="17">
        <v>0</v>
      </c>
      <c r="CA379" s="17">
        <v>0</v>
      </c>
      <c r="CB379" s="17">
        <v>0</v>
      </c>
      <c r="CC379" s="17">
        <v>0</v>
      </c>
      <c r="CD379" s="17">
        <v>0</v>
      </c>
      <c r="CE379" s="17">
        <v>0</v>
      </c>
      <c r="CF379" s="17">
        <v>0</v>
      </c>
      <c r="CG379" s="17">
        <v>0</v>
      </c>
      <c r="CH379" s="17">
        <v>0</v>
      </c>
      <c r="CI379" s="17">
        <v>0</v>
      </c>
      <c r="CJ379" s="17">
        <v>0</v>
      </c>
      <c r="CK379" s="17">
        <v>0</v>
      </c>
      <c r="CL379" s="17">
        <v>0</v>
      </c>
      <c r="CM379" s="17">
        <v>0</v>
      </c>
      <c r="CN379" s="17">
        <v>0</v>
      </c>
      <c r="CO379" s="17">
        <v>0</v>
      </c>
      <c r="CP379" s="17">
        <v>0</v>
      </c>
      <c r="CQ379" s="17">
        <v>0</v>
      </c>
      <c r="CR379" s="17">
        <v>0</v>
      </c>
      <c r="CS379" s="17">
        <v>0</v>
      </c>
      <c r="CT379" s="17">
        <v>0</v>
      </c>
      <c r="CU379" s="17">
        <v>0</v>
      </c>
      <c r="CV379" s="17">
        <v>0</v>
      </c>
      <c r="CW379" s="17">
        <v>0</v>
      </c>
    </row>
    <row r="380" spans="1:101" x14ac:dyDescent="0.2">
      <c r="A380" s="14" t="s">
        <v>433</v>
      </c>
      <c r="B380" s="17">
        <v>0</v>
      </c>
      <c r="C380" s="17">
        <v>0</v>
      </c>
      <c r="D380" s="17">
        <v>0</v>
      </c>
      <c r="E380" s="17">
        <v>0</v>
      </c>
      <c r="F380" s="17">
        <v>0</v>
      </c>
      <c r="G380" s="17">
        <v>0</v>
      </c>
      <c r="H380" s="17">
        <v>0</v>
      </c>
      <c r="I380" s="17">
        <v>0</v>
      </c>
      <c r="J380" s="17">
        <v>0</v>
      </c>
      <c r="K380" s="17">
        <v>0</v>
      </c>
      <c r="L380" s="17">
        <v>0</v>
      </c>
      <c r="M380" s="17">
        <v>0</v>
      </c>
      <c r="N380" s="17">
        <v>0</v>
      </c>
      <c r="O380" s="17">
        <v>0</v>
      </c>
      <c r="P380" s="17">
        <v>0</v>
      </c>
      <c r="Q380" s="17">
        <v>0</v>
      </c>
      <c r="R380" s="17">
        <v>0</v>
      </c>
      <c r="S380" s="17">
        <v>0</v>
      </c>
      <c r="T380" s="17">
        <v>0</v>
      </c>
      <c r="U380" s="17">
        <v>0</v>
      </c>
      <c r="V380" s="17">
        <v>0</v>
      </c>
      <c r="W380" s="17">
        <v>0</v>
      </c>
      <c r="X380" s="17">
        <v>0</v>
      </c>
      <c r="Y380" s="17">
        <v>0</v>
      </c>
      <c r="Z380" s="17">
        <v>0</v>
      </c>
      <c r="AA380" s="17">
        <v>0</v>
      </c>
      <c r="AB380" s="17">
        <v>0</v>
      </c>
      <c r="AC380" s="17">
        <v>0</v>
      </c>
      <c r="AD380" s="17">
        <v>0</v>
      </c>
      <c r="AE380" s="17">
        <v>0</v>
      </c>
      <c r="AF380" s="17">
        <v>0</v>
      </c>
      <c r="AG380" s="17">
        <v>0</v>
      </c>
      <c r="AH380" s="17">
        <v>0</v>
      </c>
      <c r="AI380" s="17">
        <v>0</v>
      </c>
      <c r="AJ380" s="17">
        <v>0</v>
      </c>
      <c r="AK380" s="17">
        <v>0</v>
      </c>
      <c r="AL380" s="17">
        <v>0</v>
      </c>
      <c r="AM380" s="17">
        <v>0</v>
      </c>
      <c r="AN380" s="17">
        <v>0</v>
      </c>
      <c r="AO380" s="17">
        <v>0</v>
      </c>
      <c r="AP380" s="17">
        <v>0</v>
      </c>
      <c r="AQ380" s="17">
        <v>0</v>
      </c>
      <c r="AR380" s="17">
        <v>0</v>
      </c>
      <c r="AS380" s="17">
        <v>0</v>
      </c>
      <c r="AT380" s="17">
        <v>0</v>
      </c>
      <c r="AU380" s="17">
        <v>0</v>
      </c>
      <c r="AV380" s="17">
        <v>0</v>
      </c>
      <c r="AW380" s="17">
        <v>0</v>
      </c>
      <c r="AX380" s="17">
        <v>0</v>
      </c>
      <c r="AY380" s="17">
        <v>0</v>
      </c>
      <c r="AZ380" s="17">
        <v>0</v>
      </c>
      <c r="BA380" s="17">
        <v>0</v>
      </c>
      <c r="BB380" s="17">
        <v>0</v>
      </c>
      <c r="BC380" s="17">
        <v>0</v>
      </c>
      <c r="BD380" s="17">
        <v>0</v>
      </c>
      <c r="BE380" s="17">
        <v>0</v>
      </c>
      <c r="BF380" s="17">
        <v>0</v>
      </c>
      <c r="BG380" s="17">
        <v>0</v>
      </c>
      <c r="BH380" s="17">
        <v>0</v>
      </c>
      <c r="BI380" s="17">
        <v>0</v>
      </c>
      <c r="BJ380" s="17">
        <v>0</v>
      </c>
      <c r="BK380" s="17">
        <v>0</v>
      </c>
      <c r="BL380" s="17">
        <v>0</v>
      </c>
      <c r="BM380" s="17">
        <v>0</v>
      </c>
      <c r="BN380" s="17">
        <v>0</v>
      </c>
      <c r="BO380" s="17">
        <v>0</v>
      </c>
      <c r="BP380" s="17">
        <v>0</v>
      </c>
      <c r="BQ380" s="17">
        <v>0</v>
      </c>
      <c r="BR380" s="17">
        <v>0</v>
      </c>
      <c r="BS380" s="17">
        <v>0</v>
      </c>
      <c r="BT380" s="17">
        <v>0</v>
      </c>
      <c r="BU380" s="17">
        <v>0</v>
      </c>
      <c r="BV380" s="17">
        <v>0</v>
      </c>
      <c r="BW380" s="17">
        <v>0</v>
      </c>
      <c r="BX380" s="17">
        <v>0</v>
      </c>
      <c r="BY380" s="17">
        <v>0</v>
      </c>
      <c r="BZ380" s="17">
        <v>0</v>
      </c>
      <c r="CA380" s="17">
        <v>0</v>
      </c>
      <c r="CB380" s="17">
        <v>0</v>
      </c>
      <c r="CC380" s="17">
        <v>0</v>
      </c>
      <c r="CD380" s="17">
        <v>0</v>
      </c>
      <c r="CE380" s="17">
        <v>0</v>
      </c>
      <c r="CF380" s="17">
        <v>0</v>
      </c>
      <c r="CG380" s="17">
        <v>0</v>
      </c>
      <c r="CH380" s="17">
        <v>0</v>
      </c>
      <c r="CI380" s="17">
        <v>0</v>
      </c>
      <c r="CJ380" s="17">
        <v>0</v>
      </c>
      <c r="CK380" s="17">
        <v>0</v>
      </c>
      <c r="CL380" s="17">
        <v>0</v>
      </c>
      <c r="CM380" s="17">
        <v>0</v>
      </c>
      <c r="CN380" s="17">
        <v>0</v>
      </c>
      <c r="CO380" s="17">
        <v>0</v>
      </c>
      <c r="CP380" s="17">
        <v>0</v>
      </c>
      <c r="CQ380" s="17">
        <v>0</v>
      </c>
      <c r="CR380" s="17">
        <v>0</v>
      </c>
      <c r="CS380" s="17">
        <v>0</v>
      </c>
      <c r="CT380" s="17">
        <v>0</v>
      </c>
      <c r="CU380" s="17">
        <v>0</v>
      </c>
      <c r="CV380" s="17">
        <v>0</v>
      </c>
      <c r="CW380" s="17">
        <v>0</v>
      </c>
    </row>
    <row r="381" spans="1:101" x14ac:dyDescent="0.2">
      <c r="A381" s="14" t="s">
        <v>434</v>
      </c>
      <c r="B381" s="17">
        <v>0</v>
      </c>
      <c r="C381" s="17">
        <v>0</v>
      </c>
      <c r="D381" s="17">
        <v>0</v>
      </c>
      <c r="E381" s="17">
        <v>0</v>
      </c>
      <c r="F381" s="17">
        <v>0</v>
      </c>
      <c r="G381" s="17">
        <v>0</v>
      </c>
      <c r="H381" s="17">
        <v>0</v>
      </c>
      <c r="I381" s="17">
        <v>0</v>
      </c>
      <c r="J381" s="17">
        <v>6.5781599999999996</v>
      </c>
      <c r="K381" s="17">
        <v>0</v>
      </c>
      <c r="L381" s="17">
        <v>0</v>
      </c>
      <c r="M381" s="17">
        <v>0</v>
      </c>
      <c r="N381" s="17">
        <v>0</v>
      </c>
      <c r="O381" s="17">
        <v>0</v>
      </c>
      <c r="P381" s="17">
        <v>0</v>
      </c>
      <c r="Q381" s="17">
        <v>0</v>
      </c>
      <c r="R381" s="17">
        <v>0</v>
      </c>
      <c r="S381" s="17">
        <v>0</v>
      </c>
      <c r="T381" s="17">
        <v>0</v>
      </c>
      <c r="U381" s="17">
        <v>0</v>
      </c>
      <c r="V381" s="17">
        <v>0</v>
      </c>
      <c r="W381" s="17">
        <v>0</v>
      </c>
      <c r="X381" s="17">
        <v>0</v>
      </c>
      <c r="Y381" s="17">
        <v>0</v>
      </c>
      <c r="Z381" s="17">
        <v>0</v>
      </c>
      <c r="AA381" s="17">
        <v>0</v>
      </c>
      <c r="AB381" s="17">
        <v>0</v>
      </c>
      <c r="AC381" s="17">
        <v>0</v>
      </c>
      <c r="AD381" s="17">
        <v>0</v>
      </c>
      <c r="AE381" s="17">
        <v>0</v>
      </c>
      <c r="AF381" s="17">
        <v>0</v>
      </c>
      <c r="AG381" s="17">
        <v>0</v>
      </c>
      <c r="AH381" s="17">
        <v>0</v>
      </c>
      <c r="AI381" s="17">
        <v>0</v>
      </c>
      <c r="AJ381" s="17">
        <v>0</v>
      </c>
      <c r="AK381" s="17">
        <v>0</v>
      </c>
      <c r="AL381" s="17">
        <v>0</v>
      </c>
      <c r="AM381" s="17">
        <v>0</v>
      </c>
      <c r="AN381" s="17">
        <v>0</v>
      </c>
      <c r="AO381" s="17">
        <v>0</v>
      </c>
      <c r="AP381" s="17">
        <v>0</v>
      </c>
      <c r="AQ381" s="17">
        <v>0</v>
      </c>
      <c r="AR381" s="17">
        <v>0</v>
      </c>
      <c r="AS381" s="17">
        <v>4.4769300000000003</v>
      </c>
      <c r="AT381" s="17">
        <v>6.9473000000000003</v>
      </c>
      <c r="AU381" s="17">
        <v>0</v>
      </c>
      <c r="AV381" s="17">
        <v>0</v>
      </c>
      <c r="AW381" s="17">
        <v>0</v>
      </c>
      <c r="AX381" s="17">
        <v>0</v>
      </c>
      <c r="AY381" s="17">
        <v>0</v>
      </c>
      <c r="AZ381" s="17">
        <v>6.9718600000000004</v>
      </c>
      <c r="BA381" s="17">
        <v>19.3018</v>
      </c>
      <c r="BB381" s="17">
        <v>19.133099999999999</v>
      </c>
      <c r="BC381" s="17">
        <v>4.7535699999999999</v>
      </c>
      <c r="BD381" s="17">
        <v>8.2892399999999995</v>
      </c>
      <c r="BE381" s="17">
        <v>11.639900000000001</v>
      </c>
      <c r="BF381" s="17">
        <v>7.7304000000000004</v>
      </c>
      <c r="BG381" s="17">
        <v>0</v>
      </c>
      <c r="BH381" s="17">
        <v>10.1348</v>
      </c>
      <c r="BI381" s="17">
        <v>7.4560199999999996</v>
      </c>
      <c r="BJ381" s="17">
        <v>0</v>
      </c>
      <c r="BK381" s="17">
        <v>8.8461999999999996</v>
      </c>
      <c r="BL381" s="17">
        <v>4.9103899999999996</v>
      </c>
      <c r="BM381" s="17">
        <v>0</v>
      </c>
      <c r="BN381" s="17">
        <v>6.8370600000000001</v>
      </c>
      <c r="BO381" s="17">
        <v>9.3063800000000008</v>
      </c>
      <c r="BP381" s="17">
        <v>0</v>
      </c>
      <c r="BQ381" s="17">
        <v>0</v>
      </c>
      <c r="BR381" s="17">
        <v>0</v>
      </c>
      <c r="BS381" s="17">
        <v>0</v>
      </c>
      <c r="BT381" s="17">
        <v>10.210900000000001</v>
      </c>
      <c r="BU381" s="17">
        <v>0</v>
      </c>
      <c r="BV381" s="17">
        <v>0</v>
      </c>
      <c r="BW381" s="17">
        <v>3.77237</v>
      </c>
      <c r="BX381" s="17">
        <v>1.9189099999999999</v>
      </c>
      <c r="BY381" s="17">
        <v>6.3203300000000002</v>
      </c>
      <c r="BZ381" s="17">
        <v>0</v>
      </c>
      <c r="CA381" s="17">
        <v>0</v>
      </c>
      <c r="CB381" s="17">
        <v>0</v>
      </c>
      <c r="CC381" s="17">
        <v>3.3180299999999998</v>
      </c>
      <c r="CD381" s="17">
        <v>7.4960000000000004</v>
      </c>
      <c r="CE381" s="17">
        <v>0</v>
      </c>
      <c r="CF381" s="17">
        <v>5.9316899999999997</v>
      </c>
      <c r="CG381" s="17">
        <v>0</v>
      </c>
      <c r="CH381" s="17">
        <v>9.0574200000000005</v>
      </c>
      <c r="CI381" s="17">
        <v>0</v>
      </c>
      <c r="CJ381" s="17">
        <v>0</v>
      </c>
      <c r="CK381" s="17">
        <v>0</v>
      </c>
      <c r="CL381" s="17">
        <v>0</v>
      </c>
      <c r="CM381" s="17">
        <v>0</v>
      </c>
      <c r="CN381" s="17">
        <v>0</v>
      </c>
      <c r="CO381" s="17">
        <v>0</v>
      </c>
      <c r="CP381" s="17">
        <v>0</v>
      </c>
      <c r="CQ381" s="17">
        <v>0</v>
      </c>
      <c r="CR381" s="17">
        <v>0</v>
      </c>
      <c r="CS381" s="17">
        <v>0</v>
      </c>
      <c r="CT381" s="17">
        <v>0</v>
      </c>
      <c r="CU381" s="17">
        <v>0</v>
      </c>
      <c r="CV381" s="17">
        <v>0</v>
      </c>
      <c r="CW381" s="17">
        <v>0</v>
      </c>
    </row>
    <row r="382" spans="1:101" x14ac:dyDescent="0.2">
      <c r="A382" s="14" t="s">
        <v>435</v>
      </c>
      <c r="B382" s="17">
        <v>48.792400000000001</v>
      </c>
      <c r="C382" s="17">
        <v>82.703699999999998</v>
      </c>
      <c r="D382" s="17">
        <v>322.589</v>
      </c>
      <c r="E382" s="17">
        <v>98.434799999999996</v>
      </c>
      <c r="F382" s="17">
        <v>83.457599999999999</v>
      </c>
      <c r="G382" s="17">
        <v>155.898</v>
      </c>
      <c r="H382" s="17">
        <v>126.49299999999999</v>
      </c>
      <c r="I382" s="17">
        <v>135.99600000000001</v>
      </c>
      <c r="J382" s="17">
        <v>188.577</v>
      </c>
      <c r="K382" s="17">
        <v>177.29</v>
      </c>
      <c r="L382" s="17">
        <v>283.49200000000002</v>
      </c>
      <c r="M382" s="17">
        <v>235.74299999999999</v>
      </c>
      <c r="N382" s="17">
        <v>336.27100000000002</v>
      </c>
      <c r="O382" s="17">
        <v>341.733</v>
      </c>
      <c r="P382" s="17">
        <v>260.90300000000002</v>
      </c>
      <c r="Q382" s="17">
        <v>327.10700000000003</v>
      </c>
      <c r="R382" s="17">
        <v>285.88200000000001</v>
      </c>
      <c r="S382" s="17">
        <v>333.52800000000002</v>
      </c>
      <c r="T382" s="17">
        <v>342.09500000000003</v>
      </c>
      <c r="U382" s="17">
        <v>320.60899999999998</v>
      </c>
      <c r="V382" s="17">
        <v>213.95599999999999</v>
      </c>
      <c r="W382" s="17">
        <v>253.125</v>
      </c>
      <c r="X382" s="17">
        <v>238.70599999999999</v>
      </c>
      <c r="Y382" s="17">
        <v>220.49600000000001</v>
      </c>
      <c r="Z382" s="17">
        <v>263.19</v>
      </c>
      <c r="AA382" s="17">
        <v>174.10499999999999</v>
      </c>
      <c r="AB382" s="17">
        <v>172.82300000000001</v>
      </c>
      <c r="AC382" s="17">
        <v>204.41300000000001</v>
      </c>
      <c r="AD382" s="17">
        <v>243.70500000000001</v>
      </c>
      <c r="AE382" s="17">
        <v>270.86700000000002</v>
      </c>
      <c r="AF382" s="17">
        <v>187.96</v>
      </c>
      <c r="AG382" s="17">
        <v>190.30600000000001</v>
      </c>
      <c r="AH382" s="17">
        <v>203.74299999999999</v>
      </c>
      <c r="AI382" s="17">
        <v>214.50700000000001</v>
      </c>
      <c r="AJ382" s="17">
        <v>190.839</v>
      </c>
      <c r="AK382" s="17">
        <v>218.87700000000001</v>
      </c>
      <c r="AL382" s="17">
        <v>216.16800000000001</v>
      </c>
      <c r="AM382" s="17">
        <v>274.24</v>
      </c>
      <c r="AN382" s="17">
        <v>247.9</v>
      </c>
      <c r="AO382" s="17">
        <v>249.31299999999999</v>
      </c>
      <c r="AP382" s="17">
        <v>343.26499999999999</v>
      </c>
      <c r="AQ382" s="17">
        <v>380.48200000000003</v>
      </c>
      <c r="AR382" s="17">
        <v>386.46899999999999</v>
      </c>
      <c r="AS382" s="17">
        <v>354.971</v>
      </c>
      <c r="AT382" s="17">
        <v>313.29300000000001</v>
      </c>
      <c r="AU382" s="17">
        <v>388.87200000000001</v>
      </c>
      <c r="AV382" s="17">
        <v>245.941</v>
      </c>
      <c r="AW382" s="17">
        <v>319.31099999999998</v>
      </c>
      <c r="AX382" s="17">
        <v>332.661</v>
      </c>
      <c r="AY382" s="17">
        <v>260.49299999999999</v>
      </c>
      <c r="AZ382" s="17">
        <v>347.13099999999997</v>
      </c>
      <c r="BA382" s="17">
        <v>328.75299999999999</v>
      </c>
      <c r="BB382" s="17">
        <v>308.10500000000002</v>
      </c>
      <c r="BC382" s="17">
        <v>318.94400000000002</v>
      </c>
      <c r="BD382" s="17">
        <v>334.39100000000002</v>
      </c>
      <c r="BE382" s="17">
        <v>343.45</v>
      </c>
      <c r="BF382" s="17">
        <v>375.27</v>
      </c>
      <c r="BG382" s="17">
        <v>339.71</v>
      </c>
      <c r="BH382" s="17">
        <v>368.88299999999998</v>
      </c>
      <c r="BI382" s="17">
        <v>341.54500000000002</v>
      </c>
      <c r="BJ382" s="17">
        <v>256.58199999999999</v>
      </c>
      <c r="BK382" s="17">
        <v>213.333</v>
      </c>
      <c r="BL382" s="17">
        <v>173.00800000000001</v>
      </c>
      <c r="BM382" s="17">
        <v>189.56899999999999</v>
      </c>
      <c r="BN382" s="17">
        <v>210.89500000000001</v>
      </c>
      <c r="BO382" s="17">
        <v>199.916</v>
      </c>
      <c r="BP382" s="17">
        <v>194.429</v>
      </c>
      <c r="BQ382" s="17">
        <v>224.65299999999999</v>
      </c>
      <c r="BR382" s="17">
        <v>179.25700000000001</v>
      </c>
      <c r="BS382" s="17">
        <v>186.773</v>
      </c>
      <c r="BT382" s="17">
        <v>237.70500000000001</v>
      </c>
      <c r="BU382" s="17">
        <v>212.97</v>
      </c>
      <c r="BV382" s="17">
        <v>136.08099999999999</v>
      </c>
      <c r="BW382" s="17">
        <v>180.142</v>
      </c>
      <c r="BX382" s="17">
        <v>201.93700000000001</v>
      </c>
      <c r="BY382" s="17">
        <v>209.38499999999999</v>
      </c>
      <c r="BZ382" s="17">
        <v>188.542</v>
      </c>
      <c r="CA382" s="17">
        <v>166.11799999999999</v>
      </c>
      <c r="CB382" s="17">
        <v>177.602</v>
      </c>
      <c r="CC382" s="17">
        <v>162.35599999999999</v>
      </c>
      <c r="CD382" s="17">
        <v>253.19900000000001</v>
      </c>
      <c r="CE382" s="17">
        <v>252.58</v>
      </c>
      <c r="CF382" s="17">
        <v>255.12799999999999</v>
      </c>
      <c r="CG382" s="17">
        <v>264.59300000000002</v>
      </c>
      <c r="CH382" s="17">
        <v>302.92500000000001</v>
      </c>
      <c r="CI382" s="17">
        <v>134.10900000000001</v>
      </c>
      <c r="CJ382" s="17">
        <v>288.28899999999999</v>
      </c>
      <c r="CK382" s="17">
        <v>249.44900000000001</v>
      </c>
      <c r="CL382" s="17">
        <v>218.61500000000001</v>
      </c>
      <c r="CM382" s="17">
        <v>98.990499999999997</v>
      </c>
      <c r="CN382" s="17">
        <v>178.14099999999999</v>
      </c>
      <c r="CO382" s="17">
        <v>202.71100000000001</v>
      </c>
      <c r="CP382" s="17">
        <v>237.114</v>
      </c>
      <c r="CQ382" s="17">
        <v>144.31200000000001</v>
      </c>
      <c r="CR382" s="17">
        <v>202.21799999999999</v>
      </c>
      <c r="CS382" s="17">
        <v>278.78800000000001</v>
      </c>
      <c r="CT382" s="17">
        <v>221.23599999999999</v>
      </c>
      <c r="CU382" s="17">
        <v>302.92099999999999</v>
      </c>
      <c r="CV382" s="17">
        <v>304.42700000000002</v>
      </c>
      <c r="CW382" s="17">
        <v>192.4</v>
      </c>
    </row>
    <row r="383" spans="1:101" x14ac:dyDescent="0.2">
      <c r="A383" s="14" t="s">
        <v>436</v>
      </c>
      <c r="B383" s="17">
        <v>0</v>
      </c>
      <c r="C383" s="17">
        <v>0</v>
      </c>
      <c r="D383" s="17">
        <v>0</v>
      </c>
      <c r="E383" s="17">
        <v>0</v>
      </c>
      <c r="F383" s="17">
        <v>0</v>
      </c>
      <c r="G383" s="17">
        <v>0</v>
      </c>
      <c r="H383" s="17">
        <v>0</v>
      </c>
      <c r="I383" s="17">
        <v>0</v>
      </c>
      <c r="J383" s="17">
        <v>0</v>
      </c>
      <c r="K383" s="17">
        <v>9.7781599999999997</v>
      </c>
      <c r="L383" s="17">
        <v>8.9806000000000008</v>
      </c>
      <c r="M383" s="17">
        <v>0</v>
      </c>
      <c r="N383" s="17">
        <v>0</v>
      </c>
      <c r="O383" s="17">
        <v>0</v>
      </c>
      <c r="P383" s="17">
        <v>0</v>
      </c>
      <c r="Q383" s="17">
        <v>0</v>
      </c>
      <c r="R383" s="17">
        <v>0</v>
      </c>
      <c r="S383" s="17">
        <v>0</v>
      </c>
      <c r="T383" s="17">
        <v>0</v>
      </c>
      <c r="U383" s="17">
        <v>0</v>
      </c>
      <c r="V383" s="17">
        <v>0</v>
      </c>
      <c r="W383" s="17">
        <v>0</v>
      </c>
      <c r="X383" s="17">
        <v>0</v>
      </c>
      <c r="Y383" s="17">
        <v>0</v>
      </c>
      <c r="Z383" s="17">
        <v>0</v>
      </c>
      <c r="AA383" s="17">
        <v>0</v>
      </c>
      <c r="AB383" s="17">
        <v>0</v>
      </c>
      <c r="AC383" s="17">
        <v>0</v>
      </c>
      <c r="AD383" s="17">
        <v>0</v>
      </c>
      <c r="AE383" s="17">
        <v>0</v>
      </c>
      <c r="AF383" s="17">
        <v>0</v>
      </c>
      <c r="AG383" s="17">
        <v>0</v>
      </c>
      <c r="AH383" s="17">
        <v>0</v>
      </c>
      <c r="AI383" s="17">
        <v>0</v>
      </c>
      <c r="AJ383" s="17">
        <v>0</v>
      </c>
      <c r="AK383" s="17">
        <v>0</v>
      </c>
      <c r="AL383" s="17">
        <v>0</v>
      </c>
      <c r="AM383" s="17">
        <v>3.26071</v>
      </c>
      <c r="AN383" s="17">
        <v>0</v>
      </c>
      <c r="AO383" s="17">
        <v>0</v>
      </c>
      <c r="AP383" s="17">
        <v>25.267099999999999</v>
      </c>
      <c r="AQ383" s="17">
        <v>14.6716</v>
      </c>
      <c r="AR383" s="17">
        <v>23.451000000000001</v>
      </c>
      <c r="AS383" s="17">
        <v>12.992800000000001</v>
      </c>
      <c r="AT383" s="17">
        <v>11.404999999999999</v>
      </c>
      <c r="AU383" s="17">
        <v>14.685</v>
      </c>
      <c r="AV383" s="17">
        <v>3.9352100000000001</v>
      </c>
      <c r="AW383" s="17">
        <v>13.7014</v>
      </c>
      <c r="AX383" s="17">
        <v>10.3179</v>
      </c>
      <c r="AY383" s="17">
        <v>18.689800000000002</v>
      </c>
      <c r="AZ383" s="17">
        <v>0</v>
      </c>
      <c r="BA383" s="17">
        <v>0</v>
      </c>
      <c r="BB383" s="17">
        <v>0</v>
      </c>
      <c r="BC383" s="17">
        <v>0</v>
      </c>
      <c r="BD383" s="17">
        <v>0</v>
      </c>
      <c r="BE383" s="17">
        <v>0</v>
      </c>
      <c r="BF383" s="17">
        <v>0</v>
      </c>
      <c r="BG383" s="17">
        <v>0</v>
      </c>
      <c r="BH383" s="17">
        <v>0</v>
      </c>
      <c r="BI383" s="17">
        <v>0</v>
      </c>
      <c r="BJ383" s="17">
        <v>0</v>
      </c>
      <c r="BK383" s="17">
        <v>0</v>
      </c>
      <c r="BL383" s="17">
        <v>4.9691400000000003</v>
      </c>
      <c r="BM383" s="17">
        <v>0</v>
      </c>
      <c r="BN383" s="17">
        <v>0</v>
      </c>
      <c r="BO383" s="17">
        <v>0</v>
      </c>
      <c r="BP383" s="17">
        <v>0</v>
      </c>
      <c r="BQ383" s="17">
        <v>0</v>
      </c>
      <c r="BR383" s="17">
        <v>0</v>
      </c>
      <c r="BS383" s="17">
        <v>0</v>
      </c>
      <c r="BT383" s="17">
        <v>31.300599999999999</v>
      </c>
      <c r="BU383" s="17">
        <v>0</v>
      </c>
      <c r="BV383" s="17">
        <v>0</v>
      </c>
      <c r="BW383" s="17">
        <v>0</v>
      </c>
      <c r="BX383" s="17">
        <v>0</v>
      </c>
      <c r="BY383" s="17">
        <v>8.9702400000000004</v>
      </c>
      <c r="BZ383" s="17">
        <v>0</v>
      </c>
      <c r="CA383" s="17">
        <v>0</v>
      </c>
      <c r="CB383" s="17">
        <v>0</v>
      </c>
      <c r="CC383" s="17">
        <v>0</v>
      </c>
      <c r="CD383" s="17">
        <v>0</v>
      </c>
      <c r="CE383" s="17">
        <v>0</v>
      </c>
      <c r="CF383" s="17">
        <v>0</v>
      </c>
      <c r="CG383" s="17">
        <v>0</v>
      </c>
      <c r="CH383" s="17">
        <v>0</v>
      </c>
      <c r="CI383" s="17">
        <v>0</v>
      </c>
      <c r="CJ383" s="17">
        <v>0</v>
      </c>
      <c r="CK383" s="17">
        <v>0</v>
      </c>
      <c r="CL383" s="17">
        <v>0</v>
      </c>
      <c r="CM383" s="17">
        <v>0</v>
      </c>
      <c r="CN383" s="17">
        <v>0</v>
      </c>
      <c r="CO383" s="17">
        <v>0</v>
      </c>
      <c r="CP383" s="17">
        <v>0</v>
      </c>
      <c r="CQ383" s="17">
        <v>0</v>
      </c>
      <c r="CR383" s="17">
        <v>0</v>
      </c>
      <c r="CS383" s="17">
        <v>0</v>
      </c>
      <c r="CT383" s="17">
        <v>0</v>
      </c>
      <c r="CU383" s="17">
        <v>0</v>
      </c>
      <c r="CV383" s="17">
        <v>0</v>
      </c>
      <c r="CW383" s="17">
        <v>0</v>
      </c>
    </row>
    <row r="384" spans="1:101" x14ac:dyDescent="0.2">
      <c r="A384" s="14" t="s">
        <v>437</v>
      </c>
      <c r="B384" s="17">
        <v>0</v>
      </c>
      <c r="C384" s="17">
        <v>0</v>
      </c>
      <c r="D384" s="17">
        <v>0</v>
      </c>
      <c r="E384" s="17">
        <v>0</v>
      </c>
      <c r="F384" s="17">
        <v>0</v>
      </c>
      <c r="G384" s="17">
        <v>0</v>
      </c>
      <c r="H384" s="17">
        <v>0</v>
      </c>
      <c r="I384" s="17">
        <v>8.6091499999999996</v>
      </c>
      <c r="J384" s="17">
        <v>19.4575</v>
      </c>
      <c r="K384" s="17">
        <v>14.4618</v>
      </c>
      <c r="L384" s="17">
        <v>8.08249</v>
      </c>
      <c r="M384" s="17">
        <v>15.3489</v>
      </c>
      <c r="N384" s="17">
        <v>18.7986</v>
      </c>
      <c r="O384" s="17">
        <v>0</v>
      </c>
      <c r="P384" s="17">
        <v>0</v>
      </c>
      <c r="Q384" s="17">
        <v>0</v>
      </c>
      <c r="R384" s="17">
        <v>0</v>
      </c>
      <c r="S384" s="17">
        <v>3.9156300000000002</v>
      </c>
      <c r="T384" s="17">
        <v>0</v>
      </c>
      <c r="U384" s="17">
        <v>5.9939400000000003</v>
      </c>
      <c r="V384" s="17">
        <v>0</v>
      </c>
      <c r="W384" s="17">
        <v>0</v>
      </c>
      <c r="X384" s="17">
        <v>0</v>
      </c>
      <c r="Y384" s="17">
        <v>0</v>
      </c>
      <c r="Z384" s="17">
        <v>0</v>
      </c>
      <c r="AA384" s="17">
        <v>3.8980700000000001</v>
      </c>
      <c r="AB384" s="17">
        <v>0</v>
      </c>
      <c r="AC384" s="17">
        <v>17.413699999999999</v>
      </c>
      <c r="AD384" s="17">
        <v>0</v>
      </c>
      <c r="AE384" s="17">
        <v>0</v>
      </c>
      <c r="AF384" s="17">
        <v>0</v>
      </c>
      <c r="AG384" s="17">
        <v>0</v>
      </c>
      <c r="AH384" s="17">
        <v>0</v>
      </c>
      <c r="AI384" s="17">
        <v>0</v>
      </c>
      <c r="AJ384" s="17">
        <v>0</v>
      </c>
      <c r="AK384" s="17">
        <v>5.5512899999999998</v>
      </c>
      <c r="AL384" s="17">
        <v>0</v>
      </c>
      <c r="AM384" s="17">
        <v>0</v>
      </c>
      <c r="AN384" s="17">
        <v>4.2117699999999996</v>
      </c>
      <c r="AO384" s="17">
        <v>8.1295400000000004</v>
      </c>
      <c r="AP384" s="17">
        <v>0</v>
      </c>
      <c r="AQ384" s="17">
        <v>0</v>
      </c>
      <c r="AR384" s="17">
        <v>0</v>
      </c>
      <c r="AS384" s="17">
        <v>0</v>
      </c>
      <c r="AT384" s="17">
        <v>0</v>
      </c>
      <c r="AU384" s="17">
        <v>0</v>
      </c>
      <c r="AV384" s="17">
        <v>0</v>
      </c>
      <c r="AW384" s="17">
        <v>0</v>
      </c>
      <c r="AX384" s="17">
        <v>0</v>
      </c>
      <c r="AY384" s="17">
        <v>0</v>
      </c>
      <c r="AZ384" s="17">
        <v>6.6600900000000003</v>
      </c>
      <c r="BA384" s="17">
        <v>15.8972</v>
      </c>
      <c r="BB384" s="17">
        <v>6.6077199999999996</v>
      </c>
      <c r="BC384" s="17">
        <v>4.39297</v>
      </c>
      <c r="BD384" s="17">
        <v>0</v>
      </c>
      <c r="BE384" s="17">
        <v>11.8948</v>
      </c>
      <c r="BF384" s="17">
        <v>9.0010300000000001</v>
      </c>
      <c r="BG384" s="17">
        <v>14.545400000000001</v>
      </c>
      <c r="BH384" s="17">
        <v>13.919600000000001</v>
      </c>
      <c r="BI384" s="17">
        <v>23.686199999999999</v>
      </c>
      <c r="BJ384" s="17">
        <v>0</v>
      </c>
      <c r="BK384" s="17">
        <v>0</v>
      </c>
      <c r="BL384" s="17">
        <v>5.2522000000000002</v>
      </c>
      <c r="BM384" s="17">
        <v>0</v>
      </c>
      <c r="BN384" s="17">
        <v>0</v>
      </c>
      <c r="BO384" s="17">
        <v>0</v>
      </c>
      <c r="BP384" s="17">
        <v>0</v>
      </c>
      <c r="BQ384" s="17">
        <v>0</v>
      </c>
      <c r="BR384" s="17">
        <v>0</v>
      </c>
      <c r="BS384" s="17">
        <v>0</v>
      </c>
      <c r="BT384" s="17">
        <v>48.720399999999998</v>
      </c>
      <c r="BU384" s="17">
        <v>0</v>
      </c>
      <c r="BV384" s="17">
        <v>0</v>
      </c>
      <c r="BW384" s="17">
        <v>8.2676300000000005</v>
      </c>
      <c r="BX384" s="17">
        <v>5.2233099999999997</v>
      </c>
      <c r="BY384" s="17">
        <v>25.065300000000001</v>
      </c>
      <c r="BZ384" s="17">
        <v>0</v>
      </c>
      <c r="CA384" s="17">
        <v>6.2998500000000002</v>
      </c>
      <c r="CB384" s="17">
        <v>0</v>
      </c>
      <c r="CC384" s="17">
        <v>10.649800000000001</v>
      </c>
      <c r="CD384" s="17">
        <v>0</v>
      </c>
      <c r="CE384" s="17">
        <v>0</v>
      </c>
      <c r="CF384" s="17">
        <v>0</v>
      </c>
      <c r="CG384" s="17">
        <v>0</v>
      </c>
      <c r="CH384" s="17">
        <v>0</v>
      </c>
      <c r="CI384" s="17">
        <v>0</v>
      </c>
      <c r="CJ384" s="17">
        <v>0</v>
      </c>
      <c r="CK384" s="17">
        <v>0</v>
      </c>
      <c r="CL384" s="17">
        <v>0</v>
      </c>
      <c r="CM384" s="17">
        <v>0</v>
      </c>
      <c r="CN384" s="17">
        <v>44.976799999999997</v>
      </c>
      <c r="CO384" s="17">
        <v>40.659399999999998</v>
      </c>
      <c r="CP384" s="17">
        <v>37.469700000000003</v>
      </c>
      <c r="CQ384" s="17">
        <v>27.934999999999999</v>
      </c>
      <c r="CR384" s="17">
        <v>36.981900000000003</v>
      </c>
      <c r="CS384" s="17">
        <v>53.392499999999998</v>
      </c>
      <c r="CT384" s="17">
        <v>43.470799999999997</v>
      </c>
      <c r="CU384" s="17">
        <v>52.867699999999999</v>
      </c>
      <c r="CV384" s="17">
        <v>52.873899999999999</v>
      </c>
      <c r="CW384" s="17">
        <v>0</v>
      </c>
    </row>
    <row r="385" spans="1:101" x14ac:dyDescent="0.2">
      <c r="A385" s="14" t="s">
        <v>438</v>
      </c>
      <c r="B385" s="17">
        <v>0</v>
      </c>
      <c r="C385" s="17">
        <v>0</v>
      </c>
      <c r="D385" s="17">
        <v>0</v>
      </c>
      <c r="E385" s="17">
        <v>0</v>
      </c>
      <c r="F385" s="17">
        <v>0</v>
      </c>
      <c r="G385" s="17">
        <v>200.21600000000001</v>
      </c>
      <c r="H385" s="17">
        <v>248.52699999999999</v>
      </c>
      <c r="I385" s="17">
        <v>412.80599999999998</v>
      </c>
      <c r="J385" s="17">
        <v>110.72499999999999</v>
      </c>
      <c r="K385" s="17">
        <v>368.613</v>
      </c>
      <c r="L385" s="17">
        <v>0</v>
      </c>
      <c r="M385" s="17">
        <v>0</v>
      </c>
      <c r="N385" s="17">
        <v>0</v>
      </c>
      <c r="O385" s="17">
        <v>0</v>
      </c>
      <c r="P385" s="17">
        <v>0</v>
      </c>
      <c r="Q385" s="17">
        <v>0</v>
      </c>
      <c r="R385" s="17">
        <v>0</v>
      </c>
      <c r="S385" s="17">
        <v>0</v>
      </c>
      <c r="T385" s="17">
        <v>0</v>
      </c>
      <c r="U385" s="17">
        <v>0</v>
      </c>
      <c r="V385" s="17">
        <v>0</v>
      </c>
      <c r="W385" s="17">
        <v>35.8127</v>
      </c>
      <c r="X385" s="17">
        <v>62.511800000000001</v>
      </c>
      <c r="Y385" s="17">
        <v>0</v>
      </c>
      <c r="Z385" s="17">
        <v>49.531199999999998</v>
      </c>
      <c r="AA385" s="17">
        <v>0</v>
      </c>
      <c r="AB385" s="17">
        <v>0</v>
      </c>
      <c r="AC385" s="17">
        <v>0</v>
      </c>
      <c r="AD385" s="17">
        <v>0</v>
      </c>
      <c r="AE385" s="17">
        <v>0</v>
      </c>
      <c r="AF385" s="17">
        <v>173.37899999999999</v>
      </c>
      <c r="AG385" s="17">
        <v>182.92400000000001</v>
      </c>
      <c r="AH385" s="17">
        <v>188.404</v>
      </c>
      <c r="AI385" s="17">
        <v>256.80900000000003</v>
      </c>
      <c r="AJ385" s="17">
        <v>206.07300000000001</v>
      </c>
      <c r="AK385" s="17">
        <v>261.959</v>
      </c>
      <c r="AL385" s="17">
        <v>172.815</v>
      </c>
      <c r="AM385" s="17">
        <v>161.43299999999999</v>
      </c>
      <c r="AN385" s="17">
        <v>163.37299999999999</v>
      </c>
      <c r="AO385" s="17">
        <v>134.48599999999999</v>
      </c>
      <c r="AP385" s="17">
        <v>0</v>
      </c>
      <c r="AQ385" s="17">
        <v>0</v>
      </c>
      <c r="AR385" s="17">
        <v>0</v>
      </c>
      <c r="AS385" s="17">
        <v>0</v>
      </c>
      <c r="AT385" s="17">
        <v>0</v>
      </c>
      <c r="AU385" s="17">
        <v>0</v>
      </c>
      <c r="AV385" s="17">
        <v>0</v>
      </c>
      <c r="AW385" s="17">
        <v>0</v>
      </c>
      <c r="AX385" s="17">
        <v>0</v>
      </c>
      <c r="AY385" s="17">
        <v>0</v>
      </c>
      <c r="AZ385" s="17">
        <v>32.9191</v>
      </c>
      <c r="BA385" s="17">
        <v>35.9985</v>
      </c>
      <c r="BB385" s="17">
        <v>80.100399999999993</v>
      </c>
      <c r="BC385" s="17">
        <v>99.959699999999998</v>
      </c>
      <c r="BD385" s="17">
        <v>106.443</v>
      </c>
      <c r="BE385" s="17">
        <v>25.617899999999999</v>
      </c>
      <c r="BF385" s="17">
        <v>23.445599999999999</v>
      </c>
      <c r="BG385" s="17">
        <v>50.036999999999999</v>
      </c>
      <c r="BH385" s="17">
        <v>27.061699999999998</v>
      </c>
      <c r="BI385" s="17">
        <v>39.5854</v>
      </c>
      <c r="BJ385" s="17">
        <v>77.172899999999998</v>
      </c>
      <c r="BK385" s="17">
        <v>174.20099999999999</v>
      </c>
      <c r="BL385" s="17">
        <v>143.428</v>
      </c>
      <c r="BM385" s="17">
        <v>186.59399999999999</v>
      </c>
      <c r="BN385" s="17">
        <v>186.92</v>
      </c>
      <c r="BO385" s="17">
        <v>206.53899999999999</v>
      </c>
      <c r="BP385" s="17">
        <v>207.31700000000001</v>
      </c>
      <c r="BQ385" s="17">
        <v>211.42599999999999</v>
      </c>
      <c r="BR385" s="17">
        <v>201.88499999999999</v>
      </c>
      <c r="BS385" s="17">
        <v>192.376</v>
      </c>
      <c r="BT385" s="17">
        <v>168.376</v>
      </c>
      <c r="BU385" s="17">
        <v>222.61199999999999</v>
      </c>
      <c r="BV385" s="17">
        <v>257.09899999999999</v>
      </c>
      <c r="BW385" s="17">
        <v>262.44799999999998</v>
      </c>
      <c r="BX385" s="17">
        <v>289.33100000000002</v>
      </c>
      <c r="BY385" s="17">
        <v>217.98400000000001</v>
      </c>
      <c r="BZ385" s="17">
        <v>292.93799999999999</v>
      </c>
      <c r="CA385" s="17">
        <v>240.20699999999999</v>
      </c>
      <c r="CB385" s="17">
        <v>263.56200000000001</v>
      </c>
      <c r="CC385" s="17">
        <v>213.923</v>
      </c>
      <c r="CD385" s="17">
        <v>188.93299999999999</v>
      </c>
      <c r="CE385" s="17">
        <v>157.72</v>
      </c>
      <c r="CF385" s="17">
        <v>161.05000000000001</v>
      </c>
      <c r="CG385" s="17">
        <v>209.18100000000001</v>
      </c>
      <c r="CH385" s="17">
        <v>217.727</v>
      </c>
      <c r="CI385" s="17">
        <v>0</v>
      </c>
      <c r="CJ385" s="17">
        <v>0</v>
      </c>
      <c r="CK385" s="17">
        <v>0</v>
      </c>
      <c r="CL385" s="17">
        <v>0</v>
      </c>
      <c r="CM385" s="17">
        <v>0</v>
      </c>
      <c r="CN385" s="17">
        <v>0</v>
      </c>
      <c r="CO385" s="17">
        <v>0</v>
      </c>
      <c r="CP385" s="17">
        <v>0</v>
      </c>
      <c r="CQ385" s="17">
        <v>0</v>
      </c>
      <c r="CR385" s="17">
        <v>0</v>
      </c>
      <c r="CS385" s="17">
        <v>0</v>
      </c>
      <c r="CT385" s="17">
        <v>179.41900000000001</v>
      </c>
      <c r="CU385" s="17">
        <v>0</v>
      </c>
      <c r="CV385" s="17">
        <v>0</v>
      </c>
      <c r="CW385" s="17">
        <v>0</v>
      </c>
    </row>
    <row r="386" spans="1:101" x14ac:dyDescent="0.2">
      <c r="A386" s="14" t="s">
        <v>439</v>
      </c>
      <c r="B386" s="17">
        <v>0</v>
      </c>
      <c r="C386" s="17">
        <v>0</v>
      </c>
      <c r="D386" s="17">
        <v>61.602899999999998</v>
      </c>
      <c r="E386" s="17">
        <v>20.927099999999999</v>
      </c>
      <c r="F386" s="17">
        <v>13.7989</v>
      </c>
      <c r="G386" s="17">
        <v>88.072000000000003</v>
      </c>
      <c r="H386" s="17">
        <v>40.013300000000001</v>
      </c>
      <c r="I386" s="17">
        <v>14.258100000000001</v>
      </c>
      <c r="J386" s="17">
        <v>35.564399999999999</v>
      </c>
      <c r="K386" s="17">
        <v>53.513800000000003</v>
      </c>
      <c r="L386" s="17">
        <v>0</v>
      </c>
      <c r="M386" s="17">
        <v>49.951500000000003</v>
      </c>
      <c r="N386" s="17">
        <v>43.9315</v>
      </c>
      <c r="O386" s="17">
        <v>27.706299999999999</v>
      </c>
      <c r="P386" s="17">
        <v>35.490600000000001</v>
      </c>
      <c r="Q386" s="17">
        <v>29.4283</v>
      </c>
      <c r="R386" s="17">
        <v>11.869199999999999</v>
      </c>
      <c r="S386" s="17">
        <v>0</v>
      </c>
      <c r="T386" s="17">
        <v>20.406700000000001</v>
      </c>
      <c r="U386" s="17">
        <v>0</v>
      </c>
      <c r="V386" s="17">
        <v>31.4785</v>
      </c>
      <c r="W386" s="17">
        <v>8.6885100000000008</v>
      </c>
      <c r="X386" s="17">
        <v>38.988900000000001</v>
      </c>
      <c r="Y386" s="17">
        <v>0</v>
      </c>
      <c r="Z386" s="17">
        <v>24.3338</v>
      </c>
      <c r="AA386" s="17">
        <v>17.715399999999999</v>
      </c>
      <c r="AB386" s="17">
        <v>31.7303</v>
      </c>
      <c r="AC386" s="17">
        <v>53.081800000000001</v>
      </c>
      <c r="AD386" s="17">
        <v>14.7148</v>
      </c>
      <c r="AE386" s="17">
        <v>0</v>
      </c>
      <c r="AF386" s="17">
        <v>47.787399999999998</v>
      </c>
      <c r="AG386" s="17">
        <v>53.8035</v>
      </c>
      <c r="AH386" s="17">
        <v>36.407299999999999</v>
      </c>
      <c r="AI386" s="17">
        <v>22.600999999999999</v>
      </c>
      <c r="AJ386" s="17">
        <v>38.029499999999999</v>
      </c>
      <c r="AK386" s="17">
        <v>65.919300000000007</v>
      </c>
      <c r="AL386" s="17">
        <v>95.429900000000004</v>
      </c>
      <c r="AM386" s="17">
        <v>55.740099999999998</v>
      </c>
      <c r="AN386" s="17">
        <v>76.119200000000006</v>
      </c>
      <c r="AO386" s="17">
        <v>102.08799999999999</v>
      </c>
      <c r="AP386" s="17">
        <v>130.768</v>
      </c>
      <c r="AQ386" s="17">
        <v>165.21299999999999</v>
      </c>
      <c r="AR386" s="17">
        <v>152.327</v>
      </c>
      <c r="AS386" s="17">
        <v>100.721</v>
      </c>
      <c r="AT386" s="17">
        <v>82.533100000000005</v>
      </c>
      <c r="AU386" s="17">
        <v>151.72200000000001</v>
      </c>
      <c r="AV386" s="17">
        <v>85.593900000000005</v>
      </c>
      <c r="AW386" s="17">
        <v>126.17</v>
      </c>
      <c r="AX386" s="17">
        <v>131.53100000000001</v>
      </c>
      <c r="AY386" s="17">
        <v>100.88500000000001</v>
      </c>
      <c r="AZ386" s="17">
        <v>72.917400000000001</v>
      </c>
      <c r="BA386" s="17">
        <v>64.049899999999994</v>
      </c>
      <c r="BB386" s="17">
        <v>41.565300000000001</v>
      </c>
      <c r="BC386" s="17">
        <v>68.596400000000003</v>
      </c>
      <c r="BD386" s="17">
        <v>39.959200000000003</v>
      </c>
      <c r="BE386" s="17">
        <v>101.206</v>
      </c>
      <c r="BF386" s="17">
        <v>64.733800000000002</v>
      </c>
      <c r="BG386" s="17">
        <v>69.7166</v>
      </c>
      <c r="BH386" s="17">
        <v>59.559899999999999</v>
      </c>
      <c r="BI386" s="17">
        <v>80.662700000000001</v>
      </c>
      <c r="BJ386" s="17">
        <v>38.965000000000003</v>
      </c>
      <c r="BK386" s="17">
        <v>36.041600000000003</v>
      </c>
      <c r="BL386" s="17">
        <v>41.323599999999999</v>
      </c>
      <c r="BM386" s="17">
        <v>27.271100000000001</v>
      </c>
      <c r="BN386" s="17">
        <v>17.9863</v>
      </c>
      <c r="BO386" s="17">
        <v>55.712600000000002</v>
      </c>
      <c r="BP386" s="17">
        <v>29.8492</v>
      </c>
      <c r="BQ386" s="17">
        <v>12.5716</v>
      </c>
      <c r="BR386" s="17">
        <v>23.9986</v>
      </c>
      <c r="BS386" s="17">
        <v>13.1531</v>
      </c>
      <c r="BT386" s="17">
        <v>52.269199999999998</v>
      </c>
      <c r="BU386" s="17">
        <v>7.1037400000000002</v>
      </c>
      <c r="BV386" s="17">
        <v>0</v>
      </c>
      <c r="BW386" s="17">
        <v>7.6754100000000003</v>
      </c>
      <c r="BX386" s="17">
        <v>18.0855</v>
      </c>
      <c r="BY386" s="17">
        <v>28.514800000000001</v>
      </c>
      <c r="BZ386" s="17">
        <v>8.2278599999999997</v>
      </c>
      <c r="CA386" s="17">
        <v>10.5185</v>
      </c>
      <c r="CB386" s="17">
        <v>20.421700000000001</v>
      </c>
      <c r="CC386" s="17">
        <v>17.5</v>
      </c>
      <c r="CD386" s="17">
        <v>0</v>
      </c>
      <c r="CE386" s="17">
        <v>25.451899999999998</v>
      </c>
      <c r="CF386" s="17">
        <v>0</v>
      </c>
      <c r="CG386" s="17">
        <v>0</v>
      </c>
      <c r="CH386" s="17">
        <v>0</v>
      </c>
      <c r="CI386" s="17">
        <v>48.491799999999998</v>
      </c>
      <c r="CJ386" s="17">
        <v>126.605</v>
      </c>
      <c r="CK386" s="17">
        <v>108.346</v>
      </c>
      <c r="CL386" s="17">
        <v>87.379000000000005</v>
      </c>
      <c r="CM386" s="17">
        <v>41.962899999999998</v>
      </c>
      <c r="CN386" s="17">
        <v>67.552099999999996</v>
      </c>
      <c r="CO386" s="17">
        <v>68.494500000000002</v>
      </c>
      <c r="CP386" s="17">
        <v>56.4328</v>
      </c>
      <c r="CQ386" s="17">
        <v>53.836799999999997</v>
      </c>
      <c r="CR386" s="17">
        <v>63.722900000000003</v>
      </c>
      <c r="CS386" s="17">
        <v>97.378699999999995</v>
      </c>
      <c r="CT386" s="17">
        <v>138.98400000000001</v>
      </c>
      <c r="CU386" s="17">
        <v>74.148600000000002</v>
      </c>
      <c r="CV386" s="17">
        <v>60.5745</v>
      </c>
      <c r="CW386" s="17">
        <v>198.846</v>
      </c>
    </row>
    <row r="387" spans="1:101" x14ac:dyDescent="0.2">
      <c r="A387" s="14" t="s">
        <v>440</v>
      </c>
      <c r="B387" s="17">
        <v>0</v>
      </c>
      <c r="C387" s="17">
        <v>0</v>
      </c>
      <c r="D387" s="17">
        <v>0</v>
      </c>
      <c r="E387" s="17">
        <v>0</v>
      </c>
      <c r="F387" s="17">
        <v>0</v>
      </c>
      <c r="G387" s="17">
        <v>46.348199999999999</v>
      </c>
      <c r="H387" s="17">
        <v>74.029700000000005</v>
      </c>
      <c r="I387" s="17">
        <v>46.404899999999998</v>
      </c>
      <c r="J387" s="17">
        <v>0</v>
      </c>
      <c r="K387" s="17">
        <v>75.960800000000006</v>
      </c>
      <c r="L387" s="17">
        <v>0</v>
      </c>
      <c r="M387" s="17">
        <v>0</v>
      </c>
      <c r="N387" s="17">
        <v>0</v>
      </c>
      <c r="O387" s="17">
        <v>0</v>
      </c>
      <c r="P387" s="17">
        <v>0</v>
      </c>
      <c r="Q387" s="17">
        <v>0</v>
      </c>
      <c r="R387" s="17">
        <v>38.344799999999999</v>
      </c>
      <c r="S387" s="17">
        <v>0</v>
      </c>
      <c r="T387" s="17">
        <v>0</v>
      </c>
      <c r="U387" s="17">
        <v>27.0153</v>
      </c>
      <c r="V387" s="17">
        <v>30.9435</v>
      </c>
      <c r="W387" s="17">
        <v>0</v>
      </c>
      <c r="X387" s="17">
        <v>0</v>
      </c>
      <c r="Y387" s="17">
        <v>0</v>
      </c>
      <c r="Z387" s="17">
        <v>0</v>
      </c>
      <c r="AA387" s="17">
        <v>0</v>
      </c>
      <c r="AB387" s="17">
        <v>0</v>
      </c>
      <c r="AC387" s="17">
        <v>0</v>
      </c>
      <c r="AD387" s="17">
        <v>0</v>
      </c>
      <c r="AE387" s="17">
        <v>0</v>
      </c>
      <c r="AF387" s="17">
        <v>0</v>
      </c>
      <c r="AG387" s="17">
        <v>35.086399999999998</v>
      </c>
      <c r="AH387" s="17">
        <v>0</v>
      </c>
      <c r="AI387" s="17">
        <v>49.041499999999999</v>
      </c>
      <c r="AJ387" s="17">
        <v>0</v>
      </c>
      <c r="AK387" s="17">
        <v>0</v>
      </c>
      <c r="AL387" s="17">
        <v>0</v>
      </c>
      <c r="AM387" s="17">
        <v>0</v>
      </c>
      <c r="AN387" s="17">
        <v>0</v>
      </c>
      <c r="AO387" s="17">
        <v>25.974900000000002</v>
      </c>
      <c r="AP387" s="17">
        <v>0</v>
      </c>
      <c r="AQ387" s="17">
        <v>0</v>
      </c>
      <c r="AR387" s="17">
        <v>0</v>
      </c>
      <c r="AS387" s="17">
        <v>0</v>
      </c>
      <c r="AT387" s="17">
        <v>0</v>
      </c>
      <c r="AU387" s="17">
        <v>0</v>
      </c>
      <c r="AV387" s="17">
        <v>0</v>
      </c>
      <c r="AW387" s="17">
        <v>0</v>
      </c>
      <c r="AX387" s="17">
        <v>15.9979</v>
      </c>
      <c r="AY387" s="17">
        <v>0</v>
      </c>
      <c r="AZ387" s="17">
        <v>62.284700000000001</v>
      </c>
      <c r="BA387" s="17">
        <v>36.031999999999996</v>
      </c>
      <c r="BB387" s="17">
        <v>0</v>
      </c>
      <c r="BC387" s="17">
        <v>63.400599999999997</v>
      </c>
      <c r="BD387" s="17">
        <v>17.362400000000001</v>
      </c>
      <c r="BE387" s="17">
        <v>65.906199999999998</v>
      </c>
      <c r="BF387" s="17">
        <v>0</v>
      </c>
      <c r="BG387" s="17">
        <v>40.253799999999998</v>
      </c>
      <c r="BH387" s="17">
        <v>24.941600000000001</v>
      </c>
      <c r="BI387" s="17">
        <v>15.910299999999999</v>
      </c>
      <c r="BJ387" s="17">
        <v>0</v>
      </c>
      <c r="BK387" s="17">
        <v>0</v>
      </c>
      <c r="BL387" s="17">
        <v>0</v>
      </c>
      <c r="BM387" s="17">
        <v>0</v>
      </c>
      <c r="BN387" s="17">
        <v>0</v>
      </c>
      <c r="BO387" s="17">
        <v>14.2767</v>
      </c>
      <c r="BP387" s="17">
        <v>0</v>
      </c>
      <c r="BQ387" s="17">
        <v>0</v>
      </c>
      <c r="BR387" s="17">
        <v>0</v>
      </c>
      <c r="BS387" s="17">
        <v>0</v>
      </c>
      <c r="BT387" s="17">
        <v>0</v>
      </c>
      <c r="BU387" s="17">
        <v>0</v>
      </c>
      <c r="BV387" s="17">
        <v>77.910499999999999</v>
      </c>
      <c r="BW387" s="17">
        <v>0</v>
      </c>
      <c r="BX387" s="17">
        <v>0</v>
      </c>
      <c r="BY387" s="17">
        <v>0</v>
      </c>
      <c r="BZ387" s="17">
        <v>0</v>
      </c>
      <c r="CA387" s="17">
        <v>0</v>
      </c>
      <c r="CB387" s="17">
        <v>0</v>
      </c>
      <c r="CC387" s="17">
        <v>0</v>
      </c>
      <c r="CD387" s="17">
        <v>0</v>
      </c>
      <c r="CE387" s="17">
        <v>0</v>
      </c>
      <c r="CF387" s="17">
        <v>0</v>
      </c>
      <c r="CG387" s="17">
        <v>0</v>
      </c>
      <c r="CH387" s="17">
        <v>0</v>
      </c>
      <c r="CI387" s="17">
        <v>0</v>
      </c>
      <c r="CJ387" s="17">
        <v>0</v>
      </c>
      <c r="CK387" s="17">
        <v>0</v>
      </c>
      <c r="CL387" s="17">
        <v>0</v>
      </c>
      <c r="CM387" s="17">
        <v>0</v>
      </c>
      <c r="CN387" s="17">
        <v>0</v>
      </c>
      <c r="CO387" s="17">
        <v>0</v>
      </c>
      <c r="CP387" s="17">
        <v>0</v>
      </c>
      <c r="CQ387" s="17">
        <v>0</v>
      </c>
      <c r="CR387" s="17">
        <v>0</v>
      </c>
      <c r="CS387" s="17">
        <v>0</v>
      </c>
      <c r="CT387" s="17">
        <v>0</v>
      </c>
      <c r="CU387" s="17">
        <v>0</v>
      </c>
      <c r="CV387" s="17">
        <v>0</v>
      </c>
      <c r="CW387" s="17">
        <v>0</v>
      </c>
    </row>
    <row r="388" spans="1:101" x14ac:dyDescent="0.2">
      <c r="A388" s="14" t="s">
        <v>441</v>
      </c>
      <c r="B388" s="17">
        <v>0</v>
      </c>
      <c r="C388" s="17">
        <v>0</v>
      </c>
      <c r="D388" s="17">
        <v>0</v>
      </c>
      <c r="E388" s="17">
        <v>0</v>
      </c>
      <c r="F388" s="17">
        <v>0</v>
      </c>
      <c r="G388" s="17">
        <v>0</v>
      </c>
      <c r="H388" s="17">
        <v>0</v>
      </c>
      <c r="I388" s="17">
        <v>0</v>
      </c>
      <c r="J388" s="17">
        <v>0</v>
      </c>
      <c r="K388" s="17">
        <v>0</v>
      </c>
      <c r="L388" s="17">
        <v>0</v>
      </c>
      <c r="M388" s="17">
        <v>0</v>
      </c>
      <c r="N388" s="17">
        <v>0</v>
      </c>
      <c r="O388" s="17">
        <v>13.303699999999999</v>
      </c>
      <c r="P388" s="17">
        <v>0</v>
      </c>
      <c r="Q388" s="17">
        <v>0</v>
      </c>
      <c r="R388" s="17">
        <v>0</v>
      </c>
      <c r="S388" s="17">
        <v>0</v>
      </c>
      <c r="T388" s="17">
        <v>0</v>
      </c>
      <c r="U388" s="17">
        <v>0</v>
      </c>
      <c r="V388" s="17">
        <v>0</v>
      </c>
      <c r="W388" s="17">
        <v>0</v>
      </c>
      <c r="X388" s="17">
        <v>0</v>
      </c>
      <c r="Y388" s="17">
        <v>0</v>
      </c>
      <c r="Z388" s="17">
        <v>0</v>
      </c>
      <c r="AA388" s="17">
        <v>0</v>
      </c>
      <c r="AB388" s="17">
        <v>0</v>
      </c>
      <c r="AC388" s="17">
        <v>0</v>
      </c>
      <c r="AD388" s="17">
        <v>0</v>
      </c>
      <c r="AE388" s="17">
        <v>0</v>
      </c>
      <c r="AF388" s="17">
        <v>0</v>
      </c>
      <c r="AG388" s="17">
        <v>0</v>
      </c>
      <c r="AH388" s="17">
        <v>5.5812099999999996</v>
      </c>
      <c r="AI388" s="17">
        <v>0</v>
      </c>
      <c r="AJ388" s="17">
        <v>0</v>
      </c>
      <c r="AK388" s="17">
        <v>0</v>
      </c>
      <c r="AL388" s="17">
        <v>0</v>
      </c>
      <c r="AM388" s="17">
        <v>9.2713999999999999</v>
      </c>
      <c r="AN388" s="17">
        <v>11.5381</v>
      </c>
      <c r="AO388" s="17">
        <v>0</v>
      </c>
      <c r="AP388" s="17">
        <v>0</v>
      </c>
      <c r="AQ388" s="17">
        <v>0</v>
      </c>
      <c r="AR388" s="17">
        <v>0</v>
      </c>
      <c r="AS388" s="17">
        <v>0</v>
      </c>
      <c r="AT388" s="17">
        <v>0</v>
      </c>
      <c r="AU388" s="17">
        <v>0</v>
      </c>
      <c r="AV388" s="17">
        <v>0</v>
      </c>
      <c r="AW388" s="17">
        <v>0</v>
      </c>
      <c r="AX388" s="17">
        <v>0</v>
      </c>
      <c r="AY388" s="17">
        <v>0</v>
      </c>
      <c r="AZ388" s="17">
        <v>45.761400000000002</v>
      </c>
      <c r="BA388" s="17">
        <v>24.217400000000001</v>
      </c>
      <c r="BB388" s="17">
        <v>11.1944</v>
      </c>
      <c r="BC388" s="17">
        <v>21.101099999999999</v>
      </c>
      <c r="BD388" s="17">
        <v>9.1638800000000007</v>
      </c>
      <c r="BE388" s="17">
        <v>23.6782</v>
      </c>
      <c r="BF388" s="17">
        <v>0</v>
      </c>
      <c r="BG388" s="17">
        <v>20.906099999999999</v>
      </c>
      <c r="BH388" s="17">
        <v>6.3937200000000001</v>
      </c>
      <c r="BI388" s="17">
        <v>17.152200000000001</v>
      </c>
      <c r="BJ388" s="17">
        <v>0</v>
      </c>
      <c r="BK388" s="17">
        <v>0</v>
      </c>
      <c r="BL388" s="17">
        <v>2.5724800000000001</v>
      </c>
      <c r="BM388" s="17">
        <v>0</v>
      </c>
      <c r="BN388" s="17">
        <v>0</v>
      </c>
      <c r="BO388" s="17">
        <v>0</v>
      </c>
      <c r="BP388" s="17">
        <v>0</v>
      </c>
      <c r="BQ388" s="17">
        <v>0</v>
      </c>
      <c r="BR388" s="17">
        <v>0</v>
      </c>
      <c r="BS388" s="17">
        <v>0</v>
      </c>
      <c r="BT388" s="17">
        <v>0</v>
      </c>
      <c r="BU388" s="17">
        <v>0</v>
      </c>
      <c r="BV388" s="17">
        <v>0</v>
      </c>
      <c r="BW388" s="17">
        <v>0</v>
      </c>
      <c r="BX388" s="17">
        <v>0</v>
      </c>
      <c r="BY388" s="17">
        <v>0</v>
      </c>
      <c r="BZ388" s="17">
        <v>0</v>
      </c>
      <c r="CA388" s="17">
        <v>0</v>
      </c>
      <c r="CB388" s="17">
        <v>0</v>
      </c>
      <c r="CC388" s="17">
        <v>0</v>
      </c>
      <c r="CD388" s="17">
        <v>0</v>
      </c>
      <c r="CE388" s="17">
        <v>0</v>
      </c>
      <c r="CF388" s="17">
        <v>0</v>
      </c>
      <c r="CG388" s="17">
        <v>0</v>
      </c>
      <c r="CH388" s="17">
        <v>0</v>
      </c>
      <c r="CI388" s="17">
        <v>0</v>
      </c>
      <c r="CJ388" s="17">
        <v>0</v>
      </c>
      <c r="CK388" s="17">
        <v>0</v>
      </c>
      <c r="CL388" s="17">
        <v>0</v>
      </c>
      <c r="CM388" s="17">
        <v>0</v>
      </c>
      <c r="CN388" s="17">
        <v>0</v>
      </c>
      <c r="CO388" s="17">
        <v>0</v>
      </c>
      <c r="CP388" s="17">
        <v>0</v>
      </c>
      <c r="CQ388" s="17">
        <v>0</v>
      </c>
      <c r="CR388" s="17">
        <v>0</v>
      </c>
      <c r="CS388" s="17">
        <v>0</v>
      </c>
      <c r="CT388" s="17">
        <v>0</v>
      </c>
      <c r="CU388" s="17">
        <v>0</v>
      </c>
      <c r="CV388" s="17">
        <v>0</v>
      </c>
      <c r="CW388" s="17">
        <v>0</v>
      </c>
    </row>
    <row r="389" spans="1:101" x14ac:dyDescent="0.2">
      <c r="A389" s="14" t="s">
        <v>442</v>
      </c>
      <c r="B389" s="17">
        <v>0</v>
      </c>
      <c r="C389" s="17">
        <v>0</v>
      </c>
      <c r="D389" s="17">
        <v>0</v>
      </c>
      <c r="E389" s="17">
        <v>0</v>
      </c>
      <c r="F389" s="17">
        <v>0</v>
      </c>
      <c r="G389" s="17">
        <v>0</v>
      </c>
      <c r="H389" s="17">
        <v>0</v>
      </c>
      <c r="I389" s="17">
        <v>0</v>
      </c>
      <c r="J389" s="17">
        <v>0</v>
      </c>
      <c r="K389" s="17">
        <v>0</v>
      </c>
      <c r="L389" s="17">
        <v>0</v>
      </c>
      <c r="M389" s="17">
        <v>0</v>
      </c>
      <c r="N389" s="17">
        <v>0</v>
      </c>
      <c r="O389" s="17">
        <v>0</v>
      </c>
      <c r="P389" s="17">
        <v>0</v>
      </c>
      <c r="Q389" s="17">
        <v>0</v>
      </c>
      <c r="R389" s="17">
        <v>0</v>
      </c>
      <c r="S389" s="17">
        <v>0</v>
      </c>
      <c r="T389" s="17">
        <v>0</v>
      </c>
      <c r="U389" s="17">
        <v>0</v>
      </c>
      <c r="V389" s="17">
        <v>0</v>
      </c>
      <c r="W389" s="17">
        <v>0</v>
      </c>
      <c r="X389" s="17">
        <v>0</v>
      </c>
      <c r="Y389" s="17">
        <v>0</v>
      </c>
      <c r="Z389" s="17">
        <v>0</v>
      </c>
      <c r="AA389" s="17">
        <v>0</v>
      </c>
      <c r="AB389" s="17">
        <v>0</v>
      </c>
      <c r="AC389" s="17">
        <v>0</v>
      </c>
      <c r="AD389" s="17">
        <v>0</v>
      </c>
      <c r="AE389" s="17">
        <v>0</v>
      </c>
      <c r="AF389" s="17">
        <v>0</v>
      </c>
      <c r="AG389" s="17">
        <v>0</v>
      </c>
      <c r="AH389" s="17">
        <v>0</v>
      </c>
      <c r="AI389" s="17">
        <v>0</v>
      </c>
      <c r="AJ389" s="17">
        <v>0</v>
      </c>
      <c r="AK389" s="17">
        <v>0</v>
      </c>
      <c r="AL389" s="17">
        <v>0</v>
      </c>
      <c r="AM389" s="17">
        <v>0</v>
      </c>
      <c r="AN389" s="17">
        <v>0</v>
      </c>
      <c r="AO389" s="17">
        <v>0</v>
      </c>
      <c r="AP389" s="17">
        <v>0</v>
      </c>
      <c r="AQ389" s="17">
        <v>0</v>
      </c>
      <c r="AR389" s="17">
        <v>0</v>
      </c>
      <c r="AS389" s="17">
        <v>0</v>
      </c>
      <c r="AT389" s="17">
        <v>0</v>
      </c>
      <c r="AU389" s="17">
        <v>0</v>
      </c>
      <c r="AV389" s="17">
        <v>0</v>
      </c>
      <c r="AW389" s="17">
        <v>0</v>
      </c>
      <c r="AX389" s="17">
        <v>0</v>
      </c>
      <c r="AY389" s="17">
        <v>0</v>
      </c>
      <c r="AZ389" s="17">
        <v>0</v>
      </c>
      <c r="BA389" s="17">
        <v>8.6461600000000001</v>
      </c>
      <c r="BB389" s="17">
        <v>0</v>
      </c>
      <c r="BC389" s="17">
        <v>6.5392299999999999</v>
      </c>
      <c r="BD389" s="17">
        <v>0</v>
      </c>
      <c r="BE389" s="17">
        <v>0</v>
      </c>
      <c r="BF389" s="17">
        <v>0</v>
      </c>
      <c r="BG389" s="17">
        <v>0</v>
      </c>
      <c r="BH389" s="17">
        <v>0</v>
      </c>
      <c r="BI389" s="17">
        <v>0</v>
      </c>
      <c r="BJ389" s="17">
        <v>0</v>
      </c>
      <c r="BK389" s="17">
        <v>7.1123399999999997</v>
      </c>
      <c r="BL389" s="17">
        <v>9.8127999999999993</v>
      </c>
      <c r="BM389" s="17">
        <v>4.4142000000000001</v>
      </c>
      <c r="BN389" s="17">
        <v>6.5491299999999999</v>
      </c>
      <c r="BO389" s="17">
        <v>0</v>
      </c>
      <c r="BP389" s="17">
        <v>0</v>
      </c>
      <c r="BQ389" s="17">
        <v>0</v>
      </c>
      <c r="BR389" s="17">
        <v>0</v>
      </c>
      <c r="BS389" s="17">
        <v>0</v>
      </c>
      <c r="BT389" s="17">
        <v>0</v>
      </c>
      <c r="BU389" s="17">
        <v>0</v>
      </c>
      <c r="BV389" s="17">
        <v>0</v>
      </c>
      <c r="BW389" s="17">
        <v>0</v>
      </c>
      <c r="BX389" s="17">
        <v>0</v>
      </c>
      <c r="BY389" s="17">
        <v>9.9191500000000001</v>
      </c>
      <c r="BZ389" s="17">
        <v>0</v>
      </c>
      <c r="CA389" s="17">
        <v>0</v>
      </c>
      <c r="CB389" s="17">
        <v>7.13896</v>
      </c>
      <c r="CC389" s="17">
        <v>8.6746599999999994</v>
      </c>
      <c r="CD389" s="17">
        <v>0</v>
      </c>
      <c r="CE389" s="17">
        <v>0</v>
      </c>
      <c r="CF389" s="17">
        <v>0</v>
      </c>
      <c r="CG389" s="17">
        <v>0</v>
      </c>
      <c r="CH389" s="17">
        <v>0</v>
      </c>
      <c r="CI389" s="17">
        <v>0</v>
      </c>
      <c r="CJ389" s="17">
        <v>0</v>
      </c>
      <c r="CK389" s="17">
        <v>0</v>
      </c>
      <c r="CL389" s="17">
        <v>0</v>
      </c>
      <c r="CM389" s="17">
        <v>0</v>
      </c>
      <c r="CN389" s="17">
        <v>0</v>
      </c>
      <c r="CO389" s="17">
        <v>0</v>
      </c>
      <c r="CP389" s="17">
        <v>0</v>
      </c>
      <c r="CQ389" s="17">
        <v>0</v>
      </c>
      <c r="CR389" s="17">
        <v>0</v>
      </c>
      <c r="CS389" s="17">
        <v>0</v>
      </c>
      <c r="CT389" s="17">
        <v>0</v>
      </c>
      <c r="CU389" s="17">
        <v>0</v>
      </c>
      <c r="CV389" s="17">
        <v>0</v>
      </c>
      <c r="CW389" s="17">
        <v>0</v>
      </c>
    </row>
    <row r="390" spans="1:101" x14ac:dyDescent="0.2">
      <c r="A390" s="14" t="s">
        <v>443</v>
      </c>
      <c r="B390" s="17">
        <v>0</v>
      </c>
      <c r="C390" s="17">
        <v>30.131399999999999</v>
      </c>
      <c r="D390" s="17">
        <v>219.708</v>
      </c>
      <c r="E390" s="17">
        <v>48.998699999999999</v>
      </c>
      <c r="F390" s="17">
        <v>23.2699</v>
      </c>
      <c r="G390" s="17">
        <v>31.4999</v>
      </c>
      <c r="H390" s="17">
        <v>14.534000000000001</v>
      </c>
      <c r="I390" s="17">
        <v>63.157800000000002</v>
      </c>
      <c r="J390" s="17">
        <v>182.214</v>
      </c>
      <c r="K390" s="17">
        <v>151.441</v>
      </c>
      <c r="L390" s="17">
        <v>85.266599999999997</v>
      </c>
      <c r="M390" s="17">
        <v>294.04700000000003</v>
      </c>
      <c r="N390" s="17">
        <v>130.09100000000001</v>
      </c>
      <c r="O390" s="17">
        <v>92.450299999999999</v>
      </c>
      <c r="P390" s="17">
        <v>160.48500000000001</v>
      </c>
      <c r="Q390" s="17">
        <v>90.3857</v>
      </c>
      <c r="R390" s="17">
        <v>59.718299999999999</v>
      </c>
      <c r="S390" s="17">
        <v>48.531300000000002</v>
      </c>
      <c r="T390" s="17">
        <v>102.128</v>
      </c>
      <c r="U390" s="17">
        <v>54.460999999999999</v>
      </c>
      <c r="V390" s="17">
        <v>166.101</v>
      </c>
      <c r="W390" s="17">
        <v>227.09899999999999</v>
      </c>
      <c r="X390" s="17">
        <v>190.93700000000001</v>
      </c>
      <c r="Y390" s="17">
        <v>145.655</v>
      </c>
      <c r="Z390" s="17">
        <v>256</v>
      </c>
      <c r="AA390" s="17">
        <v>231.16300000000001</v>
      </c>
      <c r="AB390" s="17">
        <v>58.008400000000002</v>
      </c>
      <c r="AC390" s="17">
        <v>268.84199999999998</v>
      </c>
      <c r="AD390" s="17">
        <v>159.52600000000001</v>
      </c>
      <c r="AE390" s="17">
        <v>201.43299999999999</v>
      </c>
      <c r="AF390" s="17">
        <v>200.35499999999999</v>
      </c>
      <c r="AG390" s="17">
        <v>162.804</v>
      </c>
      <c r="AH390" s="17">
        <v>158.73099999999999</v>
      </c>
      <c r="AI390" s="17">
        <v>111.529</v>
      </c>
      <c r="AJ390" s="17">
        <v>153.27600000000001</v>
      </c>
      <c r="AK390" s="17">
        <v>116.483</v>
      </c>
      <c r="AL390" s="17">
        <v>160.42599999999999</v>
      </c>
      <c r="AM390" s="17">
        <v>185.28</v>
      </c>
      <c r="AN390" s="17">
        <v>161.125</v>
      </c>
      <c r="AO390" s="17">
        <v>209.73500000000001</v>
      </c>
      <c r="AP390" s="17">
        <v>277.738</v>
      </c>
      <c r="AQ390" s="17">
        <v>267.09100000000001</v>
      </c>
      <c r="AR390" s="17">
        <v>275.90100000000001</v>
      </c>
      <c r="AS390" s="17">
        <v>259.899</v>
      </c>
      <c r="AT390" s="17">
        <v>213.08699999999999</v>
      </c>
      <c r="AU390" s="17">
        <v>317.21899999999999</v>
      </c>
      <c r="AV390" s="17">
        <v>285.036</v>
      </c>
      <c r="AW390" s="17">
        <v>315.97500000000002</v>
      </c>
      <c r="AX390" s="17">
        <v>284.15499999999997</v>
      </c>
      <c r="AY390" s="17">
        <v>257.096</v>
      </c>
      <c r="AZ390" s="17">
        <v>207.333</v>
      </c>
      <c r="BA390" s="17">
        <v>185.80199999999999</v>
      </c>
      <c r="BB390" s="17">
        <v>121.56100000000001</v>
      </c>
      <c r="BC390" s="17">
        <v>162.85900000000001</v>
      </c>
      <c r="BD390" s="17">
        <v>155.863</v>
      </c>
      <c r="BE390" s="17">
        <v>197.589</v>
      </c>
      <c r="BF390" s="17">
        <v>103.069</v>
      </c>
      <c r="BG390" s="17">
        <v>141.53</v>
      </c>
      <c r="BH390" s="17">
        <v>142.45400000000001</v>
      </c>
      <c r="BI390" s="17">
        <v>159.28100000000001</v>
      </c>
      <c r="BJ390" s="17">
        <v>205.935</v>
      </c>
      <c r="BK390" s="17">
        <v>106.31100000000001</v>
      </c>
      <c r="BL390" s="17">
        <v>116.35599999999999</v>
      </c>
      <c r="BM390" s="17">
        <v>105.246</v>
      </c>
      <c r="BN390" s="17">
        <v>94.069900000000004</v>
      </c>
      <c r="BO390" s="17">
        <v>48.125100000000003</v>
      </c>
      <c r="BP390" s="17">
        <v>59.193399999999997</v>
      </c>
      <c r="BQ390" s="17">
        <v>55.428600000000003</v>
      </c>
      <c r="BR390" s="17">
        <v>67.348799999999997</v>
      </c>
      <c r="BS390" s="17">
        <v>53.068800000000003</v>
      </c>
      <c r="BT390" s="17">
        <v>194.54599999999999</v>
      </c>
      <c r="BU390" s="17">
        <v>99.792100000000005</v>
      </c>
      <c r="BV390" s="17">
        <v>134.12299999999999</v>
      </c>
      <c r="BW390" s="17">
        <v>136.75299999999999</v>
      </c>
      <c r="BX390" s="17">
        <v>128.012</v>
      </c>
      <c r="BY390" s="17">
        <v>105.49299999999999</v>
      </c>
      <c r="BZ390" s="17">
        <v>109.908</v>
      </c>
      <c r="CA390" s="17">
        <v>114.242</v>
      </c>
      <c r="CB390" s="17">
        <v>120.82899999999999</v>
      </c>
      <c r="CC390" s="17">
        <v>124.486</v>
      </c>
      <c r="CD390" s="17">
        <v>91.293599999999998</v>
      </c>
      <c r="CE390" s="17">
        <v>73.985600000000005</v>
      </c>
      <c r="CF390" s="17">
        <v>22.084599999999998</v>
      </c>
      <c r="CG390" s="17">
        <v>11.7789</v>
      </c>
      <c r="CH390" s="17">
        <v>51.223399999999998</v>
      </c>
      <c r="CI390" s="17">
        <v>79.434399999999997</v>
      </c>
      <c r="CJ390" s="17">
        <v>188.93299999999999</v>
      </c>
      <c r="CK390" s="17">
        <v>149.751</v>
      </c>
      <c r="CL390" s="17">
        <v>155.4</v>
      </c>
      <c r="CM390" s="17">
        <v>40.903300000000002</v>
      </c>
      <c r="CN390" s="17">
        <v>514.03099999999995</v>
      </c>
      <c r="CO390" s="17">
        <v>469.66</v>
      </c>
      <c r="CP390" s="17">
        <v>476.51</v>
      </c>
      <c r="CQ390" s="17">
        <v>449.44499999999999</v>
      </c>
      <c r="CR390" s="17">
        <v>504.55099999999999</v>
      </c>
      <c r="CS390" s="17">
        <v>628.65599999999995</v>
      </c>
      <c r="CT390" s="17">
        <v>470.70699999999999</v>
      </c>
      <c r="CU390" s="17">
        <v>586.34799999999996</v>
      </c>
      <c r="CV390" s="17">
        <v>578.08799999999997</v>
      </c>
      <c r="CW390" s="17">
        <v>357.52100000000002</v>
      </c>
    </row>
    <row r="391" spans="1:101" x14ac:dyDescent="0.2">
      <c r="A391" s="14" t="s">
        <v>444</v>
      </c>
      <c r="B391" s="17">
        <v>0</v>
      </c>
      <c r="C391" s="17">
        <v>0</v>
      </c>
      <c r="D391" s="17">
        <v>0</v>
      </c>
      <c r="E391" s="17">
        <v>0</v>
      </c>
      <c r="F391" s="17">
        <v>0</v>
      </c>
      <c r="G391" s="17">
        <v>21.6356</v>
      </c>
      <c r="H391" s="17">
        <v>0</v>
      </c>
      <c r="I391" s="17">
        <v>45.205300000000001</v>
      </c>
      <c r="J391" s="17">
        <v>105.313</v>
      </c>
      <c r="K391" s="17">
        <v>81.323300000000003</v>
      </c>
      <c r="L391" s="17">
        <v>12.0184</v>
      </c>
      <c r="M391" s="17">
        <v>130.78299999999999</v>
      </c>
      <c r="N391" s="17">
        <v>97.433999999999997</v>
      </c>
      <c r="O391" s="17">
        <v>45.496499999999997</v>
      </c>
      <c r="P391" s="17">
        <v>82.335400000000007</v>
      </c>
      <c r="Q391" s="17">
        <v>0</v>
      </c>
      <c r="R391" s="17">
        <v>14.8681</v>
      </c>
      <c r="S391" s="17">
        <v>0</v>
      </c>
      <c r="T391" s="17">
        <v>17.342300000000002</v>
      </c>
      <c r="U391" s="17">
        <v>0</v>
      </c>
      <c r="V391" s="17">
        <v>148.14599999999999</v>
      </c>
      <c r="W391" s="17">
        <v>62.964500000000001</v>
      </c>
      <c r="X391" s="17">
        <v>24.8931</v>
      </c>
      <c r="Y391" s="17">
        <v>54.432299999999998</v>
      </c>
      <c r="Z391" s="17">
        <v>71.592600000000004</v>
      </c>
      <c r="AA391" s="17">
        <v>33.744799999999998</v>
      </c>
      <c r="AB391" s="17">
        <v>56.328299999999999</v>
      </c>
      <c r="AC391" s="17">
        <v>152.94800000000001</v>
      </c>
      <c r="AD391" s="17">
        <v>29.491299999999999</v>
      </c>
      <c r="AE391" s="17">
        <v>97.304500000000004</v>
      </c>
      <c r="AF391" s="17">
        <v>14.821</v>
      </c>
      <c r="AG391" s="17">
        <v>14.4688</v>
      </c>
      <c r="AH391" s="17">
        <v>0</v>
      </c>
      <c r="AI391" s="17">
        <v>80.107699999999994</v>
      </c>
      <c r="AJ391" s="17">
        <v>25.4847</v>
      </c>
      <c r="AK391" s="17">
        <v>113.97199999999999</v>
      </c>
      <c r="AL391" s="17">
        <v>57.041600000000003</v>
      </c>
      <c r="AM391" s="17">
        <v>75.212999999999994</v>
      </c>
      <c r="AN391" s="17">
        <v>124.357</v>
      </c>
      <c r="AO391" s="17">
        <v>98.774799999999999</v>
      </c>
      <c r="AP391" s="17">
        <v>257.52300000000002</v>
      </c>
      <c r="AQ391" s="17">
        <v>227.874</v>
      </c>
      <c r="AR391" s="17">
        <v>229.25800000000001</v>
      </c>
      <c r="AS391" s="17">
        <v>158.56</v>
      </c>
      <c r="AT391" s="17">
        <v>180.554</v>
      </c>
      <c r="AU391" s="17">
        <v>201.82400000000001</v>
      </c>
      <c r="AV391" s="17">
        <v>181.32900000000001</v>
      </c>
      <c r="AW391" s="17">
        <v>250.12700000000001</v>
      </c>
      <c r="AX391" s="17">
        <v>216.49700000000001</v>
      </c>
      <c r="AY391" s="17">
        <v>230.227</v>
      </c>
      <c r="AZ391" s="17">
        <v>121.13500000000001</v>
      </c>
      <c r="BA391" s="17">
        <v>116.194</v>
      </c>
      <c r="BB391" s="17">
        <v>96.618700000000004</v>
      </c>
      <c r="BC391" s="17">
        <v>114.82</v>
      </c>
      <c r="BD391" s="17">
        <v>0</v>
      </c>
      <c r="BE391" s="17">
        <v>141.77600000000001</v>
      </c>
      <c r="BF391" s="17">
        <v>94.119699999999995</v>
      </c>
      <c r="BG391" s="17">
        <v>98.858199999999997</v>
      </c>
      <c r="BH391" s="17">
        <v>103.282</v>
      </c>
      <c r="BI391" s="17">
        <v>92.105099999999993</v>
      </c>
      <c r="BJ391" s="17">
        <v>137.48400000000001</v>
      </c>
      <c r="BK391" s="17">
        <v>56.899900000000002</v>
      </c>
      <c r="BL391" s="17">
        <v>113.616</v>
      </c>
      <c r="BM391" s="17">
        <v>82.408299999999997</v>
      </c>
      <c r="BN391" s="17">
        <v>29.525200000000002</v>
      </c>
      <c r="BO391" s="17">
        <v>18.1995</v>
      </c>
      <c r="BP391" s="17">
        <v>0</v>
      </c>
      <c r="BQ391" s="17">
        <v>29.513500000000001</v>
      </c>
      <c r="BR391" s="17">
        <v>0</v>
      </c>
      <c r="BS391" s="17">
        <v>18.1557</v>
      </c>
      <c r="BT391" s="17">
        <v>98.731999999999999</v>
      </c>
      <c r="BU391" s="17">
        <v>33.139099999999999</v>
      </c>
      <c r="BV391" s="17">
        <v>30.025400000000001</v>
      </c>
      <c r="BW391" s="17">
        <v>79.285499999999999</v>
      </c>
      <c r="BX391" s="17">
        <v>52.393799999999999</v>
      </c>
      <c r="BY391" s="17">
        <v>97.458600000000004</v>
      </c>
      <c r="BZ391" s="17">
        <v>5.1681400000000002</v>
      </c>
      <c r="CA391" s="17">
        <v>63.093800000000002</v>
      </c>
      <c r="CB391" s="17">
        <v>50.9983</v>
      </c>
      <c r="CC391" s="17">
        <v>46.087000000000003</v>
      </c>
      <c r="CD391" s="17">
        <v>10.724600000000001</v>
      </c>
      <c r="CE391" s="17">
        <v>0</v>
      </c>
      <c r="CF391" s="17">
        <v>0</v>
      </c>
      <c r="CG391" s="17">
        <v>6.2901300000000004</v>
      </c>
      <c r="CH391" s="17">
        <v>0</v>
      </c>
      <c r="CI391" s="17">
        <v>0</v>
      </c>
      <c r="CJ391" s="17">
        <v>53.5488</v>
      </c>
      <c r="CK391" s="17">
        <v>27.3672</v>
      </c>
      <c r="CL391" s="17">
        <v>0</v>
      </c>
      <c r="CM391" s="17">
        <v>0</v>
      </c>
      <c r="CN391" s="17">
        <v>229.809</v>
      </c>
      <c r="CO391" s="17">
        <v>334.72399999999999</v>
      </c>
      <c r="CP391" s="17">
        <v>222.27199999999999</v>
      </c>
      <c r="CQ391" s="17">
        <v>230.95</v>
      </c>
      <c r="CR391" s="17">
        <v>276.28699999999998</v>
      </c>
      <c r="CS391" s="17">
        <v>449.42700000000002</v>
      </c>
      <c r="CT391" s="17">
        <v>277.68799999999999</v>
      </c>
      <c r="CU391" s="17">
        <v>410.61399999999998</v>
      </c>
      <c r="CV391" s="17">
        <v>416.90100000000001</v>
      </c>
      <c r="CW391" s="17">
        <v>331.399</v>
      </c>
    </row>
    <row r="392" spans="1:101" x14ac:dyDescent="0.2">
      <c r="A392" s="14" t="s">
        <v>445</v>
      </c>
      <c r="B392" s="17">
        <v>0</v>
      </c>
      <c r="C392" s="17">
        <v>0</v>
      </c>
      <c r="D392" s="17">
        <v>0</v>
      </c>
      <c r="E392" s="17">
        <v>0</v>
      </c>
      <c r="F392" s="17">
        <v>0</v>
      </c>
      <c r="G392" s="17">
        <v>0</v>
      </c>
      <c r="H392" s="17">
        <v>0</v>
      </c>
      <c r="I392" s="17">
        <v>38.580500000000001</v>
      </c>
      <c r="J392" s="17">
        <v>31.537299999999998</v>
      </c>
      <c r="K392" s="17">
        <v>27.064699999999998</v>
      </c>
      <c r="L392" s="17">
        <v>14.7705</v>
      </c>
      <c r="M392" s="17">
        <v>47.094000000000001</v>
      </c>
      <c r="N392" s="17">
        <v>47.984400000000001</v>
      </c>
      <c r="O392" s="17">
        <v>18.852</v>
      </c>
      <c r="P392" s="17">
        <v>39.534199999999998</v>
      </c>
      <c r="Q392" s="17">
        <v>26.5534</v>
      </c>
      <c r="R392" s="17">
        <v>27.1005</v>
      </c>
      <c r="S392" s="17">
        <v>10.292299999999999</v>
      </c>
      <c r="T392" s="17">
        <v>0</v>
      </c>
      <c r="U392" s="17">
        <v>14.4153</v>
      </c>
      <c r="V392" s="17">
        <v>18.334599999999998</v>
      </c>
      <c r="W392" s="17">
        <v>0</v>
      </c>
      <c r="X392" s="17">
        <v>9.8066099999999992</v>
      </c>
      <c r="Y392" s="17">
        <v>0</v>
      </c>
      <c r="Z392" s="17">
        <v>0</v>
      </c>
      <c r="AA392" s="17">
        <v>20.4663</v>
      </c>
      <c r="AB392" s="17">
        <v>11.318300000000001</v>
      </c>
      <c r="AC392" s="17">
        <v>54.457799999999999</v>
      </c>
      <c r="AD392" s="17">
        <v>0</v>
      </c>
      <c r="AE392" s="17">
        <v>0</v>
      </c>
      <c r="AF392" s="17">
        <v>0</v>
      </c>
      <c r="AG392" s="17">
        <v>0</v>
      </c>
      <c r="AH392" s="17">
        <v>15.0451</v>
      </c>
      <c r="AI392" s="17">
        <v>25.404900000000001</v>
      </c>
      <c r="AJ392" s="17">
        <v>0</v>
      </c>
      <c r="AK392" s="17">
        <v>18.937000000000001</v>
      </c>
      <c r="AL392" s="17">
        <v>15.0936</v>
      </c>
      <c r="AM392" s="17">
        <v>14.2651</v>
      </c>
      <c r="AN392" s="17">
        <v>39.165700000000001</v>
      </c>
      <c r="AO392" s="17">
        <v>20.657900000000001</v>
      </c>
      <c r="AP392" s="17">
        <v>62.014099999999999</v>
      </c>
      <c r="AQ392" s="17">
        <v>53.829599999999999</v>
      </c>
      <c r="AR392" s="17">
        <v>56.3688</v>
      </c>
      <c r="AS392" s="17">
        <v>32.292099999999998</v>
      </c>
      <c r="AT392" s="17">
        <v>49.321100000000001</v>
      </c>
      <c r="AU392" s="17">
        <v>46.194899999999997</v>
      </c>
      <c r="AV392" s="17">
        <v>29.4237</v>
      </c>
      <c r="AW392" s="17">
        <v>49.883800000000001</v>
      </c>
      <c r="AX392" s="17">
        <v>30.8902</v>
      </c>
      <c r="AY392" s="17">
        <v>45.9345</v>
      </c>
      <c r="AZ392" s="17">
        <v>79.767799999999994</v>
      </c>
      <c r="BA392" s="17">
        <v>64.940399999999997</v>
      </c>
      <c r="BB392" s="17">
        <v>40.969000000000001</v>
      </c>
      <c r="BC392" s="17">
        <v>64.2988</v>
      </c>
      <c r="BD392" s="17">
        <v>29.7258</v>
      </c>
      <c r="BE392" s="17">
        <v>77.610600000000005</v>
      </c>
      <c r="BF392" s="17">
        <v>40.072200000000002</v>
      </c>
      <c r="BG392" s="17">
        <v>54.840499999999999</v>
      </c>
      <c r="BH392" s="17">
        <v>45.771299999999997</v>
      </c>
      <c r="BI392" s="17">
        <v>57.283700000000003</v>
      </c>
      <c r="BJ392" s="17">
        <v>9.6963799999999996</v>
      </c>
      <c r="BK392" s="17">
        <v>0</v>
      </c>
      <c r="BL392" s="17">
        <v>27.637</v>
      </c>
      <c r="BM392" s="17">
        <v>0</v>
      </c>
      <c r="BN392" s="17">
        <v>0</v>
      </c>
      <c r="BO392" s="17">
        <v>0</v>
      </c>
      <c r="BP392" s="17">
        <v>0</v>
      </c>
      <c r="BQ392" s="17">
        <v>0</v>
      </c>
      <c r="BR392" s="17">
        <v>8.4273699999999998</v>
      </c>
      <c r="BS392" s="17">
        <v>0</v>
      </c>
      <c r="BT392" s="17">
        <v>64.634500000000003</v>
      </c>
      <c r="BU392" s="17">
        <v>0</v>
      </c>
      <c r="BV392" s="17">
        <v>0</v>
      </c>
      <c r="BW392" s="17">
        <v>56.155999999999999</v>
      </c>
      <c r="BX392" s="17">
        <v>35.974800000000002</v>
      </c>
      <c r="BY392" s="17">
        <v>67.254499999999993</v>
      </c>
      <c r="BZ392" s="17">
        <v>0</v>
      </c>
      <c r="CA392" s="17">
        <v>10.1288</v>
      </c>
      <c r="CB392" s="17">
        <v>14.8482</v>
      </c>
      <c r="CC392" s="17">
        <v>33.632100000000001</v>
      </c>
      <c r="CD392" s="17">
        <v>0</v>
      </c>
      <c r="CE392" s="17">
        <v>0</v>
      </c>
      <c r="CF392" s="17">
        <v>0</v>
      </c>
      <c r="CG392" s="17">
        <v>11.3933</v>
      </c>
      <c r="CH392" s="17">
        <v>0</v>
      </c>
      <c r="CI392" s="17">
        <v>0</v>
      </c>
      <c r="CJ392" s="17">
        <v>0</v>
      </c>
      <c r="CK392" s="17">
        <v>0</v>
      </c>
      <c r="CL392" s="17">
        <v>0</v>
      </c>
      <c r="CM392" s="17">
        <v>0</v>
      </c>
      <c r="CN392" s="17">
        <v>126.303</v>
      </c>
      <c r="CO392" s="17">
        <v>135.95400000000001</v>
      </c>
      <c r="CP392" s="17">
        <v>107.077</v>
      </c>
      <c r="CQ392" s="17">
        <v>99.745099999999994</v>
      </c>
      <c r="CR392" s="17">
        <v>131.77000000000001</v>
      </c>
      <c r="CS392" s="17">
        <v>0</v>
      </c>
      <c r="CT392" s="17">
        <v>40.488999999999997</v>
      </c>
      <c r="CU392" s="17">
        <v>22.698</v>
      </c>
      <c r="CV392" s="17">
        <v>34.884700000000002</v>
      </c>
      <c r="CW392" s="17">
        <v>57.4114</v>
      </c>
    </row>
    <row r="393" spans="1:101" x14ac:dyDescent="0.2">
      <c r="A393" s="14" t="s">
        <v>446</v>
      </c>
      <c r="B393" s="17">
        <v>55.554299999999998</v>
      </c>
      <c r="C393" s="17">
        <v>0</v>
      </c>
      <c r="D393" s="17">
        <v>284.99799999999999</v>
      </c>
      <c r="E393" s="17">
        <v>88.905500000000004</v>
      </c>
      <c r="F393" s="17">
        <v>67.678600000000003</v>
      </c>
      <c r="G393" s="17">
        <v>320.56400000000002</v>
      </c>
      <c r="H393" s="17">
        <v>268.858</v>
      </c>
      <c r="I393" s="17">
        <v>353.21100000000001</v>
      </c>
      <c r="J393" s="17">
        <v>222.48400000000001</v>
      </c>
      <c r="K393" s="17">
        <v>353.12099999999998</v>
      </c>
      <c r="L393" s="17">
        <v>67.496899999999997</v>
      </c>
      <c r="M393" s="17">
        <v>104.434</v>
      </c>
      <c r="N393" s="17">
        <v>71.431299999999993</v>
      </c>
      <c r="O393" s="17">
        <v>137.05099999999999</v>
      </c>
      <c r="P393" s="17">
        <v>123.447</v>
      </c>
      <c r="Q393" s="17">
        <v>156.34100000000001</v>
      </c>
      <c r="R393" s="17">
        <v>121.712</v>
      </c>
      <c r="S393" s="17">
        <v>131.59399999999999</v>
      </c>
      <c r="T393" s="17">
        <v>181.65</v>
      </c>
      <c r="U393" s="17">
        <v>153.053</v>
      </c>
      <c r="V393" s="17">
        <v>321.21199999999999</v>
      </c>
      <c r="W393" s="17">
        <v>379.73500000000001</v>
      </c>
      <c r="X393" s="17">
        <v>344.21100000000001</v>
      </c>
      <c r="Y393" s="17">
        <v>323.84300000000002</v>
      </c>
      <c r="Z393" s="17">
        <v>393.29199999999997</v>
      </c>
      <c r="AA393" s="17">
        <v>260.57</v>
      </c>
      <c r="AB393" s="17">
        <v>236.30500000000001</v>
      </c>
      <c r="AC393" s="17">
        <v>162.85599999999999</v>
      </c>
      <c r="AD393" s="17">
        <v>294.93200000000002</v>
      </c>
      <c r="AE393" s="17">
        <v>355.69200000000001</v>
      </c>
      <c r="AF393" s="17">
        <v>271.73899999999998</v>
      </c>
      <c r="AG393" s="17">
        <v>273.97899999999998</v>
      </c>
      <c r="AH393" s="17">
        <v>306.04199999999997</v>
      </c>
      <c r="AI393" s="17">
        <v>323.71199999999999</v>
      </c>
      <c r="AJ393" s="17">
        <v>285.15899999999999</v>
      </c>
      <c r="AK393" s="17">
        <v>283.97500000000002</v>
      </c>
      <c r="AL393" s="17">
        <v>216.63200000000001</v>
      </c>
      <c r="AM393" s="17">
        <v>228.744</v>
      </c>
      <c r="AN393" s="17">
        <v>259.64699999999999</v>
      </c>
      <c r="AO393" s="17">
        <v>270.202</v>
      </c>
      <c r="AP393" s="17">
        <v>218.16</v>
      </c>
      <c r="AQ393" s="17">
        <v>190.863</v>
      </c>
      <c r="AR393" s="17">
        <v>219.411</v>
      </c>
      <c r="AS393" s="17">
        <v>246.79300000000001</v>
      </c>
      <c r="AT393" s="17">
        <v>275.39499999999998</v>
      </c>
      <c r="AU393" s="17">
        <v>243.50700000000001</v>
      </c>
      <c r="AV393" s="17">
        <v>299.91500000000002</v>
      </c>
      <c r="AW393" s="17">
        <v>285.10399999999998</v>
      </c>
      <c r="AX393" s="17">
        <v>260.26100000000002</v>
      </c>
      <c r="AY393" s="17">
        <v>243.48400000000001</v>
      </c>
      <c r="AZ393" s="17">
        <v>237.21899999999999</v>
      </c>
      <c r="BA393" s="17">
        <v>257.89699999999999</v>
      </c>
      <c r="BB393" s="17">
        <v>285.58999999999997</v>
      </c>
      <c r="BC393" s="17">
        <v>256.45400000000001</v>
      </c>
      <c r="BD393" s="17">
        <v>302.25900000000001</v>
      </c>
      <c r="BE393" s="17">
        <v>244.81399999999999</v>
      </c>
      <c r="BF393" s="17">
        <v>104.81699999999999</v>
      </c>
      <c r="BG393" s="17">
        <v>124.182</v>
      </c>
      <c r="BH393" s="17">
        <v>200.05500000000001</v>
      </c>
      <c r="BI393" s="17">
        <v>73.4816</v>
      </c>
      <c r="BJ393" s="17">
        <v>249.17699999999999</v>
      </c>
      <c r="BK393" s="17">
        <v>299.22699999999998</v>
      </c>
      <c r="BL393" s="17">
        <v>275.26799999999997</v>
      </c>
      <c r="BM393" s="17">
        <v>278.947</v>
      </c>
      <c r="BN393" s="17">
        <v>278.61099999999999</v>
      </c>
      <c r="BO393" s="17">
        <v>282.37900000000002</v>
      </c>
      <c r="BP393" s="17">
        <v>267.03699999999998</v>
      </c>
      <c r="BQ393" s="17">
        <v>291.97899999999998</v>
      </c>
      <c r="BR393" s="17">
        <v>257.00400000000002</v>
      </c>
      <c r="BS393" s="17">
        <v>255.93899999999999</v>
      </c>
      <c r="BT393" s="17">
        <v>280.351</v>
      </c>
      <c r="BU393" s="17">
        <v>304.07799999999997</v>
      </c>
      <c r="BV393" s="17">
        <v>295.74700000000001</v>
      </c>
      <c r="BW393" s="17">
        <v>323.452</v>
      </c>
      <c r="BX393" s="17">
        <v>337.86</v>
      </c>
      <c r="BY393" s="17">
        <v>279.37700000000001</v>
      </c>
      <c r="BZ393" s="17">
        <v>323.30599999999998</v>
      </c>
      <c r="CA393" s="17">
        <v>289.46499999999997</v>
      </c>
      <c r="CB393" s="17">
        <v>314.37200000000001</v>
      </c>
      <c r="CC393" s="17">
        <v>265.08100000000002</v>
      </c>
      <c r="CD393" s="17">
        <v>305.91399999999999</v>
      </c>
      <c r="CE393" s="17">
        <v>294.49099999999999</v>
      </c>
      <c r="CF393" s="17">
        <v>270.63600000000002</v>
      </c>
      <c r="CG393" s="17">
        <v>299.55900000000003</v>
      </c>
      <c r="CH393" s="17">
        <v>366.78500000000003</v>
      </c>
      <c r="CI393" s="17">
        <v>22.636600000000001</v>
      </c>
      <c r="CJ393" s="17">
        <v>0</v>
      </c>
      <c r="CK393" s="17">
        <v>0</v>
      </c>
      <c r="CL393" s="17">
        <v>0</v>
      </c>
      <c r="CM393" s="17">
        <v>19.014199999999999</v>
      </c>
      <c r="CN393" s="17">
        <v>179.89099999999999</v>
      </c>
      <c r="CO393" s="17">
        <v>255.52199999999999</v>
      </c>
      <c r="CP393" s="17">
        <v>266.43400000000003</v>
      </c>
      <c r="CQ393" s="17">
        <v>256.02300000000002</v>
      </c>
      <c r="CR393" s="17">
        <v>230.34399999999999</v>
      </c>
      <c r="CS393" s="17">
        <v>112.986</v>
      </c>
      <c r="CT393" s="17">
        <v>226.32300000000001</v>
      </c>
      <c r="CU393" s="17">
        <v>146.37</v>
      </c>
      <c r="CV393" s="17">
        <v>106.789</v>
      </c>
      <c r="CW393" s="17">
        <v>103.059</v>
      </c>
    </row>
    <row r="394" spans="1:101" x14ac:dyDescent="0.2">
      <c r="A394" s="14" t="s">
        <v>447</v>
      </c>
      <c r="B394" s="17">
        <v>0</v>
      </c>
      <c r="C394" s="17">
        <v>0</v>
      </c>
      <c r="D394" s="17">
        <v>63.216299999999997</v>
      </c>
      <c r="E394" s="17">
        <v>0</v>
      </c>
      <c r="F394" s="17">
        <v>0</v>
      </c>
      <c r="G394" s="17">
        <v>0</v>
      </c>
      <c r="H394" s="17">
        <v>0</v>
      </c>
      <c r="I394" s="17">
        <v>0</v>
      </c>
      <c r="J394" s="17">
        <v>0</v>
      </c>
      <c r="K394" s="17">
        <v>0</v>
      </c>
      <c r="L394" s="17">
        <v>0</v>
      </c>
      <c r="M394" s="17">
        <v>0</v>
      </c>
      <c r="N394" s="17">
        <v>0</v>
      </c>
      <c r="O394" s="17">
        <v>0</v>
      </c>
      <c r="P394" s="17">
        <v>0</v>
      </c>
      <c r="Q394" s="17">
        <v>0</v>
      </c>
      <c r="R394" s="17">
        <v>0</v>
      </c>
      <c r="S394" s="17">
        <v>0</v>
      </c>
      <c r="T394" s="17">
        <v>0</v>
      </c>
      <c r="U394" s="17">
        <v>0</v>
      </c>
      <c r="V394" s="17">
        <v>0</v>
      </c>
      <c r="W394" s="17">
        <v>0</v>
      </c>
      <c r="X394" s="17">
        <v>0</v>
      </c>
      <c r="Y394" s="17">
        <v>0</v>
      </c>
      <c r="Z394" s="17">
        <v>0</v>
      </c>
      <c r="AA394" s="17">
        <v>0</v>
      </c>
      <c r="AB394" s="17">
        <v>8.1266499999999997</v>
      </c>
      <c r="AC394" s="17">
        <v>7.8947000000000003</v>
      </c>
      <c r="AD394" s="17">
        <v>0</v>
      </c>
      <c r="AE394" s="17">
        <v>0</v>
      </c>
      <c r="AF394" s="17">
        <v>86.166799999999995</v>
      </c>
      <c r="AG394" s="17">
        <v>91.8596</v>
      </c>
      <c r="AH394" s="17">
        <v>90.621099999999998</v>
      </c>
      <c r="AI394" s="17">
        <v>53.075299999999999</v>
      </c>
      <c r="AJ394" s="17">
        <v>73.084299999999999</v>
      </c>
      <c r="AK394" s="17">
        <v>13.532999999999999</v>
      </c>
      <c r="AL394" s="17">
        <v>11.877800000000001</v>
      </c>
      <c r="AM394" s="17">
        <v>35.715299999999999</v>
      </c>
      <c r="AN394" s="17">
        <v>59.436900000000001</v>
      </c>
      <c r="AO394" s="17">
        <v>98.056600000000003</v>
      </c>
      <c r="AP394" s="17">
        <v>87.474800000000002</v>
      </c>
      <c r="AQ394" s="17">
        <v>27.3887</v>
      </c>
      <c r="AR394" s="17">
        <v>40.868499999999997</v>
      </c>
      <c r="AS394" s="17">
        <v>48.251199999999997</v>
      </c>
      <c r="AT394" s="17">
        <v>72.170699999999997</v>
      </c>
      <c r="AU394" s="17">
        <v>37.680700000000002</v>
      </c>
      <c r="AV394" s="17">
        <v>150.27199999999999</v>
      </c>
      <c r="AW394" s="17">
        <v>117.27500000000001</v>
      </c>
      <c r="AX394" s="17">
        <v>93.606399999999994</v>
      </c>
      <c r="AY394" s="17">
        <v>104.74</v>
      </c>
      <c r="AZ394" s="17">
        <v>66.134100000000004</v>
      </c>
      <c r="BA394" s="17">
        <v>34.277000000000001</v>
      </c>
      <c r="BB394" s="17">
        <v>24.3795</v>
      </c>
      <c r="BC394" s="17">
        <v>35.505699999999997</v>
      </c>
      <c r="BD394" s="17">
        <v>31.7194</v>
      </c>
      <c r="BE394" s="17">
        <v>159.97</v>
      </c>
      <c r="BF394" s="17">
        <v>119.922</v>
      </c>
      <c r="BG394" s="17">
        <v>100.22199999999999</v>
      </c>
      <c r="BH394" s="17">
        <v>118.995</v>
      </c>
      <c r="BI394" s="17">
        <v>113.172</v>
      </c>
      <c r="BJ394" s="17">
        <v>33.957799999999999</v>
      </c>
      <c r="BK394" s="17">
        <v>24.1114</v>
      </c>
      <c r="BL394" s="17">
        <v>50.142800000000001</v>
      </c>
      <c r="BM394" s="17">
        <v>50.112099999999998</v>
      </c>
      <c r="BN394" s="17">
        <v>26.493400000000001</v>
      </c>
      <c r="BO394" s="17">
        <v>25.283000000000001</v>
      </c>
      <c r="BP394" s="17">
        <v>12.3004</v>
      </c>
      <c r="BQ394" s="17">
        <v>0</v>
      </c>
      <c r="BR394" s="17">
        <v>27.124700000000001</v>
      </c>
      <c r="BS394" s="17">
        <v>13.0419</v>
      </c>
      <c r="BT394" s="17">
        <v>9.8072700000000008</v>
      </c>
      <c r="BU394" s="17">
        <v>0</v>
      </c>
      <c r="BV394" s="17">
        <v>0</v>
      </c>
      <c r="BW394" s="17">
        <v>21.566299999999998</v>
      </c>
      <c r="BX394" s="17">
        <v>8.5940499999999993</v>
      </c>
      <c r="BY394" s="17">
        <v>4.5022900000000003</v>
      </c>
      <c r="BZ394" s="17">
        <v>0</v>
      </c>
      <c r="CA394" s="17">
        <v>0</v>
      </c>
      <c r="CB394" s="17">
        <v>0</v>
      </c>
      <c r="CC394" s="17">
        <v>0</v>
      </c>
      <c r="CD394" s="17">
        <v>12.8894</v>
      </c>
      <c r="CE394" s="17">
        <v>16.654</v>
      </c>
      <c r="CF394" s="17">
        <v>0</v>
      </c>
      <c r="CG394" s="17">
        <v>0</v>
      </c>
      <c r="CH394" s="17">
        <v>0</v>
      </c>
      <c r="CI394" s="17">
        <v>0</v>
      </c>
      <c r="CJ394" s="17">
        <v>0</v>
      </c>
      <c r="CK394" s="17">
        <v>0</v>
      </c>
      <c r="CL394" s="17">
        <v>0</v>
      </c>
      <c r="CM394" s="17">
        <v>0</v>
      </c>
      <c r="CN394" s="17">
        <v>0</v>
      </c>
      <c r="CO394" s="17">
        <v>0</v>
      </c>
      <c r="CP394" s="17">
        <v>0</v>
      </c>
      <c r="CQ394" s="17">
        <v>0</v>
      </c>
      <c r="CR394" s="17">
        <v>0</v>
      </c>
      <c r="CS394" s="17">
        <v>0</v>
      </c>
      <c r="CT394" s="17">
        <v>0</v>
      </c>
      <c r="CU394" s="17">
        <v>0</v>
      </c>
      <c r="CV394" s="17">
        <v>0</v>
      </c>
      <c r="CW394" s="17">
        <v>0</v>
      </c>
    </row>
    <row r="395" spans="1:101" x14ac:dyDescent="0.2">
      <c r="A395" s="14" t="s">
        <v>448</v>
      </c>
      <c r="B395" s="17">
        <v>0</v>
      </c>
      <c r="C395" s="17">
        <v>0</v>
      </c>
      <c r="D395" s="17">
        <v>72.392399999999995</v>
      </c>
      <c r="E395" s="17">
        <v>0</v>
      </c>
      <c r="F395" s="17">
        <v>30.163699999999999</v>
      </c>
      <c r="G395" s="17">
        <v>40.629600000000003</v>
      </c>
      <c r="H395" s="17">
        <v>0</v>
      </c>
      <c r="I395" s="17">
        <v>33.766100000000002</v>
      </c>
      <c r="J395" s="17">
        <v>74.373199999999997</v>
      </c>
      <c r="K395" s="17">
        <v>65.270600000000002</v>
      </c>
      <c r="L395" s="17">
        <v>29.023099999999999</v>
      </c>
      <c r="M395" s="17">
        <v>111.07599999999999</v>
      </c>
      <c r="N395" s="17">
        <v>119.898</v>
      </c>
      <c r="O395" s="17">
        <v>16.349699999999999</v>
      </c>
      <c r="P395" s="17">
        <v>73.4268</v>
      </c>
      <c r="Q395" s="17">
        <v>15.885400000000001</v>
      </c>
      <c r="R395" s="17">
        <v>17.7681</v>
      </c>
      <c r="S395" s="17">
        <v>36.639800000000001</v>
      </c>
      <c r="T395" s="17">
        <v>22.255700000000001</v>
      </c>
      <c r="U395" s="17">
        <v>11.615600000000001</v>
      </c>
      <c r="V395" s="17">
        <v>0</v>
      </c>
      <c r="W395" s="17">
        <v>0</v>
      </c>
      <c r="X395" s="17">
        <v>0</v>
      </c>
      <c r="Y395" s="17">
        <v>0</v>
      </c>
      <c r="Z395" s="17">
        <v>0</v>
      </c>
      <c r="AA395" s="17">
        <v>44.9831</v>
      </c>
      <c r="AB395" s="17">
        <v>25.046399999999998</v>
      </c>
      <c r="AC395" s="17">
        <v>68.775599999999997</v>
      </c>
      <c r="AD395" s="17">
        <v>0</v>
      </c>
      <c r="AE395" s="17">
        <v>12.230700000000001</v>
      </c>
      <c r="AF395" s="17">
        <v>102.116</v>
      </c>
      <c r="AG395" s="17">
        <v>96.485299999999995</v>
      </c>
      <c r="AH395" s="17">
        <v>80.892499999999998</v>
      </c>
      <c r="AI395" s="17">
        <v>124.374</v>
      </c>
      <c r="AJ395" s="17">
        <v>112.23699999999999</v>
      </c>
      <c r="AK395" s="17">
        <v>104.456</v>
      </c>
      <c r="AL395" s="17">
        <v>118.67</v>
      </c>
      <c r="AM395" s="17">
        <v>145.22200000000001</v>
      </c>
      <c r="AN395" s="17">
        <v>120.595</v>
      </c>
      <c r="AO395" s="17">
        <v>156.91</v>
      </c>
      <c r="AP395" s="17">
        <v>278.03500000000003</v>
      </c>
      <c r="AQ395" s="17">
        <v>285.26299999999998</v>
      </c>
      <c r="AR395" s="17">
        <v>318.65100000000001</v>
      </c>
      <c r="AS395" s="17">
        <v>284.58</v>
      </c>
      <c r="AT395" s="17">
        <v>201.66900000000001</v>
      </c>
      <c r="AU395" s="17">
        <v>318.69</v>
      </c>
      <c r="AV395" s="17">
        <v>202.69</v>
      </c>
      <c r="AW395" s="17">
        <v>282.05500000000001</v>
      </c>
      <c r="AX395" s="17">
        <v>273.22300000000001</v>
      </c>
      <c r="AY395" s="17">
        <v>210.14099999999999</v>
      </c>
      <c r="AZ395" s="17">
        <v>117.199</v>
      </c>
      <c r="BA395" s="17">
        <v>135.726</v>
      </c>
      <c r="BB395" s="17">
        <v>82.508700000000005</v>
      </c>
      <c r="BC395" s="17">
        <v>110.125</v>
      </c>
      <c r="BD395" s="17">
        <v>46.099499999999999</v>
      </c>
      <c r="BE395" s="17">
        <v>119.273</v>
      </c>
      <c r="BF395" s="17">
        <v>93.726699999999994</v>
      </c>
      <c r="BG395" s="17">
        <v>119.464</v>
      </c>
      <c r="BH395" s="17">
        <v>117.578</v>
      </c>
      <c r="BI395" s="17">
        <v>128.16300000000001</v>
      </c>
      <c r="BJ395" s="17">
        <v>67.441699999999997</v>
      </c>
      <c r="BK395" s="17">
        <v>41.231400000000001</v>
      </c>
      <c r="BL395" s="17">
        <v>58.360300000000002</v>
      </c>
      <c r="BM395" s="17">
        <v>54.608899999999998</v>
      </c>
      <c r="BN395" s="17">
        <v>48.058</v>
      </c>
      <c r="BO395" s="17">
        <v>47.272799999999997</v>
      </c>
      <c r="BP395" s="17">
        <v>77.431399999999996</v>
      </c>
      <c r="BQ395" s="17">
        <v>86.035600000000002</v>
      </c>
      <c r="BR395" s="17">
        <v>66.476399999999998</v>
      </c>
      <c r="BS395" s="17">
        <v>88.222499999999997</v>
      </c>
      <c r="BT395" s="17">
        <v>58.7331</v>
      </c>
      <c r="BU395" s="17">
        <v>35.623699999999999</v>
      </c>
      <c r="BV395" s="17">
        <v>21.994900000000001</v>
      </c>
      <c r="BW395" s="17">
        <v>41.329300000000003</v>
      </c>
      <c r="BX395" s="17">
        <v>25.901599999999998</v>
      </c>
      <c r="BY395" s="17">
        <v>79.042599999999993</v>
      </c>
      <c r="BZ395" s="17">
        <v>32.776800000000001</v>
      </c>
      <c r="CA395" s="17">
        <v>0</v>
      </c>
      <c r="CB395" s="17">
        <v>31.008400000000002</v>
      </c>
      <c r="CC395" s="17">
        <v>40.7515</v>
      </c>
      <c r="CD395" s="17">
        <v>39.869999999999997</v>
      </c>
      <c r="CE395" s="17">
        <v>19.769300000000001</v>
      </c>
      <c r="CF395" s="17">
        <v>79.681899999999999</v>
      </c>
      <c r="CG395" s="17">
        <v>19.501200000000001</v>
      </c>
      <c r="CH395" s="17">
        <v>14.081200000000001</v>
      </c>
      <c r="CI395" s="17">
        <v>78.656700000000001</v>
      </c>
      <c r="CJ395" s="17">
        <v>180.65700000000001</v>
      </c>
      <c r="CK395" s="17">
        <v>135.36799999999999</v>
      </c>
      <c r="CL395" s="17">
        <v>128.31700000000001</v>
      </c>
      <c r="CM395" s="17">
        <v>49.800199999999997</v>
      </c>
      <c r="CN395" s="17">
        <v>106.423</v>
      </c>
      <c r="CO395" s="17">
        <v>121.122</v>
      </c>
      <c r="CP395" s="17">
        <v>124.452</v>
      </c>
      <c r="CQ395" s="17">
        <v>108.72199999999999</v>
      </c>
      <c r="CR395" s="17">
        <v>127.64</v>
      </c>
      <c r="CS395" s="17">
        <v>183.25800000000001</v>
      </c>
      <c r="CT395" s="17">
        <v>105.89700000000001</v>
      </c>
      <c r="CU395" s="17">
        <v>162.773</v>
      </c>
      <c r="CV395" s="17">
        <v>193.91900000000001</v>
      </c>
      <c r="CW395" s="17">
        <v>158.92699999999999</v>
      </c>
    </row>
    <row r="396" spans="1:101" x14ac:dyDescent="0.2">
      <c r="A396" s="14" t="s">
        <v>449</v>
      </c>
      <c r="B396" s="17">
        <v>0</v>
      </c>
      <c r="C396" s="17">
        <v>0</v>
      </c>
      <c r="D396" s="17">
        <v>0</v>
      </c>
      <c r="E396" s="17">
        <v>0</v>
      </c>
      <c r="F396" s="17">
        <v>0</v>
      </c>
      <c r="G396" s="17">
        <v>0</v>
      </c>
      <c r="H396" s="17">
        <v>0</v>
      </c>
      <c r="I396" s="17">
        <v>22.78</v>
      </c>
      <c r="J396" s="17">
        <v>13.3629</v>
      </c>
      <c r="K396" s="17">
        <v>22.420500000000001</v>
      </c>
      <c r="L396" s="17">
        <v>0</v>
      </c>
      <c r="M396" s="17">
        <v>40.622199999999999</v>
      </c>
      <c r="N396" s="17">
        <v>25.375599999999999</v>
      </c>
      <c r="O396" s="17">
        <v>0</v>
      </c>
      <c r="P396" s="17">
        <v>44.051099999999998</v>
      </c>
      <c r="Q396" s="17">
        <v>8.3494299999999999</v>
      </c>
      <c r="R396" s="17">
        <v>7.3466699999999996</v>
      </c>
      <c r="S396" s="17">
        <v>9.3046500000000005</v>
      </c>
      <c r="T396" s="17">
        <v>0</v>
      </c>
      <c r="U396" s="17">
        <v>7.25</v>
      </c>
      <c r="V396" s="17">
        <v>118.452</v>
      </c>
      <c r="W396" s="17">
        <v>183.3</v>
      </c>
      <c r="X396" s="17">
        <v>165.91200000000001</v>
      </c>
      <c r="Y396" s="17">
        <v>82.319199999999995</v>
      </c>
      <c r="Z396" s="17">
        <v>244.63200000000001</v>
      </c>
      <c r="AA396" s="17">
        <v>17.162800000000001</v>
      </c>
      <c r="AB396" s="17">
        <v>31.707000000000001</v>
      </c>
      <c r="AC396" s="17">
        <v>35.746899999999997</v>
      </c>
      <c r="AD396" s="17">
        <v>210.65799999999999</v>
      </c>
      <c r="AE396" s="17">
        <v>262.38799999999998</v>
      </c>
      <c r="AF396" s="17">
        <v>0</v>
      </c>
      <c r="AG396" s="17">
        <v>0</v>
      </c>
      <c r="AH396" s="17">
        <v>0</v>
      </c>
      <c r="AI396" s="17">
        <v>0</v>
      </c>
      <c r="AJ396" s="17">
        <v>0</v>
      </c>
      <c r="AK396" s="17">
        <v>7.2797099999999997</v>
      </c>
      <c r="AL396" s="17">
        <v>0</v>
      </c>
      <c r="AM396" s="17">
        <v>0</v>
      </c>
      <c r="AN396" s="17">
        <v>7.1146000000000003</v>
      </c>
      <c r="AO396" s="17">
        <v>13.0137</v>
      </c>
      <c r="AP396" s="17">
        <v>0</v>
      </c>
      <c r="AQ396" s="17">
        <v>0</v>
      </c>
      <c r="AR396" s="17">
        <v>0</v>
      </c>
      <c r="AS396" s="17">
        <v>0</v>
      </c>
      <c r="AT396" s="17">
        <v>0</v>
      </c>
      <c r="AU396" s="17">
        <v>0</v>
      </c>
      <c r="AV396" s="17">
        <v>0</v>
      </c>
      <c r="AW396" s="17">
        <v>0</v>
      </c>
      <c r="AX396" s="17">
        <v>0</v>
      </c>
      <c r="AY396" s="17">
        <v>0</v>
      </c>
      <c r="AZ396" s="17">
        <v>26.7835</v>
      </c>
      <c r="BA396" s="17">
        <v>30.160900000000002</v>
      </c>
      <c r="BB396" s="17">
        <v>14.6669</v>
      </c>
      <c r="BC396" s="17">
        <v>14.9694</v>
      </c>
      <c r="BD396" s="17">
        <v>7.24505</v>
      </c>
      <c r="BE396" s="17">
        <v>26.243200000000002</v>
      </c>
      <c r="BF396" s="17">
        <v>15.122400000000001</v>
      </c>
      <c r="BG396" s="17">
        <v>20.296199999999999</v>
      </c>
      <c r="BH396" s="17">
        <v>20.324000000000002</v>
      </c>
      <c r="BI396" s="17">
        <v>22.658799999999999</v>
      </c>
      <c r="BJ396" s="17">
        <v>9.6703299999999999</v>
      </c>
      <c r="BK396" s="17">
        <v>13.463900000000001</v>
      </c>
      <c r="BL396" s="17">
        <v>17.305499999999999</v>
      </c>
      <c r="BM396" s="17">
        <v>3.6057600000000001</v>
      </c>
      <c r="BN396" s="17">
        <v>8.0120100000000001</v>
      </c>
      <c r="BO396" s="17">
        <v>0</v>
      </c>
      <c r="BP396" s="17">
        <v>4.3242000000000003</v>
      </c>
      <c r="BQ396" s="17">
        <v>0</v>
      </c>
      <c r="BR396" s="17">
        <v>0</v>
      </c>
      <c r="BS396" s="17">
        <v>0</v>
      </c>
      <c r="BT396" s="17">
        <v>29.108499999999999</v>
      </c>
      <c r="BU396" s="17">
        <v>0</v>
      </c>
      <c r="BV396" s="17">
        <v>0</v>
      </c>
      <c r="BW396" s="17">
        <v>7.3442499999999997</v>
      </c>
      <c r="BX396" s="17">
        <v>4.4232300000000002</v>
      </c>
      <c r="BY396" s="17">
        <v>16.061199999999999</v>
      </c>
      <c r="BZ396" s="17">
        <v>0</v>
      </c>
      <c r="CA396" s="17">
        <v>0</v>
      </c>
      <c r="CB396" s="17">
        <v>1.6957599999999999</v>
      </c>
      <c r="CC396" s="17">
        <v>5.8214100000000002</v>
      </c>
      <c r="CD396" s="17">
        <v>41.55</v>
      </c>
      <c r="CE396" s="17">
        <v>44.883400000000002</v>
      </c>
      <c r="CF396" s="17">
        <v>29.699300000000001</v>
      </c>
      <c r="CG396" s="17">
        <v>32.8825</v>
      </c>
      <c r="CH396" s="17">
        <v>47.483800000000002</v>
      </c>
      <c r="CI396" s="17">
        <v>0</v>
      </c>
      <c r="CJ396" s="17">
        <v>0</v>
      </c>
      <c r="CK396" s="17">
        <v>0</v>
      </c>
      <c r="CL396" s="17">
        <v>0</v>
      </c>
      <c r="CM396" s="17">
        <v>0</v>
      </c>
      <c r="CN396" s="17">
        <v>179.084</v>
      </c>
      <c r="CO396" s="17">
        <v>154.84399999999999</v>
      </c>
      <c r="CP396" s="17">
        <v>144.02600000000001</v>
      </c>
      <c r="CQ396" s="17">
        <v>251.572</v>
      </c>
      <c r="CR396" s="17">
        <v>251.55099999999999</v>
      </c>
      <c r="CS396" s="17">
        <v>136.73500000000001</v>
      </c>
      <c r="CT396" s="17">
        <v>121.17100000000001</v>
      </c>
      <c r="CU396" s="17">
        <v>107.795</v>
      </c>
      <c r="CV396" s="17">
        <v>121.946</v>
      </c>
      <c r="CW396" s="17">
        <v>44.061500000000002</v>
      </c>
    </row>
    <row r="397" spans="1:101" x14ac:dyDescent="0.2">
      <c r="A397" s="14" t="s">
        <v>450</v>
      </c>
      <c r="B397" s="17">
        <v>0</v>
      </c>
      <c r="C397" s="17">
        <v>0</v>
      </c>
      <c r="D397" s="17">
        <v>0</v>
      </c>
      <c r="E397" s="17">
        <v>0</v>
      </c>
      <c r="F397" s="17">
        <v>64.672899999999998</v>
      </c>
      <c r="G397" s="17">
        <v>108.289</v>
      </c>
      <c r="H397" s="17">
        <v>74.999499999999998</v>
      </c>
      <c r="I397" s="17">
        <v>118.324</v>
      </c>
      <c r="J397" s="17">
        <v>177.65299999999999</v>
      </c>
      <c r="K397" s="17">
        <v>128.15299999999999</v>
      </c>
      <c r="L397" s="17">
        <v>189.92599999999999</v>
      </c>
      <c r="M397" s="17">
        <v>231.18600000000001</v>
      </c>
      <c r="N397" s="17">
        <v>235.97300000000001</v>
      </c>
      <c r="O397" s="17">
        <v>256.97000000000003</v>
      </c>
      <c r="P397" s="17">
        <v>232.61099999999999</v>
      </c>
      <c r="Q397" s="17">
        <v>221.46199999999999</v>
      </c>
      <c r="R397" s="17">
        <v>218.43100000000001</v>
      </c>
      <c r="S397" s="17">
        <v>274.65899999999999</v>
      </c>
      <c r="T397" s="17">
        <v>240.875</v>
      </c>
      <c r="U397" s="17">
        <v>242.63200000000001</v>
      </c>
      <c r="V397" s="17">
        <v>68.819100000000006</v>
      </c>
      <c r="W397" s="17">
        <v>95.552899999999994</v>
      </c>
      <c r="X397" s="17">
        <v>110.521</v>
      </c>
      <c r="Y397" s="17">
        <v>95.305499999999995</v>
      </c>
      <c r="Z397" s="17">
        <v>70.301900000000003</v>
      </c>
      <c r="AA397" s="17">
        <v>109.71599999999999</v>
      </c>
      <c r="AB397" s="17">
        <v>94.288899999999998</v>
      </c>
      <c r="AC397" s="17">
        <v>219.898</v>
      </c>
      <c r="AD397" s="17">
        <v>0</v>
      </c>
      <c r="AE397" s="17">
        <v>58.321199999999997</v>
      </c>
      <c r="AF397" s="17">
        <v>145.434</v>
      </c>
      <c r="AG397" s="17">
        <v>143.23599999999999</v>
      </c>
      <c r="AH397" s="17">
        <v>80.097700000000003</v>
      </c>
      <c r="AI397" s="17">
        <v>140.19</v>
      </c>
      <c r="AJ397" s="17">
        <v>50.145600000000002</v>
      </c>
      <c r="AK397" s="17">
        <v>137.27699999999999</v>
      </c>
      <c r="AL397" s="17">
        <v>36.0184</v>
      </c>
      <c r="AM397" s="17">
        <v>86.851100000000002</v>
      </c>
      <c r="AN397" s="17">
        <v>162.21600000000001</v>
      </c>
      <c r="AO397" s="17">
        <v>146.78200000000001</v>
      </c>
      <c r="AP397" s="17">
        <v>294.654</v>
      </c>
      <c r="AQ397" s="17">
        <v>273.87400000000002</v>
      </c>
      <c r="AR397" s="17">
        <v>280.91199999999998</v>
      </c>
      <c r="AS397" s="17">
        <v>149.41200000000001</v>
      </c>
      <c r="AT397" s="17">
        <v>183.39599999999999</v>
      </c>
      <c r="AU397" s="17">
        <v>189.61199999999999</v>
      </c>
      <c r="AV397" s="17">
        <v>177.107</v>
      </c>
      <c r="AW397" s="17">
        <v>233.90700000000001</v>
      </c>
      <c r="AX397" s="17">
        <v>198.51499999999999</v>
      </c>
      <c r="AY397" s="17">
        <v>225.047</v>
      </c>
      <c r="AZ397" s="17">
        <v>320</v>
      </c>
      <c r="BA397" s="17">
        <v>311.04500000000002</v>
      </c>
      <c r="BB397" s="17">
        <v>230.28700000000001</v>
      </c>
      <c r="BC397" s="17">
        <v>254.13</v>
      </c>
      <c r="BD397" s="17">
        <v>259.21499999999997</v>
      </c>
      <c r="BE397" s="17">
        <v>367.51299999999998</v>
      </c>
      <c r="BF397" s="17">
        <v>283.274</v>
      </c>
      <c r="BG397" s="17">
        <v>292.87299999999999</v>
      </c>
      <c r="BH397" s="17">
        <v>344.99599999999998</v>
      </c>
      <c r="BI397" s="17">
        <v>260.70999999999998</v>
      </c>
      <c r="BJ397" s="17">
        <v>66.120699999999999</v>
      </c>
      <c r="BK397" s="17">
        <v>81.282200000000003</v>
      </c>
      <c r="BL397" s="17">
        <v>143.96600000000001</v>
      </c>
      <c r="BM397" s="17">
        <v>73.102400000000003</v>
      </c>
      <c r="BN397" s="17">
        <v>0</v>
      </c>
      <c r="BO397" s="17">
        <v>0</v>
      </c>
      <c r="BP397" s="17">
        <v>0</v>
      </c>
      <c r="BQ397" s="17">
        <v>52.550600000000003</v>
      </c>
      <c r="BR397" s="17">
        <v>0</v>
      </c>
      <c r="BS397" s="17">
        <v>0</v>
      </c>
      <c r="BT397" s="17">
        <v>197.33699999999999</v>
      </c>
      <c r="BU397" s="17">
        <v>130.20699999999999</v>
      </c>
      <c r="BV397" s="17">
        <v>77.81</v>
      </c>
      <c r="BW397" s="17">
        <v>100.494</v>
      </c>
      <c r="BX397" s="17">
        <v>143.733</v>
      </c>
      <c r="BY397" s="17">
        <v>199.46</v>
      </c>
      <c r="BZ397" s="17">
        <v>100.515</v>
      </c>
      <c r="CA397" s="17">
        <v>114.364</v>
      </c>
      <c r="CB397" s="17">
        <v>105.804</v>
      </c>
      <c r="CC397" s="17">
        <v>128.77600000000001</v>
      </c>
      <c r="CD397" s="17">
        <v>196.816</v>
      </c>
      <c r="CE397" s="17">
        <v>150.482</v>
      </c>
      <c r="CF397" s="17">
        <v>206.04400000000001</v>
      </c>
      <c r="CG397" s="17">
        <v>92.6053</v>
      </c>
      <c r="CH397" s="17">
        <v>104.111</v>
      </c>
      <c r="CI397" s="17">
        <v>0</v>
      </c>
      <c r="CJ397" s="17">
        <v>0</v>
      </c>
      <c r="CK397" s="17">
        <v>0</v>
      </c>
      <c r="CL397" s="17">
        <v>0</v>
      </c>
      <c r="CM397" s="17">
        <v>0</v>
      </c>
      <c r="CN397" s="17">
        <v>183.05600000000001</v>
      </c>
      <c r="CO397" s="17">
        <v>143.25700000000001</v>
      </c>
      <c r="CP397" s="17">
        <v>198.41200000000001</v>
      </c>
      <c r="CQ397" s="17">
        <v>116.943</v>
      </c>
      <c r="CR397" s="17">
        <v>143.78899999999999</v>
      </c>
      <c r="CS397" s="17">
        <v>330.42200000000003</v>
      </c>
      <c r="CT397" s="17">
        <v>260.47699999999998</v>
      </c>
      <c r="CU397" s="17">
        <v>331.59699999999998</v>
      </c>
      <c r="CV397" s="17">
        <v>368.14800000000002</v>
      </c>
      <c r="CW397" s="17">
        <v>76.336399999999998</v>
      </c>
    </row>
    <row r="398" spans="1:101" x14ac:dyDescent="0.2">
      <c r="A398" s="14" t="s">
        <v>451</v>
      </c>
      <c r="B398" s="17">
        <v>0</v>
      </c>
      <c r="C398" s="17">
        <v>0</v>
      </c>
      <c r="D398" s="17">
        <v>0</v>
      </c>
      <c r="E398" s="17">
        <v>0</v>
      </c>
      <c r="F398" s="17">
        <v>0</v>
      </c>
      <c r="G398" s="17">
        <v>0</v>
      </c>
      <c r="H398" s="17">
        <v>0</v>
      </c>
      <c r="I398" s="17">
        <v>11.7174</v>
      </c>
      <c r="J398" s="17">
        <v>17.4876</v>
      </c>
      <c r="K398" s="17">
        <v>37.6355</v>
      </c>
      <c r="L398" s="17">
        <v>14.7959</v>
      </c>
      <c r="M398" s="17">
        <v>59.406700000000001</v>
      </c>
      <c r="N398" s="17">
        <v>64.778300000000002</v>
      </c>
      <c r="O398" s="17">
        <v>17.106400000000001</v>
      </c>
      <c r="P398" s="17">
        <v>44.396000000000001</v>
      </c>
      <c r="Q398" s="17">
        <v>15.8969</v>
      </c>
      <c r="R398" s="17">
        <v>0</v>
      </c>
      <c r="S398" s="17">
        <v>0</v>
      </c>
      <c r="T398" s="17">
        <v>12.865</v>
      </c>
      <c r="U398" s="17">
        <v>12.9139</v>
      </c>
      <c r="V398" s="17">
        <v>0</v>
      </c>
      <c r="W398" s="17">
        <v>0</v>
      </c>
      <c r="X398" s="17">
        <v>0</v>
      </c>
      <c r="Y398" s="17">
        <v>0</v>
      </c>
      <c r="Z398" s="17">
        <v>0</v>
      </c>
      <c r="AA398" s="17">
        <v>0</v>
      </c>
      <c r="AB398" s="17">
        <v>0</v>
      </c>
      <c r="AC398" s="17">
        <v>0</v>
      </c>
      <c r="AD398" s="17">
        <v>0</v>
      </c>
      <c r="AE398" s="17">
        <v>0</v>
      </c>
      <c r="AF398" s="17">
        <v>0</v>
      </c>
      <c r="AG398" s="17">
        <v>0</v>
      </c>
      <c r="AH398" s="17">
        <v>0</v>
      </c>
      <c r="AI398" s="17">
        <v>0</v>
      </c>
      <c r="AJ398" s="17">
        <v>0</v>
      </c>
      <c r="AK398" s="17">
        <v>20.446300000000001</v>
      </c>
      <c r="AL398" s="17">
        <v>8.2979800000000008</v>
      </c>
      <c r="AM398" s="17">
        <v>0</v>
      </c>
      <c r="AN398" s="17">
        <v>23.578700000000001</v>
      </c>
      <c r="AO398" s="17">
        <v>23.278500000000001</v>
      </c>
      <c r="AP398" s="17">
        <v>0</v>
      </c>
      <c r="AQ398" s="17">
        <v>0</v>
      </c>
      <c r="AR398" s="17">
        <v>0</v>
      </c>
      <c r="AS398" s="17">
        <v>0</v>
      </c>
      <c r="AT398" s="17">
        <v>0</v>
      </c>
      <c r="AU398" s="17">
        <v>0</v>
      </c>
      <c r="AV398" s="17">
        <v>0</v>
      </c>
      <c r="AW398" s="17">
        <v>0</v>
      </c>
      <c r="AX398" s="17">
        <v>0</v>
      </c>
      <c r="AY398" s="17">
        <v>0</v>
      </c>
      <c r="AZ398" s="17">
        <v>67.941800000000001</v>
      </c>
      <c r="BA398" s="17">
        <v>51.437399999999997</v>
      </c>
      <c r="BB398" s="17">
        <v>28.822199999999999</v>
      </c>
      <c r="BC398" s="17">
        <v>52.101100000000002</v>
      </c>
      <c r="BD398" s="17">
        <v>0</v>
      </c>
      <c r="BE398" s="17">
        <v>57.668199999999999</v>
      </c>
      <c r="BF398" s="17">
        <v>11.825799999999999</v>
      </c>
      <c r="BG398" s="17">
        <v>34.490900000000003</v>
      </c>
      <c r="BH398" s="17">
        <v>24.442699999999999</v>
      </c>
      <c r="BI398" s="17">
        <v>0</v>
      </c>
      <c r="BJ398" s="17">
        <v>16.168299999999999</v>
      </c>
      <c r="BK398" s="17">
        <v>9.6912599999999998</v>
      </c>
      <c r="BL398" s="17">
        <v>22.283899999999999</v>
      </c>
      <c r="BM398" s="17">
        <v>11.862</v>
      </c>
      <c r="BN398" s="17">
        <v>0</v>
      </c>
      <c r="BO398" s="17">
        <v>0</v>
      </c>
      <c r="BP398" s="17">
        <v>0</v>
      </c>
      <c r="BQ398" s="17">
        <v>0</v>
      </c>
      <c r="BR398" s="17">
        <v>0</v>
      </c>
      <c r="BS398" s="17">
        <v>0</v>
      </c>
      <c r="BT398" s="17">
        <v>51.431399999999996</v>
      </c>
      <c r="BU398" s="17">
        <v>0</v>
      </c>
      <c r="BV398" s="17">
        <v>0</v>
      </c>
      <c r="BW398" s="17">
        <v>9.4562899999999992</v>
      </c>
      <c r="BX398" s="17">
        <v>10.5358</v>
      </c>
      <c r="BY398" s="17">
        <v>27.229299999999999</v>
      </c>
      <c r="BZ398" s="17">
        <v>0</v>
      </c>
      <c r="CA398" s="17">
        <v>8.56813</v>
      </c>
      <c r="CB398" s="17">
        <v>5.5488900000000001</v>
      </c>
      <c r="CC398" s="17">
        <v>17.358000000000001</v>
      </c>
      <c r="CD398" s="17">
        <v>0</v>
      </c>
      <c r="CE398" s="17">
        <v>0</v>
      </c>
      <c r="CF398" s="17">
        <v>0</v>
      </c>
      <c r="CG398" s="17">
        <v>0</v>
      </c>
      <c r="CH398" s="17">
        <v>0</v>
      </c>
      <c r="CI398" s="17">
        <v>0</v>
      </c>
      <c r="CJ398" s="17">
        <v>0</v>
      </c>
      <c r="CK398" s="17">
        <v>0</v>
      </c>
      <c r="CL398" s="17">
        <v>0</v>
      </c>
      <c r="CM398" s="17">
        <v>0</v>
      </c>
      <c r="CN398" s="17">
        <v>0</v>
      </c>
      <c r="CO398" s="17">
        <v>0</v>
      </c>
      <c r="CP398" s="17">
        <v>36.934899999999999</v>
      </c>
      <c r="CQ398" s="17">
        <v>0</v>
      </c>
      <c r="CR398" s="17">
        <v>0</v>
      </c>
      <c r="CS398" s="17">
        <v>186.08</v>
      </c>
      <c r="CT398" s="17">
        <v>119.46</v>
      </c>
      <c r="CU398" s="17">
        <v>194.02500000000001</v>
      </c>
      <c r="CV398" s="17">
        <v>182.92500000000001</v>
      </c>
      <c r="CW398" s="17">
        <v>0</v>
      </c>
    </row>
    <row r="399" spans="1:101" x14ac:dyDescent="0.2">
      <c r="A399" s="14" t="s">
        <v>452</v>
      </c>
      <c r="B399" s="17">
        <v>99.828800000000001</v>
      </c>
      <c r="C399" s="17">
        <v>105.75</v>
      </c>
      <c r="D399" s="17">
        <v>402.68400000000003</v>
      </c>
      <c r="E399" s="17">
        <v>131.43600000000001</v>
      </c>
      <c r="F399" s="17">
        <v>133.262</v>
      </c>
      <c r="G399" s="17">
        <v>239.328</v>
      </c>
      <c r="H399" s="17">
        <v>222.91300000000001</v>
      </c>
      <c r="I399" s="17">
        <v>223.99100000000001</v>
      </c>
      <c r="J399" s="17">
        <v>319.50799999999998</v>
      </c>
      <c r="K399" s="17">
        <v>244.17</v>
      </c>
      <c r="L399" s="17">
        <v>394.435</v>
      </c>
      <c r="M399" s="17">
        <v>368.15499999999997</v>
      </c>
      <c r="N399" s="17">
        <v>568.32799999999997</v>
      </c>
      <c r="O399" s="17">
        <v>569.29899999999998</v>
      </c>
      <c r="P399" s="17">
        <v>421.71499999999997</v>
      </c>
      <c r="Q399" s="17">
        <v>413.86900000000003</v>
      </c>
      <c r="R399" s="17">
        <v>509.10700000000003</v>
      </c>
      <c r="S399" s="17">
        <v>539.28700000000003</v>
      </c>
      <c r="T399" s="17">
        <v>498.75</v>
      </c>
      <c r="U399" s="17">
        <v>480.113</v>
      </c>
      <c r="V399" s="17">
        <v>115.435</v>
      </c>
      <c r="W399" s="17">
        <v>156.06800000000001</v>
      </c>
      <c r="X399" s="17">
        <v>223.09399999999999</v>
      </c>
      <c r="Y399" s="17">
        <v>182.13800000000001</v>
      </c>
      <c r="Z399" s="17">
        <v>162.434</v>
      </c>
      <c r="AA399" s="17">
        <v>198.375</v>
      </c>
      <c r="AB399" s="17">
        <v>165.13</v>
      </c>
      <c r="AC399" s="17">
        <v>292.49599999999998</v>
      </c>
      <c r="AD399" s="17">
        <v>100.041</v>
      </c>
      <c r="AE399" s="17">
        <v>183.76400000000001</v>
      </c>
      <c r="AF399" s="17">
        <v>291.33600000000001</v>
      </c>
      <c r="AG399" s="17">
        <v>314.69799999999998</v>
      </c>
      <c r="AH399" s="17">
        <v>361.798</v>
      </c>
      <c r="AI399" s="17">
        <v>312.81200000000001</v>
      </c>
      <c r="AJ399" s="17">
        <v>290.70100000000002</v>
      </c>
      <c r="AK399" s="17">
        <v>245.85</v>
      </c>
      <c r="AL399" s="17">
        <v>211.00800000000001</v>
      </c>
      <c r="AM399" s="17">
        <v>258.08100000000002</v>
      </c>
      <c r="AN399" s="17">
        <v>280.50900000000001</v>
      </c>
      <c r="AO399" s="17">
        <v>350.51600000000002</v>
      </c>
      <c r="AP399" s="17">
        <v>397.221</v>
      </c>
      <c r="AQ399" s="17">
        <v>375.83499999999998</v>
      </c>
      <c r="AR399" s="17">
        <v>376.81599999999997</v>
      </c>
      <c r="AS399" s="17">
        <v>423.23099999999999</v>
      </c>
      <c r="AT399" s="17">
        <v>394.423</v>
      </c>
      <c r="AU399" s="17">
        <v>424.47300000000001</v>
      </c>
      <c r="AV399" s="17">
        <v>475.24900000000002</v>
      </c>
      <c r="AW399" s="17">
        <v>438.452</v>
      </c>
      <c r="AX399" s="17">
        <v>406.255</v>
      </c>
      <c r="AY399" s="17">
        <v>404.84300000000002</v>
      </c>
      <c r="AZ399" s="17">
        <v>438.565</v>
      </c>
      <c r="BA399" s="17">
        <v>419.71600000000001</v>
      </c>
      <c r="BB399" s="17">
        <v>377.29500000000002</v>
      </c>
      <c r="BC399" s="17">
        <v>397.21600000000001</v>
      </c>
      <c r="BD399" s="17">
        <v>467.31</v>
      </c>
      <c r="BE399" s="17">
        <v>474.28399999999999</v>
      </c>
      <c r="BF399" s="17">
        <v>515.80399999999997</v>
      </c>
      <c r="BG399" s="17">
        <v>457.983</v>
      </c>
      <c r="BH399" s="17">
        <v>493.197</v>
      </c>
      <c r="BI399" s="17">
        <v>480.55799999999999</v>
      </c>
      <c r="BJ399" s="17">
        <v>344.262</v>
      </c>
      <c r="BK399" s="17">
        <v>242.27</v>
      </c>
      <c r="BL399" s="17">
        <v>261.57400000000001</v>
      </c>
      <c r="BM399" s="17">
        <v>224.59899999999999</v>
      </c>
      <c r="BN399" s="17">
        <v>219.69200000000001</v>
      </c>
      <c r="BO399" s="17">
        <v>211.036</v>
      </c>
      <c r="BP399" s="17">
        <v>180.203</v>
      </c>
      <c r="BQ399" s="17">
        <v>232.624</v>
      </c>
      <c r="BR399" s="17">
        <v>188.48599999999999</v>
      </c>
      <c r="BS399" s="17">
        <v>216.08199999999999</v>
      </c>
      <c r="BT399" s="17">
        <v>353.315</v>
      </c>
      <c r="BU399" s="17">
        <v>327.16899999999998</v>
      </c>
      <c r="BV399" s="17">
        <v>180.03100000000001</v>
      </c>
      <c r="BW399" s="17">
        <v>288.79399999999998</v>
      </c>
      <c r="BX399" s="17">
        <v>301.37</v>
      </c>
      <c r="BY399" s="17">
        <v>270.53399999999999</v>
      </c>
      <c r="BZ399" s="17">
        <v>252.327</v>
      </c>
      <c r="CA399" s="17">
        <v>282.072</v>
      </c>
      <c r="CB399" s="17">
        <v>311.649</v>
      </c>
      <c r="CC399" s="17">
        <v>245.91300000000001</v>
      </c>
      <c r="CD399" s="17">
        <v>291.25</v>
      </c>
      <c r="CE399" s="17">
        <v>243.08600000000001</v>
      </c>
      <c r="CF399" s="17">
        <v>311.85899999999998</v>
      </c>
      <c r="CG399" s="17">
        <v>247.69399999999999</v>
      </c>
      <c r="CH399" s="17">
        <v>168.178</v>
      </c>
      <c r="CI399" s="17">
        <v>71.334599999999995</v>
      </c>
      <c r="CJ399" s="17">
        <v>196.15600000000001</v>
      </c>
      <c r="CK399" s="17">
        <v>136.51599999999999</v>
      </c>
      <c r="CL399" s="17">
        <v>147.81</v>
      </c>
      <c r="CM399" s="17">
        <v>48.630200000000002</v>
      </c>
      <c r="CN399" s="17">
        <v>120.742</v>
      </c>
      <c r="CO399" s="17">
        <v>112.741</v>
      </c>
      <c r="CP399" s="17">
        <v>129.446</v>
      </c>
      <c r="CQ399" s="17">
        <v>89.931299999999993</v>
      </c>
      <c r="CR399" s="17">
        <v>116.833</v>
      </c>
      <c r="CS399" s="17">
        <v>394.084</v>
      </c>
      <c r="CT399" s="17">
        <v>387.43700000000001</v>
      </c>
      <c r="CU399" s="17">
        <v>335.76600000000002</v>
      </c>
      <c r="CV399" s="17">
        <v>413.27800000000002</v>
      </c>
      <c r="CW399" s="17">
        <v>113.881</v>
      </c>
    </row>
    <row r="400" spans="1:101" x14ac:dyDescent="0.2">
      <c r="A400" s="14" t="s">
        <v>453</v>
      </c>
      <c r="B400" s="17">
        <v>77.624799999999993</v>
      </c>
      <c r="C400" s="17">
        <v>97.341099999999997</v>
      </c>
      <c r="D400" s="17">
        <v>382.78699999999998</v>
      </c>
      <c r="E400" s="17">
        <v>133.38399999999999</v>
      </c>
      <c r="F400" s="17">
        <v>128.77699999999999</v>
      </c>
      <c r="G400" s="17">
        <v>176.74700000000001</v>
      </c>
      <c r="H400" s="17">
        <v>131.42099999999999</v>
      </c>
      <c r="I400" s="17">
        <v>150.69</v>
      </c>
      <c r="J400" s="17">
        <v>309.26400000000001</v>
      </c>
      <c r="K400" s="17">
        <v>168.64099999999999</v>
      </c>
      <c r="L400" s="17">
        <v>373.02800000000002</v>
      </c>
      <c r="M400" s="17">
        <v>319.39499999999998</v>
      </c>
      <c r="N400" s="17">
        <v>514.29899999999998</v>
      </c>
      <c r="O400" s="17">
        <v>537.51800000000003</v>
      </c>
      <c r="P400" s="17">
        <v>384.80900000000003</v>
      </c>
      <c r="Q400" s="17">
        <v>369.59699999999998</v>
      </c>
      <c r="R400" s="17">
        <v>466.12799999999999</v>
      </c>
      <c r="S400" s="17">
        <v>501.74900000000002</v>
      </c>
      <c r="T400" s="17">
        <v>455.38600000000002</v>
      </c>
      <c r="U400" s="17">
        <v>417.35599999999999</v>
      </c>
      <c r="V400" s="17">
        <v>116.40900000000001</v>
      </c>
      <c r="W400" s="17">
        <v>141.53100000000001</v>
      </c>
      <c r="X400" s="17">
        <v>207.96700000000001</v>
      </c>
      <c r="Y400" s="17">
        <v>150.66499999999999</v>
      </c>
      <c r="Z400" s="17">
        <v>144.75299999999999</v>
      </c>
      <c r="AA400" s="17">
        <v>190.358</v>
      </c>
      <c r="AB400" s="17">
        <v>164.61199999999999</v>
      </c>
      <c r="AC400" s="17">
        <v>215.28299999999999</v>
      </c>
      <c r="AD400" s="17">
        <v>92.859899999999996</v>
      </c>
      <c r="AE400" s="17">
        <v>162.11500000000001</v>
      </c>
      <c r="AF400" s="17">
        <v>278.76600000000002</v>
      </c>
      <c r="AG400" s="17">
        <v>273.529</v>
      </c>
      <c r="AH400" s="17">
        <v>315.63600000000002</v>
      </c>
      <c r="AI400" s="17">
        <v>254.34899999999999</v>
      </c>
      <c r="AJ400" s="17">
        <v>275.33</v>
      </c>
      <c r="AK400" s="17">
        <v>238.40100000000001</v>
      </c>
      <c r="AL400" s="17">
        <v>210.85499999999999</v>
      </c>
      <c r="AM400" s="17">
        <v>254.774</v>
      </c>
      <c r="AN400" s="17">
        <v>272.065</v>
      </c>
      <c r="AO400" s="17">
        <v>335.33</v>
      </c>
      <c r="AP400" s="17">
        <v>400.64299999999997</v>
      </c>
      <c r="AQ400" s="17">
        <v>371.25599999999997</v>
      </c>
      <c r="AR400" s="17">
        <v>385.80399999999997</v>
      </c>
      <c r="AS400" s="17">
        <v>362.52699999999999</v>
      </c>
      <c r="AT400" s="17">
        <v>368.21300000000002</v>
      </c>
      <c r="AU400" s="17">
        <v>429.60500000000002</v>
      </c>
      <c r="AV400" s="17">
        <v>442.80500000000001</v>
      </c>
      <c r="AW400" s="17">
        <v>406.69099999999997</v>
      </c>
      <c r="AX400" s="17">
        <v>387.96</v>
      </c>
      <c r="AY400" s="17">
        <v>392.69200000000001</v>
      </c>
      <c r="AZ400" s="17">
        <v>340.815</v>
      </c>
      <c r="BA400" s="17">
        <v>319.82499999999999</v>
      </c>
      <c r="BB400" s="17">
        <v>302.14499999999998</v>
      </c>
      <c r="BC400" s="17">
        <v>332.11599999999999</v>
      </c>
      <c r="BD400" s="17">
        <v>327.19099999999997</v>
      </c>
      <c r="BE400" s="17">
        <v>425.86500000000001</v>
      </c>
      <c r="BF400" s="17">
        <v>417.185</v>
      </c>
      <c r="BG400" s="17">
        <v>377.11099999999999</v>
      </c>
      <c r="BH400" s="17">
        <v>405.20600000000002</v>
      </c>
      <c r="BI400" s="17">
        <v>398.39400000000001</v>
      </c>
      <c r="BJ400" s="17">
        <v>241.23699999999999</v>
      </c>
      <c r="BK400" s="17">
        <v>221.221</v>
      </c>
      <c r="BL400" s="17">
        <v>223.43899999999999</v>
      </c>
      <c r="BM400" s="17">
        <v>211.30500000000001</v>
      </c>
      <c r="BN400" s="17">
        <v>171.47</v>
      </c>
      <c r="BO400" s="17">
        <v>182.48</v>
      </c>
      <c r="BP400" s="17">
        <v>182.03899999999999</v>
      </c>
      <c r="BQ400" s="17">
        <v>216.476</v>
      </c>
      <c r="BR400" s="17">
        <v>177.96799999999999</v>
      </c>
      <c r="BS400" s="17">
        <v>203.82300000000001</v>
      </c>
      <c r="BT400" s="17">
        <v>308.42700000000002</v>
      </c>
      <c r="BU400" s="17">
        <v>279.93</v>
      </c>
      <c r="BV400" s="17">
        <v>176.82400000000001</v>
      </c>
      <c r="BW400" s="17">
        <v>272.51900000000001</v>
      </c>
      <c r="BX400" s="17">
        <v>276.42399999999998</v>
      </c>
      <c r="BY400" s="17">
        <v>258.47800000000001</v>
      </c>
      <c r="BZ400" s="17">
        <v>192.886</v>
      </c>
      <c r="CA400" s="17">
        <v>240.13900000000001</v>
      </c>
      <c r="CB400" s="17">
        <v>255.17699999999999</v>
      </c>
      <c r="CC400" s="17">
        <v>220.60400000000001</v>
      </c>
      <c r="CD400" s="17">
        <v>276.291</v>
      </c>
      <c r="CE400" s="17">
        <v>241.58699999999999</v>
      </c>
      <c r="CF400" s="17">
        <v>278.05799999999999</v>
      </c>
      <c r="CG400" s="17">
        <v>208.59100000000001</v>
      </c>
      <c r="CH400" s="17">
        <v>164.941</v>
      </c>
      <c r="CI400" s="17">
        <v>84.941500000000005</v>
      </c>
      <c r="CJ400" s="17">
        <v>212.417</v>
      </c>
      <c r="CK400" s="17">
        <v>154.541</v>
      </c>
      <c r="CL400" s="17">
        <v>171.57400000000001</v>
      </c>
      <c r="CM400" s="17">
        <v>57.113799999999998</v>
      </c>
      <c r="CN400" s="17">
        <v>109.149</v>
      </c>
      <c r="CO400" s="17">
        <v>115.66200000000001</v>
      </c>
      <c r="CP400" s="17">
        <v>124.51300000000001</v>
      </c>
      <c r="CQ400" s="17">
        <v>85.174999999999997</v>
      </c>
      <c r="CR400" s="17">
        <v>112.53700000000001</v>
      </c>
      <c r="CS400" s="17">
        <v>358.94299999999998</v>
      </c>
      <c r="CT400" s="17">
        <v>286.18099999999998</v>
      </c>
      <c r="CU400" s="17">
        <v>322.81599999999997</v>
      </c>
      <c r="CV400" s="17">
        <v>381.14400000000001</v>
      </c>
      <c r="CW400" s="17">
        <v>138.947</v>
      </c>
    </row>
    <row r="401" spans="1:101" x14ac:dyDescent="0.2">
      <c r="A401" s="14" t="s">
        <v>454</v>
      </c>
      <c r="B401" s="17">
        <v>65.472899999999996</v>
      </c>
      <c r="C401" s="17">
        <v>83.378500000000003</v>
      </c>
      <c r="D401" s="17">
        <v>336.21100000000001</v>
      </c>
      <c r="E401" s="17">
        <v>99.977900000000005</v>
      </c>
      <c r="F401" s="17">
        <v>89.030100000000004</v>
      </c>
      <c r="G401" s="17">
        <v>82.855000000000004</v>
      </c>
      <c r="H401" s="17">
        <v>73.862300000000005</v>
      </c>
      <c r="I401" s="17">
        <v>71.278199999999998</v>
      </c>
      <c r="J401" s="17">
        <v>226.59800000000001</v>
      </c>
      <c r="K401" s="17">
        <v>134.643</v>
      </c>
      <c r="L401" s="17">
        <v>250.19800000000001</v>
      </c>
      <c r="M401" s="17">
        <v>200.74</v>
      </c>
      <c r="N401" s="17">
        <v>362.04199999999997</v>
      </c>
      <c r="O401" s="17">
        <v>402.99299999999999</v>
      </c>
      <c r="P401" s="17">
        <v>244.92</v>
      </c>
      <c r="Q401" s="17">
        <v>280.68299999999999</v>
      </c>
      <c r="R401" s="17">
        <v>328.27100000000002</v>
      </c>
      <c r="S401" s="17">
        <v>337.48099999999999</v>
      </c>
      <c r="T401" s="17">
        <v>331.68599999999998</v>
      </c>
      <c r="U401" s="17">
        <v>254.893</v>
      </c>
      <c r="V401" s="17">
        <v>90.279300000000006</v>
      </c>
      <c r="W401" s="17">
        <v>88.093800000000002</v>
      </c>
      <c r="X401" s="17">
        <v>155.255</v>
      </c>
      <c r="Y401" s="17">
        <v>88.472999999999999</v>
      </c>
      <c r="Z401" s="17">
        <v>96.784599999999998</v>
      </c>
      <c r="AA401" s="17">
        <v>131.65199999999999</v>
      </c>
      <c r="AB401" s="17">
        <v>125.976</v>
      </c>
      <c r="AC401" s="17">
        <v>160.97499999999999</v>
      </c>
      <c r="AD401" s="17">
        <v>71.099299999999999</v>
      </c>
      <c r="AE401" s="17">
        <v>107.976</v>
      </c>
      <c r="AF401" s="17">
        <v>226.398</v>
      </c>
      <c r="AG401" s="17">
        <v>221.404</v>
      </c>
      <c r="AH401" s="17">
        <v>256.54500000000002</v>
      </c>
      <c r="AI401" s="17">
        <v>192.09399999999999</v>
      </c>
      <c r="AJ401" s="17">
        <v>237.88900000000001</v>
      </c>
      <c r="AK401" s="17">
        <v>203.03700000000001</v>
      </c>
      <c r="AL401" s="17">
        <v>174.85499999999999</v>
      </c>
      <c r="AM401" s="17">
        <v>222.749</v>
      </c>
      <c r="AN401" s="17">
        <v>215.13300000000001</v>
      </c>
      <c r="AO401" s="17">
        <v>273.41500000000002</v>
      </c>
      <c r="AP401" s="17">
        <v>370.05799999999999</v>
      </c>
      <c r="AQ401" s="17">
        <v>362.16500000000002</v>
      </c>
      <c r="AR401" s="17">
        <v>379.59899999999999</v>
      </c>
      <c r="AS401" s="17">
        <v>336.79899999999998</v>
      </c>
      <c r="AT401" s="17">
        <v>337.64100000000002</v>
      </c>
      <c r="AU401" s="17">
        <v>392.01600000000002</v>
      </c>
      <c r="AV401" s="17">
        <v>372.596</v>
      </c>
      <c r="AW401" s="17">
        <v>364.577</v>
      </c>
      <c r="AX401" s="17">
        <v>348.04399999999998</v>
      </c>
      <c r="AY401" s="17">
        <v>349.67200000000003</v>
      </c>
      <c r="AZ401" s="17">
        <v>249.41200000000001</v>
      </c>
      <c r="BA401" s="17">
        <v>225.77799999999999</v>
      </c>
      <c r="BB401" s="17">
        <v>203.23699999999999</v>
      </c>
      <c r="BC401" s="17">
        <v>211.63200000000001</v>
      </c>
      <c r="BD401" s="17">
        <v>226.41399999999999</v>
      </c>
      <c r="BE401" s="17">
        <v>342.80799999999999</v>
      </c>
      <c r="BF401" s="17">
        <v>312.93400000000003</v>
      </c>
      <c r="BG401" s="17">
        <v>279.97000000000003</v>
      </c>
      <c r="BH401" s="17">
        <v>316.488</v>
      </c>
      <c r="BI401" s="17">
        <v>313.06299999999999</v>
      </c>
      <c r="BJ401" s="17">
        <v>186.08500000000001</v>
      </c>
      <c r="BK401" s="17">
        <v>147.095</v>
      </c>
      <c r="BL401" s="17">
        <v>162.03100000000001</v>
      </c>
      <c r="BM401" s="17">
        <v>161.47999999999999</v>
      </c>
      <c r="BN401" s="17">
        <v>128.46</v>
      </c>
      <c r="BO401" s="17">
        <v>141.203</v>
      </c>
      <c r="BP401" s="17">
        <v>137.565</v>
      </c>
      <c r="BQ401" s="17">
        <v>147.17500000000001</v>
      </c>
      <c r="BR401" s="17">
        <v>143.11600000000001</v>
      </c>
      <c r="BS401" s="17">
        <v>128.029</v>
      </c>
      <c r="BT401" s="17">
        <v>200.119</v>
      </c>
      <c r="BU401" s="17">
        <v>139.011</v>
      </c>
      <c r="BV401" s="17">
        <v>93.344099999999997</v>
      </c>
      <c r="BW401" s="17">
        <v>171.77600000000001</v>
      </c>
      <c r="BX401" s="17">
        <v>155.64699999999999</v>
      </c>
      <c r="BY401" s="17">
        <v>143.72</v>
      </c>
      <c r="BZ401" s="17">
        <v>91.38</v>
      </c>
      <c r="CA401" s="17">
        <v>133.667</v>
      </c>
      <c r="CB401" s="17">
        <v>132.95599999999999</v>
      </c>
      <c r="CC401" s="17">
        <v>115.399</v>
      </c>
      <c r="CD401" s="17">
        <v>171.81</v>
      </c>
      <c r="CE401" s="17">
        <v>160.88200000000001</v>
      </c>
      <c r="CF401" s="17">
        <v>167.648</v>
      </c>
      <c r="CG401" s="17">
        <v>91.311899999999994</v>
      </c>
      <c r="CH401" s="17">
        <v>73.659599999999998</v>
      </c>
      <c r="CI401" s="17">
        <v>105.003</v>
      </c>
      <c r="CJ401" s="17">
        <v>231.56100000000001</v>
      </c>
      <c r="CK401" s="17">
        <v>190.648</v>
      </c>
      <c r="CL401" s="17">
        <v>190.625</v>
      </c>
      <c r="CM401" s="17">
        <v>77.958299999999994</v>
      </c>
      <c r="CN401" s="17">
        <v>92.731499999999997</v>
      </c>
      <c r="CO401" s="17">
        <v>112.07</v>
      </c>
      <c r="CP401" s="17">
        <v>120.47</v>
      </c>
      <c r="CQ401" s="17">
        <v>94.576800000000006</v>
      </c>
      <c r="CR401" s="17">
        <v>97.732900000000001</v>
      </c>
      <c r="CS401" s="17">
        <v>288.62799999999999</v>
      </c>
      <c r="CT401" s="17">
        <v>256.53199999999998</v>
      </c>
      <c r="CU401" s="17">
        <v>288.77</v>
      </c>
      <c r="CV401" s="17">
        <v>317.09300000000002</v>
      </c>
      <c r="CW401" s="17">
        <v>121.66</v>
      </c>
    </row>
    <row r="402" spans="1:101" x14ac:dyDescent="0.2">
      <c r="A402" s="14" t="s">
        <v>455</v>
      </c>
      <c r="B402" s="17">
        <v>30.241399999999999</v>
      </c>
      <c r="C402" s="17">
        <v>22.064499999999999</v>
      </c>
      <c r="D402" s="17">
        <v>56.740400000000001</v>
      </c>
      <c r="E402" s="17">
        <v>34.978099999999998</v>
      </c>
      <c r="F402" s="17">
        <v>42.6783</v>
      </c>
      <c r="G402" s="17">
        <v>257.77800000000002</v>
      </c>
      <c r="H402" s="17">
        <v>141.22</v>
      </c>
      <c r="I402" s="17">
        <v>230.548</v>
      </c>
      <c r="J402" s="17">
        <v>179.13499999999999</v>
      </c>
      <c r="K402" s="17">
        <v>215.68100000000001</v>
      </c>
      <c r="L402" s="17">
        <v>263.024</v>
      </c>
      <c r="M402" s="17">
        <v>305.68900000000002</v>
      </c>
      <c r="N402" s="17">
        <v>400.77</v>
      </c>
      <c r="O402" s="17">
        <v>303.27999999999997</v>
      </c>
      <c r="P402" s="17">
        <v>248.43100000000001</v>
      </c>
      <c r="Q402" s="17">
        <v>239.256</v>
      </c>
      <c r="R402" s="17">
        <v>287.22199999999998</v>
      </c>
      <c r="S402" s="17">
        <v>334.572</v>
      </c>
      <c r="T402" s="17">
        <v>241.43799999999999</v>
      </c>
      <c r="U402" s="17">
        <v>188.54300000000001</v>
      </c>
      <c r="V402" s="17">
        <v>123.773</v>
      </c>
      <c r="W402" s="17">
        <v>92.176400000000001</v>
      </c>
      <c r="X402" s="17">
        <v>173.43799999999999</v>
      </c>
      <c r="Y402" s="17">
        <v>129.40899999999999</v>
      </c>
      <c r="Z402" s="17">
        <v>169</v>
      </c>
      <c r="AA402" s="17">
        <v>140.79</v>
      </c>
      <c r="AB402" s="17">
        <v>154.959</v>
      </c>
      <c r="AC402" s="17">
        <v>251.63300000000001</v>
      </c>
      <c r="AD402" s="17">
        <v>106.348</v>
      </c>
      <c r="AE402" s="17">
        <v>139.10599999999999</v>
      </c>
      <c r="AF402" s="17">
        <v>61.717599999999997</v>
      </c>
      <c r="AG402" s="17">
        <v>33.640099999999997</v>
      </c>
      <c r="AH402" s="17">
        <v>93.891300000000001</v>
      </c>
      <c r="AI402" s="17">
        <v>46.636299999999999</v>
      </c>
      <c r="AJ402" s="17">
        <v>91.693899999999999</v>
      </c>
      <c r="AK402" s="17">
        <v>77.211500000000001</v>
      </c>
      <c r="AL402" s="17">
        <v>70.127399999999994</v>
      </c>
      <c r="AM402" s="17">
        <v>106.22199999999999</v>
      </c>
      <c r="AN402" s="17">
        <v>84.243099999999998</v>
      </c>
      <c r="AO402" s="17">
        <v>92.307199999999995</v>
      </c>
      <c r="AP402" s="17">
        <v>137.60400000000001</v>
      </c>
      <c r="AQ402" s="17">
        <v>111.706</v>
      </c>
      <c r="AR402" s="17">
        <v>111.589</v>
      </c>
      <c r="AS402" s="17">
        <v>62.526800000000001</v>
      </c>
      <c r="AT402" s="17">
        <v>70.6631</v>
      </c>
      <c r="AU402" s="17">
        <v>103.93</v>
      </c>
      <c r="AV402" s="17">
        <v>69.663399999999996</v>
      </c>
      <c r="AW402" s="17">
        <v>86.593699999999998</v>
      </c>
      <c r="AX402" s="17">
        <v>91.0959</v>
      </c>
      <c r="AY402" s="17">
        <v>87.770899999999997</v>
      </c>
      <c r="AZ402" s="17">
        <v>221.37</v>
      </c>
      <c r="BA402" s="17">
        <v>227.732</v>
      </c>
      <c r="BB402" s="17">
        <v>270.23599999999999</v>
      </c>
      <c r="BC402" s="17">
        <v>303.899</v>
      </c>
      <c r="BD402" s="17">
        <v>296.084</v>
      </c>
      <c r="BE402" s="17">
        <v>210.76300000000001</v>
      </c>
      <c r="BF402" s="17">
        <v>286.72699999999998</v>
      </c>
      <c r="BG402" s="17">
        <v>269.96699999999998</v>
      </c>
      <c r="BH402" s="17">
        <v>225.221</v>
      </c>
      <c r="BI402" s="17">
        <v>253.69</v>
      </c>
      <c r="BJ402" s="17">
        <v>159.66399999999999</v>
      </c>
      <c r="BK402" s="17">
        <v>138.41</v>
      </c>
      <c r="BL402" s="17">
        <v>128.36099999999999</v>
      </c>
      <c r="BM402" s="17">
        <v>120.592</v>
      </c>
      <c r="BN402" s="17">
        <v>120.64</v>
      </c>
      <c r="BO402" s="17">
        <v>200.476</v>
      </c>
      <c r="BP402" s="17">
        <v>177.126</v>
      </c>
      <c r="BQ402" s="17">
        <v>177.00399999999999</v>
      </c>
      <c r="BR402" s="17">
        <v>172.91499999999999</v>
      </c>
      <c r="BS402" s="17">
        <v>182.196</v>
      </c>
      <c r="BT402" s="17">
        <v>205.94300000000001</v>
      </c>
      <c r="BU402" s="17">
        <v>199.53700000000001</v>
      </c>
      <c r="BV402" s="17">
        <v>128.84200000000001</v>
      </c>
      <c r="BW402" s="17">
        <v>147.59399999999999</v>
      </c>
      <c r="BX402" s="17">
        <v>176.82499999999999</v>
      </c>
      <c r="BY402" s="17">
        <v>163.21299999999999</v>
      </c>
      <c r="BZ402" s="17">
        <v>273.48200000000003</v>
      </c>
      <c r="CA402" s="17">
        <v>171.09100000000001</v>
      </c>
      <c r="CB402" s="17">
        <v>193.804</v>
      </c>
      <c r="CC402" s="17">
        <v>131.78</v>
      </c>
      <c r="CD402" s="17">
        <v>262.97000000000003</v>
      </c>
      <c r="CE402" s="17">
        <v>228.20099999999999</v>
      </c>
      <c r="CF402" s="17">
        <v>268.20800000000003</v>
      </c>
      <c r="CG402" s="17">
        <v>232.92</v>
      </c>
      <c r="CH402" s="17">
        <v>219.36199999999999</v>
      </c>
      <c r="CI402" s="17">
        <v>0</v>
      </c>
      <c r="CJ402" s="17">
        <v>0</v>
      </c>
      <c r="CK402" s="17">
        <v>0</v>
      </c>
      <c r="CL402" s="17">
        <v>0</v>
      </c>
      <c r="CM402" s="17">
        <v>0</v>
      </c>
      <c r="CN402" s="17">
        <v>390.09399999999999</v>
      </c>
      <c r="CO402" s="17">
        <v>454.529</v>
      </c>
      <c r="CP402" s="17">
        <v>380.80200000000002</v>
      </c>
      <c r="CQ402" s="17">
        <v>313.899</v>
      </c>
      <c r="CR402" s="17">
        <v>224.86699999999999</v>
      </c>
      <c r="CS402" s="17">
        <v>793.83900000000006</v>
      </c>
      <c r="CT402" s="17">
        <v>647.53300000000002</v>
      </c>
      <c r="CU402" s="17">
        <v>642.60400000000004</v>
      </c>
      <c r="CV402" s="17">
        <v>458.858</v>
      </c>
      <c r="CW402" s="17">
        <v>276.10700000000003</v>
      </c>
    </row>
    <row r="403" spans="1:101" x14ac:dyDescent="0.2">
      <c r="A403" s="14" t="s">
        <v>456</v>
      </c>
      <c r="B403" s="17">
        <v>0</v>
      </c>
      <c r="C403" s="17">
        <v>0</v>
      </c>
      <c r="D403" s="17">
        <v>0</v>
      </c>
      <c r="E403" s="17">
        <v>0</v>
      </c>
      <c r="F403" s="17">
        <v>0</v>
      </c>
      <c r="G403" s="17">
        <v>0</v>
      </c>
      <c r="H403" s="17">
        <v>0</v>
      </c>
      <c r="I403" s="17">
        <v>10.5124</v>
      </c>
      <c r="J403" s="17">
        <v>14.4299</v>
      </c>
      <c r="K403" s="17">
        <v>31.077000000000002</v>
      </c>
      <c r="L403" s="17">
        <v>8.8966100000000008</v>
      </c>
      <c r="M403" s="17">
        <v>0</v>
      </c>
      <c r="N403" s="17">
        <v>0</v>
      </c>
      <c r="O403" s="17">
        <v>0</v>
      </c>
      <c r="P403" s="17">
        <v>0</v>
      </c>
      <c r="Q403" s="17">
        <v>0</v>
      </c>
      <c r="R403" s="17">
        <v>0</v>
      </c>
      <c r="S403" s="17">
        <v>0</v>
      </c>
      <c r="T403" s="17">
        <v>0</v>
      </c>
      <c r="U403" s="17">
        <v>0</v>
      </c>
      <c r="V403" s="17">
        <v>0</v>
      </c>
      <c r="W403" s="17">
        <v>0</v>
      </c>
      <c r="X403" s="17">
        <v>0</v>
      </c>
      <c r="Y403" s="17">
        <v>0</v>
      </c>
      <c r="Z403" s="17">
        <v>0</v>
      </c>
      <c r="AA403" s="17">
        <v>3.6299399999999999</v>
      </c>
      <c r="AB403" s="17">
        <v>0</v>
      </c>
      <c r="AC403" s="17">
        <v>23.322099999999999</v>
      </c>
      <c r="AD403" s="17">
        <v>0</v>
      </c>
      <c r="AE403" s="17">
        <v>0</v>
      </c>
      <c r="AF403" s="17">
        <v>0</v>
      </c>
      <c r="AG403" s="17">
        <v>0</v>
      </c>
      <c r="AH403" s="17">
        <v>0</v>
      </c>
      <c r="AI403" s="17">
        <v>0</v>
      </c>
      <c r="AJ403" s="17">
        <v>0</v>
      </c>
      <c r="AK403" s="17">
        <v>8.4308800000000002</v>
      </c>
      <c r="AL403" s="17">
        <v>0</v>
      </c>
      <c r="AM403" s="17">
        <v>0</v>
      </c>
      <c r="AN403" s="17">
        <v>24.930399999999999</v>
      </c>
      <c r="AO403" s="17">
        <v>15.664400000000001</v>
      </c>
      <c r="AP403" s="17">
        <v>21.543299999999999</v>
      </c>
      <c r="AQ403" s="17">
        <v>20.623999999999999</v>
      </c>
      <c r="AR403" s="17">
        <v>21.718900000000001</v>
      </c>
      <c r="AS403" s="17">
        <v>12.453900000000001</v>
      </c>
      <c r="AT403" s="17">
        <v>18.524899999999999</v>
      </c>
      <c r="AU403" s="17">
        <v>14.6182</v>
      </c>
      <c r="AV403" s="17">
        <v>6.8762100000000004</v>
      </c>
      <c r="AW403" s="17">
        <v>15.7539</v>
      </c>
      <c r="AX403" s="17">
        <v>11.785299999999999</v>
      </c>
      <c r="AY403" s="17">
        <v>17.9739</v>
      </c>
      <c r="AZ403" s="17">
        <v>24.5139</v>
      </c>
      <c r="BA403" s="17">
        <v>39.731200000000001</v>
      </c>
      <c r="BB403" s="17">
        <v>12.6267</v>
      </c>
      <c r="BC403" s="17">
        <v>23.646000000000001</v>
      </c>
      <c r="BD403" s="17">
        <v>5.9676</v>
      </c>
      <c r="BE403" s="17">
        <v>34.4129</v>
      </c>
      <c r="BF403" s="17">
        <v>8.2208900000000007</v>
      </c>
      <c r="BG403" s="17">
        <v>22.908899999999999</v>
      </c>
      <c r="BH403" s="17">
        <v>19.948799999999999</v>
      </c>
      <c r="BI403" s="17">
        <v>19.110299999999999</v>
      </c>
      <c r="BJ403" s="17">
        <v>12.2136</v>
      </c>
      <c r="BK403" s="17">
        <v>2.6846299999999998</v>
      </c>
      <c r="BL403" s="17">
        <v>0</v>
      </c>
      <c r="BM403" s="17">
        <v>0</v>
      </c>
      <c r="BN403" s="17">
        <v>0</v>
      </c>
      <c r="BO403" s="17">
        <v>0</v>
      </c>
      <c r="BP403" s="17">
        <v>0</v>
      </c>
      <c r="BQ403" s="17">
        <v>0</v>
      </c>
      <c r="BR403" s="17">
        <v>0</v>
      </c>
      <c r="BS403" s="17">
        <v>0</v>
      </c>
      <c r="BT403" s="17">
        <v>16.297599999999999</v>
      </c>
      <c r="BU403" s="17">
        <v>0</v>
      </c>
      <c r="BV403" s="17">
        <v>0</v>
      </c>
      <c r="BW403" s="17">
        <v>3.5238999999999998</v>
      </c>
      <c r="BX403" s="17">
        <v>0</v>
      </c>
      <c r="BY403" s="17">
        <v>13.218400000000001</v>
      </c>
      <c r="BZ403" s="17">
        <v>0</v>
      </c>
      <c r="CA403" s="17">
        <v>0</v>
      </c>
      <c r="CB403" s="17">
        <v>5.0136599999999998</v>
      </c>
      <c r="CC403" s="17">
        <v>8.2565200000000001</v>
      </c>
      <c r="CD403" s="17">
        <v>0</v>
      </c>
      <c r="CE403" s="17">
        <v>0</v>
      </c>
      <c r="CF403" s="17">
        <v>0</v>
      </c>
      <c r="CG403" s="17">
        <v>0</v>
      </c>
      <c r="CH403" s="17">
        <v>0</v>
      </c>
      <c r="CI403" s="17">
        <v>0</v>
      </c>
      <c r="CJ403" s="17">
        <v>0</v>
      </c>
      <c r="CK403" s="17">
        <v>0</v>
      </c>
      <c r="CL403" s="17">
        <v>0</v>
      </c>
      <c r="CM403" s="17">
        <v>0</v>
      </c>
      <c r="CN403" s="17">
        <v>0</v>
      </c>
      <c r="CO403" s="17">
        <v>0</v>
      </c>
      <c r="CP403" s="17">
        <v>34.951700000000002</v>
      </c>
      <c r="CQ403" s="17">
        <v>0</v>
      </c>
      <c r="CR403" s="17">
        <v>0</v>
      </c>
      <c r="CS403" s="17">
        <v>32.524500000000003</v>
      </c>
      <c r="CT403" s="17">
        <v>37.145800000000001</v>
      </c>
      <c r="CU403" s="17">
        <v>40.926600000000001</v>
      </c>
      <c r="CV403" s="17">
        <v>37.822699999999998</v>
      </c>
      <c r="CW403" s="17">
        <v>31.140499999999999</v>
      </c>
    </row>
    <row r="404" spans="1:101" x14ac:dyDescent="0.2">
      <c r="A404" s="14" t="s">
        <v>457</v>
      </c>
      <c r="B404" s="17">
        <v>0</v>
      </c>
      <c r="C404" s="17">
        <v>0</v>
      </c>
      <c r="D404" s="17">
        <v>0</v>
      </c>
      <c r="E404" s="17">
        <v>0</v>
      </c>
      <c r="F404" s="17">
        <v>0</v>
      </c>
      <c r="G404" s="17">
        <v>0</v>
      </c>
      <c r="H404" s="17">
        <v>8.3918999999999997</v>
      </c>
      <c r="I404" s="17">
        <v>26.288699999999999</v>
      </c>
      <c r="J404" s="17">
        <v>38.295900000000003</v>
      </c>
      <c r="K404" s="17">
        <v>49.4925</v>
      </c>
      <c r="L404" s="17">
        <v>28.387699999999999</v>
      </c>
      <c r="M404" s="17">
        <v>58.807000000000002</v>
      </c>
      <c r="N404" s="17">
        <v>50.524799999999999</v>
      </c>
      <c r="O404" s="17">
        <v>13.9695</v>
      </c>
      <c r="P404" s="17">
        <v>69.182100000000005</v>
      </c>
      <c r="Q404" s="17">
        <v>12.92</v>
      </c>
      <c r="R404" s="17">
        <v>0</v>
      </c>
      <c r="S404" s="17">
        <v>12.3803</v>
      </c>
      <c r="T404" s="17">
        <v>17.340699999999998</v>
      </c>
      <c r="U404" s="17">
        <v>25.200900000000001</v>
      </c>
      <c r="V404" s="17">
        <v>7.7254500000000004</v>
      </c>
      <c r="W404" s="17">
        <v>4.5378699999999998</v>
      </c>
      <c r="X404" s="17">
        <v>0</v>
      </c>
      <c r="Y404" s="17">
        <v>0</v>
      </c>
      <c r="Z404" s="17">
        <v>0</v>
      </c>
      <c r="AA404" s="17">
        <v>26.716200000000001</v>
      </c>
      <c r="AB404" s="17">
        <v>7.5756100000000002</v>
      </c>
      <c r="AC404" s="17">
        <v>42.9041</v>
      </c>
      <c r="AD404" s="17">
        <v>0</v>
      </c>
      <c r="AE404" s="17">
        <v>0</v>
      </c>
      <c r="AF404" s="17">
        <v>0</v>
      </c>
      <c r="AG404" s="17">
        <v>0</v>
      </c>
      <c r="AH404" s="17">
        <v>0</v>
      </c>
      <c r="AI404" s="17">
        <v>0</v>
      </c>
      <c r="AJ404" s="17">
        <v>0</v>
      </c>
      <c r="AK404" s="17">
        <v>11.790699999999999</v>
      </c>
      <c r="AL404" s="17">
        <v>0</v>
      </c>
      <c r="AM404" s="17">
        <v>0</v>
      </c>
      <c r="AN404" s="17">
        <v>11.629099999999999</v>
      </c>
      <c r="AO404" s="17">
        <v>14.9177</v>
      </c>
      <c r="AP404" s="17">
        <v>58.1419</v>
      </c>
      <c r="AQ404" s="17">
        <v>51.2271</v>
      </c>
      <c r="AR404" s="17">
        <v>48.896799999999999</v>
      </c>
      <c r="AS404" s="17">
        <v>38.536000000000001</v>
      </c>
      <c r="AT404" s="17">
        <v>31.662400000000002</v>
      </c>
      <c r="AU404" s="17">
        <v>42.885800000000003</v>
      </c>
      <c r="AV404" s="17">
        <v>23.299399999999999</v>
      </c>
      <c r="AW404" s="17">
        <v>48.397199999999998</v>
      </c>
      <c r="AX404" s="17">
        <v>35.549599999999998</v>
      </c>
      <c r="AY404" s="17">
        <v>52.901800000000001</v>
      </c>
      <c r="AZ404" s="17">
        <v>38.856499999999997</v>
      </c>
      <c r="BA404" s="17">
        <v>33.277200000000001</v>
      </c>
      <c r="BB404" s="17">
        <v>28.441199999999998</v>
      </c>
      <c r="BC404" s="17">
        <v>33.819299999999998</v>
      </c>
      <c r="BD404" s="17">
        <v>6.6945899999999998</v>
      </c>
      <c r="BE404" s="17">
        <v>41.825499999999998</v>
      </c>
      <c r="BF404" s="17">
        <v>27.3583</v>
      </c>
      <c r="BG404" s="17">
        <v>34.461799999999997</v>
      </c>
      <c r="BH404" s="17">
        <v>29.310300000000002</v>
      </c>
      <c r="BI404" s="17">
        <v>22.931000000000001</v>
      </c>
      <c r="BJ404" s="17">
        <v>14.2056</v>
      </c>
      <c r="BK404" s="17">
        <v>11.0846</v>
      </c>
      <c r="BL404" s="17">
        <v>20.058399999999999</v>
      </c>
      <c r="BM404" s="17">
        <v>8.3868100000000005</v>
      </c>
      <c r="BN404" s="17">
        <v>9.8481299999999994</v>
      </c>
      <c r="BO404" s="17">
        <v>5.6333900000000003</v>
      </c>
      <c r="BP404" s="17">
        <v>13.4671</v>
      </c>
      <c r="BQ404" s="17">
        <v>0</v>
      </c>
      <c r="BR404" s="17">
        <v>11.9079</v>
      </c>
      <c r="BS404" s="17">
        <v>0</v>
      </c>
      <c r="BT404" s="17">
        <v>72.482600000000005</v>
      </c>
      <c r="BU404" s="17">
        <v>12.4107</v>
      </c>
      <c r="BV404" s="17">
        <v>11.3788</v>
      </c>
      <c r="BW404" s="17">
        <v>20.511399999999998</v>
      </c>
      <c r="BX404" s="17">
        <v>23.773599999999998</v>
      </c>
      <c r="BY404" s="17">
        <v>42.5794</v>
      </c>
      <c r="BZ404" s="17">
        <v>9.94407</v>
      </c>
      <c r="CA404" s="17">
        <v>7.2285000000000004</v>
      </c>
      <c r="CB404" s="17">
        <v>16.8507</v>
      </c>
      <c r="CC404" s="17">
        <v>22.677900000000001</v>
      </c>
      <c r="CD404" s="17">
        <v>8.3096399999999999</v>
      </c>
      <c r="CE404" s="17">
        <v>10.5075</v>
      </c>
      <c r="CF404" s="17">
        <v>8.3011199999999992</v>
      </c>
      <c r="CG404" s="17">
        <v>0</v>
      </c>
      <c r="CH404" s="17">
        <v>8.2568099999999998</v>
      </c>
      <c r="CI404" s="17">
        <v>0</v>
      </c>
      <c r="CJ404" s="17">
        <v>0</v>
      </c>
      <c r="CK404" s="17">
        <v>0</v>
      </c>
      <c r="CL404" s="17">
        <v>0</v>
      </c>
      <c r="CM404" s="17">
        <v>0</v>
      </c>
      <c r="CN404" s="17">
        <v>88.282799999999995</v>
      </c>
      <c r="CO404" s="17">
        <v>74.323499999999996</v>
      </c>
      <c r="CP404" s="17">
        <v>62.885599999999997</v>
      </c>
      <c r="CQ404" s="17">
        <v>59.780799999999999</v>
      </c>
      <c r="CR404" s="17">
        <v>68.673900000000003</v>
      </c>
      <c r="CS404" s="17">
        <v>191.44200000000001</v>
      </c>
      <c r="CT404" s="17">
        <v>124.815</v>
      </c>
      <c r="CU404" s="17">
        <v>192.94399999999999</v>
      </c>
      <c r="CV404" s="17">
        <v>173.499</v>
      </c>
      <c r="CW404" s="17">
        <v>0</v>
      </c>
    </row>
    <row r="405" spans="1:101" x14ac:dyDescent="0.2">
      <c r="A405" s="14" t="s">
        <v>458</v>
      </c>
      <c r="B405" s="17">
        <v>0</v>
      </c>
      <c r="C405" s="17">
        <v>0</v>
      </c>
      <c r="D405" s="17">
        <v>0</v>
      </c>
      <c r="E405" s="17">
        <v>0</v>
      </c>
      <c r="F405" s="17">
        <v>0</v>
      </c>
      <c r="G405" s="17">
        <v>0</v>
      </c>
      <c r="H405" s="17">
        <v>0</v>
      </c>
      <c r="I405" s="17">
        <v>53.9694</v>
      </c>
      <c r="J405" s="17">
        <v>48.423999999999999</v>
      </c>
      <c r="K405" s="17">
        <v>66.423500000000004</v>
      </c>
      <c r="L405" s="17">
        <v>39.240600000000001</v>
      </c>
      <c r="M405" s="17">
        <v>128.16</v>
      </c>
      <c r="N405" s="17">
        <v>121.82899999999999</v>
      </c>
      <c r="O405" s="17">
        <v>14.210800000000001</v>
      </c>
      <c r="P405" s="17">
        <v>105.154</v>
      </c>
      <c r="Q405" s="17">
        <v>19.095300000000002</v>
      </c>
      <c r="R405" s="17">
        <v>14.658300000000001</v>
      </c>
      <c r="S405" s="17">
        <v>0</v>
      </c>
      <c r="T405" s="17">
        <v>43.409100000000002</v>
      </c>
      <c r="U405" s="17">
        <v>20.955500000000001</v>
      </c>
      <c r="V405" s="17">
        <v>25.579899999999999</v>
      </c>
      <c r="W405" s="17">
        <v>0</v>
      </c>
      <c r="X405" s="17">
        <v>22.3032</v>
      </c>
      <c r="Y405" s="17">
        <v>0</v>
      </c>
      <c r="Z405" s="17">
        <v>48.649000000000001</v>
      </c>
      <c r="AA405" s="17">
        <v>42.2027</v>
      </c>
      <c r="AB405" s="17">
        <v>35.656399999999998</v>
      </c>
      <c r="AC405" s="17">
        <v>84.428399999999996</v>
      </c>
      <c r="AD405" s="17">
        <v>0</v>
      </c>
      <c r="AE405" s="17">
        <v>17.0641</v>
      </c>
      <c r="AF405" s="17">
        <v>0</v>
      </c>
      <c r="AG405" s="17">
        <v>0</v>
      </c>
      <c r="AH405" s="17">
        <v>0</v>
      </c>
      <c r="AI405" s="17">
        <v>16.218699999999998</v>
      </c>
      <c r="AJ405" s="17">
        <v>21.560700000000001</v>
      </c>
      <c r="AK405" s="17">
        <v>45.596699999999998</v>
      </c>
      <c r="AL405" s="17">
        <v>0</v>
      </c>
      <c r="AM405" s="17">
        <v>27.376300000000001</v>
      </c>
      <c r="AN405" s="17">
        <v>38.439399999999999</v>
      </c>
      <c r="AO405" s="17">
        <v>36.017000000000003</v>
      </c>
      <c r="AP405" s="17">
        <v>87.600800000000007</v>
      </c>
      <c r="AQ405" s="17">
        <v>79.438900000000004</v>
      </c>
      <c r="AR405" s="17">
        <v>71.833299999999994</v>
      </c>
      <c r="AS405" s="17">
        <v>29.198499999999999</v>
      </c>
      <c r="AT405" s="17">
        <v>68.763300000000001</v>
      </c>
      <c r="AU405" s="17">
        <v>48.020899999999997</v>
      </c>
      <c r="AV405" s="17">
        <v>28.730399999999999</v>
      </c>
      <c r="AW405" s="17">
        <v>64.708799999999997</v>
      </c>
      <c r="AX405" s="17">
        <v>35.318300000000001</v>
      </c>
      <c r="AY405" s="17">
        <v>56.918599999999998</v>
      </c>
      <c r="AZ405" s="17">
        <v>104.25</v>
      </c>
      <c r="BA405" s="17">
        <v>113.18899999999999</v>
      </c>
      <c r="BB405" s="17">
        <v>60.058799999999998</v>
      </c>
      <c r="BC405" s="17">
        <v>101.384</v>
      </c>
      <c r="BD405" s="17">
        <v>50.165599999999998</v>
      </c>
      <c r="BE405" s="17">
        <v>93.729900000000001</v>
      </c>
      <c r="BF405" s="17">
        <v>32.747</v>
      </c>
      <c r="BG405" s="17">
        <v>43.746699999999997</v>
      </c>
      <c r="BH405" s="17">
        <v>55.862699999999997</v>
      </c>
      <c r="BI405" s="17">
        <v>74.781700000000001</v>
      </c>
      <c r="BJ405" s="17">
        <v>32.288600000000002</v>
      </c>
      <c r="BK405" s="17">
        <v>29.129000000000001</v>
      </c>
      <c r="BL405" s="17">
        <v>52.594999999999999</v>
      </c>
      <c r="BM405" s="17">
        <v>17.465599999999998</v>
      </c>
      <c r="BN405" s="17">
        <v>0</v>
      </c>
      <c r="BO405" s="17">
        <v>0</v>
      </c>
      <c r="BP405" s="17">
        <v>13.3306</v>
      </c>
      <c r="BQ405" s="17">
        <v>16.717600000000001</v>
      </c>
      <c r="BR405" s="17">
        <v>0</v>
      </c>
      <c r="BS405" s="17">
        <v>8.9703400000000002</v>
      </c>
      <c r="BT405" s="17">
        <v>108.876</v>
      </c>
      <c r="BU405" s="17">
        <v>13.694800000000001</v>
      </c>
      <c r="BV405" s="17">
        <v>0</v>
      </c>
      <c r="BW405" s="17">
        <v>53.163699999999999</v>
      </c>
      <c r="BX405" s="17">
        <v>22.8079</v>
      </c>
      <c r="BY405" s="17">
        <v>53.061</v>
      </c>
      <c r="BZ405" s="17">
        <v>26.022200000000002</v>
      </c>
      <c r="CA405" s="17">
        <v>22.5548</v>
      </c>
      <c r="CB405" s="17">
        <v>55.345399999999998</v>
      </c>
      <c r="CC405" s="17">
        <v>50.811900000000001</v>
      </c>
      <c r="CD405" s="17">
        <v>0</v>
      </c>
      <c r="CE405" s="17">
        <v>0</v>
      </c>
      <c r="CF405" s="17">
        <v>0</v>
      </c>
      <c r="CG405" s="17">
        <v>0</v>
      </c>
      <c r="CH405" s="17">
        <v>0</v>
      </c>
      <c r="CI405" s="17">
        <v>0</v>
      </c>
      <c r="CJ405" s="17">
        <v>0</v>
      </c>
      <c r="CK405" s="17">
        <v>0</v>
      </c>
      <c r="CL405" s="17">
        <v>0</v>
      </c>
      <c r="CM405" s="17">
        <v>0</v>
      </c>
      <c r="CN405" s="17">
        <v>148.21700000000001</v>
      </c>
      <c r="CO405" s="17">
        <v>190.38</v>
      </c>
      <c r="CP405" s="17">
        <v>183.93799999999999</v>
      </c>
      <c r="CQ405" s="17">
        <v>196.12700000000001</v>
      </c>
      <c r="CR405" s="17">
        <v>193.00700000000001</v>
      </c>
      <c r="CS405" s="17">
        <v>215.499</v>
      </c>
      <c r="CT405" s="17">
        <v>198.05600000000001</v>
      </c>
      <c r="CU405" s="17">
        <v>220.12200000000001</v>
      </c>
      <c r="CV405" s="17">
        <v>196.35499999999999</v>
      </c>
      <c r="CW405" s="17">
        <v>75.285899999999998</v>
      </c>
    </row>
    <row r="406" spans="1:101" x14ac:dyDescent="0.2">
      <c r="A406" s="14" t="s">
        <v>459</v>
      </c>
      <c r="B406" s="17">
        <v>0</v>
      </c>
      <c r="C406" s="17">
        <v>0</v>
      </c>
      <c r="D406" s="17">
        <v>0</v>
      </c>
      <c r="E406" s="17">
        <v>0</v>
      </c>
      <c r="F406" s="17">
        <v>0</v>
      </c>
      <c r="G406" s="17">
        <v>0</v>
      </c>
      <c r="H406" s="17">
        <v>0</v>
      </c>
      <c r="I406" s="17">
        <v>7.8643099999999997</v>
      </c>
      <c r="J406" s="17">
        <v>13.3345</v>
      </c>
      <c r="K406" s="17">
        <v>13.2567</v>
      </c>
      <c r="L406" s="17">
        <v>7.5878699999999997</v>
      </c>
      <c r="M406" s="17">
        <v>11.8752</v>
      </c>
      <c r="N406" s="17">
        <v>0</v>
      </c>
      <c r="O406" s="17">
        <v>5.11416</v>
      </c>
      <c r="P406" s="17">
        <v>8.1362799999999993</v>
      </c>
      <c r="Q406" s="17">
        <v>5.83101</v>
      </c>
      <c r="R406" s="17">
        <v>0</v>
      </c>
      <c r="S406" s="17">
        <v>0</v>
      </c>
      <c r="T406" s="17">
        <v>5.8378899999999998</v>
      </c>
      <c r="U406" s="17">
        <v>0</v>
      </c>
      <c r="V406" s="17">
        <v>0</v>
      </c>
      <c r="W406" s="17">
        <v>0</v>
      </c>
      <c r="X406" s="17">
        <v>0</v>
      </c>
      <c r="Y406" s="17">
        <v>0</v>
      </c>
      <c r="Z406" s="17">
        <v>0</v>
      </c>
      <c r="AA406" s="17">
        <v>14.3871</v>
      </c>
      <c r="AB406" s="17">
        <v>0</v>
      </c>
      <c r="AC406" s="17">
        <v>33.868099999999998</v>
      </c>
      <c r="AD406" s="17">
        <v>0</v>
      </c>
      <c r="AE406" s="17">
        <v>0</v>
      </c>
      <c r="AF406" s="17">
        <v>0</v>
      </c>
      <c r="AG406" s="17">
        <v>0</v>
      </c>
      <c r="AH406" s="17">
        <v>0</v>
      </c>
      <c r="AI406" s="17">
        <v>6.1263399999999999</v>
      </c>
      <c r="AJ406" s="17">
        <v>0</v>
      </c>
      <c r="AK406" s="17">
        <v>2.6183299999999998</v>
      </c>
      <c r="AL406" s="17">
        <v>0</v>
      </c>
      <c r="AM406" s="17">
        <v>4.7877000000000001</v>
      </c>
      <c r="AN406" s="17">
        <v>12.277799999999999</v>
      </c>
      <c r="AO406" s="17">
        <v>10.3866</v>
      </c>
      <c r="AP406" s="17">
        <v>19.179600000000001</v>
      </c>
      <c r="AQ406" s="17">
        <v>24.2576</v>
      </c>
      <c r="AR406" s="17">
        <v>21.635999999999999</v>
      </c>
      <c r="AS406" s="17">
        <v>17.119800000000001</v>
      </c>
      <c r="AT406" s="17">
        <v>12.833399999999999</v>
      </c>
      <c r="AU406" s="17">
        <v>19.430399999999999</v>
      </c>
      <c r="AV406" s="17">
        <v>6.9141199999999996</v>
      </c>
      <c r="AW406" s="17">
        <v>19.006499999999999</v>
      </c>
      <c r="AX406" s="17">
        <v>15.418200000000001</v>
      </c>
      <c r="AY406" s="17">
        <v>23.229800000000001</v>
      </c>
      <c r="AZ406" s="17">
        <v>13.126899999999999</v>
      </c>
      <c r="BA406" s="17">
        <v>22.0642</v>
      </c>
      <c r="BB406" s="17">
        <v>17.720300000000002</v>
      </c>
      <c r="BC406" s="17">
        <v>5.4575100000000001</v>
      </c>
      <c r="BD406" s="17">
        <v>4.24383</v>
      </c>
      <c r="BE406" s="17">
        <v>15.2096</v>
      </c>
      <c r="BF406" s="17">
        <v>13.039400000000001</v>
      </c>
      <c r="BG406" s="17">
        <v>24.7804</v>
      </c>
      <c r="BH406" s="17">
        <v>22.962800000000001</v>
      </c>
      <c r="BI406" s="17">
        <v>23.651499999999999</v>
      </c>
      <c r="BJ406" s="17">
        <v>11.714499999999999</v>
      </c>
      <c r="BK406" s="17">
        <v>6.3805300000000003</v>
      </c>
      <c r="BL406" s="17">
        <v>13.8873</v>
      </c>
      <c r="BM406" s="17">
        <v>5.4748999999999999</v>
      </c>
      <c r="BN406" s="17">
        <v>0</v>
      </c>
      <c r="BO406" s="17">
        <v>0</v>
      </c>
      <c r="BP406" s="17">
        <v>0</v>
      </c>
      <c r="BQ406" s="17">
        <v>0</v>
      </c>
      <c r="BR406" s="17">
        <v>0</v>
      </c>
      <c r="BS406" s="17">
        <v>0</v>
      </c>
      <c r="BT406" s="17">
        <v>20.767099999999999</v>
      </c>
      <c r="BU406" s="17">
        <v>0</v>
      </c>
      <c r="BV406" s="17">
        <v>0</v>
      </c>
      <c r="BW406" s="17">
        <v>0</v>
      </c>
      <c r="BX406" s="17">
        <v>1.5135799999999999</v>
      </c>
      <c r="BY406" s="17">
        <v>11.519500000000001</v>
      </c>
      <c r="BZ406" s="17">
        <v>0</v>
      </c>
      <c r="CA406" s="17">
        <v>0</v>
      </c>
      <c r="CB406" s="17">
        <v>0</v>
      </c>
      <c r="CC406" s="17">
        <v>0</v>
      </c>
      <c r="CD406" s="17">
        <v>0</v>
      </c>
      <c r="CE406" s="17">
        <v>0</v>
      </c>
      <c r="CF406" s="17">
        <v>0</v>
      </c>
      <c r="CG406" s="17">
        <v>0</v>
      </c>
      <c r="CH406" s="17">
        <v>0</v>
      </c>
      <c r="CI406" s="17">
        <v>0</v>
      </c>
      <c r="CJ406" s="17">
        <v>0</v>
      </c>
      <c r="CK406" s="17">
        <v>0</v>
      </c>
      <c r="CL406" s="17">
        <v>0</v>
      </c>
      <c r="CM406" s="17">
        <v>0</v>
      </c>
      <c r="CN406" s="17">
        <v>24.694900000000001</v>
      </c>
      <c r="CO406" s="17">
        <v>37.457500000000003</v>
      </c>
      <c r="CP406" s="17">
        <v>48.635899999999999</v>
      </c>
      <c r="CQ406" s="17">
        <v>30.7621</v>
      </c>
      <c r="CR406" s="17">
        <v>30.4573</v>
      </c>
      <c r="CS406" s="17">
        <v>46.734900000000003</v>
      </c>
      <c r="CT406" s="17">
        <v>28.695</v>
      </c>
      <c r="CU406" s="17">
        <v>46.330500000000001</v>
      </c>
      <c r="CV406" s="17">
        <v>41.525399999999998</v>
      </c>
      <c r="CW406" s="17">
        <v>32.862499999999997</v>
      </c>
    </row>
    <row r="407" spans="1:101" x14ac:dyDescent="0.2">
      <c r="A407" s="14" t="s">
        <v>460</v>
      </c>
      <c r="B407" s="17">
        <v>13.458299999999999</v>
      </c>
      <c r="C407" s="17">
        <v>65.571899999999999</v>
      </c>
      <c r="D407" s="17">
        <v>279.77</v>
      </c>
      <c r="E407" s="17">
        <v>71.208399999999997</v>
      </c>
      <c r="F407" s="17">
        <v>22.0746</v>
      </c>
      <c r="G407" s="17">
        <v>141.304</v>
      </c>
      <c r="H407" s="17">
        <v>74.546499999999995</v>
      </c>
      <c r="I407" s="17">
        <v>263.59399999999999</v>
      </c>
      <c r="J407" s="17">
        <v>259.11700000000002</v>
      </c>
      <c r="K407" s="17">
        <v>358.10300000000001</v>
      </c>
      <c r="L407" s="17">
        <v>232.143</v>
      </c>
      <c r="M407" s="17">
        <v>401.67700000000002</v>
      </c>
      <c r="N407" s="17">
        <v>372.96800000000002</v>
      </c>
      <c r="O407" s="17">
        <v>181.892</v>
      </c>
      <c r="P407" s="17">
        <v>278.68099999999998</v>
      </c>
      <c r="Q407" s="17">
        <v>218.501</v>
      </c>
      <c r="R407" s="17">
        <v>174.82599999999999</v>
      </c>
      <c r="S407" s="17">
        <v>200.023</v>
      </c>
      <c r="T407" s="17">
        <v>223.24</v>
      </c>
      <c r="U407" s="17">
        <v>184.91</v>
      </c>
      <c r="V407" s="17">
        <v>226.39699999999999</v>
      </c>
      <c r="W407" s="17">
        <v>164.732</v>
      </c>
      <c r="X407" s="17">
        <v>85.811499999999995</v>
      </c>
      <c r="Y407" s="17">
        <v>176.02</v>
      </c>
      <c r="Z407" s="17">
        <v>129.26400000000001</v>
      </c>
      <c r="AA407" s="17">
        <v>206.018</v>
      </c>
      <c r="AB407" s="17">
        <v>124.248</v>
      </c>
      <c r="AC407" s="17">
        <v>395.65899999999999</v>
      </c>
      <c r="AD407" s="17">
        <v>37.633499999999998</v>
      </c>
      <c r="AE407" s="17">
        <v>37.3735</v>
      </c>
      <c r="AF407" s="17">
        <v>171.39400000000001</v>
      </c>
      <c r="AG407" s="17">
        <v>146.048</v>
      </c>
      <c r="AH407" s="17">
        <v>143.26</v>
      </c>
      <c r="AI407" s="17">
        <v>210.517</v>
      </c>
      <c r="AJ407" s="17">
        <v>174.858</v>
      </c>
      <c r="AK407" s="17">
        <v>245.904</v>
      </c>
      <c r="AL407" s="17">
        <v>199.554</v>
      </c>
      <c r="AM407" s="17">
        <v>250.88</v>
      </c>
      <c r="AN407" s="17">
        <v>272.80399999999997</v>
      </c>
      <c r="AO407" s="17">
        <v>386.78699999999998</v>
      </c>
      <c r="AP407" s="17">
        <v>528.39499999999998</v>
      </c>
      <c r="AQ407" s="17">
        <v>506.161</v>
      </c>
      <c r="AR407" s="17">
        <v>515.26300000000003</v>
      </c>
      <c r="AS407" s="17">
        <v>352.70800000000003</v>
      </c>
      <c r="AT407" s="17">
        <v>421.00599999999997</v>
      </c>
      <c r="AU407" s="17">
        <v>442.54</v>
      </c>
      <c r="AV407" s="17">
        <v>332.44900000000001</v>
      </c>
      <c r="AW407" s="17">
        <v>470.35399999999998</v>
      </c>
      <c r="AX407" s="17">
        <v>371.96</v>
      </c>
      <c r="AY407" s="17">
        <v>415.21699999999998</v>
      </c>
      <c r="AZ407" s="17">
        <v>521.029</v>
      </c>
      <c r="BA407" s="17">
        <v>429.95100000000002</v>
      </c>
      <c r="BB407" s="17">
        <v>356.68900000000002</v>
      </c>
      <c r="BC407" s="17">
        <v>386.93900000000002</v>
      </c>
      <c r="BD407" s="17">
        <v>282.351</v>
      </c>
      <c r="BE407" s="17">
        <v>568.69799999999998</v>
      </c>
      <c r="BF407" s="17">
        <v>489.38400000000001</v>
      </c>
      <c r="BG407" s="17">
        <v>540.471</v>
      </c>
      <c r="BH407" s="17">
        <v>571.25800000000004</v>
      </c>
      <c r="BI407" s="17">
        <v>515.29300000000001</v>
      </c>
      <c r="BJ407" s="17">
        <v>286.03500000000003</v>
      </c>
      <c r="BK407" s="17">
        <v>265.96600000000001</v>
      </c>
      <c r="BL407" s="17">
        <v>302.59800000000001</v>
      </c>
      <c r="BM407" s="17">
        <v>264.298</v>
      </c>
      <c r="BN407" s="17">
        <v>211.33699999999999</v>
      </c>
      <c r="BO407" s="17">
        <v>172.56</v>
      </c>
      <c r="BP407" s="17">
        <v>205.57300000000001</v>
      </c>
      <c r="BQ407" s="17">
        <v>212.779</v>
      </c>
      <c r="BR407" s="17">
        <v>185.928</v>
      </c>
      <c r="BS407" s="17">
        <v>217.11</v>
      </c>
      <c r="BT407" s="17">
        <v>401.51499999999999</v>
      </c>
      <c r="BU407" s="17">
        <v>179.00200000000001</v>
      </c>
      <c r="BV407" s="17">
        <v>95.568700000000007</v>
      </c>
      <c r="BW407" s="17">
        <v>279.56299999999999</v>
      </c>
      <c r="BX407" s="17">
        <v>219.376</v>
      </c>
      <c r="BY407" s="17">
        <v>347.97899999999998</v>
      </c>
      <c r="BZ407" s="17">
        <v>190.33</v>
      </c>
      <c r="CA407" s="17">
        <v>187.48500000000001</v>
      </c>
      <c r="CB407" s="17">
        <v>222.04400000000001</v>
      </c>
      <c r="CC407" s="17">
        <v>224.28</v>
      </c>
      <c r="CD407" s="17">
        <v>169.25800000000001</v>
      </c>
      <c r="CE407" s="17">
        <v>174.98599999999999</v>
      </c>
      <c r="CF407" s="17">
        <v>190.32</v>
      </c>
      <c r="CG407" s="17">
        <v>223.40899999999999</v>
      </c>
      <c r="CH407" s="17">
        <v>152.34200000000001</v>
      </c>
      <c r="CI407" s="17">
        <v>149.971</v>
      </c>
      <c r="CJ407" s="17">
        <v>330.22</v>
      </c>
      <c r="CK407" s="17">
        <v>303.63400000000001</v>
      </c>
      <c r="CL407" s="17">
        <v>310.79599999999999</v>
      </c>
      <c r="CM407" s="17">
        <v>111.744</v>
      </c>
      <c r="CN407" s="17">
        <v>566.77</v>
      </c>
      <c r="CO407" s="17">
        <v>438.38200000000001</v>
      </c>
      <c r="CP407" s="17">
        <v>479.75700000000001</v>
      </c>
      <c r="CQ407" s="17">
        <v>473.149</v>
      </c>
      <c r="CR407" s="17">
        <v>523.05499999999995</v>
      </c>
      <c r="CS407" s="17">
        <v>1269.24</v>
      </c>
      <c r="CT407" s="17">
        <v>947.69399999999996</v>
      </c>
      <c r="CU407" s="17">
        <v>1212.77</v>
      </c>
      <c r="CV407" s="17">
        <v>1288.47</v>
      </c>
      <c r="CW407" s="17">
        <v>260.50700000000001</v>
      </c>
    </row>
    <row r="408" spans="1:101" x14ac:dyDescent="0.2">
      <c r="A408" s="14" t="s">
        <v>461</v>
      </c>
      <c r="B408" s="17">
        <v>0</v>
      </c>
      <c r="C408" s="17">
        <v>0</v>
      </c>
      <c r="D408" s="17">
        <v>0</v>
      </c>
      <c r="E408" s="17">
        <v>0</v>
      </c>
      <c r="F408" s="17">
        <v>0</v>
      </c>
      <c r="G408" s="17">
        <v>200.56299999999999</v>
      </c>
      <c r="H408" s="17">
        <v>208.39699999999999</v>
      </c>
      <c r="I408" s="17">
        <v>189.97</v>
      </c>
      <c r="J408" s="17">
        <v>90.725200000000001</v>
      </c>
      <c r="K408" s="17">
        <v>213.96799999999999</v>
      </c>
      <c r="L408" s="17">
        <v>49.5886</v>
      </c>
      <c r="M408" s="17">
        <v>77.046000000000006</v>
      </c>
      <c r="N408" s="17">
        <v>50.863500000000002</v>
      </c>
      <c r="O408" s="17">
        <v>124.684</v>
      </c>
      <c r="P408" s="17">
        <v>105.32299999999999</v>
      </c>
      <c r="Q408" s="17">
        <v>140.59700000000001</v>
      </c>
      <c r="R408" s="17">
        <v>123.17400000000001</v>
      </c>
      <c r="S408" s="17">
        <v>117.298</v>
      </c>
      <c r="T408" s="17">
        <v>170.81899999999999</v>
      </c>
      <c r="U408" s="17">
        <v>130.11600000000001</v>
      </c>
      <c r="V408" s="17">
        <v>232.934</v>
      </c>
      <c r="W408" s="17">
        <v>242.82300000000001</v>
      </c>
      <c r="X408" s="17">
        <v>242.91</v>
      </c>
      <c r="Y408" s="17">
        <v>155.881</v>
      </c>
      <c r="Z408" s="17">
        <v>361.58100000000002</v>
      </c>
      <c r="AA408" s="17">
        <v>179.46799999999999</v>
      </c>
      <c r="AB408" s="17">
        <v>154.65899999999999</v>
      </c>
      <c r="AC408" s="17">
        <v>136.44999999999999</v>
      </c>
      <c r="AD408" s="17">
        <v>259.488</v>
      </c>
      <c r="AE408" s="17">
        <v>328.20100000000002</v>
      </c>
      <c r="AF408" s="17">
        <v>204.47300000000001</v>
      </c>
      <c r="AG408" s="17">
        <v>196.148</v>
      </c>
      <c r="AH408" s="17">
        <v>185.00299999999999</v>
      </c>
      <c r="AI408" s="17">
        <v>228.72800000000001</v>
      </c>
      <c r="AJ408" s="17">
        <v>204.79499999999999</v>
      </c>
      <c r="AK408" s="17">
        <v>212.286</v>
      </c>
      <c r="AL408" s="17">
        <v>168.928</v>
      </c>
      <c r="AM408" s="17">
        <v>158.08600000000001</v>
      </c>
      <c r="AN408" s="17">
        <v>190.62</v>
      </c>
      <c r="AO408" s="17">
        <v>181.82300000000001</v>
      </c>
      <c r="AP408" s="17">
        <v>116.607</v>
      </c>
      <c r="AQ408" s="17">
        <v>79.655699999999996</v>
      </c>
      <c r="AR408" s="17">
        <v>110.577</v>
      </c>
      <c r="AS408" s="17">
        <v>97.179900000000004</v>
      </c>
      <c r="AT408" s="17">
        <v>37.288200000000003</v>
      </c>
      <c r="AU408" s="17">
        <v>112.428</v>
      </c>
      <c r="AV408" s="17">
        <v>15.583299999999999</v>
      </c>
      <c r="AW408" s="17">
        <v>72.570499999999996</v>
      </c>
      <c r="AX408" s="17">
        <v>46.297199999999997</v>
      </c>
      <c r="AY408" s="17">
        <v>120.149</v>
      </c>
      <c r="AZ408" s="17">
        <v>107.327</v>
      </c>
      <c r="BA408" s="17">
        <v>159.53899999999999</v>
      </c>
      <c r="BB408" s="17">
        <v>46.921999999999997</v>
      </c>
      <c r="BC408" s="17">
        <v>51.231400000000001</v>
      </c>
      <c r="BD408" s="17">
        <v>41.986899999999999</v>
      </c>
      <c r="BE408" s="17">
        <v>126.274</v>
      </c>
      <c r="BF408" s="17">
        <v>11.9529</v>
      </c>
      <c r="BG408" s="17">
        <v>72.915499999999994</v>
      </c>
      <c r="BH408" s="17">
        <v>64.997299999999996</v>
      </c>
      <c r="BI408" s="17">
        <v>55.071199999999997</v>
      </c>
      <c r="BJ408" s="17">
        <v>90.443399999999997</v>
      </c>
      <c r="BK408" s="17">
        <v>154.54499999999999</v>
      </c>
      <c r="BL408" s="17">
        <v>131.018</v>
      </c>
      <c r="BM408" s="17">
        <v>108.261</v>
      </c>
      <c r="BN408" s="17">
        <v>134.39599999999999</v>
      </c>
      <c r="BO408" s="17">
        <v>117.55800000000001</v>
      </c>
      <c r="BP408" s="17">
        <v>125.529</v>
      </c>
      <c r="BQ408" s="17">
        <v>145.44900000000001</v>
      </c>
      <c r="BR408" s="17">
        <v>140.90799999999999</v>
      </c>
      <c r="BS408" s="17">
        <v>161.40600000000001</v>
      </c>
      <c r="BT408" s="17">
        <v>197.64599999999999</v>
      </c>
      <c r="BU408" s="17">
        <v>201.76</v>
      </c>
      <c r="BV408" s="17">
        <v>227.167</v>
      </c>
      <c r="BW408" s="17">
        <v>232.47800000000001</v>
      </c>
      <c r="BX408" s="17">
        <v>268.78800000000001</v>
      </c>
      <c r="BY408" s="17">
        <v>196.94300000000001</v>
      </c>
      <c r="BZ408" s="17">
        <v>266.904</v>
      </c>
      <c r="CA408" s="17">
        <v>222.94499999999999</v>
      </c>
      <c r="CB408" s="17">
        <v>213.55</v>
      </c>
      <c r="CC408" s="17">
        <v>212.47</v>
      </c>
      <c r="CD408" s="17">
        <v>28.589400000000001</v>
      </c>
      <c r="CE408" s="17">
        <v>125.267</v>
      </c>
      <c r="CF408" s="17">
        <v>54.335599999999999</v>
      </c>
      <c r="CG408" s="17">
        <v>127.03100000000001</v>
      </c>
      <c r="CH408" s="17">
        <v>182.495</v>
      </c>
      <c r="CI408" s="17">
        <v>0</v>
      </c>
      <c r="CJ408" s="17">
        <v>0</v>
      </c>
      <c r="CK408" s="17">
        <v>0</v>
      </c>
      <c r="CL408" s="17">
        <v>0</v>
      </c>
      <c r="CM408" s="17">
        <v>0</v>
      </c>
      <c r="CN408" s="17">
        <v>154.55600000000001</v>
      </c>
      <c r="CO408" s="17">
        <v>255.08799999999999</v>
      </c>
      <c r="CP408" s="17">
        <v>276.35199999999998</v>
      </c>
      <c r="CQ408" s="17">
        <v>255.749</v>
      </c>
      <c r="CR408" s="17">
        <v>247.303</v>
      </c>
      <c r="CS408" s="17">
        <v>86.533299999999997</v>
      </c>
      <c r="CT408" s="17">
        <v>197.161</v>
      </c>
      <c r="CU408" s="17">
        <v>118.274</v>
      </c>
      <c r="CV408" s="17">
        <v>80.904200000000003</v>
      </c>
      <c r="CW408" s="17">
        <v>103.84</v>
      </c>
    </row>
    <row r="409" spans="1:101" x14ac:dyDescent="0.2">
      <c r="A409" s="14" t="s">
        <v>462</v>
      </c>
      <c r="B409" s="17">
        <v>41.6753</v>
      </c>
      <c r="C409" s="17">
        <v>0</v>
      </c>
      <c r="D409" s="17">
        <v>229.59299999999999</v>
      </c>
      <c r="E409" s="17">
        <v>100.13200000000001</v>
      </c>
      <c r="F409" s="17">
        <v>51.924300000000002</v>
      </c>
      <c r="G409" s="17">
        <v>133.90600000000001</v>
      </c>
      <c r="H409" s="17">
        <v>120.755</v>
      </c>
      <c r="I409" s="17">
        <v>201.53899999999999</v>
      </c>
      <c r="J409" s="17">
        <v>149.304</v>
      </c>
      <c r="K409" s="17">
        <v>154.066</v>
      </c>
      <c r="L409" s="17">
        <v>54.7271</v>
      </c>
      <c r="M409" s="17">
        <v>86.639899999999997</v>
      </c>
      <c r="N409" s="17">
        <v>51.0578</v>
      </c>
      <c r="O409" s="17">
        <v>126.45</v>
      </c>
      <c r="P409" s="17">
        <v>116.898</v>
      </c>
      <c r="Q409" s="17">
        <v>143.04300000000001</v>
      </c>
      <c r="R409" s="17">
        <v>108.41</v>
      </c>
      <c r="S409" s="17">
        <v>116.58</v>
      </c>
      <c r="T409" s="17">
        <v>161.93299999999999</v>
      </c>
      <c r="U409" s="17">
        <v>132.38900000000001</v>
      </c>
      <c r="V409" s="17">
        <v>197.50700000000001</v>
      </c>
      <c r="W409" s="17">
        <v>324.63099999999997</v>
      </c>
      <c r="X409" s="17">
        <v>255.59100000000001</v>
      </c>
      <c r="Y409" s="17">
        <v>262.721</v>
      </c>
      <c r="Z409" s="17">
        <v>359.714</v>
      </c>
      <c r="AA409" s="17">
        <v>154.137</v>
      </c>
      <c r="AB409" s="17">
        <v>163.22999999999999</v>
      </c>
      <c r="AC409" s="17">
        <v>148.41900000000001</v>
      </c>
      <c r="AD409" s="17">
        <v>236.875</v>
      </c>
      <c r="AE409" s="17">
        <v>309.74799999999999</v>
      </c>
      <c r="AF409" s="17">
        <v>287.39400000000001</v>
      </c>
      <c r="AG409" s="17">
        <v>275.738</v>
      </c>
      <c r="AH409" s="17">
        <v>293.45100000000002</v>
      </c>
      <c r="AI409" s="17">
        <v>297.82499999999999</v>
      </c>
      <c r="AJ409" s="17">
        <v>256.476</v>
      </c>
      <c r="AK409" s="17">
        <v>262.255</v>
      </c>
      <c r="AL409" s="17">
        <v>230.70099999999999</v>
      </c>
      <c r="AM409" s="17">
        <v>218.631</v>
      </c>
      <c r="AN409" s="17">
        <v>245.99700000000001</v>
      </c>
      <c r="AO409" s="17">
        <v>284.39699999999999</v>
      </c>
      <c r="AP409" s="17">
        <v>249.51599999999999</v>
      </c>
      <c r="AQ409" s="17">
        <v>201.672</v>
      </c>
      <c r="AR409" s="17">
        <v>240.358</v>
      </c>
      <c r="AS409" s="17">
        <v>265.23399999999998</v>
      </c>
      <c r="AT409" s="17">
        <v>286.846</v>
      </c>
      <c r="AU409" s="17">
        <v>268.74</v>
      </c>
      <c r="AV409" s="17">
        <v>346.51499999999999</v>
      </c>
      <c r="AW409" s="17">
        <v>320.52</v>
      </c>
      <c r="AX409" s="17">
        <v>305.97500000000002</v>
      </c>
      <c r="AY409" s="17">
        <v>286.05599999999998</v>
      </c>
      <c r="AZ409" s="17">
        <v>232.71199999999999</v>
      </c>
      <c r="BA409" s="17">
        <v>251.30099999999999</v>
      </c>
      <c r="BB409" s="17">
        <v>267.87700000000001</v>
      </c>
      <c r="BC409" s="17">
        <v>246.04900000000001</v>
      </c>
      <c r="BD409" s="17">
        <v>275.56799999999998</v>
      </c>
      <c r="BE409" s="17">
        <v>238.80799999999999</v>
      </c>
      <c r="BF409" s="17">
        <v>100.48699999999999</v>
      </c>
      <c r="BG409" s="17">
        <v>116.07599999999999</v>
      </c>
      <c r="BH409" s="17">
        <v>196.053</v>
      </c>
      <c r="BI409" s="17">
        <v>69.515100000000004</v>
      </c>
      <c r="BJ409" s="17">
        <v>234.54900000000001</v>
      </c>
      <c r="BK409" s="17">
        <v>246.01</v>
      </c>
      <c r="BL409" s="17">
        <v>236.84200000000001</v>
      </c>
      <c r="BM409" s="17">
        <v>264.99099999999999</v>
      </c>
      <c r="BN409" s="17">
        <v>256.07799999999997</v>
      </c>
      <c r="BO409" s="17">
        <v>255.45699999999999</v>
      </c>
      <c r="BP409" s="17">
        <v>258.60700000000003</v>
      </c>
      <c r="BQ409" s="17">
        <v>259.601</v>
      </c>
      <c r="BR409" s="17">
        <v>231.58500000000001</v>
      </c>
      <c r="BS409" s="17">
        <v>178.01300000000001</v>
      </c>
      <c r="BT409" s="17">
        <v>239.78</v>
      </c>
      <c r="BU409" s="17">
        <v>223.48099999999999</v>
      </c>
      <c r="BV409" s="17">
        <v>167.994</v>
      </c>
      <c r="BW409" s="17">
        <v>248.09399999999999</v>
      </c>
      <c r="BX409" s="17">
        <v>220.55799999999999</v>
      </c>
      <c r="BY409" s="17">
        <v>239.29</v>
      </c>
      <c r="BZ409" s="17">
        <v>221.667</v>
      </c>
      <c r="CA409" s="17">
        <v>200.34399999999999</v>
      </c>
      <c r="CB409" s="17">
        <v>218.637</v>
      </c>
      <c r="CC409" s="17">
        <v>173.47499999999999</v>
      </c>
      <c r="CD409" s="17">
        <v>207.709</v>
      </c>
      <c r="CE409" s="17">
        <v>232.95699999999999</v>
      </c>
      <c r="CF409" s="17">
        <v>206.32</v>
      </c>
      <c r="CG409" s="17">
        <v>161.202</v>
      </c>
      <c r="CH409" s="17">
        <v>278.714</v>
      </c>
      <c r="CI409" s="17">
        <v>20.376200000000001</v>
      </c>
      <c r="CJ409" s="17">
        <v>0</v>
      </c>
      <c r="CK409" s="17">
        <v>0</v>
      </c>
      <c r="CL409" s="17">
        <v>0</v>
      </c>
      <c r="CM409" s="17">
        <v>18.245799999999999</v>
      </c>
      <c r="CN409" s="17">
        <v>183.65600000000001</v>
      </c>
      <c r="CO409" s="17">
        <v>314.39299999999997</v>
      </c>
      <c r="CP409" s="17">
        <v>352.721</v>
      </c>
      <c r="CQ409" s="17">
        <v>386.51499999999999</v>
      </c>
      <c r="CR409" s="17">
        <v>303.66800000000001</v>
      </c>
      <c r="CS409" s="17">
        <v>91.649900000000002</v>
      </c>
      <c r="CT409" s="17">
        <v>192.80500000000001</v>
      </c>
      <c r="CU409" s="17">
        <v>126.01</v>
      </c>
      <c r="CV409" s="17">
        <v>90.704999999999998</v>
      </c>
      <c r="CW409" s="17">
        <v>124.721</v>
      </c>
    </row>
    <row r="410" spans="1:101" x14ac:dyDescent="0.2">
      <c r="A410" s="14" t="s">
        <v>463</v>
      </c>
      <c r="B410" s="17">
        <v>0</v>
      </c>
      <c r="C410" s="17">
        <v>0</v>
      </c>
      <c r="D410" s="17">
        <v>0</v>
      </c>
      <c r="E410" s="17">
        <v>0</v>
      </c>
      <c r="F410" s="17">
        <v>0</v>
      </c>
      <c r="G410" s="17">
        <v>0</v>
      </c>
      <c r="H410" s="17">
        <v>0</v>
      </c>
      <c r="I410" s="17">
        <v>0</v>
      </c>
      <c r="J410" s="17">
        <v>0</v>
      </c>
      <c r="K410" s="17">
        <v>0</v>
      </c>
      <c r="L410" s="17">
        <v>0</v>
      </c>
      <c r="M410" s="17">
        <v>0</v>
      </c>
      <c r="N410" s="17">
        <v>0</v>
      </c>
      <c r="O410" s="17">
        <v>0</v>
      </c>
      <c r="P410" s="17">
        <v>0</v>
      </c>
      <c r="Q410" s="17">
        <v>0</v>
      </c>
      <c r="R410" s="17">
        <v>0</v>
      </c>
      <c r="S410" s="17">
        <v>0</v>
      </c>
      <c r="T410" s="17">
        <v>0</v>
      </c>
      <c r="U410" s="17">
        <v>0</v>
      </c>
      <c r="V410" s="17">
        <v>0</v>
      </c>
      <c r="W410" s="17">
        <v>0</v>
      </c>
      <c r="X410" s="17">
        <v>0</v>
      </c>
      <c r="Y410" s="17">
        <v>0</v>
      </c>
      <c r="Z410" s="17">
        <v>0</v>
      </c>
      <c r="AA410" s="17">
        <v>0</v>
      </c>
      <c r="AB410" s="17">
        <v>0</v>
      </c>
      <c r="AC410" s="17">
        <v>0</v>
      </c>
      <c r="AD410" s="17">
        <v>0</v>
      </c>
      <c r="AE410" s="17">
        <v>0</v>
      </c>
      <c r="AF410" s="17">
        <v>0</v>
      </c>
      <c r="AG410" s="17">
        <v>0</v>
      </c>
      <c r="AH410" s="17">
        <v>0</v>
      </c>
      <c r="AI410" s="17">
        <v>0</v>
      </c>
      <c r="AJ410" s="17">
        <v>0</v>
      </c>
      <c r="AK410" s="17">
        <v>0</v>
      </c>
      <c r="AL410" s="17">
        <v>0</v>
      </c>
      <c r="AM410" s="17">
        <v>0</v>
      </c>
      <c r="AN410" s="17">
        <v>0</v>
      </c>
      <c r="AO410" s="17">
        <v>2.9090500000000001</v>
      </c>
      <c r="AP410" s="17">
        <v>0</v>
      </c>
      <c r="AQ410" s="17">
        <v>0</v>
      </c>
      <c r="AR410" s="17">
        <v>0</v>
      </c>
      <c r="AS410" s="17">
        <v>0</v>
      </c>
      <c r="AT410" s="17">
        <v>0</v>
      </c>
      <c r="AU410" s="17">
        <v>0</v>
      </c>
      <c r="AV410" s="17">
        <v>0</v>
      </c>
      <c r="AW410" s="17">
        <v>0</v>
      </c>
      <c r="AX410" s="17">
        <v>0</v>
      </c>
      <c r="AY410" s="17">
        <v>0</v>
      </c>
      <c r="AZ410" s="17">
        <v>8.5912900000000008</v>
      </c>
      <c r="BA410" s="17">
        <v>13.4077</v>
      </c>
      <c r="BB410" s="17">
        <v>3.8303799999999999</v>
      </c>
      <c r="BC410" s="17">
        <v>8.0956299999999999</v>
      </c>
      <c r="BD410" s="17">
        <v>0</v>
      </c>
      <c r="BE410" s="17">
        <v>15.5017</v>
      </c>
      <c r="BF410" s="17">
        <v>0</v>
      </c>
      <c r="BG410" s="17">
        <v>9.4864099999999993</v>
      </c>
      <c r="BH410" s="17">
        <v>5.8841799999999997</v>
      </c>
      <c r="BI410" s="17">
        <v>2.9213100000000001</v>
      </c>
      <c r="BJ410" s="17">
        <v>0</v>
      </c>
      <c r="BK410" s="17">
        <v>0</v>
      </c>
      <c r="BL410" s="17">
        <v>0</v>
      </c>
      <c r="BM410" s="17">
        <v>0</v>
      </c>
      <c r="BN410" s="17">
        <v>0</v>
      </c>
      <c r="BO410" s="17">
        <v>0</v>
      </c>
      <c r="BP410" s="17">
        <v>0</v>
      </c>
      <c r="BQ410" s="17">
        <v>0</v>
      </c>
      <c r="BR410" s="17">
        <v>0</v>
      </c>
      <c r="BS410" s="17">
        <v>0</v>
      </c>
      <c r="BT410" s="17">
        <v>2.7345199999999998</v>
      </c>
      <c r="BU410" s="17">
        <v>0</v>
      </c>
      <c r="BV410" s="17">
        <v>0</v>
      </c>
      <c r="BW410" s="17">
        <v>0</v>
      </c>
      <c r="BX410" s="17">
        <v>1.2247600000000001</v>
      </c>
      <c r="BY410" s="17">
        <v>3.5986099999999999</v>
      </c>
      <c r="BZ410" s="17">
        <v>0</v>
      </c>
      <c r="CA410" s="17">
        <v>2.4286500000000002</v>
      </c>
      <c r="CB410" s="17">
        <v>0</v>
      </c>
      <c r="CC410" s="17">
        <v>0</v>
      </c>
      <c r="CD410" s="17">
        <v>0</v>
      </c>
      <c r="CE410" s="17">
        <v>0</v>
      </c>
      <c r="CF410" s="17">
        <v>0</v>
      </c>
      <c r="CG410" s="17">
        <v>0</v>
      </c>
      <c r="CH410" s="17">
        <v>0</v>
      </c>
      <c r="CI410" s="17">
        <v>0</v>
      </c>
      <c r="CJ410" s="17">
        <v>0</v>
      </c>
      <c r="CK410" s="17">
        <v>0</v>
      </c>
      <c r="CL410" s="17">
        <v>0</v>
      </c>
      <c r="CM410" s="17">
        <v>0</v>
      </c>
      <c r="CN410" s="17">
        <v>0</v>
      </c>
      <c r="CO410" s="17">
        <v>0</v>
      </c>
      <c r="CP410" s="17">
        <v>0</v>
      </c>
      <c r="CQ410" s="17">
        <v>0</v>
      </c>
      <c r="CR410" s="17">
        <v>0</v>
      </c>
      <c r="CS410" s="17">
        <v>0</v>
      </c>
      <c r="CT410" s="17">
        <v>0</v>
      </c>
      <c r="CU410" s="17">
        <v>0</v>
      </c>
      <c r="CV410" s="17">
        <v>0</v>
      </c>
      <c r="CW410" s="17">
        <v>0</v>
      </c>
    </row>
    <row r="411" spans="1:101" x14ac:dyDescent="0.2">
      <c r="A411" s="14" t="s">
        <v>464</v>
      </c>
      <c r="B411" s="17">
        <v>0</v>
      </c>
      <c r="C411" s="17">
        <v>0</v>
      </c>
      <c r="D411" s="17">
        <v>0</v>
      </c>
      <c r="E411" s="17">
        <v>0</v>
      </c>
      <c r="F411" s="17">
        <v>0</v>
      </c>
      <c r="G411" s="17">
        <v>0</v>
      </c>
      <c r="H411" s="17">
        <v>0</v>
      </c>
      <c r="I411" s="17">
        <v>0</v>
      </c>
      <c r="J411" s="17">
        <v>5.5706499999999997</v>
      </c>
      <c r="K411" s="17">
        <v>4.0161600000000002</v>
      </c>
      <c r="L411" s="17">
        <v>0</v>
      </c>
      <c r="M411" s="17">
        <v>34.369399999999999</v>
      </c>
      <c r="N411" s="17">
        <v>23.375</v>
      </c>
      <c r="O411" s="17">
        <v>10.3705</v>
      </c>
      <c r="P411" s="17">
        <v>18.491499999999998</v>
      </c>
      <c r="Q411" s="17">
        <v>7.1087100000000003</v>
      </c>
      <c r="R411" s="17">
        <v>0</v>
      </c>
      <c r="S411" s="17">
        <v>0</v>
      </c>
      <c r="T411" s="17">
        <v>8.1411099999999994</v>
      </c>
      <c r="U411" s="17">
        <v>0</v>
      </c>
      <c r="V411" s="17">
        <v>10.403600000000001</v>
      </c>
      <c r="W411" s="17">
        <v>0</v>
      </c>
      <c r="X411" s="17">
        <v>0</v>
      </c>
      <c r="Y411" s="17">
        <v>0</v>
      </c>
      <c r="Z411" s="17">
        <v>0</v>
      </c>
      <c r="AA411" s="17">
        <v>0</v>
      </c>
      <c r="AB411" s="17">
        <v>0</v>
      </c>
      <c r="AC411" s="17">
        <v>15.5564</v>
      </c>
      <c r="AD411" s="17">
        <v>0</v>
      </c>
      <c r="AE411" s="17">
        <v>0</v>
      </c>
      <c r="AF411" s="17">
        <v>0</v>
      </c>
      <c r="AG411" s="17">
        <v>7.4032</v>
      </c>
      <c r="AH411" s="17">
        <v>21.012499999999999</v>
      </c>
      <c r="AI411" s="17">
        <v>0</v>
      </c>
      <c r="AJ411" s="17">
        <v>0</v>
      </c>
      <c r="AK411" s="17">
        <v>6.97607</v>
      </c>
      <c r="AL411" s="17">
        <v>0</v>
      </c>
      <c r="AM411" s="17">
        <v>0</v>
      </c>
      <c r="AN411" s="17">
        <v>18.878299999999999</v>
      </c>
      <c r="AO411" s="17">
        <v>14.857900000000001</v>
      </c>
      <c r="AP411" s="17">
        <v>0</v>
      </c>
      <c r="AQ411" s="17">
        <v>0</v>
      </c>
      <c r="AR411" s="17">
        <v>0</v>
      </c>
      <c r="AS411" s="17">
        <v>0</v>
      </c>
      <c r="AT411" s="17">
        <v>8.8727400000000003</v>
      </c>
      <c r="AU411" s="17">
        <v>0</v>
      </c>
      <c r="AV411" s="17">
        <v>0</v>
      </c>
      <c r="AW411" s="17">
        <v>0</v>
      </c>
      <c r="AX411" s="17">
        <v>0</v>
      </c>
      <c r="AY411" s="17">
        <v>0</v>
      </c>
      <c r="AZ411" s="17">
        <v>95.921499999999995</v>
      </c>
      <c r="BA411" s="17">
        <v>44.494900000000001</v>
      </c>
      <c r="BB411" s="17">
        <v>41.140900000000002</v>
      </c>
      <c r="BC411" s="17">
        <v>54.537500000000001</v>
      </c>
      <c r="BD411" s="17">
        <v>44.893000000000001</v>
      </c>
      <c r="BE411" s="17">
        <v>146.738</v>
      </c>
      <c r="BF411" s="17">
        <v>117.54900000000001</v>
      </c>
      <c r="BG411" s="17">
        <v>109.30200000000001</v>
      </c>
      <c r="BH411" s="17">
        <v>123.136</v>
      </c>
      <c r="BI411" s="17">
        <v>109.944</v>
      </c>
      <c r="BJ411" s="17">
        <v>42.022399999999998</v>
      </c>
      <c r="BK411" s="17">
        <v>34.6661</v>
      </c>
      <c r="BL411" s="17">
        <v>38.569400000000002</v>
      </c>
      <c r="BM411" s="17">
        <v>46.294800000000002</v>
      </c>
      <c r="BN411" s="17">
        <v>23.981100000000001</v>
      </c>
      <c r="BO411" s="17">
        <v>38.0351</v>
      </c>
      <c r="BP411" s="17">
        <v>0</v>
      </c>
      <c r="BQ411" s="17">
        <v>0</v>
      </c>
      <c r="BR411" s="17">
        <v>0</v>
      </c>
      <c r="BS411" s="17">
        <v>0</v>
      </c>
      <c r="BT411" s="17">
        <v>32.9377</v>
      </c>
      <c r="BU411" s="17">
        <v>0</v>
      </c>
      <c r="BV411" s="17">
        <v>0</v>
      </c>
      <c r="BW411" s="17">
        <v>5.5710300000000004</v>
      </c>
      <c r="BX411" s="17">
        <v>4.5680800000000001</v>
      </c>
      <c r="BY411" s="17">
        <v>5.6335199999999999</v>
      </c>
      <c r="BZ411" s="17">
        <v>0</v>
      </c>
      <c r="CA411" s="17">
        <v>0</v>
      </c>
      <c r="CB411" s="17">
        <v>2.52657</v>
      </c>
      <c r="CC411" s="17">
        <v>0</v>
      </c>
      <c r="CD411" s="17">
        <v>15.8544</v>
      </c>
      <c r="CE411" s="17">
        <v>21.117000000000001</v>
      </c>
      <c r="CF411" s="17">
        <v>0</v>
      </c>
      <c r="CG411" s="17">
        <v>0</v>
      </c>
      <c r="CH411" s="17">
        <v>0</v>
      </c>
      <c r="CI411" s="17">
        <v>0</v>
      </c>
      <c r="CJ411" s="17">
        <v>0</v>
      </c>
      <c r="CK411" s="17">
        <v>0</v>
      </c>
      <c r="CL411" s="17">
        <v>0</v>
      </c>
      <c r="CM411" s="17">
        <v>0</v>
      </c>
      <c r="CN411" s="17">
        <v>17.299900000000001</v>
      </c>
      <c r="CO411" s="17">
        <v>16.8276</v>
      </c>
      <c r="CP411" s="17">
        <v>20.906500000000001</v>
      </c>
      <c r="CQ411" s="17">
        <v>8.4151100000000003</v>
      </c>
      <c r="CR411" s="17">
        <v>0</v>
      </c>
      <c r="CS411" s="17">
        <v>53.6661</v>
      </c>
      <c r="CT411" s="17">
        <v>36.323599999999999</v>
      </c>
      <c r="CU411" s="17">
        <v>58.4251</v>
      </c>
      <c r="CV411" s="17">
        <v>47.308900000000001</v>
      </c>
      <c r="CW411" s="17">
        <v>0</v>
      </c>
    </row>
    <row r="412" spans="1:101" x14ac:dyDescent="0.2">
      <c r="A412" s="14" t="s">
        <v>465</v>
      </c>
      <c r="B412" s="17">
        <v>0</v>
      </c>
      <c r="C412" s="17">
        <v>0</v>
      </c>
      <c r="D412" s="17">
        <v>0</v>
      </c>
      <c r="E412" s="17">
        <v>0</v>
      </c>
      <c r="F412" s="17">
        <v>0</v>
      </c>
      <c r="G412" s="17">
        <v>0</v>
      </c>
      <c r="H412" s="17">
        <v>0</v>
      </c>
      <c r="I412" s="17">
        <v>11.666399999999999</v>
      </c>
      <c r="J412" s="17">
        <v>23.923500000000001</v>
      </c>
      <c r="K412" s="17">
        <v>23.195799999999998</v>
      </c>
      <c r="L412" s="17">
        <v>15.1007</v>
      </c>
      <c r="M412" s="17">
        <v>67.680999999999997</v>
      </c>
      <c r="N412" s="17">
        <v>39.143999999999998</v>
      </c>
      <c r="O412" s="17">
        <v>23.625</v>
      </c>
      <c r="P412" s="17">
        <v>35.348799999999997</v>
      </c>
      <c r="Q412" s="17">
        <v>23.316199999999998</v>
      </c>
      <c r="R412" s="17">
        <v>9.6149699999999996</v>
      </c>
      <c r="S412" s="17">
        <v>21.521899999999999</v>
      </c>
      <c r="T412" s="17">
        <v>0</v>
      </c>
      <c r="U412" s="17">
        <v>11.722799999999999</v>
      </c>
      <c r="V412" s="17">
        <v>21.1021</v>
      </c>
      <c r="W412" s="17">
        <v>0</v>
      </c>
      <c r="X412" s="17">
        <v>0</v>
      </c>
      <c r="Y412" s="17">
        <v>0</v>
      </c>
      <c r="Z412" s="17">
        <v>0</v>
      </c>
      <c r="AA412" s="17">
        <v>29.206800000000001</v>
      </c>
      <c r="AB412" s="17">
        <v>7.7673500000000004</v>
      </c>
      <c r="AC412" s="17">
        <v>48.938600000000001</v>
      </c>
      <c r="AD412" s="17">
        <v>0</v>
      </c>
      <c r="AE412" s="17">
        <v>0</v>
      </c>
      <c r="AF412" s="17">
        <v>0</v>
      </c>
      <c r="AG412" s="17">
        <v>0</v>
      </c>
      <c r="AH412" s="17">
        <v>0</v>
      </c>
      <c r="AI412" s="17">
        <v>0</v>
      </c>
      <c r="AJ412" s="17">
        <v>0</v>
      </c>
      <c r="AK412" s="17">
        <v>12.239599999999999</v>
      </c>
      <c r="AL412" s="17">
        <v>0</v>
      </c>
      <c r="AM412" s="17">
        <v>7.29488</v>
      </c>
      <c r="AN412" s="17">
        <v>21.886399999999998</v>
      </c>
      <c r="AO412" s="17">
        <v>15.929399999999999</v>
      </c>
      <c r="AP412" s="17">
        <v>46.555199999999999</v>
      </c>
      <c r="AQ412" s="17">
        <v>40.255400000000002</v>
      </c>
      <c r="AR412" s="17">
        <v>39.816800000000001</v>
      </c>
      <c r="AS412" s="17">
        <v>23.637</v>
      </c>
      <c r="AT412" s="17">
        <v>25.2164</v>
      </c>
      <c r="AU412" s="17">
        <v>23.3842</v>
      </c>
      <c r="AV412" s="17">
        <v>16.280899999999999</v>
      </c>
      <c r="AW412" s="17">
        <v>30.179200000000002</v>
      </c>
      <c r="AX412" s="17">
        <v>21.779699999999998</v>
      </c>
      <c r="AY412" s="17">
        <v>30.414000000000001</v>
      </c>
      <c r="AZ412" s="17">
        <v>29.4605</v>
      </c>
      <c r="BA412" s="17">
        <v>50.519199999999998</v>
      </c>
      <c r="BB412" s="17">
        <v>12.212</v>
      </c>
      <c r="BC412" s="17">
        <v>20.5745</v>
      </c>
      <c r="BD412" s="17">
        <v>6.1516799999999998</v>
      </c>
      <c r="BE412" s="17">
        <v>35.758600000000001</v>
      </c>
      <c r="BF412" s="17">
        <v>9.6442999999999994</v>
      </c>
      <c r="BG412" s="17">
        <v>16.748100000000001</v>
      </c>
      <c r="BH412" s="17">
        <v>20.274799999999999</v>
      </c>
      <c r="BI412" s="17">
        <v>12.7294</v>
      </c>
      <c r="BJ412" s="17">
        <v>9.9229199999999995</v>
      </c>
      <c r="BK412" s="17">
        <v>6.4398200000000001</v>
      </c>
      <c r="BL412" s="17">
        <v>14.069000000000001</v>
      </c>
      <c r="BM412" s="17">
        <v>5.9336900000000004</v>
      </c>
      <c r="BN412" s="17">
        <v>0</v>
      </c>
      <c r="BO412" s="17">
        <v>0</v>
      </c>
      <c r="BP412" s="17">
        <v>0</v>
      </c>
      <c r="BQ412" s="17">
        <v>0</v>
      </c>
      <c r="BR412" s="17">
        <v>0</v>
      </c>
      <c r="BS412" s="17">
        <v>0</v>
      </c>
      <c r="BT412" s="17">
        <v>36.528799999999997</v>
      </c>
      <c r="BU412" s="17">
        <v>0</v>
      </c>
      <c r="BV412" s="17">
        <v>0</v>
      </c>
      <c r="BW412" s="17">
        <v>18.0471</v>
      </c>
      <c r="BX412" s="17">
        <v>8.4486100000000004</v>
      </c>
      <c r="BY412" s="17">
        <v>28.383199999999999</v>
      </c>
      <c r="BZ412" s="17">
        <v>0</v>
      </c>
      <c r="CA412" s="17">
        <v>0</v>
      </c>
      <c r="CB412" s="17">
        <v>0</v>
      </c>
      <c r="CC412" s="17">
        <v>13.5158</v>
      </c>
      <c r="CD412" s="17">
        <v>0</v>
      </c>
      <c r="CE412" s="17">
        <v>0</v>
      </c>
      <c r="CF412" s="17">
        <v>0</v>
      </c>
      <c r="CG412" s="17">
        <v>0</v>
      </c>
      <c r="CH412" s="17">
        <v>0</v>
      </c>
      <c r="CI412" s="17">
        <v>0</v>
      </c>
      <c r="CJ412" s="17">
        <v>0</v>
      </c>
      <c r="CK412" s="17">
        <v>0</v>
      </c>
      <c r="CL412" s="17">
        <v>0</v>
      </c>
      <c r="CM412" s="17">
        <v>0</v>
      </c>
      <c r="CN412" s="17">
        <v>74.270499999999998</v>
      </c>
      <c r="CO412" s="17">
        <v>65.570700000000002</v>
      </c>
      <c r="CP412" s="17">
        <v>62.251300000000001</v>
      </c>
      <c r="CQ412" s="17">
        <v>47.411700000000003</v>
      </c>
      <c r="CR412" s="17">
        <v>72.779899999999998</v>
      </c>
      <c r="CS412" s="17">
        <v>180</v>
      </c>
      <c r="CT412" s="17">
        <v>120.23399999999999</v>
      </c>
      <c r="CU412" s="17">
        <v>169.86</v>
      </c>
      <c r="CV412" s="17">
        <v>166.464</v>
      </c>
      <c r="CW412" s="17">
        <v>51.768900000000002</v>
      </c>
    </row>
    <row r="413" spans="1:101" x14ac:dyDescent="0.2">
      <c r="A413" s="14" t="s">
        <v>466</v>
      </c>
      <c r="B413" s="17">
        <v>0</v>
      </c>
      <c r="C413" s="17">
        <v>0</v>
      </c>
      <c r="D413" s="17">
        <v>87.667199999999994</v>
      </c>
      <c r="E413" s="17">
        <v>0</v>
      </c>
      <c r="F413" s="17">
        <v>19.672499999999999</v>
      </c>
      <c r="G413" s="17">
        <v>58.630400000000002</v>
      </c>
      <c r="H413" s="17">
        <v>36.725299999999997</v>
      </c>
      <c r="I413" s="17">
        <v>70.052700000000002</v>
      </c>
      <c r="J413" s="17">
        <v>92.674000000000007</v>
      </c>
      <c r="K413" s="17">
        <v>97.829499999999996</v>
      </c>
      <c r="L413" s="17">
        <v>97.476500000000001</v>
      </c>
      <c r="M413" s="17">
        <v>148.101</v>
      </c>
      <c r="N413" s="17">
        <v>178.04300000000001</v>
      </c>
      <c r="O413" s="17">
        <v>92.471999999999994</v>
      </c>
      <c r="P413" s="17">
        <v>150.977</v>
      </c>
      <c r="Q413" s="17">
        <v>133.18700000000001</v>
      </c>
      <c r="R413" s="17">
        <v>71.732399999999998</v>
      </c>
      <c r="S413" s="17">
        <v>68.606499999999997</v>
      </c>
      <c r="T413" s="17">
        <v>89.771900000000002</v>
      </c>
      <c r="U413" s="17">
        <v>85.3767</v>
      </c>
      <c r="V413" s="17">
        <v>81.268600000000006</v>
      </c>
      <c r="W413" s="17">
        <v>0</v>
      </c>
      <c r="X413" s="17">
        <v>68.496700000000004</v>
      </c>
      <c r="Y413" s="17">
        <v>0</v>
      </c>
      <c r="Z413" s="17">
        <v>0</v>
      </c>
      <c r="AA413" s="17">
        <v>97.189599999999999</v>
      </c>
      <c r="AB413" s="17">
        <v>33.251399999999997</v>
      </c>
      <c r="AC413" s="17">
        <v>151.86000000000001</v>
      </c>
      <c r="AD413" s="17">
        <v>0</v>
      </c>
      <c r="AE413" s="17">
        <v>44.9373</v>
      </c>
      <c r="AF413" s="17">
        <v>59.887599999999999</v>
      </c>
      <c r="AG413" s="17">
        <v>54.630200000000002</v>
      </c>
      <c r="AH413" s="17">
        <v>67.020300000000006</v>
      </c>
      <c r="AI413" s="17">
        <v>103.705</v>
      </c>
      <c r="AJ413" s="17">
        <v>90.8202</v>
      </c>
      <c r="AK413" s="17">
        <v>142.36699999999999</v>
      </c>
      <c r="AL413" s="17">
        <v>106.292</v>
      </c>
      <c r="AM413" s="17">
        <v>92.651600000000002</v>
      </c>
      <c r="AN413" s="17">
        <v>121.56699999999999</v>
      </c>
      <c r="AO413" s="17">
        <v>122.69199999999999</v>
      </c>
      <c r="AP413" s="17">
        <v>129.303</v>
      </c>
      <c r="AQ413" s="17">
        <v>144.50700000000001</v>
      </c>
      <c r="AR413" s="17">
        <v>148.023</v>
      </c>
      <c r="AS413" s="17">
        <v>121.67700000000001</v>
      </c>
      <c r="AT413" s="17">
        <v>149.59700000000001</v>
      </c>
      <c r="AU413" s="17">
        <v>159.12700000000001</v>
      </c>
      <c r="AV413" s="17">
        <v>97.624099999999999</v>
      </c>
      <c r="AW413" s="17">
        <v>142.298</v>
      </c>
      <c r="AX413" s="17">
        <v>133.16200000000001</v>
      </c>
      <c r="AY413" s="17">
        <v>130.619</v>
      </c>
      <c r="AZ413" s="17">
        <v>195.84800000000001</v>
      </c>
      <c r="BA413" s="17">
        <v>196.13499999999999</v>
      </c>
      <c r="BB413" s="17">
        <v>121.792</v>
      </c>
      <c r="BC413" s="17">
        <v>174.24700000000001</v>
      </c>
      <c r="BD413" s="17">
        <v>116.236</v>
      </c>
      <c r="BE413" s="17">
        <v>157.68899999999999</v>
      </c>
      <c r="BF413" s="17">
        <v>54.847499999999997</v>
      </c>
      <c r="BG413" s="17">
        <v>95.142899999999997</v>
      </c>
      <c r="BH413" s="17">
        <v>133.38399999999999</v>
      </c>
      <c r="BI413" s="17">
        <v>105.31100000000001</v>
      </c>
      <c r="BJ413" s="17">
        <v>121.328</v>
      </c>
      <c r="BK413" s="17">
        <v>108.941</v>
      </c>
      <c r="BL413" s="17">
        <v>106.49299999999999</v>
      </c>
      <c r="BM413" s="17">
        <v>92.125699999999995</v>
      </c>
      <c r="BN413" s="17">
        <v>75.003500000000003</v>
      </c>
      <c r="BO413" s="17">
        <v>62.844499999999996</v>
      </c>
      <c r="BP413" s="17">
        <v>75.083299999999994</v>
      </c>
      <c r="BQ413" s="17">
        <v>83.991</v>
      </c>
      <c r="BR413" s="17">
        <v>75.404499999999999</v>
      </c>
      <c r="BS413" s="17">
        <v>80.506500000000003</v>
      </c>
      <c r="BT413" s="17">
        <v>161.58199999999999</v>
      </c>
      <c r="BU413" s="17">
        <v>39.5124</v>
      </c>
      <c r="BV413" s="17">
        <v>0</v>
      </c>
      <c r="BW413" s="17">
        <v>108.895</v>
      </c>
      <c r="BX413" s="17">
        <v>56.126800000000003</v>
      </c>
      <c r="BY413" s="17">
        <v>114.46599999999999</v>
      </c>
      <c r="BZ413" s="17">
        <v>75.156700000000001</v>
      </c>
      <c r="CA413" s="17">
        <v>60.377899999999997</v>
      </c>
      <c r="CB413" s="17">
        <v>62.704300000000003</v>
      </c>
      <c r="CC413" s="17">
        <v>67.527500000000003</v>
      </c>
      <c r="CD413" s="17">
        <v>80.364800000000002</v>
      </c>
      <c r="CE413" s="17">
        <v>77.111000000000004</v>
      </c>
      <c r="CF413" s="17">
        <v>0</v>
      </c>
      <c r="CG413" s="17">
        <v>54.034100000000002</v>
      </c>
      <c r="CH413" s="17">
        <v>53.301099999999998</v>
      </c>
      <c r="CI413" s="17">
        <v>0</v>
      </c>
      <c r="CJ413" s="17">
        <v>0</v>
      </c>
      <c r="CK413" s="17">
        <v>0</v>
      </c>
      <c r="CL413" s="17">
        <v>0</v>
      </c>
      <c r="CM413" s="17">
        <v>0</v>
      </c>
      <c r="CN413" s="17">
        <v>191.16399999999999</v>
      </c>
      <c r="CO413" s="17">
        <v>180.91</v>
      </c>
      <c r="CP413" s="17">
        <v>173.44</v>
      </c>
      <c r="CQ413" s="17">
        <v>167.48400000000001</v>
      </c>
      <c r="CR413" s="17">
        <v>195.066</v>
      </c>
      <c r="CS413" s="17">
        <v>0</v>
      </c>
      <c r="CT413" s="17">
        <v>216.215</v>
      </c>
      <c r="CU413" s="17">
        <v>0</v>
      </c>
      <c r="CV413" s="17">
        <v>0</v>
      </c>
      <c r="CW413" s="17">
        <v>121.937</v>
      </c>
    </row>
    <row r="414" spans="1:101" x14ac:dyDescent="0.2">
      <c r="A414" s="14" t="s">
        <v>467</v>
      </c>
      <c r="B414" s="17">
        <v>0</v>
      </c>
      <c r="C414" s="17">
        <v>0</v>
      </c>
      <c r="D414" s="17">
        <v>0</v>
      </c>
      <c r="E414" s="17">
        <v>0</v>
      </c>
      <c r="F414" s="17">
        <v>0</v>
      </c>
      <c r="G414" s="17">
        <v>239.34100000000001</v>
      </c>
      <c r="H414" s="17">
        <v>257.03899999999999</v>
      </c>
      <c r="I414" s="17">
        <v>347.23700000000002</v>
      </c>
      <c r="J414" s="17">
        <v>135.161</v>
      </c>
      <c r="K414" s="17">
        <v>335.07499999999999</v>
      </c>
      <c r="L414" s="17">
        <v>48.915100000000002</v>
      </c>
      <c r="M414" s="17">
        <v>86.6113</v>
      </c>
      <c r="N414" s="17">
        <v>39.765700000000002</v>
      </c>
      <c r="O414" s="17">
        <v>21.659700000000001</v>
      </c>
      <c r="P414" s="17">
        <v>70.091399999999993</v>
      </c>
      <c r="Q414" s="17">
        <v>38.012</v>
      </c>
      <c r="R414" s="17">
        <v>14.7783</v>
      </c>
      <c r="S414" s="17">
        <v>0</v>
      </c>
      <c r="T414" s="17">
        <v>18.1311</v>
      </c>
      <c r="U414" s="17">
        <v>17.767199999999999</v>
      </c>
      <c r="V414" s="17">
        <v>244.18899999999999</v>
      </c>
      <c r="W414" s="17">
        <v>264.66500000000002</v>
      </c>
      <c r="X414" s="17">
        <v>166.857</v>
      </c>
      <c r="Y414" s="17">
        <v>218.77699999999999</v>
      </c>
      <c r="Z414" s="17">
        <v>240.53399999999999</v>
      </c>
      <c r="AA414" s="17">
        <v>213.08600000000001</v>
      </c>
      <c r="AB414" s="17">
        <v>204.029</v>
      </c>
      <c r="AC414" s="17">
        <v>124.595</v>
      </c>
      <c r="AD414" s="17">
        <v>173.38200000000001</v>
      </c>
      <c r="AE414" s="17">
        <v>215.04900000000001</v>
      </c>
      <c r="AF414" s="17">
        <v>142.23699999999999</v>
      </c>
      <c r="AG414" s="17">
        <v>150.75200000000001</v>
      </c>
      <c r="AH414" s="17">
        <v>124.678</v>
      </c>
      <c r="AI414" s="17">
        <v>190.74600000000001</v>
      </c>
      <c r="AJ414" s="17">
        <v>168.37200000000001</v>
      </c>
      <c r="AK414" s="17">
        <v>225.65700000000001</v>
      </c>
      <c r="AL414" s="17">
        <v>133.102</v>
      </c>
      <c r="AM414" s="17">
        <v>125.932</v>
      </c>
      <c r="AN414" s="17">
        <v>133.69499999999999</v>
      </c>
      <c r="AO414" s="17">
        <v>100.515</v>
      </c>
      <c r="AP414" s="17">
        <v>39.559399999999997</v>
      </c>
      <c r="AQ414" s="17">
        <v>32.748600000000003</v>
      </c>
      <c r="AR414" s="17">
        <v>40.607700000000001</v>
      </c>
      <c r="AS414" s="17">
        <v>25.827400000000001</v>
      </c>
      <c r="AT414" s="17">
        <v>42.805700000000002</v>
      </c>
      <c r="AU414" s="17">
        <v>31.6511</v>
      </c>
      <c r="AV414" s="17">
        <v>6.15184</v>
      </c>
      <c r="AW414" s="17">
        <v>39.558</v>
      </c>
      <c r="AX414" s="17">
        <v>21.2151</v>
      </c>
      <c r="AY414" s="17">
        <v>20.803100000000001</v>
      </c>
      <c r="AZ414" s="17">
        <v>55.021000000000001</v>
      </c>
      <c r="BA414" s="17">
        <v>56.415500000000002</v>
      </c>
      <c r="BB414" s="17">
        <v>54.320700000000002</v>
      </c>
      <c r="BC414" s="17">
        <v>42.229599999999998</v>
      </c>
      <c r="BD414" s="17">
        <v>72.795199999999994</v>
      </c>
      <c r="BE414" s="17">
        <v>42.7361</v>
      </c>
      <c r="BF414" s="17">
        <v>22.6662</v>
      </c>
      <c r="BG414" s="17">
        <v>14.2409</v>
      </c>
      <c r="BH414" s="17">
        <v>22.779</v>
      </c>
      <c r="BI414" s="17">
        <v>43.068899999999999</v>
      </c>
      <c r="BJ414" s="17">
        <v>80.361000000000004</v>
      </c>
      <c r="BK414" s="17">
        <v>183.98099999999999</v>
      </c>
      <c r="BL414" s="17">
        <v>159.471</v>
      </c>
      <c r="BM414" s="17">
        <v>160.58199999999999</v>
      </c>
      <c r="BN414" s="17">
        <v>176.142</v>
      </c>
      <c r="BO414" s="17">
        <v>194.791</v>
      </c>
      <c r="BP414" s="17">
        <v>168.19800000000001</v>
      </c>
      <c r="BQ414" s="17">
        <v>189.63399999999999</v>
      </c>
      <c r="BR414" s="17">
        <v>167.239</v>
      </c>
      <c r="BS414" s="17">
        <v>195.04499999999999</v>
      </c>
      <c r="BT414" s="17">
        <v>171.697</v>
      </c>
      <c r="BU414" s="17">
        <v>202.87799999999999</v>
      </c>
      <c r="BV414" s="17">
        <v>209.279</v>
      </c>
      <c r="BW414" s="17">
        <v>199.661</v>
      </c>
      <c r="BX414" s="17">
        <v>233.006</v>
      </c>
      <c r="BY414" s="17">
        <v>209.05699999999999</v>
      </c>
      <c r="BZ414" s="17">
        <v>243.595</v>
      </c>
      <c r="CA414" s="17">
        <v>211.35900000000001</v>
      </c>
      <c r="CB414" s="17">
        <v>227.624</v>
      </c>
      <c r="CC414" s="17">
        <v>180.59200000000001</v>
      </c>
      <c r="CD414" s="17">
        <v>193.11</v>
      </c>
      <c r="CE414" s="17">
        <v>158.01</v>
      </c>
      <c r="CF414" s="17">
        <v>136.52099999999999</v>
      </c>
      <c r="CG414" s="17">
        <v>214.71</v>
      </c>
      <c r="CH414" s="17">
        <v>248.654</v>
      </c>
      <c r="CI414" s="17">
        <v>0</v>
      </c>
      <c r="CJ414" s="17">
        <v>0</v>
      </c>
      <c r="CK414" s="17">
        <v>0</v>
      </c>
      <c r="CL414" s="17">
        <v>0</v>
      </c>
      <c r="CM414" s="17">
        <v>0</v>
      </c>
      <c r="CN414" s="17">
        <v>225.26300000000001</v>
      </c>
      <c r="CO414" s="17">
        <v>234.00200000000001</v>
      </c>
      <c r="CP414" s="17">
        <v>250.57400000000001</v>
      </c>
      <c r="CQ414" s="17">
        <v>217.83</v>
      </c>
      <c r="CR414" s="17">
        <v>248.86099999999999</v>
      </c>
      <c r="CS414" s="17">
        <v>249.82300000000001</v>
      </c>
      <c r="CT414" s="17">
        <v>185.53299999999999</v>
      </c>
      <c r="CU414" s="17">
        <v>223.25700000000001</v>
      </c>
      <c r="CV414" s="17">
        <v>207.554</v>
      </c>
      <c r="CW414" s="17">
        <v>47.154299999999999</v>
      </c>
    </row>
    <row r="415" spans="1:101" x14ac:dyDescent="0.2">
      <c r="A415" s="14" t="s">
        <v>468</v>
      </c>
      <c r="B415" s="17">
        <v>0</v>
      </c>
      <c r="C415" s="17">
        <v>0</v>
      </c>
      <c r="D415" s="17">
        <v>0</v>
      </c>
      <c r="E415" s="17">
        <v>0</v>
      </c>
      <c r="F415" s="17">
        <v>0</v>
      </c>
      <c r="G415" s="17">
        <v>20.5337</v>
      </c>
      <c r="H415" s="17">
        <v>0</v>
      </c>
      <c r="I415" s="17">
        <v>43.047499999999999</v>
      </c>
      <c r="J415" s="17">
        <v>96.626599999999996</v>
      </c>
      <c r="K415" s="17">
        <v>75.127099999999999</v>
      </c>
      <c r="L415" s="17">
        <v>14.783899999999999</v>
      </c>
      <c r="M415" s="17">
        <v>118.608</v>
      </c>
      <c r="N415" s="17">
        <v>87.964200000000005</v>
      </c>
      <c r="O415" s="17">
        <v>44.9649</v>
      </c>
      <c r="P415" s="17">
        <v>74.6922</v>
      </c>
      <c r="Q415" s="17">
        <v>15.970800000000001</v>
      </c>
      <c r="R415" s="17">
        <v>13.1661</v>
      </c>
      <c r="S415" s="17">
        <v>11.918900000000001</v>
      </c>
      <c r="T415" s="17">
        <v>23.806699999999999</v>
      </c>
      <c r="U415" s="17">
        <v>0</v>
      </c>
      <c r="V415" s="17">
        <v>144.738</v>
      </c>
      <c r="W415" s="17">
        <v>56.103999999999999</v>
      </c>
      <c r="X415" s="17">
        <v>21.720300000000002</v>
      </c>
      <c r="Y415" s="17">
        <v>49.113599999999998</v>
      </c>
      <c r="Z415" s="17">
        <v>63.877800000000001</v>
      </c>
      <c r="AA415" s="17">
        <v>29.460999999999999</v>
      </c>
      <c r="AB415" s="17">
        <v>55.887300000000003</v>
      </c>
      <c r="AC415" s="17">
        <v>137.51300000000001</v>
      </c>
      <c r="AD415" s="17">
        <v>26.002199999999998</v>
      </c>
      <c r="AE415" s="17">
        <v>89.864099999999993</v>
      </c>
      <c r="AF415" s="17">
        <v>12.835900000000001</v>
      </c>
      <c r="AG415" s="17">
        <v>12.5572</v>
      </c>
      <c r="AH415" s="17">
        <v>0</v>
      </c>
      <c r="AI415" s="17">
        <v>76.260400000000004</v>
      </c>
      <c r="AJ415" s="17">
        <v>22.344899999999999</v>
      </c>
      <c r="AK415" s="17">
        <v>112.902</v>
      </c>
      <c r="AL415" s="17">
        <v>51.303800000000003</v>
      </c>
      <c r="AM415" s="17">
        <v>68.166499999999999</v>
      </c>
      <c r="AN415" s="17">
        <v>119.15300000000001</v>
      </c>
      <c r="AO415" s="17">
        <v>90.488</v>
      </c>
      <c r="AP415" s="17">
        <v>257.02300000000002</v>
      </c>
      <c r="AQ415" s="17">
        <v>224.55199999999999</v>
      </c>
      <c r="AR415" s="17">
        <v>224.54400000000001</v>
      </c>
      <c r="AS415" s="17">
        <v>149.024</v>
      </c>
      <c r="AT415" s="17">
        <v>174.82400000000001</v>
      </c>
      <c r="AU415" s="17">
        <v>190.73599999999999</v>
      </c>
      <c r="AV415" s="17">
        <v>171.173</v>
      </c>
      <c r="AW415" s="17">
        <v>243.42699999999999</v>
      </c>
      <c r="AX415" s="17">
        <v>209.92</v>
      </c>
      <c r="AY415" s="17">
        <v>226.20699999999999</v>
      </c>
      <c r="AZ415" s="17">
        <v>112.32299999999999</v>
      </c>
      <c r="BA415" s="17">
        <v>108.369</v>
      </c>
      <c r="BB415" s="17">
        <v>92.631799999999998</v>
      </c>
      <c r="BC415" s="17">
        <v>108.70099999999999</v>
      </c>
      <c r="BD415" s="17">
        <v>18.934999999999999</v>
      </c>
      <c r="BE415" s="17">
        <v>134.935</v>
      </c>
      <c r="BF415" s="17">
        <v>92.359300000000005</v>
      </c>
      <c r="BG415" s="17">
        <v>93.725099999999998</v>
      </c>
      <c r="BH415" s="17">
        <v>98.345600000000005</v>
      </c>
      <c r="BI415" s="17">
        <v>85.785200000000003</v>
      </c>
      <c r="BJ415" s="17">
        <v>129.26499999999999</v>
      </c>
      <c r="BK415" s="17">
        <v>52.688299999999998</v>
      </c>
      <c r="BL415" s="17">
        <v>112.754</v>
      </c>
      <c r="BM415" s="17">
        <v>79.162099999999995</v>
      </c>
      <c r="BN415" s="17">
        <v>26.428599999999999</v>
      </c>
      <c r="BO415" s="17">
        <v>16.478300000000001</v>
      </c>
      <c r="BP415" s="17">
        <v>0</v>
      </c>
      <c r="BQ415" s="17">
        <v>27.311299999999999</v>
      </c>
      <c r="BR415" s="17">
        <v>0</v>
      </c>
      <c r="BS415" s="17">
        <v>16.346</v>
      </c>
      <c r="BT415" s="17">
        <v>90.971100000000007</v>
      </c>
      <c r="BU415" s="17">
        <v>29.784199999999998</v>
      </c>
      <c r="BV415" s="17">
        <v>26.555199999999999</v>
      </c>
      <c r="BW415" s="17">
        <v>73.837599999999995</v>
      </c>
      <c r="BX415" s="17">
        <v>47.572400000000002</v>
      </c>
      <c r="BY415" s="17">
        <v>95.633899999999997</v>
      </c>
      <c r="BZ415" s="17">
        <v>4.4589400000000001</v>
      </c>
      <c r="CA415" s="17">
        <v>58.496000000000002</v>
      </c>
      <c r="CB415" s="17">
        <v>46.383400000000002</v>
      </c>
      <c r="CC415" s="17">
        <v>41.567300000000003</v>
      </c>
      <c r="CD415" s="17">
        <v>9.3456600000000005</v>
      </c>
      <c r="CE415" s="17">
        <v>0</v>
      </c>
      <c r="CF415" s="17">
        <v>0</v>
      </c>
      <c r="CG415" s="17">
        <v>5.8354799999999996</v>
      </c>
      <c r="CH415" s="17">
        <v>0</v>
      </c>
      <c r="CI415" s="17">
        <v>0</v>
      </c>
      <c r="CJ415" s="17">
        <v>47.952300000000001</v>
      </c>
      <c r="CK415" s="17">
        <v>24.122900000000001</v>
      </c>
      <c r="CL415" s="17">
        <v>0</v>
      </c>
      <c r="CM415" s="17">
        <v>0</v>
      </c>
      <c r="CN415" s="17">
        <v>207.57</v>
      </c>
      <c r="CO415" s="17">
        <v>319.20400000000001</v>
      </c>
      <c r="CP415" s="17">
        <v>205.14500000000001</v>
      </c>
      <c r="CQ415" s="17">
        <v>213.79</v>
      </c>
      <c r="CR415" s="17">
        <v>256.10199999999998</v>
      </c>
      <c r="CS415" s="17">
        <v>414.25700000000001</v>
      </c>
      <c r="CT415" s="17">
        <v>254.73500000000001</v>
      </c>
      <c r="CU415" s="17">
        <v>377.21600000000001</v>
      </c>
      <c r="CV415" s="17">
        <v>384.42399999999998</v>
      </c>
      <c r="CW415" s="17">
        <v>326.90600000000001</v>
      </c>
    </row>
    <row r="416" spans="1:101" x14ac:dyDescent="0.2">
      <c r="A416" s="14" t="s">
        <v>469</v>
      </c>
      <c r="B416" s="17">
        <v>0</v>
      </c>
      <c r="C416" s="17">
        <v>0</v>
      </c>
      <c r="D416" s="17">
        <v>0</v>
      </c>
      <c r="E416" s="17">
        <v>0</v>
      </c>
      <c r="F416" s="17">
        <v>0</v>
      </c>
      <c r="G416" s="17">
        <v>0</v>
      </c>
      <c r="H416" s="17">
        <v>0</v>
      </c>
      <c r="I416" s="17">
        <v>0</v>
      </c>
      <c r="J416" s="17">
        <v>0</v>
      </c>
      <c r="K416" s="17">
        <v>0</v>
      </c>
      <c r="L416" s="17">
        <v>13.1722</v>
      </c>
      <c r="M416" s="17">
        <v>0</v>
      </c>
      <c r="N416" s="17">
        <v>0</v>
      </c>
      <c r="O416" s="17">
        <v>0</v>
      </c>
      <c r="P416" s="17">
        <v>0</v>
      </c>
      <c r="Q416" s="17">
        <v>0</v>
      </c>
      <c r="R416" s="17">
        <v>0</v>
      </c>
      <c r="S416" s="17">
        <v>0</v>
      </c>
      <c r="T416" s="17">
        <v>0</v>
      </c>
      <c r="U416" s="17">
        <v>0</v>
      </c>
      <c r="V416" s="17">
        <v>0</v>
      </c>
      <c r="W416" s="17">
        <v>0</v>
      </c>
      <c r="X416" s="17">
        <v>0</v>
      </c>
      <c r="Y416" s="17">
        <v>0</v>
      </c>
      <c r="Z416" s="17">
        <v>0</v>
      </c>
      <c r="AA416" s="17">
        <v>0</v>
      </c>
      <c r="AB416" s="17">
        <v>0</v>
      </c>
      <c r="AC416" s="17">
        <v>0</v>
      </c>
      <c r="AD416" s="17">
        <v>0</v>
      </c>
      <c r="AE416" s="17">
        <v>0</v>
      </c>
      <c r="AF416" s="17">
        <v>0</v>
      </c>
      <c r="AG416" s="17">
        <v>0</v>
      </c>
      <c r="AH416" s="17">
        <v>0</v>
      </c>
      <c r="AI416" s="17">
        <v>0</v>
      </c>
      <c r="AJ416" s="17">
        <v>0</v>
      </c>
      <c r="AK416" s="17">
        <v>8.1697799999999994</v>
      </c>
      <c r="AL416" s="17">
        <v>0</v>
      </c>
      <c r="AM416" s="17">
        <v>0</v>
      </c>
      <c r="AN416" s="17">
        <v>70.469399999999993</v>
      </c>
      <c r="AO416" s="17">
        <v>78.309299999999993</v>
      </c>
      <c r="AP416" s="17">
        <v>0</v>
      </c>
      <c r="AQ416" s="17">
        <v>0</v>
      </c>
      <c r="AR416" s="17">
        <v>0</v>
      </c>
      <c r="AS416" s="17">
        <v>0</v>
      </c>
      <c r="AT416" s="17">
        <v>0</v>
      </c>
      <c r="AU416" s="17">
        <v>0</v>
      </c>
      <c r="AV416" s="17">
        <v>0</v>
      </c>
      <c r="AW416" s="17">
        <v>0</v>
      </c>
      <c r="AX416" s="17">
        <v>0</v>
      </c>
      <c r="AY416" s="17">
        <v>0</v>
      </c>
      <c r="AZ416" s="17">
        <v>76.188299999999998</v>
      </c>
      <c r="BA416" s="17">
        <v>92.751199999999997</v>
      </c>
      <c r="BB416" s="17">
        <v>52.262099999999997</v>
      </c>
      <c r="BC416" s="17">
        <v>61.305300000000003</v>
      </c>
      <c r="BD416" s="17">
        <v>0</v>
      </c>
      <c r="BE416" s="17">
        <v>68.032899999999998</v>
      </c>
      <c r="BF416" s="17">
        <v>27.6614</v>
      </c>
      <c r="BG416" s="17">
        <v>51.974400000000003</v>
      </c>
      <c r="BH416" s="17">
        <v>56.536499999999997</v>
      </c>
      <c r="BI416" s="17">
        <v>51.904699999999998</v>
      </c>
      <c r="BJ416" s="17">
        <v>17.082699999999999</v>
      </c>
      <c r="BK416" s="17">
        <v>0</v>
      </c>
      <c r="BL416" s="17">
        <v>0</v>
      </c>
      <c r="BM416" s="17">
        <v>0</v>
      </c>
      <c r="BN416" s="17">
        <v>0</v>
      </c>
      <c r="BO416" s="17">
        <v>0</v>
      </c>
      <c r="BP416" s="17">
        <v>0</v>
      </c>
      <c r="BQ416" s="17">
        <v>0</v>
      </c>
      <c r="BR416" s="17">
        <v>0</v>
      </c>
      <c r="BS416" s="17">
        <v>0</v>
      </c>
      <c r="BT416" s="17">
        <v>73.381</v>
      </c>
      <c r="BU416" s="17">
        <v>0</v>
      </c>
      <c r="BV416" s="17">
        <v>0</v>
      </c>
      <c r="BW416" s="17">
        <v>0</v>
      </c>
      <c r="BX416" s="17">
        <v>20.9346</v>
      </c>
      <c r="BY416" s="17">
        <v>42.3675</v>
      </c>
      <c r="BZ416" s="17">
        <v>0</v>
      </c>
      <c r="CA416" s="17">
        <v>16.090199999999999</v>
      </c>
      <c r="CB416" s="17">
        <v>0</v>
      </c>
      <c r="CC416" s="17">
        <v>0</v>
      </c>
      <c r="CD416" s="17">
        <v>0</v>
      </c>
      <c r="CE416" s="17">
        <v>0</v>
      </c>
      <c r="CF416" s="17">
        <v>0</v>
      </c>
      <c r="CG416" s="17">
        <v>0</v>
      </c>
      <c r="CH416" s="17">
        <v>0</v>
      </c>
      <c r="CI416" s="17">
        <v>0</v>
      </c>
      <c r="CJ416" s="17">
        <v>0</v>
      </c>
      <c r="CK416" s="17">
        <v>0</v>
      </c>
      <c r="CL416" s="17">
        <v>0</v>
      </c>
      <c r="CM416" s="17">
        <v>0</v>
      </c>
      <c r="CN416" s="17">
        <v>0</v>
      </c>
      <c r="CO416" s="17">
        <v>0</v>
      </c>
      <c r="CP416" s="17">
        <v>121.678</v>
      </c>
      <c r="CQ416" s="17">
        <v>0</v>
      </c>
      <c r="CR416" s="17">
        <v>0</v>
      </c>
      <c r="CS416" s="17">
        <v>291.72699999999998</v>
      </c>
      <c r="CT416" s="17">
        <v>198.315</v>
      </c>
      <c r="CU416" s="17">
        <v>289.09699999999998</v>
      </c>
      <c r="CV416" s="17">
        <v>273.72699999999998</v>
      </c>
      <c r="CW416" s="17">
        <v>133.70500000000001</v>
      </c>
    </row>
    <row r="417" spans="1:101" x14ac:dyDescent="0.2">
      <c r="A417" s="14" t="s">
        <v>470</v>
      </c>
      <c r="B417" s="17">
        <v>0</v>
      </c>
      <c r="C417" s="17">
        <v>0</v>
      </c>
      <c r="D417" s="17">
        <v>0</v>
      </c>
      <c r="E417" s="17">
        <v>0</v>
      </c>
      <c r="F417" s="17">
        <v>0</v>
      </c>
      <c r="G417" s="17">
        <v>0</v>
      </c>
      <c r="H417" s="17">
        <v>0</v>
      </c>
      <c r="I417" s="17">
        <v>0</v>
      </c>
      <c r="J417" s="17">
        <v>0</v>
      </c>
      <c r="K417" s="17">
        <v>0</v>
      </c>
      <c r="L417" s="17">
        <v>0</v>
      </c>
      <c r="M417" s="17">
        <v>0</v>
      </c>
      <c r="N417" s="17">
        <v>0</v>
      </c>
      <c r="O417" s="17">
        <v>0</v>
      </c>
      <c r="P417" s="17">
        <v>0</v>
      </c>
      <c r="Q417" s="17">
        <v>0</v>
      </c>
      <c r="R417" s="17">
        <v>0</v>
      </c>
      <c r="S417" s="17">
        <v>0</v>
      </c>
      <c r="T417" s="17">
        <v>0</v>
      </c>
      <c r="U417" s="17">
        <v>0</v>
      </c>
      <c r="V417" s="17">
        <v>0</v>
      </c>
      <c r="W417" s="17">
        <v>0</v>
      </c>
      <c r="X417" s="17">
        <v>0</v>
      </c>
      <c r="Y417" s="17">
        <v>0</v>
      </c>
      <c r="Z417" s="17">
        <v>0</v>
      </c>
      <c r="AA417" s="17">
        <v>0</v>
      </c>
      <c r="AB417" s="17">
        <v>0</v>
      </c>
      <c r="AC417" s="17">
        <v>0</v>
      </c>
      <c r="AD417" s="17">
        <v>0</v>
      </c>
      <c r="AE417" s="17">
        <v>0</v>
      </c>
      <c r="AF417" s="17">
        <v>0</v>
      </c>
      <c r="AG417" s="17">
        <v>20.808199999999999</v>
      </c>
      <c r="AH417" s="17">
        <v>0</v>
      </c>
      <c r="AI417" s="17">
        <v>10.088900000000001</v>
      </c>
      <c r="AJ417" s="17">
        <v>15.3781</v>
      </c>
      <c r="AK417" s="17">
        <v>0</v>
      </c>
      <c r="AL417" s="17">
        <v>30.238600000000002</v>
      </c>
      <c r="AM417" s="17">
        <v>36.912500000000001</v>
      </c>
      <c r="AN417" s="17">
        <v>0</v>
      </c>
      <c r="AO417" s="17">
        <v>25.7624</v>
      </c>
      <c r="AP417" s="17">
        <v>54.8127</v>
      </c>
      <c r="AQ417" s="17">
        <v>59.972299999999997</v>
      </c>
      <c r="AR417" s="17">
        <v>58.694000000000003</v>
      </c>
      <c r="AS417" s="17">
        <v>41.814900000000002</v>
      </c>
      <c r="AT417" s="17">
        <v>52.105200000000004</v>
      </c>
      <c r="AU417" s="17">
        <v>67.102199999999996</v>
      </c>
      <c r="AV417" s="17">
        <v>32.850900000000003</v>
      </c>
      <c r="AW417" s="17">
        <v>53.994500000000002</v>
      </c>
      <c r="AX417" s="17">
        <v>45.363799999999998</v>
      </c>
      <c r="AY417" s="17">
        <v>31.995000000000001</v>
      </c>
      <c r="AZ417" s="17">
        <v>0</v>
      </c>
      <c r="BA417" s="17">
        <v>0</v>
      </c>
      <c r="BB417" s="17">
        <v>0</v>
      </c>
      <c r="BC417" s="17">
        <v>0</v>
      </c>
      <c r="BD417" s="17">
        <v>0</v>
      </c>
      <c r="BE417" s="17">
        <v>0</v>
      </c>
      <c r="BF417" s="17">
        <v>0</v>
      </c>
      <c r="BG417" s="17">
        <v>0</v>
      </c>
      <c r="BH417" s="17">
        <v>0</v>
      </c>
      <c r="BI417" s="17">
        <v>0</v>
      </c>
      <c r="BJ417" s="17">
        <v>0</v>
      </c>
      <c r="BK417" s="17">
        <v>0</v>
      </c>
      <c r="BL417" s="17">
        <v>0</v>
      </c>
      <c r="BM417" s="17">
        <v>4.1967499999999998</v>
      </c>
      <c r="BN417" s="17">
        <v>0</v>
      </c>
      <c r="BO417" s="17">
        <v>0</v>
      </c>
      <c r="BP417" s="17">
        <v>0</v>
      </c>
      <c r="BQ417" s="17">
        <v>0</v>
      </c>
      <c r="BR417" s="17">
        <v>0</v>
      </c>
      <c r="BS417" s="17">
        <v>0</v>
      </c>
      <c r="BT417" s="17">
        <v>0</v>
      </c>
      <c r="BU417" s="17">
        <v>0</v>
      </c>
      <c r="BV417" s="17">
        <v>0</v>
      </c>
      <c r="BW417" s="17">
        <v>0</v>
      </c>
      <c r="BX417" s="17">
        <v>0</v>
      </c>
      <c r="BY417" s="17">
        <v>0</v>
      </c>
      <c r="BZ417" s="17">
        <v>0</v>
      </c>
      <c r="CA417" s="17">
        <v>0</v>
      </c>
      <c r="CB417" s="17">
        <v>0</v>
      </c>
      <c r="CC417" s="17">
        <v>0</v>
      </c>
      <c r="CD417" s="17">
        <v>0</v>
      </c>
      <c r="CE417" s="17">
        <v>0</v>
      </c>
      <c r="CF417" s="17">
        <v>0</v>
      </c>
      <c r="CG417" s="17">
        <v>0</v>
      </c>
      <c r="CH417" s="17">
        <v>0</v>
      </c>
      <c r="CI417" s="17">
        <v>0</v>
      </c>
      <c r="CJ417" s="17">
        <v>31.910599999999999</v>
      </c>
      <c r="CK417" s="17">
        <v>26.481400000000001</v>
      </c>
      <c r="CL417" s="17">
        <v>16.536300000000001</v>
      </c>
      <c r="CM417" s="17">
        <v>0</v>
      </c>
      <c r="CN417" s="17">
        <v>0</v>
      </c>
      <c r="CO417" s="17">
        <v>0</v>
      </c>
      <c r="CP417" s="17">
        <v>0</v>
      </c>
      <c r="CQ417" s="17">
        <v>0</v>
      </c>
      <c r="CR417" s="17">
        <v>6.1501999999999999</v>
      </c>
      <c r="CS417" s="17">
        <v>10.5067</v>
      </c>
      <c r="CT417" s="17">
        <v>0</v>
      </c>
      <c r="CU417" s="17">
        <v>6.6941899999999999</v>
      </c>
      <c r="CV417" s="17">
        <v>0</v>
      </c>
      <c r="CW417" s="17">
        <v>0</v>
      </c>
    </row>
    <row r="418" spans="1:101" x14ac:dyDescent="0.2">
      <c r="A418" s="14" t="s">
        <v>471</v>
      </c>
      <c r="B418" s="17">
        <v>0</v>
      </c>
      <c r="C418" s="17">
        <v>0</v>
      </c>
      <c r="D418" s="17">
        <v>0</v>
      </c>
      <c r="E418" s="17">
        <v>0</v>
      </c>
      <c r="F418" s="17">
        <v>0</v>
      </c>
      <c r="G418" s="17">
        <v>0</v>
      </c>
      <c r="H418" s="17">
        <v>0</v>
      </c>
      <c r="I418" s="17">
        <v>0</v>
      </c>
      <c r="J418" s="17">
        <v>0</v>
      </c>
      <c r="K418" s="17">
        <v>0</v>
      </c>
      <c r="L418" s="17">
        <v>0</v>
      </c>
      <c r="M418" s="17">
        <v>0</v>
      </c>
      <c r="N418" s="17">
        <v>0</v>
      </c>
      <c r="O418" s="17">
        <v>0</v>
      </c>
      <c r="P418" s="17">
        <v>0</v>
      </c>
      <c r="Q418" s="17">
        <v>0</v>
      </c>
      <c r="R418" s="17">
        <v>0</v>
      </c>
      <c r="S418" s="17">
        <v>0</v>
      </c>
      <c r="T418" s="17">
        <v>0</v>
      </c>
      <c r="U418" s="17">
        <v>0</v>
      </c>
      <c r="V418" s="17">
        <v>0</v>
      </c>
      <c r="W418" s="17">
        <v>0</v>
      </c>
      <c r="X418" s="17">
        <v>0</v>
      </c>
      <c r="Y418" s="17">
        <v>0</v>
      </c>
      <c r="Z418" s="17">
        <v>0</v>
      </c>
      <c r="AA418" s="17">
        <v>0</v>
      </c>
      <c r="AB418" s="17">
        <v>0</v>
      </c>
      <c r="AC418" s="17">
        <v>0</v>
      </c>
      <c r="AD418" s="17">
        <v>0</v>
      </c>
      <c r="AE418" s="17">
        <v>0</v>
      </c>
      <c r="AF418" s="17">
        <v>0</v>
      </c>
      <c r="AG418" s="17">
        <v>0</v>
      </c>
      <c r="AH418" s="17">
        <v>0</v>
      </c>
      <c r="AI418" s="17">
        <v>0</v>
      </c>
      <c r="AJ418" s="17">
        <v>0</v>
      </c>
      <c r="AK418" s="17">
        <v>0</v>
      </c>
      <c r="AL418" s="17">
        <v>0</v>
      </c>
      <c r="AM418" s="17">
        <v>0</v>
      </c>
      <c r="AN418" s="17">
        <v>0</v>
      </c>
      <c r="AO418" s="17">
        <v>0</v>
      </c>
      <c r="AP418" s="17">
        <v>0</v>
      </c>
      <c r="AQ418" s="17">
        <v>0</v>
      </c>
      <c r="AR418" s="17">
        <v>0</v>
      </c>
      <c r="AS418" s="17">
        <v>0</v>
      </c>
      <c r="AT418" s="17">
        <v>0</v>
      </c>
      <c r="AU418" s="17">
        <v>0</v>
      </c>
      <c r="AV418" s="17">
        <v>0</v>
      </c>
      <c r="AW418" s="17">
        <v>0</v>
      </c>
      <c r="AX418" s="17">
        <v>0</v>
      </c>
      <c r="AY418" s="17">
        <v>0</v>
      </c>
      <c r="AZ418" s="17">
        <v>50.555</v>
      </c>
      <c r="BA418" s="17">
        <v>30.436599999999999</v>
      </c>
      <c r="BB418" s="17">
        <v>24.7864</v>
      </c>
      <c r="BC418" s="17">
        <v>40.699800000000003</v>
      </c>
      <c r="BD418" s="17">
        <v>30.206800000000001</v>
      </c>
      <c r="BE418" s="17">
        <v>50.053100000000001</v>
      </c>
      <c r="BF418" s="17">
        <v>10.464600000000001</v>
      </c>
      <c r="BG418" s="17">
        <v>39.228499999999997</v>
      </c>
      <c r="BH418" s="17">
        <v>42.481499999999997</v>
      </c>
      <c r="BI418" s="17">
        <v>50.601199999999999</v>
      </c>
      <c r="BJ418" s="17">
        <v>0</v>
      </c>
      <c r="BK418" s="17">
        <v>0</v>
      </c>
      <c r="BL418" s="17">
        <v>0</v>
      </c>
      <c r="BM418" s="17">
        <v>0</v>
      </c>
      <c r="BN418" s="17">
        <v>0</v>
      </c>
      <c r="BO418" s="17">
        <v>0</v>
      </c>
      <c r="BP418" s="17">
        <v>0</v>
      </c>
      <c r="BQ418" s="17">
        <v>0</v>
      </c>
      <c r="BR418" s="17">
        <v>0</v>
      </c>
      <c r="BS418" s="17">
        <v>0</v>
      </c>
      <c r="BT418" s="17">
        <v>9.0997000000000003</v>
      </c>
      <c r="BU418" s="17">
        <v>0</v>
      </c>
      <c r="BV418" s="17">
        <v>0</v>
      </c>
      <c r="BW418" s="17">
        <v>0</v>
      </c>
      <c r="BX418" s="17">
        <v>0</v>
      </c>
      <c r="BY418" s="17">
        <v>0</v>
      </c>
      <c r="BZ418" s="17">
        <v>0</v>
      </c>
      <c r="CA418" s="17">
        <v>0</v>
      </c>
      <c r="CB418" s="17">
        <v>0</v>
      </c>
      <c r="CC418" s="17">
        <v>0</v>
      </c>
      <c r="CD418" s="17">
        <v>0</v>
      </c>
      <c r="CE418" s="17">
        <v>0</v>
      </c>
      <c r="CF418" s="17">
        <v>0</v>
      </c>
      <c r="CG418" s="17">
        <v>0</v>
      </c>
      <c r="CH418" s="17">
        <v>0</v>
      </c>
      <c r="CI418" s="17">
        <v>0</v>
      </c>
      <c r="CJ418" s="17">
        <v>0</v>
      </c>
      <c r="CK418" s="17">
        <v>0</v>
      </c>
      <c r="CL418" s="17">
        <v>0</v>
      </c>
      <c r="CM418" s="17">
        <v>0</v>
      </c>
      <c r="CN418" s="17">
        <v>0</v>
      </c>
      <c r="CO418" s="17">
        <v>0</v>
      </c>
      <c r="CP418" s="17">
        <v>0</v>
      </c>
      <c r="CQ418" s="17">
        <v>0</v>
      </c>
      <c r="CR418" s="17">
        <v>0</v>
      </c>
      <c r="CS418" s="17">
        <v>0</v>
      </c>
      <c r="CT418" s="17">
        <v>0</v>
      </c>
      <c r="CU418" s="17">
        <v>0</v>
      </c>
      <c r="CV418" s="17">
        <v>0</v>
      </c>
      <c r="CW418" s="17">
        <v>0</v>
      </c>
    </row>
    <row r="419" spans="1:101" x14ac:dyDescent="0.2">
      <c r="A419" s="14" t="s">
        <v>472</v>
      </c>
      <c r="B419" s="17">
        <v>0</v>
      </c>
      <c r="C419" s="17">
        <v>0</v>
      </c>
      <c r="D419" s="17">
        <v>0</v>
      </c>
      <c r="E419" s="17">
        <v>0</v>
      </c>
      <c r="F419" s="17">
        <v>0</v>
      </c>
      <c r="G419" s="17">
        <v>0</v>
      </c>
      <c r="H419" s="17">
        <v>0</v>
      </c>
      <c r="I419" s="17">
        <v>0</v>
      </c>
      <c r="J419" s="17">
        <v>0</v>
      </c>
      <c r="K419" s="17">
        <v>0</v>
      </c>
      <c r="L419" s="17">
        <v>8.4881799999999998</v>
      </c>
      <c r="M419" s="17">
        <v>0</v>
      </c>
      <c r="N419" s="17">
        <v>19.6952</v>
      </c>
      <c r="O419" s="17">
        <v>0</v>
      </c>
      <c r="P419" s="17">
        <v>0</v>
      </c>
      <c r="Q419" s="17">
        <v>0</v>
      </c>
      <c r="R419" s="17">
        <v>0</v>
      </c>
      <c r="S419" s="17">
        <v>0</v>
      </c>
      <c r="T419" s="17">
        <v>0</v>
      </c>
      <c r="U419" s="17">
        <v>0</v>
      </c>
      <c r="V419" s="17">
        <v>0</v>
      </c>
      <c r="W419" s="17">
        <v>0</v>
      </c>
      <c r="X419" s="17">
        <v>0</v>
      </c>
      <c r="Y419" s="17">
        <v>0</v>
      </c>
      <c r="Z419" s="17">
        <v>0</v>
      </c>
      <c r="AA419" s="17">
        <v>0</v>
      </c>
      <c r="AB419" s="17">
        <v>0</v>
      </c>
      <c r="AC419" s="17">
        <v>0</v>
      </c>
      <c r="AD419" s="17">
        <v>0</v>
      </c>
      <c r="AE419" s="17">
        <v>0</v>
      </c>
      <c r="AF419" s="17">
        <v>0</v>
      </c>
      <c r="AG419" s="17">
        <v>0</v>
      </c>
      <c r="AH419" s="17">
        <v>0</v>
      </c>
      <c r="AI419" s="17">
        <v>0</v>
      </c>
      <c r="AJ419" s="17">
        <v>0</v>
      </c>
      <c r="AK419" s="17">
        <v>7.4950000000000001</v>
      </c>
      <c r="AL419" s="17">
        <v>0</v>
      </c>
      <c r="AM419" s="17">
        <v>0</v>
      </c>
      <c r="AN419" s="17">
        <v>14.0267</v>
      </c>
      <c r="AO419" s="17">
        <v>6.67239</v>
      </c>
      <c r="AP419" s="17">
        <v>0</v>
      </c>
      <c r="AQ419" s="17">
        <v>0</v>
      </c>
      <c r="AR419" s="17">
        <v>0</v>
      </c>
      <c r="AS419" s="17">
        <v>0</v>
      </c>
      <c r="AT419" s="17">
        <v>0</v>
      </c>
      <c r="AU419" s="17">
        <v>0</v>
      </c>
      <c r="AV419" s="17">
        <v>0</v>
      </c>
      <c r="AW419" s="17">
        <v>0</v>
      </c>
      <c r="AX419" s="17">
        <v>0</v>
      </c>
      <c r="AY419" s="17">
        <v>0</v>
      </c>
      <c r="AZ419" s="17">
        <v>30.026</v>
      </c>
      <c r="BA419" s="17">
        <v>41.654400000000003</v>
      </c>
      <c r="BB419" s="17">
        <v>11.032500000000001</v>
      </c>
      <c r="BC419" s="17">
        <v>23.747699999999998</v>
      </c>
      <c r="BD419" s="17">
        <v>0</v>
      </c>
      <c r="BE419" s="17">
        <v>39.267699999999998</v>
      </c>
      <c r="BF419" s="17">
        <v>8.4619499999999999</v>
      </c>
      <c r="BG419" s="17">
        <v>17.5502</v>
      </c>
      <c r="BH419" s="17">
        <v>21.114000000000001</v>
      </c>
      <c r="BI419" s="17">
        <v>15.0159</v>
      </c>
      <c r="BJ419" s="17">
        <v>5.9482400000000002</v>
      </c>
      <c r="BK419" s="17">
        <v>0</v>
      </c>
      <c r="BL419" s="17">
        <v>0</v>
      </c>
      <c r="BM419" s="17">
        <v>0</v>
      </c>
      <c r="BN419" s="17">
        <v>0</v>
      </c>
      <c r="BO419" s="17">
        <v>0</v>
      </c>
      <c r="BP419" s="17">
        <v>0</v>
      </c>
      <c r="BQ419" s="17">
        <v>0</v>
      </c>
      <c r="BR419" s="17">
        <v>0</v>
      </c>
      <c r="BS419" s="17">
        <v>0</v>
      </c>
      <c r="BT419" s="17">
        <v>26.577400000000001</v>
      </c>
      <c r="BU419" s="17">
        <v>0</v>
      </c>
      <c r="BV419" s="17">
        <v>0</v>
      </c>
      <c r="BW419" s="17">
        <v>0</v>
      </c>
      <c r="BX419" s="17">
        <v>3.9974099999999999</v>
      </c>
      <c r="BY419" s="17">
        <v>11.822699999999999</v>
      </c>
      <c r="BZ419" s="17">
        <v>0</v>
      </c>
      <c r="CA419" s="17">
        <v>0</v>
      </c>
      <c r="CB419" s="17">
        <v>7.9814499999999997</v>
      </c>
      <c r="CC419" s="17">
        <v>6.2350300000000001</v>
      </c>
      <c r="CD419" s="17">
        <v>0</v>
      </c>
      <c r="CE419" s="17">
        <v>0</v>
      </c>
      <c r="CF419" s="17">
        <v>0</v>
      </c>
      <c r="CG419" s="17">
        <v>0</v>
      </c>
      <c r="CH419" s="17">
        <v>0</v>
      </c>
      <c r="CI419" s="17">
        <v>0</v>
      </c>
      <c r="CJ419" s="17">
        <v>0</v>
      </c>
      <c r="CK419" s="17">
        <v>0</v>
      </c>
      <c r="CL419" s="17">
        <v>0</v>
      </c>
      <c r="CM419" s="17">
        <v>0</v>
      </c>
      <c r="CN419" s="17">
        <v>0</v>
      </c>
      <c r="CO419" s="17">
        <v>0</v>
      </c>
      <c r="CP419" s="17">
        <v>40.176299999999998</v>
      </c>
      <c r="CQ419" s="17">
        <v>0</v>
      </c>
      <c r="CR419" s="17">
        <v>0</v>
      </c>
      <c r="CS419" s="17">
        <v>101.794</v>
      </c>
      <c r="CT419" s="17">
        <v>53.443300000000001</v>
      </c>
      <c r="CU419" s="17">
        <v>101.351</v>
      </c>
      <c r="CV419" s="17">
        <v>92.421899999999994</v>
      </c>
      <c r="CW419" s="17">
        <v>0</v>
      </c>
    </row>
    <row r="420" spans="1:101" x14ac:dyDescent="0.2">
      <c r="A420" s="14" t="s">
        <v>473</v>
      </c>
      <c r="B420" s="17">
        <v>0</v>
      </c>
      <c r="C420" s="17">
        <v>0</v>
      </c>
      <c r="D420" s="17">
        <v>0</v>
      </c>
      <c r="E420" s="17">
        <v>0</v>
      </c>
      <c r="F420" s="17">
        <v>0</v>
      </c>
      <c r="G420" s="17">
        <v>33.817500000000003</v>
      </c>
      <c r="H420" s="17">
        <v>47.255600000000001</v>
      </c>
      <c r="I420" s="17">
        <v>94.068700000000007</v>
      </c>
      <c r="J420" s="17">
        <v>119.881</v>
      </c>
      <c r="K420" s="17">
        <v>148.86099999999999</v>
      </c>
      <c r="L420" s="17">
        <v>119.851</v>
      </c>
      <c r="M420" s="17">
        <v>175.874</v>
      </c>
      <c r="N420" s="17">
        <v>212.53800000000001</v>
      </c>
      <c r="O420" s="17">
        <v>87.173299999999998</v>
      </c>
      <c r="P420" s="17">
        <v>152.071</v>
      </c>
      <c r="Q420" s="17">
        <v>106.819</v>
      </c>
      <c r="R420" s="17">
        <v>56.391800000000003</v>
      </c>
      <c r="S420" s="17">
        <v>79.950800000000001</v>
      </c>
      <c r="T420" s="17">
        <v>56.179900000000004</v>
      </c>
      <c r="U420" s="17">
        <v>106.157</v>
      </c>
      <c r="V420" s="17">
        <v>46.113300000000002</v>
      </c>
      <c r="W420" s="17">
        <v>58.569800000000001</v>
      </c>
      <c r="X420" s="17">
        <v>56.3949</v>
      </c>
      <c r="Y420" s="17">
        <v>47.841900000000003</v>
      </c>
      <c r="Z420" s="17">
        <v>36.101199999999999</v>
      </c>
      <c r="AA420" s="17">
        <v>124.001</v>
      </c>
      <c r="AB420" s="17">
        <v>82.466499999999996</v>
      </c>
      <c r="AC420" s="17">
        <v>165.488</v>
      </c>
      <c r="AD420" s="17">
        <v>77.546700000000001</v>
      </c>
      <c r="AE420" s="17">
        <v>85.909000000000006</v>
      </c>
      <c r="AF420" s="17">
        <v>8.6715300000000006</v>
      </c>
      <c r="AG420" s="17">
        <v>0</v>
      </c>
      <c r="AH420" s="17">
        <v>25.484000000000002</v>
      </c>
      <c r="AI420" s="17">
        <v>32.758899999999997</v>
      </c>
      <c r="AJ420" s="17">
        <v>0</v>
      </c>
      <c r="AK420" s="17">
        <v>36.312800000000003</v>
      </c>
      <c r="AL420" s="17">
        <v>37.389899999999997</v>
      </c>
      <c r="AM420" s="17">
        <v>37.86</v>
      </c>
      <c r="AN420" s="17">
        <v>60.727400000000003</v>
      </c>
      <c r="AO420" s="17">
        <v>76.650999999999996</v>
      </c>
      <c r="AP420" s="17">
        <v>80.2149</v>
      </c>
      <c r="AQ420" s="17">
        <v>64.306600000000003</v>
      </c>
      <c r="AR420" s="17">
        <v>60.068800000000003</v>
      </c>
      <c r="AS420" s="17">
        <v>42.000599999999999</v>
      </c>
      <c r="AT420" s="17">
        <v>57.803600000000003</v>
      </c>
      <c r="AU420" s="17">
        <v>51.569800000000001</v>
      </c>
      <c r="AV420" s="17">
        <v>59.690199999999997</v>
      </c>
      <c r="AW420" s="17">
        <v>74.583799999999997</v>
      </c>
      <c r="AX420" s="17">
        <v>51.099699999999999</v>
      </c>
      <c r="AY420" s="17">
        <v>77.590900000000005</v>
      </c>
      <c r="AZ420" s="17">
        <v>197.11500000000001</v>
      </c>
      <c r="BA420" s="17">
        <v>174.36</v>
      </c>
      <c r="BB420" s="17">
        <v>120.783</v>
      </c>
      <c r="BC420" s="17">
        <v>168.673</v>
      </c>
      <c r="BD420" s="17">
        <v>90.879099999999994</v>
      </c>
      <c r="BE420" s="17">
        <v>156.07900000000001</v>
      </c>
      <c r="BF420" s="17">
        <v>67.656800000000004</v>
      </c>
      <c r="BG420" s="17">
        <v>122.358</v>
      </c>
      <c r="BH420" s="17">
        <v>113.985</v>
      </c>
      <c r="BI420" s="17">
        <v>140.49700000000001</v>
      </c>
      <c r="BJ420" s="17">
        <v>126.944</v>
      </c>
      <c r="BK420" s="17">
        <v>118.333</v>
      </c>
      <c r="BL420" s="17">
        <v>120.123</v>
      </c>
      <c r="BM420" s="17">
        <v>90.226500000000001</v>
      </c>
      <c r="BN420" s="17">
        <v>96.738500000000002</v>
      </c>
      <c r="BO420" s="17">
        <v>79.760599999999997</v>
      </c>
      <c r="BP420" s="17">
        <v>98.231399999999994</v>
      </c>
      <c r="BQ420" s="17">
        <v>108.42400000000001</v>
      </c>
      <c r="BR420" s="17">
        <v>88.265000000000001</v>
      </c>
      <c r="BS420" s="17">
        <v>138.52699999999999</v>
      </c>
      <c r="BT420" s="17">
        <v>153.99799999999999</v>
      </c>
      <c r="BU420" s="17">
        <v>20.950700000000001</v>
      </c>
      <c r="BV420" s="17">
        <v>38.135300000000001</v>
      </c>
      <c r="BW420" s="17">
        <v>83.310100000000006</v>
      </c>
      <c r="BX420" s="17">
        <v>64.5137</v>
      </c>
      <c r="BY420" s="17">
        <v>122.855</v>
      </c>
      <c r="BZ420" s="17">
        <v>0</v>
      </c>
      <c r="CA420" s="17">
        <v>66.584100000000007</v>
      </c>
      <c r="CB420" s="17">
        <v>77.247399999999999</v>
      </c>
      <c r="CC420" s="17">
        <v>69.996099999999998</v>
      </c>
      <c r="CD420" s="17">
        <v>94.772999999999996</v>
      </c>
      <c r="CE420" s="17">
        <v>60.629199999999997</v>
      </c>
      <c r="CF420" s="17">
        <v>84.917400000000001</v>
      </c>
      <c r="CG420" s="17">
        <v>128.48599999999999</v>
      </c>
      <c r="CH420" s="17">
        <v>81.630200000000002</v>
      </c>
      <c r="CI420" s="17">
        <v>0</v>
      </c>
      <c r="CJ420" s="17">
        <v>0</v>
      </c>
      <c r="CK420" s="17">
        <v>0</v>
      </c>
      <c r="CL420" s="17">
        <v>0</v>
      </c>
      <c r="CM420" s="17">
        <v>0</v>
      </c>
      <c r="CN420" s="17">
        <v>259.45100000000002</v>
      </c>
      <c r="CO420" s="17">
        <v>216.02500000000001</v>
      </c>
      <c r="CP420" s="17">
        <v>178.59399999999999</v>
      </c>
      <c r="CQ420" s="17">
        <v>221.191</v>
      </c>
      <c r="CR420" s="17">
        <v>126.806</v>
      </c>
      <c r="CS420" s="17">
        <v>412.85399999999998</v>
      </c>
      <c r="CT420" s="17">
        <v>345.71499999999997</v>
      </c>
      <c r="CU420" s="17">
        <v>372.27100000000002</v>
      </c>
      <c r="CV420" s="17">
        <v>352.59300000000002</v>
      </c>
      <c r="CW420" s="17">
        <v>128.083</v>
      </c>
    </row>
    <row r="421" spans="1:101" x14ac:dyDescent="0.2">
      <c r="A421" s="14" t="s">
        <v>474</v>
      </c>
      <c r="B421" s="17">
        <v>0</v>
      </c>
      <c r="C421" s="17">
        <v>0</v>
      </c>
      <c r="D421" s="17">
        <v>0</v>
      </c>
      <c r="E421" s="17">
        <v>0</v>
      </c>
      <c r="F421" s="17">
        <v>0</v>
      </c>
      <c r="G421" s="17">
        <v>33.817500000000003</v>
      </c>
      <c r="H421" s="17">
        <v>47.255600000000001</v>
      </c>
      <c r="I421" s="17">
        <v>94.068700000000007</v>
      </c>
      <c r="J421" s="17">
        <v>119.881</v>
      </c>
      <c r="K421" s="17">
        <v>148.86099999999999</v>
      </c>
      <c r="L421" s="17">
        <v>119.851</v>
      </c>
      <c r="M421" s="17">
        <v>175.874</v>
      </c>
      <c r="N421" s="17">
        <v>212.53800000000001</v>
      </c>
      <c r="O421" s="17">
        <v>87.173299999999998</v>
      </c>
      <c r="P421" s="17">
        <v>152.071</v>
      </c>
      <c r="Q421" s="17">
        <v>106.819</v>
      </c>
      <c r="R421" s="17">
        <v>56.391800000000003</v>
      </c>
      <c r="S421" s="17">
        <v>79.950800000000001</v>
      </c>
      <c r="T421" s="17">
        <v>56.179900000000004</v>
      </c>
      <c r="U421" s="17">
        <v>106.157</v>
      </c>
      <c r="V421" s="17">
        <v>46.113300000000002</v>
      </c>
      <c r="W421" s="17">
        <v>58.569800000000001</v>
      </c>
      <c r="X421" s="17">
        <v>56.3949</v>
      </c>
      <c r="Y421" s="17">
        <v>47.841900000000003</v>
      </c>
      <c r="Z421" s="17">
        <v>36.101199999999999</v>
      </c>
      <c r="AA421" s="17">
        <v>124.001</v>
      </c>
      <c r="AB421" s="17">
        <v>82.466499999999996</v>
      </c>
      <c r="AC421" s="17">
        <v>165.488</v>
      </c>
      <c r="AD421" s="17">
        <v>77.546700000000001</v>
      </c>
      <c r="AE421" s="17">
        <v>85.909000000000006</v>
      </c>
      <c r="AF421" s="17">
        <v>8.6715300000000006</v>
      </c>
      <c r="AG421" s="17">
        <v>0</v>
      </c>
      <c r="AH421" s="17">
        <v>25.484000000000002</v>
      </c>
      <c r="AI421" s="17">
        <v>32.758899999999997</v>
      </c>
      <c r="AJ421" s="17">
        <v>0</v>
      </c>
      <c r="AK421" s="17">
        <v>36.312800000000003</v>
      </c>
      <c r="AL421" s="17">
        <v>37.389899999999997</v>
      </c>
      <c r="AM421" s="17">
        <v>37.86</v>
      </c>
      <c r="AN421" s="17">
        <v>60.727400000000003</v>
      </c>
      <c r="AO421" s="17">
        <v>76.650999999999996</v>
      </c>
      <c r="AP421" s="17">
        <v>80.2149</v>
      </c>
      <c r="AQ421" s="17">
        <v>64.306600000000003</v>
      </c>
      <c r="AR421" s="17">
        <v>60.068800000000003</v>
      </c>
      <c r="AS421" s="17">
        <v>42.000599999999999</v>
      </c>
      <c r="AT421" s="17">
        <v>57.803600000000003</v>
      </c>
      <c r="AU421" s="17">
        <v>51.569800000000001</v>
      </c>
      <c r="AV421" s="17">
        <v>59.690199999999997</v>
      </c>
      <c r="AW421" s="17">
        <v>74.583799999999997</v>
      </c>
      <c r="AX421" s="17">
        <v>51.099699999999999</v>
      </c>
      <c r="AY421" s="17">
        <v>77.590900000000005</v>
      </c>
      <c r="AZ421" s="17">
        <v>197.11500000000001</v>
      </c>
      <c r="BA421" s="17">
        <v>174.36</v>
      </c>
      <c r="BB421" s="17">
        <v>120.783</v>
      </c>
      <c r="BC421" s="17">
        <v>168.673</v>
      </c>
      <c r="BD421" s="17">
        <v>90.879099999999994</v>
      </c>
      <c r="BE421" s="17">
        <v>156.07900000000001</v>
      </c>
      <c r="BF421" s="17">
        <v>67.656800000000004</v>
      </c>
      <c r="BG421" s="17">
        <v>122.358</v>
      </c>
      <c r="BH421" s="17">
        <v>113.985</v>
      </c>
      <c r="BI421" s="17">
        <v>140.49700000000001</v>
      </c>
      <c r="BJ421" s="17">
        <v>126.944</v>
      </c>
      <c r="BK421" s="17">
        <v>118.333</v>
      </c>
      <c r="BL421" s="17">
        <v>120.123</v>
      </c>
      <c r="BM421" s="17">
        <v>90.226500000000001</v>
      </c>
      <c r="BN421" s="17">
        <v>96.738500000000002</v>
      </c>
      <c r="BO421" s="17">
        <v>79.760599999999997</v>
      </c>
      <c r="BP421" s="17">
        <v>98.231399999999994</v>
      </c>
      <c r="BQ421" s="17">
        <v>108.42400000000001</v>
      </c>
      <c r="BR421" s="17">
        <v>88.265000000000001</v>
      </c>
      <c r="BS421" s="17">
        <v>138.52699999999999</v>
      </c>
      <c r="BT421" s="17">
        <v>153.99799999999999</v>
      </c>
      <c r="BU421" s="17">
        <v>20.950700000000001</v>
      </c>
      <c r="BV421" s="17">
        <v>38.135300000000001</v>
      </c>
      <c r="BW421" s="17">
        <v>83.310100000000006</v>
      </c>
      <c r="BX421" s="17">
        <v>64.5137</v>
      </c>
      <c r="BY421" s="17">
        <v>122.855</v>
      </c>
      <c r="BZ421" s="17">
        <v>0</v>
      </c>
      <c r="CA421" s="17">
        <v>66.584100000000007</v>
      </c>
      <c r="CB421" s="17">
        <v>77.247399999999999</v>
      </c>
      <c r="CC421" s="17">
        <v>69.996099999999998</v>
      </c>
      <c r="CD421" s="17">
        <v>94.772999999999996</v>
      </c>
      <c r="CE421" s="17">
        <v>60.629199999999997</v>
      </c>
      <c r="CF421" s="17">
        <v>84.917400000000001</v>
      </c>
      <c r="CG421" s="17">
        <v>128.48599999999999</v>
      </c>
      <c r="CH421" s="17">
        <v>81.630200000000002</v>
      </c>
      <c r="CI421" s="17">
        <v>0</v>
      </c>
      <c r="CJ421" s="17">
        <v>0</v>
      </c>
      <c r="CK421" s="17">
        <v>0</v>
      </c>
      <c r="CL421" s="17">
        <v>0</v>
      </c>
      <c r="CM421" s="17">
        <v>0</v>
      </c>
      <c r="CN421" s="17">
        <v>259.45100000000002</v>
      </c>
      <c r="CO421" s="17">
        <v>216.02500000000001</v>
      </c>
      <c r="CP421" s="17">
        <v>178.59399999999999</v>
      </c>
      <c r="CQ421" s="17">
        <v>221.191</v>
      </c>
      <c r="CR421" s="17">
        <v>126.806</v>
      </c>
      <c r="CS421" s="17">
        <v>412.85399999999998</v>
      </c>
      <c r="CT421" s="17">
        <v>345.71499999999997</v>
      </c>
      <c r="CU421" s="17">
        <v>372.27100000000002</v>
      </c>
      <c r="CV421" s="17">
        <v>352.59300000000002</v>
      </c>
      <c r="CW421" s="17">
        <v>128.083</v>
      </c>
    </row>
    <row r="422" spans="1:101" x14ac:dyDescent="0.2">
      <c r="A422" s="14" t="s">
        <v>475</v>
      </c>
      <c r="B422" s="17">
        <v>54.712299999999999</v>
      </c>
      <c r="C422" s="17">
        <v>0</v>
      </c>
      <c r="D422" s="17">
        <v>243.32499999999999</v>
      </c>
      <c r="E422" s="17">
        <v>32.717700000000001</v>
      </c>
      <c r="F422" s="17">
        <v>77.756600000000006</v>
      </c>
      <c r="G422" s="17">
        <v>92.364699999999999</v>
      </c>
      <c r="H422" s="17">
        <v>58.128</v>
      </c>
      <c r="I422" s="17">
        <v>95.235600000000005</v>
      </c>
      <c r="J422" s="17">
        <v>190.857</v>
      </c>
      <c r="K422" s="17">
        <v>126.8</v>
      </c>
      <c r="L422" s="17">
        <v>210.56</v>
      </c>
      <c r="M422" s="17">
        <v>220.18600000000001</v>
      </c>
      <c r="N422" s="17">
        <v>305.738</v>
      </c>
      <c r="O422" s="17">
        <v>242.047</v>
      </c>
      <c r="P422" s="17">
        <v>276.75</v>
      </c>
      <c r="Q422" s="17">
        <v>264.52499999999998</v>
      </c>
      <c r="R422" s="17">
        <v>220.16800000000001</v>
      </c>
      <c r="S422" s="17">
        <v>293.322</v>
      </c>
      <c r="T422" s="17">
        <v>277.17599999999999</v>
      </c>
      <c r="U422" s="17">
        <v>259.78899999999999</v>
      </c>
      <c r="V422" s="17">
        <v>117.075</v>
      </c>
      <c r="W422" s="17">
        <v>132.44800000000001</v>
      </c>
      <c r="X422" s="17">
        <v>107.18</v>
      </c>
      <c r="Y422" s="17">
        <v>82.341999999999999</v>
      </c>
      <c r="Z422" s="17">
        <v>104</v>
      </c>
      <c r="AA422" s="17">
        <v>172.721</v>
      </c>
      <c r="AB422" s="17">
        <v>163.25299999999999</v>
      </c>
      <c r="AC422" s="17">
        <v>204.904</v>
      </c>
      <c r="AD422" s="17">
        <v>115.997</v>
      </c>
      <c r="AE422" s="17">
        <v>143.995</v>
      </c>
      <c r="AF422" s="17">
        <v>202.74100000000001</v>
      </c>
      <c r="AG422" s="17">
        <v>153.15299999999999</v>
      </c>
      <c r="AH422" s="17">
        <v>199.34899999999999</v>
      </c>
      <c r="AI422" s="17">
        <v>177.858</v>
      </c>
      <c r="AJ422" s="17">
        <v>191.142</v>
      </c>
      <c r="AK422" s="17">
        <v>206.214</v>
      </c>
      <c r="AL422" s="17">
        <v>194.23500000000001</v>
      </c>
      <c r="AM422" s="17">
        <v>232.36500000000001</v>
      </c>
      <c r="AN422" s="17">
        <v>199.60599999999999</v>
      </c>
      <c r="AO422" s="17">
        <v>218.946</v>
      </c>
      <c r="AP422" s="17">
        <v>273.666</v>
      </c>
      <c r="AQ422" s="17">
        <v>218.083</v>
      </c>
      <c r="AR422" s="17">
        <v>257.55900000000003</v>
      </c>
      <c r="AS422" s="17">
        <v>127.15</v>
      </c>
      <c r="AT422" s="17">
        <v>164.7</v>
      </c>
      <c r="AU422" s="17">
        <v>171.083</v>
      </c>
      <c r="AV422" s="17">
        <v>117.89400000000001</v>
      </c>
      <c r="AW422" s="17">
        <v>168.81200000000001</v>
      </c>
      <c r="AX422" s="17">
        <v>156.66</v>
      </c>
      <c r="AY422" s="17">
        <v>226.06399999999999</v>
      </c>
      <c r="AZ422" s="17">
        <v>207.85599999999999</v>
      </c>
      <c r="BA422" s="17">
        <v>279.16399999999999</v>
      </c>
      <c r="BB422" s="17">
        <v>225.113</v>
      </c>
      <c r="BC422" s="17">
        <v>249.102</v>
      </c>
      <c r="BD422" s="17">
        <v>167.232</v>
      </c>
      <c r="BE422" s="17">
        <v>205.517</v>
      </c>
      <c r="BF422" s="17">
        <v>171.21199999999999</v>
      </c>
      <c r="BG422" s="17">
        <v>220.988</v>
      </c>
      <c r="BH422" s="17">
        <v>174.96</v>
      </c>
      <c r="BI422" s="17">
        <v>194.63399999999999</v>
      </c>
      <c r="BJ422" s="17">
        <v>209.85400000000001</v>
      </c>
      <c r="BK422" s="17">
        <v>139.22499999999999</v>
      </c>
      <c r="BL422" s="17">
        <v>138.99100000000001</v>
      </c>
      <c r="BM422" s="17">
        <v>130.798</v>
      </c>
      <c r="BN422" s="17">
        <v>126.218</v>
      </c>
      <c r="BO422" s="17">
        <v>127.498</v>
      </c>
      <c r="BP422" s="17">
        <v>148.4</v>
      </c>
      <c r="BQ422" s="17">
        <v>182.387</v>
      </c>
      <c r="BR422" s="17">
        <v>144.155</v>
      </c>
      <c r="BS422" s="17">
        <v>146.96100000000001</v>
      </c>
      <c r="BT422" s="17">
        <v>218.73500000000001</v>
      </c>
      <c r="BU422" s="17">
        <v>163.66300000000001</v>
      </c>
      <c r="BV422" s="17">
        <v>113.746</v>
      </c>
      <c r="BW422" s="17">
        <v>183.23</v>
      </c>
      <c r="BX422" s="17">
        <v>172.48400000000001</v>
      </c>
      <c r="BY422" s="17">
        <v>164.518</v>
      </c>
      <c r="BZ422" s="17">
        <v>118.393</v>
      </c>
      <c r="CA422" s="17">
        <v>152.523</v>
      </c>
      <c r="CB422" s="17">
        <v>130.517</v>
      </c>
      <c r="CC422" s="17">
        <v>137.833</v>
      </c>
      <c r="CD422" s="17">
        <v>118.53700000000001</v>
      </c>
      <c r="CE422" s="17">
        <v>102.128</v>
      </c>
      <c r="CF422" s="17">
        <v>172.78399999999999</v>
      </c>
      <c r="CG422" s="17">
        <v>90.524299999999997</v>
      </c>
      <c r="CH422" s="17">
        <v>120.568</v>
      </c>
      <c r="CI422" s="17">
        <v>0</v>
      </c>
      <c r="CJ422" s="17">
        <v>0</v>
      </c>
      <c r="CK422" s="17">
        <v>0</v>
      </c>
      <c r="CL422" s="17">
        <v>0</v>
      </c>
      <c r="CM422" s="17">
        <v>0</v>
      </c>
      <c r="CN422" s="17">
        <v>125.244</v>
      </c>
      <c r="CO422" s="17">
        <v>123.495</v>
      </c>
      <c r="CP422" s="17">
        <v>177.93</v>
      </c>
      <c r="CQ422" s="17">
        <v>106.819</v>
      </c>
      <c r="CR422" s="17">
        <v>117.89400000000001</v>
      </c>
      <c r="CS422" s="17">
        <v>450.09699999999998</v>
      </c>
      <c r="CT422" s="17">
        <v>298.92500000000001</v>
      </c>
      <c r="CU422" s="17">
        <v>424.91300000000001</v>
      </c>
      <c r="CV422" s="17">
        <v>435.43099999999998</v>
      </c>
      <c r="CW422" s="17">
        <v>0</v>
      </c>
    </row>
    <row r="423" spans="1:101" x14ac:dyDescent="0.2">
      <c r="A423" s="14" t="s">
        <v>476</v>
      </c>
      <c r="B423" s="17">
        <v>0</v>
      </c>
      <c r="C423" s="17">
        <v>0</v>
      </c>
      <c r="D423" s="17">
        <v>0</v>
      </c>
      <c r="E423" s="17">
        <v>0</v>
      </c>
      <c r="F423" s="17">
        <v>0</v>
      </c>
      <c r="G423" s="17">
        <v>0</v>
      </c>
      <c r="H423" s="17">
        <v>0</v>
      </c>
      <c r="I423" s="17">
        <v>0</v>
      </c>
      <c r="J423" s="17">
        <v>0</v>
      </c>
      <c r="K423" s="17">
        <v>0</v>
      </c>
      <c r="L423" s="17">
        <v>0</v>
      </c>
      <c r="M423" s="17">
        <v>0</v>
      </c>
      <c r="N423" s="17">
        <v>0</v>
      </c>
      <c r="O423" s="17">
        <v>0</v>
      </c>
      <c r="P423" s="17">
        <v>0</v>
      </c>
      <c r="Q423" s="17">
        <v>0</v>
      </c>
      <c r="R423" s="17">
        <v>0</v>
      </c>
      <c r="S423" s="17">
        <v>0</v>
      </c>
      <c r="T423" s="17">
        <v>0</v>
      </c>
      <c r="U423" s="17">
        <v>0</v>
      </c>
      <c r="V423" s="17">
        <v>0</v>
      </c>
      <c r="W423" s="17">
        <v>0</v>
      </c>
      <c r="X423" s="17">
        <v>0</v>
      </c>
      <c r="Y423" s="17">
        <v>0</v>
      </c>
      <c r="Z423" s="17">
        <v>0</v>
      </c>
      <c r="AA423" s="17">
        <v>0</v>
      </c>
      <c r="AB423" s="17">
        <v>0</v>
      </c>
      <c r="AC423" s="17">
        <v>0</v>
      </c>
      <c r="AD423" s="17">
        <v>0</v>
      </c>
      <c r="AE423" s="17">
        <v>0</v>
      </c>
      <c r="AF423" s="17">
        <v>0</v>
      </c>
      <c r="AG423" s="17">
        <v>0</v>
      </c>
      <c r="AH423" s="17">
        <v>0</v>
      </c>
      <c r="AI423" s="17">
        <v>0</v>
      </c>
      <c r="AJ423" s="17">
        <v>0</v>
      </c>
      <c r="AK423" s="17">
        <v>0</v>
      </c>
      <c r="AL423" s="17">
        <v>0</v>
      </c>
      <c r="AM423" s="17">
        <v>0</v>
      </c>
      <c r="AN423" s="17">
        <v>0</v>
      </c>
      <c r="AO423" s="17">
        <v>0</v>
      </c>
      <c r="AP423" s="17">
        <v>0</v>
      </c>
      <c r="AQ423" s="17">
        <v>0</v>
      </c>
      <c r="AR423" s="17">
        <v>0</v>
      </c>
      <c r="AS423" s="17">
        <v>0</v>
      </c>
      <c r="AT423" s="17">
        <v>0</v>
      </c>
      <c r="AU423" s="17">
        <v>0</v>
      </c>
      <c r="AV423" s="17">
        <v>0</v>
      </c>
      <c r="AW423" s="17">
        <v>0</v>
      </c>
      <c r="AX423" s="17">
        <v>0</v>
      </c>
      <c r="AY423" s="17">
        <v>0</v>
      </c>
      <c r="AZ423" s="17">
        <v>0</v>
      </c>
      <c r="BA423" s="17">
        <v>0</v>
      </c>
      <c r="BB423" s="17">
        <v>0</v>
      </c>
      <c r="BC423" s="17">
        <v>0</v>
      </c>
      <c r="BD423" s="17">
        <v>0</v>
      </c>
      <c r="BE423" s="17">
        <v>0</v>
      </c>
      <c r="BF423" s="17">
        <v>0</v>
      </c>
      <c r="BG423" s="17">
        <v>0</v>
      </c>
      <c r="BH423" s="17">
        <v>0</v>
      </c>
      <c r="BI423" s="17">
        <v>0</v>
      </c>
      <c r="BJ423" s="17">
        <v>0</v>
      </c>
      <c r="BK423" s="17">
        <v>0</v>
      </c>
      <c r="BL423" s="17">
        <v>0</v>
      </c>
      <c r="BM423" s="17">
        <v>0</v>
      </c>
      <c r="BN423" s="17">
        <v>0</v>
      </c>
      <c r="BO423" s="17">
        <v>0</v>
      </c>
      <c r="BP423" s="17">
        <v>0</v>
      </c>
      <c r="BQ423" s="17">
        <v>0</v>
      </c>
      <c r="BR423" s="17">
        <v>0</v>
      </c>
      <c r="BS423" s="17">
        <v>0</v>
      </c>
      <c r="BT423" s="17">
        <v>0</v>
      </c>
      <c r="BU423" s="17">
        <v>0</v>
      </c>
      <c r="BV423" s="17">
        <v>0</v>
      </c>
      <c r="BW423" s="17">
        <v>0</v>
      </c>
      <c r="BX423" s="17">
        <v>0</v>
      </c>
      <c r="BY423" s="17">
        <v>0</v>
      </c>
      <c r="BZ423" s="17">
        <v>0</v>
      </c>
      <c r="CA423" s="17">
        <v>0</v>
      </c>
      <c r="CB423" s="17">
        <v>0</v>
      </c>
      <c r="CC423" s="17">
        <v>0</v>
      </c>
      <c r="CD423" s="17">
        <v>0</v>
      </c>
      <c r="CE423" s="17">
        <v>0</v>
      </c>
      <c r="CF423" s="17">
        <v>0</v>
      </c>
      <c r="CG423" s="17">
        <v>0</v>
      </c>
      <c r="CH423" s="17">
        <v>0</v>
      </c>
      <c r="CI423" s="17">
        <v>0</v>
      </c>
      <c r="CJ423" s="17">
        <v>0</v>
      </c>
      <c r="CK423" s="17">
        <v>0</v>
      </c>
      <c r="CL423" s="17">
        <v>0</v>
      </c>
      <c r="CM423" s="17">
        <v>0</v>
      </c>
      <c r="CN423" s="17">
        <v>0</v>
      </c>
      <c r="CO423" s="17">
        <v>0</v>
      </c>
      <c r="CP423" s="17">
        <v>0</v>
      </c>
      <c r="CQ423" s="17">
        <v>0</v>
      </c>
      <c r="CR423" s="17">
        <v>0</v>
      </c>
      <c r="CS423" s="17">
        <v>0</v>
      </c>
      <c r="CT423" s="17">
        <v>0</v>
      </c>
      <c r="CU423" s="17">
        <v>0</v>
      </c>
      <c r="CV423" s="17">
        <v>0</v>
      </c>
      <c r="CW423" s="17">
        <v>0</v>
      </c>
    </row>
    <row r="424" spans="1:101" x14ac:dyDescent="0.2">
      <c r="A424" s="14" t="s">
        <v>477</v>
      </c>
      <c r="B424" s="17">
        <v>0</v>
      </c>
      <c r="C424" s="17">
        <v>0</v>
      </c>
      <c r="D424" s="17">
        <v>0</v>
      </c>
      <c r="E424" s="17">
        <v>0</v>
      </c>
      <c r="F424" s="17">
        <v>0</v>
      </c>
      <c r="G424" s="17">
        <v>0</v>
      </c>
      <c r="H424" s="17">
        <v>0</v>
      </c>
      <c r="I424" s="17">
        <v>0</v>
      </c>
      <c r="J424" s="17">
        <v>0</v>
      </c>
      <c r="K424" s="17">
        <v>0</v>
      </c>
      <c r="L424" s="17">
        <v>0</v>
      </c>
      <c r="M424" s="17">
        <v>0</v>
      </c>
      <c r="N424" s="17">
        <v>0</v>
      </c>
      <c r="O424" s="17">
        <v>0</v>
      </c>
      <c r="P424" s="17">
        <v>0</v>
      </c>
      <c r="Q424" s="17">
        <v>0</v>
      </c>
      <c r="R424" s="17">
        <v>0</v>
      </c>
      <c r="S424" s="17">
        <v>0</v>
      </c>
      <c r="T424" s="17">
        <v>0</v>
      </c>
      <c r="U424" s="17">
        <v>0</v>
      </c>
      <c r="V424" s="17">
        <v>0</v>
      </c>
      <c r="W424" s="17">
        <v>0</v>
      </c>
      <c r="X424" s="17">
        <v>0</v>
      </c>
      <c r="Y424" s="17">
        <v>0</v>
      </c>
      <c r="Z424" s="17">
        <v>0</v>
      </c>
      <c r="AA424" s="17">
        <v>0</v>
      </c>
      <c r="AB424" s="17">
        <v>0</v>
      </c>
      <c r="AC424" s="17">
        <v>0</v>
      </c>
      <c r="AD424" s="17">
        <v>0</v>
      </c>
      <c r="AE424" s="17">
        <v>0</v>
      </c>
      <c r="AF424" s="17">
        <v>0</v>
      </c>
      <c r="AG424" s="17">
        <v>0</v>
      </c>
      <c r="AH424" s="17">
        <v>0</v>
      </c>
      <c r="AI424" s="17">
        <v>0</v>
      </c>
      <c r="AJ424" s="17">
        <v>0</v>
      </c>
      <c r="AK424" s="17">
        <v>0</v>
      </c>
      <c r="AL424" s="17">
        <v>0</v>
      </c>
      <c r="AM424" s="17">
        <v>0</v>
      </c>
      <c r="AN424" s="17">
        <v>0</v>
      </c>
      <c r="AO424" s="17">
        <v>0</v>
      </c>
      <c r="AP424" s="17">
        <v>0</v>
      </c>
      <c r="AQ424" s="17">
        <v>0</v>
      </c>
      <c r="AR424" s="17">
        <v>0</v>
      </c>
      <c r="AS424" s="17">
        <v>0</v>
      </c>
      <c r="AT424" s="17">
        <v>0</v>
      </c>
      <c r="AU424" s="17">
        <v>0</v>
      </c>
      <c r="AV424" s="17">
        <v>0</v>
      </c>
      <c r="AW424" s="17">
        <v>0</v>
      </c>
      <c r="AX424" s="17">
        <v>0</v>
      </c>
      <c r="AY424" s="17">
        <v>0</v>
      </c>
      <c r="AZ424" s="17">
        <v>0</v>
      </c>
      <c r="BA424" s="17">
        <v>0</v>
      </c>
      <c r="BB424" s="17">
        <v>0</v>
      </c>
      <c r="BC424" s="17">
        <v>0</v>
      </c>
      <c r="BD424" s="17">
        <v>0</v>
      </c>
      <c r="BE424" s="17">
        <v>0</v>
      </c>
      <c r="BF424" s="17">
        <v>0</v>
      </c>
      <c r="BG424" s="17">
        <v>0</v>
      </c>
      <c r="BH424" s="17">
        <v>0</v>
      </c>
      <c r="BI424" s="17">
        <v>0</v>
      </c>
      <c r="BJ424" s="17">
        <v>0</v>
      </c>
      <c r="BK424" s="17">
        <v>0</v>
      </c>
      <c r="BL424" s="17">
        <v>0</v>
      </c>
      <c r="BM424" s="17">
        <v>0</v>
      </c>
      <c r="BN424" s="17">
        <v>0</v>
      </c>
      <c r="BO424" s="17">
        <v>0</v>
      </c>
      <c r="BP424" s="17">
        <v>0</v>
      </c>
      <c r="BQ424" s="17">
        <v>0</v>
      </c>
      <c r="BR424" s="17">
        <v>0</v>
      </c>
      <c r="BS424" s="17">
        <v>0</v>
      </c>
      <c r="BT424" s="17">
        <v>0</v>
      </c>
      <c r="BU424" s="17">
        <v>0</v>
      </c>
      <c r="BV424" s="17">
        <v>0</v>
      </c>
      <c r="BW424" s="17">
        <v>0</v>
      </c>
      <c r="BX424" s="17">
        <v>0</v>
      </c>
      <c r="BY424" s="17">
        <v>0</v>
      </c>
      <c r="BZ424" s="17">
        <v>0</v>
      </c>
      <c r="CA424" s="17">
        <v>0</v>
      </c>
      <c r="CB424" s="17">
        <v>0</v>
      </c>
      <c r="CC424" s="17">
        <v>0</v>
      </c>
      <c r="CD424" s="17">
        <v>0</v>
      </c>
      <c r="CE424" s="17">
        <v>0</v>
      </c>
      <c r="CF424" s="17">
        <v>0</v>
      </c>
      <c r="CG424" s="17">
        <v>0</v>
      </c>
      <c r="CH424" s="17">
        <v>0</v>
      </c>
      <c r="CI424" s="17">
        <v>0</v>
      </c>
      <c r="CJ424" s="17">
        <v>0</v>
      </c>
      <c r="CK424" s="17">
        <v>0</v>
      </c>
      <c r="CL424" s="17">
        <v>3.46536</v>
      </c>
      <c r="CM424" s="17">
        <v>0</v>
      </c>
      <c r="CN424" s="17">
        <v>0</v>
      </c>
      <c r="CO424" s="17">
        <v>0</v>
      </c>
      <c r="CP424" s="17">
        <v>0</v>
      </c>
      <c r="CQ424" s="17">
        <v>0</v>
      </c>
      <c r="CR424" s="17">
        <v>0</v>
      </c>
      <c r="CS424" s="17">
        <v>0</v>
      </c>
      <c r="CT424" s="17">
        <v>0</v>
      </c>
      <c r="CU424" s="17">
        <v>0</v>
      </c>
      <c r="CV424" s="17">
        <v>0</v>
      </c>
      <c r="CW424" s="17">
        <v>0</v>
      </c>
    </row>
    <row r="425" spans="1:101" x14ac:dyDescent="0.2">
      <c r="A425" s="14" t="s">
        <v>478</v>
      </c>
      <c r="B425" s="17">
        <v>0</v>
      </c>
      <c r="C425" s="17">
        <v>0</v>
      </c>
      <c r="D425" s="17">
        <v>0</v>
      </c>
      <c r="E425" s="17">
        <v>0</v>
      </c>
      <c r="F425" s="17">
        <v>0</v>
      </c>
      <c r="G425" s="17">
        <v>0</v>
      </c>
      <c r="H425" s="17">
        <v>0</v>
      </c>
      <c r="I425" s="17">
        <v>0</v>
      </c>
      <c r="J425" s="17">
        <v>0</v>
      </c>
      <c r="K425" s="17">
        <v>0</v>
      </c>
      <c r="L425" s="17">
        <v>0</v>
      </c>
      <c r="M425" s="17">
        <v>0</v>
      </c>
      <c r="N425" s="17">
        <v>0</v>
      </c>
      <c r="O425" s="17">
        <v>0</v>
      </c>
      <c r="P425" s="17">
        <v>0</v>
      </c>
      <c r="Q425" s="17">
        <v>0</v>
      </c>
      <c r="R425" s="17">
        <v>0</v>
      </c>
      <c r="S425" s="17">
        <v>0</v>
      </c>
      <c r="T425" s="17">
        <v>0</v>
      </c>
      <c r="U425" s="17">
        <v>0</v>
      </c>
      <c r="V425" s="17">
        <v>0</v>
      </c>
      <c r="W425" s="17">
        <v>0</v>
      </c>
      <c r="X425" s="17">
        <v>0</v>
      </c>
      <c r="Y425" s="17">
        <v>0</v>
      </c>
      <c r="Z425" s="17">
        <v>0</v>
      </c>
      <c r="AA425" s="17">
        <v>0</v>
      </c>
      <c r="AB425" s="17">
        <v>0</v>
      </c>
      <c r="AC425" s="17">
        <v>0</v>
      </c>
      <c r="AD425" s="17">
        <v>0</v>
      </c>
      <c r="AE425" s="17">
        <v>0</v>
      </c>
      <c r="AF425" s="17">
        <v>0</v>
      </c>
      <c r="AG425" s="17">
        <v>0</v>
      </c>
      <c r="AH425" s="17">
        <v>0</v>
      </c>
      <c r="AI425" s="17">
        <v>0</v>
      </c>
      <c r="AJ425" s="17">
        <v>0</v>
      </c>
      <c r="AK425" s="17">
        <v>0</v>
      </c>
      <c r="AL425" s="17">
        <v>0</v>
      </c>
      <c r="AM425" s="17">
        <v>0</v>
      </c>
      <c r="AN425" s="17">
        <v>0</v>
      </c>
      <c r="AO425" s="17">
        <v>0</v>
      </c>
      <c r="AP425" s="17">
        <v>0</v>
      </c>
      <c r="AQ425" s="17">
        <v>0</v>
      </c>
      <c r="AR425" s="17">
        <v>0</v>
      </c>
      <c r="AS425" s="17">
        <v>0</v>
      </c>
      <c r="AT425" s="17">
        <v>0</v>
      </c>
      <c r="AU425" s="17">
        <v>0</v>
      </c>
      <c r="AV425" s="17">
        <v>0</v>
      </c>
      <c r="AW425" s="17">
        <v>0</v>
      </c>
      <c r="AX425" s="17">
        <v>0</v>
      </c>
      <c r="AY425" s="17">
        <v>0</v>
      </c>
      <c r="AZ425" s="17">
        <v>26.0565</v>
      </c>
      <c r="BA425" s="17">
        <v>28.796800000000001</v>
      </c>
      <c r="BB425" s="17">
        <v>24.828700000000001</v>
      </c>
      <c r="BC425" s="17">
        <v>28.1875</v>
      </c>
      <c r="BD425" s="17">
        <v>18.0519</v>
      </c>
      <c r="BE425" s="17">
        <v>17.270399999999999</v>
      </c>
      <c r="BF425" s="17">
        <v>0</v>
      </c>
      <c r="BG425" s="17">
        <v>14.314500000000001</v>
      </c>
      <c r="BH425" s="17">
        <v>15.928000000000001</v>
      </c>
      <c r="BI425" s="17">
        <v>6.97316</v>
      </c>
      <c r="BJ425" s="17">
        <v>6.6957500000000003</v>
      </c>
      <c r="BK425" s="17">
        <v>0</v>
      </c>
      <c r="BL425" s="17">
        <v>0</v>
      </c>
      <c r="BM425" s="17">
        <v>0</v>
      </c>
      <c r="BN425" s="17">
        <v>0</v>
      </c>
      <c r="BO425" s="17">
        <v>0</v>
      </c>
      <c r="BP425" s="17">
        <v>0</v>
      </c>
      <c r="BQ425" s="17">
        <v>0</v>
      </c>
      <c r="BR425" s="17">
        <v>0</v>
      </c>
      <c r="BS425" s="17">
        <v>0</v>
      </c>
      <c r="BT425" s="17">
        <v>6.9579599999999999</v>
      </c>
      <c r="BU425" s="17">
        <v>0</v>
      </c>
      <c r="BV425" s="17">
        <v>9.5819500000000009</v>
      </c>
      <c r="BW425" s="17">
        <v>13.5944</v>
      </c>
      <c r="BX425" s="17">
        <v>12.715</v>
      </c>
      <c r="BY425" s="17">
        <v>6.5011200000000002</v>
      </c>
      <c r="BZ425" s="17">
        <v>0</v>
      </c>
      <c r="CA425" s="17">
        <v>0</v>
      </c>
      <c r="CB425" s="17">
        <v>11.2042</v>
      </c>
      <c r="CC425" s="17">
        <v>10.475199999999999</v>
      </c>
      <c r="CD425" s="17">
        <v>9.3830200000000001</v>
      </c>
      <c r="CE425" s="17">
        <v>0</v>
      </c>
      <c r="CF425" s="17">
        <v>0</v>
      </c>
      <c r="CG425" s="17">
        <v>0</v>
      </c>
      <c r="CH425" s="17">
        <v>0</v>
      </c>
      <c r="CI425" s="17">
        <v>0</v>
      </c>
      <c r="CJ425" s="17">
        <v>0</v>
      </c>
      <c r="CK425" s="17">
        <v>0</v>
      </c>
      <c r="CL425" s="17">
        <v>0</v>
      </c>
      <c r="CM425" s="17">
        <v>0</v>
      </c>
      <c r="CN425" s="17">
        <v>0</v>
      </c>
      <c r="CO425" s="17">
        <v>0</v>
      </c>
      <c r="CP425" s="17">
        <v>0</v>
      </c>
      <c r="CQ425" s="17">
        <v>0</v>
      </c>
      <c r="CR425" s="17">
        <v>0</v>
      </c>
      <c r="CS425" s="17">
        <v>0</v>
      </c>
      <c r="CT425" s="17">
        <v>0</v>
      </c>
      <c r="CU425" s="17">
        <v>0</v>
      </c>
      <c r="CV425" s="17">
        <v>0</v>
      </c>
      <c r="CW425" s="17">
        <v>49.912700000000001</v>
      </c>
    </row>
    <row r="426" spans="1:101" x14ac:dyDescent="0.2">
      <c r="A426" s="14" t="s">
        <v>479</v>
      </c>
      <c r="B426" s="17">
        <v>0</v>
      </c>
      <c r="C426" s="17">
        <v>0</v>
      </c>
      <c r="D426" s="17">
        <v>0</v>
      </c>
      <c r="E426" s="17">
        <v>0</v>
      </c>
      <c r="F426" s="17">
        <v>0</v>
      </c>
      <c r="G426" s="17">
        <v>0</v>
      </c>
      <c r="H426" s="17">
        <v>0</v>
      </c>
      <c r="I426" s="17">
        <v>0</v>
      </c>
      <c r="J426" s="17">
        <v>0</v>
      </c>
      <c r="K426" s="17">
        <v>0</v>
      </c>
      <c r="L426" s="17">
        <v>0</v>
      </c>
      <c r="M426" s="17">
        <v>0</v>
      </c>
      <c r="N426" s="17">
        <v>0</v>
      </c>
      <c r="O426" s="17">
        <v>0</v>
      </c>
      <c r="P426" s="17">
        <v>0</v>
      </c>
      <c r="Q426" s="17">
        <v>0</v>
      </c>
      <c r="R426" s="17">
        <v>0</v>
      </c>
      <c r="S426" s="17">
        <v>0</v>
      </c>
      <c r="T426" s="17">
        <v>0</v>
      </c>
      <c r="U426" s="17">
        <v>0</v>
      </c>
      <c r="V426" s="17">
        <v>0</v>
      </c>
      <c r="W426" s="17">
        <v>0</v>
      </c>
      <c r="X426" s="17">
        <v>0</v>
      </c>
      <c r="Y426" s="17">
        <v>0</v>
      </c>
      <c r="Z426" s="17">
        <v>0</v>
      </c>
      <c r="AA426" s="17">
        <v>0</v>
      </c>
      <c r="AB426" s="17">
        <v>0</v>
      </c>
      <c r="AC426" s="17">
        <v>0</v>
      </c>
      <c r="AD426" s="17">
        <v>0</v>
      </c>
      <c r="AE426" s="17">
        <v>0</v>
      </c>
      <c r="AF426" s="17">
        <v>0</v>
      </c>
      <c r="AG426" s="17">
        <v>0</v>
      </c>
      <c r="AH426" s="17">
        <v>0</v>
      </c>
      <c r="AI426" s="17">
        <v>0</v>
      </c>
      <c r="AJ426" s="17">
        <v>0</v>
      </c>
      <c r="AK426" s="17">
        <v>0</v>
      </c>
      <c r="AL426" s="17">
        <v>0</v>
      </c>
      <c r="AM426" s="17">
        <v>0</v>
      </c>
      <c r="AN426" s="17">
        <v>0</v>
      </c>
      <c r="AO426" s="17">
        <v>0</v>
      </c>
      <c r="AP426" s="17">
        <v>0</v>
      </c>
      <c r="AQ426" s="17">
        <v>0</v>
      </c>
      <c r="AR426" s="17">
        <v>0</v>
      </c>
      <c r="AS426" s="17">
        <v>0</v>
      </c>
      <c r="AT426" s="17">
        <v>0</v>
      </c>
      <c r="AU426" s="17">
        <v>0</v>
      </c>
      <c r="AV426" s="17">
        <v>0</v>
      </c>
      <c r="AW426" s="17">
        <v>0</v>
      </c>
      <c r="AX426" s="17">
        <v>0</v>
      </c>
      <c r="AY426" s="17">
        <v>0</v>
      </c>
      <c r="AZ426" s="17">
        <v>0</v>
      </c>
      <c r="BA426" s="17">
        <v>0</v>
      </c>
      <c r="BB426" s="17">
        <v>0</v>
      </c>
      <c r="BC426" s="17">
        <v>0</v>
      </c>
      <c r="BD426" s="17">
        <v>0</v>
      </c>
      <c r="BE426" s="17">
        <v>0</v>
      </c>
      <c r="BF426" s="17">
        <v>0</v>
      </c>
      <c r="BG426" s="17">
        <v>0</v>
      </c>
      <c r="BH426" s="17">
        <v>0</v>
      </c>
      <c r="BI426" s="17">
        <v>0</v>
      </c>
      <c r="BJ426" s="17">
        <v>0</v>
      </c>
      <c r="BK426" s="17">
        <v>0</v>
      </c>
      <c r="BL426" s="17">
        <v>0</v>
      </c>
      <c r="BM426" s="17">
        <v>0</v>
      </c>
      <c r="BN426" s="17">
        <v>0</v>
      </c>
      <c r="BO426" s="17">
        <v>0</v>
      </c>
      <c r="BP426" s="17">
        <v>0</v>
      </c>
      <c r="BQ426" s="17">
        <v>0</v>
      </c>
      <c r="BR426" s="17">
        <v>0</v>
      </c>
      <c r="BS426" s="17">
        <v>0</v>
      </c>
      <c r="BT426" s="17">
        <v>0</v>
      </c>
      <c r="BU426" s="17">
        <v>0</v>
      </c>
      <c r="BV426" s="17">
        <v>0</v>
      </c>
      <c r="BW426" s="17">
        <v>0</v>
      </c>
      <c r="BX426" s="17">
        <v>0</v>
      </c>
      <c r="BY426" s="17">
        <v>0</v>
      </c>
      <c r="BZ426" s="17">
        <v>0</v>
      </c>
      <c r="CA426" s="17">
        <v>0</v>
      </c>
      <c r="CB426" s="17">
        <v>0</v>
      </c>
      <c r="CC426" s="17">
        <v>0</v>
      </c>
      <c r="CD426" s="17">
        <v>0</v>
      </c>
      <c r="CE426" s="17">
        <v>0</v>
      </c>
      <c r="CF426" s="17">
        <v>0</v>
      </c>
      <c r="CG426" s="17">
        <v>0</v>
      </c>
      <c r="CH426" s="17">
        <v>0</v>
      </c>
      <c r="CI426" s="17">
        <v>0</v>
      </c>
      <c r="CJ426" s="17">
        <v>0</v>
      </c>
      <c r="CK426" s="17">
        <v>0</v>
      </c>
      <c r="CL426" s="17">
        <v>0</v>
      </c>
      <c r="CM426" s="17">
        <v>0</v>
      </c>
      <c r="CN426" s="17">
        <v>0</v>
      </c>
      <c r="CO426" s="17">
        <v>0</v>
      </c>
      <c r="CP426" s="17">
        <v>0</v>
      </c>
      <c r="CQ426" s="17">
        <v>0</v>
      </c>
      <c r="CR426" s="17">
        <v>0</v>
      </c>
      <c r="CS426" s="17">
        <v>0</v>
      </c>
      <c r="CT426" s="17">
        <v>0</v>
      </c>
      <c r="CU426" s="17">
        <v>0</v>
      </c>
      <c r="CV426" s="17">
        <v>0</v>
      </c>
      <c r="CW426" s="17">
        <v>18.382200000000001</v>
      </c>
    </row>
    <row r="427" spans="1:101" x14ac:dyDescent="0.2">
      <c r="A427" s="14" t="s">
        <v>480</v>
      </c>
      <c r="B427" s="17">
        <v>0</v>
      </c>
      <c r="C427" s="17">
        <v>0</v>
      </c>
      <c r="D427" s="17">
        <v>0</v>
      </c>
      <c r="E427" s="17">
        <v>0</v>
      </c>
      <c r="F427" s="17">
        <v>0</v>
      </c>
      <c r="G427" s="17">
        <v>83.127700000000004</v>
      </c>
      <c r="H427" s="17">
        <v>90.933300000000003</v>
      </c>
      <c r="I427" s="17">
        <v>44.458500000000001</v>
      </c>
      <c r="J427" s="17">
        <v>129.21</v>
      </c>
      <c r="K427" s="17">
        <v>49.325600000000001</v>
      </c>
      <c r="L427" s="17">
        <v>70.69</v>
      </c>
      <c r="M427" s="17">
        <v>143.97300000000001</v>
      </c>
      <c r="N427" s="17">
        <v>79.495199999999997</v>
      </c>
      <c r="O427" s="17">
        <v>77.393699999999995</v>
      </c>
      <c r="P427" s="17">
        <v>90.843000000000004</v>
      </c>
      <c r="Q427" s="17">
        <v>74.1143</v>
      </c>
      <c r="R427" s="17">
        <v>36.926600000000001</v>
      </c>
      <c r="S427" s="17">
        <v>65.046499999999995</v>
      </c>
      <c r="T427" s="17">
        <v>46.886299999999999</v>
      </c>
      <c r="U427" s="17">
        <v>86.489199999999997</v>
      </c>
      <c r="V427" s="17">
        <v>115.944</v>
      </c>
      <c r="W427" s="17">
        <v>68.704599999999999</v>
      </c>
      <c r="X427" s="17">
        <v>60.674399999999999</v>
      </c>
      <c r="Y427" s="17">
        <v>51.877600000000001</v>
      </c>
      <c r="Z427" s="17">
        <v>83.240799999999993</v>
      </c>
      <c r="AA427" s="17">
        <v>63.260800000000003</v>
      </c>
      <c r="AB427" s="17">
        <v>73.806799999999996</v>
      </c>
      <c r="AC427" s="17">
        <v>66.842299999999994</v>
      </c>
      <c r="AD427" s="17">
        <v>34.013800000000003</v>
      </c>
      <c r="AE427" s="17">
        <v>87.370199999999997</v>
      </c>
      <c r="AF427" s="17">
        <v>95.786199999999994</v>
      </c>
      <c r="AG427" s="17">
        <v>38.086799999999997</v>
      </c>
      <c r="AH427" s="17">
        <v>87.041499999999999</v>
      </c>
      <c r="AI427" s="17">
        <v>94.789000000000001</v>
      </c>
      <c r="AJ427" s="17">
        <v>73.73</v>
      </c>
      <c r="AK427" s="17">
        <v>88.340400000000002</v>
      </c>
      <c r="AL427" s="17">
        <v>83.738</v>
      </c>
      <c r="AM427" s="17">
        <v>98.019400000000005</v>
      </c>
      <c r="AN427" s="17">
        <v>83.563900000000004</v>
      </c>
      <c r="AO427" s="17">
        <v>79.410399999999996</v>
      </c>
      <c r="AP427" s="17">
        <v>26.3581</v>
      </c>
      <c r="AQ427" s="17">
        <v>19.150400000000001</v>
      </c>
      <c r="AR427" s="17">
        <v>33.031300000000002</v>
      </c>
      <c r="AS427" s="17">
        <v>12.133699999999999</v>
      </c>
      <c r="AT427" s="17">
        <v>35.206800000000001</v>
      </c>
      <c r="AU427" s="17">
        <v>0</v>
      </c>
      <c r="AV427" s="17">
        <v>7.4828599999999996</v>
      </c>
      <c r="AW427" s="17">
        <v>17.748699999999999</v>
      </c>
      <c r="AX427" s="17">
        <v>19.538699999999999</v>
      </c>
      <c r="AY427" s="17">
        <v>19.048999999999999</v>
      </c>
      <c r="AZ427" s="17">
        <v>43.694400000000002</v>
      </c>
      <c r="BA427" s="17">
        <v>49.858800000000002</v>
      </c>
      <c r="BB427" s="17">
        <v>56.126399999999997</v>
      </c>
      <c r="BC427" s="17">
        <v>61.298499999999997</v>
      </c>
      <c r="BD427" s="17">
        <v>60.8367</v>
      </c>
      <c r="BE427" s="17">
        <v>61.330399999999997</v>
      </c>
      <c r="BF427" s="17">
        <v>67.534499999999994</v>
      </c>
      <c r="BG427" s="17">
        <v>63.020499999999998</v>
      </c>
      <c r="BH427" s="17">
        <v>46.040900000000001</v>
      </c>
      <c r="BI427" s="17">
        <v>64.433499999999995</v>
      </c>
      <c r="BJ427" s="17">
        <v>29.6465</v>
      </c>
      <c r="BK427" s="17">
        <v>123.867</v>
      </c>
      <c r="BL427" s="17">
        <v>155.809</v>
      </c>
      <c r="BM427" s="17">
        <v>132.93799999999999</v>
      </c>
      <c r="BN427" s="17">
        <v>89.621499999999997</v>
      </c>
      <c r="BO427" s="17">
        <v>134.29499999999999</v>
      </c>
      <c r="BP427" s="17">
        <v>115.703</v>
      </c>
      <c r="BQ427" s="17">
        <v>98.6036</v>
      </c>
      <c r="BR427" s="17">
        <v>117.39100000000001</v>
      </c>
      <c r="BS427" s="17">
        <v>137.48400000000001</v>
      </c>
      <c r="BT427" s="17">
        <v>99.927700000000002</v>
      </c>
      <c r="BU427" s="17">
        <v>133.10599999999999</v>
      </c>
      <c r="BV427" s="17">
        <v>138.74700000000001</v>
      </c>
      <c r="BW427" s="17">
        <v>188.40899999999999</v>
      </c>
      <c r="BX427" s="17">
        <v>150.85</v>
      </c>
      <c r="BY427" s="17">
        <v>112.505</v>
      </c>
      <c r="BZ427" s="17">
        <v>70.004999999999995</v>
      </c>
      <c r="CA427" s="17">
        <v>165.44800000000001</v>
      </c>
      <c r="CB427" s="17">
        <v>125.33</v>
      </c>
      <c r="CC427" s="17">
        <v>142.01599999999999</v>
      </c>
      <c r="CD427" s="17">
        <v>117.51</v>
      </c>
      <c r="CE427" s="17">
        <v>136.30699999999999</v>
      </c>
      <c r="CF427" s="17">
        <v>132.42699999999999</v>
      </c>
      <c r="CG427" s="17">
        <v>146.971</v>
      </c>
      <c r="CH427" s="17">
        <v>106.58799999999999</v>
      </c>
      <c r="CI427" s="17">
        <v>0</v>
      </c>
      <c r="CJ427" s="17">
        <v>0</v>
      </c>
      <c r="CK427" s="17">
        <v>0</v>
      </c>
      <c r="CL427" s="17">
        <v>0</v>
      </c>
      <c r="CM427" s="17">
        <v>0</v>
      </c>
      <c r="CN427" s="17">
        <v>219.41200000000001</v>
      </c>
      <c r="CO427" s="17">
        <v>142.78</v>
      </c>
      <c r="CP427" s="17">
        <v>125.19</v>
      </c>
      <c r="CQ427" s="17">
        <v>142.059</v>
      </c>
      <c r="CR427" s="17">
        <v>169.49799999999999</v>
      </c>
      <c r="CS427" s="17">
        <v>10.545400000000001</v>
      </c>
      <c r="CT427" s="17">
        <v>0</v>
      </c>
      <c r="CU427" s="17">
        <v>0</v>
      </c>
      <c r="CV427" s="17">
        <v>0</v>
      </c>
      <c r="CW427" s="17">
        <v>61.829500000000003</v>
      </c>
    </row>
    <row r="428" spans="1:101" x14ac:dyDescent="0.2">
      <c r="A428" s="14" t="s">
        <v>481</v>
      </c>
      <c r="B428" s="17">
        <v>0</v>
      </c>
      <c r="C428" s="17">
        <v>0</v>
      </c>
      <c r="D428" s="17">
        <v>0</v>
      </c>
      <c r="E428" s="17">
        <v>0</v>
      </c>
      <c r="F428" s="17">
        <v>0</v>
      </c>
      <c r="G428" s="17">
        <v>0</v>
      </c>
      <c r="H428" s="17">
        <v>0</v>
      </c>
      <c r="I428" s="17">
        <v>0</v>
      </c>
      <c r="J428" s="17">
        <v>0</v>
      </c>
      <c r="K428" s="17">
        <v>38.102699999999999</v>
      </c>
      <c r="L428" s="17">
        <v>14.8977</v>
      </c>
      <c r="M428" s="17">
        <v>29.251300000000001</v>
      </c>
      <c r="N428" s="17">
        <v>0</v>
      </c>
      <c r="O428" s="17">
        <v>0</v>
      </c>
      <c r="P428" s="17">
        <v>0</v>
      </c>
      <c r="Q428" s="17">
        <v>28.195699999999999</v>
      </c>
      <c r="R428" s="17">
        <v>20.114899999999999</v>
      </c>
      <c r="S428" s="17">
        <v>0</v>
      </c>
      <c r="T428" s="17">
        <v>0</v>
      </c>
      <c r="U428" s="17">
        <v>0</v>
      </c>
      <c r="V428" s="17">
        <v>0</v>
      </c>
      <c r="W428" s="17">
        <v>0</v>
      </c>
      <c r="X428" s="17">
        <v>0</v>
      </c>
      <c r="Y428" s="17">
        <v>0</v>
      </c>
      <c r="Z428" s="17">
        <v>0</v>
      </c>
      <c r="AA428" s="17">
        <v>0</v>
      </c>
      <c r="AB428" s="17">
        <v>0</v>
      </c>
      <c r="AC428" s="17">
        <v>0</v>
      </c>
      <c r="AD428" s="17">
        <v>0</v>
      </c>
      <c r="AE428" s="17">
        <v>0</v>
      </c>
      <c r="AF428" s="17">
        <v>0</v>
      </c>
      <c r="AG428" s="17">
        <v>0</v>
      </c>
      <c r="AH428" s="17">
        <v>0</v>
      </c>
      <c r="AI428" s="17">
        <v>0</v>
      </c>
      <c r="AJ428" s="17">
        <v>0</v>
      </c>
      <c r="AK428" s="17">
        <v>0</v>
      </c>
      <c r="AL428" s="17">
        <v>0</v>
      </c>
      <c r="AM428" s="17">
        <v>0</v>
      </c>
      <c r="AN428" s="17">
        <v>0</v>
      </c>
      <c r="AO428" s="17">
        <v>0</v>
      </c>
      <c r="AP428" s="17">
        <v>0</v>
      </c>
      <c r="AQ428" s="17">
        <v>0</v>
      </c>
      <c r="AR428" s="17">
        <v>0</v>
      </c>
      <c r="AS428" s="17">
        <v>0</v>
      </c>
      <c r="AT428" s="17">
        <v>0</v>
      </c>
      <c r="AU428" s="17">
        <v>0</v>
      </c>
      <c r="AV428" s="17">
        <v>0</v>
      </c>
      <c r="AW428" s="17">
        <v>0</v>
      </c>
      <c r="AX428" s="17">
        <v>0</v>
      </c>
      <c r="AY428" s="17">
        <v>0</v>
      </c>
      <c r="AZ428" s="17">
        <v>17.979299999999999</v>
      </c>
      <c r="BA428" s="17">
        <v>0</v>
      </c>
      <c r="BB428" s="17">
        <v>0</v>
      </c>
      <c r="BC428" s="17">
        <v>7.7017600000000002</v>
      </c>
      <c r="BD428" s="17">
        <v>0</v>
      </c>
      <c r="BE428" s="17">
        <v>10.1835</v>
      </c>
      <c r="BF428" s="17">
        <v>13.057700000000001</v>
      </c>
      <c r="BG428" s="17">
        <v>23.542300000000001</v>
      </c>
      <c r="BH428" s="17">
        <v>30.569199999999999</v>
      </c>
      <c r="BI428" s="17">
        <v>31.0748</v>
      </c>
      <c r="BJ428" s="17">
        <v>0</v>
      </c>
      <c r="BK428" s="17">
        <v>26.583100000000002</v>
      </c>
      <c r="BL428" s="17">
        <v>49.629899999999999</v>
      </c>
      <c r="BM428" s="17">
        <v>24.307400000000001</v>
      </c>
      <c r="BN428" s="17">
        <v>28.671500000000002</v>
      </c>
      <c r="BO428" s="17">
        <v>15.0816</v>
      </c>
      <c r="BP428" s="17">
        <v>0</v>
      </c>
      <c r="BQ428" s="17">
        <v>16.668800000000001</v>
      </c>
      <c r="BR428" s="17">
        <v>13.468299999999999</v>
      </c>
      <c r="BS428" s="17">
        <v>9.4280500000000007</v>
      </c>
      <c r="BT428" s="17">
        <v>41.937100000000001</v>
      </c>
      <c r="BU428" s="17">
        <v>15.8345</v>
      </c>
      <c r="BV428" s="17">
        <v>17.694900000000001</v>
      </c>
      <c r="BW428" s="17">
        <v>41.591799999999999</v>
      </c>
      <c r="BX428" s="17">
        <v>25.335100000000001</v>
      </c>
      <c r="BY428" s="17">
        <v>27.378499999999999</v>
      </c>
      <c r="BZ428" s="17">
        <v>14.2722</v>
      </c>
      <c r="CA428" s="17">
        <v>0</v>
      </c>
      <c r="CB428" s="17">
        <v>0</v>
      </c>
      <c r="CC428" s="17">
        <v>26.096900000000002</v>
      </c>
      <c r="CD428" s="17">
        <v>13.5708</v>
      </c>
      <c r="CE428" s="17">
        <v>11.3047</v>
      </c>
      <c r="CF428" s="17">
        <v>0</v>
      </c>
      <c r="CG428" s="17">
        <v>0</v>
      </c>
      <c r="CH428" s="17">
        <v>0</v>
      </c>
      <c r="CI428" s="17">
        <v>0</v>
      </c>
      <c r="CJ428" s="17">
        <v>0</v>
      </c>
      <c r="CK428" s="17">
        <v>0</v>
      </c>
      <c r="CL428" s="17">
        <v>0</v>
      </c>
      <c r="CM428" s="17">
        <v>0</v>
      </c>
      <c r="CN428" s="17">
        <v>0</v>
      </c>
      <c r="CO428" s="17">
        <v>0</v>
      </c>
      <c r="CP428" s="17">
        <v>0</v>
      </c>
      <c r="CQ428" s="17">
        <v>0</v>
      </c>
      <c r="CR428" s="17">
        <v>0</v>
      </c>
      <c r="CS428" s="17">
        <v>0</v>
      </c>
      <c r="CT428" s="17">
        <v>13.677899999999999</v>
      </c>
      <c r="CU428" s="17">
        <v>0</v>
      </c>
      <c r="CV428" s="17">
        <v>0</v>
      </c>
      <c r="CW428" s="17">
        <v>0</v>
      </c>
    </row>
    <row r="429" spans="1:101" x14ac:dyDescent="0.2">
      <c r="A429" s="14" t="s">
        <v>482</v>
      </c>
      <c r="B429" s="17">
        <v>0</v>
      </c>
      <c r="C429" s="17">
        <v>0</v>
      </c>
      <c r="D429" s="17">
        <v>0</v>
      </c>
      <c r="E429" s="17">
        <v>0</v>
      </c>
      <c r="F429" s="17">
        <v>0</v>
      </c>
      <c r="G429" s="17">
        <v>0</v>
      </c>
      <c r="H429" s="17">
        <v>0</v>
      </c>
      <c r="I429" s="17">
        <v>0</v>
      </c>
      <c r="J429" s="17">
        <v>39.913600000000002</v>
      </c>
      <c r="K429" s="17">
        <v>0</v>
      </c>
      <c r="L429" s="17">
        <v>22.356000000000002</v>
      </c>
      <c r="M429" s="17">
        <v>110.637</v>
      </c>
      <c r="N429" s="17">
        <v>91.847300000000004</v>
      </c>
      <c r="O429" s="17">
        <v>18.735800000000001</v>
      </c>
      <c r="P429" s="17">
        <v>79.887299999999996</v>
      </c>
      <c r="Q429" s="17">
        <v>28.0534</v>
      </c>
      <c r="R429" s="17">
        <v>0</v>
      </c>
      <c r="S429" s="17">
        <v>0</v>
      </c>
      <c r="T429" s="17">
        <v>24.0886</v>
      </c>
      <c r="U429" s="17">
        <v>20.403400000000001</v>
      </c>
      <c r="V429" s="17">
        <v>15.6891</v>
      </c>
      <c r="W429" s="17">
        <v>0</v>
      </c>
      <c r="X429" s="17">
        <v>0</v>
      </c>
      <c r="Y429" s="17">
        <v>0</v>
      </c>
      <c r="Z429" s="17">
        <v>0</v>
      </c>
      <c r="AA429" s="17">
        <v>42.287999999999997</v>
      </c>
      <c r="AB429" s="17">
        <v>7.3803999999999998</v>
      </c>
      <c r="AC429" s="17">
        <v>91.6828</v>
      </c>
      <c r="AD429" s="17">
        <v>0</v>
      </c>
      <c r="AE429" s="17">
        <v>0</v>
      </c>
      <c r="AF429" s="17">
        <v>0</v>
      </c>
      <c r="AG429" s="17">
        <v>0</v>
      </c>
      <c r="AH429" s="17">
        <v>0</v>
      </c>
      <c r="AI429" s="17">
        <v>16.383299999999998</v>
      </c>
      <c r="AJ429" s="17">
        <v>0</v>
      </c>
      <c r="AK429" s="17">
        <v>0</v>
      </c>
      <c r="AL429" s="17">
        <v>0</v>
      </c>
      <c r="AM429" s="17">
        <v>0</v>
      </c>
      <c r="AN429" s="17">
        <v>0</v>
      </c>
      <c r="AO429" s="17">
        <v>0</v>
      </c>
      <c r="AP429" s="17">
        <v>0</v>
      </c>
      <c r="AQ429" s="17">
        <v>0</v>
      </c>
      <c r="AR429" s="17">
        <v>0</v>
      </c>
      <c r="AS429" s="17">
        <v>0</v>
      </c>
      <c r="AT429" s="17">
        <v>28.889900000000001</v>
      </c>
      <c r="AU429" s="17">
        <v>0</v>
      </c>
      <c r="AV429" s="17">
        <v>0</v>
      </c>
      <c r="AW429" s="17">
        <v>0</v>
      </c>
      <c r="AX429" s="17">
        <v>0</v>
      </c>
      <c r="AY429" s="17">
        <v>0</v>
      </c>
      <c r="AZ429" s="17">
        <v>18.172599999999999</v>
      </c>
      <c r="BA429" s="17">
        <v>35.287300000000002</v>
      </c>
      <c r="BB429" s="17">
        <v>0</v>
      </c>
      <c r="BC429" s="17">
        <v>0</v>
      </c>
      <c r="BD429" s="17">
        <v>0</v>
      </c>
      <c r="BE429" s="17">
        <v>25.446300000000001</v>
      </c>
      <c r="BF429" s="17">
        <v>17.5413</v>
      </c>
      <c r="BG429" s="17">
        <v>21.667200000000001</v>
      </c>
      <c r="BH429" s="17">
        <v>26.372</v>
      </c>
      <c r="BI429" s="17">
        <v>18.828800000000001</v>
      </c>
      <c r="BJ429" s="17">
        <v>23.886600000000001</v>
      </c>
      <c r="BK429" s="17">
        <v>24.861499999999999</v>
      </c>
      <c r="BL429" s="17">
        <v>57.227499999999999</v>
      </c>
      <c r="BM429" s="17">
        <v>20.5761</v>
      </c>
      <c r="BN429" s="17">
        <v>9.3677100000000006</v>
      </c>
      <c r="BO429" s="17">
        <v>0</v>
      </c>
      <c r="BP429" s="17">
        <v>0</v>
      </c>
      <c r="BQ429" s="17">
        <v>0</v>
      </c>
      <c r="BR429" s="17">
        <v>0</v>
      </c>
      <c r="BS429" s="17">
        <v>0</v>
      </c>
      <c r="BT429" s="17">
        <v>0</v>
      </c>
      <c r="BU429" s="17">
        <v>0</v>
      </c>
      <c r="BV429" s="17">
        <v>13.5923</v>
      </c>
      <c r="BW429" s="17">
        <v>21.644300000000001</v>
      </c>
      <c r="BX429" s="17">
        <v>14.664899999999999</v>
      </c>
      <c r="BY429" s="17">
        <v>0</v>
      </c>
      <c r="BZ429" s="17">
        <v>0</v>
      </c>
      <c r="CA429" s="17">
        <v>0</v>
      </c>
      <c r="CB429" s="17">
        <v>0</v>
      </c>
      <c r="CC429" s="17">
        <v>0</v>
      </c>
      <c r="CD429" s="17">
        <v>12.802300000000001</v>
      </c>
      <c r="CE429" s="17">
        <v>0</v>
      </c>
      <c r="CF429" s="17">
        <v>0</v>
      </c>
      <c r="CG429" s="17">
        <v>0</v>
      </c>
      <c r="CH429" s="17">
        <v>0</v>
      </c>
      <c r="CI429" s="17">
        <v>0</v>
      </c>
      <c r="CJ429" s="17">
        <v>0</v>
      </c>
      <c r="CK429" s="17">
        <v>0</v>
      </c>
      <c r="CL429" s="17">
        <v>0</v>
      </c>
      <c r="CM429" s="17">
        <v>0</v>
      </c>
      <c r="CN429" s="17">
        <v>207.26300000000001</v>
      </c>
      <c r="CO429" s="17">
        <v>169.83799999999999</v>
      </c>
      <c r="CP429" s="17">
        <v>125.596</v>
      </c>
      <c r="CQ429" s="17">
        <v>175.01599999999999</v>
      </c>
      <c r="CR429" s="17">
        <v>235.38300000000001</v>
      </c>
      <c r="CS429" s="17">
        <v>0</v>
      </c>
      <c r="CT429" s="17">
        <v>0</v>
      </c>
      <c r="CU429" s="17">
        <v>0</v>
      </c>
      <c r="CV429" s="17">
        <v>0</v>
      </c>
      <c r="CW429" s="17">
        <v>0</v>
      </c>
    </row>
    <row r="430" spans="1:101" x14ac:dyDescent="0.2">
      <c r="A430" s="14" t="s">
        <v>483</v>
      </c>
      <c r="B430" s="17">
        <v>0</v>
      </c>
      <c r="C430" s="17">
        <v>0</v>
      </c>
      <c r="D430" s="17">
        <v>0</v>
      </c>
      <c r="E430" s="17">
        <v>0</v>
      </c>
      <c r="F430" s="17">
        <v>0</v>
      </c>
      <c r="G430" s="17">
        <v>85.279499999999999</v>
      </c>
      <c r="H430" s="17">
        <v>31.8889</v>
      </c>
      <c r="I430" s="17">
        <v>46.610900000000001</v>
      </c>
      <c r="J430" s="17">
        <v>87.431799999999996</v>
      </c>
      <c r="K430" s="17">
        <v>94.681200000000004</v>
      </c>
      <c r="L430" s="17">
        <v>82.264099999999999</v>
      </c>
      <c r="M430" s="17">
        <v>79.581100000000006</v>
      </c>
      <c r="N430" s="17">
        <v>131.184</v>
      </c>
      <c r="O430" s="17">
        <v>42.2072</v>
      </c>
      <c r="P430" s="17">
        <v>81.723699999999994</v>
      </c>
      <c r="Q430" s="17">
        <v>70.482799999999997</v>
      </c>
      <c r="R430" s="17">
        <v>41.067300000000003</v>
      </c>
      <c r="S430" s="17">
        <v>51.334699999999998</v>
      </c>
      <c r="T430" s="17">
        <v>37.881700000000002</v>
      </c>
      <c r="U430" s="17">
        <v>75.274000000000001</v>
      </c>
      <c r="V430" s="17">
        <v>0</v>
      </c>
      <c r="W430" s="17">
        <v>0</v>
      </c>
      <c r="X430" s="17">
        <v>35.688499999999998</v>
      </c>
      <c r="Y430" s="17">
        <v>0</v>
      </c>
      <c r="Z430" s="17">
        <v>0</v>
      </c>
      <c r="AA430" s="17">
        <v>0</v>
      </c>
      <c r="AB430" s="17">
        <v>31.084199999999999</v>
      </c>
      <c r="AC430" s="17">
        <v>0</v>
      </c>
      <c r="AD430" s="17">
        <v>0</v>
      </c>
      <c r="AE430" s="17">
        <v>0</v>
      </c>
      <c r="AF430" s="17">
        <v>63.1038</v>
      </c>
      <c r="AG430" s="17">
        <v>0</v>
      </c>
      <c r="AH430" s="17">
        <v>43.093800000000002</v>
      </c>
      <c r="AI430" s="17">
        <v>41.641599999999997</v>
      </c>
      <c r="AJ430" s="17">
        <v>0</v>
      </c>
      <c r="AK430" s="17">
        <v>0</v>
      </c>
      <c r="AL430" s="17">
        <v>0</v>
      </c>
      <c r="AM430" s="17">
        <v>0</v>
      </c>
      <c r="AN430" s="17">
        <v>0</v>
      </c>
      <c r="AO430" s="17">
        <v>0</v>
      </c>
      <c r="AP430" s="17">
        <v>0</v>
      </c>
      <c r="AQ430" s="17">
        <v>0</v>
      </c>
      <c r="AR430" s="17">
        <v>15.718400000000001</v>
      </c>
      <c r="AS430" s="17">
        <v>0</v>
      </c>
      <c r="AT430" s="17">
        <v>0</v>
      </c>
      <c r="AU430" s="17">
        <v>0</v>
      </c>
      <c r="AV430" s="17">
        <v>0</v>
      </c>
      <c r="AW430" s="17">
        <v>0</v>
      </c>
      <c r="AX430" s="17">
        <v>0</v>
      </c>
      <c r="AY430" s="17">
        <v>0</v>
      </c>
      <c r="AZ430" s="17">
        <v>62.231900000000003</v>
      </c>
      <c r="BA430" s="17">
        <v>75.047899999999998</v>
      </c>
      <c r="BB430" s="17">
        <v>108.337</v>
      </c>
      <c r="BC430" s="17">
        <v>110.46899999999999</v>
      </c>
      <c r="BD430" s="17">
        <v>67.358800000000002</v>
      </c>
      <c r="BE430" s="17">
        <v>87.242800000000003</v>
      </c>
      <c r="BF430" s="17">
        <v>160.893</v>
      </c>
      <c r="BG430" s="17">
        <v>143.55500000000001</v>
      </c>
      <c r="BH430" s="17">
        <v>126.68600000000001</v>
      </c>
      <c r="BI430" s="17">
        <v>120.114</v>
      </c>
      <c r="BJ430" s="17">
        <v>0</v>
      </c>
      <c r="BK430" s="17">
        <v>56.830300000000001</v>
      </c>
      <c r="BL430" s="17">
        <v>50.940300000000001</v>
      </c>
      <c r="BM430" s="17">
        <v>25.3796</v>
      </c>
      <c r="BN430" s="17">
        <v>40.946199999999997</v>
      </c>
      <c r="BO430" s="17">
        <v>50.472099999999998</v>
      </c>
      <c r="BP430" s="17">
        <v>29.752800000000001</v>
      </c>
      <c r="BQ430" s="17">
        <v>66.132199999999997</v>
      </c>
      <c r="BR430" s="17">
        <v>52.558799999999998</v>
      </c>
      <c r="BS430" s="17">
        <v>48.084699999999998</v>
      </c>
      <c r="BT430" s="17">
        <v>54.470500000000001</v>
      </c>
      <c r="BU430" s="17">
        <v>77.399199999999993</v>
      </c>
      <c r="BV430" s="17">
        <v>47.468299999999999</v>
      </c>
      <c r="BW430" s="17">
        <v>48.022100000000002</v>
      </c>
      <c r="BX430" s="17">
        <v>81.032799999999995</v>
      </c>
      <c r="BY430" s="17">
        <v>83.795599999999993</v>
      </c>
      <c r="BZ430" s="17">
        <v>37.119399999999999</v>
      </c>
      <c r="CA430" s="17">
        <v>0</v>
      </c>
      <c r="CB430" s="17">
        <v>78.374399999999994</v>
      </c>
      <c r="CC430" s="17">
        <v>66.873400000000004</v>
      </c>
      <c r="CD430" s="17">
        <v>123.78</v>
      </c>
      <c r="CE430" s="17">
        <v>86.552300000000002</v>
      </c>
      <c r="CF430" s="17">
        <v>138.965</v>
      </c>
      <c r="CG430" s="17">
        <v>51.223300000000002</v>
      </c>
      <c r="CH430" s="17">
        <v>50.155099999999997</v>
      </c>
      <c r="CI430" s="17">
        <v>0</v>
      </c>
      <c r="CJ430" s="17">
        <v>0</v>
      </c>
      <c r="CK430" s="17">
        <v>0</v>
      </c>
      <c r="CL430" s="17">
        <v>0</v>
      </c>
      <c r="CM430" s="17">
        <v>0</v>
      </c>
      <c r="CN430" s="17">
        <v>0</v>
      </c>
      <c r="CO430" s="17">
        <v>0</v>
      </c>
      <c r="CP430" s="17">
        <v>0</v>
      </c>
      <c r="CQ430" s="17">
        <v>42.702100000000002</v>
      </c>
      <c r="CR430" s="17">
        <v>0</v>
      </c>
      <c r="CS430" s="17">
        <v>0</v>
      </c>
      <c r="CT430" s="17">
        <v>0</v>
      </c>
      <c r="CU430" s="17">
        <v>0</v>
      </c>
      <c r="CV430" s="17">
        <v>0</v>
      </c>
      <c r="CW430" s="17">
        <v>0</v>
      </c>
    </row>
    <row r="431" spans="1:101" x14ac:dyDescent="0.2">
      <c r="A431" s="14" t="s">
        <v>484</v>
      </c>
      <c r="B431" s="17">
        <v>74.793199999999999</v>
      </c>
      <c r="C431" s="17">
        <v>104.15</v>
      </c>
      <c r="D431" s="17">
        <v>418.82600000000002</v>
      </c>
      <c r="E431" s="17">
        <v>150.58199999999999</v>
      </c>
      <c r="F431" s="17">
        <v>119.884</v>
      </c>
      <c r="G431" s="17">
        <v>511.24799999999999</v>
      </c>
      <c r="H431" s="17">
        <v>404.02800000000002</v>
      </c>
      <c r="I431" s="17">
        <v>469.54199999999997</v>
      </c>
      <c r="J431" s="17">
        <v>319.96899999999999</v>
      </c>
      <c r="K431" s="17">
        <v>451.90899999999999</v>
      </c>
      <c r="L431" s="17">
        <v>253.16800000000001</v>
      </c>
      <c r="M431" s="17">
        <v>254.70599999999999</v>
      </c>
      <c r="N431" s="17">
        <v>266.44600000000003</v>
      </c>
      <c r="O431" s="17">
        <v>304.589</v>
      </c>
      <c r="P431" s="17">
        <v>234.13399999999999</v>
      </c>
      <c r="Q431" s="17">
        <v>283.10899999999998</v>
      </c>
      <c r="R431" s="17">
        <v>222.58199999999999</v>
      </c>
      <c r="S431" s="17">
        <v>306.70999999999998</v>
      </c>
      <c r="T431" s="17">
        <v>339.06400000000002</v>
      </c>
      <c r="U431" s="17">
        <v>275.798</v>
      </c>
      <c r="V431" s="17">
        <v>479.99900000000002</v>
      </c>
      <c r="W431" s="17">
        <v>515.85199999999998</v>
      </c>
      <c r="X431" s="17">
        <v>489.35500000000002</v>
      </c>
      <c r="Y431" s="17">
        <v>453.01499999999999</v>
      </c>
      <c r="Z431" s="17">
        <v>550.98400000000004</v>
      </c>
      <c r="AA431" s="17">
        <v>485.577</v>
      </c>
      <c r="AB431" s="17">
        <v>413.392</v>
      </c>
      <c r="AC431" s="17">
        <v>305.85500000000002</v>
      </c>
      <c r="AD431" s="17">
        <v>458.34399999999999</v>
      </c>
      <c r="AE431" s="17">
        <v>567.93299999999999</v>
      </c>
      <c r="AF431" s="17">
        <v>395.55900000000003</v>
      </c>
      <c r="AG431" s="17">
        <v>415.58699999999999</v>
      </c>
      <c r="AH431" s="17">
        <v>426.697</v>
      </c>
      <c r="AI431" s="17">
        <v>456.77300000000002</v>
      </c>
      <c r="AJ431" s="17">
        <v>423.46199999999999</v>
      </c>
      <c r="AK431" s="17">
        <v>389.6</v>
      </c>
      <c r="AL431" s="17">
        <v>341.04700000000003</v>
      </c>
      <c r="AM431" s="17">
        <v>411.95600000000002</v>
      </c>
      <c r="AN431" s="17">
        <v>380.24900000000002</v>
      </c>
      <c r="AO431" s="17">
        <v>411.67899999999997</v>
      </c>
      <c r="AP431" s="17">
        <v>443.59100000000001</v>
      </c>
      <c r="AQ431" s="17">
        <v>473.608</v>
      </c>
      <c r="AR431" s="17">
        <v>494.50799999999998</v>
      </c>
      <c r="AS431" s="17">
        <v>419.678</v>
      </c>
      <c r="AT431" s="17">
        <v>386.33600000000001</v>
      </c>
      <c r="AU431" s="17">
        <v>471.14299999999997</v>
      </c>
      <c r="AV431" s="17">
        <v>394.935</v>
      </c>
      <c r="AW431" s="17">
        <v>455.34699999999998</v>
      </c>
      <c r="AX431" s="17">
        <v>436.37900000000002</v>
      </c>
      <c r="AY431" s="17">
        <v>380.93299999999999</v>
      </c>
      <c r="AZ431" s="17">
        <v>404.57299999999998</v>
      </c>
      <c r="BA431" s="17">
        <v>351.673</v>
      </c>
      <c r="BB431" s="17">
        <v>371.55399999999997</v>
      </c>
      <c r="BC431" s="17">
        <v>348.589</v>
      </c>
      <c r="BD431" s="17">
        <v>439.565</v>
      </c>
      <c r="BE431" s="17">
        <v>414.15899999999999</v>
      </c>
      <c r="BF431" s="17">
        <v>443.20699999999999</v>
      </c>
      <c r="BG431" s="17">
        <v>398.43400000000003</v>
      </c>
      <c r="BH431" s="17">
        <v>456.077</v>
      </c>
      <c r="BI431" s="17">
        <v>404.40699999999998</v>
      </c>
      <c r="BJ431" s="17">
        <v>359.53199999999998</v>
      </c>
      <c r="BK431" s="17">
        <v>419.68900000000002</v>
      </c>
      <c r="BL431" s="17">
        <v>363.95600000000002</v>
      </c>
      <c r="BM431" s="17">
        <v>396.30500000000001</v>
      </c>
      <c r="BN431" s="17">
        <v>370.22199999999998</v>
      </c>
      <c r="BO431" s="17">
        <v>380.16199999999998</v>
      </c>
      <c r="BP431" s="17">
        <v>368.89499999999998</v>
      </c>
      <c r="BQ431" s="17">
        <v>388.911</v>
      </c>
      <c r="BR431" s="17">
        <v>390.661</v>
      </c>
      <c r="BS431" s="17">
        <v>395.79700000000003</v>
      </c>
      <c r="BT431" s="17">
        <v>337.78399999999999</v>
      </c>
      <c r="BU431" s="17">
        <v>415.54700000000003</v>
      </c>
      <c r="BV431" s="17">
        <v>390.22399999999999</v>
      </c>
      <c r="BW431" s="17">
        <v>401.78699999999998</v>
      </c>
      <c r="BX431" s="17">
        <v>433.47300000000001</v>
      </c>
      <c r="BY431" s="17">
        <v>383.447</v>
      </c>
      <c r="BZ431" s="17">
        <v>436.471</v>
      </c>
      <c r="CA431" s="17">
        <v>398.50700000000001</v>
      </c>
      <c r="CB431" s="17">
        <v>404.351</v>
      </c>
      <c r="CC431" s="17">
        <v>366.69799999999998</v>
      </c>
      <c r="CD431" s="17">
        <v>495.62099999999998</v>
      </c>
      <c r="CE431" s="17">
        <v>397.06099999999998</v>
      </c>
      <c r="CF431" s="17">
        <v>442.834</v>
      </c>
      <c r="CG431" s="17">
        <v>467.24099999999999</v>
      </c>
      <c r="CH431" s="17">
        <v>486.10700000000003</v>
      </c>
      <c r="CI431" s="17">
        <v>133.215</v>
      </c>
      <c r="CJ431" s="17">
        <v>300.702</v>
      </c>
      <c r="CK431" s="17">
        <v>239.59899999999999</v>
      </c>
      <c r="CL431" s="17">
        <v>233.94200000000001</v>
      </c>
      <c r="CM431" s="17">
        <v>98.231700000000004</v>
      </c>
      <c r="CN431" s="17">
        <v>236.596</v>
      </c>
      <c r="CO431" s="17">
        <v>259.97500000000002</v>
      </c>
      <c r="CP431" s="17">
        <v>268.971</v>
      </c>
      <c r="CQ431" s="17">
        <v>273.87700000000001</v>
      </c>
      <c r="CR431" s="17">
        <v>227.70500000000001</v>
      </c>
      <c r="CS431" s="17">
        <v>351.654</v>
      </c>
      <c r="CT431" s="17">
        <v>403.85</v>
      </c>
      <c r="CU431" s="17">
        <v>309.005</v>
      </c>
      <c r="CV431" s="17">
        <v>355.75200000000001</v>
      </c>
      <c r="CW431" s="17">
        <v>285.81799999999998</v>
      </c>
    </row>
    <row r="432" spans="1:101" x14ac:dyDescent="0.2">
      <c r="A432" s="14" t="s">
        <v>485</v>
      </c>
      <c r="B432" s="17">
        <v>47.940100000000001</v>
      </c>
      <c r="C432" s="17">
        <v>0</v>
      </c>
      <c r="D432" s="17">
        <v>198.60300000000001</v>
      </c>
      <c r="E432" s="17">
        <v>70.7804</v>
      </c>
      <c r="F432" s="17">
        <v>71.418800000000005</v>
      </c>
      <c r="G432" s="17">
        <v>159.482</v>
      </c>
      <c r="H432" s="17">
        <v>176.566</v>
      </c>
      <c r="I432" s="17">
        <v>89.087199999999996</v>
      </c>
      <c r="J432" s="17">
        <v>222.08099999999999</v>
      </c>
      <c r="K432" s="17">
        <v>235.85599999999999</v>
      </c>
      <c r="L432" s="17">
        <v>65.769599999999997</v>
      </c>
      <c r="M432" s="17">
        <v>103.04600000000001</v>
      </c>
      <c r="N432" s="17">
        <v>68.072900000000004</v>
      </c>
      <c r="O432" s="17">
        <v>168.10400000000001</v>
      </c>
      <c r="P432" s="17">
        <v>149.62700000000001</v>
      </c>
      <c r="Q432" s="17">
        <v>163.37700000000001</v>
      </c>
      <c r="R432" s="17">
        <v>155.75</v>
      </c>
      <c r="S432" s="17">
        <v>156.84</v>
      </c>
      <c r="T432" s="17">
        <v>212.245</v>
      </c>
      <c r="U432" s="17">
        <v>183.50399999999999</v>
      </c>
      <c r="V432" s="17">
        <v>161.309</v>
      </c>
      <c r="W432" s="17">
        <v>0</v>
      </c>
      <c r="X432" s="17">
        <v>35.751800000000003</v>
      </c>
      <c r="Y432" s="17">
        <v>0</v>
      </c>
      <c r="Z432" s="17">
        <v>0</v>
      </c>
      <c r="AA432" s="17">
        <v>220.41200000000001</v>
      </c>
      <c r="AB432" s="17">
        <v>129.78800000000001</v>
      </c>
      <c r="AC432" s="17">
        <v>179.96700000000001</v>
      </c>
      <c r="AD432" s="17">
        <v>59.949199999999998</v>
      </c>
      <c r="AE432" s="17">
        <v>77.614599999999996</v>
      </c>
      <c r="AF432" s="17">
        <v>258.58800000000002</v>
      </c>
      <c r="AG432" s="17">
        <v>284.84199999999998</v>
      </c>
      <c r="AH432" s="17">
        <v>268.71600000000001</v>
      </c>
      <c r="AI432" s="17">
        <v>199.755</v>
      </c>
      <c r="AJ432" s="17">
        <v>267.29599999999999</v>
      </c>
      <c r="AK432" s="17">
        <v>223.899</v>
      </c>
      <c r="AL432" s="17">
        <v>207.06700000000001</v>
      </c>
      <c r="AM432" s="17">
        <v>241.77699999999999</v>
      </c>
      <c r="AN432" s="17">
        <v>238.24299999999999</v>
      </c>
      <c r="AO432" s="17">
        <v>300.91199999999998</v>
      </c>
      <c r="AP432" s="17">
        <v>241.256</v>
      </c>
      <c r="AQ432" s="17">
        <v>207.47900000000001</v>
      </c>
      <c r="AR432" s="17">
        <v>238.078</v>
      </c>
      <c r="AS432" s="17">
        <v>262.74799999999999</v>
      </c>
      <c r="AT432" s="17">
        <v>278.22699999999998</v>
      </c>
      <c r="AU432" s="17">
        <v>263.92099999999999</v>
      </c>
      <c r="AV432" s="17">
        <v>344.34899999999999</v>
      </c>
      <c r="AW432" s="17">
        <v>312.74099999999999</v>
      </c>
      <c r="AX432" s="17">
        <v>281.63200000000001</v>
      </c>
      <c r="AY432" s="17">
        <v>273.22000000000003</v>
      </c>
      <c r="AZ432" s="17">
        <v>144.976</v>
      </c>
      <c r="BA432" s="17">
        <v>170.59899999999999</v>
      </c>
      <c r="BB432" s="17">
        <v>136.685</v>
      </c>
      <c r="BC432" s="17">
        <v>152.41900000000001</v>
      </c>
      <c r="BD432" s="17">
        <v>136.90899999999999</v>
      </c>
      <c r="BE432" s="17">
        <v>232.267</v>
      </c>
      <c r="BF432" s="17">
        <v>104.91500000000001</v>
      </c>
      <c r="BG432" s="17">
        <v>115.149</v>
      </c>
      <c r="BH432" s="17">
        <v>168.49</v>
      </c>
      <c r="BI432" s="17">
        <v>74.147800000000004</v>
      </c>
      <c r="BJ432" s="17">
        <v>226.607</v>
      </c>
      <c r="BK432" s="17">
        <v>224.584</v>
      </c>
      <c r="BL432" s="17">
        <v>255.15199999999999</v>
      </c>
      <c r="BM432" s="17">
        <v>250.583</v>
      </c>
      <c r="BN432" s="17">
        <v>180.99299999999999</v>
      </c>
      <c r="BO432" s="17">
        <v>212.821</v>
      </c>
      <c r="BP432" s="17">
        <v>175.07499999999999</v>
      </c>
      <c r="BQ432" s="17">
        <v>142.88399999999999</v>
      </c>
      <c r="BR432" s="17">
        <v>206.53800000000001</v>
      </c>
      <c r="BS432" s="17">
        <v>175.34399999999999</v>
      </c>
      <c r="BT432" s="17">
        <v>280.85500000000002</v>
      </c>
      <c r="BU432" s="17">
        <v>292.14600000000002</v>
      </c>
      <c r="BV432" s="17">
        <v>132.14599999999999</v>
      </c>
      <c r="BW432" s="17">
        <v>275.70699999999999</v>
      </c>
      <c r="BX432" s="17">
        <v>251.57499999999999</v>
      </c>
      <c r="BY432" s="17">
        <v>200.85599999999999</v>
      </c>
      <c r="BZ432" s="17">
        <v>93.751599999999996</v>
      </c>
      <c r="CA432" s="17">
        <v>248.00800000000001</v>
      </c>
      <c r="CB432" s="17">
        <v>277.36799999999999</v>
      </c>
      <c r="CC432" s="17">
        <v>160.00299999999999</v>
      </c>
      <c r="CD432" s="17">
        <v>116.932</v>
      </c>
      <c r="CE432" s="17">
        <v>175.863</v>
      </c>
      <c r="CF432" s="17">
        <v>95.838499999999996</v>
      </c>
      <c r="CG432" s="17">
        <v>184.101</v>
      </c>
      <c r="CH432" s="17">
        <v>97.008300000000006</v>
      </c>
      <c r="CI432" s="17">
        <v>21.875399999999999</v>
      </c>
      <c r="CJ432" s="17">
        <v>0</v>
      </c>
      <c r="CK432" s="17">
        <v>0</v>
      </c>
      <c r="CL432" s="17">
        <v>0</v>
      </c>
      <c r="CM432" s="17">
        <v>18.809899999999999</v>
      </c>
      <c r="CN432" s="17">
        <v>151</v>
      </c>
      <c r="CO432" s="17">
        <v>144.91499999999999</v>
      </c>
      <c r="CP432" s="17">
        <v>165.86099999999999</v>
      </c>
      <c r="CQ432" s="17">
        <v>160.30799999999999</v>
      </c>
      <c r="CR432" s="17">
        <v>159.19499999999999</v>
      </c>
      <c r="CS432" s="17">
        <v>103.142</v>
      </c>
      <c r="CT432" s="17">
        <v>213.08799999999999</v>
      </c>
      <c r="CU432" s="17">
        <v>132.20099999999999</v>
      </c>
      <c r="CV432" s="17">
        <v>99.146100000000004</v>
      </c>
      <c r="CW432" s="17">
        <v>110.485</v>
      </c>
    </row>
    <row r="433" spans="1:101" x14ac:dyDescent="0.2">
      <c r="A433" s="14" t="s">
        <v>486</v>
      </c>
      <c r="B433" s="17">
        <v>39.204500000000003</v>
      </c>
      <c r="C433" s="17">
        <v>49.673299999999998</v>
      </c>
      <c r="D433" s="17">
        <v>162.405</v>
      </c>
      <c r="E433" s="17">
        <v>57.893300000000004</v>
      </c>
      <c r="F433" s="17">
        <v>53.813600000000001</v>
      </c>
      <c r="G433" s="17">
        <v>147.405</v>
      </c>
      <c r="H433" s="17">
        <v>123.916</v>
      </c>
      <c r="I433" s="17">
        <v>104.435</v>
      </c>
      <c r="J433" s="17">
        <v>232.922</v>
      </c>
      <c r="K433" s="17">
        <v>120.86499999999999</v>
      </c>
      <c r="L433" s="17">
        <v>225.703</v>
      </c>
      <c r="M433" s="17">
        <v>220.881</v>
      </c>
      <c r="N433" s="17">
        <v>251.68100000000001</v>
      </c>
      <c r="O433" s="17">
        <v>271.48399999999998</v>
      </c>
      <c r="P433" s="17">
        <v>215.25700000000001</v>
      </c>
      <c r="Q433" s="17">
        <v>236.23</v>
      </c>
      <c r="R433" s="17">
        <v>240.26599999999999</v>
      </c>
      <c r="S433" s="17">
        <v>265.40100000000001</v>
      </c>
      <c r="T433" s="17">
        <v>262.24799999999999</v>
      </c>
      <c r="U433" s="17">
        <v>245.684</v>
      </c>
      <c r="V433" s="17">
        <v>96.519300000000001</v>
      </c>
      <c r="W433" s="17">
        <v>114.68899999999999</v>
      </c>
      <c r="X433" s="17">
        <v>176.51599999999999</v>
      </c>
      <c r="Y433" s="17">
        <v>132.066</v>
      </c>
      <c r="Z433" s="17">
        <v>169.80099999999999</v>
      </c>
      <c r="AA433" s="17">
        <v>131.40600000000001</v>
      </c>
      <c r="AB433" s="17">
        <v>132.93100000000001</v>
      </c>
      <c r="AC433" s="17">
        <v>153.32400000000001</v>
      </c>
      <c r="AD433" s="17">
        <v>105.919</v>
      </c>
      <c r="AE433" s="17">
        <v>139.304</v>
      </c>
      <c r="AF433" s="17">
        <v>259.35000000000002</v>
      </c>
      <c r="AG433" s="17">
        <v>285.48700000000002</v>
      </c>
      <c r="AH433" s="17">
        <v>286.96199999999999</v>
      </c>
      <c r="AI433" s="17">
        <v>257.92</v>
      </c>
      <c r="AJ433" s="17">
        <v>297.05200000000002</v>
      </c>
      <c r="AK433" s="17">
        <v>228.15299999999999</v>
      </c>
      <c r="AL433" s="17">
        <v>251.78299999999999</v>
      </c>
      <c r="AM433" s="17">
        <v>262.61700000000002</v>
      </c>
      <c r="AN433" s="17">
        <v>265.85399999999998</v>
      </c>
      <c r="AO433" s="17">
        <v>319.60500000000002</v>
      </c>
      <c r="AP433" s="17">
        <v>287.82600000000002</v>
      </c>
      <c r="AQ433" s="17">
        <v>284.08999999999997</v>
      </c>
      <c r="AR433" s="17">
        <v>279.41000000000003</v>
      </c>
      <c r="AS433" s="17">
        <v>249.261</v>
      </c>
      <c r="AT433" s="17">
        <v>263.221</v>
      </c>
      <c r="AU433" s="17">
        <v>279.81400000000002</v>
      </c>
      <c r="AV433" s="17">
        <v>283.41399999999999</v>
      </c>
      <c r="AW433" s="17">
        <v>285.32400000000001</v>
      </c>
      <c r="AX433" s="17">
        <v>263.22699999999998</v>
      </c>
      <c r="AY433" s="17">
        <v>263.78500000000003</v>
      </c>
      <c r="AZ433" s="17">
        <v>292.75</v>
      </c>
      <c r="BA433" s="17">
        <v>228.34700000000001</v>
      </c>
      <c r="BB433" s="17">
        <v>287.98</v>
      </c>
      <c r="BC433" s="17">
        <v>292.56700000000001</v>
      </c>
      <c r="BD433" s="17">
        <v>324.04700000000003</v>
      </c>
      <c r="BE433" s="17">
        <v>303.649</v>
      </c>
      <c r="BF433" s="17">
        <v>350.42700000000002</v>
      </c>
      <c r="BG433" s="17">
        <v>302.51799999999997</v>
      </c>
      <c r="BH433" s="17">
        <v>306.24099999999999</v>
      </c>
      <c r="BI433" s="17">
        <v>305.988</v>
      </c>
      <c r="BJ433" s="17">
        <v>250.696</v>
      </c>
      <c r="BK433" s="17">
        <v>194.601</v>
      </c>
      <c r="BL433" s="17">
        <v>220.15799999999999</v>
      </c>
      <c r="BM433" s="17">
        <v>198.2</v>
      </c>
      <c r="BN433" s="17">
        <v>170.05600000000001</v>
      </c>
      <c r="BO433" s="17">
        <v>152.28700000000001</v>
      </c>
      <c r="BP433" s="17">
        <v>176.74799999999999</v>
      </c>
      <c r="BQ433" s="17">
        <v>214.05199999999999</v>
      </c>
      <c r="BR433" s="17">
        <v>167.59399999999999</v>
      </c>
      <c r="BS433" s="17">
        <v>123.759</v>
      </c>
      <c r="BT433" s="17">
        <v>224.714</v>
      </c>
      <c r="BU433" s="17">
        <v>218.50899999999999</v>
      </c>
      <c r="BV433" s="17">
        <v>101.381</v>
      </c>
      <c r="BW433" s="17">
        <v>168.82900000000001</v>
      </c>
      <c r="BX433" s="17">
        <v>160.43299999999999</v>
      </c>
      <c r="BY433" s="17">
        <v>185.126</v>
      </c>
      <c r="BZ433" s="17">
        <v>190.59700000000001</v>
      </c>
      <c r="CA433" s="17">
        <v>167.55099999999999</v>
      </c>
      <c r="CB433" s="17">
        <v>174.577</v>
      </c>
      <c r="CC433" s="17">
        <v>141.905</v>
      </c>
      <c r="CD433" s="17">
        <v>237.78100000000001</v>
      </c>
      <c r="CE433" s="17">
        <v>176.96299999999999</v>
      </c>
      <c r="CF433" s="17">
        <v>239.74100000000001</v>
      </c>
      <c r="CG433" s="17">
        <v>171.61</v>
      </c>
      <c r="CH433" s="17">
        <v>125.49299999999999</v>
      </c>
      <c r="CI433" s="17">
        <v>90.860799999999998</v>
      </c>
      <c r="CJ433" s="17">
        <v>193.59899999999999</v>
      </c>
      <c r="CK433" s="17">
        <v>148.78</v>
      </c>
      <c r="CL433" s="17">
        <v>150.75800000000001</v>
      </c>
      <c r="CM433" s="17">
        <v>67.941800000000001</v>
      </c>
      <c r="CN433" s="17">
        <v>153.53899999999999</v>
      </c>
      <c r="CO433" s="17">
        <v>124.997</v>
      </c>
      <c r="CP433" s="17">
        <v>138.22499999999999</v>
      </c>
      <c r="CQ433" s="17">
        <v>125.104</v>
      </c>
      <c r="CR433" s="17">
        <v>142.41800000000001</v>
      </c>
      <c r="CS433" s="17">
        <v>330.78100000000001</v>
      </c>
      <c r="CT433" s="17">
        <v>269.57600000000002</v>
      </c>
      <c r="CU433" s="17">
        <v>305.61799999999999</v>
      </c>
      <c r="CV433" s="17">
        <v>327.37200000000001</v>
      </c>
      <c r="CW433" s="17">
        <v>143.66300000000001</v>
      </c>
    </row>
    <row r="434" spans="1:101" x14ac:dyDescent="0.2">
      <c r="A434" s="14" t="s">
        <v>487</v>
      </c>
      <c r="B434" s="17">
        <v>0</v>
      </c>
      <c r="C434" s="17">
        <v>0</v>
      </c>
      <c r="D434" s="17">
        <v>0</v>
      </c>
      <c r="E434" s="17">
        <v>0</v>
      </c>
      <c r="F434" s="17">
        <v>0</v>
      </c>
      <c r="G434" s="17">
        <v>27.566400000000002</v>
      </c>
      <c r="H434" s="17">
        <v>0</v>
      </c>
      <c r="I434" s="17">
        <v>56.5961</v>
      </c>
      <c r="J434" s="17">
        <v>132</v>
      </c>
      <c r="K434" s="17">
        <v>108.598</v>
      </c>
      <c r="L434" s="17">
        <v>17.732500000000002</v>
      </c>
      <c r="M434" s="17">
        <v>174.21600000000001</v>
      </c>
      <c r="N434" s="17">
        <v>110.32899999999999</v>
      </c>
      <c r="O434" s="17">
        <v>56.645699999999998</v>
      </c>
      <c r="P434" s="17">
        <v>108.137</v>
      </c>
      <c r="Q434" s="17">
        <v>0</v>
      </c>
      <c r="R434" s="17">
        <v>22.349599999999999</v>
      </c>
      <c r="S434" s="17">
        <v>0</v>
      </c>
      <c r="T434" s="17">
        <v>25.996200000000002</v>
      </c>
      <c r="U434" s="17">
        <v>0</v>
      </c>
      <c r="V434" s="17">
        <v>167.72300000000001</v>
      </c>
      <c r="W434" s="17">
        <v>66.063599999999994</v>
      </c>
      <c r="X434" s="17">
        <v>25.968699999999998</v>
      </c>
      <c r="Y434" s="17">
        <v>57.601300000000002</v>
      </c>
      <c r="Z434" s="17">
        <v>74.874200000000002</v>
      </c>
      <c r="AA434" s="17">
        <v>55.501800000000003</v>
      </c>
      <c r="AB434" s="17">
        <v>62.6661</v>
      </c>
      <c r="AC434" s="17">
        <v>193.93700000000001</v>
      </c>
      <c r="AD434" s="17">
        <v>30.660499999999999</v>
      </c>
      <c r="AE434" s="17">
        <v>101.43300000000001</v>
      </c>
      <c r="AF434" s="17">
        <v>15.4102</v>
      </c>
      <c r="AG434" s="17">
        <v>15.073499999999999</v>
      </c>
      <c r="AH434" s="17">
        <v>0</v>
      </c>
      <c r="AI434" s="17">
        <v>86.975700000000003</v>
      </c>
      <c r="AJ434" s="17">
        <v>26.6386</v>
      </c>
      <c r="AK434" s="17">
        <v>125.27200000000001</v>
      </c>
      <c r="AL434" s="17">
        <v>59.816000000000003</v>
      </c>
      <c r="AM434" s="17">
        <v>78.6631</v>
      </c>
      <c r="AN434" s="17">
        <v>131.83500000000001</v>
      </c>
      <c r="AO434" s="17">
        <v>102.697</v>
      </c>
      <c r="AP434" s="17">
        <v>0</v>
      </c>
      <c r="AQ434" s="17">
        <v>0</v>
      </c>
      <c r="AR434" s="17">
        <v>0</v>
      </c>
      <c r="AS434" s="17">
        <v>0</v>
      </c>
      <c r="AT434" s="17">
        <v>0</v>
      </c>
      <c r="AU434" s="17">
        <v>0</v>
      </c>
      <c r="AV434" s="17">
        <v>0</v>
      </c>
      <c r="AW434" s="17">
        <v>0</v>
      </c>
      <c r="AX434" s="17">
        <v>0</v>
      </c>
      <c r="AY434" s="17">
        <v>0</v>
      </c>
      <c r="AZ434" s="17">
        <v>152.71799999999999</v>
      </c>
      <c r="BA434" s="17">
        <v>145.999</v>
      </c>
      <c r="BB434" s="17">
        <v>104.04600000000001</v>
      </c>
      <c r="BC434" s="17">
        <v>137.911</v>
      </c>
      <c r="BD434" s="17">
        <v>0</v>
      </c>
      <c r="BE434" s="17">
        <v>165.54499999999999</v>
      </c>
      <c r="BF434" s="17">
        <v>98.044700000000006</v>
      </c>
      <c r="BG434" s="17">
        <v>121.322</v>
      </c>
      <c r="BH434" s="17">
        <v>122.816</v>
      </c>
      <c r="BI434" s="17">
        <v>119.71599999999999</v>
      </c>
      <c r="BJ434" s="17">
        <v>142.19200000000001</v>
      </c>
      <c r="BK434" s="17">
        <v>61.114800000000002</v>
      </c>
      <c r="BL434" s="17">
        <v>124.785</v>
      </c>
      <c r="BM434" s="17">
        <v>89.831299999999999</v>
      </c>
      <c r="BN434" s="17">
        <v>31.279</v>
      </c>
      <c r="BO434" s="17">
        <v>19.476700000000001</v>
      </c>
      <c r="BP434" s="17">
        <v>0</v>
      </c>
      <c r="BQ434" s="17">
        <v>31.911999999999999</v>
      </c>
      <c r="BR434" s="17">
        <v>0</v>
      </c>
      <c r="BS434" s="17">
        <v>19.351800000000001</v>
      </c>
      <c r="BT434" s="17">
        <v>132.16200000000001</v>
      </c>
      <c r="BU434" s="17">
        <v>35.078800000000001</v>
      </c>
      <c r="BV434" s="17">
        <v>31.5123</v>
      </c>
      <c r="BW434" s="17">
        <v>84.745699999999999</v>
      </c>
      <c r="BX434" s="17">
        <v>55.603200000000001</v>
      </c>
      <c r="BY434" s="17">
        <v>106.34099999999999</v>
      </c>
      <c r="BZ434" s="17">
        <v>5.3839600000000001</v>
      </c>
      <c r="CA434" s="17">
        <v>67.509699999999995</v>
      </c>
      <c r="CB434" s="17">
        <v>54.223100000000002</v>
      </c>
      <c r="CC434" s="17">
        <v>48.747399999999999</v>
      </c>
      <c r="CD434" s="17">
        <v>11.2278</v>
      </c>
      <c r="CE434" s="17">
        <v>0</v>
      </c>
      <c r="CF434" s="17">
        <v>0</v>
      </c>
      <c r="CG434" s="17">
        <v>6.8545699999999998</v>
      </c>
      <c r="CH434" s="17">
        <v>0</v>
      </c>
      <c r="CI434" s="17">
        <v>0</v>
      </c>
      <c r="CJ434" s="17">
        <v>0</v>
      </c>
      <c r="CK434" s="17">
        <v>0</v>
      </c>
      <c r="CL434" s="17">
        <v>0</v>
      </c>
      <c r="CM434" s="17">
        <v>0</v>
      </c>
      <c r="CN434" s="17">
        <v>0</v>
      </c>
      <c r="CO434" s="17">
        <v>371.17599999999999</v>
      </c>
      <c r="CP434" s="17">
        <v>0</v>
      </c>
      <c r="CQ434" s="17">
        <v>288.75400000000002</v>
      </c>
      <c r="CR434" s="17">
        <v>0</v>
      </c>
      <c r="CS434" s="17">
        <v>0</v>
      </c>
      <c r="CT434" s="17">
        <v>346.488</v>
      </c>
      <c r="CU434" s="17">
        <v>0</v>
      </c>
      <c r="CV434" s="17">
        <v>0</v>
      </c>
      <c r="CW434" s="17">
        <v>0</v>
      </c>
    </row>
    <row r="435" spans="1:101" x14ac:dyDescent="0.2">
      <c r="A435" s="14" t="s">
        <v>488</v>
      </c>
      <c r="B435" s="17">
        <v>0</v>
      </c>
      <c r="C435" s="17">
        <v>0</v>
      </c>
      <c r="D435" s="17">
        <v>0</v>
      </c>
      <c r="E435" s="17">
        <v>0</v>
      </c>
      <c r="F435" s="17">
        <v>0</v>
      </c>
      <c r="G435" s="17">
        <v>0</v>
      </c>
      <c r="H435" s="17">
        <v>24.141999999999999</v>
      </c>
      <c r="I435" s="17">
        <v>57.570999999999998</v>
      </c>
      <c r="J435" s="17">
        <v>63.811599999999999</v>
      </c>
      <c r="K435" s="17">
        <v>104.19199999999999</v>
      </c>
      <c r="L435" s="17">
        <v>61.050899999999999</v>
      </c>
      <c r="M435" s="17">
        <v>117.911</v>
      </c>
      <c r="N435" s="17">
        <v>114.489</v>
      </c>
      <c r="O435" s="17">
        <v>48.636800000000001</v>
      </c>
      <c r="P435" s="17">
        <v>105.965</v>
      </c>
      <c r="Q435" s="17">
        <v>33.678100000000001</v>
      </c>
      <c r="R435" s="17">
        <v>24.739100000000001</v>
      </c>
      <c r="S435" s="17">
        <v>43.795299999999997</v>
      </c>
      <c r="T435" s="17">
        <v>62.394100000000002</v>
      </c>
      <c r="U435" s="17">
        <v>13.1425</v>
      </c>
      <c r="V435" s="17">
        <v>40.817900000000002</v>
      </c>
      <c r="W435" s="17">
        <v>0</v>
      </c>
      <c r="X435" s="17">
        <v>22.6629</v>
      </c>
      <c r="Y435" s="17">
        <v>0</v>
      </c>
      <c r="Z435" s="17">
        <v>0</v>
      </c>
      <c r="AA435" s="17">
        <v>98.858900000000006</v>
      </c>
      <c r="AB435" s="17">
        <v>30.600899999999999</v>
      </c>
      <c r="AC435" s="17">
        <v>115.22499999999999</v>
      </c>
      <c r="AD435" s="17">
        <v>0</v>
      </c>
      <c r="AE435" s="17">
        <v>26.4376</v>
      </c>
      <c r="AF435" s="17">
        <v>0</v>
      </c>
      <c r="AG435" s="17">
        <v>0</v>
      </c>
      <c r="AH435" s="17">
        <v>0</v>
      </c>
      <c r="AI435" s="17">
        <v>0</v>
      </c>
      <c r="AJ435" s="17">
        <v>0</v>
      </c>
      <c r="AK435" s="17">
        <v>17.597999999999999</v>
      </c>
      <c r="AL435" s="17">
        <v>0</v>
      </c>
      <c r="AM435" s="17">
        <v>19.523499999999999</v>
      </c>
      <c r="AN435" s="17">
        <v>41.611699999999999</v>
      </c>
      <c r="AO435" s="17">
        <v>36.025100000000002</v>
      </c>
      <c r="AP435" s="17">
        <v>83.802000000000007</v>
      </c>
      <c r="AQ435" s="17">
        <v>87.736999999999995</v>
      </c>
      <c r="AR435" s="17">
        <v>91.715299999999999</v>
      </c>
      <c r="AS435" s="17">
        <v>48.3795</v>
      </c>
      <c r="AT435" s="17">
        <v>62.481099999999998</v>
      </c>
      <c r="AU435" s="17">
        <v>78.061599999999999</v>
      </c>
      <c r="AV435" s="17">
        <v>45.032499999999999</v>
      </c>
      <c r="AW435" s="17">
        <v>72.937100000000001</v>
      </c>
      <c r="AX435" s="17">
        <v>58.014600000000002</v>
      </c>
      <c r="AY435" s="17">
        <v>77.437600000000003</v>
      </c>
      <c r="AZ435" s="17">
        <v>114.667</v>
      </c>
      <c r="BA435" s="17">
        <v>112.227</v>
      </c>
      <c r="BB435" s="17">
        <v>82.515500000000003</v>
      </c>
      <c r="BC435" s="17">
        <v>78.226299999999995</v>
      </c>
      <c r="BD435" s="17">
        <v>56.811199999999999</v>
      </c>
      <c r="BE435" s="17">
        <v>95.194100000000006</v>
      </c>
      <c r="BF435" s="17">
        <v>81.407600000000002</v>
      </c>
      <c r="BG435" s="17">
        <v>98.933099999999996</v>
      </c>
      <c r="BH435" s="17">
        <v>74.313800000000001</v>
      </c>
      <c r="BI435" s="17">
        <v>73.988200000000006</v>
      </c>
      <c r="BJ435" s="17">
        <v>32.853999999999999</v>
      </c>
      <c r="BK435" s="17">
        <v>19.435300000000002</v>
      </c>
      <c r="BL435" s="17">
        <v>59.155900000000003</v>
      </c>
      <c r="BM435" s="17">
        <v>20.107800000000001</v>
      </c>
      <c r="BN435" s="17">
        <v>0</v>
      </c>
      <c r="BO435" s="17">
        <v>14.107799999999999</v>
      </c>
      <c r="BP435" s="17">
        <v>0</v>
      </c>
      <c r="BQ435" s="17">
        <v>0</v>
      </c>
      <c r="BR435" s="17">
        <v>16.575099999999999</v>
      </c>
      <c r="BS435" s="17">
        <v>0</v>
      </c>
      <c r="BT435" s="17">
        <v>125.595</v>
      </c>
      <c r="BU435" s="17">
        <v>27.942699999999999</v>
      </c>
      <c r="BV435" s="17">
        <v>0</v>
      </c>
      <c r="BW435" s="17">
        <v>23.633800000000001</v>
      </c>
      <c r="BX435" s="17">
        <v>26.328700000000001</v>
      </c>
      <c r="BY435" s="17">
        <v>58.857100000000003</v>
      </c>
      <c r="BZ435" s="17">
        <v>52.109499999999997</v>
      </c>
      <c r="CA435" s="17">
        <v>24.445900000000002</v>
      </c>
      <c r="CB435" s="17">
        <v>33.781300000000002</v>
      </c>
      <c r="CC435" s="17">
        <v>41.118499999999997</v>
      </c>
      <c r="CD435" s="17">
        <v>0</v>
      </c>
      <c r="CE435" s="17">
        <v>0</v>
      </c>
      <c r="CF435" s="17">
        <v>0</v>
      </c>
      <c r="CG435" s="17">
        <v>0</v>
      </c>
      <c r="CH435" s="17">
        <v>0</v>
      </c>
      <c r="CI435" s="17">
        <v>0</v>
      </c>
      <c r="CJ435" s="17">
        <v>0</v>
      </c>
      <c r="CK435" s="17">
        <v>0</v>
      </c>
      <c r="CL435" s="17">
        <v>0</v>
      </c>
      <c r="CM435" s="17">
        <v>0</v>
      </c>
      <c r="CN435" s="17">
        <v>162.887</v>
      </c>
      <c r="CO435" s="17">
        <v>122.426</v>
      </c>
      <c r="CP435" s="17">
        <v>154.67099999999999</v>
      </c>
      <c r="CQ435" s="17">
        <v>155.452</v>
      </c>
      <c r="CR435" s="17">
        <v>181.196</v>
      </c>
      <c r="CS435" s="17">
        <v>229.83099999999999</v>
      </c>
      <c r="CT435" s="17">
        <v>183.62</v>
      </c>
      <c r="CU435" s="17">
        <v>220.26599999999999</v>
      </c>
      <c r="CV435" s="17">
        <v>219.18199999999999</v>
      </c>
      <c r="CW435" s="17">
        <v>83.666200000000003</v>
      </c>
    </row>
    <row r="436" spans="1:101" x14ac:dyDescent="0.2">
      <c r="A436" s="14" t="s">
        <v>489</v>
      </c>
      <c r="B436" s="17">
        <v>0</v>
      </c>
      <c r="C436" s="17">
        <v>14.1174</v>
      </c>
      <c r="D436" s="17">
        <v>42.972900000000003</v>
      </c>
      <c r="E436" s="17">
        <v>44.014899999999997</v>
      </c>
      <c r="F436" s="17">
        <v>12.293100000000001</v>
      </c>
      <c r="G436" s="17">
        <v>0</v>
      </c>
      <c r="H436" s="17">
        <v>64.413799999999995</v>
      </c>
      <c r="I436" s="17">
        <v>144.18700000000001</v>
      </c>
      <c r="J436" s="17">
        <v>77.417599999999993</v>
      </c>
      <c r="K436" s="17">
        <v>105.36799999999999</v>
      </c>
      <c r="L436" s="17">
        <v>48.502200000000002</v>
      </c>
      <c r="M436" s="17">
        <v>115.092</v>
      </c>
      <c r="N436" s="17">
        <v>147.11500000000001</v>
      </c>
      <c r="O436" s="17">
        <v>75.965400000000002</v>
      </c>
      <c r="P436" s="17">
        <v>106.34</v>
      </c>
      <c r="Q436" s="17">
        <v>57.705800000000004</v>
      </c>
      <c r="R436" s="17">
        <v>42.0685</v>
      </c>
      <c r="S436" s="17">
        <v>46.9407</v>
      </c>
      <c r="T436" s="17">
        <v>56.592399999999998</v>
      </c>
      <c r="U436" s="17">
        <v>78.783100000000005</v>
      </c>
      <c r="V436" s="17">
        <v>159.37299999999999</v>
      </c>
      <c r="W436" s="17">
        <v>179.23</v>
      </c>
      <c r="X436" s="17">
        <v>103.863</v>
      </c>
      <c r="Y436" s="17">
        <v>215.71100000000001</v>
      </c>
      <c r="Z436" s="17">
        <v>190.08</v>
      </c>
      <c r="AA436" s="17">
        <v>130.31200000000001</v>
      </c>
      <c r="AB436" s="17">
        <v>75.601500000000001</v>
      </c>
      <c r="AC436" s="17">
        <v>128.619</v>
      </c>
      <c r="AD436" s="17">
        <v>0</v>
      </c>
      <c r="AE436" s="17">
        <v>30.4969</v>
      </c>
      <c r="AF436" s="17">
        <v>149.49600000000001</v>
      </c>
      <c r="AG436" s="17">
        <v>159.09200000000001</v>
      </c>
      <c r="AH436" s="17">
        <v>181.05099999999999</v>
      </c>
      <c r="AI436" s="17">
        <v>181.511</v>
      </c>
      <c r="AJ436" s="17">
        <v>161.922</v>
      </c>
      <c r="AK436" s="17">
        <v>123.794</v>
      </c>
      <c r="AL436" s="17">
        <v>130.77000000000001</v>
      </c>
      <c r="AM436" s="17">
        <v>167.387</v>
      </c>
      <c r="AN436" s="17">
        <v>172.03299999999999</v>
      </c>
      <c r="AO436" s="17">
        <v>167.33799999999999</v>
      </c>
      <c r="AP436" s="17">
        <v>117.746</v>
      </c>
      <c r="AQ436" s="17">
        <v>100.185</v>
      </c>
      <c r="AR436" s="17">
        <v>103.57</v>
      </c>
      <c r="AS436" s="17">
        <v>87.670400000000001</v>
      </c>
      <c r="AT436" s="17">
        <v>85.703999999999994</v>
      </c>
      <c r="AU436" s="17">
        <v>83.558899999999994</v>
      </c>
      <c r="AV436" s="17">
        <v>39.428800000000003</v>
      </c>
      <c r="AW436" s="17">
        <v>91.7376</v>
      </c>
      <c r="AX436" s="17">
        <v>74.534999999999997</v>
      </c>
      <c r="AY436" s="17">
        <v>81.901300000000006</v>
      </c>
      <c r="AZ436" s="17">
        <v>129.797</v>
      </c>
      <c r="BA436" s="17">
        <v>155.435</v>
      </c>
      <c r="BB436" s="17">
        <v>106.688</v>
      </c>
      <c r="BC436" s="17">
        <v>110.45099999999999</v>
      </c>
      <c r="BD436" s="17">
        <v>104.898</v>
      </c>
      <c r="BE436" s="17">
        <v>92.925399999999996</v>
      </c>
      <c r="BF436" s="17">
        <v>45.412199999999999</v>
      </c>
      <c r="BG436" s="17">
        <v>74.645399999999995</v>
      </c>
      <c r="BH436" s="17">
        <v>61.107100000000003</v>
      </c>
      <c r="BI436" s="17">
        <v>59.1995</v>
      </c>
      <c r="BJ436" s="17">
        <v>158.62700000000001</v>
      </c>
      <c r="BK436" s="17">
        <v>151.44200000000001</v>
      </c>
      <c r="BL436" s="17">
        <v>194.03200000000001</v>
      </c>
      <c r="BM436" s="17">
        <v>174.69200000000001</v>
      </c>
      <c r="BN436" s="17">
        <v>118.053</v>
      </c>
      <c r="BO436" s="17">
        <v>108.86499999999999</v>
      </c>
      <c r="BP436" s="17">
        <v>87.879199999999997</v>
      </c>
      <c r="BQ436" s="17">
        <v>120.639</v>
      </c>
      <c r="BR436" s="17">
        <v>110.07</v>
      </c>
      <c r="BS436" s="17">
        <v>112.962</v>
      </c>
      <c r="BT436" s="17">
        <v>126.541</v>
      </c>
      <c r="BU436" s="17">
        <v>57.722200000000001</v>
      </c>
      <c r="BV436" s="17">
        <v>0</v>
      </c>
      <c r="BW436" s="17">
        <v>115.767</v>
      </c>
      <c r="BX436" s="17">
        <v>82.884100000000004</v>
      </c>
      <c r="BY436" s="17">
        <v>114.979</v>
      </c>
      <c r="BZ436" s="17">
        <v>122.529</v>
      </c>
      <c r="CA436" s="17">
        <v>81.272000000000006</v>
      </c>
      <c r="CB436" s="17">
        <v>121.584</v>
      </c>
      <c r="CC436" s="17">
        <v>68.978300000000004</v>
      </c>
      <c r="CD436" s="17">
        <v>154.44999999999999</v>
      </c>
      <c r="CE436" s="17">
        <v>157.78899999999999</v>
      </c>
      <c r="CF436" s="17">
        <v>142.40600000000001</v>
      </c>
      <c r="CG436" s="17">
        <v>39.310699999999997</v>
      </c>
      <c r="CH436" s="17">
        <v>93.554299999999998</v>
      </c>
      <c r="CI436" s="17">
        <v>0</v>
      </c>
      <c r="CJ436" s="17">
        <v>0</v>
      </c>
      <c r="CK436" s="17">
        <v>0</v>
      </c>
      <c r="CL436" s="17">
        <v>0</v>
      </c>
      <c r="CM436" s="17">
        <v>0</v>
      </c>
      <c r="CN436" s="17">
        <v>161.53100000000001</v>
      </c>
      <c r="CO436" s="17">
        <v>208.81800000000001</v>
      </c>
      <c r="CP436" s="17">
        <v>203.517</v>
      </c>
      <c r="CQ436" s="17">
        <v>212.994</v>
      </c>
      <c r="CR436" s="17">
        <v>181.73099999999999</v>
      </c>
      <c r="CS436" s="17">
        <v>268.87799999999999</v>
      </c>
      <c r="CT436" s="17">
        <v>235.75</v>
      </c>
      <c r="CU436" s="17">
        <v>278.654</v>
      </c>
      <c r="CV436" s="17">
        <v>275.678</v>
      </c>
      <c r="CW436" s="17">
        <v>147.26</v>
      </c>
    </row>
    <row r="437" spans="1:101" x14ac:dyDescent="0.2">
      <c r="A437" s="14" t="s">
        <v>490</v>
      </c>
      <c r="B437" s="17">
        <v>0</v>
      </c>
      <c r="C437" s="17">
        <v>0</v>
      </c>
      <c r="D437" s="17">
        <v>0</v>
      </c>
      <c r="E437" s="17">
        <v>0</v>
      </c>
      <c r="F437" s="17">
        <v>0</v>
      </c>
      <c r="G437" s="17">
        <v>226.066</v>
      </c>
      <c r="H437" s="17">
        <v>254.84399999999999</v>
      </c>
      <c r="I437" s="17">
        <v>379.75599999999997</v>
      </c>
      <c r="J437" s="17">
        <v>132.773</v>
      </c>
      <c r="K437" s="17">
        <v>324.101</v>
      </c>
      <c r="L437" s="17">
        <v>32.609699999999997</v>
      </c>
      <c r="M437" s="17">
        <v>82.779300000000006</v>
      </c>
      <c r="N437" s="17">
        <v>66.282899999999998</v>
      </c>
      <c r="O437" s="17">
        <v>13.5258</v>
      </c>
      <c r="P437" s="17">
        <v>53.0002</v>
      </c>
      <c r="Q437" s="17">
        <v>26.945900000000002</v>
      </c>
      <c r="R437" s="17">
        <v>11.757300000000001</v>
      </c>
      <c r="S437" s="17">
        <v>0</v>
      </c>
      <c r="T437" s="17">
        <v>21.327999999999999</v>
      </c>
      <c r="U437" s="17">
        <v>12.486599999999999</v>
      </c>
      <c r="V437" s="17">
        <v>258.07</v>
      </c>
      <c r="W437" s="17">
        <v>308.625</v>
      </c>
      <c r="X437" s="17">
        <v>229.821</v>
      </c>
      <c r="Y437" s="17">
        <v>215.44499999999999</v>
      </c>
      <c r="Z437" s="17">
        <v>332.988</v>
      </c>
      <c r="AA437" s="17">
        <v>204.35</v>
      </c>
      <c r="AB437" s="17">
        <v>189.136</v>
      </c>
      <c r="AC437" s="17">
        <v>94.630499999999998</v>
      </c>
      <c r="AD437" s="17">
        <v>217.68299999999999</v>
      </c>
      <c r="AE437" s="17">
        <v>341.28399999999999</v>
      </c>
      <c r="AF437" s="17">
        <v>158.756</v>
      </c>
      <c r="AG437" s="17">
        <v>165.90700000000001</v>
      </c>
      <c r="AH437" s="17">
        <v>140.12</v>
      </c>
      <c r="AI437" s="17">
        <v>229.61699999999999</v>
      </c>
      <c r="AJ437" s="17">
        <v>197.47</v>
      </c>
      <c r="AK437" s="17">
        <v>251.678</v>
      </c>
      <c r="AL437" s="17">
        <v>130.63</v>
      </c>
      <c r="AM437" s="17">
        <v>120.22199999999999</v>
      </c>
      <c r="AN437" s="17">
        <v>119.673</v>
      </c>
      <c r="AO437" s="17">
        <v>94.071200000000005</v>
      </c>
      <c r="AP437" s="17">
        <v>34.747599999999998</v>
      </c>
      <c r="AQ437" s="17">
        <v>31.6066</v>
      </c>
      <c r="AR437" s="17">
        <v>38.043700000000001</v>
      </c>
      <c r="AS437" s="17">
        <v>32.045999999999999</v>
      </c>
      <c r="AT437" s="17">
        <v>38.515500000000003</v>
      </c>
      <c r="AU437" s="17">
        <v>32.237699999999997</v>
      </c>
      <c r="AV437" s="17">
        <v>13.8939</v>
      </c>
      <c r="AW437" s="17">
        <v>36.536000000000001</v>
      </c>
      <c r="AX437" s="17">
        <v>17.421199999999999</v>
      </c>
      <c r="AY437" s="17">
        <v>22.229800000000001</v>
      </c>
      <c r="AZ437" s="17">
        <v>56.825000000000003</v>
      </c>
      <c r="BA437" s="17">
        <v>65.137299999999996</v>
      </c>
      <c r="BB437" s="17">
        <v>45.7592</v>
      </c>
      <c r="BC437" s="17">
        <v>62.291899999999998</v>
      </c>
      <c r="BD437" s="17">
        <v>65.973200000000006</v>
      </c>
      <c r="BE437" s="17">
        <v>34.058799999999998</v>
      </c>
      <c r="BF437" s="17">
        <v>18.359100000000002</v>
      </c>
      <c r="BG437" s="17">
        <v>14.897</v>
      </c>
      <c r="BH437" s="17">
        <v>27.272200000000002</v>
      </c>
      <c r="BI437" s="17">
        <v>31.971900000000002</v>
      </c>
      <c r="BJ437" s="17">
        <v>62.319400000000002</v>
      </c>
      <c r="BK437" s="17">
        <v>172.06800000000001</v>
      </c>
      <c r="BL437" s="17">
        <v>147.738</v>
      </c>
      <c r="BM437" s="17">
        <v>146.65899999999999</v>
      </c>
      <c r="BN437" s="17">
        <v>159.16999999999999</v>
      </c>
      <c r="BO437" s="17">
        <v>190.83799999999999</v>
      </c>
      <c r="BP437" s="17">
        <v>173.45</v>
      </c>
      <c r="BQ437" s="17">
        <v>205.20099999999999</v>
      </c>
      <c r="BR437" s="17">
        <v>162.81299999999999</v>
      </c>
      <c r="BS437" s="17">
        <v>193.244</v>
      </c>
      <c r="BT437" s="17">
        <v>168.3</v>
      </c>
      <c r="BU437" s="17">
        <v>216.059</v>
      </c>
      <c r="BV437" s="17">
        <v>242.36500000000001</v>
      </c>
      <c r="BW437" s="17">
        <v>222.67699999999999</v>
      </c>
      <c r="BX437" s="17">
        <v>260.16300000000001</v>
      </c>
      <c r="BY437" s="17">
        <v>229.19499999999999</v>
      </c>
      <c r="BZ437" s="17">
        <v>263.82799999999997</v>
      </c>
      <c r="CA437" s="17">
        <v>232.26599999999999</v>
      </c>
      <c r="CB437" s="17">
        <v>239.23099999999999</v>
      </c>
      <c r="CC437" s="17">
        <v>207.815</v>
      </c>
      <c r="CD437" s="17">
        <v>186.255</v>
      </c>
      <c r="CE437" s="17">
        <v>148.81800000000001</v>
      </c>
      <c r="CF437" s="17">
        <v>116.889</v>
      </c>
      <c r="CG437" s="17">
        <v>197.672</v>
      </c>
      <c r="CH437" s="17">
        <v>255.773</v>
      </c>
      <c r="CI437" s="17">
        <v>0</v>
      </c>
      <c r="CJ437" s="17">
        <v>0</v>
      </c>
      <c r="CK437" s="17">
        <v>0</v>
      </c>
      <c r="CL437" s="17">
        <v>0</v>
      </c>
      <c r="CM437" s="17">
        <v>0</v>
      </c>
      <c r="CN437" s="17">
        <v>203.148</v>
      </c>
      <c r="CO437" s="17">
        <v>293.56099999999998</v>
      </c>
      <c r="CP437" s="17">
        <v>301.03699999999998</v>
      </c>
      <c r="CQ437" s="17">
        <v>304.22899999999998</v>
      </c>
      <c r="CR437" s="17">
        <v>264.12799999999999</v>
      </c>
      <c r="CS437" s="17">
        <v>206.80799999999999</v>
      </c>
      <c r="CT437" s="17">
        <v>245.185</v>
      </c>
      <c r="CU437" s="17">
        <v>193.06299999999999</v>
      </c>
      <c r="CV437" s="17">
        <v>179.46199999999999</v>
      </c>
      <c r="CW437" s="17">
        <v>111.09399999999999</v>
      </c>
    </row>
    <row r="438" spans="1:101" x14ac:dyDescent="0.2">
      <c r="A438" s="14" t="s">
        <v>491</v>
      </c>
      <c r="B438" s="17">
        <v>0</v>
      </c>
      <c r="C438" s="17">
        <v>0</v>
      </c>
      <c r="D438" s="17">
        <v>0</v>
      </c>
      <c r="E438" s="17">
        <v>0</v>
      </c>
      <c r="F438" s="17">
        <v>0</v>
      </c>
      <c r="G438" s="17">
        <v>0</v>
      </c>
      <c r="H438" s="17">
        <v>0</v>
      </c>
      <c r="I438" s="17">
        <v>20.878799999999998</v>
      </c>
      <c r="J438" s="17">
        <v>32.799599999999998</v>
      </c>
      <c r="K438" s="17">
        <v>35.881799999999998</v>
      </c>
      <c r="L438" s="17">
        <v>27.252700000000001</v>
      </c>
      <c r="M438" s="17">
        <v>43.879100000000001</v>
      </c>
      <c r="N438" s="17">
        <v>0</v>
      </c>
      <c r="O438" s="17">
        <v>16.875499999999999</v>
      </c>
      <c r="P438" s="17">
        <v>34.7121</v>
      </c>
      <c r="Q438" s="17">
        <v>12.195</v>
      </c>
      <c r="R438" s="17">
        <v>12.244199999999999</v>
      </c>
      <c r="S438" s="17">
        <v>17.6738</v>
      </c>
      <c r="T438" s="17">
        <v>14.679399999999999</v>
      </c>
      <c r="U438" s="17">
        <v>10.546200000000001</v>
      </c>
      <c r="V438" s="17">
        <v>0</v>
      </c>
      <c r="W438" s="17">
        <v>0</v>
      </c>
      <c r="X438" s="17">
        <v>0</v>
      </c>
      <c r="Y438" s="17">
        <v>0</v>
      </c>
      <c r="Z438" s="17">
        <v>0</v>
      </c>
      <c r="AA438" s="17">
        <v>25.751000000000001</v>
      </c>
      <c r="AB438" s="17">
        <v>0</v>
      </c>
      <c r="AC438" s="17">
        <v>44.947899999999997</v>
      </c>
      <c r="AD438" s="17">
        <v>0</v>
      </c>
      <c r="AE438" s="17">
        <v>0</v>
      </c>
      <c r="AF438" s="17">
        <v>0</v>
      </c>
      <c r="AG438" s="17">
        <v>0</v>
      </c>
      <c r="AH438" s="17">
        <v>0</v>
      </c>
      <c r="AI438" s="17">
        <v>0</v>
      </c>
      <c r="AJ438" s="17">
        <v>0</v>
      </c>
      <c r="AK438" s="17">
        <v>8.3510799999999996</v>
      </c>
      <c r="AL438" s="17">
        <v>7.0133999999999999</v>
      </c>
      <c r="AM438" s="17">
        <v>8.9812600000000007</v>
      </c>
      <c r="AN438" s="17">
        <v>4.7563000000000004</v>
      </c>
      <c r="AO438" s="17">
        <v>4.8964499999999997</v>
      </c>
      <c r="AP438" s="17">
        <v>0</v>
      </c>
      <c r="AQ438" s="17">
        <v>0</v>
      </c>
      <c r="AR438" s="17">
        <v>0</v>
      </c>
      <c r="AS438" s="17">
        <v>0</v>
      </c>
      <c r="AT438" s="17">
        <v>0</v>
      </c>
      <c r="AU438" s="17">
        <v>0</v>
      </c>
      <c r="AV438" s="17">
        <v>0</v>
      </c>
      <c r="AW438" s="17">
        <v>0</v>
      </c>
      <c r="AX438" s="17">
        <v>0</v>
      </c>
      <c r="AY438" s="17">
        <v>0</v>
      </c>
      <c r="AZ438" s="17">
        <v>21.054400000000001</v>
      </c>
      <c r="BA438" s="17">
        <v>20.613700000000001</v>
      </c>
      <c r="BB438" s="17">
        <v>0</v>
      </c>
      <c r="BC438" s="17">
        <v>9.3152500000000007</v>
      </c>
      <c r="BD438" s="17">
        <v>2.4703300000000001</v>
      </c>
      <c r="BE438" s="17">
        <v>22.613399999999999</v>
      </c>
      <c r="BF438" s="17">
        <v>10.4826</v>
      </c>
      <c r="BG438" s="17">
        <v>17.4984</v>
      </c>
      <c r="BH438" s="17">
        <v>9.5607299999999995</v>
      </c>
      <c r="BI438" s="17">
        <v>13.5814</v>
      </c>
      <c r="BJ438" s="17">
        <v>6.4235100000000003</v>
      </c>
      <c r="BK438" s="17">
        <v>10.5107</v>
      </c>
      <c r="BL438" s="17">
        <v>16.3065</v>
      </c>
      <c r="BM438" s="17">
        <v>4.5283899999999999</v>
      </c>
      <c r="BN438" s="17">
        <v>0</v>
      </c>
      <c r="BO438" s="17">
        <v>0</v>
      </c>
      <c r="BP438" s="17">
        <v>0</v>
      </c>
      <c r="BQ438" s="17">
        <v>0</v>
      </c>
      <c r="BR438" s="17">
        <v>0</v>
      </c>
      <c r="BS438" s="17">
        <v>0</v>
      </c>
      <c r="BT438" s="17">
        <v>17.358699999999999</v>
      </c>
      <c r="BU438" s="17">
        <v>0</v>
      </c>
      <c r="BV438" s="17">
        <v>0</v>
      </c>
      <c r="BW438" s="17">
        <v>6.8367899999999997</v>
      </c>
      <c r="BX438" s="17">
        <v>0</v>
      </c>
      <c r="BY438" s="17">
        <v>6.6150200000000003</v>
      </c>
      <c r="BZ438" s="17">
        <v>0</v>
      </c>
      <c r="CA438" s="17">
        <v>0</v>
      </c>
      <c r="CB438" s="17">
        <v>0</v>
      </c>
      <c r="CC438" s="17">
        <v>4.3794700000000004</v>
      </c>
      <c r="CD438" s="17">
        <v>0</v>
      </c>
      <c r="CE438" s="17">
        <v>0</v>
      </c>
      <c r="CF438" s="17">
        <v>0</v>
      </c>
      <c r="CG438" s="17">
        <v>0</v>
      </c>
      <c r="CH438" s="17">
        <v>0</v>
      </c>
      <c r="CI438" s="17">
        <v>0</v>
      </c>
      <c r="CJ438" s="17">
        <v>0</v>
      </c>
      <c r="CK438" s="17">
        <v>0</v>
      </c>
      <c r="CL438" s="17">
        <v>0</v>
      </c>
      <c r="CM438" s="17">
        <v>0</v>
      </c>
      <c r="CN438" s="17">
        <v>0</v>
      </c>
      <c r="CO438" s="17">
        <v>32.622100000000003</v>
      </c>
      <c r="CP438" s="17">
        <v>27.171299999999999</v>
      </c>
      <c r="CQ438" s="17">
        <v>13.39</v>
      </c>
      <c r="CR438" s="17">
        <v>28.940100000000001</v>
      </c>
      <c r="CS438" s="17">
        <v>0</v>
      </c>
      <c r="CT438" s="17">
        <v>0</v>
      </c>
      <c r="CU438" s="17">
        <v>0</v>
      </c>
      <c r="CV438" s="17">
        <v>21.464600000000001</v>
      </c>
      <c r="CW438" s="17">
        <v>0</v>
      </c>
    </row>
    <row r="439" spans="1:101" x14ac:dyDescent="0.2">
      <c r="A439" s="14" t="s">
        <v>492</v>
      </c>
      <c r="B439" s="17">
        <v>0</v>
      </c>
      <c r="C439" s="17">
        <v>50.622</v>
      </c>
      <c r="D439" s="17">
        <v>77.265000000000001</v>
      </c>
      <c r="E439" s="17">
        <v>24.511099999999999</v>
      </c>
      <c r="F439" s="17">
        <v>0</v>
      </c>
      <c r="G439" s="17">
        <v>164.18799999999999</v>
      </c>
      <c r="H439" s="17">
        <v>124.783</v>
      </c>
      <c r="I439" s="17">
        <v>151.84800000000001</v>
      </c>
      <c r="J439" s="17">
        <v>121.179</v>
      </c>
      <c r="K439" s="17">
        <v>190.761</v>
      </c>
      <c r="L439" s="17">
        <v>98.143799999999999</v>
      </c>
      <c r="M439" s="17">
        <v>150.452</v>
      </c>
      <c r="N439" s="17">
        <v>176.28100000000001</v>
      </c>
      <c r="O439" s="17">
        <v>195.38</v>
      </c>
      <c r="P439" s="17">
        <v>117.70399999999999</v>
      </c>
      <c r="Q439" s="17">
        <v>143.41300000000001</v>
      </c>
      <c r="R439" s="17">
        <v>159.136</v>
      </c>
      <c r="S439" s="17">
        <v>145.37</v>
      </c>
      <c r="T439" s="17">
        <v>173.11699999999999</v>
      </c>
      <c r="U439" s="17">
        <v>148.57300000000001</v>
      </c>
      <c r="V439" s="17">
        <v>243.815</v>
      </c>
      <c r="W439" s="17">
        <v>153.358</v>
      </c>
      <c r="X439" s="17">
        <v>104.343</v>
      </c>
      <c r="Y439" s="17">
        <v>242.024</v>
      </c>
      <c r="Z439" s="17">
        <v>131.99700000000001</v>
      </c>
      <c r="AA439" s="17">
        <v>274.17</v>
      </c>
      <c r="AB439" s="17">
        <v>158.13399999999999</v>
      </c>
      <c r="AC439" s="17">
        <v>186.38300000000001</v>
      </c>
      <c r="AD439" s="17">
        <v>118.235</v>
      </c>
      <c r="AE439" s="17">
        <v>160.06800000000001</v>
      </c>
      <c r="AF439" s="17">
        <v>78.143799999999999</v>
      </c>
      <c r="AG439" s="17">
        <v>118.047</v>
      </c>
      <c r="AH439" s="17">
        <v>106.389</v>
      </c>
      <c r="AI439" s="17">
        <v>93.5471</v>
      </c>
      <c r="AJ439" s="17">
        <v>83.854699999999994</v>
      </c>
      <c r="AK439" s="17">
        <v>62.555500000000002</v>
      </c>
      <c r="AL439" s="17">
        <v>34.1496</v>
      </c>
      <c r="AM439" s="17">
        <v>51.148299999999999</v>
      </c>
      <c r="AN439" s="17">
        <v>90.832999999999998</v>
      </c>
      <c r="AO439" s="17">
        <v>146.30600000000001</v>
      </c>
      <c r="AP439" s="17">
        <v>104.703</v>
      </c>
      <c r="AQ439" s="17">
        <v>67.809399999999997</v>
      </c>
      <c r="AR439" s="17">
        <v>63.150599999999997</v>
      </c>
      <c r="AS439" s="17">
        <v>53.734400000000001</v>
      </c>
      <c r="AT439" s="17">
        <v>110.14</v>
      </c>
      <c r="AU439" s="17">
        <v>67.953800000000001</v>
      </c>
      <c r="AV439" s="17">
        <v>162.197</v>
      </c>
      <c r="AW439" s="17">
        <v>116.46</v>
      </c>
      <c r="AX439" s="17">
        <v>95.250500000000002</v>
      </c>
      <c r="AY439" s="17">
        <v>117.03700000000001</v>
      </c>
      <c r="AZ439" s="17">
        <v>169.036</v>
      </c>
      <c r="BA439" s="17">
        <v>126.152</v>
      </c>
      <c r="BB439" s="17">
        <v>130.33500000000001</v>
      </c>
      <c r="BC439" s="17">
        <v>124.09</v>
      </c>
      <c r="BD439" s="17">
        <v>150.00200000000001</v>
      </c>
      <c r="BE439" s="17">
        <v>242.61600000000001</v>
      </c>
      <c r="BF439" s="17">
        <v>159.179</v>
      </c>
      <c r="BG439" s="17">
        <v>161.84700000000001</v>
      </c>
      <c r="BH439" s="17">
        <v>182.249</v>
      </c>
      <c r="BI439" s="17">
        <v>173.54400000000001</v>
      </c>
      <c r="BJ439" s="17">
        <v>183.52799999999999</v>
      </c>
      <c r="BK439" s="17">
        <v>213.59700000000001</v>
      </c>
      <c r="BL439" s="17">
        <v>251.09700000000001</v>
      </c>
      <c r="BM439" s="17">
        <v>214.874</v>
      </c>
      <c r="BN439" s="17">
        <v>163.08199999999999</v>
      </c>
      <c r="BO439" s="17">
        <v>204.50700000000001</v>
      </c>
      <c r="BP439" s="17">
        <v>189.80799999999999</v>
      </c>
      <c r="BQ439" s="17">
        <v>169.71100000000001</v>
      </c>
      <c r="BR439" s="17">
        <v>189.67099999999999</v>
      </c>
      <c r="BS439" s="17">
        <v>204.458</v>
      </c>
      <c r="BT439" s="17">
        <v>129.50299999999999</v>
      </c>
      <c r="BU439" s="17">
        <v>67.998199999999997</v>
      </c>
      <c r="BV439" s="17">
        <v>28.976299999999998</v>
      </c>
      <c r="BW439" s="17">
        <v>80.378</v>
      </c>
      <c r="BX439" s="17">
        <v>66.385499999999993</v>
      </c>
      <c r="BY439" s="17">
        <v>83.122</v>
      </c>
      <c r="BZ439" s="17">
        <v>49.074100000000001</v>
      </c>
      <c r="CA439" s="17">
        <v>78.997699999999995</v>
      </c>
      <c r="CB439" s="17">
        <v>53.484900000000003</v>
      </c>
      <c r="CC439" s="17">
        <v>55.243000000000002</v>
      </c>
      <c r="CD439" s="17">
        <v>174.47399999999999</v>
      </c>
      <c r="CE439" s="17">
        <v>116.363</v>
      </c>
      <c r="CF439" s="17">
        <v>178.54599999999999</v>
      </c>
      <c r="CG439" s="17">
        <v>216.28200000000001</v>
      </c>
      <c r="CH439" s="17">
        <v>179.279</v>
      </c>
      <c r="CI439" s="17">
        <v>0</v>
      </c>
      <c r="CJ439" s="17">
        <v>0</v>
      </c>
      <c r="CK439" s="17">
        <v>0</v>
      </c>
      <c r="CL439" s="17">
        <v>0</v>
      </c>
      <c r="CM439" s="17">
        <v>0</v>
      </c>
      <c r="CN439" s="17">
        <v>141.03299999999999</v>
      </c>
      <c r="CO439" s="17">
        <v>125.447</v>
      </c>
      <c r="CP439" s="17">
        <v>87.743399999999994</v>
      </c>
      <c r="CQ439" s="17">
        <v>123.67100000000001</v>
      </c>
      <c r="CR439" s="17">
        <v>135.55699999999999</v>
      </c>
      <c r="CS439" s="17">
        <v>277.21199999999999</v>
      </c>
      <c r="CT439" s="17">
        <v>239.608</v>
      </c>
      <c r="CU439" s="17">
        <v>254.482</v>
      </c>
      <c r="CV439" s="17">
        <v>276.63200000000001</v>
      </c>
      <c r="CW439" s="17">
        <v>0</v>
      </c>
    </row>
    <row r="440" spans="1:101" x14ac:dyDescent="0.2">
      <c r="A440" s="14" t="s">
        <v>493</v>
      </c>
      <c r="B440" s="17">
        <v>0</v>
      </c>
      <c r="C440" s="17">
        <v>30.1891</v>
      </c>
      <c r="D440" s="17">
        <v>143.52000000000001</v>
      </c>
      <c r="E440" s="17">
        <v>33.179299999999998</v>
      </c>
      <c r="F440" s="17">
        <v>29.8629</v>
      </c>
      <c r="G440" s="17">
        <v>250.495</v>
      </c>
      <c r="H440" s="17">
        <v>234.929</v>
      </c>
      <c r="I440" s="17">
        <v>347.20100000000002</v>
      </c>
      <c r="J440" s="17">
        <v>187.815</v>
      </c>
      <c r="K440" s="17">
        <v>324.95800000000003</v>
      </c>
      <c r="L440" s="17">
        <v>86.4876</v>
      </c>
      <c r="M440" s="17">
        <v>93.502600000000001</v>
      </c>
      <c r="N440" s="17">
        <v>129.714</v>
      </c>
      <c r="O440" s="17">
        <v>115.694</v>
      </c>
      <c r="P440" s="17">
        <v>113.384</v>
      </c>
      <c r="Q440" s="17">
        <v>89.653000000000006</v>
      </c>
      <c r="R440" s="17">
        <v>81.076300000000003</v>
      </c>
      <c r="S440" s="17">
        <v>78.380300000000005</v>
      </c>
      <c r="T440" s="17">
        <v>88.564899999999994</v>
      </c>
      <c r="U440" s="17">
        <v>98.700500000000005</v>
      </c>
      <c r="V440" s="17">
        <v>307.416</v>
      </c>
      <c r="W440" s="17">
        <v>400.20800000000003</v>
      </c>
      <c r="X440" s="17">
        <v>318.834</v>
      </c>
      <c r="Y440" s="17">
        <v>317.649</v>
      </c>
      <c r="Z440" s="17">
        <v>441.74400000000003</v>
      </c>
      <c r="AA440" s="17">
        <v>225.60900000000001</v>
      </c>
      <c r="AB440" s="17">
        <v>208.11699999999999</v>
      </c>
      <c r="AC440" s="17">
        <v>161.86699999999999</v>
      </c>
      <c r="AD440" s="17">
        <v>338.80500000000001</v>
      </c>
      <c r="AE440" s="17">
        <v>404.25299999999999</v>
      </c>
      <c r="AF440" s="17">
        <v>215.066</v>
      </c>
      <c r="AG440" s="17">
        <v>216.47499999999999</v>
      </c>
      <c r="AH440" s="17">
        <v>243.334</v>
      </c>
      <c r="AI440" s="17">
        <v>257.97300000000001</v>
      </c>
      <c r="AJ440" s="17">
        <v>229.49299999999999</v>
      </c>
      <c r="AK440" s="17">
        <v>251.86</v>
      </c>
      <c r="AL440" s="17">
        <v>212.381</v>
      </c>
      <c r="AM440" s="17">
        <v>233.249</v>
      </c>
      <c r="AN440" s="17">
        <v>237.381</v>
      </c>
      <c r="AO440" s="17">
        <v>217.47</v>
      </c>
      <c r="AP440" s="17">
        <v>188.81899999999999</v>
      </c>
      <c r="AQ440" s="17">
        <v>240.857</v>
      </c>
      <c r="AR440" s="17">
        <v>211.79400000000001</v>
      </c>
      <c r="AS440" s="17">
        <v>203.50200000000001</v>
      </c>
      <c r="AT440" s="17">
        <v>186.87100000000001</v>
      </c>
      <c r="AU440" s="17">
        <v>232.81100000000001</v>
      </c>
      <c r="AV440" s="17">
        <v>168.81100000000001</v>
      </c>
      <c r="AW440" s="17">
        <v>204.42</v>
      </c>
      <c r="AX440" s="17">
        <v>195.59200000000001</v>
      </c>
      <c r="AY440" s="17">
        <v>168.251</v>
      </c>
      <c r="AZ440" s="17">
        <v>206.81200000000001</v>
      </c>
      <c r="BA440" s="17">
        <v>210.17</v>
      </c>
      <c r="BB440" s="17">
        <v>220.05099999999999</v>
      </c>
      <c r="BC440" s="17">
        <v>184.678</v>
      </c>
      <c r="BD440" s="17">
        <v>275.19900000000001</v>
      </c>
      <c r="BE440" s="17">
        <v>301.245</v>
      </c>
      <c r="BF440" s="17">
        <v>289.185</v>
      </c>
      <c r="BG440" s="17">
        <v>288.63200000000001</v>
      </c>
      <c r="BH440" s="17">
        <v>310.51299999999998</v>
      </c>
      <c r="BI440" s="17">
        <v>272.18099999999998</v>
      </c>
      <c r="BJ440" s="17">
        <v>207.20099999999999</v>
      </c>
      <c r="BK440" s="17">
        <v>274.096</v>
      </c>
      <c r="BL440" s="17">
        <v>238.24100000000001</v>
      </c>
      <c r="BM440" s="17">
        <v>267.35000000000002</v>
      </c>
      <c r="BN440" s="17">
        <v>249.95099999999999</v>
      </c>
      <c r="BO440" s="17">
        <v>288.95999999999998</v>
      </c>
      <c r="BP440" s="17">
        <v>241.89099999999999</v>
      </c>
      <c r="BQ440" s="17">
        <v>256.02699999999999</v>
      </c>
      <c r="BR440" s="17">
        <v>259.90499999999997</v>
      </c>
      <c r="BS440" s="17">
        <v>247.87200000000001</v>
      </c>
      <c r="BT440" s="17">
        <v>215.114</v>
      </c>
      <c r="BU440" s="17">
        <v>273.61399999999998</v>
      </c>
      <c r="BV440" s="17">
        <v>219.458</v>
      </c>
      <c r="BW440" s="17">
        <v>258.976</v>
      </c>
      <c r="BX440" s="17">
        <v>273.524</v>
      </c>
      <c r="BY440" s="17">
        <v>224.93299999999999</v>
      </c>
      <c r="BZ440" s="17">
        <v>259.56599999999997</v>
      </c>
      <c r="CA440" s="17">
        <v>241.44800000000001</v>
      </c>
      <c r="CB440" s="17">
        <v>274.95499999999998</v>
      </c>
      <c r="CC440" s="17">
        <v>215.46100000000001</v>
      </c>
      <c r="CD440" s="17">
        <v>274.10700000000003</v>
      </c>
      <c r="CE440" s="17">
        <v>274.83699999999999</v>
      </c>
      <c r="CF440" s="17">
        <v>267.15499999999997</v>
      </c>
      <c r="CG440" s="17">
        <v>307.495</v>
      </c>
      <c r="CH440" s="17">
        <v>341.08199999999999</v>
      </c>
      <c r="CI440" s="17">
        <v>65.101299999999995</v>
      </c>
      <c r="CJ440" s="17">
        <v>150.01599999999999</v>
      </c>
      <c r="CK440" s="17">
        <v>119.279</v>
      </c>
      <c r="CL440" s="17">
        <v>114.892</v>
      </c>
      <c r="CM440" s="17">
        <v>56.448300000000003</v>
      </c>
      <c r="CN440" s="17">
        <v>208.05099999999999</v>
      </c>
      <c r="CO440" s="17">
        <v>382.40899999999999</v>
      </c>
      <c r="CP440" s="17">
        <v>354.45299999999997</v>
      </c>
      <c r="CQ440" s="17">
        <v>389.96100000000001</v>
      </c>
      <c r="CR440" s="17">
        <v>338.41399999999999</v>
      </c>
      <c r="CS440" s="17">
        <v>169.15100000000001</v>
      </c>
      <c r="CT440" s="17">
        <v>208.68799999999999</v>
      </c>
      <c r="CU440" s="17">
        <v>180.32900000000001</v>
      </c>
      <c r="CV440" s="17">
        <v>205.12200000000001</v>
      </c>
      <c r="CW440" s="17">
        <v>109.824</v>
      </c>
    </row>
    <row r="441" spans="1:101" x14ac:dyDescent="0.2">
      <c r="A441" s="14" t="s">
        <v>494</v>
      </c>
      <c r="B441" s="17">
        <v>0</v>
      </c>
      <c r="C441" s="17">
        <v>0</v>
      </c>
      <c r="D441" s="17">
        <v>0</v>
      </c>
      <c r="E441" s="17">
        <v>0</v>
      </c>
      <c r="F441" s="17">
        <v>0</v>
      </c>
      <c r="G441" s="17">
        <v>0</v>
      </c>
      <c r="H441" s="17">
        <v>0</v>
      </c>
      <c r="I441" s="17">
        <v>0</v>
      </c>
      <c r="J441" s="17">
        <v>0</v>
      </c>
      <c r="K441" s="17">
        <v>0</v>
      </c>
      <c r="L441" s="17">
        <v>0</v>
      </c>
      <c r="M441" s="17">
        <v>0</v>
      </c>
      <c r="N441" s="17">
        <v>0</v>
      </c>
      <c r="O441" s="17">
        <v>0</v>
      </c>
      <c r="P441" s="17">
        <v>0</v>
      </c>
      <c r="Q441" s="17">
        <v>0</v>
      </c>
      <c r="R441" s="17">
        <v>0</v>
      </c>
      <c r="S441" s="17">
        <v>0</v>
      </c>
      <c r="T441" s="17">
        <v>0</v>
      </c>
      <c r="U441" s="17">
        <v>0</v>
      </c>
      <c r="V441" s="17">
        <v>0</v>
      </c>
      <c r="W441" s="17">
        <v>0</v>
      </c>
      <c r="X441" s="17">
        <v>0</v>
      </c>
      <c r="Y441" s="17">
        <v>0</v>
      </c>
      <c r="Z441" s="17">
        <v>0</v>
      </c>
      <c r="AA441" s="17">
        <v>11.228199999999999</v>
      </c>
      <c r="AB441" s="17">
        <v>0</v>
      </c>
      <c r="AC441" s="17">
        <v>0</v>
      </c>
      <c r="AD441" s="17">
        <v>20.676400000000001</v>
      </c>
      <c r="AE441" s="17">
        <v>0</v>
      </c>
      <c r="AF441" s="17">
        <v>0</v>
      </c>
      <c r="AG441" s="17">
        <v>0</v>
      </c>
      <c r="AH441" s="17">
        <v>25.882300000000001</v>
      </c>
      <c r="AI441" s="17">
        <v>0</v>
      </c>
      <c r="AJ441" s="17">
        <v>9.5556800000000006</v>
      </c>
      <c r="AK441" s="17">
        <v>0</v>
      </c>
      <c r="AL441" s="17">
        <v>28.7836</v>
      </c>
      <c r="AM441" s="17">
        <v>40.229999999999997</v>
      </c>
      <c r="AN441" s="17">
        <v>9.9171800000000001</v>
      </c>
      <c r="AO441" s="17">
        <v>10.911099999999999</v>
      </c>
      <c r="AP441" s="17">
        <v>24.069099999999999</v>
      </c>
      <c r="AQ441" s="17">
        <v>27.5886</v>
      </c>
      <c r="AR441" s="17">
        <v>43.015999999999998</v>
      </c>
      <c r="AS441" s="17">
        <v>49.244199999999999</v>
      </c>
      <c r="AT441" s="17">
        <v>51.766399999999997</v>
      </c>
      <c r="AU441" s="17">
        <v>49.265700000000002</v>
      </c>
      <c r="AV441" s="17">
        <v>33.489899999999999</v>
      </c>
      <c r="AW441" s="17">
        <v>58.410400000000003</v>
      </c>
      <c r="AX441" s="17">
        <v>47.278399999999998</v>
      </c>
      <c r="AY441" s="17">
        <v>44.351399999999998</v>
      </c>
      <c r="AZ441" s="17">
        <v>0</v>
      </c>
      <c r="BA441" s="17">
        <v>0</v>
      </c>
      <c r="BB441" s="17">
        <v>0</v>
      </c>
      <c r="BC441" s="17">
        <v>0</v>
      </c>
      <c r="BD441" s="17">
        <v>0</v>
      </c>
      <c r="BE441" s="17">
        <v>0</v>
      </c>
      <c r="BF441" s="17">
        <v>0</v>
      </c>
      <c r="BG441" s="17">
        <v>0</v>
      </c>
      <c r="BH441" s="17">
        <v>0</v>
      </c>
      <c r="BI441" s="17">
        <v>0</v>
      </c>
      <c r="BJ441" s="17">
        <v>59.633699999999997</v>
      </c>
      <c r="BK441" s="17">
        <v>42.679900000000004</v>
      </c>
      <c r="BL441" s="17">
        <v>34.5473</v>
      </c>
      <c r="BM441" s="17">
        <v>42.026899999999998</v>
      </c>
      <c r="BN441" s="17">
        <v>63.914499999999997</v>
      </c>
      <c r="BO441" s="17">
        <v>37.2211</v>
      </c>
      <c r="BP441" s="17">
        <v>51.947000000000003</v>
      </c>
      <c r="BQ441" s="17">
        <v>82.433800000000005</v>
      </c>
      <c r="BR441" s="17">
        <v>46.986800000000002</v>
      </c>
      <c r="BS441" s="17">
        <v>25.000900000000001</v>
      </c>
      <c r="BT441" s="17">
        <v>0</v>
      </c>
      <c r="BU441" s="17">
        <v>0</v>
      </c>
      <c r="BV441" s="17">
        <v>0</v>
      </c>
      <c r="BW441" s="17">
        <v>16.820799999999998</v>
      </c>
      <c r="BX441" s="17">
        <v>5.5989300000000002</v>
      </c>
      <c r="BY441" s="17">
        <v>23.354800000000001</v>
      </c>
      <c r="BZ441" s="17">
        <v>0</v>
      </c>
      <c r="CA441" s="17">
        <v>0</v>
      </c>
      <c r="CB441" s="17">
        <v>0</v>
      </c>
      <c r="CC441" s="17">
        <v>47.164700000000003</v>
      </c>
      <c r="CD441" s="17">
        <v>0</v>
      </c>
      <c r="CE441" s="17">
        <v>0</v>
      </c>
      <c r="CF441" s="17">
        <v>0</v>
      </c>
      <c r="CG441" s="17">
        <v>0</v>
      </c>
      <c r="CH441" s="17">
        <v>0</v>
      </c>
      <c r="CI441" s="17">
        <v>0</v>
      </c>
      <c r="CJ441" s="17">
        <v>0</v>
      </c>
      <c r="CK441" s="17">
        <v>0</v>
      </c>
      <c r="CL441" s="17">
        <v>0</v>
      </c>
      <c r="CM441" s="17">
        <v>0</v>
      </c>
      <c r="CN441" s="17">
        <v>0</v>
      </c>
      <c r="CO441" s="17">
        <v>0</v>
      </c>
      <c r="CP441" s="17">
        <v>0</v>
      </c>
      <c r="CQ441" s="17">
        <v>0</v>
      </c>
      <c r="CR441" s="17">
        <v>0</v>
      </c>
      <c r="CS441" s="17">
        <v>0</v>
      </c>
      <c r="CT441" s="17">
        <v>0</v>
      </c>
      <c r="CU441" s="17">
        <v>0</v>
      </c>
      <c r="CV441" s="17">
        <v>0</v>
      </c>
      <c r="CW441" s="17">
        <v>0</v>
      </c>
    </row>
    <row r="442" spans="1:101" x14ac:dyDescent="0.2">
      <c r="A442" s="14" t="s">
        <v>495</v>
      </c>
      <c r="B442" s="17">
        <v>27.816099999999999</v>
      </c>
      <c r="C442" s="17">
        <v>35.194200000000002</v>
      </c>
      <c r="D442" s="17">
        <v>153.21100000000001</v>
      </c>
      <c r="E442" s="17">
        <v>45.910499999999999</v>
      </c>
      <c r="F442" s="17">
        <v>43.566699999999997</v>
      </c>
      <c r="G442" s="17">
        <v>37.224499999999999</v>
      </c>
      <c r="H442" s="17">
        <v>81.111500000000007</v>
      </c>
      <c r="I442" s="17">
        <v>142.27799999999999</v>
      </c>
      <c r="J442" s="17">
        <v>149.44</v>
      </c>
      <c r="K442" s="17">
        <v>212.53299999999999</v>
      </c>
      <c r="L442" s="17">
        <v>92.378299999999996</v>
      </c>
      <c r="M442" s="17">
        <v>183.61699999999999</v>
      </c>
      <c r="N442" s="17">
        <v>156.07</v>
      </c>
      <c r="O442" s="17">
        <v>127.50700000000001</v>
      </c>
      <c r="P442" s="17">
        <v>150.00800000000001</v>
      </c>
      <c r="Q442" s="17">
        <v>159.733</v>
      </c>
      <c r="R442" s="17">
        <v>98.280699999999996</v>
      </c>
      <c r="S442" s="17">
        <v>154.506</v>
      </c>
      <c r="T442" s="17">
        <v>185.518</v>
      </c>
      <c r="U442" s="17">
        <v>125.999</v>
      </c>
      <c r="V442" s="17">
        <v>63.9709</v>
      </c>
      <c r="W442" s="17">
        <v>65.051199999999994</v>
      </c>
      <c r="X442" s="17">
        <v>49.0199</v>
      </c>
      <c r="Y442" s="17">
        <v>71.209900000000005</v>
      </c>
      <c r="Z442" s="17">
        <v>37.925699999999999</v>
      </c>
      <c r="AA442" s="17">
        <v>162.20699999999999</v>
      </c>
      <c r="AB442" s="17">
        <v>80.4315</v>
      </c>
      <c r="AC442" s="17">
        <v>219.89599999999999</v>
      </c>
      <c r="AD442" s="17">
        <v>31.200099999999999</v>
      </c>
      <c r="AE442" s="17">
        <v>29.097000000000001</v>
      </c>
      <c r="AF442" s="17">
        <v>54.310400000000001</v>
      </c>
      <c r="AG442" s="17">
        <v>53.630499999999998</v>
      </c>
      <c r="AH442" s="17">
        <v>107.491</v>
      </c>
      <c r="AI442" s="17">
        <v>127.221</v>
      </c>
      <c r="AJ442" s="17">
        <v>69.335099999999997</v>
      </c>
      <c r="AK442" s="17">
        <v>149.08600000000001</v>
      </c>
      <c r="AL442" s="17">
        <v>138.72999999999999</v>
      </c>
      <c r="AM442" s="17">
        <v>140.393</v>
      </c>
      <c r="AN442" s="17">
        <v>206.935</v>
      </c>
      <c r="AO442" s="17">
        <v>145.79</v>
      </c>
      <c r="AP442" s="17">
        <v>236.911</v>
      </c>
      <c r="AQ442" s="17">
        <v>219.40799999999999</v>
      </c>
      <c r="AR442" s="17">
        <v>245.167</v>
      </c>
      <c r="AS442" s="17">
        <v>257.589</v>
      </c>
      <c r="AT442" s="17">
        <v>271.62799999999999</v>
      </c>
      <c r="AU442" s="17">
        <v>242.48400000000001</v>
      </c>
      <c r="AV442" s="17">
        <v>205.57599999999999</v>
      </c>
      <c r="AW442" s="17">
        <v>221.31899999999999</v>
      </c>
      <c r="AX442" s="17">
        <v>230.286</v>
      </c>
      <c r="AY442" s="17">
        <v>229.11</v>
      </c>
      <c r="AZ442" s="17">
        <v>303.899</v>
      </c>
      <c r="BA442" s="17">
        <v>299.07799999999997</v>
      </c>
      <c r="BB442" s="17">
        <v>227.715</v>
      </c>
      <c r="BC442" s="17">
        <v>236.70599999999999</v>
      </c>
      <c r="BD442" s="17">
        <v>191.709</v>
      </c>
      <c r="BE442" s="17">
        <v>218.75299999999999</v>
      </c>
      <c r="BF442" s="17">
        <v>97.345699999999994</v>
      </c>
      <c r="BG442" s="17">
        <v>103.6</v>
      </c>
      <c r="BH442" s="17">
        <v>121.76</v>
      </c>
      <c r="BI442" s="17">
        <v>130.596</v>
      </c>
      <c r="BJ442" s="17">
        <v>192.13300000000001</v>
      </c>
      <c r="BK442" s="17">
        <v>135.98699999999999</v>
      </c>
      <c r="BL442" s="17">
        <v>119.48699999999999</v>
      </c>
      <c r="BM442" s="17">
        <v>108.34099999999999</v>
      </c>
      <c r="BN442" s="17">
        <v>159.58600000000001</v>
      </c>
      <c r="BO442" s="17">
        <v>97.506799999999998</v>
      </c>
      <c r="BP442" s="17">
        <v>98.118499999999997</v>
      </c>
      <c r="BQ442" s="17">
        <v>148.52500000000001</v>
      </c>
      <c r="BR442" s="17">
        <v>71.888800000000003</v>
      </c>
      <c r="BS442" s="17">
        <v>64.093800000000002</v>
      </c>
      <c r="BT442" s="17">
        <v>244.53100000000001</v>
      </c>
      <c r="BU442" s="17">
        <v>139.32300000000001</v>
      </c>
      <c r="BV442" s="17">
        <v>95.993499999999997</v>
      </c>
      <c r="BW442" s="17">
        <v>160.58500000000001</v>
      </c>
      <c r="BX442" s="17">
        <v>149.126</v>
      </c>
      <c r="BY442" s="17">
        <v>223.773</v>
      </c>
      <c r="BZ442" s="17">
        <v>145.47300000000001</v>
      </c>
      <c r="CA442" s="17">
        <v>183.39099999999999</v>
      </c>
      <c r="CB442" s="17">
        <v>120.955</v>
      </c>
      <c r="CC442" s="17">
        <v>201.05099999999999</v>
      </c>
      <c r="CD442" s="17">
        <v>106.654</v>
      </c>
      <c r="CE442" s="17">
        <v>134.55699999999999</v>
      </c>
      <c r="CF442" s="17">
        <v>108.268</v>
      </c>
      <c r="CG442" s="17">
        <v>89.092500000000001</v>
      </c>
      <c r="CH442" s="17">
        <v>93.688299999999998</v>
      </c>
      <c r="CI442" s="17">
        <v>0</v>
      </c>
      <c r="CJ442" s="17">
        <v>0</v>
      </c>
      <c r="CK442" s="17">
        <v>0</v>
      </c>
      <c r="CL442" s="17">
        <v>0</v>
      </c>
      <c r="CM442" s="17">
        <v>0</v>
      </c>
      <c r="CN442" s="17">
        <v>242.88399999999999</v>
      </c>
      <c r="CO442" s="17">
        <v>196.44</v>
      </c>
      <c r="CP442" s="17">
        <v>207.66900000000001</v>
      </c>
      <c r="CQ442" s="17">
        <v>173.14099999999999</v>
      </c>
      <c r="CR442" s="17">
        <v>234.61</v>
      </c>
      <c r="CS442" s="17">
        <v>677.06799999999998</v>
      </c>
      <c r="CT442" s="17">
        <v>499.68400000000003</v>
      </c>
      <c r="CU442" s="17">
        <v>606.98599999999999</v>
      </c>
      <c r="CV442" s="17">
        <v>664.44500000000005</v>
      </c>
      <c r="CW442" s="17">
        <v>0</v>
      </c>
    </row>
    <row r="443" spans="1:101" x14ac:dyDescent="0.2">
      <c r="A443" s="14" t="s">
        <v>496</v>
      </c>
      <c r="B443" s="17">
        <v>38.649000000000001</v>
      </c>
      <c r="C443" s="17">
        <v>29.203600000000002</v>
      </c>
      <c r="D443" s="17">
        <v>92.586799999999997</v>
      </c>
      <c r="E443" s="17">
        <v>21.7851</v>
      </c>
      <c r="F443" s="17">
        <v>31.21</v>
      </c>
      <c r="G443" s="17">
        <v>139.70099999999999</v>
      </c>
      <c r="H443" s="17">
        <v>164.661</v>
      </c>
      <c r="I443" s="17">
        <v>210.619</v>
      </c>
      <c r="J443" s="17">
        <v>67.040400000000005</v>
      </c>
      <c r="K443" s="17">
        <v>280.71600000000001</v>
      </c>
      <c r="L443" s="17">
        <v>177.209</v>
      </c>
      <c r="M443" s="17">
        <v>162.62299999999999</v>
      </c>
      <c r="N443" s="17">
        <v>187.46100000000001</v>
      </c>
      <c r="O443" s="17">
        <v>160.411</v>
      </c>
      <c r="P443" s="17">
        <v>153.82900000000001</v>
      </c>
      <c r="Q443" s="17">
        <v>178.62899999999999</v>
      </c>
      <c r="R443" s="17">
        <v>132.21</v>
      </c>
      <c r="S443" s="17">
        <v>153.84899999999999</v>
      </c>
      <c r="T443" s="17">
        <v>130.94300000000001</v>
      </c>
      <c r="U443" s="17">
        <v>139.14400000000001</v>
      </c>
      <c r="V443" s="17">
        <v>117.63500000000001</v>
      </c>
      <c r="W443" s="17">
        <v>181.679</v>
      </c>
      <c r="X443" s="17">
        <v>119.58499999999999</v>
      </c>
      <c r="Y443" s="17">
        <v>161.21700000000001</v>
      </c>
      <c r="Z443" s="17">
        <v>135.626</v>
      </c>
      <c r="AA443" s="17">
        <v>128.47</v>
      </c>
      <c r="AB443" s="17">
        <v>66.0351</v>
      </c>
      <c r="AC443" s="17">
        <v>150.72999999999999</v>
      </c>
      <c r="AD443" s="17">
        <v>22.084599999999998</v>
      </c>
      <c r="AE443" s="17">
        <v>21.077000000000002</v>
      </c>
      <c r="AF443" s="17">
        <v>216.46299999999999</v>
      </c>
      <c r="AG443" s="17">
        <v>214.01</v>
      </c>
      <c r="AH443" s="17">
        <v>183.505</v>
      </c>
      <c r="AI443" s="17">
        <v>244.93899999999999</v>
      </c>
      <c r="AJ443" s="17">
        <v>200.62200000000001</v>
      </c>
      <c r="AK443" s="17">
        <v>278.95</v>
      </c>
      <c r="AL443" s="17">
        <v>221.17</v>
      </c>
      <c r="AM443" s="17">
        <v>237.32</v>
      </c>
      <c r="AN443" s="17">
        <v>218.98400000000001</v>
      </c>
      <c r="AO443" s="17">
        <v>215.90899999999999</v>
      </c>
      <c r="AP443" s="17">
        <v>231.77600000000001</v>
      </c>
      <c r="AQ443" s="17">
        <v>247.422</v>
      </c>
      <c r="AR443" s="17">
        <v>246.089</v>
      </c>
      <c r="AS443" s="17">
        <v>171.65700000000001</v>
      </c>
      <c r="AT443" s="17">
        <v>172.24600000000001</v>
      </c>
      <c r="AU443" s="17">
        <v>258.14600000000002</v>
      </c>
      <c r="AV443" s="17">
        <v>136.559</v>
      </c>
      <c r="AW443" s="17">
        <v>216.459</v>
      </c>
      <c r="AX443" s="17">
        <v>210.024</v>
      </c>
      <c r="AY443" s="17">
        <v>175.36799999999999</v>
      </c>
      <c r="AZ443" s="17">
        <v>172.53899999999999</v>
      </c>
      <c r="BA443" s="17">
        <v>175.10599999999999</v>
      </c>
      <c r="BB443" s="17">
        <v>144.108</v>
      </c>
      <c r="BC443" s="17">
        <v>165.21199999999999</v>
      </c>
      <c r="BD443" s="17">
        <v>109.45</v>
      </c>
      <c r="BE443" s="17">
        <v>161.6</v>
      </c>
      <c r="BF443" s="17">
        <v>106.78700000000001</v>
      </c>
      <c r="BG443" s="17">
        <v>111.913</v>
      </c>
      <c r="BH443" s="17">
        <v>114.855</v>
      </c>
      <c r="BI443" s="17">
        <v>108.955</v>
      </c>
      <c r="BJ443" s="17">
        <v>59.394100000000002</v>
      </c>
      <c r="BK443" s="17">
        <v>107.69799999999999</v>
      </c>
      <c r="BL443" s="17">
        <v>109.25</v>
      </c>
      <c r="BM443" s="17">
        <v>112.84699999999999</v>
      </c>
      <c r="BN443" s="17">
        <v>115.571</v>
      </c>
      <c r="BO443" s="17">
        <v>72.5</v>
      </c>
      <c r="BP443" s="17">
        <v>85.316299999999998</v>
      </c>
      <c r="BQ443" s="17">
        <v>109.13500000000001</v>
      </c>
      <c r="BR443" s="17">
        <v>73.702299999999994</v>
      </c>
      <c r="BS443" s="17">
        <v>102.98</v>
      </c>
      <c r="BT443" s="17">
        <v>172.75299999999999</v>
      </c>
      <c r="BU443" s="17">
        <v>197.209</v>
      </c>
      <c r="BV443" s="17">
        <v>192.87200000000001</v>
      </c>
      <c r="BW443" s="17">
        <v>207.18700000000001</v>
      </c>
      <c r="BX443" s="17">
        <v>241.024</v>
      </c>
      <c r="BY443" s="17">
        <v>193.452</v>
      </c>
      <c r="BZ443" s="17">
        <v>232.614</v>
      </c>
      <c r="CA443" s="17">
        <v>218.715</v>
      </c>
      <c r="CB443" s="17">
        <v>190.50299999999999</v>
      </c>
      <c r="CC443" s="17">
        <v>192.83699999999999</v>
      </c>
      <c r="CD443" s="17">
        <v>120.764</v>
      </c>
      <c r="CE443" s="17">
        <v>106.565</v>
      </c>
      <c r="CF443" s="17">
        <v>67.171099999999996</v>
      </c>
      <c r="CG443" s="17">
        <v>88.832300000000004</v>
      </c>
      <c r="CH443" s="17">
        <v>84.511499999999998</v>
      </c>
      <c r="CI443" s="17">
        <v>78.9345</v>
      </c>
      <c r="CJ443" s="17">
        <v>189.92400000000001</v>
      </c>
      <c r="CK443" s="17">
        <v>149.917</v>
      </c>
      <c r="CL443" s="17">
        <v>135.06100000000001</v>
      </c>
      <c r="CM443" s="17">
        <v>72.068899999999999</v>
      </c>
      <c r="CN443" s="17">
        <v>215.07599999999999</v>
      </c>
      <c r="CO443" s="17">
        <v>158.53899999999999</v>
      </c>
      <c r="CP443" s="17">
        <v>208.17500000000001</v>
      </c>
      <c r="CQ443" s="17">
        <v>196.84100000000001</v>
      </c>
      <c r="CR443" s="17">
        <v>203.84800000000001</v>
      </c>
      <c r="CS443" s="17">
        <v>222.27799999999999</v>
      </c>
      <c r="CT443" s="17">
        <v>208.05600000000001</v>
      </c>
      <c r="CU443" s="17">
        <v>199.208</v>
      </c>
      <c r="CV443" s="17">
        <v>227.37299999999999</v>
      </c>
      <c r="CW443" s="17">
        <v>206.666</v>
      </c>
    </row>
    <row r="444" spans="1:101" x14ac:dyDescent="0.2">
      <c r="A444" s="14" t="s">
        <v>497</v>
      </c>
      <c r="B444" s="17">
        <v>0</v>
      </c>
      <c r="C444" s="17">
        <v>0</v>
      </c>
      <c r="D444" s="17">
        <v>0</v>
      </c>
      <c r="E444" s="17">
        <v>0</v>
      </c>
      <c r="F444" s="17">
        <v>0</v>
      </c>
      <c r="G444" s="17">
        <v>0</v>
      </c>
      <c r="H444" s="17">
        <v>10.6181</v>
      </c>
      <c r="I444" s="17">
        <v>72.872500000000002</v>
      </c>
      <c r="J444" s="17">
        <v>52.508499999999998</v>
      </c>
      <c r="K444" s="17">
        <v>89.334900000000005</v>
      </c>
      <c r="L444" s="17">
        <v>17.267900000000001</v>
      </c>
      <c r="M444" s="17">
        <v>84.360600000000005</v>
      </c>
      <c r="N444" s="17">
        <v>79.801900000000003</v>
      </c>
      <c r="O444" s="17">
        <v>17.1755</v>
      </c>
      <c r="P444" s="17">
        <v>51.832099999999997</v>
      </c>
      <c r="Q444" s="17">
        <v>20.709700000000002</v>
      </c>
      <c r="R444" s="17">
        <v>26.209299999999999</v>
      </c>
      <c r="S444" s="17">
        <v>11.4338</v>
      </c>
      <c r="T444" s="17">
        <v>0</v>
      </c>
      <c r="U444" s="17">
        <v>13.0405</v>
      </c>
      <c r="V444" s="17">
        <v>33.388300000000001</v>
      </c>
      <c r="W444" s="17">
        <v>7.0150800000000002</v>
      </c>
      <c r="X444" s="17">
        <v>8.23034</v>
      </c>
      <c r="Y444" s="17">
        <v>0</v>
      </c>
      <c r="Z444" s="17">
        <v>15.411300000000001</v>
      </c>
      <c r="AA444" s="17">
        <v>32.942999999999998</v>
      </c>
      <c r="AB444" s="17">
        <v>24.142800000000001</v>
      </c>
      <c r="AC444" s="17">
        <v>96.779600000000002</v>
      </c>
      <c r="AD444" s="17">
        <v>13.0214</v>
      </c>
      <c r="AE444" s="17">
        <v>16.165199999999999</v>
      </c>
      <c r="AF444" s="17">
        <v>0</v>
      </c>
      <c r="AG444" s="17">
        <v>0</v>
      </c>
      <c r="AH444" s="17">
        <v>23.753900000000002</v>
      </c>
      <c r="AI444" s="17">
        <v>31.121700000000001</v>
      </c>
      <c r="AJ444" s="17">
        <v>6.1785500000000004</v>
      </c>
      <c r="AK444" s="17">
        <v>54.3367</v>
      </c>
      <c r="AL444" s="17">
        <v>27.189</v>
      </c>
      <c r="AM444" s="17">
        <v>31.9085</v>
      </c>
      <c r="AN444" s="17">
        <v>44.434399999999997</v>
      </c>
      <c r="AO444" s="17">
        <v>48.6858</v>
      </c>
      <c r="AP444" s="17">
        <v>53.521599999999999</v>
      </c>
      <c r="AQ444" s="17">
        <v>43.996299999999998</v>
      </c>
      <c r="AR444" s="17">
        <v>46.4726</v>
      </c>
      <c r="AS444" s="17">
        <v>31.024899999999999</v>
      </c>
      <c r="AT444" s="17">
        <v>39.758000000000003</v>
      </c>
      <c r="AU444" s="17">
        <v>37.612400000000001</v>
      </c>
      <c r="AV444" s="17">
        <v>20.275500000000001</v>
      </c>
      <c r="AW444" s="17">
        <v>43.169899999999998</v>
      </c>
      <c r="AX444" s="17">
        <v>21.378900000000002</v>
      </c>
      <c r="AY444" s="17">
        <v>33.769300000000001</v>
      </c>
      <c r="AZ444" s="17">
        <v>88.298199999999994</v>
      </c>
      <c r="BA444" s="17">
        <v>48.082099999999997</v>
      </c>
      <c r="BB444" s="17">
        <v>42.7104</v>
      </c>
      <c r="BC444" s="17">
        <v>70.054400000000001</v>
      </c>
      <c r="BD444" s="17">
        <v>29.236499999999999</v>
      </c>
      <c r="BE444" s="17">
        <v>68.064400000000006</v>
      </c>
      <c r="BF444" s="17">
        <v>31.816400000000002</v>
      </c>
      <c r="BG444" s="17">
        <v>70.719300000000004</v>
      </c>
      <c r="BH444" s="17">
        <v>55.698900000000002</v>
      </c>
      <c r="BI444" s="17">
        <v>53.483699999999999</v>
      </c>
      <c r="BJ444" s="17">
        <v>39.3521</v>
      </c>
      <c r="BK444" s="17">
        <v>27.6236</v>
      </c>
      <c r="BL444" s="17">
        <v>56.2958</v>
      </c>
      <c r="BM444" s="17">
        <v>25.153400000000001</v>
      </c>
      <c r="BN444" s="17">
        <v>11.75</v>
      </c>
      <c r="BO444" s="17">
        <v>5.30457</v>
      </c>
      <c r="BP444" s="17">
        <v>0</v>
      </c>
      <c r="BQ444" s="17">
        <v>12.1614</v>
      </c>
      <c r="BR444" s="17">
        <v>12.4192</v>
      </c>
      <c r="BS444" s="17">
        <v>9.8941400000000002</v>
      </c>
      <c r="BT444" s="17">
        <v>124.42700000000001</v>
      </c>
      <c r="BU444" s="17">
        <v>25.258099999999999</v>
      </c>
      <c r="BV444" s="17">
        <v>35.906100000000002</v>
      </c>
      <c r="BW444" s="17">
        <v>55.796100000000003</v>
      </c>
      <c r="BX444" s="17">
        <v>40.4664</v>
      </c>
      <c r="BY444" s="17">
        <v>105.235</v>
      </c>
      <c r="BZ444" s="17">
        <v>21.038</v>
      </c>
      <c r="CA444" s="17">
        <v>10.1469</v>
      </c>
      <c r="CB444" s="17">
        <v>33.020400000000002</v>
      </c>
      <c r="CC444" s="17">
        <v>45.362900000000003</v>
      </c>
      <c r="CD444" s="17">
        <v>0</v>
      </c>
      <c r="CE444" s="17">
        <v>0</v>
      </c>
      <c r="CF444" s="17">
        <v>0</v>
      </c>
      <c r="CG444" s="17">
        <v>8.6438199999999998</v>
      </c>
      <c r="CH444" s="17">
        <v>0</v>
      </c>
      <c r="CI444" s="17">
        <v>0</v>
      </c>
      <c r="CJ444" s="17">
        <v>0</v>
      </c>
      <c r="CK444" s="17">
        <v>0</v>
      </c>
      <c r="CL444" s="17">
        <v>0</v>
      </c>
      <c r="CM444" s="17">
        <v>0</v>
      </c>
      <c r="CN444" s="17">
        <v>106.58</v>
      </c>
      <c r="CO444" s="17">
        <v>106.307</v>
      </c>
      <c r="CP444" s="17">
        <v>78.551400000000001</v>
      </c>
      <c r="CQ444" s="17">
        <v>100.419</v>
      </c>
      <c r="CR444" s="17">
        <v>103.083</v>
      </c>
      <c r="CS444" s="17">
        <v>258.98899999999998</v>
      </c>
      <c r="CT444" s="17">
        <v>252.251</v>
      </c>
      <c r="CU444" s="17">
        <v>246.76400000000001</v>
      </c>
      <c r="CV444" s="17">
        <v>265.24400000000003</v>
      </c>
      <c r="CW444" s="17">
        <v>42.326700000000002</v>
      </c>
    </row>
    <row r="445" spans="1:101" x14ac:dyDescent="0.2">
      <c r="A445" s="14" t="s">
        <v>498</v>
      </c>
      <c r="B445" s="17">
        <v>0</v>
      </c>
      <c r="C445" s="17">
        <v>0</v>
      </c>
      <c r="D445" s="17">
        <v>0</v>
      </c>
      <c r="E445" s="17">
        <v>0</v>
      </c>
      <c r="F445" s="17">
        <v>0</v>
      </c>
      <c r="G445" s="17">
        <v>0</v>
      </c>
      <c r="H445" s="17">
        <v>17.744599999999998</v>
      </c>
      <c r="I445" s="17">
        <v>72.372600000000006</v>
      </c>
      <c r="J445" s="17">
        <v>63.405799999999999</v>
      </c>
      <c r="K445" s="17">
        <v>107.12</v>
      </c>
      <c r="L445" s="17">
        <v>33.830399999999997</v>
      </c>
      <c r="M445" s="17">
        <v>119.423</v>
      </c>
      <c r="N445" s="17">
        <v>113.575</v>
      </c>
      <c r="O445" s="17">
        <v>30.949300000000001</v>
      </c>
      <c r="P445" s="17">
        <v>83.414900000000003</v>
      </c>
      <c r="Q445" s="17">
        <v>39.8675</v>
      </c>
      <c r="R445" s="17">
        <v>47.454099999999997</v>
      </c>
      <c r="S445" s="17">
        <v>23.6494</v>
      </c>
      <c r="T445" s="17">
        <v>0</v>
      </c>
      <c r="U445" s="17">
        <v>26.083600000000001</v>
      </c>
      <c r="V445" s="17">
        <v>46.826900000000002</v>
      </c>
      <c r="W445" s="17">
        <v>13.6717</v>
      </c>
      <c r="X445" s="17">
        <v>15.7666</v>
      </c>
      <c r="Y445" s="17">
        <v>0</v>
      </c>
      <c r="Z445" s="17">
        <v>0</v>
      </c>
      <c r="AA445" s="17">
        <v>29.487200000000001</v>
      </c>
      <c r="AB445" s="17">
        <v>31.250499999999999</v>
      </c>
      <c r="AC445" s="17">
        <v>101.035</v>
      </c>
      <c r="AD445" s="17">
        <v>14.331899999999999</v>
      </c>
      <c r="AE445" s="17">
        <v>15.192</v>
      </c>
      <c r="AF445" s="17">
        <v>0</v>
      </c>
      <c r="AG445" s="17">
        <v>0</v>
      </c>
      <c r="AH445" s="17">
        <v>36.381999999999998</v>
      </c>
      <c r="AI445" s="17">
        <v>52.538499999999999</v>
      </c>
      <c r="AJ445" s="17">
        <v>12.8781</v>
      </c>
      <c r="AK445" s="17">
        <v>77.222300000000004</v>
      </c>
      <c r="AL445" s="17">
        <v>44.141100000000002</v>
      </c>
      <c r="AM445" s="17">
        <v>55.223500000000001</v>
      </c>
      <c r="AN445" s="17">
        <v>77.296199999999999</v>
      </c>
      <c r="AO445" s="17">
        <v>86.5822</v>
      </c>
      <c r="AP445" s="17">
        <v>92.161799999999999</v>
      </c>
      <c r="AQ445" s="17">
        <v>77.440600000000003</v>
      </c>
      <c r="AR445" s="17">
        <v>82.684899999999999</v>
      </c>
      <c r="AS445" s="17">
        <v>55.668999999999997</v>
      </c>
      <c r="AT445" s="17">
        <v>67.015100000000004</v>
      </c>
      <c r="AU445" s="17">
        <v>69.248999999999995</v>
      </c>
      <c r="AV445" s="17">
        <v>37.617600000000003</v>
      </c>
      <c r="AW445" s="17">
        <v>75.246600000000001</v>
      </c>
      <c r="AX445" s="17">
        <v>42.058599999999998</v>
      </c>
      <c r="AY445" s="17">
        <v>59.376800000000003</v>
      </c>
      <c r="AZ445" s="17">
        <v>120.464</v>
      </c>
      <c r="BA445" s="17">
        <v>81.586500000000001</v>
      </c>
      <c r="BB445" s="17">
        <v>68.466800000000006</v>
      </c>
      <c r="BC445" s="17">
        <v>106.66500000000001</v>
      </c>
      <c r="BD445" s="17">
        <v>49.933999999999997</v>
      </c>
      <c r="BE445" s="17">
        <v>101.551</v>
      </c>
      <c r="BF445" s="17">
        <v>53.516100000000002</v>
      </c>
      <c r="BG445" s="17">
        <v>91.895200000000003</v>
      </c>
      <c r="BH445" s="17">
        <v>81.097399999999993</v>
      </c>
      <c r="BI445" s="17">
        <v>78.679599999999994</v>
      </c>
      <c r="BJ445" s="17">
        <v>48.887599999999999</v>
      </c>
      <c r="BK445" s="17">
        <v>40.689700000000002</v>
      </c>
      <c r="BL445" s="17">
        <v>76.869600000000005</v>
      </c>
      <c r="BM445" s="17">
        <v>40.273400000000002</v>
      </c>
      <c r="BN445" s="17">
        <v>20.608899999999998</v>
      </c>
      <c r="BO445" s="17">
        <v>10.490600000000001</v>
      </c>
      <c r="BP445" s="17">
        <v>0</v>
      </c>
      <c r="BQ445" s="17">
        <v>23.330400000000001</v>
      </c>
      <c r="BR445" s="17">
        <v>22.426300000000001</v>
      </c>
      <c r="BS445" s="17">
        <v>19.0792</v>
      </c>
      <c r="BT445" s="17">
        <v>148.821</v>
      </c>
      <c r="BU445" s="17">
        <v>35.088500000000003</v>
      </c>
      <c r="BV445" s="17">
        <v>57.244100000000003</v>
      </c>
      <c r="BW445" s="17">
        <v>86.619600000000005</v>
      </c>
      <c r="BX445" s="17">
        <v>67.445800000000006</v>
      </c>
      <c r="BY445" s="17">
        <v>110.07</v>
      </c>
      <c r="BZ445" s="17">
        <v>39.678699999999999</v>
      </c>
      <c r="CA445" s="17">
        <v>15.1669</v>
      </c>
      <c r="CB445" s="17">
        <v>55.459000000000003</v>
      </c>
      <c r="CC445" s="17">
        <v>66.858099999999993</v>
      </c>
      <c r="CD445" s="17">
        <v>0</v>
      </c>
      <c r="CE445" s="17">
        <v>0</v>
      </c>
      <c r="CF445" s="17">
        <v>0</v>
      </c>
      <c r="CG445" s="17">
        <v>17.158899999999999</v>
      </c>
      <c r="CH445" s="17">
        <v>0</v>
      </c>
      <c r="CI445" s="17">
        <v>0</v>
      </c>
      <c r="CJ445" s="17">
        <v>0</v>
      </c>
      <c r="CK445" s="17">
        <v>0</v>
      </c>
      <c r="CL445" s="17">
        <v>0</v>
      </c>
      <c r="CM445" s="17">
        <v>0</v>
      </c>
      <c r="CN445" s="17">
        <v>146.08799999999999</v>
      </c>
      <c r="CO445" s="17">
        <v>134.191</v>
      </c>
      <c r="CP445" s="17">
        <v>117.324</v>
      </c>
      <c r="CQ445" s="17">
        <v>119.563</v>
      </c>
      <c r="CR445" s="17">
        <v>136.62799999999999</v>
      </c>
      <c r="CS445" s="17">
        <v>261.42200000000003</v>
      </c>
      <c r="CT445" s="17">
        <v>246.292</v>
      </c>
      <c r="CU445" s="17">
        <v>246.97900000000001</v>
      </c>
      <c r="CV445" s="17">
        <v>263.51</v>
      </c>
      <c r="CW445" s="17">
        <v>71.981499999999997</v>
      </c>
    </row>
    <row r="446" spans="1:101" x14ac:dyDescent="0.2">
      <c r="A446" s="14" t="s">
        <v>499</v>
      </c>
      <c r="B446" s="17">
        <v>0</v>
      </c>
      <c r="C446" s="17">
        <v>0</v>
      </c>
      <c r="D446" s="17">
        <v>0</v>
      </c>
      <c r="E446" s="17">
        <v>0</v>
      </c>
      <c r="F446" s="17">
        <v>0</v>
      </c>
      <c r="G446" s="17">
        <v>0</v>
      </c>
      <c r="H446" s="17">
        <v>0</v>
      </c>
      <c r="I446" s="17">
        <v>39.630600000000001</v>
      </c>
      <c r="J446" s="17">
        <v>56.822699999999998</v>
      </c>
      <c r="K446" s="17">
        <v>98.786299999999997</v>
      </c>
      <c r="L446" s="17">
        <v>32.863799999999998</v>
      </c>
      <c r="M446" s="17">
        <v>132.39400000000001</v>
      </c>
      <c r="N446" s="17">
        <v>116.508</v>
      </c>
      <c r="O446" s="17">
        <v>29.361799999999999</v>
      </c>
      <c r="P446" s="17">
        <v>94.1785</v>
      </c>
      <c r="Q446" s="17">
        <v>22.3995</v>
      </c>
      <c r="R446" s="17">
        <v>23.287099999999999</v>
      </c>
      <c r="S446" s="17">
        <v>19.3597</v>
      </c>
      <c r="T446" s="17">
        <v>34.061100000000003</v>
      </c>
      <c r="U446" s="17">
        <v>29.3828</v>
      </c>
      <c r="V446" s="17">
        <v>12.655799999999999</v>
      </c>
      <c r="W446" s="17">
        <v>0</v>
      </c>
      <c r="X446" s="17">
        <v>0</v>
      </c>
      <c r="Y446" s="17">
        <v>0</v>
      </c>
      <c r="Z446" s="17">
        <v>0</v>
      </c>
      <c r="AA446" s="17">
        <v>54.4529</v>
      </c>
      <c r="AB446" s="17">
        <v>7.35215</v>
      </c>
      <c r="AC446" s="17">
        <v>111.07299999999999</v>
      </c>
      <c r="AD446" s="17">
        <v>0</v>
      </c>
      <c r="AE446" s="17">
        <v>11.2484</v>
      </c>
      <c r="AF446" s="17">
        <v>0</v>
      </c>
      <c r="AG446" s="17">
        <v>0</v>
      </c>
      <c r="AH446" s="17">
        <v>0</v>
      </c>
      <c r="AI446" s="17">
        <v>0</v>
      </c>
      <c r="AJ446" s="17">
        <v>0</v>
      </c>
      <c r="AK446" s="17">
        <v>39.794199999999996</v>
      </c>
      <c r="AL446" s="17">
        <v>32.434800000000003</v>
      </c>
      <c r="AM446" s="17">
        <v>20.2469</v>
      </c>
      <c r="AN446" s="17">
        <v>58.776400000000002</v>
      </c>
      <c r="AO446" s="17">
        <v>53.968699999999998</v>
      </c>
      <c r="AP446" s="17">
        <v>57.673499999999997</v>
      </c>
      <c r="AQ446" s="17">
        <v>55.718800000000002</v>
      </c>
      <c r="AR446" s="17">
        <v>53.025399999999998</v>
      </c>
      <c r="AS446" s="17">
        <v>33.902999999999999</v>
      </c>
      <c r="AT446" s="17">
        <v>46.236400000000003</v>
      </c>
      <c r="AU446" s="17">
        <v>43.749600000000001</v>
      </c>
      <c r="AV446" s="17">
        <v>23.032499999999999</v>
      </c>
      <c r="AW446" s="17">
        <v>37.106699999999996</v>
      </c>
      <c r="AX446" s="17">
        <v>27.436</v>
      </c>
      <c r="AY446" s="17">
        <v>35.007899999999999</v>
      </c>
      <c r="AZ446" s="17">
        <v>86.554699999999997</v>
      </c>
      <c r="BA446" s="17">
        <v>82.922600000000003</v>
      </c>
      <c r="BB446" s="17">
        <v>40.422199999999997</v>
      </c>
      <c r="BC446" s="17">
        <v>74.811000000000007</v>
      </c>
      <c r="BD446" s="17">
        <v>25.283200000000001</v>
      </c>
      <c r="BE446" s="17">
        <v>77.237300000000005</v>
      </c>
      <c r="BF446" s="17">
        <v>20.0763</v>
      </c>
      <c r="BG446" s="17">
        <v>57.093400000000003</v>
      </c>
      <c r="BH446" s="17">
        <v>41.597900000000003</v>
      </c>
      <c r="BI446" s="17">
        <v>32.700000000000003</v>
      </c>
      <c r="BJ446" s="17">
        <v>37.935899999999997</v>
      </c>
      <c r="BK446" s="17">
        <v>21.429300000000001</v>
      </c>
      <c r="BL446" s="17">
        <v>30.9026</v>
      </c>
      <c r="BM446" s="17">
        <v>22.931000000000001</v>
      </c>
      <c r="BN446" s="17">
        <v>0</v>
      </c>
      <c r="BO446" s="17">
        <v>0</v>
      </c>
      <c r="BP446" s="17">
        <v>0</v>
      </c>
      <c r="BQ446" s="17">
        <v>0</v>
      </c>
      <c r="BR446" s="17">
        <v>0</v>
      </c>
      <c r="BS446" s="17">
        <v>0</v>
      </c>
      <c r="BT446" s="17">
        <v>171.96600000000001</v>
      </c>
      <c r="BU446" s="17">
        <v>0</v>
      </c>
      <c r="BV446" s="17">
        <v>20.7606</v>
      </c>
      <c r="BW446" s="17">
        <v>33.502000000000002</v>
      </c>
      <c r="BX446" s="17">
        <v>23.1325</v>
      </c>
      <c r="BY446" s="17">
        <v>87.232299999999995</v>
      </c>
      <c r="BZ446" s="17">
        <v>12.137499999999999</v>
      </c>
      <c r="CA446" s="17">
        <v>22.718</v>
      </c>
      <c r="CB446" s="17">
        <v>32.037799999999997</v>
      </c>
      <c r="CC446" s="17">
        <v>52.7911</v>
      </c>
      <c r="CD446" s="17">
        <v>0</v>
      </c>
      <c r="CE446" s="17">
        <v>0</v>
      </c>
      <c r="CF446" s="17">
        <v>0</v>
      </c>
      <c r="CG446" s="17">
        <v>0</v>
      </c>
      <c r="CH446" s="17">
        <v>0</v>
      </c>
      <c r="CI446" s="17">
        <v>0</v>
      </c>
      <c r="CJ446" s="17">
        <v>0</v>
      </c>
      <c r="CK446" s="17">
        <v>0</v>
      </c>
      <c r="CL446" s="17">
        <v>0</v>
      </c>
      <c r="CM446" s="17">
        <v>0</v>
      </c>
      <c r="CN446" s="17">
        <v>246.316</v>
      </c>
      <c r="CO446" s="17">
        <v>270.565</v>
      </c>
      <c r="CP446" s="17">
        <v>248.25</v>
      </c>
      <c r="CQ446" s="17">
        <v>292.72000000000003</v>
      </c>
      <c r="CR446" s="17">
        <v>327.63900000000001</v>
      </c>
      <c r="CS446" s="17">
        <v>421.22</v>
      </c>
      <c r="CT446" s="17">
        <v>273.75299999999999</v>
      </c>
      <c r="CU446" s="17">
        <v>425.27</v>
      </c>
      <c r="CV446" s="17">
        <v>408.96100000000001</v>
      </c>
      <c r="CW446" s="17">
        <v>51.513599999999997</v>
      </c>
    </row>
    <row r="447" spans="1:101" x14ac:dyDescent="0.2">
      <c r="A447" s="14" t="s">
        <v>500</v>
      </c>
      <c r="B447" s="17">
        <v>0</v>
      </c>
      <c r="C447" s="17">
        <v>0</v>
      </c>
      <c r="D447" s="17">
        <v>0</v>
      </c>
      <c r="E447" s="17">
        <v>0</v>
      </c>
      <c r="F447" s="17">
        <v>0</v>
      </c>
      <c r="G447" s="17">
        <v>119.607</v>
      </c>
      <c r="H447" s="17">
        <v>0</v>
      </c>
      <c r="I447" s="17">
        <v>109.214</v>
      </c>
      <c r="J447" s="17">
        <v>122.65900000000001</v>
      </c>
      <c r="K447" s="17">
        <v>200.72800000000001</v>
      </c>
      <c r="L447" s="17">
        <v>39.8765</v>
      </c>
      <c r="M447" s="17">
        <v>149.572</v>
      </c>
      <c r="N447" s="17">
        <v>135.56200000000001</v>
      </c>
      <c r="O447" s="17">
        <v>36.752600000000001</v>
      </c>
      <c r="P447" s="17">
        <v>127.072</v>
      </c>
      <c r="Q447" s="17">
        <v>45.770600000000002</v>
      </c>
      <c r="R447" s="17">
        <v>30.438300000000002</v>
      </c>
      <c r="S447" s="17">
        <v>23.161799999999999</v>
      </c>
      <c r="T447" s="17">
        <v>48.5458</v>
      </c>
      <c r="U447" s="17">
        <v>44.751199999999997</v>
      </c>
      <c r="V447" s="17">
        <v>23.623000000000001</v>
      </c>
      <c r="W447" s="17">
        <v>0</v>
      </c>
      <c r="X447" s="17">
        <v>71.395600000000002</v>
      </c>
      <c r="Y447" s="17">
        <v>178.61699999999999</v>
      </c>
      <c r="Z447" s="17">
        <v>39.351399999999998</v>
      </c>
      <c r="AA447" s="17">
        <v>114.003</v>
      </c>
      <c r="AB447" s="17">
        <v>11.3096</v>
      </c>
      <c r="AC447" s="17">
        <v>162.113</v>
      </c>
      <c r="AD447" s="17">
        <v>48.383800000000001</v>
      </c>
      <c r="AE447" s="17">
        <v>80.691000000000003</v>
      </c>
      <c r="AF447" s="17">
        <v>0</v>
      </c>
      <c r="AG447" s="17">
        <v>0</v>
      </c>
      <c r="AH447" s="17">
        <v>112.126</v>
      </c>
      <c r="AI447" s="17">
        <v>43.43</v>
      </c>
      <c r="AJ447" s="17">
        <v>68.898099999999999</v>
      </c>
      <c r="AK447" s="17">
        <v>79.171599999999998</v>
      </c>
      <c r="AL447" s="17">
        <v>61.518999999999998</v>
      </c>
      <c r="AM447" s="17">
        <v>61.416899999999998</v>
      </c>
      <c r="AN447" s="17">
        <v>130.43600000000001</v>
      </c>
      <c r="AO447" s="17">
        <v>82.785899999999998</v>
      </c>
      <c r="AP447" s="17">
        <v>79.187399999999997</v>
      </c>
      <c r="AQ447" s="17">
        <v>69.988399999999999</v>
      </c>
      <c r="AR447" s="17">
        <v>73.7928</v>
      </c>
      <c r="AS447" s="17">
        <v>47.154600000000002</v>
      </c>
      <c r="AT447" s="17">
        <v>63.645800000000001</v>
      </c>
      <c r="AU447" s="17">
        <v>67.344899999999996</v>
      </c>
      <c r="AV447" s="17">
        <v>37.326000000000001</v>
      </c>
      <c r="AW447" s="17">
        <v>50.111400000000003</v>
      </c>
      <c r="AX447" s="17">
        <v>34.8249</v>
      </c>
      <c r="AY447" s="17">
        <v>54.178100000000001</v>
      </c>
      <c r="AZ447" s="17">
        <v>100.151</v>
      </c>
      <c r="BA447" s="17">
        <v>110.884</v>
      </c>
      <c r="BB447" s="17">
        <v>66.852999999999994</v>
      </c>
      <c r="BC447" s="17">
        <v>99.665499999999994</v>
      </c>
      <c r="BD447" s="17">
        <v>65.182400000000001</v>
      </c>
      <c r="BE447" s="17">
        <v>90.705200000000005</v>
      </c>
      <c r="BF447" s="17">
        <v>28.222999999999999</v>
      </c>
      <c r="BG447" s="17">
        <v>65.4375</v>
      </c>
      <c r="BH447" s="17">
        <v>56.389299999999999</v>
      </c>
      <c r="BI447" s="17">
        <v>44.885800000000003</v>
      </c>
      <c r="BJ447" s="17">
        <v>73.365300000000005</v>
      </c>
      <c r="BK447" s="17">
        <v>60.055100000000003</v>
      </c>
      <c r="BL447" s="17">
        <v>110.371</v>
      </c>
      <c r="BM447" s="17">
        <v>49.372700000000002</v>
      </c>
      <c r="BN447" s="17">
        <v>57.5364</v>
      </c>
      <c r="BO447" s="17">
        <v>83.622299999999996</v>
      </c>
      <c r="BP447" s="17">
        <v>69.507800000000003</v>
      </c>
      <c r="BQ447" s="17">
        <v>62.531999999999996</v>
      </c>
      <c r="BR447" s="17">
        <v>53.491999999999997</v>
      </c>
      <c r="BS447" s="17">
        <v>91.609300000000005</v>
      </c>
      <c r="BT447" s="17">
        <v>258.935</v>
      </c>
      <c r="BU447" s="17">
        <v>56.3217</v>
      </c>
      <c r="BV447" s="17">
        <v>85.412099999999995</v>
      </c>
      <c r="BW447" s="17">
        <v>66.182699999999997</v>
      </c>
      <c r="BX447" s="17">
        <v>79.553399999999996</v>
      </c>
      <c r="BY447" s="17">
        <v>130.863</v>
      </c>
      <c r="BZ447" s="17">
        <v>90.6785</v>
      </c>
      <c r="CA447" s="17">
        <v>124.67400000000001</v>
      </c>
      <c r="CB447" s="17">
        <v>66.810299999999998</v>
      </c>
      <c r="CC447" s="17">
        <v>157.489</v>
      </c>
      <c r="CD447" s="17">
        <v>96.208299999999994</v>
      </c>
      <c r="CE447" s="17">
        <v>42.304299999999998</v>
      </c>
      <c r="CF447" s="17">
        <v>76.603200000000001</v>
      </c>
      <c r="CG447" s="17">
        <v>144.59700000000001</v>
      </c>
      <c r="CH447" s="17">
        <v>85.996099999999998</v>
      </c>
      <c r="CI447" s="17">
        <v>0</v>
      </c>
      <c r="CJ447" s="17">
        <v>0</v>
      </c>
      <c r="CK447" s="17">
        <v>0</v>
      </c>
      <c r="CL447" s="17">
        <v>10.0258</v>
      </c>
      <c r="CM447" s="17">
        <v>0</v>
      </c>
      <c r="CN447" s="17">
        <v>296.63600000000002</v>
      </c>
      <c r="CO447" s="17">
        <v>364.83699999999999</v>
      </c>
      <c r="CP447" s="17">
        <v>321.32499999999999</v>
      </c>
      <c r="CQ447" s="17">
        <v>384.553</v>
      </c>
      <c r="CR447" s="17">
        <v>397.00099999999998</v>
      </c>
      <c r="CS447" s="17">
        <v>544.38</v>
      </c>
      <c r="CT447" s="17">
        <v>419.73500000000001</v>
      </c>
      <c r="CU447" s="17">
        <v>560.346</v>
      </c>
      <c r="CV447" s="17">
        <v>534.80999999999995</v>
      </c>
      <c r="CW447" s="17">
        <v>105.06100000000001</v>
      </c>
    </row>
    <row r="448" spans="1:101" x14ac:dyDescent="0.2">
      <c r="A448" s="14" t="s">
        <v>501</v>
      </c>
      <c r="B448" s="17">
        <v>0</v>
      </c>
      <c r="C448" s="17">
        <v>0</v>
      </c>
      <c r="D448" s="17">
        <v>0</v>
      </c>
      <c r="E448" s="17">
        <v>0</v>
      </c>
      <c r="F448" s="17">
        <v>0</v>
      </c>
      <c r="G448" s="17">
        <v>0</v>
      </c>
      <c r="H448" s="17">
        <v>0</v>
      </c>
      <c r="I448" s="17">
        <v>0</v>
      </c>
      <c r="J448" s="17">
        <v>0</v>
      </c>
      <c r="K448" s="17">
        <v>0</v>
      </c>
      <c r="L448" s="17">
        <v>0</v>
      </c>
      <c r="M448" s="17">
        <v>0</v>
      </c>
      <c r="N448" s="17">
        <v>0</v>
      </c>
      <c r="O448" s="17">
        <v>0</v>
      </c>
      <c r="P448" s="17">
        <v>0</v>
      </c>
      <c r="Q448" s="17">
        <v>0</v>
      </c>
      <c r="R448" s="17">
        <v>0</v>
      </c>
      <c r="S448" s="17">
        <v>0</v>
      </c>
      <c r="T448" s="17">
        <v>0</v>
      </c>
      <c r="U448" s="17">
        <v>0</v>
      </c>
      <c r="V448" s="17">
        <v>0</v>
      </c>
      <c r="W448" s="17">
        <v>0</v>
      </c>
      <c r="X448" s="17">
        <v>0</v>
      </c>
      <c r="Y448" s="17">
        <v>0</v>
      </c>
      <c r="Z448" s="17">
        <v>0</v>
      </c>
      <c r="AA448" s="17">
        <v>0</v>
      </c>
      <c r="AB448" s="17">
        <v>0</v>
      </c>
      <c r="AC448" s="17">
        <v>0</v>
      </c>
      <c r="AD448" s="17">
        <v>0</v>
      </c>
      <c r="AE448" s="17">
        <v>0</v>
      </c>
      <c r="AF448" s="17">
        <v>0</v>
      </c>
      <c r="AG448" s="17">
        <v>0</v>
      </c>
      <c r="AH448" s="17">
        <v>0</v>
      </c>
      <c r="AI448" s="17">
        <v>0</v>
      </c>
      <c r="AJ448" s="17">
        <v>0</v>
      </c>
      <c r="AK448" s="17">
        <v>0</v>
      </c>
      <c r="AL448" s="17">
        <v>0</v>
      </c>
      <c r="AM448" s="17">
        <v>0</v>
      </c>
      <c r="AN448" s="17">
        <v>17.651900000000001</v>
      </c>
      <c r="AO448" s="17">
        <v>0</v>
      </c>
      <c r="AP448" s="17">
        <v>10.443300000000001</v>
      </c>
      <c r="AQ448" s="17">
        <v>5.3749599999999997</v>
      </c>
      <c r="AR448" s="17">
        <v>8.5974199999999996</v>
      </c>
      <c r="AS448" s="17">
        <v>0</v>
      </c>
      <c r="AT448" s="17">
        <v>11.646000000000001</v>
      </c>
      <c r="AU448" s="17">
        <v>0</v>
      </c>
      <c r="AV448" s="17">
        <v>0</v>
      </c>
      <c r="AW448" s="17">
        <v>7.8066500000000003</v>
      </c>
      <c r="AX448" s="17">
        <v>0</v>
      </c>
      <c r="AY448" s="17">
        <v>0</v>
      </c>
      <c r="AZ448" s="17">
        <v>5.41214</v>
      </c>
      <c r="BA448" s="17">
        <v>10.737</v>
      </c>
      <c r="BB448" s="17">
        <v>0</v>
      </c>
      <c r="BC448" s="17">
        <v>13.515000000000001</v>
      </c>
      <c r="BD448" s="17">
        <v>0</v>
      </c>
      <c r="BE448" s="17">
        <v>8.0622399999999992</v>
      </c>
      <c r="BF448" s="17">
        <v>5.6452799999999996</v>
      </c>
      <c r="BG448" s="17">
        <v>14.192399999999999</v>
      </c>
      <c r="BH448" s="17">
        <v>0</v>
      </c>
      <c r="BI448" s="17">
        <v>11.0077</v>
      </c>
      <c r="BJ448" s="17">
        <v>62.262999999999998</v>
      </c>
      <c r="BK448" s="17">
        <v>40.565600000000003</v>
      </c>
      <c r="BL448" s="17">
        <v>42.351399999999998</v>
      </c>
      <c r="BM448" s="17">
        <v>21.261900000000001</v>
      </c>
      <c r="BN448" s="17">
        <v>40.068100000000001</v>
      </c>
      <c r="BO448" s="17">
        <v>58.403500000000001</v>
      </c>
      <c r="BP448" s="17">
        <v>51.480899999999998</v>
      </c>
      <c r="BQ448" s="17">
        <v>59.399799999999999</v>
      </c>
      <c r="BR448" s="17">
        <v>58.1616</v>
      </c>
      <c r="BS448" s="17">
        <v>65.091899999999995</v>
      </c>
      <c r="BT448" s="17">
        <v>5.6783400000000004</v>
      </c>
      <c r="BU448" s="17">
        <v>0</v>
      </c>
      <c r="BV448" s="17">
        <v>0</v>
      </c>
      <c r="BW448" s="17">
        <v>14.087999999999999</v>
      </c>
      <c r="BX448" s="17">
        <v>12.0097</v>
      </c>
      <c r="BY448" s="17">
        <v>14.745799999999999</v>
      </c>
      <c r="BZ448" s="17">
        <v>0</v>
      </c>
      <c r="CA448" s="17">
        <v>12.351900000000001</v>
      </c>
      <c r="CB448" s="17">
        <v>8.6941699999999997</v>
      </c>
      <c r="CC448" s="17">
        <v>13.7636</v>
      </c>
      <c r="CD448" s="17">
        <v>40.5379</v>
      </c>
      <c r="CE448" s="17">
        <v>0</v>
      </c>
      <c r="CF448" s="17">
        <v>27.892600000000002</v>
      </c>
      <c r="CG448" s="17">
        <v>0</v>
      </c>
      <c r="CH448" s="17">
        <v>24.6709</v>
      </c>
      <c r="CI448" s="17">
        <v>0</v>
      </c>
      <c r="CJ448" s="17">
        <v>0</v>
      </c>
      <c r="CK448" s="17">
        <v>0</v>
      </c>
      <c r="CL448" s="17">
        <v>0</v>
      </c>
      <c r="CM448" s="17">
        <v>0</v>
      </c>
      <c r="CN448" s="17">
        <v>0</v>
      </c>
      <c r="CO448" s="17">
        <v>0</v>
      </c>
      <c r="CP448" s="17">
        <v>6.5491099999999998</v>
      </c>
      <c r="CQ448" s="17">
        <v>0</v>
      </c>
      <c r="CR448" s="17">
        <v>0</v>
      </c>
      <c r="CS448" s="17">
        <v>6.7051800000000004</v>
      </c>
      <c r="CT448" s="17">
        <v>44.508499999999998</v>
      </c>
      <c r="CU448" s="17">
        <v>7.8307900000000004</v>
      </c>
      <c r="CV448" s="17">
        <v>15.834899999999999</v>
      </c>
      <c r="CW448" s="17">
        <v>0</v>
      </c>
    </row>
    <row r="449" spans="1:101" x14ac:dyDescent="0.2">
      <c r="A449" s="14" t="s">
        <v>502</v>
      </c>
      <c r="B449" s="17">
        <v>0</v>
      </c>
      <c r="C449" s="17">
        <v>0</v>
      </c>
      <c r="D449" s="17">
        <v>0</v>
      </c>
      <c r="E449" s="17">
        <v>0</v>
      </c>
      <c r="F449" s="17">
        <v>0</v>
      </c>
      <c r="G449" s="17">
        <v>89.693700000000007</v>
      </c>
      <c r="H449" s="17">
        <v>0</v>
      </c>
      <c r="I449" s="17">
        <v>241.31399999999999</v>
      </c>
      <c r="J449" s="17">
        <v>122.551</v>
      </c>
      <c r="K449" s="17">
        <v>264.22800000000001</v>
      </c>
      <c r="L449" s="17">
        <v>44.1738</v>
      </c>
      <c r="M449" s="17">
        <v>98.656400000000005</v>
      </c>
      <c r="N449" s="17">
        <v>93.627700000000004</v>
      </c>
      <c r="O449" s="17">
        <v>34.664700000000003</v>
      </c>
      <c r="P449" s="17">
        <v>92.045000000000002</v>
      </c>
      <c r="Q449" s="17">
        <v>16.171500000000002</v>
      </c>
      <c r="R449" s="17">
        <v>37.255000000000003</v>
      </c>
      <c r="S449" s="17">
        <v>12.407</v>
      </c>
      <c r="T449" s="17">
        <v>26.1859</v>
      </c>
      <c r="U449" s="17">
        <v>21.367899999999999</v>
      </c>
      <c r="V449" s="17">
        <v>76.380200000000002</v>
      </c>
      <c r="W449" s="17">
        <v>56.162799999999997</v>
      </c>
      <c r="X449" s="17">
        <v>0</v>
      </c>
      <c r="Y449" s="17">
        <v>0</v>
      </c>
      <c r="Z449" s="17">
        <v>78.4589</v>
      </c>
      <c r="AA449" s="17">
        <v>161.51300000000001</v>
      </c>
      <c r="AB449" s="17">
        <v>63.771900000000002</v>
      </c>
      <c r="AC449" s="17">
        <v>145.363</v>
      </c>
      <c r="AD449" s="17">
        <v>0</v>
      </c>
      <c r="AE449" s="17">
        <v>0</v>
      </c>
      <c r="AF449" s="17">
        <v>0</v>
      </c>
      <c r="AG449" s="17">
        <v>0</v>
      </c>
      <c r="AH449" s="17">
        <v>0</v>
      </c>
      <c r="AI449" s="17">
        <v>65.232900000000001</v>
      </c>
      <c r="AJ449" s="17">
        <v>0</v>
      </c>
      <c r="AK449" s="17">
        <v>111.59399999999999</v>
      </c>
      <c r="AL449" s="17">
        <v>52.396799999999999</v>
      </c>
      <c r="AM449" s="17">
        <v>93.960099999999997</v>
      </c>
      <c r="AN449" s="17">
        <v>128.56399999999999</v>
      </c>
      <c r="AO449" s="17">
        <v>112.38800000000001</v>
      </c>
      <c r="AP449" s="17">
        <v>78.9696</v>
      </c>
      <c r="AQ449" s="17">
        <v>67.617699999999999</v>
      </c>
      <c r="AR449" s="17">
        <v>75.168099999999995</v>
      </c>
      <c r="AS449" s="17">
        <v>45.392600000000002</v>
      </c>
      <c r="AT449" s="17">
        <v>48.261200000000002</v>
      </c>
      <c r="AU449" s="17">
        <v>54.0227</v>
      </c>
      <c r="AV449" s="17">
        <v>18.395</v>
      </c>
      <c r="AW449" s="17">
        <v>48.179600000000001</v>
      </c>
      <c r="AX449" s="17">
        <v>39.851199999999999</v>
      </c>
      <c r="AY449" s="17">
        <v>68.592299999999994</v>
      </c>
      <c r="AZ449" s="17">
        <v>65.709800000000001</v>
      </c>
      <c r="BA449" s="17">
        <v>67.729699999999994</v>
      </c>
      <c r="BB449" s="17">
        <v>74.328199999999995</v>
      </c>
      <c r="BC449" s="17">
        <v>79.515900000000002</v>
      </c>
      <c r="BD449" s="17">
        <v>69.8399</v>
      </c>
      <c r="BE449" s="17">
        <v>82.819500000000005</v>
      </c>
      <c r="BF449" s="17">
        <v>21.182099999999998</v>
      </c>
      <c r="BG449" s="17">
        <v>60.153100000000002</v>
      </c>
      <c r="BH449" s="17">
        <v>28.056799999999999</v>
      </c>
      <c r="BI449" s="17">
        <v>38.948999999999998</v>
      </c>
      <c r="BJ449" s="17">
        <v>67.668700000000001</v>
      </c>
      <c r="BK449" s="17">
        <v>131.72999999999999</v>
      </c>
      <c r="BL449" s="17">
        <v>120.258</v>
      </c>
      <c r="BM449" s="17">
        <v>45.248899999999999</v>
      </c>
      <c r="BN449" s="17">
        <v>0</v>
      </c>
      <c r="BO449" s="17">
        <v>0</v>
      </c>
      <c r="BP449" s="17">
        <v>0</v>
      </c>
      <c r="BQ449" s="17">
        <v>53.173499999999997</v>
      </c>
      <c r="BR449" s="17">
        <v>0</v>
      </c>
      <c r="BS449" s="17">
        <v>0</v>
      </c>
      <c r="BT449" s="17">
        <v>172.12100000000001</v>
      </c>
      <c r="BU449" s="17">
        <v>50.2239</v>
      </c>
      <c r="BV449" s="17">
        <v>0</v>
      </c>
      <c r="BW449" s="17">
        <v>196.84</v>
      </c>
      <c r="BX449" s="17">
        <v>124.782</v>
      </c>
      <c r="BY449" s="17">
        <v>209.477</v>
      </c>
      <c r="BZ449" s="17">
        <v>56.697600000000001</v>
      </c>
      <c r="CA449" s="17">
        <v>141.803</v>
      </c>
      <c r="CB449" s="17">
        <v>50.6477</v>
      </c>
      <c r="CC449" s="17">
        <v>165.405</v>
      </c>
      <c r="CD449" s="17">
        <v>102.694</v>
      </c>
      <c r="CE449" s="17">
        <v>0</v>
      </c>
      <c r="CF449" s="17">
        <v>0</v>
      </c>
      <c r="CG449" s="17">
        <v>0</v>
      </c>
      <c r="CH449" s="17">
        <v>0</v>
      </c>
      <c r="CI449" s="17">
        <v>0</v>
      </c>
      <c r="CJ449" s="17">
        <v>0</v>
      </c>
      <c r="CK449" s="17">
        <v>0</v>
      </c>
      <c r="CL449" s="17">
        <v>0</v>
      </c>
      <c r="CM449" s="17">
        <v>0</v>
      </c>
      <c r="CN449" s="17">
        <v>150.09899999999999</v>
      </c>
      <c r="CO449" s="17">
        <v>155.953</v>
      </c>
      <c r="CP449" s="17">
        <v>111.65300000000001</v>
      </c>
      <c r="CQ449" s="17">
        <v>128.71600000000001</v>
      </c>
      <c r="CR449" s="17">
        <v>155.75800000000001</v>
      </c>
      <c r="CS449" s="17">
        <v>205.137</v>
      </c>
      <c r="CT449" s="17">
        <v>206.65899999999999</v>
      </c>
      <c r="CU449" s="17">
        <v>207.28299999999999</v>
      </c>
      <c r="CV449" s="17">
        <v>203.29499999999999</v>
      </c>
      <c r="CW449" s="17">
        <v>0</v>
      </c>
    </row>
    <row r="450" spans="1:101" x14ac:dyDescent="0.2">
      <c r="A450" s="14" t="s">
        <v>503</v>
      </c>
      <c r="B450" s="17">
        <v>0</v>
      </c>
      <c r="C450" s="17">
        <v>15.656000000000001</v>
      </c>
      <c r="D450" s="17">
        <v>0</v>
      </c>
      <c r="E450" s="17">
        <v>0</v>
      </c>
      <c r="F450" s="17">
        <v>16.636399999999998</v>
      </c>
      <c r="G450" s="17">
        <v>227.238</v>
      </c>
      <c r="H450" s="17">
        <v>240.21899999999999</v>
      </c>
      <c r="I450" s="17">
        <v>280.26600000000002</v>
      </c>
      <c r="J450" s="17">
        <v>144.042</v>
      </c>
      <c r="K450" s="17">
        <v>295.16399999999999</v>
      </c>
      <c r="L450" s="17">
        <v>89.165700000000001</v>
      </c>
      <c r="M450" s="17">
        <v>112.85899999999999</v>
      </c>
      <c r="N450" s="17">
        <v>115.413</v>
      </c>
      <c r="O450" s="17">
        <v>80.0047</v>
      </c>
      <c r="P450" s="17">
        <v>76.451700000000002</v>
      </c>
      <c r="Q450" s="17">
        <v>89.3429</v>
      </c>
      <c r="R450" s="17">
        <v>64.382800000000003</v>
      </c>
      <c r="S450" s="17">
        <v>69.051900000000003</v>
      </c>
      <c r="T450" s="17">
        <v>51.201000000000001</v>
      </c>
      <c r="U450" s="17">
        <v>80.567999999999998</v>
      </c>
      <c r="V450" s="17">
        <v>154.773</v>
      </c>
      <c r="W450" s="17">
        <v>69.376800000000003</v>
      </c>
      <c r="X450" s="17">
        <v>80.5929</v>
      </c>
      <c r="Y450" s="17">
        <v>105.003</v>
      </c>
      <c r="Z450" s="17">
        <v>99.213999999999999</v>
      </c>
      <c r="AA450" s="17">
        <v>79.370500000000007</v>
      </c>
      <c r="AB450" s="17">
        <v>65.188699999999997</v>
      </c>
      <c r="AC450" s="17">
        <v>107.01600000000001</v>
      </c>
      <c r="AD450" s="17">
        <v>44.162799999999997</v>
      </c>
      <c r="AE450" s="17">
        <v>67.141499999999994</v>
      </c>
      <c r="AF450" s="17">
        <v>182.87899999999999</v>
      </c>
      <c r="AG450" s="17">
        <v>174.99299999999999</v>
      </c>
      <c r="AH450" s="17">
        <v>168.25800000000001</v>
      </c>
      <c r="AI450" s="17">
        <v>214.042</v>
      </c>
      <c r="AJ450" s="17">
        <v>201.19499999999999</v>
      </c>
      <c r="AK450" s="17">
        <v>227.964</v>
      </c>
      <c r="AL450" s="17">
        <v>172.64099999999999</v>
      </c>
      <c r="AM450" s="17">
        <v>159.58600000000001</v>
      </c>
      <c r="AN450" s="17">
        <v>168.54400000000001</v>
      </c>
      <c r="AO450" s="17">
        <v>146.63200000000001</v>
      </c>
      <c r="AP450" s="17">
        <v>33.264299999999999</v>
      </c>
      <c r="AQ450" s="17">
        <v>41.131599999999999</v>
      </c>
      <c r="AR450" s="17">
        <v>41.694600000000001</v>
      </c>
      <c r="AS450" s="17">
        <v>24.367699999999999</v>
      </c>
      <c r="AT450" s="17">
        <v>25.775200000000002</v>
      </c>
      <c r="AU450" s="17">
        <v>39.825899999999997</v>
      </c>
      <c r="AV450" s="17">
        <v>31.7852</v>
      </c>
      <c r="AW450" s="17">
        <v>28.815200000000001</v>
      </c>
      <c r="AX450" s="17">
        <v>20.351600000000001</v>
      </c>
      <c r="AY450" s="17">
        <v>28.853100000000001</v>
      </c>
      <c r="AZ450" s="17">
        <v>110.70399999999999</v>
      </c>
      <c r="BA450" s="17">
        <v>83.331400000000002</v>
      </c>
      <c r="BB450" s="17">
        <v>66.154200000000003</v>
      </c>
      <c r="BC450" s="17">
        <v>106.489</v>
      </c>
      <c r="BD450" s="17">
        <v>80.988200000000006</v>
      </c>
      <c r="BE450" s="17">
        <v>65.501499999999993</v>
      </c>
      <c r="BF450" s="17">
        <v>34.8262</v>
      </c>
      <c r="BG450" s="17">
        <v>52.671999999999997</v>
      </c>
      <c r="BH450" s="17">
        <v>46.100200000000001</v>
      </c>
      <c r="BI450" s="17">
        <v>61.050800000000002</v>
      </c>
      <c r="BJ450" s="17">
        <v>161.01900000000001</v>
      </c>
      <c r="BK450" s="17">
        <v>205.63900000000001</v>
      </c>
      <c r="BL450" s="17">
        <v>200.643</v>
      </c>
      <c r="BM450" s="17">
        <v>195.44499999999999</v>
      </c>
      <c r="BN450" s="17">
        <v>179.72</v>
      </c>
      <c r="BO450" s="17">
        <v>177.512</v>
      </c>
      <c r="BP450" s="17">
        <v>137.51499999999999</v>
      </c>
      <c r="BQ450" s="17">
        <v>152.56299999999999</v>
      </c>
      <c r="BR450" s="17">
        <v>143.55699999999999</v>
      </c>
      <c r="BS450" s="17">
        <v>149.964</v>
      </c>
      <c r="BT450" s="17">
        <v>110.29</v>
      </c>
      <c r="BU450" s="17">
        <v>152.45599999999999</v>
      </c>
      <c r="BV450" s="17">
        <v>140.40299999999999</v>
      </c>
      <c r="BW450" s="17">
        <v>153.67500000000001</v>
      </c>
      <c r="BX450" s="17">
        <v>185.30199999999999</v>
      </c>
      <c r="BY450" s="17">
        <v>125.94799999999999</v>
      </c>
      <c r="BZ450" s="17">
        <v>139.49799999999999</v>
      </c>
      <c r="CA450" s="17">
        <v>139.453</v>
      </c>
      <c r="CB450" s="17">
        <v>150.72200000000001</v>
      </c>
      <c r="CC450" s="17">
        <v>143.93700000000001</v>
      </c>
      <c r="CD450" s="17">
        <v>184.386</v>
      </c>
      <c r="CE450" s="17">
        <v>124.765</v>
      </c>
      <c r="CF450" s="17">
        <v>167.43199999999999</v>
      </c>
      <c r="CG450" s="17">
        <v>158.678</v>
      </c>
      <c r="CH450" s="17">
        <v>159.96</v>
      </c>
      <c r="CI450" s="17">
        <v>0</v>
      </c>
      <c r="CJ450" s="17">
        <v>5.0125700000000002</v>
      </c>
      <c r="CK450" s="17">
        <v>0</v>
      </c>
      <c r="CL450" s="17">
        <v>6.45939</v>
      </c>
      <c r="CM450" s="17">
        <v>0</v>
      </c>
      <c r="CN450" s="17">
        <v>127.625</v>
      </c>
      <c r="CO450" s="17">
        <v>111.47199999999999</v>
      </c>
      <c r="CP450" s="17">
        <v>87.065899999999999</v>
      </c>
      <c r="CQ450" s="17">
        <v>104.542</v>
      </c>
      <c r="CR450" s="17">
        <v>127.878</v>
      </c>
      <c r="CS450" s="17">
        <v>152.809</v>
      </c>
      <c r="CT450" s="17">
        <v>184.68899999999999</v>
      </c>
      <c r="CU450" s="17">
        <v>127.884</v>
      </c>
      <c r="CV450" s="17">
        <v>150.18799999999999</v>
      </c>
      <c r="CW450" s="17">
        <v>47.111600000000003</v>
      </c>
    </row>
    <row r="451" spans="1:101" x14ac:dyDescent="0.2">
      <c r="A451" s="14" t="s">
        <v>504</v>
      </c>
      <c r="B451" s="17">
        <v>0</v>
      </c>
      <c r="C451" s="17">
        <v>0</v>
      </c>
      <c r="D451" s="17">
        <v>0</v>
      </c>
      <c r="E451" s="17">
        <v>0</v>
      </c>
      <c r="F451" s="17">
        <v>0</v>
      </c>
      <c r="G451" s="17">
        <v>0</v>
      </c>
      <c r="H451" s="17">
        <v>0</v>
      </c>
      <c r="I451" s="17">
        <v>22.004100000000001</v>
      </c>
      <c r="J451" s="17">
        <v>30.660799999999998</v>
      </c>
      <c r="K451" s="17">
        <v>33.566699999999997</v>
      </c>
      <c r="L451" s="17">
        <v>22.560600000000001</v>
      </c>
      <c r="M451" s="17">
        <v>0</v>
      </c>
      <c r="N451" s="17">
        <v>0</v>
      </c>
      <c r="O451" s="17">
        <v>0</v>
      </c>
      <c r="P451" s="17">
        <v>0</v>
      </c>
      <c r="Q451" s="17">
        <v>0</v>
      </c>
      <c r="R451" s="17">
        <v>0</v>
      </c>
      <c r="S451" s="17">
        <v>0</v>
      </c>
      <c r="T451" s="17">
        <v>0</v>
      </c>
      <c r="U451" s="17">
        <v>0</v>
      </c>
      <c r="V451" s="17">
        <v>0</v>
      </c>
      <c r="W451" s="17">
        <v>0</v>
      </c>
      <c r="X451" s="17">
        <v>0</v>
      </c>
      <c r="Y451" s="17">
        <v>0</v>
      </c>
      <c r="Z451" s="17">
        <v>0</v>
      </c>
      <c r="AA451" s="17">
        <v>0</v>
      </c>
      <c r="AB451" s="17">
        <v>0</v>
      </c>
      <c r="AC451" s="17">
        <v>0</v>
      </c>
      <c r="AD451" s="17">
        <v>0</v>
      </c>
      <c r="AE451" s="17">
        <v>0</v>
      </c>
      <c r="AF451" s="17">
        <v>0</v>
      </c>
      <c r="AG451" s="17">
        <v>0</v>
      </c>
      <c r="AH451" s="17">
        <v>0</v>
      </c>
      <c r="AI451" s="17">
        <v>0</v>
      </c>
      <c r="AJ451" s="17">
        <v>0</v>
      </c>
      <c r="AK451" s="17">
        <v>0</v>
      </c>
      <c r="AL451" s="17">
        <v>0</v>
      </c>
      <c r="AM451" s="17">
        <v>0</v>
      </c>
      <c r="AN451" s="17">
        <v>0</v>
      </c>
      <c r="AO451" s="17">
        <v>17.668099999999999</v>
      </c>
      <c r="AP451" s="17">
        <v>0</v>
      </c>
      <c r="AQ451" s="17">
        <v>0</v>
      </c>
      <c r="AR451" s="17">
        <v>15.6065</v>
      </c>
      <c r="AS451" s="17">
        <v>13.181699999999999</v>
      </c>
      <c r="AT451" s="17">
        <v>31.532699999999998</v>
      </c>
      <c r="AU451" s="17">
        <v>23.3689</v>
      </c>
      <c r="AV451" s="17">
        <v>0</v>
      </c>
      <c r="AW451" s="17">
        <v>0</v>
      </c>
      <c r="AX451" s="17">
        <v>0</v>
      </c>
      <c r="AY451" s="17">
        <v>0</v>
      </c>
      <c r="AZ451" s="17">
        <v>52.639800000000001</v>
      </c>
      <c r="BA451" s="17">
        <v>33.295000000000002</v>
      </c>
      <c r="BB451" s="17">
        <v>18.042000000000002</v>
      </c>
      <c r="BC451" s="17">
        <v>24.184899999999999</v>
      </c>
      <c r="BD451" s="17">
        <v>5.4327199999999998</v>
      </c>
      <c r="BE451" s="17">
        <v>22.516200000000001</v>
      </c>
      <c r="BF451" s="17">
        <v>34.139600000000002</v>
      </c>
      <c r="BG451" s="17">
        <v>40.768700000000003</v>
      </c>
      <c r="BH451" s="17">
        <v>28.832999999999998</v>
      </c>
      <c r="BI451" s="17">
        <v>48.1663</v>
      </c>
      <c r="BJ451" s="17">
        <v>5.3297600000000003</v>
      </c>
      <c r="BK451" s="17">
        <v>0</v>
      </c>
      <c r="BL451" s="17">
        <v>5.6119599999999998</v>
      </c>
      <c r="BM451" s="17">
        <v>0</v>
      </c>
      <c r="BN451" s="17">
        <v>0</v>
      </c>
      <c r="BO451" s="17">
        <v>0</v>
      </c>
      <c r="BP451" s="17">
        <v>0</v>
      </c>
      <c r="BQ451" s="17">
        <v>0</v>
      </c>
      <c r="BR451" s="17">
        <v>0</v>
      </c>
      <c r="BS451" s="17">
        <v>0</v>
      </c>
      <c r="BT451" s="17">
        <v>18.322600000000001</v>
      </c>
      <c r="BU451" s="17">
        <v>0</v>
      </c>
      <c r="BV451" s="17">
        <v>0</v>
      </c>
      <c r="BW451" s="17">
        <v>16.221499999999999</v>
      </c>
      <c r="BX451" s="17">
        <v>11.443300000000001</v>
      </c>
      <c r="BY451" s="17">
        <v>26.531199999999998</v>
      </c>
      <c r="BZ451" s="17">
        <v>0</v>
      </c>
      <c r="CA451" s="17">
        <v>0</v>
      </c>
      <c r="CB451" s="17">
        <v>0</v>
      </c>
      <c r="CC451" s="17">
        <v>0</v>
      </c>
      <c r="CD451" s="17">
        <v>0</v>
      </c>
      <c r="CE451" s="17">
        <v>0</v>
      </c>
      <c r="CF451" s="17">
        <v>0</v>
      </c>
      <c r="CG451" s="17">
        <v>0</v>
      </c>
      <c r="CH451" s="17">
        <v>0</v>
      </c>
      <c r="CI451" s="17">
        <v>0</v>
      </c>
      <c r="CJ451" s="17">
        <v>0</v>
      </c>
      <c r="CK451" s="17">
        <v>0</v>
      </c>
      <c r="CL451" s="17">
        <v>0</v>
      </c>
      <c r="CM451" s="17">
        <v>0</v>
      </c>
      <c r="CN451" s="17">
        <v>0</v>
      </c>
      <c r="CO451" s="17">
        <v>0</v>
      </c>
      <c r="CP451" s="17">
        <v>0</v>
      </c>
      <c r="CQ451" s="17">
        <v>0</v>
      </c>
      <c r="CR451" s="17">
        <v>0</v>
      </c>
      <c r="CS451" s="17">
        <v>0</v>
      </c>
      <c r="CT451" s="17">
        <v>0</v>
      </c>
      <c r="CU451" s="17">
        <v>0</v>
      </c>
      <c r="CV451" s="17">
        <v>0</v>
      </c>
      <c r="CW451" s="17">
        <v>0</v>
      </c>
    </row>
    <row r="452" spans="1:101" x14ac:dyDescent="0.2">
      <c r="A452" s="14" t="s">
        <v>505</v>
      </c>
      <c r="B452" s="17">
        <v>54.598599999999998</v>
      </c>
      <c r="C452" s="17">
        <v>63.971899999999998</v>
      </c>
      <c r="D452" s="17">
        <v>284.44299999999998</v>
      </c>
      <c r="E452" s="17">
        <v>94.359800000000007</v>
      </c>
      <c r="F452" s="17">
        <v>82.889600000000002</v>
      </c>
      <c r="G452" s="17">
        <v>116.968</v>
      </c>
      <c r="H452" s="17">
        <v>115.111</v>
      </c>
      <c r="I452" s="17">
        <v>124.536</v>
      </c>
      <c r="J452" s="17">
        <v>179.14099999999999</v>
      </c>
      <c r="K452" s="17">
        <v>163.071</v>
      </c>
      <c r="L452" s="17">
        <v>263.846</v>
      </c>
      <c r="M452" s="17">
        <v>217.36500000000001</v>
      </c>
      <c r="N452" s="17">
        <v>327.60199999999998</v>
      </c>
      <c r="O452" s="17">
        <v>284.93799999999999</v>
      </c>
      <c r="P452" s="17">
        <v>270.50200000000001</v>
      </c>
      <c r="Q452" s="17">
        <v>263.69</v>
      </c>
      <c r="R452" s="17">
        <v>244.20500000000001</v>
      </c>
      <c r="S452" s="17">
        <v>293.125</v>
      </c>
      <c r="T452" s="17">
        <v>293.85700000000003</v>
      </c>
      <c r="U452" s="17">
        <v>268.43200000000002</v>
      </c>
      <c r="V452" s="17">
        <v>187.34200000000001</v>
      </c>
      <c r="W452" s="17">
        <v>114.654</v>
      </c>
      <c r="X452" s="17">
        <v>195.66399999999999</v>
      </c>
      <c r="Y452" s="17">
        <v>117.402</v>
      </c>
      <c r="Z452" s="17">
        <v>124.004</v>
      </c>
      <c r="AA452" s="17">
        <v>197.74299999999999</v>
      </c>
      <c r="AB452" s="17">
        <v>173.63</v>
      </c>
      <c r="AC452" s="17">
        <v>231.285</v>
      </c>
      <c r="AD452" s="17">
        <v>173.39099999999999</v>
      </c>
      <c r="AE452" s="17">
        <v>224.56700000000001</v>
      </c>
      <c r="AF452" s="17">
        <v>164.68</v>
      </c>
      <c r="AG452" s="17">
        <v>159.22499999999999</v>
      </c>
      <c r="AH452" s="17">
        <v>188.79900000000001</v>
      </c>
      <c r="AI452" s="17">
        <v>174.85400000000001</v>
      </c>
      <c r="AJ452" s="17">
        <v>177.959</v>
      </c>
      <c r="AK452" s="17">
        <v>191.71299999999999</v>
      </c>
      <c r="AL452" s="17">
        <v>177.80699999999999</v>
      </c>
      <c r="AM452" s="17">
        <v>217.381</v>
      </c>
      <c r="AN452" s="17">
        <v>194.93100000000001</v>
      </c>
      <c r="AO452" s="17">
        <v>187.636</v>
      </c>
      <c r="AP452" s="17">
        <v>283.59500000000003</v>
      </c>
      <c r="AQ452" s="17">
        <v>312.40300000000002</v>
      </c>
      <c r="AR452" s="17">
        <v>294.38200000000001</v>
      </c>
      <c r="AS452" s="17">
        <v>291.89100000000002</v>
      </c>
      <c r="AT452" s="17">
        <v>269.62</v>
      </c>
      <c r="AU452" s="17">
        <v>316.59500000000003</v>
      </c>
      <c r="AV452" s="17">
        <v>228.773</v>
      </c>
      <c r="AW452" s="17">
        <v>283.16300000000001</v>
      </c>
      <c r="AX452" s="17">
        <v>270.06599999999997</v>
      </c>
      <c r="AY452" s="17">
        <v>217.50299999999999</v>
      </c>
      <c r="AZ452" s="17">
        <v>314.77100000000002</v>
      </c>
      <c r="BA452" s="17">
        <v>284.45</v>
      </c>
      <c r="BB452" s="17">
        <v>342.072</v>
      </c>
      <c r="BC452" s="17">
        <v>311.91000000000003</v>
      </c>
      <c r="BD452" s="17">
        <v>327.22199999999998</v>
      </c>
      <c r="BE452" s="17">
        <v>323.29300000000001</v>
      </c>
      <c r="BF452" s="17">
        <v>347.20299999999997</v>
      </c>
      <c r="BG452" s="17">
        <v>366.22399999999999</v>
      </c>
      <c r="BH452" s="17">
        <v>343.67500000000001</v>
      </c>
      <c r="BI452" s="17">
        <v>320.12400000000002</v>
      </c>
      <c r="BJ452" s="17">
        <v>216.89400000000001</v>
      </c>
      <c r="BK452" s="17">
        <v>162.208</v>
      </c>
      <c r="BL452" s="17">
        <v>179.34700000000001</v>
      </c>
      <c r="BM452" s="17">
        <v>141.22</v>
      </c>
      <c r="BN452" s="17">
        <v>151.28299999999999</v>
      </c>
      <c r="BO452" s="17">
        <v>155.941</v>
      </c>
      <c r="BP452" s="17">
        <v>156.19499999999999</v>
      </c>
      <c r="BQ452" s="17">
        <v>176.67599999999999</v>
      </c>
      <c r="BR452" s="17">
        <v>148.124</v>
      </c>
      <c r="BS452" s="17">
        <v>163.92400000000001</v>
      </c>
      <c r="BT452" s="17">
        <v>213.4</v>
      </c>
      <c r="BU452" s="17">
        <v>162.16900000000001</v>
      </c>
      <c r="BV452" s="17">
        <v>119.143</v>
      </c>
      <c r="BW452" s="17">
        <v>141.101</v>
      </c>
      <c r="BX452" s="17">
        <v>131.09299999999999</v>
      </c>
      <c r="BY452" s="17">
        <v>172.655</v>
      </c>
      <c r="BZ452" s="17">
        <v>155.48400000000001</v>
      </c>
      <c r="CA452" s="17">
        <v>109.21599999999999</v>
      </c>
      <c r="CB452" s="17">
        <v>132.458</v>
      </c>
      <c r="CC452" s="17">
        <v>112.744</v>
      </c>
      <c r="CD452" s="17">
        <v>177.45</v>
      </c>
      <c r="CE452" s="17">
        <v>171.31700000000001</v>
      </c>
      <c r="CF452" s="17">
        <v>169.245</v>
      </c>
      <c r="CG452" s="17">
        <v>179.226</v>
      </c>
      <c r="CH452" s="17">
        <v>140.83799999999999</v>
      </c>
      <c r="CI452" s="17">
        <v>66.806100000000001</v>
      </c>
      <c r="CJ452" s="17">
        <v>153.70699999999999</v>
      </c>
      <c r="CK452" s="17">
        <v>124.72</v>
      </c>
      <c r="CL452" s="17">
        <v>120.289</v>
      </c>
      <c r="CM452" s="17">
        <v>45.930900000000001</v>
      </c>
      <c r="CN452" s="17">
        <v>209.58600000000001</v>
      </c>
      <c r="CO452" s="17">
        <v>195.28200000000001</v>
      </c>
      <c r="CP452" s="17">
        <v>166.839</v>
      </c>
      <c r="CQ452" s="17">
        <v>177.029</v>
      </c>
      <c r="CR452" s="17">
        <v>229.88399999999999</v>
      </c>
      <c r="CS452" s="17">
        <v>384.988</v>
      </c>
      <c r="CT452" s="17">
        <v>227.85</v>
      </c>
      <c r="CU452" s="17">
        <v>305.04700000000003</v>
      </c>
      <c r="CV452" s="17">
        <v>372.25400000000002</v>
      </c>
      <c r="CW452" s="17">
        <v>251.77099999999999</v>
      </c>
    </row>
    <row r="453" spans="1:101" x14ac:dyDescent="0.2">
      <c r="A453" s="14" t="s">
        <v>506</v>
      </c>
      <c r="B453" s="17">
        <v>52.465800000000002</v>
      </c>
      <c r="C453" s="17">
        <v>55.135599999999997</v>
      </c>
      <c r="D453" s="17">
        <v>281.649</v>
      </c>
      <c r="E453" s="17">
        <v>73.945899999999995</v>
      </c>
      <c r="F453" s="17">
        <v>87.995699999999999</v>
      </c>
      <c r="G453" s="17">
        <v>328.12</v>
      </c>
      <c r="H453" s="17">
        <v>287.99599999999998</v>
      </c>
      <c r="I453" s="17">
        <v>369.06099999999998</v>
      </c>
      <c r="J453" s="17">
        <v>229.96100000000001</v>
      </c>
      <c r="K453" s="17">
        <v>356.95600000000002</v>
      </c>
      <c r="L453" s="17">
        <v>301.959</v>
      </c>
      <c r="M453" s="17">
        <v>256.32499999999999</v>
      </c>
      <c r="N453" s="17">
        <v>337.267</v>
      </c>
      <c r="O453" s="17">
        <v>361.82799999999997</v>
      </c>
      <c r="P453" s="17">
        <v>299.61</v>
      </c>
      <c r="Q453" s="17">
        <v>270.77999999999997</v>
      </c>
      <c r="R453" s="17">
        <v>317.976</v>
      </c>
      <c r="S453" s="17">
        <v>336.45299999999997</v>
      </c>
      <c r="T453" s="17">
        <v>314.065</v>
      </c>
      <c r="U453" s="17">
        <v>303.755</v>
      </c>
      <c r="V453" s="17">
        <v>325.58699999999999</v>
      </c>
      <c r="W453" s="17">
        <v>398.13299999999998</v>
      </c>
      <c r="X453" s="17">
        <v>378.81</v>
      </c>
      <c r="Y453" s="17">
        <v>331.93299999999999</v>
      </c>
      <c r="Z453" s="17">
        <v>433.88299999999998</v>
      </c>
      <c r="AA453" s="17">
        <v>277.70400000000001</v>
      </c>
      <c r="AB453" s="17">
        <v>258.19099999999997</v>
      </c>
      <c r="AC453" s="17">
        <v>234.56</v>
      </c>
      <c r="AD453" s="17">
        <v>301.16199999999998</v>
      </c>
      <c r="AE453" s="17">
        <v>384.41399999999999</v>
      </c>
      <c r="AF453" s="17">
        <v>273.45600000000002</v>
      </c>
      <c r="AG453" s="17">
        <v>282.98099999999999</v>
      </c>
      <c r="AH453" s="17">
        <v>291.64699999999999</v>
      </c>
      <c r="AI453" s="17">
        <v>304.92599999999999</v>
      </c>
      <c r="AJ453" s="17">
        <v>279.66699999999997</v>
      </c>
      <c r="AK453" s="17">
        <v>273.00700000000001</v>
      </c>
      <c r="AL453" s="17">
        <v>235.36</v>
      </c>
      <c r="AM453" s="17">
        <v>270.13900000000001</v>
      </c>
      <c r="AN453" s="17">
        <v>283.80500000000001</v>
      </c>
      <c r="AO453" s="17">
        <v>319.81200000000001</v>
      </c>
      <c r="AP453" s="17">
        <v>322.495</v>
      </c>
      <c r="AQ453" s="17">
        <v>297.27</v>
      </c>
      <c r="AR453" s="17">
        <v>318.43099999999998</v>
      </c>
      <c r="AS453" s="17">
        <v>296.15100000000001</v>
      </c>
      <c r="AT453" s="17">
        <v>303.92599999999999</v>
      </c>
      <c r="AU453" s="17">
        <v>317.38799999999998</v>
      </c>
      <c r="AV453" s="17">
        <v>329.08800000000002</v>
      </c>
      <c r="AW453" s="17">
        <v>329.52300000000002</v>
      </c>
      <c r="AX453" s="17">
        <v>312.697</v>
      </c>
      <c r="AY453" s="17">
        <v>286.40800000000002</v>
      </c>
      <c r="AZ453" s="17">
        <v>334.18400000000003</v>
      </c>
      <c r="BA453" s="17">
        <v>314.27300000000002</v>
      </c>
      <c r="BB453" s="17">
        <v>334.88400000000001</v>
      </c>
      <c r="BC453" s="17">
        <v>339.36399999999998</v>
      </c>
      <c r="BD453" s="17">
        <v>368.68</v>
      </c>
      <c r="BE453" s="17">
        <v>369.303</v>
      </c>
      <c r="BF453" s="17">
        <v>402.52600000000001</v>
      </c>
      <c r="BG453" s="17">
        <v>360.93</v>
      </c>
      <c r="BH453" s="17">
        <v>394.32600000000002</v>
      </c>
      <c r="BI453" s="17">
        <v>350.15699999999998</v>
      </c>
      <c r="BJ453" s="17">
        <v>303.928</v>
      </c>
      <c r="BK453" s="17">
        <v>311.274</v>
      </c>
      <c r="BL453" s="17">
        <v>301.44</v>
      </c>
      <c r="BM453" s="17">
        <v>310.51799999999997</v>
      </c>
      <c r="BN453" s="17">
        <v>282.34399999999999</v>
      </c>
      <c r="BO453" s="17">
        <v>305.20100000000002</v>
      </c>
      <c r="BP453" s="17">
        <v>270.48599999999999</v>
      </c>
      <c r="BQ453" s="17">
        <v>287.77300000000002</v>
      </c>
      <c r="BR453" s="17">
        <v>266.87700000000001</v>
      </c>
      <c r="BS453" s="17">
        <v>285.11200000000002</v>
      </c>
      <c r="BT453" s="17">
        <v>325.53399999999999</v>
      </c>
      <c r="BU453" s="17">
        <v>325.952</v>
      </c>
      <c r="BV453" s="17">
        <v>285.80200000000002</v>
      </c>
      <c r="BW453" s="17">
        <v>319.30399999999997</v>
      </c>
      <c r="BX453" s="17">
        <v>336.36900000000003</v>
      </c>
      <c r="BY453" s="17">
        <v>321.95999999999998</v>
      </c>
      <c r="BZ453" s="17">
        <v>347.36799999999999</v>
      </c>
      <c r="CA453" s="17">
        <v>280.726</v>
      </c>
      <c r="CB453" s="17">
        <v>336.22500000000002</v>
      </c>
      <c r="CC453" s="17">
        <v>262.09300000000002</v>
      </c>
      <c r="CD453" s="17">
        <v>346.61500000000001</v>
      </c>
      <c r="CE453" s="17">
        <v>315.97500000000002</v>
      </c>
      <c r="CF453" s="17">
        <v>323.02199999999999</v>
      </c>
      <c r="CG453" s="17">
        <v>314.41800000000001</v>
      </c>
      <c r="CH453" s="17">
        <v>341.76600000000002</v>
      </c>
      <c r="CI453" s="17">
        <v>111.279</v>
      </c>
      <c r="CJ453" s="17">
        <v>229.30699999999999</v>
      </c>
      <c r="CK453" s="17">
        <v>196.262</v>
      </c>
      <c r="CL453" s="17">
        <v>186.61699999999999</v>
      </c>
      <c r="CM453" s="17">
        <v>78.688699999999997</v>
      </c>
      <c r="CN453" s="17">
        <v>302.92500000000001</v>
      </c>
      <c r="CO453" s="17">
        <v>344.66</v>
      </c>
      <c r="CP453" s="17">
        <v>321.46499999999997</v>
      </c>
      <c r="CQ453" s="17">
        <v>340.75099999999998</v>
      </c>
      <c r="CR453" s="17">
        <v>307.97300000000001</v>
      </c>
      <c r="CS453" s="17">
        <v>397.33</v>
      </c>
      <c r="CT453" s="17">
        <v>347.68</v>
      </c>
      <c r="CU453" s="17">
        <v>366.32600000000002</v>
      </c>
      <c r="CV453" s="17">
        <v>392.2</v>
      </c>
      <c r="CW453" s="17">
        <v>229.15</v>
      </c>
    </row>
    <row r="454" spans="1:101" x14ac:dyDescent="0.2">
      <c r="A454" s="14" t="s">
        <v>507</v>
      </c>
      <c r="B454" s="17">
        <v>0</v>
      </c>
      <c r="C454" s="17">
        <v>25.072299999999998</v>
      </c>
      <c r="D454" s="17">
        <v>144.34800000000001</v>
      </c>
      <c r="E454" s="17">
        <v>33.133299999999998</v>
      </c>
      <c r="F454" s="17">
        <v>34.438899999999997</v>
      </c>
      <c r="G454" s="17">
        <v>224.51900000000001</v>
      </c>
      <c r="H454" s="17">
        <v>216.42400000000001</v>
      </c>
      <c r="I454" s="17">
        <v>300.82499999999999</v>
      </c>
      <c r="J454" s="17">
        <v>149.03</v>
      </c>
      <c r="K454" s="17">
        <v>301.32499999999999</v>
      </c>
      <c r="L454" s="17">
        <v>125.79900000000001</v>
      </c>
      <c r="M454" s="17">
        <v>119.051</v>
      </c>
      <c r="N454" s="17">
        <v>160.547</v>
      </c>
      <c r="O454" s="17">
        <v>83.013599999999997</v>
      </c>
      <c r="P454" s="17">
        <v>112.792</v>
      </c>
      <c r="Q454" s="17">
        <v>82.367400000000004</v>
      </c>
      <c r="R454" s="17">
        <v>87.644300000000001</v>
      </c>
      <c r="S454" s="17">
        <v>94.319299999999998</v>
      </c>
      <c r="T454" s="17">
        <v>77.721599999999995</v>
      </c>
      <c r="U454" s="17">
        <v>65.296199999999999</v>
      </c>
      <c r="V454" s="17">
        <v>314.52999999999997</v>
      </c>
      <c r="W454" s="17">
        <v>376.48899999999998</v>
      </c>
      <c r="X454" s="17">
        <v>277.16699999999997</v>
      </c>
      <c r="Y454" s="17">
        <v>277.29399999999998</v>
      </c>
      <c r="Z454" s="17">
        <v>403.13799999999998</v>
      </c>
      <c r="AA454" s="17">
        <v>256.45400000000001</v>
      </c>
      <c r="AB454" s="17">
        <v>204.39599999999999</v>
      </c>
      <c r="AC454" s="17">
        <v>171.125</v>
      </c>
      <c r="AD454" s="17">
        <v>319.32499999999999</v>
      </c>
      <c r="AE454" s="17">
        <v>369.95100000000002</v>
      </c>
      <c r="AF454" s="17">
        <v>161.91499999999999</v>
      </c>
      <c r="AG454" s="17">
        <v>155.54599999999999</v>
      </c>
      <c r="AH454" s="17">
        <v>169.922</v>
      </c>
      <c r="AI454" s="17">
        <v>218.52</v>
      </c>
      <c r="AJ454" s="17">
        <v>205.84399999999999</v>
      </c>
      <c r="AK454" s="17">
        <v>231.041</v>
      </c>
      <c r="AL454" s="17">
        <v>196.39500000000001</v>
      </c>
      <c r="AM454" s="17">
        <v>215.59700000000001</v>
      </c>
      <c r="AN454" s="17">
        <v>183.73500000000001</v>
      </c>
      <c r="AO454" s="17">
        <v>178.08799999999999</v>
      </c>
      <c r="AP454" s="17">
        <v>196.565</v>
      </c>
      <c r="AQ454" s="17">
        <v>217.88800000000001</v>
      </c>
      <c r="AR454" s="17">
        <v>228.1</v>
      </c>
      <c r="AS454" s="17">
        <v>175.261</v>
      </c>
      <c r="AT454" s="17">
        <v>159.298</v>
      </c>
      <c r="AU454" s="17">
        <v>240.15199999999999</v>
      </c>
      <c r="AV454" s="17">
        <v>130.011</v>
      </c>
      <c r="AW454" s="17">
        <v>167.02199999999999</v>
      </c>
      <c r="AX454" s="17">
        <v>181.84700000000001</v>
      </c>
      <c r="AY454" s="17">
        <v>152.43100000000001</v>
      </c>
      <c r="AZ454" s="17">
        <v>170.447</v>
      </c>
      <c r="BA454" s="17">
        <v>141.155</v>
      </c>
      <c r="BB454" s="17">
        <v>163.887</v>
      </c>
      <c r="BC454" s="17">
        <v>136.32</v>
      </c>
      <c r="BD454" s="17">
        <v>161.98500000000001</v>
      </c>
      <c r="BE454" s="17">
        <v>198.28299999999999</v>
      </c>
      <c r="BF454" s="17">
        <v>184.57599999999999</v>
      </c>
      <c r="BG454" s="17">
        <v>195.249</v>
      </c>
      <c r="BH454" s="17">
        <v>188.05</v>
      </c>
      <c r="BI454" s="17">
        <v>201.68199999999999</v>
      </c>
      <c r="BJ454" s="17">
        <v>226.22300000000001</v>
      </c>
      <c r="BK454" s="17">
        <v>221.096</v>
      </c>
      <c r="BL454" s="17">
        <v>182.78399999999999</v>
      </c>
      <c r="BM454" s="17">
        <v>207.47900000000001</v>
      </c>
      <c r="BN454" s="17">
        <v>182.75299999999999</v>
      </c>
      <c r="BO454" s="17">
        <v>184.99</v>
      </c>
      <c r="BP454" s="17">
        <v>174.00800000000001</v>
      </c>
      <c r="BQ454" s="17">
        <v>192.51400000000001</v>
      </c>
      <c r="BR454" s="17">
        <v>156.37700000000001</v>
      </c>
      <c r="BS454" s="17">
        <v>195.87</v>
      </c>
      <c r="BT454" s="17">
        <v>163.86099999999999</v>
      </c>
      <c r="BU454" s="17">
        <v>227.64099999999999</v>
      </c>
      <c r="BV454" s="17">
        <v>191.21299999999999</v>
      </c>
      <c r="BW454" s="17">
        <v>214.24199999999999</v>
      </c>
      <c r="BX454" s="17">
        <v>256.49400000000003</v>
      </c>
      <c r="BY454" s="17">
        <v>157.69999999999999</v>
      </c>
      <c r="BZ454" s="17">
        <v>216.596</v>
      </c>
      <c r="CA454" s="17">
        <v>198.68299999999999</v>
      </c>
      <c r="CB454" s="17">
        <v>195.85599999999999</v>
      </c>
      <c r="CC454" s="17">
        <v>202.15</v>
      </c>
      <c r="CD454" s="17">
        <v>268.20400000000001</v>
      </c>
      <c r="CE454" s="17">
        <v>237.27699999999999</v>
      </c>
      <c r="CF454" s="17">
        <v>210.87100000000001</v>
      </c>
      <c r="CG454" s="17">
        <v>278.29500000000002</v>
      </c>
      <c r="CH454" s="17">
        <v>342.81099999999998</v>
      </c>
      <c r="CI454" s="17">
        <v>73.357600000000005</v>
      </c>
      <c r="CJ454" s="17">
        <v>170.71</v>
      </c>
      <c r="CK454" s="17">
        <v>146.899</v>
      </c>
      <c r="CL454" s="17">
        <v>129.13</v>
      </c>
      <c r="CM454" s="17">
        <v>61.725999999999999</v>
      </c>
      <c r="CN454" s="17">
        <v>290.084</v>
      </c>
      <c r="CO454" s="17">
        <v>406.11</v>
      </c>
      <c r="CP454" s="17">
        <v>372.99200000000002</v>
      </c>
      <c r="CQ454" s="17">
        <v>435.41800000000001</v>
      </c>
      <c r="CR454" s="17">
        <v>334.83699999999999</v>
      </c>
      <c r="CS454" s="17">
        <v>181.75700000000001</v>
      </c>
      <c r="CT454" s="17">
        <v>216.13499999999999</v>
      </c>
      <c r="CU454" s="17">
        <v>191.547</v>
      </c>
      <c r="CV454" s="17">
        <v>229.047</v>
      </c>
      <c r="CW454" s="17">
        <v>104.583</v>
      </c>
    </row>
    <row r="455" spans="1:101" x14ac:dyDescent="0.2">
      <c r="A455" s="14" t="s">
        <v>508</v>
      </c>
      <c r="B455" s="17">
        <v>0</v>
      </c>
      <c r="C455" s="17">
        <v>0</v>
      </c>
      <c r="D455" s="17">
        <v>0</v>
      </c>
      <c r="E455" s="17">
        <v>0</v>
      </c>
      <c r="F455" s="17">
        <v>0</v>
      </c>
      <c r="G455" s="17">
        <v>0</v>
      </c>
      <c r="H455" s="17">
        <v>0</v>
      </c>
      <c r="I455" s="17">
        <v>0</v>
      </c>
      <c r="J455" s="17">
        <v>0</v>
      </c>
      <c r="K455" s="17">
        <v>0</v>
      </c>
      <c r="L455" s="17">
        <v>0</v>
      </c>
      <c r="M455" s="17">
        <v>0</v>
      </c>
      <c r="N455" s="17">
        <v>0</v>
      </c>
      <c r="O455" s="17">
        <v>0</v>
      </c>
      <c r="P455" s="17">
        <v>0</v>
      </c>
      <c r="Q455" s="17">
        <v>0</v>
      </c>
      <c r="R455" s="17">
        <v>0</v>
      </c>
      <c r="S455" s="17">
        <v>0</v>
      </c>
      <c r="T455" s="17">
        <v>0</v>
      </c>
      <c r="U455" s="17">
        <v>0</v>
      </c>
      <c r="V455" s="17">
        <v>0</v>
      </c>
      <c r="W455" s="17">
        <v>0</v>
      </c>
      <c r="X455" s="17">
        <v>0</v>
      </c>
      <c r="Y455" s="17">
        <v>0</v>
      </c>
      <c r="Z455" s="17">
        <v>0</v>
      </c>
      <c r="AA455" s="17">
        <v>0</v>
      </c>
      <c r="AB455" s="17">
        <v>0</v>
      </c>
      <c r="AC455" s="17">
        <v>0</v>
      </c>
      <c r="AD455" s="17">
        <v>0</v>
      </c>
      <c r="AE455" s="17">
        <v>0</v>
      </c>
      <c r="AF455" s="17">
        <v>0</v>
      </c>
      <c r="AG455" s="17">
        <v>0</v>
      </c>
      <c r="AH455" s="17">
        <v>0</v>
      </c>
      <c r="AI455" s="17">
        <v>0</v>
      </c>
      <c r="AJ455" s="17">
        <v>0</v>
      </c>
      <c r="AK455" s="17">
        <v>0</v>
      </c>
      <c r="AL455" s="17">
        <v>0</v>
      </c>
      <c r="AM455" s="17">
        <v>0</v>
      </c>
      <c r="AN455" s="17">
        <v>0</v>
      </c>
      <c r="AO455" s="17">
        <v>0</v>
      </c>
      <c r="AP455" s="17">
        <v>0</v>
      </c>
      <c r="AQ455" s="17">
        <v>0</v>
      </c>
      <c r="AR455" s="17">
        <v>0</v>
      </c>
      <c r="AS455" s="17">
        <v>0</v>
      </c>
      <c r="AT455" s="17">
        <v>0</v>
      </c>
      <c r="AU455" s="17">
        <v>0</v>
      </c>
      <c r="AV455" s="17">
        <v>0</v>
      </c>
      <c r="AW455" s="17">
        <v>0</v>
      </c>
      <c r="AX455" s="17">
        <v>0</v>
      </c>
      <c r="AY455" s="17">
        <v>0</v>
      </c>
      <c r="AZ455" s="17">
        <v>0</v>
      </c>
      <c r="BA455" s="17">
        <v>0</v>
      </c>
      <c r="BB455" s="17">
        <v>0</v>
      </c>
      <c r="BC455" s="17">
        <v>0</v>
      </c>
      <c r="BD455" s="17">
        <v>0</v>
      </c>
      <c r="BE455" s="17">
        <v>0</v>
      </c>
      <c r="BF455" s="17">
        <v>0</v>
      </c>
      <c r="BG455" s="17">
        <v>0</v>
      </c>
      <c r="BH455" s="17">
        <v>0</v>
      </c>
      <c r="BI455" s="17">
        <v>0</v>
      </c>
      <c r="BJ455" s="17">
        <v>0</v>
      </c>
      <c r="BK455" s="17">
        <v>0</v>
      </c>
      <c r="BL455" s="17">
        <v>0</v>
      </c>
      <c r="BM455" s="17">
        <v>0</v>
      </c>
      <c r="BN455" s="17">
        <v>0</v>
      </c>
      <c r="BO455" s="17">
        <v>0</v>
      </c>
      <c r="BP455" s="17">
        <v>0</v>
      </c>
      <c r="BQ455" s="17">
        <v>0</v>
      </c>
      <c r="BR455" s="17">
        <v>0</v>
      </c>
      <c r="BS455" s="17">
        <v>0</v>
      </c>
      <c r="BT455" s="17">
        <v>0</v>
      </c>
      <c r="BU455" s="17">
        <v>0</v>
      </c>
      <c r="BV455" s="17">
        <v>0</v>
      </c>
      <c r="BW455" s="17">
        <v>0</v>
      </c>
      <c r="BX455" s="17">
        <v>0</v>
      </c>
      <c r="BY455" s="17">
        <v>0</v>
      </c>
      <c r="BZ455" s="17">
        <v>0</v>
      </c>
      <c r="CA455" s="17">
        <v>0</v>
      </c>
      <c r="CB455" s="17">
        <v>0</v>
      </c>
      <c r="CC455" s="17">
        <v>0</v>
      </c>
      <c r="CD455" s="17">
        <v>0</v>
      </c>
      <c r="CE455" s="17">
        <v>0</v>
      </c>
      <c r="CF455" s="17">
        <v>0</v>
      </c>
      <c r="CG455" s="17">
        <v>0</v>
      </c>
      <c r="CH455" s="17">
        <v>0</v>
      </c>
      <c r="CI455" s="17">
        <v>0</v>
      </c>
      <c r="CJ455" s="17">
        <v>0</v>
      </c>
      <c r="CK455" s="17">
        <v>0</v>
      </c>
      <c r="CL455" s="17">
        <v>0</v>
      </c>
      <c r="CM455" s="17">
        <v>0</v>
      </c>
      <c r="CN455" s="17">
        <v>0</v>
      </c>
      <c r="CO455" s="17">
        <v>0</v>
      </c>
      <c r="CP455" s="17">
        <v>0</v>
      </c>
      <c r="CQ455" s="17">
        <v>0</v>
      </c>
      <c r="CR455" s="17">
        <v>0</v>
      </c>
      <c r="CS455" s="17">
        <v>0</v>
      </c>
      <c r="CT455" s="17">
        <v>0</v>
      </c>
      <c r="CU455" s="17">
        <v>0</v>
      </c>
      <c r="CV455" s="17">
        <v>0</v>
      </c>
      <c r="CW455" s="17">
        <v>0</v>
      </c>
    </row>
    <row r="456" spans="1:101" x14ac:dyDescent="0.2">
      <c r="A456" s="14" t="s">
        <v>509</v>
      </c>
      <c r="B456" s="17">
        <v>0</v>
      </c>
      <c r="C456" s="17">
        <v>0</v>
      </c>
      <c r="D456" s="17">
        <v>0</v>
      </c>
      <c r="E456" s="17">
        <v>0</v>
      </c>
      <c r="F456" s="17">
        <v>0</v>
      </c>
      <c r="G456" s="17">
        <v>0</v>
      </c>
      <c r="H456" s="17">
        <v>0</v>
      </c>
      <c r="I456" s="17">
        <v>6.3676199999999996</v>
      </c>
      <c r="J456" s="17">
        <v>15.5238</v>
      </c>
      <c r="K456" s="17">
        <v>11.924899999999999</v>
      </c>
      <c r="L456" s="17">
        <v>0</v>
      </c>
      <c r="M456" s="17">
        <v>12.919600000000001</v>
      </c>
      <c r="N456" s="17">
        <v>0</v>
      </c>
      <c r="O456" s="17">
        <v>0</v>
      </c>
      <c r="P456" s="17">
        <v>10.023099999999999</v>
      </c>
      <c r="Q456" s="17">
        <v>0</v>
      </c>
      <c r="R456" s="17">
        <v>0</v>
      </c>
      <c r="S456" s="17">
        <v>3.70166</v>
      </c>
      <c r="T456" s="17">
        <v>0</v>
      </c>
      <c r="U456" s="17">
        <v>0</v>
      </c>
      <c r="V456" s="17">
        <v>0</v>
      </c>
      <c r="W456" s="17">
        <v>0</v>
      </c>
      <c r="X456" s="17">
        <v>0</v>
      </c>
      <c r="Y456" s="17">
        <v>0</v>
      </c>
      <c r="Z456" s="17">
        <v>0</v>
      </c>
      <c r="AA456" s="17">
        <v>0</v>
      </c>
      <c r="AB456" s="17">
        <v>0</v>
      </c>
      <c r="AC456" s="17">
        <v>7.5631700000000004</v>
      </c>
      <c r="AD456" s="17">
        <v>0</v>
      </c>
      <c r="AE456" s="17">
        <v>0</v>
      </c>
      <c r="AF456" s="17">
        <v>0</v>
      </c>
      <c r="AG456" s="17">
        <v>0</v>
      </c>
      <c r="AH456" s="17">
        <v>0</v>
      </c>
      <c r="AI456" s="17">
        <v>0</v>
      </c>
      <c r="AJ456" s="17">
        <v>0</v>
      </c>
      <c r="AK456" s="17">
        <v>5.09945</v>
      </c>
      <c r="AL456" s="17">
        <v>0</v>
      </c>
      <c r="AM456" s="17">
        <v>0</v>
      </c>
      <c r="AN456" s="17">
        <v>0</v>
      </c>
      <c r="AO456" s="17">
        <v>12.720599999999999</v>
      </c>
      <c r="AP456" s="17">
        <v>0</v>
      </c>
      <c r="AQ456" s="17">
        <v>12.349500000000001</v>
      </c>
      <c r="AR456" s="17">
        <v>7.7471800000000002</v>
      </c>
      <c r="AS456" s="17">
        <v>0</v>
      </c>
      <c r="AT456" s="17">
        <v>12.0114</v>
      </c>
      <c r="AU456" s="17">
        <v>0</v>
      </c>
      <c r="AV456" s="17">
        <v>0</v>
      </c>
      <c r="AW456" s="17">
        <v>7.8617299999999997</v>
      </c>
      <c r="AX456" s="17">
        <v>0</v>
      </c>
      <c r="AY456" s="17">
        <v>10.067600000000001</v>
      </c>
      <c r="AZ456" s="17">
        <v>28.5</v>
      </c>
      <c r="BA456" s="17">
        <v>26.691600000000001</v>
      </c>
      <c r="BB456" s="17">
        <v>10.126799999999999</v>
      </c>
      <c r="BC456" s="17">
        <v>21.526499999999999</v>
      </c>
      <c r="BD456" s="17">
        <v>8.05124</v>
      </c>
      <c r="BE456" s="17">
        <v>35.669800000000002</v>
      </c>
      <c r="BF456" s="17">
        <v>10.631600000000001</v>
      </c>
      <c r="BG456" s="17">
        <v>19.388999999999999</v>
      </c>
      <c r="BH456" s="17">
        <v>23.754200000000001</v>
      </c>
      <c r="BI456" s="17">
        <v>14.9841</v>
      </c>
      <c r="BJ456" s="17">
        <v>4.2489800000000004</v>
      </c>
      <c r="BK456" s="17">
        <v>0</v>
      </c>
      <c r="BL456" s="17">
        <v>3.6724299999999999</v>
      </c>
      <c r="BM456" s="17">
        <v>0</v>
      </c>
      <c r="BN456" s="17">
        <v>0</v>
      </c>
      <c r="BO456" s="17">
        <v>0</v>
      </c>
      <c r="BP456" s="17">
        <v>0</v>
      </c>
      <c r="BQ456" s="17">
        <v>0</v>
      </c>
      <c r="BR456" s="17">
        <v>0</v>
      </c>
      <c r="BS456" s="17">
        <v>0</v>
      </c>
      <c r="BT456" s="17">
        <v>14.837899999999999</v>
      </c>
      <c r="BU456" s="17">
        <v>0</v>
      </c>
      <c r="BV456" s="17">
        <v>0</v>
      </c>
      <c r="BW456" s="17">
        <v>1.83588</v>
      </c>
      <c r="BX456" s="17">
        <v>2.1180400000000001</v>
      </c>
      <c r="BY456" s="17">
        <v>5.5651700000000002</v>
      </c>
      <c r="BZ456" s="17">
        <v>0</v>
      </c>
      <c r="CA456" s="17">
        <v>2.48794</v>
      </c>
      <c r="CB456" s="17">
        <v>0</v>
      </c>
      <c r="CC456" s="17">
        <v>3.2573799999999999</v>
      </c>
      <c r="CD456" s="17">
        <v>0</v>
      </c>
      <c r="CE456" s="17">
        <v>0</v>
      </c>
      <c r="CF456" s="17">
        <v>0</v>
      </c>
      <c r="CG456" s="17">
        <v>0</v>
      </c>
      <c r="CH456" s="17">
        <v>0</v>
      </c>
      <c r="CI456" s="17">
        <v>0</v>
      </c>
      <c r="CJ456" s="17">
        <v>0</v>
      </c>
      <c r="CK456" s="17">
        <v>0</v>
      </c>
      <c r="CL456" s="17">
        <v>0</v>
      </c>
      <c r="CM456" s="17">
        <v>0</v>
      </c>
      <c r="CN456" s="17">
        <v>7.1176399999999997</v>
      </c>
      <c r="CO456" s="17">
        <v>11.142899999999999</v>
      </c>
      <c r="CP456" s="17">
        <v>32.765799999999999</v>
      </c>
      <c r="CQ456" s="17">
        <v>6.7921899999999997</v>
      </c>
      <c r="CR456" s="17">
        <v>9.7629699999999993</v>
      </c>
      <c r="CS456" s="17">
        <v>24.956299999999999</v>
      </c>
      <c r="CT456" s="17">
        <v>18.542200000000001</v>
      </c>
      <c r="CU456" s="17">
        <v>32.958599999999997</v>
      </c>
      <c r="CV456" s="17">
        <v>26.909300000000002</v>
      </c>
      <c r="CW456" s="17">
        <v>38.660200000000003</v>
      </c>
    </row>
    <row r="457" spans="1:101" x14ac:dyDescent="0.2">
      <c r="A457" s="14" t="s">
        <v>510</v>
      </c>
      <c r="B457" s="17">
        <v>66.908799999999999</v>
      </c>
      <c r="C457" s="17">
        <v>67.780500000000004</v>
      </c>
      <c r="D457" s="17">
        <v>326.18099999999998</v>
      </c>
      <c r="E457" s="17">
        <v>100.873</v>
      </c>
      <c r="F457" s="17">
        <v>104.37</v>
      </c>
      <c r="G457" s="17">
        <v>69.817300000000003</v>
      </c>
      <c r="H457" s="17">
        <v>50.828600000000002</v>
      </c>
      <c r="I457" s="17">
        <v>109.02200000000001</v>
      </c>
      <c r="J457" s="17">
        <v>126.27800000000001</v>
      </c>
      <c r="K457" s="17">
        <v>131.55799999999999</v>
      </c>
      <c r="L457" s="17">
        <v>151.97800000000001</v>
      </c>
      <c r="M457" s="17">
        <v>207.36600000000001</v>
      </c>
      <c r="N457" s="17">
        <v>270.928</v>
      </c>
      <c r="O457" s="17">
        <v>178.06200000000001</v>
      </c>
      <c r="P457" s="17">
        <v>199.6</v>
      </c>
      <c r="Q457" s="17">
        <v>241.65299999999999</v>
      </c>
      <c r="R457" s="17">
        <v>152.876</v>
      </c>
      <c r="S457" s="17">
        <v>214.65700000000001</v>
      </c>
      <c r="T457" s="17">
        <v>217.51400000000001</v>
      </c>
      <c r="U457" s="17">
        <v>195.489</v>
      </c>
      <c r="V457" s="17">
        <v>52.353200000000001</v>
      </c>
      <c r="W457" s="17">
        <v>57.270499999999998</v>
      </c>
      <c r="X457" s="17">
        <v>67.438299999999998</v>
      </c>
      <c r="Y457" s="17">
        <v>70.977900000000005</v>
      </c>
      <c r="Z457" s="17">
        <v>33.765999999999998</v>
      </c>
      <c r="AA457" s="17">
        <v>144.13300000000001</v>
      </c>
      <c r="AB457" s="17">
        <v>64.881699999999995</v>
      </c>
      <c r="AC457" s="17">
        <v>204.03700000000001</v>
      </c>
      <c r="AD457" s="17">
        <v>38.435899999999997</v>
      </c>
      <c r="AE457" s="17">
        <v>73.488399999999999</v>
      </c>
      <c r="AF457" s="17">
        <v>200.15899999999999</v>
      </c>
      <c r="AG457" s="17">
        <v>223.006</v>
      </c>
      <c r="AH457" s="17">
        <v>238.09</v>
      </c>
      <c r="AI457" s="17">
        <v>206.595</v>
      </c>
      <c r="AJ457" s="17">
        <v>204.86699999999999</v>
      </c>
      <c r="AK457" s="17">
        <v>170.26</v>
      </c>
      <c r="AL457" s="17">
        <v>177.82499999999999</v>
      </c>
      <c r="AM457" s="17">
        <v>211.553</v>
      </c>
      <c r="AN457" s="17">
        <v>211.56</v>
      </c>
      <c r="AO457" s="17">
        <v>262.66899999999998</v>
      </c>
      <c r="AP457" s="17">
        <v>346.19299999999998</v>
      </c>
      <c r="AQ457" s="17">
        <v>357.245</v>
      </c>
      <c r="AR457" s="17">
        <v>351.74700000000001</v>
      </c>
      <c r="AS457" s="17">
        <v>344.36799999999999</v>
      </c>
      <c r="AT457" s="17">
        <v>302.11700000000002</v>
      </c>
      <c r="AU457" s="17">
        <v>344.065</v>
      </c>
      <c r="AV457" s="17">
        <v>334.15300000000002</v>
      </c>
      <c r="AW457" s="17">
        <v>353.50900000000001</v>
      </c>
      <c r="AX457" s="17">
        <v>332.18299999999999</v>
      </c>
      <c r="AY457" s="17">
        <v>290.83699999999999</v>
      </c>
      <c r="AZ457" s="17">
        <v>320.11099999999999</v>
      </c>
      <c r="BA457" s="17">
        <v>329.74799999999999</v>
      </c>
      <c r="BB457" s="17">
        <v>295.80099999999999</v>
      </c>
      <c r="BC457" s="17">
        <v>280.18099999999998</v>
      </c>
      <c r="BD457" s="17">
        <v>311.13099999999997</v>
      </c>
      <c r="BE457" s="17">
        <v>356.10500000000002</v>
      </c>
      <c r="BF457" s="17">
        <v>288.68400000000003</v>
      </c>
      <c r="BG457" s="17">
        <v>288.41199999999998</v>
      </c>
      <c r="BH457" s="17">
        <v>339.51299999999998</v>
      </c>
      <c r="BI457" s="17">
        <v>281.73700000000002</v>
      </c>
      <c r="BJ457" s="17">
        <v>262.72199999999998</v>
      </c>
      <c r="BK457" s="17">
        <v>238.411</v>
      </c>
      <c r="BL457" s="17">
        <v>223.09200000000001</v>
      </c>
      <c r="BM457" s="17">
        <v>235.91399999999999</v>
      </c>
      <c r="BN457" s="17">
        <v>202.303</v>
      </c>
      <c r="BO457" s="17">
        <v>187.24700000000001</v>
      </c>
      <c r="BP457" s="17">
        <v>174.327</v>
      </c>
      <c r="BQ457" s="17">
        <v>199.054</v>
      </c>
      <c r="BR457" s="17">
        <v>164.68700000000001</v>
      </c>
      <c r="BS457" s="17">
        <v>133.964</v>
      </c>
      <c r="BT457" s="17">
        <v>255.05699999999999</v>
      </c>
      <c r="BU457" s="17">
        <v>132.11500000000001</v>
      </c>
      <c r="BV457" s="17">
        <v>138.86699999999999</v>
      </c>
      <c r="BW457" s="17">
        <v>201.55799999999999</v>
      </c>
      <c r="BX457" s="17">
        <v>151.56800000000001</v>
      </c>
      <c r="BY457" s="17">
        <v>219.327</v>
      </c>
      <c r="BZ457" s="17">
        <v>115.288</v>
      </c>
      <c r="CA457" s="17">
        <v>150.78200000000001</v>
      </c>
      <c r="CB457" s="17">
        <v>155.66900000000001</v>
      </c>
      <c r="CC457" s="17">
        <v>166.85</v>
      </c>
      <c r="CD457" s="17">
        <v>183.44</v>
      </c>
      <c r="CE457" s="17">
        <v>164.03299999999999</v>
      </c>
      <c r="CF457" s="17">
        <v>172.18100000000001</v>
      </c>
      <c r="CG457" s="17">
        <v>50.5336</v>
      </c>
      <c r="CH457" s="17">
        <v>98.969300000000004</v>
      </c>
      <c r="CI457" s="17">
        <v>69.949600000000004</v>
      </c>
      <c r="CJ457" s="17">
        <v>206.673</v>
      </c>
      <c r="CK457" s="17">
        <v>180.499</v>
      </c>
      <c r="CL457" s="17">
        <v>150.70599999999999</v>
      </c>
      <c r="CM457" s="17">
        <v>48.9955</v>
      </c>
      <c r="CN457" s="17">
        <v>145.85499999999999</v>
      </c>
      <c r="CO457" s="17">
        <v>117.084</v>
      </c>
      <c r="CP457" s="17">
        <v>165.11099999999999</v>
      </c>
      <c r="CQ457" s="17">
        <v>99.328299999999999</v>
      </c>
      <c r="CR457" s="17">
        <v>110.02500000000001</v>
      </c>
      <c r="CS457" s="17">
        <v>307.09399999999999</v>
      </c>
      <c r="CT457" s="17">
        <v>222.917</v>
      </c>
      <c r="CU457" s="17">
        <v>282.214</v>
      </c>
      <c r="CV457" s="17">
        <v>282.23899999999998</v>
      </c>
      <c r="CW457" s="17">
        <v>149.88499999999999</v>
      </c>
    </row>
    <row r="458" spans="1:101" x14ac:dyDescent="0.2">
      <c r="A458" s="14" t="s">
        <v>511</v>
      </c>
      <c r="B458" s="17">
        <v>0</v>
      </c>
      <c r="C458" s="17">
        <v>0</v>
      </c>
      <c r="D458" s="17">
        <v>0</v>
      </c>
      <c r="E458" s="17">
        <v>0</v>
      </c>
      <c r="F458" s="17">
        <v>0</v>
      </c>
      <c r="G458" s="17">
        <v>0</v>
      </c>
      <c r="H458" s="17">
        <v>0</v>
      </c>
      <c r="I458" s="17">
        <v>0</v>
      </c>
      <c r="J458" s="17">
        <v>2.0524399999999998</v>
      </c>
      <c r="K458" s="17">
        <v>0</v>
      </c>
      <c r="L458" s="17">
        <v>0</v>
      </c>
      <c r="M458" s="17">
        <v>0</v>
      </c>
      <c r="N458" s="17">
        <v>0</v>
      </c>
      <c r="O458" s="17">
        <v>0</v>
      </c>
      <c r="P458" s="17">
        <v>2.8279800000000002</v>
      </c>
      <c r="Q458" s="17">
        <v>0</v>
      </c>
      <c r="R458" s="17">
        <v>0</v>
      </c>
      <c r="S458" s="17">
        <v>0</v>
      </c>
      <c r="T458" s="17">
        <v>0</v>
      </c>
      <c r="U458" s="17">
        <v>0</v>
      </c>
      <c r="V458" s="17">
        <v>0</v>
      </c>
      <c r="W458" s="17">
        <v>0</v>
      </c>
      <c r="X458" s="17">
        <v>0</v>
      </c>
      <c r="Y458" s="17">
        <v>0</v>
      </c>
      <c r="Z458" s="17">
        <v>0</v>
      </c>
      <c r="AA458" s="17">
        <v>0</v>
      </c>
      <c r="AB458" s="17">
        <v>0</v>
      </c>
      <c r="AC458" s="17">
        <v>4.8667199999999999</v>
      </c>
      <c r="AD458" s="17">
        <v>0</v>
      </c>
      <c r="AE458" s="17">
        <v>0</v>
      </c>
      <c r="AF458" s="17">
        <v>0</v>
      </c>
      <c r="AG458" s="17">
        <v>0</v>
      </c>
      <c r="AH458" s="17">
        <v>0</v>
      </c>
      <c r="AI458" s="17">
        <v>0</v>
      </c>
      <c r="AJ458" s="17">
        <v>0</v>
      </c>
      <c r="AK458" s="17">
        <v>3.5689000000000002</v>
      </c>
      <c r="AL458" s="17">
        <v>0</v>
      </c>
      <c r="AM458" s="17">
        <v>0</v>
      </c>
      <c r="AN458" s="17">
        <v>8.41554</v>
      </c>
      <c r="AO458" s="17">
        <v>0</v>
      </c>
      <c r="AP458" s="17">
        <v>0</v>
      </c>
      <c r="AQ458" s="17">
        <v>0</v>
      </c>
      <c r="AR458" s="17">
        <v>0</v>
      </c>
      <c r="AS458" s="17">
        <v>0</v>
      </c>
      <c r="AT458" s="17">
        <v>0</v>
      </c>
      <c r="AU458" s="17">
        <v>0</v>
      </c>
      <c r="AV458" s="17">
        <v>0</v>
      </c>
      <c r="AW458" s="17">
        <v>0</v>
      </c>
      <c r="AX458" s="17">
        <v>0</v>
      </c>
      <c r="AY458" s="17">
        <v>0</v>
      </c>
      <c r="AZ458" s="17">
        <v>12.577999999999999</v>
      </c>
      <c r="BA458" s="17">
        <v>3.24051</v>
      </c>
      <c r="BB458" s="17">
        <v>4.1473000000000004</v>
      </c>
      <c r="BC458" s="17">
        <v>0</v>
      </c>
      <c r="BD458" s="17">
        <v>0</v>
      </c>
      <c r="BE458" s="17">
        <v>0</v>
      </c>
      <c r="BF458" s="17">
        <v>0</v>
      </c>
      <c r="BG458" s="17">
        <v>0</v>
      </c>
      <c r="BH458" s="17">
        <v>4.3455700000000004</v>
      </c>
      <c r="BI458" s="17">
        <v>0</v>
      </c>
      <c r="BJ458" s="17">
        <v>36.175800000000002</v>
      </c>
      <c r="BK458" s="17">
        <v>30.7712</v>
      </c>
      <c r="BL458" s="17">
        <v>29.912800000000001</v>
      </c>
      <c r="BM458" s="17">
        <v>39.026400000000002</v>
      </c>
      <c r="BN458" s="17">
        <v>20.543600000000001</v>
      </c>
      <c r="BO458" s="17">
        <v>33.090899999999998</v>
      </c>
      <c r="BP458" s="17">
        <v>0</v>
      </c>
      <c r="BQ458" s="17">
        <v>0</v>
      </c>
      <c r="BR458" s="17">
        <v>0</v>
      </c>
      <c r="BS458" s="17">
        <v>0</v>
      </c>
      <c r="BT458" s="17">
        <v>21.546500000000002</v>
      </c>
      <c r="BU458" s="17">
        <v>0</v>
      </c>
      <c r="BV458" s="17">
        <v>0</v>
      </c>
      <c r="BW458" s="17">
        <v>0</v>
      </c>
      <c r="BX458" s="17">
        <v>2.61103</v>
      </c>
      <c r="BY458" s="17">
        <v>2.1980200000000001</v>
      </c>
      <c r="BZ458" s="17">
        <v>0</v>
      </c>
      <c r="CA458" s="17">
        <v>0</v>
      </c>
      <c r="CB458" s="17">
        <v>0</v>
      </c>
      <c r="CC458" s="17">
        <v>0</v>
      </c>
      <c r="CD458" s="17">
        <v>12.4505</v>
      </c>
      <c r="CE458" s="17">
        <v>16.890999999999998</v>
      </c>
      <c r="CF458" s="17">
        <v>0</v>
      </c>
      <c r="CG458" s="17">
        <v>0</v>
      </c>
      <c r="CH458" s="17">
        <v>0</v>
      </c>
      <c r="CI458" s="17">
        <v>0</v>
      </c>
      <c r="CJ458" s="17">
        <v>0</v>
      </c>
      <c r="CK458" s="17">
        <v>0</v>
      </c>
      <c r="CL458" s="17">
        <v>0</v>
      </c>
      <c r="CM458" s="17">
        <v>0</v>
      </c>
      <c r="CN458" s="17">
        <v>6.2806499999999996</v>
      </c>
      <c r="CO458" s="17">
        <v>0</v>
      </c>
      <c r="CP458" s="17">
        <v>0</v>
      </c>
      <c r="CQ458" s="17">
        <v>5.7076500000000001</v>
      </c>
      <c r="CR458" s="17">
        <v>0</v>
      </c>
      <c r="CS458" s="17">
        <v>0</v>
      </c>
      <c r="CT458" s="17">
        <v>0</v>
      </c>
      <c r="CU458" s="17">
        <v>0</v>
      </c>
      <c r="CV458" s="17">
        <v>0</v>
      </c>
      <c r="CW458" s="17">
        <v>0</v>
      </c>
    </row>
    <row r="459" spans="1:101" x14ac:dyDescent="0.2">
      <c r="A459" s="14" t="s">
        <v>512</v>
      </c>
      <c r="B459" s="17">
        <v>0</v>
      </c>
      <c r="C459" s="17">
        <v>0</v>
      </c>
      <c r="D459" s="17">
        <v>0</v>
      </c>
      <c r="E459" s="17">
        <v>0</v>
      </c>
      <c r="F459" s="17">
        <v>0</v>
      </c>
      <c r="G459" s="17">
        <v>0</v>
      </c>
      <c r="H459" s="17">
        <v>0</v>
      </c>
      <c r="I459" s="17">
        <v>0</v>
      </c>
      <c r="J459" s="17">
        <v>0</v>
      </c>
      <c r="K459" s="17">
        <v>0</v>
      </c>
      <c r="L459" s="17">
        <v>0</v>
      </c>
      <c r="M459" s="17">
        <v>0</v>
      </c>
      <c r="N459" s="17">
        <v>0</v>
      </c>
      <c r="O459" s="17">
        <v>0</v>
      </c>
      <c r="P459" s="17">
        <v>0</v>
      </c>
      <c r="Q459" s="17">
        <v>0</v>
      </c>
      <c r="R459" s="17">
        <v>0</v>
      </c>
      <c r="S459" s="17">
        <v>0</v>
      </c>
      <c r="T459" s="17">
        <v>0</v>
      </c>
      <c r="U459" s="17">
        <v>0</v>
      </c>
      <c r="V459" s="17">
        <v>0</v>
      </c>
      <c r="W459" s="17">
        <v>0</v>
      </c>
      <c r="X459" s="17">
        <v>0</v>
      </c>
      <c r="Y459" s="17">
        <v>0</v>
      </c>
      <c r="Z459" s="17">
        <v>0</v>
      </c>
      <c r="AA459" s="17">
        <v>0</v>
      </c>
      <c r="AB459" s="17">
        <v>0</v>
      </c>
      <c r="AC459" s="17">
        <v>0</v>
      </c>
      <c r="AD459" s="17">
        <v>0</v>
      </c>
      <c r="AE459" s="17">
        <v>0</v>
      </c>
      <c r="AF459" s="17">
        <v>0</v>
      </c>
      <c r="AG459" s="17">
        <v>0</v>
      </c>
      <c r="AH459" s="17">
        <v>0</v>
      </c>
      <c r="AI459" s="17">
        <v>0</v>
      </c>
      <c r="AJ459" s="17">
        <v>0</v>
      </c>
      <c r="AK459" s="17">
        <v>0</v>
      </c>
      <c r="AL459" s="17">
        <v>0</v>
      </c>
      <c r="AM459" s="17">
        <v>0</v>
      </c>
      <c r="AN459" s="17">
        <v>0</v>
      </c>
      <c r="AO459" s="17">
        <v>0</v>
      </c>
      <c r="AP459" s="17">
        <v>0</v>
      </c>
      <c r="AQ459" s="17">
        <v>0</v>
      </c>
      <c r="AR459" s="17">
        <v>0</v>
      </c>
      <c r="AS459" s="17">
        <v>0</v>
      </c>
      <c r="AT459" s="17">
        <v>0</v>
      </c>
      <c r="AU459" s="17">
        <v>0</v>
      </c>
      <c r="AV459" s="17">
        <v>0</v>
      </c>
      <c r="AW459" s="17">
        <v>0</v>
      </c>
      <c r="AX459" s="17">
        <v>0</v>
      </c>
      <c r="AY459" s="17">
        <v>0</v>
      </c>
      <c r="AZ459" s="17">
        <v>5.87479</v>
      </c>
      <c r="BA459" s="17">
        <v>0</v>
      </c>
      <c r="BB459" s="17">
        <v>0</v>
      </c>
      <c r="BC459" s="17">
        <v>0</v>
      </c>
      <c r="BD459" s="17">
        <v>0</v>
      </c>
      <c r="BE459" s="17">
        <v>6.0028699999999997</v>
      </c>
      <c r="BF459" s="17">
        <v>0</v>
      </c>
      <c r="BG459" s="17">
        <v>0</v>
      </c>
      <c r="BH459" s="17">
        <v>0</v>
      </c>
      <c r="BI459" s="17">
        <v>0</v>
      </c>
      <c r="BJ459" s="17">
        <v>0</v>
      </c>
      <c r="BK459" s="17">
        <v>0</v>
      </c>
      <c r="BL459" s="17">
        <v>0</v>
      </c>
      <c r="BM459" s="17">
        <v>0</v>
      </c>
      <c r="BN459" s="17">
        <v>0</v>
      </c>
      <c r="BO459" s="17">
        <v>0</v>
      </c>
      <c r="BP459" s="17">
        <v>0</v>
      </c>
      <c r="BQ459" s="17">
        <v>0</v>
      </c>
      <c r="BR459" s="17">
        <v>0</v>
      </c>
      <c r="BS459" s="17">
        <v>0</v>
      </c>
      <c r="BT459" s="17">
        <v>0</v>
      </c>
      <c r="BU459" s="17">
        <v>0</v>
      </c>
      <c r="BV459" s="17">
        <v>0</v>
      </c>
      <c r="BW459" s="17">
        <v>0</v>
      </c>
      <c r="BX459" s="17">
        <v>0</v>
      </c>
      <c r="BY459" s="17">
        <v>0</v>
      </c>
      <c r="BZ459" s="17">
        <v>0</v>
      </c>
      <c r="CA459" s="17">
        <v>0</v>
      </c>
      <c r="CB459" s="17">
        <v>0</v>
      </c>
      <c r="CC459" s="17">
        <v>0</v>
      </c>
      <c r="CD459" s="17">
        <v>0</v>
      </c>
      <c r="CE459" s="17">
        <v>0</v>
      </c>
      <c r="CF459" s="17">
        <v>0</v>
      </c>
      <c r="CG459" s="17">
        <v>0</v>
      </c>
      <c r="CH459" s="17">
        <v>0</v>
      </c>
      <c r="CI459" s="17">
        <v>0</v>
      </c>
      <c r="CJ459" s="17">
        <v>0</v>
      </c>
      <c r="CK459" s="17">
        <v>0</v>
      </c>
      <c r="CL459" s="17">
        <v>0</v>
      </c>
      <c r="CM459" s="17">
        <v>0</v>
      </c>
      <c r="CN459" s="17">
        <v>0</v>
      </c>
      <c r="CO459" s="17">
        <v>0</v>
      </c>
      <c r="CP459" s="17">
        <v>0</v>
      </c>
      <c r="CQ459" s="17">
        <v>0</v>
      </c>
      <c r="CR459" s="17">
        <v>0</v>
      </c>
      <c r="CS459" s="17">
        <v>0</v>
      </c>
      <c r="CT459" s="17">
        <v>0</v>
      </c>
      <c r="CU459" s="17">
        <v>0</v>
      </c>
      <c r="CV459" s="17">
        <v>0</v>
      </c>
      <c r="CW459" s="17">
        <v>0</v>
      </c>
    </row>
    <row r="460" spans="1:101" x14ac:dyDescent="0.2">
      <c r="A460" s="14" t="s">
        <v>513</v>
      </c>
      <c r="B460" s="17">
        <v>85.440399999999997</v>
      </c>
      <c r="C460" s="17">
        <v>131.654</v>
      </c>
      <c r="D460" s="17">
        <v>290.00299999999999</v>
      </c>
      <c r="E460" s="17">
        <v>150.09399999999999</v>
      </c>
      <c r="F460" s="17">
        <v>113.777</v>
      </c>
      <c r="G460" s="17">
        <v>490.86599999999999</v>
      </c>
      <c r="H460" s="17">
        <v>473.28399999999999</v>
      </c>
      <c r="I460" s="17">
        <v>522.02300000000002</v>
      </c>
      <c r="J460" s="17">
        <v>359.25799999999998</v>
      </c>
      <c r="K460" s="17">
        <v>595.40599999999995</v>
      </c>
      <c r="L460" s="17">
        <v>511.286</v>
      </c>
      <c r="M460" s="17">
        <v>610.404</v>
      </c>
      <c r="N460" s="17">
        <v>581.99</v>
      </c>
      <c r="O460" s="17">
        <v>546.93200000000002</v>
      </c>
      <c r="P460" s="17">
        <v>553.16800000000001</v>
      </c>
      <c r="Q460" s="17">
        <v>502.14400000000001</v>
      </c>
      <c r="R460" s="17">
        <v>576.26300000000003</v>
      </c>
      <c r="S460" s="17">
        <v>555.96</v>
      </c>
      <c r="T460" s="17">
        <v>495.07499999999999</v>
      </c>
      <c r="U460" s="17">
        <v>495.13499999999999</v>
      </c>
      <c r="V460" s="17">
        <v>471.137</v>
      </c>
      <c r="W460" s="17">
        <v>469.03899999999999</v>
      </c>
      <c r="X460" s="17">
        <v>489.34100000000001</v>
      </c>
      <c r="Y460" s="17">
        <v>457.84300000000002</v>
      </c>
      <c r="Z460" s="17">
        <v>499.81299999999999</v>
      </c>
      <c r="AA460" s="17">
        <v>538.77499999999998</v>
      </c>
      <c r="AB460" s="17">
        <v>433.87599999999998</v>
      </c>
      <c r="AC460" s="17">
        <v>380.29</v>
      </c>
      <c r="AD460" s="17">
        <v>468.06400000000002</v>
      </c>
      <c r="AE460" s="17">
        <v>559.64099999999996</v>
      </c>
      <c r="AF460" s="17">
        <v>259.47899999999998</v>
      </c>
      <c r="AG460" s="17">
        <v>303.55700000000002</v>
      </c>
      <c r="AH460" s="17">
        <v>307.52800000000002</v>
      </c>
      <c r="AI460" s="17">
        <v>387.97699999999998</v>
      </c>
      <c r="AJ460" s="17">
        <v>289.53800000000001</v>
      </c>
      <c r="AK460" s="17">
        <v>360.87</v>
      </c>
      <c r="AL460" s="17">
        <v>256.50599999999997</v>
      </c>
      <c r="AM460" s="17">
        <v>270.62200000000001</v>
      </c>
      <c r="AN460" s="17">
        <v>292.541</v>
      </c>
      <c r="AO460" s="17">
        <v>291.899</v>
      </c>
      <c r="AP460" s="17">
        <v>227.423</v>
      </c>
      <c r="AQ460" s="17">
        <v>204.92500000000001</v>
      </c>
      <c r="AR460" s="17">
        <v>227.90100000000001</v>
      </c>
      <c r="AS460" s="17">
        <v>221.137</v>
      </c>
      <c r="AT460" s="17">
        <v>264.47399999999999</v>
      </c>
      <c r="AU460" s="17">
        <v>240.79900000000001</v>
      </c>
      <c r="AV460" s="17">
        <v>176.923</v>
      </c>
      <c r="AW460" s="17">
        <v>218.78399999999999</v>
      </c>
      <c r="AX460" s="17">
        <v>232.75700000000001</v>
      </c>
      <c r="AY460" s="17">
        <v>200.78399999999999</v>
      </c>
      <c r="AZ460" s="17">
        <v>448.53100000000001</v>
      </c>
      <c r="BA460" s="17">
        <v>423.62099999999998</v>
      </c>
      <c r="BB460" s="17">
        <v>419.69099999999997</v>
      </c>
      <c r="BC460" s="17">
        <v>438.38400000000001</v>
      </c>
      <c r="BD460" s="17">
        <v>402.76100000000002</v>
      </c>
      <c r="BE460" s="17">
        <v>365.72500000000002</v>
      </c>
      <c r="BF460" s="17">
        <v>437.67200000000003</v>
      </c>
      <c r="BG460" s="17">
        <v>480.47199999999998</v>
      </c>
      <c r="BH460" s="17">
        <v>440.01799999999997</v>
      </c>
      <c r="BI460" s="17">
        <v>453.08</v>
      </c>
      <c r="BJ460" s="17">
        <v>389.13600000000002</v>
      </c>
      <c r="BK460" s="17">
        <v>428.65199999999999</v>
      </c>
      <c r="BL460" s="17">
        <v>343.18099999999998</v>
      </c>
      <c r="BM460" s="17">
        <v>357.98399999999998</v>
      </c>
      <c r="BN460" s="17">
        <v>385.11500000000001</v>
      </c>
      <c r="BO460" s="17">
        <v>433.92399999999998</v>
      </c>
      <c r="BP460" s="17">
        <v>414.27300000000002</v>
      </c>
      <c r="BQ460" s="17">
        <v>470.42399999999998</v>
      </c>
      <c r="BR460" s="17">
        <v>413.71100000000001</v>
      </c>
      <c r="BS460" s="17">
        <v>463.08800000000002</v>
      </c>
      <c r="BT460" s="17">
        <v>496.92500000000001</v>
      </c>
      <c r="BU460" s="17">
        <v>530.12199999999996</v>
      </c>
      <c r="BV460" s="17">
        <v>450.048</v>
      </c>
      <c r="BW460" s="17">
        <v>501.72399999999999</v>
      </c>
      <c r="BX460" s="17">
        <v>536.18600000000004</v>
      </c>
      <c r="BY460" s="17">
        <v>496.142</v>
      </c>
      <c r="BZ460" s="17">
        <v>492.267</v>
      </c>
      <c r="CA460" s="17">
        <v>491.411</v>
      </c>
      <c r="CB460" s="17">
        <v>505.55500000000001</v>
      </c>
      <c r="CC460" s="17">
        <v>436.87700000000001</v>
      </c>
      <c r="CD460" s="17">
        <v>419.899</v>
      </c>
      <c r="CE460" s="17">
        <v>363.51499999999999</v>
      </c>
      <c r="CF460" s="17">
        <v>427.94499999999999</v>
      </c>
      <c r="CG460" s="17">
        <v>480.44</v>
      </c>
      <c r="CH460" s="17">
        <v>442.22399999999999</v>
      </c>
      <c r="CI460" s="17">
        <v>88.100099999999998</v>
      </c>
      <c r="CJ460" s="17">
        <v>184.822</v>
      </c>
      <c r="CK460" s="17">
        <v>150.68299999999999</v>
      </c>
      <c r="CL460" s="17">
        <v>143.50899999999999</v>
      </c>
      <c r="CM460" s="17">
        <v>61.900799999999997</v>
      </c>
      <c r="CN460" s="17">
        <v>342.44</v>
      </c>
      <c r="CO460" s="17">
        <v>363.69200000000001</v>
      </c>
      <c r="CP460" s="17">
        <v>285.41699999999997</v>
      </c>
      <c r="CQ460" s="17">
        <v>307.72399999999999</v>
      </c>
      <c r="CR460" s="17">
        <v>305.30099999999999</v>
      </c>
      <c r="CS460" s="17">
        <v>518.66300000000001</v>
      </c>
      <c r="CT460" s="17">
        <v>505.35300000000001</v>
      </c>
      <c r="CU460" s="17">
        <v>477.71499999999997</v>
      </c>
      <c r="CV460" s="17">
        <v>512.61</v>
      </c>
      <c r="CW460" s="17">
        <v>280.92700000000002</v>
      </c>
    </row>
  </sheetData>
  <mergeCells count="31">
    <mergeCell ref="BY5:CC5"/>
    <mergeCell ref="CD5:CH5"/>
    <mergeCell ref="CI5:CM5"/>
    <mergeCell ref="CN5:CR5"/>
    <mergeCell ref="CS5:CW5"/>
    <mergeCell ref="AU5:AY5"/>
    <mergeCell ref="AZ5:BD5"/>
    <mergeCell ref="BE5:BI5"/>
    <mergeCell ref="BJ5:BN5"/>
    <mergeCell ref="BO5:BS5"/>
    <mergeCell ref="BT5:BX5"/>
    <mergeCell ref="AZ4:BI4"/>
    <mergeCell ref="BJ4:BS4"/>
    <mergeCell ref="BT4:CC4"/>
    <mergeCell ref="CD4:CM4"/>
    <mergeCell ref="CN4:CW4"/>
    <mergeCell ref="B5:F5"/>
    <mergeCell ref="G5:K5"/>
    <mergeCell ref="L5:P5"/>
    <mergeCell ref="Q5:U5"/>
    <mergeCell ref="V5:Z5"/>
    <mergeCell ref="A4:A5"/>
    <mergeCell ref="B4:K4"/>
    <mergeCell ref="L4:U4"/>
    <mergeCell ref="V4:AE4"/>
    <mergeCell ref="AF4:AO4"/>
    <mergeCell ref="AP4:AY4"/>
    <mergeCell ref="AA5:AE5"/>
    <mergeCell ref="AF5:AJ5"/>
    <mergeCell ref="AK5:AO5"/>
    <mergeCell ref="AP5:AT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5F8F0-DC5B-5746-85FC-C5210F800A51}">
  <dimension ref="A1:I18"/>
  <sheetViews>
    <sheetView tabSelected="1" workbookViewId="0">
      <selection activeCell="A20" sqref="A20"/>
    </sheetView>
  </sheetViews>
  <sheetFormatPr baseColWidth="10" defaultRowHeight="16" x14ac:dyDescent="0.2"/>
  <cols>
    <col min="1" max="1" width="50.1640625" customWidth="1"/>
    <col min="2" max="2" width="17" bestFit="1" customWidth="1"/>
    <col min="3" max="3" width="17.83203125" bestFit="1" customWidth="1"/>
    <col min="4" max="4" width="15.6640625" bestFit="1" customWidth="1"/>
    <col min="5" max="5" width="16.6640625" bestFit="1" customWidth="1"/>
  </cols>
  <sheetData>
    <row r="1" spans="1:9" ht="18" x14ac:dyDescent="0.2">
      <c r="A1" s="1" t="s">
        <v>532</v>
      </c>
    </row>
    <row r="4" spans="1:9" x14ac:dyDescent="0.2">
      <c r="A4" s="10" t="s">
        <v>527</v>
      </c>
      <c r="B4" s="10" t="s">
        <v>528</v>
      </c>
      <c r="C4" s="10" t="s">
        <v>529</v>
      </c>
      <c r="D4" s="10" t="s">
        <v>530</v>
      </c>
      <c r="E4" s="10" t="s">
        <v>531</v>
      </c>
      <c r="F4" s="11" t="s">
        <v>519</v>
      </c>
      <c r="G4" s="11" t="s">
        <v>520</v>
      </c>
      <c r="H4" s="11" t="s">
        <v>521</v>
      </c>
      <c r="I4" s="11" t="s">
        <v>522</v>
      </c>
    </row>
    <row r="5" spans="1:9" x14ac:dyDescent="0.2">
      <c r="A5" s="18" t="s">
        <v>20</v>
      </c>
      <c r="B5" s="13">
        <v>0.49985668500000002</v>
      </c>
      <c r="C5" s="13">
        <v>-0.55539631700000003</v>
      </c>
      <c r="D5" s="13">
        <v>0.230747851</v>
      </c>
      <c r="E5" s="13">
        <v>-0.230747851</v>
      </c>
      <c r="F5" s="14">
        <v>0.54049691341070505</v>
      </c>
      <c r="G5" s="14">
        <v>0.19875701766800699</v>
      </c>
      <c r="H5" s="14">
        <v>1.0002482446949099E-2</v>
      </c>
      <c r="I5" s="14">
        <v>0.40327383011283902</v>
      </c>
    </row>
    <row r="6" spans="1:9" x14ac:dyDescent="0.2">
      <c r="A6" s="18" t="s">
        <v>188</v>
      </c>
      <c r="B6" s="13">
        <v>-0.48110085200000002</v>
      </c>
      <c r="C6" s="13">
        <v>0.48110085200000002</v>
      </c>
      <c r="D6" s="13">
        <v>1.7940748999999999E-2</v>
      </c>
      <c r="E6" s="13">
        <v>-1.7940748999999999E-2</v>
      </c>
      <c r="F6" s="14">
        <v>-0.59998446556185303</v>
      </c>
      <c r="G6" s="14">
        <v>0.24877540249180799</v>
      </c>
      <c r="H6" s="14">
        <v>2.11012823586838E-2</v>
      </c>
      <c r="I6" s="14">
        <v>0.42730098863882399</v>
      </c>
    </row>
    <row r="7" spans="1:9" x14ac:dyDescent="0.2">
      <c r="A7" s="18" t="s">
        <v>176</v>
      </c>
      <c r="B7" s="13">
        <v>0.40488848700000002</v>
      </c>
      <c r="C7" s="13">
        <v>-0.40488848700000002</v>
      </c>
      <c r="D7" s="13">
        <v>4.0260606999999997E-2</v>
      </c>
      <c r="E7" s="13">
        <v>-4.0260606999999997E-2</v>
      </c>
      <c r="F7" s="14">
        <v>0.55061273059436999</v>
      </c>
      <c r="G7" s="14">
        <v>0.23486358517374401</v>
      </c>
      <c r="H7" s="14">
        <v>2.46932732127963E-2</v>
      </c>
      <c r="I7" s="14">
        <v>0.42730098863882399</v>
      </c>
    </row>
    <row r="8" spans="1:9" x14ac:dyDescent="0.2">
      <c r="A8" s="18" t="s">
        <v>205</v>
      </c>
      <c r="B8" s="13">
        <v>0.35644907199999998</v>
      </c>
      <c r="C8" s="13">
        <v>-0.35644907199999998</v>
      </c>
      <c r="D8" s="13">
        <v>-0.223606798</v>
      </c>
      <c r="E8" s="13">
        <v>0.223606798</v>
      </c>
      <c r="F8" s="14">
        <v>0.46383184645902298</v>
      </c>
      <c r="G8" s="14">
        <v>0.203836465839345</v>
      </c>
      <c r="H8" s="14">
        <v>2.8928703663188199E-2</v>
      </c>
      <c r="I8" s="14">
        <v>0.45759601017163798</v>
      </c>
    </row>
    <row r="9" spans="1:9" x14ac:dyDescent="0.2">
      <c r="A9" s="18" t="s">
        <v>465</v>
      </c>
      <c r="B9" s="13">
        <v>-0.38623435099999998</v>
      </c>
      <c r="C9" s="13">
        <v>0.38623435099999998</v>
      </c>
      <c r="D9" s="13">
        <v>-0.10097576799999999</v>
      </c>
      <c r="E9" s="13">
        <v>0.10097576799999999</v>
      </c>
      <c r="F9" s="14">
        <v>-0.48079846240080698</v>
      </c>
      <c r="G9" s="14">
        <v>0.231479787585914</v>
      </c>
      <c r="H9" s="14">
        <v>4.4990632210770903E-2</v>
      </c>
      <c r="I9" s="14">
        <v>0.51652706595827402</v>
      </c>
    </row>
    <row r="10" spans="1:9" x14ac:dyDescent="0.2">
      <c r="A10" s="18" t="s">
        <v>255</v>
      </c>
      <c r="B10" s="13">
        <v>-0.37725979300000001</v>
      </c>
      <c r="C10" s="13">
        <v>0.37725979300000001</v>
      </c>
      <c r="D10" s="13">
        <v>-0.121513178</v>
      </c>
      <c r="E10" s="13">
        <v>0.121513178</v>
      </c>
      <c r="F10" s="14">
        <v>-0.467108241072277</v>
      </c>
      <c r="G10" s="14">
        <v>0.229234818366503</v>
      </c>
      <c r="H10" s="14">
        <v>4.8982206147835598E-2</v>
      </c>
      <c r="I10" s="14">
        <v>0.52218530482603298</v>
      </c>
    </row>
    <row r="11" spans="1:9" x14ac:dyDescent="0.2">
      <c r="A11" s="18" t="s">
        <v>471</v>
      </c>
      <c r="B11" s="13">
        <v>0.39632674600000001</v>
      </c>
      <c r="C11" s="13">
        <v>-0.39632674600000001</v>
      </c>
      <c r="D11" s="13">
        <v>4.2281211999999999E-2</v>
      </c>
      <c r="E11" s="13">
        <v>-4.2281211999999999E-2</v>
      </c>
      <c r="F11" s="14">
        <v>0.45933687400686402</v>
      </c>
      <c r="G11" s="14">
        <v>0.23000121458042</v>
      </c>
      <c r="H11" s="14">
        <v>5.3415848454424403E-2</v>
      </c>
      <c r="I11" s="14">
        <v>0.54049595808968398</v>
      </c>
    </row>
    <row r="12" spans="1:9" x14ac:dyDescent="0.2">
      <c r="A12" s="18" t="s">
        <v>202</v>
      </c>
      <c r="B12" s="13">
        <v>-0.41172539600000002</v>
      </c>
      <c r="C12" s="13">
        <v>0.41172539600000002</v>
      </c>
      <c r="D12" s="13">
        <v>-1.974534E-3</v>
      </c>
      <c r="E12" s="13">
        <v>1.974534E-3</v>
      </c>
      <c r="F12" s="14">
        <v>-0.22308760144602699</v>
      </c>
      <c r="G12" s="14">
        <v>0.115209879086539</v>
      </c>
      <c r="H12" s="14">
        <v>6.0704814672594101E-2</v>
      </c>
      <c r="I12" s="14">
        <v>0.57064144635099401</v>
      </c>
    </row>
    <row r="13" spans="1:9" x14ac:dyDescent="0.2">
      <c r="A13" s="18" t="s">
        <v>218</v>
      </c>
      <c r="B13" s="13">
        <v>-0.34941376000000002</v>
      </c>
      <c r="C13" s="13">
        <v>0.34941376000000002</v>
      </c>
      <c r="D13" s="13">
        <v>-0.124760012</v>
      </c>
      <c r="E13" s="13">
        <v>0.124760012</v>
      </c>
      <c r="F13" s="14">
        <v>-0.36006212640593499</v>
      </c>
      <c r="G13" s="14">
        <v>0.195464939039837</v>
      </c>
      <c r="H13" s="14">
        <v>7.3712793836332099E-2</v>
      </c>
      <c r="I13" s="14">
        <v>0.58312563176299803</v>
      </c>
    </row>
    <row r="14" spans="1:9" x14ac:dyDescent="0.2">
      <c r="A14" s="18" t="s">
        <v>115</v>
      </c>
      <c r="B14" s="13">
        <v>-0.39179424899999998</v>
      </c>
      <c r="C14" s="13">
        <v>0.39179424899999998</v>
      </c>
      <c r="D14" s="13">
        <v>-0.114183865</v>
      </c>
      <c r="E14" s="13">
        <v>0.114183865</v>
      </c>
      <c r="F14" s="14">
        <v>-0.46942670096463501</v>
      </c>
      <c r="G14" s="14">
        <v>0.27119762858766799</v>
      </c>
      <c r="H14" s="14">
        <v>9.2026620192759395E-2</v>
      </c>
      <c r="I14" s="14">
        <v>0.62363800611137199</v>
      </c>
    </row>
    <row r="15" spans="1:9" x14ac:dyDescent="0.2">
      <c r="A15" s="18" t="s">
        <v>489</v>
      </c>
      <c r="B15" s="13">
        <v>-0.24473884300000001</v>
      </c>
      <c r="C15" s="13">
        <v>0.24473884300000001</v>
      </c>
      <c r="D15" s="13">
        <v>0.25071052500000002</v>
      </c>
      <c r="E15" s="13">
        <v>-0.25071052500000002</v>
      </c>
      <c r="F15" s="14">
        <v>0.157637825795296</v>
      </c>
      <c r="G15" s="14">
        <v>7.5943369938245006E-2</v>
      </c>
      <c r="H15" s="14">
        <v>4.5121216028464903E-2</v>
      </c>
      <c r="I15" s="14">
        <v>0.588732168482757</v>
      </c>
    </row>
    <row r="16" spans="1:9" x14ac:dyDescent="0.2">
      <c r="A16" s="18" t="s">
        <v>225</v>
      </c>
      <c r="B16" s="13">
        <v>-0.15012974600000001</v>
      </c>
      <c r="C16" s="13">
        <v>0.15012974600000001</v>
      </c>
      <c r="D16" s="13">
        <v>0.24846918700000001</v>
      </c>
      <c r="E16" s="13">
        <v>-0.24846918700000001</v>
      </c>
      <c r="F16" s="14">
        <v>0.241036180723705</v>
      </c>
      <c r="G16" s="14">
        <v>0.128841578971923</v>
      </c>
      <c r="H16" s="14">
        <v>6.9519752088376699E-2</v>
      </c>
      <c r="I16" s="14">
        <v>0.721796382552363</v>
      </c>
    </row>
    <row r="17" spans="1:9" x14ac:dyDescent="0.2">
      <c r="A17" s="18" t="s">
        <v>389</v>
      </c>
      <c r="B17" s="13">
        <v>-0.269989857</v>
      </c>
      <c r="C17" s="13">
        <v>0.269989857</v>
      </c>
      <c r="D17" s="13">
        <v>0.23725737099999999</v>
      </c>
      <c r="E17" s="13">
        <v>-0.23725737099999999</v>
      </c>
      <c r="F17" s="14">
        <v>0.15857178801052699</v>
      </c>
      <c r="G17" s="14">
        <v>9.0243671867399206E-2</v>
      </c>
      <c r="H17" s="14">
        <v>8.7394699327663E-2</v>
      </c>
      <c r="I17" s="14">
        <v>0.79643545543576599</v>
      </c>
    </row>
    <row r="18" spans="1:9" x14ac:dyDescent="0.2">
      <c r="A18" s="18" t="s">
        <v>391</v>
      </c>
      <c r="B18" s="13">
        <v>-0.17987082200000001</v>
      </c>
      <c r="C18" s="13">
        <v>0.17987082200000001</v>
      </c>
      <c r="D18" s="13">
        <v>0.312034072</v>
      </c>
      <c r="E18" s="13">
        <v>-0.312034072</v>
      </c>
      <c r="F18" s="14">
        <v>0.26736694547877699</v>
      </c>
      <c r="G18" s="14">
        <v>0.15765792412065899</v>
      </c>
      <c r="H18" s="14">
        <v>9.8544027822121794E-2</v>
      </c>
      <c r="I18" s="14">
        <v>0.8114590980663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A</vt:lpstr>
      <vt:lpstr>Table S3B</vt:lpstr>
      <vt:lpstr>Table S3C</vt:lpstr>
      <vt:lpstr>Table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Lum</dc:creator>
  <cp:lastModifiedBy>Gregory Lum</cp:lastModifiedBy>
  <dcterms:created xsi:type="dcterms:W3CDTF">2023-11-05T07:05:27Z</dcterms:created>
  <dcterms:modified xsi:type="dcterms:W3CDTF">2023-11-05T07:27:58Z</dcterms:modified>
</cp:coreProperties>
</file>